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560" yWindow="140" windowWidth="25360" windowHeight="16200" tabRatio="835" firstSheet="16" activeTab="21"/>
  </bookViews>
  <sheets>
    <sheet name="Supplementary Table 1" sheetId="23" r:id="rId1"/>
    <sheet name="Supplementary Table 2" sheetId="24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7" r:id="rId11"/>
    <sheet name="Supplementary Table 12" sheetId="18" r:id="rId12"/>
    <sheet name="Supplementary Table 13" sheetId="19" r:id="rId13"/>
    <sheet name="Supplementary Table 14" sheetId="20" r:id="rId14"/>
    <sheet name="Supplementary Table 15" sheetId="21" r:id="rId15"/>
    <sheet name="Supplementary Table 16" sheetId="22" r:id="rId16"/>
    <sheet name="Supplementary Table 17" sheetId="16" r:id="rId17"/>
    <sheet name="Supplementary Table 18" sheetId="12" r:id="rId18"/>
    <sheet name="Supplementary Table 19" sheetId="13" r:id="rId19"/>
    <sheet name="Supplementary Table 20" sheetId="14" r:id="rId20"/>
    <sheet name="Supplementary Table 21" sheetId="15" r:id="rId21"/>
    <sheet name="Supplementary Table 22" sheetId="11" r:id="rId2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2" i="24" l="1"/>
  <c r="Y12" i="24"/>
  <c r="X12" i="24"/>
  <c r="W12" i="24"/>
  <c r="V12" i="24"/>
  <c r="U12" i="24"/>
  <c r="T12" i="24"/>
  <c r="S12" i="24"/>
  <c r="R12" i="24"/>
  <c r="Q12" i="24"/>
  <c r="P12" i="24"/>
  <c r="O12" i="24"/>
  <c r="N12" i="24"/>
  <c r="M12" i="24"/>
  <c r="L12" i="24"/>
  <c r="K12" i="24"/>
  <c r="J12" i="24"/>
  <c r="I12" i="24"/>
  <c r="H12" i="24"/>
  <c r="G12" i="24"/>
  <c r="F12" i="24"/>
  <c r="E12" i="24"/>
  <c r="D12" i="24"/>
  <c r="C12" i="24"/>
  <c r="V19" i="23"/>
  <c r="V18" i="23"/>
  <c r="V20" i="23"/>
  <c r="U19" i="23"/>
  <c r="U18" i="23"/>
  <c r="U20" i="23"/>
  <c r="T19" i="23"/>
  <c r="T18" i="23"/>
  <c r="T20" i="23"/>
  <c r="S19" i="23"/>
  <c r="S18" i="23"/>
  <c r="S20" i="23"/>
  <c r="R19" i="23"/>
  <c r="R18" i="23"/>
  <c r="R20" i="23"/>
  <c r="Q19" i="23"/>
  <c r="Q18" i="23"/>
  <c r="Q20" i="23"/>
  <c r="O19" i="23"/>
  <c r="O18" i="23"/>
  <c r="O20" i="23"/>
  <c r="N19" i="23"/>
  <c r="N18" i="23"/>
  <c r="N20" i="23"/>
  <c r="M19" i="23"/>
  <c r="M18" i="23"/>
  <c r="M20" i="23"/>
  <c r="L19" i="23"/>
  <c r="L18" i="23"/>
  <c r="L20" i="23"/>
  <c r="K19" i="23"/>
  <c r="K18" i="23"/>
  <c r="K20" i="23"/>
  <c r="J19" i="23"/>
  <c r="J18" i="23"/>
  <c r="J20" i="23"/>
  <c r="H19" i="23"/>
  <c r="H18" i="23"/>
  <c r="H20" i="23"/>
  <c r="G19" i="23"/>
  <c r="G18" i="23"/>
  <c r="G20" i="23"/>
  <c r="F19" i="23"/>
  <c r="F18" i="23"/>
  <c r="F20" i="23"/>
  <c r="E19" i="23"/>
  <c r="E18" i="23"/>
  <c r="E20" i="23"/>
  <c r="D19" i="23"/>
  <c r="D18" i="23"/>
  <c r="D20" i="23"/>
  <c r="C19" i="23"/>
  <c r="C18" i="23"/>
  <c r="C20" i="23"/>
</calcChain>
</file>

<file path=xl/sharedStrings.xml><?xml version="1.0" encoding="utf-8"?>
<sst xmlns="http://schemas.openxmlformats.org/spreadsheetml/2006/main" count="2294" uniqueCount="107">
  <si>
    <t>MHC</t>
  </si>
  <si>
    <t>DHC</t>
  </si>
  <si>
    <t>C16:0</t>
  </si>
  <si>
    <t>C18:0</t>
  </si>
  <si>
    <t>C20:0</t>
  </si>
  <si>
    <t>C22:0</t>
  </si>
  <si>
    <t>C24:0</t>
  </si>
  <si>
    <t>C24:1</t>
  </si>
  <si>
    <t>C14:0</t>
  </si>
  <si>
    <t>C26:0</t>
  </si>
  <si>
    <t>C16:1</t>
  </si>
  <si>
    <t>C18:1</t>
  </si>
  <si>
    <t>C20:1</t>
  </si>
  <si>
    <t>C22:1</t>
  </si>
  <si>
    <t>C26:1</t>
  </si>
  <si>
    <t>C22:2</t>
  </si>
  <si>
    <t>C24:2</t>
  </si>
  <si>
    <t>d18:OHC24:1</t>
  </si>
  <si>
    <t>Brain</t>
  </si>
  <si>
    <t>Heart</t>
  </si>
  <si>
    <t>Kidney</t>
  </si>
  <si>
    <t>Liver</t>
  </si>
  <si>
    <t>Lung</t>
  </si>
  <si>
    <t>Spleen</t>
  </si>
  <si>
    <t>WT</t>
  </si>
  <si>
    <t>Fabry</t>
  </si>
  <si>
    <t>Brain-C16</t>
  </si>
  <si>
    <t>Brain-C18</t>
  </si>
  <si>
    <t>Brain-C20</t>
  </si>
  <si>
    <t>Brain-C22</t>
  </si>
  <si>
    <t>Brain-C24</t>
  </si>
  <si>
    <t>Brain-C24:1</t>
  </si>
  <si>
    <t>Heart-C16</t>
  </si>
  <si>
    <t>Heart-C18</t>
  </si>
  <si>
    <t>Heart-C20</t>
  </si>
  <si>
    <t>Heart-C22</t>
  </si>
  <si>
    <t>Heart-C24</t>
  </si>
  <si>
    <t>Heart-C24:1</t>
  </si>
  <si>
    <t>Kidney-C16</t>
  </si>
  <si>
    <t>K-C18</t>
  </si>
  <si>
    <t>K-C20</t>
  </si>
  <si>
    <t>K-C22</t>
  </si>
  <si>
    <t>K-C24</t>
  </si>
  <si>
    <t>K-C24:1</t>
  </si>
  <si>
    <t>Liv-C16</t>
  </si>
  <si>
    <t>Liv-C18</t>
  </si>
  <si>
    <t>Liv-C20</t>
  </si>
  <si>
    <t>Liv-C22</t>
  </si>
  <si>
    <t>Liv-C24</t>
  </si>
  <si>
    <t>Liv-C24:1</t>
  </si>
  <si>
    <t>Lung-C16</t>
  </si>
  <si>
    <t>Lung-C18</t>
  </si>
  <si>
    <t>Lung-C20</t>
  </si>
  <si>
    <t>Lung-C22</t>
  </si>
  <si>
    <t>Lung-C24</t>
  </si>
  <si>
    <t>Lung-C24:1</t>
  </si>
  <si>
    <t>Spl-C16</t>
  </si>
  <si>
    <t>Spl-C18</t>
  </si>
  <si>
    <t>Spl-C20</t>
  </si>
  <si>
    <t>Spl-C22</t>
  </si>
  <si>
    <t>Spl-C24</t>
  </si>
  <si>
    <t>Spl-C24:1</t>
  </si>
  <si>
    <t>Cer</t>
  </si>
  <si>
    <t>Gb3</t>
  </si>
  <si>
    <t>Z-Value: Gb3</t>
  </si>
  <si>
    <t>Z-Value DHC</t>
  </si>
  <si>
    <t>Z-Value: MHC</t>
  </si>
  <si>
    <t>Z-Value: Ceramide</t>
  </si>
  <si>
    <t>Z-Value C16:0</t>
  </si>
  <si>
    <t>Z-Value C18:0</t>
  </si>
  <si>
    <t>Z-Value: C20:0</t>
  </si>
  <si>
    <t>Z-Value: C24:0</t>
  </si>
  <si>
    <t>Z-Value: C22:0</t>
  </si>
  <si>
    <t>Z-Value: C24:1</t>
  </si>
  <si>
    <t>Kidney-C24:1</t>
  </si>
  <si>
    <t>Liver-C24:1</t>
  </si>
  <si>
    <t>Spleen-C24:1</t>
  </si>
  <si>
    <t>Kidney-C22</t>
  </si>
  <si>
    <t>Liver-C22</t>
  </si>
  <si>
    <t>Spleen-C22</t>
  </si>
  <si>
    <t>Kidney-C24</t>
  </si>
  <si>
    <t>Kidney-C20</t>
  </si>
  <si>
    <t>Kidney-C18</t>
  </si>
  <si>
    <t>Ceramides</t>
  </si>
  <si>
    <t>Sample</t>
  </si>
  <si>
    <t>ratio</t>
  </si>
  <si>
    <t>QC</t>
  </si>
  <si>
    <t>Average</t>
  </si>
  <si>
    <t>stdev</t>
  </si>
  <si>
    <t>STDEV</t>
  </si>
  <si>
    <t>CV(%)</t>
  </si>
  <si>
    <t xml:space="preserve">ratio: peak area of analyte/peak area of internal standard </t>
  </si>
  <si>
    <t>Internal Standard: Cer: 100ng of deuterated Cer(d18:1 22:0)d4); MHC: galactosylceramide (d18:1 8:0); DHC: deuterated lactosylceramide (d18:1 16:0) 500 ng; Gb3: C18D3 Gb3</t>
  </si>
  <si>
    <t>LLOQ (low Limit of Quantification)</t>
  </si>
  <si>
    <t>HLOQ* (High Limit of Quantification)</t>
  </si>
  <si>
    <t>Gb3 Isoforms</t>
  </si>
  <si>
    <t>C24:1 OH</t>
  </si>
  <si>
    <t>C14:0Me</t>
  </si>
  <si>
    <t>C16:0Me</t>
  </si>
  <si>
    <t>C18:0Me</t>
  </si>
  <si>
    <t>C20:0Me</t>
  </si>
  <si>
    <t>C22:0Me</t>
  </si>
  <si>
    <t>C24:0Me</t>
  </si>
  <si>
    <t>C22:1Me</t>
  </si>
  <si>
    <t>C24:1Me</t>
  </si>
  <si>
    <t>LOD</t>
  </si>
  <si>
    <t>L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0.0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5">
    <xf numFmtId="0" fontId="0" fillId="0" borderId="0" xfId="0"/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/>
    <xf numFmtId="164" fontId="0" fillId="0" borderId="1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4" fillId="0" borderId="0" xfId="0" applyNumberFormat="1" applyFont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3" fillId="0" borderId="0" xfId="0" applyNumberFormat="1" applyFont="1"/>
    <xf numFmtId="164" fontId="5" fillId="0" borderId="5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10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5" fillId="0" borderId="7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7" xfId="0" applyBorder="1"/>
    <xf numFmtId="0" fontId="0" fillId="0" borderId="9" xfId="0" applyBorder="1"/>
    <xf numFmtId="0" fontId="5" fillId="0" borderId="10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164" fontId="5" fillId="0" borderId="7" xfId="0" applyNumberFormat="1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164" fontId="5" fillId="0" borderId="8" xfId="0" applyNumberFormat="1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0" fontId="0" fillId="0" borderId="5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6" fillId="0" borderId="9" xfId="0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165" fontId="0" fillId="0" borderId="0" xfId="0" applyNumberFormat="1" applyFont="1" applyBorder="1" applyAlignment="1">
      <alignment horizontal="center"/>
    </xf>
    <xf numFmtId="20" fontId="0" fillId="0" borderId="4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58"/>
  <sheetViews>
    <sheetView workbookViewId="0">
      <selection activeCell="F26" sqref="F26"/>
    </sheetView>
  </sheetViews>
  <sheetFormatPr baseColWidth="10" defaultRowHeight="15" x14ac:dyDescent="0"/>
  <cols>
    <col min="2" max="2" width="7.83203125" style="3" bestFit="1" customWidth="1"/>
    <col min="3" max="3" width="6.83203125" style="3" bestFit="1" customWidth="1"/>
    <col min="4" max="4" width="5.83203125" style="3" bestFit="1" customWidth="1"/>
    <col min="5" max="5" width="9.83203125" style="3" bestFit="1" customWidth="1"/>
    <col min="6" max="8" width="5.83203125" style="3" bestFit="1" customWidth="1"/>
    <col min="9" max="9" width="7.83203125" style="3" bestFit="1" customWidth="1"/>
    <col min="10" max="10" width="6.83203125" style="3" bestFit="1" customWidth="1"/>
    <col min="11" max="11" width="5.83203125" style="3" bestFit="1" customWidth="1"/>
    <col min="12" max="13" width="6.83203125" style="3" bestFit="1" customWidth="1"/>
    <col min="14" max="15" width="5.83203125" style="3" bestFit="1" customWidth="1"/>
    <col min="16" max="22" width="7.83203125" style="3" bestFit="1" customWidth="1"/>
  </cols>
  <sheetData>
    <row r="1" spans="2:22" ht="16" thickBot="1"/>
    <row r="2" spans="2:22" ht="16" thickBot="1">
      <c r="B2" s="79"/>
      <c r="C2" s="80"/>
      <c r="D2" s="80"/>
      <c r="E2" s="80" t="s">
        <v>83</v>
      </c>
      <c r="F2" s="80"/>
      <c r="G2" s="80"/>
      <c r="H2" s="81"/>
      <c r="I2" s="79"/>
      <c r="J2" s="80"/>
      <c r="K2" s="80"/>
      <c r="L2" s="80" t="s">
        <v>0</v>
      </c>
      <c r="M2" s="80"/>
      <c r="N2" s="80"/>
      <c r="O2" s="81"/>
      <c r="P2" s="79"/>
      <c r="Q2" s="80"/>
      <c r="R2" s="80"/>
      <c r="S2" s="80" t="s">
        <v>1</v>
      </c>
      <c r="T2" s="80"/>
      <c r="U2" s="80"/>
      <c r="V2" s="81"/>
    </row>
    <row r="3" spans="2:22">
      <c r="B3" s="46" t="s">
        <v>84</v>
      </c>
      <c r="C3" s="82" t="s">
        <v>2</v>
      </c>
      <c r="D3" s="54" t="s">
        <v>3</v>
      </c>
      <c r="E3" s="54" t="s">
        <v>4</v>
      </c>
      <c r="F3" s="54" t="s">
        <v>5</v>
      </c>
      <c r="G3" s="54" t="s">
        <v>6</v>
      </c>
      <c r="H3" s="55" t="s">
        <v>7</v>
      </c>
      <c r="I3" s="83" t="s">
        <v>84</v>
      </c>
      <c r="J3" s="82" t="s">
        <v>2</v>
      </c>
      <c r="K3" s="54" t="s">
        <v>3</v>
      </c>
      <c r="L3" s="54" t="s">
        <v>4</v>
      </c>
      <c r="M3" s="54" t="s">
        <v>5</v>
      </c>
      <c r="N3" s="54" t="s">
        <v>6</v>
      </c>
      <c r="O3" s="54" t="s">
        <v>7</v>
      </c>
      <c r="P3" s="83" t="s">
        <v>84</v>
      </c>
      <c r="Q3" s="82" t="s">
        <v>2</v>
      </c>
      <c r="R3" s="54" t="s">
        <v>3</v>
      </c>
      <c r="S3" s="54" t="s">
        <v>4</v>
      </c>
      <c r="T3" s="54" t="s">
        <v>5</v>
      </c>
      <c r="U3" s="54" t="s">
        <v>6</v>
      </c>
      <c r="V3" s="55" t="s">
        <v>7</v>
      </c>
    </row>
    <row r="4" spans="2:22">
      <c r="B4" s="48"/>
      <c r="C4" s="56" t="s">
        <v>85</v>
      </c>
      <c r="D4" s="56" t="s">
        <v>85</v>
      </c>
      <c r="E4" s="56" t="s">
        <v>85</v>
      </c>
      <c r="F4" s="56" t="s">
        <v>85</v>
      </c>
      <c r="G4" s="56" t="s">
        <v>85</v>
      </c>
      <c r="H4" s="57" t="s">
        <v>85</v>
      </c>
      <c r="I4" s="48"/>
      <c r="J4" s="56" t="s">
        <v>85</v>
      </c>
      <c r="K4" s="56" t="s">
        <v>85</v>
      </c>
      <c r="L4" s="56" t="s">
        <v>85</v>
      </c>
      <c r="M4" s="56" t="s">
        <v>85</v>
      </c>
      <c r="N4" s="56" t="s">
        <v>85</v>
      </c>
      <c r="O4" s="56" t="s">
        <v>85</v>
      </c>
      <c r="P4" s="48"/>
      <c r="Q4" s="56" t="s">
        <v>85</v>
      </c>
      <c r="R4" s="56" t="s">
        <v>85</v>
      </c>
      <c r="S4" s="56" t="s">
        <v>85</v>
      </c>
      <c r="T4" s="56" t="s">
        <v>85</v>
      </c>
      <c r="U4" s="56" t="s">
        <v>85</v>
      </c>
      <c r="V4" s="57" t="s">
        <v>85</v>
      </c>
    </row>
    <row r="5" spans="2:22">
      <c r="B5" s="48" t="s">
        <v>86</v>
      </c>
      <c r="C5" s="84">
        <v>0.74</v>
      </c>
      <c r="D5" s="85">
        <v>1.45</v>
      </c>
      <c r="E5" s="84">
        <v>0.42199999999999999</v>
      </c>
      <c r="F5" s="85">
        <v>1.26</v>
      </c>
      <c r="G5" s="85">
        <v>1.86</v>
      </c>
      <c r="H5" s="57">
        <v>3.06</v>
      </c>
      <c r="I5" s="48" t="s">
        <v>86</v>
      </c>
      <c r="J5" s="56">
        <v>0.318</v>
      </c>
      <c r="K5" s="85">
        <v>2.1800000000000002</v>
      </c>
      <c r="L5" s="56">
        <v>1.32</v>
      </c>
      <c r="M5" s="85">
        <v>5.93</v>
      </c>
      <c r="N5" s="85">
        <v>7.18</v>
      </c>
      <c r="O5" s="86">
        <v>18.2</v>
      </c>
      <c r="P5" s="48" t="s">
        <v>86</v>
      </c>
      <c r="Q5" s="84">
        <v>0.11</v>
      </c>
      <c r="R5" s="84">
        <v>0.25</v>
      </c>
      <c r="S5" s="1">
        <v>5.0900000000000001E-2</v>
      </c>
      <c r="T5" s="84">
        <v>0.29799999999999999</v>
      </c>
      <c r="U5" s="56">
        <v>0.214</v>
      </c>
      <c r="V5" s="87">
        <v>0.113</v>
      </c>
    </row>
    <row r="6" spans="2:22">
      <c r="B6" s="48" t="s">
        <v>86</v>
      </c>
      <c r="C6" s="56">
        <v>0.73399999999999999</v>
      </c>
      <c r="D6" s="85">
        <v>1.69</v>
      </c>
      <c r="E6" s="84">
        <v>0.42399999999999999</v>
      </c>
      <c r="F6" s="85">
        <v>1.22</v>
      </c>
      <c r="G6" s="85">
        <v>1.8</v>
      </c>
      <c r="H6" s="57">
        <v>2.98</v>
      </c>
      <c r="I6" s="48" t="s">
        <v>86</v>
      </c>
      <c r="J6" s="56">
        <v>0.29699999999999999</v>
      </c>
      <c r="K6" s="85">
        <v>2.16</v>
      </c>
      <c r="L6" s="56">
        <v>1.28</v>
      </c>
      <c r="M6" s="85">
        <v>5.68</v>
      </c>
      <c r="N6" s="85">
        <v>6.92</v>
      </c>
      <c r="O6" s="86">
        <v>17.600000000000001</v>
      </c>
      <c r="P6" s="48" t="s">
        <v>86</v>
      </c>
      <c r="Q6" s="84">
        <v>0.10100000000000001</v>
      </c>
      <c r="R6" s="84">
        <v>0.25</v>
      </c>
      <c r="S6" s="1">
        <v>5.1499999999999997E-2</v>
      </c>
      <c r="T6" s="84">
        <v>0.28399999999999997</v>
      </c>
      <c r="U6" s="56">
        <v>0.20200000000000001</v>
      </c>
      <c r="V6" s="87">
        <v>0.106</v>
      </c>
    </row>
    <row r="7" spans="2:22">
      <c r="B7" s="48" t="s">
        <v>86</v>
      </c>
      <c r="C7" s="56">
        <v>0.73799999999999999</v>
      </c>
      <c r="D7" s="85">
        <v>1.6</v>
      </c>
      <c r="E7" s="84">
        <v>0.42499999999999999</v>
      </c>
      <c r="F7" s="85">
        <v>1.17</v>
      </c>
      <c r="G7" s="85">
        <v>1.73</v>
      </c>
      <c r="H7" s="57">
        <v>2.87</v>
      </c>
      <c r="I7" s="48" t="s">
        <v>86</v>
      </c>
      <c r="J7" s="56">
        <v>0.29199999999999998</v>
      </c>
      <c r="K7" s="85">
        <v>2.0699999999999998</v>
      </c>
      <c r="L7" s="56">
        <v>1.28</v>
      </c>
      <c r="M7" s="85">
        <v>5.69</v>
      </c>
      <c r="N7" s="85">
        <v>6.8</v>
      </c>
      <c r="O7" s="86">
        <v>17.399999999999999</v>
      </c>
      <c r="P7" s="48" t="s">
        <v>86</v>
      </c>
      <c r="Q7" s="84">
        <v>0.10299999999999999</v>
      </c>
      <c r="R7" s="84">
        <v>0.24099999999999999</v>
      </c>
      <c r="S7" s="1">
        <v>4.8399999999999999E-2</v>
      </c>
      <c r="T7" s="84">
        <v>0.29599999999999999</v>
      </c>
      <c r="U7" s="56">
        <v>0.20499999999999999</v>
      </c>
      <c r="V7" s="87">
        <v>0.10100000000000001</v>
      </c>
    </row>
    <row r="8" spans="2:22">
      <c r="B8" s="48" t="s">
        <v>86</v>
      </c>
      <c r="C8" s="56">
        <v>0.73699999999999999</v>
      </c>
      <c r="D8" s="85">
        <v>1.62</v>
      </c>
      <c r="E8" s="84">
        <v>0.45200000000000001</v>
      </c>
      <c r="F8" s="85">
        <v>1.24</v>
      </c>
      <c r="G8" s="85">
        <v>1.78</v>
      </c>
      <c r="H8" s="57">
        <v>3.05</v>
      </c>
      <c r="I8" s="48" t="s">
        <v>86</v>
      </c>
      <c r="J8" s="56">
        <v>0.30299999999999999</v>
      </c>
      <c r="K8" s="85">
        <v>2.19</v>
      </c>
      <c r="L8" s="56">
        <v>1.32</v>
      </c>
      <c r="M8" s="85">
        <v>5.9</v>
      </c>
      <c r="N8" s="85">
        <v>7.24</v>
      </c>
      <c r="O8" s="86">
        <v>18</v>
      </c>
      <c r="P8" s="48" t="s">
        <v>86</v>
      </c>
      <c r="Q8" s="84">
        <v>0.106</v>
      </c>
      <c r="R8" s="84">
        <v>0.23400000000000001</v>
      </c>
      <c r="S8" s="1">
        <v>5.1999999999999998E-2</v>
      </c>
      <c r="T8" s="84">
        <v>0.30399999999999999</v>
      </c>
      <c r="U8" s="56">
        <v>0.222</v>
      </c>
      <c r="V8" s="87">
        <v>0.11600000000000001</v>
      </c>
    </row>
    <row r="9" spans="2:22">
      <c r="B9" s="48" t="s">
        <v>86</v>
      </c>
      <c r="C9" s="56">
        <v>0.79400000000000004</v>
      </c>
      <c r="D9" s="85">
        <v>1.61</v>
      </c>
      <c r="E9" s="84">
        <v>0.437</v>
      </c>
      <c r="F9" s="85">
        <v>1.25</v>
      </c>
      <c r="G9" s="85">
        <v>1.83</v>
      </c>
      <c r="H9" s="57">
        <v>3.03</v>
      </c>
      <c r="I9" s="48" t="s">
        <v>86</v>
      </c>
      <c r="J9" s="56">
        <v>0.29099999999999998</v>
      </c>
      <c r="K9" s="85">
        <v>2.4500000000000002</v>
      </c>
      <c r="L9" s="56">
        <v>1.27</v>
      </c>
      <c r="M9" s="85">
        <v>5.68</v>
      </c>
      <c r="N9" s="85">
        <v>7</v>
      </c>
      <c r="O9" s="86">
        <v>17.399999999999999</v>
      </c>
      <c r="P9" s="48" t="s">
        <v>86</v>
      </c>
      <c r="Q9" s="84">
        <v>9.4899999999999998E-2</v>
      </c>
      <c r="R9" s="84">
        <v>0.24299999999999999</v>
      </c>
      <c r="S9" s="1">
        <v>5.1200000000000002E-2</v>
      </c>
      <c r="T9" s="84">
        <v>0.3</v>
      </c>
      <c r="U9" s="56">
        <v>0.20699999999999999</v>
      </c>
      <c r="V9" s="87">
        <v>0.114</v>
      </c>
    </row>
    <row r="10" spans="2:22">
      <c r="B10" s="48" t="s">
        <v>86</v>
      </c>
      <c r="C10" s="56">
        <v>0.753</v>
      </c>
      <c r="D10" s="85">
        <v>1.65</v>
      </c>
      <c r="E10" s="84">
        <v>0.43</v>
      </c>
      <c r="F10" s="85">
        <v>1.27</v>
      </c>
      <c r="G10" s="85">
        <v>1.78</v>
      </c>
      <c r="H10" s="57">
        <v>3.07</v>
      </c>
      <c r="I10" s="48" t="s">
        <v>86</v>
      </c>
      <c r="J10" s="56">
        <v>0.28599999999999998</v>
      </c>
      <c r="K10" s="85">
        <v>2.02</v>
      </c>
      <c r="L10" s="56">
        <v>1.22</v>
      </c>
      <c r="M10" s="85">
        <v>5.51</v>
      </c>
      <c r="N10" s="85">
        <v>6.8</v>
      </c>
      <c r="O10" s="86">
        <v>17</v>
      </c>
      <c r="P10" s="48" t="s">
        <v>86</v>
      </c>
      <c r="Q10" s="84">
        <v>0.10199999999999999</v>
      </c>
      <c r="R10" s="84">
        <v>0.246</v>
      </c>
      <c r="S10" s="1">
        <v>5.1700000000000003E-2</v>
      </c>
      <c r="T10" s="84">
        <v>0.29599999999999999</v>
      </c>
      <c r="U10" s="56">
        <v>0.20899999999999999</v>
      </c>
      <c r="V10" s="87">
        <v>0.111</v>
      </c>
    </row>
    <row r="11" spans="2:22">
      <c r="B11" s="48" t="s">
        <v>86</v>
      </c>
      <c r="C11" s="56">
        <v>0.78300000000000003</v>
      </c>
      <c r="D11" s="85">
        <v>1.7</v>
      </c>
      <c r="E11" s="84">
        <v>0.437</v>
      </c>
      <c r="F11" s="85">
        <v>1.25</v>
      </c>
      <c r="G11" s="85">
        <v>1.8</v>
      </c>
      <c r="H11" s="57">
        <v>3.12</v>
      </c>
      <c r="I11" s="48" t="s">
        <v>86</v>
      </c>
      <c r="J11" s="56">
        <v>0.28499999999999998</v>
      </c>
      <c r="K11" s="85">
        <v>2.08</v>
      </c>
      <c r="L11" s="56">
        <v>1.28</v>
      </c>
      <c r="M11" s="85">
        <v>5.49</v>
      </c>
      <c r="N11" s="85">
        <v>6.88</v>
      </c>
      <c r="O11" s="86">
        <v>17.399999999999999</v>
      </c>
      <c r="P11" s="48" t="s">
        <v>86</v>
      </c>
      <c r="Q11" s="84">
        <v>0.104</v>
      </c>
      <c r="R11" s="84">
        <v>0.25700000000000001</v>
      </c>
      <c r="S11" s="1">
        <v>5.2200000000000003E-2</v>
      </c>
      <c r="T11" s="84">
        <v>0.29399999999999998</v>
      </c>
      <c r="U11" s="56">
        <v>0.21199999999999999</v>
      </c>
      <c r="V11" s="87">
        <v>0.115</v>
      </c>
    </row>
    <row r="12" spans="2:22">
      <c r="B12" s="48" t="s">
        <v>86</v>
      </c>
      <c r="C12" s="56">
        <v>0.77400000000000002</v>
      </c>
      <c r="D12" s="85">
        <v>1.71</v>
      </c>
      <c r="E12" s="84">
        <v>0.45100000000000001</v>
      </c>
      <c r="F12" s="85">
        <v>1.28</v>
      </c>
      <c r="G12" s="85">
        <v>1.87</v>
      </c>
      <c r="H12" s="57">
        <v>3.19</v>
      </c>
      <c r="I12" s="48" t="s">
        <v>86</v>
      </c>
      <c r="J12" s="56">
        <v>0.27900000000000003</v>
      </c>
      <c r="K12" s="85">
        <v>2.0499999999999998</v>
      </c>
      <c r="L12" s="56">
        <v>1.27</v>
      </c>
      <c r="M12" s="85">
        <v>5.69</v>
      </c>
      <c r="N12" s="85">
        <v>6.99</v>
      </c>
      <c r="O12" s="86">
        <v>17.7</v>
      </c>
      <c r="P12" s="48" t="s">
        <v>86</v>
      </c>
      <c r="Q12" s="84">
        <v>0.10100000000000001</v>
      </c>
      <c r="R12" s="84">
        <v>0.24099999999999999</v>
      </c>
      <c r="S12" s="1">
        <v>5.2699999999999997E-2</v>
      </c>
      <c r="T12" s="84">
        <v>0.308</v>
      </c>
      <c r="U12" s="56">
        <v>0.223</v>
      </c>
      <c r="V12" s="87">
        <v>0.112</v>
      </c>
    </row>
    <row r="13" spans="2:22">
      <c r="B13" s="48" t="s">
        <v>86</v>
      </c>
      <c r="C13" s="56">
        <v>0.80600000000000005</v>
      </c>
      <c r="D13" s="85">
        <v>1.9</v>
      </c>
      <c r="E13" s="84">
        <v>0.45</v>
      </c>
      <c r="F13" s="85">
        <v>1.23</v>
      </c>
      <c r="G13" s="85">
        <v>1.75</v>
      </c>
      <c r="H13" s="57">
        <v>3.05</v>
      </c>
      <c r="I13" s="48" t="s">
        <v>86</v>
      </c>
      <c r="J13" s="56">
        <v>0.28299999999999997</v>
      </c>
      <c r="K13" s="85">
        <v>2.08</v>
      </c>
      <c r="L13" s="56">
        <v>1.27</v>
      </c>
      <c r="M13" s="85">
        <v>5.68</v>
      </c>
      <c r="N13" s="85">
        <v>6.98</v>
      </c>
      <c r="O13" s="86">
        <v>17.7</v>
      </c>
      <c r="P13" s="48" t="s">
        <v>86</v>
      </c>
      <c r="Q13" s="84">
        <v>9.7500000000000003E-2</v>
      </c>
      <c r="R13" s="84">
        <v>0.25</v>
      </c>
      <c r="S13" s="1">
        <v>5.28E-2</v>
      </c>
      <c r="T13" s="84">
        <v>0.30499999999999999</v>
      </c>
      <c r="U13" s="56">
        <v>0.218</v>
      </c>
      <c r="V13" s="87">
        <v>0.113</v>
      </c>
    </row>
    <row r="14" spans="2:22">
      <c r="B14" s="48" t="s">
        <v>86</v>
      </c>
      <c r="C14" s="56">
        <v>0.79400000000000004</v>
      </c>
      <c r="D14" s="85">
        <v>1.8</v>
      </c>
      <c r="E14" s="84">
        <v>0.45900000000000002</v>
      </c>
      <c r="F14" s="85">
        <v>1.21</v>
      </c>
      <c r="G14" s="85">
        <v>1.78</v>
      </c>
      <c r="H14" s="57">
        <v>3.08</v>
      </c>
      <c r="I14" s="48" t="s">
        <v>86</v>
      </c>
      <c r="J14" s="56">
        <v>0.29199999999999998</v>
      </c>
      <c r="K14" s="85">
        <v>2</v>
      </c>
      <c r="L14" s="56">
        <v>1.26</v>
      </c>
      <c r="M14" s="85">
        <v>5.6</v>
      </c>
      <c r="N14" s="85">
        <v>6.9</v>
      </c>
      <c r="O14" s="86">
        <v>17.2</v>
      </c>
      <c r="P14" s="48" t="s">
        <v>86</v>
      </c>
      <c r="Q14" s="84">
        <v>0.105</v>
      </c>
      <c r="R14" s="84">
        <v>0.24199999999999999</v>
      </c>
      <c r="S14" s="1">
        <v>4.9500000000000002E-2</v>
      </c>
      <c r="T14" s="84">
        <v>0.313</v>
      </c>
      <c r="U14" s="56">
        <v>0.218</v>
      </c>
      <c r="V14" s="87">
        <v>0.11899999999999999</v>
      </c>
    </row>
    <row r="15" spans="2:22">
      <c r="B15" s="48" t="s">
        <v>86</v>
      </c>
      <c r="C15" s="56">
        <v>0.72299999999999998</v>
      </c>
      <c r="D15" s="85">
        <v>1.68</v>
      </c>
      <c r="E15" s="84">
        <v>0.42599999999999999</v>
      </c>
      <c r="F15" s="85">
        <v>1.22</v>
      </c>
      <c r="G15" s="85">
        <v>1.75</v>
      </c>
      <c r="H15" s="57">
        <v>3.11</v>
      </c>
      <c r="I15" s="48" t="s">
        <v>86</v>
      </c>
      <c r="J15" s="56">
        <v>0.29799999999999999</v>
      </c>
      <c r="K15" s="85">
        <v>2.09</v>
      </c>
      <c r="L15" s="56">
        <v>1.32</v>
      </c>
      <c r="M15" s="85">
        <v>5.76</v>
      </c>
      <c r="N15" s="85">
        <v>7.23</v>
      </c>
      <c r="O15" s="86">
        <v>18.2</v>
      </c>
      <c r="P15" s="48" t="s">
        <v>86</v>
      </c>
      <c r="Q15" s="84">
        <v>0.104</v>
      </c>
      <c r="R15" s="84">
        <v>0.252</v>
      </c>
      <c r="S15" s="1">
        <v>5.5300000000000002E-2</v>
      </c>
      <c r="T15" s="84">
        <v>0.32100000000000001</v>
      </c>
      <c r="U15" s="56">
        <v>0.24199999999999999</v>
      </c>
      <c r="V15" s="87">
        <v>0.12</v>
      </c>
    </row>
    <row r="16" spans="2:22">
      <c r="B16" s="48" t="s">
        <v>86</v>
      </c>
      <c r="C16" s="56">
        <v>0.79500000000000004</v>
      </c>
      <c r="D16" s="85">
        <v>1.81</v>
      </c>
      <c r="E16" s="84">
        <v>0.437</v>
      </c>
      <c r="F16" s="85">
        <v>1.27</v>
      </c>
      <c r="G16" s="85">
        <v>1.78</v>
      </c>
      <c r="H16" s="57">
        <v>2.99</v>
      </c>
      <c r="I16" s="48"/>
      <c r="J16" s="56"/>
      <c r="K16" s="56"/>
      <c r="L16" s="56"/>
      <c r="M16" s="56"/>
      <c r="N16" s="56"/>
      <c r="O16" s="56"/>
      <c r="P16" s="48"/>
      <c r="Q16" s="56"/>
      <c r="R16" s="56"/>
      <c r="S16" s="56"/>
      <c r="T16" s="56"/>
      <c r="U16" s="56"/>
      <c r="V16" s="57"/>
    </row>
    <row r="17" spans="2:22" ht="16" thickBot="1">
      <c r="B17" s="50" t="s">
        <v>86</v>
      </c>
      <c r="C17" s="58">
        <v>0.76700000000000002</v>
      </c>
      <c r="D17" s="88">
        <v>1.74</v>
      </c>
      <c r="E17" s="89">
        <v>0.45400000000000001</v>
      </c>
      <c r="F17" s="88">
        <v>1.24</v>
      </c>
      <c r="G17" s="88">
        <v>1.74</v>
      </c>
      <c r="H17" s="59">
        <v>3.18</v>
      </c>
      <c r="I17" s="50"/>
      <c r="J17" s="58"/>
      <c r="K17" s="58"/>
      <c r="L17" s="58"/>
      <c r="M17" s="58"/>
      <c r="N17" s="58"/>
      <c r="O17" s="58"/>
      <c r="P17" s="50"/>
      <c r="Q17" s="58"/>
      <c r="R17" s="58"/>
      <c r="S17" s="58"/>
      <c r="T17" s="58"/>
      <c r="U17" s="58"/>
      <c r="V17" s="59"/>
    </row>
    <row r="18" spans="2:22">
      <c r="B18" s="46" t="s">
        <v>87</v>
      </c>
      <c r="C18" s="2">
        <f t="shared" ref="C18:H18" si="0">AVERAGE(C5:C17)</f>
        <v>0.76446153846153853</v>
      </c>
      <c r="D18" s="90">
        <f t="shared" si="0"/>
        <v>1.6892307692307691</v>
      </c>
      <c r="E18" s="91">
        <f t="shared" si="0"/>
        <v>0.43876923076923074</v>
      </c>
      <c r="F18" s="91">
        <f t="shared" si="0"/>
        <v>1.2392307692307691</v>
      </c>
      <c r="G18" s="91">
        <f t="shared" si="0"/>
        <v>1.7884615384615385</v>
      </c>
      <c r="H18" s="92">
        <f t="shared" si="0"/>
        <v>3.06</v>
      </c>
      <c r="I18" s="46" t="s">
        <v>87</v>
      </c>
      <c r="J18" s="91">
        <f t="shared" ref="J18:O18" si="1">AVERAGE(J5:J15)</f>
        <v>0.29309090909090907</v>
      </c>
      <c r="K18" s="90">
        <f t="shared" si="1"/>
        <v>2.1245454545454545</v>
      </c>
      <c r="L18" s="90">
        <f t="shared" si="1"/>
        <v>1.280909090909091</v>
      </c>
      <c r="M18" s="90">
        <f t="shared" si="1"/>
        <v>5.6918181818181814</v>
      </c>
      <c r="N18" s="90">
        <f t="shared" si="1"/>
        <v>6.992727272727274</v>
      </c>
      <c r="O18" s="93">
        <f t="shared" si="1"/>
        <v>17.618181818181814</v>
      </c>
      <c r="P18" s="46" t="s">
        <v>87</v>
      </c>
      <c r="Q18" s="91">
        <f t="shared" ref="Q18:V18" si="2">AVERAGE(Q5:Q15)</f>
        <v>0.10258181818181819</v>
      </c>
      <c r="R18" s="91">
        <f t="shared" si="2"/>
        <v>0.24600000000000002</v>
      </c>
      <c r="S18" s="2">
        <f t="shared" si="2"/>
        <v>5.1654545454545467E-2</v>
      </c>
      <c r="T18" s="91">
        <f t="shared" si="2"/>
        <v>0.30172727272727279</v>
      </c>
      <c r="U18" s="91">
        <f t="shared" si="2"/>
        <v>0.21563636363636365</v>
      </c>
      <c r="V18" s="92">
        <f t="shared" si="2"/>
        <v>0.11272727272727275</v>
      </c>
    </row>
    <row r="19" spans="2:22">
      <c r="B19" s="48" t="s">
        <v>88</v>
      </c>
      <c r="C19" s="1">
        <f t="shared" ref="C19:H19" si="3">STDEV(C5:C17)</f>
        <v>2.8394880361946095E-2</v>
      </c>
      <c r="D19" s="84">
        <f t="shared" si="3"/>
        <v>0.11265445237994652</v>
      </c>
      <c r="E19" s="84">
        <f t="shared" si="3"/>
        <v>1.3007394346767074E-2</v>
      </c>
      <c r="F19" s="84">
        <f t="shared" si="3"/>
        <v>2.9850052613448481E-2</v>
      </c>
      <c r="G19" s="84">
        <f t="shared" si="3"/>
        <v>4.3559567231962956E-2</v>
      </c>
      <c r="H19" s="87">
        <f t="shared" si="3"/>
        <v>8.485281374238568E-2</v>
      </c>
      <c r="I19" s="48" t="s">
        <v>89</v>
      </c>
      <c r="J19" s="1">
        <f t="shared" ref="J19:O19" si="4">STDEV(J5:J15)</f>
        <v>1.086696411565388E-2</v>
      </c>
      <c r="K19" s="84">
        <f t="shared" si="4"/>
        <v>0.1243674906367124</v>
      </c>
      <c r="L19" s="1">
        <f t="shared" si="4"/>
        <v>3.0151134457776386E-2</v>
      </c>
      <c r="M19" s="1">
        <f t="shared" si="4"/>
        <v>0.13688083735995935</v>
      </c>
      <c r="N19" s="84">
        <f t="shared" si="4"/>
        <v>0.15925394243728538</v>
      </c>
      <c r="O19" s="87">
        <f t="shared" si="4"/>
        <v>0.39196474795109271</v>
      </c>
      <c r="P19" s="48" t="s">
        <v>89</v>
      </c>
      <c r="Q19" s="94">
        <f t="shared" ref="Q19:V19" si="5">STDEV(Q5:Q15)</f>
        <v>4.0857846692693373E-3</v>
      </c>
      <c r="R19" s="94">
        <f t="shared" si="5"/>
        <v>6.5115282384398832E-3</v>
      </c>
      <c r="S19" s="94">
        <f t="shared" si="5"/>
        <v>1.792966054538477E-3</v>
      </c>
      <c r="T19" s="94">
        <f t="shared" si="5"/>
        <v>1.0050780159678254E-2</v>
      </c>
      <c r="U19" s="94">
        <f t="shared" si="5"/>
        <v>1.1111010100550961E-2</v>
      </c>
      <c r="V19" s="95">
        <f t="shared" si="5"/>
        <v>5.4422588893015553E-3</v>
      </c>
    </row>
    <row r="20" spans="2:22" ht="16" thickBot="1">
      <c r="B20" s="96" t="s">
        <v>90</v>
      </c>
      <c r="C20" s="97">
        <f t="shared" ref="C20:H20" si="6">C19*100/C18</f>
        <v>3.7143635007576896</v>
      </c>
      <c r="D20" s="97">
        <f t="shared" si="6"/>
        <v>6.668979421399384</v>
      </c>
      <c r="E20" s="97">
        <f t="shared" si="6"/>
        <v>2.9645183469139544</v>
      </c>
      <c r="F20" s="97">
        <f t="shared" si="6"/>
        <v>2.4087565734005603</v>
      </c>
      <c r="G20" s="97">
        <f t="shared" si="6"/>
        <v>2.4355887054430898</v>
      </c>
      <c r="H20" s="98">
        <f t="shared" si="6"/>
        <v>2.7729677693590089</v>
      </c>
      <c r="I20" s="96" t="s">
        <v>90</v>
      </c>
      <c r="J20" s="97">
        <f t="shared" ref="J20:O20" si="7">100*J19/J18</f>
        <v>3.7077110816436942</v>
      </c>
      <c r="K20" s="97">
        <f t="shared" si="7"/>
        <v>5.8538399529475242</v>
      </c>
      <c r="L20" s="97">
        <f t="shared" si="7"/>
        <v>2.3538855857738841</v>
      </c>
      <c r="M20" s="88">
        <f t="shared" si="7"/>
        <v>2.4048701660430489</v>
      </c>
      <c r="N20" s="88">
        <f t="shared" si="7"/>
        <v>2.2774224737521305</v>
      </c>
      <c r="O20" s="99">
        <f t="shared" si="7"/>
        <v>2.224774111177513</v>
      </c>
      <c r="P20" s="96" t="s">
        <v>90</v>
      </c>
      <c r="Q20" s="97">
        <f t="shared" ref="Q20:V20" si="8">100*Q19/Q18</f>
        <v>3.9829520880860252</v>
      </c>
      <c r="R20" s="97">
        <f t="shared" si="8"/>
        <v>2.6469626985527976</v>
      </c>
      <c r="S20" s="97">
        <f t="shared" si="8"/>
        <v>3.4710712073078569</v>
      </c>
      <c r="T20" s="97">
        <f t="shared" si="8"/>
        <v>3.3310811014299722</v>
      </c>
      <c r="U20" s="97">
        <f t="shared" si="8"/>
        <v>5.1526606705759086</v>
      </c>
      <c r="V20" s="99">
        <f t="shared" si="8"/>
        <v>4.8278103050255723</v>
      </c>
    </row>
    <row r="22" spans="2:22">
      <c r="B22" t="s">
        <v>91</v>
      </c>
    </row>
    <row r="23" spans="2:22">
      <c r="B23" s="100" t="s">
        <v>92</v>
      </c>
    </row>
    <row r="26" spans="2:22">
      <c r="B26" s="101"/>
      <c r="C26" s="102"/>
      <c r="D26" s="102"/>
    </row>
    <row r="27" spans="2:22">
      <c r="B27" s="103"/>
      <c r="C27" s="84"/>
      <c r="D27" s="84"/>
    </row>
    <row r="28" spans="2:22">
      <c r="B28" s="104"/>
      <c r="C28" s="84"/>
      <c r="D28" s="84"/>
    </row>
    <row r="29" spans="2:22">
      <c r="B29" s="104"/>
      <c r="C29" s="84"/>
      <c r="D29" s="84"/>
    </row>
    <row r="30" spans="2:22">
      <c r="B30" s="104"/>
      <c r="C30" s="84"/>
      <c r="D30" s="84"/>
    </row>
    <row r="31" spans="2:22">
      <c r="B31" s="104"/>
      <c r="C31" s="84"/>
      <c r="D31" s="84"/>
    </row>
    <row r="32" spans="2:22">
      <c r="B32" s="104"/>
      <c r="C32" s="84"/>
      <c r="D32" s="84"/>
    </row>
    <row r="33" spans="2:4" customFormat="1">
      <c r="B33" s="104"/>
      <c r="C33" s="84"/>
      <c r="D33" s="84"/>
    </row>
    <row r="34" spans="2:4" customFormat="1">
      <c r="B34" s="104"/>
      <c r="C34" s="84"/>
      <c r="D34" s="84"/>
    </row>
    <row r="35" spans="2:4" customFormat="1">
      <c r="B35" s="104"/>
      <c r="C35" s="84"/>
      <c r="D35" s="84"/>
    </row>
    <row r="36" spans="2:4" customFormat="1">
      <c r="B36" s="104"/>
      <c r="C36" s="84"/>
      <c r="D36" s="84"/>
    </row>
    <row r="37" spans="2:4" customFormat="1">
      <c r="B37" s="104"/>
      <c r="C37" s="84"/>
      <c r="D37" s="84"/>
    </row>
    <row r="38" spans="2:4" customFormat="1">
      <c r="B38" s="104"/>
      <c r="C38" s="84"/>
      <c r="D38" s="84"/>
    </row>
    <row r="39" spans="2:4" customFormat="1">
      <c r="B39" s="104"/>
      <c r="C39" s="84"/>
      <c r="D39" s="84"/>
    </row>
    <row r="40" spans="2:4" customFormat="1">
      <c r="B40" s="104"/>
      <c r="C40" s="84"/>
      <c r="D40" s="84"/>
    </row>
    <row r="41" spans="2:4" customFormat="1">
      <c r="B41" s="104"/>
      <c r="C41" s="84"/>
      <c r="D41" s="84"/>
    </row>
    <row r="42" spans="2:4" customFormat="1">
      <c r="B42" s="104"/>
      <c r="C42" s="84"/>
      <c r="D42" s="84"/>
    </row>
    <row r="43" spans="2:4" customFormat="1">
      <c r="B43" s="104"/>
      <c r="C43" s="84"/>
      <c r="D43" s="84"/>
    </row>
    <row r="44" spans="2:4" customFormat="1">
      <c r="B44" s="104"/>
      <c r="C44" s="84"/>
      <c r="D44" s="84"/>
    </row>
    <row r="45" spans="2:4" customFormat="1">
      <c r="B45" s="104"/>
      <c r="C45" s="84"/>
      <c r="D45" s="84"/>
    </row>
    <row r="46" spans="2:4" customFormat="1">
      <c r="B46" s="104"/>
      <c r="C46" s="84"/>
      <c r="D46" s="84"/>
    </row>
    <row r="47" spans="2:4" customFormat="1">
      <c r="B47" s="103"/>
      <c r="C47" s="84"/>
      <c r="D47" s="84"/>
    </row>
    <row r="48" spans="2:4" customFormat="1">
      <c r="B48" s="103"/>
      <c r="C48" s="84"/>
      <c r="D48" s="84"/>
    </row>
    <row r="49" spans="2:4" customFormat="1">
      <c r="B49" s="103"/>
      <c r="C49" s="84"/>
      <c r="D49" s="84"/>
    </row>
    <row r="50" spans="2:4" customFormat="1">
      <c r="B50" s="103"/>
      <c r="C50" s="84"/>
      <c r="D50" s="84"/>
    </row>
    <row r="51" spans="2:4" customFormat="1">
      <c r="B51" s="103"/>
      <c r="C51" s="84"/>
      <c r="D51" s="84"/>
    </row>
    <row r="52" spans="2:4" customFormat="1">
      <c r="B52" s="103"/>
      <c r="C52" s="84"/>
      <c r="D52" s="84"/>
    </row>
    <row r="53" spans="2:4" customFormat="1">
      <c r="B53" s="103"/>
      <c r="C53" s="84"/>
      <c r="D53" s="84"/>
    </row>
    <row r="54" spans="2:4" customFormat="1">
      <c r="B54" s="103"/>
      <c r="C54" s="105"/>
      <c r="D54" s="105"/>
    </row>
    <row r="55" spans="2:4" customFormat="1">
      <c r="B55" s="103"/>
      <c r="C55" s="84"/>
      <c r="D55" s="84"/>
    </row>
    <row r="56" spans="2:4" customFormat="1">
      <c r="B56" s="104"/>
      <c r="C56" s="56"/>
      <c r="D56" s="56"/>
    </row>
    <row r="57" spans="2:4" customFormat="1">
      <c r="B57" s="104"/>
      <c r="C57" s="84"/>
      <c r="D57" s="84"/>
    </row>
    <row r="58" spans="2:4" customFormat="1">
      <c r="B58" s="104"/>
      <c r="C58" s="84"/>
      <c r="D58" s="8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zoomScale="75" zoomScaleNormal="75" zoomScalePageLayoutView="75" workbookViewId="0">
      <selection activeCell="G4" sqref="G4"/>
    </sheetView>
  </sheetViews>
  <sheetFormatPr baseColWidth="10" defaultRowHeight="15" x14ac:dyDescent="0"/>
  <cols>
    <col min="1" max="16384" width="10.83203125" style="3"/>
  </cols>
  <sheetData>
    <row r="1" spans="1:38" ht="16" thickBot="1">
      <c r="A1" s="21" t="s">
        <v>6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</row>
    <row r="2" spans="1:38" s="5" customFormat="1" ht="16" thickBot="1">
      <c r="C2" s="6" t="s">
        <v>26</v>
      </c>
      <c r="D2" s="7" t="s">
        <v>27</v>
      </c>
      <c r="E2" s="7" t="s">
        <v>28</v>
      </c>
      <c r="F2" s="7" t="s">
        <v>29</v>
      </c>
      <c r="G2" s="7" t="s">
        <v>30</v>
      </c>
      <c r="H2" s="8" t="s">
        <v>31</v>
      </c>
      <c r="I2" s="6" t="s">
        <v>32</v>
      </c>
      <c r="J2" s="7" t="s">
        <v>33</v>
      </c>
      <c r="K2" s="7" t="s">
        <v>34</v>
      </c>
      <c r="L2" s="7" t="s">
        <v>35</v>
      </c>
      <c r="M2" s="7" t="s">
        <v>36</v>
      </c>
      <c r="N2" s="8" t="s">
        <v>37</v>
      </c>
      <c r="O2" s="6" t="s">
        <v>38</v>
      </c>
      <c r="P2" s="7" t="s">
        <v>39</v>
      </c>
      <c r="Q2" s="7" t="s">
        <v>40</v>
      </c>
      <c r="R2" s="7" t="s">
        <v>41</v>
      </c>
      <c r="S2" s="7" t="s">
        <v>42</v>
      </c>
      <c r="T2" s="8" t="s">
        <v>43</v>
      </c>
      <c r="U2" s="6" t="s">
        <v>44</v>
      </c>
      <c r="V2" s="7" t="s">
        <v>45</v>
      </c>
      <c r="W2" s="7" t="s">
        <v>46</v>
      </c>
      <c r="X2" s="7" t="s">
        <v>47</v>
      </c>
      <c r="Y2" s="7" t="s">
        <v>48</v>
      </c>
      <c r="Z2" s="8" t="s">
        <v>49</v>
      </c>
      <c r="AA2" s="6" t="s">
        <v>50</v>
      </c>
      <c r="AB2" s="7" t="s">
        <v>51</v>
      </c>
      <c r="AC2" s="7" t="s">
        <v>52</v>
      </c>
      <c r="AD2" s="7" t="s">
        <v>53</v>
      </c>
      <c r="AE2" s="7" t="s">
        <v>54</v>
      </c>
      <c r="AF2" s="8" t="s">
        <v>55</v>
      </c>
      <c r="AG2" s="6" t="s">
        <v>56</v>
      </c>
      <c r="AH2" s="7" t="s">
        <v>57</v>
      </c>
      <c r="AI2" s="7" t="s">
        <v>58</v>
      </c>
      <c r="AJ2" s="7" t="s">
        <v>59</v>
      </c>
      <c r="AK2" s="7" t="s">
        <v>60</v>
      </c>
      <c r="AL2" s="8" t="s">
        <v>61</v>
      </c>
    </row>
    <row r="3" spans="1:38">
      <c r="A3" s="5"/>
      <c r="B3" s="20" t="s">
        <v>26</v>
      </c>
      <c r="C3" s="15">
        <v>0</v>
      </c>
      <c r="D3" s="1">
        <v>0.16212442886774106</v>
      </c>
      <c r="E3" s="1">
        <v>-0.37172623963846363</v>
      </c>
      <c r="F3" s="1">
        <v>9.4942516180717182E-2</v>
      </c>
      <c r="G3" s="1">
        <v>-0.13623863790415663</v>
      </c>
      <c r="H3" s="14">
        <v>0.4021083732074594</v>
      </c>
      <c r="I3" s="15">
        <v>1.0567540978906631</v>
      </c>
      <c r="J3" s="1">
        <v>0.20967833537543221</v>
      </c>
      <c r="K3" s="1">
        <v>0.36548654885300969</v>
      </c>
      <c r="L3" s="1">
        <v>1.3582857328527915</v>
      </c>
      <c r="M3" s="1">
        <v>1.5043651777113194</v>
      </c>
      <c r="N3" s="14">
        <v>1.9057818889131575</v>
      </c>
      <c r="O3" s="15">
        <v>-0.69135739712393074</v>
      </c>
      <c r="P3" s="1">
        <v>1.2046057572062372</v>
      </c>
      <c r="Q3" s="1">
        <v>-0.14772107697351089</v>
      </c>
      <c r="R3" s="1">
        <v>-0.54328502755969243</v>
      </c>
      <c r="S3" s="1">
        <v>-0.14668617890610891</v>
      </c>
      <c r="T3" s="14">
        <v>-0.5456079195768484</v>
      </c>
      <c r="U3" s="15">
        <v>1.2612450528572585</v>
      </c>
      <c r="V3" s="1">
        <v>1.0274185928231689</v>
      </c>
      <c r="W3" s="1">
        <v>0.46442995738427767</v>
      </c>
      <c r="X3" s="1">
        <v>1.5702737134323865</v>
      </c>
      <c r="Y3" s="1">
        <v>1.3173960203531911</v>
      </c>
      <c r="Z3" s="14">
        <v>-1.1875408211005991E-2</v>
      </c>
      <c r="AA3" s="15">
        <v>0.21239914443312671</v>
      </c>
      <c r="AB3" s="1">
        <v>0.30155918897789358</v>
      </c>
      <c r="AC3" s="1">
        <v>9.2470317436929933E-2</v>
      </c>
      <c r="AD3" s="1">
        <v>0.21531134503031282</v>
      </c>
      <c r="AE3" s="1">
        <v>0.37010633824777323</v>
      </c>
      <c r="AF3" s="14">
        <v>0.1823295628431868</v>
      </c>
      <c r="AG3" s="15">
        <v>-1.0861634515472705</v>
      </c>
      <c r="AH3" s="1">
        <v>-2.6432243843313006</v>
      </c>
      <c r="AI3" s="1">
        <v>-1.3926625058062896</v>
      </c>
      <c r="AJ3" s="1">
        <v>-1.1829504784259044</v>
      </c>
      <c r="AK3" s="1">
        <v>-0.40852469371437589</v>
      </c>
      <c r="AL3" s="14">
        <v>-1.0221597105899196</v>
      </c>
    </row>
    <row r="4" spans="1:38">
      <c r="A4" s="5"/>
      <c r="B4" s="13" t="s">
        <v>27</v>
      </c>
      <c r="C4" s="15">
        <v>0.16212442886774106</v>
      </c>
      <c r="D4" s="1">
        <v>0</v>
      </c>
      <c r="E4" s="1">
        <v>0.71681287300711649</v>
      </c>
      <c r="F4" s="1">
        <v>0.36530763582932335</v>
      </c>
      <c r="G4" s="1">
        <v>7.4351519451054157E-2</v>
      </c>
      <c r="H4" s="14">
        <v>7.5131792779260131E-2</v>
      </c>
      <c r="I4" s="15">
        <v>0.61636497995543782</v>
      </c>
      <c r="J4" s="1">
        <v>0.28761189047684532</v>
      </c>
      <c r="K4" s="1">
        <v>0.22678765917255622</v>
      </c>
      <c r="L4" s="1">
        <v>0.86521228189277322</v>
      </c>
      <c r="M4" s="1">
        <v>3.940199306141317</v>
      </c>
      <c r="N4" s="14">
        <v>2.6153165256615503</v>
      </c>
      <c r="O4" s="15">
        <v>-1.2552143661855459</v>
      </c>
      <c r="P4" s="1">
        <v>1.4784504291735288</v>
      </c>
      <c r="Q4" s="1">
        <v>-0.73224070076741254</v>
      </c>
      <c r="R4" s="1">
        <v>-1.0660143377570206</v>
      </c>
      <c r="S4" s="1">
        <v>3.3485435523961354E-2</v>
      </c>
      <c r="T4" s="14">
        <v>-1.1231689192356293</v>
      </c>
      <c r="U4" s="15">
        <v>1.0596995664029747</v>
      </c>
      <c r="V4" s="1">
        <v>1.0599730006099273</v>
      </c>
      <c r="W4" s="1">
        <v>0.92888687371051526</v>
      </c>
      <c r="X4" s="1">
        <v>1.9317148863054927</v>
      </c>
      <c r="Y4" s="1">
        <v>1.8459132715692039</v>
      </c>
      <c r="Z4" s="14">
        <v>1.4797820092325074E-2</v>
      </c>
      <c r="AA4" s="15">
        <v>0.32446600161530348</v>
      </c>
      <c r="AB4" s="1">
        <v>0.46820024052446091</v>
      </c>
      <c r="AC4" s="1">
        <v>0.22773351317784099</v>
      </c>
      <c r="AD4" s="1">
        <v>0.33626302188504309</v>
      </c>
      <c r="AE4" s="1">
        <v>0.47603942399811283</v>
      </c>
      <c r="AF4" s="14">
        <v>0.24050485373972463</v>
      </c>
      <c r="AG4" s="15">
        <v>-0.62570799459697257</v>
      </c>
      <c r="AH4" s="1">
        <v>-1.937293852321107</v>
      </c>
      <c r="AI4" s="1">
        <v>-1.4779620452745819</v>
      </c>
      <c r="AJ4" s="1">
        <v>-0.92374068731694015</v>
      </c>
      <c r="AK4" s="1">
        <v>7.0915699338503002E-2</v>
      </c>
      <c r="AL4" s="14">
        <v>-0.41160309002743334</v>
      </c>
    </row>
    <row r="5" spans="1:38">
      <c r="A5" s="5"/>
      <c r="B5" s="13" t="s">
        <v>28</v>
      </c>
      <c r="C5" s="15">
        <v>-0.37172623963846363</v>
      </c>
      <c r="D5" s="1">
        <v>0.71681287300711649</v>
      </c>
      <c r="E5" s="1">
        <v>0</v>
      </c>
      <c r="F5" s="1">
        <v>-0.33064493542552859</v>
      </c>
      <c r="G5" s="1">
        <v>-0.54462650248966293</v>
      </c>
      <c r="H5" s="14">
        <v>-0.69120755189704564</v>
      </c>
      <c r="I5" s="15">
        <v>0.83806424616036224</v>
      </c>
      <c r="J5" s="1">
        <v>2.3382357101388175E-2</v>
      </c>
      <c r="K5" s="1">
        <v>-0.15113239051024074</v>
      </c>
      <c r="L5" s="1">
        <v>0.69330655096948446</v>
      </c>
      <c r="M5" s="1">
        <v>1.4718834265939142</v>
      </c>
      <c r="N5" s="14">
        <v>2.6525854827283042</v>
      </c>
      <c r="O5" s="15">
        <v>-0.97534442284743206</v>
      </c>
      <c r="P5" s="1">
        <v>0.86946899822975998</v>
      </c>
      <c r="Q5" s="1">
        <v>-0.73246330020188699</v>
      </c>
      <c r="R5" s="1">
        <v>-0.97808269892813138</v>
      </c>
      <c r="S5" s="1">
        <v>-9.2495206365453796E-3</v>
      </c>
      <c r="T5" s="14">
        <v>-1.1868215445715842</v>
      </c>
      <c r="U5" s="15">
        <v>0.72194048422404122</v>
      </c>
      <c r="V5" s="1">
        <v>0.72834300453804202</v>
      </c>
      <c r="W5" s="1">
        <v>0.75230577007026722</v>
      </c>
      <c r="X5" s="1">
        <v>1.2645753267739241</v>
      </c>
      <c r="Y5" s="1">
        <v>1.3019819720650492</v>
      </c>
      <c r="Z5" s="14">
        <v>-0.16899084956011937</v>
      </c>
      <c r="AA5" s="15">
        <v>-8.5174530190492037E-2</v>
      </c>
      <c r="AB5" s="1">
        <v>-2.2372229822449036E-3</v>
      </c>
      <c r="AC5" s="1">
        <v>-0.19324585567489114</v>
      </c>
      <c r="AD5" s="1">
        <v>-6.901287391345165E-2</v>
      </c>
      <c r="AE5" s="1">
        <v>8.5597709697609381E-2</v>
      </c>
      <c r="AF5" s="14">
        <v>-0.13368138643467203</v>
      </c>
      <c r="AG5" s="15">
        <v>-0.50766299067577914</v>
      </c>
      <c r="AH5" s="1">
        <v>-2.1088350998236391</v>
      </c>
      <c r="AI5" s="1">
        <v>-0.99146617921897273</v>
      </c>
      <c r="AJ5" s="1">
        <v>-0.60243324882811422</v>
      </c>
      <c r="AK5" s="1">
        <v>-2.8608704691119166E-3</v>
      </c>
      <c r="AL5" s="14">
        <v>-0.28279207631970676</v>
      </c>
    </row>
    <row r="6" spans="1:38">
      <c r="A6" s="5"/>
      <c r="B6" s="13" t="s">
        <v>29</v>
      </c>
      <c r="C6" s="15">
        <v>9.4942516180717182E-2</v>
      </c>
      <c r="D6" s="1">
        <v>0.36530763582932335</v>
      </c>
      <c r="E6" s="1">
        <v>-0.33064493542552859</v>
      </c>
      <c r="F6" s="1">
        <v>0</v>
      </c>
      <c r="G6" s="1">
        <v>-1.3820354168037723</v>
      </c>
      <c r="H6" s="14">
        <v>-0.32424304202415094</v>
      </c>
      <c r="I6" s="15">
        <v>1.0398036854798864</v>
      </c>
      <c r="J6" s="1">
        <v>0.51369994752560111</v>
      </c>
      <c r="K6" s="1">
        <v>0.16727765340972839</v>
      </c>
      <c r="L6" s="1">
        <v>1.006881327620571</v>
      </c>
      <c r="M6" s="1">
        <v>1.2562480929370619</v>
      </c>
      <c r="N6" s="14">
        <v>1.8687209557153843</v>
      </c>
      <c r="O6" s="15">
        <v>-1.6356374731453178</v>
      </c>
      <c r="P6" s="1">
        <v>1.2593331574758182</v>
      </c>
      <c r="Q6" s="1">
        <v>-0.70880231738032506</v>
      </c>
      <c r="R6" s="1">
        <v>-1.2970324518109715</v>
      </c>
      <c r="S6" s="1">
        <v>-0.2523577271191052</v>
      </c>
      <c r="T6" s="14">
        <v>-1.2837242201274617</v>
      </c>
      <c r="U6" s="15">
        <v>0.70595336944308362</v>
      </c>
      <c r="V6" s="1">
        <v>0.696430869031755</v>
      </c>
      <c r="W6" s="1">
        <v>0.56200509164369927</v>
      </c>
      <c r="X6" s="1">
        <v>1.9510986324945232</v>
      </c>
      <c r="Y6" s="1">
        <v>1.8900323793304517</v>
      </c>
      <c r="Z6" s="14">
        <v>-0.37801688906168618</v>
      </c>
      <c r="AA6" s="15">
        <v>0.25238952950779414</v>
      </c>
      <c r="AB6" s="1">
        <v>0.43801002542773815</v>
      </c>
      <c r="AC6" s="1">
        <v>0.14740246096133075</v>
      </c>
      <c r="AD6" s="1">
        <v>0.26461675591142508</v>
      </c>
      <c r="AE6" s="1">
        <v>0.41234867243390794</v>
      </c>
      <c r="AF6" s="14">
        <v>0.15817538188018093</v>
      </c>
      <c r="AG6" s="15">
        <v>-0.67958042298246835</v>
      </c>
      <c r="AH6" s="1">
        <v>-2.5640671824512387</v>
      </c>
      <c r="AI6" s="1">
        <v>-1.161805617905477</v>
      </c>
      <c r="AJ6" s="1">
        <v>-0.64264816844687089</v>
      </c>
      <c r="AK6" s="1">
        <v>0.15784467818602241</v>
      </c>
      <c r="AL6" s="14">
        <v>-0.36457465609448858</v>
      </c>
    </row>
    <row r="7" spans="1:38">
      <c r="A7" s="5"/>
      <c r="B7" s="13" t="s">
        <v>30</v>
      </c>
      <c r="C7" s="15">
        <v>-0.13623863790415663</v>
      </c>
      <c r="D7" s="1">
        <v>7.4351519451054157E-2</v>
      </c>
      <c r="E7" s="1">
        <v>-0.54462650248966293</v>
      </c>
      <c r="F7" s="1">
        <v>-1.3820354168037723</v>
      </c>
      <c r="G7" s="1">
        <v>0</v>
      </c>
      <c r="H7" s="14">
        <v>-0.48076632729744118</v>
      </c>
      <c r="I7" s="15">
        <v>1.1246856397072398</v>
      </c>
      <c r="J7" s="1">
        <v>0.57879610015650806</v>
      </c>
      <c r="K7" s="1">
        <v>0.21667121093382466</v>
      </c>
      <c r="L7" s="1">
        <v>1.1036238821117466</v>
      </c>
      <c r="M7" s="1">
        <v>1.0651613379850777</v>
      </c>
      <c r="N7" s="14">
        <v>1.7318643164994831</v>
      </c>
      <c r="O7" s="15">
        <v>-2.1997734041028481</v>
      </c>
      <c r="P7" s="1">
        <v>1.1724439313204982</v>
      </c>
      <c r="Q7" s="1">
        <v>-0.75319371170349281</v>
      </c>
      <c r="R7" s="1">
        <v>-1.5180528476941801</v>
      </c>
      <c r="S7" s="1">
        <v>-0.22661616465506437</v>
      </c>
      <c r="T7" s="14">
        <v>-1.4139349843952953</v>
      </c>
      <c r="U7" s="15">
        <v>0.55369751094851472</v>
      </c>
      <c r="V7" s="1">
        <v>0.56263864482807457</v>
      </c>
      <c r="W7" s="1">
        <v>0.48976405783089738</v>
      </c>
      <c r="X7" s="1">
        <v>2.0762174992149451</v>
      </c>
      <c r="Y7" s="1">
        <v>2.4718024369002447</v>
      </c>
      <c r="Z7" s="14">
        <v>-0.50749212482740447</v>
      </c>
      <c r="AA7" s="15">
        <v>0.32505870291534733</v>
      </c>
      <c r="AB7" s="1">
        <v>0.49881740314952311</v>
      </c>
      <c r="AC7" s="1">
        <v>0.21011440632762479</v>
      </c>
      <c r="AD7" s="1">
        <v>0.34185121319332751</v>
      </c>
      <c r="AE7" s="1">
        <v>0.49361958193703359</v>
      </c>
      <c r="AF7" s="14">
        <v>0.22173767166330136</v>
      </c>
      <c r="AG7" s="15">
        <v>-0.6686605770673768</v>
      </c>
      <c r="AH7" s="1">
        <v>-2.6888783016101732</v>
      </c>
      <c r="AI7" s="1">
        <v>-1.0252305702407403</v>
      </c>
      <c r="AJ7" s="1">
        <v>-0.55865642895233691</v>
      </c>
      <c r="AK7" s="1">
        <v>0.24150166581895055</v>
      </c>
      <c r="AL7" s="14">
        <v>-0.28453163269076587</v>
      </c>
    </row>
    <row r="8" spans="1:38" ht="16" thickBot="1">
      <c r="A8" s="5"/>
      <c r="B8" s="13" t="s">
        <v>31</v>
      </c>
      <c r="C8" s="15">
        <v>0.4021083732074594</v>
      </c>
      <c r="D8" s="1">
        <v>7.5131792779260131E-2</v>
      </c>
      <c r="E8" s="1">
        <v>-0.69120755189704564</v>
      </c>
      <c r="F8" s="1">
        <v>-0.32424304202415094</v>
      </c>
      <c r="G8" s="1">
        <v>-0.48076632729744118</v>
      </c>
      <c r="H8" s="14">
        <v>0</v>
      </c>
      <c r="I8" s="15">
        <v>1.6684828023402722</v>
      </c>
      <c r="J8" s="1">
        <v>0.61576730379210165</v>
      </c>
      <c r="K8" s="1">
        <v>6.4685954799086121E-2</v>
      </c>
      <c r="L8" s="1">
        <v>1.226239258671459</v>
      </c>
      <c r="M8" s="1">
        <v>0.91285601910245495</v>
      </c>
      <c r="N8" s="14">
        <v>2.0116457397373257</v>
      </c>
      <c r="O8" s="15">
        <v>-0.57927851276868503</v>
      </c>
      <c r="P8" s="1">
        <v>1.4140246687367883</v>
      </c>
      <c r="Q8" s="1">
        <v>-0.10316599159207257</v>
      </c>
      <c r="R8" s="1">
        <v>-0.53735108801740195</v>
      </c>
      <c r="S8" s="1">
        <v>-0.76041236923981714</v>
      </c>
      <c r="T8" s="14">
        <v>-0.58460978298000954</v>
      </c>
      <c r="U8" s="15">
        <v>0.96192808132957897</v>
      </c>
      <c r="V8" s="1">
        <v>0.82686046480198205</v>
      </c>
      <c r="W8" s="1">
        <v>0.1179822857876989</v>
      </c>
      <c r="X8" s="1">
        <v>0.91999211345040488</v>
      </c>
      <c r="Y8" s="1">
        <v>0.63805407554748272</v>
      </c>
      <c r="Z8" s="14">
        <v>-0.27864580600579142</v>
      </c>
      <c r="AA8" s="15">
        <v>-0.26516086749045242</v>
      </c>
      <c r="AB8" s="1">
        <v>-0.12894858190317462</v>
      </c>
      <c r="AC8" s="1">
        <v>-0.33974714093655667</v>
      </c>
      <c r="AD8" s="1">
        <v>-0.26629975143593027</v>
      </c>
      <c r="AE8" s="1">
        <v>-9.5858961720346858E-2</v>
      </c>
      <c r="AF8" s="14">
        <v>-0.25299511655520207</v>
      </c>
      <c r="AG8" s="15">
        <v>-0.87362488467316479</v>
      </c>
      <c r="AH8" s="1">
        <v>-1.6669696380820647</v>
      </c>
      <c r="AI8" s="1">
        <v>-1.6461828372579552</v>
      </c>
      <c r="AJ8" s="1">
        <v>-0.97125140205263094</v>
      </c>
      <c r="AK8" s="1">
        <v>-0.43343876511016144</v>
      </c>
      <c r="AL8" s="14">
        <v>-1.1886583741352683</v>
      </c>
    </row>
    <row r="9" spans="1:38">
      <c r="A9" s="5"/>
      <c r="B9" s="20" t="s">
        <v>32</v>
      </c>
      <c r="C9" s="9">
        <v>1.0567540978906631</v>
      </c>
      <c r="D9" s="2">
        <v>0.61636497995543782</v>
      </c>
      <c r="E9" s="2">
        <v>0.83806424616036224</v>
      </c>
      <c r="F9" s="2">
        <v>1.0398036854798864</v>
      </c>
      <c r="G9" s="2">
        <v>1.1246856397072398</v>
      </c>
      <c r="H9" s="10">
        <v>1.6684828023402722</v>
      </c>
      <c r="I9" s="9">
        <v>0</v>
      </c>
      <c r="J9" s="2">
        <v>2.8472835606728837</v>
      </c>
      <c r="K9" s="2">
        <v>2.3222736901542831</v>
      </c>
      <c r="L9" s="2">
        <v>1.4170953772438204</v>
      </c>
      <c r="M9" s="2">
        <v>0.53838838029839753</v>
      </c>
      <c r="N9" s="10">
        <v>-1.2648686356464338</v>
      </c>
      <c r="O9" s="9">
        <v>-0.81287650103871023</v>
      </c>
      <c r="P9" s="2">
        <v>1.4838454160732206</v>
      </c>
      <c r="Q9" s="2">
        <v>0.12360832140326557</v>
      </c>
      <c r="R9" s="2">
        <v>-0.45642728547732991</v>
      </c>
      <c r="S9" s="2">
        <v>-0.24431213947060301</v>
      </c>
      <c r="T9" s="10">
        <v>-6.2394527188546711E-2</v>
      </c>
      <c r="U9" s="9">
        <v>1.1472899936481324</v>
      </c>
      <c r="V9" s="2">
        <v>0.88129092503826367</v>
      </c>
      <c r="W9" s="2">
        <v>0.30897752863767547</v>
      </c>
      <c r="X9" s="2">
        <v>1.1406700852103961</v>
      </c>
      <c r="Y9" s="2">
        <v>0.93656457290205219</v>
      </c>
      <c r="Z9" s="10">
        <v>-0.62273603738215</v>
      </c>
      <c r="AA9" s="9">
        <v>2.2580485048071677</v>
      </c>
      <c r="AB9" s="2">
        <v>3.8804119069813381</v>
      </c>
      <c r="AC9" s="2">
        <v>2.1124860453803245</v>
      </c>
      <c r="AD9" s="2">
        <v>2.2028402791987651</v>
      </c>
      <c r="AE9" s="2">
        <v>2.086750568341381</v>
      </c>
      <c r="AF9" s="10">
        <v>1.6861104305547372</v>
      </c>
      <c r="AG9" s="9">
        <v>-1.9893818065281192</v>
      </c>
      <c r="AH9" s="2">
        <v>-0.25478360159234403</v>
      </c>
      <c r="AI9" s="2">
        <v>-0.69202524915584529</v>
      </c>
      <c r="AJ9" s="2">
        <v>-1.1391959883077707</v>
      </c>
      <c r="AK9" s="2">
        <v>-0.58498668574053658</v>
      </c>
      <c r="AL9" s="10">
        <v>-1.2691567179073842</v>
      </c>
    </row>
    <row r="10" spans="1:38">
      <c r="A10" s="5"/>
      <c r="B10" s="13" t="s">
        <v>33</v>
      </c>
      <c r="C10" s="15">
        <v>0.20967833537543221</v>
      </c>
      <c r="D10" s="1">
        <v>0.28761189047684532</v>
      </c>
      <c r="E10" s="1">
        <v>2.3382357101388175E-2</v>
      </c>
      <c r="F10" s="1">
        <v>0.51369994752560111</v>
      </c>
      <c r="G10" s="1">
        <v>0.57879610015650806</v>
      </c>
      <c r="H10" s="14">
        <v>0.61576730379210165</v>
      </c>
      <c r="I10" s="15">
        <v>2.8472835606728837</v>
      </c>
      <c r="J10" s="1">
        <v>0</v>
      </c>
      <c r="K10" s="1">
        <v>1.7114085781285782</v>
      </c>
      <c r="L10" s="1">
        <v>3.0084471115905682</v>
      </c>
      <c r="M10" s="1">
        <v>1.2149399874462958</v>
      </c>
      <c r="N10" s="14">
        <v>0.76956751918147104</v>
      </c>
      <c r="O10" s="15">
        <v>0.30529806957315286</v>
      </c>
      <c r="P10" s="1">
        <v>1.6112983146052298</v>
      </c>
      <c r="Q10" s="1">
        <v>1.4813125489593402</v>
      </c>
      <c r="R10" s="1">
        <v>0.24929795691323892</v>
      </c>
      <c r="S10" s="1">
        <v>-0.35158051997214512</v>
      </c>
      <c r="T10" s="14">
        <v>0.48069749613464324</v>
      </c>
      <c r="U10" s="15">
        <v>0.55533196769389981</v>
      </c>
      <c r="V10" s="1">
        <v>0.30761399361374203</v>
      </c>
      <c r="W10" s="1">
        <v>-0.44257843598193203</v>
      </c>
      <c r="X10" s="1">
        <v>1.2626222505346978</v>
      </c>
      <c r="Y10" s="1">
        <v>0.97701508289634875</v>
      </c>
      <c r="Z10" s="14">
        <v>-0.68169592055821959</v>
      </c>
      <c r="AA10" s="15">
        <v>1.155304954615777</v>
      </c>
      <c r="AB10" s="1">
        <v>1.8048569432687864</v>
      </c>
      <c r="AC10" s="1">
        <v>0.83830005168224953</v>
      </c>
      <c r="AD10" s="1">
        <v>1.1388602384899691</v>
      </c>
      <c r="AE10" s="1">
        <v>1.3228912414508205</v>
      </c>
      <c r="AF10" s="14">
        <v>0.98127174827711383</v>
      </c>
      <c r="AG10" s="15">
        <v>-3.8418333780428191</v>
      </c>
      <c r="AH10" s="1">
        <v>-1.4735494929065149</v>
      </c>
      <c r="AI10" s="1">
        <v>-0.45146756424779255</v>
      </c>
      <c r="AJ10" s="1">
        <v>-1.7115733479181077</v>
      </c>
      <c r="AK10" s="1">
        <v>-1.973997528787055</v>
      </c>
      <c r="AL10" s="14">
        <v>-1.9441862890560839</v>
      </c>
    </row>
    <row r="11" spans="1:38">
      <c r="A11" s="5"/>
      <c r="B11" s="13" t="s">
        <v>34</v>
      </c>
      <c r="C11" s="15">
        <v>0.36548654885300969</v>
      </c>
      <c r="D11" s="1">
        <v>0.22678765917255622</v>
      </c>
      <c r="E11" s="1">
        <v>-0.15113239051024074</v>
      </c>
      <c r="F11" s="1">
        <v>0.16727765340972839</v>
      </c>
      <c r="G11" s="1">
        <v>0.21667121093382466</v>
      </c>
      <c r="H11" s="14">
        <v>6.4685954799086121E-2</v>
      </c>
      <c r="I11" s="15">
        <v>2.3222736901542831</v>
      </c>
      <c r="J11" s="1">
        <v>1.7114085781285782</v>
      </c>
      <c r="K11" s="1">
        <v>0</v>
      </c>
      <c r="L11" s="1">
        <v>0.59591417576910244</v>
      </c>
      <c r="M11" s="1">
        <v>-0.34646089581167111</v>
      </c>
      <c r="N11" s="14">
        <v>0.70022855070320311</v>
      </c>
      <c r="O11" s="15">
        <v>-0.84765049655611024</v>
      </c>
      <c r="P11" s="1">
        <v>1.1018952807568267</v>
      </c>
      <c r="Q11" s="1">
        <v>9.9107641272668162E-2</v>
      </c>
      <c r="R11" s="1">
        <v>-0.91416621558135724</v>
      </c>
      <c r="S11" s="1">
        <v>-2.0808866999875129</v>
      </c>
      <c r="T11" s="14">
        <v>-0.89771009949073333</v>
      </c>
      <c r="U11" s="15">
        <v>-0.74796051897493299</v>
      </c>
      <c r="V11" s="1">
        <v>-0.43717645811669203</v>
      </c>
      <c r="W11" s="1">
        <v>-0.78005233407065322</v>
      </c>
      <c r="X11" s="1">
        <v>0.37163613829580422</v>
      </c>
      <c r="Y11" s="1">
        <v>-9.2709933655723623E-3</v>
      </c>
      <c r="Z11" s="14">
        <v>-2.412142474771553</v>
      </c>
      <c r="AA11" s="15">
        <v>0.49717789458235084</v>
      </c>
      <c r="AB11" s="1">
        <v>1.1231394398748464</v>
      </c>
      <c r="AC11" s="1">
        <v>0.23923660117523818</v>
      </c>
      <c r="AD11" s="1">
        <v>0.41689497147399557</v>
      </c>
      <c r="AE11" s="1">
        <v>0.62589281606569991</v>
      </c>
      <c r="AF11" s="14">
        <v>-0.48410454248298518</v>
      </c>
      <c r="AG11" s="15">
        <v>-0.8156911725788466</v>
      </c>
      <c r="AH11" s="1">
        <v>-0.71545798530761495</v>
      </c>
      <c r="AI11" s="1">
        <v>-0.27423692495246821</v>
      </c>
      <c r="AJ11" s="1">
        <v>-0.42137817554494256</v>
      </c>
      <c r="AK11" s="1">
        <v>-0.13760946134794044</v>
      </c>
      <c r="AL11" s="14">
        <v>-0.18766716296789682</v>
      </c>
    </row>
    <row r="12" spans="1:38">
      <c r="A12" s="5"/>
      <c r="B12" s="13" t="s">
        <v>35</v>
      </c>
      <c r="C12" s="15">
        <v>1.3582857328527915</v>
      </c>
      <c r="D12" s="1">
        <v>0.86521228189277322</v>
      </c>
      <c r="E12" s="1">
        <v>0.69330655096948446</v>
      </c>
      <c r="F12" s="1">
        <v>1.006881327620571</v>
      </c>
      <c r="G12" s="1">
        <v>1.1036238821117466</v>
      </c>
      <c r="H12" s="14">
        <v>1.226239258671459</v>
      </c>
      <c r="I12" s="15">
        <v>1.4170953772438204</v>
      </c>
      <c r="J12" s="1">
        <v>3.0084471115905682</v>
      </c>
      <c r="K12" s="1">
        <v>0.59591417576910244</v>
      </c>
      <c r="L12" s="1">
        <v>0</v>
      </c>
      <c r="M12" s="1">
        <v>-0.1697596663845676</v>
      </c>
      <c r="N12" s="14">
        <v>0.33275717558212375</v>
      </c>
      <c r="O12" s="15">
        <v>-1.915378620375749</v>
      </c>
      <c r="P12" s="1">
        <v>3.4182543017093026</v>
      </c>
      <c r="Q12" s="1">
        <v>-0.90007382470234765</v>
      </c>
      <c r="R12" s="1">
        <v>-1.6446280591308993</v>
      </c>
      <c r="S12" s="1">
        <v>-0.99091064072084811</v>
      </c>
      <c r="T12" s="14">
        <v>-1.4235437054280926</v>
      </c>
      <c r="U12" s="15">
        <v>0.36446810436038057</v>
      </c>
      <c r="V12" s="1">
        <v>0.36929852246668626</v>
      </c>
      <c r="W12" s="1">
        <v>-1.2926997992203473E-2</v>
      </c>
      <c r="X12" s="1">
        <v>1.1550375747781219</v>
      </c>
      <c r="Y12" s="1">
        <v>0.59075418671043156</v>
      </c>
      <c r="Z12" s="14">
        <v>-1.2561912202321683</v>
      </c>
      <c r="AA12" s="15">
        <v>0.59948606382295899</v>
      </c>
      <c r="AB12" s="1">
        <v>1.3294385579961601</v>
      </c>
      <c r="AC12" s="1">
        <v>0.50185922264593996</v>
      </c>
      <c r="AD12" s="1">
        <v>0.571848883363681</v>
      </c>
      <c r="AE12" s="1">
        <v>0.53939327592650299</v>
      </c>
      <c r="AF12" s="14">
        <v>0.2415629624672177</v>
      </c>
      <c r="AG12" s="15">
        <v>-0.22841681251619944</v>
      </c>
      <c r="AH12" s="1">
        <v>-0.69208497011890213</v>
      </c>
      <c r="AI12" s="1">
        <v>-0.82821580360873837</v>
      </c>
      <c r="AJ12" s="1">
        <v>-1.0810434410079</v>
      </c>
      <c r="AK12" s="1">
        <v>7.8346679574032106E-3</v>
      </c>
      <c r="AL12" s="14">
        <v>-0.95972518136614926</v>
      </c>
    </row>
    <row r="13" spans="1:38">
      <c r="A13" s="5"/>
      <c r="B13" s="13" t="s">
        <v>36</v>
      </c>
      <c r="C13" s="15">
        <v>1.5043651777113194</v>
      </c>
      <c r="D13" s="1">
        <v>3.940199306141317</v>
      </c>
      <c r="E13" s="1">
        <v>1.4718834265939142</v>
      </c>
      <c r="F13" s="1">
        <v>1.2562480929370619</v>
      </c>
      <c r="G13" s="1">
        <v>1.0651613379850777</v>
      </c>
      <c r="H13" s="14">
        <v>0.91285601910245495</v>
      </c>
      <c r="I13" s="15">
        <v>0.53838838029839753</v>
      </c>
      <c r="J13" s="1">
        <v>1.2149399874462958</v>
      </c>
      <c r="K13" s="1">
        <v>-0.34646089581167111</v>
      </c>
      <c r="L13" s="1">
        <v>-0.1697596663845676</v>
      </c>
      <c r="M13" s="1">
        <v>0</v>
      </c>
      <c r="N13" s="14">
        <v>2.4220297722851027</v>
      </c>
      <c r="O13" s="15">
        <v>-2.5155075714124595</v>
      </c>
      <c r="P13" s="1">
        <v>1.0169348179879953</v>
      </c>
      <c r="Q13" s="1">
        <v>-1.6869190384215189</v>
      </c>
      <c r="R13" s="1">
        <v>-4.1422045957382627</v>
      </c>
      <c r="S13" s="1">
        <v>-0.90418341571457861</v>
      </c>
      <c r="T13" s="14">
        <v>-3.2394302071471528</v>
      </c>
      <c r="U13" s="15">
        <v>2.5269661394083021</v>
      </c>
      <c r="V13" s="1">
        <v>2.1381155116953616</v>
      </c>
      <c r="W13" s="1">
        <v>0.75241095615724829</v>
      </c>
      <c r="X13" s="1">
        <v>0.87991797123652127</v>
      </c>
      <c r="Y13" s="1">
        <v>1.1731053013681734</v>
      </c>
      <c r="Z13" s="14">
        <v>-0.38694349088637919</v>
      </c>
      <c r="AA13" s="15">
        <v>-0.20455348093104622</v>
      </c>
      <c r="AB13" s="1">
        <v>0.25067981501570374</v>
      </c>
      <c r="AC13" s="1">
        <v>-0.22264865508889931</v>
      </c>
      <c r="AD13" s="1">
        <v>-0.21730136792325391</v>
      </c>
      <c r="AE13" s="1">
        <v>-0.20194036378993752</v>
      </c>
      <c r="AF13" s="14">
        <v>-0.44315203488552546</v>
      </c>
      <c r="AG13" s="15">
        <v>0.52427261527770364</v>
      </c>
      <c r="AH13" s="1">
        <v>-0.98773841778956728</v>
      </c>
      <c r="AI13" s="1">
        <v>-2.0338840823697515</v>
      </c>
      <c r="AJ13" s="1">
        <v>-0.56379413587905547</v>
      </c>
      <c r="AK13" s="1">
        <v>-8.2156877905439477E-2</v>
      </c>
      <c r="AL13" s="14">
        <v>2.0362585181810569</v>
      </c>
    </row>
    <row r="14" spans="1:38" ht="16" thickBot="1">
      <c r="A14" s="5"/>
      <c r="B14" s="16" t="s">
        <v>37</v>
      </c>
      <c r="C14" s="18">
        <v>1.9057818889131575</v>
      </c>
      <c r="D14" s="19">
        <v>2.6153165256615503</v>
      </c>
      <c r="E14" s="19">
        <v>2.6525854827283042</v>
      </c>
      <c r="F14" s="19">
        <v>1.8687209557153843</v>
      </c>
      <c r="G14" s="19">
        <v>1.7318643164994831</v>
      </c>
      <c r="H14" s="17">
        <v>2.0116457397373257</v>
      </c>
      <c r="I14" s="18">
        <v>-1.2648686356464338</v>
      </c>
      <c r="J14" s="19">
        <v>0.76956751918147104</v>
      </c>
      <c r="K14" s="19">
        <v>0.70022855070320311</v>
      </c>
      <c r="L14" s="19">
        <v>0.33275717558212375</v>
      </c>
      <c r="M14" s="19">
        <v>2.4220297722851027</v>
      </c>
      <c r="N14" s="17">
        <v>0</v>
      </c>
      <c r="O14" s="18">
        <v>-1.3068434531719839</v>
      </c>
      <c r="P14" s="19">
        <v>0.46213511712947458</v>
      </c>
      <c r="Q14" s="19">
        <v>-0.84015548565897036</v>
      </c>
      <c r="R14" s="19">
        <v>-1.4992351876937173</v>
      </c>
      <c r="S14" s="19">
        <v>0.51864358845394753</v>
      </c>
      <c r="T14" s="17">
        <v>-2.0852711557828054</v>
      </c>
      <c r="U14" s="18">
        <v>2.5992070596142853</v>
      </c>
      <c r="V14" s="19">
        <v>3.4358264063422017</v>
      </c>
      <c r="W14" s="19">
        <v>1.1166441991766807</v>
      </c>
      <c r="X14" s="19">
        <v>0.84056904746856442</v>
      </c>
      <c r="Y14" s="19">
        <v>1.2616871543203858</v>
      </c>
      <c r="Z14" s="17">
        <v>0.26233856968505831</v>
      </c>
      <c r="AA14" s="18">
        <v>0.84939654875464765</v>
      </c>
      <c r="AB14" s="19">
        <v>1.4478079283092442</v>
      </c>
      <c r="AC14" s="19">
        <v>0.8351507768999471</v>
      </c>
      <c r="AD14" s="19">
        <v>0.82028914227511374</v>
      </c>
      <c r="AE14" s="19">
        <v>0.68799475542147936</v>
      </c>
      <c r="AF14" s="17">
        <v>0.52016032024279046</v>
      </c>
      <c r="AG14" s="18">
        <v>-0.25743555603876006</v>
      </c>
      <c r="AH14" s="19">
        <v>-0.18927232367689725</v>
      </c>
      <c r="AI14" s="19">
        <v>-1.555097470358823</v>
      </c>
      <c r="AJ14" s="19">
        <v>-0.59737976610525034</v>
      </c>
      <c r="AK14" s="19">
        <v>-0.95731671451050959</v>
      </c>
      <c r="AL14" s="17">
        <v>-0.77723853645623864</v>
      </c>
    </row>
    <row r="15" spans="1:38">
      <c r="A15" s="5"/>
      <c r="B15" s="20" t="s">
        <v>38</v>
      </c>
      <c r="C15" s="9">
        <v>-0.69135739712393074</v>
      </c>
      <c r="D15" s="2">
        <v>-1.2552143661855459</v>
      </c>
      <c r="E15" s="2">
        <v>-0.97534442284743206</v>
      </c>
      <c r="F15" s="2">
        <v>-1.6356374731453178</v>
      </c>
      <c r="G15" s="2">
        <v>-2.1997734041028481</v>
      </c>
      <c r="H15" s="10">
        <v>-0.57927851276868503</v>
      </c>
      <c r="I15" s="9">
        <v>-0.81287650103871023</v>
      </c>
      <c r="J15" s="2">
        <v>0.30529806957315286</v>
      </c>
      <c r="K15" s="2">
        <v>-0.84765049655611024</v>
      </c>
      <c r="L15" s="2">
        <v>-1.915378620375749</v>
      </c>
      <c r="M15" s="2">
        <v>-2.5155075714124595</v>
      </c>
      <c r="N15" s="10">
        <v>-1.3068434531719839</v>
      </c>
      <c r="O15" s="9">
        <v>0</v>
      </c>
      <c r="P15" s="2">
        <v>0.15985524993527464</v>
      </c>
      <c r="Q15" s="2">
        <v>-1.4652752310284674</v>
      </c>
      <c r="R15" s="2">
        <v>4.8677290839732851E-2</v>
      </c>
      <c r="S15" s="2">
        <v>-0.89678650514605684</v>
      </c>
      <c r="T15" s="10">
        <v>0.29327817221012636</v>
      </c>
      <c r="U15" s="9">
        <v>-0.50961645905031683</v>
      </c>
      <c r="V15" s="2">
        <v>-0.1553501654520455</v>
      </c>
      <c r="W15" s="2">
        <v>0.10879301624268728</v>
      </c>
      <c r="X15" s="2">
        <v>-1.4190044346990698</v>
      </c>
      <c r="Y15" s="2">
        <v>-3.6574141804598033</v>
      </c>
      <c r="Z15" s="10">
        <v>0.5536998651033096</v>
      </c>
      <c r="AA15" s="9">
        <v>-0.74057826381960945</v>
      </c>
      <c r="AB15" s="2">
        <v>-0.67453251828044003</v>
      </c>
      <c r="AC15" s="2">
        <v>-0.51693423161538377</v>
      </c>
      <c r="AD15" s="2">
        <v>-0.75419196840833747</v>
      </c>
      <c r="AE15" s="2">
        <v>-0.83728319257848971</v>
      </c>
      <c r="AF15" s="10">
        <v>-0.66211257558724124</v>
      </c>
      <c r="AG15" s="9">
        <v>1.7287038385951634</v>
      </c>
      <c r="AH15" s="2">
        <v>1.7931758985140813</v>
      </c>
      <c r="AI15" s="2">
        <v>-8.7263958007614273E-2</v>
      </c>
      <c r="AJ15" s="2">
        <v>0.19929747996573266</v>
      </c>
      <c r="AK15" s="2">
        <v>1.9905209294876023</v>
      </c>
      <c r="AL15" s="10">
        <v>1.7307691574918485</v>
      </c>
    </row>
    <row r="16" spans="1:38">
      <c r="A16" s="5"/>
      <c r="B16" s="13" t="s">
        <v>39</v>
      </c>
      <c r="C16" s="15">
        <v>1.2046057572062372</v>
      </c>
      <c r="D16" s="1">
        <v>1.4784504291735288</v>
      </c>
      <c r="E16" s="1">
        <v>0.86946899822975998</v>
      </c>
      <c r="F16" s="1">
        <v>1.2593331574758182</v>
      </c>
      <c r="G16" s="1">
        <v>1.1724439313204982</v>
      </c>
      <c r="H16" s="14">
        <v>1.4140246687367883</v>
      </c>
      <c r="I16" s="15">
        <v>1.4838454160732206</v>
      </c>
      <c r="J16" s="1">
        <v>1.6112983146052298</v>
      </c>
      <c r="K16" s="1">
        <v>1.1018952807568267</v>
      </c>
      <c r="L16" s="1">
        <v>3.4182543017093026</v>
      </c>
      <c r="M16" s="1">
        <v>1.0169348179879953</v>
      </c>
      <c r="N16" s="14">
        <v>0.46213511712947458</v>
      </c>
      <c r="O16" s="15">
        <v>0.15985524993527464</v>
      </c>
      <c r="P16" s="1">
        <v>0</v>
      </c>
      <c r="Q16" s="1">
        <v>0.56020223803061109</v>
      </c>
      <c r="R16" s="1">
        <v>0.33576255362612267</v>
      </c>
      <c r="S16" s="1">
        <v>-0.19240333106445429</v>
      </c>
      <c r="T16" s="14">
        <v>0.18470352603665843</v>
      </c>
      <c r="U16" s="15">
        <v>0.33041532684717256</v>
      </c>
      <c r="V16" s="1">
        <v>-1.3023698719309432E-2</v>
      </c>
      <c r="W16" s="1">
        <v>-0.73576814149776593</v>
      </c>
      <c r="X16" s="1">
        <v>-0.4209117047292345</v>
      </c>
      <c r="Y16" s="1">
        <v>-0.42143227193537131</v>
      </c>
      <c r="Z16" s="14">
        <v>-0.4734435046472743</v>
      </c>
      <c r="AA16" s="15">
        <v>0.28966861013581963</v>
      </c>
      <c r="AB16" s="1">
        <v>0.37369449223508622</v>
      </c>
      <c r="AC16" s="1">
        <v>0.22311818675805706</v>
      </c>
      <c r="AD16" s="1">
        <v>0.25574566797444126</v>
      </c>
      <c r="AE16" s="1">
        <v>0.19199331510155593</v>
      </c>
      <c r="AF16" s="14">
        <v>0.24108078941265162</v>
      </c>
      <c r="AG16" s="15">
        <v>-1.0404932654786083</v>
      </c>
      <c r="AH16" s="1">
        <v>-9.2938289340141894E-3</v>
      </c>
      <c r="AI16" s="1">
        <v>0.62354823230935741</v>
      </c>
      <c r="AJ16" s="1">
        <v>-0.51764837205503367</v>
      </c>
      <c r="AK16" s="1">
        <v>-0.9491078837418252</v>
      </c>
      <c r="AL16" s="14">
        <v>-1.6191388980273393</v>
      </c>
    </row>
    <row r="17" spans="1:38">
      <c r="A17" s="5"/>
      <c r="B17" s="13" t="s">
        <v>40</v>
      </c>
      <c r="C17" s="15">
        <v>-0.14772107697351089</v>
      </c>
      <c r="D17" s="1">
        <v>-0.73224070076741254</v>
      </c>
      <c r="E17" s="1">
        <v>-0.73246330020188699</v>
      </c>
      <c r="F17" s="1">
        <v>-0.70880231738032506</v>
      </c>
      <c r="G17" s="1">
        <v>-0.75319371170349281</v>
      </c>
      <c r="H17" s="14">
        <v>-0.10316599159207257</v>
      </c>
      <c r="I17" s="15">
        <v>0.12360832140326557</v>
      </c>
      <c r="J17" s="1">
        <v>1.4813125489593402</v>
      </c>
      <c r="K17" s="1">
        <v>9.9107641272668162E-2</v>
      </c>
      <c r="L17" s="1">
        <v>-0.90007382470234765</v>
      </c>
      <c r="M17" s="1">
        <v>-1.6869190384215189</v>
      </c>
      <c r="N17" s="14">
        <v>-0.84015548565897036</v>
      </c>
      <c r="O17" s="15">
        <v>-1.4652752310284674</v>
      </c>
      <c r="P17" s="1">
        <v>0.56020223803061109</v>
      </c>
      <c r="Q17" s="1">
        <v>0</v>
      </c>
      <c r="R17" s="1">
        <v>-0.37064149459485662</v>
      </c>
      <c r="S17" s="1">
        <v>-1.6024258637086601</v>
      </c>
      <c r="T17" s="14">
        <v>0.15894885180336155</v>
      </c>
      <c r="U17" s="15">
        <v>-0.25979832856615293</v>
      </c>
      <c r="V17" s="1">
        <v>-1.3023931297780809E-2</v>
      </c>
      <c r="W17" s="1">
        <v>-0.24642717201335648</v>
      </c>
      <c r="X17" s="1">
        <v>-0.45577745783591589</v>
      </c>
      <c r="Y17" s="1">
        <v>-0.76335706941053194</v>
      </c>
      <c r="Z17" s="14">
        <v>0.13736102376902373</v>
      </c>
      <c r="AA17" s="15">
        <v>-0.23887760137458014</v>
      </c>
      <c r="AB17" s="1">
        <v>-4.3148576514601938E-2</v>
      </c>
      <c r="AC17" s="1">
        <v>-6.8785993344032223E-2</v>
      </c>
      <c r="AD17" s="1">
        <v>-0.26149624997214771</v>
      </c>
      <c r="AE17" s="1">
        <v>-0.33337593204823701</v>
      </c>
      <c r="AF17" s="14">
        <v>-0.23499593023513268</v>
      </c>
      <c r="AG17" s="15">
        <v>1.2815884111598981</v>
      </c>
      <c r="AH17" s="1">
        <v>0.80513836663519978</v>
      </c>
      <c r="AI17" s="1">
        <v>-0.32172866074808543</v>
      </c>
      <c r="AJ17" s="1">
        <v>-0.13469111772909048</v>
      </c>
      <c r="AK17" s="1">
        <v>2.2362492536744449</v>
      </c>
      <c r="AL17" s="14">
        <v>1.1284420031346283</v>
      </c>
    </row>
    <row r="18" spans="1:38">
      <c r="A18" s="5"/>
      <c r="B18" s="13" t="s">
        <v>41</v>
      </c>
      <c r="C18" s="15">
        <v>-0.54328502755969243</v>
      </c>
      <c r="D18" s="1">
        <v>-1.0660143377570206</v>
      </c>
      <c r="E18" s="1">
        <v>-0.97808269892813138</v>
      </c>
      <c r="F18" s="1">
        <v>-1.2970324518109715</v>
      </c>
      <c r="G18" s="1">
        <v>-1.5180528476941801</v>
      </c>
      <c r="H18" s="14">
        <v>-0.53735108801740195</v>
      </c>
      <c r="I18" s="15">
        <v>-0.45642728547732991</v>
      </c>
      <c r="J18" s="1">
        <v>0.24929795691323892</v>
      </c>
      <c r="K18" s="1">
        <v>-0.91416621558135724</v>
      </c>
      <c r="L18" s="1">
        <v>-1.6446280591308993</v>
      </c>
      <c r="M18" s="1">
        <v>-4.1422045957382627</v>
      </c>
      <c r="N18" s="14">
        <v>-1.4992351876937173</v>
      </c>
      <c r="O18" s="15">
        <v>4.8677290839732851E-2</v>
      </c>
      <c r="P18" s="1">
        <v>0.33576255362612267</v>
      </c>
      <c r="Q18" s="1">
        <v>-0.37064149459485662</v>
      </c>
      <c r="R18" s="1">
        <v>0</v>
      </c>
      <c r="S18" s="1">
        <v>-1.3568218696836989</v>
      </c>
      <c r="T18" s="14">
        <v>0.16219555805686639</v>
      </c>
      <c r="U18" s="15">
        <v>-0.50673410523026718</v>
      </c>
      <c r="V18" s="1">
        <v>-0.15919728961416671</v>
      </c>
      <c r="W18" s="1">
        <v>-6.5566998685855679E-2</v>
      </c>
      <c r="X18" s="1">
        <v>-0.99231793335952767</v>
      </c>
      <c r="Y18" s="1">
        <v>-1.5789846799123044</v>
      </c>
      <c r="Z18" s="14">
        <v>0.45895701183244064</v>
      </c>
      <c r="AA18" s="15">
        <v>-0.85467844806361581</v>
      </c>
      <c r="AB18" s="1">
        <v>-0.69944069067372971</v>
      </c>
      <c r="AC18" s="1">
        <v>-0.64614194562848648</v>
      </c>
      <c r="AD18" s="1">
        <v>-0.87659985254437256</v>
      </c>
      <c r="AE18" s="1">
        <v>-0.94003681027461239</v>
      </c>
      <c r="AF18" s="14">
        <v>-0.80084854733493449</v>
      </c>
      <c r="AG18" s="15">
        <v>1.5014924345265446</v>
      </c>
      <c r="AH18" s="1">
        <v>1.1282850468710541</v>
      </c>
      <c r="AI18" s="1">
        <v>-0.18895104212688779</v>
      </c>
      <c r="AJ18" s="1">
        <v>4.4337457617282749E-2</v>
      </c>
      <c r="AK18" s="1">
        <v>0.99994832933969924</v>
      </c>
      <c r="AL18" s="14">
        <v>2.4542733627601212</v>
      </c>
    </row>
    <row r="19" spans="1:38">
      <c r="A19" s="5"/>
      <c r="B19" s="13" t="s">
        <v>42</v>
      </c>
      <c r="C19" s="15">
        <v>-0.14668617890610891</v>
      </c>
      <c r="D19" s="1">
        <v>3.3485435523961354E-2</v>
      </c>
      <c r="E19" s="1">
        <v>-9.2495206365453796E-3</v>
      </c>
      <c r="F19" s="1">
        <v>-0.2523577271191052</v>
      </c>
      <c r="G19" s="1">
        <v>-0.22661616465506437</v>
      </c>
      <c r="H19" s="14">
        <v>-0.76041236923981714</v>
      </c>
      <c r="I19" s="15">
        <v>-0.24431213947060301</v>
      </c>
      <c r="J19" s="1">
        <v>-0.35158051997214512</v>
      </c>
      <c r="K19" s="1">
        <v>-2.0808866999875129</v>
      </c>
      <c r="L19" s="1">
        <v>-0.99091064072084811</v>
      </c>
      <c r="M19" s="1">
        <v>-0.90418341571457861</v>
      </c>
      <c r="N19" s="14">
        <v>0.51864358845394753</v>
      </c>
      <c r="O19" s="15">
        <v>-0.89678650514605684</v>
      </c>
      <c r="P19" s="1">
        <v>-0.19240333106445429</v>
      </c>
      <c r="Q19" s="1">
        <v>-1.6024258637086601</v>
      </c>
      <c r="R19" s="1">
        <v>-1.3568218696836989</v>
      </c>
      <c r="S19" s="1">
        <v>0</v>
      </c>
      <c r="T19" s="14">
        <v>-1.604559674979698</v>
      </c>
      <c r="U19" s="15">
        <v>-0.4804845559353228</v>
      </c>
      <c r="V19" s="1">
        <v>-0.21184278042788102</v>
      </c>
      <c r="W19" s="1">
        <v>0.58026476626206225</v>
      </c>
      <c r="X19" s="1">
        <v>6.0759877289809701E-2</v>
      </c>
      <c r="Y19" s="1">
        <v>0.12448012154202794</v>
      </c>
      <c r="Z19" s="14">
        <v>-0.56806507652045024</v>
      </c>
      <c r="AA19" s="15">
        <v>-0.83459982807960675</v>
      </c>
      <c r="AB19" s="1">
        <v>-0.55201977940251645</v>
      </c>
      <c r="AC19" s="1">
        <v>-0.78491567694296904</v>
      </c>
      <c r="AD19" s="1">
        <v>-0.81115223240623757</v>
      </c>
      <c r="AE19" s="1">
        <v>-0.75923250057835689</v>
      </c>
      <c r="AF19" s="14">
        <v>-0.98998971892108323</v>
      </c>
      <c r="AG19" s="15">
        <v>0.86127634486875237</v>
      </c>
      <c r="AH19" s="1">
        <v>-0.3448959063502211</v>
      </c>
      <c r="AI19" s="1">
        <v>-6.7715928301814374E-2</v>
      </c>
      <c r="AJ19" s="1">
        <v>0.80947473997575614</v>
      </c>
      <c r="AK19" s="1">
        <v>1.1203028507056403</v>
      </c>
      <c r="AL19" s="14">
        <v>1.3010372542662696</v>
      </c>
    </row>
    <row r="20" spans="1:38" ht="16" thickBot="1">
      <c r="A20" s="5"/>
      <c r="B20" s="16" t="s">
        <v>43</v>
      </c>
      <c r="C20" s="18">
        <v>-0.5456079195768484</v>
      </c>
      <c r="D20" s="19">
        <v>-1.1231689192356293</v>
      </c>
      <c r="E20" s="19">
        <v>-1.1868215445715842</v>
      </c>
      <c r="F20" s="19">
        <v>-1.2837242201274617</v>
      </c>
      <c r="G20" s="19">
        <v>-1.4139349843952953</v>
      </c>
      <c r="H20" s="17">
        <v>-0.58460978298000954</v>
      </c>
      <c r="I20" s="18">
        <v>-6.2394527188546711E-2</v>
      </c>
      <c r="J20" s="19">
        <v>0.48069749613464324</v>
      </c>
      <c r="K20" s="19">
        <v>-0.89771009949073333</v>
      </c>
      <c r="L20" s="19">
        <v>-1.4235437054280926</v>
      </c>
      <c r="M20" s="19">
        <v>-3.2394302071471528</v>
      </c>
      <c r="N20" s="17">
        <v>-2.0852711557828054</v>
      </c>
      <c r="O20" s="18">
        <v>0.29327817221012636</v>
      </c>
      <c r="P20" s="19">
        <v>0.18470352603665843</v>
      </c>
      <c r="Q20" s="19">
        <v>0.15894885180336155</v>
      </c>
      <c r="R20" s="19">
        <v>0.16219555805686639</v>
      </c>
      <c r="S20" s="19">
        <v>-1.604559674979698</v>
      </c>
      <c r="T20" s="17">
        <v>0</v>
      </c>
      <c r="U20" s="18">
        <v>-0.80047825298731978</v>
      </c>
      <c r="V20" s="19">
        <v>-0.4549140783725904</v>
      </c>
      <c r="W20" s="19">
        <v>-0.42861410159100799</v>
      </c>
      <c r="X20" s="19">
        <v>-1.0497225830469721</v>
      </c>
      <c r="Y20" s="19">
        <v>-1.5866522769606519</v>
      </c>
      <c r="Z20" s="17">
        <v>1.4064141362585958E-2</v>
      </c>
      <c r="AA20" s="18">
        <v>-0.86168892974773914</v>
      </c>
      <c r="AB20" s="19">
        <v>-0.68926531488429144</v>
      </c>
      <c r="AC20" s="19">
        <v>-0.65231467615364613</v>
      </c>
      <c r="AD20" s="19">
        <v>-0.88166057730263592</v>
      </c>
      <c r="AE20" s="19">
        <v>-0.96832485557535364</v>
      </c>
      <c r="AF20" s="17">
        <v>-0.85355925928502985</v>
      </c>
      <c r="AG20" s="18">
        <v>1.5028115695997522</v>
      </c>
      <c r="AH20" s="19">
        <v>1.0816969256589775</v>
      </c>
      <c r="AI20" s="19">
        <v>6.9765048621671738E-2</v>
      </c>
      <c r="AJ20" s="19">
        <v>0.22655848749509269</v>
      </c>
      <c r="AK20" s="19">
        <v>0.72242880365748108</v>
      </c>
      <c r="AL20" s="17">
        <v>1.8304787515890466</v>
      </c>
    </row>
    <row r="21" spans="1:38">
      <c r="A21" s="5"/>
      <c r="B21" s="13" t="s">
        <v>44</v>
      </c>
      <c r="C21" s="15">
        <v>1.2612450528572585</v>
      </c>
      <c r="D21" s="1">
        <v>1.0596995664029747</v>
      </c>
      <c r="E21" s="1">
        <v>0.72194048422404122</v>
      </c>
      <c r="F21" s="1">
        <v>0.70595336944308362</v>
      </c>
      <c r="G21" s="1">
        <v>0.55369751094851472</v>
      </c>
      <c r="H21" s="14">
        <v>0.96192808132957897</v>
      </c>
      <c r="I21" s="15">
        <v>1.1472899936481324</v>
      </c>
      <c r="J21" s="1">
        <v>0.55533196769389981</v>
      </c>
      <c r="K21" s="1">
        <v>-0.74796051897493299</v>
      </c>
      <c r="L21" s="1">
        <v>0.36446810436038057</v>
      </c>
      <c r="M21" s="1">
        <v>2.5269661394083021</v>
      </c>
      <c r="N21" s="14">
        <v>2.5992070596142853</v>
      </c>
      <c r="O21" s="15">
        <v>-0.50961645905031683</v>
      </c>
      <c r="P21" s="1">
        <v>0.33041532684717256</v>
      </c>
      <c r="Q21" s="1">
        <v>-0.25979832856615293</v>
      </c>
      <c r="R21" s="1">
        <v>-0.50673410523026718</v>
      </c>
      <c r="S21" s="1">
        <v>-0.4804845559353228</v>
      </c>
      <c r="T21" s="14">
        <v>-0.80047825298731978</v>
      </c>
      <c r="U21" s="15">
        <v>0</v>
      </c>
      <c r="V21" s="1">
        <v>0.35803746199199143</v>
      </c>
      <c r="W21" s="1">
        <v>-0.34432676422718278</v>
      </c>
      <c r="X21" s="1">
        <v>-0.14388668555482365</v>
      </c>
      <c r="Y21" s="1">
        <v>-0.40046766614975204</v>
      </c>
      <c r="Z21" s="14">
        <v>-1.3037326233576658</v>
      </c>
      <c r="AA21" s="15">
        <v>-1.1711395059163361</v>
      </c>
      <c r="AB21" s="1">
        <v>-0.69664814751935544</v>
      </c>
      <c r="AC21" s="1">
        <v>-1.2604774159715764</v>
      </c>
      <c r="AD21" s="1">
        <v>-1.2168406464005046</v>
      </c>
      <c r="AE21" s="1">
        <v>-1.5189117693191467</v>
      </c>
      <c r="AF21" s="14">
        <v>-1.3578558584628353</v>
      </c>
      <c r="AG21" s="15">
        <v>-0.24520019639841539</v>
      </c>
      <c r="AH21" s="1">
        <v>-0.64030205376519878</v>
      </c>
      <c r="AI21" s="1">
        <v>-1.0624244902384881</v>
      </c>
      <c r="AJ21" s="1">
        <v>-9.4711520534736093E-3</v>
      </c>
      <c r="AK21" s="1">
        <v>-0.38108470845508868</v>
      </c>
      <c r="AL21" s="14">
        <v>-0.59880577354158626</v>
      </c>
    </row>
    <row r="22" spans="1:38">
      <c r="A22" s="5"/>
      <c r="B22" s="13" t="s">
        <v>45</v>
      </c>
      <c r="C22" s="15">
        <v>1.0274185928231689</v>
      </c>
      <c r="D22" s="1">
        <v>1.0599730006099273</v>
      </c>
      <c r="E22" s="1">
        <v>0.72834300453804202</v>
      </c>
      <c r="F22" s="1">
        <v>0.696430869031755</v>
      </c>
      <c r="G22" s="1">
        <v>0.56263864482807457</v>
      </c>
      <c r="H22" s="14">
        <v>0.82686046480198205</v>
      </c>
      <c r="I22" s="15">
        <v>0.88129092503826367</v>
      </c>
      <c r="J22" s="1">
        <v>0.30761399361374203</v>
      </c>
      <c r="K22" s="1">
        <v>-0.43717645811669203</v>
      </c>
      <c r="L22" s="1">
        <v>0.36929852246668626</v>
      </c>
      <c r="M22" s="1">
        <v>2.1381155116953616</v>
      </c>
      <c r="N22" s="14">
        <v>3.4358264063422017</v>
      </c>
      <c r="O22" s="15">
        <v>-0.1553501654520455</v>
      </c>
      <c r="P22" s="1">
        <v>-1.3023698719309432E-2</v>
      </c>
      <c r="Q22" s="1">
        <v>-1.3023931297780809E-2</v>
      </c>
      <c r="R22" s="1">
        <v>-0.15919728961416671</v>
      </c>
      <c r="S22" s="1">
        <v>-0.21184278042788102</v>
      </c>
      <c r="T22" s="14">
        <v>-0.4549140783725904</v>
      </c>
      <c r="U22" s="15">
        <v>0.35803746199199143</v>
      </c>
      <c r="V22" s="1">
        <v>0</v>
      </c>
      <c r="W22" s="1">
        <v>-0.80120874079684556</v>
      </c>
      <c r="X22" s="1">
        <v>-0.53486085024987984</v>
      </c>
      <c r="Y22" s="1">
        <v>-0.70925302077965002</v>
      </c>
      <c r="Z22" s="14">
        <v>-0.86186446500410274</v>
      </c>
      <c r="AA22" s="15">
        <v>-0.84622082238253793</v>
      </c>
      <c r="AB22" s="1">
        <v>-0.69692038298588732</v>
      </c>
      <c r="AC22" s="1">
        <v>-1.0027705657602837</v>
      </c>
      <c r="AD22" s="1">
        <v>-0.87148348326041114</v>
      </c>
      <c r="AE22" s="1">
        <v>-0.94529700447285636</v>
      </c>
      <c r="AF22" s="14">
        <v>-0.94065738769902252</v>
      </c>
      <c r="AG22" s="15">
        <v>-0.26239455549343693</v>
      </c>
      <c r="AH22" s="1">
        <v>-0.4005619789627019</v>
      </c>
      <c r="AI22" s="1">
        <v>-0.59698057659510739</v>
      </c>
      <c r="AJ22" s="1">
        <v>-1.7580529756981399E-2</v>
      </c>
      <c r="AK22" s="1">
        <v>-0.67957756678414549</v>
      </c>
      <c r="AL22" s="14">
        <v>-0.64421973604651017</v>
      </c>
    </row>
    <row r="23" spans="1:38">
      <c r="A23" s="5"/>
      <c r="B23" s="13" t="s">
        <v>46</v>
      </c>
      <c r="C23" s="15">
        <v>0.46442995738427767</v>
      </c>
      <c r="D23" s="1">
        <v>0.92888687371051526</v>
      </c>
      <c r="E23" s="1">
        <v>0.75230577007026722</v>
      </c>
      <c r="F23" s="1">
        <v>0.56200509164369927</v>
      </c>
      <c r="G23" s="1">
        <v>0.48976405783089738</v>
      </c>
      <c r="H23" s="14">
        <v>0.1179822857876989</v>
      </c>
      <c r="I23" s="15">
        <v>0.30897752863767547</v>
      </c>
      <c r="J23" s="1">
        <v>-0.44257843598193203</v>
      </c>
      <c r="K23" s="1">
        <v>-0.78005233407065322</v>
      </c>
      <c r="L23" s="1">
        <v>-1.2926997992203473E-2</v>
      </c>
      <c r="M23" s="1">
        <v>0.75241095615724829</v>
      </c>
      <c r="N23" s="14">
        <v>1.1166441991766807</v>
      </c>
      <c r="O23" s="15">
        <v>0.10879301624268728</v>
      </c>
      <c r="P23" s="1">
        <v>-0.73576814149776593</v>
      </c>
      <c r="Q23" s="1">
        <v>-0.24642717201335648</v>
      </c>
      <c r="R23" s="1">
        <v>-6.5566998685855679E-2</v>
      </c>
      <c r="S23" s="1">
        <v>0.58026476626206225</v>
      </c>
      <c r="T23" s="14">
        <v>-0.42861410159100799</v>
      </c>
      <c r="U23" s="15">
        <v>-0.34432676422718278</v>
      </c>
      <c r="V23" s="1">
        <v>-0.80120874079684556</v>
      </c>
      <c r="W23" s="1">
        <v>0</v>
      </c>
      <c r="X23" s="1">
        <v>-0.56860213837288964</v>
      </c>
      <c r="Y23" s="1">
        <v>-0.4702869903108115</v>
      </c>
      <c r="Z23" s="14">
        <v>-0.45454139897650869</v>
      </c>
      <c r="AA23" s="15">
        <v>-0.89519555928434513</v>
      </c>
      <c r="AB23" s="1">
        <v>-0.93383360585235564</v>
      </c>
      <c r="AC23" s="1">
        <v>-1.109025514290997</v>
      </c>
      <c r="AD23" s="1">
        <v>-0.89311433171263455</v>
      </c>
      <c r="AE23" s="1">
        <v>-0.88809787124691175</v>
      </c>
      <c r="AF23" s="14">
        <v>-0.98874009393061735</v>
      </c>
      <c r="AG23" s="15">
        <v>-1.3366391304438425E-3</v>
      </c>
      <c r="AH23" s="1">
        <v>-0.2862858849367263</v>
      </c>
      <c r="AI23" s="1">
        <v>0.60596937943300877</v>
      </c>
      <c r="AJ23" s="1">
        <v>0.42936115494873694</v>
      </c>
      <c r="AK23" s="1">
        <v>-0.37752677788648831</v>
      </c>
      <c r="AL23" s="14">
        <v>-0.24024238181136656</v>
      </c>
    </row>
    <row r="24" spans="1:38">
      <c r="A24" s="5"/>
      <c r="B24" s="13" t="s">
        <v>47</v>
      </c>
      <c r="C24" s="15">
        <v>1.5702737134323865</v>
      </c>
      <c r="D24" s="1">
        <v>1.9317148863054927</v>
      </c>
      <c r="E24" s="1">
        <v>1.2645753267739241</v>
      </c>
      <c r="F24" s="1">
        <v>1.9510986324945232</v>
      </c>
      <c r="G24" s="1">
        <v>2.0762174992149451</v>
      </c>
      <c r="H24" s="14">
        <v>0.91999211345040488</v>
      </c>
      <c r="I24" s="15">
        <v>1.1406700852103961</v>
      </c>
      <c r="J24" s="1">
        <v>1.2626222505346978</v>
      </c>
      <c r="K24" s="1">
        <v>0.37163613829580422</v>
      </c>
      <c r="L24" s="1">
        <v>1.1550375747781219</v>
      </c>
      <c r="M24" s="1">
        <v>0.87991797123652127</v>
      </c>
      <c r="N24" s="14">
        <v>0.84056904746856442</v>
      </c>
      <c r="O24" s="15">
        <v>-1.4190044346990698</v>
      </c>
      <c r="P24" s="1">
        <v>-0.4209117047292345</v>
      </c>
      <c r="Q24" s="1">
        <v>-0.45577745783591589</v>
      </c>
      <c r="R24" s="1">
        <v>-0.99231793335952767</v>
      </c>
      <c r="S24" s="1">
        <v>6.0759877289809701E-2</v>
      </c>
      <c r="T24" s="14">
        <v>-1.0497225830469721</v>
      </c>
      <c r="U24" s="15">
        <v>-0.14388668555482365</v>
      </c>
      <c r="V24" s="1">
        <v>-0.53486085024987984</v>
      </c>
      <c r="W24" s="1">
        <v>-0.56860213837288964</v>
      </c>
      <c r="X24" s="1">
        <v>0</v>
      </c>
      <c r="Y24" s="1">
        <v>-0.26672331917208381</v>
      </c>
      <c r="Z24" s="14">
        <v>-1.6308306345834469</v>
      </c>
      <c r="AA24" s="15">
        <v>0.37917348758666347</v>
      </c>
      <c r="AB24" s="1">
        <v>0.73472751902845834</v>
      </c>
      <c r="AC24" s="1">
        <v>0.21598094107614849</v>
      </c>
      <c r="AD24" s="1">
        <v>0.36373379485269286</v>
      </c>
      <c r="AE24" s="1">
        <v>0.28749385477835815</v>
      </c>
      <c r="AF24" s="14">
        <v>0.11209150751332188</v>
      </c>
      <c r="AG24" s="15">
        <v>-0.64746929681467913</v>
      </c>
      <c r="AH24" s="1">
        <v>-1.7312129840743351</v>
      </c>
      <c r="AI24" s="1">
        <v>0.49769085987694733</v>
      </c>
      <c r="AJ24" s="1">
        <v>1.0092170459203886</v>
      </c>
      <c r="AK24" s="1">
        <v>8.6822746196059994E-2</v>
      </c>
      <c r="AL24" s="14">
        <v>-0.74450120305425826</v>
      </c>
    </row>
    <row r="25" spans="1:38">
      <c r="A25" s="5"/>
      <c r="B25" s="13" t="s">
        <v>48</v>
      </c>
      <c r="C25" s="15">
        <v>1.3173960203531911</v>
      </c>
      <c r="D25" s="1">
        <v>1.8459132715692039</v>
      </c>
      <c r="E25" s="1">
        <v>1.3019819720650492</v>
      </c>
      <c r="F25" s="1">
        <v>1.8900323793304517</v>
      </c>
      <c r="G25" s="1">
        <v>2.4718024369002447</v>
      </c>
      <c r="H25" s="14">
        <v>0.63805407554748272</v>
      </c>
      <c r="I25" s="15">
        <v>0.93656457290205219</v>
      </c>
      <c r="J25" s="1">
        <v>0.97701508289634875</v>
      </c>
      <c r="K25" s="1">
        <v>-9.2709933655723623E-3</v>
      </c>
      <c r="L25" s="1">
        <v>0.59075418671043156</v>
      </c>
      <c r="M25" s="1">
        <v>1.1731053013681734</v>
      </c>
      <c r="N25" s="14">
        <v>1.2616871543203858</v>
      </c>
      <c r="O25" s="15">
        <v>-3.6574141804598033</v>
      </c>
      <c r="P25" s="1">
        <v>-0.42143227193537131</v>
      </c>
      <c r="Q25" s="1">
        <v>-0.76335706941053194</v>
      </c>
      <c r="R25" s="1">
        <v>-1.5789846799123044</v>
      </c>
      <c r="S25" s="1">
        <v>0.12448012154202794</v>
      </c>
      <c r="T25" s="14">
        <v>-1.5866522769606519</v>
      </c>
      <c r="U25" s="15">
        <v>-0.40046766614975204</v>
      </c>
      <c r="V25" s="1">
        <v>-0.70925302077965002</v>
      </c>
      <c r="W25" s="1">
        <v>-0.4702869903108115</v>
      </c>
      <c r="X25" s="1">
        <v>-0.26672331917208381</v>
      </c>
      <c r="Y25" s="1">
        <v>0</v>
      </c>
      <c r="Z25" s="14">
        <v>-1.9003049702556882</v>
      </c>
      <c r="AA25" s="15">
        <v>0.10142616747465931</v>
      </c>
      <c r="AB25" s="1">
        <v>0.37775756350448042</v>
      </c>
      <c r="AC25" s="1">
        <v>-3.3075008101307653E-2</v>
      </c>
      <c r="AD25" s="1">
        <v>9.5872599718339876E-2</v>
      </c>
      <c r="AE25" s="1">
        <v>-1.5291136246455049E-2</v>
      </c>
      <c r="AF25" s="14">
        <v>-0.16226426377665928</v>
      </c>
      <c r="AG25" s="15">
        <v>-0.28532529214829833</v>
      </c>
      <c r="AH25" s="1">
        <v>-1.2047538317172666</v>
      </c>
      <c r="AI25" s="1">
        <v>0.44274546729920905</v>
      </c>
      <c r="AJ25" s="1">
        <v>1.1834249268838037</v>
      </c>
      <c r="AK25" s="1">
        <v>0.28518975377165862</v>
      </c>
      <c r="AL25" s="14">
        <v>-0.41027882292880186</v>
      </c>
    </row>
    <row r="26" spans="1:38" ht="16" thickBot="1">
      <c r="A26" s="5"/>
      <c r="B26" s="13" t="s">
        <v>49</v>
      </c>
      <c r="C26" s="15">
        <v>-1.1875408211005991E-2</v>
      </c>
      <c r="D26" s="1">
        <v>1.4797820092325074E-2</v>
      </c>
      <c r="E26" s="1">
        <v>-0.16899084956011937</v>
      </c>
      <c r="F26" s="1">
        <v>-0.37801688906168618</v>
      </c>
      <c r="G26" s="1">
        <v>-0.50749212482740447</v>
      </c>
      <c r="H26" s="14">
        <v>-0.27864580600579142</v>
      </c>
      <c r="I26" s="15">
        <v>-0.62273603738215</v>
      </c>
      <c r="J26" s="1">
        <v>-0.68169592055821959</v>
      </c>
      <c r="K26" s="1">
        <v>-2.412142474771553</v>
      </c>
      <c r="L26" s="1">
        <v>-1.2561912202321683</v>
      </c>
      <c r="M26" s="1">
        <v>-0.38694349088637919</v>
      </c>
      <c r="N26" s="14">
        <v>0.26233856968505831</v>
      </c>
      <c r="O26" s="15">
        <v>0.5536998651033096</v>
      </c>
      <c r="P26" s="1">
        <v>-0.4734435046472743</v>
      </c>
      <c r="Q26" s="1">
        <v>0.13736102376902373</v>
      </c>
      <c r="R26" s="1">
        <v>0.45895701183244064</v>
      </c>
      <c r="S26" s="1">
        <v>-0.56806507652045024</v>
      </c>
      <c r="T26" s="14">
        <v>1.4064141362585958E-2</v>
      </c>
      <c r="U26" s="15">
        <v>-1.3037326233576658</v>
      </c>
      <c r="V26" s="1">
        <v>-0.86186446500410274</v>
      </c>
      <c r="W26" s="1">
        <v>-0.45454139897650869</v>
      </c>
      <c r="X26" s="1">
        <v>-1.6308306345834469</v>
      </c>
      <c r="Y26" s="1">
        <v>-1.9003049702556882</v>
      </c>
      <c r="Z26" s="14">
        <v>0</v>
      </c>
      <c r="AA26" s="15">
        <v>-2.1555611062304547</v>
      </c>
      <c r="AB26" s="1">
        <v>-1.62750575889162</v>
      </c>
      <c r="AC26" s="1">
        <v>-1.9571505685401516</v>
      </c>
      <c r="AD26" s="1">
        <v>-2.2601132958124621</v>
      </c>
      <c r="AE26" s="1">
        <v>-2.5354465426650017</v>
      </c>
      <c r="AF26" s="14">
        <v>-2.1539463459219497</v>
      </c>
      <c r="AG26" s="15">
        <v>1.0067285544044406</v>
      </c>
      <c r="AH26" s="1">
        <v>0.83941396701605242</v>
      </c>
      <c r="AI26" s="1">
        <v>0.43729071324513119</v>
      </c>
      <c r="AJ26" s="1">
        <v>0.70556124201148396</v>
      </c>
      <c r="AK26" s="1">
        <v>-0.22355488129542564</v>
      </c>
      <c r="AL26" s="14">
        <v>0.62759819893049873</v>
      </c>
    </row>
    <row r="27" spans="1:38">
      <c r="A27" s="5"/>
      <c r="B27" s="20" t="s">
        <v>50</v>
      </c>
      <c r="C27" s="9">
        <v>0.21239914443312671</v>
      </c>
      <c r="D27" s="2">
        <v>0.32446600161530348</v>
      </c>
      <c r="E27" s="2">
        <v>-8.5174530190492037E-2</v>
      </c>
      <c r="F27" s="2">
        <v>0.25238952950779414</v>
      </c>
      <c r="G27" s="2">
        <v>0.32505870291534733</v>
      </c>
      <c r="H27" s="10">
        <v>-0.26516086749045242</v>
      </c>
      <c r="I27" s="9">
        <v>2.2580485048071677</v>
      </c>
      <c r="J27" s="2">
        <v>1.155304954615777</v>
      </c>
      <c r="K27" s="2">
        <v>0.49717789458235084</v>
      </c>
      <c r="L27" s="2">
        <v>0.59948606382295899</v>
      </c>
      <c r="M27" s="2">
        <v>-0.20455348093104622</v>
      </c>
      <c r="N27" s="10">
        <v>0.84939654875464765</v>
      </c>
      <c r="O27" s="9">
        <v>-0.74057826381960945</v>
      </c>
      <c r="P27" s="2">
        <v>0.28966861013581963</v>
      </c>
      <c r="Q27" s="2">
        <v>-0.23887760137458014</v>
      </c>
      <c r="R27" s="2">
        <v>-0.85467844806361581</v>
      </c>
      <c r="S27" s="2">
        <v>-0.83459982807960675</v>
      </c>
      <c r="T27" s="10">
        <v>-0.86168892974773914</v>
      </c>
      <c r="U27" s="9">
        <v>-1.1711395059163361</v>
      </c>
      <c r="V27" s="2">
        <v>-0.84622082238253793</v>
      </c>
      <c r="W27" s="2">
        <v>-0.89519555928434513</v>
      </c>
      <c r="X27" s="2">
        <v>0.37917348758666347</v>
      </c>
      <c r="Y27" s="2">
        <v>0.10142616747465931</v>
      </c>
      <c r="Z27" s="10">
        <v>-2.1555611062304547</v>
      </c>
      <c r="AA27" s="9">
        <v>0</v>
      </c>
      <c r="AB27" s="2">
        <v>0.24964075219431625</v>
      </c>
      <c r="AC27" s="2">
        <v>-0.12720164718164353</v>
      </c>
      <c r="AD27" s="2">
        <v>-0.46133195602555888</v>
      </c>
      <c r="AE27" s="2">
        <v>0.88982041090439001</v>
      </c>
      <c r="AF27" s="10">
        <v>-5.2378148561365759E-2</v>
      </c>
      <c r="AG27" s="9">
        <v>-0.58624504986343773</v>
      </c>
      <c r="AH27" s="2">
        <v>-0.89263342300471438</v>
      </c>
      <c r="AI27" s="2">
        <v>0.13136836196962481</v>
      </c>
      <c r="AJ27" s="2">
        <v>0.2872295265916836</v>
      </c>
      <c r="AK27" s="2">
        <v>0.34056439269153876</v>
      </c>
      <c r="AL27" s="10">
        <v>-0.10485023909533374</v>
      </c>
    </row>
    <row r="28" spans="1:38">
      <c r="A28" s="5"/>
      <c r="B28" s="13" t="s">
        <v>51</v>
      </c>
      <c r="C28" s="15">
        <v>0.30155918897789358</v>
      </c>
      <c r="D28" s="1">
        <v>0.46820024052446091</v>
      </c>
      <c r="E28" s="1">
        <v>-2.2372229822449036E-3</v>
      </c>
      <c r="F28" s="1">
        <v>0.43801002542773815</v>
      </c>
      <c r="G28" s="1">
        <v>0.49881740314952311</v>
      </c>
      <c r="H28" s="14">
        <v>-0.12894858190317462</v>
      </c>
      <c r="I28" s="15">
        <v>3.8804119069813381</v>
      </c>
      <c r="J28" s="1">
        <v>1.8048569432687864</v>
      </c>
      <c r="K28" s="1">
        <v>1.1231394398748464</v>
      </c>
      <c r="L28" s="1">
        <v>1.3294385579961601</v>
      </c>
      <c r="M28" s="1">
        <v>0.25067981501570374</v>
      </c>
      <c r="N28" s="14">
        <v>1.4478079283092442</v>
      </c>
      <c r="O28" s="15">
        <v>-0.67453251828044003</v>
      </c>
      <c r="P28" s="1">
        <v>0.37369449223508622</v>
      </c>
      <c r="Q28" s="1">
        <v>-4.3148576514601938E-2</v>
      </c>
      <c r="R28" s="1">
        <v>-0.69944069067372971</v>
      </c>
      <c r="S28" s="1">
        <v>-0.55201977940251645</v>
      </c>
      <c r="T28" s="14">
        <v>-0.68926531488429144</v>
      </c>
      <c r="U28" s="15">
        <v>-0.69664814751935544</v>
      </c>
      <c r="V28" s="1">
        <v>-0.69692038298588732</v>
      </c>
      <c r="W28" s="1">
        <v>-0.93383360585235564</v>
      </c>
      <c r="X28" s="1">
        <v>0.73472751902845834</v>
      </c>
      <c r="Y28" s="1">
        <v>0.37775756350448042</v>
      </c>
      <c r="Z28" s="14">
        <v>-1.62750575889162</v>
      </c>
      <c r="AA28" s="15">
        <v>0.24964075219431625</v>
      </c>
      <c r="AB28" s="1">
        <v>0</v>
      </c>
      <c r="AC28" s="1">
        <v>-0.33752451199401462</v>
      </c>
      <c r="AD28" s="1">
        <v>0.22127299896317321</v>
      </c>
      <c r="AE28" s="1">
        <v>0.54914988930024622</v>
      </c>
      <c r="AF28" s="14">
        <v>0.16000549021978472</v>
      </c>
      <c r="AG28" s="15">
        <v>-1.1295388521019452</v>
      </c>
      <c r="AH28" s="1">
        <v>-1.3055948334673244</v>
      </c>
      <c r="AI28" s="1">
        <v>3.2866912838896846E-2</v>
      </c>
      <c r="AJ28" s="1">
        <v>1.7777226970516653E-2</v>
      </c>
      <c r="AK28" s="1">
        <v>-1.7641376422632575E-2</v>
      </c>
      <c r="AL28" s="14">
        <v>-0.55620635758980097</v>
      </c>
    </row>
    <row r="29" spans="1:38">
      <c r="A29" s="5"/>
      <c r="B29" s="13" t="s">
        <v>52</v>
      </c>
      <c r="C29" s="15">
        <v>9.2470317436929933E-2</v>
      </c>
      <c r="D29" s="1">
        <v>0.22773351317784099</v>
      </c>
      <c r="E29" s="1">
        <v>-0.19324585567489114</v>
      </c>
      <c r="F29" s="1">
        <v>0.14740246096133075</v>
      </c>
      <c r="G29" s="1">
        <v>0.21011440632762479</v>
      </c>
      <c r="H29" s="14">
        <v>-0.33974714093655667</v>
      </c>
      <c r="I29" s="15">
        <v>2.1124860453803245</v>
      </c>
      <c r="J29" s="1">
        <v>0.83830005168224953</v>
      </c>
      <c r="K29" s="1">
        <v>0.23923660117523818</v>
      </c>
      <c r="L29" s="1">
        <v>0.50185922264593996</v>
      </c>
      <c r="M29" s="1">
        <v>-0.22264865508889931</v>
      </c>
      <c r="N29" s="14">
        <v>0.8351507768999471</v>
      </c>
      <c r="O29" s="15">
        <v>-0.51693423161538377</v>
      </c>
      <c r="P29" s="1">
        <v>0.22311818675805706</v>
      </c>
      <c r="Q29" s="1">
        <v>-6.8785993344032223E-2</v>
      </c>
      <c r="R29" s="1">
        <v>-0.64614194562848648</v>
      </c>
      <c r="S29" s="1">
        <v>-0.78491567694296904</v>
      </c>
      <c r="T29" s="14">
        <v>-0.65231467615364613</v>
      </c>
      <c r="U29" s="15">
        <v>-1.2604774159715764</v>
      </c>
      <c r="V29" s="1">
        <v>-1.0027705657602837</v>
      </c>
      <c r="W29" s="1">
        <v>-1.109025514290997</v>
      </c>
      <c r="X29" s="1">
        <v>0.21598094107614849</v>
      </c>
      <c r="Y29" s="1">
        <v>-3.3075008101307653E-2</v>
      </c>
      <c r="Z29" s="14">
        <v>-1.9571505685401516</v>
      </c>
      <c r="AA29" s="15">
        <v>-0.12720164718164353</v>
      </c>
      <c r="AB29" s="1">
        <v>-0.33752451199401462</v>
      </c>
      <c r="AC29" s="1">
        <v>0</v>
      </c>
      <c r="AD29" s="1">
        <v>-0.12826123845078011</v>
      </c>
      <c r="AE29" s="1">
        <v>0.20594201115707406</v>
      </c>
      <c r="AF29" s="14">
        <v>1.3010060733245103</v>
      </c>
      <c r="AG29" s="15">
        <v>-0.58627569838731775</v>
      </c>
      <c r="AH29" s="1">
        <v>-0.78864395102949658</v>
      </c>
      <c r="AI29" s="1">
        <v>0.2513604071170038</v>
      </c>
      <c r="AJ29" s="1">
        <v>0.26507134966819229</v>
      </c>
      <c r="AK29" s="1">
        <v>0.25765622274098732</v>
      </c>
      <c r="AL29" s="14">
        <v>-0.13009381969923192</v>
      </c>
    </row>
    <row r="30" spans="1:38">
      <c r="A30" s="5"/>
      <c r="B30" s="13" t="s">
        <v>53</v>
      </c>
      <c r="C30" s="15">
        <v>0.21531134503031282</v>
      </c>
      <c r="D30" s="1">
        <v>0.33626302188504309</v>
      </c>
      <c r="E30" s="1">
        <v>-6.901287391345165E-2</v>
      </c>
      <c r="F30" s="1">
        <v>0.26461675591142508</v>
      </c>
      <c r="G30" s="1">
        <v>0.34185121319332751</v>
      </c>
      <c r="H30" s="14">
        <v>-0.26629975143593027</v>
      </c>
      <c r="I30" s="15">
        <v>2.2028402791987651</v>
      </c>
      <c r="J30" s="1">
        <v>1.1388602384899691</v>
      </c>
      <c r="K30" s="1">
        <v>0.41689497147399557</v>
      </c>
      <c r="L30" s="1">
        <v>0.571848883363681</v>
      </c>
      <c r="M30" s="1">
        <v>-0.21730136792325391</v>
      </c>
      <c r="N30" s="14">
        <v>0.82028914227511374</v>
      </c>
      <c r="O30" s="15">
        <v>-0.75419196840833747</v>
      </c>
      <c r="P30" s="1">
        <v>0.25574566797444126</v>
      </c>
      <c r="Q30" s="1">
        <v>-0.26149624997214771</v>
      </c>
      <c r="R30" s="1">
        <v>-0.87659985254437256</v>
      </c>
      <c r="S30" s="1">
        <v>-0.81115223240623757</v>
      </c>
      <c r="T30" s="14">
        <v>-0.88166057730263592</v>
      </c>
      <c r="U30" s="15">
        <v>-1.2168406464005046</v>
      </c>
      <c r="V30" s="1">
        <v>-0.87148348326041114</v>
      </c>
      <c r="W30" s="1">
        <v>-0.89311433171263455</v>
      </c>
      <c r="X30" s="1">
        <v>0.36373379485269286</v>
      </c>
      <c r="Y30" s="1">
        <v>9.5872599718339876E-2</v>
      </c>
      <c r="Z30" s="14">
        <v>-2.2601132958124621</v>
      </c>
      <c r="AA30" s="15">
        <v>-0.46133195602555888</v>
      </c>
      <c r="AB30" s="1">
        <v>0.22127299896317321</v>
      </c>
      <c r="AC30" s="1">
        <v>-0.12826123845078011</v>
      </c>
      <c r="AD30" s="1">
        <v>0</v>
      </c>
      <c r="AE30" s="1">
        <v>0.97523382011030169</v>
      </c>
      <c r="AF30" s="14">
        <v>-0.14118803592374077</v>
      </c>
      <c r="AG30" s="15">
        <v>-0.54247047381894586</v>
      </c>
      <c r="AH30" s="1">
        <v>-0.87824167186667057</v>
      </c>
      <c r="AI30" s="1">
        <v>0.15518937450310683</v>
      </c>
      <c r="AJ30" s="1">
        <v>0.3248491917334187</v>
      </c>
      <c r="AK30" s="1">
        <v>0.37052952788346283</v>
      </c>
      <c r="AL30" s="14">
        <v>-7.962775869783309E-2</v>
      </c>
    </row>
    <row r="31" spans="1:38">
      <c r="A31" s="5"/>
      <c r="B31" s="13" t="s">
        <v>54</v>
      </c>
      <c r="C31" s="15">
        <v>0.37010633824777323</v>
      </c>
      <c r="D31" s="1">
        <v>0.47603942399811283</v>
      </c>
      <c r="E31" s="1">
        <v>8.5597709697609381E-2</v>
      </c>
      <c r="F31" s="1">
        <v>0.41234867243390794</v>
      </c>
      <c r="G31" s="1">
        <v>0.49361958193703359</v>
      </c>
      <c r="H31" s="14">
        <v>-9.5858961720346858E-2</v>
      </c>
      <c r="I31" s="15">
        <v>2.086750568341381</v>
      </c>
      <c r="J31" s="1">
        <v>1.3228912414508205</v>
      </c>
      <c r="K31" s="1">
        <v>0.62589281606569991</v>
      </c>
      <c r="L31" s="1">
        <v>0.53939327592650299</v>
      </c>
      <c r="M31" s="1">
        <v>-0.20194036378993752</v>
      </c>
      <c r="N31" s="14">
        <v>0.68799475542147936</v>
      </c>
      <c r="O31" s="15">
        <v>-0.83728319257848971</v>
      </c>
      <c r="P31" s="1">
        <v>0.19199331510155593</v>
      </c>
      <c r="Q31" s="1">
        <v>-0.33337593204823701</v>
      </c>
      <c r="R31" s="1">
        <v>-0.94003681027461239</v>
      </c>
      <c r="S31" s="1">
        <v>-0.75923250057835689</v>
      </c>
      <c r="T31" s="14">
        <v>-0.96832485557535364</v>
      </c>
      <c r="U31" s="15">
        <v>-1.5189117693191467</v>
      </c>
      <c r="V31" s="1">
        <v>-0.94529700447285636</v>
      </c>
      <c r="W31" s="1">
        <v>-0.88809787124691175</v>
      </c>
      <c r="X31" s="1">
        <v>0.28749385477835815</v>
      </c>
      <c r="Y31" s="1">
        <v>-1.5291136246455049E-2</v>
      </c>
      <c r="Z31" s="14">
        <v>-2.5354465426650017</v>
      </c>
      <c r="AA31" s="15">
        <v>0.88982041090439001</v>
      </c>
      <c r="AB31" s="1">
        <v>0.54914988930024622</v>
      </c>
      <c r="AC31" s="1">
        <v>0.20594201115707406</v>
      </c>
      <c r="AD31" s="1">
        <v>0.97523382011030169</v>
      </c>
      <c r="AE31" s="1">
        <v>0</v>
      </c>
      <c r="AF31" s="14">
        <v>-0.6383864962091339</v>
      </c>
      <c r="AG31" s="15">
        <v>-0.48727520824534692</v>
      </c>
      <c r="AH31" s="1">
        <v>-0.79968888221457501</v>
      </c>
      <c r="AI31" s="1">
        <v>0.19681333902518697</v>
      </c>
      <c r="AJ31" s="1">
        <v>0.45897913962411907</v>
      </c>
      <c r="AK31" s="1">
        <v>0.41219971372291742</v>
      </c>
      <c r="AL31" s="14">
        <v>-8.1288260436152698E-2</v>
      </c>
    </row>
    <row r="32" spans="1:38" ht="16" thickBot="1">
      <c r="A32" s="5"/>
      <c r="B32" s="16" t="s">
        <v>55</v>
      </c>
      <c r="C32" s="18">
        <v>0.1823295628431868</v>
      </c>
      <c r="D32" s="19">
        <v>0.24050485373972463</v>
      </c>
      <c r="E32" s="19">
        <v>-0.13368138643467203</v>
      </c>
      <c r="F32" s="19">
        <v>0.15817538188018093</v>
      </c>
      <c r="G32" s="19">
        <v>0.22173767166330136</v>
      </c>
      <c r="H32" s="17">
        <v>-0.25299511655520207</v>
      </c>
      <c r="I32" s="18">
        <v>1.6861104305547372</v>
      </c>
      <c r="J32" s="19">
        <v>0.98127174827711383</v>
      </c>
      <c r="K32" s="19">
        <v>-0.48410454248298518</v>
      </c>
      <c r="L32" s="19">
        <v>0.2415629624672177</v>
      </c>
      <c r="M32" s="19">
        <v>-0.44315203488552546</v>
      </c>
      <c r="N32" s="17">
        <v>0.52016032024279046</v>
      </c>
      <c r="O32" s="18">
        <v>-0.66211257558724124</v>
      </c>
      <c r="P32" s="19">
        <v>0.24108078941265162</v>
      </c>
      <c r="Q32" s="19">
        <v>-0.23499593023513268</v>
      </c>
      <c r="R32" s="19">
        <v>-0.80084854733493449</v>
      </c>
      <c r="S32" s="19">
        <v>-0.98998971892108323</v>
      </c>
      <c r="T32" s="17">
        <v>-0.85355925928502985</v>
      </c>
      <c r="U32" s="18">
        <v>-1.3578558584628353</v>
      </c>
      <c r="V32" s="19">
        <v>-0.94065738769902252</v>
      </c>
      <c r="W32" s="19">
        <v>-0.98874009393061735</v>
      </c>
      <c r="X32" s="19">
        <v>0.11209150751332188</v>
      </c>
      <c r="Y32" s="19">
        <v>-0.16226426377665928</v>
      </c>
      <c r="Z32" s="17">
        <v>-2.1539463459219497</v>
      </c>
      <c r="AA32" s="18">
        <v>-5.2378148561365759E-2</v>
      </c>
      <c r="AB32" s="19">
        <v>0.16000549021978472</v>
      </c>
      <c r="AC32" s="19">
        <v>1.3010060733245103</v>
      </c>
      <c r="AD32" s="19">
        <v>-0.14118803592374077</v>
      </c>
      <c r="AE32" s="19">
        <v>-0.6383864962091339</v>
      </c>
      <c r="AF32" s="17">
        <v>0</v>
      </c>
      <c r="AG32" s="18">
        <v>-0.34078002400944019</v>
      </c>
      <c r="AH32" s="19">
        <v>-0.59654017906657475</v>
      </c>
      <c r="AI32" s="19">
        <v>0.2188437576654029</v>
      </c>
      <c r="AJ32" s="19">
        <v>0.41548523708404189</v>
      </c>
      <c r="AK32" s="19">
        <v>0.45138783244394692</v>
      </c>
      <c r="AL32" s="17">
        <v>8.3235125879382518E-2</v>
      </c>
    </row>
    <row r="33" spans="1:38">
      <c r="A33" s="5"/>
      <c r="B33" s="13" t="s">
        <v>56</v>
      </c>
      <c r="C33" s="15">
        <v>-1.0861634515472705</v>
      </c>
      <c r="D33" s="1">
        <v>-0.62570799459697257</v>
      </c>
      <c r="E33" s="1">
        <v>-0.50766299067577914</v>
      </c>
      <c r="F33" s="1">
        <v>-0.67958042298246835</v>
      </c>
      <c r="G33" s="1">
        <v>-0.6686605770673768</v>
      </c>
      <c r="H33" s="14">
        <v>-0.87362488467316479</v>
      </c>
      <c r="I33" s="15">
        <v>-1.9893818065281192</v>
      </c>
      <c r="J33" s="1">
        <v>-3.8418333780428191</v>
      </c>
      <c r="K33" s="1">
        <v>-0.8156911725788466</v>
      </c>
      <c r="L33" s="1">
        <v>-0.22841681251619944</v>
      </c>
      <c r="M33" s="1">
        <v>0.52427261527770364</v>
      </c>
      <c r="N33" s="14">
        <v>-0.25743555603876006</v>
      </c>
      <c r="O33" s="15">
        <v>1.7287038385951634</v>
      </c>
      <c r="P33" s="1">
        <v>-1.0404932654786083</v>
      </c>
      <c r="Q33" s="1">
        <v>1.2815884111598981</v>
      </c>
      <c r="R33" s="1">
        <v>1.5014924345265446</v>
      </c>
      <c r="S33" s="1">
        <v>0.86127634486875237</v>
      </c>
      <c r="T33" s="14">
        <v>1.5028115695997522</v>
      </c>
      <c r="U33" s="15">
        <v>-0.24520019639841539</v>
      </c>
      <c r="V33" s="1">
        <v>-0.26239455549343693</v>
      </c>
      <c r="W33" s="1">
        <v>-1.3366391304438425E-3</v>
      </c>
      <c r="X33" s="1">
        <v>-0.64746929681467913</v>
      </c>
      <c r="Y33" s="1">
        <v>-0.28532529214829833</v>
      </c>
      <c r="Z33" s="14">
        <v>1.0067285544044406</v>
      </c>
      <c r="AA33" s="15">
        <v>-0.58624504986343773</v>
      </c>
      <c r="AB33" s="1">
        <v>-1.1295388521019452</v>
      </c>
      <c r="AC33" s="1">
        <v>-0.58627569838731775</v>
      </c>
      <c r="AD33" s="1">
        <v>-0.54247047381894586</v>
      </c>
      <c r="AE33" s="1">
        <v>-0.48727520824534692</v>
      </c>
      <c r="AF33" s="14">
        <v>-0.34078002400944019</v>
      </c>
      <c r="AG33" s="15">
        <v>0</v>
      </c>
      <c r="AH33" s="1">
        <v>0.4048329351195481</v>
      </c>
      <c r="AI33" s="1">
        <v>0.67546111348707938</v>
      </c>
      <c r="AJ33" s="1">
        <v>-8.7026637680082355E-2</v>
      </c>
      <c r="AK33" s="1">
        <v>-1.109730123867338</v>
      </c>
      <c r="AL33" s="14">
        <v>0.19767854959221157</v>
      </c>
    </row>
    <row r="34" spans="1:38">
      <c r="A34" s="5"/>
      <c r="B34" s="13" t="s">
        <v>57</v>
      </c>
      <c r="C34" s="15">
        <v>-2.6432243843313006</v>
      </c>
      <c r="D34" s="1">
        <v>-1.937293852321107</v>
      </c>
      <c r="E34" s="1">
        <v>-2.1088350998236391</v>
      </c>
      <c r="F34" s="1">
        <v>-2.5640671824512387</v>
      </c>
      <c r="G34" s="1">
        <v>-2.6888783016101732</v>
      </c>
      <c r="H34" s="14">
        <v>-1.6669696380820647</v>
      </c>
      <c r="I34" s="15">
        <v>-0.25478360159234403</v>
      </c>
      <c r="J34" s="1">
        <v>-1.4735494929065149</v>
      </c>
      <c r="K34" s="1">
        <v>-0.71545798530761495</v>
      </c>
      <c r="L34" s="1">
        <v>-0.69208497011890213</v>
      </c>
      <c r="M34" s="1">
        <v>-0.98773841778956728</v>
      </c>
      <c r="N34" s="14">
        <v>-0.18927232367689725</v>
      </c>
      <c r="O34" s="15">
        <v>1.7931758985140813</v>
      </c>
      <c r="P34" s="1">
        <v>-9.2938289340141894E-3</v>
      </c>
      <c r="Q34" s="1">
        <v>0.80513836663519978</v>
      </c>
      <c r="R34" s="1">
        <v>1.1282850468710541</v>
      </c>
      <c r="S34" s="1">
        <v>-0.3448959063502211</v>
      </c>
      <c r="T34" s="14">
        <v>1.0816969256589775</v>
      </c>
      <c r="U34" s="15">
        <v>-0.64030205376519878</v>
      </c>
      <c r="V34" s="1">
        <v>-0.4005619789627019</v>
      </c>
      <c r="W34" s="1">
        <v>-0.2862858849367263</v>
      </c>
      <c r="X34" s="1">
        <v>-1.7312129840743351</v>
      </c>
      <c r="Y34" s="1">
        <v>-1.2047538317172666</v>
      </c>
      <c r="Z34" s="14">
        <v>0.83941396701605242</v>
      </c>
      <c r="AA34" s="15">
        <v>-0.89263342300471438</v>
      </c>
      <c r="AB34" s="1">
        <v>-1.3055948334673244</v>
      </c>
      <c r="AC34" s="1">
        <v>-0.78864395102949658</v>
      </c>
      <c r="AD34" s="1">
        <v>-0.87824167186667057</v>
      </c>
      <c r="AE34" s="1">
        <v>-0.79968888221457501</v>
      </c>
      <c r="AF34" s="14">
        <v>-0.59654017906657475</v>
      </c>
      <c r="AG34" s="15">
        <v>0.4048329351195481</v>
      </c>
      <c r="AH34" s="1">
        <v>0</v>
      </c>
      <c r="AI34" s="1">
        <v>0.24493287521281418</v>
      </c>
      <c r="AJ34" s="1">
        <v>-0.51181036061478413</v>
      </c>
      <c r="AK34" s="1">
        <v>-0.34382797006353677</v>
      </c>
      <c r="AL34" s="14">
        <v>0.69226442108060759</v>
      </c>
    </row>
    <row r="35" spans="1:38">
      <c r="A35" s="5"/>
      <c r="B35" s="13" t="s">
        <v>58</v>
      </c>
      <c r="C35" s="15">
        <v>-1.3926625058062896</v>
      </c>
      <c r="D35" s="1">
        <v>-1.4779620452745819</v>
      </c>
      <c r="E35" s="1">
        <v>-0.99146617921897273</v>
      </c>
      <c r="F35" s="1">
        <v>-1.161805617905477</v>
      </c>
      <c r="G35" s="1">
        <v>-1.0252305702407403</v>
      </c>
      <c r="H35" s="14">
        <v>-1.6461828372579552</v>
      </c>
      <c r="I35" s="15">
        <v>-0.69202524915584529</v>
      </c>
      <c r="J35" s="1">
        <v>-0.45146756424779255</v>
      </c>
      <c r="K35" s="1">
        <v>-0.27423692495246821</v>
      </c>
      <c r="L35" s="1">
        <v>-0.82821580360873837</v>
      </c>
      <c r="M35" s="1">
        <v>-2.0338840823697515</v>
      </c>
      <c r="N35" s="14">
        <v>-1.555097470358823</v>
      </c>
      <c r="O35" s="15">
        <v>-8.7263958007614273E-2</v>
      </c>
      <c r="P35" s="1">
        <v>0.62354823230935741</v>
      </c>
      <c r="Q35" s="1">
        <v>-0.32172866074808543</v>
      </c>
      <c r="R35" s="1">
        <v>-0.18895104212688779</v>
      </c>
      <c r="S35" s="1">
        <v>-6.7715928301814374E-2</v>
      </c>
      <c r="T35" s="14">
        <v>6.9765048621671738E-2</v>
      </c>
      <c r="U35" s="15">
        <v>-1.0624244902384881</v>
      </c>
      <c r="V35" s="1">
        <v>-0.59698057659510739</v>
      </c>
      <c r="W35" s="1">
        <v>0.60596937943300877</v>
      </c>
      <c r="X35" s="1">
        <v>0.49769085987694733</v>
      </c>
      <c r="Y35" s="1">
        <v>0.44274546729920905</v>
      </c>
      <c r="Z35" s="14">
        <v>0.43729071324513119</v>
      </c>
      <c r="AA35" s="15">
        <v>0.13136836196962481</v>
      </c>
      <c r="AB35" s="1">
        <v>3.2866912838896846E-2</v>
      </c>
      <c r="AC35" s="1">
        <v>0.2513604071170038</v>
      </c>
      <c r="AD35" s="1">
        <v>0.15518937450310683</v>
      </c>
      <c r="AE35" s="1">
        <v>0.19681333902518697</v>
      </c>
      <c r="AF35" s="14">
        <v>0.2188437576654029</v>
      </c>
      <c r="AG35" s="15">
        <v>0.67546111348707938</v>
      </c>
      <c r="AH35" s="1">
        <v>0.24493287521281418</v>
      </c>
      <c r="AI35" s="1">
        <v>0</v>
      </c>
      <c r="AJ35" s="1">
        <v>0.2730872865389784</v>
      </c>
      <c r="AK35" s="1">
        <v>0.99915250989413573</v>
      </c>
      <c r="AL35" s="14">
        <v>1.3221130450226568</v>
      </c>
    </row>
    <row r="36" spans="1:38">
      <c r="A36" s="5"/>
      <c r="B36" s="13" t="s">
        <v>59</v>
      </c>
      <c r="C36" s="15">
        <v>-1.1829504784259044</v>
      </c>
      <c r="D36" s="1">
        <v>-0.92374068731694015</v>
      </c>
      <c r="E36" s="1">
        <v>-0.60243324882811422</v>
      </c>
      <c r="F36" s="1">
        <v>-0.64264816844687089</v>
      </c>
      <c r="G36" s="1">
        <v>-0.55865642895233691</v>
      </c>
      <c r="H36" s="14">
        <v>-0.97125140205263094</v>
      </c>
      <c r="I36" s="15">
        <v>-1.1391959883077707</v>
      </c>
      <c r="J36" s="1">
        <v>-1.7115733479181077</v>
      </c>
      <c r="K36" s="1">
        <v>-0.42137817554494256</v>
      </c>
      <c r="L36" s="1">
        <v>-1.0810434410079</v>
      </c>
      <c r="M36" s="1">
        <v>-0.56379413587905547</v>
      </c>
      <c r="N36" s="14">
        <v>-0.59737976610525034</v>
      </c>
      <c r="O36" s="15">
        <v>0.19929747996573266</v>
      </c>
      <c r="P36" s="1">
        <v>-0.51764837205503367</v>
      </c>
      <c r="Q36" s="1">
        <v>-0.13469111772909048</v>
      </c>
      <c r="R36" s="1">
        <v>4.4337457617282749E-2</v>
      </c>
      <c r="S36" s="1">
        <v>0.80947473997575614</v>
      </c>
      <c r="T36" s="14">
        <v>0.22655848749509269</v>
      </c>
      <c r="U36" s="15">
        <v>-9.4711520534736093E-3</v>
      </c>
      <c r="V36" s="1">
        <v>-1.7580529756981399E-2</v>
      </c>
      <c r="W36" s="1">
        <v>0.42936115494873694</v>
      </c>
      <c r="X36" s="1">
        <v>1.0092170459203886</v>
      </c>
      <c r="Y36" s="1">
        <v>1.1834249268838037</v>
      </c>
      <c r="Z36" s="14">
        <v>0.70556124201148396</v>
      </c>
      <c r="AA36" s="15">
        <v>0.2872295265916836</v>
      </c>
      <c r="AB36" s="1">
        <v>1.7777226970516653E-2</v>
      </c>
      <c r="AC36" s="1">
        <v>0.26507134966819229</v>
      </c>
      <c r="AD36" s="1">
        <v>0.3248491917334187</v>
      </c>
      <c r="AE36" s="1">
        <v>0.45897913962411907</v>
      </c>
      <c r="AF36" s="14">
        <v>0.41548523708404189</v>
      </c>
      <c r="AG36" s="15">
        <v>-8.7026637680082355E-2</v>
      </c>
      <c r="AH36" s="1">
        <v>-0.51181036061478413</v>
      </c>
      <c r="AI36" s="1">
        <v>0.2730872865389784</v>
      </c>
      <c r="AJ36" s="1">
        <v>0</v>
      </c>
      <c r="AK36" s="1">
        <v>0.93562688304668173</v>
      </c>
      <c r="AL36" s="14">
        <v>0.46203309723158131</v>
      </c>
    </row>
    <row r="37" spans="1:38">
      <c r="A37" s="5"/>
      <c r="B37" s="13" t="s">
        <v>60</v>
      </c>
      <c r="C37" s="15">
        <v>-0.40852469371437589</v>
      </c>
      <c r="D37" s="1">
        <v>7.0915699338503002E-2</v>
      </c>
      <c r="E37" s="1">
        <v>-2.8608704691119166E-3</v>
      </c>
      <c r="F37" s="1">
        <v>0.15784467818602241</v>
      </c>
      <c r="G37" s="1">
        <v>0.24150166581895055</v>
      </c>
      <c r="H37" s="14">
        <v>-0.43343876511016144</v>
      </c>
      <c r="I37" s="15">
        <v>-0.58498668574053658</v>
      </c>
      <c r="J37" s="1">
        <v>-1.973997528787055</v>
      </c>
      <c r="K37" s="1">
        <v>-0.13760946134794044</v>
      </c>
      <c r="L37" s="1">
        <v>7.8346679574032106E-3</v>
      </c>
      <c r="M37" s="1">
        <v>-8.2156877905439477E-2</v>
      </c>
      <c r="N37" s="14">
        <v>-0.95731671451050959</v>
      </c>
      <c r="O37" s="15">
        <v>1.9905209294876023</v>
      </c>
      <c r="P37" s="1">
        <v>-0.9491078837418252</v>
      </c>
      <c r="Q37" s="1">
        <v>2.2362492536744449</v>
      </c>
      <c r="R37" s="1">
        <v>0.99994832933969924</v>
      </c>
      <c r="S37" s="1">
        <v>1.1203028507056403</v>
      </c>
      <c r="T37" s="14">
        <v>0.72242880365748108</v>
      </c>
      <c r="U37" s="15">
        <v>-0.38108470845508868</v>
      </c>
      <c r="V37" s="1">
        <v>-0.67957756678414549</v>
      </c>
      <c r="W37" s="1">
        <v>-0.37752677788648831</v>
      </c>
      <c r="X37" s="1">
        <v>8.6822746196059994E-2</v>
      </c>
      <c r="Y37" s="1">
        <v>0.28518975377165862</v>
      </c>
      <c r="Z37" s="14">
        <v>-0.22355488129542564</v>
      </c>
      <c r="AA37" s="15">
        <v>0.34056439269153876</v>
      </c>
      <c r="AB37" s="1">
        <v>-1.7641376422632575E-2</v>
      </c>
      <c r="AC37" s="1">
        <v>0.25765622274098732</v>
      </c>
      <c r="AD37" s="1">
        <v>0.37052952788346283</v>
      </c>
      <c r="AE37" s="1">
        <v>0.41219971372291742</v>
      </c>
      <c r="AF37" s="14">
        <v>0.45138783244394692</v>
      </c>
      <c r="AG37" s="15">
        <v>-1.109730123867338</v>
      </c>
      <c r="AH37" s="1">
        <v>-0.34382797006353677</v>
      </c>
      <c r="AI37" s="1">
        <v>0.99915250989413573</v>
      </c>
      <c r="AJ37" s="1">
        <v>0.93562688304668173</v>
      </c>
      <c r="AK37" s="1">
        <v>0</v>
      </c>
      <c r="AL37" s="14">
        <v>-0.77244068011767708</v>
      </c>
    </row>
    <row r="38" spans="1:38" ht="16" thickBot="1">
      <c r="A38" s="5"/>
      <c r="B38" s="16" t="s">
        <v>61</v>
      </c>
      <c r="C38" s="18">
        <v>-1.0221597105899196</v>
      </c>
      <c r="D38" s="19">
        <v>-0.41160309002743334</v>
      </c>
      <c r="E38" s="19">
        <v>-0.28279207631970676</v>
      </c>
      <c r="F38" s="19">
        <v>-0.36457465609448858</v>
      </c>
      <c r="G38" s="19">
        <v>-0.28453163269076587</v>
      </c>
      <c r="H38" s="17">
        <v>-1.1886583741352683</v>
      </c>
      <c r="I38" s="18">
        <v>-1.2691567179073842</v>
      </c>
      <c r="J38" s="19">
        <v>-1.9441862890560839</v>
      </c>
      <c r="K38" s="19">
        <v>-0.18766716296789682</v>
      </c>
      <c r="L38" s="19">
        <v>-0.95972518136614926</v>
      </c>
      <c r="M38" s="19">
        <v>2.0362585181810569</v>
      </c>
      <c r="N38" s="17">
        <v>-0.77723853645623864</v>
      </c>
      <c r="O38" s="18">
        <v>1.7307691574918485</v>
      </c>
      <c r="P38" s="19">
        <v>-1.6191388980273393</v>
      </c>
      <c r="Q38" s="19">
        <v>1.1284420031346283</v>
      </c>
      <c r="R38" s="19">
        <v>2.4542733627601212</v>
      </c>
      <c r="S38" s="19">
        <v>1.3010372542662696</v>
      </c>
      <c r="T38" s="17">
        <v>1.8304787515890466</v>
      </c>
      <c r="U38" s="18">
        <v>-0.59880577354158626</v>
      </c>
      <c r="V38" s="19">
        <v>-0.64421973604651017</v>
      </c>
      <c r="W38" s="19">
        <v>-0.24024238181136656</v>
      </c>
      <c r="X38" s="19">
        <v>-0.74450120305425826</v>
      </c>
      <c r="Y38" s="19">
        <v>-0.41027882292880186</v>
      </c>
      <c r="Z38" s="17">
        <v>0.62759819893049873</v>
      </c>
      <c r="AA38" s="18">
        <v>-0.10485023909533374</v>
      </c>
      <c r="AB38" s="19">
        <v>-0.55620635758980097</v>
      </c>
      <c r="AC38" s="19">
        <v>-0.13009381969923192</v>
      </c>
      <c r="AD38" s="19">
        <v>-7.962775869783309E-2</v>
      </c>
      <c r="AE38" s="19">
        <v>-8.1288260436152698E-2</v>
      </c>
      <c r="AF38" s="17">
        <v>8.3235125879382518E-2</v>
      </c>
      <c r="AG38" s="18">
        <v>0.19767854959221157</v>
      </c>
      <c r="AH38" s="19">
        <v>0.69226442108060759</v>
      </c>
      <c r="AI38" s="19">
        <v>1.3221130450226568</v>
      </c>
      <c r="AJ38" s="19">
        <v>0.46203309723158131</v>
      </c>
      <c r="AK38" s="19">
        <v>-0.77244068011767708</v>
      </c>
      <c r="AL38" s="17">
        <v>0</v>
      </c>
    </row>
  </sheetData>
  <conditionalFormatting sqref="C3:AL38">
    <cfRule type="cellIs" dxfId="25" priority="1" operator="lessThan">
      <formula>-1.96</formula>
    </cfRule>
    <cfRule type="cellIs" dxfId="24" priority="2" operator="greaterThan">
      <formula>1.96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K24" sqref="K24"/>
    </sheetView>
  </sheetViews>
  <sheetFormatPr baseColWidth="10" defaultRowHeight="15" x14ac:dyDescent="0"/>
  <cols>
    <col min="1" max="16384" width="10.83203125" style="5"/>
  </cols>
  <sheetData>
    <row r="1" spans="1:26" ht="16" thickBot="1">
      <c r="A1" s="5" t="s">
        <v>24</v>
      </c>
      <c r="C1" s="6"/>
      <c r="D1" s="7"/>
      <c r="E1" s="7"/>
      <c r="F1" s="7" t="s">
        <v>62</v>
      </c>
      <c r="G1" s="7"/>
      <c r="H1" s="8"/>
      <c r="I1" s="9"/>
      <c r="J1" s="2"/>
      <c r="K1" s="2"/>
      <c r="L1" s="2" t="s">
        <v>0</v>
      </c>
      <c r="M1" s="2"/>
      <c r="N1" s="10"/>
      <c r="O1" s="9"/>
      <c r="P1" s="2"/>
      <c r="Q1" s="2"/>
      <c r="R1" s="2" t="s">
        <v>1</v>
      </c>
      <c r="S1" s="2"/>
      <c r="T1" s="10"/>
      <c r="U1" s="9"/>
      <c r="V1" s="2"/>
      <c r="W1" s="2"/>
      <c r="X1" s="2" t="s">
        <v>63</v>
      </c>
      <c r="Y1" s="2"/>
      <c r="Z1" s="10"/>
    </row>
    <row r="2" spans="1:26">
      <c r="A2" s="9"/>
      <c r="B2" s="2"/>
      <c r="C2" s="45" t="s">
        <v>26</v>
      </c>
      <c r="D2" s="41" t="s">
        <v>32</v>
      </c>
      <c r="E2" s="41" t="s">
        <v>38</v>
      </c>
      <c r="F2" s="41" t="s">
        <v>44</v>
      </c>
      <c r="G2" s="41" t="s">
        <v>50</v>
      </c>
      <c r="H2" s="42" t="s">
        <v>56</v>
      </c>
      <c r="I2" s="45" t="s">
        <v>26</v>
      </c>
      <c r="J2" s="41" t="s">
        <v>32</v>
      </c>
      <c r="K2" s="41" t="s">
        <v>38</v>
      </c>
      <c r="L2" s="41" t="s">
        <v>44</v>
      </c>
      <c r="M2" s="41" t="s">
        <v>50</v>
      </c>
      <c r="N2" s="42" t="s">
        <v>56</v>
      </c>
      <c r="O2" s="45" t="s">
        <v>26</v>
      </c>
      <c r="P2" s="41" t="s">
        <v>32</v>
      </c>
      <c r="Q2" s="41" t="s">
        <v>38</v>
      </c>
      <c r="R2" s="41" t="s">
        <v>44</v>
      </c>
      <c r="S2" s="41" t="s">
        <v>50</v>
      </c>
      <c r="T2" s="42" t="s">
        <v>56</v>
      </c>
      <c r="U2" s="45" t="s">
        <v>26</v>
      </c>
      <c r="V2" s="41" t="s">
        <v>32</v>
      </c>
      <c r="W2" s="41" t="s">
        <v>38</v>
      </c>
      <c r="X2" s="41" t="s">
        <v>44</v>
      </c>
      <c r="Y2" s="41" t="s">
        <v>50</v>
      </c>
      <c r="Z2" s="42" t="s">
        <v>56</v>
      </c>
    </row>
    <row r="3" spans="1:26">
      <c r="A3" s="15"/>
      <c r="B3" s="43" t="s">
        <v>26</v>
      </c>
      <c r="C3" s="15"/>
      <c r="D3" s="1">
        <v>0.6970942</v>
      </c>
      <c r="E3" s="1">
        <v>-0.81836909999999996</v>
      </c>
      <c r="F3" s="1">
        <v>0.9334905</v>
      </c>
      <c r="G3" s="1">
        <v>0.46256550000000002</v>
      </c>
      <c r="H3" s="14">
        <v>-0.78539000000000003</v>
      </c>
      <c r="I3" s="15">
        <v>-1.2848119999999999E-2</v>
      </c>
      <c r="J3" s="1">
        <v>-0.5647797</v>
      </c>
      <c r="K3" s="1">
        <v>-0.40316970000000002</v>
      </c>
      <c r="L3" s="1">
        <v>-0.1010167</v>
      </c>
      <c r="M3" s="1">
        <v>-3.8424930000000003E-2</v>
      </c>
      <c r="N3" s="14">
        <v>-0.62616550000000004</v>
      </c>
      <c r="O3" s="15">
        <v>-0.51283959999999995</v>
      </c>
      <c r="P3" s="1">
        <v>-0.8639365</v>
      </c>
      <c r="Q3" s="1">
        <v>0.3497826</v>
      </c>
      <c r="R3" s="1">
        <v>-3.4494160000000003E-2</v>
      </c>
      <c r="S3" s="1">
        <v>0.64187499999999997</v>
      </c>
      <c r="T3" s="14">
        <v>0.74482550000000003</v>
      </c>
      <c r="U3" s="15">
        <v>-0.45348699999999997</v>
      </c>
      <c r="V3" s="1">
        <v>-0.25422420000000001</v>
      </c>
      <c r="W3" s="1">
        <v>-0.72659090000000004</v>
      </c>
      <c r="X3" s="1">
        <v>-0.25422420000000001</v>
      </c>
      <c r="Y3" s="1">
        <v>-5.3427599999999999E-2</v>
      </c>
      <c r="Z3" s="14">
        <v>-0.55534050000000001</v>
      </c>
    </row>
    <row r="4" spans="1:26">
      <c r="A4" s="15"/>
      <c r="B4" s="43" t="s">
        <v>32</v>
      </c>
      <c r="C4" s="15">
        <v>0.6970942</v>
      </c>
      <c r="D4" s="1"/>
      <c r="E4" s="1">
        <v>-0.77060969999999995</v>
      </c>
      <c r="F4" s="1">
        <v>0.54459369999999996</v>
      </c>
      <c r="G4" s="1">
        <v>0.93631830000000005</v>
      </c>
      <c r="H4" s="14">
        <v>-0.99357890000000004</v>
      </c>
      <c r="I4" s="15">
        <v>0.80843359999999997</v>
      </c>
      <c r="J4" s="1">
        <v>-0.99056529999999998</v>
      </c>
      <c r="K4" s="1">
        <v>-0.90444210000000003</v>
      </c>
      <c r="L4" s="1">
        <v>0.33815329999999999</v>
      </c>
      <c r="M4" s="1">
        <v>0.33679389999999998</v>
      </c>
      <c r="N4" s="14">
        <v>-0.2081027</v>
      </c>
      <c r="O4" s="15">
        <v>0.30577029999999999</v>
      </c>
      <c r="P4" s="1">
        <v>-0.92105709999999996</v>
      </c>
      <c r="Q4" s="1">
        <v>0.60766370000000003</v>
      </c>
      <c r="R4" s="1">
        <v>-0.41298319999999999</v>
      </c>
      <c r="S4" s="1">
        <v>0.99435430000000002</v>
      </c>
      <c r="T4" s="14">
        <v>0.99324970000000001</v>
      </c>
      <c r="U4" s="15">
        <v>-0.94266430000000001</v>
      </c>
      <c r="V4" s="1"/>
      <c r="W4" s="1">
        <v>-0.1903762</v>
      </c>
      <c r="X4" s="1"/>
      <c r="Y4" s="1">
        <v>-0.98713399999999996</v>
      </c>
      <c r="Z4" s="14">
        <v>-0.94495309999999999</v>
      </c>
    </row>
    <row r="5" spans="1:26">
      <c r="A5" s="15"/>
      <c r="B5" s="43" t="s">
        <v>38</v>
      </c>
      <c r="C5" s="15">
        <v>-0.81836909999999996</v>
      </c>
      <c r="D5" s="1">
        <v>-0.77060969999999995</v>
      </c>
      <c r="E5" s="1"/>
      <c r="F5" s="1">
        <v>-0.5782351</v>
      </c>
      <c r="G5" s="1">
        <v>-0.71713700000000002</v>
      </c>
      <c r="H5" s="14">
        <v>0.69478410000000002</v>
      </c>
      <c r="I5" s="15">
        <v>0.25120209999999998</v>
      </c>
      <c r="J5" s="1">
        <v>0.14879999999999999</v>
      </c>
      <c r="K5" s="1">
        <v>0.71784199999999998</v>
      </c>
      <c r="L5" s="1">
        <v>-0.40884540000000003</v>
      </c>
      <c r="M5" s="1">
        <v>-0.49224859999999998</v>
      </c>
      <c r="N5" s="14">
        <v>0.12800420000000001</v>
      </c>
      <c r="O5" s="15">
        <v>0.66576849999999999</v>
      </c>
      <c r="P5" s="1">
        <v>0.95515399999999995</v>
      </c>
      <c r="Q5" s="1">
        <v>0.25147330000000001</v>
      </c>
      <c r="R5" s="1">
        <v>0.56142329999999996</v>
      </c>
      <c r="S5" s="1">
        <v>-0.63283730000000005</v>
      </c>
      <c r="T5" s="14">
        <v>-0.90049520000000005</v>
      </c>
      <c r="U5" s="15">
        <v>0.79826960000000002</v>
      </c>
      <c r="V5" s="1">
        <v>0.7596754</v>
      </c>
      <c r="W5" s="1">
        <v>0.30948120000000001</v>
      </c>
      <c r="X5" s="1">
        <v>0.7596754</v>
      </c>
      <c r="Y5" s="1">
        <v>-0.49590220000000002</v>
      </c>
      <c r="Z5" s="14">
        <v>5.422097E-2</v>
      </c>
    </row>
    <row r="6" spans="1:26">
      <c r="A6" s="15" t="s">
        <v>62</v>
      </c>
      <c r="B6" s="43" t="s">
        <v>44</v>
      </c>
      <c r="C6" s="15">
        <v>0.9334905</v>
      </c>
      <c r="D6" s="1">
        <v>0.54459369999999996</v>
      </c>
      <c r="E6" s="1">
        <v>-0.5782351</v>
      </c>
      <c r="F6" s="1"/>
      <c r="G6" s="1">
        <v>0.13840469999999999</v>
      </c>
      <c r="H6" s="14">
        <v>-0.60867579999999999</v>
      </c>
      <c r="I6" s="15">
        <v>-1.784467E-2</v>
      </c>
      <c r="J6" s="1">
        <v>-0.60712379999999999</v>
      </c>
      <c r="K6" s="1">
        <v>-6.215971E-2</v>
      </c>
      <c r="L6" s="1">
        <v>-0.44969490000000001</v>
      </c>
      <c r="M6" s="1">
        <v>-0.39408870000000001</v>
      </c>
      <c r="N6" s="14">
        <v>-0.86295999999999995</v>
      </c>
      <c r="O6" s="15">
        <v>-0.45606580000000002</v>
      </c>
      <c r="P6" s="1">
        <v>-0.62665090000000001</v>
      </c>
      <c r="Q6" s="1">
        <v>0.62162850000000003</v>
      </c>
      <c r="R6" s="1">
        <v>0.32536969999999998</v>
      </c>
      <c r="S6" s="1">
        <v>0.42308519999999999</v>
      </c>
      <c r="T6" s="14">
        <v>0.46410639999999997</v>
      </c>
      <c r="U6" s="15">
        <v>-0.10667169999999999</v>
      </c>
      <c r="V6" s="1">
        <v>5.4430989999999999E-2</v>
      </c>
      <c r="W6" s="1">
        <v>-0.91249539999999996</v>
      </c>
      <c r="X6" s="1">
        <v>5.4430989999999999E-2</v>
      </c>
      <c r="Y6" s="1">
        <v>-0.30045830000000001</v>
      </c>
      <c r="Z6" s="14">
        <v>-0.67279290000000003</v>
      </c>
    </row>
    <row r="7" spans="1:26">
      <c r="A7" s="15"/>
      <c r="B7" s="43" t="s">
        <v>50</v>
      </c>
      <c r="C7" s="15">
        <v>0.46256550000000002</v>
      </c>
      <c r="D7" s="1">
        <v>0.93631830000000005</v>
      </c>
      <c r="E7" s="1">
        <v>-0.71713700000000002</v>
      </c>
      <c r="F7" s="1">
        <v>0.13840469999999999</v>
      </c>
      <c r="G7" s="1"/>
      <c r="H7" s="14">
        <v>-0.82233219999999996</v>
      </c>
      <c r="I7" s="15">
        <v>0.34885749999999999</v>
      </c>
      <c r="J7" s="1">
        <v>-0.35030739999999999</v>
      </c>
      <c r="K7" s="1">
        <v>-0.9935621</v>
      </c>
      <c r="L7" s="1">
        <v>0.79388449999999999</v>
      </c>
      <c r="M7" s="1">
        <v>0.79075960000000001</v>
      </c>
      <c r="N7" s="14">
        <v>0.36984139999999999</v>
      </c>
      <c r="O7" s="15">
        <v>3.4650380000000001E-3</v>
      </c>
      <c r="P7" s="1">
        <v>-0.82573759999999996</v>
      </c>
      <c r="Q7" s="1">
        <v>-0.3586144</v>
      </c>
      <c r="R7" s="1">
        <v>-0.80870120000000001</v>
      </c>
      <c r="S7" s="1">
        <v>0.89982229999999996</v>
      </c>
      <c r="T7" s="14">
        <v>0.93076910000000002</v>
      </c>
      <c r="U7" s="15">
        <v>-0.97352030000000001</v>
      </c>
      <c r="V7" s="1">
        <v>-0.60462590000000005</v>
      </c>
      <c r="W7" s="1">
        <v>0.27110139999999999</v>
      </c>
      <c r="X7" s="1">
        <v>-0.60462590000000005</v>
      </c>
      <c r="Y7" s="1">
        <v>0.30338100000000001</v>
      </c>
      <c r="Z7" s="14">
        <v>-0.1476372</v>
      </c>
    </row>
    <row r="8" spans="1:26" ht="16" thickBot="1">
      <c r="A8" s="18"/>
      <c r="B8" s="44" t="s">
        <v>56</v>
      </c>
      <c r="C8" s="18">
        <v>-0.78539000000000003</v>
      </c>
      <c r="D8" s="19">
        <v>-0.99357890000000004</v>
      </c>
      <c r="E8" s="19">
        <v>0.69478410000000002</v>
      </c>
      <c r="F8" s="19">
        <v>-0.60867579999999999</v>
      </c>
      <c r="G8" s="19">
        <v>-0.82233219999999996</v>
      </c>
      <c r="H8" s="17"/>
      <c r="I8" s="18">
        <v>-0.50797570000000003</v>
      </c>
      <c r="J8" s="19">
        <v>0.7734605</v>
      </c>
      <c r="K8" s="19">
        <v>0.75617179999999995</v>
      </c>
      <c r="L8" s="19">
        <v>-0.30933939999999999</v>
      </c>
      <c r="M8" s="19">
        <v>-0.3034287</v>
      </c>
      <c r="N8" s="17">
        <v>0.18592610000000001</v>
      </c>
      <c r="O8" s="18">
        <v>-1.407228E-2</v>
      </c>
      <c r="P8" s="19">
        <v>0.87635229999999997</v>
      </c>
      <c r="Q8" s="19">
        <v>-0.2184951</v>
      </c>
      <c r="R8" s="19">
        <v>0.3386015</v>
      </c>
      <c r="S8" s="19">
        <v>-0.97642070000000003</v>
      </c>
      <c r="T8" s="17">
        <v>-0.89698109999999998</v>
      </c>
      <c r="U8" s="18">
        <v>0.72464819999999996</v>
      </c>
      <c r="V8" s="19">
        <v>0.21405080000000001</v>
      </c>
      <c r="W8" s="19">
        <v>0.2346895</v>
      </c>
      <c r="X8" s="19">
        <v>0.21405080000000001</v>
      </c>
      <c r="Y8" s="19">
        <v>0.164996</v>
      </c>
      <c r="Z8" s="17">
        <v>0.65137160000000005</v>
      </c>
    </row>
    <row r="9" spans="1:26">
      <c r="A9" s="9"/>
      <c r="B9" s="41" t="s">
        <v>26</v>
      </c>
      <c r="C9" s="9">
        <v>-1.2848119999999999E-2</v>
      </c>
      <c r="D9" s="2">
        <v>0.80843359999999997</v>
      </c>
      <c r="E9" s="2">
        <v>0.25120209999999998</v>
      </c>
      <c r="F9" s="2">
        <v>-1.784467E-2</v>
      </c>
      <c r="G9" s="2">
        <v>0.34885749999999999</v>
      </c>
      <c r="H9" s="10">
        <v>-0.50797570000000003</v>
      </c>
      <c r="I9" s="9"/>
      <c r="J9" s="2">
        <v>-0.78352489999999997</v>
      </c>
      <c r="K9" s="2">
        <v>-0.2732291</v>
      </c>
      <c r="L9" s="2">
        <v>0.1045869</v>
      </c>
      <c r="M9" s="2">
        <v>-8.8455879999999997E-3</v>
      </c>
      <c r="N9" s="10">
        <v>9.158956E-2</v>
      </c>
      <c r="O9" s="9">
        <v>0.86152779999999995</v>
      </c>
      <c r="P9" s="2">
        <v>-4.3426199999999998E-2</v>
      </c>
      <c r="Q9" s="2">
        <v>0.4296587</v>
      </c>
      <c r="R9" s="2">
        <v>5.1691220000000003E-2</v>
      </c>
      <c r="S9" s="2">
        <v>0.58857519999999997</v>
      </c>
      <c r="T9" s="10">
        <v>0.1730507</v>
      </c>
      <c r="U9" s="9">
        <v>-0.12946630000000001</v>
      </c>
      <c r="V9" s="2">
        <v>0.51283160000000005</v>
      </c>
      <c r="W9" s="2">
        <v>0.2330874</v>
      </c>
      <c r="X9" s="2">
        <v>0.51283160000000005</v>
      </c>
      <c r="Y9" s="2">
        <v>-0.70109670000000002</v>
      </c>
      <c r="Z9" s="10">
        <v>-0.69719500000000001</v>
      </c>
    </row>
    <row r="10" spans="1:26">
      <c r="A10" s="15"/>
      <c r="B10" s="43" t="s">
        <v>32</v>
      </c>
      <c r="C10" s="15">
        <v>-0.5647797</v>
      </c>
      <c r="D10" s="1">
        <v>-0.99056529999999998</v>
      </c>
      <c r="E10" s="1">
        <v>0.14879999999999999</v>
      </c>
      <c r="F10" s="1">
        <v>-0.60712379999999999</v>
      </c>
      <c r="G10" s="1">
        <v>-0.35030739999999999</v>
      </c>
      <c r="H10" s="14">
        <v>0.7734605</v>
      </c>
      <c r="I10" s="15">
        <v>-0.78352489999999997</v>
      </c>
      <c r="J10" s="1"/>
      <c r="K10" s="1">
        <v>0.24237230000000001</v>
      </c>
      <c r="L10" s="1">
        <v>0.20865210000000001</v>
      </c>
      <c r="M10" s="1">
        <v>0.26467000000000002</v>
      </c>
      <c r="N10" s="14">
        <v>0.47033530000000001</v>
      </c>
      <c r="O10" s="15">
        <v>-0.40473290000000001</v>
      </c>
      <c r="P10" s="1">
        <v>0.41302529999999998</v>
      </c>
      <c r="Q10" s="1">
        <v>-0.73664560000000001</v>
      </c>
      <c r="R10" s="1">
        <v>-0.25636690000000001</v>
      </c>
      <c r="S10" s="1">
        <v>-0.72105490000000005</v>
      </c>
      <c r="T10" s="14">
        <v>-0.41378920000000002</v>
      </c>
      <c r="U10" s="15">
        <v>0.1554307</v>
      </c>
      <c r="V10" s="1">
        <v>-0.45323839999999999</v>
      </c>
      <c r="W10" s="1">
        <v>0.3865516</v>
      </c>
      <c r="X10" s="1">
        <v>-0.45323839999999999</v>
      </c>
      <c r="Y10" s="1">
        <v>0.75269450000000004</v>
      </c>
      <c r="Z10" s="14">
        <v>0.97493540000000001</v>
      </c>
    </row>
    <row r="11" spans="1:26">
      <c r="A11" s="15"/>
      <c r="B11" s="43" t="s">
        <v>38</v>
      </c>
      <c r="C11" s="15">
        <v>-0.40316970000000002</v>
      </c>
      <c r="D11" s="1">
        <v>-0.90444210000000003</v>
      </c>
      <c r="E11" s="1">
        <v>0.71784199999999998</v>
      </c>
      <c r="F11" s="1">
        <v>-6.215971E-2</v>
      </c>
      <c r="G11" s="1">
        <v>-0.9935621</v>
      </c>
      <c r="H11" s="14">
        <v>0.75617179999999995</v>
      </c>
      <c r="I11" s="15">
        <v>-0.2732291</v>
      </c>
      <c r="J11" s="1">
        <v>0.24237230000000001</v>
      </c>
      <c r="K11" s="1"/>
      <c r="L11" s="1">
        <v>-0.85062740000000003</v>
      </c>
      <c r="M11" s="1">
        <v>-0.85296539999999998</v>
      </c>
      <c r="N11" s="14">
        <v>-0.44658540000000002</v>
      </c>
      <c r="O11" s="15">
        <v>3.5967859999999997E-2</v>
      </c>
      <c r="P11" s="1">
        <v>0.79992350000000001</v>
      </c>
      <c r="Q11" s="1">
        <v>0.4617521</v>
      </c>
      <c r="R11" s="1">
        <v>0.86971109999999996</v>
      </c>
      <c r="S11" s="1">
        <v>-0.84462369999999998</v>
      </c>
      <c r="T11" s="14">
        <v>-0.91060609999999997</v>
      </c>
      <c r="U11" s="15">
        <v>0.98844900000000002</v>
      </c>
      <c r="V11" s="1">
        <v>0.67716719999999997</v>
      </c>
      <c r="W11" s="1">
        <v>-0.3356557</v>
      </c>
      <c r="X11" s="1">
        <v>0.67716719999999997</v>
      </c>
      <c r="Y11" s="1">
        <v>-0.40226479999999998</v>
      </c>
      <c r="Z11" s="14">
        <v>3.4642609999999997E-2</v>
      </c>
    </row>
    <row r="12" spans="1:26">
      <c r="A12" s="15" t="s">
        <v>0</v>
      </c>
      <c r="B12" s="43" t="s">
        <v>44</v>
      </c>
      <c r="C12" s="15">
        <v>-0.1010167</v>
      </c>
      <c r="D12" s="1">
        <v>0.33815329999999999</v>
      </c>
      <c r="E12" s="1">
        <v>-0.40884540000000003</v>
      </c>
      <c r="F12" s="1">
        <v>-0.44969490000000001</v>
      </c>
      <c r="G12" s="1">
        <v>0.79388449999999999</v>
      </c>
      <c r="H12" s="14">
        <v>-0.30933939999999999</v>
      </c>
      <c r="I12" s="15">
        <v>0.1045869</v>
      </c>
      <c r="J12" s="1">
        <v>0.20865210000000001</v>
      </c>
      <c r="K12" s="1">
        <v>-0.85062740000000003</v>
      </c>
      <c r="L12" s="1"/>
      <c r="M12" s="1">
        <v>0.99165040000000004</v>
      </c>
      <c r="N12" s="14">
        <v>0.83895059999999999</v>
      </c>
      <c r="O12" s="15">
        <v>6.3769560000000003E-2</v>
      </c>
      <c r="P12" s="1">
        <v>-0.41374759999999999</v>
      </c>
      <c r="Q12" s="1">
        <v>-0.811913</v>
      </c>
      <c r="R12" s="1">
        <v>-0.97883869999999995</v>
      </c>
      <c r="S12" s="1">
        <v>0.4731593</v>
      </c>
      <c r="T12" s="14">
        <v>0.57867040000000003</v>
      </c>
      <c r="U12" s="15">
        <v>-0.83985639999999995</v>
      </c>
      <c r="V12" s="1">
        <v>-0.73504499999999995</v>
      </c>
      <c r="W12" s="1">
        <v>0.73930620000000002</v>
      </c>
      <c r="X12" s="1">
        <v>-0.73504499999999995</v>
      </c>
      <c r="Y12" s="1">
        <v>0.63577269999999997</v>
      </c>
      <c r="Z12" s="14">
        <v>0.42077799999999999</v>
      </c>
    </row>
    <row r="13" spans="1:26">
      <c r="A13" s="15"/>
      <c r="B13" s="43" t="s">
        <v>50</v>
      </c>
      <c r="C13" s="15">
        <v>-3.8424930000000003E-2</v>
      </c>
      <c r="D13" s="1">
        <v>0.33679389999999998</v>
      </c>
      <c r="E13" s="1">
        <v>-0.49224859999999998</v>
      </c>
      <c r="F13" s="1">
        <v>-0.39408870000000001</v>
      </c>
      <c r="G13" s="1">
        <v>0.79075960000000001</v>
      </c>
      <c r="H13" s="14">
        <v>-0.3034287</v>
      </c>
      <c r="I13" s="15">
        <v>-8.8455879999999997E-3</v>
      </c>
      <c r="J13" s="1">
        <v>0.26467000000000002</v>
      </c>
      <c r="K13" s="1">
        <v>-0.85296539999999998</v>
      </c>
      <c r="L13" s="1">
        <v>0.99165040000000004</v>
      </c>
      <c r="M13" s="1"/>
      <c r="N13" s="14">
        <v>0.79787419999999998</v>
      </c>
      <c r="O13" s="15">
        <v>-6.5385479999999996E-2</v>
      </c>
      <c r="P13" s="1">
        <v>-0.46654200000000001</v>
      </c>
      <c r="Q13" s="1">
        <v>-0.84698640000000003</v>
      </c>
      <c r="R13" s="1">
        <v>-0.99646250000000003</v>
      </c>
      <c r="S13" s="1">
        <v>0.4507796</v>
      </c>
      <c r="T13" s="14">
        <v>0.61095060000000001</v>
      </c>
      <c r="U13" s="15">
        <v>-0.86155470000000001</v>
      </c>
      <c r="V13" s="1">
        <v>-0.81633999999999995</v>
      </c>
      <c r="W13" s="1">
        <v>0.67493060000000005</v>
      </c>
      <c r="X13" s="1">
        <v>-0.81633999999999995</v>
      </c>
      <c r="Y13" s="1">
        <v>0.71837969999999995</v>
      </c>
      <c r="Z13" s="14">
        <v>0.4696516</v>
      </c>
    </row>
    <row r="14" spans="1:26" ht="16" thickBot="1">
      <c r="A14" s="18"/>
      <c r="B14" s="44" t="s">
        <v>56</v>
      </c>
      <c r="C14" s="18">
        <v>-0.62616550000000004</v>
      </c>
      <c r="D14" s="19">
        <v>-0.2081027</v>
      </c>
      <c r="E14" s="19">
        <v>0.12800420000000001</v>
      </c>
      <c r="F14" s="19">
        <v>-0.86295999999999995</v>
      </c>
      <c r="G14" s="19">
        <v>0.36984139999999999</v>
      </c>
      <c r="H14" s="17">
        <v>0.18592610000000001</v>
      </c>
      <c r="I14" s="18">
        <v>9.158956E-2</v>
      </c>
      <c r="J14" s="19">
        <v>0.47033530000000001</v>
      </c>
      <c r="K14" s="19">
        <v>-0.44658540000000002</v>
      </c>
      <c r="L14" s="19">
        <v>0.83895059999999999</v>
      </c>
      <c r="M14" s="19">
        <v>0.79787419999999998</v>
      </c>
      <c r="N14" s="17"/>
      <c r="O14" s="18">
        <v>0.3327407</v>
      </c>
      <c r="P14" s="19">
        <v>0.14831510000000001</v>
      </c>
      <c r="Q14" s="19">
        <v>-0.8262697</v>
      </c>
      <c r="R14" s="19">
        <v>-0.74783860000000002</v>
      </c>
      <c r="S14" s="19">
        <v>2.1127130000000001E-2</v>
      </c>
      <c r="T14" s="17">
        <v>4.6382260000000002E-2</v>
      </c>
      <c r="U14" s="18">
        <v>-0.41024640000000001</v>
      </c>
      <c r="V14" s="19">
        <v>-0.43544369999999999</v>
      </c>
      <c r="W14" s="19">
        <v>0.97724009999999994</v>
      </c>
      <c r="X14" s="19">
        <v>-0.43544369999999999</v>
      </c>
      <c r="Y14" s="19">
        <v>0.5254607</v>
      </c>
      <c r="Z14" s="17">
        <v>0.63158270000000005</v>
      </c>
    </row>
    <row r="15" spans="1:26">
      <c r="A15" s="9"/>
      <c r="B15" s="41" t="s">
        <v>26</v>
      </c>
      <c r="C15" s="9">
        <v>-0.51283959999999995</v>
      </c>
      <c r="D15" s="2">
        <v>0.30577029999999999</v>
      </c>
      <c r="E15" s="2">
        <v>0.66576849999999999</v>
      </c>
      <c r="F15" s="2">
        <v>-0.45606580000000002</v>
      </c>
      <c r="G15" s="2">
        <v>3.4650380000000001E-3</v>
      </c>
      <c r="H15" s="10">
        <v>-1.407228E-2</v>
      </c>
      <c r="I15" s="9">
        <v>0.86152779999999995</v>
      </c>
      <c r="J15" s="2">
        <v>-0.40473290000000001</v>
      </c>
      <c r="K15" s="2">
        <v>3.5967859999999997E-2</v>
      </c>
      <c r="L15" s="2">
        <v>6.3769560000000003E-2</v>
      </c>
      <c r="M15" s="2">
        <v>-6.5385479999999996E-2</v>
      </c>
      <c r="N15" s="10">
        <v>0.3327407</v>
      </c>
      <c r="O15" s="9"/>
      <c r="P15" s="2">
        <v>0.43506889999999998</v>
      </c>
      <c r="Q15" s="2">
        <v>0.25591140000000001</v>
      </c>
      <c r="R15" s="2">
        <v>0.1385296</v>
      </c>
      <c r="S15" s="2">
        <v>0.14400450000000001</v>
      </c>
      <c r="T15" s="10">
        <v>-0.27534439999999999</v>
      </c>
      <c r="U15" s="9">
        <v>0.18485789999999999</v>
      </c>
      <c r="V15" s="2">
        <v>0.62952490000000005</v>
      </c>
      <c r="W15" s="2">
        <v>0.51382280000000002</v>
      </c>
      <c r="X15" s="2">
        <v>0.62952490000000005</v>
      </c>
      <c r="Y15" s="2">
        <v>-0.62749390000000005</v>
      </c>
      <c r="Z15" s="10">
        <v>-0.35157139999999998</v>
      </c>
    </row>
    <row r="16" spans="1:26">
      <c r="A16" s="15"/>
      <c r="B16" s="43" t="s">
        <v>32</v>
      </c>
      <c r="C16" s="15">
        <v>-0.8639365</v>
      </c>
      <c r="D16" s="1">
        <v>-0.92105709999999996</v>
      </c>
      <c r="E16" s="1">
        <v>0.95515399999999995</v>
      </c>
      <c r="F16" s="1">
        <v>-0.62665090000000001</v>
      </c>
      <c r="G16" s="1">
        <v>-0.82573759999999996</v>
      </c>
      <c r="H16" s="14">
        <v>0.87635229999999997</v>
      </c>
      <c r="I16" s="15">
        <v>-4.3426199999999998E-2</v>
      </c>
      <c r="J16" s="1">
        <v>0.41302529999999998</v>
      </c>
      <c r="K16" s="1">
        <v>0.79992350000000001</v>
      </c>
      <c r="L16" s="1">
        <v>-0.41374759999999999</v>
      </c>
      <c r="M16" s="1">
        <v>-0.46654200000000001</v>
      </c>
      <c r="N16" s="14">
        <v>0.14831510000000001</v>
      </c>
      <c r="O16" s="15">
        <v>0.43506889999999998</v>
      </c>
      <c r="P16" s="1"/>
      <c r="Q16" s="1">
        <v>8.9734369999999994E-2</v>
      </c>
      <c r="R16" s="1">
        <v>0.52668930000000003</v>
      </c>
      <c r="S16" s="1">
        <v>-0.82809239999999995</v>
      </c>
      <c r="T16" s="14">
        <v>-0.97474079999999996</v>
      </c>
      <c r="U16" s="15">
        <v>0.84019200000000005</v>
      </c>
      <c r="V16" s="1">
        <v>0.60336599999999996</v>
      </c>
      <c r="W16" s="1">
        <v>0.2903058</v>
      </c>
      <c r="X16" s="1">
        <v>0.60336599999999996</v>
      </c>
      <c r="Y16" s="1">
        <v>-0.27118799999999998</v>
      </c>
      <c r="Z16" s="14">
        <v>0.2968673</v>
      </c>
    </row>
    <row r="17" spans="1:26">
      <c r="A17" s="15"/>
      <c r="B17" s="43" t="s">
        <v>38</v>
      </c>
      <c r="C17" s="15">
        <v>0.3497826</v>
      </c>
      <c r="D17" s="1">
        <v>0.60766370000000003</v>
      </c>
      <c r="E17" s="1">
        <v>0.25147330000000001</v>
      </c>
      <c r="F17" s="1">
        <v>0.62162850000000003</v>
      </c>
      <c r="G17" s="1">
        <v>-0.3586144</v>
      </c>
      <c r="H17" s="14">
        <v>-0.2184951</v>
      </c>
      <c r="I17" s="15">
        <v>0.4296587</v>
      </c>
      <c r="J17" s="1">
        <v>-0.73664560000000001</v>
      </c>
      <c r="K17" s="1">
        <v>0.4617521</v>
      </c>
      <c r="L17" s="1">
        <v>-0.811913</v>
      </c>
      <c r="M17" s="1">
        <v>-0.84698640000000003</v>
      </c>
      <c r="N17" s="14">
        <v>-0.8262697</v>
      </c>
      <c r="O17" s="15">
        <v>0.25591140000000001</v>
      </c>
      <c r="P17" s="1">
        <v>8.9734369999999994E-2</v>
      </c>
      <c r="Q17" s="1"/>
      <c r="R17" s="1">
        <v>0.83874199999999999</v>
      </c>
      <c r="S17" s="1">
        <v>8.4046239999999994E-2</v>
      </c>
      <c r="T17" s="14">
        <v>-0.19294059999999999</v>
      </c>
      <c r="U17" s="15">
        <v>0.51392819999999995</v>
      </c>
      <c r="V17" s="1">
        <v>0.81471070000000001</v>
      </c>
      <c r="W17" s="1">
        <v>-0.69625709999999996</v>
      </c>
      <c r="X17" s="1">
        <v>0.81471070000000001</v>
      </c>
      <c r="Y17" s="1">
        <v>-0.91309030000000002</v>
      </c>
      <c r="Z17" s="14">
        <v>-0.8670736</v>
      </c>
    </row>
    <row r="18" spans="1:26">
      <c r="A18" s="15" t="s">
        <v>1</v>
      </c>
      <c r="B18" s="43" t="s">
        <v>44</v>
      </c>
      <c r="C18" s="15">
        <v>-3.4494160000000003E-2</v>
      </c>
      <c r="D18" s="1">
        <v>-0.41298319999999999</v>
      </c>
      <c r="E18" s="1">
        <v>0.56142329999999996</v>
      </c>
      <c r="F18" s="1">
        <v>0.32536969999999998</v>
      </c>
      <c r="G18" s="1">
        <v>-0.80870120000000001</v>
      </c>
      <c r="H18" s="14">
        <v>0.3386015</v>
      </c>
      <c r="I18" s="15">
        <v>5.1691220000000003E-2</v>
      </c>
      <c r="J18" s="1">
        <v>-0.25636690000000001</v>
      </c>
      <c r="K18" s="1">
        <v>0.86971109999999996</v>
      </c>
      <c r="L18" s="1">
        <v>-0.97883869999999995</v>
      </c>
      <c r="M18" s="1">
        <v>-0.99646250000000003</v>
      </c>
      <c r="N18" s="14">
        <v>-0.74783860000000002</v>
      </c>
      <c r="O18" s="15">
        <v>0.1385296</v>
      </c>
      <c r="P18" s="1">
        <v>0.52668930000000003</v>
      </c>
      <c r="Q18" s="1">
        <v>0.83874199999999999</v>
      </c>
      <c r="R18" s="1"/>
      <c r="S18" s="1">
        <v>-0.47202539999999998</v>
      </c>
      <c r="T18" s="14">
        <v>-0.65688400000000002</v>
      </c>
      <c r="U18" s="15">
        <v>0.88795800000000003</v>
      </c>
      <c r="V18" s="1">
        <v>0.8553094</v>
      </c>
      <c r="W18" s="1">
        <v>-0.61183670000000001</v>
      </c>
      <c r="X18" s="1">
        <v>0.8553094</v>
      </c>
      <c r="Y18" s="1">
        <v>-0.74309829999999999</v>
      </c>
      <c r="Z18" s="14">
        <v>-0.45818049999999999</v>
      </c>
    </row>
    <row r="19" spans="1:26">
      <c r="A19" s="15"/>
      <c r="B19" s="43" t="s">
        <v>50</v>
      </c>
      <c r="C19" s="15">
        <v>0.64187499999999997</v>
      </c>
      <c r="D19" s="1">
        <v>0.99435430000000002</v>
      </c>
      <c r="E19" s="1">
        <v>-0.63283730000000005</v>
      </c>
      <c r="F19" s="1">
        <v>0.42308519999999999</v>
      </c>
      <c r="G19" s="1">
        <v>0.89982229999999996</v>
      </c>
      <c r="H19" s="14">
        <v>-0.97642070000000003</v>
      </c>
      <c r="I19" s="15">
        <v>0.58857519999999997</v>
      </c>
      <c r="J19" s="1">
        <v>-0.72105490000000005</v>
      </c>
      <c r="K19" s="1">
        <v>-0.84462369999999998</v>
      </c>
      <c r="L19" s="1">
        <v>0.4731593</v>
      </c>
      <c r="M19" s="1">
        <v>0.4507796</v>
      </c>
      <c r="N19" s="14">
        <v>2.1127130000000001E-2</v>
      </c>
      <c r="O19" s="15">
        <v>0.14400450000000001</v>
      </c>
      <c r="P19" s="1">
        <v>-0.82809239999999995</v>
      </c>
      <c r="Q19" s="1">
        <v>8.4046239999999994E-2</v>
      </c>
      <c r="R19" s="1">
        <v>-0.47202539999999998</v>
      </c>
      <c r="S19" s="1"/>
      <c r="T19" s="14">
        <v>0.89604349999999999</v>
      </c>
      <c r="U19" s="15">
        <v>-0.79591750000000006</v>
      </c>
      <c r="V19" s="1">
        <v>-0.25471280000000002</v>
      </c>
      <c r="W19" s="1">
        <v>-2.0099499999999999E-2</v>
      </c>
      <c r="X19" s="1">
        <v>-0.25471280000000002</v>
      </c>
      <c r="Y19" s="1">
        <v>-0.1112547</v>
      </c>
      <c r="Z19" s="14">
        <v>-0.56407350000000001</v>
      </c>
    </row>
    <row r="20" spans="1:26" ht="16" thickBot="1">
      <c r="A20" s="18"/>
      <c r="B20" s="44" t="s">
        <v>56</v>
      </c>
      <c r="C20" s="18">
        <v>0.74482550000000003</v>
      </c>
      <c r="D20" s="19">
        <v>0.99324970000000001</v>
      </c>
      <c r="E20" s="19">
        <v>-0.90049520000000005</v>
      </c>
      <c r="F20" s="19">
        <v>0.46410639999999997</v>
      </c>
      <c r="G20" s="19">
        <v>0.93076910000000002</v>
      </c>
      <c r="H20" s="17">
        <v>-0.89698109999999998</v>
      </c>
      <c r="I20" s="18">
        <v>0.1730507</v>
      </c>
      <c r="J20" s="19">
        <v>-0.41378920000000002</v>
      </c>
      <c r="K20" s="19">
        <v>-0.91060609999999997</v>
      </c>
      <c r="L20" s="19">
        <v>0.57867040000000003</v>
      </c>
      <c r="M20" s="19">
        <v>0.61095060000000001</v>
      </c>
      <c r="N20" s="17">
        <v>4.6382260000000002E-2</v>
      </c>
      <c r="O20" s="18">
        <v>-0.27534439999999999</v>
      </c>
      <c r="P20" s="19">
        <v>-0.97474079999999996</v>
      </c>
      <c r="Q20" s="19">
        <v>-0.19294059999999999</v>
      </c>
      <c r="R20" s="19">
        <v>-0.65688400000000002</v>
      </c>
      <c r="S20" s="19">
        <v>0.89604349999999999</v>
      </c>
      <c r="T20" s="17"/>
      <c r="U20" s="18">
        <v>-0.92784339999999998</v>
      </c>
      <c r="V20" s="19">
        <v>-0.6238167</v>
      </c>
      <c r="W20" s="19">
        <v>-8.3409730000000001E-2</v>
      </c>
      <c r="X20" s="19">
        <v>-0.6238167</v>
      </c>
      <c r="Y20" s="19">
        <v>0.28789730000000002</v>
      </c>
      <c r="Z20" s="17">
        <v>-0.25856099999999999</v>
      </c>
    </row>
    <row r="21" spans="1:26">
      <c r="A21" s="9"/>
      <c r="B21" s="41" t="s">
        <v>26</v>
      </c>
      <c r="C21" s="9">
        <v>-0.45348699999999997</v>
      </c>
      <c r="D21" s="2">
        <v>-0.94266430000000001</v>
      </c>
      <c r="E21" s="2">
        <v>0.79826960000000002</v>
      </c>
      <c r="F21" s="2">
        <v>-0.10667169999999999</v>
      </c>
      <c r="G21" s="2">
        <v>-0.97352030000000001</v>
      </c>
      <c r="H21" s="10">
        <v>0.72464819999999996</v>
      </c>
      <c r="I21" s="9">
        <v>-0.12946630000000001</v>
      </c>
      <c r="J21" s="2">
        <v>0.1554307</v>
      </c>
      <c r="K21" s="2">
        <v>0.98844900000000002</v>
      </c>
      <c r="L21" s="2">
        <v>-0.83985639999999995</v>
      </c>
      <c r="M21" s="2">
        <v>-0.86155470000000001</v>
      </c>
      <c r="N21" s="10">
        <v>-0.41024640000000001</v>
      </c>
      <c r="O21" s="9">
        <v>0.18485789999999999</v>
      </c>
      <c r="P21" s="2">
        <v>0.84019200000000005</v>
      </c>
      <c r="Q21" s="2">
        <v>0.51392819999999995</v>
      </c>
      <c r="R21" s="2">
        <v>0.88795800000000003</v>
      </c>
      <c r="S21" s="2">
        <v>-0.79591750000000006</v>
      </c>
      <c r="T21" s="10">
        <v>-0.92784339999999998</v>
      </c>
      <c r="U21" s="9"/>
      <c r="V21" s="2">
        <v>0.77045490000000005</v>
      </c>
      <c r="W21" s="2">
        <v>-0.2730398</v>
      </c>
      <c r="X21" s="2">
        <v>0.77045490000000005</v>
      </c>
      <c r="Y21" s="2">
        <v>-0.5065598</v>
      </c>
      <c r="Z21" s="10">
        <v>-4.2296060000000003E-2</v>
      </c>
    </row>
    <row r="22" spans="1:26">
      <c r="A22" s="15"/>
      <c r="B22" s="43" t="s">
        <v>32</v>
      </c>
      <c r="C22" s="15">
        <v>-0.25422420000000001</v>
      </c>
      <c r="D22" s="1"/>
      <c r="E22" s="1">
        <v>0.7596754</v>
      </c>
      <c r="F22" s="1">
        <v>5.4430989999999999E-2</v>
      </c>
      <c r="G22" s="1">
        <v>-0.60462590000000005</v>
      </c>
      <c r="H22" s="14">
        <v>0.21405080000000001</v>
      </c>
      <c r="I22" s="15">
        <v>0.51283160000000005</v>
      </c>
      <c r="J22" s="1">
        <v>-0.45323839999999999</v>
      </c>
      <c r="K22" s="1">
        <v>0.67716719999999997</v>
      </c>
      <c r="L22" s="1">
        <v>-0.73504499999999995</v>
      </c>
      <c r="M22" s="1">
        <v>-0.81633999999999995</v>
      </c>
      <c r="N22" s="14">
        <v>-0.43544369999999999</v>
      </c>
      <c r="O22" s="15">
        <v>0.62952490000000005</v>
      </c>
      <c r="P22" s="1">
        <v>0.60336599999999996</v>
      </c>
      <c r="Q22" s="1">
        <v>0.81471070000000001</v>
      </c>
      <c r="R22" s="1">
        <v>0.8553094</v>
      </c>
      <c r="S22" s="1">
        <v>-0.25471280000000002</v>
      </c>
      <c r="T22" s="14">
        <v>-0.6238167</v>
      </c>
      <c r="U22" s="15">
        <v>0.77045490000000005</v>
      </c>
      <c r="V22" s="1"/>
      <c r="W22" s="1">
        <v>-0.2352216</v>
      </c>
      <c r="X22" s="1">
        <v>1</v>
      </c>
      <c r="Y22" s="1">
        <v>-0.92796380000000001</v>
      </c>
      <c r="Z22" s="14">
        <v>-0.58116599999999996</v>
      </c>
    </row>
    <row r="23" spans="1:26">
      <c r="A23" s="15"/>
      <c r="B23" s="43" t="s">
        <v>38</v>
      </c>
      <c r="C23" s="15">
        <v>-0.72659090000000004</v>
      </c>
      <c r="D23" s="1">
        <v>-0.1903762</v>
      </c>
      <c r="E23" s="1">
        <v>0.30948120000000001</v>
      </c>
      <c r="F23" s="1">
        <v>-0.91249539999999996</v>
      </c>
      <c r="G23" s="1">
        <v>0.27110139999999999</v>
      </c>
      <c r="H23" s="14">
        <v>0.2346895</v>
      </c>
      <c r="I23" s="15">
        <v>0.2330874</v>
      </c>
      <c r="J23" s="1">
        <v>0.3865516</v>
      </c>
      <c r="K23" s="1">
        <v>-0.3356557</v>
      </c>
      <c r="L23" s="1">
        <v>0.73930620000000002</v>
      </c>
      <c r="M23" s="1">
        <v>0.67493060000000005</v>
      </c>
      <c r="N23" s="14">
        <v>0.97724009999999994</v>
      </c>
      <c r="O23" s="15">
        <v>0.51382280000000002</v>
      </c>
      <c r="P23" s="1">
        <v>0.2903058</v>
      </c>
      <c r="Q23" s="1">
        <v>-0.69625709999999996</v>
      </c>
      <c r="R23" s="1">
        <v>-0.61183670000000001</v>
      </c>
      <c r="S23" s="1">
        <v>-2.0099499999999999E-2</v>
      </c>
      <c r="T23" s="14">
        <v>-8.3409730000000001E-2</v>
      </c>
      <c r="U23" s="15">
        <v>-0.2730398</v>
      </c>
      <c r="V23" s="1">
        <v>-0.2352216</v>
      </c>
      <c r="W23" s="1"/>
      <c r="X23" s="1">
        <v>-0.2352216</v>
      </c>
      <c r="Y23" s="1">
        <v>0.34320390000000001</v>
      </c>
      <c r="Z23" s="14">
        <v>0.53306299999999995</v>
      </c>
    </row>
    <row r="24" spans="1:26">
      <c r="A24" s="15" t="s">
        <v>63</v>
      </c>
      <c r="B24" s="43" t="s">
        <v>44</v>
      </c>
      <c r="C24" s="15">
        <v>-0.25422420000000001</v>
      </c>
      <c r="D24" s="1"/>
      <c r="E24" s="1">
        <v>0.7596754</v>
      </c>
      <c r="F24" s="1">
        <v>5.4430989999999999E-2</v>
      </c>
      <c r="G24" s="1">
        <v>-0.60462590000000005</v>
      </c>
      <c r="H24" s="14">
        <v>0.21405080000000001</v>
      </c>
      <c r="I24" s="15">
        <v>0.51283160000000005</v>
      </c>
      <c r="J24" s="1">
        <v>-0.45323839999999999</v>
      </c>
      <c r="K24" s="1">
        <v>0.67716719999999997</v>
      </c>
      <c r="L24" s="1">
        <v>-0.73504499999999995</v>
      </c>
      <c r="M24" s="1">
        <v>-0.81633999999999995</v>
      </c>
      <c r="N24" s="14">
        <v>-0.43544369999999999</v>
      </c>
      <c r="O24" s="15">
        <v>0.62952490000000005</v>
      </c>
      <c r="P24" s="1">
        <v>0.60336599999999996</v>
      </c>
      <c r="Q24" s="1">
        <v>0.81471070000000001</v>
      </c>
      <c r="R24" s="1">
        <v>0.8553094</v>
      </c>
      <c r="S24" s="1">
        <v>-0.25471280000000002</v>
      </c>
      <c r="T24" s="14">
        <v>-0.6238167</v>
      </c>
      <c r="U24" s="15">
        <v>0.77045490000000005</v>
      </c>
      <c r="V24" s="1">
        <v>1</v>
      </c>
      <c r="W24" s="1">
        <v>-0.2352216</v>
      </c>
      <c r="X24" s="1"/>
      <c r="Y24" s="1">
        <v>-0.92796380000000001</v>
      </c>
      <c r="Z24" s="14">
        <v>-0.58116599999999996</v>
      </c>
    </row>
    <row r="25" spans="1:26">
      <c r="A25" s="15"/>
      <c r="B25" s="43" t="s">
        <v>50</v>
      </c>
      <c r="C25" s="15">
        <v>-5.3427599999999999E-2</v>
      </c>
      <c r="D25" s="1">
        <v>-0.98713399999999996</v>
      </c>
      <c r="E25" s="1">
        <v>-0.49590220000000002</v>
      </c>
      <c r="F25" s="1">
        <v>-0.30045830000000001</v>
      </c>
      <c r="G25" s="1">
        <v>0.30338100000000001</v>
      </c>
      <c r="H25" s="14">
        <v>0.164996</v>
      </c>
      <c r="I25" s="15">
        <v>-0.70109670000000002</v>
      </c>
      <c r="J25" s="1">
        <v>0.75269450000000004</v>
      </c>
      <c r="K25" s="1">
        <v>-0.40226479999999998</v>
      </c>
      <c r="L25" s="1">
        <v>0.63577269999999997</v>
      </c>
      <c r="M25" s="1">
        <v>0.71837969999999995</v>
      </c>
      <c r="N25" s="14">
        <v>0.5254607</v>
      </c>
      <c r="O25" s="15">
        <v>-0.62749390000000005</v>
      </c>
      <c r="P25" s="1">
        <v>-0.27118799999999998</v>
      </c>
      <c r="Q25" s="1">
        <v>-0.91309030000000002</v>
      </c>
      <c r="R25" s="1">
        <v>-0.74309829999999999</v>
      </c>
      <c r="S25" s="1">
        <v>-0.1112547</v>
      </c>
      <c r="T25" s="14">
        <v>0.28789730000000002</v>
      </c>
      <c r="U25" s="15">
        <v>-0.5065598</v>
      </c>
      <c r="V25" s="1">
        <v>-0.92796380000000001</v>
      </c>
      <c r="W25" s="1">
        <v>0.34320390000000001</v>
      </c>
      <c r="X25" s="1">
        <v>-0.92796380000000001</v>
      </c>
      <c r="Y25" s="1"/>
      <c r="Z25" s="14">
        <v>0.83806009999999997</v>
      </c>
    </row>
    <row r="26" spans="1:26" ht="16" thickBot="1">
      <c r="A26" s="18"/>
      <c r="B26" s="44" t="s">
        <v>56</v>
      </c>
      <c r="C26" s="18">
        <v>-0.55534050000000001</v>
      </c>
      <c r="D26" s="19">
        <v>-0.94495309999999999</v>
      </c>
      <c r="E26" s="19">
        <v>5.422097E-2</v>
      </c>
      <c r="F26" s="19">
        <v>-0.67279290000000003</v>
      </c>
      <c r="G26" s="19">
        <v>-0.1476372</v>
      </c>
      <c r="H26" s="17">
        <v>0.65137160000000005</v>
      </c>
      <c r="I26" s="18">
        <v>-0.69719500000000001</v>
      </c>
      <c r="J26" s="19">
        <v>0.97493540000000001</v>
      </c>
      <c r="K26" s="19">
        <v>3.4642609999999997E-2</v>
      </c>
      <c r="L26" s="19">
        <v>0.42077799999999999</v>
      </c>
      <c r="M26" s="19">
        <v>0.4696516</v>
      </c>
      <c r="N26" s="17">
        <v>0.63158270000000005</v>
      </c>
      <c r="O26" s="18">
        <v>-0.35157139999999998</v>
      </c>
      <c r="P26" s="19">
        <v>0.2968673</v>
      </c>
      <c r="Q26" s="19">
        <v>-0.8670736</v>
      </c>
      <c r="R26" s="19">
        <v>-0.45818049999999999</v>
      </c>
      <c r="S26" s="19">
        <v>-0.56407350000000001</v>
      </c>
      <c r="T26" s="17">
        <v>-0.25856099999999999</v>
      </c>
      <c r="U26" s="18">
        <v>-4.2296060000000003E-2</v>
      </c>
      <c r="V26" s="19">
        <v>-0.58116599999999996</v>
      </c>
      <c r="W26" s="19">
        <v>0.53306299999999995</v>
      </c>
      <c r="X26" s="19">
        <v>-0.58116599999999996</v>
      </c>
      <c r="Y26" s="19">
        <v>0.83806009999999997</v>
      </c>
      <c r="Z26" s="17"/>
    </row>
    <row r="27" spans="1:26">
      <c r="C27" s="15"/>
      <c r="D27" s="1"/>
      <c r="E27" s="1"/>
      <c r="F27" s="1"/>
      <c r="G27" s="1"/>
      <c r="H27" s="14"/>
      <c r="I27" s="15"/>
      <c r="J27" s="1"/>
      <c r="K27" s="1"/>
      <c r="L27" s="1"/>
      <c r="M27" s="1"/>
      <c r="N27" s="14"/>
      <c r="O27" s="15"/>
      <c r="P27" s="1"/>
      <c r="Q27" s="1"/>
      <c r="R27" s="1"/>
      <c r="S27" s="1"/>
      <c r="T27" s="14"/>
      <c r="U27" s="15"/>
      <c r="V27" s="1"/>
      <c r="W27" s="1"/>
      <c r="X27" s="1"/>
      <c r="Y27" s="1"/>
      <c r="Z27" s="14"/>
    </row>
    <row r="28" spans="1:26" ht="16" thickBot="1">
      <c r="A28" s="5" t="s">
        <v>25</v>
      </c>
      <c r="C28" s="15"/>
      <c r="D28" s="1"/>
      <c r="E28" s="1"/>
      <c r="F28" s="1"/>
      <c r="G28" s="1"/>
      <c r="H28" s="14"/>
      <c r="I28" s="15"/>
      <c r="J28" s="1"/>
      <c r="K28" s="1"/>
      <c r="L28" s="1"/>
      <c r="M28" s="1"/>
      <c r="N28" s="14"/>
      <c r="O28" s="15"/>
      <c r="P28" s="1"/>
      <c r="Q28" s="1"/>
      <c r="R28" s="1"/>
      <c r="S28" s="1"/>
      <c r="T28" s="14"/>
      <c r="U28" s="15"/>
      <c r="V28" s="1"/>
      <c r="W28" s="1"/>
      <c r="X28" s="1"/>
      <c r="Y28" s="1"/>
      <c r="Z28" s="14"/>
    </row>
    <row r="29" spans="1:26">
      <c r="A29" s="9"/>
      <c r="B29" s="41" t="s">
        <v>26</v>
      </c>
      <c r="C29" s="9"/>
      <c r="D29" s="2">
        <v>-0.56001190000000001</v>
      </c>
      <c r="E29" s="2">
        <v>-0.1723934</v>
      </c>
      <c r="F29" s="2">
        <v>-9.848092E-2</v>
      </c>
      <c r="G29" s="2">
        <v>0.19756029999999999</v>
      </c>
      <c r="H29" s="10">
        <v>0.44366290000000003</v>
      </c>
      <c r="I29" s="9">
        <v>0.67785050000000002</v>
      </c>
      <c r="J29" s="2">
        <v>0.50805370000000005</v>
      </c>
      <c r="K29" s="2">
        <v>-0.30320249999999999</v>
      </c>
      <c r="L29" s="2">
        <v>0.19744780000000001</v>
      </c>
      <c r="M29" s="2">
        <v>6.6032140000000003E-2</v>
      </c>
      <c r="N29" s="10">
        <v>-0.32800119999999999</v>
      </c>
      <c r="O29" s="9">
        <v>0.55223440000000001</v>
      </c>
      <c r="P29" s="2">
        <v>0.81676219999999999</v>
      </c>
      <c r="Q29" s="2">
        <v>-0.69238469999999996</v>
      </c>
      <c r="R29" s="2">
        <v>0.92438030000000004</v>
      </c>
      <c r="S29" s="2">
        <v>0.18589349999999999</v>
      </c>
      <c r="T29" s="10">
        <v>0.98773140000000004</v>
      </c>
      <c r="U29" s="9">
        <v>0.69020320000000002</v>
      </c>
      <c r="V29" s="2">
        <v>-0.79041360000000005</v>
      </c>
      <c r="W29" s="2">
        <v>-0.76463250000000005</v>
      </c>
      <c r="X29" s="2">
        <v>-0.54816609999999999</v>
      </c>
      <c r="Y29" s="2">
        <v>-0.86342830000000004</v>
      </c>
      <c r="Z29" s="10">
        <v>-0.60028230000000005</v>
      </c>
    </row>
    <row r="30" spans="1:26">
      <c r="A30" s="15"/>
      <c r="B30" s="43" t="s">
        <v>32</v>
      </c>
      <c r="C30" s="15">
        <v>-0.56001190000000001</v>
      </c>
      <c r="D30" s="1"/>
      <c r="E30" s="1">
        <v>0.12706329999999999</v>
      </c>
      <c r="F30" s="1">
        <v>-0.76652609999999999</v>
      </c>
      <c r="G30" s="1">
        <v>-0.90259339999999999</v>
      </c>
      <c r="H30" s="14">
        <v>-5.5580579999999997E-2</v>
      </c>
      <c r="I30" s="15">
        <v>0.21695600000000001</v>
      </c>
      <c r="J30" s="1">
        <v>-0.22792209999999999</v>
      </c>
      <c r="K30" s="1">
        <v>-9.6415210000000001E-2</v>
      </c>
      <c r="L30" s="1">
        <v>8.9575429999999998E-2</v>
      </c>
      <c r="M30" s="1">
        <v>9.5160629999999996E-2</v>
      </c>
      <c r="N30" s="14">
        <v>4.384238E-2</v>
      </c>
      <c r="O30" s="15">
        <v>-8.0753229999999995E-2</v>
      </c>
      <c r="P30" s="1">
        <v>-0.6641939</v>
      </c>
      <c r="Q30" s="1">
        <v>0.67654510000000001</v>
      </c>
      <c r="R30" s="1">
        <v>-0.63679300000000005</v>
      </c>
      <c r="S30" s="1">
        <v>0.2545733</v>
      </c>
      <c r="T30" s="14">
        <v>-0.64453349999999998</v>
      </c>
      <c r="U30" s="15">
        <v>-0.53864270000000003</v>
      </c>
      <c r="V30" s="1">
        <v>8.0148410000000003E-2</v>
      </c>
      <c r="W30" s="1">
        <v>0.95274970000000003</v>
      </c>
      <c r="X30" s="1">
        <v>-0.36251090000000002</v>
      </c>
      <c r="Y30" s="1">
        <v>8.8465119999999994E-2</v>
      </c>
      <c r="Z30" s="14">
        <v>0.81801769999999996</v>
      </c>
    </row>
    <row r="31" spans="1:26">
      <c r="A31" s="15"/>
      <c r="B31" s="43" t="s">
        <v>38</v>
      </c>
      <c r="C31" s="15">
        <v>-0.1723934</v>
      </c>
      <c r="D31" s="1">
        <v>0.12706329999999999</v>
      </c>
      <c r="E31" s="1"/>
      <c r="F31" s="1">
        <v>6.0824120000000002E-2</v>
      </c>
      <c r="G31" s="1">
        <v>0.14458989999999999</v>
      </c>
      <c r="H31" s="14">
        <v>-0.91978219999999999</v>
      </c>
      <c r="I31" s="15">
        <v>5.576714E-2</v>
      </c>
      <c r="J31" s="1">
        <v>-0.93023420000000001</v>
      </c>
      <c r="K31" s="1">
        <v>0.92349999999999999</v>
      </c>
      <c r="L31" s="1">
        <v>0.91006180000000003</v>
      </c>
      <c r="M31" s="1">
        <v>0.96405419999999997</v>
      </c>
      <c r="N31" s="14">
        <v>0.96524569999999998</v>
      </c>
      <c r="O31" s="15">
        <v>-0.85946350000000005</v>
      </c>
      <c r="P31" s="1">
        <v>0.3620408</v>
      </c>
      <c r="Q31" s="1">
        <v>0.75404539999999998</v>
      </c>
      <c r="R31" s="1">
        <v>0.18314639999999999</v>
      </c>
      <c r="S31" s="1">
        <v>0.85214000000000001</v>
      </c>
      <c r="T31" s="14">
        <v>-6.5538769999999996E-2</v>
      </c>
      <c r="U31" s="15">
        <v>0.56322039999999995</v>
      </c>
      <c r="V31" s="1">
        <v>-0.30187039999999998</v>
      </c>
      <c r="W31" s="1">
        <v>0.2735553</v>
      </c>
      <c r="X31" s="1">
        <v>0.27700039999999998</v>
      </c>
      <c r="Y31" s="1">
        <v>-3.076978E-2</v>
      </c>
      <c r="Z31" s="14">
        <v>-0.41548550000000001</v>
      </c>
    </row>
    <row r="32" spans="1:26">
      <c r="A32" s="15" t="s">
        <v>62</v>
      </c>
      <c r="B32" s="43" t="s">
        <v>44</v>
      </c>
      <c r="C32" s="15">
        <v>-9.848092E-2</v>
      </c>
      <c r="D32" s="1">
        <v>-0.76652609999999999</v>
      </c>
      <c r="E32" s="1">
        <v>6.0824120000000002E-2</v>
      </c>
      <c r="F32" s="1"/>
      <c r="G32" s="1">
        <v>0.94634220000000002</v>
      </c>
      <c r="H32" s="14">
        <v>-0.3452578</v>
      </c>
      <c r="I32" s="15">
        <v>-0.76878009999999997</v>
      </c>
      <c r="J32" s="1">
        <v>-0.18789890000000001</v>
      </c>
      <c r="K32" s="1">
        <v>0.42180420000000002</v>
      </c>
      <c r="L32" s="1">
        <v>-0.1814578</v>
      </c>
      <c r="M32" s="1">
        <v>-8.4251179999999995E-2</v>
      </c>
      <c r="N32" s="14">
        <v>0.27561079999999999</v>
      </c>
      <c r="O32" s="15">
        <v>-0.39217590000000002</v>
      </c>
      <c r="P32" s="1">
        <v>0.20960219999999999</v>
      </c>
      <c r="Q32" s="1">
        <v>-0.22594990000000001</v>
      </c>
      <c r="R32" s="1">
        <v>8.0430119999999994E-2</v>
      </c>
      <c r="S32" s="1">
        <v>-0.37564910000000001</v>
      </c>
      <c r="T32" s="14">
        <v>2.115974E-2</v>
      </c>
      <c r="U32" s="15">
        <v>0.17129069999999999</v>
      </c>
      <c r="V32" s="1">
        <v>0.47677130000000001</v>
      </c>
      <c r="W32" s="1">
        <v>-0.5428115</v>
      </c>
      <c r="X32" s="1">
        <v>0.8730443</v>
      </c>
      <c r="Y32" s="1">
        <v>0.54452129999999999</v>
      </c>
      <c r="Z32" s="14">
        <v>-0.56254349999999997</v>
      </c>
    </row>
    <row r="33" spans="1:26">
      <c r="A33" s="15"/>
      <c r="B33" s="43" t="s">
        <v>50</v>
      </c>
      <c r="C33" s="15">
        <v>0.19756029999999999</v>
      </c>
      <c r="D33" s="1">
        <v>-0.90259339999999999</v>
      </c>
      <c r="E33" s="1">
        <v>0.14458989999999999</v>
      </c>
      <c r="F33" s="1">
        <v>0.94634220000000002</v>
      </c>
      <c r="G33" s="1"/>
      <c r="H33" s="14">
        <v>-0.32291920000000002</v>
      </c>
      <c r="I33" s="15">
        <v>-0.5221519</v>
      </c>
      <c r="J33" s="1">
        <v>-0.15147450000000001</v>
      </c>
      <c r="K33" s="1">
        <v>0.44216949999999999</v>
      </c>
      <c r="L33" s="1">
        <v>1.4495060000000001E-2</v>
      </c>
      <c r="M33" s="1">
        <v>7.4586260000000001E-2</v>
      </c>
      <c r="N33" s="14">
        <v>0.29849409999999998</v>
      </c>
      <c r="O33" s="15">
        <v>-0.32548310000000003</v>
      </c>
      <c r="P33" s="1">
        <v>0.51298270000000001</v>
      </c>
      <c r="Q33" s="1">
        <v>-0.3327543</v>
      </c>
      <c r="R33" s="1">
        <v>0.39684009999999997</v>
      </c>
      <c r="S33" s="1">
        <v>-0.1854777</v>
      </c>
      <c r="T33" s="14">
        <v>0.32460070000000002</v>
      </c>
      <c r="U33" s="15">
        <v>0.46394600000000003</v>
      </c>
      <c r="V33" s="1">
        <v>0.16894400000000001</v>
      </c>
      <c r="W33" s="1">
        <v>-0.73014959999999995</v>
      </c>
      <c r="X33" s="1">
        <v>0.71101939999999997</v>
      </c>
      <c r="Y33" s="1">
        <v>0.24948090000000001</v>
      </c>
      <c r="Z33" s="14">
        <v>-0.79383400000000004</v>
      </c>
    </row>
    <row r="34" spans="1:26" ht="16" thickBot="1">
      <c r="A34" s="18"/>
      <c r="B34" s="44" t="s">
        <v>56</v>
      </c>
      <c r="C34" s="18">
        <v>0.44366290000000003</v>
      </c>
      <c r="D34" s="19">
        <v>-5.5580579999999997E-2</v>
      </c>
      <c r="E34" s="19">
        <v>-0.91978219999999999</v>
      </c>
      <c r="F34" s="19">
        <v>-0.3452578</v>
      </c>
      <c r="G34" s="19">
        <v>-0.32291920000000002</v>
      </c>
      <c r="H34" s="17"/>
      <c r="I34" s="18">
        <v>0.33992349999999999</v>
      </c>
      <c r="J34" s="19">
        <v>0.98437430000000004</v>
      </c>
      <c r="K34" s="19">
        <v>-0.98571560000000003</v>
      </c>
      <c r="L34" s="19">
        <v>-0.67838279999999995</v>
      </c>
      <c r="M34" s="19">
        <v>-0.78600809999999999</v>
      </c>
      <c r="N34" s="17">
        <v>-0.98921130000000002</v>
      </c>
      <c r="O34" s="18">
        <v>0.99008580000000002</v>
      </c>
      <c r="P34" s="19">
        <v>-0.14592769999999999</v>
      </c>
      <c r="Q34" s="19">
        <v>-0.77275199999999999</v>
      </c>
      <c r="R34" s="19">
        <v>7.0852670000000006E-2</v>
      </c>
      <c r="S34" s="19">
        <v>-0.58008910000000002</v>
      </c>
      <c r="T34" s="17">
        <v>0.31687880000000002</v>
      </c>
      <c r="U34" s="18">
        <v>-0.34226960000000001</v>
      </c>
      <c r="V34" s="19">
        <v>-8.1505159999999993E-2</v>
      </c>
      <c r="W34" s="19">
        <v>-0.29594900000000002</v>
      </c>
      <c r="X34" s="19">
        <v>-0.61795599999999995</v>
      </c>
      <c r="Y34" s="19">
        <v>-0.35160950000000002</v>
      </c>
      <c r="Z34" s="17">
        <v>0.34419300000000003</v>
      </c>
    </row>
    <row r="35" spans="1:26">
      <c r="A35" s="9"/>
      <c r="B35" s="41" t="s">
        <v>26</v>
      </c>
      <c r="C35" s="9">
        <v>0.67785050000000002</v>
      </c>
      <c r="D35" s="2">
        <v>0.21695600000000001</v>
      </c>
      <c r="E35" s="2">
        <v>5.576714E-2</v>
      </c>
      <c r="F35" s="2">
        <v>-0.76878009999999997</v>
      </c>
      <c r="G35" s="2">
        <v>-0.5221519</v>
      </c>
      <c r="H35" s="10">
        <v>0.33992349999999999</v>
      </c>
      <c r="I35" s="9"/>
      <c r="J35" s="2">
        <v>0.3110755</v>
      </c>
      <c r="K35" s="2">
        <v>-0.76226539999999998</v>
      </c>
      <c r="L35" s="2">
        <v>-9.5393240000000001E-3</v>
      </c>
      <c r="M35" s="2">
        <v>0.16581119999999999</v>
      </c>
      <c r="N35" s="10">
        <v>4.0488959999999997E-2</v>
      </c>
      <c r="O35" s="9">
        <v>0.25023309999999999</v>
      </c>
      <c r="P35" s="2">
        <v>0.58158350000000003</v>
      </c>
      <c r="Q35" s="2">
        <v>0.77598199999999995</v>
      </c>
      <c r="R35" s="2">
        <v>0.68959649999999995</v>
      </c>
      <c r="S35" s="2">
        <v>0.50902460000000005</v>
      </c>
      <c r="T35" s="10">
        <v>0.71510079999999998</v>
      </c>
      <c r="U35" s="9">
        <v>0.439527</v>
      </c>
      <c r="V35" s="2">
        <v>-0.91446870000000002</v>
      </c>
      <c r="W35" s="2">
        <v>-4.4551880000000002E-2</v>
      </c>
      <c r="X35" s="2">
        <v>-0.92144340000000002</v>
      </c>
      <c r="Y35" s="2">
        <v>-0.95307359999999997</v>
      </c>
      <c r="Z35" s="10">
        <v>-6.9591189999999997E-2</v>
      </c>
    </row>
    <row r="36" spans="1:26">
      <c r="A36" s="15"/>
      <c r="B36" s="43" t="s">
        <v>32</v>
      </c>
      <c r="C36" s="15">
        <v>0.50805370000000005</v>
      </c>
      <c r="D36" s="1">
        <v>-0.22792209999999999</v>
      </c>
      <c r="E36" s="1">
        <v>-0.93023420000000001</v>
      </c>
      <c r="F36" s="1">
        <v>-0.18789890000000001</v>
      </c>
      <c r="G36" s="1">
        <v>-0.15147450000000001</v>
      </c>
      <c r="H36" s="14">
        <v>0.98437430000000004</v>
      </c>
      <c r="I36" s="15">
        <v>0.3110755</v>
      </c>
      <c r="J36" s="1"/>
      <c r="K36" s="1">
        <v>-0.7718431</v>
      </c>
      <c r="L36" s="1">
        <v>-0.71396090000000001</v>
      </c>
      <c r="M36" s="1">
        <v>-0.77475839999999996</v>
      </c>
      <c r="N36" s="14">
        <v>-0.91024329999999998</v>
      </c>
      <c r="O36" s="15">
        <v>0.96141200000000004</v>
      </c>
      <c r="P36" s="1">
        <v>5.4979109999999998E-2</v>
      </c>
      <c r="Q36" s="1">
        <v>-0.18155260000000001</v>
      </c>
      <c r="R36" s="1">
        <v>0.2442502</v>
      </c>
      <c r="S36" s="1">
        <v>-0.52580090000000002</v>
      </c>
      <c r="T36" s="14">
        <v>0.44541310000000001</v>
      </c>
      <c r="U36" s="15">
        <v>-0.26285320000000001</v>
      </c>
      <c r="V36" s="1">
        <v>-6.3349619999999995E-2</v>
      </c>
      <c r="W36" s="1">
        <v>-0.448513</v>
      </c>
      <c r="X36" s="1">
        <v>-0.51885599999999998</v>
      </c>
      <c r="Y36" s="1">
        <v>-0.32988830000000002</v>
      </c>
      <c r="Z36" s="14">
        <v>0.20612720000000001</v>
      </c>
    </row>
    <row r="37" spans="1:26">
      <c r="A37" s="15"/>
      <c r="B37" s="43" t="s">
        <v>38</v>
      </c>
      <c r="C37" s="15">
        <v>-0.30320249999999999</v>
      </c>
      <c r="D37" s="1">
        <v>-9.6415210000000001E-2</v>
      </c>
      <c r="E37" s="1">
        <v>0.92349999999999999</v>
      </c>
      <c r="F37" s="1">
        <v>0.42180420000000002</v>
      </c>
      <c r="G37" s="1">
        <v>0.44216949999999999</v>
      </c>
      <c r="H37" s="14">
        <v>-0.98571560000000003</v>
      </c>
      <c r="I37" s="15">
        <v>-0.76226539999999998</v>
      </c>
      <c r="J37" s="1">
        <v>-0.7718431</v>
      </c>
      <c r="K37" s="1"/>
      <c r="L37" s="1">
        <v>0.63137410000000005</v>
      </c>
      <c r="M37" s="1">
        <v>0.5106115</v>
      </c>
      <c r="N37" s="14">
        <v>0.53183530000000001</v>
      </c>
      <c r="O37" s="15">
        <v>-0.67081740000000001</v>
      </c>
      <c r="P37" s="1">
        <v>-0.16120110000000001</v>
      </c>
      <c r="Q37" s="1">
        <v>-0.48070990000000002</v>
      </c>
      <c r="R37" s="1">
        <v>-0.34921570000000002</v>
      </c>
      <c r="S37" s="1">
        <v>0.1513728</v>
      </c>
      <c r="T37" s="14">
        <v>-0.50095109999999998</v>
      </c>
      <c r="U37" s="15">
        <v>0.47764960000000001</v>
      </c>
      <c r="V37" s="1">
        <v>-4.3727449999999999E-3</v>
      </c>
      <c r="W37" s="1">
        <v>0.13631589999999999</v>
      </c>
      <c r="X37" s="1">
        <v>0.61932509999999996</v>
      </c>
      <c r="Y37" s="1">
        <v>0.26732519999999999</v>
      </c>
      <c r="Z37" s="14">
        <v>-0.49738929999999998</v>
      </c>
    </row>
    <row r="38" spans="1:26">
      <c r="A38" s="15" t="s">
        <v>0</v>
      </c>
      <c r="B38" s="43" t="s">
        <v>44</v>
      </c>
      <c r="C38" s="15">
        <v>0.19744780000000001</v>
      </c>
      <c r="D38" s="1">
        <v>8.9575429999999998E-2</v>
      </c>
      <c r="E38" s="1">
        <v>0.91006180000000003</v>
      </c>
      <c r="F38" s="1">
        <v>-0.1814578</v>
      </c>
      <c r="G38" s="1">
        <v>1.4495060000000001E-2</v>
      </c>
      <c r="H38" s="14">
        <v>-0.67838279999999995</v>
      </c>
      <c r="I38" s="15">
        <v>-9.5393240000000001E-3</v>
      </c>
      <c r="J38" s="1">
        <v>-0.71396090000000001</v>
      </c>
      <c r="K38" s="1">
        <v>0.63137410000000005</v>
      </c>
      <c r="L38" s="1"/>
      <c r="M38" s="1">
        <v>0.95300309999999999</v>
      </c>
      <c r="N38" s="14">
        <v>0.71427929999999995</v>
      </c>
      <c r="O38" s="15">
        <v>-0.56743719999999997</v>
      </c>
      <c r="P38" s="1">
        <v>0.41451929999999998</v>
      </c>
      <c r="Q38" s="1">
        <v>2.975674E-2</v>
      </c>
      <c r="R38" s="1">
        <v>0.27913500000000002</v>
      </c>
      <c r="S38" s="1">
        <v>0.8417538</v>
      </c>
      <c r="T38" s="14">
        <v>9.7671279999999999E-2</v>
      </c>
      <c r="U38" s="15">
        <v>0.75691299999999995</v>
      </c>
      <c r="V38" s="1">
        <v>-0.6690933</v>
      </c>
      <c r="W38" s="1">
        <v>0.1162733</v>
      </c>
      <c r="X38" s="1">
        <v>-9.8573919999999995E-2</v>
      </c>
      <c r="Y38" s="1">
        <v>-0.44209389999999998</v>
      </c>
      <c r="Z38" s="14">
        <v>-0.49960569999999999</v>
      </c>
    </row>
    <row r="39" spans="1:26">
      <c r="A39" s="15"/>
      <c r="B39" s="43" t="s">
        <v>50</v>
      </c>
      <c r="C39" s="15">
        <v>6.6032140000000003E-2</v>
      </c>
      <c r="D39" s="1">
        <v>9.5160629999999996E-2</v>
      </c>
      <c r="E39" s="1">
        <v>0.96405419999999997</v>
      </c>
      <c r="F39" s="1">
        <v>-8.4251179999999995E-2</v>
      </c>
      <c r="G39" s="1">
        <v>7.4586260000000001E-2</v>
      </c>
      <c r="H39" s="14">
        <v>-0.78600809999999999</v>
      </c>
      <c r="I39" s="15">
        <v>0.16581119999999999</v>
      </c>
      <c r="J39" s="1">
        <v>-0.77475839999999996</v>
      </c>
      <c r="K39" s="1">
        <v>0.5106115</v>
      </c>
      <c r="L39" s="1">
        <v>0.95300309999999999</v>
      </c>
      <c r="M39" s="1"/>
      <c r="N39" s="14">
        <v>0.86169790000000002</v>
      </c>
      <c r="O39" s="15">
        <v>-0.69159930000000003</v>
      </c>
      <c r="P39" s="1">
        <v>0.48470669999999999</v>
      </c>
      <c r="Q39" s="1">
        <v>0.30862240000000002</v>
      </c>
      <c r="R39" s="1">
        <v>0.34506520000000002</v>
      </c>
      <c r="S39" s="1">
        <v>0.91636419999999996</v>
      </c>
      <c r="T39" s="14">
        <v>0.1485455</v>
      </c>
      <c r="U39" s="15">
        <v>0.70571530000000005</v>
      </c>
      <c r="V39" s="1">
        <v>-0.54426980000000003</v>
      </c>
      <c r="W39" s="1">
        <v>0.16898369999999999</v>
      </c>
      <c r="X39" s="1">
        <v>4.7326519999999997E-2</v>
      </c>
      <c r="Y39" s="1">
        <v>-0.29522870000000001</v>
      </c>
      <c r="Z39" s="14">
        <v>-0.48762680000000003</v>
      </c>
    </row>
    <row r="40" spans="1:26" ht="16" thickBot="1">
      <c r="A40" s="18"/>
      <c r="B40" s="44" t="s">
        <v>56</v>
      </c>
      <c r="C40" s="18">
        <v>-0.32800119999999999</v>
      </c>
      <c r="D40" s="19">
        <v>4.384238E-2</v>
      </c>
      <c r="E40" s="19">
        <v>0.96524569999999998</v>
      </c>
      <c r="F40" s="19">
        <v>0.27561079999999999</v>
      </c>
      <c r="G40" s="19">
        <v>0.29849409999999998</v>
      </c>
      <c r="H40" s="17">
        <v>-0.98921130000000002</v>
      </c>
      <c r="I40" s="18">
        <v>4.0488959999999997E-2</v>
      </c>
      <c r="J40" s="19">
        <v>-0.91024329999999998</v>
      </c>
      <c r="K40" s="19">
        <v>0.53183530000000001</v>
      </c>
      <c r="L40" s="19">
        <v>0.71427929999999995</v>
      </c>
      <c r="M40" s="19">
        <v>0.86169790000000002</v>
      </c>
      <c r="N40" s="17"/>
      <c r="O40" s="18">
        <v>-0.93965940000000003</v>
      </c>
      <c r="P40" s="19">
        <v>0.29409560000000001</v>
      </c>
      <c r="Q40" s="19">
        <v>0.46364070000000002</v>
      </c>
      <c r="R40" s="19">
        <v>0.11931219999999999</v>
      </c>
      <c r="S40" s="19">
        <v>0.69157250000000003</v>
      </c>
      <c r="T40" s="17">
        <v>-8.7595210000000007E-2</v>
      </c>
      <c r="U40" s="18">
        <v>0.4551752</v>
      </c>
      <c r="V40" s="19">
        <v>-6.5382469999999998E-2</v>
      </c>
      <c r="W40" s="19">
        <v>0.25574419999999998</v>
      </c>
      <c r="X40" s="19">
        <v>0.51663760000000003</v>
      </c>
      <c r="Y40" s="19">
        <v>0.210675</v>
      </c>
      <c r="Z40" s="17">
        <v>-0.41155409999999998</v>
      </c>
    </row>
    <row r="41" spans="1:26">
      <c r="A41" s="9"/>
      <c r="B41" s="41" t="s">
        <v>26</v>
      </c>
      <c r="C41" s="9">
        <v>0.55223440000000001</v>
      </c>
      <c r="D41" s="2">
        <v>-8.0753229999999995E-2</v>
      </c>
      <c r="E41" s="2">
        <v>-0.85946350000000005</v>
      </c>
      <c r="F41" s="2">
        <v>-0.39217590000000002</v>
      </c>
      <c r="G41" s="2">
        <v>-0.32548310000000003</v>
      </c>
      <c r="H41" s="10">
        <v>0.99008580000000002</v>
      </c>
      <c r="I41" s="9">
        <v>0.25023309999999999</v>
      </c>
      <c r="J41" s="2">
        <v>0.96141200000000004</v>
      </c>
      <c r="K41" s="2">
        <v>-0.67081740000000001</v>
      </c>
      <c r="L41" s="2">
        <v>-0.56743719999999997</v>
      </c>
      <c r="M41" s="2">
        <v>-0.69159930000000003</v>
      </c>
      <c r="N41" s="10">
        <v>-0.93965940000000003</v>
      </c>
      <c r="O41" s="9"/>
      <c r="P41" s="2">
        <v>-1.3186439999999999E-3</v>
      </c>
      <c r="Q41" s="2">
        <v>-0.30105120000000002</v>
      </c>
      <c r="R41" s="2">
        <v>0.1906117</v>
      </c>
      <c r="S41" s="2">
        <v>-0.43494749999999999</v>
      </c>
      <c r="T41" s="10">
        <v>0.38630340000000002</v>
      </c>
      <c r="U41" s="9">
        <v>-0.22015609999999999</v>
      </c>
      <c r="V41" s="2">
        <v>-0.2198716</v>
      </c>
      <c r="W41" s="2">
        <v>-0.34227289999999999</v>
      </c>
      <c r="X41" s="2">
        <v>-0.69525499999999996</v>
      </c>
      <c r="Y41" s="2">
        <v>-0.47881390000000001</v>
      </c>
      <c r="Z41" s="10">
        <v>0.26083430000000002</v>
      </c>
    </row>
    <row r="42" spans="1:26">
      <c r="A42" s="15"/>
      <c r="B42" s="43" t="s">
        <v>32</v>
      </c>
      <c r="C42" s="15">
        <v>0.81676219999999999</v>
      </c>
      <c r="D42" s="1">
        <v>-0.6641939</v>
      </c>
      <c r="E42" s="1">
        <v>0.3620408</v>
      </c>
      <c r="F42" s="1">
        <v>0.20960219999999999</v>
      </c>
      <c r="G42" s="1">
        <v>0.51298270000000001</v>
      </c>
      <c r="H42" s="14">
        <v>-0.14592769999999999</v>
      </c>
      <c r="I42" s="15">
        <v>0.58158350000000003</v>
      </c>
      <c r="J42" s="1">
        <v>5.4979109999999998E-2</v>
      </c>
      <c r="K42" s="1">
        <v>-0.16120110000000001</v>
      </c>
      <c r="L42" s="1">
        <v>0.41451929999999998</v>
      </c>
      <c r="M42" s="1">
        <v>0.48470669999999999</v>
      </c>
      <c r="N42" s="14">
        <v>0.29409560000000001</v>
      </c>
      <c r="O42" s="15">
        <v>-1.3186439999999999E-3</v>
      </c>
      <c r="P42" s="1"/>
      <c r="Q42" s="1">
        <v>0.2733816</v>
      </c>
      <c r="R42" s="1">
        <v>0.97681370000000001</v>
      </c>
      <c r="S42" s="1">
        <v>0.56201610000000002</v>
      </c>
      <c r="T42" s="14">
        <v>0.91268130000000003</v>
      </c>
      <c r="U42" s="15">
        <v>0.97365950000000001</v>
      </c>
      <c r="V42" s="1">
        <v>-0.75938559999999999</v>
      </c>
      <c r="W42" s="1">
        <v>-0.71998329999999999</v>
      </c>
      <c r="X42" s="1">
        <v>-0.1338377</v>
      </c>
      <c r="Y42" s="1">
        <v>-0.67182739999999996</v>
      </c>
      <c r="Z42" s="14">
        <v>-0.92104200000000003</v>
      </c>
    </row>
    <row r="43" spans="1:26">
      <c r="A43" s="15"/>
      <c r="B43" s="43" t="s">
        <v>38</v>
      </c>
      <c r="C43" s="15">
        <v>-0.69238469999999996</v>
      </c>
      <c r="D43" s="1">
        <v>0.67654510000000001</v>
      </c>
      <c r="E43" s="1">
        <v>0.75404539999999998</v>
      </c>
      <c r="F43" s="1">
        <v>-0.22594990000000001</v>
      </c>
      <c r="G43" s="1">
        <v>-0.3327543</v>
      </c>
      <c r="H43" s="14">
        <v>-0.77275199999999999</v>
      </c>
      <c r="I43" s="15">
        <v>0.77598199999999995</v>
      </c>
      <c r="J43" s="1">
        <v>-0.18155260000000001</v>
      </c>
      <c r="K43" s="1">
        <v>-0.48070990000000002</v>
      </c>
      <c r="L43" s="1">
        <v>2.975674E-2</v>
      </c>
      <c r="M43" s="1">
        <v>0.30862240000000002</v>
      </c>
      <c r="N43" s="14">
        <v>0.46364070000000002</v>
      </c>
      <c r="O43" s="15">
        <v>-0.30105120000000002</v>
      </c>
      <c r="P43" s="1">
        <v>0.2733816</v>
      </c>
      <c r="Q43" s="1"/>
      <c r="R43" s="1">
        <v>0.2951298</v>
      </c>
      <c r="S43" s="1">
        <v>0.51117500000000005</v>
      </c>
      <c r="T43" s="14">
        <v>0.2455994</v>
      </c>
      <c r="U43" s="15">
        <v>-9.9720180000000005E-2</v>
      </c>
      <c r="V43" s="1">
        <v>0.1239069</v>
      </c>
      <c r="W43" s="1">
        <v>0.82612169999999996</v>
      </c>
      <c r="X43" s="1">
        <v>0.23408129999999999</v>
      </c>
      <c r="Y43" s="1">
        <v>0.32759579999999999</v>
      </c>
      <c r="Z43" s="14">
        <v>0.27155010000000002</v>
      </c>
    </row>
    <row r="44" spans="1:26">
      <c r="A44" s="15" t="s">
        <v>1</v>
      </c>
      <c r="B44" s="43" t="s">
        <v>44</v>
      </c>
      <c r="C44" s="15">
        <v>0.92438030000000004</v>
      </c>
      <c r="D44" s="1">
        <v>-0.63679300000000005</v>
      </c>
      <c r="E44" s="1">
        <v>0.18314639999999999</v>
      </c>
      <c r="F44" s="1">
        <v>8.0430119999999994E-2</v>
      </c>
      <c r="G44" s="1">
        <v>0.39684009999999997</v>
      </c>
      <c r="H44" s="14">
        <v>7.0852670000000006E-2</v>
      </c>
      <c r="I44" s="15">
        <v>0.68959649999999995</v>
      </c>
      <c r="J44" s="1">
        <v>0.2442502</v>
      </c>
      <c r="K44" s="1">
        <v>-0.34921570000000002</v>
      </c>
      <c r="L44" s="1">
        <v>0.27913500000000002</v>
      </c>
      <c r="M44" s="1">
        <v>0.34506520000000002</v>
      </c>
      <c r="N44" s="14">
        <v>0.11931219999999999</v>
      </c>
      <c r="O44" s="15">
        <v>0.1906117</v>
      </c>
      <c r="P44" s="1">
        <v>0.97681370000000001</v>
      </c>
      <c r="Q44" s="1">
        <v>0.2951298</v>
      </c>
      <c r="R44" s="1"/>
      <c r="S44" s="1">
        <v>0.49814760000000002</v>
      </c>
      <c r="T44" s="14">
        <v>0.97688699999999995</v>
      </c>
      <c r="U44" s="15">
        <v>0.91172240000000004</v>
      </c>
      <c r="V44" s="1">
        <v>-0.81921299999999997</v>
      </c>
      <c r="W44" s="1">
        <v>-0.75534619999999997</v>
      </c>
      <c r="X44" s="1">
        <v>-0.31432199999999999</v>
      </c>
      <c r="Y44" s="1">
        <v>-0.7877383</v>
      </c>
      <c r="Z44" s="14">
        <v>-0.83249770000000001</v>
      </c>
    </row>
    <row r="45" spans="1:26">
      <c r="A45" s="15"/>
      <c r="B45" s="43" t="s">
        <v>50</v>
      </c>
      <c r="C45" s="15">
        <v>0.18589349999999999</v>
      </c>
      <c r="D45" s="1">
        <v>0.2545733</v>
      </c>
      <c r="E45" s="1">
        <v>0.85214000000000001</v>
      </c>
      <c r="F45" s="1">
        <v>-0.37564910000000001</v>
      </c>
      <c r="G45" s="1">
        <v>-0.1854777</v>
      </c>
      <c r="H45" s="14">
        <v>-0.58008910000000002</v>
      </c>
      <c r="I45" s="15">
        <v>0.50902460000000005</v>
      </c>
      <c r="J45" s="1">
        <v>-0.52580090000000002</v>
      </c>
      <c r="K45" s="1">
        <v>0.1513728</v>
      </c>
      <c r="L45" s="1">
        <v>0.8417538</v>
      </c>
      <c r="M45" s="1">
        <v>0.91636419999999996</v>
      </c>
      <c r="N45" s="14">
        <v>0.69157250000000003</v>
      </c>
      <c r="O45" s="15">
        <v>-0.43494749999999999</v>
      </c>
      <c r="P45" s="1">
        <v>0.56201610000000002</v>
      </c>
      <c r="Q45" s="1">
        <v>0.51117500000000005</v>
      </c>
      <c r="R45" s="1">
        <v>0.49814760000000002</v>
      </c>
      <c r="S45" s="1"/>
      <c r="T45" s="14">
        <v>0.34844809999999998</v>
      </c>
      <c r="U45" s="15">
        <v>0.66618940000000004</v>
      </c>
      <c r="V45" s="1">
        <v>-0.71451600000000004</v>
      </c>
      <c r="W45" s="1">
        <v>0.23807329999999999</v>
      </c>
      <c r="X45" s="1">
        <v>-0.26153530000000003</v>
      </c>
      <c r="Y45" s="1">
        <v>-0.51216200000000001</v>
      </c>
      <c r="Z45" s="14">
        <v>-0.34403460000000002</v>
      </c>
    </row>
    <row r="46" spans="1:26" ht="16" thickBot="1">
      <c r="A46" s="18"/>
      <c r="B46" s="44" t="s">
        <v>56</v>
      </c>
      <c r="C46" s="18">
        <v>0.98773140000000004</v>
      </c>
      <c r="D46" s="19">
        <v>-0.64453349999999998</v>
      </c>
      <c r="E46" s="19">
        <v>-6.5538769999999996E-2</v>
      </c>
      <c r="F46" s="19">
        <v>2.115974E-2</v>
      </c>
      <c r="G46" s="19">
        <v>0.32460070000000002</v>
      </c>
      <c r="H46" s="17">
        <v>0.31687880000000002</v>
      </c>
      <c r="I46" s="18">
        <v>0.71510079999999998</v>
      </c>
      <c r="J46" s="19">
        <v>0.44541310000000001</v>
      </c>
      <c r="K46" s="19">
        <v>-0.50095109999999998</v>
      </c>
      <c r="L46" s="19">
        <v>9.7671279999999999E-2</v>
      </c>
      <c r="M46" s="19">
        <v>0.1485455</v>
      </c>
      <c r="N46" s="17">
        <v>-8.7595210000000007E-2</v>
      </c>
      <c r="O46" s="18">
        <v>0.38630340000000002</v>
      </c>
      <c r="P46" s="19">
        <v>0.91268130000000003</v>
      </c>
      <c r="Q46" s="19">
        <v>0.2455994</v>
      </c>
      <c r="R46" s="19">
        <v>0.97688699999999995</v>
      </c>
      <c r="S46" s="19">
        <v>0.34844809999999998</v>
      </c>
      <c r="T46" s="17"/>
      <c r="U46" s="18">
        <v>0.77935690000000002</v>
      </c>
      <c r="V46" s="19">
        <v>-0.77983979999999997</v>
      </c>
      <c r="W46" s="19">
        <v>-0.81179769999999996</v>
      </c>
      <c r="X46" s="19">
        <v>-0.42846200000000001</v>
      </c>
      <c r="Y46" s="19">
        <v>-0.81842979999999999</v>
      </c>
      <c r="Z46" s="17">
        <v>-0.71775900000000004</v>
      </c>
    </row>
    <row r="47" spans="1:26">
      <c r="A47" s="9"/>
      <c r="B47" s="41" t="s">
        <v>26</v>
      </c>
      <c r="C47" s="9">
        <v>0.69020320000000002</v>
      </c>
      <c r="D47" s="2">
        <v>-0.53864270000000003</v>
      </c>
      <c r="E47" s="2">
        <v>0.56322039999999995</v>
      </c>
      <c r="F47" s="2">
        <v>0.17129069999999999</v>
      </c>
      <c r="G47" s="2">
        <v>0.46394600000000003</v>
      </c>
      <c r="H47" s="10">
        <v>-0.34226960000000001</v>
      </c>
      <c r="I47" s="9">
        <v>0.439527</v>
      </c>
      <c r="J47" s="2">
        <v>-0.26285320000000001</v>
      </c>
      <c r="K47" s="2">
        <v>0.47764960000000001</v>
      </c>
      <c r="L47" s="2">
        <v>0.75691299999999995</v>
      </c>
      <c r="M47" s="2">
        <v>0.70571530000000005</v>
      </c>
      <c r="N47" s="10">
        <v>0.4551752</v>
      </c>
      <c r="O47" s="9">
        <v>-0.22015609999999999</v>
      </c>
      <c r="P47" s="2">
        <v>0.97365950000000001</v>
      </c>
      <c r="Q47" s="2">
        <v>-9.9720180000000005E-2</v>
      </c>
      <c r="R47" s="2">
        <v>0.91172240000000004</v>
      </c>
      <c r="S47" s="2">
        <v>0.66618940000000004</v>
      </c>
      <c r="T47" s="10">
        <v>0.77935690000000002</v>
      </c>
      <c r="U47" s="9"/>
      <c r="V47" s="2">
        <v>-0.7652892</v>
      </c>
      <c r="W47" s="2">
        <v>-0.55980470000000004</v>
      </c>
      <c r="X47" s="2">
        <v>-7.9031470000000006E-2</v>
      </c>
      <c r="Y47" s="2">
        <v>-0.62361469999999997</v>
      </c>
      <c r="Z47" s="10">
        <v>-0.90536640000000002</v>
      </c>
    </row>
    <row r="48" spans="1:26">
      <c r="A48" s="15"/>
      <c r="B48" s="43" t="s">
        <v>32</v>
      </c>
      <c r="C48" s="15">
        <v>-0.79041360000000005</v>
      </c>
      <c r="D48" s="1">
        <v>8.0148410000000003E-2</v>
      </c>
      <c r="E48" s="1">
        <v>-0.30187039999999998</v>
      </c>
      <c r="F48" s="1">
        <v>0.47677130000000001</v>
      </c>
      <c r="G48" s="1">
        <v>0.16894400000000001</v>
      </c>
      <c r="H48" s="14">
        <v>-8.1505159999999993E-2</v>
      </c>
      <c r="I48" s="15">
        <v>-0.91446870000000002</v>
      </c>
      <c r="J48" s="1">
        <v>-6.3349619999999995E-2</v>
      </c>
      <c r="K48" s="1">
        <v>-4.3727449999999999E-3</v>
      </c>
      <c r="L48" s="1">
        <v>-0.6690933</v>
      </c>
      <c r="M48" s="1">
        <v>-0.54426980000000003</v>
      </c>
      <c r="N48" s="14">
        <v>-6.5382469999999998E-2</v>
      </c>
      <c r="O48" s="15">
        <v>-0.2198716</v>
      </c>
      <c r="P48" s="1">
        <v>-0.75938559999999999</v>
      </c>
      <c r="Q48" s="1">
        <v>0.1239069</v>
      </c>
      <c r="R48" s="1">
        <v>-0.81921299999999997</v>
      </c>
      <c r="S48" s="1">
        <v>-0.71451600000000004</v>
      </c>
      <c r="T48" s="14">
        <v>-0.77983979999999997</v>
      </c>
      <c r="U48" s="15">
        <v>-0.7652892</v>
      </c>
      <c r="V48" s="1"/>
      <c r="W48" s="1">
        <v>0.2757791</v>
      </c>
      <c r="X48" s="1">
        <v>0.69439340000000005</v>
      </c>
      <c r="Y48" s="1">
        <v>0.96168770000000003</v>
      </c>
      <c r="Z48" s="14">
        <v>0.45536599999999999</v>
      </c>
    </row>
    <row r="49" spans="1:26">
      <c r="A49" s="15"/>
      <c r="B49" s="43" t="s">
        <v>38</v>
      </c>
      <c r="C49" s="15">
        <v>-0.76463250000000005</v>
      </c>
      <c r="D49" s="1">
        <v>0.95274970000000003</v>
      </c>
      <c r="E49" s="1">
        <v>0.2735553</v>
      </c>
      <c r="F49" s="1">
        <v>-0.5428115</v>
      </c>
      <c r="G49" s="1">
        <v>-0.73014959999999995</v>
      </c>
      <c r="H49" s="14">
        <v>-0.29594900000000002</v>
      </c>
      <c r="I49" s="15">
        <v>-4.4551880000000002E-2</v>
      </c>
      <c r="J49" s="1">
        <v>-0.448513</v>
      </c>
      <c r="K49" s="1">
        <v>0.13631589999999999</v>
      </c>
      <c r="L49" s="1">
        <v>0.1162733</v>
      </c>
      <c r="M49" s="1">
        <v>0.16898369999999999</v>
      </c>
      <c r="N49" s="14">
        <v>0.25574419999999998</v>
      </c>
      <c r="O49" s="15">
        <v>-0.34227289999999999</v>
      </c>
      <c r="P49" s="1">
        <v>-0.71998329999999999</v>
      </c>
      <c r="Q49" s="1">
        <v>0.82612169999999996</v>
      </c>
      <c r="R49" s="1">
        <v>-0.75534619999999997</v>
      </c>
      <c r="S49" s="1">
        <v>0.23807329999999999</v>
      </c>
      <c r="T49" s="14">
        <v>-0.81179769999999996</v>
      </c>
      <c r="U49" s="15">
        <v>-0.55980470000000004</v>
      </c>
      <c r="V49" s="1">
        <v>0.2757791</v>
      </c>
      <c r="W49" s="1"/>
      <c r="X49" s="1">
        <v>-6.6546859999999999E-2</v>
      </c>
      <c r="Y49" s="1">
        <v>0.33848640000000002</v>
      </c>
      <c r="Z49" s="14">
        <v>0.76119139999999996</v>
      </c>
    </row>
    <row r="50" spans="1:26">
      <c r="A50" s="15" t="s">
        <v>63</v>
      </c>
      <c r="B50" s="43" t="s">
        <v>44</v>
      </c>
      <c r="C50" s="15">
        <v>-0.54816609999999999</v>
      </c>
      <c r="D50" s="1">
        <v>-0.36251090000000002</v>
      </c>
      <c r="E50" s="1">
        <v>0.27700039999999998</v>
      </c>
      <c r="F50" s="1">
        <v>0.8730443</v>
      </c>
      <c r="G50" s="1">
        <v>0.71101939999999997</v>
      </c>
      <c r="H50" s="14">
        <v>-0.61795599999999995</v>
      </c>
      <c r="I50" s="15">
        <v>-0.92144340000000002</v>
      </c>
      <c r="J50" s="1">
        <v>-0.51885599999999998</v>
      </c>
      <c r="K50" s="1">
        <v>0.61932509999999996</v>
      </c>
      <c r="L50" s="1">
        <v>-9.8573919999999995E-2</v>
      </c>
      <c r="M50" s="1">
        <v>4.7326519999999997E-2</v>
      </c>
      <c r="N50" s="14">
        <v>0.51663760000000003</v>
      </c>
      <c r="O50" s="15">
        <v>-0.69525499999999996</v>
      </c>
      <c r="P50" s="1">
        <v>-0.1338377</v>
      </c>
      <c r="Q50" s="1">
        <v>0.23408129999999999</v>
      </c>
      <c r="R50" s="1">
        <v>-0.31432199999999999</v>
      </c>
      <c r="S50" s="1">
        <v>-0.26153530000000003</v>
      </c>
      <c r="T50" s="14">
        <v>-0.42846200000000001</v>
      </c>
      <c r="U50" s="15">
        <v>-7.9031470000000006E-2</v>
      </c>
      <c r="V50" s="1">
        <v>0.69439340000000005</v>
      </c>
      <c r="W50" s="1">
        <v>-6.6546859999999999E-2</v>
      </c>
      <c r="X50" s="1"/>
      <c r="Y50" s="1">
        <v>0.82314010000000004</v>
      </c>
      <c r="Z50" s="14">
        <v>-0.25932559999999999</v>
      </c>
    </row>
    <row r="51" spans="1:26">
      <c r="A51" s="15"/>
      <c r="B51" s="43" t="s">
        <v>50</v>
      </c>
      <c r="C51" s="15">
        <v>-0.86342830000000004</v>
      </c>
      <c r="D51" s="1">
        <v>8.8465119999999994E-2</v>
      </c>
      <c r="E51" s="1">
        <v>-3.076978E-2</v>
      </c>
      <c r="F51" s="1">
        <v>0.54452129999999999</v>
      </c>
      <c r="G51" s="1">
        <v>0.24948090000000001</v>
      </c>
      <c r="H51" s="14">
        <v>-0.35160950000000002</v>
      </c>
      <c r="I51" s="15">
        <v>-0.95307359999999997</v>
      </c>
      <c r="J51" s="1">
        <v>-0.32988830000000002</v>
      </c>
      <c r="K51" s="1">
        <v>0.26732519999999999</v>
      </c>
      <c r="L51" s="1">
        <v>-0.44209389999999998</v>
      </c>
      <c r="M51" s="1">
        <v>-0.29522870000000001</v>
      </c>
      <c r="N51" s="14">
        <v>0.210675</v>
      </c>
      <c r="O51" s="15">
        <v>-0.47881390000000001</v>
      </c>
      <c r="P51" s="1">
        <v>-0.67182739999999996</v>
      </c>
      <c r="Q51" s="1">
        <v>0.32759579999999999</v>
      </c>
      <c r="R51" s="1">
        <v>-0.7877383</v>
      </c>
      <c r="S51" s="1">
        <v>-0.51216200000000001</v>
      </c>
      <c r="T51" s="14">
        <v>-0.81842979999999999</v>
      </c>
      <c r="U51" s="15">
        <v>-0.62361469999999997</v>
      </c>
      <c r="V51" s="1">
        <v>0.96168770000000003</v>
      </c>
      <c r="W51" s="1">
        <v>0.33848640000000002</v>
      </c>
      <c r="X51" s="1">
        <v>0.82314010000000004</v>
      </c>
      <c r="Y51" s="1"/>
      <c r="Z51" s="14">
        <v>0.331341</v>
      </c>
    </row>
    <row r="52" spans="1:26" ht="16" thickBot="1">
      <c r="A52" s="18"/>
      <c r="B52" s="44" t="s">
        <v>56</v>
      </c>
      <c r="C52" s="18">
        <v>-0.60028230000000005</v>
      </c>
      <c r="D52" s="19">
        <v>0.81801769999999996</v>
      </c>
      <c r="E52" s="19">
        <v>-0.41548550000000001</v>
      </c>
      <c r="F52" s="19">
        <v>-0.56254349999999997</v>
      </c>
      <c r="G52" s="19">
        <v>-0.79383400000000004</v>
      </c>
      <c r="H52" s="17">
        <v>0.34419300000000003</v>
      </c>
      <c r="I52" s="18">
        <v>-6.9591189999999997E-2</v>
      </c>
      <c r="J52" s="19">
        <v>0.20612720000000001</v>
      </c>
      <c r="K52" s="19">
        <v>-0.49738929999999998</v>
      </c>
      <c r="L52" s="19">
        <v>-0.49960569999999999</v>
      </c>
      <c r="M52" s="19">
        <v>-0.48762680000000003</v>
      </c>
      <c r="N52" s="17">
        <v>-0.41155409999999998</v>
      </c>
      <c r="O52" s="18">
        <v>0.26083430000000002</v>
      </c>
      <c r="P52" s="19">
        <v>-0.92104200000000003</v>
      </c>
      <c r="Q52" s="19">
        <v>0.27155010000000002</v>
      </c>
      <c r="R52" s="19">
        <v>-0.83249770000000001</v>
      </c>
      <c r="S52" s="19">
        <v>-0.34403460000000002</v>
      </c>
      <c r="T52" s="17">
        <v>-0.71775900000000004</v>
      </c>
      <c r="U52" s="18">
        <v>-0.90536640000000002</v>
      </c>
      <c r="V52" s="19">
        <v>0.45536599999999999</v>
      </c>
      <c r="W52" s="19">
        <v>0.76119139999999996</v>
      </c>
      <c r="X52" s="19">
        <v>-0.25932559999999999</v>
      </c>
      <c r="Y52" s="19">
        <v>0.331341</v>
      </c>
      <c r="Z52" s="17"/>
    </row>
  </sheetData>
  <conditionalFormatting sqref="C3:Z52">
    <cfRule type="cellIs" dxfId="23" priority="1" operator="lessThan">
      <formula>-0.8</formula>
    </cfRule>
    <cfRule type="cellIs" dxfId="22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E8" sqref="E8"/>
    </sheetView>
  </sheetViews>
  <sheetFormatPr baseColWidth="10" defaultRowHeight="15" x14ac:dyDescent="0"/>
  <cols>
    <col min="1" max="2" width="10.83203125" style="3"/>
    <col min="3" max="26" width="10.83203125" style="5"/>
  </cols>
  <sheetData>
    <row r="1" spans="1:26" s="3" customFormat="1">
      <c r="A1" s="38" t="s">
        <v>24</v>
      </c>
      <c r="C1" s="9"/>
      <c r="D1" s="2"/>
      <c r="E1" s="2"/>
      <c r="F1" s="2" t="s">
        <v>62</v>
      </c>
      <c r="G1" s="2"/>
      <c r="H1" s="10"/>
      <c r="I1" s="9"/>
      <c r="J1" s="2"/>
      <c r="K1" s="2"/>
      <c r="L1" s="2" t="s">
        <v>0</v>
      </c>
      <c r="M1" s="2"/>
      <c r="N1" s="10"/>
      <c r="O1" s="9"/>
      <c r="P1" s="2"/>
      <c r="Q1" s="2"/>
      <c r="R1" s="2" t="s">
        <v>1</v>
      </c>
      <c r="S1" s="2"/>
      <c r="T1" s="10"/>
      <c r="U1" s="9"/>
      <c r="V1" s="2"/>
      <c r="W1" s="2"/>
      <c r="X1" s="2" t="s">
        <v>63</v>
      </c>
      <c r="Y1" s="2"/>
      <c r="Z1" s="10"/>
    </row>
    <row r="2" spans="1:26" s="3" customFormat="1" ht="16" thickBot="1">
      <c r="C2" s="52" t="s">
        <v>27</v>
      </c>
      <c r="D2" s="43" t="s">
        <v>33</v>
      </c>
      <c r="E2" s="43" t="s">
        <v>82</v>
      </c>
      <c r="F2" s="43" t="s">
        <v>45</v>
      </c>
      <c r="G2" s="43" t="s">
        <v>51</v>
      </c>
      <c r="H2" s="53" t="s">
        <v>57</v>
      </c>
      <c r="I2" s="52" t="s">
        <v>27</v>
      </c>
      <c r="J2" s="43" t="s">
        <v>33</v>
      </c>
      <c r="K2" s="43" t="s">
        <v>82</v>
      </c>
      <c r="L2" s="43" t="s">
        <v>45</v>
      </c>
      <c r="M2" s="43" t="s">
        <v>51</v>
      </c>
      <c r="N2" s="53" t="s">
        <v>57</v>
      </c>
      <c r="O2" s="52" t="s">
        <v>27</v>
      </c>
      <c r="P2" s="43" t="s">
        <v>33</v>
      </c>
      <c r="Q2" s="43" t="s">
        <v>82</v>
      </c>
      <c r="R2" s="43" t="s">
        <v>45</v>
      </c>
      <c r="S2" s="43" t="s">
        <v>51</v>
      </c>
      <c r="T2" s="53" t="s">
        <v>57</v>
      </c>
      <c r="U2" s="52" t="s">
        <v>27</v>
      </c>
      <c r="V2" s="43" t="s">
        <v>33</v>
      </c>
      <c r="W2" s="43" t="s">
        <v>82</v>
      </c>
      <c r="X2" s="43" t="s">
        <v>45</v>
      </c>
      <c r="Y2" s="43" t="s">
        <v>51</v>
      </c>
      <c r="Z2" s="53" t="s">
        <v>57</v>
      </c>
    </row>
    <row r="3" spans="1:26">
      <c r="A3" s="46"/>
      <c r="B3" s="47" t="s">
        <v>27</v>
      </c>
      <c r="C3" s="9"/>
      <c r="D3" s="2">
        <v>0.5569809</v>
      </c>
      <c r="E3" s="2">
        <v>0.41604740000000001</v>
      </c>
      <c r="F3" s="2">
        <v>0.72548710000000005</v>
      </c>
      <c r="G3" s="2">
        <v>0.61238519999999996</v>
      </c>
      <c r="H3" s="10">
        <v>-0.93028500000000003</v>
      </c>
      <c r="I3" s="9">
        <v>-0.87816669999999997</v>
      </c>
      <c r="J3" s="2">
        <v>2.8222910000000002E-3</v>
      </c>
      <c r="K3" s="2">
        <v>-0.38790429999999998</v>
      </c>
      <c r="L3" s="2">
        <v>-0.73027969999999998</v>
      </c>
      <c r="M3" s="2">
        <v>-0.33392159999999999</v>
      </c>
      <c r="N3" s="10">
        <v>-0.60825609999999997</v>
      </c>
      <c r="O3" s="9">
        <v>-0.77113180000000003</v>
      </c>
      <c r="P3" s="2">
        <v>-0.23178219999999999</v>
      </c>
      <c r="Q3" s="2">
        <v>-0.67011540000000003</v>
      </c>
      <c r="R3" s="2">
        <v>-0.42835030000000002</v>
      </c>
      <c r="S3" s="2">
        <v>-0.2061026</v>
      </c>
      <c r="T3" s="10">
        <v>-0.98308980000000001</v>
      </c>
      <c r="U3" s="9"/>
      <c r="V3" s="2"/>
      <c r="W3" s="2">
        <v>-0.51802689999999996</v>
      </c>
      <c r="X3" s="2"/>
      <c r="Y3" s="2">
        <v>-1.6675139999999999E-3</v>
      </c>
      <c r="Z3" s="10">
        <v>0.18108270000000001</v>
      </c>
    </row>
    <row r="4" spans="1:26">
      <c r="A4" s="48"/>
      <c r="B4" s="49" t="s">
        <v>33</v>
      </c>
      <c r="C4" s="15">
        <v>0.5569809</v>
      </c>
      <c r="D4" s="1"/>
      <c r="E4" s="1">
        <v>0.98435709999999998</v>
      </c>
      <c r="F4" s="1">
        <v>0.4685609</v>
      </c>
      <c r="G4" s="1">
        <v>0.99323229999999996</v>
      </c>
      <c r="H4" s="14">
        <v>-0.85576129999999995</v>
      </c>
      <c r="I4" s="15">
        <v>-0.37656240000000002</v>
      </c>
      <c r="J4" s="1">
        <v>-0.82752829999999999</v>
      </c>
      <c r="K4" s="1">
        <v>-0.82901829999999999</v>
      </c>
      <c r="L4" s="1">
        <v>-0.97509270000000003</v>
      </c>
      <c r="M4" s="1">
        <v>-0.77891290000000002</v>
      </c>
      <c r="N4" s="14">
        <v>-0.28864580000000001</v>
      </c>
      <c r="O4" s="15">
        <v>1.5900350000000001E-2</v>
      </c>
      <c r="P4" s="1">
        <v>-0.52072110000000005</v>
      </c>
      <c r="Q4" s="1">
        <v>-0.90674279999999996</v>
      </c>
      <c r="R4" s="1">
        <v>-0.90498350000000005</v>
      </c>
      <c r="S4" s="1">
        <v>0.97678410000000004</v>
      </c>
      <c r="T4" s="14">
        <v>-0.5039053</v>
      </c>
      <c r="U4" s="15"/>
      <c r="V4" s="1"/>
      <c r="W4" s="1"/>
      <c r="X4" s="1"/>
      <c r="Y4" s="1">
        <v>-0.76263519999999996</v>
      </c>
      <c r="Z4" s="14">
        <v>-0.8001199</v>
      </c>
    </row>
    <row r="5" spans="1:26">
      <c r="A5" s="48"/>
      <c r="B5" s="49" t="s">
        <v>82</v>
      </c>
      <c r="C5" s="15">
        <v>0.41604740000000001</v>
      </c>
      <c r="D5" s="1">
        <v>0.98435709999999998</v>
      </c>
      <c r="E5" s="1"/>
      <c r="F5" s="1">
        <v>0.63761080000000003</v>
      </c>
      <c r="G5" s="1">
        <v>0.59885279999999996</v>
      </c>
      <c r="H5" s="14">
        <v>-0.52806229999999998</v>
      </c>
      <c r="I5" s="15">
        <v>-1.509915E-2</v>
      </c>
      <c r="J5" s="1">
        <v>-0.68318699999999999</v>
      </c>
      <c r="K5" s="1">
        <v>-0.89452189999999998</v>
      </c>
      <c r="L5" s="1">
        <v>-0.85370740000000001</v>
      </c>
      <c r="M5" s="1">
        <v>-0.84433040000000004</v>
      </c>
      <c r="N5" s="14">
        <v>-0.5041215</v>
      </c>
      <c r="O5" s="15">
        <v>-0.1087574</v>
      </c>
      <c r="P5" s="1">
        <v>5.167165E-2</v>
      </c>
      <c r="Q5" s="1">
        <v>7.6579090000000002E-2</v>
      </c>
      <c r="R5" s="1">
        <v>-0.41670560000000001</v>
      </c>
      <c r="S5" s="1">
        <v>0.78319039999999995</v>
      </c>
      <c r="T5" s="14">
        <v>-0.27140510000000001</v>
      </c>
      <c r="U5" s="15"/>
      <c r="V5" s="1"/>
      <c r="W5" s="1">
        <v>0.29332409999999998</v>
      </c>
      <c r="X5" s="1"/>
      <c r="Y5" s="1">
        <v>-0.68956379999999995</v>
      </c>
      <c r="Z5" s="14">
        <v>-0.70645639999999998</v>
      </c>
    </row>
    <row r="6" spans="1:26">
      <c r="A6" s="48" t="s">
        <v>62</v>
      </c>
      <c r="B6" s="49" t="s">
        <v>45</v>
      </c>
      <c r="C6" s="15">
        <v>0.72548710000000005</v>
      </c>
      <c r="D6" s="1">
        <v>0.4685609</v>
      </c>
      <c r="E6" s="1">
        <v>0.63761080000000003</v>
      </c>
      <c r="F6" s="1"/>
      <c r="G6" s="1">
        <v>0.18084330000000001</v>
      </c>
      <c r="H6" s="14">
        <v>-0.53908900000000004</v>
      </c>
      <c r="I6" s="15">
        <v>-0.33012599999999998</v>
      </c>
      <c r="J6" s="1">
        <v>0.1066003</v>
      </c>
      <c r="K6" s="1">
        <v>-0.83855239999999998</v>
      </c>
      <c r="L6" s="1">
        <v>-0.56848140000000003</v>
      </c>
      <c r="M6" s="1">
        <v>-0.83969879999999997</v>
      </c>
      <c r="N6" s="14">
        <v>-0.97544209999999998</v>
      </c>
      <c r="O6" s="15">
        <v>-0.81741090000000005</v>
      </c>
      <c r="P6" s="1">
        <v>0.44898850000000001</v>
      </c>
      <c r="Q6" s="1">
        <v>2.4652049999999998E-2</v>
      </c>
      <c r="R6" s="1">
        <v>9.4617839999999995E-2</v>
      </c>
      <c r="S6" s="1">
        <v>0.32571529999999999</v>
      </c>
      <c r="T6" s="14">
        <v>-0.59744699999999995</v>
      </c>
      <c r="U6" s="15"/>
      <c r="V6" s="1"/>
      <c r="W6" s="1">
        <v>0.2065369</v>
      </c>
      <c r="X6" s="1"/>
      <c r="Y6" s="1">
        <v>-0.66006410000000004</v>
      </c>
      <c r="Z6" s="14">
        <v>9.1280479999999997E-2</v>
      </c>
    </row>
    <row r="7" spans="1:26">
      <c r="A7" s="48"/>
      <c r="B7" s="49" t="s">
        <v>51</v>
      </c>
      <c r="C7" s="15">
        <v>0.61238519999999996</v>
      </c>
      <c r="D7" s="1">
        <v>0.99323229999999996</v>
      </c>
      <c r="E7" s="1">
        <v>0.59885279999999996</v>
      </c>
      <c r="F7" s="1">
        <v>0.18084330000000001</v>
      </c>
      <c r="G7" s="1"/>
      <c r="H7" s="14">
        <v>-0.8591316</v>
      </c>
      <c r="I7" s="15">
        <v>-0.58892849999999997</v>
      </c>
      <c r="J7" s="1">
        <v>-0.74010620000000005</v>
      </c>
      <c r="K7" s="1">
        <v>-0.23254089999999999</v>
      </c>
      <c r="L7" s="1">
        <v>-0.89664880000000002</v>
      </c>
      <c r="M7" s="1">
        <v>-0.1263088</v>
      </c>
      <c r="N7" s="14">
        <v>3.9605330000000001E-2</v>
      </c>
      <c r="O7" s="15">
        <v>2.7232409999999999E-2</v>
      </c>
      <c r="P7" s="1">
        <v>-0.74601119999999999</v>
      </c>
      <c r="Q7" s="1">
        <v>-0.70052289999999995</v>
      </c>
      <c r="R7" s="1">
        <v>-0.96177590000000002</v>
      </c>
      <c r="S7" s="1">
        <v>8.9065480000000002E-2</v>
      </c>
      <c r="T7" s="14">
        <v>-0.61635499999999999</v>
      </c>
      <c r="U7" s="15"/>
      <c r="V7" s="1"/>
      <c r="W7" s="1">
        <v>-0.554558</v>
      </c>
      <c r="X7" s="1"/>
      <c r="Y7" s="1">
        <v>0.16545660000000001</v>
      </c>
      <c r="Z7" s="14">
        <v>-0.54589750000000004</v>
      </c>
    </row>
    <row r="8" spans="1:26" ht="16" thickBot="1">
      <c r="A8" s="50"/>
      <c r="B8" s="51" t="s">
        <v>57</v>
      </c>
      <c r="C8" s="18">
        <v>-0.93028500000000003</v>
      </c>
      <c r="D8" s="19">
        <v>-0.85576129999999995</v>
      </c>
      <c r="E8" s="19">
        <v>-0.52806229999999998</v>
      </c>
      <c r="F8" s="19">
        <v>-0.53908900000000004</v>
      </c>
      <c r="G8" s="19">
        <v>-0.8591316</v>
      </c>
      <c r="H8" s="17"/>
      <c r="I8" s="18">
        <v>0.85151239999999995</v>
      </c>
      <c r="J8" s="19">
        <v>0.33299570000000001</v>
      </c>
      <c r="K8" s="19">
        <v>0.33738990000000002</v>
      </c>
      <c r="L8" s="19">
        <v>0.87881450000000005</v>
      </c>
      <c r="M8" s="19">
        <v>0.25292199999999998</v>
      </c>
      <c r="N8" s="17">
        <v>0.36126779999999997</v>
      </c>
      <c r="O8" s="18">
        <v>0.48425659999999998</v>
      </c>
      <c r="P8" s="19">
        <v>0.50919389999999998</v>
      </c>
      <c r="Q8" s="19">
        <v>0.77257980000000004</v>
      </c>
      <c r="R8" s="19">
        <v>0.72663120000000003</v>
      </c>
      <c r="S8" s="19">
        <v>0.1136062</v>
      </c>
      <c r="T8" s="17">
        <v>0.92537020000000003</v>
      </c>
      <c r="U8" s="18"/>
      <c r="V8" s="19"/>
      <c r="W8" s="19">
        <v>0.61020430000000003</v>
      </c>
      <c r="X8" s="19"/>
      <c r="Y8" s="19">
        <v>-9.7983070000000005E-2</v>
      </c>
      <c r="Z8" s="17">
        <v>0.1236307</v>
      </c>
    </row>
    <row r="9" spans="1:26">
      <c r="A9" s="46"/>
      <c r="B9" s="47" t="s">
        <v>27</v>
      </c>
      <c r="C9" s="9">
        <v>-0.87816669999999997</v>
      </c>
      <c r="D9" s="2">
        <v>-0.37656240000000002</v>
      </c>
      <c r="E9" s="2">
        <v>-1.509915E-2</v>
      </c>
      <c r="F9" s="2">
        <v>-0.33012599999999998</v>
      </c>
      <c r="G9" s="2">
        <v>-0.58892849999999997</v>
      </c>
      <c r="H9" s="10">
        <v>0.85151239999999995</v>
      </c>
      <c r="I9" s="9"/>
      <c r="J9" s="2">
        <v>-0.1055772</v>
      </c>
      <c r="K9" s="2">
        <v>-9.6602019999999997E-2</v>
      </c>
      <c r="L9" s="2">
        <v>0.49855300000000002</v>
      </c>
      <c r="M9" s="2">
        <v>-0.1574479</v>
      </c>
      <c r="N9" s="10">
        <v>0.2167174</v>
      </c>
      <c r="O9" s="9">
        <v>0.59896640000000001</v>
      </c>
      <c r="P9" s="2">
        <v>0.53831289999999998</v>
      </c>
      <c r="Q9" s="2">
        <v>0.9180026</v>
      </c>
      <c r="R9" s="2">
        <v>0.52042370000000004</v>
      </c>
      <c r="S9" s="2">
        <v>0.60883500000000002</v>
      </c>
      <c r="T9" s="10">
        <v>0.95085649999999999</v>
      </c>
      <c r="U9" s="9"/>
      <c r="V9" s="2"/>
      <c r="W9" s="2">
        <v>0.85395719999999997</v>
      </c>
      <c r="X9" s="2"/>
      <c r="Y9" s="2">
        <v>-0.47549089999999999</v>
      </c>
      <c r="Z9" s="10">
        <v>-0.35471140000000001</v>
      </c>
    </row>
    <row r="10" spans="1:26">
      <c r="A10" s="48"/>
      <c r="B10" s="49" t="s">
        <v>33</v>
      </c>
      <c r="C10" s="15">
        <v>2.8222910000000002E-3</v>
      </c>
      <c r="D10" s="1">
        <v>-0.82752829999999999</v>
      </c>
      <c r="E10" s="1">
        <v>-0.68318699999999999</v>
      </c>
      <c r="F10" s="1">
        <v>0.1066003</v>
      </c>
      <c r="G10" s="1">
        <v>-0.74010620000000005</v>
      </c>
      <c r="H10" s="14">
        <v>0.33299570000000001</v>
      </c>
      <c r="I10" s="15">
        <v>-0.1055772</v>
      </c>
      <c r="J10" s="1"/>
      <c r="K10" s="1">
        <v>0.31152350000000001</v>
      </c>
      <c r="L10" s="1">
        <v>0.66233129999999996</v>
      </c>
      <c r="M10" s="1">
        <v>0.23025470000000001</v>
      </c>
      <c r="N10" s="14">
        <v>-0.283966</v>
      </c>
      <c r="O10" s="15">
        <v>-0.56779239999999997</v>
      </c>
      <c r="P10" s="1">
        <v>0.50828309999999999</v>
      </c>
      <c r="Q10" s="1">
        <v>0.1195224</v>
      </c>
      <c r="R10" s="1">
        <v>0.76557249999999999</v>
      </c>
      <c r="S10" s="1">
        <v>-0.58096110000000001</v>
      </c>
      <c r="T10" s="14">
        <v>-4.875347E-2</v>
      </c>
      <c r="U10" s="15"/>
      <c r="V10" s="1"/>
      <c r="W10" s="1">
        <v>3.4011549999999999E-3</v>
      </c>
      <c r="X10" s="1"/>
      <c r="Y10" s="1">
        <v>0.1402719</v>
      </c>
      <c r="Z10" s="14">
        <v>0.96200410000000003</v>
      </c>
    </row>
    <row r="11" spans="1:26">
      <c r="A11" s="48"/>
      <c r="B11" s="49" t="s">
        <v>82</v>
      </c>
      <c r="C11" s="15">
        <v>-0.38790429999999998</v>
      </c>
      <c r="D11" s="1">
        <v>-0.82901829999999999</v>
      </c>
      <c r="E11" s="1">
        <v>-0.89452189999999998</v>
      </c>
      <c r="F11" s="1">
        <v>-0.83855239999999998</v>
      </c>
      <c r="G11" s="1">
        <v>-0.23254089999999999</v>
      </c>
      <c r="H11" s="14">
        <v>0.33738990000000002</v>
      </c>
      <c r="I11" s="15">
        <v>-9.6602019999999997E-2</v>
      </c>
      <c r="J11" s="1">
        <v>0.31152350000000001</v>
      </c>
      <c r="K11" s="1"/>
      <c r="L11" s="1">
        <v>0.62881670000000001</v>
      </c>
      <c r="M11" s="1">
        <v>0.99413569999999996</v>
      </c>
      <c r="N11" s="14">
        <v>0.79094969999999998</v>
      </c>
      <c r="O11" s="15">
        <v>0.3757334</v>
      </c>
      <c r="P11" s="1">
        <v>-0.46979080000000001</v>
      </c>
      <c r="Q11" s="1">
        <v>-0.3370185</v>
      </c>
      <c r="R11" s="1">
        <v>-8.652313E-3</v>
      </c>
      <c r="S11" s="1">
        <v>-0.78459080000000003</v>
      </c>
      <c r="T11" s="14">
        <v>0.21327699999999999</v>
      </c>
      <c r="U11" s="15"/>
      <c r="V11" s="1"/>
      <c r="W11" s="1">
        <v>-0.53917800000000005</v>
      </c>
      <c r="X11" s="1"/>
      <c r="Y11" s="1">
        <v>0.90298929999999999</v>
      </c>
      <c r="Z11" s="14">
        <v>0.40957850000000001</v>
      </c>
    </row>
    <row r="12" spans="1:26">
      <c r="A12" s="48" t="s">
        <v>0</v>
      </c>
      <c r="B12" s="49" t="s">
        <v>45</v>
      </c>
      <c r="C12" s="15">
        <v>-0.73027969999999998</v>
      </c>
      <c r="D12" s="1">
        <v>-0.97509270000000003</v>
      </c>
      <c r="E12" s="1">
        <v>-0.85370740000000001</v>
      </c>
      <c r="F12" s="1">
        <v>-0.56848140000000003</v>
      </c>
      <c r="G12" s="1">
        <v>-0.89664880000000002</v>
      </c>
      <c r="H12" s="14">
        <v>0.87881450000000005</v>
      </c>
      <c r="I12" s="15">
        <v>0.49855300000000002</v>
      </c>
      <c r="J12" s="1">
        <v>0.66233129999999996</v>
      </c>
      <c r="K12" s="1">
        <v>0.62881670000000001</v>
      </c>
      <c r="L12" s="1"/>
      <c r="M12" s="1">
        <v>0.54272900000000002</v>
      </c>
      <c r="N12" s="14">
        <v>0.37460349999999998</v>
      </c>
      <c r="O12" s="15">
        <v>0.2338122</v>
      </c>
      <c r="P12" s="1">
        <v>0.37561670000000003</v>
      </c>
      <c r="Q12" s="1">
        <v>0.45363300000000001</v>
      </c>
      <c r="R12" s="1">
        <v>0.74626459999999994</v>
      </c>
      <c r="S12" s="1">
        <v>-0.36033009999999999</v>
      </c>
      <c r="T12" s="14">
        <v>0.65920400000000001</v>
      </c>
      <c r="U12" s="15"/>
      <c r="V12" s="1"/>
      <c r="W12" s="1">
        <v>0.24556249999999999</v>
      </c>
      <c r="X12" s="1"/>
      <c r="Y12" s="1">
        <v>0.25181300000000001</v>
      </c>
      <c r="Z12" s="14">
        <v>0.53943439999999998</v>
      </c>
    </row>
    <row r="13" spans="1:26">
      <c r="A13" s="48"/>
      <c r="B13" s="49" t="s">
        <v>51</v>
      </c>
      <c r="C13" s="15">
        <v>-0.33392159999999999</v>
      </c>
      <c r="D13" s="1">
        <v>-0.77891290000000002</v>
      </c>
      <c r="E13" s="1">
        <v>-0.84433040000000004</v>
      </c>
      <c r="F13" s="1">
        <v>-0.83969879999999997</v>
      </c>
      <c r="G13" s="1">
        <v>-0.1263088</v>
      </c>
      <c r="H13" s="14">
        <v>0.25292199999999998</v>
      </c>
      <c r="I13" s="15">
        <v>-0.1574479</v>
      </c>
      <c r="J13" s="1">
        <v>0.23025470000000001</v>
      </c>
      <c r="K13" s="1">
        <v>0.99413569999999996</v>
      </c>
      <c r="L13" s="1">
        <v>0.54272900000000002</v>
      </c>
      <c r="M13" s="1"/>
      <c r="N13" s="14">
        <v>0.81577299999999997</v>
      </c>
      <c r="O13" s="15">
        <v>0.3938217</v>
      </c>
      <c r="P13" s="1">
        <v>-0.56249269999999996</v>
      </c>
      <c r="Q13" s="1">
        <v>-0.41730729999999999</v>
      </c>
      <c r="R13" s="1">
        <v>-0.1165556</v>
      </c>
      <c r="S13" s="1">
        <v>-0.78528739999999997</v>
      </c>
      <c r="T13" s="14">
        <v>0.1556652</v>
      </c>
      <c r="U13" s="15"/>
      <c r="V13" s="1"/>
      <c r="W13" s="1">
        <v>-0.60752079999999997</v>
      </c>
      <c r="X13" s="1"/>
      <c r="Y13" s="1">
        <v>0.93775920000000001</v>
      </c>
      <c r="Z13" s="14">
        <v>0.35073019999999999</v>
      </c>
    </row>
    <row r="14" spans="1:26" ht="16" thickBot="1">
      <c r="A14" s="50"/>
      <c r="B14" s="51" t="s">
        <v>57</v>
      </c>
      <c r="C14" s="18">
        <v>-0.60825609999999997</v>
      </c>
      <c r="D14" s="19">
        <v>-0.28864580000000001</v>
      </c>
      <c r="E14" s="19">
        <v>-0.5041215</v>
      </c>
      <c r="F14" s="19">
        <v>-0.97544209999999998</v>
      </c>
      <c r="G14" s="19">
        <v>3.9605330000000001E-2</v>
      </c>
      <c r="H14" s="17">
        <v>0.36126779999999997</v>
      </c>
      <c r="I14" s="18">
        <v>0.2167174</v>
      </c>
      <c r="J14" s="19">
        <v>-0.283966</v>
      </c>
      <c r="K14" s="19">
        <v>0.79094969999999998</v>
      </c>
      <c r="L14" s="19">
        <v>0.37460349999999998</v>
      </c>
      <c r="M14" s="19">
        <v>0.81577299999999997</v>
      </c>
      <c r="N14" s="17"/>
      <c r="O14" s="18">
        <v>0.84552819999999995</v>
      </c>
      <c r="P14" s="19">
        <v>-0.61767649999999996</v>
      </c>
      <c r="Q14" s="19">
        <v>-0.1699029</v>
      </c>
      <c r="R14" s="19">
        <v>-0.31054559999999998</v>
      </c>
      <c r="S14" s="19">
        <v>-0.2952863</v>
      </c>
      <c r="T14" s="17">
        <v>0.47944720000000002</v>
      </c>
      <c r="U14" s="18"/>
      <c r="V14" s="19"/>
      <c r="W14" s="19">
        <v>-0.32083159999999999</v>
      </c>
      <c r="X14" s="19"/>
      <c r="Y14" s="19">
        <v>0.69594659999999997</v>
      </c>
      <c r="Z14" s="17">
        <v>-0.2281705</v>
      </c>
    </row>
    <row r="15" spans="1:26">
      <c r="A15" s="46"/>
      <c r="B15" s="47" t="s">
        <v>27</v>
      </c>
      <c r="C15" s="9">
        <v>-0.77113180000000003</v>
      </c>
      <c r="D15" s="2">
        <v>1.5900350000000001E-2</v>
      </c>
      <c r="E15" s="2">
        <v>-0.1087574</v>
      </c>
      <c r="F15" s="2">
        <v>-0.81741090000000005</v>
      </c>
      <c r="G15" s="2">
        <v>2.7232409999999999E-2</v>
      </c>
      <c r="H15" s="10">
        <v>0.48425659999999998</v>
      </c>
      <c r="I15" s="9">
        <v>0.59896640000000001</v>
      </c>
      <c r="J15" s="2">
        <v>-0.56779239999999997</v>
      </c>
      <c r="K15" s="2">
        <v>0.3757334</v>
      </c>
      <c r="L15" s="2">
        <v>0.2338122</v>
      </c>
      <c r="M15" s="2">
        <v>0.3938217</v>
      </c>
      <c r="N15" s="10">
        <v>0.84552819999999995</v>
      </c>
      <c r="O15" s="9"/>
      <c r="P15" s="2">
        <v>-0.35143950000000002</v>
      </c>
      <c r="Q15" s="2">
        <v>0.23404340000000001</v>
      </c>
      <c r="R15" s="2">
        <v>-0.24312839999999999</v>
      </c>
      <c r="S15" s="2">
        <v>0.25693379999999999</v>
      </c>
      <c r="T15" s="10">
        <v>0.7322883</v>
      </c>
      <c r="U15" s="9"/>
      <c r="V15" s="2"/>
      <c r="W15" s="2">
        <v>0.14670859999999999</v>
      </c>
      <c r="X15" s="2"/>
      <c r="Y15" s="2">
        <v>0.211339</v>
      </c>
      <c r="Z15" s="10">
        <v>-0.62305750000000004</v>
      </c>
    </row>
    <row r="16" spans="1:26">
      <c r="A16" s="48"/>
      <c r="B16" s="49" t="s">
        <v>33</v>
      </c>
      <c r="C16" s="15">
        <v>-0.23178219999999999</v>
      </c>
      <c r="D16" s="1">
        <v>-0.52072110000000005</v>
      </c>
      <c r="E16" s="1">
        <v>5.167165E-2</v>
      </c>
      <c r="F16" s="1">
        <v>0.44898850000000001</v>
      </c>
      <c r="G16" s="1">
        <v>-0.74601119999999999</v>
      </c>
      <c r="H16" s="14">
        <v>0.50919389999999998</v>
      </c>
      <c r="I16" s="15">
        <v>0.53831289999999998</v>
      </c>
      <c r="J16" s="1">
        <v>0.50828309999999999</v>
      </c>
      <c r="K16" s="1">
        <v>-0.46979080000000001</v>
      </c>
      <c r="L16" s="1">
        <v>0.37561670000000003</v>
      </c>
      <c r="M16" s="1">
        <v>-0.56249269999999996</v>
      </c>
      <c r="N16" s="14">
        <v>-0.61767649999999996</v>
      </c>
      <c r="O16" s="15">
        <v>-0.35143950000000002</v>
      </c>
      <c r="P16" s="1"/>
      <c r="Q16" s="1">
        <v>0.8241638</v>
      </c>
      <c r="R16" s="1">
        <v>0.88586129999999996</v>
      </c>
      <c r="S16" s="1">
        <v>0.40551229999999999</v>
      </c>
      <c r="T16" s="14">
        <v>0.35141070000000002</v>
      </c>
      <c r="U16" s="15"/>
      <c r="V16" s="1"/>
      <c r="W16" s="1">
        <v>0.83163869999999995</v>
      </c>
      <c r="X16" s="1"/>
      <c r="Y16" s="1">
        <v>-0.7490329</v>
      </c>
      <c r="Z16" s="14">
        <v>0.27599950000000001</v>
      </c>
    </row>
    <row r="17" spans="1:26">
      <c r="A17" s="48"/>
      <c r="B17" s="49" t="s">
        <v>82</v>
      </c>
      <c r="C17" s="15">
        <v>-0.67011540000000003</v>
      </c>
      <c r="D17" s="1">
        <v>-0.90674279999999996</v>
      </c>
      <c r="E17" s="1">
        <v>7.6579090000000002E-2</v>
      </c>
      <c r="F17" s="1">
        <v>2.4652049999999998E-2</v>
      </c>
      <c r="G17" s="1">
        <v>-0.70052289999999995</v>
      </c>
      <c r="H17" s="14">
        <v>0.77257980000000004</v>
      </c>
      <c r="I17" s="15">
        <v>0.9180026</v>
      </c>
      <c r="J17" s="1">
        <v>0.1195224</v>
      </c>
      <c r="K17" s="1">
        <v>-0.3370185</v>
      </c>
      <c r="L17" s="1">
        <v>0.45363300000000001</v>
      </c>
      <c r="M17" s="1">
        <v>-0.41730729999999999</v>
      </c>
      <c r="N17" s="14">
        <v>-0.1699029</v>
      </c>
      <c r="O17" s="15">
        <v>0.23404340000000001</v>
      </c>
      <c r="P17" s="1">
        <v>0.8241638</v>
      </c>
      <c r="Q17" s="1"/>
      <c r="R17" s="1">
        <v>0.7302189</v>
      </c>
      <c r="S17" s="1">
        <v>0.64454319999999998</v>
      </c>
      <c r="T17" s="14">
        <v>0.78299989999999997</v>
      </c>
      <c r="U17" s="15"/>
      <c r="V17" s="1"/>
      <c r="W17" s="1">
        <v>0.97406680000000001</v>
      </c>
      <c r="X17" s="1"/>
      <c r="Y17" s="1">
        <v>-0.70686899999999997</v>
      </c>
      <c r="Z17" s="14">
        <v>-0.15597900000000001</v>
      </c>
    </row>
    <row r="18" spans="1:26">
      <c r="A18" s="48" t="s">
        <v>1</v>
      </c>
      <c r="B18" s="49" t="s">
        <v>45</v>
      </c>
      <c r="C18" s="15">
        <v>-0.42835030000000002</v>
      </c>
      <c r="D18" s="1">
        <v>-0.90498350000000005</v>
      </c>
      <c r="E18" s="1">
        <v>-0.41670560000000001</v>
      </c>
      <c r="F18" s="1">
        <v>9.4617839999999995E-2</v>
      </c>
      <c r="G18" s="1">
        <v>-0.96177590000000002</v>
      </c>
      <c r="H18" s="14">
        <v>0.72663120000000003</v>
      </c>
      <c r="I18" s="15">
        <v>0.52042370000000004</v>
      </c>
      <c r="J18" s="1">
        <v>0.76557249999999999</v>
      </c>
      <c r="K18" s="1">
        <v>-8.652313E-3</v>
      </c>
      <c r="L18" s="1">
        <v>0.74626459999999994</v>
      </c>
      <c r="M18" s="1">
        <v>-0.1165556</v>
      </c>
      <c r="N18" s="14">
        <v>-0.31054559999999998</v>
      </c>
      <c r="O18" s="15">
        <v>-0.24312839999999999</v>
      </c>
      <c r="P18" s="1">
        <v>0.88586129999999996</v>
      </c>
      <c r="Q18" s="1">
        <v>0.7302189</v>
      </c>
      <c r="R18" s="1"/>
      <c r="S18" s="1">
        <v>1.990049E-2</v>
      </c>
      <c r="T18" s="14">
        <v>0.4705937</v>
      </c>
      <c r="U18" s="15"/>
      <c r="V18" s="1"/>
      <c r="W18" s="1">
        <v>0.63454929999999998</v>
      </c>
      <c r="X18" s="1"/>
      <c r="Y18" s="1">
        <v>-0.36507250000000002</v>
      </c>
      <c r="Z18" s="14">
        <v>0.56086639999999999</v>
      </c>
    </row>
    <row r="19" spans="1:26">
      <c r="A19" s="48"/>
      <c r="B19" s="49" t="s">
        <v>51</v>
      </c>
      <c r="C19" s="15">
        <v>-0.2061026</v>
      </c>
      <c r="D19" s="1">
        <v>0.97678410000000004</v>
      </c>
      <c r="E19" s="1">
        <v>0.78319039999999995</v>
      </c>
      <c r="F19" s="1">
        <v>0.32571529999999999</v>
      </c>
      <c r="G19" s="1">
        <v>8.9065480000000002E-2</v>
      </c>
      <c r="H19" s="14">
        <v>0.1136062</v>
      </c>
      <c r="I19" s="15">
        <v>0.60883500000000002</v>
      </c>
      <c r="J19" s="1">
        <v>-0.58096110000000001</v>
      </c>
      <c r="K19" s="1">
        <v>-0.78459080000000003</v>
      </c>
      <c r="L19" s="1">
        <v>-0.36033009999999999</v>
      </c>
      <c r="M19" s="1">
        <v>-0.78528739999999997</v>
      </c>
      <c r="N19" s="14">
        <v>-0.2952863</v>
      </c>
      <c r="O19" s="15">
        <v>0.25693379999999999</v>
      </c>
      <c r="P19" s="1">
        <v>0.40551229999999999</v>
      </c>
      <c r="Q19" s="1">
        <v>0.64454319999999998</v>
      </c>
      <c r="R19" s="1">
        <v>1.990049E-2</v>
      </c>
      <c r="S19" s="1"/>
      <c r="T19" s="14">
        <v>0.36895210000000001</v>
      </c>
      <c r="U19" s="15"/>
      <c r="V19" s="1"/>
      <c r="W19" s="1">
        <v>0.77781639999999996</v>
      </c>
      <c r="X19" s="1"/>
      <c r="Y19" s="1">
        <v>-0.86111130000000002</v>
      </c>
      <c r="Z19" s="14">
        <v>-0.75821669999999997</v>
      </c>
    </row>
    <row r="20" spans="1:26" ht="16" thickBot="1">
      <c r="A20" s="50"/>
      <c r="B20" s="51" t="s">
        <v>57</v>
      </c>
      <c r="C20" s="18">
        <v>-0.98308980000000001</v>
      </c>
      <c r="D20" s="19">
        <v>-0.5039053</v>
      </c>
      <c r="E20" s="19">
        <v>-0.27140510000000001</v>
      </c>
      <c r="F20" s="19">
        <v>-0.59744699999999995</v>
      </c>
      <c r="G20" s="19">
        <v>-0.61635499999999999</v>
      </c>
      <c r="H20" s="17">
        <v>0.92537020000000003</v>
      </c>
      <c r="I20" s="18">
        <v>0.95085649999999999</v>
      </c>
      <c r="J20" s="19">
        <v>-4.875347E-2</v>
      </c>
      <c r="K20" s="19">
        <v>0.21327699999999999</v>
      </c>
      <c r="L20" s="19">
        <v>0.65920400000000001</v>
      </c>
      <c r="M20" s="19">
        <v>0.1556652</v>
      </c>
      <c r="N20" s="17">
        <v>0.47944720000000002</v>
      </c>
      <c r="O20" s="18">
        <v>0.7322883</v>
      </c>
      <c r="P20" s="19">
        <v>0.35141070000000002</v>
      </c>
      <c r="Q20" s="19">
        <v>0.78299989999999997</v>
      </c>
      <c r="R20" s="19">
        <v>0.4705937</v>
      </c>
      <c r="S20" s="19">
        <v>0.36895210000000001</v>
      </c>
      <c r="T20" s="17"/>
      <c r="U20" s="18"/>
      <c r="V20" s="19"/>
      <c r="W20" s="19">
        <v>0.66066100000000005</v>
      </c>
      <c r="X20" s="19"/>
      <c r="Y20" s="19">
        <v>-0.18031539999999999</v>
      </c>
      <c r="Z20" s="17">
        <v>-0.25887189999999999</v>
      </c>
    </row>
    <row r="21" spans="1:26">
      <c r="A21" s="46"/>
      <c r="B21" s="47" t="s">
        <v>27</v>
      </c>
      <c r="C21" s="9"/>
      <c r="D21" s="2"/>
      <c r="E21" s="2"/>
      <c r="F21" s="2"/>
      <c r="G21" s="2"/>
      <c r="H21" s="10"/>
      <c r="I21" s="9"/>
      <c r="J21" s="2"/>
      <c r="K21" s="2"/>
      <c r="L21" s="2"/>
      <c r="M21" s="2"/>
      <c r="N21" s="10"/>
      <c r="O21" s="9"/>
      <c r="P21" s="2"/>
      <c r="Q21" s="2"/>
      <c r="R21" s="2"/>
      <c r="S21" s="2"/>
      <c r="T21" s="10"/>
      <c r="U21" s="9"/>
      <c r="V21" s="2"/>
      <c r="W21" s="2"/>
      <c r="X21" s="2"/>
      <c r="Y21" s="2"/>
      <c r="Z21" s="10"/>
    </row>
    <row r="22" spans="1:26">
      <c r="A22" s="48"/>
      <c r="B22" s="49" t="s">
        <v>33</v>
      </c>
      <c r="C22" s="15"/>
      <c r="D22" s="1"/>
      <c r="E22" s="1"/>
      <c r="F22" s="1"/>
      <c r="G22" s="1"/>
      <c r="H22" s="14"/>
      <c r="I22" s="15"/>
      <c r="J22" s="1"/>
      <c r="K22" s="1"/>
      <c r="L22" s="1"/>
      <c r="M22" s="1"/>
      <c r="N22" s="14"/>
      <c r="O22" s="15"/>
      <c r="P22" s="1"/>
      <c r="Q22" s="1"/>
      <c r="R22" s="1"/>
      <c r="S22" s="1"/>
      <c r="T22" s="14"/>
      <c r="U22" s="15"/>
      <c r="V22" s="1"/>
      <c r="W22" s="1"/>
      <c r="X22" s="1"/>
      <c r="Y22" s="1"/>
      <c r="Z22" s="14"/>
    </row>
    <row r="23" spans="1:26">
      <c r="A23" s="48"/>
      <c r="B23" s="49" t="s">
        <v>82</v>
      </c>
      <c r="C23" s="15">
        <v>-0.51802689999999996</v>
      </c>
      <c r="D23" s="1"/>
      <c r="E23" s="1">
        <v>0.29332409999999998</v>
      </c>
      <c r="F23" s="1">
        <v>0.2065369</v>
      </c>
      <c r="G23" s="1">
        <v>-0.554558</v>
      </c>
      <c r="H23" s="14">
        <v>0.61020430000000003</v>
      </c>
      <c r="I23" s="15">
        <v>0.85395719999999997</v>
      </c>
      <c r="J23" s="1">
        <v>3.4011549999999999E-3</v>
      </c>
      <c r="K23" s="1">
        <v>-0.53917800000000005</v>
      </c>
      <c r="L23" s="1">
        <v>0.24556249999999999</v>
      </c>
      <c r="M23" s="1">
        <v>-0.60752079999999997</v>
      </c>
      <c r="N23" s="14">
        <v>-0.32083159999999999</v>
      </c>
      <c r="O23" s="15">
        <v>0.14670859999999999</v>
      </c>
      <c r="P23" s="1">
        <v>0.83163869999999995</v>
      </c>
      <c r="Q23" s="1">
        <v>0.97406680000000001</v>
      </c>
      <c r="R23" s="1">
        <v>0.63454929999999998</v>
      </c>
      <c r="S23" s="1">
        <v>0.77781639999999996</v>
      </c>
      <c r="T23" s="14">
        <v>0.66066100000000005</v>
      </c>
      <c r="U23" s="15"/>
      <c r="V23" s="1"/>
      <c r="W23" s="1"/>
      <c r="X23" s="1"/>
      <c r="Y23" s="1">
        <v>-0.84534580000000004</v>
      </c>
      <c r="Z23" s="14">
        <v>-0.26594709999999999</v>
      </c>
    </row>
    <row r="24" spans="1:26">
      <c r="A24" s="48" t="s">
        <v>63</v>
      </c>
      <c r="B24" s="49" t="s">
        <v>45</v>
      </c>
      <c r="C24" s="15"/>
      <c r="D24" s="1"/>
      <c r="E24" s="1"/>
      <c r="F24" s="1"/>
      <c r="G24" s="1"/>
      <c r="H24" s="14"/>
      <c r="I24" s="15"/>
      <c r="J24" s="1"/>
      <c r="K24" s="1"/>
      <c r="L24" s="1"/>
      <c r="M24" s="1"/>
      <c r="N24" s="14"/>
      <c r="O24" s="15"/>
      <c r="P24" s="1"/>
      <c r="Q24" s="1"/>
      <c r="R24" s="1"/>
      <c r="S24" s="1"/>
      <c r="T24" s="14"/>
      <c r="U24" s="15"/>
      <c r="V24" s="1"/>
      <c r="W24" s="1"/>
      <c r="X24" s="1"/>
      <c r="Y24" s="1"/>
      <c r="Z24" s="14"/>
    </row>
    <row r="25" spans="1:26">
      <c r="A25" s="48"/>
      <c r="B25" s="49" t="s">
        <v>51</v>
      </c>
      <c r="C25" s="15">
        <v>-1.6675139999999999E-3</v>
      </c>
      <c r="D25" s="1">
        <v>-0.76263519999999996</v>
      </c>
      <c r="E25" s="1">
        <v>-0.68956379999999995</v>
      </c>
      <c r="F25" s="1">
        <v>-0.66006410000000004</v>
      </c>
      <c r="G25" s="1">
        <v>0.16545660000000001</v>
      </c>
      <c r="H25" s="14">
        <v>-9.7983070000000005E-2</v>
      </c>
      <c r="I25" s="15">
        <v>-0.47549089999999999</v>
      </c>
      <c r="J25" s="1">
        <v>0.1402719</v>
      </c>
      <c r="K25" s="1">
        <v>0.90298929999999999</v>
      </c>
      <c r="L25" s="1">
        <v>0.25181300000000001</v>
      </c>
      <c r="M25" s="1">
        <v>0.93775920000000001</v>
      </c>
      <c r="N25" s="14">
        <v>0.69594659999999997</v>
      </c>
      <c r="O25" s="15">
        <v>0.211339</v>
      </c>
      <c r="P25" s="1">
        <v>-0.7490329</v>
      </c>
      <c r="Q25" s="1">
        <v>-0.70686899999999997</v>
      </c>
      <c r="R25" s="1">
        <v>-0.36507250000000002</v>
      </c>
      <c r="S25" s="1">
        <v>-0.86111130000000002</v>
      </c>
      <c r="T25" s="14">
        <v>-0.18031539999999999</v>
      </c>
      <c r="U25" s="15"/>
      <c r="V25" s="1"/>
      <c r="W25" s="1">
        <v>-0.84534580000000004</v>
      </c>
      <c r="X25" s="1"/>
      <c r="Y25" s="1"/>
      <c r="Z25" s="14">
        <v>0.33924900000000002</v>
      </c>
    </row>
    <row r="26" spans="1:26" ht="16" thickBot="1">
      <c r="A26" s="50"/>
      <c r="B26" s="51" t="s">
        <v>57</v>
      </c>
      <c r="C26" s="18">
        <v>0.18108270000000001</v>
      </c>
      <c r="D26" s="19">
        <v>-0.8001199</v>
      </c>
      <c r="E26" s="19">
        <v>-0.70645639999999998</v>
      </c>
      <c r="F26" s="19">
        <v>9.1280479999999997E-2</v>
      </c>
      <c r="G26" s="19">
        <v>-0.54589750000000004</v>
      </c>
      <c r="H26" s="17">
        <v>0.1236307</v>
      </c>
      <c r="I26" s="18">
        <v>-0.35471140000000001</v>
      </c>
      <c r="J26" s="19">
        <v>0.96200410000000003</v>
      </c>
      <c r="K26" s="19">
        <v>0.40957850000000001</v>
      </c>
      <c r="L26" s="19">
        <v>0.53943439999999998</v>
      </c>
      <c r="M26" s="19">
        <v>0.35073019999999999</v>
      </c>
      <c r="N26" s="17">
        <v>-0.2281705</v>
      </c>
      <c r="O26" s="18">
        <v>-0.62305750000000004</v>
      </c>
      <c r="P26" s="19">
        <v>0.27599950000000001</v>
      </c>
      <c r="Q26" s="19">
        <v>-0.15597900000000001</v>
      </c>
      <c r="R26" s="19">
        <v>0.56086639999999999</v>
      </c>
      <c r="S26" s="19">
        <v>-0.75821669999999997</v>
      </c>
      <c r="T26" s="17">
        <v>-0.25887189999999999</v>
      </c>
      <c r="U26" s="18"/>
      <c r="V26" s="19"/>
      <c r="W26" s="19">
        <v>-0.26594709999999999</v>
      </c>
      <c r="X26" s="19"/>
      <c r="Y26" s="19">
        <v>0.33924900000000002</v>
      </c>
      <c r="Z26" s="17"/>
    </row>
    <row r="27" spans="1:26">
      <c r="C27" s="15"/>
      <c r="D27" s="1"/>
      <c r="E27" s="1"/>
      <c r="F27" s="1"/>
      <c r="G27" s="1"/>
      <c r="H27" s="14"/>
      <c r="I27" s="15"/>
      <c r="J27" s="1"/>
      <c r="K27" s="1"/>
      <c r="L27" s="1"/>
      <c r="M27" s="1"/>
      <c r="N27" s="14"/>
      <c r="O27" s="15"/>
      <c r="P27" s="1"/>
      <c r="Q27" s="1"/>
      <c r="R27" s="1"/>
      <c r="S27" s="1"/>
      <c r="T27" s="14"/>
      <c r="U27" s="15"/>
      <c r="V27" s="1"/>
      <c r="W27" s="1"/>
      <c r="X27" s="1"/>
      <c r="Y27" s="1"/>
      <c r="Z27" s="14"/>
    </row>
    <row r="28" spans="1:26" ht="16" thickBot="1">
      <c r="A28" s="3" t="s">
        <v>25</v>
      </c>
      <c r="C28" s="15"/>
      <c r="D28" s="1"/>
      <c r="E28" s="1"/>
      <c r="F28" s="1"/>
      <c r="G28" s="1"/>
      <c r="H28" s="14"/>
      <c r="I28" s="15"/>
      <c r="J28" s="1"/>
      <c r="K28" s="1"/>
      <c r="L28" s="1"/>
      <c r="M28" s="1"/>
      <c r="N28" s="14"/>
      <c r="O28" s="15"/>
      <c r="P28" s="1"/>
      <c r="Q28" s="1"/>
      <c r="R28" s="1"/>
      <c r="S28" s="1"/>
      <c r="T28" s="14"/>
      <c r="U28" s="15"/>
      <c r="V28" s="1"/>
      <c r="W28" s="1"/>
      <c r="X28" s="1"/>
      <c r="Y28" s="1"/>
      <c r="Z28" s="14"/>
    </row>
    <row r="29" spans="1:26">
      <c r="A29" s="46"/>
      <c r="B29" s="47" t="s">
        <v>27</v>
      </c>
      <c r="C29" s="9"/>
      <c r="D29" s="2">
        <v>0.21813859999999999</v>
      </c>
      <c r="E29" s="2">
        <v>-0.92857469999999998</v>
      </c>
      <c r="F29" s="2">
        <v>-0.52258910000000003</v>
      </c>
      <c r="G29" s="2">
        <v>5.0550640000000001E-2</v>
      </c>
      <c r="H29" s="10">
        <v>0.79291840000000002</v>
      </c>
      <c r="I29" s="9">
        <v>0.88650470000000003</v>
      </c>
      <c r="J29" s="2">
        <v>8.441622E-2</v>
      </c>
      <c r="K29" s="2">
        <v>0.33216669999999998</v>
      </c>
      <c r="L29" s="2">
        <v>0.2846902</v>
      </c>
      <c r="M29" s="2">
        <v>-0.78800150000000002</v>
      </c>
      <c r="N29" s="10">
        <v>-0.2669532</v>
      </c>
      <c r="O29" s="9">
        <v>0.96615890000000004</v>
      </c>
      <c r="P29" s="2">
        <v>-9.9790039999999997E-2</v>
      </c>
      <c r="Q29" s="2">
        <v>0.33163039999999999</v>
      </c>
      <c r="R29" s="2">
        <v>0.57241640000000005</v>
      </c>
      <c r="S29" s="2">
        <v>0.15344840000000001</v>
      </c>
      <c r="T29" s="10">
        <v>-0.63715290000000002</v>
      </c>
      <c r="U29" s="9">
        <v>-7.6320959999999993E-2</v>
      </c>
      <c r="V29" s="2">
        <v>-0.75275740000000002</v>
      </c>
      <c r="W29" s="2">
        <v>-0.56255279999999996</v>
      </c>
      <c r="X29" s="2">
        <v>-0.63375899999999996</v>
      </c>
      <c r="Y29" s="2">
        <v>-0.98234630000000001</v>
      </c>
      <c r="Z29" s="10">
        <v>-0.38463910000000001</v>
      </c>
    </row>
    <row r="30" spans="1:26">
      <c r="A30" s="48"/>
      <c r="B30" s="49" t="s">
        <v>33</v>
      </c>
      <c r="C30" s="15">
        <v>0.21813859999999999</v>
      </c>
      <c r="D30" s="1"/>
      <c r="E30" s="1">
        <v>0.14183390000000001</v>
      </c>
      <c r="F30" s="1">
        <v>7.3062500000000002E-2</v>
      </c>
      <c r="G30" s="1">
        <v>0.28233970000000003</v>
      </c>
      <c r="H30" s="14">
        <v>0.66772330000000002</v>
      </c>
      <c r="I30" s="15">
        <v>0.63411379999999995</v>
      </c>
      <c r="J30" s="1">
        <v>0.63361250000000002</v>
      </c>
      <c r="K30" s="1">
        <v>-0.72273310000000002</v>
      </c>
      <c r="L30" s="1">
        <v>-0.85876050000000004</v>
      </c>
      <c r="M30" s="1">
        <v>-0.41638740000000002</v>
      </c>
      <c r="N30" s="14">
        <v>-0.99860409999999999</v>
      </c>
      <c r="O30" s="15">
        <v>6.9155499999999995E-2</v>
      </c>
      <c r="P30" s="1">
        <v>-0.4294905</v>
      </c>
      <c r="Q30" s="1">
        <v>-0.84630660000000002</v>
      </c>
      <c r="R30" s="1">
        <v>-0.38884750000000001</v>
      </c>
      <c r="S30" s="1">
        <v>-0.9179484</v>
      </c>
      <c r="T30" s="14">
        <v>-0.54003429999999997</v>
      </c>
      <c r="U30" s="15">
        <v>-0.39194509999999999</v>
      </c>
      <c r="V30" s="1">
        <v>-0.4820237</v>
      </c>
      <c r="W30" s="1">
        <v>0.36474610000000002</v>
      </c>
      <c r="X30" s="1">
        <v>-0.49067280000000002</v>
      </c>
      <c r="Y30" s="1">
        <v>-0.26838509999999999</v>
      </c>
      <c r="Z30" s="14">
        <v>-3.7194919999999999E-2</v>
      </c>
    </row>
    <row r="31" spans="1:26">
      <c r="A31" s="48"/>
      <c r="B31" s="49" t="s">
        <v>82</v>
      </c>
      <c r="C31" s="15">
        <v>-0.92857469999999998</v>
      </c>
      <c r="D31" s="1">
        <v>0.14183390000000001</v>
      </c>
      <c r="E31" s="1"/>
      <c r="F31" s="1">
        <v>0.64841309999999996</v>
      </c>
      <c r="G31" s="1">
        <v>0.1614477</v>
      </c>
      <c r="H31" s="14">
        <v>-0.51851820000000004</v>
      </c>
      <c r="I31" s="15">
        <v>-0.65222979999999997</v>
      </c>
      <c r="J31" s="1">
        <v>5.5349929999999999E-2</v>
      </c>
      <c r="K31" s="1">
        <v>-0.54135809999999995</v>
      </c>
      <c r="L31" s="1">
        <v>-0.61678010000000005</v>
      </c>
      <c r="M31" s="1">
        <v>0.7079666</v>
      </c>
      <c r="N31" s="14">
        <v>-9.3992469999999995E-2</v>
      </c>
      <c r="O31" s="15">
        <v>-0.9238345</v>
      </c>
      <c r="P31" s="1">
        <v>4.9051369999999997E-2</v>
      </c>
      <c r="Q31" s="1">
        <v>-0.63290559999999996</v>
      </c>
      <c r="R31" s="1">
        <v>-0.6450108</v>
      </c>
      <c r="S31" s="1">
        <v>-0.50506759999999995</v>
      </c>
      <c r="T31" s="14">
        <v>0.52158959999999999</v>
      </c>
      <c r="U31" s="15">
        <v>4.0925610000000001E-2</v>
      </c>
      <c r="V31" s="1">
        <v>0.64984169999999997</v>
      </c>
      <c r="W31" s="1">
        <v>0.7743797</v>
      </c>
      <c r="X31" s="1">
        <v>0.53970039999999997</v>
      </c>
      <c r="Y31" s="1">
        <v>0.91316149999999996</v>
      </c>
      <c r="Z31" s="14">
        <v>0.26807710000000001</v>
      </c>
    </row>
    <row r="32" spans="1:26">
      <c r="A32" s="48" t="s">
        <v>62</v>
      </c>
      <c r="B32" s="49" t="s">
        <v>45</v>
      </c>
      <c r="C32" s="15">
        <v>-0.52258910000000003</v>
      </c>
      <c r="D32" s="1">
        <v>7.3062500000000002E-2</v>
      </c>
      <c r="E32" s="1">
        <v>0.64841309999999996</v>
      </c>
      <c r="F32" s="1"/>
      <c r="G32" s="1">
        <v>0.82377420000000001</v>
      </c>
      <c r="H32" s="14">
        <v>-3.6374259999999999E-2</v>
      </c>
      <c r="I32" s="15">
        <v>-0.2929814</v>
      </c>
      <c r="J32" s="1">
        <v>-0.56437059999999994</v>
      </c>
      <c r="K32" s="1">
        <v>6.4947900000000003E-2</v>
      </c>
      <c r="L32" s="1">
        <v>-0.4701245</v>
      </c>
      <c r="M32" s="1">
        <v>0.83099730000000005</v>
      </c>
      <c r="N32" s="14">
        <v>-5.8495020000000002E-2</v>
      </c>
      <c r="O32" s="15">
        <v>-0.35553879999999999</v>
      </c>
      <c r="P32" s="1">
        <v>0.72228749999999997</v>
      </c>
      <c r="Q32" s="1">
        <v>-0.30156339999999998</v>
      </c>
      <c r="R32" s="1">
        <v>0.1222567</v>
      </c>
      <c r="S32" s="1">
        <v>-0.40107569999999998</v>
      </c>
      <c r="T32" s="14">
        <v>0.79589359999999998</v>
      </c>
      <c r="U32" s="15">
        <v>0.73042359999999995</v>
      </c>
      <c r="V32" s="1">
        <v>0.80624119999999999</v>
      </c>
      <c r="W32" s="1">
        <v>0.93704529999999997</v>
      </c>
      <c r="X32" s="1">
        <v>0.83026800000000001</v>
      </c>
      <c r="Y32" s="1">
        <v>0.65117029999999998</v>
      </c>
      <c r="Z32" s="14">
        <v>-0.55563289999999999</v>
      </c>
    </row>
    <row r="33" spans="1:26">
      <c r="A33" s="48"/>
      <c r="B33" s="49" t="s">
        <v>51</v>
      </c>
      <c r="C33" s="15">
        <v>5.0550640000000001E-2</v>
      </c>
      <c r="D33" s="1">
        <v>0.28233970000000003</v>
      </c>
      <c r="E33" s="1">
        <v>0.1614477</v>
      </c>
      <c r="F33" s="1">
        <v>0.82377420000000001</v>
      </c>
      <c r="G33" s="1"/>
      <c r="H33" s="14">
        <v>0.50527960000000005</v>
      </c>
      <c r="I33" s="15">
        <v>0.26704879999999998</v>
      </c>
      <c r="J33" s="1">
        <v>-0.56071870000000001</v>
      </c>
      <c r="K33" s="1">
        <v>0.246029</v>
      </c>
      <c r="L33" s="1">
        <v>-0.4101474</v>
      </c>
      <c r="M33" s="1">
        <v>0.42999510000000002</v>
      </c>
      <c r="N33" s="14">
        <v>-0.29674260000000002</v>
      </c>
      <c r="O33" s="15">
        <v>0.21308160000000001</v>
      </c>
      <c r="P33" s="1">
        <v>0.74505699999999997</v>
      </c>
      <c r="Q33" s="1">
        <v>-0.1846901</v>
      </c>
      <c r="R33" s="1">
        <v>0.4856663</v>
      </c>
      <c r="S33" s="1">
        <v>-0.4180219</v>
      </c>
      <c r="T33" s="14">
        <v>0.47901840000000001</v>
      </c>
      <c r="U33" s="15">
        <v>0.77168289999999995</v>
      </c>
      <c r="V33" s="1">
        <v>0.4201995</v>
      </c>
      <c r="W33" s="1">
        <v>0.74239679999999997</v>
      </c>
      <c r="X33" s="1">
        <v>0.52375289999999997</v>
      </c>
      <c r="Y33" s="1">
        <v>0.10632</v>
      </c>
      <c r="Z33" s="14">
        <v>-0.89039659999999998</v>
      </c>
    </row>
    <row r="34" spans="1:26" ht="16" thickBot="1">
      <c r="A34" s="50"/>
      <c r="B34" s="51" t="s">
        <v>57</v>
      </c>
      <c r="C34" s="18">
        <v>0.79291840000000002</v>
      </c>
      <c r="D34" s="19">
        <v>0.66772330000000002</v>
      </c>
      <c r="E34" s="19">
        <v>-0.51851820000000004</v>
      </c>
      <c r="F34" s="19">
        <v>-3.6374259999999999E-2</v>
      </c>
      <c r="G34" s="19">
        <v>0.50527960000000005</v>
      </c>
      <c r="H34" s="17"/>
      <c r="I34" s="18">
        <v>0.96594720000000001</v>
      </c>
      <c r="J34" s="19">
        <v>0.12566189999999999</v>
      </c>
      <c r="K34" s="19">
        <v>1.090552E-2</v>
      </c>
      <c r="L34" s="19">
        <v>-0.30979319999999999</v>
      </c>
      <c r="M34" s="19">
        <v>-0.56172160000000004</v>
      </c>
      <c r="N34" s="17">
        <v>-0.70558759999999998</v>
      </c>
      <c r="O34" s="18">
        <v>0.76461920000000005</v>
      </c>
      <c r="P34" s="19">
        <v>1.433241E-2</v>
      </c>
      <c r="Q34" s="19">
        <v>-0.19303200000000001</v>
      </c>
      <c r="R34" s="19">
        <v>0.39953539999999998</v>
      </c>
      <c r="S34" s="19">
        <v>-0.42710130000000002</v>
      </c>
      <c r="T34" s="17">
        <v>-0.49313240000000003</v>
      </c>
      <c r="U34" s="18">
        <v>5.5495599999999999E-2</v>
      </c>
      <c r="V34" s="19">
        <v>-0.56858520000000001</v>
      </c>
      <c r="W34" s="19">
        <v>2.9868289999999999E-2</v>
      </c>
      <c r="X34" s="19">
        <v>-0.45436110000000002</v>
      </c>
      <c r="Y34" s="19">
        <v>-0.74662660000000003</v>
      </c>
      <c r="Z34" s="17">
        <v>-0.59232940000000001</v>
      </c>
    </row>
    <row r="35" spans="1:26">
      <c r="A35" s="46"/>
      <c r="B35" s="47" t="s">
        <v>27</v>
      </c>
      <c r="C35" s="9">
        <v>0.88650470000000003</v>
      </c>
      <c r="D35" s="2">
        <v>0.63411379999999995</v>
      </c>
      <c r="E35" s="2">
        <v>-0.65222979999999997</v>
      </c>
      <c r="F35" s="2">
        <v>-0.2929814</v>
      </c>
      <c r="G35" s="2">
        <v>0.26704879999999998</v>
      </c>
      <c r="H35" s="10">
        <v>0.96594720000000001</v>
      </c>
      <c r="I35" s="9"/>
      <c r="J35" s="2">
        <v>0.38714120000000002</v>
      </c>
      <c r="K35" s="2">
        <v>-0.19428690000000001</v>
      </c>
      <c r="L35" s="2">
        <v>-0.3217216</v>
      </c>
      <c r="M35" s="2">
        <v>-0.757853</v>
      </c>
      <c r="N35" s="10">
        <v>-0.52493460000000003</v>
      </c>
      <c r="O35" s="9">
        <v>0.74594470000000002</v>
      </c>
      <c r="P35" s="2">
        <v>-0.39874179999999998</v>
      </c>
      <c r="Q35" s="2">
        <v>-0.2485291</v>
      </c>
      <c r="R35" s="2">
        <v>0.45865539999999999</v>
      </c>
      <c r="S35" s="2">
        <v>-0.40916940000000002</v>
      </c>
      <c r="T35" s="10">
        <v>-0.34752480000000002</v>
      </c>
      <c r="U35" s="9">
        <v>-0.1486056</v>
      </c>
      <c r="V35" s="2">
        <v>-0.75673080000000004</v>
      </c>
      <c r="W35" s="2">
        <v>-0.20672789999999999</v>
      </c>
      <c r="X35" s="2">
        <v>-0.65596810000000005</v>
      </c>
      <c r="Y35" s="2">
        <v>-0.87787979999999999</v>
      </c>
      <c r="Z35" s="10">
        <v>-0.41228209999999998</v>
      </c>
    </row>
    <row r="36" spans="1:26">
      <c r="A36" s="48"/>
      <c r="B36" s="49" t="s">
        <v>33</v>
      </c>
      <c r="C36" s="15">
        <v>8.441622E-2</v>
      </c>
      <c r="D36" s="1">
        <v>0.63361250000000002</v>
      </c>
      <c r="E36" s="1">
        <v>5.5349929999999999E-2</v>
      </c>
      <c r="F36" s="1">
        <v>-0.56437059999999994</v>
      </c>
      <c r="G36" s="1">
        <v>-0.56071870000000001</v>
      </c>
      <c r="H36" s="14">
        <v>0.12566189999999999</v>
      </c>
      <c r="I36" s="15">
        <v>0.38714120000000002</v>
      </c>
      <c r="J36" s="1"/>
      <c r="K36" s="1">
        <v>-0.87738349999999998</v>
      </c>
      <c r="L36" s="1">
        <v>-0.53870470000000004</v>
      </c>
      <c r="M36" s="1">
        <v>-0.66687050000000003</v>
      </c>
      <c r="N36" s="14">
        <v>-0.45908009999999999</v>
      </c>
      <c r="O36" s="15">
        <v>-0.17005439999999999</v>
      </c>
      <c r="P36" s="1">
        <v>-0.84835859999999996</v>
      </c>
      <c r="Q36" s="1">
        <v>-0.67311659999999995</v>
      </c>
      <c r="R36" s="1">
        <v>-0.3803723</v>
      </c>
      <c r="S36" s="1">
        <v>-0.55073930000000004</v>
      </c>
      <c r="T36" s="14">
        <v>-0.42528519999999997</v>
      </c>
      <c r="U36" s="15">
        <v>-0.95876309999999998</v>
      </c>
      <c r="V36" s="1">
        <v>-0.71031710000000003</v>
      </c>
      <c r="W36" s="1">
        <v>-0.2410224</v>
      </c>
      <c r="X36" s="1">
        <v>-0.80902280000000004</v>
      </c>
      <c r="Y36" s="1">
        <v>-0.25574619999999998</v>
      </c>
      <c r="Z36" s="14">
        <v>0.70905949999999995</v>
      </c>
    </row>
    <row r="37" spans="1:26">
      <c r="A37" s="48"/>
      <c r="B37" s="49" t="s">
        <v>82</v>
      </c>
      <c r="C37" s="15">
        <v>0.33216669999999998</v>
      </c>
      <c r="D37" s="1">
        <v>-0.72273310000000002</v>
      </c>
      <c r="E37" s="1">
        <v>-0.54135809999999995</v>
      </c>
      <c r="F37" s="1">
        <v>6.4947900000000003E-2</v>
      </c>
      <c r="G37" s="1">
        <v>0.246029</v>
      </c>
      <c r="H37" s="14">
        <v>1.090552E-2</v>
      </c>
      <c r="I37" s="15">
        <v>-0.19428690000000001</v>
      </c>
      <c r="J37" s="1">
        <v>-0.87738349999999998</v>
      </c>
      <c r="K37" s="1"/>
      <c r="L37" s="1">
        <v>0.82783459999999998</v>
      </c>
      <c r="M37" s="1">
        <v>0.26852090000000001</v>
      </c>
      <c r="N37" s="14">
        <v>0.48300929999999997</v>
      </c>
      <c r="O37" s="15">
        <v>0.48855520000000002</v>
      </c>
      <c r="P37" s="1">
        <v>0.76452850000000006</v>
      </c>
      <c r="Q37" s="1">
        <v>0.91967429999999994</v>
      </c>
      <c r="R37" s="1">
        <v>0.43057459999999997</v>
      </c>
      <c r="S37" s="1">
        <v>0.80110760000000003</v>
      </c>
      <c r="T37" s="14">
        <v>7.6455369999999995E-2</v>
      </c>
      <c r="U37" s="15">
        <v>0.725078</v>
      </c>
      <c r="V37" s="1">
        <v>0.2871322</v>
      </c>
      <c r="W37" s="1">
        <v>-0.28083019999999997</v>
      </c>
      <c r="X37" s="1">
        <v>0.40874830000000001</v>
      </c>
      <c r="Y37" s="1">
        <v>-0.19624510000000001</v>
      </c>
      <c r="Z37" s="14">
        <v>-0.60474519999999998</v>
      </c>
    </row>
    <row r="38" spans="1:26">
      <c r="A38" s="48" t="s">
        <v>0</v>
      </c>
      <c r="B38" s="49" t="s">
        <v>45</v>
      </c>
      <c r="C38" s="15">
        <v>0.2846902</v>
      </c>
      <c r="D38" s="1">
        <v>-0.85876050000000004</v>
      </c>
      <c r="E38" s="1">
        <v>-0.61678010000000005</v>
      </c>
      <c r="F38" s="1">
        <v>-0.4701245</v>
      </c>
      <c r="G38" s="1">
        <v>-0.4101474</v>
      </c>
      <c r="H38" s="14">
        <v>-0.30979319999999999</v>
      </c>
      <c r="I38" s="15">
        <v>-0.3217216</v>
      </c>
      <c r="J38" s="1">
        <v>-0.53870470000000004</v>
      </c>
      <c r="K38" s="1">
        <v>0.82783459999999998</v>
      </c>
      <c r="L38" s="1"/>
      <c r="M38" s="1">
        <v>8.2412059999999992E-3</v>
      </c>
      <c r="N38" s="14">
        <v>0.62809780000000004</v>
      </c>
      <c r="O38" s="15">
        <v>0.34830729999999999</v>
      </c>
      <c r="P38" s="1">
        <v>0.46931659999999997</v>
      </c>
      <c r="Q38" s="1">
        <v>0.9748232</v>
      </c>
      <c r="R38" s="1">
        <v>0.1818495</v>
      </c>
      <c r="S38" s="1">
        <v>0.98782809999999999</v>
      </c>
      <c r="T38" s="14">
        <v>-0.15959290000000001</v>
      </c>
      <c r="U38" s="15">
        <v>0.18556790000000001</v>
      </c>
      <c r="V38" s="1">
        <v>-3.7594350000000002E-3</v>
      </c>
      <c r="W38" s="1">
        <v>-0.7428749</v>
      </c>
      <c r="X38" s="1">
        <v>4.4645959999999998E-2</v>
      </c>
      <c r="Y38" s="1">
        <v>-0.25757330000000001</v>
      </c>
      <c r="Z38" s="14">
        <v>1.220846E-3</v>
      </c>
    </row>
    <row r="39" spans="1:26">
      <c r="A39" s="48"/>
      <c r="B39" s="49" t="s">
        <v>51</v>
      </c>
      <c r="C39" s="15">
        <v>-0.78800150000000002</v>
      </c>
      <c r="D39" s="1">
        <v>-0.41638740000000002</v>
      </c>
      <c r="E39" s="1">
        <v>0.7079666</v>
      </c>
      <c r="F39" s="1">
        <v>0.83099730000000005</v>
      </c>
      <c r="G39" s="1">
        <v>0.42999510000000002</v>
      </c>
      <c r="H39" s="14">
        <v>-0.56172160000000004</v>
      </c>
      <c r="I39" s="15">
        <v>-0.757853</v>
      </c>
      <c r="J39" s="1">
        <v>-0.66687050000000003</v>
      </c>
      <c r="K39" s="1">
        <v>0.26852090000000001</v>
      </c>
      <c r="L39" s="1">
        <v>8.2412059999999992E-3</v>
      </c>
      <c r="M39" s="1"/>
      <c r="N39" s="14">
        <v>0.381162</v>
      </c>
      <c r="O39" s="15">
        <v>-0.58980390000000005</v>
      </c>
      <c r="P39" s="1">
        <v>0.55120729999999996</v>
      </c>
      <c r="Q39" s="1">
        <v>7.9760200000000003E-2</v>
      </c>
      <c r="R39" s="1">
        <v>-7.0285210000000001E-2</v>
      </c>
      <c r="S39" s="1">
        <v>9.5353160000000006E-2</v>
      </c>
      <c r="T39" s="14">
        <v>0.71480200000000005</v>
      </c>
      <c r="U39" s="15">
        <v>0.67385439999999996</v>
      </c>
      <c r="V39" s="1">
        <v>0.99650930000000004</v>
      </c>
      <c r="W39" s="1">
        <v>0.68867529999999999</v>
      </c>
      <c r="X39" s="1">
        <v>0.9745878</v>
      </c>
      <c r="Y39" s="1">
        <v>0.8884611</v>
      </c>
      <c r="Z39" s="14">
        <v>-0.2273259</v>
      </c>
    </row>
    <row r="40" spans="1:26" ht="16" thickBot="1">
      <c r="A40" s="50"/>
      <c r="B40" s="51" t="s">
        <v>57</v>
      </c>
      <c r="C40" s="18">
        <v>-0.2669532</v>
      </c>
      <c r="D40" s="19">
        <v>-0.99860409999999999</v>
      </c>
      <c r="E40" s="19">
        <v>-9.3992469999999995E-2</v>
      </c>
      <c r="F40" s="19">
        <v>-5.8495020000000002E-2</v>
      </c>
      <c r="G40" s="19">
        <v>-0.29674260000000002</v>
      </c>
      <c r="H40" s="17">
        <v>-0.70558759999999998</v>
      </c>
      <c r="I40" s="18">
        <v>-0.52493460000000003</v>
      </c>
      <c r="J40" s="19">
        <v>-0.45908009999999999</v>
      </c>
      <c r="K40" s="19">
        <v>0.48300929999999997</v>
      </c>
      <c r="L40" s="19">
        <v>0.62809780000000004</v>
      </c>
      <c r="M40" s="19">
        <v>0.381162</v>
      </c>
      <c r="N40" s="17"/>
      <c r="O40" s="18">
        <v>-0.1240792</v>
      </c>
      <c r="P40" s="19">
        <v>5.4254190000000001E-2</v>
      </c>
      <c r="Q40" s="19">
        <v>0.64603250000000001</v>
      </c>
      <c r="R40" s="19">
        <v>0.40612949999999998</v>
      </c>
      <c r="S40" s="19">
        <v>0.73817940000000004</v>
      </c>
      <c r="T40" s="17">
        <v>0.58072809999999997</v>
      </c>
      <c r="U40" s="18">
        <v>0.37618800000000002</v>
      </c>
      <c r="V40" s="19">
        <v>0.50558559999999997</v>
      </c>
      <c r="W40" s="19">
        <v>-0.34167459999999999</v>
      </c>
      <c r="X40" s="19">
        <v>0.5061947</v>
      </c>
      <c r="Y40" s="19">
        <v>0.3127916</v>
      </c>
      <c r="Z40" s="17">
        <v>7.1328420000000003E-2</v>
      </c>
    </row>
    <row r="41" spans="1:26">
      <c r="A41" s="46"/>
      <c r="B41" s="47" t="s">
        <v>27</v>
      </c>
      <c r="C41" s="9">
        <v>0.96615890000000004</v>
      </c>
      <c r="D41" s="2">
        <v>6.9155499999999995E-2</v>
      </c>
      <c r="E41" s="2">
        <v>-0.9238345</v>
      </c>
      <c r="F41" s="2">
        <v>-0.35553879999999999</v>
      </c>
      <c r="G41" s="2">
        <v>0.21308160000000001</v>
      </c>
      <c r="H41" s="10">
        <v>0.76461920000000005</v>
      </c>
      <c r="I41" s="9">
        <v>0.74594470000000002</v>
      </c>
      <c r="J41" s="2">
        <v>-0.17005439999999999</v>
      </c>
      <c r="K41" s="2">
        <v>0.48855520000000002</v>
      </c>
      <c r="L41" s="2">
        <v>0.34830729999999999</v>
      </c>
      <c r="M41" s="2">
        <v>-0.58980390000000005</v>
      </c>
      <c r="N41" s="10">
        <v>-0.1240792</v>
      </c>
      <c r="O41" s="9"/>
      <c r="P41" s="2">
        <v>0.1134308</v>
      </c>
      <c r="Q41" s="2">
        <v>0.44385350000000001</v>
      </c>
      <c r="R41" s="2">
        <v>0.63058530000000002</v>
      </c>
      <c r="S41" s="2">
        <v>0.2476286</v>
      </c>
      <c r="T41" s="10">
        <v>-0.36765999999999999</v>
      </c>
      <c r="U41" s="9">
        <v>0.17825550000000001</v>
      </c>
      <c r="V41" s="2">
        <v>-0.55801880000000004</v>
      </c>
      <c r="W41" s="2">
        <v>-0.47548190000000001</v>
      </c>
      <c r="X41" s="2">
        <v>-0.41402460000000002</v>
      </c>
      <c r="Y41" s="2">
        <v>-0.90295460000000005</v>
      </c>
      <c r="Z41" s="10">
        <v>-0.57516529999999999</v>
      </c>
    </row>
    <row r="42" spans="1:26">
      <c r="A42" s="48"/>
      <c r="B42" s="49" t="s">
        <v>33</v>
      </c>
      <c r="C42" s="15">
        <v>-9.9790039999999997E-2</v>
      </c>
      <c r="D42" s="1">
        <v>-0.4294905</v>
      </c>
      <c r="E42" s="1">
        <v>4.9051369999999997E-2</v>
      </c>
      <c r="F42" s="1">
        <v>0.72228749999999997</v>
      </c>
      <c r="G42" s="1">
        <v>0.74505699999999997</v>
      </c>
      <c r="H42" s="14">
        <v>1.433241E-2</v>
      </c>
      <c r="I42" s="15">
        <v>-0.39874179999999998</v>
      </c>
      <c r="J42" s="1">
        <v>-0.84835859999999996</v>
      </c>
      <c r="K42" s="1">
        <v>0.76452850000000006</v>
      </c>
      <c r="L42" s="1">
        <v>0.46931659999999997</v>
      </c>
      <c r="M42" s="1">
        <v>0.55120729999999996</v>
      </c>
      <c r="N42" s="14">
        <v>5.4254190000000001E-2</v>
      </c>
      <c r="O42" s="15">
        <v>0.1134308</v>
      </c>
      <c r="P42" s="1"/>
      <c r="Q42" s="1">
        <v>0.53783289999999995</v>
      </c>
      <c r="R42" s="1">
        <v>-6.6161919999999999E-2</v>
      </c>
      <c r="S42" s="1">
        <v>0.4223652</v>
      </c>
      <c r="T42" s="14">
        <v>-8.7453749999999997E-3</v>
      </c>
      <c r="U42" s="15">
        <v>0.99902999999999997</v>
      </c>
      <c r="V42" s="1">
        <v>0.72781050000000003</v>
      </c>
      <c r="W42" s="1">
        <v>0.44240659999999998</v>
      </c>
      <c r="X42" s="1">
        <v>0.83185540000000002</v>
      </c>
      <c r="Y42" s="1">
        <v>0.28253509999999998</v>
      </c>
      <c r="Z42" s="14">
        <v>-0.81406710000000004</v>
      </c>
    </row>
    <row r="43" spans="1:26">
      <c r="A43" s="48"/>
      <c r="B43" s="49" t="s">
        <v>82</v>
      </c>
      <c r="C43" s="15">
        <v>0.33163039999999999</v>
      </c>
      <c r="D43" s="1">
        <v>-0.84630660000000002</v>
      </c>
      <c r="E43" s="1">
        <v>-0.63290559999999996</v>
      </c>
      <c r="F43" s="1">
        <v>-0.30156339999999998</v>
      </c>
      <c r="G43" s="1">
        <v>-0.1846901</v>
      </c>
      <c r="H43" s="14">
        <v>-0.19303200000000001</v>
      </c>
      <c r="I43" s="15">
        <v>-0.2485291</v>
      </c>
      <c r="J43" s="1">
        <v>-0.67311659999999995</v>
      </c>
      <c r="K43" s="1">
        <v>0.91967429999999994</v>
      </c>
      <c r="L43" s="1">
        <v>0.9748232</v>
      </c>
      <c r="M43" s="1">
        <v>7.9760200000000003E-2</v>
      </c>
      <c r="N43" s="14">
        <v>0.64603250000000001</v>
      </c>
      <c r="O43" s="15">
        <v>0.44385350000000001</v>
      </c>
      <c r="P43" s="1">
        <v>0.53783289999999995</v>
      </c>
      <c r="Q43" s="1"/>
      <c r="R43" s="1">
        <v>0.35852139999999999</v>
      </c>
      <c r="S43" s="1">
        <v>0.96363290000000001</v>
      </c>
      <c r="T43" s="14">
        <v>-3.2691690000000002E-2</v>
      </c>
      <c r="U43" s="15">
        <v>0.39445089999999999</v>
      </c>
      <c r="V43" s="1">
        <v>9.2840019999999995E-2</v>
      </c>
      <c r="W43" s="1">
        <v>-0.61536460000000004</v>
      </c>
      <c r="X43" s="1">
        <v>0.17271449999999999</v>
      </c>
      <c r="Y43" s="1">
        <v>-0.26237630000000001</v>
      </c>
      <c r="Z43" s="14">
        <v>-0.23050080000000001</v>
      </c>
    </row>
    <row r="44" spans="1:26">
      <c r="A44" s="48" t="s">
        <v>1</v>
      </c>
      <c r="B44" s="49" t="s">
        <v>45</v>
      </c>
      <c r="C44" s="15">
        <v>0.57241640000000005</v>
      </c>
      <c r="D44" s="1">
        <v>-0.38884750000000001</v>
      </c>
      <c r="E44" s="1">
        <v>-0.6450108</v>
      </c>
      <c r="F44" s="1">
        <v>0.1222567</v>
      </c>
      <c r="G44" s="1">
        <v>0.4856663</v>
      </c>
      <c r="H44" s="14">
        <v>0.39953539999999998</v>
      </c>
      <c r="I44" s="15">
        <v>0.45865539999999999</v>
      </c>
      <c r="J44" s="1">
        <v>-0.3803723</v>
      </c>
      <c r="K44" s="1">
        <v>0.43057459999999997</v>
      </c>
      <c r="L44" s="1">
        <v>0.1818495</v>
      </c>
      <c r="M44" s="1">
        <v>-7.0285210000000001E-2</v>
      </c>
      <c r="N44" s="14">
        <v>0.40612949999999998</v>
      </c>
      <c r="O44" s="15">
        <v>0.63058530000000002</v>
      </c>
      <c r="P44" s="1">
        <v>-6.6161919999999999E-2</v>
      </c>
      <c r="Q44" s="1">
        <v>0.35852139999999999</v>
      </c>
      <c r="R44" s="1"/>
      <c r="S44" s="1">
        <v>0.2038613</v>
      </c>
      <c r="T44" s="14">
        <v>0.47011700000000001</v>
      </c>
      <c r="U44" s="15">
        <v>0.73709860000000005</v>
      </c>
      <c r="V44" s="1">
        <v>0.10020999999999999</v>
      </c>
      <c r="W44" s="1">
        <v>-0.1707458</v>
      </c>
      <c r="X44" s="1">
        <v>0.25738070000000002</v>
      </c>
      <c r="Y44" s="1">
        <v>-0.4208037</v>
      </c>
      <c r="Z44" s="14">
        <v>-0.82491159999999997</v>
      </c>
    </row>
    <row r="45" spans="1:26">
      <c r="A45" s="48"/>
      <c r="B45" s="49" t="s">
        <v>51</v>
      </c>
      <c r="C45" s="15">
        <v>0.15344840000000001</v>
      </c>
      <c r="D45" s="1">
        <v>-0.9179484</v>
      </c>
      <c r="E45" s="1">
        <v>-0.50506759999999995</v>
      </c>
      <c r="F45" s="1">
        <v>-0.40107569999999998</v>
      </c>
      <c r="G45" s="1">
        <v>-0.4180219</v>
      </c>
      <c r="H45" s="14">
        <v>-0.42710130000000002</v>
      </c>
      <c r="I45" s="15">
        <v>-0.40916940000000002</v>
      </c>
      <c r="J45" s="1">
        <v>-0.55073930000000004</v>
      </c>
      <c r="K45" s="1">
        <v>0.80110760000000003</v>
      </c>
      <c r="L45" s="1">
        <v>0.98782809999999999</v>
      </c>
      <c r="M45" s="1">
        <v>9.5353160000000006E-2</v>
      </c>
      <c r="N45" s="14">
        <v>0.73817940000000004</v>
      </c>
      <c r="O45" s="15">
        <v>0.2476286</v>
      </c>
      <c r="P45" s="1">
        <v>0.4223652</v>
      </c>
      <c r="Q45" s="1">
        <v>0.96363290000000001</v>
      </c>
      <c r="R45" s="1">
        <v>0.2038613</v>
      </c>
      <c r="S45" s="1"/>
      <c r="T45" s="14">
        <v>-2.9896410000000002E-2</v>
      </c>
      <c r="U45" s="15">
        <v>0.21478520000000001</v>
      </c>
      <c r="V45" s="1">
        <v>0.1096834</v>
      </c>
      <c r="W45" s="1">
        <v>-0.679558</v>
      </c>
      <c r="X45" s="1">
        <v>0.144453</v>
      </c>
      <c r="Y45" s="1">
        <v>-0.1255222</v>
      </c>
      <c r="Z45" s="14">
        <v>4.3029049999999999E-2</v>
      </c>
    </row>
    <row r="46" spans="1:26" ht="16" thickBot="1">
      <c r="A46" s="50"/>
      <c r="B46" s="51" t="s">
        <v>57</v>
      </c>
      <c r="C46" s="18">
        <v>-0.63715290000000002</v>
      </c>
      <c r="D46" s="19">
        <v>-0.54003429999999997</v>
      </c>
      <c r="E46" s="19">
        <v>0.52158959999999999</v>
      </c>
      <c r="F46" s="19">
        <v>0.79589359999999998</v>
      </c>
      <c r="G46" s="19">
        <v>0.47901840000000001</v>
      </c>
      <c r="H46" s="17">
        <v>-0.49313240000000003</v>
      </c>
      <c r="I46" s="18">
        <v>-0.34752480000000002</v>
      </c>
      <c r="J46" s="19">
        <v>-0.42528519999999997</v>
      </c>
      <c r="K46" s="19">
        <v>7.6455369999999995E-2</v>
      </c>
      <c r="L46" s="19">
        <v>-0.15959290000000001</v>
      </c>
      <c r="M46" s="19">
        <v>0.71480200000000005</v>
      </c>
      <c r="N46" s="17">
        <v>0.58072809999999997</v>
      </c>
      <c r="O46" s="18">
        <v>-0.36765999999999999</v>
      </c>
      <c r="P46" s="19">
        <v>-8.7453749999999997E-3</v>
      </c>
      <c r="Q46" s="19">
        <v>-3.2691690000000002E-2</v>
      </c>
      <c r="R46" s="19">
        <v>0.47011700000000001</v>
      </c>
      <c r="S46" s="19">
        <v>-2.9896410000000002E-2</v>
      </c>
      <c r="T46" s="17"/>
      <c r="U46" s="18">
        <v>0.80650160000000004</v>
      </c>
      <c r="V46" s="19">
        <v>0.98648590000000003</v>
      </c>
      <c r="W46" s="19">
        <v>0.58275089999999996</v>
      </c>
      <c r="X46" s="19">
        <v>0.99824060000000003</v>
      </c>
      <c r="Y46" s="19">
        <v>0.76518509999999995</v>
      </c>
      <c r="Z46" s="17">
        <v>-0.375666</v>
      </c>
    </row>
    <row r="47" spans="1:26">
      <c r="A47" s="46"/>
      <c r="B47" s="47" t="s">
        <v>27</v>
      </c>
      <c r="C47" s="9">
        <v>-7.6320959999999993E-2</v>
      </c>
      <c r="D47" s="2">
        <v>-0.39194509999999999</v>
      </c>
      <c r="E47" s="2">
        <v>4.0925610000000001E-2</v>
      </c>
      <c r="F47" s="2">
        <v>0.73042359999999995</v>
      </c>
      <c r="G47" s="2">
        <v>0.77168289999999995</v>
      </c>
      <c r="H47" s="10">
        <v>5.5495599999999999E-2</v>
      </c>
      <c r="I47" s="9">
        <v>-0.1486056</v>
      </c>
      <c r="J47" s="2">
        <v>-0.95876309999999998</v>
      </c>
      <c r="K47" s="2">
        <v>0.725078</v>
      </c>
      <c r="L47" s="2">
        <v>0.18556790000000001</v>
      </c>
      <c r="M47" s="2">
        <v>0.67385439999999996</v>
      </c>
      <c r="N47" s="10">
        <v>0.37618800000000002</v>
      </c>
      <c r="O47" s="9">
        <v>0.17825550000000001</v>
      </c>
      <c r="P47" s="2">
        <v>0.99902999999999997</v>
      </c>
      <c r="Q47" s="2">
        <v>0.39445089999999999</v>
      </c>
      <c r="R47" s="2">
        <v>0.73709860000000005</v>
      </c>
      <c r="S47" s="2">
        <v>0.21478520000000001</v>
      </c>
      <c r="T47" s="10">
        <v>0.80650160000000004</v>
      </c>
      <c r="U47" s="9"/>
      <c r="V47" s="2">
        <v>0.70898680000000003</v>
      </c>
      <c r="W47" s="2">
        <v>0.4569281</v>
      </c>
      <c r="X47" s="2">
        <v>0.81653739999999997</v>
      </c>
      <c r="Y47" s="2">
        <v>0.26065640000000001</v>
      </c>
      <c r="Z47" s="10">
        <v>-0.83707430000000005</v>
      </c>
    </row>
    <row r="48" spans="1:26">
      <c r="A48" s="48"/>
      <c r="B48" s="49" t="s">
        <v>33</v>
      </c>
      <c r="C48" s="15">
        <v>-0.75275740000000002</v>
      </c>
      <c r="D48" s="1">
        <v>-0.4820237</v>
      </c>
      <c r="E48" s="1">
        <v>0.64984169999999997</v>
      </c>
      <c r="F48" s="1">
        <v>0.80624119999999999</v>
      </c>
      <c r="G48" s="1">
        <v>0.4201995</v>
      </c>
      <c r="H48" s="14">
        <v>-0.56858520000000001</v>
      </c>
      <c r="I48" s="15">
        <v>-0.75673080000000004</v>
      </c>
      <c r="J48" s="1">
        <v>-0.71031710000000003</v>
      </c>
      <c r="K48" s="1">
        <v>0.2871322</v>
      </c>
      <c r="L48" s="1">
        <v>-3.7594350000000002E-3</v>
      </c>
      <c r="M48" s="1">
        <v>0.99650930000000004</v>
      </c>
      <c r="N48" s="14">
        <v>0.50558559999999997</v>
      </c>
      <c r="O48" s="15">
        <v>-0.55801880000000004</v>
      </c>
      <c r="P48" s="1">
        <v>0.72781050000000003</v>
      </c>
      <c r="Q48" s="1">
        <v>9.2840019999999995E-2</v>
      </c>
      <c r="R48" s="1">
        <v>0.10020999999999999</v>
      </c>
      <c r="S48" s="1">
        <v>0.1096834</v>
      </c>
      <c r="T48" s="14">
        <v>0.98648590000000003</v>
      </c>
      <c r="U48" s="15">
        <v>0.70898680000000003</v>
      </c>
      <c r="V48" s="1"/>
      <c r="W48" s="1">
        <v>0.63771460000000002</v>
      </c>
      <c r="X48" s="1">
        <v>0.98602350000000005</v>
      </c>
      <c r="Y48" s="1">
        <v>0.85973820000000001</v>
      </c>
      <c r="Z48" s="14">
        <v>-0.25342559999999997</v>
      </c>
    </row>
    <row r="49" spans="1:26">
      <c r="A49" s="48"/>
      <c r="B49" s="49" t="s">
        <v>82</v>
      </c>
      <c r="C49" s="15">
        <v>-0.56255279999999996</v>
      </c>
      <c r="D49" s="1">
        <v>0.36474610000000002</v>
      </c>
      <c r="E49" s="1">
        <v>0.7743797</v>
      </c>
      <c r="F49" s="1">
        <v>0.93704529999999997</v>
      </c>
      <c r="G49" s="1">
        <v>0.74239679999999997</v>
      </c>
      <c r="H49" s="14">
        <v>2.9868289999999999E-2</v>
      </c>
      <c r="I49" s="15">
        <v>-0.20672789999999999</v>
      </c>
      <c r="J49" s="1">
        <v>-0.2410224</v>
      </c>
      <c r="K49" s="1">
        <v>-0.28083019999999997</v>
      </c>
      <c r="L49" s="1">
        <v>-0.7428749</v>
      </c>
      <c r="M49" s="1">
        <v>0.68867529999999999</v>
      </c>
      <c r="N49" s="14">
        <v>-0.34167459999999999</v>
      </c>
      <c r="O49" s="15">
        <v>-0.47548190000000001</v>
      </c>
      <c r="P49" s="1">
        <v>0.44240659999999998</v>
      </c>
      <c r="Q49" s="1">
        <v>-0.61536460000000004</v>
      </c>
      <c r="R49" s="1">
        <v>-0.1707458</v>
      </c>
      <c r="S49" s="1">
        <v>-0.679558</v>
      </c>
      <c r="T49" s="14">
        <v>0.58275089999999996</v>
      </c>
      <c r="U49" s="15">
        <v>0.4569281</v>
      </c>
      <c r="V49" s="1">
        <v>0.63771460000000002</v>
      </c>
      <c r="W49" s="1"/>
      <c r="X49" s="1">
        <v>0.62682020000000005</v>
      </c>
      <c r="Y49" s="1">
        <v>0.64264529999999997</v>
      </c>
      <c r="Z49" s="14">
        <v>-0.3670312</v>
      </c>
    </row>
    <row r="50" spans="1:26">
      <c r="A50" s="48" t="s">
        <v>63</v>
      </c>
      <c r="B50" s="49" t="s">
        <v>45</v>
      </c>
      <c r="C50" s="15">
        <v>-0.63375899999999996</v>
      </c>
      <c r="D50" s="1">
        <v>-0.49067280000000002</v>
      </c>
      <c r="E50" s="1">
        <v>0.53970039999999997</v>
      </c>
      <c r="F50" s="1">
        <v>0.83026800000000001</v>
      </c>
      <c r="G50" s="1">
        <v>0.52375289999999997</v>
      </c>
      <c r="H50" s="14">
        <v>-0.45436110000000002</v>
      </c>
      <c r="I50" s="15">
        <v>-0.65596810000000005</v>
      </c>
      <c r="J50" s="1">
        <v>-0.80902280000000004</v>
      </c>
      <c r="K50" s="1">
        <v>0.40874830000000001</v>
      </c>
      <c r="L50" s="1">
        <v>4.4645959999999998E-2</v>
      </c>
      <c r="M50" s="1">
        <v>0.9745878</v>
      </c>
      <c r="N50" s="14">
        <v>0.5061947</v>
      </c>
      <c r="O50" s="15">
        <v>-0.41402460000000002</v>
      </c>
      <c r="P50" s="1">
        <v>0.83185540000000002</v>
      </c>
      <c r="Q50" s="1">
        <v>0.17271449999999999</v>
      </c>
      <c r="R50" s="1">
        <v>0.25738070000000002</v>
      </c>
      <c r="S50" s="1">
        <v>0.144453</v>
      </c>
      <c r="T50" s="14">
        <v>0.99824060000000003</v>
      </c>
      <c r="U50" s="15">
        <v>0.81653739999999997</v>
      </c>
      <c r="V50" s="1">
        <v>0.98602350000000005</v>
      </c>
      <c r="W50" s="1">
        <v>0.62682020000000005</v>
      </c>
      <c r="X50" s="1"/>
      <c r="Y50" s="1">
        <v>0.76480999999999999</v>
      </c>
      <c r="Z50" s="14">
        <v>-0.40410099999999999</v>
      </c>
    </row>
    <row r="51" spans="1:26">
      <c r="A51" s="48"/>
      <c r="B51" s="49" t="s">
        <v>51</v>
      </c>
      <c r="C51" s="15">
        <v>-0.98234630000000001</v>
      </c>
      <c r="D51" s="1">
        <v>-0.26838509999999999</v>
      </c>
      <c r="E51" s="1">
        <v>0.91316149999999996</v>
      </c>
      <c r="F51" s="1">
        <v>0.65117029999999998</v>
      </c>
      <c r="G51" s="1">
        <v>0.10632</v>
      </c>
      <c r="H51" s="14">
        <v>-0.74662660000000003</v>
      </c>
      <c r="I51" s="15">
        <v>-0.87787979999999999</v>
      </c>
      <c r="J51" s="1">
        <v>-0.25574619999999998</v>
      </c>
      <c r="K51" s="1">
        <v>-0.19624510000000001</v>
      </c>
      <c r="L51" s="1">
        <v>-0.25757330000000001</v>
      </c>
      <c r="M51" s="1">
        <v>0.8884611</v>
      </c>
      <c r="N51" s="14">
        <v>0.3127916</v>
      </c>
      <c r="O51" s="15">
        <v>-0.90295460000000005</v>
      </c>
      <c r="P51" s="1">
        <v>0.28253509999999998</v>
      </c>
      <c r="Q51" s="1">
        <v>-0.26237630000000001</v>
      </c>
      <c r="R51" s="1">
        <v>-0.4208037</v>
      </c>
      <c r="S51" s="1">
        <v>-0.1255222</v>
      </c>
      <c r="T51" s="14">
        <v>0.76518509999999995</v>
      </c>
      <c r="U51" s="15">
        <v>0.26065640000000001</v>
      </c>
      <c r="V51" s="1">
        <v>0.85973820000000001</v>
      </c>
      <c r="W51" s="1">
        <v>0.64264529999999997</v>
      </c>
      <c r="X51" s="1">
        <v>0.76480999999999999</v>
      </c>
      <c r="Y51" s="1"/>
      <c r="Z51" s="14">
        <v>0.21049300000000001</v>
      </c>
    </row>
    <row r="52" spans="1:26" ht="16" thickBot="1">
      <c r="A52" s="50"/>
      <c r="B52" s="51" t="s">
        <v>57</v>
      </c>
      <c r="C52" s="18">
        <v>-0.38463910000000001</v>
      </c>
      <c r="D52" s="19">
        <v>-3.7194919999999999E-2</v>
      </c>
      <c r="E52" s="19">
        <v>0.26807710000000001</v>
      </c>
      <c r="F52" s="19">
        <v>-0.55563289999999999</v>
      </c>
      <c r="G52" s="19">
        <v>-0.89039659999999998</v>
      </c>
      <c r="H52" s="17">
        <v>-0.59232940000000001</v>
      </c>
      <c r="I52" s="18">
        <v>-0.41228209999999998</v>
      </c>
      <c r="J52" s="19">
        <v>0.70905949999999995</v>
      </c>
      <c r="K52" s="19">
        <v>-0.60474519999999998</v>
      </c>
      <c r="L52" s="19">
        <v>1.220846E-3</v>
      </c>
      <c r="M52" s="19">
        <v>-0.2273259</v>
      </c>
      <c r="N52" s="17">
        <v>7.1328420000000003E-2</v>
      </c>
      <c r="O52" s="18">
        <v>-0.57516529999999999</v>
      </c>
      <c r="P52" s="19">
        <v>-0.81406710000000004</v>
      </c>
      <c r="Q52" s="19">
        <v>-0.23050080000000001</v>
      </c>
      <c r="R52" s="19">
        <v>-0.82491159999999997</v>
      </c>
      <c r="S52" s="19">
        <v>4.3029049999999999E-2</v>
      </c>
      <c r="T52" s="17">
        <v>-0.375666</v>
      </c>
      <c r="U52" s="18">
        <v>-0.83707430000000005</v>
      </c>
      <c r="V52" s="19">
        <v>-0.25342559999999997</v>
      </c>
      <c r="W52" s="19">
        <v>-0.3670312</v>
      </c>
      <c r="X52" s="19">
        <v>-0.40410099999999999</v>
      </c>
      <c r="Y52" s="19">
        <v>0.21049300000000001</v>
      </c>
      <c r="Z52" s="17"/>
    </row>
  </sheetData>
  <conditionalFormatting sqref="C3:Z52">
    <cfRule type="cellIs" dxfId="21" priority="1" operator="lessThan">
      <formula>-0.8</formula>
    </cfRule>
    <cfRule type="cellIs" dxfId="20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E15" sqref="E15"/>
    </sheetView>
  </sheetViews>
  <sheetFormatPr baseColWidth="10" defaultRowHeight="15" x14ac:dyDescent="0"/>
  <cols>
    <col min="1" max="16384" width="10.83203125" style="3"/>
  </cols>
  <sheetData>
    <row r="1" spans="1:26">
      <c r="C1" s="46"/>
      <c r="D1" s="54"/>
      <c r="E1" s="54"/>
      <c r="F1" s="54" t="s">
        <v>62</v>
      </c>
      <c r="G1" s="54"/>
      <c r="H1" s="55"/>
      <c r="I1" s="46"/>
      <c r="J1" s="54"/>
      <c r="K1" s="54"/>
      <c r="L1" s="54" t="s">
        <v>0</v>
      </c>
      <c r="M1" s="54"/>
      <c r="N1" s="55"/>
      <c r="O1" s="46"/>
      <c r="P1" s="54"/>
      <c r="Q1" s="54"/>
      <c r="R1" s="54" t="s">
        <v>1</v>
      </c>
      <c r="S1" s="54"/>
      <c r="T1" s="55"/>
      <c r="U1" s="46"/>
      <c r="V1" s="54"/>
      <c r="W1" s="54"/>
      <c r="X1" s="54" t="s">
        <v>63</v>
      </c>
      <c r="Y1" s="54"/>
      <c r="Z1" s="55"/>
    </row>
    <row r="2" spans="1:26" ht="16" thickBot="1">
      <c r="A2" s="3" t="s">
        <v>24</v>
      </c>
      <c r="C2" s="60" t="s">
        <v>28</v>
      </c>
      <c r="D2" s="49" t="s">
        <v>34</v>
      </c>
      <c r="E2" s="49" t="s">
        <v>81</v>
      </c>
      <c r="F2" s="49" t="s">
        <v>46</v>
      </c>
      <c r="G2" s="49" t="s">
        <v>52</v>
      </c>
      <c r="H2" s="61" t="s">
        <v>58</v>
      </c>
      <c r="I2" s="60" t="s">
        <v>28</v>
      </c>
      <c r="J2" s="49" t="s">
        <v>34</v>
      </c>
      <c r="K2" s="49" t="s">
        <v>81</v>
      </c>
      <c r="L2" s="49" t="s">
        <v>46</v>
      </c>
      <c r="M2" s="49" t="s">
        <v>52</v>
      </c>
      <c r="N2" s="61" t="s">
        <v>58</v>
      </c>
      <c r="O2" s="60" t="s">
        <v>28</v>
      </c>
      <c r="P2" s="49" t="s">
        <v>34</v>
      </c>
      <c r="Q2" s="49" t="s">
        <v>81</v>
      </c>
      <c r="R2" s="49" t="s">
        <v>46</v>
      </c>
      <c r="S2" s="49" t="s">
        <v>52</v>
      </c>
      <c r="T2" s="61" t="s">
        <v>58</v>
      </c>
      <c r="U2" s="60" t="s">
        <v>28</v>
      </c>
      <c r="V2" s="49" t="s">
        <v>34</v>
      </c>
      <c r="W2" s="49" t="s">
        <v>81</v>
      </c>
      <c r="X2" s="49" t="s">
        <v>46</v>
      </c>
      <c r="Y2" s="49" t="s">
        <v>52</v>
      </c>
      <c r="Z2" s="61" t="s">
        <v>58</v>
      </c>
    </row>
    <row r="3" spans="1:26">
      <c r="A3" s="46"/>
      <c r="B3" s="47" t="s">
        <v>28</v>
      </c>
      <c r="C3" s="46"/>
      <c r="D3" s="54">
        <v>0.1396674</v>
      </c>
      <c r="E3" s="54">
        <v>-0.79356280000000001</v>
      </c>
      <c r="F3" s="54">
        <v>0.75397150000000002</v>
      </c>
      <c r="G3" s="54">
        <v>0.1581978</v>
      </c>
      <c r="H3" s="55">
        <v>-0.65820009999999995</v>
      </c>
      <c r="I3" s="46">
        <v>-0.84698609999999996</v>
      </c>
      <c r="J3" s="54">
        <v>-0.38685209999999998</v>
      </c>
      <c r="K3" s="54">
        <v>-0.32455689999999998</v>
      </c>
      <c r="L3" s="54">
        <v>-0.28415509999999999</v>
      </c>
      <c r="M3" s="54">
        <v>-0.38810729999999999</v>
      </c>
      <c r="N3" s="55">
        <v>-0.61985140000000005</v>
      </c>
      <c r="O3" s="46">
        <v>-0.94295479999999998</v>
      </c>
      <c r="P3" s="54">
        <v>-9.1763079999999997E-2</v>
      </c>
      <c r="Q3" s="54">
        <v>-0.9544144</v>
      </c>
      <c r="R3" s="54">
        <v>0.1512328</v>
      </c>
      <c r="S3" s="54">
        <v>8.7194670000000002E-2</v>
      </c>
      <c r="T3" s="55">
        <v>-0.83397200000000005</v>
      </c>
      <c r="U3" s="46"/>
      <c r="V3" s="54"/>
      <c r="W3" s="54">
        <v>-0.62624250000000004</v>
      </c>
      <c r="X3" s="54">
        <v>-0.63762459999999999</v>
      </c>
      <c r="Y3" s="54">
        <v>0.22253249999999999</v>
      </c>
      <c r="Z3" s="55">
        <v>0.36511529999999998</v>
      </c>
    </row>
    <row r="4" spans="1:26">
      <c r="A4" s="48"/>
      <c r="B4" s="49" t="s">
        <v>34</v>
      </c>
      <c r="C4" s="48">
        <v>0.1396674</v>
      </c>
      <c r="D4" s="56"/>
      <c r="E4" s="56">
        <v>0.52566029999999997</v>
      </c>
      <c r="F4" s="56">
        <v>-0.50188860000000002</v>
      </c>
      <c r="G4" s="56">
        <v>0.95260599999999995</v>
      </c>
      <c r="H4" s="57">
        <v>-0.4950002</v>
      </c>
      <c r="I4" s="48">
        <v>0.15700839999999999</v>
      </c>
      <c r="J4" s="56">
        <v>-0.64488380000000001</v>
      </c>
      <c r="K4" s="56">
        <v>-0.77507420000000005</v>
      </c>
      <c r="L4" s="56">
        <v>-0.80220780000000003</v>
      </c>
      <c r="M4" s="56">
        <v>-0.383969</v>
      </c>
      <c r="N4" s="57">
        <v>-5.3279029999999998E-2</v>
      </c>
      <c r="O4" s="48">
        <v>0.122485</v>
      </c>
      <c r="P4" s="56">
        <v>0.90497530000000004</v>
      </c>
      <c r="Q4" s="56">
        <v>-0.414636</v>
      </c>
      <c r="R4" s="56">
        <v>-0.38637830000000001</v>
      </c>
      <c r="S4" s="56">
        <v>0.99989989999999995</v>
      </c>
      <c r="T4" s="57">
        <v>-5.3547289999999997E-2</v>
      </c>
      <c r="U4" s="48"/>
      <c r="V4" s="56"/>
      <c r="W4" s="56">
        <v>5.2159690000000002E-2</v>
      </c>
      <c r="X4" s="56">
        <v>-7.5989950000000001E-2</v>
      </c>
      <c r="Y4" s="56">
        <v>-0.92810930000000003</v>
      </c>
      <c r="Z4" s="57">
        <v>-0.73176870000000005</v>
      </c>
    </row>
    <row r="5" spans="1:26">
      <c r="A5" s="48"/>
      <c r="B5" s="49" t="s">
        <v>81</v>
      </c>
      <c r="C5" s="48">
        <v>-0.79356280000000001</v>
      </c>
      <c r="D5" s="56">
        <v>0.52566029999999997</v>
      </c>
      <c r="E5" s="56"/>
      <c r="F5" s="56">
        <v>-0.69358589999999998</v>
      </c>
      <c r="G5" s="56">
        <v>-9.6972240000000001E-2</v>
      </c>
      <c r="H5" s="57">
        <v>6.8121050000000002E-2</v>
      </c>
      <c r="I5" s="48">
        <v>0.97543440000000003</v>
      </c>
      <c r="J5" s="56">
        <v>-0.25137320000000002</v>
      </c>
      <c r="K5" s="56">
        <v>-0.31680199999999997</v>
      </c>
      <c r="L5" s="56">
        <v>-0.35599760000000003</v>
      </c>
      <c r="M5" s="56">
        <v>-0.20812430000000001</v>
      </c>
      <c r="N5" s="57">
        <v>0.13631840000000001</v>
      </c>
      <c r="O5" s="48">
        <v>0.95052959999999997</v>
      </c>
      <c r="P5" s="56">
        <v>0.20355590000000001</v>
      </c>
      <c r="Q5" s="56">
        <v>0.59424220000000005</v>
      </c>
      <c r="R5" s="56">
        <v>0.2060871</v>
      </c>
      <c r="S5" s="56">
        <v>0.3575953</v>
      </c>
      <c r="T5" s="57">
        <v>0.42414079999999998</v>
      </c>
      <c r="U5" s="48"/>
      <c r="V5" s="56"/>
      <c r="W5" s="56">
        <v>0.18768099999999999</v>
      </c>
      <c r="X5" s="56">
        <v>0.1491826</v>
      </c>
      <c r="Y5" s="56">
        <v>-0.762513</v>
      </c>
      <c r="Z5" s="57">
        <v>-0.3397366</v>
      </c>
    </row>
    <row r="6" spans="1:26">
      <c r="A6" s="48" t="s">
        <v>62</v>
      </c>
      <c r="B6" s="49" t="s">
        <v>46</v>
      </c>
      <c r="C6" s="48">
        <v>0.75397150000000002</v>
      </c>
      <c r="D6" s="56">
        <v>-0.50188860000000002</v>
      </c>
      <c r="E6" s="56">
        <v>-0.69358589999999998</v>
      </c>
      <c r="F6" s="56"/>
      <c r="G6" s="56">
        <v>-0.5173063</v>
      </c>
      <c r="H6" s="57">
        <v>-0.44189580000000001</v>
      </c>
      <c r="I6" s="48">
        <v>-0.59871039999999998</v>
      </c>
      <c r="J6" s="56">
        <v>-0.20616689999999999</v>
      </c>
      <c r="K6" s="56">
        <v>-5.8144290000000001E-2</v>
      </c>
      <c r="L6" s="56">
        <v>-1.514298E-2</v>
      </c>
      <c r="M6" s="56">
        <v>-0.38981749999999998</v>
      </c>
      <c r="N6" s="57">
        <v>-0.71000830000000004</v>
      </c>
      <c r="O6" s="48">
        <v>-0.75064509999999995</v>
      </c>
      <c r="P6" s="56">
        <v>-0.72314679999999998</v>
      </c>
      <c r="Q6" s="56">
        <v>-0.59393940000000001</v>
      </c>
      <c r="R6" s="56">
        <v>0.56003910000000001</v>
      </c>
      <c r="S6" s="56">
        <v>-0.4953843</v>
      </c>
      <c r="T6" s="57">
        <v>-0.81631640000000005</v>
      </c>
      <c r="U6" s="48"/>
      <c r="V6" s="56"/>
      <c r="W6" s="56">
        <v>-0.7697444</v>
      </c>
      <c r="X6" s="56">
        <v>-0.70766929999999995</v>
      </c>
      <c r="Y6" s="56">
        <v>0.2211825</v>
      </c>
      <c r="Z6" s="57">
        <v>0.8797663</v>
      </c>
    </row>
    <row r="7" spans="1:26">
      <c r="A7" s="48"/>
      <c r="B7" s="49" t="s">
        <v>52</v>
      </c>
      <c r="C7" s="48">
        <v>0.1581978</v>
      </c>
      <c r="D7" s="56">
        <v>0.95260599999999995</v>
      </c>
      <c r="E7" s="56">
        <v>-9.6972240000000001E-2</v>
      </c>
      <c r="F7" s="56">
        <v>-0.5173063</v>
      </c>
      <c r="G7" s="56"/>
      <c r="H7" s="57">
        <v>-4.2561059999999998E-2</v>
      </c>
      <c r="I7" s="48">
        <v>-0.29290070000000001</v>
      </c>
      <c r="J7" s="56">
        <v>-1.438178E-2</v>
      </c>
      <c r="K7" s="56">
        <v>-0.1556244</v>
      </c>
      <c r="L7" s="56">
        <v>-0.16633129999999999</v>
      </c>
      <c r="M7" s="56">
        <v>0.25432709999999997</v>
      </c>
      <c r="N7" s="57">
        <v>0.39107629999999999</v>
      </c>
      <c r="O7" s="48">
        <v>-0.15265970000000001</v>
      </c>
      <c r="P7" s="56">
        <v>0.95456620000000003</v>
      </c>
      <c r="Q7" s="56">
        <v>-0.2929505</v>
      </c>
      <c r="R7" s="56">
        <v>-0.77014210000000005</v>
      </c>
      <c r="S7" s="56">
        <v>0.74444600000000005</v>
      </c>
      <c r="T7" s="57">
        <v>0.23417009999999999</v>
      </c>
      <c r="U7" s="48"/>
      <c r="V7" s="56"/>
      <c r="W7" s="56">
        <v>0.4601247</v>
      </c>
      <c r="X7" s="56">
        <v>0.36432959999999998</v>
      </c>
      <c r="Y7" s="56">
        <v>0.14049510000000001</v>
      </c>
      <c r="Z7" s="57">
        <v>-0.86071350000000002</v>
      </c>
    </row>
    <row r="8" spans="1:26" ht="16" thickBot="1">
      <c r="A8" s="50"/>
      <c r="B8" s="51" t="s">
        <v>58</v>
      </c>
      <c r="C8" s="50">
        <v>-0.65820009999999995</v>
      </c>
      <c r="D8" s="58">
        <v>-0.4950002</v>
      </c>
      <c r="E8" s="58">
        <v>6.8121050000000002E-2</v>
      </c>
      <c r="F8" s="58">
        <v>-0.44189580000000001</v>
      </c>
      <c r="G8" s="58">
        <v>-4.2561059999999998E-2</v>
      </c>
      <c r="H8" s="59"/>
      <c r="I8" s="50">
        <v>0.16731969999999999</v>
      </c>
      <c r="J8" s="58">
        <v>0.94851019999999997</v>
      </c>
      <c r="K8" s="58">
        <v>0.91224369999999999</v>
      </c>
      <c r="L8" s="58">
        <v>0.89275959999999999</v>
      </c>
      <c r="M8" s="58">
        <v>0.92388650000000005</v>
      </c>
      <c r="N8" s="59">
        <v>0.89547620000000006</v>
      </c>
      <c r="O8" s="50">
        <v>0.37067090000000003</v>
      </c>
      <c r="P8" s="58">
        <v>-4.736639E-3</v>
      </c>
      <c r="Q8" s="58">
        <v>0.81548050000000005</v>
      </c>
      <c r="R8" s="58">
        <v>-0.58093430000000001</v>
      </c>
      <c r="S8" s="58">
        <v>-0.51164880000000001</v>
      </c>
      <c r="T8" s="59">
        <v>0.87865280000000001</v>
      </c>
      <c r="U8" s="50"/>
      <c r="V8" s="58"/>
      <c r="W8" s="58">
        <v>0.84950000000000003</v>
      </c>
      <c r="X8" s="58">
        <v>0.90632769999999996</v>
      </c>
      <c r="Y8" s="58">
        <v>0.58723349999999996</v>
      </c>
      <c r="Z8" s="59">
        <v>-0.26982329999999999</v>
      </c>
    </row>
    <row r="9" spans="1:26">
      <c r="A9" s="46"/>
      <c r="B9" s="47" t="s">
        <v>28</v>
      </c>
      <c r="C9" s="46">
        <v>-0.84698609999999996</v>
      </c>
      <c r="D9" s="54">
        <v>0.15700839999999999</v>
      </c>
      <c r="E9" s="54">
        <v>0.97543440000000003</v>
      </c>
      <c r="F9" s="54">
        <v>-0.59871039999999998</v>
      </c>
      <c r="G9" s="54">
        <v>-0.29290070000000001</v>
      </c>
      <c r="H9" s="55">
        <v>0.16731969999999999</v>
      </c>
      <c r="I9" s="46"/>
      <c r="J9" s="54">
        <v>-0.1465756</v>
      </c>
      <c r="K9" s="54">
        <v>-0.1843534</v>
      </c>
      <c r="L9" s="54">
        <v>-0.22131590000000001</v>
      </c>
      <c r="M9" s="54">
        <v>-0.160687</v>
      </c>
      <c r="N9" s="55">
        <v>0.13692480000000001</v>
      </c>
      <c r="O9" s="46">
        <v>0.96790920000000003</v>
      </c>
      <c r="P9" s="54">
        <v>5.0855359999999999E-3</v>
      </c>
      <c r="Q9" s="54">
        <v>0.69898159999999998</v>
      </c>
      <c r="R9" s="54">
        <v>0.2925681</v>
      </c>
      <c r="S9" s="54">
        <v>0.14499000000000001</v>
      </c>
      <c r="T9" s="55">
        <v>0.43962649999999998</v>
      </c>
      <c r="U9" s="46"/>
      <c r="V9" s="54"/>
      <c r="W9" s="54">
        <v>0.16779649999999999</v>
      </c>
      <c r="X9" s="54">
        <v>0.1554307</v>
      </c>
      <c r="Y9" s="54">
        <v>-0.69664470000000001</v>
      </c>
      <c r="Z9" s="55">
        <v>-0.1787888</v>
      </c>
    </row>
    <row r="10" spans="1:26">
      <c r="A10" s="48"/>
      <c r="B10" s="49" t="s">
        <v>34</v>
      </c>
      <c r="C10" s="48">
        <v>-0.38685209999999998</v>
      </c>
      <c r="D10" s="56">
        <v>-0.64488380000000001</v>
      </c>
      <c r="E10" s="56">
        <v>-0.25137320000000002</v>
      </c>
      <c r="F10" s="56">
        <v>-0.20616689999999999</v>
      </c>
      <c r="G10" s="56">
        <v>-1.438178E-2</v>
      </c>
      <c r="H10" s="57">
        <v>0.94851019999999997</v>
      </c>
      <c r="I10" s="48">
        <v>-0.1465756</v>
      </c>
      <c r="J10" s="56"/>
      <c r="K10" s="56">
        <v>0.9861704</v>
      </c>
      <c r="L10" s="56">
        <v>0.97977029999999998</v>
      </c>
      <c r="M10" s="56">
        <v>0.96131630000000001</v>
      </c>
      <c r="N10" s="57">
        <v>0.82374840000000005</v>
      </c>
      <c r="O10" s="48">
        <v>5.8039840000000002E-2</v>
      </c>
      <c r="P10" s="56">
        <v>-7.3031200000000004E-2</v>
      </c>
      <c r="Q10" s="56">
        <v>0.60329129999999997</v>
      </c>
      <c r="R10" s="56">
        <v>-0.62598600000000004</v>
      </c>
      <c r="S10" s="56">
        <v>-0.61286819999999997</v>
      </c>
      <c r="T10" s="57">
        <v>0.71656589999999998</v>
      </c>
      <c r="U10" s="48"/>
      <c r="V10" s="56"/>
      <c r="W10" s="56">
        <v>0.76255660000000003</v>
      </c>
      <c r="X10" s="56">
        <v>0.83029039999999998</v>
      </c>
      <c r="Y10" s="56">
        <v>0.81141229999999998</v>
      </c>
      <c r="Z10" s="57">
        <v>-0.15037590000000001</v>
      </c>
    </row>
    <row r="11" spans="1:26">
      <c r="A11" s="48"/>
      <c r="B11" s="49" t="s">
        <v>81</v>
      </c>
      <c r="C11" s="48">
        <v>-0.32455689999999998</v>
      </c>
      <c r="D11" s="56">
        <v>-0.77507420000000005</v>
      </c>
      <c r="E11" s="56">
        <v>-0.31680199999999997</v>
      </c>
      <c r="F11" s="56">
        <v>-5.8144290000000001E-2</v>
      </c>
      <c r="G11" s="56">
        <v>-0.1556244</v>
      </c>
      <c r="H11" s="57">
        <v>0.91224369999999999</v>
      </c>
      <c r="I11" s="48">
        <v>-0.1843534</v>
      </c>
      <c r="J11" s="56">
        <v>0.9861704</v>
      </c>
      <c r="K11" s="56"/>
      <c r="L11" s="56">
        <v>0.99897440000000004</v>
      </c>
      <c r="M11" s="56">
        <v>0.90465799999999996</v>
      </c>
      <c r="N11" s="57">
        <v>0.72091170000000004</v>
      </c>
      <c r="O11" s="48">
        <v>-6.4965270000000002E-3</v>
      </c>
      <c r="P11" s="56">
        <v>-0.2321365</v>
      </c>
      <c r="Q11" s="56">
        <v>0.57081470000000001</v>
      </c>
      <c r="R11" s="56">
        <v>-0.50444199999999995</v>
      </c>
      <c r="S11" s="56">
        <v>-0.73336219999999996</v>
      </c>
      <c r="T11" s="57">
        <v>0.61565340000000002</v>
      </c>
      <c r="U11" s="48"/>
      <c r="V11" s="56"/>
      <c r="W11" s="56">
        <v>0.64707919999999997</v>
      </c>
      <c r="X11" s="56">
        <v>0.73007290000000002</v>
      </c>
      <c r="Y11" s="56">
        <v>0.82739870000000004</v>
      </c>
      <c r="Z11" s="57">
        <v>1.5433270000000001E-2</v>
      </c>
    </row>
    <row r="12" spans="1:26">
      <c r="A12" s="48" t="s">
        <v>0</v>
      </c>
      <c r="B12" s="49" t="s">
        <v>46</v>
      </c>
      <c r="C12" s="48">
        <v>-0.28415509999999999</v>
      </c>
      <c r="D12" s="56">
        <v>-0.80220780000000003</v>
      </c>
      <c r="E12" s="56">
        <v>-0.35599760000000003</v>
      </c>
      <c r="F12" s="56">
        <v>-1.514298E-2</v>
      </c>
      <c r="G12" s="56">
        <v>-0.16633129999999999</v>
      </c>
      <c r="H12" s="57">
        <v>0.89275959999999999</v>
      </c>
      <c r="I12" s="48">
        <v>-0.22131590000000001</v>
      </c>
      <c r="J12" s="56">
        <v>0.97977029999999998</v>
      </c>
      <c r="K12" s="56">
        <v>0.99897440000000004</v>
      </c>
      <c r="L12" s="56"/>
      <c r="M12" s="56">
        <v>0.89287419999999995</v>
      </c>
      <c r="N12" s="57">
        <v>0.6939324</v>
      </c>
      <c r="O12" s="48">
        <v>-4.8165569999999998E-2</v>
      </c>
      <c r="P12" s="56">
        <v>-0.25467659999999998</v>
      </c>
      <c r="Q12" s="56">
        <v>0.53759900000000005</v>
      </c>
      <c r="R12" s="56">
        <v>-0.49067929999999998</v>
      </c>
      <c r="S12" s="56">
        <v>-0.74993200000000004</v>
      </c>
      <c r="T12" s="57">
        <v>0.57999909999999999</v>
      </c>
      <c r="U12" s="48"/>
      <c r="V12" s="56"/>
      <c r="W12" s="56">
        <v>0.6178188</v>
      </c>
      <c r="X12" s="56">
        <v>0.70280500000000001</v>
      </c>
      <c r="Y12" s="56">
        <v>0.84511899999999995</v>
      </c>
      <c r="Z12" s="57">
        <v>4.6706589999999999E-2</v>
      </c>
    </row>
    <row r="13" spans="1:26">
      <c r="A13" s="48"/>
      <c r="B13" s="49" t="s">
        <v>52</v>
      </c>
      <c r="C13" s="48">
        <v>-0.38810729999999999</v>
      </c>
      <c r="D13" s="56">
        <v>-0.383969</v>
      </c>
      <c r="E13" s="56">
        <v>-0.20812430000000001</v>
      </c>
      <c r="F13" s="56">
        <v>-0.38981749999999998</v>
      </c>
      <c r="G13" s="56">
        <v>0.25432709999999997</v>
      </c>
      <c r="H13" s="57">
        <v>0.92388650000000005</v>
      </c>
      <c r="I13" s="48">
        <v>-0.160687</v>
      </c>
      <c r="J13" s="56">
        <v>0.96131630000000001</v>
      </c>
      <c r="K13" s="56">
        <v>0.90465799999999996</v>
      </c>
      <c r="L13" s="56">
        <v>0.89287419999999995</v>
      </c>
      <c r="M13" s="56"/>
      <c r="N13" s="57">
        <v>0.92501619999999996</v>
      </c>
      <c r="O13" s="48">
        <v>7.7088820000000002E-2</v>
      </c>
      <c r="P13" s="56">
        <v>0.2038893</v>
      </c>
      <c r="Q13" s="56">
        <v>0.5505409</v>
      </c>
      <c r="R13" s="56">
        <v>-0.81267979999999995</v>
      </c>
      <c r="S13" s="56">
        <v>-0.37373689999999998</v>
      </c>
      <c r="T13" s="57">
        <v>0.79547489999999998</v>
      </c>
      <c r="U13" s="48"/>
      <c r="V13" s="56"/>
      <c r="W13" s="56">
        <v>0.88727180000000005</v>
      </c>
      <c r="X13" s="56">
        <v>0.924929</v>
      </c>
      <c r="Y13" s="56">
        <v>0.78536810000000001</v>
      </c>
      <c r="Z13" s="57">
        <v>-0.40630630000000001</v>
      </c>
    </row>
    <row r="14" spans="1:26" ht="16" thickBot="1">
      <c r="A14" s="50"/>
      <c r="B14" s="51" t="s">
        <v>58</v>
      </c>
      <c r="C14" s="50">
        <v>-0.61985140000000005</v>
      </c>
      <c r="D14" s="58">
        <v>-5.3279029999999998E-2</v>
      </c>
      <c r="E14" s="58">
        <v>0.13631840000000001</v>
      </c>
      <c r="F14" s="58">
        <v>-0.71000830000000004</v>
      </c>
      <c r="G14" s="58">
        <v>0.39107629999999999</v>
      </c>
      <c r="H14" s="59">
        <v>0.89547620000000006</v>
      </c>
      <c r="I14" s="50">
        <v>0.13692480000000001</v>
      </c>
      <c r="J14" s="58">
        <v>0.82374840000000005</v>
      </c>
      <c r="K14" s="58">
        <v>0.72091170000000004</v>
      </c>
      <c r="L14" s="58">
        <v>0.6939324</v>
      </c>
      <c r="M14" s="58">
        <v>0.92501619999999996</v>
      </c>
      <c r="N14" s="59"/>
      <c r="O14" s="50">
        <v>0.38013989999999998</v>
      </c>
      <c r="P14" s="58">
        <v>0.44058449999999999</v>
      </c>
      <c r="Q14" s="58">
        <v>0.67956709999999998</v>
      </c>
      <c r="R14" s="58">
        <v>-0.84194239999999998</v>
      </c>
      <c r="S14" s="58">
        <v>-9.3398099999999998E-2</v>
      </c>
      <c r="T14" s="59">
        <v>0.94933009999999995</v>
      </c>
      <c r="U14" s="50"/>
      <c r="V14" s="58"/>
      <c r="W14" s="58">
        <v>0.99481370000000002</v>
      </c>
      <c r="X14" s="58">
        <v>0.99954790000000004</v>
      </c>
      <c r="Y14" s="58">
        <v>0.50466250000000001</v>
      </c>
      <c r="Z14" s="59">
        <v>-0.66399459999999999</v>
      </c>
    </row>
    <row r="15" spans="1:26">
      <c r="A15" s="46"/>
      <c r="B15" s="47" t="s">
        <v>28</v>
      </c>
      <c r="C15" s="46">
        <v>-0.94295479999999998</v>
      </c>
      <c r="D15" s="54">
        <v>0.122485</v>
      </c>
      <c r="E15" s="54">
        <v>0.95052959999999997</v>
      </c>
      <c r="F15" s="54">
        <v>-0.75064509999999995</v>
      </c>
      <c r="G15" s="54">
        <v>-0.15265970000000001</v>
      </c>
      <c r="H15" s="55">
        <v>0.37067090000000003</v>
      </c>
      <c r="I15" s="46">
        <v>0.96790920000000003</v>
      </c>
      <c r="J15" s="54">
        <v>5.8039840000000002E-2</v>
      </c>
      <c r="K15" s="54">
        <v>-6.4965270000000002E-3</v>
      </c>
      <c r="L15" s="54">
        <v>-4.8165569999999998E-2</v>
      </c>
      <c r="M15" s="54">
        <v>7.7088820000000002E-2</v>
      </c>
      <c r="N15" s="55">
        <v>0.38013989999999998</v>
      </c>
      <c r="O15" s="46"/>
      <c r="P15" s="54">
        <v>0.13911709999999999</v>
      </c>
      <c r="Q15" s="54">
        <v>0.81339810000000001</v>
      </c>
      <c r="R15" s="54">
        <v>5.1587639999999997E-2</v>
      </c>
      <c r="S15" s="54">
        <v>0.1372005</v>
      </c>
      <c r="T15" s="55">
        <v>0.64903849999999996</v>
      </c>
      <c r="U15" s="46"/>
      <c r="V15" s="54"/>
      <c r="W15" s="54">
        <v>0.4101458</v>
      </c>
      <c r="X15" s="54">
        <v>0.39668979999999998</v>
      </c>
      <c r="Y15" s="54">
        <v>-0.53282200000000002</v>
      </c>
      <c r="Z15" s="55">
        <v>-0.3536456</v>
      </c>
    </row>
    <row r="16" spans="1:26">
      <c r="A16" s="48"/>
      <c r="B16" s="49" t="s">
        <v>34</v>
      </c>
      <c r="C16" s="48">
        <v>-9.1763079999999997E-2</v>
      </c>
      <c r="D16" s="56">
        <v>0.90497530000000004</v>
      </c>
      <c r="E16" s="56">
        <v>0.20355590000000001</v>
      </c>
      <c r="F16" s="56">
        <v>-0.72314679999999998</v>
      </c>
      <c r="G16" s="56">
        <v>0.95456620000000003</v>
      </c>
      <c r="H16" s="57">
        <v>-4.736639E-3</v>
      </c>
      <c r="I16" s="48">
        <v>5.0855359999999999E-3</v>
      </c>
      <c r="J16" s="56">
        <v>-7.3031200000000004E-2</v>
      </c>
      <c r="K16" s="56">
        <v>-0.2321365</v>
      </c>
      <c r="L16" s="56">
        <v>-0.25467659999999998</v>
      </c>
      <c r="M16" s="56">
        <v>0.2038893</v>
      </c>
      <c r="N16" s="57">
        <v>0.44058449999999999</v>
      </c>
      <c r="O16" s="48">
        <v>0.13911709999999999</v>
      </c>
      <c r="P16" s="56"/>
      <c r="Q16" s="56">
        <v>-9.7570599999999993E-2</v>
      </c>
      <c r="R16" s="56">
        <v>-0.70636129999999997</v>
      </c>
      <c r="S16" s="56">
        <v>0.83053949999999999</v>
      </c>
      <c r="T16" s="57">
        <v>0.37160520000000002</v>
      </c>
      <c r="U16" s="48"/>
      <c r="V16" s="56"/>
      <c r="W16" s="56">
        <v>0.52306240000000004</v>
      </c>
      <c r="X16" s="56">
        <v>0.41827579999999998</v>
      </c>
      <c r="Y16" s="56">
        <v>-7.8938040000000001E-2</v>
      </c>
      <c r="Z16" s="57">
        <v>-0.95282339999999999</v>
      </c>
    </row>
    <row r="17" spans="1:26">
      <c r="A17" s="48"/>
      <c r="B17" s="49" t="s">
        <v>81</v>
      </c>
      <c r="C17" s="48">
        <v>-0.9544144</v>
      </c>
      <c r="D17" s="56">
        <v>-0.414636</v>
      </c>
      <c r="E17" s="56">
        <v>0.59424220000000005</v>
      </c>
      <c r="F17" s="56">
        <v>-0.59393940000000001</v>
      </c>
      <c r="G17" s="56">
        <v>-0.2929505</v>
      </c>
      <c r="H17" s="57">
        <v>0.81548050000000005</v>
      </c>
      <c r="I17" s="48">
        <v>0.69898159999999998</v>
      </c>
      <c r="J17" s="56">
        <v>0.60329129999999997</v>
      </c>
      <c r="K17" s="56">
        <v>0.57081470000000001</v>
      </c>
      <c r="L17" s="56">
        <v>0.53759900000000005</v>
      </c>
      <c r="M17" s="56">
        <v>0.5505409</v>
      </c>
      <c r="N17" s="57">
        <v>0.67956709999999998</v>
      </c>
      <c r="O17" s="48">
        <v>0.81339810000000001</v>
      </c>
      <c r="P17" s="56">
        <v>-9.7570599999999993E-2</v>
      </c>
      <c r="Q17" s="56"/>
      <c r="R17" s="56">
        <v>-0.17907129999999999</v>
      </c>
      <c r="S17" s="56">
        <v>-0.36407070000000002</v>
      </c>
      <c r="T17" s="57">
        <v>0.84954810000000003</v>
      </c>
      <c r="U17" s="48"/>
      <c r="V17" s="56"/>
      <c r="W17" s="56">
        <v>0.65642710000000004</v>
      </c>
      <c r="X17" s="56">
        <v>0.70024690000000001</v>
      </c>
      <c r="Y17" s="56">
        <v>2.5767580000000002E-2</v>
      </c>
      <c r="Z17" s="57">
        <v>-0.20479990000000001</v>
      </c>
    </row>
    <row r="18" spans="1:26">
      <c r="A18" s="48" t="s">
        <v>1</v>
      </c>
      <c r="B18" s="49" t="s">
        <v>46</v>
      </c>
      <c r="C18" s="48">
        <v>0.1512328</v>
      </c>
      <c r="D18" s="56">
        <v>-0.38637830000000001</v>
      </c>
      <c r="E18" s="56">
        <v>0.2060871</v>
      </c>
      <c r="F18" s="56">
        <v>0.56003910000000001</v>
      </c>
      <c r="G18" s="56">
        <v>-0.77014210000000005</v>
      </c>
      <c r="H18" s="57">
        <v>-0.58093430000000001</v>
      </c>
      <c r="I18" s="48">
        <v>0.2925681</v>
      </c>
      <c r="J18" s="56">
        <v>-0.62598600000000004</v>
      </c>
      <c r="K18" s="56">
        <v>-0.50444199999999995</v>
      </c>
      <c r="L18" s="56">
        <v>-0.49067929999999998</v>
      </c>
      <c r="M18" s="56">
        <v>-0.81267979999999995</v>
      </c>
      <c r="N18" s="57">
        <v>-0.84194239999999998</v>
      </c>
      <c r="O18" s="48">
        <v>5.1587639999999997E-2</v>
      </c>
      <c r="P18" s="56">
        <v>-0.70636129999999997</v>
      </c>
      <c r="Q18" s="56">
        <v>-0.17907129999999999</v>
      </c>
      <c r="R18" s="56"/>
      <c r="S18" s="56">
        <v>-0.198518</v>
      </c>
      <c r="T18" s="57">
        <v>-0.65920730000000005</v>
      </c>
      <c r="U18" s="48"/>
      <c r="V18" s="56"/>
      <c r="W18" s="56">
        <v>-0.85813220000000001</v>
      </c>
      <c r="X18" s="56">
        <v>-0.82564559999999998</v>
      </c>
      <c r="Y18" s="56">
        <v>-0.60913010000000001</v>
      </c>
      <c r="Z18" s="57">
        <v>0.78143870000000004</v>
      </c>
    </row>
    <row r="19" spans="1:26">
      <c r="A19" s="48"/>
      <c r="B19" s="49" t="s">
        <v>52</v>
      </c>
      <c r="C19" s="48">
        <v>8.7194670000000002E-2</v>
      </c>
      <c r="D19" s="56">
        <v>0.99989989999999995</v>
      </c>
      <c r="E19" s="56">
        <v>0.3575953</v>
      </c>
      <c r="F19" s="56">
        <v>-0.4953843</v>
      </c>
      <c r="G19" s="56">
        <v>0.74444600000000005</v>
      </c>
      <c r="H19" s="57">
        <v>-0.51164880000000001</v>
      </c>
      <c r="I19" s="48">
        <v>0.14499000000000001</v>
      </c>
      <c r="J19" s="56">
        <v>-0.61286819999999997</v>
      </c>
      <c r="K19" s="56">
        <v>-0.73336219999999996</v>
      </c>
      <c r="L19" s="56">
        <v>-0.74993200000000004</v>
      </c>
      <c r="M19" s="56">
        <v>-0.37373689999999998</v>
      </c>
      <c r="N19" s="57">
        <v>-9.3398099999999998E-2</v>
      </c>
      <c r="O19" s="48">
        <v>0.1372005</v>
      </c>
      <c r="P19" s="56">
        <v>0.83053949999999999</v>
      </c>
      <c r="Q19" s="56">
        <v>-0.36407070000000002</v>
      </c>
      <c r="R19" s="56">
        <v>-0.198518</v>
      </c>
      <c r="S19" s="56"/>
      <c r="T19" s="57">
        <v>-7.0932819999999994E-2</v>
      </c>
      <c r="U19" s="48"/>
      <c r="V19" s="56"/>
      <c r="W19" s="56">
        <v>7.0919219999999996E-3</v>
      </c>
      <c r="X19" s="56">
        <v>-0.1134758</v>
      </c>
      <c r="Y19" s="56">
        <v>-0.54802969999999995</v>
      </c>
      <c r="Z19" s="57">
        <v>-0.68180419999999997</v>
      </c>
    </row>
    <row r="20" spans="1:26" ht="16" thickBot="1">
      <c r="A20" s="50"/>
      <c r="B20" s="51" t="s">
        <v>58</v>
      </c>
      <c r="C20" s="50">
        <v>-0.83397200000000005</v>
      </c>
      <c r="D20" s="58">
        <v>-5.3547289999999997E-2</v>
      </c>
      <c r="E20" s="58">
        <v>0.42414079999999998</v>
      </c>
      <c r="F20" s="58">
        <v>-0.81631640000000005</v>
      </c>
      <c r="G20" s="58">
        <v>0.23417009999999999</v>
      </c>
      <c r="H20" s="59">
        <v>0.87865280000000001</v>
      </c>
      <c r="I20" s="50">
        <v>0.43962649999999998</v>
      </c>
      <c r="J20" s="58">
        <v>0.71656589999999998</v>
      </c>
      <c r="K20" s="58">
        <v>0.61565340000000002</v>
      </c>
      <c r="L20" s="58">
        <v>0.57999909999999999</v>
      </c>
      <c r="M20" s="58">
        <v>0.79547489999999998</v>
      </c>
      <c r="N20" s="59">
        <v>0.94933009999999995</v>
      </c>
      <c r="O20" s="50">
        <v>0.64903849999999996</v>
      </c>
      <c r="P20" s="58">
        <v>0.37160520000000002</v>
      </c>
      <c r="Q20" s="58">
        <v>0.84954810000000003</v>
      </c>
      <c r="R20" s="58">
        <v>-0.65920730000000005</v>
      </c>
      <c r="S20" s="58">
        <v>-7.0932819999999994E-2</v>
      </c>
      <c r="T20" s="59"/>
      <c r="U20" s="50"/>
      <c r="V20" s="58"/>
      <c r="W20" s="58">
        <v>0.95122209999999996</v>
      </c>
      <c r="X20" s="58">
        <v>0.95552680000000001</v>
      </c>
      <c r="Y20" s="58">
        <v>0.24999270000000001</v>
      </c>
      <c r="Z20" s="59">
        <v>-0.63386240000000005</v>
      </c>
    </row>
    <row r="21" spans="1:26">
      <c r="A21" s="46"/>
      <c r="B21" s="47" t="s">
        <v>28</v>
      </c>
      <c r="C21" s="46"/>
      <c r="D21" s="54"/>
      <c r="E21" s="54"/>
      <c r="F21" s="54"/>
      <c r="G21" s="54"/>
      <c r="H21" s="55"/>
      <c r="I21" s="46"/>
      <c r="J21" s="54"/>
      <c r="K21" s="54"/>
      <c r="L21" s="54"/>
      <c r="M21" s="54"/>
      <c r="N21" s="55"/>
      <c r="O21" s="46"/>
      <c r="P21" s="54"/>
      <c r="Q21" s="54"/>
      <c r="R21" s="54"/>
      <c r="S21" s="54"/>
      <c r="T21" s="55"/>
      <c r="U21" s="46"/>
      <c r="V21" s="54"/>
      <c r="W21" s="54"/>
      <c r="X21" s="54"/>
      <c r="Y21" s="54"/>
      <c r="Z21" s="55"/>
    </row>
    <row r="22" spans="1:26">
      <c r="A22" s="48"/>
      <c r="B22" s="49" t="s">
        <v>34</v>
      </c>
      <c r="C22" s="48"/>
      <c r="D22" s="56"/>
      <c r="E22" s="56"/>
      <c r="F22" s="56"/>
      <c r="G22" s="56"/>
      <c r="H22" s="57"/>
      <c r="I22" s="48"/>
      <c r="J22" s="56"/>
      <c r="K22" s="56"/>
      <c r="L22" s="56"/>
      <c r="M22" s="56"/>
      <c r="N22" s="57"/>
      <c r="O22" s="48"/>
      <c r="P22" s="56"/>
      <c r="Q22" s="56"/>
      <c r="R22" s="56"/>
      <c r="S22" s="56"/>
      <c r="T22" s="57"/>
      <c r="U22" s="48"/>
      <c r="V22" s="56"/>
      <c r="W22" s="56"/>
      <c r="X22" s="56"/>
      <c r="Y22" s="56"/>
      <c r="Z22" s="57"/>
    </row>
    <row r="23" spans="1:26">
      <c r="A23" s="48"/>
      <c r="B23" s="49" t="s">
        <v>81</v>
      </c>
      <c r="C23" s="48">
        <v>-0.62624250000000004</v>
      </c>
      <c r="D23" s="56">
        <v>5.2159690000000002E-2</v>
      </c>
      <c r="E23" s="56">
        <v>0.18768099999999999</v>
      </c>
      <c r="F23" s="56">
        <v>-0.7697444</v>
      </c>
      <c r="G23" s="56">
        <v>0.4601247</v>
      </c>
      <c r="H23" s="57">
        <v>0.84950000000000003</v>
      </c>
      <c r="I23" s="48">
        <v>0.16779649999999999</v>
      </c>
      <c r="J23" s="56">
        <v>0.76255660000000003</v>
      </c>
      <c r="K23" s="56">
        <v>0.64707919999999997</v>
      </c>
      <c r="L23" s="56">
        <v>0.6178188</v>
      </c>
      <c r="M23" s="56">
        <v>0.88727180000000005</v>
      </c>
      <c r="N23" s="57">
        <v>0.99481370000000002</v>
      </c>
      <c r="O23" s="48">
        <v>0.4101458</v>
      </c>
      <c r="P23" s="56">
        <v>0.52306240000000004</v>
      </c>
      <c r="Q23" s="56">
        <v>0.65642710000000004</v>
      </c>
      <c r="R23" s="56">
        <v>-0.85813220000000001</v>
      </c>
      <c r="S23" s="56">
        <v>7.0919219999999996E-3</v>
      </c>
      <c r="T23" s="57">
        <v>0.95122209999999996</v>
      </c>
      <c r="U23" s="48"/>
      <c r="V23" s="56"/>
      <c r="W23" s="56"/>
      <c r="X23" s="56">
        <v>0.99269070000000004</v>
      </c>
      <c r="Y23" s="56">
        <v>0.44027309999999997</v>
      </c>
      <c r="Z23" s="57">
        <v>-0.73509170000000001</v>
      </c>
    </row>
    <row r="24" spans="1:26">
      <c r="A24" s="48" t="s">
        <v>63</v>
      </c>
      <c r="B24" s="49" t="s">
        <v>46</v>
      </c>
      <c r="C24" s="48">
        <v>-0.63762459999999999</v>
      </c>
      <c r="D24" s="56">
        <v>-7.5989950000000001E-2</v>
      </c>
      <c r="E24" s="56">
        <v>0.1491826</v>
      </c>
      <c r="F24" s="56">
        <v>-0.70766929999999995</v>
      </c>
      <c r="G24" s="56">
        <v>0.36432959999999998</v>
      </c>
      <c r="H24" s="57">
        <v>0.90632769999999996</v>
      </c>
      <c r="I24" s="48">
        <v>0.1554307</v>
      </c>
      <c r="J24" s="56">
        <v>0.83029039999999998</v>
      </c>
      <c r="K24" s="56">
        <v>0.73007290000000002</v>
      </c>
      <c r="L24" s="56">
        <v>0.70280500000000001</v>
      </c>
      <c r="M24" s="56">
        <v>0.924929</v>
      </c>
      <c r="N24" s="57">
        <v>0.99954790000000004</v>
      </c>
      <c r="O24" s="48">
        <v>0.39668979999999998</v>
      </c>
      <c r="P24" s="56">
        <v>0.41827579999999998</v>
      </c>
      <c r="Q24" s="56">
        <v>0.70024690000000001</v>
      </c>
      <c r="R24" s="56">
        <v>-0.82564559999999998</v>
      </c>
      <c r="S24" s="56">
        <v>-0.1134758</v>
      </c>
      <c r="T24" s="57">
        <v>0.95552680000000001</v>
      </c>
      <c r="U24" s="48"/>
      <c r="V24" s="56"/>
      <c r="W24" s="56">
        <v>0.99269070000000004</v>
      </c>
      <c r="X24" s="56"/>
      <c r="Y24" s="56">
        <v>0.49898110000000001</v>
      </c>
      <c r="Z24" s="57">
        <v>-0.64790210000000004</v>
      </c>
    </row>
    <row r="25" spans="1:26">
      <c r="A25" s="48"/>
      <c r="B25" s="49" t="s">
        <v>52</v>
      </c>
      <c r="C25" s="48">
        <v>0.22253249999999999</v>
      </c>
      <c r="D25" s="56">
        <v>-0.92810930000000003</v>
      </c>
      <c r="E25" s="56">
        <v>-0.762513</v>
      </c>
      <c r="F25" s="56">
        <v>0.2211825</v>
      </c>
      <c r="G25" s="56">
        <v>0.14049510000000001</v>
      </c>
      <c r="H25" s="57">
        <v>0.58723349999999996</v>
      </c>
      <c r="I25" s="48">
        <v>-0.69664470000000001</v>
      </c>
      <c r="J25" s="56">
        <v>0.81141229999999998</v>
      </c>
      <c r="K25" s="56">
        <v>0.82739870000000004</v>
      </c>
      <c r="L25" s="56">
        <v>0.84511899999999995</v>
      </c>
      <c r="M25" s="56">
        <v>0.78536810000000001</v>
      </c>
      <c r="N25" s="57">
        <v>0.50466250000000001</v>
      </c>
      <c r="O25" s="48">
        <v>-0.53282200000000002</v>
      </c>
      <c r="P25" s="56">
        <v>-7.8938040000000001E-2</v>
      </c>
      <c r="Q25" s="56">
        <v>2.5767580000000002E-2</v>
      </c>
      <c r="R25" s="56">
        <v>-0.60913010000000001</v>
      </c>
      <c r="S25" s="56">
        <v>-0.54802969999999995</v>
      </c>
      <c r="T25" s="57">
        <v>0.24999270000000001</v>
      </c>
      <c r="U25" s="48"/>
      <c r="V25" s="56"/>
      <c r="W25" s="56">
        <v>0.44027309999999997</v>
      </c>
      <c r="X25" s="56">
        <v>0.49898110000000001</v>
      </c>
      <c r="Y25" s="56"/>
      <c r="Z25" s="57">
        <v>1.8863399999999999E-2</v>
      </c>
    </row>
    <row r="26" spans="1:26" ht="16" thickBot="1">
      <c r="A26" s="50"/>
      <c r="B26" s="51" t="s">
        <v>58</v>
      </c>
      <c r="C26" s="50">
        <v>0.36511529999999998</v>
      </c>
      <c r="D26" s="58">
        <v>-0.73176870000000005</v>
      </c>
      <c r="E26" s="58">
        <v>-0.3397366</v>
      </c>
      <c r="F26" s="58">
        <v>0.8797663</v>
      </c>
      <c r="G26" s="58">
        <v>-0.86071350000000002</v>
      </c>
      <c r="H26" s="59">
        <v>-0.26982329999999999</v>
      </c>
      <c r="I26" s="50">
        <v>-0.1787888</v>
      </c>
      <c r="J26" s="58">
        <v>-0.15037590000000001</v>
      </c>
      <c r="K26" s="58">
        <v>1.5433270000000001E-2</v>
      </c>
      <c r="L26" s="58">
        <v>4.6706589999999999E-2</v>
      </c>
      <c r="M26" s="58">
        <v>-0.40630630000000001</v>
      </c>
      <c r="N26" s="59">
        <v>-0.66399459999999999</v>
      </c>
      <c r="O26" s="50">
        <v>-0.3536456</v>
      </c>
      <c r="P26" s="58">
        <v>-0.95282339999999999</v>
      </c>
      <c r="Q26" s="58">
        <v>-0.20479990000000001</v>
      </c>
      <c r="R26" s="58">
        <v>0.78143870000000004</v>
      </c>
      <c r="S26" s="58">
        <v>-0.68180419999999997</v>
      </c>
      <c r="T26" s="59">
        <v>-0.63386240000000005</v>
      </c>
      <c r="U26" s="50"/>
      <c r="V26" s="58"/>
      <c r="W26" s="58">
        <v>-0.73509170000000001</v>
      </c>
      <c r="X26" s="58">
        <v>-0.64790210000000004</v>
      </c>
      <c r="Y26" s="58">
        <v>1.8863399999999999E-2</v>
      </c>
      <c r="Z26" s="59"/>
    </row>
    <row r="27" spans="1:26">
      <c r="C27" s="48"/>
      <c r="D27" s="56"/>
      <c r="E27" s="56"/>
      <c r="F27" s="56"/>
      <c r="G27" s="56"/>
      <c r="H27" s="57"/>
      <c r="I27" s="48"/>
      <c r="J27" s="56"/>
      <c r="K27" s="56"/>
      <c r="L27" s="56"/>
      <c r="M27" s="56"/>
      <c r="N27" s="57"/>
      <c r="O27" s="48"/>
      <c r="P27" s="56"/>
      <c r="Q27" s="56"/>
      <c r="R27" s="56"/>
      <c r="S27" s="56"/>
      <c r="T27" s="57"/>
      <c r="U27" s="48"/>
      <c r="V27" s="56"/>
      <c r="W27" s="56"/>
      <c r="X27" s="56"/>
      <c r="Y27" s="56"/>
      <c r="Z27" s="57"/>
    </row>
    <row r="28" spans="1:26" ht="16" thickBot="1">
      <c r="A28" s="3" t="s">
        <v>25</v>
      </c>
      <c r="C28" s="48"/>
      <c r="D28" s="56"/>
      <c r="E28" s="56"/>
      <c r="F28" s="56"/>
      <c r="G28" s="56"/>
      <c r="H28" s="57"/>
      <c r="I28" s="48"/>
      <c r="J28" s="56"/>
      <c r="K28" s="56"/>
      <c r="L28" s="56"/>
      <c r="M28" s="56"/>
      <c r="N28" s="57"/>
      <c r="O28" s="48"/>
      <c r="P28" s="56"/>
      <c r="Q28" s="56"/>
      <c r="R28" s="56"/>
      <c r="S28" s="56"/>
      <c r="T28" s="57"/>
      <c r="U28" s="48"/>
      <c r="V28" s="56"/>
      <c r="W28" s="56"/>
      <c r="X28" s="56"/>
      <c r="Y28" s="56"/>
      <c r="Z28" s="57"/>
    </row>
    <row r="29" spans="1:26">
      <c r="A29" s="46"/>
      <c r="B29" s="47" t="s">
        <v>28</v>
      </c>
      <c r="C29" s="46"/>
      <c r="D29" s="54">
        <v>0.34020099999999998</v>
      </c>
      <c r="E29" s="54">
        <v>-4.5091399999999997E-2</v>
      </c>
      <c r="F29" s="54">
        <v>-8.164362E-2</v>
      </c>
      <c r="G29" s="54">
        <v>0.4076825</v>
      </c>
      <c r="H29" s="55">
        <v>0.54589410000000005</v>
      </c>
      <c r="I29" s="46">
        <v>0.9317455</v>
      </c>
      <c r="J29" s="54">
        <v>0.239954</v>
      </c>
      <c r="K29" s="54">
        <v>6.6872719999999997E-2</v>
      </c>
      <c r="L29" s="54">
        <v>0.70495890000000005</v>
      </c>
      <c r="M29" s="54">
        <v>-0.39407540000000002</v>
      </c>
      <c r="N29" s="55">
        <v>-0.39318789999999998</v>
      </c>
      <c r="O29" s="46">
        <v>0.44278499999999998</v>
      </c>
      <c r="P29" s="54">
        <v>0.18795239999999999</v>
      </c>
      <c r="Q29" s="54">
        <v>-0.40659400000000001</v>
      </c>
      <c r="R29" s="54">
        <v>0.75445660000000003</v>
      </c>
      <c r="S29" s="54">
        <v>0.61465040000000004</v>
      </c>
      <c r="T29" s="55">
        <v>-5.9381539999999997E-2</v>
      </c>
      <c r="U29" s="46">
        <v>0.7449983</v>
      </c>
      <c r="V29" s="54">
        <v>-0.8775425</v>
      </c>
      <c r="W29" s="54">
        <v>-9.9903560000000002E-2</v>
      </c>
      <c r="X29" s="54">
        <v>-0.3220922</v>
      </c>
      <c r="Y29" s="54">
        <v>-0.88754089999999997</v>
      </c>
      <c r="Z29" s="55">
        <v>-0.96877120000000005</v>
      </c>
    </row>
    <row r="30" spans="1:26">
      <c r="A30" s="48"/>
      <c r="B30" s="49" t="s">
        <v>34</v>
      </c>
      <c r="C30" s="48">
        <v>0.34020099999999998</v>
      </c>
      <c r="D30" s="56"/>
      <c r="E30" s="56">
        <v>0.41692980000000002</v>
      </c>
      <c r="F30" s="56">
        <v>0.50151869999999998</v>
      </c>
      <c r="G30" s="56">
        <v>0.90885099999999996</v>
      </c>
      <c r="H30" s="57">
        <v>-0.15360670000000001</v>
      </c>
      <c r="I30" s="48">
        <v>5.1351670000000002E-2</v>
      </c>
      <c r="J30" s="56">
        <v>-0.74037030000000004</v>
      </c>
      <c r="K30" s="56">
        <v>0.66850670000000001</v>
      </c>
      <c r="L30" s="56">
        <v>0.51358420000000005</v>
      </c>
      <c r="M30" s="56">
        <v>0.72428579999999998</v>
      </c>
      <c r="N30" s="57">
        <v>0.25038080000000001</v>
      </c>
      <c r="O30" s="48">
        <v>-0.64300100000000004</v>
      </c>
      <c r="P30" s="56">
        <v>-5.8552659999999999E-2</v>
      </c>
      <c r="Q30" s="56">
        <v>0.60185690000000003</v>
      </c>
      <c r="R30" s="56">
        <v>0.77602020000000005</v>
      </c>
      <c r="S30" s="56">
        <v>7.162425E-2</v>
      </c>
      <c r="T30" s="57">
        <v>-0.92941450000000003</v>
      </c>
      <c r="U30" s="48">
        <v>0.83991229999999995</v>
      </c>
      <c r="V30" s="56">
        <v>-0.41683589999999998</v>
      </c>
      <c r="W30" s="56">
        <v>0.29249199999999997</v>
      </c>
      <c r="X30" s="56">
        <v>0.77612219999999998</v>
      </c>
      <c r="Y30" s="56">
        <v>5.6262189999999997E-2</v>
      </c>
      <c r="Z30" s="57">
        <v>-0.52813140000000003</v>
      </c>
    </row>
    <row r="31" spans="1:26">
      <c r="A31" s="48"/>
      <c r="B31" s="49" t="s">
        <v>81</v>
      </c>
      <c r="C31" s="48">
        <v>-4.5091399999999997E-2</v>
      </c>
      <c r="D31" s="56">
        <v>0.41692980000000002</v>
      </c>
      <c r="E31" s="56"/>
      <c r="F31" s="56">
        <v>-0.46708260000000001</v>
      </c>
      <c r="G31" s="56">
        <v>1.548579E-7</v>
      </c>
      <c r="H31" s="57">
        <v>0.48018119999999997</v>
      </c>
      <c r="I31" s="48">
        <v>3.0495970000000001E-2</v>
      </c>
      <c r="J31" s="56">
        <v>-0.7871629</v>
      </c>
      <c r="K31" s="56">
        <v>0.95466150000000005</v>
      </c>
      <c r="L31" s="56">
        <v>0.67565969999999997</v>
      </c>
      <c r="M31" s="56">
        <v>0.53251499999999996</v>
      </c>
      <c r="N31" s="57">
        <v>0.93610700000000002</v>
      </c>
      <c r="O31" s="48">
        <v>-0.13943539999999999</v>
      </c>
      <c r="P31" s="56">
        <v>-0.93178799999999995</v>
      </c>
      <c r="Q31" s="56">
        <v>0.79152579999999995</v>
      </c>
      <c r="R31" s="56">
        <v>0.53440049999999995</v>
      </c>
      <c r="S31" s="56">
        <v>0.59256920000000002</v>
      </c>
      <c r="T31" s="57">
        <v>-0.66193369999999996</v>
      </c>
      <c r="U31" s="48">
        <v>4.3169640000000002E-2</v>
      </c>
      <c r="V31" s="56">
        <v>0.39212839999999999</v>
      </c>
      <c r="W31" s="56">
        <v>-0.66292660000000003</v>
      </c>
      <c r="X31" s="56">
        <v>0.36278919999999998</v>
      </c>
      <c r="Y31" s="56">
        <v>-1.473491E-2</v>
      </c>
      <c r="Z31" s="57">
        <v>6.1917010000000001E-2</v>
      </c>
    </row>
    <row r="32" spans="1:26">
      <c r="A32" s="48" t="s">
        <v>62</v>
      </c>
      <c r="B32" s="49" t="s">
        <v>46</v>
      </c>
      <c r="C32" s="48">
        <v>-8.164362E-2</v>
      </c>
      <c r="D32" s="56">
        <v>0.50151869999999998</v>
      </c>
      <c r="E32" s="56">
        <v>-0.46708260000000001</v>
      </c>
      <c r="F32" s="56"/>
      <c r="G32" s="56">
        <v>0.75980099999999995</v>
      </c>
      <c r="H32" s="57">
        <v>-0.86962870000000003</v>
      </c>
      <c r="I32" s="48">
        <v>-0.42273050000000001</v>
      </c>
      <c r="J32" s="56">
        <v>-0.16431390000000001</v>
      </c>
      <c r="K32" s="56">
        <v>-0.2142927</v>
      </c>
      <c r="L32" s="56">
        <v>-0.42564540000000001</v>
      </c>
      <c r="M32" s="56">
        <v>0.45772560000000001</v>
      </c>
      <c r="N32" s="57">
        <v>-0.4154794</v>
      </c>
      <c r="O32" s="48">
        <v>-0.76019170000000003</v>
      </c>
      <c r="P32" s="56">
        <v>0.71204330000000005</v>
      </c>
      <c r="Q32" s="56">
        <v>9.4771720000000004E-2</v>
      </c>
      <c r="R32" s="56">
        <v>-4.2413649999999997E-2</v>
      </c>
      <c r="S32" s="56">
        <v>-0.77002429999999999</v>
      </c>
      <c r="T32" s="57">
        <v>-0.33522689999999999</v>
      </c>
      <c r="U32" s="48">
        <v>0.48489389999999999</v>
      </c>
      <c r="V32" s="56">
        <v>-0.37973760000000001</v>
      </c>
      <c r="W32" s="56">
        <v>0.97052959999999999</v>
      </c>
      <c r="X32" s="56">
        <v>0.63500230000000002</v>
      </c>
      <c r="Y32" s="56">
        <v>0.50003759999999997</v>
      </c>
      <c r="Z32" s="57">
        <v>-0.146676</v>
      </c>
    </row>
    <row r="33" spans="1:26">
      <c r="A33" s="48"/>
      <c r="B33" s="49" t="s">
        <v>52</v>
      </c>
      <c r="C33" s="48">
        <v>0.4076825</v>
      </c>
      <c r="D33" s="56">
        <v>0.90885099999999996</v>
      </c>
      <c r="E33" s="56">
        <v>1.548579E-7</v>
      </c>
      <c r="F33" s="56">
        <v>0.75980099999999995</v>
      </c>
      <c r="G33" s="56"/>
      <c r="H33" s="57">
        <v>-0.3782913</v>
      </c>
      <c r="I33" s="48">
        <v>5.6383660000000002E-2</v>
      </c>
      <c r="J33" s="56">
        <v>-0.44761879999999998</v>
      </c>
      <c r="K33" s="56">
        <v>0.29743370000000002</v>
      </c>
      <c r="L33" s="56">
        <v>0.26470139999999998</v>
      </c>
      <c r="M33" s="56">
        <v>0.54361870000000001</v>
      </c>
      <c r="N33" s="57">
        <v>-0.15830730000000001</v>
      </c>
      <c r="O33" s="48">
        <v>-0.63293710000000003</v>
      </c>
      <c r="P33" s="56">
        <v>0.36299569999999998</v>
      </c>
      <c r="Q33" s="56">
        <v>0.29164469999999998</v>
      </c>
      <c r="R33" s="56">
        <v>0.61672899999999997</v>
      </c>
      <c r="S33" s="56">
        <v>-0.1821229</v>
      </c>
      <c r="T33" s="57">
        <v>-0.71587970000000001</v>
      </c>
      <c r="U33" s="48">
        <v>0.91007329999999997</v>
      </c>
      <c r="V33" s="56">
        <v>-0.64760850000000003</v>
      </c>
      <c r="W33" s="56">
        <v>0.62010810000000005</v>
      </c>
      <c r="X33" s="56">
        <v>0.67865589999999998</v>
      </c>
      <c r="Y33" s="56">
        <v>5.4786349999999998E-2</v>
      </c>
      <c r="Z33" s="57">
        <v>-0.62037010000000004</v>
      </c>
    </row>
    <row r="34" spans="1:26" ht="16" thickBot="1">
      <c r="A34" s="50"/>
      <c r="B34" s="51" t="s">
        <v>58</v>
      </c>
      <c r="C34" s="50">
        <v>0.54589410000000005</v>
      </c>
      <c r="D34" s="58">
        <v>-0.15360670000000001</v>
      </c>
      <c r="E34" s="58">
        <v>0.48018119999999997</v>
      </c>
      <c r="F34" s="58">
        <v>-0.86962870000000003</v>
      </c>
      <c r="G34" s="58">
        <v>-0.3782913</v>
      </c>
      <c r="H34" s="59"/>
      <c r="I34" s="50">
        <v>0.78309139999999999</v>
      </c>
      <c r="J34" s="58">
        <v>0.1271254</v>
      </c>
      <c r="K34" s="58">
        <v>0.33605469999999998</v>
      </c>
      <c r="L34" s="58">
        <v>0.76883349999999995</v>
      </c>
      <c r="M34" s="58">
        <v>-0.46338469999999998</v>
      </c>
      <c r="N34" s="59">
        <v>0.2608278</v>
      </c>
      <c r="O34" s="50">
        <v>0.77516960000000001</v>
      </c>
      <c r="P34" s="58">
        <v>-0.5865245</v>
      </c>
      <c r="Q34" s="58">
        <v>-0.15528049999999999</v>
      </c>
      <c r="R34" s="58">
        <v>0.4807226</v>
      </c>
      <c r="S34" s="58">
        <v>0.97442070000000003</v>
      </c>
      <c r="T34" s="59">
        <v>0.1287905</v>
      </c>
      <c r="U34" s="50">
        <v>2.6677599999999999E-3</v>
      </c>
      <c r="V34" s="58">
        <v>-8.37701E-2</v>
      </c>
      <c r="W34" s="58">
        <v>-0.88491390000000003</v>
      </c>
      <c r="X34" s="58">
        <v>-0.58791640000000001</v>
      </c>
      <c r="Y34" s="58">
        <v>-0.81793079999999996</v>
      </c>
      <c r="Z34" s="59">
        <v>-0.35435689999999997</v>
      </c>
    </row>
    <row r="35" spans="1:26">
      <c r="A35" s="46"/>
      <c r="B35" s="47" t="s">
        <v>28</v>
      </c>
      <c r="C35" s="46">
        <v>0.9317455</v>
      </c>
      <c r="D35" s="54">
        <v>5.1351670000000002E-2</v>
      </c>
      <c r="E35" s="54">
        <v>3.0495970000000001E-2</v>
      </c>
      <c r="F35" s="54">
        <v>-0.42273050000000001</v>
      </c>
      <c r="G35" s="54">
        <v>5.6383660000000002E-2</v>
      </c>
      <c r="H35" s="55">
        <v>0.78309139999999999</v>
      </c>
      <c r="I35" s="46"/>
      <c r="J35" s="54">
        <v>0.48235630000000002</v>
      </c>
      <c r="K35" s="54">
        <v>-0.3170173</v>
      </c>
      <c r="L35" s="54">
        <v>0.2950738</v>
      </c>
      <c r="M35" s="54">
        <v>-0.56868580000000002</v>
      </c>
      <c r="N35" s="55">
        <v>-2.787037E-3</v>
      </c>
      <c r="O35" s="46">
        <v>-0.47492000000000001</v>
      </c>
      <c r="P35" s="54">
        <v>-0.52614269999999996</v>
      </c>
      <c r="Q35" s="54">
        <v>0.1595781</v>
      </c>
      <c r="R35" s="54">
        <v>0.73516199999999998</v>
      </c>
      <c r="S35" s="54">
        <v>0.59627649999999999</v>
      </c>
      <c r="T35" s="55">
        <v>0.64332140000000004</v>
      </c>
      <c r="U35" s="46">
        <v>0.46397480000000002</v>
      </c>
      <c r="V35" s="54">
        <v>-0.67654130000000001</v>
      </c>
      <c r="W35" s="54">
        <v>-0.4039063</v>
      </c>
      <c r="X35" s="54">
        <v>-0.58795819999999999</v>
      </c>
      <c r="Y35" s="54">
        <v>-0.99369629999999998</v>
      </c>
      <c r="Z35" s="55">
        <v>-0.81334390000000001</v>
      </c>
    </row>
    <row r="36" spans="1:26">
      <c r="A36" s="48"/>
      <c r="B36" s="49" t="s">
        <v>34</v>
      </c>
      <c r="C36" s="48">
        <v>0.239954</v>
      </c>
      <c r="D36" s="56">
        <v>-0.74037030000000004</v>
      </c>
      <c r="E36" s="56">
        <v>-0.7871629</v>
      </c>
      <c r="F36" s="56">
        <v>-0.16431390000000001</v>
      </c>
      <c r="G36" s="56">
        <v>-0.44761879999999998</v>
      </c>
      <c r="H36" s="57">
        <v>0.1271254</v>
      </c>
      <c r="I36" s="48">
        <v>0.48235630000000002</v>
      </c>
      <c r="J36" s="56"/>
      <c r="K36" s="56">
        <v>-0.88656349999999995</v>
      </c>
      <c r="L36" s="56">
        <v>-0.4335735</v>
      </c>
      <c r="M36" s="56">
        <v>-0.92963220000000002</v>
      </c>
      <c r="N36" s="57">
        <v>-0.60200299999999995</v>
      </c>
      <c r="O36" s="48">
        <v>-0.1489588</v>
      </c>
      <c r="P36" s="56">
        <v>3.6479940000000002E-2</v>
      </c>
      <c r="Q36" s="56">
        <v>-0.44545709999999999</v>
      </c>
      <c r="R36" s="56">
        <v>-0.20804139999999999</v>
      </c>
      <c r="S36" s="56">
        <v>-5.6473139999999998E-2</v>
      </c>
      <c r="T36" s="57">
        <v>0.58156249999999998</v>
      </c>
      <c r="U36" s="48">
        <v>-0.2664628</v>
      </c>
      <c r="V36" s="56">
        <v>-0.29598059999999998</v>
      </c>
      <c r="W36" s="56">
        <v>6.6267380000000001E-2</v>
      </c>
      <c r="X36" s="56">
        <v>-0.86029739999999999</v>
      </c>
      <c r="Y36" s="56">
        <v>-0.43651970000000001</v>
      </c>
      <c r="Z36" s="57">
        <v>-0.10277650000000001</v>
      </c>
    </row>
    <row r="37" spans="1:26">
      <c r="A37" s="48"/>
      <c r="B37" s="49" t="s">
        <v>81</v>
      </c>
      <c r="C37" s="48">
        <v>6.6872719999999997E-2</v>
      </c>
      <c r="D37" s="56">
        <v>0.66850670000000001</v>
      </c>
      <c r="E37" s="56">
        <v>0.95466150000000005</v>
      </c>
      <c r="F37" s="56">
        <v>-0.2142927</v>
      </c>
      <c r="G37" s="56">
        <v>0.29743370000000002</v>
      </c>
      <c r="H37" s="57">
        <v>0.33605469999999998</v>
      </c>
      <c r="I37" s="48">
        <v>-0.3170173</v>
      </c>
      <c r="J37" s="56">
        <v>-0.88656349999999995</v>
      </c>
      <c r="K37" s="56"/>
      <c r="L37" s="56">
        <v>0.75515529999999997</v>
      </c>
      <c r="M37" s="56">
        <v>0.65884240000000005</v>
      </c>
      <c r="N37" s="57">
        <v>0.50131340000000002</v>
      </c>
      <c r="O37" s="48">
        <v>0.44562299999999999</v>
      </c>
      <c r="P37" s="56">
        <v>6.0276099999999999E-2</v>
      </c>
      <c r="Q37" s="56">
        <v>0.1543447</v>
      </c>
      <c r="R37" s="56">
        <v>0.24204100000000001</v>
      </c>
      <c r="S37" s="56">
        <v>0.43629790000000002</v>
      </c>
      <c r="T37" s="57">
        <v>-0.72515810000000003</v>
      </c>
      <c r="U37" s="48">
        <v>0.30677409999999999</v>
      </c>
      <c r="V37" s="56">
        <v>0.18985199999999999</v>
      </c>
      <c r="W37" s="56">
        <v>-0.44321379999999999</v>
      </c>
      <c r="X37" s="56">
        <v>0.55613539999999995</v>
      </c>
      <c r="Y37" s="56">
        <v>1.4641120000000001E-2</v>
      </c>
      <c r="Z37" s="57">
        <v>-0.1156885</v>
      </c>
    </row>
    <row r="38" spans="1:26">
      <c r="A38" s="48" t="s">
        <v>0</v>
      </c>
      <c r="B38" s="49" t="s">
        <v>46</v>
      </c>
      <c r="C38" s="48">
        <v>0.70495890000000005</v>
      </c>
      <c r="D38" s="56">
        <v>0.51358420000000005</v>
      </c>
      <c r="E38" s="56">
        <v>0.67565969999999997</v>
      </c>
      <c r="F38" s="56">
        <v>-0.42564540000000001</v>
      </c>
      <c r="G38" s="56">
        <v>0.26470139999999998</v>
      </c>
      <c r="H38" s="57">
        <v>0.76883349999999995</v>
      </c>
      <c r="I38" s="48">
        <v>0.2950738</v>
      </c>
      <c r="J38" s="56">
        <v>-0.4335735</v>
      </c>
      <c r="K38" s="56">
        <v>0.75515529999999997</v>
      </c>
      <c r="L38" s="56"/>
      <c r="M38" s="56">
        <v>0.1155685</v>
      </c>
      <c r="N38" s="57">
        <v>0.21185889999999999</v>
      </c>
      <c r="O38" s="48">
        <v>0.40602149999999998</v>
      </c>
      <c r="P38" s="56">
        <v>6.5211080000000003E-3</v>
      </c>
      <c r="Q38" s="56">
        <v>-8.0298510000000003E-2</v>
      </c>
      <c r="R38" s="56">
        <v>0.57407160000000002</v>
      </c>
      <c r="S38" s="56">
        <v>0.84144890000000006</v>
      </c>
      <c r="T38" s="57">
        <v>-0.47585440000000001</v>
      </c>
      <c r="U38" s="48">
        <v>0.5536761</v>
      </c>
      <c r="V38" s="56">
        <v>-0.3560024</v>
      </c>
      <c r="W38" s="56">
        <v>-0.57241900000000001</v>
      </c>
      <c r="X38" s="56">
        <v>-1.4627899999999999E-2</v>
      </c>
      <c r="Y38" s="56">
        <v>-0.68239879999999997</v>
      </c>
      <c r="Z38" s="57">
        <v>-0.66034020000000004</v>
      </c>
    </row>
    <row r="39" spans="1:26">
      <c r="A39" s="48"/>
      <c r="B39" s="49" t="s">
        <v>52</v>
      </c>
      <c r="C39" s="48">
        <v>-0.39407540000000002</v>
      </c>
      <c r="D39" s="56">
        <v>0.72428579999999998</v>
      </c>
      <c r="E39" s="56">
        <v>0.53251499999999996</v>
      </c>
      <c r="F39" s="56">
        <v>0.45772560000000001</v>
      </c>
      <c r="G39" s="56">
        <v>0.54361870000000001</v>
      </c>
      <c r="H39" s="57">
        <v>-0.46338469999999998</v>
      </c>
      <c r="I39" s="48">
        <v>-0.56868580000000002</v>
      </c>
      <c r="J39" s="56">
        <v>-0.92963220000000002</v>
      </c>
      <c r="K39" s="56">
        <v>0.65884240000000005</v>
      </c>
      <c r="L39" s="56">
        <v>0.1155685</v>
      </c>
      <c r="M39" s="56"/>
      <c r="N39" s="57">
        <v>0.51331190000000004</v>
      </c>
      <c r="O39" s="48">
        <v>-5.5209910000000001E-2</v>
      </c>
      <c r="P39" s="56">
        <v>-2.211722E-2</v>
      </c>
      <c r="Q39" s="56">
        <v>0.54166939999999997</v>
      </c>
      <c r="R39" s="56">
        <v>0.122502</v>
      </c>
      <c r="S39" s="56">
        <v>-0.28389140000000002</v>
      </c>
      <c r="T39" s="57">
        <v>-0.43204939999999997</v>
      </c>
      <c r="U39" s="48">
        <v>0.25030170000000002</v>
      </c>
      <c r="V39" s="56">
        <v>0.28062429999999999</v>
      </c>
      <c r="W39" s="56">
        <v>0.25625510000000001</v>
      </c>
      <c r="X39" s="56">
        <v>0.9764273</v>
      </c>
      <c r="Y39" s="56">
        <v>0.66966440000000005</v>
      </c>
      <c r="Z39" s="57">
        <v>0.20297760000000001</v>
      </c>
    </row>
    <row r="40" spans="1:26" ht="16" thickBot="1">
      <c r="A40" s="50"/>
      <c r="B40" s="51" t="s">
        <v>58</v>
      </c>
      <c r="C40" s="50">
        <v>-0.39318789999999998</v>
      </c>
      <c r="D40" s="58">
        <v>0.25038080000000001</v>
      </c>
      <c r="E40" s="58">
        <v>0.93610700000000002</v>
      </c>
      <c r="F40" s="58">
        <v>-0.4154794</v>
      </c>
      <c r="G40" s="58">
        <v>-0.15830730000000001</v>
      </c>
      <c r="H40" s="59">
        <v>0.2608278</v>
      </c>
      <c r="I40" s="50">
        <v>-2.787037E-3</v>
      </c>
      <c r="J40" s="58">
        <v>-0.60200299999999995</v>
      </c>
      <c r="K40" s="58">
        <v>0.50131340000000002</v>
      </c>
      <c r="L40" s="58">
        <v>0.21185889999999999</v>
      </c>
      <c r="M40" s="58">
        <v>0.51331190000000004</v>
      </c>
      <c r="N40" s="59"/>
      <c r="O40" s="50">
        <v>-0.38564660000000001</v>
      </c>
      <c r="P40" s="58">
        <v>-0.77317029999999998</v>
      </c>
      <c r="Q40" s="58">
        <v>0.8196618</v>
      </c>
      <c r="R40" s="58">
        <v>0.3453251</v>
      </c>
      <c r="S40" s="58">
        <v>0.31041819999999998</v>
      </c>
      <c r="T40" s="59">
        <v>0.1524749</v>
      </c>
      <c r="U40" s="50">
        <v>-0.23311889999999999</v>
      </c>
      <c r="V40" s="58">
        <v>0.67478890000000002</v>
      </c>
      <c r="W40" s="58">
        <v>-0.58697889999999997</v>
      </c>
      <c r="X40" s="58">
        <v>0.43274079999999998</v>
      </c>
      <c r="Y40" s="58">
        <v>0.29110140000000001</v>
      </c>
      <c r="Z40" s="59">
        <v>0.40173229999999999</v>
      </c>
    </row>
    <row r="41" spans="1:26">
      <c r="A41" s="46"/>
      <c r="B41" s="47" t="s">
        <v>28</v>
      </c>
      <c r="C41" s="46">
        <v>0.44278499999999998</v>
      </c>
      <c r="D41" s="54">
        <v>-0.64300100000000004</v>
      </c>
      <c r="E41" s="54">
        <v>-0.13943539999999999</v>
      </c>
      <c r="F41" s="54">
        <v>-0.76019170000000003</v>
      </c>
      <c r="G41" s="54">
        <v>-0.63293710000000003</v>
      </c>
      <c r="H41" s="55">
        <v>0.77516960000000001</v>
      </c>
      <c r="I41" s="46">
        <v>-0.47492000000000001</v>
      </c>
      <c r="J41" s="54">
        <v>-0.1489588</v>
      </c>
      <c r="K41" s="54">
        <v>0.44562299999999999</v>
      </c>
      <c r="L41" s="54">
        <v>0.40602149999999998</v>
      </c>
      <c r="M41" s="54">
        <v>-5.5209910000000001E-2</v>
      </c>
      <c r="N41" s="55">
        <v>-0.38564660000000001</v>
      </c>
      <c r="O41" s="46"/>
      <c r="P41" s="54">
        <v>0.77985530000000003</v>
      </c>
      <c r="Q41" s="54">
        <v>-0.7944753</v>
      </c>
      <c r="R41" s="54">
        <v>-0.48277799999999998</v>
      </c>
      <c r="S41" s="54">
        <v>0.1803534</v>
      </c>
      <c r="T41" s="55">
        <v>-0.8680272</v>
      </c>
      <c r="U41" s="46">
        <v>-0.26813579999999998</v>
      </c>
      <c r="V41" s="54">
        <v>-0.14231940000000001</v>
      </c>
      <c r="W41" s="54">
        <v>-0.61953409999999998</v>
      </c>
      <c r="X41" s="54">
        <v>-0.96645389999999998</v>
      </c>
      <c r="Y41" s="54">
        <v>-0.79293860000000005</v>
      </c>
      <c r="Z41" s="55">
        <v>-0.2113997</v>
      </c>
    </row>
    <row r="42" spans="1:26">
      <c r="A42" s="48"/>
      <c r="B42" s="49" t="s">
        <v>34</v>
      </c>
      <c r="C42" s="48">
        <v>0.18795239999999999</v>
      </c>
      <c r="D42" s="56">
        <v>-5.8552659999999999E-2</v>
      </c>
      <c r="E42" s="56">
        <v>-0.93178799999999995</v>
      </c>
      <c r="F42" s="56">
        <v>0.71204330000000005</v>
      </c>
      <c r="G42" s="56">
        <v>0.36299569999999998</v>
      </c>
      <c r="H42" s="57">
        <v>-0.5865245</v>
      </c>
      <c r="I42" s="48">
        <v>-0.52614269999999996</v>
      </c>
      <c r="J42" s="56">
        <v>3.6479940000000002E-2</v>
      </c>
      <c r="K42" s="56">
        <v>6.0276099999999999E-2</v>
      </c>
      <c r="L42" s="56">
        <v>6.5211080000000003E-3</v>
      </c>
      <c r="M42" s="56">
        <v>-2.211722E-2</v>
      </c>
      <c r="N42" s="57">
        <v>-0.77317029999999998</v>
      </c>
      <c r="O42" s="48">
        <v>0.77985530000000003</v>
      </c>
      <c r="P42" s="56"/>
      <c r="Q42" s="56">
        <v>-0.82605430000000002</v>
      </c>
      <c r="R42" s="56">
        <v>-0.54172399999999998</v>
      </c>
      <c r="S42" s="56">
        <v>-0.33558880000000002</v>
      </c>
      <c r="T42" s="57">
        <v>-0.72094639999999999</v>
      </c>
      <c r="U42" s="48">
        <v>0.28920119999999999</v>
      </c>
      <c r="V42" s="56">
        <v>-0.59899100000000005</v>
      </c>
      <c r="W42" s="56">
        <v>0.84374689999999997</v>
      </c>
      <c r="X42" s="56">
        <v>-9.0257699999999996E-2</v>
      </c>
      <c r="Y42" s="56">
        <v>3.5861520000000001E-2</v>
      </c>
      <c r="Z42" s="57">
        <v>-0.28112759999999998</v>
      </c>
    </row>
    <row r="43" spans="1:26">
      <c r="A43" s="48"/>
      <c r="B43" s="49" t="s">
        <v>81</v>
      </c>
      <c r="C43" s="48">
        <v>-0.40659400000000001</v>
      </c>
      <c r="D43" s="56">
        <v>0.60185690000000003</v>
      </c>
      <c r="E43" s="56">
        <v>0.79152579999999995</v>
      </c>
      <c r="F43" s="56">
        <v>9.4771720000000004E-2</v>
      </c>
      <c r="G43" s="56">
        <v>0.29164469999999998</v>
      </c>
      <c r="H43" s="57">
        <v>-0.15528049999999999</v>
      </c>
      <c r="I43" s="48">
        <v>0.1595781</v>
      </c>
      <c r="J43" s="56">
        <v>-0.44545709999999999</v>
      </c>
      <c r="K43" s="56">
        <v>0.1543447</v>
      </c>
      <c r="L43" s="56">
        <v>-8.0298510000000003E-2</v>
      </c>
      <c r="M43" s="56">
        <v>0.54166939999999997</v>
      </c>
      <c r="N43" s="57">
        <v>0.8196618</v>
      </c>
      <c r="O43" s="48">
        <v>-0.7944753</v>
      </c>
      <c r="P43" s="56">
        <v>-0.82605430000000002</v>
      </c>
      <c r="Q43" s="56"/>
      <c r="R43" s="56">
        <v>0.52397970000000005</v>
      </c>
      <c r="S43" s="56">
        <v>-1.938399E-2</v>
      </c>
      <c r="T43" s="57">
        <v>0.46878599999999998</v>
      </c>
      <c r="U43" s="48">
        <v>7.8216690000000005E-2</v>
      </c>
      <c r="V43" s="56">
        <v>0.4723831</v>
      </c>
      <c r="W43" s="56">
        <v>-0.1185679</v>
      </c>
      <c r="X43" s="56">
        <v>0.82804809999999995</v>
      </c>
      <c r="Y43" s="56">
        <v>0.54050730000000002</v>
      </c>
      <c r="Z43" s="57">
        <v>0.28798570000000001</v>
      </c>
    </row>
    <row r="44" spans="1:26">
      <c r="A44" s="48" t="s">
        <v>1</v>
      </c>
      <c r="B44" s="49" t="s">
        <v>46</v>
      </c>
      <c r="C44" s="48">
        <v>0.75445660000000003</v>
      </c>
      <c r="D44" s="56">
        <v>0.77602020000000005</v>
      </c>
      <c r="E44" s="56">
        <v>0.53440049999999995</v>
      </c>
      <c r="F44" s="56">
        <v>-4.2413649999999997E-2</v>
      </c>
      <c r="G44" s="56">
        <v>0.61672899999999997</v>
      </c>
      <c r="H44" s="57">
        <v>0.4807226</v>
      </c>
      <c r="I44" s="48">
        <v>0.73516199999999998</v>
      </c>
      <c r="J44" s="56">
        <v>-0.20804139999999999</v>
      </c>
      <c r="K44" s="56">
        <v>0.24204100000000001</v>
      </c>
      <c r="L44" s="56">
        <v>0.57407160000000002</v>
      </c>
      <c r="M44" s="56">
        <v>0.122502</v>
      </c>
      <c r="N44" s="57">
        <v>0.3453251</v>
      </c>
      <c r="O44" s="48">
        <v>-0.48277799999999998</v>
      </c>
      <c r="P44" s="56">
        <v>-0.54172399999999998</v>
      </c>
      <c r="Q44" s="56">
        <v>0.52397970000000005</v>
      </c>
      <c r="R44" s="56"/>
      <c r="S44" s="56">
        <v>0.56107870000000004</v>
      </c>
      <c r="T44" s="57">
        <v>0.29476720000000001</v>
      </c>
      <c r="U44" s="48">
        <v>0.82257780000000003</v>
      </c>
      <c r="V44" s="56">
        <v>-0.56745659999999998</v>
      </c>
      <c r="W44" s="56">
        <v>-0.2143021</v>
      </c>
      <c r="X44" s="56">
        <v>0.24332280000000001</v>
      </c>
      <c r="Y44" s="56">
        <v>-0.55113570000000001</v>
      </c>
      <c r="Z44" s="57">
        <v>-0.80141240000000002</v>
      </c>
    </row>
    <row r="45" spans="1:26">
      <c r="A45" s="48"/>
      <c r="B45" s="49" t="s">
        <v>52</v>
      </c>
      <c r="C45" s="48">
        <v>0.61465040000000004</v>
      </c>
      <c r="D45" s="56">
        <v>7.162425E-2</v>
      </c>
      <c r="E45" s="56">
        <v>0.59256920000000002</v>
      </c>
      <c r="F45" s="56">
        <v>-0.77002429999999999</v>
      </c>
      <c r="G45" s="56">
        <v>-0.1821229</v>
      </c>
      <c r="H45" s="57">
        <v>0.97442070000000003</v>
      </c>
      <c r="I45" s="48">
        <v>0.59627649999999999</v>
      </c>
      <c r="J45" s="56">
        <v>-5.6473139999999998E-2</v>
      </c>
      <c r="K45" s="56">
        <v>0.43629790000000002</v>
      </c>
      <c r="L45" s="56">
        <v>0.84144890000000006</v>
      </c>
      <c r="M45" s="56">
        <v>-0.28389140000000002</v>
      </c>
      <c r="N45" s="57">
        <v>0.31041819999999998</v>
      </c>
      <c r="O45" s="48">
        <v>0.1803534</v>
      </c>
      <c r="P45" s="56">
        <v>-0.33558880000000002</v>
      </c>
      <c r="Q45" s="56">
        <v>-1.938399E-2</v>
      </c>
      <c r="R45" s="56">
        <v>0.56107870000000004</v>
      </c>
      <c r="S45" s="56"/>
      <c r="T45" s="57">
        <v>-4.7801360000000001E-2</v>
      </c>
      <c r="U45" s="48">
        <v>0.1832674</v>
      </c>
      <c r="V45" s="56">
        <v>-0.16233400000000001</v>
      </c>
      <c r="W45" s="56">
        <v>-0.83494409999999997</v>
      </c>
      <c r="X45" s="56">
        <v>-0.40970590000000001</v>
      </c>
      <c r="Y45" s="56">
        <v>-0.8021066</v>
      </c>
      <c r="Z45" s="57">
        <v>-0.46382240000000002</v>
      </c>
    </row>
    <row r="46" spans="1:26" ht="16" thickBot="1">
      <c r="A46" s="50"/>
      <c r="B46" s="51" t="s">
        <v>58</v>
      </c>
      <c r="C46" s="50">
        <v>-5.9381539999999997E-2</v>
      </c>
      <c r="D46" s="58">
        <v>-0.92941450000000003</v>
      </c>
      <c r="E46" s="58">
        <v>-0.66193369999999996</v>
      </c>
      <c r="F46" s="58">
        <v>-0.33522689999999999</v>
      </c>
      <c r="G46" s="58">
        <v>-0.71587970000000001</v>
      </c>
      <c r="H46" s="59">
        <v>0.1287905</v>
      </c>
      <c r="I46" s="50">
        <v>0.64332140000000004</v>
      </c>
      <c r="J46" s="58">
        <v>0.58156249999999998</v>
      </c>
      <c r="K46" s="58">
        <v>-0.72515810000000003</v>
      </c>
      <c r="L46" s="58">
        <v>-0.47585440000000001</v>
      </c>
      <c r="M46" s="58">
        <v>-0.43204939999999997</v>
      </c>
      <c r="N46" s="59">
        <v>0.1524749</v>
      </c>
      <c r="O46" s="50">
        <v>-0.8680272</v>
      </c>
      <c r="P46" s="58">
        <v>-0.72094639999999999</v>
      </c>
      <c r="Q46" s="58">
        <v>0.46878599999999998</v>
      </c>
      <c r="R46" s="58">
        <v>0.29476720000000001</v>
      </c>
      <c r="S46" s="58">
        <v>-4.7801360000000001E-2</v>
      </c>
      <c r="T46" s="59"/>
      <c r="U46" s="50">
        <v>-0.58850089999999999</v>
      </c>
      <c r="V46" s="58">
        <v>5.8895700000000002E-2</v>
      </c>
      <c r="W46" s="58">
        <v>-9.8313990000000004E-2</v>
      </c>
      <c r="X46" s="58">
        <v>-0.86785699999999999</v>
      </c>
      <c r="Y46" s="58">
        <v>-0.25128050000000002</v>
      </c>
      <c r="Z46" s="59">
        <v>0.22941800000000001</v>
      </c>
    </row>
    <row r="47" spans="1:26">
      <c r="A47" s="46"/>
      <c r="B47" s="47" t="s">
        <v>28</v>
      </c>
      <c r="C47" s="46">
        <v>0.7449983</v>
      </c>
      <c r="D47" s="54">
        <v>0.83991229999999995</v>
      </c>
      <c r="E47" s="54">
        <v>4.3169640000000002E-2</v>
      </c>
      <c r="F47" s="54">
        <v>0.48489389999999999</v>
      </c>
      <c r="G47" s="54">
        <v>0.91007329999999997</v>
      </c>
      <c r="H47" s="55">
        <v>2.6677599999999999E-3</v>
      </c>
      <c r="I47" s="46">
        <v>0.46397480000000002</v>
      </c>
      <c r="J47" s="54">
        <v>-0.2664628</v>
      </c>
      <c r="K47" s="54">
        <v>0.30677409999999999</v>
      </c>
      <c r="L47" s="54">
        <v>0.5536761</v>
      </c>
      <c r="M47" s="54">
        <v>0.25030170000000002</v>
      </c>
      <c r="N47" s="55">
        <v>-0.23311889999999999</v>
      </c>
      <c r="O47" s="46">
        <v>-0.26813579999999998</v>
      </c>
      <c r="P47" s="54">
        <v>0.28920119999999999</v>
      </c>
      <c r="Q47" s="54">
        <v>7.8216690000000005E-2</v>
      </c>
      <c r="R47" s="54">
        <v>0.82257780000000003</v>
      </c>
      <c r="S47" s="54">
        <v>0.1832674</v>
      </c>
      <c r="T47" s="55">
        <v>-0.58850089999999999</v>
      </c>
      <c r="U47" s="46"/>
      <c r="V47" s="54">
        <v>-0.84174070000000001</v>
      </c>
      <c r="W47" s="54">
        <v>0.36280400000000002</v>
      </c>
      <c r="X47" s="54">
        <v>0.37006159999999999</v>
      </c>
      <c r="Y47" s="54">
        <v>-0.3623054</v>
      </c>
      <c r="Z47" s="55">
        <v>-0.88418699999999995</v>
      </c>
    </row>
    <row r="48" spans="1:26">
      <c r="A48" s="48"/>
      <c r="B48" s="49" t="s">
        <v>34</v>
      </c>
      <c r="C48" s="48">
        <v>-0.8775425</v>
      </c>
      <c r="D48" s="56">
        <v>-0.41683589999999998</v>
      </c>
      <c r="E48" s="56">
        <v>0.39212839999999999</v>
      </c>
      <c r="F48" s="56">
        <v>-0.37973760000000001</v>
      </c>
      <c r="G48" s="56">
        <v>-0.64760850000000003</v>
      </c>
      <c r="H48" s="57">
        <v>-8.37701E-2</v>
      </c>
      <c r="I48" s="48">
        <v>-0.67654130000000001</v>
      </c>
      <c r="J48" s="56">
        <v>-0.29598059999999998</v>
      </c>
      <c r="K48" s="56">
        <v>0.18985199999999999</v>
      </c>
      <c r="L48" s="56">
        <v>-0.3560024</v>
      </c>
      <c r="M48" s="56">
        <v>0.28062429999999999</v>
      </c>
      <c r="N48" s="57">
        <v>0.67478890000000002</v>
      </c>
      <c r="O48" s="48">
        <v>-0.14231940000000001</v>
      </c>
      <c r="P48" s="56">
        <v>-0.59899100000000005</v>
      </c>
      <c r="Q48" s="56">
        <v>0.4723831</v>
      </c>
      <c r="R48" s="56">
        <v>-0.56745659999999998</v>
      </c>
      <c r="S48" s="56">
        <v>-0.16233400000000001</v>
      </c>
      <c r="T48" s="57">
        <v>5.8895700000000002E-2</v>
      </c>
      <c r="U48" s="48">
        <v>-0.84174070000000001</v>
      </c>
      <c r="V48" s="56"/>
      <c r="W48" s="56">
        <v>-0.38745750000000001</v>
      </c>
      <c r="X48" s="56">
        <v>0.1199725</v>
      </c>
      <c r="Y48" s="56">
        <v>0.61101839999999996</v>
      </c>
      <c r="Z48" s="57">
        <v>0.93684889999999998</v>
      </c>
    </row>
    <row r="49" spans="1:26">
      <c r="A49" s="48"/>
      <c r="B49" s="49" t="s">
        <v>81</v>
      </c>
      <c r="C49" s="48">
        <v>-9.9903560000000002E-2</v>
      </c>
      <c r="D49" s="56">
        <v>0.29249199999999997</v>
      </c>
      <c r="E49" s="56">
        <v>-0.66292660000000003</v>
      </c>
      <c r="F49" s="56">
        <v>0.97052959999999999</v>
      </c>
      <c r="G49" s="56">
        <v>0.62010810000000005</v>
      </c>
      <c r="H49" s="57">
        <v>-0.88491390000000003</v>
      </c>
      <c r="I49" s="48">
        <v>-0.4039063</v>
      </c>
      <c r="J49" s="56">
        <v>6.6267380000000001E-2</v>
      </c>
      <c r="K49" s="56">
        <v>-0.44321379999999999</v>
      </c>
      <c r="L49" s="56">
        <v>-0.57241900000000001</v>
      </c>
      <c r="M49" s="56">
        <v>0.25625510000000001</v>
      </c>
      <c r="N49" s="57">
        <v>-0.58697889999999997</v>
      </c>
      <c r="O49" s="48">
        <v>-0.61953409999999998</v>
      </c>
      <c r="P49" s="56">
        <v>0.84374689999999997</v>
      </c>
      <c r="Q49" s="56">
        <v>-0.1185679</v>
      </c>
      <c r="R49" s="56">
        <v>-0.2143021</v>
      </c>
      <c r="S49" s="56">
        <v>-0.83494409999999997</v>
      </c>
      <c r="T49" s="57">
        <v>-9.8313990000000004E-2</v>
      </c>
      <c r="U49" s="48">
        <v>0.36280400000000002</v>
      </c>
      <c r="V49" s="56">
        <v>-0.38745750000000001</v>
      </c>
      <c r="W49" s="56"/>
      <c r="X49" s="56">
        <v>0.4482409</v>
      </c>
      <c r="Y49" s="56">
        <v>0.46258250000000001</v>
      </c>
      <c r="Z49" s="57">
        <v>-9.7739229999999996E-2</v>
      </c>
    </row>
    <row r="50" spans="1:26">
      <c r="A50" s="48" t="s">
        <v>63</v>
      </c>
      <c r="B50" s="49" t="s">
        <v>46</v>
      </c>
      <c r="C50" s="48">
        <v>-0.3220922</v>
      </c>
      <c r="D50" s="56">
        <v>0.77612219999999998</v>
      </c>
      <c r="E50" s="56">
        <v>0.36278919999999998</v>
      </c>
      <c r="F50" s="56">
        <v>0.63500230000000002</v>
      </c>
      <c r="G50" s="56">
        <v>0.67865589999999998</v>
      </c>
      <c r="H50" s="57">
        <v>-0.58791640000000001</v>
      </c>
      <c r="I50" s="48">
        <v>-0.58795819999999999</v>
      </c>
      <c r="J50" s="56">
        <v>-0.86029739999999999</v>
      </c>
      <c r="K50" s="56">
        <v>0.55613539999999995</v>
      </c>
      <c r="L50" s="56">
        <v>-1.4627899999999999E-2</v>
      </c>
      <c r="M50" s="56">
        <v>0.9764273</v>
      </c>
      <c r="N50" s="57">
        <v>0.43274079999999998</v>
      </c>
      <c r="O50" s="48">
        <v>-0.96645389999999998</v>
      </c>
      <c r="P50" s="56">
        <v>-9.0257699999999996E-2</v>
      </c>
      <c r="Q50" s="56">
        <v>0.82804809999999995</v>
      </c>
      <c r="R50" s="56">
        <v>0.24332280000000001</v>
      </c>
      <c r="S50" s="56">
        <v>-0.40970590000000001</v>
      </c>
      <c r="T50" s="57">
        <v>-0.86785699999999999</v>
      </c>
      <c r="U50" s="48">
        <v>0.37006159999999999</v>
      </c>
      <c r="V50" s="56">
        <v>0.1199725</v>
      </c>
      <c r="W50" s="56">
        <v>0.4482409</v>
      </c>
      <c r="X50" s="56"/>
      <c r="Y50" s="56">
        <v>0.66940710000000003</v>
      </c>
      <c r="Z50" s="57">
        <v>0.100742</v>
      </c>
    </row>
    <row r="51" spans="1:26">
      <c r="A51" s="48"/>
      <c r="B51" s="49" t="s">
        <v>52</v>
      </c>
      <c r="C51" s="48">
        <v>-0.88754089999999997</v>
      </c>
      <c r="D51" s="56">
        <v>5.6262189999999997E-2</v>
      </c>
      <c r="E51" s="56">
        <v>-1.473491E-2</v>
      </c>
      <c r="F51" s="56">
        <v>0.50003759999999997</v>
      </c>
      <c r="G51" s="56">
        <v>5.4786349999999998E-2</v>
      </c>
      <c r="H51" s="57">
        <v>-0.81793079999999996</v>
      </c>
      <c r="I51" s="48">
        <v>-0.99369629999999998</v>
      </c>
      <c r="J51" s="56">
        <v>-0.43651970000000001</v>
      </c>
      <c r="K51" s="56">
        <v>1.4641120000000001E-2</v>
      </c>
      <c r="L51" s="56">
        <v>-0.68239879999999997</v>
      </c>
      <c r="M51" s="56">
        <v>0.66966440000000005</v>
      </c>
      <c r="N51" s="57">
        <v>0.29110140000000001</v>
      </c>
      <c r="O51" s="48">
        <v>-0.79293860000000005</v>
      </c>
      <c r="P51" s="56">
        <v>3.5861520000000001E-2</v>
      </c>
      <c r="Q51" s="56">
        <v>0.54050730000000002</v>
      </c>
      <c r="R51" s="56">
        <v>-0.55113570000000001</v>
      </c>
      <c r="S51" s="56">
        <v>-0.8021066</v>
      </c>
      <c r="T51" s="57">
        <v>-0.25128050000000002</v>
      </c>
      <c r="U51" s="48">
        <v>-0.3623054</v>
      </c>
      <c r="V51" s="56">
        <v>0.61101839999999996</v>
      </c>
      <c r="W51" s="56">
        <v>0.46258250000000001</v>
      </c>
      <c r="X51" s="56">
        <v>0.66940710000000003</v>
      </c>
      <c r="Y51" s="56"/>
      <c r="Z51" s="57">
        <v>0.74570199999999998</v>
      </c>
    </row>
    <row r="52" spans="1:26" ht="16" thickBot="1">
      <c r="A52" s="50"/>
      <c r="B52" s="51" t="s">
        <v>58</v>
      </c>
      <c r="C52" s="50">
        <v>-0.96877120000000005</v>
      </c>
      <c r="D52" s="58">
        <v>-0.52813140000000003</v>
      </c>
      <c r="E52" s="58">
        <v>6.1917010000000001E-2</v>
      </c>
      <c r="F52" s="58">
        <v>-0.146676</v>
      </c>
      <c r="G52" s="58">
        <v>-0.62037010000000004</v>
      </c>
      <c r="H52" s="59">
        <v>-0.35435689999999997</v>
      </c>
      <c r="I52" s="50">
        <v>-0.81334390000000001</v>
      </c>
      <c r="J52" s="58">
        <v>-0.10277650000000001</v>
      </c>
      <c r="K52" s="58">
        <v>-0.1156885</v>
      </c>
      <c r="L52" s="58">
        <v>-0.66034020000000004</v>
      </c>
      <c r="M52" s="58">
        <v>0.20297760000000001</v>
      </c>
      <c r="N52" s="59">
        <v>0.40173229999999999</v>
      </c>
      <c r="O52" s="50">
        <v>-0.2113997</v>
      </c>
      <c r="P52" s="58">
        <v>-0.28112759999999998</v>
      </c>
      <c r="Q52" s="58">
        <v>0.28798570000000001</v>
      </c>
      <c r="R52" s="58">
        <v>-0.80141240000000002</v>
      </c>
      <c r="S52" s="58">
        <v>-0.46382240000000002</v>
      </c>
      <c r="T52" s="59">
        <v>0.22941800000000001</v>
      </c>
      <c r="U52" s="50">
        <v>-0.88418699999999995</v>
      </c>
      <c r="V52" s="58">
        <v>0.93684889999999998</v>
      </c>
      <c r="W52" s="58">
        <v>-9.7739229999999996E-2</v>
      </c>
      <c r="X52" s="58">
        <v>0.100742</v>
      </c>
      <c r="Y52" s="58">
        <v>0.74570199999999998</v>
      </c>
      <c r="Z52" s="59"/>
    </row>
  </sheetData>
  <conditionalFormatting sqref="C3:Z52">
    <cfRule type="cellIs" dxfId="19" priority="1" operator="lessThan">
      <formula>-0.8</formula>
    </cfRule>
    <cfRule type="cellIs" dxfId="18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F23" sqref="F23"/>
    </sheetView>
  </sheetViews>
  <sheetFormatPr baseColWidth="10" defaultRowHeight="15" x14ac:dyDescent="0"/>
  <cols>
    <col min="1" max="16384" width="10.83203125" style="3"/>
  </cols>
  <sheetData>
    <row r="1" spans="1:26">
      <c r="C1" s="46"/>
      <c r="D1" s="54"/>
      <c r="E1" s="54"/>
      <c r="F1" s="54" t="s">
        <v>62</v>
      </c>
      <c r="G1" s="54"/>
      <c r="H1" s="55"/>
      <c r="I1" s="46"/>
      <c r="J1" s="54"/>
      <c r="K1" s="54"/>
      <c r="L1" s="54" t="s">
        <v>0</v>
      </c>
      <c r="M1" s="54"/>
      <c r="N1" s="55"/>
      <c r="O1" s="46"/>
      <c r="P1" s="54"/>
      <c r="Q1" s="54"/>
      <c r="R1" s="54" t="s">
        <v>1</v>
      </c>
      <c r="S1" s="54"/>
      <c r="T1" s="55"/>
      <c r="U1" s="46"/>
      <c r="V1" s="54"/>
      <c r="W1" s="54"/>
      <c r="X1" s="54" t="s">
        <v>63</v>
      </c>
      <c r="Y1" s="54"/>
      <c r="Z1" s="55"/>
    </row>
    <row r="2" spans="1:26" ht="16" thickBot="1">
      <c r="A2" s="3" t="s">
        <v>24</v>
      </c>
      <c r="C2" s="60" t="s">
        <v>29</v>
      </c>
      <c r="D2" s="49" t="s">
        <v>35</v>
      </c>
      <c r="E2" s="49" t="s">
        <v>77</v>
      </c>
      <c r="F2" s="49" t="s">
        <v>47</v>
      </c>
      <c r="G2" s="49" t="s">
        <v>53</v>
      </c>
      <c r="H2" s="61" t="s">
        <v>59</v>
      </c>
      <c r="I2" s="60" t="s">
        <v>29</v>
      </c>
      <c r="J2" s="49" t="s">
        <v>35</v>
      </c>
      <c r="K2" s="49" t="s">
        <v>77</v>
      </c>
      <c r="L2" s="49" t="s">
        <v>47</v>
      </c>
      <c r="M2" s="49" t="s">
        <v>53</v>
      </c>
      <c r="N2" s="61" t="s">
        <v>59</v>
      </c>
      <c r="O2" s="60" t="s">
        <v>29</v>
      </c>
      <c r="P2" s="49" t="s">
        <v>35</v>
      </c>
      <c r="Q2" s="49" t="s">
        <v>77</v>
      </c>
      <c r="R2" s="49" t="s">
        <v>47</v>
      </c>
      <c r="S2" s="49" t="s">
        <v>53</v>
      </c>
      <c r="T2" s="61" t="s">
        <v>59</v>
      </c>
      <c r="U2" s="60" t="s">
        <v>29</v>
      </c>
      <c r="V2" s="49" t="s">
        <v>35</v>
      </c>
      <c r="W2" s="49" t="s">
        <v>77</v>
      </c>
      <c r="X2" s="49" t="s">
        <v>78</v>
      </c>
      <c r="Y2" s="49" t="s">
        <v>53</v>
      </c>
      <c r="Z2" s="61" t="s">
        <v>79</v>
      </c>
    </row>
    <row r="3" spans="1:26">
      <c r="A3" s="46"/>
      <c r="B3" s="47" t="s">
        <v>29</v>
      </c>
      <c r="C3" s="46"/>
      <c r="D3" s="54">
        <v>0.83862780000000003</v>
      </c>
      <c r="E3" s="54">
        <v>-0.8948644</v>
      </c>
      <c r="F3" s="54">
        <v>0.96222160000000001</v>
      </c>
      <c r="G3" s="54">
        <v>0.6031145</v>
      </c>
      <c r="H3" s="55">
        <v>-0.17491209999999999</v>
      </c>
      <c r="I3" s="46">
        <v>-0.40779880000000002</v>
      </c>
      <c r="J3" s="54">
        <v>-0.28700389999999998</v>
      </c>
      <c r="K3" s="54">
        <v>-0.61109500000000005</v>
      </c>
      <c r="L3" s="54">
        <v>-0.39507350000000002</v>
      </c>
      <c r="M3" s="54">
        <v>-0.16406519999999999</v>
      </c>
      <c r="N3" s="55">
        <v>-0.37746479999999999</v>
      </c>
      <c r="O3" s="46">
        <v>-0.72652119999999998</v>
      </c>
      <c r="P3" s="54">
        <v>0.20232600000000001</v>
      </c>
      <c r="Q3" s="54">
        <v>0.27091399999999999</v>
      </c>
      <c r="R3" s="54">
        <v>0.89508699999999997</v>
      </c>
      <c r="S3" s="54">
        <v>0.57011009999999995</v>
      </c>
      <c r="T3" s="55">
        <v>-0.21004249999999999</v>
      </c>
      <c r="U3" s="46"/>
      <c r="V3" s="54">
        <v>0.2681653</v>
      </c>
      <c r="W3" s="54">
        <v>-0.54667699999999997</v>
      </c>
      <c r="X3" s="54">
        <v>0.2182645</v>
      </c>
      <c r="Y3" s="54">
        <v>0.33498990000000001</v>
      </c>
      <c r="Z3" s="55">
        <v>-0.470167</v>
      </c>
    </row>
    <row r="4" spans="1:26">
      <c r="A4" s="48"/>
      <c r="B4" s="49" t="s">
        <v>35</v>
      </c>
      <c r="C4" s="48">
        <v>0.83862780000000003</v>
      </c>
      <c r="D4" s="56"/>
      <c r="E4" s="56">
        <v>-0.81593530000000003</v>
      </c>
      <c r="F4" s="56">
        <v>0.9730183</v>
      </c>
      <c r="G4" s="56">
        <v>0.81646220000000003</v>
      </c>
      <c r="H4" s="57">
        <v>-0.98751279999999997</v>
      </c>
      <c r="I4" s="48">
        <v>-0.30542360000000002</v>
      </c>
      <c r="J4" s="56">
        <v>-0.9846973</v>
      </c>
      <c r="K4" s="56">
        <v>-0.97588330000000001</v>
      </c>
      <c r="L4" s="56">
        <v>-0.79083800000000004</v>
      </c>
      <c r="M4" s="56">
        <v>-0.80746910000000005</v>
      </c>
      <c r="N4" s="57">
        <v>-0.50696030000000003</v>
      </c>
      <c r="O4" s="48">
        <v>-0.58520629999999996</v>
      </c>
      <c r="P4" s="56">
        <v>0.49262929999999999</v>
      </c>
      <c r="Q4" s="56">
        <v>0.96374300000000002</v>
      </c>
      <c r="R4" s="56">
        <v>0.96640999999999999</v>
      </c>
      <c r="S4" s="56">
        <v>0.93567750000000005</v>
      </c>
      <c r="T4" s="57">
        <v>-0.63311260000000003</v>
      </c>
      <c r="U4" s="48"/>
      <c r="V4" s="56">
        <v>-0.90964990000000001</v>
      </c>
      <c r="W4" s="56">
        <v>-0.37701790000000002</v>
      </c>
      <c r="X4" s="56">
        <v>-0.66471230000000003</v>
      </c>
      <c r="Y4" s="56">
        <v>-0.94823009999999996</v>
      </c>
      <c r="Z4" s="57">
        <v>-0.80376919999999996</v>
      </c>
    </row>
    <row r="5" spans="1:26">
      <c r="A5" s="48"/>
      <c r="B5" s="49" t="s">
        <v>77</v>
      </c>
      <c r="C5" s="48">
        <v>-0.8948644</v>
      </c>
      <c r="D5" s="56">
        <v>-0.81593530000000003</v>
      </c>
      <c r="E5" s="56"/>
      <c r="F5" s="56">
        <v>-0.88486549999999997</v>
      </c>
      <c r="G5" s="56">
        <v>-0.67809489999999994</v>
      </c>
      <c r="H5" s="57">
        <v>-0.26637490000000003</v>
      </c>
      <c r="I5" s="48">
        <v>0.70396879999999995</v>
      </c>
      <c r="J5" s="56">
        <v>-0.15134149999999999</v>
      </c>
      <c r="K5" s="56">
        <v>0.22174720000000001</v>
      </c>
      <c r="L5" s="56">
        <v>-5.358073E-2</v>
      </c>
      <c r="M5" s="56">
        <v>-0.29201169999999999</v>
      </c>
      <c r="N5" s="57">
        <v>-2.7666349999999999E-2</v>
      </c>
      <c r="O5" s="48">
        <v>0.95622779999999996</v>
      </c>
      <c r="P5" s="56">
        <v>-0.33009909999999998</v>
      </c>
      <c r="Q5" s="56">
        <v>0.17754030000000001</v>
      </c>
      <c r="R5" s="56">
        <v>-0.64835209999999999</v>
      </c>
      <c r="S5" s="56">
        <v>-0.40193499999999999</v>
      </c>
      <c r="T5" s="57">
        <v>-0.2311714</v>
      </c>
      <c r="U5" s="48"/>
      <c r="V5" s="56">
        <v>-0.6286834</v>
      </c>
      <c r="W5" s="56">
        <v>0.22287609999999999</v>
      </c>
      <c r="X5" s="56">
        <v>-0.44030010000000003</v>
      </c>
      <c r="Y5" s="56">
        <v>-0.70150480000000004</v>
      </c>
      <c r="Z5" s="57">
        <v>0.44388240000000001</v>
      </c>
    </row>
    <row r="6" spans="1:26">
      <c r="A6" s="48" t="s">
        <v>62</v>
      </c>
      <c r="B6" s="49" t="s">
        <v>47</v>
      </c>
      <c r="C6" s="48">
        <v>0.96222160000000001</v>
      </c>
      <c r="D6" s="56">
        <v>0.9730183</v>
      </c>
      <c r="E6" s="56">
        <v>-0.88486549999999997</v>
      </c>
      <c r="F6" s="56"/>
      <c r="G6" s="56">
        <v>0.7930876</v>
      </c>
      <c r="H6" s="57">
        <v>-0.189249</v>
      </c>
      <c r="I6" s="48">
        <v>-0.56818009999999997</v>
      </c>
      <c r="J6" s="56">
        <v>-0.30352889999999999</v>
      </c>
      <c r="K6" s="56">
        <v>-0.63189819999999997</v>
      </c>
      <c r="L6" s="56">
        <v>-0.3023246</v>
      </c>
      <c r="M6" s="56">
        <v>-8.3978460000000005E-2</v>
      </c>
      <c r="N6" s="57">
        <v>-0.2040313</v>
      </c>
      <c r="O6" s="48">
        <v>-0.72410090000000005</v>
      </c>
      <c r="P6" s="56">
        <v>0.45829409999999998</v>
      </c>
      <c r="Q6" s="56">
        <v>0.26472420000000002</v>
      </c>
      <c r="R6" s="56">
        <v>0.91943229999999998</v>
      </c>
      <c r="S6" s="56">
        <v>0.74521630000000005</v>
      </c>
      <c r="T6" s="57">
        <v>-7.9350669999999998E-2</v>
      </c>
      <c r="U6" s="48"/>
      <c r="V6" s="56">
        <v>0.1945221</v>
      </c>
      <c r="W6" s="56">
        <v>-0.33735130000000002</v>
      </c>
      <c r="X6" s="56">
        <v>2.3858259999999999E-2</v>
      </c>
      <c r="Y6" s="56">
        <v>0.29593950000000002</v>
      </c>
      <c r="Z6" s="57">
        <v>-0.69040460000000003</v>
      </c>
    </row>
    <row r="7" spans="1:26">
      <c r="A7" s="48"/>
      <c r="B7" s="49" t="s">
        <v>53</v>
      </c>
      <c r="C7" s="48">
        <v>0.6031145</v>
      </c>
      <c r="D7" s="56">
        <v>0.81646220000000003</v>
      </c>
      <c r="E7" s="56">
        <v>-0.67809489999999994</v>
      </c>
      <c r="F7" s="56">
        <v>0.7930876</v>
      </c>
      <c r="G7" s="56"/>
      <c r="H7" s="57">
        <v>-8.4876180000000006E-3</v>
      </c>
      <c r="I7" s="48">
        <v>-0.85381779999999996</v>
      </c>
      <c r="J7" s="56">
        <v>-9.9157029999999993E-2</v>
      </c>
      <c r="K7" s="56">
        <v>-0.37047940000000001</v>
      </c>
      <c r="L7" s="56">
        <v>0.12483180000000001</v>
      </c>
      <c r="M7" s="56">
        <v>0.26492100000000002</v>
      </c>
      <c r="N7" s="57">
        <v>0.34413779999999999</v>
      </c>
      <c r="O7" s="48">
        <v>-0.619004</v>
      </c>
      <c r="P7" s="56">
        <v>0.90215699999999999</v>
      </c>
      <c r="Q7" s="56">
        <v>2.093863E-2</v>
      </c>
      <c r="R7" s="56">
        <v>0.64411560000000001</v>
      </c>
      <c r="S7" s="56">
        <v>0.84554609999999997</v>
      </c>
      <c r="T7" s="57">
        <v>0.36450389999999999</v>
      </c>
      <c r="U7" s="48"/>
      <c r="V7" s="56">
        <v>0.12906429999999999</v>
      </c>
      <c r="W7" s="56">
        <v>0.2870357</v>
      </c>
      <c r="X7" s="56">
        <v>-0.29119929999999999</v>
      </c>
      <c r="Y7" s="56">
        <v>0.27629969999999998</v>
      </c>
      <c r="Z7" s="57">
        <v>-0.94715380000000005</v>
      </c>
    </row>
    <row r="8" spans="1:26" ht="16" thickBot="1">
      <c r="A8" s="50"/>
      <c r="B8" s="51" t="s">
        <v>59</v>
      </c>
      <c r="C8" s="50">
        <v>-0.17491209999999999</v>
      </c>
      <c r="D8" s="58">
        <v>-0.98751279999999997</v>
      </c>
      <c r="E8" s="58">
        <v>-0.26637490000000003</v>
      </c>
      <c r="F8" s="58">
        <v>-0.189249</v>
      </c>
      <c r="G8" s="58">
        <v>-8.4876180000000006E-3</v>
      </c>
      <c r="H8" s="59"/>
      <c r="I8" s="50">
        <v>-0.51274390000000003</v>
      </c>
      <c r="J8" s="58">
        <v>0.99302089999999998</v>
      </c>
      <c r="K8" s="58">
        <v>0.8799785</v>
      </c>
      <c r="L8" s="58">
        <v>0.90407729999999997</v>
      </c>
      <c r="M8" s="58">
        <v>0.93873070000000003</v>
      </c>
      <c r="N8" s="59">
        <v>0.72596620000000001</v>
      </c>
      <c r="O8" s="50">
        <v>-0.53427259999999999</v>
      </c>
      <c r="P8" s="58">
        <v>3.4516089999999999E-2</v>
      </c>
      <c r="Q8" s="58">
        <v>-0.99328329999999998</v>
      </c>
      <c r="R8" s="58">
        <v>-0.55717519999999998</v>
      </c>
      <c r="S8" s="58">
        <v>-0.53964559999999995</v>
      </c>
      <c r="T8" s="59">
        <v>0.8535954</v>
      </c>
      <c r="U8" s="50"/>
      <c r="V8" s="58">
        <v>0.88852100000000001</v>
      </c>
      <c r="W8" s="58">
        <v>0.50369109999999995</v>
      </c>
      <c r="X8" s="58">
        <v>0.69790890000000005</v>
      </c>
      <c r="Y8" s="58">
        <v>0.86881600000000003</v>
      </c>
      <c r="Z8" s="59">
        <v>0.26899220000000001</v>
      </c>
    </row>
    <row r="9" spans="1:26">
      <c r="A9" s="46"/>
      <c r="B9" s="47" t="s">
        <v>29</v>
      </c>
      <c r="C9" s="46">
        <v>-0.40779880000000002</v>
      </c>
      <c r="D9" s="54">
        <v>-0.30542360000000002</v>
      </c>
      <c r="E9" s="54">
        <v>0.70396879999999995</v>
      </c>
      <c r="F9" s="54">
        <v>-0.56818009999999997</v>
      </c>
      <c r="G9" s="54">
        <v>-0.85381779999999996</v>
      </c>
      <c r="H9" s="55">
        <v>-0.51274390000000003</v>
      </c>
      <c r="I9" s="46"/>
      <c r="J9" s="54">
        <v>-0.43312200000000001</v>
      </c>
      <c r="K9" s="54">
        <v>-0.14706759999999999</v>
      </c>
      <c r="L9" s="54">
        <v>-0.5871094</v>
      </c>
      <c r="M9" s="54">
        <v>-0.7206224</v>
      </c>
      <c r="N9" s="55">
        <v>-0.68718979999999996</v>
      </c>
      <c r="O9" s="46">
        <v>0.79527930000000002</v>
      </c>
      <c r="P9" s="54">
        <v>-0.80259530000000001</v>
      </c>
      <c r="Q9" s="54">
        <v>0.50134789999999996</v>
      </c>
      <c r="R9" s="54">
        <v>-0.25023649999999997</v>
      </c>
      <c r="S9" s="54">
        <v>-0.44598290000000002</v>
      </c>
      <c r="T9" s="55">
        <v>-0.76555039999999996</v>
      </c>
      <c r="U9" s="46"/>
      <c r="V9" s="54">
        <v>-0.56222680000000003</v>
      </c>
      <c r="W9" s="54">
        <v>-0.5279509</v>
      </c>
      <c r="X9" s="54">
        <v>-9.7124520000000006E-2</v>
      </c>
      <c r="Y9" s="54">
        <v>-0.67912099999999997</v>
      </c>
      <c r="Z9" s="55">
        <v>0.67750639999999995</v>
      </c>
    </row>
    <row r="10" spans="1:26">
      <c r="A10" s="48"/>
      <c r="B10" s="49" t="s">
        <v>35</v>
      </c>
      <c r="C10" s="48">
        <v>-0.28700389999999998</v>
      </c>
      <c r="D10" s="56">
        <v>-0.9846973</v>
      </c>
      <c r="E10" s="56">
        <v>-0.15134149999999999</v>
      </c>
      <c r="F10" s="56">
        <v>-0.30352889999999999</v>
      </c>
      <c r="G10" s="56">
        <v>-9.9157029999999993E-2</v>
      </c>
      <c r="H10" s="57">
        <v>0.99302089999999998</v>
      </c>
      <c r="I10" s="48">
        <v>-0.43312200000000001</v>
      </c>
      <c r="J10" s="56"/>
      <c r="K10" s="56">
        <v>0.92985770000000001</v>
      </c>
      <c r="L10" s="56">
        <v>0.91635880000000003</v>
      </c>
      <c r="M10" s="56">
        <v>0.92327930000000002</v>
      </c>
      <c r="N10" s="57">
        <v>0.73370729999999995</v>
      </c>
      <c r="O10" s="48">
        <v>-0.43096459999999998</v>
      </c>
      <c r="P10" s="56">
        <v>-1.5259119999999999E-2</v>
      </c>
      <c r="Q10" s="56">
        <v>-0.99615319999999996</v>
      </c>
      <c r="R10" s="56">
        <v>-0.65122210000000003</v>
      </c>
      <c r="S10" s="56">
        <v>-0.60925839999999998</v>
      </c>
      <c r="T10" s="57">
        <v>0.84140309999999996</v>
      </c>
      <c r="U10" s="48"/>
      <c r="V10" s="56">
        <v>0.83692089999999997</v>
      </c>
      <c r="W10" s="56">
        <v>0.53502209999999994</v>
      </c>
      <c r="X10" s="56">
        <v>0.66942610000000002</v>
      </c>
      <c r="Y10" s="56">
        <v>0.80643659999999995</v>
      </c>
      <c r="Z10" s="57">
        <v>0.33879239999999999</v>
      </c>
    </row>
    <row r="11" spans="1:26">
      <c r="A11" s="48"/>
      <c r="B11" s="49" t="s">
        <v>77</v>
      </c>
      <c r="C11" s="48">
        <v>-0.61109500000000005</v>
      </c>
      <c r="D11" s="56">
        <v>-0.97588330000000001</v>
      </c>
      <c r="E11" s="56">
        <v>0.22174720000000001</v>
      </c>
      <c r="F11" s="56">
        <v>-0.63189819999999997</v>
      </c>
      <c r="G11" s="56">
        <v>-0.37047940000000001</v>
      </c>
      <c r="H11" s="57">
        <v>0.8799785</v>
      </c>
      <c r="I11" s="48">
        <v>-0.14706759999999999</v>
      </c>
      <c r="J11" s="56">
        <v>0.92985770000000001</v>
      </c>
      <c r="K11" s="56"/>
      <c r="L11" s="56">
        <v>0.87193730000000003</v>
      </c>
      <c r="M11" s="56">
        <v>0.79148209999999997</v>
      </c>
      <c r="N11" s="57">
        <v>0.69296939999999996</v>
      </c>
      <c r="O11" s="48">
        <v>-6.8938899999999997E-2</v>
      </c>
      <c r="P11" s="56">
        <v>-0.16571939999999999</v>
      </c>
      <c r="Q11" s="56">
        <v>-0.91384849999999995</v>
      </c>
      <c r="R11" s="56">
        <v>-0.88473500000000005</v>
      </c>
      <c r="S11" s="56">
        <v>-0.76828070000000004</v>
      </c>
      <c r="T11" s="57">
        <v>0.72798160000000001</v>
      </c>
      <c r="U11" s="48"/>
      <c r="V11" s="56">
        <v>0.59809599999999996</v>
      </c>
      <c r="W11" s="56">
        <v>0.58663149999999997</v>
      </c>
      <c r="X11" s="56">
        <v>0.51646360000000002</v>
      </c>
      <c r="Y11" s="56">
        <v>0.53723449999999995</v>
      </c>
      <c r="Z11" s="57">
        <v>0.5225822</v>
      </c>
    </row>
    <row r="12" spans="1:26">
      <c r="A12" s="48" t="s">
        <v>0</v>
      </c>
      <c r="B12" s="49" t="s">
        <v>47</v>
      </c>
      <c r="C12" s="48">
        <v>-0.39507350000000002</v>
      </c>
      <c r="D12" s="56">
        <v>-0.79083800000000004</v>
      </c>
      <c r="E12" s="56">
        <v>-5.358073E-2</v>
      </c>
      <c r="F12" s="56">
        <v>-0.3023246</v>
      </c>
      <c r="G12" s="56">
        <v>0.12483180000000001</v>
      </c>
      <c r="H12" s="57">
        <v>0.90407729999999997</v>
      </c>
      <c r="I12" s="48">
        <v>-0.5871094</v>
      </c>
      <c r="J12" s="56">
        <v>0.91635880000000003</v>
      </c>
      <c r="K12" s="56">
        <v>0.87193730000000003</v>
      </c>
      <c r="L12" s="56"/>
      <c r="M12" s="56">
        <v>0.9703754</v>
      </c>
      <c r="N12" s="57">
        <v>0.94321129999999997</v>
      </c>
      <c r="O12" s="48">
        <v>-0.33376329999999998</v>
      </c>
      <c r="P12" s="56">
        <v>0.32523760000000002</v>
      </c>
      <c r="Q12" s="56">
        <v>-0.94308479999999995</v>
      </c>
      <c r="R12" s="56">
        <v>-0.63427160000000005</v>
      </c>
      <c r="S12" s="56">
        <v>-0.36066179999999998</v>
      </c>
      <c r="T12" s="57">
        <v>0.96924860000000002</v>
      </c>
      <c r="U12" s="48"/>
      <c r="V12" s="56">
        <v>0.64342049999999995</v>
      </c>
      <c r="W12" s="56">
        <v>0.82442070000000001</v>
      </c>
      <c r="X12" s="56">
        <v>0.32625199999999999</v>
      </c>
      <c r="Y12" s="56">
        <v>0.6581842</v>
      </c>
      <c r="Z12" s="57">
        <v>4.2186649999999999E-2</v>
      </c>
    </row>
    <row r="13" spans="1:26">
      <c r="A13" s="48"/>
      <c r="B13" s="49" t="s">
        <v>53</v>
      </c>
      <c r="C13" s="48">
        <v>-0.16406519999999999</v>
      </c>
      <c r="D13" s="56">
        <v>-0.80746910000000005</v>
      </c>
      <c r="E13" s="56">
        <v>-0.29201169999999999</v>
      </c>
      <c r="F13" s="56">
        <v>-8.3978460000000005E-2</v>
      </c>
      <c r="G13" s="56">
        <v>0.26492100000000002</v>
      </c>
      <c r="H13" s="57">
        <v>0.93873070000000003</v>
      </c>
      <c r="I13" s="48">
        <v>-0.7206224</v>
      </c>
      <c r="J13" s="56">
        <v>0.92327930000000002</v>
      </c>
      <c r="K13" s="56">
        <v>0.79148209999999997</v>
      </c>
      <c r="L13" s="56">
        <v>0.9703754</v>
      </c>
      <c r="M13" s="56"/>
      <c r="N13" s="57">
        <v>0.90166650000000004</v>
      </c>
      <c r="O13" s="48">
        <v>-0.55156850000000002</v>
      </c>
      <c r="P13" s="56">
        <v>0.36906470000000002</v>
      </c>
      <c r="Q13" s="56">
        <v>-0.95322600000000002</v>
      </c>
      <c r="R13" s="56">
        <v>-0.46007219999999999</v>
      </c>
      <c r="S13" s="56">
        <v>-0.26890039999999998</v>
      </c>
      <c r="T13" s="57">
        <v>0.9795663</v>
      </c>
      <c r="U13" s="48"/>
      <c r="V13" s="56">
        <v>0.77915699999999999</v>
      </c>
      <c r="W13" s="56">
        <v>0.72352899999999998</v>
      </c>
      <c r="X13" s="56">
        <v>0.43901269999999998</v>
      </c>
      <c r="Y13" s="56">
        <v>0.80757710000000005</v>
      </c>
      <c r="Z13" s="57">
        <v>-4.4619550000000001E-2</v>
      </c>
    </row>
    <row r="14" spans="1:26" ht="16" thickBot="1">
      <c r="A14" s="50"/>
      <c r="B14" s="51" t="s">
        <v>59</v>
      </c>
      <c r="C14" s="50">
        <v>-0.37746479999999999</v>
      </c>
      <c r="D14" s="58">
        <v>-0.50696030000000003</v>
      </c>
      <c r="E14" s="58">
        <v>-2.7666349999999999E-2</v>
      </c>
      <c r="F14" s="58">
        <v>-0.2040313</v>
      </c>
      <c r="G14" s="58">
        <v>0.34413779999999999</v>
      </c>
      <c r="H14" s="59">
        <v>0.72596620000000001</v>
      </c>
      <c r="I14" s="50">
        <v>-0.68718979999999996</v>
      </c>
      <c r="J14" s="58">
        <v>0.73370729999999995</v>
      </c>
      <c r="K14" s="58">
        <v>0.69296939999999996</v>
      </c>
      <c r="L14" s="58">
        <v>0.94321129999999997</v>
      </c>
      <c r="M14" s="58">
        <v>0.90166650000000004</v>
      </c>
      <c r="N14" s="59"/>
      <c r="O14" s="50">
        <v>-0.2685381</v>
      </c>
      <c r="P14" s="58">
        <v>0.5953022</v>
      </c>
      <c r="Q14" s="58">
        <v>-0.78478550000000002</v>
      </c>
      <c r="R14" s="58">
        <v>-0.4940582</v>
      </c>
      <c r="S14" s="58">
        <v>-7.4169659999999998E-2</v>
      </c>
      <c r="T14" s="59">
        <v>0.96588320000000005</v>
      </c>
      <c r="U14" s="50"/>
      <c r="V14" s="58">
        <v>0.43365799999999999</v>
      </c>
      <c r="W14" s="58">
        <v>0.94903490000000001</v>
      </c>
      <c r="X14" s="58">
        <v>1.794277E-2</v>
      </c>
      <c r="Y14" s="58">
        <v>0.48994100000000002</v>
      </c>
      <c r="Z14" s="59">
        <v>-0.24613280000000001</v>
      </c>
    </row>
    <row r="15" spans="1:26">
      <c r="A15" s="46"/>
      <c r="B15" s="47" t="s">
        <v>29</v>
      </c>
      <c r="C15" s="46">
        <v>-0.72652119999999998</v>
      </c>
      <c r="D15" s="54">
        <v>-0.58520629999999996</v>
      </c>
      <c r="E15" s="54">
        <v>0.95622779999999996</v>
      </c>
      <c r="F15" s="54">
        <v>-0.72410090000000005</v>
      </c>
      <c r="G15" s="54">
        <v>-0.619004</v>
      </c>
      <c r="H15" s="55">
        <v>-0.53427259999999999</v>
      </c>
      <c r="I15" s="46">
        <v>0.79527930000000002</v>
      </c>
      <c r="J15" s="54">
        <v>-0.43096459999999998</v>
      </c>
      <c r="K15" s="54">
        <v>-6.8938899999999997E-2</v>
      </c>
      <c r="L15" s="54">
        <v>-0.33376329999999998</v>
      </c>
      <c r="M15" s="54">
        <v>-0.55156850000000002</v>
      </c>
      <c r="N15" s="55">
        <v>-0.2685381</v>
      </c>
      <c r="O15" s="46"/>
      <c r="P15" s="54">
        <v>-0.33615929999999999</v>
      </c>
      <c r="Q15" s="54">
        <v>0.45723409999999998</v>
      </c>
      <c r="R15" s="54">
        <v>-0.40340890000000001</v>
      </c>
      <c r="S15" s="54">
        <v>-0.2139305</v>
      </c>
      <c r="T15" s="55">
        <v>-0.47960009999999997</v>
      </c>
      <c r="U15" s="46"/>
      <c r="V15" s="54">
        <v>-0.80988959999999999</v>
      </c>
      <c r="W15" s="54">
        <v>1.339333E-2</v>
      </c>
      <c r="X15" s="54">
        <v>-0.56989559999999995</v>
      </c>
      <c r="Y15" s="54">
        <v>-0.87268409999999996</v>
      </c>
      <c r="Z15" s="55">
        <v>0.33902650000000001</v>
      </c>
    </row>
    <row r="16" spans="1:26">
      <c r="A16" s="48"/>
      <c r="B16" s="49" t="s">
        <v>35</v>
      </c>
      <c r="C16" s="48">
        <v>0.20232600000000001</v>
      </c>
      <c r="D16" s="56">
        <v>0.49262929999999999</v>
      </c>
      <c r="E16" s="56">
        <v>-0.33009909999999998</v>
      </c>
      <c r="F16" s="56">
        <v>0.45829409999999998</v>
      </c>
      <c r="G16" s="56">
        <v>0.90215699999999999</v>
      </c>
      <c r="H16" s="57">
        <v>3.4516089999999999E-2</v>
      </c>
      <c r="I16" s="48">
        <v>-0.80259530000000001</v>
      </c>
      <c r="J16" s="56">
        <v>-1.5259119999999999E-2</v>
      </c>
      <c r="K16" s="56">
        <v>-0.16571939999999999</v>
      </c>
      <c r="L16" s="56">
        <v>0.32523760000000002</v>
      </c>
      <c r="M16" s="56">
        <v>0.36906470000000002</v>
      </c>
      <c r="N16" s="57">
        <v>0.5953022</v>
      </c>
      <c r="O16" s="48">
        <v>-0.33615929999999999</v>
      </c>
      <c r="P16" s="56"/>
      <c r="Q16" s="56">
        <v>-7.238261E-2</v>
      </c>
      <c r="R16" s="56">
        <v>0.33034989999999997</v>
      </c>
      <c r="S16" s="56">
        <v>0.75703140000000002</v>
      </c>
      <c r="T16" s="57">
        <v>0.52164770000000005</v>
      </c>
      <c r="U16" s="48"/>
      <c r="V16" s="56">
        <v>-3.4106200000000003E-2</v>
      </c>
      <c r="W16" s="56">
        <v>0.62947330000000001</v>
      </c>
      <c r="X16" s="56">
        <v>-0.5154166</v>
      </c>
      <c r="Y16" s="56">
        <v>0.1117768</v>
      </c>
      <c r="Z16" s="57">
        <v>-0.923566</v>
      </c>
    </row>
    <row r="17" spans="1:26">
      <c r="A17" s="48"/>
      <c r="B17" s="49" t="s">
        <v>77</v>
      </c>
      <c r="C17" s="48">
        <v>0.27091399999999999</v>
      </c>
      <c r="D17" s="56">
        <v>0.96374300000000002</v>
      </c>
      <c r="E17" s="56">
        <v>0.17754030000000001</v>
      </c>
      <c r="F17" s="56">
        <v>0.26472420000000002</v>
      </c>
      <c r="G17" s="56">
        <v>2.093863E-2</v>
      </c>
      <c r="H17" s="57">
        <v>-0.99328329999999998</v>
      </c>
      <c r="I17" s="48">
        <v>0.50134789999999996</v>
      </c>
      <c r="J17" s="56">
        <v>-0.99615319999999996</v>
      </c>
      <c r="K17" s="56">
        <v>-0.91384849999999995</v>
      </c>
      <c r="L17" s="56">
        <v>-0.94308479999999995</v>
      </c>
      <c r="M17" s="56">
        <v>-0.95322600000000002</v>
      </c>
      <c r="N17" s="57">
        <v>-0.78478550000000002</v>
      </c>
      <c r="O17" s="48">
        <v>0.45723409999999998</v>
      </c>
      <c r="P17" s="56">
        <v>-7.238261E-2</v>
      </c>
      <c r="Q17" s="56"/>
      <c r="R17" s="56">
        <v>0.62237609999999999</v>
      </c>
      <c r="S17" s="56">
        <v>0.54207329999999998</v>
      </c>
      <c r="T17" s="57">
        <v>-0.88518859999999999</v>
      </c>
      <c r="U17" s="48"/>
      <c r="V17" s="56">
        <v>-0.83045809999999998</v>
      </c>
      <c r="W17" s="56">
        <v>-0.59021559999999995</v>
      </c>
      <c r="X17" s="56">
        <v>-0.62122520000000003</v>
      </c>
      <c r="Y17" s="56">
        <v>-0.81275169999999997</v>
      </c>
      <c r="Z17" s="57">
        <v>-0.25754680000000002</v>
      </c>
    </row>
    <row r="18" spans="1:26">
      <c r="A18" s="48" t="s">
        <v>1</v>
      </c>
      <c r="B18" s="49" t="s">
        <v>47</v>
      </c>
      <c r="C18" s="48">
        <v>0.89508699999999997</v>
      </c>
      <c r="D18" s="56">
        <v>0.96640999999999999</v>
      </c>
      <c r="E18" s="56">
        <v>-0.64835209999999999</v>
      </c>
      <c r="F18" s="56">
        <v>0.91943229999999998</v>
      </c>
      <c r="G18" s="56">
        <v>0.64411560000000001</v>
      </c>
      <c r="H18" s="57">
        <v>-0.55717519999999998</v>
      </c>
      <c r="I18" s="48">
        <v>-0.25023649999999997</v>
      </c>
      <c r="J18" s="56">
        <v>-0.65122210000000003</v>
      </c>
      <c r="K18" s="56">
        <v>-0.88473500000000005</v>
      </c>
      <c r="L18" s="56">
        <v>-0.63427160000000005</v>
      </c>
      <c r="M18" s="56">
        <v>-0.46007219999999999</v>
      </c>
      <c r="N18" s="57">
        <v>-0.4940582</v>
      </c>
      <c r="O18" s="48">
        <v>-0.40340890000000001</v>
      </c>
      <c r="P18" s="56">
        <v>0.33034989999999997</v>
      </c>
      <c r="Q18" s="56">
        <v>0.62237609999999999</v>
      </c>
      <c r="R18" s="56"/>
      <c r="S18" s="56">
        <v>0.81784219999999996</v>
      </c>
      <c r="T18" s="57">
        <v>-0.43123719999999999</v>
      </c>
      <c r="U18" s="48"/>
      <c r="V18" s="56">
        <v>-0.17563519999999999</v>
      </c>
      <c r="W18" s="56">
        <v>-0.52526510000000004</v>
      </c>
      <c r="X18" s="56">
        <v>-0.22322500000000001</v>
      </c>
      <c r="Y18" s="56">
        <v>-8.7685109999999997E-2</v>
      </c>
      <c r="Z18" s="57">
        <v>-0.65522230000000004</v>
      </c>
    </row>
    <row r="19" spans="1:26">
      <c r="A19" s="48"/>
      <c r="B19" s="49" t="s">
        <v>53</v>
      </c>
      <c r="C19" s="48">
        <v>0.57011009999999995</v>
      </c>
      <c r="D19" s="56">
        <v>0.93567750000000005</v>
      </c>
      <c r="E19" s="56">
        <v>-0.40193499999999999</v>
      </c>
      <c r="F19" s="56">
        <v>0.74521630000000005</v>
      </c>
      <c r="G19" s="56">
        <v>0.84554609999999997</v>
      </c>
      <c r="H19" s="57">
        <v>-0.53964559999999995</v>
      </c>
      <c r="I19" s="48">
        <v>-0.44598290000000002</v>
      </c>
      <c r="J19" s="56">
        <v>-0.60925839999999998</v>
      </c>
      <c r="K19" s="56">
        <v>-0.76828070000000004</v>
      </c>
      <c r="L19" s="56">
        <v>-0.36066179999999998</v>
      </c>
      <c r="M19" s="56">
        <v>-0.26890039999999998</v>
      </c>
      <c r="N19" s="57">
        <v>-7.4169659999999998E-2</v>
      </c>
      <c r="O19" s="48">
        <v>-0.2139305</v>
      </c>
      <c r="P19" s="56">
        <v>0.75703140000000002</v>
      </c>
      <c r="Q19" s="56">
        <v>0.54207329999999998</v>
      </c>
      <c r="R19" s="56">
        <v>0.81784219999999996</v>
      </c>
      <c r="S19" s="56"/>
      <c r="T19" s="57">
        <v>-0.1338165</v>
      </c>
      <c r="U19" s="48"/>
      <c r="V19" s="56">
        <v>-0.38160830000000001</v>
      </c>
      <c r="W19" s="56">
        <v>4.7694349999999998E-3</v>
      </c>
      <c r="X19" s="56">
        <v>-0.6420593</v>
      </c>
      <c r="Y19" s="56">
        <v>-0.24603530000000001</v>
      </c>
      <c r="Z19" s="57">
        <v>-0.94706610000000002</v>
      </c>
    </row>
    <row r="20" spans="1:26" ht="16" thickBot="1">
      <c r="A20" s="50"/>
      <c r="B20" s="51" t="s">
        <v>59</v>
      </c>
      <c r="C20" s="50">
        <v>-0.21004249999999999</v>
      </c>
      <c r="D20" s="58">
        <v>-0.63311260000000003</v>
      </c>
      <c r="E20" s="58">
        <v>-0.2311714</v>
      </c>
      <c r="F20" s="58">
        <v>-7.9350669999999998E-2</v>
      </c>
      <c r="G20" s="58">
        <v>0.36450389999999999</v>
      </c>
      <c r="H20" s="59">
        <v>0.8535954</v>
      </c>
      <c r="I20" s="50">
        <v>-0.76555039999999996</v>
      </c>
      <c r="J20" s="58">
        <v>0.84140309999999996</v>
      </c>
      <c r="K20" s="58">
        <v>0.72798160000000001</v>
      </c>
      <c r="L20" s="58">
        <v>0.96924860000000002</v>
      </c>
      <c r="M20" s="58">
        <v>0.9795663</v>
      </c>
      <c r="N20" s="59">
        <v>0.96588320000000005</v>
      </c>
      <c r="O20" s="50">
        <v>-0.47960009999999997</v>
      </c>
      <c r="P20" s="58">
        <v>0.52164770000000005</v>
      </c>
      <c r="Q20" s="58">
        <v>-0.88518859999999999</v>
      </c>
      <c r="R20" s="58">
        <v>-0.43123719999999999</v>
      </c>
      <c r="S20" s="58">
        <v>-0.1338165</v>
      </c>
      <c r="T20" s="59"/>
      <c r="U20" s="50"/>
      <c r="V20" s="58">
        <v>0.64937849999999997</v>
      </c>
      <c r="W20" s="58">
        <v>0.83503470000000002</v>
      </c>
      <c r="X20" s="58">
        <v>0.24995139999999999</v>
      </c>
      <c r="Y20" s="58">
        <v>0.69899129999999998</v>
      </c>
      <c r="Z20" s="59">
        <v>-0.18974299999999999</v>
      </c>
    </row>
    <row r="21" spans="1:26">
      <c r="A21" s="46"/>
      <c r="B21" s="47" t="s">
        <v>29</v>
      </c>
      <c r="C21" s="46"/>
      <c r="D21" s="54"/>
      <c r="E21" s="54"/>
      <c r="F21" s="54"/>
      <c r="G21" s="54"/>
      <c r="H21" s="55"/>
      <c r="I21" s="46"/>
      <c r="J21" s="54"/>
      <c r="K21" s="54"/>
      <c r="L21" s="54"/>
      <c r="M21" s="54"/>
      <c r="N21" s="55"/>
      <c r="O21" s="46"/>
      <c r="P21" s="54"/>
      <c r="Q21" s="54"/>
      <c r="R21" s="54"/>
      <c r="S21" s="54"/>
      <c r="T21" s="55"/>
      <c r="U21" s="46"/>
      <c r="V21" s="54"/>
      <c r="W21" s="54"/>
      <c r="X21" s="54"/>
      <c r="Y21" s="54"/>
      <c r="Z21" s="55"/>
    </row>
    <row r="22" spans="1:26">
      <c r="A22" s="48"/>
      <c r="B22" s="49" t="s">
        <v>35</v>
      </c>
      <c r="C22" s="48">
        <v>0.2681653</v>
      </c>
      <c r="D22" s="56">
        <v>-0.90964990000000001</v>
      </c>
      <c r="E22" s="56">
        <v>-0.6286834</v>
      </c>
      <c r="F22" s="56">
        <v>0.1945221</v>
      </c>
      <c r="G22" s="56">
        <v>0.12906429999999999</v>
      </c>
      <c r="H22" s="57">
        <v>0.88852100000000001</v>
      </c>
      <c r="I22" s="48">
        <v>-0.56222680000000003</v>
      </c>
      <c r="J22" s="56">
        <v>0.83692089999999997</v>
      </c>
      <c r="K22" s="56">
        <v>0.59809599999999996</v>
      </c>
      <c r="L22" s="56">
        <v>0.64342049999999995</v>
      </c>
      <c r="M22" s="56">
        <v>0.77915699999999999</v>
      </c>
      <c r="N22" s="57">
        <v>0.43365799999999999</v>
      </c>
      <c r="O22" s="48">
        <v>-0.80988959999999999</v>
      </c>
      <c r="P22" s="56">
        <v>-3.4106200000000003E-2</v>
      </c>
      <c r="Q22" s="56">
        <v>-0.83045809999999998</v>
      </c>
      <c r="R22" s="56">
        <v>-0.17563519999999999</v>
      </c>
      <c r="S22" s="56">
        <v>-0.38160830000000001</v>
      </c>
      <c r="T22" s="57">
        <v>0.64937849999999997</v>
      </c>
      <c r="U22" s="48"/>
      <c r="V22" s="56"/>
      <c r="W22" s="56">
        <v>0.1310981</v>
      </c>
      <c r="X22" s="56">
        <v>0.86887959999999997</v>
      </c>
      <c r="Y22" s="56">
        <v>0.98847160000000001</v>
      </c>
      <c r="Z22" s="57">
        <v>0.191632</v>
      </c>
    </row>
    <row r="23" spans="1:26">
      <c r="A23" s="48"/>
      <c r="B23" s="49" t="s">
        <v>77</v>
      </c>
      <c r="C23" s="48">
        <v>-0.54667699999999997</v>
      </c>
      <c r="D23" s="56">
        <v>-0.37701790000000002</v>
      </c>
      <c r="E23" s="56">
        <v>0.22287609999999999</v>
      </c>
      <c r="F23" s="56">
        <v>-0.33735130000000002</v>
      </c>
      <c r="G23" s="56">
        <v>0.2870357</v>
      </c>
      <c r="H23" s="57">
        <v>0.50369109999999995</v>
      </c>
      <c r="I23" s="48">
        <v>-0.5279509</v>
      </c>
      <c r="J23" s="56">
        <v>0.53502209999999994</v>
      </c>
      <c r="K23" s="56">
        <v>0.58663149999999997</v>
      </c>
      <c r="L23" s="56">
        <v>0.82442070000000001</v>
      </c>
      <c r="M23" s="56">
        <v>0.72352899999999998</v>
      </c>
      <c r="N23" s="57">
        <v>0.94903490000000001</v>
      </c>
      <c r="O23" s="48">
        <v>1.339333E-2</v>
      </c>
      <c r="P23" s="56">
        <v>0.62947330000000001</v>
      </c>
      <c r="Q23" s="56">
        <v>-0.59021559999999995</v>
      </c>
      <c r="R23" s="56">
        <v>-0.52526510000000004</v>
      </c>
      <c r="S23" s="56">
        <v>4.7694349999999998E-3</v>
      </c>
      <c r="T23" s="57">
        <v>0.83503470000000002</v>
      </c>
      <c r="U23" s="48"/>
      <c r="V23" s="56">
        <v>0.1310981</v>
      </c>
      <c r="W23" s="56"/>
      <c r="X23" s="56">
        <v>-0.26583499999999999</v>
      </c>
      <c r="Y23" s="56">
        <v>0.19021979999999999</v>
      </c>
      <c r="Z23" s="57">
        <v>-0.29149389999999997</v>
      </c>
    </row>
    <row r="24" spans="1:26">
      <c r="A24" s="48" t="s">
        <v>63</v>
      </c>
      <c r="B24" s="49" t="s">
        <v>78</v>
      </c>
      <c r="C24" s="48">
        <v>0.2182645</v>
      </c>
      <c r="D24" s="56">
        <v>-0.66471230000000003</v>
      </c>
      <c r="E24" s="56">
        <v>-0.44030010000000003</v>
      </c>
      <c r="F24" s="56">
        <v>2.3858259999999999E-2</v>
      </c>
      <c r="G24" s="56">
        <v>-0.29119929999999999</v>
      </c>
      <c r="H24" s="57">
        <v>0.69790890000000005</v>
      </c>
      <c r="I24" s="48">
        <v>-9.7124520000000006E-2</v>
      </c>
      <c r="J24" s="56">
        <v>0.66942610000000002</v>
      </c>
      <c r="K24" s="56">
        <v>0.51646360000000002</v>
      </c>
      <c r="L24" s="56">
        <v>0.32625199999999999</v>
      </c>
      <c r="M24" s="56">
        <v>0.43901269999999998</v>
      </c>
      <c r="N24" s="57">
        <v>1.794277E-2</v>
      </c>
      <c r="O24" s="48">
        <v>-0.56989559999999995</v>
      </c>
      <c r="P24" s="56">
        <v>-0.5154166</v>
      </c>
      <c r="Q24" s="56">
        <v>-0.62122520000000003</v>
      </c>
      <c r="R24" s="56">
        <v>-0.22322500000000001</v>
      </c>
      <c r="S24" s="56">
        <v>-0.6420593</v>
      </c>
      <c r="T24" s="57">
        <v>0.24995139999999999</v>
      </c>
      <c r="U24" s="48"/>
      <c r="V24" s="56">
        <v>0.86887959999999997</v>
      </c>
      <c r="W24" s="56">
        <v>-0.26583499999999999</v>
      </c>
      <c r="X24" s="56"/>
      <c r="Y24" s="56">
        <v>0.79200570000000003</v>
      </c>
      <c r="Z24" s="57">
        <v>0.57984259999999999</v>
      </c>
    </row>
    <row r="25" spans="1:26">
      <c r="A25" s="48"/>
      <c r="B25" s="49" t="s">
        <v>53</v>
      </c>
      <c r="C25" s="48">
        <v>0.33498990000000001</v>
      </c>
      <c r="D25" s="56">
        <v>-0.94823009999999996</v>
      </c>
      <c r="E25" s="56">
        <v>-0.70150480000000004</v>
      </c>
      <c r="F25" s="56">
        <v>0.29593950000000002</v>
      </c>
      <c r="G25" s="56">
        <v>0.27629969999999998</v>
      </c>
      <c r="H25" s="57">
        <v>0.86881600000000003</v>
      </c>
      <c r="I25" s="48">
        <v>-0.67912099999999997</v>
      </c>
      <c r="J25" s="56">
        <v>0.80643659999999995</v>
      </c>
      <c r="K25" s="56">
        <v>0.53723449999999995</v>
      </c>
      <c r="L25" s="56">
        <v>0.6581842</v>
      </c>
      <c r="M25" s="56">
        <v>0.80757710000000005</v>
      </c>
      <c r="N25" s="57">
        <v>0.48994100000000002</v>
      </c>
      <c r="O25" s="48">
        <v>-0.87268409999999996</v>
      </c>
      <c r="P25" s="56">
        <v>0.1117768</v>
      </c>
      <c r="Q25" s="56">
        <v>-0.81275169999999997</v>
      </c>
      <c r="R25" s="56">
        <v>-8.7685109999999997E-2</v>
      </c>
      <c r="S25" s="56">
        <v>-0.24603530000000001</v>
      </c>
      <c r="T25" s="57">
        <v>0.69899129999999998</v>
      </c>
      <c r="U25" s="48"/>
      <c r="V25" s="56">
        <v>0.98847160000000001</v>
      </c>
      <c r="W25" s="56">
        <v>0.19021979999999999</v>
      </c>
      <c r="X25" s="56">
        <v>0.79200570000000003</v>
      </c>
      <c r="Y25" s="56"/>
      <c r="Z25" s="57">
        <v>4.1351390000000002E-2</v>
      </c>
    </row>
    <row r="26" spans="1:26" ht="16" thickBot="1">
      <c r="A26" s="50"/>
      <c r="B26" s="51" t="s">
        <v>79</v>
      </c>
      <c r="C26" s="50">
        <v>-0.470167</v>
      </c>
      <c r="D26" s="58">
        <v>-0.80376919999999996</v>
      </c>
      <c r="E26" s="58">
        <v>0.44388240000000001</v>
      </c>
      <c r="F26" s="58">
        <v>-0.69040460000000003</v>
      </c>
      <c r="G26" s="58">
        <v>-0.94715380000000005</v>
      </c>
      <c r="H26" s="59">
        <v>0.26899220000000001</v>
      </c>
      <c r="I26" s="50">
        <v>0.67750639999999995</v>
      </c>
      <c r="J26" s="58">
        <v>0.33879239999999999</v>
      </c>
      <c r="K26" s="58">
        <v>0.5225822</v>
      </c>
      <c r="L26" s="58">
        <v>4.2186649999999999E-2</v>
      </c>
      <c r="M26" s="58">
        <v>-4.4619550000000001E-2</v>
      </c>
      <c r="N26" s="59">
        <v>-0.24613280000000001</v>
      </c>
      <c r="O26" s="50">
        <v>0.33902650000000001</v>
      </c>
      <c r="P26" s="58">
        <v>-0.923566</v>
      </c>
      <c r="Q26" s="58">
        <v>-0.25754680000000002</v>
      </c>
      <c r="R26" s="58">
        <v>-0.65522230000000004</v>
      </c>
      <c r="S26" s="58">
        <v>-0.94706610000000002</v>
      </c>
      <c r="T26" s="59">
        <v>-0.18974299999999999</v>
      </c>
      <c r="U26" s="50"/>
      <c r="V26" s="58">
        <v>0.191632</v>
      </c>
      <c r="W26" s="58">
        <v>-0.29149389999999997</v>
      </c>
      <c r="X26" s="58">
        <v>0.57984259999999999</v>
      </c>
      <c r="Y26" s="58">
        <v>4.1351390000000002E-2</v>
      </c>
      <c r="Z26" s="59"/>
    </row>
    <row r="27" spans="1:26">
      <c r="C27" s="48"/>
      <c r="D27" s="56"/>
      <c r="E27" s="56"/>
      <c r="F27" s="56"/>
      <c r="G27" s="56"/>
      <c r="H27" s="57"/>
      <c r="I27" s="48"/>
      <c r="J27" s="56"/>
      <c r="K27" s="56"/>
      <c r="L27" s="56"/>
      <c r="M27" s="56"/>
      <c r="N27" s="57"/>
      <c r="O27" s="48"/>
      <c r="P27" s="56"/>
      <c r="Q27" s="56"/>
      <c r="R27" s="56"/>
      <c r="S27" s="56"/>
      <c r="T27" s="57"/>
      <c r="U27" s="48"/>
      <c r="V27" s="56"/>
      <c r="W27" s="56"/>
      <c r="X27" s="56"/>
      <c r="Y27" s="56"/>
      <c r="Z27" s="57"/>
    </row>
    <row r="28" spans="1:26" ht="16" thickBot="1">
      <c r="A28" s="3" t="s">
        <v>25</v>
      </c>
      <c r="C28" s="48"/>
      <c r="D28" s="56"/>
      <c r="E28" s="56"/>
      <c r="F28" s="56"/>
      <c r="G28" s="56"/>
      <c r="H28" s="57"/>
      <c r="I28" s="48"/>
      <c r="J28" s="56"/>
      <c r="K28" s="56"/>
      <c r="L28" s="56"/>
      <c r="M28" s="56"/>
      <c r="N28" s="57"/>
      <c r="O28" s="48"/>
      <c r="P28" s="56"/>
      <c r="Q28" s="56"/>
      <c r="R28" s="56"/>
      <c r="S28" s="56"/>
      <c r="T28" s="57"/>
      <c r="U28" s="48"/>
      <c r="V28" s="56"/>
      <c r="W28" s="56"/>
      <c r="X28" s="56"/>
      <c r="Y28" s="56"/>
      <c r="Z28" s="57"/>
    </row>
    <row r="29" spans="1:26">
      <c r="A29" s="46"/>
      <c r="B29" s="47" t="s">
        <v>29</v>
      </c>
      <c r="C29" s="46"/>
      <c r="D29" s="54">
        <v>-0.20449049999999999</v>
      </c>
      <c r="E29" s="54">
        <v>0.37002760000000001</v>
      </c>
      <c r="F29" s="54">
        <v>-0.65512369999999998</v>
      </c>
      <c r="G29" s="54">
        <v>0.31294179999999999</v>
      </c>
      <c r="H29" s="55">
        <v>0.62435600000000002</v>
      </c>
      <c r="I29" s="46">
        <v>0.99321119999999996</v>
      </c>
      <c r="J29" s="54">
        <v>-0.12811310000000001</v>
      </c>
      <c r="K29" s="54">
        <v>0.1091131</v>
      </c>
      <c r="L29" s="54">
        <v>0.94603409999999999</v>
      </c>
      <c r="M29" s="54">
        <v>-0.37641390000000002</v>
      </c>
      <c r="N29" s="55">
        <v>2.8551279999999998E-2</v>
      </c>
      <c r="O29" s="46">
        <v>0.66171679999999999</v>
      </c>
      <c r="P29" s="54">
        <v>0.52851899999999996</v>
      </c>
      <c r="Q29" s="54">
        <v>0.2380805</v>
      </c>
      <c r="R29" s="54">
        <v>0.88431000000000004</v>
      </c>
      <c r="S29" s="54">
        <v>0.46998820000000002</v>
      </c>
      <c r="T29" s="55">
        <v>-0.944106</v>
      </c>
      <c r="U29" s="46">
        <v>0.87154359999999997</v>
      </c>
      <c r="V29" s="54">
        <v>-0.4687036</v>
      </c>
      <c r="W29" s="54">
        <v>-0.2621541</v>
      </c>
      <c r="X29" s="54">
        <v>-9.0307479999999996E-2</v>
      </c>
      <c r="Y29" s="54">
        <v>-0.8886868</v>
      </c>
      <c r="Z29" s="55">
        <v>-0.1737921</v>
      </c>
    </row>
    <row r="30" spans="1:26">
      <c r="A30" s="48"/>
      <c r="B30" s="49" t="s">
        <v>35</v>
      </c>
      <c r="C30" s="48">
        <v>-0.20449049999999999</v>
      </c>
      <c r="D30" s="56"/>
      <c r="E30" s="56">
        <v>0.82786769999999998</v>
      </c>
      <c r="F30" s="56">
        <v>0.47197679999999997</v>
      </c>
      <c r="G30" s="56">
        <v>0.32515090000000002</v>
      </c>
      <c r="H30" s="57">
        <v>-0.76416130000000004</v>
      </c>
      <c r="I30" s="48">
        <v>-0.30840060000000002</v>
      </c>
      <c r="J30" s="56">
        <v>-0.66651709999999997</v>
      </c>
      <c r="K30" s="56">
        <v>0.91635739999999999</v>
      </c>
      <c r="L30" s="56">
        <v>0.1082206</v>
      </c>
      <c r="M30" s="56">
        <v>0.84916800000000003</v>
      </c>
      <c r="N30" s="57">
        <v>0.93715939999999998</v>
      </c>
      <c r="O30" s="48">
        <v>0.48359819999999998</v>
      </c>
      <c r="P30" s="56">
        <v>-0.18580140000000001</v>
      </c>
      <c r="Q30" s="56">
        <v>0.56335349999999995</v>
      </c>
      <c r="R30" s="56">
        <v>0.2469962</v>
      </c>
      <c r="S30" s="56">
        <v>0.42381210000000002</v>
      </c>
      <c r="T30" s="57">
        <v>-3.0841489999999999E-2</v>
      </c>
      <c r="U30" s="48">
        <v>0.23683100000000001</v>
      </c>
      <c r="V30" s="56">
        <v>0.95462610000000003</v>
      </c>
      <c r="W30" s="56">
        <v>0.82823060000000004</v>
      </c>
      <c r="X30" s="56">
        <v>0.74846630000000003</v>
      </c>
      <c r="Y30" s="56">
        <v>-6.8553050000000004E-2</v>
      </c>
      <c r="Z30" s="57">
        <v>-0.5884066</v>
      </c>
    </row>
    <row r="31" spans="1:26">
      <c r="A31" s="48"/>
      <c r="B31" s="49" t="s">
        <v>77</v>
      </c>
      <c r="C31" s="48">
        <v>0.37002760000000001</v>
      </c>
      <c r="D31" s="56">
        <v>0.82786769999999998</v>
      </c>
      <c r="E31" s="56"/>
      <c r="F31" s="56">
        <v>5.5940540000000002E-3</v>
      </c>
      <c r="G31" s="56">
        <v>0.39196579999999998</v>
      </c>
      <c r="H31" s="57">
        <v>-0.32359769999999999</v>
      </c>
      <c r="I31" s="48">
        <v>0.26356350000000001</v>
      </c>
      <c r="J31" s="56">
        <v>-0.62748440000000005</v>
      </c>
      <c r="K31" s="56">
        <v>0.95306259999999998</v>
      </c>
      <c r="L31" s="56">
        <v>0.64507400000000004</v>
      </c>
      <c r="M31" s="56">
        <v>0.53774160000000004</v>
      </c>
      <c r="N31" s="57">
        <v>0.92784949999999999</v>
      </c>
      <c r="O31" s="48">
        <v>0.87087519999999996</v>
      </c>
      <c r="P31" s="56">
        <v>3.3321759999999999E-2</v>
      </c>
      <c r="Q31" s="56">
        <v>0.74344900000000003</v>
      </c>
      <c r="R31" s="56">
        <v>0.71336379999999999</v>
      </c>
      <c r="S31" s="56">
        <v>0.73837180000000002</v>
      </c>
      <c r="T31" s="57">
        <v>-0.53549559999999996</v>
      </c>
      <c r="U31" s="48">
        <v>0.73979010000000001</v>
      </c>
      <c r="V31" s="56">
        <v>0.62551840000000003</v>
      </c>
      <c r="W31" s="56">
        <v>0.69156709999999999</v>
      </c>
      <c r="X31" s="56">
        <v>0.58547939999999998</v>
      </c>
      <c r="Y31" s="56">
        <v>-0.60490239999999995</v>
      </c>
      <c r="Z31" s="57">
        <v>-0.57366320000000004</v>
      </c>
    </row>
    <row r="32" spans="1:26">
      <c r="A32" s="48" t="s">
        <v>62</v>
      </c>
      <c r="B32" s="49" t="s">
        <v>47</v>
      </c>
      <c r="C32" s="48">
        <v>-0.65512369999999998</v>
      </c>
      <c r="D32" s="56">
        <v>0.47197679999999997</v>
      </c>
      <c r="E32" s="56">
        <v>5.5940540000000002E-3</v>
      </c>
      <c r="F32" s="56"/>
      <c r="G32" s="56">
        <v>0.51190080000000004</v>
      </c>
      <c r="H32" s="57">
        <v>-0.92445089999999996</v>
      </c>
      <c r="I32" s="48">
        <v>-0.65807139999999997</v>
      </c>
      <c r="J32" s="56">
        <v>-0.62735620000000003</v>
      </c>
      <c r="K32" s="56">
        <v>8.3714220000000006E-2</v>
      </c>
      <c r="L32" s="56">
        <v>-0.58068200000000003</v>
      </c>
      <c r="M32" s="56">
        <v>0.84545519999999996</v>
      </c>
      <c r="N32" s="57">
        <v>0.1347237</v>
      </c>
      <c r="O32" s="48">
        <v>-0.48595090000000002</v>
      </c>
      <c r="P32" s="56">
        <v>0.1943059</v>
      </c>
      <c r="Q32" s="56">
        <v>-0.43950919999999999</v>
      </c>
      <c r="R32" s="56">
        <v>-0.31805240000000001</v>
      </c>
      <c r="S32" s="56">
        <v>-0.59823510000000002</v>
      </c>
      <c r="T32" s="57">
        <v>0.38001170000000001</v>
      </c>
      <c r="U32" s="48">
        <v>-0.59001239999999999</v>
      </c>
      <c r="V32" s="56">
        <v>0.67927780000000004</v>
      </c>
      <c r="W32" s="56">
        <v>7.3849919999999999E-2</v>
      </c>
      <c r="X32" s="56">
        <v>0.76023969999999996</v>
      </c>
      <c r="Y32" s="56">
        <v>0.7496756</v>
      </c>
      <c r="Z32" s="57">
        <v>-0.61069119999999999</v>
      </c>
    </row>
    <row r="33" spans="1:26">
      <c r="A33" s="48"/>
      <c r="B33" s="49" t="s">
        <v>53</v>
      </c>
      <c r="C33" s="48">
        <v>0.31294179999999999</v>
      </c>
      <c r="D33" s="56">
        <v>0.32515090000000002</v>
      </c>
      <c r="E33" s="56">
        <v>0.39196579999999998</v>
      </c>
      <c r="F33" s="56">
        <v>0.51190080000000004</v>
      </c>
      <c r="G33" s="56"/>
      <c r="H33" s="57">
        <v>-0.4364961</v>
      </c>
      <c r="I33" s="48">
        <v>0.3062397</v>
      </c>
      <c r="J33" s="56">
        <v>-0.920763</v>
      </c>
      <c r="K33" s="56">
        <v>0.18954280000000001</v>
      </c>
      <c r="L33" s="56">
        <v>0.33214500000000002</v>
      </c>
      <c r="M33" s="56">
        <v>0.61485270000000003</v>
      </c>
      <c r="N33" s="57">
        <v>0.16185959999999999</v>
      </c>
      <c r="O33" s="48">
        <v>0.11087279999999999</v>
      </c>
      <c r="P33" s="56">
        <v>0.862873</v>
      </c>
      <c r="Q33" s="56">
        <v>-0.31800909999999999</v>
      </c>
      <c r="R33" s="56">
        <v>0.59214619999999996</v>
      </c>
      <c r="S33" s="56">
        <v>-0.24986130000000001</v>
      </c>
      <c r="T33" s="57">
        <v>-0.59112980000000004</v>
      </c>
      <c r="U33" s="48">
        <v>0.2289252</v>
      </c>
      <c r="V33" s="56">
        <v>0.29101749999999998</v>
      </c>
      <c r="W33" s="56">
        <v>-0.24385080000000001</v>
      </c>
      <c r="X33" s="56">
        <v>0.83756540000000002</v>
      </c>
      <c r="Y33" s="56">
        <v>-5.1453800000000001E-2</v>
      </c>
      <c r="Z33" s="57">
        <v>-0.95528880000000005</v>
      </c>
    </row>
    <row r="34" spans="1:26" ht="16" thickBot="1">
      <c r="A34" s="50"/>
      <c r="B34" s="51" t="s">
        <v>59</v>
      </c>
      <c r="C34" s="50">
        <v>0.62435600000000002</v>
      </c>
      <c r="D34" s="58">
        <v>-0.76416130000000004</v>
      </c>
      <c r="E34" s="58">
        <v>-0.32359769999999999</v>
      </c>
      <c r="F34" s="58">
        <v>-0.92445089999999996</v>
      </c>
      <c r="G34" s="58">
        <v>-0.4364961</v>
      </c>
      <c r="H34" s="59"/>
      <c r="I34" s="50">
        <v>0.67089909999999997</v>
      </c>
      <c r="J34" s="58">
        <v>0.68093590000000004</v>
      </c>
      <c r="K34" s="58">
        <v>-0.44206980000000001</v>
      </c>
      <c r="L34" s="58">
        <v>0.43364350000000002</v>
      </c>
      <c r="M34" s="58">
        <v>-0.95825170000000004</v>
      </c>
      <c r="N34" s="59">
        <v>-0.49312119999999998</v>
      </c>
      <c r="O34" s="50">
        <v>0.17645</v>
      </c>
      <c r="P34" s="58">
        <v>1.5743440000000001E-2</v>
      </c>
      <c r="Q34" s="58">
        <v>6.3817659999999998E-2</v>
      </c>
      <c r="R34" s="58">
        <v>0.19684309999999999</v>
      </c>
      <c r="S34" s="58">
        <v>0.25324760000000002</v>
      </c>
      <c r="T34" s="59">
        <v>-0.337976</v>
      </c>
      <c r="U34" s="50">
        <v>0.37503229999999999</v>
      </c>
      <c r="V34" s="58">
        <v>-0.9077191</v>
      </c>
      <c r="W34" s="58">
        <v>-0.43914629999999999</v>
      </c>
      <c r="X34" s="58">
        <v>-0.82702580000000003</v>
      </c>
      <c r="Y34" s="58">
        <v>-0.5533612</v>
      </c>
      <c r="Z34" s="59">
        <v>0.63090389999999996</v>
      </c>
    </row>
    <row r="35" spans="1:26">
      <c r="A35" s="46"/>
      <c r="B35" s="47" t="s">
        <v>29</v>
      </c>
      <c r="C35" s="46">
        <v>0.99321119999999996</v>
      </c>
      <c r="D35" s="54">
        <v>-0.30840060000000002</v>
      </c>
      <c r="E35" s="54">
        <v>0.26356350000000001</v>
      </c>
      <c r="F35" s="54">
        <v>-0.65807139999999997</v>
      </c>
      <c r="G35" s="54">
        <v>0.3062397</v>
      </c>
      <c r="H35" s="55">
        <v>0.67089909999999997</v>
      </c>
      <c r="I35" s="46"/>
      <c r="J35" s="54">
        <v>0.1444918</v>
      </c>
      <c r="K35" s="54">
        <v>-0.33364959999999999</v>
      </c>
      <c r="L35" s="54">
        <v>0.70357479999999994</v>
      </c>
      <c r="M35" s="54">
        <v>-0.3967408</v>
      </c>
      <c r="N35" s="55">
        <v>0.110169</v>
      </c>
      <c r="O35" s="46">
        <v>0.61062709999999998</v>
      </c>
      <c r="P35" s="54">
        <v>0.62454909999999997</v>
      </c>
      <c r="Q35" s="54">
        <v>0.46967880000000001</v>
      </c>
      <c r="R35" s="54">
        <v>0.83962760000000003</v>
      </c>
      <c r="S35" s="54">
        <v>0.27819840000000001</v>
      </c>
      <c r="T35" s="55">
        <v>0.1374447</v>
      </c>
      <c r="U35" s="46">
        <v>0.80911469999999996</v>
      </c>
      <c r="V35" s="54">
        <v>-0.55533239999999995</v>
      </c>
      <c r="W35" s="54">
        <v>-0.369952</v>
      </c>
      <c r="X35" s="54">
        <v>-0.14069480000000001</v>
      </c>
      <c r="Y35" s="54">
        <v>-0.83829949999999998</v>
      </c>
      <c r="Z35" s="55">
        <v>-0.1372775</v>
      </c>
    </row>
    <row r="36" spans="1:26">
      <c r="A36" s="48"/>
      <c r="B36" s="49" t="s">
        <v>35</v>
      </c>
      <c r="C36" s="48">
        <v>-0.12811310000000001</v>
      </c>
      <c r="D36" s="56">
        <v>-0.66651709999999997</v>
      </c>
      <c r="E36" s="56">
        <v>-0.62748440000000005</v>
      </c>
      <c r="F36" s="56">
        <v>-0.62735620000000003</v>
      </c>
      <c r="G36" s="56">
        <v>-0.920763</v>
      </c>
      <c r="H36" s="57">
        <v>0.68093590000000004</v>
      </c>
      <c r="I36" s="48">
        <v>0.1444918</v>
      </c>
      <c r="J36" s="56"/>
      <c r="K36" s="56">
        <v>-0.62022339999999998</v>
      </c>
      <c r="L36" s="56">
        <v>-0.29696159999999999</v>
      </c>
      <c r="M36" s="56">
        <v>-0.78936510000000004</v>
      </c>
      <c r="N36" s="57">
        <v>-0.28186939999999999</v>
      </c>
      <c r="O36" s="48">
        <v>-0.1113778</v>
      </c>
      <c r="P36" s="56">
        <v>-0.39309369999999999</v>
      </c>
      <c r="Q36" s="56">
        <v>0.34304560000000001</v>
      </c>
      <c r="R36" s="56">
        <v>-0.34716989999999998</v>
      </c>
      <c r="S36" s="56">
        <v>1.181129E-2</v>
      </c>
      <c r="T36" s="57">
        <v>0.54141059999999996</v>
      </c>
      <c r="U36" s="48">
        <v>-0.24063590000000001</v>
      </c>
      <c r="V36" s="56">
        <v>-0.63243360000000004</v>
      </c>
      <c r="W36" s="56">
        <v>-0.1426608</v>
      </c>
      <c r="X36" s="56">
        <v>-0.97481660000000003</v>
      </c>
      <c r="Y36" s="56">
        <v>3.033452E-2</v>
      </c>
      <c r="Z36" s="57">
        <v>0.99493019999999999</v>
      </c>
    </row>
    <row r="37" spans="1:26">
      <c r="A37" s="48"/>
      <c r="B37" s="49" t="s">
        <v>77</v>
      </c>
      <c r="C37" s="48">
        <v>0.1091131</v>
      </c>
      <c r="D37" s="56">
        <v>0.91635739999999999</v>
      </c>
      <c r="E37" s="56">
        <v>0.95306259999999998</v>
      </c>
      <c r="F37" s="56">
        <v>8.3714220000000006E-2</v>
      </c>
      <c r="G37" s="56">
        <v>0.18954280000000001</v>
      </c>
      <c r="H37" s="57">
        <v>-0.44206980000000001</v>
      </c>
      <c r="I37" s="48">
        <v>-0.33364959999999999</v>
      </c>
      <c r="J37" s="56">
        <v>-0.62022339999999998</v>
      </c>
      <c r="K37" s="56"/>
      <c r="L37" s="56">
        <v>0.40519860000000002</v>
      </c>
      <c r="M37" s="56">
        <v>0.47491440000000001</v>
      </c>
      <c r="N37" s="57">
        <v>0.48272290000000001</v>
      </c>
      <c r="O37" s="48">
        <v>0.40211360000000002</v>
      </c>
      <c r="P37" s="56">
        <v>-0.3735849</v>
      </c>
      <c r="Q37" s="56">
        <v>-0.1077618</v>
      </c>
      <c r="R37" s="56">
        <v>0.15408440000000001</v>
      </c>
      <c r="S37" s="56">
        <v>0.62466370000000004</v>
      </c>
      <c r="T37" s="57">
        <v>-0.67085220000000001</v>
      </c>
      <c r="U37" s="48">
        <v>0.56615870000000001</v>
      </c>
      <c r="V37" s="56">
        <v>0.76316110000000004</v>
      </c>
      <c r="W37" s="56">
        <v>0.87483940000000004</v>
      </c>
      <c r="X37" s="56">
        <v>0.53247160000000004</v>
      </c>
      <c r="Y37" s="56">
        <v>-0.4417952</v>
      </c>
      <c r="Z37" s="57">
        <v>-0.43367549999999999</v>
      </c>
    </row>
    <row r="38" spans="1:26">
      <c r="A38" s="48" t="s">
        <v>0</v>
      </c>
      <c r="B38" s="49" t="s">
        <v>47</v>
      </c>
      <c r="C38" s="48">
        <v>0.94603409999999999</v>
      </c>
      <c r="D38" s="56">
        <v>0.1082206</v>
      </c>
      <c r="E38" s="56">
        <v>0.64507400000000004</v>
      </c>
      <c r="F38" s="56">
        <v>-0.58068200000000003</v>
      </c>
      <c r="G38" s="56">
        <v>0.33214500000000002</v>
      </c>
      <c r="H38" s="57">
        <v>0.43364350000000002</v>
      </c>
      <c r="I38" s="48">
        <v>0.70357479999999994</v>
      </c>
      <c r="J38" s="56">
        <v>-0.29696159999999999</v>
      </c>
      <c r="K38" s="56">
        <v>0.40519860000000002</v>
      </c>
      <c r="L38" s="56"/>
      <c r="M38" s="56">
        <v>-0.1548571</v>
      </c>
      <c r="N38" s="57">
        <v>0.27943469999999998</v>
      </c>
      <c r="O38" s="48">
        <v>0.78764369999999995</v>
      </c>
      <c r="P38" s="56">
        <v>0.32864719999999997</v>
      </c>
      <c r="Q38" s="56">
        <v>0.20710029999999999</v>
      </c>
      <c r="R38" s="56">
        <v>0.8666123</v>
      </c>
      <c r="S38" s="56">
        <v>0.68218760000000001</v>
      </c>
      <c r="T38" s="57">
        <v>-0.5015406</v>
      </c>
      <c r="U38" s="48">
        <v>0.97985659999999997</v>
      </c>
      <c r="V38" s="56">
        <v>-0.1833593</v>
      </c>
      <c r="W38" s="56">
        <v>5.1216560000000001E-2</v>
      </c>
      <c r="X38" s="56">
        <v>7.8262689999999996E-2</v>
      </c>
      <c r="Y38" s="56">
        <v>-0.95766269999999998</v>
      </c>
      <c r="Z38" s="57">
        <v>-0.28564210000000001</v>
      </c>
    </row>
    <row r="39" spans="1:26">
      <c r="A39" s="48"/>
      <c r="B39" s="49" t="s">
        <v>53</v>
      </c>
      <c r="C39" s="48">
        <v>-0.37641390000000002</v>
      </c>
      <c r="D39" s="56">
        <v>0.84916800000000003</v>
      </c>
      <c r="E39" s="56">
        <v>0.53774160000000004</v>
      </c>
      <c r="F39" s="56">
        <v>0.84545519999999996</v>
      </c>
      <c r="G39" s="56">
        <v>0.61485270000000003</v>
      </c>
      <c r="H39" s="57">
        <v>-0.95825170000000004</v>
      </c>
      <c r="I39" s="48">
        <v>-0.3967408</v>
      </c>
      <c r="J39" s="56">
        <v>-0.78936510000000004</v>
      </c>
      <c r="K39" s="56">
        <v>0.47491440000000001</v>
      </c>
      <c r="L39" s="56">
        <v>-0.1548571</v>
      </c>
      <c r="M39" s="56"/>
      <c r="N39" s="57">
        <v>0.56461349999999999</v>
      </c>
      <c r="O39" s="48">
        <v>4.0881109999999998E-2</v>
      </c>
      <c r="P39" s="56">
        <v>0.12896189999999999</v>
      </c>
      <c r="Q39" s="56">
        <v>-5.043095E-3</v>
      </c>
      <c r="R39" s="56">
        <v>7.5473209999999999E-2</v>
      </c>
      <c r="S39" s="56">
        <v>-9.6189750000000004E-2</v>
      </c>
      <c r="T39" s="57">
        <v>-1.284534E-2</v>
      </c>
      <c r="U39" s="48">
        <v>-0.11318640000000001</v>
      </c>
      <c r="V39" s="56">
        <v>0.91859349999999995</v>
      </c>
      <c r="W39" s="56">
        <v>0.45462750000000002</v>
      </c>
      <c r="X39" s="56">
        <v>0.94295850000000003</v>
      </c>
      <c r="Y39" s="56">
        <v>0.31771389999999999</v>
      </c>
      <c r="Z39" s="57">
        <v>-0.80209220000000003</v>
      </c>
    </row>
    <row r="40" spans="1:26" ht="16" thickBot="1">
      <c r="A40" s="50"/>
      <c r="B40" s="51" t="s">
        <v>59</v>
      </c>
      <c r="C40" s="50">
        <v>2.8551279999999998E-2</v>
      </c>
      <c r="D40" s="58">
        <v>0.93715939999999998</v>
      </c>
      <c r="E40" s="58">
        <v>0.92784949999999999</v>
      </c>
      <c r="F40" s="58">
        <v>0.1347237</v>
      </c>
      <c r="G40" s="58">
        <v>0.16185959999999999</v>
      </c>
      <c r="H40" s="59">
        <v>-0.49312119999999998</v>
      </c>
      <c r="I40" s="50">
        <v>0.110169</v>
      </c>
      <c r="J40" s="58">
        <v>-0.28186939999999999</v>
      </c>
      <c r="K40" s="58">
        <v>0.48272290000000001</v>
      </c>
      <c r="L40" s="58">
        <v>0.27943469999999998</v>
      </c>
      <c r="M40" s="58">
        <v>0.56461349999999999</v>
      </c>
      <c r="N40" s="59"/>
      <c r="O40" s="50">
        <v>0.75773489999999999</v>
      </c>
      <c r="P40" s="58">
        <v>-0.1459773</v>
      </c>
      <c r="Q40" s="58">
        <v>0.75042750000000003</v>
      </c>
      <c r="R40" s="58">
        <v>0.46398499999999998</v>
      </c>
      <c r="S40" s="58">
        <v>0.63233379999999995</v>
      </c>
      <c r="T40" s="59">
        <v>0.25147429999999998</v>
      </c>
      <c r="U40" s="50">
        <v>0.49902750000000001</v>
      </c>
      <c r="V40" s="58">
        <v>0.80429399999999995</v>
      </c>
      <c r="W40" s="58">
        <v>0.90216609999999997</v>
      </c>
      <c r="X40" s="58">
        <v>0.53980740000000005</v>
      </c>
      <c r="Y40" s="58">
        <v>-0.37319780000000002</v>
      </c>
      <c r="Z40" s="59">
        <v>-0.41881170000000001</v>
      </c>
    </row>
    <row r="41" spans="1:26">
      <c r="A41" s="46"/>
      <c r="B41" s="47" t="s">
        <v>29</v>
      </c>
      <c r="C41" s="46">
        <v>0.66171679999999999</v>
      </c>
      <c r="D41" s="54">
        <v>0.48359819999999998</v>
      </c>
      <c r="E41" s="54">
        <v>0.87087519999999996</v>
      </c>
      <c r="F41" s="54">
        <v>-0.48595090000000002</v>
      </c>
      <c r="G41" s="54">
        <v>0.11087279999999999</v>
      </c>
      <c r="H41" s="55">
        <v>0.17645</v>
      </c>
      <c r="I41" s="46">
        <v>0.61062709999999998</v>
      </c>
      <c r="J41" s="54">
        <v>-0.1113778</v>
      </c>
      <c r="K41" s="54">
        <v>0.40211360000000002</v>
      </c>
      <c r="L41" s="54">
        <v>0.78764369999999995</v>
      </c>
      <c r="M41" s="54">
        <v>4.0881109999999998E-2</v>
      </c>
      <c r="N41" s="55">
        <v>0.75773489999999999</v>
      </c>
      <c r="O41" s="46"/>
      <c r="P41" s="54">
        <v>4.5513310000000001E-2</v>
      </c>
      <c r="Q41" s="54">
        <v>0.72620169999999995</v>
      </c>
      <c r="R41" s="54">
        <v>0.8112859</v>
      </c>
      <c r="S41" s="54">
        <v>0.86853809999999998</v>
      </c>
      <c r="T41" s="55">
        <v>-2.1758409999999999E-2</v>
      </c>
      <c r="U41" s="46">
        <v>0.94401959999999996</v>
      </c>
      <c r="V41" s="54">
        <v>0.20301920000000001</v>
      </c>
      <c r="W41" s="54">
        <v>0.54942349999999995</v>
      </c>
      <c r="X41" s="54">
        <v>0.14579800000000001</v>
      </c>
      <c r="Y41" s="54">
        <v>-0.90308299999999997</v>
      </c>
      <c r="Z41" s="55">
        <v>-0.21554889999999999</v>
      </c>
    </row>
    <row r="42" spans="1:26">
      <c r="A42" s="48"/>
      <c r="B42" s="49" t="s">
        <v>35</v>
      </c>
      <c r="C42" s="48">
        <v>0.52851899999999996</v>
      </c>
      <c r="D42" s="56">
        <v>-0.18580140000000001</v>
      </c>
      <c r="E42" s="56">
        <v>3.3321759999999999E-2</v>
      </c>
      <c r="F42" s="56">
        <v>0.1943059</v>
      </c>
      <c r="G42" s="56">
        <v>0.862873</v>
      </c>
      <c r="H42" s="57">
        <v>1.5743440000000001E-2</v>
      </c>
      <c r="I42" s="48">
        <v>0.62454909999999997</v>
      </c>
      <c r="J42" s="56">
        <v>-0.39309369999999999</v>
      </c>
      <c r="K42" s="56">
        <v>-0.3735849</v>
      </c>
      <c r="L42" s="56">
        <v>0.32864719999999997</v>
      </c>
      <c r="M42" s="56">
        <v>0.12896189999999999</v>
      </c>
      <c r="N42" s="57">
        <v>-0.1459773</v>
      </c>
      <c r="O42" s="48">
        <v>4.5513310000000001E-2</v>
      </c>
      <c r="P42" s="56"/>
      <c r="Q42" s="56">
        <v>-9.0991210000000003E-2</v>
      </c>
      <c r="R42" s="56">
        <v>0.61040369999999999</v>
      </c>
      <c r="S42" s="56">
        <v>-0.39698339999999999</v>
      </c>
      <c r="T42" s="57">
        <v>1.464762E-2</v>
      </c>
      <c r="U42" s="48">
        <v>0.21885470000000001</v>
      </c>
      <c r="V42" s="56">
        <v>-0.23025010000000001</v>
      </c>
      <c r="W42" s="56">
        <v>-0.66820199999999996</v>
      </c>
      <c r="X42" s="56">
        <v>0.45094499999999998</v>
      </c>
      <c r="Y42" s="56">
        <v>-0.12769730000000001</v>
      </c>
      <c r="Z42" s="57">
        <v>-0.67570269999999999</v>
      </c>
    </row>
    <row r="43" spans="1:26">
      <c r="A43" s="48"/>
      <c r="B43" s="49" t="s">
        <v>77</v>
      </c>
      <c r="C43" s="48">
        <v>0.2380805</v>
      </c>
      <c r="D43" s="56">
        <v>0.56335349999999995</v>
      </c>
      <c r="E43" s="56">
        <v>0.74344900000000003</v>
      </c>
      <c r="F43" s="56">
        <v>-0.43950919999999999</v>
      </c>
      <c r="G43" s="56">
        <v>-0.31800909999999999</v>
      </c>
      <c r="H43" s="57">
        <v>6.3817659999999998E-2</v>
      </c>
      <c r="I43" s="48">
        <v>0.46967880000000001</v>
      </c>
      <c r="J43" s="56">
        <v>0.34304560000000001</v>
      </c>
      <c r="K43" s="56">
        <v>-0.1077618</v>
      </c>
      <c r="L43" s="56">
        <v>0.20710029999999999</v>
      </c>
      <c r="M43" s="56">
        <v>-5.043095E-3</v>
      </c>
      <c r="N43" s="57">
        <v>0.75042750000000003</v>
      </c>
      <c r="O43" s="48">
        <v>0.72620169999999995</v>
      </c>
      <c r="P43" s="56">
        <v>-9.0991210000000003E-2</v>
      </c>
      <c r="Q43" s="56"/>
      <c r="R43" s="56">
        <v>0.44664130000000002</v>
      </c>
      <c r="S43" s="56">
        <v>0.53713880000000003</v>
      </c>
      <c r="T43" s="57">
        <v>0.65811929999999996</v>
      </c>
      <c r="U43" s="48">
        <v>0.65560850000000004</v>
      </c>
      <c r="V43" s="56">
        <v>0.36033900000000002</v>
      </c>
      <c r="W43" s="56">
        <v>0.8428658</v>
      </c>
      <c r="X43" s="56">
        <v>-4.5790820000000003E-2</v>
      </c>
      <c r="Y43" s="56">
        <v>-0.65432080000000004</v>
      </c>
      <c r="Z43" s="57">
        <v>0.11799</v>
      </c>
    </row>
    <row r="44" spans="1:26">
      <c r="A44" s="48" t="s">
        <v>1</v>
      </c>
      <c r="B44" s="49" t="s">
        <v>47</v>
      </c>
      <c r="C44" s="48">
        <v>0.88431000000000004</v>
      </c>
      <c r="D44" s="56">
        <v>0.2469962</v>
      </c>
      <c r="E44" s="56">
        <v>0.71336379999999999</v>
      </c>
      <c r="F44" s="56">
        <v>-0.31805240000000001</v>
      </c>
      <c r="G44" s="56">
        <v>0.59214619999999996</v>
      </c>
      <c r="H44" s="57">
        <v>0.19684309999999999</v>
      </c>
      <c r="I44" s="48">
        <v>0.83962760000000003</v>
      </c>
      <c r="J44" s="56">
        <v>-0.34716989999999998</v>
      </c>
      <c r="K44" s="56">
        <v>0.15408440000000001</v>
      </c>
      <c r="L44" s="56">
        <v>0.8666123</v>
      </c>
      <c r="M44" s="56">
        <v>7.5473209999999999E-2</v>
      </c>
      <c r="N44" s="57">
        <v>0.46398499999999998</v>
      </c>
      <c r="O44" s="48">
        <v>0.8112859</v>
      </c>
      <c r="P44" s="56">
        <v>0.61040369999999999</v>
      </c>
      <c r="Q44" s="56">
        <v>0.44664130000000002</v>
      </c>
      <c r="R44" s="56"/>
      <c r="S44" s="56">
        <v>0.47963889999999998</v>
      </c>
      <c r="T44" s="57">
        <v>-0.1144447</v>
      </c>
      <c r="U44" s="48">
        <v>0.91560070000000005</v>
      </c>
      <c r="V44" s="56">
        <v>-1.4103869999999999E-2</v>
      </c>
      <c r="W44" s="56">
        <v>2.334015E-2</v>
      </c>
      <c r="X44" s="56">
        <v>0.35448479999999999</v>
      </c>
      <c r="Y44" s="56">
        <v>-0.83512010000000003</v>
      </c>
      <c r="Z44" s="57">
        <v>-0.5555561</v>
      </c>
    </row>
    <row r="45" spans="1:26">
      <c r="A45" s="48"/>
      <c r="B45" s="49" t="s">
        <v>53</v>
      </c>
      <c r="C45" s="48">
        <v>0.46998820000000002</v>
      </c>
      <c r="D45" s="56">
        <v>0.42381210000000002</v>
      </c>
      <c r="E45" s="56">
        <v>0.73837180000000002</v>
      </c>
      <c r="F45" s="56">
        <v>-0.59823510000000002</v>
      </c>
      <c r="G45" s="56">
        <v>-0.24986130000000001</v>
      </c>
      <c r="H45" s="57">
        <v>0.25324760000000002</v>
      </c>
      <c r="I45" s="48">
        <v>0.27819840000000001</v>
      </c>
      <c r="J45" s="56">
        <v>1.181129E-2</v>
      </c>
      <c r="K45" s="56">
        <v>0.62466370000000004</v>
      </c>
      <c r="L45" s="56">
        <v>0.68218760000000001</v>
      </c>
      <c r="M45" s="56">
        <v>-9.6189750000000004E-2</v>
      </c>
      <c r="N45" s="57">
        <v>0.63233379999999995</v>
      </c>
      <c r="O45" s="48">
        <v>0.86853809999999998</v>
      </c>
      <c r="P45" s="56">
        <v>-0.39698339999999999</v>
      </c>
      <c r="Q45" s="56">
        <v>0.53713880000000003</v>
      </c>
      <c r="R45" s="56">
        <v>0.47963889999999998</v>
      </c>
      <c r="S45" s="56"/>
      <c r="T45" s="57">
        <v>-0.24547620000000001</v>
      </c>
      <c r="U45" s="48">
        <v>0.80840769999999995</v>
      </c>
      <c r="V45" s="56">
        <v>0.17302319999999999</v>
      </c>
      <c r="W45" s="56">
        <v>0.68647780000000003</v>
      </c>
      <c r="X45" s="56">
        <v>-0.11167290000000001</v>
      </c>
      <c r="Y45" s="56">
        <v>-0.82179749999999996</v>
      </c>
      <c r="Z45" s="57">
        <v>0.1089648</v>
      </c>
    </row>
    <row r="46" spans="1:26" ht="16" thickBot="1">
      <c r="A46" s="50"/>
      <c r="B46" s="51" t="s">
        <v>59</v>
      </c>
      <c r="C46" s="50">
        <v>-0.944106</v>
      </c>
      <c r="D46" s="58">
        <v>-3.0841489999999999E-2</v>
      </c>
      <c r="E46" s="58">
        <v>-0.53549559999999996</v>
      </c>
      <c r="F46" s="58">
        <v>0.38001170000000001</v>
      </c>
      <c r="G46" s="58">
        <v>-0.59112980000000004</v>
      </c>
      <c r="H46" s="59">
        <v>-0.337976</v>
      </c>
      <c r="I46" s="50">
        <v>0.1374447</v>
      </c>
      <c r="J46" s="58">
        <v>0.54141059999999996</v>
      </c>
      <c r="K46" s="58">
        <v>-0.67085220000000001</v>
      </c>
      <c r="L46" s="58">
        <v>-0.5015406</v>
      </c>
      <c r="M46" s="58">
        <v>-1.284534E-2</v>
      </c>
      <c r="N46" s="59">
        <v>0.25147429999999998</v>
      </c>
      <c r="O46" s="50">
        <v>-2.1758409999999999E-2</v>
      </c>
      <c r="P46" s="58">
        <v>1.464762E-2</v>
      </c>
      <c r="Q46" s="58">
        <v>0.65811929999999996</v>
      </c>
      <c r="R46" s="58">
        <v>-0.1144447</v>
      </c>
      <c r="S46" s="58">
        <v>-0.24547620000000001</v>
      </c>
      <c r="T46" s="59"/>
      <c r="U46" s="50">
        <v>-0.86137160000000002</v>
      </c>
      <c r="V46" s="58">
        <v>0.21736169999999999</v>
      </c>
      <c r="W46" s="58">
        <v>0.19759399999999999</v>
      </c>
      <c r="X46" s="58">
        <v>-0.2420011</v>
      </c>
      <c r="Y46" s="58">
        <v>0.8071545</v>
      </c>
      <c r="Z46" s="59">
        <v>0.4880622</v>
      </c>
    </row>
    <row r="47" spans="1:26">
      <c r="A47" s="46"/>
      <c r="B47" s="47" t="s">
        <v>29</v>
      </c>
      <c r="C47" s="46">
        <v>0.87154359999999997</v>
      </c>
      <c r="D47" s="54">
        <v>0.23683100000000001</v>
      </c>
      <c r="E47" s="54">
        <v>0.73979010000000001</v>
      </c>
      <c r="F47" s="54">
        <v>-0.59001239999999999</v>
      </c>
      <c r="G47" s="54">
        <v>0.2289252</v>
      </c>
      <c r="H47" s="55">
        <v>0.37503229999999999</v>
      </c>
      <c r="I47" s="46">
        <v>0.80911469999999996</v>
      </c>
      <c r="J47" s="54">
        <v>-0.24063590000000001</v>
      </c>
      <c r="K47" s="54">
        <v>0.56615870000000001</v>
      </c>
      <c r="L47" s="54">
        <v>0.97985659999999997</v>
      </c>
      <c r="M47" s="54">
        <v>-0.11318640000000001</v>
      </c>
      <c r="N47" s="55">
        <v>0.49902750000000001</v>
      </c>
      <c r="O47" s="46">
        <v>0.94401959999999996</v>
      </c>
      <c r="P47" s="54">
        <v>0.21885470000000001</v>
      </c>
      <c r="Q47" s="54">
        <v>0.65560850000000004</v>
      </c>
      <c r="R47" s="54">
        <v>0.91560070000000005</v>
      </c>
      <c r="S47" s="54">
        <v>0.80840769999999995</v>
      </c>
      <c r="T47" s="55">
        <v>-0.86137160000000002</v>
      </c>
      <c r="U47" s="46"/>
      <c r="V47" s="54">
        <v>-6.1882510000000002E-2</v>
      </c>
      <c r="W47" s="54">
        <v>0.2430524</v>
      </c>
      <c r="X47" s="54">
        <v>7.4982800000000002E-2</v>
      </c>
      <c r="Y47" s="54">
        <v>-0.97665579999999996</v>
      </c>
      <c r="Z47" s="55">
        <v>-0.23691110000000001</v>
      </c>
    </row>
    <row r="48" spans="1:26">
      <c r="A48" s="48"/>
      <c r="B48" s="49" t="s">
        <v>35</v>
      </c>
      <c r="C48" s="48">
        <v>-0.4687036</v>
      </c>
      <c r="D48" s="56">
        <v>0.95462610000000003</v>
      </c>
      <c r="E48" s="56">
        <v>0.62551840000000003</v>
      </c>
      <c r="F48" s="56">
        <v>0.67927780000000004</v>
      </c>
      <c r="G48" s="56">
        <v>0.29101749999999998</v>
      </c>
      <c r="H48" s="57">
        <v>-0.9077191</v>
      </c>
      <c r="I48" s="48">
        <v>-0.55533239999999995</v>
      </c>
      <c r="J48" s="56">
        <v>-0.63243360000000004</v>
      </c>
      <c r="K48" s="56">
        <v>0.76316110000000004</v>
      </c>
      <c r="L48" s="56">
        <v>-0.1833593</v>
      </c>
      <c r="M48" s="56">
        <v>0.91859349999999995</v>
      </c>
      <c r="N48" s="57">
        <v>0.80429399999999995</v>
      </c>
      <c r="O48" s="48">
        <v>0.20301920000000001</v>
      </c>
      <c r="P48" s="56">
        <v>-0.23025010000000001</v>
      </c>
      <c r="Q48" s="56">
        <v>0.36033900000000002</v>
      </c>
      <c r="R48" s="56">
        <v>-1.4103869999999999E-2</v>
      </c>
      <c r="S48" s="56">
        <v>0.17302319999999999</v>
      </c>
      <c r="T48" s="57">
        <v>0.21736169999999999</v>
      </c>
      <c r="U48" s="48">
        <v>-6.1882510000000002E-2</v>
      </c>
      <c r="V48" s="56"/>
      <c r="W48" s="56">
        <v>0.76019840000000005</v>
      </c>
      <c r="X48" s="56">
        <v>0.76464069999999995</v>
      </c>
      <c r="Y48" s="56">
        <v>0.23144989999999999</v>
      </c>
      <c r="Z48" s="57">
        <v>-0.55514399999999997</v>
      </c>
    </row>
    <row r="49" spans="1:26">
      <c r="A49" s="48"/>
      <c r="B49" s="49" t="s">
        <v>77</v>
      </c>
      <c r="C49" s="48">
        <v>-0.2621541</v>
      </c>
      <c r="D49" s="56">
        <v>0.82823060000000004</v>
      </c>
      <c r="E49" s="56">
        <v>0.69156709999999999</v>
      </c>
      <c r="F49" s="56">
        <v>7.3849919999999999E-2</v>
      </c>
      <c r="G49" s="56">
        <v>-0.24385080000000001</v>
      </c>
      <c r="H49" s="57">
        <v>-0.43914629999999999</v>
      </c>
      <c r="I49" s="48">
        <v>-0.369952</v>
      </c>
      <c r="J49" s="56">
        <v>-0.1426608</v>
      </c>
      <c r="K49" s="56">
        <v>0.87483940000000004</v>
      </c>
      <c r="L49" s="56">
        <v>5.1216560000000001E-2</v>
      </c>
      <c r="M49" s="56">
        <v>0.45462750000000002</v>
      </c>
      <c r="N49" s="57">
        <v>0.90216609999999997</v>
      </c>
      <c r="O49" s="48">
        <v>0.54942349999999995</v>
      </c>
      <c r="P49" s="56">
        <v>-0.66820199999999996</v>
      </c>
      <c r="Q49" s="56">
        <v>0.8428658</v>
      </c>
      <c r="R49" s="56">
        <v>2.334015E-2</v>
      </c>
      <c r="S49" s="56">
        <v>0.68647780000000003</v>
      </c>
      <c r="T49" s="57">
        <v>0.19759399999999999</v>
      </c>
      <c r="U49" s="48">
        <v>0.2430524</v>
      </c>
      <c r="V49" s="56">
        <v>0.76019840000000005</v>
      </c>
      <c r="W49" s="56"/>
      <c r="X49" s="56">
        <v>0.24926319999999999</v>
      </c>
      <c r="Y49" s="56">
        <v>-0.17957490000000001</v>
      </c>
      <c r="Z49" s="57">
        <v>-4.4253140000000003E-2</v>
      </c>
    </row>
    <row r="50" spans="1:26">
      <c r="A50" s="48" t="s">
        <v>63</v>
      </c>
      <c r="B50" s="49" t="s">
        <v>78</v>
      </c>
      <c r="C50" s="48">
        <v>-9.0307479999999996E-2</v>
      </c>
      <c r="D50" s="56">
        <v>0.74846630000000003</v>
      </c>
      <c r="E50" s="56">
        <v>0.58547939999999998</v>
      </c>
      <c r="F50" s="56">
        <v>0.76023969999999996</v>
      </c>
      <c r="G50" s="56">
        <v>0.83756540000000002</v>
      </c>
      <c r="H50" s="57">
        <v>-0.82702580000000003</v>
      </c>
      <c r="I50" s="48">
        <v>-0.14069480000000001</v>
      </c>
      <c r="J50" s="56">
        <v>-0.97481660000000003</v>
      </c>
      <c r="K50" s="56">
        <v>0.53247160000000004</v>
      </c>
      <c r="L50" s="56">
        <v>7.8262689999999996E-2</v>
      </c>
      <c r="M50" s="56">
        <v>0.94295850000000003</v>
      </c>
      <c r="N50" s="57">
        <v>0.53980740000000005</v>
      </c>
      <c r="O50" s="48">
        <v>0.14579800000000001</v>
      </c>
      <c r="P50" s="56">
        <v>0.45094499999999998</v>
      </c>
      <c r="Q50" s="56">
        <v>-4.5790820000000003E-2</v>
      </c>
      <c r="R50" s="56">
        <v>0.35448479999999999</v>
      </c>
      <c r="S50" s="56">
        <v>-0.11167290000000001</v>
      </c>
      <c r="T50" s="57">
        <v>-0.2420011</v>
      </c>
      <c r="U50" s="48">
        <v>7.4982800000000002E-2</v>
      </c>
      <c r="V50" s="56">
        <v>0.76464069999999995</v>
      </c>
      <c r="W50" s="56">
        <v>0.24926319999999999</v>
      </c>
      <c r="X50" s="56"/>
      <c r="Y50" s="56">
        <v>0.1408026</v>
      </c>
      <c r="Z50" s="57">
        <v>-0.95515260000000002</v>
      </c>
    </row>
    <row r="51" spans="1:26">
      <c r="A51" s="48"/>
      <c r="B51" s="49" t="s">
        <v>53</v>
      </c>
      <c r="C51" s="48">
        <v>-0.8886868</v>
      </c>
      <c r="D51" s="56">
        <v>-6.8553050000000004E-2</v>
      </c>
      <c r="E51" s="56">
        <v>-0.60490239999999995</v>
      </c>
      <c r="F51" s="56">
        <v>0.7496756</v>
      </c>
      <c r="G51" s="56">
        <v>-5.1453800000000001E-2</v>
      </c>
      <c r="H51" s="57">
        <v>-0.5533612</v>
      </c>
      <c r="I51" s="48">
        <v>-0.83829949999999998</v>
      </c>
      <c r="J51" s="56">
        <v>3.033452E-2</v>
      </c>
      <c r="K51" s="56">
        <v>-0.4417952</v>
      </c>
      <c r="L51" s="56">
        <v>-0.95766269999999998</v>
      </c>
      <c r="M51" s="56">
        <v>0.31771389999999999</v>
      </c>
      <c r="N51" s="57">
        <v>-0.37319780000000002</v>
      </c>
      <c r="O51" s="48">
        <v>-0.90308299999999997</v>
      </c>
      <c r="P51" s="56">
        <v>-0.12769730000000001</v>
      </c>
      <c r="Q51" s="56">
        <v>-0.65432080000000004</v>
      </c>
      <c r="R51" s="56">
        <v>-0.83512010000000003</v>
      </c>
      <c r="S51" s="56">
        <v>-0.82179749999999996</v>
      </c>
      <c r="T51" s="57">
        <v>0.8071545</v>
      </c>
      <c r="U51" s="48">
        <v>-0.97665579999999996</v>
      </c>
      <c r="V51" s="56">
        <v>0.23144989999999999</v>
      </c>
      <c r="W51" s="56">
        <v>-0.17957490000000001</v>
      </c>
      <c r="X51" s="56">
        <v>0.1408026</v>
      </c>
      <c r="Y51" s="56"/>
      <c r="Z51" s="57">
        <v>3.1715430000000003E-2</v>
      </c>
    </row>
    <row r="52" spans="1:26" ht="16" thickBot="1">
      <c r="A52" s="50"/>
      <c r="B52" s="51" t="s">
        <v>79</v>
      </c>
      <c r="C52" s="50">
        <v>-0.1737921</v>
      </c>
      <c r="D52" s="58">
        <v>-0.5884066</v>
      </c>
      <c r="E52" s="58">
        <v>-0.57366320000000004</v>
      </c>
      <c r="F52" s="58">
        <v>-0.61069119999999999</v>
      </c>
      <c r="G52" s="58">
        <v>-0.95528880000000005</v>
      </c>
      <c r="H52" s="59">
        <v>0.63090389999999996</v>
      </c>
      <c r="I52" s="50">
        <v>-0.1372775</v>
      </c>
      <c r="J52" s="58">
        <v>0.99493019999999999</v>
      </c>
      <c r="K52" s="58">
        <v>-0.43367549999999999</v>
      </c>
      <c r="L52" s="58">
        <v>-0.28564210000000001</v>
      </c>
      <c r="M52" s="58">
        <v>-0.80209220000000003</v>
      </c>
      <c r="N52" s="59">
        <v>-0.41881170000000001</v>
      </c>
      <c r="O52" s="50">
        <v>-0.21554889999999999</v>
      </c>
      <c r="P52" s="58">
        <v>-0.67570269999999999</v>
      </c>
      <c r="Q52" s="58">
        <v>0.11799</v>
      </c>
      <c r="R52" s="58">
        <v>-0.5555561</v>
      </c>
      <c r="S52" s="58">
        <v>0.1089648</v>
      </c>
      <c r="T52" s="59">
        <v>0.4880622</v>
      </c>
      <c r="U52" s="50">
        <v>-0.23691110000000001</v>
      </c>
      <c r="V52" s="58">
        <v>-0.55514399999999997</v>
      </c>
      <c r="W52" s="58">
        <v>-4.4253140000000003E-2</v>
      </c>
      <c r="X52" s="58">
        <v>-0.95515260000000002</v>
      </c>
      <c r="Y52" s="58">
        <v>3.1715430000000003E-2</v>
      </c>
      <c r="Z52" s="59"/>
    </row>
  </sheetData>
  <conditionalFormatting sqref="C3:Z52">
    <cfRule type="cellIs" dxfId="17" priority="1" operator="lessThan">
      <formula>-0.8</formula>
    </cfRule>
    <cfRule type="cellIs" dxfId="16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F19" sqref="F19"/>
    </sheetView>
  </sheetViews>
  <sheetFormatPr baseColWidth="10" defaultRowHeight="15" x14ac:dyDescent="0"/>
  <sheetData>
    <row r="1" spans="1:26">
      <c r="A1" s="3"/>
      <c r="B1" s="3"/>
      <c r="C1" s="46"/>
      <c r="D1" s="54"/>
      <c r="E1" s="54"/>
      <c r="F1" s="54" t="s">
        <v>62</v>
      </c>
      <c r="G1" s="54"/>
      <c r="H1" s="55"/>
      <c r="I1" s="46"/>
      <c r="J1" s="54"/>
      <c r="K1" s="54"/>
      <c r="L1" s="54" t="s">
        <v>0</v>
      </c>
      <c r="M1" s="54"/>
      <c r="N1" s="55"/>
      <c r="O1" s="46"/>
      <c r="P1" s="54"/>
      <c r="Q1" s="54"/>
      <c r="R1" s="54" t="s">
        <v>1</v>
      </c>
      <c r="S1" s="54"/>
      <c r="T1" s="55"/>
      <c r="U1" s="46"/>
      <c r="V1" s="54"/>
      <c r="W1" s="54"/>
      <c r="X1" s="54" t="s">
        <v>63</v>
      </c>
      <c r="Y1" s="54"/>
      <c r="Z1" s="55"/>
    </row>
    <row r="2" spans="1:26" ht="16" thickBot="1">
      <c r="A2" s="3" t="s">
        <v>24</v>
      </c>
      <c r="B2" s="3"/>
      <c r="C2" s="60" t="s">
        <v>30</v>
      </c>
      <c r="D2" s="49" t="s">
        <v>36</v>
      </c>
      <c r="E2" s="49" t="s">
        <v>80</v>
      </c>
      <c r="F2" s="49" t="s">
        <v>48</v>
      </c>
      <c r="G2" s="49" t="s">
        <v>54</v>
      </c>
      <c r="H2" s="61" t="s">
        <v>60</v>
      </c>
      <c r="I2" s="60" t="s">
        <v>30</v>
      </c>
      <c r="J2" s="49" t="s">
        <v>36</v>
      </c>
      <c r="K2" s="49" t="s">
        <v>80</v>
      </c>
      <c r="L2" s="49" t="s">
        <v>48</v>
      </c>
      <c r="M2" s="49" t="s">
        <v>54</v>
      </c>
      <c r="N2" s="61" t="s">
        <v>60</v>
      </c>
      <c r="O2" s="60" t="s">
        <v>30</v>
      </c>
      <c r="P2" s="49" t="s">
        <v>36</v>
      </c>
      <c r="Q2" s="49" t="s">
        <v>80</v>
      </c>
      <c r="R2" s="49" t="s">
        <v>48</v>
      </c>
      <c r="S2" s="49" t="s">
        <v>54</v>
      </c>
      <c r="T2" s="61" t="s">
        <v>60</v>
      </c>
      <c r="U2" s="60" t="s">
        <v>30</v>
      </c>
      <c r="V2" s="49" t="s">
        <v>36</v>
      </c>
      <c r="W2" s="49" t="s">
        <v>80</v>
      </c>
      <c r="X2" s="49" t="s">
        <v>48</v>
      </c>
      <c r="Y2" s="49" t="s">
        <v>54</v>
      </c>
      <c r="Z2" s="61" t="s">
        <v>60</v>
      </c>
    </row>
    <row r="3" spans="1:26">
      <c r="A3" s="46"/>
      <c r="B3" s="47" t="s">
        <v>30</v>
      </c>
      <c r="C3" s="9"/>
      <c r="D3" s="2">
        <v>0.95959760000000005</v>
      </c>
      <c r="E3" s="2">
        <v>0.3697685</v>
      </c>
      <c r="F3" s="2">
        <v>0.99437330000000002</v>
      </c>
      <c r="G3" s="2">
        <v>0.70807750000000003</v>
      </c>
      <c r="H3" s="10">
        <v>0.18203810000000001</v>
      </c>
      <c r="I3" s="9">
        <v>-0.98567380000000004</v>
      </c>
      <c r="J3" s="2">
        <v>-0.19244259999999999</v>
      </c>
      <c r="K3" s="2">
        <v>-0.63575349999999997</v>
      </c>
      <c r="L3" s="2">
        <v>-0.32794849999999998</v>
      </c>
      <c r="M3" s="2">
        <v>9.5460180000000006E-2</v>
      </c>
      <c r="N3" s="10">
        <v>-0.17753140000000001</v>
      </c>
      <c r="O3" s="9">
        <v>0.82198130000000003</v>
      </c>
      <c r="P3" s="2">
        <v>0.32496390000000003</v>
      </c>
      <c r="Q3" s="2">
        <v>-0.1299786</v>
      </c>
      <c r="R3" s="2">
        <v>0.79167690000000002</v>
      </c>
      <c r="S3" s="2">
        <v>0.72459090000000004</v>
      </c>
      <c r="T3" s="10">
        <v>0.88487150000000003</v>
      </c>
      <c r="U3" s="9"/>
      <c r="V3" s="2">
        <v>0.41168060000000001</v>
      </c>
      <c r="W3" s="2">
        <v>-0.2069444</v>
      </c>
      <c r="X3" s="2">
        <v>0.14671020000000001</v>
      </c>
      <c r="Y3" s="2">
        <v>0.55485280000000003</v>
      </c>
      <c r="Z3" s="10">
        <v>-0.28252250000000001</v>
      </c>
    </row>
    <row r="4" spans="1:26">
      <c r="A4" s="48"/>
      <c r="B4" s="49" t="s">
        <v>36</v>
      </c>
      <c r="C4" s="15">
        <v>0.95959760000000005</v>
      </c>
      <c r="D4" s="1"/>
      <c r="E4" s="1">
        <v>0.1129925</v>
      </c>
      <c r="F4" s="1">
        <v>0.94698380000000004</v>
      </c>
      <c r="G4" s="1">
        <v>0.2148639</v>
      </c>
      <c r="H4" s="14">
        <v>-0.95297750000000003</v>
      </c>
      <c r="I4" s="15">
        <v>-0.92372240000000005</v>
      </c>
      <c r="J4" s="1">
        <v>-0.72091939999999999</v>
      </c>
      <c r="K4" s="1">
        <v>-0.71331599999999995</v>
      </c>
      <c r="L4" s="1">
        <v>-0.96535000000000004</v>
      </c>
      <c r="M4" s="1">
        <v>-0.99538340000000003</v>
      </c>
      <c r="N4" s="14">
        <v>-0.93596699999999999</v>
      </c>
      <c r="O4" s="15">
        <v>0.71397489999999997</v>
      </c>
      <c r="P4" s="1">
        <v>-0.17846400000000001</v>
      </c>
      <c r="Q4" s="1">
        <v>0.99030989999999997</v>
      </c>
      <c r="R4" s="1">
        <v>0.8608654</v>
      </c>
      <c r="S4" s="1">
        <v>0.45794049999999997</v>
      </c>
      <c r="T4" s="14">
        <v>0.8004175</v>
      </c>
      <c r="U4" s="15"/>
      <c r="V4" s="1">
        <v>-0.88031519999999996</v>
      </c>
      <c r="W4" s="1">
        <v>-0.86485789999999996</v>
      </c>
      <c r="X4" s="1">
        <v>-0.35205219999999998</v>
      </c>
      <c r="Y4" s="1">
        <v>0.14440539999999999</v>
      </c>
      <c r="Z4" s="14">
        <v>-0.1832048</v>
      </c>
    </row>
    <row r="5" spans="1:26">
      <c r="A5" s="48"/>
      <c r="B5" s="49" t="s">
        <v>80</v>
      </c>
      <c r="C5" s="15">
        <v>0.3697685</v>
      </c>
      <c r="D5" s="1">
        <v>0.1129925</v>
      </c>
      <c r="E5" s="1"/>
      <c r="F5" s="1">
        <v>0.40663310000000003</v>
      </c>
      <c r="G5" s="1">
        <v>-0.10927779999999999</v>
      </c>
      <c r="H5" s="14">
        <v>0.64176929999999999</v>
      </c>
      <c r="I5" s="15">
        <v>-0.40559709999999999</v>
      </c>
      <c r="J5" s="1">
        <v>0.73357229999999995</v>
      </c>
      <c r="K5" s="1">
        <v>0.46056009999999997</v>
      </c>
      <c r="L5" s="1">
        <v>0.40820410000000001</v>
      </c>
      <c r="M5" s="1">
        <v>0.4170181</v>
      </c>
      <c r="N5" s="14">
        <v>2.7908220000000001E-2</v>
      </c>
      <c r="O5" s="15">
        <v>-0.22520599999999999</v>
      </c>
      <c r="P5" s="1">
        <v>-0.43890659999999998</v>
      </c>
      <c r="Q5" s="1">
        <v>-0.55347679999999999</v>
      </c>
      <c r="R5" s="1">
        <v>-0.20730770000000001</v>
      </c>
      <c r="S5" s="1">
        <v>-0.31415100000000001</v>
      </c>
      <c r="T5" s="14">
        <v>-0.1020155</v>
      </c>
      <c r="U5" s="15"/>
      <c r="V5" s="1">
        <v>0.72525170000000005</v>
      </c>
      <c r="W5" s="1">
        <v>-0.15861140000000001</v>
      </c>
      <c r="X5" s="1">
        <v>0.94028460000000003</v>
      </c>
      <c r="Y5" s="1">
        <v>0.94429110000000005</v>
      </c>
      <c r="Z5" s="14">
        <v>0.75091399999999997</v>
      </c>
    </row>
    <row r="6" spans="1:26">
      <c r="A6" s="48" t="s">
        <v>62</v>
      </c>
      <c r="B6" s="49" t="s">
        <v>48</v>
      </c>
      <c r="C6" s="15">
        <v>0.99437330000000002</v>
      </c>
      <c r="D6" s="1">
        <v>0.94698380000000004</v>
      </c>
      <c r="E6" s="1">
        <v>0.40663310000000003</v>
      </c>
      <c r="F6" s="1"/>
      <c r="G6" s="1">
        <v>0.74400379999999999</v>
      </c>
      <c r="H6" s="14">
        <v>0.2813137</v>
      </c>
      <c r="I6" s="15">
        <v>-0.99781660000000005</v>
      </c>
      <c r="J6" s="1">
        <v>-0.1101766</v>
      </c>
      <c r="K6" s="1">
        <v>-0.58252660000000001</v>
      </c>
      <c r="L6" s="1">
        <v>-0.2289149</v>
      </c>
      <c r="M6" s="1">
        <v>0.20035330000000001</v>
      </c>
      <c r="N6" s="14">
        <v>-7.707311E-2</v>
      </c>
      <c r="O6" s="15">
        <v>0.79357409999999995</v>
      </c>
      <c r="P6" s="1">
        <v>0.36889569999999999</v>
      </c>
      <c r="Q6" s="1">
        <v>-0.23269670000000001</v>
      </c>
      <c r="R6" s="1">
        <v>0.73653469999999999</v>
      </c>
      <c r="S6" s="1">
        <v>0.72219509999999998</v>
      </c>
      <c r="T6" s="14">
        <v>0.85469189999999995</v>
      </c>
      <c r="U6" s="15"/>
      <c r="V6" s="1">
        <v>0.5004885</v>
      </c>
      <c r="W6" s="1">
        <v>-0.1146916</v>
      </c>
      <c r="X6" s="1">
        <v>0.2114259</v>
      </c>
      <c r="Y6" s="1">
        <v>0.60876770000000002</v>
      </c>
      <c r="Z6" s="14">
        <v>-0.26855990000000002</v>
      </c>
    </row>
    <row r="7" spans="1:26">
      <c r="A7" s="48"/>
      <c r="B7" s="49" t="s">
        <v>54</v>
      </c>
      <c r="C7" s="15">
        <v>0.70807750000000003</v>
      </c>
      <c r="D7" s="1">
        <v>0.2148639</v>
      </c>
      <c r="E7" s="1">
        <v>-0.10927779999999999</v>
      </c>
      <c r="F7" s="1">
        <v>0.74400379999999999</v>
      </c>
      <c r="G7" s="1"/>
      <c r="H7" s="14">
        <v>0.32718419999999998</v>
      </c>
      <c r="I7" s="15">
        <v>-0.77502760000000004</v>
      </c>
      <c r="J7" s="1">
        <v>-0.2135735</v>
      </c>
      <c r="K7" s="1">
        <v>-0.63986639999999995</v>
      </c>
      <c r="L7" s="1">
        <v>-2.106243E-2</v>
      </c>
      <c r="M7" s="1">
        <v>0.43148740000000002</v>
      </c>
      <c r="N7" s="14">
        <v>0.40413979999999999</v>
      </c>
      <c r="O7" s="15">
        <v>0.81003239999999999</v>
      </c>
      <c r="P7" s="1">
        <v>0.89530069999999995</v>
      </c>
      <c r="Q7" s="1">
        <v>-0.35749760000000003</v>
      </c>
      <c r="R7" s="1">
        <v>0.60715830000000004</v>
      </c>
      <c r="S7" s="1">
        <v>0.93053520000000001</v>
      </c>
      <c r="T7" s="14">
        <v>0.77612680000000001</v>
      </c>
      <c r="U7" s="15"/>
      <c r="V7" s="1">
        <v>0.43586930000000002</v>
      </c>
      <c r="W7" s="1">
        <v>0.45614270000000001</v>
      </c>
      <c r="X7" s="1">
        <v>-0.12395970000000001</v>
      </c>
      <c r="Y7" s="1">
        <v>0.21695819999999999</v>
      </c>
      <c r="Z7" s="14">
        <v>-0.72467910000000002</v>
      </c>
    </row>
    <row r="8" spans="1:26" ht="16" thickBot="1">
      <c r="A8" s="50"/>
      <c r="B8" s="51" t="s">
        <v>60</v>
      </c>
      <c r="C8" s="18">
        <v>0.18203810000000001</v>
      </c>
      <c r="D8" s="19">
        <v>-0.95297750000000003</v>
      </c>
      <c r="E8" s="19">
        <v>0.64176929999999999</v>
      </c>
      <c r="F8" s="19">
        <v>0.2813137</v>
      </c>
      <c r="G8" s="19">
        <v>0.32718419999999998</v>
      </c>
      <c r="H8" s="17"/>
      <c r="I8" s="18">
        <v>-0.33123449999999999</v>
      </c>
      <c r="J8" s="19">
        <v>0.8531803</v>
      </c>
      <c r="K8" s="19">
        <v>0.49073990000000001</v>
      </c>
      <c r="L8" s="19">
        <v>0.86872280000000002</v>
      </c>
      <c r="M8" s="19">
        <v>0.96463889999999997</v>
      </c>
      <c r="N8" s="17">
        <v>0.77843030000000002</v>
      </c>
      <c r="O8" s="18">
        <v>-0.20178299999999999</v>
      </c>
      <c r="P8" s="19">
        <v>0.24498229999999999</v>
      </c>
      <c r="Q8" s="19">
        <v>-0.993811</v>
      </c>
      <c r="R8" s="19">
        <v>-0.40970529999999999</v>
      </c>
      <c r="S8" s="19">
        <v>-3.5847770000000001E-2</v>
      </c>
      <c r="T8" s="17">
        <v>-0.1704137</v>
      </c>
      <c r="U8" s="18"/>
      <c r="V8" s="19">
        <v>0.96924560000000004</v>
      </c>
      <c r="W8" s="19">
        <v>0.65268179999999998</v>
      </c>
      <c r="X8" s="19">
        <v>0.81726319999999997</v>
      </c>
      <c r="Y8" s="19">
        <v>0.77905040000000003</v>
      </c>
      <c r="Z8" s="17">
        <v>0.3117413</v>
      </c>
    </row>
    <row r="9" spans="1:26">
      <c r="A9" s="46"/>
      <c r="B9" s="47" t="s">
        <v>30</v>
      </c>
      <c r="C9" s="9">
        <v>-0.98567380000000004</v>
      </c>
      <c r="D9" s="2">
        <v>-0.92372240000000005</v>
      </c>
      <c r="E9" s="2">
        <v>-0.40559709999999999</v>
      </c>
      <c r="F9" s="2">
        <v>-0.99781660000000005</v>
      </c>
      <c r="G9" s="2">
        <v>-0.77502760000000004</v>
      </c>
      <c r="H9" s="10">
        <v>-0.33123449999999999</v>
      </c>
      <c r="I9" s="9"/>
      <c r="J9" s="2">
        <v>7.6270290000000004E-2</v>
      </c>
      <c r="K9" s="2">
        <v>0.56294670000000002</v>
      </c>
      <c r="L9" s="2">
        <v>0.1753991</v>
      </c>
      <c r="M9" s="2">
        <v>-0.25984350000000001</v>
      </c>
      <c r="N9" s="10">
        <v>1.12059E-2</v>
      </c>
      <c r="O9" s="9">
        <v>-0.78514669999999998</v>
      </c>
      <c r="P9" s="2">
        <v>-0.41242020000000001</v>
      </c>
      <c r="Q9" s="2">
        <v>0.28711130000000001</v>
      </c>
      <c r="R9" s="2">
        <v>-0.70945610000000003</v>
      </c>
      <c r="S9" s="2">
        <v>-0.7332225</v>
      </c>
      <c r="T9" s="10">
        <v>-0.8419816</v>
      </c>
      <c r="U9" s="9"/>
      <c r="V9" s="2">
        <v>-0.54227700000000001</v>
      </c>
      <c r="W9" s="2">
        <v>4.9313049999999997E-2</v>
      </c>
      <c r="X9" s="2">
        <v>-0.2295934</v>
      </c>
      <c r="Y9" s="2">
        <v>-0.62175069999999999</v>
      </c>
      <c r="Z9" s="10">
        <v>0.2815821</v>
      </c>
    </row>
    <row r="10" spans="1:26">
      <c r="A10" s="48"/>
      <c r="B10" s="49" t="s">
        <v>36</v>
      </c>
      <c r="C10" s="15">
        <v>-0.19244259999999999</v>
      </c>
      <c r="D10" s="1">
        <v>-0.72091939999999999</v>
      </c>
      <c r="E10" s="1">
        <v>0.73357229999999995</v>
      </c>
      <c r="F10" s="1">
        <v>-0.1101766</v>
      </c>
      <c r="G10" s="1">
        <v>-0.2135735</v>
      </c>
      <c r="H10" s="14">
        <v>0.8531803</v>
      </c>
      <c r="I10" s="15">
        <v>7.6270290000000004E-2</v>
      </c>
      <c r="J10" s="1"/>
      <c r="K10" s="1">
        <v>0.85743199999999997</v>
      </c>
      <c r="L10" s="1">
        <v>0.90425560000000005</v>
      </c>
      <c r="M10" s="1">
        <v>0.75573000000000001</v>
      </c>
      <c r="N10" s="14">
        <v>0.57297120000000001</v>
      </c>
      <c r="O10" s="15">
        <v>-0.65102640000000001</v>
      </c>
      <c r="P10" s="1">
        <v>-0.24711730000000001</v>
      </c>
      <c r="Q10" s="1">
        <v>-0.82854150000000004</v>
      </c>
      <c r="R10" s="1">
        <v>-0.75186889999999995</v>
      </c>
      <c r="S10" s="1">
        <v>-0.54956380000000005</v>
      </c>
      <c r="T10" s="14">
        <v>-0.59807429999999995</v>
      </c>
      <c r="U10" s="15"/>
      <c r="V10" s="1">
        <v>0.76444990000000002</v>
      </c>
      <c r="W10" s="1">
        <v>0.4127787</v>
      </c>
      <c r="X10" s="1">
        <v>0.91896089999999997</v>
      </c>
      <c r="Y10" s="1">
        <v>0.69456870000000004</v>
      </c>
      <c r="Z10" s="14">
        <v>0.72743639999999998</v>
      </c>
    </row>
    <row r="11" spans="1:26">
      <c r="A11" s="48"/>
      <c r="B11" s="49" t="s">
        <v>80</v>
      </c>
      <c r="C11" s="15">
        <v>-0.63575349999999997</v>
      </c>
      <c r="D11" s="1">
        <v>-0.71331599999999995</v>
      </c>
      <c r="E11" s="1">
        <v>0.46056009999999997</v>
      </c>
      <c r="F11" s="1">
        <v>-0.58252660000000001</v>
      </c>
      <c r="G11" s="1">
        <v>-0.63986639999999995</v>
      </c>
      <c r="H11" s="14">
        <v>0.49073990000000001</v>
      </c>
      <c r="I11" s="15">
        <v>0.56294670000000002</v>
      </c>
      <c r="J11" s="1">
        <v>0.85743199999999997</v>
      </c>
      <c r="K11" s="1"/>
      <c r="L11" s="1">
        <v>0.77662500000000001</v>
      </c>
      <c r="M11" s="1">
        <v>0.4171533</v>
      </c>
      <c r="N11" s="14">
        <v>0.37206499999999998</v>
      </c>
      <c r="O11" s="15">
        <v>-0.94880370000000003</v>
      </c>
      <c r="P11" s="1">
        <v>-0.52011030000000003</v>
      </c>
      <c r="Q11" s="1">
        <v>-0.48029100000000002</v>
      </c>
      <c r="R11" s="1">
        <v>-0.96054700000000004</v>
      </c>
      <c r="S11" s="1">
        <v>-0.87578860000000003</v>
      </c>
      <c r="T11" s="14">
        <v>-0.91969520000000005</v>
      </c>
      <c r="U11" s="15"/>
      <c r="V11" s="1">
        <v>0.3260053</v>
      </c>
      <c r="W11" s="1">
        <v>0.24836440000000001</v>
      </c>
      <c r="X11" s="1">
        <v>0.67006270000000001</v>
      </c>
      <c r="Y11" s="1">
        <v>0.28857820000000001</v>
      </c>
      <c r="Z11" s="14">
        <v>0.81830159999999996</v>
      </c>
    </row>
    <row r="12" spans="1:26">
      <c r="A12" s="48" t="s">
        <v>0</v>
      </c>
      <c r="B12" s="49" t="s">
        <v>48</v>
      </c>
      <c r="C12" s="15">
        <v>-0.32794849999999998</v>
      </c>
      <c r="D12" s="1">
        <v>-0.96535000000000004</v>
      </c>
      <c r="E12" s="1">
        <v>0.40820410000000001</v>
      </c>
      <c r="F12" s="1">
        <v>-0.2289149</v>
      </c>
      <c r="G12" s="1">
        <v>-2.106243E-2</v>
      </c>
      <c r="H12" s="14">
        <v>0.86872280000000002</v>
      </c>
      <c r="I12" s="15">
        <v>0.1753991</v>
      </c>
      <c r="J12" s="1">
        <v>0.90425560000000005</v>
      </c>
      <c r="K12" s="1">
        <v>0.77662500000000001</v>
      </c>
      <c r="L12" s="1"/>
      <c r="M12" s="1">
        <v>0.88597910000000002</v>
      </c>
      <c r="N12" s="14">
        <v>0.85320629999999997</v>
      </c>
      <c r="O12" s="15">
        <v>-0.59341670000000002</v>
      </c>
      <c r="P12" s="1">
        <v>0.1002759</v>
      </c>
      <c r="Q12" s="1">
        <v>-0.89196529999999996</v>
      </c>
      <c r="R12" s="1">
        <v>-0.78417510000000001</v>
      </c>
      <c r="S12" s="1">
        <v>-0.37823899999999999</v>
      </c>
      <c r="T12" s="14">
        <v>-0.59865109999999999</v>
      </c>
      <c r="U12" s="15"/>
      <c r="V12" s="1">
        <v>0.72196990000000005</v>
      </c>
      <c r="W12" s="1">
        <v>0.75166259999999996</v>
      </c>
      <c r="X12" s="1">
        <v>0.69334549999999995</v>
      </c>
      <c r="Y12" s="1">
        <v>0.45485609999999999</v>
      </c>
      <c r="Z12" s="14">
        <v>0.4142438</v>
      </c>
    </row>
    <row r="13" spans="1:26">
      <c r="A13" s="48"/>
      <c r="B13" s="49" t="s">
        <v>54</v>
      </c>
      <c r="C13" s="15">
        <v>9.5460180000000006E-2</v>
      </c>
      <c r="D13" s="1">
        <v>-0.99538340000000003</v>
      </c>
      <c r="E13" s="1">
        <v>0.4170181</v>
      </c>
      <c r="F13" s="1">
        <v>0.20035330000000001</v>
      </c>
      <c r="G13" s="1">
        <v>0.43148740000000002</v>
      </c>
      <c r="H13" s="14">
        <v>0.96463889999999997</v>
      </c>
      <c r="I13" s="15">
        <v>-0.25984350000000001</v>
      </c>
      <c r="J13" s="1">
        <v>0.75573000000000001</v>
      </c>
      <c r="K13" s="1">
        <v>0.4171533</v>
      </c>
      <c r="L13" s="1">
        <v>0.88597910000000002</v>
      </c>
      <c r="M13" s="1"/>
      <c r="N13" s="14">
        <v>0.91203149999999999</v>
      </c>
      <c r="O13" s="15">
        <v>-0.1546777</v>
      </c>
      <c r="P13" s="1">
        <v>0.44535239999999998</v>
      </c>
      <c r="Q13" s="1">
        <v>-0.98752220000000002</v>
      </c>
      <c r="R13" s="1">
        <v>-0.4076938</v>
      </c>
      <c r="S13" s="1">
        <v>7.2190740000000003E-2</v>
      </c>
      <c r="T13" s="14">
        <v>-0.15972310000000001</v>
      </c>
      <c r="U13" s="15"/>
      <c r="V13" s="1">
        <v>0.90101350000000002</v>
      </c>
      <c r="W13" s="1">
        <v>0.82739130000000005</v>
      </c>
      <c r="X13" s="1">
        <v>0.64409099999999997</v>
      </c>
      <c r="Y13" s="1">
        <v>0.60060080000000005</v>
      </c>
      <c r="Z13" s="14">
        <v>0.1069307</v>
      </c>
    </row>
    <row r="14" spans="1:26" ht="16" thickBot="1">
      <c r="A14" s="50"/>
      <c r="B14" s="51" t="s">
        <v>60</v>
      </c>
      <c r="C14" s="18">
        <v>-0.17753140000000001</v>
      </c>
      <c r="D14" s="19">
        <v>-0.93596699999999999</v>
      </c>
      <c r="E14" s="19">
        <v>2.7908220000000001E-2</v>
      </c>
      <c r="F14" s="19">
        <v>-7.707311E-2</v>
      </c>
      <c r="G14" s="19">
        <v>0.40413979999999999</v>
      </c>
      <c r="H14" s="17">
        <v>0.77843030000000002</v>
      </c>
      <c r="I14" s="18">
        <v>1.12059E-2</v>
      </c>
      <c r="J14" s="19">
        <v>0.57297120000000001</v>
      </c>
      <c r="K14" s="19">
        <v>0.37206499999999998</v>
      </c>
      <c r="L14" s="19">
        <v>0.85320629999999997</v>
      </c>
      <c r="M14" s="19">
        <v>0.91203149999999999</v>
      </c>
      <c r="N14" s="17"/>
      <c r="O14" s="18">
        <v>-0.20237150000000001</v>
      </c>
      <c r="P14" s="19">
        <v>0.59597829999999996</v>
      </c>
      <c r="Q14" s="19">
        <v>-0.84322470000000005</v>
      </c>
      <c r="R14" s="19">
        <v>-0.47778739999999997</v>
      </c>
      <c r="S14" s="19">
        <v>8.9438110000000001E-2</v>
      </c>
      <c r="T14" s="17">
        <v>-0.26234649999999998</v>
      </c>
      <c r="U14" s="18"/>
      <c r="V14" s="19">
        <v>0.64582580000000001</v>
      </c>
      <c r="W14" s="19">
        <v>0.98168840000000002</v>
      </c>
      <c r="X14" s="19">
        <v>0.32726509999999998</v>
      </c>
      <c r="Y14" s="19">
        <v>0.2200018</v>
      </c>
      <c r="Z14" s="17">
        <v>-0.12094630000000001</v>
      </c>
    </row>
    <row r="15" spans="1:26">
      <c r="A15" s="46"/>
      <c r="B15" s="47" t="s">
        <v>30</v>
      </c>
      <c r="C15" s="9">
        <v>0.82198130000000003</v>
      </c>
      <c r="D15" s="2">
        <v>0.71397489999999997</v>
      </c>
      <c r="E15" s="2">
        <v>-0.22520599999999999</v>
      </c>
      <c r="F15" s="2">
        <v>0.79357409999999995</v>
      </c>
      <c r="G15" s="2">
        <v>0.81003239999999999</v>
      </c>
      <c r="H15" s="10">
        <v>-0.20178299999999999</v>
      </c>
      <c r="I15" s="9">
        <v>-0.78514669999999998</v>
      </c>
      <c r="J15" s="2">
        <v>-0.65102640000000001</v>
      </c>
      <c r="K15" s="2">
        <v>-0.94880370000000003</v>
      </c>
      <c r="L15" s="2">
        <v>-0.59341670000000002</v>
      </c>
      <c r="M15" s="2">
        <v>-0.1546777</v>
      </c>
      <c r="N15" s="10">
        <v>-0.20237150000000001</v>
      </c>
      <c r="O15" s="9"/>
      <c r="P15" s="2">
        <v>0.61047039999999997</v>
      </c>
      <c r="Q15" s="2">
        <v>0.2021954</v>
      </c>
      <c r="R15" s="2">
        <v>0.95698419999999995</v>
      </c>
      <c r="S15" s="2">
        <v>0.9526559</v>
      </c>
      <c r="T15" s="10">
        <v>0.99038210000000004</v>
      </c>
      <c r="U15" s="9"/>
      <c r="V15" s="2">
        <v>-1.222931E-2</v>
      </c>
      <c r="W15" s="2">
        <v>-0.1188906</v>
      </c>
      <c r="X15" s="2">
        <v>-0.42226770000000002</v>
      </c>
      <c r="Y15" s="2">
        <v>3.250836E-3</v>
      </c>
      <c r="Z15" s="10">
        <v>-0.75678909999999999</v>
      </c>
    </row>
    <row r="16" spans="1:26">
      <c r="A16" s="48"/>
      <c r="B16" s="49" t="s">
        <v>36</v>
      </c>
      <c r="C16" s="15">
        <v>0.32496390000000003</v>
      </c>
      <c r="D16" s="1">
        <v>-0.17846400000000001</v>
      </c>
      <c r="E16" s="1">
        <v>-0.43890659999999998</v>
      </c>
      <c r="F16" s="1">
        <v>0.36889569999999999</v>
      </c>
      <c r="G16" s="1">
        <v>0.89530069999999995</v>
      </c>
      <c r="H16" s="14">
        <v>0.24498229999999999</v>
      </c>
      <c r="I16" s="15">
        <v>-0.41242020000000001</v>
      </c>
      <c r="J16" s="1">
        <v>-0.24711730000000001</v>
      </c>
      <c r="K16" s="1">
        <v>-0.52011030000000003</v>
      </c>
      <c r="L16" s="1">
        <v>0.1002759</v>
      </c>
      <c r="M16" s="1">
        <v>0.44535239999999998</v>
      </c>
      <c r="N16" s="14">
        <v>0.59597829999999996</v>
      </c>
      <c r="O16" s="15">
        <v>0.61047039999999997</v>
      </c>
      <c r="P16" s="1"/>
      <c r="Q16" s="1">
        <v>-0.31975759999999998</v>
      </c>
      <c r="R16" s="1">
        <v>0.37014590000000003</v>
      </c>
      <c r="S16" s="1">
        <v>0.82197799999999999</v>
      </c>
      <c r="T16" s="14">
        <v>0.52173760000000002</v>
      </c>
      <c r="U16" s="15"/>
      <c r="V16" s="1">
        <v>0.25220559999999997</v>
      </c>
      <c r="W16" s="1">
        <v>0.69681689999999996</v>
      </c>
      <c r="X16" s="1">
        <v>-0.33437620000000001</v>
      </c>
      <c r="Y16" s="1">
        <v>-0.12067659999999999</v>
      </c>
      <c r="Z16" s="14">
        <v>-0.84238049999999998</v>
      </c>
    </row>
    <row r="17" spans="1:26">
      <c r="A17" s="48"/>
      <c r="B17" s="49" t="s">
        <v>80</v>
      </c>
      <c r="C17" s="15">
        <v>-0.1299786</v>
      </c>
      <c r="D17" s="1">
        <v>0.99030989999999997</v>
      </c>
      <c r="E17" s="1">
        <v>-0.55347679999999999</v>
      </c>
      <c r="F17" s="1">
        <v>-0.23269670000000001</v>
      </c>
      <c r="G17" s="1">
        <v>-0.35749760000000003</v>
      </c>
      <c r="H17" s="14">
        <v>-0.993811</v>
      </c>
      <c r="I17" s="15">
        <v>0.28711130000000001</v>
      </c>
      <c r="J17" s="1">
        <v>-0.82854150000000004</v>
      </c>
      <c r="K17" s="1">
        <v>-0.48029100000000002</v>
      </c>
      <c r="L17" s="1">
        <v>-0.89196529999999996</v>
      </c>
      <c r="M17" s="1">
        <v>-0.98752220000000002</v>
      </c>
      <c r="N17" s="14">
        <v>-0.84322470000000005</v>
      </c>
      <c r="O17" s="15">
        <v>0.2021954</v>
      </c>
      <c r="P17" s="1">
        <v>-0.31975759999999998</v>
      </c>
      <c r="Q17" s="1"/>
      <c r="R17" s="1">
        <v>0.42954429999999999</v>
      </c>
      <c r="S17" s="1">
        <v>8.5230150000000001E-3</v>
      </c>
      <c r="T17" s="14">
        <v>0.1860156</v>
      </c>
      <c r="U17" s="15"/>
      <c r="V17" s="1">
        <v>-0.94518579999999996</v>
      </c>
      <c r="W17" s="1">
        <v>-0.7327591</v>
      </c>
      <c r="X17" s="1">
        <v>-0.75568539999999995</v>
      </c>
      <c r="Y17" s="1">
        <v>-0.70673249999999999</v>
      </c>
      <c r="Z17" s="14">
        <v>-0.24068629999999999</v>
      </c>
    </row>
    <row r="18" spans="1:26">
      <c r="A18" s="48" t="s">
        <v>1</v>
      </c>
      <c r="B18" s="49" t="s">
        <v>48</v>
      </c>
      <c r="C18" s="15">
        <v>0.79167690000000002</v>
      </c>
      <c r="D18" s="1">
        <v>0.8608654</v>
      </c>
      <c r="E18" s="1">
        <v>-0.20730770000000001</v>
      </c>
      <c r="F18" s="1">
        <v>0.73653469999999999</v>
      </c>
      <c r="G18" s="1">
        <v>0.60715830000000004</v>
      </c>
      <c r="H18" s="14">
        <v>-0.40970529999999999</v>
      </c>
      <c r="I18" s="15">
        <v>-0.70945610000000003</v>
      </c>
      <c r="J18" s="1">
        <v>-0.75186889999999995</v>
      </c>
      <c r="K18" s="1">
        <v>-0.96054700000000004</v>
      </c>
      <c r="L18" s="1">
        <v>-0.78417510000000001</v>
      </c>
      <c r="M18" s="1">
        <v>-0.4076938</v>
      </c>
      <c r="N18" s="14">
        <v>-0.47778739999999997</v>
      </c>
      <c r="O18" s="15">
        <v>0.95698419999999995</v>
      </c>
      <c r="P18" s="1">
        <v>0.37014590000000003</v>
      </c>
      <c r="Q18" s="1">
        <v>0.42954429999999999</v>
      </c>
      <c r="R18" s="1"/>
      <c r="S18" s="1">
        <v>0.82776919999999998</v>
      </c>
      <c r="T18" s="14">
        <v>0.96650060000000004</v>
      </c>
      <c r="U18" s="15"/>
      <c r="V18" s="1">
        <v>-0.1999948</v>
      </c>
      <c r="W18" s="1">
        <v>-0.39800380000000002</v>
      </c>
      <c r="X18" s="1">
        <v>-0.47307539999999998</v>
      </c>
      <c r="Y18" s="1">
        <v>-5.9282979999999999E-2</v>
      </c>
      <c r="Z18" s="14">
        <v>-0.6412272</v>
      </c>
    </row>
    <row r="19" spans="1:26">
      <c r="A19" s="48"/>
      <c r="B19" s="49" t="s">
        <v>54</v>
      </c>
      <c r="C19" s="15">
        <v>0.72459090000000004</v>
      </c>
      <c r="D19" s="1">
        <v>0.45794049999999997</v>
      </c>
      <c r="E19" s="1">
        <v>-0.31415100000000001</v>
      </c>
      <c r="F19" s="1">
        <v>0.72219509999999998</v>
      </c>
      <c r="G19" s="1">
        <v>0.93053520000000001</v>
      </c>
      <c r="H19" s="14">
        <v>-3.5847770000000001E-2</v>
      </c>
      <c r="I19" s="15">
        <v>-0.7332225</v>
      </c>
      <c r="J19" s="1">
        <v>-0.54956380000000005</v>
      </c>
      <c r="K19" s="1">
        <v>-0.87578860000000003</v>
      </c>
      <c r="L19" s="1">
        <v>-0.37823899999999999</v>
      </c>
      <c r="M19" s="1">
        <v>7.2190740000000003E-2</v>
      </c>
      <c r="N19" s="14">
        <v>8.9438110000000001E-2</v>
      </c>
      <c r="O19" s="15">
        <v>0.9526559</v>
      </c>
      <c r="P19" s="1">
        <v>0.82197799999999999</v>
      </c>
      <c r="Q19" s="1">
        <v>8.5230150000000001E-3</v>
      </c>
      <c r="R19" s="1">
        <v>0.82776919999999998</v>
      </c>
      <c r="S19" s="1"/>
      <c r="T19" s="14">
        <v>0.91334439999999995</v>
      </c>
      <c r="U19" s="15"/>
      <c r="V19" s="1">
        <v>0.1046178</v>
      </c>
      <c r="W19" s="1">
        <v>0.18523790000000001</v>
      </c>
      <c r="X19" s="1">
        <v>-0.4156434</v>
      </c>
      <c r="Y19" s="1">
        <v>-2.638832E-2</v>
      </c>
      <c r="Z19" s="14">
        <v>-0.85886910000000005</v>
      </c>
    </row>
    <row r="20" spans="1:26" ht="16" thickBot="1">
      <c r="A20" s="50"/>
      <c r="B20" s="51" t="s">
        <v>60</v>
      </c>
      <c r="C20" s="18">
        <v>0.88487150000000003</v>
      </c>
      <c r="D20" s="19">
        <v>0.8004175</v>
      </c>
      <c r="E20" s="19">
        <v>-0.1020155</v>
      </c>
      <c r="F20" s="19">
        <v>0.85469189999999995</v>
      </c>
      <c r="G20" s="19">
        <v>0.77612680000000001</v>
      </c>
      <c r="H20" s="17">
        <v>-0.1704137</v>
      </c>
      <c r="I20" s="18">
        <v>-0.8419816</v>
      </c>
      <c r="J20" s="19">
        <v>-0.59807429999999995</v>
      </c>
      <c r="K20" s="19">
        <v>-0.91969520000000005</v>
      </c>
      <c r="L20" s="19">
        <v>-0.59865109999999999</v>
      </c>
      <c r="M20" s="19">
        <v>-0.15972310000000001</v>
      </c>
      <c r="N20" s="17">
        <v>-0.26234649999999998</v>
      </c>
      <c r="O20" s="18">
        <v>0.99038210000000004</v>
      </c>
      <c r="P20" s="19">
        <v>0.52173760000000002</v>
      </c>
      <c r="Q20" s="19">
        <v>0.1860156</v>
      </c>
      <c r="R20" s="19">
        <v>0.96650060000000004</v>
      </c>
      <c r="S20" s="19">
        <v>0.91334439999999995</v>
      </c>
      <c r="T20" s="17"/>
      <c r="U20" s="18"/>
      <c r="V20" s="19">
        <v>3.9121929999999999E-2</v>
      </c>
      <c r="W20" s="19">
        <v>-0.20076859999999999</v>
      </c>
      <c r="X20" s="19">
        <v>-0.32648189999999999</v>
      </c>
      <c r="Y20" s="19">
        <v>0.108873</v>
      </c>
      <c r="Z20" s="17">
        <v>-0.65911759999999997</v>
      </c>
    </row>
    <row r="21" spans="1:26">
      <c r="A21" s="46"/>
      <c r="B21" s="47" t="s">
        <v>30</v>
      </c>
      <c r="C21" s="9"/>
      <c r="D21" s="2"/>
      <c r="E21" s="2"/>
      <c r="F21" s="2"/>
      <c r="G21" s="2"/>
      <c r="H21" s="10"/>
      <c r="I21" s="9"/>
      <c r="J21" s="2"/>
      <c r="K21" s="2"/>
      <c r="L21" s="2"/>
      <c r="M21" s="2"/>
      <c r="N21" s="10"/>
      <c r="O21" s="9"/>
      <c r="P21" s="2"/>
      <c r="Q21" s="2"/>
      <c r="R21" s="2"/>
      <c r="S21" s="2"/>
      <c r="T21" s="10"/>
      <c r="U21" s="9"/>
      <c r="V21" s="2"/>
      <c r="W21" s="2"/>
      <c r="X21" s="2"/>
      <c r="Y21" s="2"/>
      <c r="Z21" s="10"/>
    </row>
    <row r="22" spans="1:26">
      <c r="A22" s="48"/>
      <c r="B22" s="49" t="s">
        <v>36</v>
      </c>
      <c r="C22" s="15">
        <v>0.41168060000000001</v>
      </c>
      <c r="D22" s="1">
        <v>-0.88031519999999996</v>
      </c>
      <c r="E22" s="1">
        <v>0.72525170000000005</v>
      </c>
      <c r="F22" s="1">
        <v>0.5004885</v>
      </c>
      <c r="G22" s="1">
        <v>0.43586930000000002</v>
      </c>
      <c r="H22" s="14">
        <v>0.96924560000000004</v>
      </c>
      <c r="I22" s="15">
        <v>-0.54227700000000001</v>
      </c>
      <c r="J22" s="1">
        <v>0.76444990000000002</v>
      </c>
      <c r="K22" s="1">
        <v>0.3260053</v>
      </c>
      <c r="L22" s="1">
        <v>0.72196990000000005</v>
      </c>
      <c r="M22" s="1">
        <v>0.90101350000000002</v>
      </c>
      <c r="N22" s="14">
        <v>0.64582580000000001</v>
      </c>
      <c r="O22" s="15">
        <v>-1.222931E-2</v>
      </c>
      <c r="P22" s="1">
        <v>0.25220559999999997</v>
      </c>
      <c r="Q22" s="1">
        <v>-0.94518579999999996</v>
      </c>
      <c r="R22" s="1">
        <v>-0.1999948</v>
      </c>
      <c r="S22" s="1">
        <v>0.1046178</v>
      </c>
      <c r="T22" s="14">
        <v>3.9121929999999999E-2</v>
      </c>
      <c r="U22" s="15"/>
      <c r="V22" s="1"/>
      <c r="W22" s="1">
        <v>0.51404459999999996</v>
      </c>
      <c r="X22" s="1">
        <v>0.8248704</v>
      </c>
      <c r="Y22" s="1">
        <v>0.88243479999999996</v>
      </c>
      <c r="Z22" s="14">
        <v>0.27067970000000002</v>
      </c>
    </row>
    <row r="23" spans="1:26">
      <c r="A23" s="48"/>
      <c r="B23" s="49" t="s">
        <v>80</v>
      </c>
      <c r="C23" s="15">
        <v>-0.2069444</v>
      </c>
      <c r="D23" s="1">
        <v>-0.86485789999999996</v>
      </c>
      <c r="E23" s="1">
        <v>-0.15861140000000001</v>
      </c>
      <c r="F23" s="1">
        <v>-0.1146916</v>
      </c>
      <c r="G23" s="1">
        <v>0.45614270000000001</v>
      </c>
      <c r="H23" s="14">
        <v>0.65268179999999998</v>
      </c>
      <c r="I23" s="15">
        <v>4.9313049999999997E-2</v>
      </c>
      <c r="J23" s="1">
        <v>0.4127787</v>
      </c>
      <c r="K23" s="1">
        <v>0.24836440000000001</v>
      </c>
      <c r="L23" s="1">
        <v>0.75166259999999996</v>
      </c>
      <c r="M23" s="1">
        <v>0.82739130000000005</v>
      </c>
      <c r="N23" s="14">
        <v>0.98168840000000002</v>
      </c>
      <c r="O23" s="15">
        <v>-0.1188906</v>
      </c>
      <c r="P23" s="1">
        <v>0.69681689999999996</v>
      </c>
      <c r="Q23" s="1">
        <v>-0.7327591</v>
      </c>
      <c r="R23" s="1">
        <v>-0.39800380000000002</v>
      </c>
      <c r="S23" s="1">
        <v>0.18523790000000001</v>
      </c>
      <c r="T23" s="14">
        <v>-0.20076859999999999</v>
      </c>
      <c r="U23" s="15"/>
      <c r="V23" s="1">
        <v>0.51404459999999996</v>
      </c>
      <c r="W23" s="1"/>
      <c r="X23" s="1">
        <v>0.1414668</v>
      </c>
      <c r="Y23" s="1">
        <v>5.2178540000000002E-2</v>
      </c>
      <c r="Z23" s="14">
        <v>-0.28543649999999998</v>
      </c>
    </row>
    <row r="24" spans="1:26">
      <c r="A24" s="48" t="s">
        <v>63</v>
      </c>
      <c r="B24" s="49" t="s">
        <v>48</v>
      </c>
      <c r="C24" s="15">
        <v>0.14671020000000001</v>
      </c>
      <c r="D24" s="1">
        <v>-0.35205219999999998</v>
      </c>
      <c r="E24" s="1">
        <v>0.94028460000000003</v>
      </c>
      <c r="F24" s="1">
        <v>0.2114259</v>
      </c>
      <c r="G24" s="1">
        <v>-0.12395970000000001</v>
      </c>
      <c r="H24" s="14">
        <v>0.81726319999999997</v>
      </c>
      <c r="I24" s="15">
        <v>-0.2295934</v>
      </c>
      <c r="J24" s="1">
        <v>0.91896089999999997</v>
      </c>
      <c r="K24" s="1">
        <v>0.67006270000000001</v>
      </c>
      <c r="L24" s="1">
        <v>0.69334549999999995</v>
      </c>
      <c r="M24" s="1">
        <v>0.64409099999999997</v>
      </c>
      <c r="N24" s="14">
        <v>0.32726509999999998</v>
      </c>
      <c r="O24" s="15">
        <v>-0.42226770000000002</v>
      </c>
      <c r="P24" s="1">
        <v>-0.33437620000000001</v>
      </c>
      <c r="Q24" s="1">
        <v>-0.75568539999999995</v>
      </c>
      <c r="R24" s="1">
        <v>-0.47307539999999998</v>
      </c>
      <c r="S24" s="1">
        <v>-0.4156434</v>
      </c>
      <c r="T24" s="14">
        <v>-0.32648189999999999</v>
      </c>
      <c r="U24" s="15"/>
      <c r="V24" s="1">
        <v>0.8248704</v>
      </c>
      <c r="W24" s="1">
        <v>0.1414668</v>
      </c>
      <c r="X24" s="1"/>
      <c r="Y24" s="1">
        <v>0.90402300000000002</v>
      </c>
      <c r="Z24" s="14">
        <v>0.76566579999999995</v>
      </c>
    </row>
    <row r="25" spans="1:26">
      <c r="A25" s="48"/>
      <c r="B25" s="49" t="s">
        <v>54</v>
      </c>
      <c r="C25" s="15">
        <v>0.55485280000000003</v>
      </c>
      <c r="D25" s="1">
        <v>0.14440539999999999</v>
      </c>
      <c r="E25" s="1">
        <v>0.94429110000000005</v>
      </c>
      <c r="F25" s="1">
        <v>0.60876770000000002</v>
      </c>
      <c r="G25" s="1">
        <v>0.21695819999999999</v>
      </c>
      <c r="H25" s="14">
        <v>0.77905040000000003</v>
      </c>
      <c r="I25" s="15">
        <v>-0.62175069999999999</v>
      </c>
      <c r="J25" s="1">
        <v>0.69456870000000004</v>
      </c>
      <c r="K25" s="1">
        <v>0.28857820000000001</v>
      </c>
      <c r="L25" s="1">
        <v>0.45485609999999999</v>
      </c>
      <c r="M25" s="1">
        <v>0.60060080000000005</v>
      </c>
      <c r="N25" s="14">
        <v>0.2200018</v>
      </c>
      <c r="O25" s="15">
        <v>3.250836E-3</v>
      </c>
      <c r="P25" s="1">
        <v>-0.12067659999999999</v>
      </c>
      <c r="Q25" s="1">
        <v>-0.70673249999999999</v>
      </c>
      <c r="R25" s="1">
        <v>-5.9282979999999999E-2</v>
      </c>
      <c r="S25" s="1">
        <v>-2.638832E-2</v>
      </c>
      <c r="T25" s="14">
        <v>0.108873</v>
      </c>
      <c r="U25" s="15"/>
      <c r="V25" s="1">
        <v>0.88243479999999996</v>
      </c>
      <c r="W25" s="1">
        <v>5.2178540000000002E-2</v>
      </c>
      <c r="X25" s="1">
        <v>0.90402300000000002</v>
      </c>
      <c r="Y25" s="1"/>
      <c r="Z25" s="14">
        <v>0.50998540000000003</v>
      </c>
    </row>
    <row r="26" spans="1:26" ht="16" thickBot="1">
      <c r="A26" s="50"/>
      <c r="B26" s="51" t="s">
        <v>60</v>
      </c>
      <c r="C26" s="18">
        <v>-0.28252250000000001</v>
      </c>
      <c r="D26" s="19">
        <v>-0.1832048</v>
      </c>
      <c r="E26" s="19">
        <v>0.75091399999999997</v>
      </c>
      <c r="F26" s="19">
        <v>-0.26855990000000002</v>
      </c>
      <c r="G26" s="19">
        <v>-0.72467910000000002</v>
      </c>
      <c r="H26" s="17">
        <v>0.3117413</v>
      </c>
      <c r="I26" s="18">
        <v>0.2815821</v>
      </c>
      <c r="J26" s="19">
        <v>0.72743639999999998</v>
      </c>
      <c r="K26" s="19">
        <v>0.81830159999999996</v>
      </c>
      <c r="L26" s="19">
        <v>0.4142438</v>
      </c>
      <c r="M26" s="19">
        <v>0.1069307</v>
      </c>
      <c r="N26" s="17">
        <v>-0.12094630000000001</v>
      </c>
      <c r="O26" s="18">
        <v>-0.75678909999999999</v>
      </c>
      <c r="P26" s="19">
        <v>-0.84238049999999998</v>
      </c>
      <c r="Q26" s="19">
        <v>-0.24068629999999999</v>
      </c>
      <c r="R26" s="19">
        <v>-0.6412272</v>
      </c>
      <c r="S26" s="19">
        <v>-0.85886910000000005</v>
      </c>
      <c r="T26" s="17">
        <v>-0.65911759999999997</v>
      </c>
      <c r="U26" s="18"/>
      <c r="V26" s="19">
        <v>0.27067970000000002</v>
      </c>
      <c r="W26" s="19">
        <v>-0.28543649999999998</v>
      </c>
      <c r="X26" s="19">
        <v>0.76566579999999995</v>
      </c>
      <c r="Y26" s="19">
        <v>0.50998540000000003</v>
      </c>
      <c r="Z26" s="17"/>
    </row>
    <row r="27" spans="1:26">
      <c r="A27" s="3"/>
      <c r="B27" s="3"/>
      <c r="C27" s="15"/>
      <c r="D27" s="1"/>
      <c r="E27" s="1"/>
      <c r="F27" s="1"/>
      <c r="G27" s="1"/>
      <c r="H27" s="14"/>
      <c r="I27" s="15"/>
      <c r="J27" s="1"/>
      <c r="K27" s="1"/>
      <c r="L27" s="1"/>
      <c r="M27" s="1"/>
      <c r="N27" s="14"/>
      <c r="O27" s="15"/>
      <c r="P27" s="1"/>
      <c r="Q27" s="1"/>
      <c r="R27" s="1"/>
      <c r="S27" s="1"/>
      <c r="T27" s="14"/>
      <c r="U27" s="15"/>
      <c r="V27" s="1"/>
      <c r="W27" s="1"/>
      <c r="X27" s="1"/>
      <c r="Y27" s="1"/>
      <c r="Z27" s="14"/>
    </row>
    <row r="28" spans="1:26" ht="16" thickBot="1">
      <c r="A28" s="3" t="s">
        <v>25</v>
      </c>
      <c r="B28" s="3"/>
      <c r="C28" s="15"/>
      <c r="D28" s="1"/>
      <c r="E28" s="1"/>
      <c r="F28" s="1"/>
      <c r="G28" s="1"/>
      <c r="H28" s="14"/>
      <c r="I28" s="15"/>
      <c r="J28" s="1"/>
      <c r="K28" s="1"/>
      <c r="L28" s="1"/>
      <c r="M28" s="1"/>
      <c r="N28" s="14"/>
      <c r="O28" s="15"/>
      <c r="P28" s="1"/>
      <c r="Q28" s="1"/>
      <c r="R28" s="1"/>
      <c r="S28" s="1"/>
      <c r="T28" s="14"/>
      <c r="U28" s="15"/>
      <c r="V28" s="1"/>
      <c r="W28" s="1"/>
      <c r="X28" s="1"/>
      <c r="Y28" s="1"/>
      <c r="Z28" s="14"/>
    </row>
    <row r="29" spans="1:26">
      <c r="A29" s="46"/>
      <c r="B29" s="47" t="s">
        <v>30</v>
      </c>
      <c r="C29" s="9"/>
      <c r="D29" s="2">
        <v>0.40902270000000002</v>
      </c>
      <c r="E29" s="2">
        <v>0.60982239999999999</v>
      </c>
      <c r="F29" s="2">
        <v>-0.50825600000000004</v>
      </c>
      <c r="G29" s="2">
        <v>0.18314430000000001</v>
      </c>
      <c r="H29" s="10">
        <v>-0.15615689999999999</v>
      </c>
      <c r="I29" s="9">
        <v>0.9841782</v>
      </c>
      <c r="J29" s="2">
        <v>-5.5564660000000002E-2</v>
      </c>
      <c r="K29" s="2">
        <v>-0.20965819999999999</v>
      </c>
      <c r="L29" s="2">
        <v>0.79761720000000003</v>
      </c>
      <c r="M29" s="2">
        <v>-0.34450700000000001</v>
      </c>
      <c r="N29" s="10">
        <v>0.39836939999999998</v>
      </c>
      <c r="O29" s="9">
        <v>0.74600949999999999</v>
      </c>
      <c r="P29" s="2">
        <v>0.601715</v>
      </c>
      <c r="Q29" s="2">
        <v>-0.57180730000000002</v>
      </c>
      <c r="R29" s="2">
        <v>0.89724789999999999</v>
      </c>
      <c r="S29" s="2">
        <v>0.89460600000000001</v>
      </c>
      <c r="T29" s="10">
        <v>0.62368389999999996</v>
      </c>
      <c r="U29" s="9">
        <v>0.51033260000000003</v>
      </c>
      <c r="V29" s="2">
        <v>-0.64656539999999996</v>
      </c>
      <c r="W29" s="2">
        <v>-1.1729099999999999E-2</v>
      </c>
      <c r="X29" s="2">
        <v>-0.23017009999999999</v>
      </c>
      <c r="Y29" s="2">
        <v>-0.92241189999999995</v>
      </c>
      <c r="Z29" s="10">
        <v>-0.70453639999999995</v>
      </c>
    </row>
    <row r="30" spans="1:26">
      <c r="A30" s="48"/>
      <c r="B30" s="49" t="s">
        <v>36</v>
      </c>
      <c r="C30" s="15">
        <v>0.40902270000000002</v>
      </c>
      <c r="D30" s="1"/>
      <c r="E30" s="1">
        <v>0.88365079999999996</v>
      </c>
      <c r="F30" s="1">
        <v>0.14173740000000001</v>
      </c>
      <c r="G30" s="1">
        <v>0.46514109999999997</v>
      </c>
      <c r="H30" s="14">
        <v>-0.94103939999999997</v>
      </c>
      <c r="I30" s="15">
        <v>0.33500609999999997</v>
      </c>
      <c r="J30" s="1">
        <v>-0.89367319999999995</v>
      </c>
      <c r="K30" s="1">
        <v>0.79026750000000001</v>
      </c>
      <c r="L30" s="1">
        <v>0.86433130000000002</v>
      </c>
      <c r="M30" s="1">
        <v>0.57718550000000002</v>
      </c>
      <c r="N30" s="14">
        <v>0.99917690000000003</v>
      </c>
      <c r="O30" s="15">
        <v>0.90790090000000001</v>
      </c>
      <c r="P30" s="1">
        <v>0.87316380000000005</v>
      </c>
      <c r="Q30" s="1">
        <v>-7.9138650000000005E-2</v>
      </c>
      <c r="R30" s="1">
        <v>0.75250030000000001</v>
      </c>
      <c r="S30" s="1">
        <v>-8.0591369999999992E-3</v>
      </c>
      <c r="T30" s="14">
        <v>0.6706569</v>
      </c>
      <c r="U30" s="15">
        <v>0.71742320000000004</v>
      </c>
      <c r="V30" s="1">
        <v>0.1999775</v>
      </c>
      <c r="W30" s="1">
        <v>0.90754710000000005</v>
      </c>
      <c r="X30" s="1">
        <v>0.54246150000000004</v>
      </c>
      <c r="Y30" s="1">
        <v>-0.58500070000000004</v>
      </c>
      <c r="Z30" s="14">
        <v>-0.76399399999999995</v>
      </c>
    </row>
    <row r="31" spans="1:26">
      <c r="A31" s="48"/>
      <c r="B31" s="49" t="s">
        <v>80</v>
      </c>
      <c r="C31" s="15">
        <v>0.60982239999999999</v>
      </c>
      <c r="D31" s="1">
        <v>0.88365079999999996</v>
      </c>
      <c r="E31" s="1"/>
      <c r="F31" s="1">
        <v>0.25010909999999997</v>
      </c>
      <c r="G31" s="1">
        <v>0.74605619999999995</v>
      </c>
      <c r="H31" s="14">
        <v>-0.67679219999999995</v>
      </c>
      <c r="I31" s="15">
        <v>0.61004219999999998</v>
      </c>
      <c r="J31" s="1">
        <v>-0.80890600000000001</v>
      </c>
      <c r="K31" s="1">
        <v>0.46867249999999999</v>
      </c>
      <c r="L31" s="1">
        <v>0.84791209999999995</v>
      </c>
      <c r="M31" s="1">
        <v>0.53181900000000004</v>
      </c>
      <c r="N31" s="14">
        <v>0.8650082</v>
      </c>
      <c r="O31" s="15">
        <v>0.94622280000000003</v>
      </c>
      <c r="P31" s="1">
        <v>0.99959180000000003</v>
      </c>
      <c r="Q31" s="1">
        <v>-0.53656159999999997</v>
      </c>
      <c r="R31" s="1">
        <v>0.88966409999999996</v>
      </c>
      <c r="S31" s="1">
        <v>0.19287650000000001</v>
      </c>
      <c r="T31" s="14">
        <v>0.45485999999999999</v>
      </c>
      <c r="U31" s="15">
        <v>0.4492353</v>
      </c>
      <c r="V31" s="1">
        <v>0.17588110000000001</v>
      </c>
      <c r="W31" s="1">
        <v>0.69382200000000005</v>
      </c>
      <c r="X31" s="1">
        <v>0.60292049999999997</v>
      </c>
      <c r="Y31" s="1">
        <v>-0.601877</v>
      </c>
      <c r="Z31" s="14">
        <v>-0.9753984</v>
      </c>
    </row>
    <row r="32" spans="1:26">
      <c r="A32" s="48" t="s">
        <v>62</v>
      </c>
      <c r="B32" s="49" t="s">
        <v>48</v>
      </c>
      <c r="C32" s="15">
        <v>-0.50825600000000004</v>
      </c>
      <c r="D32" s="1">
        <v>0.14173740000000001</v>
      </c>
      <c r="E32" s="1">
        <v>0.25010909999999997</v>
      </c>
      <c r="F32" s="1"/>
      <c r="G32" s="1">
        <v>0.75350410000000001</v>
      </c>
      <c r="H32" s="14">
        <v>-0.1137171</v>
      </c>
      <c r="I32" s="15">
        <v>-0.40441389999999999</v>
      </c>
      <c r="J32" s="1">
        <v>-0.56358059999999999</v>
      </c>
      <c r="K32" s="1">
        <v>0.33122970000000002</v>
      </c>
      <c r="L32" s="1">
        <v>-0.2773216</v>
      </c>
      <c r="M32" s="1">
        <v>0.87143060000000006</v>
      </c>
      <c r="N32" s="14">
        <v>0.1185891</v>
      </c>
      <c r="O32" s="15">
        <v>-6.0880070000000001E-2</v>
      </c>
      <c r="P32" s="1">
        <v>0.27146389999999998</v>
      </c>
      <c r="Q32" s="1">
        <v>-0.2634901</v>
      </c>
      <c r="R32" s="1">
        <v>-0.19517670000000001</v>
      </c>
      <c r="S32" s="1">
        <v>-0.74908680000000005</v>
      </c>
      <c r="T32" s="14">
        <v>-0.6325269</v>
      </c>
      <c r="U32" s="15">
        <v>-0.55086299999999999</v>
      </c>
      <c r="V32" s="1">
        <v>0.96190980000000004</v>
      </c>
      <c r="W32" s="1">
        <v>0.40136919999999998</v>
      </c>
      <c r="X32" s="1">
        <v>0.90757520000000003</v>
      </c>
      <c r="Y32" s="1">
        <v>0.62224840000000003</v>
      </c>
      <c r="Z32" s="14">
        <v>-0.2129846</v>
      </c>
    </row>
    <row r="33" spans="1:26">
      <c r="A33" s="48"/>
      <c r="B33" s="49" t="s">
        <v>54</v>
      </c>
      <c r="C33" s="15">
        <v>0.18314430000000001</v>
      </c>
      <c r="D33" s="1">
        <v>0.46514109999999997</v>
      </c>
      <c r="E33" s="1">
        <v>0.74605619999999995</v>
      </c>
      <c r="F33" s="1">
        <v>0.75350410000000001</v>
      </c>
      <c r="G33" s="1"/>
      <c r="H33" s="14">
        <v>-0.23857900000000001</v>
      </c>
      <c r="I33" s="15">
        <v>0.29109190000000001</v>
      </c>
      <c r="J33" s="1">
        <v>-0.67786880000000005</v>
      </c>
      <c r="K33" s="1">
        <v>0.20784720000000001</v>
      </c>
      <c r="L33" s="1">
        <v>0.285937</v>
      </c>
      <c r="M33" s="1">
        <v>0.72657090000000002</v>
      </c>
      <c r="N33" s="14">
        <v>0.43036150000000001</v>
      </c>
      <c r="O33" s="15">
        <v>0.49393409999999999</v>
      </c>
      <c r="P33" s="1">
        <v>0.76444610000000002</v>
      </c>
      <c r="Q33" s="1">
        <v>-0.74273100000000003</v>
      </c>
      <c r="R33" s="1">
        <v>0.45860050000000002</v>
      </c>
      <c r="S33" s="1">
        <v>-0.16908280000000001</v>
      </c>
      <c r="T33" s="14">
        <v>-0.25342300000000001</v>
      </c>
      <c r="U33" s="15">
        <v>-0.2478117</v>
      </c>
      <c r="V33" s="1">
        <v>0.60225660000000003</v>
      </c>
      <c r="W33" s="1">
        <v>0.4395715</v>
      </c>
      <c r="X33" s="1">
        <v>0.85676969999999997</v>
      </c>
      <c r="Y33" s="1">
        <v>9.9061529999999991E-3</v>
      </c>
      <c r="Z33" s="14">
        <v>-0.77814280000000002</v>
      </c>
    </row>
    <row r="34" spans="1:26" ht="16" thickBot="1">
      <c r="A34" s="50"/>
      <c r="B34" s="51" t="s">
        <v>60</v>
      </c>
      <c r="C34" s="18">
        <v>-0.15615689999999999</v>
      </c>
      <c r="D34" s="19">
        <v>-0.94103939999999997</v>
      </c>
      <c r="E34" s="19">
        <v>-0.67679219999999995</v>
      </c>
      <c r="F34" s="19">
        <v>-0.1137171</v>
      </c>
      <c r="G34" s="19">
        <v>-0.23857900000000001</v>
      </c>
      <c r="H34" s="17"/>
      <c r="I34" s="18">
        <v>-4.596476E-2</v>
      </c>
      <c r="J34" s="19">
        <v>0.8595275</v>
      </c>
      <c r="K34" s="19">
        <v>-0.93222459999999996</v>
      </c>
      <c r="L34" s="19">
        <v>-0.72019710000000003</v>
      </c>
      <c r="M34" s="19">
        <v>-0.58635760000000003</v>
      </c>
      <c r="N34" s="17">
        <v>-0.95194880000000004</v>
      </c>
      <c r="O34" s="18">
        <v>-0.73224540000000005</v>
      </c>
      <c r="P34" s="19">
        <v>-0.66200950000000003</v>
      </c>
      <c r="Q34" s="19">
        <v>-0.25605670000000003</v>
      </c>
      <c r="R34" s="19">
        <v>-0.51704680000000003</v>
      </c>
      <c r="S34" s="19">
        <v>0.2137828</v>
      </c>
      <c r="T34" s="17">
        <v>-0.67946530000000005</v>
      </c>
      <c r="U34" s="18">
        <v>-0.76430019999999999</v>
      </c>
      <c r="V34" s="19">
        <v>-0.25918370000000002</v>
      </c>
      <c r="W34" s="19">
        <v>-0.95559819999999995</v>
      </c>
      <c r="X34" s="19">
        <v>-0.48053069999999998</v>
      </c>
      <c r="Y34" s="19">
        <v>0.43372270000000002</v>
      </c>
      <c r="Z34" s="17">
        <v>0.50189450000000002</v>
      </c>
    </row>
    <row r="35" spans="1:26">
      <c r="A35" s="46"/>
      <c r="B35" s="47" t="s">
        <v>30</v>
      </c>
      <c r="C35" s="9">
        <v>0.9841782</v>
      </c>
      <c r="D35" s="2">
        <v>0.33500609999999997</v>
      </c>
      <c r="E35" s="2">
        <v>0.61004219999999998</v>
      </c>
      <c r="F35" s="2">
        <v>-0.40441389999999999</v>
      </c>
      <c r="G35" s="2">
        <v>0.29109190000000001</v>
      </c>
      <c r="H35" s="10">
        <v>-4.596476E-2</v>
      </c>
      <c r="I35" s="9"/>
      <c r="J35" s="2">
        <v>2.1109259999999999E-3</v>
      </c>
      <c r="K35" s="2">
        <v>-0.28342289999999998</v>
      </c>
      <c r="L35" s="2">
        <v>0.72072270000000005</v>
      </c>
      <c r="M35" s="2">
        <v>-0.32325409999999999</v>
      </c>
      <c r="N35" s="10">
        <v>0.31398219999999999</v>
      </c>
      <c r="O35" s="9">
        <v>0.69507289999999999</v>
      </c>
      <c r="P35" s="2">
        <v>0.54371789999999998</v>
      </c>
      <c r="Q35" s="2">
        <v>-0.59269609999999995</v>
      </c>
      <c r="R35" s="2">
        <v>0.84243970000000001</v>
      </c>
      <c r="S35" s="2">
        <v>0.49464049999999998</v>
      </c>
      <c r="T35" s="10">
        <v>0.4322281</v>
      </c>
      <c r="U35" s="9">
        <v>0.35558070000000003</v>
      </c>
      <c r="V35" s="2">
        <v>-0.58253149999999998</v>
      </c>
      <c r="W35" s="2">
        <v>-8.2973050000000007E-2</v>
      </c>
      <c r="X35" s="2">
        <v>-0.1689465</v>
      </c>
      <c r="Y35" s="2">
        <v>-0.84074349999999998</v>
      </c>
      <c r="Z35" s="10">
        <v>-0.73228599999999999</v>
      </c>
    </row>
    <row r="36" spans="1:26">
      <c r="A36" s="48"/>
      <c r="B36" s="49" t="s">
        <v>36</v>
      </c>
      <c r="C36" s="15">
        <v>-5.5564660000000002E-2</v>
      </c>
      <c r="D36" s="1">
        <v>-0.89367319999999995</v>
      </c>
      <c r="E36" s="1">
        <v>-0.80890600000000001</v>
      </c>
      <c r="F36" s="1">
        <v>-0.56358059999999999</v>
      </c>
      <c r="G36" s="1">
        <v>-0.67786880000000005</v>
      </c>
      <c r="H36" s="14">
        <v>0.8595275</v>
      </c>
      <c r="I36" s="15">
        <v>2.1109259999999999E-3</v>
      </c>
      <c r="J36" s="1"/>
      <c r="K36" s="1">
        <v>-0.84931829999999997</v>
      </c>
      <c r="L36" s="1">
        <v>-0.51212709999999995</v>
      </c>
      <c r="M36" s="1">
        <v>-0.88884569999999996</v>
      </c>
      <c r="N36" s="14">
        <v>-0.51141599999999998</v>
      </c>
      <c r="O36" s="15">
        <v>-0.52685709999999997</v>
      </c>
      <c r="P36" s="1">
        <v>-0.39227139999999999</v>
      </c>
      <c r="Q36" s="1">
        <v>0.26283869999999998</v>
      </c>
      <c r="R36" s="1">
        <v>-0.28574880000000003</v>
      </c>
      <c r="S36" s="1">
        <v>0.51933770000000001</v>
      </c>
      <c r="T36" s="14">
        <v>1.8661770000000001E-2</v>
      </c>
      <c r="U36" s="15">
        <v>-0.36840980000000001</v>
      </c>
      <c r="V36" s="1">
        <v>-0.61645320000000003</v>
      </c>
      <c r="W36" s="1">
        <v>-0.95828820000000003</v>
      </c>
      <c r="X36" s="1">
        <v>-0.8519833</v>
      </c>
      <c r="Y36" s="1">
        <v>0.17702999999999999</v>
      </c>
      <c r="Z36" s="14">
        <v>0.67796529999999999</v>
      </c>
    </row>
    <row r="37" spans="1:26">
      <c r="A37" s="48"/>
      <c r="B37" s="49" t="s">
        <v>80</v>
      </c>
      <c r="C37" s="15">
        <v>-0.20965819999999999</v>
      </c>
      <c r="D37" s="1">
        <v>0.79026750000000001</v>
      </c>
      <c r="E37" s="1">
        <v>0.46867249999999999</v>
      </c>
      <c r="F37" s="1">
        <v>0.33122970000000002</v>
      </c>
      <c r="G37" s="1">
        <v>0.20784720000000001</v>
      </c>
      <c r="H37" s="14">
        <v>-0.93222459999999996</v>
      </c>
      <c r="I37" s="15">
        <v>-0.28342289999999998</v>
      </c>
      <c r="J37" s="1">
        <v>-0.84931829999999997</v>
      </c>
      <c r="K37" s="1"/>
      <c r="L37" s="1">
        <v>0.30114390000000002</v>
      </c>
      <c r="M37" s="1">
        <v>0.71680849999999996</v>
      </c>
      <c r="N37" s="14">
        <v>0.20607839999999999</v>
      </c>
      <c r="O37" s="15">
        <v>0.18331529999999999</v>
      </c>
      <c r="P37" s="1">
        <v>-8.0147650000000001E-2</v>
      </c>
      <c r="Q37" s="1">
        <v>8.1745959999999997E-4</v>
      </c>
      <c r="R37" s="1">
        <v>-8.9313589999999998E-2</v>
      </c>
      <c r="S37" s="1">
        <v>-0.77106940000000002</v>
      </c>
      <c r="T37" s="14">
        <v>-0.1192409</v>
      </c>
      <c r="U37" s="15">
        <v>0.54968879999999998</v>
      </c>
      <c r="V37" s="1">
        <v>0.51869330000000002</v>
      </c>
      <c r="W37" s="1">
        <v>0.95929940000000002</v>
      </c>
      <c r="X37" s="1">
        <v>0.59206219999999998</v>
      </c>
      <c r="Y37" s="1">
        <v>-8.3033629999999997E-2</v>
      </c>
      <c r="Z37" s="14">
        <v>-0.26352340000000002</v>
      </c>
    </row>
    <row r="38" spans="1:26">
      <c r="A38" s="48" t="s">
        <v>0</v>
      </c>
      <c r="B38" s="49" t="s">
        <v>48</v>
      </c>
      <c r="C38" s="15">
        <v>0.79761720000000003</v>
      </c>
      <c r="D38" s="1">
        <v>0.86433130000000002</v>
      </c>
      <c r="E38" s="1">
        <v>0.84791209999999995</v>
      </c>
      <c r="F38" s="1">
        <v>-0.2773216</v>
      </c>
      <c r="G38" s="1">
        <v>0.285937</v>
      </c>
      <c r="H38" s="14">
        <v>-0.72019710000000003</v>
      </c>
      <c r="I38" s="15">
        <v>0.72072270000000005</v>
      </c>
      <c r="J38" s="1">
        <v>-0.51212709999999995</v>
      </c>
      <c r="K38" s="1">
        <v>0.30114390000000002</v>
      </c>
      <c r="L38" s="1"/>
      <c r="M38" s="1">
        <v>0.1108794</v>
      </c>
      <c r="N38" s="14">
        <v>0.76356829999999998</v>
      </c>
      <c r="O38" s="15">
        <v>0.95180770000000003</v>
      </c>
      <c r="P38" s="1">
        <v>0.70472009999999996</v>
      </c>
      <c r="Q38" s="1">
        <v>-0.21383769999999999</v>
      </c>
      <c r="R38" s="1">
        <v>0.89890329999999996</v>
      </c>
      <c r="S38" s="1">
        <v>0.26552569999999998</v>
      </c>
      <c r="T38" s="14">
        <v>0.70396179999999997</v>
      </c>
      <c r="U38" s="15">
        <v>0.8188415</v>
      </c>
      <c r="V38" s="1">
        <v>-0.28769</v>
      </c>
      <c r="W38" s="1">
        <v>0.57816800000000002</v>
      </c>
      <c r="X38" s="1">
        <v>0.14170479999999999</v>
      </c>
      <c r="Y38" s="1">
        <v>-0.90953919999999999</v>
      </c>
      <c r="Z38" s="14">
        <v>-0.80835029999999997</v>
      </c>
    </row>
    <row r="39" spans="1:26">
      <c r="A39" s="48"/>
      <c r="B39" s="49" t="s">
        <v>54</v>
      </c>
      <c r="C39" s="15">
        <v>-0.34450700000000001</v>
      </c>
      <c r="D39" s="1">
        <v>0.57718550000000002</v>
      </c>
      <c r="E39" s="1">
        <v>0.53181900000000004</v>
      </c>
      <c r="F39" s="1">
        <v>0.87143060000000006</v>
      </c>
      <c r="G39" s="1">
        <v>0.72657090000000002</v>
      </c>
      <c r="H39" s="14">
        <v>-0.58635760000000003</v>
      </c>
      <c r="I39" s="15">
        <v>-0.32325409999999999</v>
      </c>
      <c r="J39" s="1">
        <v>-0.88884569999999996</v>
      </c>
      <c r="K39" s="1">
        <v>0.71680849999999996</v>
      </c>
      <c r="L39" s="1">
        <v>0.1108794</v>
      </c>
      <c r="M39" s="1"/>
      <c r="N39" s="14">
        <v>0.3300921</v>
      </c>
      <c r="O39" s="15">
        <v>0.21720400000000001</v>
      </c>
      <c r="P39" s="1">
        <v>0.27074860000000001</v>
      </c>
      <c r="Q39" s="1">
        <v>-0.19517390000000001</v>
      </c>
      <c r="R39" s="1">
        <v>-1.8019420000000001E-2</v>
      </c>
      <c r="S39" s="1">
        <v>-0.58182129999999999</v>
      </c>
      <c r="T39" s="14">
        <v>-0.30592720000000001</v>
      </c>
      <c r="U39" s="15">
        <v>-7.2353390000000004E-2</v>
      </c>
      <c r="V39" s="1">
        <v>0.91415769999999996</v>
      </c>
      <c r="W39" s="1">
        <v>0.79901160000000004</v>
      </c>
      <c r="X39" s="1">
        <v>0.97560340000000001</v>
      </c>
      <c r="Y39" s="1">
        <v>0.29836590000000002</v>
      </c>
      <c r="Z39" s="14">
        <v>-0.41404340000000001</v>
      </c>
    </row>
    <row r="40" spans="1:26" ht="16" thickBot="1">
      <c r="A40" s="50"/>
      <c r="B40" s="51" t="s">
        <v>60</v>
      </c>
      <c r="C40" s="18">
        <v>0.39836939999999998</v>
      </c>
      <c r="D40" s="19">
        <v>0.99917690000000003</v>
      </c>
      <c r="E40" s="19">
        <v>0.8650082</v>
      </c>
      <c r="F40" s="19">
        <v>0.1185891</v>
      </c>
      <c r="G40" s="19">
        <v>0.43036150000000001</v>
      </c>
      <c r="H40" s="17">
        <v>-0.95194880000000004</v>
      </c>
      <c r="I40" s="18">
        <v>0.31398219999999999</v>
      </c>
      <c r="J40" s="19">
        <v>-0.51141599999999998</v>
      </c>
      <c r="K40" s="19">
        <v>0.20607839999999999</v>
      </c>
      <c r="L40" s="19">
        <v>0.76356829999999998</v>
      </c>
      <c r="M40" s="19">
        <v>0.3300921</v>
      </c>
      <c r="N40" s="17"/>
      <c r="O40" s="18">
        <v>0.87725189999999997</v>
      </c>
      <c r="P40" s="19">
        <v>0.89185780000000003</v>
      </c>
      <c r="Q40" s="19">
        <v>0.19077830000000001</v>
      </c>
      <c r="R40" s="19">
        <v>0.77482269999999998</v>
      </c>
      <c r="S40" s="19">
        <v>0.42913839999999998</v>
      </c>
      <c r="T40" s="17">
        <v>0.77655790000000002</v>
      </c>
      <c r="U40" s="18">
        <v>0.73965599999999998</v>
      </c>
      <c r="V40" s="19">
        <v>0.18669939999999999</v>
      </c>
      <c r="W40" s="19">
        <v>0.91092119999999999</v>
      </c>
      <c r="X40" s="19">
        <v>0.52118430000000004</v>
      </c>
      <c r="Y40" s="19">
        <v>-0.58821009999999996</v>
      </c>
      <c r="Z40" s="17">
        <v>-0.73975460000000004</v>
      </c>
    </row>
    <row r="41" spans="1:26">
      <c r="A41" s="46"/>
      <c r="B41" s="47" t="s">
        <v>30</v>
      </c>
      <c r="C41" s="9">
        <v>0.74600949999999999</v>
      </c>
      <c r="D41" s="2">
        <v>0.90790090000000001</v>
      </c>
      <c r="E41" s="2">
        <v>0.94622280000000003</v>
      </c>
      <c r="F41" s="2">
        <v>-6.0880070000000001E-2</v>
      </c>
      <c r="G41" s="2">
        <v>0.49393409999999999</v>
      </c>
      <c r="H41" s="10">
        <v>-0.73224540000000005</v>
      </c>
      <c r="I41" s="9">
        <v>0.69507289999999999</v>
      </c>
      <c r="J41" s="2">
        <v>-0.52685709999999997</v>
      </c>
      <c r="K41" s="2">
        <v>0.18331529999999999</v>
      </c>
      <c r="L41" s="2">
        <v>0.95180770000000003</v>
      </c>
      <c r="M41" s="2">
        <v>0.21720400000000001</v>
      </c>
      <c r="N41" s="10">
        <v>0.87725189999999997</v>
      </c>
      <c r="O41" s="9"/>
      <c r="P41" s="2">
        <v>0.88710500000000003</v>
      </c>
      <c r="Q41" s="2">
        <v>-0.22354689999999999</v>
      </c>
      <c r="R41" s="2">
        <v>0.95660699999999999</v>
      </c>
      <c r="S41" s="2">
        <v>0.39044990000000002</v>
      </c>
      <c r="T41" s="10">
        <v>0.70191429999999999</v>
      </c>
      <c r="U41" s="9">
        <v>0.69357809999999998</v>
      </c>
      <c r="V41" s="2">
        <v>-9.8114580000000007E-2</v>
      </c>
      <c r="W41" s="2">
        <v>0.65302070000000001</v>
      </c>
      <c r="X41" s="2">
        <v>0.34646559999999998</v>
      </c>
      <c r="Y41" s="2">
        <v>-0.81211040000000001</v>
      </c>
      <c r="Z41" s="10">
        <v>-0.91071809999999997</v>
      </c>
    </row>
    <row r="42" spans="1:26">
      <c r="A42" s="48"/>
      <c r="B42" s="49" t="s">
        <v>36</v>
      </c>
      <c r="C42" s="15">
        <v>0.601715</v>
      </c>
      <c r="D42" s="1">
        <v>0.87316380000000005</v>
      </c>
      <c r="E42" s="1">
        <v>0.99959180000000003</v>
      </c>
      <c r="F42" s="1">
        <v>0.27146389999999998</v>
      </c>
      <c r="G42" s="1">
        <v>0.76444610000000002</v>
      </c>
      <c r="H42" s="14">
        <v>-0.66200950000000003</v>
      </c>
      <c r="I42" s="15">
        <v>0.54371789999999998</v>
      </c>
      <c r="J42" s="1">
        <v>-0.39227139999999999</v>
      </c>
      <c r="K42" s="1">
        <v>-8.0147650000000001E-2</v>
      </c>
      <c r="L42" s="1">
        <v>0.70472009999999996</v>
      </c>
      <c r="M42" s="1">
        <v>0.27074860000000001</v>
      </c>
      <c r="N42" s="14">
        <v>0.89185780000000003</v>
      </c>
      <c r="O42" s="15">
        <v>0.88710500000000003</v>
      </c>
      <c r="P42" s="1"/>
      <c r="Q42" s="1">
        <v>-0.15620590000000001</v>
      </c>
      <c r="R42" s="1">
        <v>0.87964120000000001</v>
      </c>
      <c r="S42" s="1">
        <v>0.56700680000000003</v>
      </c>
      <c r="T42" s="14">
        <v>0.61745760000000005</v>
      </c>
      <c r="U42" s="15">
        <v>0.42352869999999998</v>
      </c>
      <c r="V42" s="1">
        <v>0.1920393</v>
      </c>
      <c r="W42" s="1">
        <v>0.68648030000000004</v>
      </c>
      <c r="X42" s="1">
        <v>0.61711329999999998</v>
      </c>
      <c r="Y42" s="1">
        <v>-0.58442039999999995</v>
      </c>
      <c r="Z42" s="14">
        <v>-0.9782246</v>
      </c>
    </row>
    <row r="43" spans="1:26">
      <c r="A43" s="48"/>
      <c r="B43" s="49" t="s">
        <v>80</v>
      </c>
      <c r="C43" s="15">
        <v>-0.57180730000000002</v>
      </c>
      <c r="D43" s="1">
        <v>-7.9138650000000005E-2</v>
      </c>
      <c r="E43" s="1">
        <v>-0.53656159999999997</v>
      </c>
      <c r="F43" s="1">
        <v>-0.2634901</v>
      </c>
      <c r="G43" s="1">
        <v>-0.74273100000000003</v>
      </c>
      <c r="H43" s="14">
        <v>-0.25605670000000003</v>
      </c>
      <c r="I43" s="15">
        <v>-0.59269609999999995</v>
      </c>
      <c r="J43" s="1">
        <v>0.26283869999999998</v>
      </c>
      <c r="K43" s="1">
        <v>8.1745959999999997E-4</v>
      </c>
      <c r="L43" s="1">
        <v>-0.21383769999999999</v>
      </c>
      <c r="M43" s="1">
        <v>-0.19517390000000001</v>
      </c>
      <c r="N43" s="14">
        <v>0.19077830000000001</v>
      </c>
      <c r="O43" s="15">
        <v>-0.22354689999999999</v>
      </c>
      <c r="P43" s="1">
        <v>-0.15620590000000001</v>
      </c>
      <c r="Q43" s="1"/>
      <c r="R43" s="1">
        <v>-0.29965740000000002</v>
      </c>
      <c r="S43" s="1">
        <v>0.20251569999999999</v>
      </c>
      <c r="T43" s="14">
        <v>0.42934719999999998</v>
      </c>
      <c r="U43" s="15">
        <v>0.32833709999999999</v>
      </c>
      <c r="V43" s="1">
        <v>-1.0270879999999999E-4</v>
      </c>
      <c r="W43" s="1">
        <v>0.16340669999999999</v>
      </c>
      <c r="X43" s="1">
        <v>-0.29467769999999999</v>
      </c>
      <c r="Y43" s="1">
        <v>0.2384097</v>
      </c>
      <c r="Z43" s="14">
        <v>0.70083039999999996</v>
      </c>
    </row>
    <row r="44" spans="1:26">
      <c r="A44" s="48" t="s">
        <v>1</v>
      </c>
      <c r="B44" s="49" t="s">
        <v>48</v>
      </c>
      <c r="C44" s="15">
        <v>0.89724789999999999</v>
      </c>
      <c r="D44" s="1">
        <v>0.75250030000000001</v>
      </c>
      <c r="E44" s="1">
        <v>0.88966409999999996</v>
      </c>
      <c r="F44" s="1">
        <v>-0.19517670000000001</v>
      </c>
      <c r="G44" s="1">
        <v>0.45860050000000002</v>
      </c>
      <c r="H44" s="14">
        <v>-0.51704680000000003</v>
      </c>
      <c r="I44" s="15">
        <v>0.84243970000000001</v>
      </c>
      <c r="J44" s="1">
        <v>-0.28574880000000003</v>
      </c>
      <c r="K44" s="1">
        <v>-8.9313589999999998E-2</v>
      </c>
      <c r="L44" s="1">
        <v>0.89890329999999996</v>
      </c>
      <c r="M44" s="1">
        <v>-1.8019420000000001E-2</v>
      </c>
      <c r="N44" s="14">
        <v>0.77482269999999998</v>
      </c>
      <c r="O44" s="15">
        <v>0.95660699999999999</v>
      </c>
      <c r="P44" s="1">
        <v>0.87964120000000001</v>
      </c>
      <c r="Q44" s="1">
        <v>-0.29965740000000002</v>
      </c>
      <c r="R44" s="1"/>
      <c r="S44" s="1">
        <v>0.58062389999999997</v>
      </c>
      <c r="T44" s="14">
        <v>0.71367309999999995</v>
      </c>
      <c r="U44" s="15">
        <v>0.609348</v>
      </c>
      <c r="V44" s="1">
        <v>-0.29217989999999999</v>
      </c>
      <c r="W44" s="1">
        <v>0.41390729999999998</v>
      </c>
      <c r="X44" s="1">
        <v>0.17528369999999999</v>
      </c>
      <c r="Y44" s="1">
        <v>-0.88375029999999999</v>
      </c>
      <c r="Z44" s="14">
        <v>-0.91421490000000005</v>
      </c>
    </row>
    <row r="45" spans="1:26">
      <c r="A45" s="48"/>
      <c r="B45" s="49" t="s">
        <v>54</v>
      </c>
      <c r="C45" s="15">
        <v>0.89460600000000001</v>
      </c>
      <c r="D45" s="1">
        <v>-8.0591369999999992E-3</v>
      </c>
      <c r="E45" s="1">
        <v>0.19287650000000001</v>
      </c>
      <c r="F45" s="1">
        <v>-0.74908680000000005</v>
      </c>
      <c r="G45" s="1">
        <v>-0.16908280000000001</v>
      </c>
      <c r="H45" s="14">
        <v>0.2137828</v>
      </c>
      <c r="I45" s="15">
        <v>0.49464049999999998</v>
      </c>
      <c r="J45" s="1">
        <v>0.51933770000000001</v>
      </c>
      <c r="K45" s="1">
        <v>-0.77106940000000002</v>
      </c>
      <c r="L45" s="1">
        <v>0.26552569999999998</v>
      </c>
      <c r="M45" s="1">
        <v>-0.58182129999999999</v>
      </c>
      <c r="N45" s="14">
        <v>0.42913839999999998</v>
      </c>
      <c r="O45" s="15">
        <v>0.39044990000000002</v>
      </c>
      <c r="P45" s="1">
        <v>0.56700680000000003</v>
      </c>
      <c r="Q45" s="1">
        <v>0.20251569999999999</v>
      </c>
      <c r="R45" s="1">
        <v>0.58062389999999997</v>
      </c>
      <c r="S45" s="1"/>
      <c r="T45" s="14">
        <v>0.70179309999999995</v>
      </c>
      <c r="U45" s="15">
        <v>0.34472819999999998</v>
      </c>
      <c r="V45" s="1">
        <v>-0.88821969999999995</v>
      </c>
      <c r="W45" s="1">
        <v>-0.4230854</v>
      </c>
      <c r="X45" s="1">
        <v>-0.61266480000000001</v>
      </c>
      <c r="Y45" s="1">
        <v>-0.78748119999999999</v>
      </c>
      <c r="Z45" s="14">
        <v>-0.33084360000000002</v>
      </c>
    </row>
    <row r="46" spans="1:26" ht="16" thickBot="1">
      <c r="A46" s="50"/>
      <c r="B46" s="51" t="s">
        <v>60</v>
      </c>
      <c r="C46" s="18">
        <v>0.62368389999999996</v>
      </c>
      <c r="D46" s="19">
        <v>0.6706569</v>
      </c>
      <c r="E46" s="19">
        <v>0.45485999999999999</v>
      </c>
      <c r="F46" s="19">
        <v>-0.6325269</v>
      </c>
      <c r="G46" s="19">
        <v>-0.25342300000000001</v>
      </c>
      <c r="H46" s="17">
        <v>-0.67946530000000005</v>
      </c>
      <c r="I46" s="18">
        <v>0.4322281</v>
      </c>
      <c r="J46" s="19">
        <v>1.8661770000000001E-2</v>
      </c>
      <c r="K46" s="19">
        <v>-0.1192409</v>
      </c>
      <c r="L46" s="19">
        <v>0.70396179999999997</v>
      </c>
      <c r="M46" s="19">
        <v>-0.30592720000000001</v>
      </c>
      <c r="N46" s="17">
        <v>0.77655790000000002</v>
      </c>
      <c r="O46" s="18">
        <v>0.70191429999999999</v>
      </c>
      <c r="P46" s="19">
        <v>0.61745760000000005</v>
      </c>
      <c r="Q46" s="19">
        <v>0.42934719999999998</v>
      </c>
      <c r="R46" s="19">
        <v>0.71367309999999995</v>
      </c>
      <c r="S46" s="19">
        <v>0.70179309999999995</v>
      </c>
      <c r="T46" s="17"/>
      <c r="U46" s="18">
        <v>0.98817750000000004</v>
      </c>
      <c r="V46" s="19">
        <v>-0.5325029</v>
      </c>
      <c r="W46" s="19">
        <v>0.4378205</v>
      </c>
      <c r="X46" s="19">
        <v>-0.25691019999999998</v>
      </c>
      <c r="Y46" s="19">
        <v>-0.87717230000000002</v>
      </c>
      <c r="Z46" s="17">
        <v>-0.37102879999999999</v>
      </c>
    </row>
    <row r="47" spans="1:26">
      <c r="A47" s="46"/>
      <c r="B47" s="47" t="s">
        <v>30</v>
      </c>
      <c r="C47" s="9">
        <v>0.51033260000000003</v>
      </c>
      <c r="D47" s="2">
        <v>0.71742320000000004</v>
      </c>
      <c r="E47" s="2">
        <v>0.4492353</v>
      </c>
      <c r="F47" s="2">
        <v>-0.55086299999999999</v>
      </c>
      <c r="G47" s="2">
        <v>-0.2478117</v>
      </c>
      <c r="H47" s="10">
        <v>-0.76430019999999999</v>
      </c>
      <c r="I47" s="9">
        <v>0.35558070000000003</v>
      </c>
      <c r="J47" s="2">
        <v>-0.36840980000000001</v>
      </c>
      <c r="K47" s="2">
        <v>0.54968879999999998</v>
      </c>
      <c r="L47" s="2">
        <v>0.8188415</v>
      </c>
      <c r="M47" s="2">
        <v>-7.2353390000000004E-2</v>
      </c>
      <c r="N47" s="10">
        <v>0.73965599999999998</v>
      </c>
      <c r="O47" s="9">
        <v>0.69357809999999998</v>
      </c>
      <c r="P47" s="2">
        <v>0.42352869999999998</v>
      </c>
      <c r="Q47" s="2">
        <v>0.32833709999999999</v>
      </c>
      <c r="R47" s="2">
        <v>0.609348</v>
      </c>
      <c r="S47" s="2">
        <v>0.34472819999999998</v>
      </c>
      <c r="T47" s="10">
        <v>0.98817750000000004</v>
      </c>
      <c r="U47" s="9"/>
      <c r="V47" s="2">
        <v>-0.41835919999999999</v>
      </c>
      <c r="W47" s="2">
        <v>0.54087479999999999</v>
      </c>
      <c r="X47" s="2">
        <v>-0.17286070000000001</v>
      </c>
      <c r="Y47" s="2">
        <v>-0.80193440000000005</v>
      </c>
      <c r="Z47" s="10">
        <v>-0.3349917</v>
      </c>
    </row>
    <row r="48" spans="1:26">
      <c r="A48" s="48"/>
      <c r="B48" s="49" t="s">
        <v>36</v>
      </c>
      <c r="C48" s="15">
        <v>-0.64656539999999996</v>
      </c>
      <c r="D48" s="1">
        <v>0.1999775</v>
      </c>
      <c r="E48" s="1">
        <v>0.17588110000000001</v>
      </c>
      <c r="F48" s="1">
        <v>0.96190980000000004</v>
      </c>
      <c r="G48" s="1">
        <v>0.60225660000000003</v>
      </c>
      <c r="H48" s="14">
        <v>-0.25918370000000002</v>
      </c>
      <c r="I48" s="15">
        <v>-0.58253149999999998</v>
      </c>
      <c r="J48" s="1">
        <v>-0.61645320000000003</v>
      </c>
      <c r="K48" s="1">
        <v>0.51869330000000002</v>
      </c>
      <c r="L48" s="1">
        <v>-0.28769</v>
      </c>
      <c r="M48" s="1">
        <v>0.91415769999999996</v>
      </c>
      <c r="N48" s="14">
        <v>0.18669939999999999</v>
      </c>
      <c r="O48" s="15">
        <v>-9.8114580000000007E-2</v>
      </c>
      <c r="P48" s="1">
        <v>0.1920393</v>
      </c>
      <c r="Q48" s="1">
        <v>-1.0270879999999999E-4</v>
      </c>
      <c r="R48" s="1">
        <v>-0.29217989999999999</v>
      </c>
      <c r="S48" s="1">
        <v>-0.88821969999999995</v>
      </c>
      <c r="T48" s="14">
        <v>-0.5325029</v>
      </c>
      <c r="U48" s="15">
        <v>-0.41835919999999999</v>
      </c>
      <c r="V48" s="1"/>
      <c r="W48" s="1">
        <v>0.52553559999999999</v>
      </c>
      <c r="X48" s="1">
        <v>0.88943419999999995</v>
      </c>
      <c r="Y48" s="1">
        <v>0.6578427</v>
      </c>
      <c r="Z48" s="14">
        <v>-8.3411009999999994E-2</v>
      </c>
    </row>
    <row r="49" spans="1:26">
      <c r="A49" s="48"/>
      <c r="B49" s="49" t="s">
        <v>80</v>
      </c>
      <c r="C49" s="15">
        <v>-1.1729099999999999E-2</v>
      </c>
      <c r="D49" s="1">
        <v>0.90754710000000005</v>
      </c>
      <c r="E49" s="1">
        <v>0.69382200000000005</v>
      </c>
      <c r="F49" s="1">
        <v>0.40136919999999998</v>
      </c>
      <c r="G49" s="1">
        <v>0.4395715</v>
      </c>
      <c r="H49" s="14">
        <v>-0.95559819999999995</v>
      </c>
      <c r="I49" s="15">
        <v>-8.2973050000000007E-2</v>
      </c>
      <c r="J49" s="1">
        <v>-0.95828820000000003</v>
      </c>
      <c r="K49" s="1">
        <v>0.95929940000000002</v>
      </c>
      <c r="L49" s="1">
        <v>0.57816800000000002</v>
      </c>
      <c r="M49" s="1">
        <v>0.79901160000000004</v>
      </c>
      <c r="N49" s="14">
        <v>0.91092119999999999</v>
      </c>
      <c r="O49" s="15">
        <v>0.65302070000000001</v>
      </c>
      <c r="P49" s="1">
        <v>0.68648030000000004</v>
      </c>
      <c r="Q49" s="1">
        <v>0.16340669999999999</v>
      </c>
      <c r="R49" s="1">
        <v>0.41390729999999998</v>
      </c>
      <c r="S49" s="1">
        <v>-0.4230854</v>
      </c>
      <c r="T49" s="14">
        <v>0.4378205</v>
      </c>
      <c r="U49" s="15">
        <v>0.54087479999999999</v>
      </c>
      <c r="V49" s="1">
        <v>0.52553559999999999</v>
      </c>
      <c r="W49" s="1"/>
      <c r="X49" s="1">
        <v>0.71105149999999995</v>
      </c>
      <c r="Y49" s="1">
        <v>-0.2117685</v>
      </c>
      <c r="Z49" s="14">
        <v>-0.52077249999999997</v>
      </c>
    </row>
    <row r="50" spans="1:26">
      <c r="A50" s="48" t="s">
        <v>63</v>
      </c>
      <c r="B50" s="49" t="s">
        <v>48</v>
      </c>
      <c r="C50" s="15">
        <v>-0.23017009999999999</v>
      </c>
      <c r="D50" s="1">
        <v>0.54246150000000004</v>
      </c>
      <c r="E50" s="1">
        <v>0.60292049999999997</v>
      </c>
      <c r="F50" s="1">
        <v>0.90757520000000003</v>
      </c>
      <c r="G50" s="1">
        <v>0.85676969999999997</v>
      </c>
      <c r="H50" s="14">
        <v>-0.48053069999999998</v>
      </c>
      <c r="I50" s="15">
        <v>-0.1689465</v>
      </c>
      <c r="J50" s="1">
        <v>-0.8519833</v>
      </c>
      <c r="K50" s="1">
        <v>0.59206219999999998</v>
      </c>
      <c r="L50" s="1">
        <v>0.14170479999999999</v>
      </c>
      <c r="M50" s="1">
        <v>0.97560340000000001</v>
      </c>
      <c r="N50" s="14">
        <v>0.52118430000000004</v>
      </c>
      <c r="O50" s="15">
        <v>0.34646559999999998</v>
      </c>
      <c r="P50" s="1">
        <v>0.61711329999999998</v>
      </c>
      <c r="Q50" s="1">
        <v>-0.29467769999999999</v>
      </c>
      <c r="R50" s="1">
        <v>0.17528369999999999</v>
      </c>
      <c r="S50" s="1">
        <v>-0.61266480000000001</v>
      </c>
      <c r="T50" s="14">
        <v>-0.25691019999999998</v>
      </c>
      <c r="U50" s="15">
        <v>-0.17286070000000001</v>
      </c>
      <c r="V50" s="1">
        <v>0.88943419999999995</v>
      </c>
      <c r="W50" s="1">
        <v>0.71105149999999995</v>
      </c>
      <c r="X50" s="1"/>
      <c r="Y50" s="1">
        <v>0.26519700000000002</v>
      </c>
      <c r="Z50" s="14">
        <v>-0.52821700000000005</v>
      </c>
    </row>
    <row r="51" spans="1:26">
      <c r="A51" s="48"/>
      <c r="B51" s="49" t="s">
        <v>54</v>
      </c>
      <c r="C51" s="15">
        <v>-0.92241189999999995</v>
      </c>
      <c r="D51" s="1">
        <v>-0.58500070000000004</v>
      </c>
      <c r="E51" s="1">
        <v>-0.601877</v>
      </c>
      <c r="F51" s="1">
        <v>0.62224840000000003</v>
      </c>
      <c r="G51" s="1">
        <v>9.9061529999999991E-3</v>
      </c>
      <c r="H51" s="14">
        <v>0.43372270000000002</v>
      </c>
      <c r="I51" s="15">
        <v>-0.84074349999999998</v>
      </c>
      <c r="J51" s="1">
        <v>0.17702999999999999</v>
      </c>
      <c r="K51" s="1">
        <v>-8.3033629999999997E-2</v>
      </c>
      <c r="L51" s="1">
        <v>-0.90953919999999999</v>
      </c>
      <c r="M51" s="1">
        <v>0.29836590000000002</v>
      </c>
      <c r="N51" s="14">
        <v>-0.58821009999999996</v>
      </c>
      <c r="O51" s="15">
        <v>-0.81211040000000001</v>
      </c>
      <c r="P51" s="1">
        <v>-0.58442039999999995</v>
      </c>
      <c r="Q51" s="1">
        <v>0.2384097</v>
      </c>
      <c r="R51" s="1">
        <v>-0.88375029999999999</v>
      </c>
      <c r="S51" s="1">
        <v>-0.78748119999999999</v>
      </c>
      <c r="T51" s="14">
        <v>-0.87717230000000002</v>
      </c>
      <c r="U51" s="15">
        <v>-0.80193440000000005</v>
      </c>
      <c r="V51" s="1">
        <v>0.6578427</v>
      </c>
      <c r="W51" s="1">
        <v>-0.2117685</v>
      </c>
      <c r="X51" s="1">
        <v>0.26519700000000002</v>
      </c>
      <c r="Y51" s="1"/>
      <c r="Z51" s="14">
        <v>0.61837240000000004</v>
      </c>
    </row>
    <row r="52" spans="1:26" ht="16" thickBot="1">
      <c r="A52" s="50"/>
      <c r="B52" s="51" t="s">
        <v>60</v>
      </c>
      <c r="C52" s="18">
        <v>-0.70453639999999995</v>
      </c>
      <c r="D52" s="19">
        <v>-0.76399399999999995</v>
      </c>
      <c r="E52" s="19">
        <v>-0.9753984</v>
      </c>
      <c r="F52" s="19">
        <v>-0.2129846</v>
      </c>
      <c r="G52" s="19">
        <v>-0.77814280000000002</v>
      </c>
      <c r="H52" s="17">
        <v>0.50189450000000002</v>
      </c>
      <c r="I52" s="18">
        <v>-0.73228599999999999</v>
      </c>
      <c r="J52" s="19">
        <v>0.67796529999999999</v>
      </c>
      <c r="K52" s="19">
        <v>-0.26352340000000002</v>
      </c>
      <c r="L52" s="19">
        <v>-0.80835029999999997</v>
      </c>
      <c r="M52" s="19">
        <v>-0.41404340000000001</v>
      </c>
      <c r="N52" s="17">
        <v>-0.73975460000000004</v>
      </c>
      <c r="O52" s="18">
        <v>-0.91071809999999997</v>
      </c>
      <c r="P52" s="19">
        <v>-0.9782246</v>
      </c>
      <c r="Q52" s="19">
        <v>0.70083039999999996</v>
      </c>
      <c r="R52" s="19">
        <v>-0.91421490000000005</v>
      </c>
      <c r="S52" s="19">
        <v>-0.33084360000000002</v>
      </c>
      <c r="T52" s="17">
        <v>-0.37102879999999999</v>
      </c>
      <c r="U52" s="18">
        <v>-0.3349917</v>
      </c>
      <c r="V52" s="19">
        <v>-8.3411009999999994E-2</v>
      </c>
      <c r="W52" s="19">
        <v>-0.52077249999999997</v>
      </c>
      <c r="X52" s="19">
        <v>-0.52821700000000005</v>
      </c>
      <c r="Y52" s="19">
        <v>0.61837240000000004</v>
      </c>
      <c r="Z52" s="17"/>
    </row>
  </sheetData>
  <conditionalFormatting sqref="C3:Z52">
    <cfRule type="cellIs" dxfId="15" priority="1" operator="lessThan">
      <formula>-0.8</formula>
    </cfRule>
    <cfRule type="cellIs" dxfId="14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>
      <selection activeCell="F13" sqref="F13"/>
    </sheetView>
  </sheetViews>
  <sheetFormatPr baseColWidth="10" defaultRowHeight="15" x14ac:dyDescent="0"/>
  <cols>
    <col min="1" max="16384" width="10.83203125" style="5"/>
  </cols>
  <sheetData>
    <row r="1" spans="1:26">
      <c r="B1" s="5" t="s">
        <v>24</v>
      </c>
      <c r="C1" s="9"/>
      <c r="D1" s="2"/>
      <c r="E1" s="2"/>
      <c r="F1" s="2" t="s">
        <v>62</v>
      </c>
      <c r="G1" s="2"/>
      <c r="H1" s="10"/>
      <c r="I1" s="9"/>
      <c r="J1" s="2"/>
      <c r="K1" s="2"/>
      <c r="L1" s="2" t="s">
        <v>0</v>
      </c>
      <c r="M1" s="2"/>
      <c r="N1" s="10"/>
      <c r="O1" s="9"/>
      <c r="P1" s="2"/>
      <c r="Q1" s="2"/>
      <c r="R1" s="2" t="s">
        <v>1</v>
      </c>
      <c r="S1" s="2"/>
      <c r="T1" s="10"/>
      <c r="U1" s="9"/>
      <c r="V1" s="2"/>
      <c r="W1" s="2"/>
      <c r="X1" s="2" t="s">
        <v>63</v>
      </c>
      <c r="Y1" s="2"/>
      <c r="Z1" s="10"/>
    </row>
    <row r="2" spans="1:26" ht="16" thickBot="1">
      <c r="A2" s="5" t="s">
        <v>24</v>
      </c>
      <c r="C2" s="52" t="s">
        <v>31</v>
      </c>
      <c r="D2" s="43" t="s">
        <v>37</v>
      </c>
      <c r="E2" s="43" t="s">
        <v>74</v>
      </c>
      <c r="F2" s="43" t="s">
        <v>49</v>
      </c>
      <c r="G2" s="43" t="s">
        <v>55</v>
      </c>
      <c r="H2" s="53" t="s">
        <v>61</v>
      </c>
      <c r="I2" s="52" t="s">
        <v>31</v>
      </c>
      <c r="J2" s="43" t="s">
        <v>37</v>
      </c>
      <c r="K2" s="43" t="s">
        <v>74</v>
      </c>
      <c r="L2" s="43" t="s">
        <v>49</v>
      </c>
      <c r="M2" s="43" t="s">
        <v>55</v>
      </c>
      <c r="N2" s="53" t="s">
        <v>61</v>
      </c>
      <c r="O2" s="52" t="s">
        <v>31</v>
      </c>
      <c r="P2" s="43" t="s">
        <v>37</v>
      </c>
      <c r="Q2" s="43" t="s">
        <v>74</v>
      </c>
      <c r="R2" s="43" t="s">
        <v>49</v>
      </c>
      <c r="S2" s="43" t="s">
        <v>55</v>
      </c>
      <c r="T2" s="53" t="s">
        <v>61</v>
      </c>
      <c r="U2" s="52" t="s">
        <v>31</v>
      </c>
      <c r="V2" s="43" t="s">
        <v>37</v>
      </c>
      <c r="W2" s="43" t="s">
        <v>74</v>
      </c>
      <c r="X2" s="43" t="s">
        <v>75</v>
      </c>
      <c r="Y2" s="43" t="s">
        <v>55</v>
      </c>
      <c r="Z2" s="53" t="s">
        <v>76</v>
      </c>
    </row>
    <row r="3" spans="1:26">
      <c r="A3" s="9"/>
      <c r="B3" s="41" t="s">
        <v>31</v>
      </c>
      <c r="C3" s="9"/>
      <c r="D3" s="2">
        <v>0.90340379999999998</v>
      </c>
      <c r="E3" s="2">
        <v>-0.46433780000000002</v>
      </c>
      <c r="F3" s="2">
        <v>-0.2328392</v>
      </c>
      <c r="G3" s="2">
        <v>0.27603090000000002</v>
      </c>
      <c r="H3" s="10">
        <v>-0.96918099999999996</v>
      </c>
      <c r="I3" s="9">
        <v>-0.66851130000000003</v>
      </c>
      <c r="J3" s="2">
        <v>-0.75103070000000005</v>
      </c>
      <c r="K3" s="2">
        <v>-0.87738110000000002</v>
      </c>
      <c r="L3" s="2">
        <v>-0.85294939999999997</v>
      </c>
      <c r="M3" s="2">
        <v>-0.71996020000000005</v>
      </c>
      <c r="N3" s="10">
        <v>-0.70592449999999995</v>
      </c>
      <c r="O3" s="9">
        <v>-0.69045319999999999</v>
      </c>
      <c r="P3" s="2">
        <v>0.44685019999999998</v>
      </c>
      <c r="Q3" s="2">
        <v>-0.49347629999999998</v>
      </c>
      <c r="R3" s="2">
        <v>0.59835939999999999</v>
      </c>
      <c r="S3" s="2">
        <v>0.44901289999999999</v>
      </c>
      <c r="T3" s="10">
        <v>-5.9674240000000003E-2</v>
      </c>
      <c r="U3" s="9"/>
      <c r="V3" s="2">
        <v>-0.15950510000000001</v>
      </c>
      <c r="W3" s="2">
        <v>-0.71222540000000001</v>
      </c>
      <c r="X3" s="2">
        <v>-0.27306599999999998</v>
      </c>
      <c r="Y3" s="2">
        <v>-0.3048497</v>
      </c>
      <c r="Z3" s="10">
        <v>-0.91883190000000003</v>
      </c>
    </row>
    <row r="4" spans="1:26">
      <c r="A4" s="15"/>
      <c r="B4" s="43" t="s">
        <v>37</v>
      </c>
      <c r="C4" s="15">
        <v>0.90340379999999998</v>
      </c>
      <c r="D4" s="1"/>
      <c r="E4" s="1">
        <v>-0.99557479999999998</v>
      </c>
      <c r="F4" s="1">
        <v>-2.0924100000000001E-2</v>
      </c>
      <c r="G4" s="1">
        <v>-9.2976429999999999E-2</v>
      </c>
      <c r="H4" s="14">
        <v>-0.77169560000000004</v>
      </c>
      <c r="I4" s="15">
        <v>-0.98793089999999995</v>
      </c>
      <c r="J4" s="1">
        <v>-0.39974850000000001</v>
      </c>
      <c r="K4" s="1">
        <v>-0.99917920000000005</v>
      </c>
      <c r="L4" s="1">
        <v>-0.91209600000000002</v>
      </c>
      <c r="M4" s="1">
        <v>-0.99814689999999995</v>
      </c>
      <c r="N4" s="14">
        <v>-0.95665250000000002</v>
      </c>
      <c r="O4" s="15">
        <v>-0.83513409999999999</v>
      </c>
      <c r="P4" s="1">
        <v>0.571608</v>
      </c>
      <c r="Q4" s="1">
        <v>-0.99385579999999996</v>
      </c>
      <c r="R4" s="1">
        <v>0.9551056</v>
      </c>
      <c r="S4" s="1">
        <v>6.9989979999999993E-2</v>
      </c>
      <c r="T4" s="14">
        <v>-0.5188334</v>
      </c>
      <c r="U4" s="15"/>
      <c r="V4" s="1">
        <v>0.22887350000000001</v>
      </c>
      <c r="W4" s="1">
        <v>-0.95180489999999995</v>
      </c>
      <c r="X4" s="1">
        <v>-0.16871320000000001</v>
      </c>
      <c r="Y4" s="1">
        <v>-0.1110776</v>
      </c>
      <c r="Z4" s="14">
        <v>-0.66079290000000002</v>
      </c>
    </row>
    <row r="5" spans="1:26">
      <c r="A5" s="15"/>
      <c r="B5" s="43" t="s">
        <v>74</v>
      </c>
      <c r="C5" s="15">
        <v>-0.46433780000000002</v>
      </c>
      <c r="D5" s="1">
        <v>-0.99557479999999998</v>
      </c>
      <c r="E5" s="1"/>
      <c r="F5" s="1">
        <v>0.64949089999999998</v>
      </c>
      <c r="G5" s="1">
        <v>-0.34277980000000002</v>
      </c>
      <c r="H5" s="14">
        <v>0.40949140000000001</v>
      </c>
      <c r="I5" s="15">
        <v>0.9680029</v>
      </c>
      <c r="J5" s="1">
        <v>6.6108799999999995E-2</v>
      </c>
      <c r="K5" s="1">
        <v>0.25922469999999997</v>
      </c>
      <c r="L5" s="1">
        <v>0.83765199999999995</v>
      </c>
      <c r="M5" s="1">
        <v>-3.4382570000000001E-2</v>
      </c>
      <c r="N5" s="14">
        <v>0.2485009</v>
      </c>
      <c r="O5" s="15">
        <v>0.8908703</v>
      </c>
      <c r="P5" s="1">
        <v>0.5832851</v>
      </c>
      <c r="Q5" s="1">
        <v>0.99316009999999999</v>
      </c>
      <c r="R5" s="1">
        <v>6.6007120000000002E-2</v>
      </c>
      <c r="S5" s="1">
        <v>-0.27668359999999997</v>
      </c>
      <c r="T5" s="14">
        <v>0.78720140000000005</v>
      </c>
      <c r="U5" s="15"/>
      <c r="V5" s="1">
        <v>-0.7421489</v>
      </c>
      <c r="W5" s="1">
        <v>0.33196039999999999</v>
      </c>
      <c r="X5" s="1">
        <v>-0.72457530000000003</v>
      </c>
      <c r="Y5" s="1">
        <v>-0.69118179999999996</v>
      </c>
      <c r="Z5" s="14">
        <v>0.31547350000000002</v>
      </c>
    </row>
    <row r="6" spans="1:26">
      <c r="A6" s="15" t="s">
        <v>62</v>
      </c>
      <c r="B6" s="43" t="s">
        <v>49</v>
      </c>
      <c r="C6" s="15">
        <v>-0.2328392</v>
      </c>
      <c r="D6" s="1">
        <v>-2.0924100000000001E-2</v>
      </c>
      <c r="E6" s="1">
        <v>0.64949089999999998</v>
      </c>
      <c r="F6" s="1"/>
      <c r="G6" s="1">
        <v>-0.91591719999999999</v>
      </c>
      <c r="H6" s="14">
        <v>0.3807799</v>
      </c>
      <c r="I6" s="15">
        <v>0.64168289999999994</v>
      </c>
      <c r="J6" s="1">
        <v>0.41702889999999998</v>
      </c>
      <c r="K6" s="1">
        <v>-0.2381163</v>
      </c>
      <c r="L6" s="1">
        <v>0.62024159999999995</v>
      </c>
      <c r="M6" s="1">
        <v>-0.50685849999999999</v>
      </c>
      <c r="N6" s="14">
        <v>-0.4218054</v>
      </c>
      <c r="O6" s="15">
        <v>0.80371269999999995</v>
      </c>
      <c r="P6" s="1">
        <v>0.48394789999999999</v>
      </c>
      <c r="Q6" s="1">
        <v>0.72611110000000001</v>
      </c>
      <c r="R6" s="1">
        <v>0.62814270000000005</v>
      </c>
      <c r="S6" s="1">
        <v>-0.82495779999999996</v>
      </c>
      <c r="T6" s="14">
        <v>0.15161549999999999</v>
      </c>
      <c r="U6" s="15"/>
      <c r="V6" s="1">
        <v>-0.25852550000000002</v>
      </c>
      <c r="W6" s="1">
        <v>-0.36425790000000002</v>
      </c>
      <c r="X6" s="1">
        <v>-0.49606939999999999</v>
      </c>
      <c r="Y6" s="1">
        <v>-0.38902940000000003</v>
      </c>
      <c r="Z6" s="14">
        <v>0.42021710000000001</v>
      </c>
    </row>
    <row r="7" spans="1:26">
      <c r="A7" s="15"/>
      <c r="B7" s="43" t="s">
        <v>55</v>
      </c>
      <c r="C7" s="15">
        <v>0.27603090000000002</v>
      </c>
      <c r="D7" s="1">
        <v>-9.2976429999999999E-2</v>
      </c>
      <c r="E7" s="1">
        <v>-0.34277980000000002</v>
      </c>
      <c r="F7" s="1">
        <v>-0.91591719999999999</v>
      </c>
      <c r="G7" s="1"/>
      <c r="H7" s="14">
        <v>-0.48157440000000001</v>
      </c>
      <c r="I7" s="15">
        <v>-0.40400239999999998</v>
      </c>
      <c r="J7" s="1">
        <v>-0.66761139999999997</v>
      </c>
      <c r="K7" s="1">
        <v>0.21660380000000001</v>
      </c>
      <c r="L7" s="1">
        <v>-0.4999557</v>
      </c>
      <c r="M7" s="1">
        <v>0.41863109999999998</v>
      </c>
      <c r="N7" s="14">
        <v>0.48033199999999998</v>
      </c>
      <c r="O7" s="15">
        <v>-0.65323350000000002</v>
      </c>
      <c r="P7" s="1">
        <v>-0.14491519999999999</v>
      </c>
      <c r="Q7" s="1">
        <v>-0.4484108</v>
      </c>
      <c r="R7" s="1">
        <v>-0.58080270000000001</v>
      </c>
      <c r="S7" s="1">
        <v>0.97057700000000002</v>
      </c>
      <c r="T7" s="14">
        <v>0.25095339999999999</v>
      </c>
      <c r="U7" s="15"/>
      <c r="V7" s="1">
        <v>-0.14985809999999999</v>
      </c>
      <c r="W7" s="1">
        <v>0.4559473</v>
      </c>
      <c r="X7" s="1">
        <v>0.1231864</v>
      </c>
      <c r="Y7" s="1">
        <v>2.6082729999999999E-3</v>
      </c>
      <c r="Z7" s="14">
        <v>-0.57120930000000003</v>
      </c>
    </row>
    <row r="8" spans="1:26" ht="16" thickBot="1">
      <c r="A8" s="18"/>
      <c r="B8" s="44" t="s">
        <v>61</v>
      </c>
      <c r="C8" s="18">
        <v>-0.96918099999999996</v>
      </c>
      <c r="D8" s="19">
        <v>-0.77169560000000004</v>
      </c>
      <c r="E8" s="19">
        <v>0.40949140000000001</v>
      </c>
      <c r="F8" s="19">
        <v>0.3807799</v>
      </c>
      <c r="G8" s="19">
        <v>-0.48157440000000001</v>
      </c>
      <c r="H8" s="17"/>
      <c r="I8" s="18">
        <v>0.62422040000000001</v>
      </c>
      <c r="J8" s="19">
        <v>0.882409</v>
      </c>
      <c r="K8" s="19">
        <v>0.74914910000000001</v>
      </c>
      <c r="L8" s="19">
        <v>0.84123840000000005</v>
      </c>
      <c r="M8" s="19">
        <v>0.58240760000000003</v>
      </c>
      <c r="N8" s="17">
        <v>0.51819249999999994</v>
      </c>
      <c r="O8" s="18">
        <v>0.7195028</v>
      </c>
      <c r="P8" s="19">
        <v>-0.46043630000000002</v>
      </c>
      <c r="Q8" s="19">
        <v>0.4656324</v>
      </c>
      <c r="R8" s="19">
        <v>-0.42803219999999997</v>
      </c>
      <c r="S8" s="19">
        <v>-0.64713359999999998</v>
      </c>
      <c r="T8" s="17">
        <v>-0.1050913</v>
      </c>
      <c r="U8" s="18"/>
      <c r="V8" s="19">
        <v>0.28243030000000002</v>
      </c>
      <c r="W8" s="19">
        <v>0.52029669999999995</v>
      </c>
      <c r="X8" s="19">
        <v>0.31759330000000002</v>
      </c>
      <c r="Y8" s="19">
        <v>0.37520500000000001</v>
      </c>
      <c r="Z8" s="17">
        <v>0.98682760000000003</v>
      </c>
    </row>
    <row r="9" spans="1:26">
      <c r="A9" s="9"/>
      <c r="B9" s="41" t="s">
        <v>31</v>
      </c>
      <c r="C9" s="9">
        <v>-0.66851130000000003</v>
      </c>
      <c r="D9" s="2">
        <v>-0.98793089999999995</v>
      </c>
      <c r="E9" s="2">
        <v>0.9680029</v>
      </c>
      <c r="F9" s="2">
        <v>0.64168289999999994</v>
      </c>
      <c r="G9" s="2">
        <v>-0.40400239999999998</v>
      </c>
      <c r="H9" s="10">
        <v>0.62422040000000001</v>
      </c>
      <c r="I9" s="9"/>
      <c r="J9" s="2">
        <v>0.28972140000000002</v>
      </c>
      <c r="K9" s="2">
        <v>0.44319160000000002</v>
      </c>
      <c r="L9" s="2">
        <v>0.94698510000000002</v>
      </c>
      <c r="M9" s="2">
        <v>0.14859810000000001</v>
      </c>
      <c r="N9" s="10">
        <v>0.37556729999999999</v>
      </c>
      <c r="O9" s="9">
        <v>0.95367539999999995</v>
      </c>
      <c r="P9" s="2">
        <v>0.36658879999999999</v>
      </c>
      <c r="Q9" s="2">
        <v>0.97512239999999994</v>
      </c>
      <c r="R9" s="2">
        <v>-8.1939029999999996E-2</v>
      </c>
      <c r="S9" s="2">
        <v>-0.39519720000000003</v>
      </c>
      <c r="T9" s="10">
        <v>0.6548775</v>
      </c>
      <c r="U9" s="9"/>
      <c r="V9" s="2">
        <v>-0.56258459999999999</v>
      </c>
      <c r="W9" s="2">
        <v>0.44732230000000001</v>
      </c>
      <c r="X9" s="2">
        <v>-0.52962030000000004</v>
      </c>
      <c r="Y9" s="2">
        <v>-0.48787059999999999</v>
      </c>
      <c r="Z9" s="10">
        <v>0.53695970000000004</v>
      </c>
    </row>
    <row r="10" spans="1:26">
      <c r="A10" s="15"/>
      <c r="B10" s="43" t="s">
        <v>37</v>
      </c>
      <c r="C10" s="15">
        <v>-0.75103070000000005</v>
      </c>
      <c r="D10" s="1">
        <v>-0.39974850000000001</v>
      </c>
      <c r="E10" s="1">
        <v>6.6108799999999995E-2</v>
      </c>
      <c r="F10" s="1">
        <v>0.41702889999999998</v>
      </c>
      <c r="G10" s="1">
        <v>-0.66761139999999997</v>
      </c>
      <c r="H10" s="14">
        <v>0.882409</v>
      </c>
      <c r="I10" s="15">
        <v>0.28972140000000002</v>
      </c>
      <c r="J10" s="1"/>
      <c r="K10" s="1">
        <v>0.45240079999999999</v>
      </c>
      <c r="L10" s="1">
        <v>0.57078280000000003</v>
      </c>
      <c r="M10" s="1">
        <v>0.35256979999999999</v>
      </c>
      <c r="N10" s="14">
        <v>0.1526092</v>
      </c>
      <c r="O10" s="15">
        <v>0.50363650000000004</v>
      </c>
      <c r="P10" s="1">
        <v>-0.58826429999999996</v>
      </c>
      <c r="Q10" s="1">
        <v>0.1594439</v>
      </c>
      <c r="R10" s="1">
        <v>-0.16814560000000001</v>
      </c>
      <c r="S10" s="1">
        <v>-0.82721840000000002</v>
      </c>
      <c r="T10" s="14">
        <v>-0.52417170000000002</v>
      </c>
      <c r="U10" s="15"/>
      <c r="V10" s="1">
        <v>0.61843649999999994</v>
      </c>
      <c r="W10" s="1">
        <v>0.1287045</v>
      </c>
      <c r="X10" s="1">
        <v>0.53319919999999998</v>
      </c>
      <c r="Y10" s="1">
        <v>0.61667039999999995</v>
      </c>
      <c r="Z10" s="14">
        <v>0.94640089999999999</v>
      </c>
    </row>
    <row r="11" spans="1:26">
      <c r="A11" s="15"/>
      <c r="B11" s="43" t="s">
        <v>74</v>
      </c>
      <c r="C11" s="15">
        <v>-0.87738110000000002</v>
      </c>
      <c r="D11" s="1">
        <v>-0.99917920000000005</v>
      </c>
      <c r="E11" s="1">
        <v>0.25922469999999997</v>
      </c>
      <c r="F11" s="1">
        <v>-0.2381163</v>
      </c>
      <c r="G11" s="1">
        <v>0.21660380000000001</v>
      </c>
      <c r="H11" s="14">
        <v>0.74914910000000001</v>
      </c>
      <c r="I11" s="15">
        <v>0.44319160000000002</v>
      </c>
      <c r="J11" s="1">
        <v>0.45240079999999999</v>
      </c>
      <c r="K11" s="1"/>
      <c r="L11" s="1">
        <v>0.59546869999999996</v>
      </c>
      <c r="M11" s="1">
        <v>0.95103550000000003</v>
      </c>
      <c r="N11" s="14">
        <v>0.95028979999999996</v>
      </c>
      <c r="O11" s="15">
        <v>0.34981980000000001</v>
      </c>
      <c r="P11" s="1">
        <v>-0.56653500000000001</v>
      </c>
      <c r="Q11" s="1">
        <v>0.2387628</v>
      </c>
      <c r="R11" s="1">
        <v>-0.90511609999999998</v>
      </c>
      <c r="S11" s="1">
        <v>1.9230830000000001E-2</v>
      </c>
      <c r="T11" s="14">
        <v>0.13864029999999999</v>
      </c>
      <c r="U11" s="15"/>
      <c r="V11" s="1">
        <v>0.1350026</v>
      </c>
      <c r="W11" s="1">
        <v>0.94030919999999996</v>
      </c>
      <c r="X11" s="1">
        <v>0.38379400000000002</v>
      </c>
      <c r="Y11" s="1">
        <v>0.35657080000000002</v>
      </c>
      <c r="Z11" s="14">
        <v>0.65891889999999997</v>
      </c>
    </row>
    <row r="12" spans="1:26">
      <c r="A12" s="15" t="s">
        <v>0</v>
      </c>
      <c r="B12" s="43" t="s">
        <v>49</v>
      </c>
      <c r="C12" s="15">
        <v>-0.85294939999999997</v>
      </c>
      <c r="D12" s="1">
        <v>-0.91209600000000002</v>
      </c>
      <c r="E12" s="1">
        <v>0.83765199999999995</v>
      </c>
      <c r="F12" s="1">
        <v>0.62024159999999995</v>
      </c>
      <c r="G12" s="1">
        <v>-0.4999557</v>
      </c>
      <c r="H12" s="14">
        <v>0.84123840000000005</v>
      </c>
      <c r="I12" s="15">
        <v>0.94698510000000002</v>
      </c>
      <c r="J12" s="1">
        <v>0.57078280000000003</v>
      </c>
      <c r="K12" s="1">
        <v>0.59546869999999996</v>
      </c>
      <c r="L12" s="1"/>
      <c r="M12" s="1">
        <v>0.3207351</v>
      </c>
      <c r="N12" s="14">
        <v>0.44893260000000001</v>
      </c>
      <c r="O12" s="15">
        <v>0.96090129999999996</v>
      </c>
      <c r="P12" s="1">
        <v>7.2670470000000001E-2</v>
      </c>
      <c r="Q12" s="1">
        <v>0.86817319999999998</v>
      </c>
      <c r="R12" s="1">
        <v>-0.2085089</v>
      </c>
      <c r="S12" s="1">
        <v>-0.55890580000000001</v>
      </c>
      <c r="T12" s="14">
        <v>0.39954099999999998</v>
      </c>
      <c r="U12" s="15"/>
      <c r="V12" s="1">
        <v>-0.26878869999999999</v>
      </c>
      <c r="W12" s="1">
        <v>0.49974730000000001</v>
      </c>
      <c r="X12" s="1">
        <v>-0.2406826</v>
      </c>
      <c r="Y12" s="1">
        <v>-0.1853571</v>
      </c>
      <c r="Z12" s="14">
        <v>0.77893250000000003</v>
      </c>
    </row>
    <row r="13" spans="1:26">
      <c r="A13" s="15"/>
      <c r="B13" s="43" t="s">
        <v>55</v>
      </c>
      <c r="C13" s="15">
        <v>-0.71996020000000005</v>
      </c>
      <c r="D13" s="1">
        <v>-0.99814689999999995</v>
      </c>
      <c r="E13" s="1">
        <v>-3.4382570000000001E-2</v>
      </c>
      <c r="F13" s="1">
        <v>-0.50685849999999999</v>
      </c>
      <c r="G13" s="1">
        <v>0.41863109999999998</v>
      </c>
      <c r="H13" s="14">
        <v>0.58240760000000003</v>
      </c>
      <c r="I13" s="15">
        <v>0.14859810000000001</v>
      </c>
      <c r="J13" s="1">
        <v>0.35256979999999999</v>
      </c>
      <c r="K13" s="1">
        <v>0.95103550000000003</v>
      </c>
      <c r="L13" s="1">
        <v>0.3207351</v>
      </c>
      <c r="M13" s="1"/>
      <c r="N13" s="14">
        <v>0.93566530000000003</v>
      </c>
      <c r="O13" s="15">
        <v>4.5991310000000001E-2</v>
      </c>
      <c r="P13" s="1">
        <v>-0.72439149999999997</v>
      </c>
      <c r="Q13" s="1">
        <v>-6.5420259999999994E-2</v>
      </c>
      <c r="R13" s="1">
        <v>-0.98161690000000001</v>
      </c>
      <c r="S13" s="1">
        <v>0.20311299999999999</v>
      </c>
      <c r="T13" s="14">
        <v>-3.0297089999999999E-2</v>
      </c>
      <c r="U13" s="15"/>
      <c r="V13" s="1">
        <v>0.3019712</v>
      </c>
      <c r="W13" s="1">
        <v>0.90198339999999999</v>
      </c>
      <c r="X13" s="1">
        <v>0.57624470000000005</v>
      </c>
      <c r="Y13" s="1">
        <v>0.52666120000000005</v>
      </c>
      <c r="Z13" s="14">
        <v>0.50600920000000005</v>
      </c>
    </row>
    <row r="14" spans="1:26" ht="16" thickBot="1">
      <c r="A14" s="18"/>
      <c r="B14" s="44" t="s">
        <v>61</v>
      </c>
      <c r="C14" s="18">
        <v>-0.70592449999999995</v>
      </c>
      <c r="D14" s="19">
        <v>-0.95665250000000002</v>
      </c>
      <c r="E14" s="19">
        <v>0.2485009</v>
      </c>
      <c r="F14" s="19">
        <v>-0.4218054</v>
      </c>
      <c r="G14" s="19">
        <v>0.48033199999999998</v>
      </c>
      <c r="H14" s="17">
        <v>0.51819249999999994</v>
      </c>
      <c r="I14" s="18">
        <v>0.37556729999999999</v>
      </c>
      <c r="J14" s="19">
        <v>0.1526092</v>
      </c>
      <c r="K14" s="19">
        <v>0.95028979999999996</v>
      </c>
      <c r="L14" s="19">
        <v>0.44893260000000001</v>
      </c>
      <c r="M14" s="19">
        <v>0.93566530000000003</v>
      </c>
      <c r="N14" s="17"/>
      <c r="O14" s="18">
        <v>0.1981396</v>
      </c>
      <c r="P14" s="19">
        <v>-0.43458360000000001</v>
      </c>
      <c r="Q14" s="19">
        <v>0.19320090000000001</v>
      </c>
      <c r="R14" s="19">
        <v>-0.94959740000000004</v>
      </c>
      <c r="S14" s="19">
        <v>0.31538539999999998</v>
      </c>
      <c r="T14" s="17">
        <v>0.32434200000000002</v>
      </c>
      <c r="U14" s="18"/>
      <c r="V14" s="19">
        <v>-5.3536809999999997E-2</v>
      </c>
      <c r="W14" s="19">
        <v>0.99584569999999994</v>
      </c>
      <c r="X14" s="19">
        <v>0.2528552</v>
      </c>
      <c r="Y14" s="19">
        <v>0.1928018</v>
      </c>
      <c r="Z14" s="17">
        <v>0.39698099999999997</v>
      </c>
    </row>
    <row r="15" spans="1:26">
      <c r="A15" s="9"/>
      <c r="B15" s="41" t="s">
        <v>31</v>
      </c>
      <c r="C15" s="9">
        <v>-0.69045319999999999</v>
      </c>
      <c r="D15" s="2">
        <v>-0.83513409999999999</v>
      </c>
      <c r="E15" s="2">
        <v>0.8908703</v>
      </c>
      <c r="F15" s="2">
        <v>0.80371269999999995</v>
      </c>
      <c r="G15" s="2">
        <v>-0.65323350000000002</v>
      </c>
      <c r="H15" s="10">
        <v>0.7195028</v>
      </c>
      <c r="I15" s="9">
        <v>0.95367539999999995</v>
      </c>
      <c r="J15" s="2">
        <v>0.50363650000000004</v>
      </c>
      <c r="K15" s="2">
        <v>0.34981980000000001</v>
      </c>
      <c r="L15" s="2">
        <v>0.96090129999999996</v>
      </c>
      <c r="M15" s="2">
        <v>4.5991310000000001E-2</v>
      </c>
      <c r="N15" s="10">
        <v>0.1981396</v>
      </c>
      <c r="O15" s="9"/>
      <c r="P15" s="2">
        <v>0.28477619999999998</v>
      </c>
      <c r="Q15" s="2">
        <v>0.93274409999999996</v>
      </c>
      <c r="R15" s="2">
        <v>6.7901630000000004E-2</v>
      </c>
      <c r="S15" s="2">
        <v>-0.65306690000000001</v>
      </c>
      <c r="T15" s="10">
        <v>0.42493009999999998</v>
      </c>
      <c r="U15" s="9"/>
      <c r="V15" s="2">
        <v>-0.36660959999999998</v>
      </c>
      <c r="W15" s="2">
        <v>0.2612564</v>
      </c>
      <c r="X15" s="2">
        <v>-0.41824</v>
      </c>
      <c r="Y15" s="2">
        <v>-0.3449257</v>
      </c>
      <c r="Z15" s="10">
        <v>0.67692960000000002</v>
      </c>
    </row>
    <row r="16" spans="1:26">
      <c r="A16" s="15"/>
      <c r="B16" s="43" t="s">
        <v>37</v>
      </c>
      <c r="C16" s="15">
        <v>0.44685019999999998</v>
      </c>
      <c r="D16" s="1">
        <v>0.571608</v>
      </c>
      <c r="E16" s="1">
        <v>0.5832851</v>
      </c>
      <c r="F16" s="1">
        <v>0.48394789999999999</v>
      </c>
      <c r="G16" s="1">
        <v>-0.14491519999999999</v>
      </c>
      <c r="H16" s="14">
        <v>-0.46043630000000002</v>
      </c>
      <c r="I16" s="15">
        <v>0.36658879999999999</v>
      </c>
      <c r="J16" s="1">
        <v>-0.58826429999999996</v>
      </c>
      <c r="K16" s="1">
        <v>-0.56653500000000001</v>
      </c>
      <c r="L16" s="1">
        <v>7.2670470000000001E-2</v>
      </c>
      <c r="M16" s="1">
        <v>-0.72439149999999997</v>
      </c>
      <c r="N16" s="14">
        <v>-0.43458360000000001</v>
      </c>
      <c r="O16" s="15">
        <v>0.28477619999999998</v>
      </c>
      <c r="P16" s="1"/>
      <c r="Q16" s="1">
        <v>0.55591820000000003</v>
      </c>
      <c r="R16" s="1">
        <v>0.65313670000000001</v>
      </c>
      <c r="S16" s="1">
        <v>8.22185E-2</v>
      </c>
      <c r="T16" s="14">
        <v>0.71049549999999995</v>
      </c>
      <c r="U16" s="15"/>
      <c r="V16" s="1">
        <v>-0.87438280000000002</v>
      </c>
      <c r="W16" s="1">
        <v>-0.35617339999999997</v>
      </c>
      <c r="X16" s="1">
        <v>-0.97825660000000003</v>
      </c>
      <c r="Y16" s="1">
        <v>-0.96727030000000003</v>
      </c>
      <c r="Z16" s="14">
        <v>-0.50178029999999996</v>
      </c>
    </row>
    <row r="17" spans="1:26">
      <c r="A17" s="15"/>
      <c r="B17" s="43" t="s">
        <v>74</v>
      </c>
      <c r="C17" s="15">
        <v>-0.49347629999999998</v>
      </c>
      <c r="D17" s="1">
        <v>-0.99385579999999996</v>
      </c>
      <c r="E17" s="1">
        <v>0.99316009999999999</v>
      </c>
      <c r="F17" s="1">
        <v>0.72611110000000001</v>
      </c>
      <c r="G17" s="1">
        <v>-0.4484108</v>
      </c>
      <c r="H17" s="14">
        <v>0.4656324</v>
      </c>
      <c r="I17" s="15">
        <v>0.97512239999999994</v>
      </c>
      <c r="J17" s="1">
        <v>0.1594439</v>
      </c>
      <c r="K17" s="1">
        <v>0.2387628</v>
      </c>
      <c r="L17" s="1">
        <v>0.86817319999999998</v>
      </c>
      <c r="M17" s="1">
        <v>-6.5420259999999994E-2</v>
      </c>
      <c r="N17" s="14">
        <v>0.19320090000000001</v>
      </c>
      <c r="O17" s="15">
        <v>0.93274409999999996</v>
      </c>
      <c r="P17" s="1">
        <v>0.55591820000000003</v>
      </c>
      <c r="Q17" s="1"/>
      <c r="R17" s="1">
        <v>0.1173797</v>
      </c>
      <c r="S17" s="1">
        <v>-0.38673190000000002</v>
      </c>
      <c r="T17" s="14">
        <v>0.71254709999999999</v>
      </c>
      <c r="U17" s="15"/>
      <c r="V17" s="1">
        <v>-0.67705459999999995</v>
      </c>
      <c r="W17" s="1">
        <v>0.2748254</v>
      </c>
      <c r="X17" s="1">
        <v>-0.69041010000000003</v>
      </c>
      <c r="Y17" s="1">
        <v>-0.64384989999999998</v>
      </c>
      <c r="Z17" s="14">
        <v>0.3866327</v>
      </c>
    </row>
    <row r="18" spans="1:26">
      <c r="A18" s="15" t="s">
        <v>1</v>
      </c>
      <c r="B18" s="43" t="s">
        <v>49</v>
      </c>
      <c r="C18" s="15">
        <v>0.59835939999999999</v>
      </c>
      <c r="D18" s="1">
        <v>0.9551056</v>
      </c>
      <c r="E18" s="1">
        <v>6.6007120000000002E-2</v>
      </c>
      <c r="F18" s="1">
        <v>0.62814270000000005</v>
      </c>
      <c r="G18" s="1">
        <v>-0.58080270000000001</v>
      </c>
      <c r="H18" s="14">
        <v>-0.42803219999999997</v>
      </c>
      <c r="I18" s="15">
        <v>-8.1939029999999996E-2</v>
      </c>
      <c r="J18" s="1">
        <v>-0.16814560000000001</v>
      </c>
      <c r="K18" s="1">
        <v>-0.90511609999999998</v>
      </c>
      <c r="L18" s="1">
        <v>-0.2085089</v>
      </c>
      <c r="M18" s="1">
        <v>-0.98161690000000001</v>
      </c>
      <c r="N18" s="14">
        <v>-0.94959740000000004</v>
      </c>
      <c r="O18" s="15">
        <v>6.7901630000000004E-2</v>
      </c>
      <c r="P18" s="1">
        <v>0.65313670000000001</v>
      </c>
      <c r="Q18" s="1">
        <v>0.1173797</v>
      </c>
      <c r="R18" s="1"/>
      <c r="S18" s="1">
        <v>-0.38514730000000003</v>
      </c>
      <c r="T18" s="14">
        <v>-6.087795E-2</v>
      </c>
      <c r="U18" s="15"/>
      <c r="V18" s="1">
        <v>-0.20521120000000001</v>
      </c>
      <c r="W18" s="1">
        <v>-0.91760379999999997</v>
      </c>
      <c r="X18" s="1">
        <v>-0.51069929999999997</v>
      </c>
      <c r="Y18" s="1">
        <v>-0.44113960000000002</v>
      </c>
      <c r="Z18" s="14">
        <v>-0.33628960000000002</v>
      </c>
    </row>
    <row r="19" spans="1:26">
      <c r="A19" s="15"/>
      <c r="B19" s="43" t="s">
        <v>55</v>
      </c>
      <c r="C19" s="15">
        <v>0.44901289999999999</v>
      </c>
      <c r="D19" s="1">
        <v>6.9989979999999993E-2</v>
      </c>
      <c r="E19" s="1">
        <v>-0.27668359999999997</v>
      </c>
      <c r="F19" s="1">
        <v>-0.82495779999999996</v>
      </c>
      <c r="G19" s="1">
        <v>0.97057700000000002</v>
      </c>
      <c r="H19" s="14">
        <v>-0.64713359999999998</v>
      </c>
      <c r="I19" s="15">
        <v>-0.39519720000000003</v>
      </c>
      <c r="J19" s="1">
        <v>-0.82721840000000002</v>
      </c>
      <c r="K19" s="1">
        <v>1.9230830000000001E-2</v>
      </c>
      <c r="L19" s="1">
        <v>-0.55890580000000001</v>
      </c>
      <c r="M19" s="1">
        <v>0.20311299999999999</v>
      </c>
      <c r="N19" s="14">
        <v>0.31538539999999998</v>
      </c>
      <c r="O19" s="15">
        <v>-0.65306690000000001</v>
      </c>
      <c r="P19" s="1">
        <v>8.22185E-2</v>
      </c>
      <c r="Q19" s="1">
        <v>-0.38673190000000002</v>
      </c>
      <c r="R19" s="1">
        <v>-0.38514730000000003</v>
      </c>
      <c r="S19" s="1"/>
      <c r="T19" s="14">
        <v>0.36201509999999998</v>
      </c>
      <c r="U19" s="15"/>
      <c r="V19" s="1">
        <v>-0.31568810000000003</v>
      </c>
      <c r="W19" s="1">
        <v>0.30496980000000001</v>
      </c>
      <c r="X19" s="1">
        <v>-8.1495670000000006E-2</v>
      </c>
      <c r="Y19" s="1">
        <v>-0.19951569999999999</v>
      </c>
      <c r="Z19" s="14">
        <v>-0.73597440000000003</v>
      </c>
    </row>
    <row r="20" spans="1:26" ht="16" thickBot="1">
      <c r="A20" s="18"/>
      <c r="B20" s="44" t="s">
        <v>61</v>
      </c>
      <c r="C20" s="18">
        <v>-5.9674240000000003E-2</v>
      </c>
      <c r="D20" s="19">
        <v>-0.5188334</v>
      </c>
      <c r="E20" s="19">
        <v>0.78720140000000005</v>
      </c>
      <c r="F20" s="19">
        <v>0.15161549999999999</v>
      </c>
      <c r="G20" s="19">
        <v>0.25095339999999999</v>
      </c>
      <c r="H20" s="17">
        <v>-0.1050913</v>
      </c>
      <c r="I20" s="18">
        <v>0.6548775</v>
      </c>
      <c r="J20" s="19">
        <v>-0.52417170000000002</v>
      </c>
      <c r="K20" s="19">
        <v>0.13864029999999999</v>
      </c>
      <c r="L20" s="19">
        <v>0.39954099999999998</v>
      </c>
      <c r="M20" s="19">
        <v>-3.0297089999999999E-2</v>
      </c>
      <c r="N20" s="17">
        <v>0.32434200000000002</v>
      </c>
      <c r="O20" s="18">
        <v>0.42493009999999998</v>
      </c>
      <c r="P20" s="19">
        <v>0.71049549999999995</v>
      </c>
      <c r="Q20" s="19">
        <v>0.71254709999999999</v>
      </c>
      <c r="R20" s="19">
        <v>-6.087795E-2</v>
      </c>
      <c r="S20" s="19">
        <v>0.36201509999999998</v>
      </c>
      <c r="T20" s="17"/>
      <c r="U20" s="18"/>
      <c r="V20" s="19">
        <v>-0.96159629999999996</v>
      </c>
      <c r="W20" s="19">
        <v>0.40235939999999998</v>
      </c>
      <c r="X20" s="19">
        <v>-0.82693309999999998</v>
      </c>
      <c r="Y20" s="19">
        <v>-0.86561010000000005</v>
      </c>
      <c r="Z20" s="17">
        <v>-0.24398329999999999</v>
      </c>
    </row>
    <row r="21" spans="1:26">
      <c r="A21" s="9"/>
      <c r="B21" s="41" t="s">
        <v>31</v>
      </c>
      <c r="C21" s="9"/>
      <c r="D21" s="2"/>
      <c r="E21" s="2"/>
      <c r="F21" s="2"/>
      <c r="G21" s="2"/>
      <c r="H21" s="10"/>
      <c r="I21" s="9"/>
      <c r="J21" s="2"/>
      <c r="K21" s="2"/>
      <c r="L21" s="2"/>
      <c r="M21" s="2"/>
      <c r="N21" s="10"/>
      <c r="O21" s="9"/>
      <c r="P21" s="2"/>
      <c r="Q21" s="2"/>
      <c r="R21" s="2"/>
      <c r="S21" s="2"/>
      <c r="T21" s="10"/>
      <c r="U21" s="9"/>
      <c r="V21" s="2"/>
      <c r="W21" s="2"/>
      <c r="X21" s="2"/>
      <c r="Y21" s="2"/>
      <c r="Z21" s="10"/>
    </row>
    <row r="22" spans="1:26">
      <c r="A22" s="15"/>
      <c r="B22" s="43" t="s">
        <v>37</v>
      </c>
      <c r="C22" s="15">
        <v>-0.15950510000000001</v>
      </c>
      <c r="D22" s="1">
        <v>0.22887350000000001</v>
      </c>
      <c r="E22" s="1">
        <v>-0.7421489</v>
      </c>
      <c r="F22" s="1">
        <v>-0.25852550000000002</v>
      </c>
      <c r="G22" s="1">
        <v>-0.14985809999999999</v>
      </c>
      <c r="H22" s="14">
        <v>0.28243030000000002</v>
      </c>
      <c r="I22" s="15">
        <v>-0.56258459999999999</v>
      </c>
      <c r="J22" s="1">
        <v>0.61843649999999994</v>
      </c>
      <c r="K22" s="1">
        <v>0.1350026</v>
      </c>
      <c r="L22" s="1">
        <v>-0.26878869999999999</v>
      </c>
      <c r="M22" s="1">
        <v>0.3019712</v>
      </c>
      <c r="N22" s="14">
        <v>-5.3536809999999997E-2</v>
      </c>
      <c r="O22" s="15">
        <v>-0.36660959999999998</v>
      </c>
      <c r="P22" s="1">
        <v>-0.87438280000000002</v>
      </c>
      <c r="Q22" s="1">
        <v>-0.67705459999999995</v>
      </c>
      <c r="R22" s="1">
        <v>-0.20521120000000001</v>
      </c>
      <c r="S22" s="1">
        <v>-0.31568810000000003</v>
      </c>
      <c r="T22" s="14">
        <v>-0.96159629999999996</v>
      </c>
      <c r="U22" s="15"/>
      <c r="V22" s="1"/>
      <c r="W22" s="1">
        <v>-0.1361</v>
      </c>
      <c r="X22" s="1">
        <v>0.94254360000000004</v>
      </c>
      <c r="Y22" s="1">
        <v>0.9688213</v>
      </c>
      <c r="Z22" s="14">
        <v>0.39464909999999997</v>
      </c>
    </row>
    <row r="23" spans="1:26">
      <c r="A23" s="15"/>
      <c r="B23" s="43" t="s">
        <v>74</v>
      </c>
      <c r="C23" s="15">
        <v>-0.71222540000000001</v>
      </c>
      <c r="D23" s="1">
        <v>-0.95180489999999995</v>
      </c>
      <c r="E23" s="1">
        <v>0.33196039999999999</v>
      </c>
      <c r="F23" s="1">
        <v>-0.36425790000000002</v>
      </c>
      <c r="G23" s="1">
        <v>0.4559473</v>
      </c>
      <c r="H23" s="14">
        <v>0.52029669999999995</v>
      </c>
      <c r="I23" s="15">
        <v>0.44732230000000001</v>
      </c>
      <c r="J23" s="1">
        <v>0.1287045</v>
      </c>
      <c r="K23" s="1">
        <v>0.94030919999999996</v>
      </c>
      <c r="L23" s="1">
        <v>0.49974730000000001</v>
      </c>
      <c r="M23" s="1">
        <v>0.90198339999999999</v>
      </c>
      <c r="N23" s="14">
        <v>0.99584569999999994</v>
      </c>
      <c r="O23" s="15">
        <v>0.2612564</v>
      </c>
      <c r="P23" s="1">
        <v>-0.35617339999999997</v>
      </c>
      <c r="Q23" s="1">
        <v>0.2748254</v>
      </c>
      <c r="R23" s="1">
        <v>-0.91760379999999997</v>
      </c>
      <c r="S23" s="1">
        <v>0.30496980000000001</v>
      </c>
      <c r="T23" s="14">
        <v>0.40235939999999998</v>
      </c>
      <c r="U23" s="15"/>
      <c r="V23" s="1">
        <v>-0.1361</v>
      </c>
      <c r="W23" s="1"/>
      <c r="X23" s="1">
        <v>0.1671897</v>
      </c>
      <c r="Y23" s="1">
        <v>0.1093252</v>
      </c>
      <c r="Z23" s="14">
        <v>0.39160220000000001</v>
      </c>
    </row>
    <row r="24" spans="1:26">
      <c r="A24" s="15" t="s">
        <v>63</v>
      </c>
      <c r="B24" s="43" t="s">
        <v>75</v>
      </c>
      <c r="C24" s="15">
        <v>-0.27306599999999998</v>
      </c>
      <c r="D24" s="1">
        <v>-0.16871320000000001</v>
      </c>
      <c r="E24" s="1">
        <v>-0.72457530000000003</v>
      </c>
      <c r="F24" s="1">
        <v>-0.49606939999999999</v>
      </c>
      <c r="G24" s="1">
        <v>0.1231864</v>
      </c>
      <c r="H24" s="14">
        <v>0.31759330000000002</v>
      </c>
      <c r="I24" s="15">
        <v>-0.52962030000000004</v>
      </c>
      <c r="J24" s="1">
        <v>0.53319919999999998</v>
      </c>
      <c r="K24" s="1">
        <v>0.38379400000000002</v>
      </c>
      <c r="L24" s="1">
        <v>-0.2406826</v>
      </c>
      <c r="M24" s="1">
        <v>0.57624470000000005</v>
      </c>
      <c r="N24" s="14">
        <v>0.2528552</v>
      </c>
      <c r="O24" s="15">
        <v>-0.41824</v>
      </c>
      <c r="P24" s="1">
        <v>-0.97825660000000003</v>
      </c>
      <c r="Q24" s="1">
        <v>-0.69041010000000003</v>
      </c>
      <c r="R24" s="1">
        <v>-0.51069929999999997</v>
      </c>
      <c r="S24" s="1">
        <v>-8.1495670000000006E-2</v>
      </c>
      <c r="T24" s="14">
        <v>-0.82693309999999998</v>
      </c>
      <c r="U24" s="15"/>
      <c r="V24" s="1">
        <v>0.94254360000000004</v>
      </c>
      <c r="W24" s="1">
        <v>0.1671897</v>
      </c>
      <c r="X24" s="1"/>
      <c r="Y24" s="1">
        <v>0.99269260000000004</v>
      </c>
      <c r="Z24" s="14">
        <v>0.3853972</v>
      </c>
    </row>
    <row r="25" spans="1:26">
      <c r="A25" s="15"/>
      <c r="B25" s="43" t="s">
        <v>55</v>
      </c>
      <c r="C25" s="15">
        <v>-0.3048497</v>
      </c>
      <c r="D25" s="1">
        <v>-0.1110776</v>
      </c>
      <c r="E25" s="1">
        <v>-0.69118179999999996</v>
      </c>
      <c r="F25" s="1">
        <v>-0.38902940000000003</v>
      </c>
      <c r="G25" s="1">
        <v>2.6082729999999999E-3</v>
      </c>
      <c r="H25" s="14">
        <v>0.37520500000000001</v>
      </c>
      <c r="I25" s="15">
        <v>-0.48787059999999999</v>
      </c>
      <c r="J25" s="1">
        <v>0.61667039999999995</v>
      </c>
      <c r="K25" s="1">
        <v>0.35657080000000002</v>
      </c>
      <c r="L25" s="1">
        <v>-0.1853571</v>
      </c>
      <c r="M25" s="1">
        <v>0.52666120000000005</v>
      </c>
      <c r="N25" s="14">
        <v>0.1928018</v>
      </c>
      <c r="O25" s="15">
        <v>-0.3449257</v>
      </c>
      <c r="P25" s="1">
        <v>-0.96727030000000003</v>
      </c>
      <c r="Q25" s="1">
        <v>-0.64384989999999998</v>
      </c>
      <c r="R25" s="1">
        <v>-0.44113960000000002</v>
      </c>
      <c r="S25" s="1">
        <v>-0.19951569999999999</v>
      </c>
      <c r="T25" s="14">
        <v>-0.86561010000000005</v>
      </c>
      <c r="U25" s="15"/>
      <c r="V25" s="1">
        <v>0.9688213</v>
      </c>
      <c r="W25" s="1">
        <v>0.1093252</v>
      </c>
      <c r="X25" s="1">
        <v>0.99269260000000004</v>
      </c>
      <c r="Y25" s="1"/>
      <c r="Z25" s="14">
        <v>0.45488479999999998</v>
      </c>
    </row>
    <row r="26" spans="1:26" ht="16" thickBot="1">
      <c r="A26" s="18"/>
      <c r="B26" s="44" t="s">
        <v>76</v>
      </c>
      <c r="C26" s="18">
        <v>-0.91883190000000003</v>
      </c>
      <c r="D26" s="19">
        <v>-0.66079290000000002</v>
      </c>
      <c r="E26" s="19">
        <v>0.31547350000000002</v>
      </c>
      <c r="F26" s="19">
        <v>0.42021710000000001</v>
      </c>
      <c r="G26" s="19">
        <v>-0.57120930000000003</v>
      </c>
      <c r="H26" s="17">
        <v>0.98682760000000003</v>
      </c>
      <c r="I26" s="18">
        <v>0.53695970000000004</v>
      </c>
      <c r="J26" s="19">
        <v>0.94640089999999999</v>
      </c>
      <c r="K26" s="19">
        <v>0.65891889999999997</v>
      </c>
      <c r="L26" s="19">
        <v>0.77893250000000003</v>
      </c>
      <c r="M26" s="19">
        <v>0.50600920000000005</v>
      </c>
      <c r="N26" s="17">
        <v>0.39698099999999997</v>
      </c>
      <c r="O26" s="18">
        <v>0.67692960000000002</v>
      </c>
      <c r="P26" s="19">
        <v>-0.50178029999999996</v>
      </c>
      <c r="Q26" s="19">
        <v>0.3866327</v>
      </c>
      <c r="R26" s="19">
        <v>-0.33628960000000002</v>
      </c>
      <c r="S26" s="19">
        <v>-0.73597440000000003</v>
      </c>
      <c r="T26" s="17">
        <v>-0.24398329999999999</v>
      </c>
      <c r="U26" s="18"/>
      <c r="V26" s="19">
        <v>0.39464909999999997</v>
      </c>
      <c r="W26" s="19">
        <v>0.39160220000000001</v>
      </c>
      <c r="X26" s="19">
        <v>0.3853972</v>
      </c>
      <c r="Y26" s="19">
        <v>0.45488479999999998</v>
      </c>
      <c r="Z26" s="17"/>
    </row>
    <row r="27" spans="1:26">
      <c r="C27" s="15"/>
      <c r="D27" s="1"/>
      <c r="E27" s="1"/>
      <c r="F27" s="1"/>
      <c r="G27" s="1"/>
      <c r="H27" s="14"/>
      <c r="I27" s="15"/>
      <c r="J27" s="1"/>
      <c r="K27" s="1"/>
      <c r="L27" s="1"/>
      <c r="M27" s="1"/>
      <c r="N27" s="14"/>
      <c r="O27" s="15"/>
      <c r="P27" s="1"/>
      <c r="Q27" s="1"/>
      <c r="R27" s="1"/>
      <c r="S27" s="1"/>
      <c r="T27" s="14"/>
      <c r="U27" s="15"/>
      <c r="V27" s="1"/>
      <c r="W27" s="1"/>
      <c r="X27" s="1"/>
      <c r="Y27" s="1"/>
      <c r="Z27" s="14"/>
    </row>
    <row r="28" spans="1:26" ht="16" thickBot="1">
      <c r="A28" s="5" t="s">
        <v>25</v>
      </c>
      <c r="B28" s="5" t="s">
        <v>25</v>
      </c>
      <c r="C28" s="15"/>
      <c r="D28" s="1"/>
      <c r="E28" s="1"/>
      <c r="F28" s="1"/>
      <c r="G28" s="1"/>
      <c r="H28" s="14"/>
      <c r="I28" s="15"/>
      <c r="J28" s="1"/>
      <c r="K28" s="1"/>
      <c r="L28" s="1"/>
      <c r="M28" s="1"/>
      <c r="N28" s="14"/>
      <c r="O28" s="15"/>
      <c r="P28" s="1"/>
      <c r="Q28" s="1"/>
      <c r="R28" s="1"/>
      <c r="S28" s="1"/>
      <c r="T28" s="14"/>
      <c r="U28" s="15"/>
      <c r="V28" s="1"/>
      <c r="W28" s="1"/>
      <c r="X28" s="1"/>
      <c r="Y28" s="1"/>
      <c r="Z28" s="14"/>
    </row>
    <row r="29" spans="1:26">
      <c r="A29" s="9"/>
      <c r="B29" s="41" t="s">
        <v>31</v>
      </c>
      <c r="C29" s="9"/>
      <c r="D29" s="2">
        <v>-0.87510350000000003</v>
      </c>
      <c r="E29" s="2">
        <v>0.31306129999999999</v>
      </c>
      <c r="F29" s="2">
        <v>0.15560099999999999</v>
      </c>
      <c r="G29" s="2">
        <v>0.56569539999999996</v>
      </c>
      <c r="H29" s="10">
        <v>-0.37789699999999998</v>
      </c>
      <c r="I29" s="9">
        <v>0.71707569999999998</v>
      </c>
      <c r="J29" s="2">
        <v>-0.69903230000000005</v>
      </c>
      <c r="K29" s="2">
        <v>0.3344066</v>
      </c>
      <c r="L29" s="2">
        <v>0.7217557</v>
      </c>
      <c r="M29" s="2">
        <v>-9.1722390000000001E-2</v>
      </c>
      <c r="N29" s="10">
        <v>0.22178510000000001</v>
      </c>
      <c r="O29" s="9">
        <v>-0.6354168</v>
      </c>
      <c r="P29" s="2">
        <v>0.53997079999999997</v>
      </c>
      <c r="Q29" s="2">
        <v>-0.25099949999999999</v>
      </c>
      <c r="R29" s="2">
        <v>0.84244050000000004</v>
      </c>
      <c r="S29" s="2">
        <v>-3.9025079999999997E-2</v>
      </c>
      <c r="T29" s="10">
        <v>0.903725</v>
      </c>
      <c r="U29" s="9">
        <v>0.86560499999999996</v>
      </c>
      <c r="V29" s="2">
        <v>-0.28447820000000001</v>
      </c>
      <c r="W29" s="2">
        <v>0.45866030000000002</v>
      </c>
      <c r="X29" s="2">
        <v>6.9428909999999996E-2</v>
      </c>
      <c r="Y29" s="2">
        <v>-0.68620539999999997</v>
      </c>
      <c r="Z29" s="10">
        <v>-0.48178409999999999</v>
      </c>
    </row>
    <row r="30" spans="1:26">
      <c r="A30" s="15"/>
      <c r="B30" s="43" t="s">
        <v>37</v>
      </c>
      <c r="C30" s="15">
        <v>-0.87510350000000003</v>
      </c>
      <c r="D30" s="1"/>
      <c r="E30" s="1">
        <v>-0.1062645</v>
      </c>
      <c r="F30" s="1">
        <v>-0.37302279999999999</v>
      </c>
      <c r="G30" s="1">
        <v>-0.67986530000000001</v>
      </c>
      <c r="H30" s="14">
        <v>7.4536530000000004E-2</v>
      </c>
      <c r="I30" s="15">
        <v>-0.76490369999999996</v>
      </c>
      <c r="J30" s="1">
        <v>0.84165849999999998</v>
      </c>
      <c r="K30" s="1">
        <v>-9.9808040000000001E-2</v>
      </c>
      <c r="L30" s="1">
        <v>-0.31130849999999999</v>
      </c>
      <c r="M30" s="1">
        <v>-4.378684E-2</v>
      </c>
      <c r="N30" s="14">
        <v>5.9106480000000003E-2</v>
      </c>
      <c r="O30" s="15">
        <v>0.80848929999999997</v>
      </c>
      <c r="P30" s="1">
        <v>-0.24104110000000001</v>
      </c>
      <c r="Q30" s="1">
        <v>0.68175209999999997</v>
      </c>
      <c r="R30" s="1">
        <v>-0.51988610000000002</v>
      </c>
      <c r="S30" s="1">
        <v>0.50298509999999996</v>
      </c>
      <c r="T30" s="14">
        <v>-0.97575750000000006</v>
      </c>
      <c r="U30" s="15">
        <v>-0.54714160000000001</v>
      </c>
      <c r="V30" s="1">
        <v>0.32454549999999999</v>
      </c>
      <c r="W30" s="1">
        <v>-8.2477410000000001E-2</v>
      </c>
      <c r="X30" s="1">
        <v>-0.23904729999999999</v>
      </c>
      <c r="Y30" s="1">
        <v>0.27242660000000002</v>
      </c>
      <c r="Z30" s="14">
        <v>0.3890653</v>
      </c>
    </row>
    <row r="31" spans="1:26">
      <c r="A31" s="15"/>
      <c r="B31" s="43" t="s">
        <v>74</v>
      </c>
      <c r="C31" s="15">
        <v>0.31306129999999999</v>
      </c>
      <c r="D31" s="1">
        <v>-0.1062645</v>
      </c>
      <c r="E31" s="1"/>
      <c r="F31" s="1">
        <v>0.63784249999999998</v>
      </c>
      <c r="G31" s="1">
        <v>0.69100470000000003</v>
      </c>
      <c r="H31" s="14">
        <v>-0.97342030000000002</v>
      </c>
      <c r="I31" s="15">
        <v>-0.43676979999999999</v>
      </c>
      <c r="J31" s="1">
        <v>-0.52675930000000004</v>
      </c>
      <c r="K31" s="1">
        <v>0.99796689999999999</v>
      </c>
      <c r="L31" s="1">
        <v>0.6343512</v>
      </c>
      <c r="M31" s="1">
        <v>0.73331000000000002</v>
      </c>
      <c r="N31" s="14">
        <v>0.97834339999999997</v>
      </c>
      <c r="O31" s="15">
        <v>-0.52161279999999999</v>
      </c>
      <c r="P31" s="1">
        <v>0.94719039999999999</v>
      </c>
      <c r="Q31" s="1">
        <v>0.392683</v>
      </c>
      <c r="R31" s="1">
        <v>0.68256919999999999</v>
      </c>
      <c r="S31" s="1">
        <v>0.53993970000000002</v>
      </c>
      <c r="T31" s="14">
        <v>0.3212796</v>
      </c>
      <c r="U31" s="15">
        <v>0.20180690000000001</v>
      </c>
      <c r="V31" s="1">
        <v>0.80146589999999995</v>
      </c>
      <c r="W31" s="1">
        <v>-0.1552105</v>
      </c>
      <c r="X31" s="1">
        <v>0.71383390000000002</v>
      </c>
      <c r="Y31" s="1">
        <v>-0.21657209999999999</v>
      </c>
      <c r="Z31" s="14">
        <v>-0.94671360000000004</v>
      </c>
    </row>
    <row r="32" spans="1:26">
      <c r="A32" s="15" t="s">
        <v>62</v>
      </c>
      <c r="B32" s="43" t="s">
        <v>49</v>
      </c>
      <c r="C32" s="15">
        <v>0.15560099999999999</v>
      </c>
      <c r="D32" s="1">
        <v>-0.37302279999999999</v>
      </c>
      <c r="E32" s="1">
        <v>0.63784249999999998</v>
      </c>
      <c r="F32" s="1"/>
      <c r="G32" s="1">
        <v>0.90204070000000003</v>
      </c>
      <c r="H32" s="14">
        <v>-0.45150289999999998</v>
      </c>
      <c r="I32" s="15">
        <v>-0.2956665</v>
      </c>
      <c r="J32" s="1">
        <v>-0.79987240000000004</v>
      </c>
      <c r="K32" s="1">
        <v>0.58982000000000001</v>
      </c>
      <c r="L32" s="1">
        <v>-3.7903029999999997E-2</v>
      </c>
      <c r="M32" s="1">
        <v>0.9368225</v>
      </c>
      <c r="N32" s="14">
        <v>0.48448200000000002</v>
      </c>
      <c r="O32" s="15">
        <v>-0.842696</v>
      </c>
      <c r="P32" s="1">
        <v>0.44413209999999997</v>
      </c>
      <c r="Q32" s="1">
        <v>-0.37020199999999998</v>
      </c>
      <c r="R32" s="1">
        <v>0.16668269999999999</v>
      </c>
      <c r="S32" s="1">
        <v>-0.2702079</v>
      </c>
      <c r="T32" s="14">
        <v>0.49332549999999997</v>
      </c>
      <c r="U32" s="15">
        <v>-0.29134349999999998</v>
      </c>
      <c r="V32" s="1">
        <v>0.69087600000000005</v>
      </c>
      <c r="W32" s="1">
        <v>-0.76267640000000003</v>
      </c>
      <c r="X32" s="1">
        <v>0.98658230000000002</v>
      </c>
      <c r="Y32" s="1">
        <v>0.45128950000000001</v>
      </c>
      <c r="Z32" s="14">
        <v>-0.7917284</v>
      </c>
    </row>
    <row r="33" spans="1:26">
      <c r="A33" s="15"/>
      <c r="B33" s="43" t="s">
        <v>55</v>
      </c>
      <c r="C33" s="15">
        <v>0.56569539999999996</v>
      </c>
      <c r="D33" s="1">
        <v>-0.67986530000000001</v>
      </c>
      <c r="E33" s="1">
        <v>0.69100470000000003</v>
      </c>
      <c r="F33" s="1">
        <v>0.90204070000000003</v>
      </c>
      <c r="G33" s="1"/>
      <c r="H33" s="14">
        <v>-0.56676519999999997</v>
      </c>
      <c r="I33" s="15">
        <v>4.8850089999999999E-2</v>
      </c>
      <c r="J33" s="1">
        <v>-0.96747559999999999</v>
      </c>
      <c r="K33" s="1">
        <v>0.66116330000000001</v>
      </c>
      <c r="L33" s="1">
        <v>0.30349310000000002</v>
      </c>
      <c r="M33" s="1">
        <v>0.74924729999999995</v>
      </c>
      <c r="N33" s="14">
        <v>0.52701869999999995</v>
      </c>
      <c r="O33" s="15">
        <v>-0.97476929999999995</v>
      </c>
      <c r="P33" s="1">
        <v>0.62890869999999999</v>
      </c>
      <c r="Q33" s="1">
        <v>-0.39065949999999999</v>
      </c>
      <c r="R33" s="1">
        <v>0.52258680000000002</v>
      </c>
      <c r="S33" s="1">
        <v>-0.21318380000000001</v>
      </c>
      <c r="T33" s="14">
        <v>0.79829190000000005</v>
      </c>
      <c r="U33" s="15">
        <v>0.1419916</v>
      </c>
      <c r="V33" s="1">
        <v>0.47069109999999997</v>
      </c>
      <c r="W33" s="1">
        <v>-0.42789830000000001</v>
      </c>
      <c r="X33" s="1">
        <v>0.85751670000000002</v>
      </c>
      <c r="Y33" s="1">
        <v>6.344706E-2</v>
      </c>
      <c r="Z33" s="14">
        <v>-0.88539780000000001</v>
      </c>
    </row>
    <row r="34" spans="1:26" ht="16" thickBot="1">
      <c r="A34" s="18"/>
      <c r="B34" s="44" t="s">
        <v>61</v>
      </c>
      <c r="C34" s="18">
        <v>-0.37789699999999998</v>
      </c>
      <c r="D34" s="19">
        <v>7.4536530000000004E-2</v>
      </c>
      <c r="E34" s="19">
        <v>-0.97342030000000002</v>
      </c>
      <c r="F34" s="19">
        <v>-0.45150289999999998</v>
      </c>
      <c r="G34" s="19">
        <v>-0.56676519999999997</v>
      </c>
      <c r="H34" s="17"/>
      <c r="I34" s="18">
        <v>0.36282789999999998</v>
      </c>
      <c r="J34" s="19">
        <v>0.41860890000000001</v>
      </c>
      <c r="K34" s="19">
        <v>-0.98603200000000002</v>
      </c>
      <c r="L34" s="19">
        <v>-0.77690090000000001</v>
      </c>
      <c r="M34" s="19">
        <v>-0.56055969999999999</v>
      </c>
      <c r="N34" s="17">
        <v>-0.98579589999999995</v>
      </c>
      <c r="O34" s="18">
        <v>0.39648499999999998</v>
      </c>
      <c r="P34" s="19">
        <v>-0.98331760000000001</v>
      </c>
      <c r="Q34" s="19">
        <v>-0.53117919999999996</v>
      </c>
      <c r="R34" s="19">
        <v>-0.78218390000000004</v>
      </c>
      <c r="S34" s="19">
        <v>-0.68399860000000001</v>
      </c>
      <c r="T34" s="17">
        <v>-0.2859544</v>
      </c>
      <c r="U34" s="18">
        <v>-0.36837429999999999</v>
      </c>
      <c r="V34" s="19">
        <v>-0.69367429999999997</v>
      </c>
      <c r="W34" s="19">
        <v>-6.9300470000000003E-2</v>
      </c>
      <c r="X34" s="19">
        <v>-0.53542690000000004</v>
      </c>
      <c r="Y34" s="19">
        <v>0.4178615</v>
      </c>
      <c r="Z34" s="17">
        <v>0.88133570000000006</v>
      </c>
    </row>
    <row r="35" spans="1:26">
      <c r="A35" s="9"/>
      <c r="B35" s="41" t="s">
        <v>31</v>
      </c>
      <c r="C35" s="9">
        <v>0.71707569999999998</v>
      </c>
      <c r="D35" s="2">
        <v>-0.76490369999999996</v>
      </c>
      <c r="E35" s="2">
        <v>-0.43676979999999999</v>
      </c>
      <c r="F35" s="2">
        <v>-0.2956665</v>
      </c>
      <c r="G35" s="2">
        <v>4.8850089999999999E-2</v>
      </c>
      <c r="H35" s="10">
        <v>0.36282789999999998</v>
      </c>
      <c r="I35" s="9"/>
      <c r="J35" s="2">
        <v>-0.13789029999999999</v>
      </c>
      <c r="K35" s="2">
        <v>-0.34544350000000001</v>
      </c>
      <c r="L35" s="2">
        <v>0.17176069999999999</v>
      </c>
      <c r="M35" s="2">
        <v>-0.59390410000000005</v>
      </c>
      <c r="N35" s="10">
        <v>-0.30849589999999999</v>
      </c>
      <c r="O35" s="9">
        <v>7.7804290000000002E-3</v>
      </c>
      <c r="P35" s="2">
        <v>0.20674970000000001</v>
      </c>
      <c r="Q35" s="2">
        <v>-0.15759889999999999</v>
      </c>
      <c r="R35" s="2">
        <v>0.37432219999999999</v>
      </c>
      <c r="S35" s="2">
        <v>-0.30359609999999998</v>
      </c>
      <c r="T35" s="10">
        <v>0.49490309999999998</v>
      </c>
      <c r="U35" s="9">
        <v>0.65553519999999998</v>
      </c>
      <c r="V35" s="2">
        <v>-0.850441</v>
      </c>
      <c r="W35" s="2">
        <v>0.52129720000000002</v>
      </c>
      <c r="X35" s="2">
        <v>-0.4357511</v>
      </c>
      <c r="Y35" s="2">
        <v>-0.46745429999999999</v>
      </c>
      <c r="Z35" s="10">
        <v>0.22978019999999999</v>
      </c>
    </row>
    <row r="36" spans="1:26">
      <c r="A36" s="15"/>
      <c r="B36" s="43" t="s">
        <v>37</v>
      </c>
      <c r="C36" s="15">
        <v>-0.69903230000000005</v>
      </c>
      <c r="D36" s="1">
        <v>0.84165849999999998</v>
      </c>
      <c r="E36" s="1">
        <v>-0.52675930000000004</v>
      </c>
      <c r="F36" s="1">
        <v>-0.79987240000000004</v>
      </c>
      <c r="G36" s="1">
        <v>-0.96747559999999999</v>
      </c>
      <c r="H36" s="14">
        <v>0.41860890000000001</v>
      </c>
      <c r="I36" s="15">
        <v>-0.13789029999999999</v>
      </c>
      <c r="J36" s="1"/>
      <c r="K36" s="1">
        <v>-0.39319110000000002</v>
      </c>
      <c r="L36" s="1">
        <v>-0.29808899999999999</v>
      </c>
      <c r="M36" s="1">
        <v>-0.54780169999999995</v>
      </c>
      <c r="N36" s="14">
        <v>-0.1145403</v>
      </c>
      <c r="O36" s="15">
        <v>0.96404369999999995</v>
      </c>
      <c r="P36" s="1">
        <v>0.1715923</v>
      </c>
      <c r="Q36" s="1">
        <v>0.63391830000000005</v>
      </c>
      <c r="R36" s="1">
        <v>-0.28517379999999998</v>
      </c>
      <c r="S36" s="1">
        <v>0.44507770000000002</v>
      </c>
      <c r="T36" s="14">
        <v>8.0677899999999997E-2</v>
      </c>
      <c r="U36" s="15">
        <v>-0.26571679999999998</v>
      </c>
      <c r="V36" s="1">
        <v>-0.23240959999999999</v>
      </c>
      <c r="W36" s="1">
        <v>0.31107089999999998</v>
      </c>
      <c r="X36" s="1">
        <v>-0.71902069999999996</v>
      </c>
      <c r="Y36" s="1">
        <v>1.665173E-2</v>
      </c>
      <c r="Z36" s="14">
        <v>0.77175439999999995</v>
      </c>
    </row>
    <row r="37" spans="1:26">
      <c r="A37" s="15"/>
      <c r="B37" s="43" t="s">
        <v>74</v>
      </c>
      <c r="C37" s="15">
        <v>0.3344066</v>
      </c>
      <c r="D37" s="1">
        <v>-9.9808040000000001E-2</v>
      </c>
      <c r="E37" s="1">
        <v>0.99796689999999999</v>
      </c>
      <c r="F37" s="1">
        <v>0.58982000000000001</v>
      </c>
      <c r="G37" s="1">
        <v>0.66116330000000001</v>
      </c>
      <c r="H37" s="14">
        <v>-0.98603200000000002</v>
      </c>
      <c r="I37" s="15">
        <v>-0.34544350000000001</v>
      </c>
      <c r="J37" s="1">
        <v>-0.39319110000000002</v>
      </c>
      <c r="K37" s="1"/>
      <c r="L37" s="1">
        <v>0.65896690000000002</v>
      </c>
      <c r="M37" s="1">
        <v>0.67030290000000003</v>
      </c>
      <c r="N37" s="14">
        <v>0.94421770000000005</v>
      </c>
      <c r="O37" s="15">
        <v>-0.2859701</v>
      </c>
      <c r="P37" s="1">
        <v>0.52281109999999997</v>
      </c>
      <c r="Q37" s="1">
        <v>0.4112692</v>
      </c>
      <c r="R37" s="1">
        <v>0.70746540000000002</v>
      </c>
      <c r="S37" s="1">
        <v>0.59274729999999998</v>
      </c>
      <c r="T37" s="14">
        <v>0.25228529999999999</v>
      </c>
      <c r="U37" s="15">
        <v>0.25037019999999999</v>
      </c>
      <c r="V37" s="1">
        <v>0.77493190000000001</v>
      </c>
      <c r="W37" s="1">
        <v>-9.3182979999999999E-2</v>
      </c>
      <c r="X37" s="1">
        <v>0.66817269999999995</v>
      </c>
      <c r="Y37" s="1">
        <v>-0.27439780000000003</v>
      </c>
      <c r="Z37" s="14">
        <v>-0.93409509999999996</v>
      </c>
    </row>
    <row r="38" spans="1:26">
      <c r="A38" s="15" t="s">
        <v>0</v>
      </c>
      <c r="B38" s="43" t="s">
        <v>49</v>
      </c>
      <c r="C38" s="15">
        <v>0.7217557</v>
      </c>
      <c r="D38" s="1">
        <v>-0.31130849999999999</v>
      </c>
      <c r="E38" s="1">
        <v>0.6343512</v>
      </c>
      <c r="F38" s="1">
        <v>-3.7903029999999997E-2</v>
      </c>
      <c r="G38" s="1">
        <v>0.30349310000000002</v>
      </c>
      <c r="H38" s="14">
        <v>-0.77690090000000001</v>
      </c>
      <c r="I38" s="15">
        <v>0.17176069999999999</v>
      </c>
      <c r="J38" s="1">
        <v>-0.29808899999999999</v>
      </c>
      <c r="K38" s="1">
        <v>0.65896690000000002</v>
      </c>
      <c r="L38" s="1"/>
      <c r="M38" s="1">
        <v>-3.713926E-2</v>
      </c>
      <c r="N38" s="14">
        <v>0.57817770000000002</v>
      </c>
      <c r="O38" s="15">
        <v>-0.21805469999999999</v>
      </c>
      <c r="P38" s="1">
        <v>0.28172900000000001</v>
      </c>
      <c r="Q38" s="1">
        <v>0.29743180000000002</v>
      </c>
      <c r="R38" s="1">
        <v>0.85342039999999997</v>
      </c>
      <c r="S38" s="1">
        <v>0.59817319999999996</v>
      </c>
      <c r="T38" s="14">
        <v>9.2846540000000005E-2</v>
      </c>
      <c r="U38" s="15">
        <v>0.86211939999999998</v>
      </c>
      <c r="V38" s="1">
        <v>8.9586700000000005E-2</v>
      </c>
      <c r="W38" s="1">
        <v>0.64648490000000003</v>
      </c>
      <c r="X38" s="1">
        <v>-6.0235380000000002E-3</v>
      </c>
      <c r="Y38" s="1">
        <v>-0.89058179999999998</v>
      </c>
      <c r="Z38" s="14">
        <v>-0.56914799999999999</v>
      </c>
    </row>
    <row r="39" spans="1:26">
      <c r="A39" s="15"/>
      <c r="B39" s="43" t="s">
        <v>55</v>
      </c>
      <c r="C39" s="15">
        <v>-9.1722390000000001E-2</v>
      </c>
      <c r="D39" s="1">
        <v>-4.378684E-2</v>
      </c>
      <c r="E39" s="1">
        <v>0.73331000000000002</v>
      </c>
      <c r="F39" s="1">
        <v>0.9368225</v>
      </c>
      <c r="G39" s="1">
        <v>0.74924729999999995</v>
      </c>
      <c r="H39" s="14">
        <v>-0.56055969999999999</v>
      </c>
      <c r="I39" s="15">
        <v>-0.59390410000000005</v>
      </c>
      <c r="J39" s="1">
        <v>-0.54780169999999995</v>
      </c>
      <c r="K39" s="1">
        <v>0.67030290000000003</v>
      </c>
      <c r="L39" s="1">
        <v>-3.713926E-2</v>
      </c>
      <c r="M39" s="1"/>
      <c r="N39" s="14">
        <v>0.54738960000000003</v>
      </c>
      <c r="O39" s="15">
        <v>-0.52599859999999998</v>
      </c>
      <c r="P39" s="1">
        <v>0.1431704</v>
      </c>
      <c r="Q39" s="1">
        <v>-9.1036010000000001E-2</v>
      </c>
      <c r="R39" s="1">
        <v>6.1095950000000003E-2</v>
      </c>
      <c r="S39" s="1">
        <v>-2.947106E-2</v>
      </c>
      <c r="T39" s="14">
        <v>1.3306409999999999E-2</v>
      </c>
      <c r="U39" s="15">
        <v>-0.43000559999999999</v>
      </c>
      <c r="V39" s="1">
        <v>0.89618719999999996</v>
      </c>
      <c r="W39" s="1">
        <v>-0.78461930000000002</v>
      </c>
      <c r="X39" s="1">
        <v>0.98011680000000001</v>
      </c>
      <c r="Y39" s="1">
        <v>0.49045450000000002</v>
      </c>
      <c r="Z39" s="14">
        <v>-0.77927049999999998</v>
      </c>
    </row>
    <row r="40" spans="1:26" ht="16" thickBot="1">
      <c r="A40" s="18"/>
      <c r="B40" s="44" t="s">
        <v>61</v>
      </c>
      <c r="C40" s="18">
        <v>0.22178510000000001</v>
      </c>
      <c r="D40" s="19">
        <v>5.9106480000000003E-2</v>
      </c>
      <c r="E40" s="19">
        <v>0.97834339999999997</v>
      </c>
      <c r="F40" s="19">
        <v>0.48448200000000002</v>
      </c>
      <c r="G40" s="19">
        <v>0.52701869999999995</v>
      </c>
      <c r="H40" s="17">
        <v>-0.98579589999999995</v>
      </c>
      <c r="I40" s="18">
        <v>-0.30849589999999999</v>
      </c>
      <c r="J40" s="19">
        <v>-0.1145403</v>
      </c>
      <c r="K40" s="19">
        <v>0.94421770000000005</v>
      </c>
      <c r="L40" s="19">
        <v>0.57817770000000002</v>
      </c>
      <c r="M40" s="19">
        <v>0.54738960000000003</v>
      </c>
      <c r="N40" s="17"/>
      <c r="O40" s="18">
        <v>2.9569870000000002E-2</v>
      </c>
      <c r="P40" s="19">
        <v>0.73685849999999997</v>
      </c>
      <c r="Q40" s="19">
        <v>0.67269460000000003</v>
      </c>
      <c r="R40" s="19">
        <v>0.72568310000000003</v>
      </c>
      <c r="S40" s="19">
        <v>0.74192829999999999</v>
      </c>
      <c r="T40" s="17">
        <v>0.45630929999999997</v>
      </c>
      <c r="U40" s="18">
        <v>0.21485380000000001</v>
      </c>
      <c r="V40" s="19">
        <v>0.79694529999999997</v>
      </c>
      <c r="W40" s="19">
        <v>-4.4049770000000002E-2</v>
      </c>
      <c r="X40" s="19">
        <v>0.58548049999999996</v>
      </c>
      <c r="Y40" s="19">
        <v>-0.28989779999999998</v>
      </c>
      <c r="Z40" s="17">
        <v>-0.86096640000000002</v>
      </c>
    </row>
    <row r="41" spans="1:26">
      <c r="A41" s="9"/>
      <c r="B41" s="41" t="s">
        <v>31</v>
      </c>
      <c r="C41" s="9">
        <v>-0.6354168</v>
      </c>
      <c r="D41" s="2">
        <v>0.80848929999999997</v>
      </c>
      <c r="E41" s="2">
        <v>-0.52161279999999999</v>
      </c>
      <c r="F41" s="2">
        <v>-0.842696</v>
      </c>
      <c r="G41" s="2">
        <v>-0.97476929999999995</v>
      </c>
      <c r="H41" s="10">
        <v>0.39648499999999998</v>
      </c>
      <c r="I41" s="9">
        <v>7.7804290000000002E-3</v>
      </c>
      <c r="J41" s="2">
        <v>0.96404369999999995</v>
      </c>
      <c r="K41" s="2">
        <v>-0.2859701</v>
      </c>
      <c r="L41" s="2">
        <v>-0.21805469999999999</v>
      </c>
      <c r="M41" s="2">
        <v>-0.52599859999999998</v>
      </c>
      <c r="N41" s="10">
        <v>2.9569870000000002E-2</v>
      </c>
      <c r="O41" s="9"/>
      <c r="P41" s="2">
        <v>0.41239179999999998</v>
      </c>
      <c r="Q41" s="2">
        <v>0.75213620000000003</v>
      </c>
      <c r="R41" s="2">
        <v>-8.4044930000000004E-2</v>
      </c>
      <c r="S41" s="2">
        <v>0.50313810000000003</v>
      </c>
      <c r="T41" s="10">
        <v>0.33948440000000002</v>
      </c>
      <c r="U41" s="9">
        <v>-0.18175959999999999</v>
      </c>
      <c r="V41" s="2">
        <v>-0.27627620000000003</v>
      </c>
      <c r="W41" s="2">
        <v>0.39170719999999998</v>
      </c>
      <c r="X41" s="2">
        <v>-0.76410960000000006</v>
      </c>
      <c r="Y41" s="2">
        <v>-6.7731250000000007E-2</v>
      </c>
      <c r="Z41" s="10">
        <v>0.76849100000000004</v>
      </c>
    </row>
    <row r="42" spans="1:26">
      <c r="A42" s="15"/>
      <c r="B42" s="43" t="s">
        <v>37</v>
      </c>
      <c r="C42" s="15">
        <v>0.53997079999999997</v>
      </c>
      <c r="D42" s="1">
        <v>-0.24104110000000001</v>
      </c>
      <c r="E42" s="1">
        <v>0.94719039999999999</v>
      </c>
      <c r="F42" s="1">
        <v>0.44413209999999997</v>
      </c>
      <c r="G42" s="1">
        <v>0.62890869999999999</v>
      </c>
      <c r="H42" s="14">
        <v>-0.98331760000000001</v>
      </c>
      <c r="I42" s="15">
        <v>0.20674970000000001</v>
      </c>
      <c r="J42" s="1">
        <v>0.1715923</v>
      </c>
      <c r="K42" s="1">
        <v>0.52281109999999997</v>
      </c>
      <c r="L42" s="1">
        <v>0.28172900000000001</v>
      </c>
      <c r="M42" s="1">
        <v>0.1431704</v>
      </c>
      <c r="N42" s="14">
        <v>0.73685849999999997</v>
      </c>
      <c r="O42" s="15">
        <v>0.41239179999999998</v>
      </c>
      <c r="P42" s="1"/>
      <c r="Q42" s="1">
        <v>0.76888270000000003</v>
      </c>
      <c r="R42" s="1">
        <v>0.69590470000000004</v>
      </c>
      <c r="S42" s="1">
        <v>0.54900190000000004</v>
      </c>
      <c r="T42" s="14">
        <v>0.92026810000000003</v>
      </c>
      <c r="U42" s="15">
        <v>0.50317500000000004</v>
      </c>
      <c r="V42" s="1">
        <v>0.57616999999999996</v>
      </c>
      <c r="W42" s="1">
        <v>0.15001980000000001</v>
      </c>
      <c r="X42" s="1">
        <v>0.50329089999999999</v>
      </c>
      <c r="Y42" s="1">
        <v>-0.51219760000000003</v>
      </c>
      <c r="Z42" s="14">
        <v>-0.89739780000000002</v>
      </c>
    </row>
    <row r="43" spans="1:26">
      <c r="A43" s="15"/>
      <c r="B43" s="43" t="s">
        <v>74</v>
      </c>
      <c r="C43" s="15">
        <v>-0.25099949999999999</v>
      </c>
      <c r="D43" s="1">
        <v>0.68175209999999997</v>
      </c>
      <c r="E43" s="1">
        <v>0.392683</v>
      </c>
      <c r="F43" s="1">
        <v>-0.37020199999999998</v>
      </c>
      <c r="G43" s="1">
        <v>-0.39065949999999999</v>
      </c>
      <c r="H43" s="14">
        <v>-0.53117919999999996</v>
      </c>
      <c r="I43" s="15">
        <v>-0.15759889999999999</v>
      </c>
      <c r="J43" s="1">
        <v>0.63391830000000005</v>
      </c>
      <c r="K43" s="1">
        <v>0.4112692</v>
      </c>
      <c r="L43" s="1">
        <v>0.29743180000000002</v>
      </c>
      <c r="M43" s="1">
        <v>-9.1036010000000001E-2</v>
      </c>
      <c r="N43" s="14">
        <v>0.67269460000000003</v>
      </c>
      <c r="O43" s="15">
        <v>0.75213620000000003</v>
      </c>
      <c r="P43" s="1">
        <v>0.76888270000000003</v>
      </c>
      <c r="Q43" s="1"/>
      <c r="R43" s="1">
        <v>0.46015410000000001</v>
      </c>
      <c r="S43" s="1">
        <v>0.89246570000000003</v>
      </c>
      <c r="T43" s="14">
        <v>0.52422049999999998</v>
      </c>
      <c r="U43" s="15">
        <v>0.1583328</v>
      </c>
      <c r="V43" s="1">
        <v>0.37071979999999999</v>
      </c>
      <c r="W43" s="1">
        <v>0.41947869999999998</v>
      </c>
      <c r="X43" s="1">
        <v>-0.22205630000000001</v>
      </c>
      <c r="Y43" s="1">
        <v>-0.43324620000000003</v>
      </c>
      <c r="Z43" s="14">
        <v>-8.198453E-2</v>
      </c>
    </row>
    <row r="44" spans="1:26">
      <c r="A44" s="15" t="s">
        <v>1</v>
      </c>
      <c r="B44" s="43" t="s">
        <v>49</v>
      </c>
      <c r="C44" s="15">
        <v>0.84244050000000004</v>
      </c>
      <c r="D44" s="1">
        <v>-0.51988610000000002</v>
      </c>
      <c r="E44" s="1">
        <v>0.68256919999999999</v>
      </c>
      <c r="F44" s="1">
        <v>0.16668269999999999</v>
      </c>
      <c r="G44" s="1">
        <v>0.52258680000000002</v>
      </c>
      <c r="H44" s="14">
        <v>-0.78218390000000004</v>
      </c>
      <c r="I44" s="15">
        <v>0.37432219999999999</v>
      </c>
      <c r="J44" s="1">
        <v>-0.28517379999999998</v>
      </c>
      <c r="K44" s="1">
        <v>0.70746540000000002</v>
      </c>
      <c r="L44" s="1">
        <v>0.85342039999999997</v>
      </c>
      <c r="M44" s="1">
        <v>6.1095950000000003E-2</v>
      </c>
      <c r="N44" s="14">
        <v>0.72568310000000003</v>
      </c>
      <c r="O44" s="15">
        <v>-8.4044930000000004E-2</v>
      </c>
      <c r="P44" s="1">
        <v>0.69590470000000004</v>
      </c>
      <c r="Q44" s="1">
        <v>0.46015410000000001</v>
      </c>
      <c r="R44" s="1"/>
      <c r="S44" s="1">
        <v>0.5488769</v>
      </c>
      <c r="T44" s="14">
        <v>0.58883350000000001</v>
      </c>
      <c r="U44" s="15">
        <v>0.85044090000000006</v>
      </c>
      <c r="V44" s="1">
        <v>0.11204740000000001</v>
      </c>
      <c r="W44" s="1">
        <v>0.50488829999999996</v>
      </c>
      <c r="X44" s="1">
        <v>0.16898289999999999</v>
      </c>
      <c r="Y44" s="1">
        <v>-0.80405590000000005</v>
      </c>
      <c r="Z44" s="14">
        <v>-0.69614450000000005</v>
      </c>
    </row>
    <row r="45" spans="1:26">
      <c r="A45" s="15"/>
      <c r="B45" s="43" t="s">
        <v>55</v>
      </c>
      <c r="C45" s="15">
        <v>-3.9025079999999997E-2</v>
      </c>
      <c r="D45" s="1">
        <v>0.50298509999999996</v>
      </c>
      <c r="E45" s="1">
        <v>0.53993970000000002</v>
      </c>
      <c r="F45" s="1">
        <v>-0.2702079</v>
      </c>
      <c r="G45" s="1">
        <v>-0.21318380000000001</v>
      </c>
      <c r="H45" s="14">
        <v>-0.68399860000000001</v>
      </c>
      <c r="I45" s="15">
        <v>-0.30359609999999998</v>
      </c>
      <c r="J45" s="1">
        <v>0.44507770000000002</v>
      </c>
      <c r="K45" s="1">
        <v>0.59274729999999998</v>
      </c>
      <c r="L45" s="1">
        <v>0.59817319999999996</v>
      </c>
      <c r="M45" s="1">
        <v>-2.947106E-2</v>
      </c>
      <c r="N45" s="14">
        <v>0.74192829999999999</v>
      </c>
      <c r="O45" s="15">
        <v>0.50313810000000003</v>
      </c>
      <c r="P45" s="1">
        <v>0.54900190000000004</v>
      </c>
      <c r="Q45" s="1">
        <v>0.89246570000000003</v>
      </c>
      <c r="R45" s="1">
        <v>0.5488769</v>
      </c>
      <c r="S45" s="1"/>
      <c r="T45" s="14">
        <v>0.21024480000000001</v>
      </c>
      <c r="U45" s="15">
        <v>0.3264804</v>
      </c>
      <c r="V45" s="1">
        <v>0.39396639999999999</v>
      </c>
      <c r="W45" s="1">
        <v>0.47458230000000001</v>
      </c>
      <c r="X45" s="1">
        <v>-0.13270689999999999</v>
      </c>
      <c r="Y45" s="1">
        <v>-0.56544939999999999</v>
      </c>
      <c r="Z45" s="14">
        <v>-0.26021300000000003</v>
      </c>
    </row>
    <row r="46" spans="1:26" ht="16" thickBot="1">
      <c r="A46" s="18"/>
      <c r="B46" s="44" t="s">
        <v>61</v>
      </c>
      <c r="C46" s="18">
        <v>0.903725</v>
      </c>
      <c r="D46" s="19">
        <v>-0.97575750000000006</v>
      </c>
      <c r="E46" s="19">
        <v>0.3212796</v>
      </c>
      <c r="F46" s="19">
        <v>0.49332549999999997</v>
      </c>
      <c r="G46" s="19">
        <v>0.79829190000000005</v>
      </c>
      <c r="H46" s="17">
        <v>-0.2859544</v>
      </c>
      <c r="I46" s="18">
        <v>0.49490309999999998</v>
      </c>
      <c r="J46" s="19">
        <v>8.0677899999999997E-2</v>
      </c>
      <c r="K46" s="19">
        <v>0.25228529999999999</v>
      </c>
      <c r="L46" s="19">
        <v>9.2846540000000005E-2</v>
      </c>
      <c r="M46" s="19">
        <v>1.3306409999999999E-2</v>
      </c>
      <c r="N46" s="17">
        <v>0.45630929999999997</v>
      </c>
      <c r="O46" s="18">
        <v>0.33948440000000002</v>
      </c>
      <c r="P46" s="19">
        <v>0.92026810000000003</v>
      </c>
      <c r="Q46" s="19">
        <v>0.52422049999999998</v>
      </c>
      <c r="R46" s="19">
        <v>0.58883350000000001</v>
      </c>
      <c r="S46" s="19">
        <v>0.21024480000000001</v>
      </c>
      <c r="T46" s="17"/>
      <c r="U46" s="18">
        <v>0.56818500000000005</v>
      </c>
      <c r="V46" s="19">
        <v>-0.1341184</v>
      </c>
      <c r="W46" s="19">
        <v>4.7597859999999999E-2</v>
      </c>
      <c r="X46" s="19">
        <v>0.3825383</v>
      </c>
      <c r="Y46" s="19">
        <v>-0.31019210000000003</v>
      </c>
      <c r="Z46" s="17">
        <v>-0.57842729999999998</v>
      </c>
    </row>
    <row r="47" spans="1:26">
      <c r="A47" s="9"/>
      <c r="B47" s="41" t="s">
        <v>31</v>
      </c>
      <c r="C47" s="9">
        <v>0.86560499999999996</v>
      </c>
      <c r="D47" s="2">
        <v>-0.54714160000000001</v>
      </c>
      <c r="E47" s="2">
        <v>0.20180690000000001</v>
      </c>
      <c r="F47" s="2">
        <v>-0.29134349999999998</v>
      </c>
      <c r="G47" s="2">
        <v>0.1419916</v>
      </c>
      <c r="H47" s="10">
        <v>-0.36837429999999999</v>
      </c>
      <c r="I47" s="9">
        <v>0.65553519999999998</v>
      </c>
      <c r="J47" s="2">
        <v>-0.26571679999999998</v>
      </c>
      <c r="K47" s="2">
        <v>0.25037019999999999</v>
      </c>
      <c r="L47" s="2">
        <v>0.86211939999999998</v>
      </c>
      <c r="M47" s="2">
        <v>-0.43000559999999999</v>
      </c>
      <c r="N47" s="10">
        <v>0.21485380000000001</v>
      </c>
      <c r="O47" s="9">
        <v>-0.18175959999999999</v>
      </c>
      <c r="P47" s="2">
        <v>0.50317500000000004</v>
      </c>
      <c r="Q47" s="2">
        <v>0.1583328</v>
      </c>
      <c r="R47" s="2">
        <v>0.85044090000000006</v>
      </c>
      <c r="S47" s="2">
        <v>0.3264804</v>
      </c>
      <c r="T47" s="10">
        <v>0.56818500000000005</v>
      </c>
      <c r="U47" s="9"/>
      <c r="V47" s="2">
        <v>-0.41346440000000001</v>
      </c>
      <c r="W47" s="2">
        <v>0.83164009999999999</v>
      </c>
      <c r="X47" s="2">
        <v>-0.33048749999999999</v>
      </c>
      <c r="Y47" s="2">
        <v>-0.95420609999999995</v>
      </c>
      <c r="Z47" s="10">
        <v>-0.22908519999999999</v>
      </c>
    </row>
    <row r="48" spans="1:26">
      <c r="A48" s="15"/>
      <c r="B48" s="43" t="s">
        <v>37</v>
      </c>
      <c r="C48" s="15">
        <v>-0.28447820000000001</v>
      </c>
      <c r="D48" s="1">
        <v>0.32454549999999999</v>
      </c>
      <c r="E48" s="1">
        <v>0.80146589999999995</v>
      </c>
      <c r="F48" s="1">
        <v>0.69087600000000005</v>
      </c>
      <c r="G48" s="1">
        <v>0.47069109999999997</v>
      </c>
      <c r="H48" s="14">
        <v>-0.69367429999999997</v>
      </c>
      <c r="I48" s="15">
        <v>-0.850441</v>
      </c>
      <c r="J48" s="1">
        <v>-0.23240959999999999</v>
      </c>
      <c r="K48" s="1">
        <v>0.77493190000000001</v>
      </c>
      <c r="L48" s="1">
        <v>8.9586700000000005E-2</v>
      </c>
      <c r="M48" s="1">
        <v>0.89618719999999996</v>
      </c>
      <c r="N48" s="14">
        <v>0.79694529999999997</v>
      </c>
      <c r="O48" s="15">
        <v>-0.27627620000000003</v>
      </c>
      <c r="P48" s="1">
        <v>0.57616999999999996</v>
      </c>
      <c r="Q48" s="1">
        <v>0.37071979999999999</v>
      </c>
      <c r="R48" s="1">
        <v>0.11204740000000001</v>
      </c>
      <c r="S48" s="1">
        <v>0.39396639999999999</v>
      </c>
      <c r="T48" s="14">
        <v>-0.1341184</v>
      </c>
      <c r="U48" s="15">
        <v>-0.41346440000000001</v>
      </c>
      <c r="V48" s="1"/>
      <c r="W48" s="1">
        <v>-0.59141730000000003</v>
      </c>
      <c r="X48" s="1">
        <v>0.79957940000000005</v>
      </c>
      <c r="Y48" s="1">
        <v>0.33872740000000001</v>
      </c>
      <c r="Z48" s="14">
        <v>-0.69986009999999998</v>
      </c>
    </row>
    <row r="49" spans="1:26">
      <c r="A49" s="15"/>
      <c r="B49" s="43" t="s">
        <v>74</v>
      </c>
      <c r="C49" s="15">
        <v>0.45866030000000002</v>
      </c>
      <c r="D49" s="1">
        <v>-8.2477410000000001E-2</v>
      </c>
      <c r="E49" s="1">
        <v>-0.1552105</v>
      </c>
      <c r="F49" s="1">
        <v>-0.76267640000000003</v>
      </c>
      <c r="G49" s="1">
        <v>-0.42789830000000001</v>
      </c>
      <c r="H49" s="14">
        <v>-6.9300470000000003E-2</v>
      </c>
      <c r="I49" s="15">
        <v>0.52129720000000002</v>
      </c>
      <c r="J49" s="1">
        <v>0.31107089999999998</v>
      </c>
      <c r="K49" s="1">
        <v>-9.3182979999999999E-2</v>
      </c>
      <c r="L49" s="1">
        <v>0.64648490000000003</v>
      </c>
      <c r="M49" s="1">
        <v>-0.78461930000000002</v>
      </c>
      <c r="N49" s="14">
        <v>-4.4049770000000002E-2</v>
      </c>
      <c r="O49" s="15">
        <v>0.39170719999999998</v>
      </c>
      <c r="P49" s="1">
        <v>0.15001980000000001</v>
      </c>
      <c r="Q49" s="1">
        <v>0.41947869999999998</v>
      </c>
      <c r="R49" s="1">
        <v>0.50488829999999996</v>
      </c>
      <c r="S49" s="1">
        <v>0.47458230000000001</v>
      </c>
      <c r="T49" s="14">
        <v>4.7597859999999999E-2</v>
      </c>
      <c r="U49" s="15">
        <v>0.83164009999999999</v>
      </c>
      <c r="V49" s="1">
        <v>-0.59141730000000003</v>
      </c>
      <c r="W49" s="1"/>
      <c r="X49" s="1">
        <v>-0.76359809999999995</v>
      </c>
      <c r="Y49" s="1">
        <v>-0.91866859999999995</v>
      </c>
      <c r="Z49" s="14">
        <v>0.25556580000000001</v>
      </c>
    </row>
    <row r="50" spans="1:26">
      <c r="A50" s="15" t="s">
        <v>63</v>
      </c>
      <c r="B50" s="43" t="s">
        <v>75</v>
      </c>
      <c r="C50" s="15">
        <v>6.9428909999999996E-2</v>
      </c>
      <c r="D50" s="1">
        <v>-0.23904729999999999</v>
      </c>
      <c r="E50" s="1">
        <v>0.71383390000000002</v>
      </c>
      <c r="F50" s="1">
        <v>0.98658230000000002</v>
      </c>
      <c r="G50" s="1">
        <v>0.85751670000000002</v>
      </c>
      <c r="H50" s="14">
        <v>-0.53542690000000004</v>
      </c>
      <c r="I50" s="15">
        <v>-0.4357511</v>
      </c>
      <c r="J50" s="1">
        <v>-0.71902069999999996</v>
      </c>
      <c r="K50" s="1">
        <v>0.66817269999999995</v>
      </c>
      <c r="L50" s="1">
        <v>-6.0235380000000002E-3</v>
      </c>
      <c r="M50" s="1">
        <v>0.98011680000000001</v>
      </c>
      <c r="N50" s="14">
        <v>0.58548049999999996</v>
      </c>
      <c r="O50" s="15">
        <v>-0.76410960000000006</v>
      </c>
      <c r="P50" s="1">
        <v>0.50329089999999999</v>
      </c>
      <c r="Q50" s="1">
        <v>-0.22205630000000001</v>
      </c>
      <c r="R50" s="1">
        <v>0.16898289999999999</v>
      </c>
      <c r="S50" s="1">
        <v>-0.13270689999999999</v>
      </c>
      <c r="T50" s="14">
        <v>0.3825383</v>
      </c>
      <c r="U50" s="15">
        <v>-0.33048749999999999</v>
      </c>
      <c r="V50" s="1">
        <v>0.79957940000000005</v>
      </c>
      <c r="W50" s="1">
        <v>-0.76359809999999995</v>
      </c>
      <c r="X50" s="1"/>
      <c r="Y50" s="1">
        <v>0.44657829999999998</v>
      </c>
      <c r="Z50" s="14">
        <v>-0.8186544</v>
      </c>
    </row>
    <row r="51" spans="1:26">
      <c r="A51" s="15"/>
      <c r="B51" s="43" t="s">
        <v>55</v>
      </c>
      <c r="C51" s="15">
        <v>-0.68620539999999997</v>
      </c>
      <c r="D51" s="1">
        <v>0.27242660000000002</v>
      </c>
      <c r="E51" s="1">
        <v>-0.21657209999999999</v>
      </c>
      <c r="F51" s="1">
        <v>0.45128950000000001</v>
      </c>
      <c r="G51" s="1">
        <v>6.344706E-2</v>
      </c>
      <c r="H51" s="14">
        <v>0.4178615</v>
      </c>
      <c r="I51" s="15">
        <v>-0.46745429999999999</v>
      </c>
      <c r="J51" s="1">
        <v>1.665173E-2</v>
      </c>
      <c r="K51" s="1">
        <v>-0.27439780000000003</v>
      </c>
      <c r="L51" s="1">
        <v>-0.89058179999999998</v>
      </c>
      <c r="M51" s="1">
        <v>0.49045450000000002</v>
      </c>
      <c r="N51" s="14">
        <v>-0.28989779999999998</v>
      </c>
      <c r="O51" s="15">
        <v>-6.7731250000000007E-2</v>
      </c>
      <c r="P51" s="1">
        <v>-0.51219760000000003</v>
      </c>
      <c r="Q51" s="1">
        <v>-0.43324620000000003</v>
      </c>
      <c r="R51" s="1">
        <v>-0.80405590000000005</v>
      </c>
      <c r="S51" s="1">
        <v>-0.56544939999999999</v>
      </c>
      <c r="T51" s="14">
        <v>-0.31019210000000003</v>
      </c>
      <c r="U51" s="15">
        <v>-0.95420609999999995</v>
      </c>
      <c r="V51" s="1">
        <v>0.33872740000000001</v>
      </c>
      <c r="W51" s="1">
        <v>-0.91866859999999995</v>
      </c>
      <c r="X51" s="1">
        <v>0.44657829999999998</v>
      </c>
      <c r="Y51" s="1"/>
      <c r="Z51" s="14">
        <v>0.14580509999999999</v>
      </c>
    </row>
    <row r="52" spans="1:26" ht="16" thickBot="1">
      <c r="A52" s="18"/>
      <c r="B52" s="44" t="s">
        <v>76</v>
      </c>
      <c r="C52" s="18">
        <v>-0.48178409999999999</v>
      </c>
      <c r="D52" s="19">
        <v>0.3890653</v>
      </c>
      <c r="E52" s="19">
        <v>-0.94671360000000004</v>
      </c>
      <c r="F52" s="19">
        <v>-0.7917284</v>
      </c>
      <c r="G52" s="19">
        <v>-0.88539780000000001</v>
      </c>
      <c r="H52" s="17">
        <v>0.88133570000000006</v>
      </c>
      <c r="I52" s="18">
        <v>0.22978019999999999</v>
      </c>
      <c r="J52" s="19">
        <v>0.77175439999999995</v>
      </c>
      <c r="K52" s="19">
        <v>-0.93409509999999996</v>
      </c>
      <c r="L52" s="19">
        <v>-0.56914799999999999</v>
      </c>
      <c r="M52" s="19">
        <v>-0.77927049999999998</v>
      </c>
      <c r="N52" s="17">
        <v>-0.86096640000000002</v>
      </c>
      <c r="O52" s="18">
        <v>0.76849100000000004</v>
      </c>
      <c r="P52" s="19">
        <v>-0.89739780000000002</v>
      </c>
      <c r="Q52" s="19">
        <v>-8.198453E-2</v>
      </c>
      <c r="R52" s="19">
        <v>-0.69614450000000005</v>
      </c>
      <c r="S52" s="19">
        <v>-0.26021300000000003</v>
      </c>
      <c r="T52" s="17">
        <v>-0.57842729999999998</v>
      </c>
      <c r="U52" s="18">
        <v>-0.22908519999999999</v>
      </c>
      <c r="V52" s="19">
        <v>-0.69986009999999998</v>
      </c>
      <c r="W52" s="19">
        <v>0.25556580000000001</v>
      </c>
      <c r="X52" s="19">
        <v>-0.8186544</v>
      </c>
      <c r="Y52" s="19">
        <v>0.14580509999999999</v>
      </c>
      <c r="Z52" s="17"/>
    </row>
  </sheetData>
  <conditionalFormatting sqref="C3:Z52">
    <cfRule type="cellIs" dxfId="13" priority="1" operator="lessThan">
      <formula>-0.8</formula>
    </cfRule>
    <cfRule type="cellIs" dxfId="12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activeCell="C28" sqref="C28"/>
    </sheetView>
  </sheetViews>
  <sheetFormatPr baseColWidth="10" defaultRowHeight="15" x14ac:dyDescent="0"/>
  <cols>
    <col min="1" max="16384" width="10.83203125" style="5"/>
  </cols>
  <sheetData>
    <row r="1" spans="1:26">
      <c r="A1" s="21" t="s">
        <v>68</v>
      </c>
      <c r="C1" s="9"/>
      <c r="D1" s="2"/>
      <c r="E1" s="2"/>
      <c r="F1" s="2" t="s">
        <v>62</v>
      </c>
      <c r="G1" s="2"/>
      <c r="H1" s="10"/>
      <c r="I1" s="9"/>
      <c r="J1" s="2"/>
      <c r="K1" s="2"/>
      <c r="L1" s="2" t="s">
        <v>0</v>
      </c>
      <c r="M1" s="2"/>
      <c r="N1" s="10"/>
      <c r="O1" s="9"/>
      <c r="P1" s="2"/>
      <c r="Q1" s="2"/>
      <c r="R1" s="2" t="s">
        <v>1</v>
      </c>
      <c r="S1" s="2"/>
      <c r="T1" s="10"/>
      <c r="U1" s="9"/>
      <c r="V1" s="2"/>
      <c r="W1" s="2"/>
      <c r="X1" s="2" t="s">
        <v>63</v>
      </c>
      <c r="Y1" s="2"/>
      <c r="Z1" s="10"/>
    </row>
    <row r="2" spans="1:26" ht="16" thickBot="1">
      <c r="C2" s="52" t="s">
        <v>26</v>
      </c>
      <c r="D2" s="43" t="s">
        <v>32</v>
      </c>
      <c r="E2" s="43" t="s">
        <v>38</v>
      </c>
      <c r="F2" s="43" t="s">
        <v>44</v>
      </c>
      <c r="G2" s="43" t="s">
        <v>50</v>
      </c>
      <c r="H2" s="53" t="s">
        <v>56</v>
      </c>
      <c r="I2" s="52" t="s">
        <v>26</v>
      </c>
      <c r="J2" s="43" t="s">
        <v>32</v>
      </c>
      <c r="K2" s="43" t="s">
        <v>38</v>
      </c>
      <c r="L2" s="43" t="s">
        <v>44</v>
      </c>
      <c r="M2" s="43" t="s">
        <v>50</v>
      </c>
      <c r="N2" s="53" t="s">
        <v>56</v>
      </c>
      <c r="O2" s="52" t="s">
        <v>26</v>
      </c>
      <c r="P2" s="43" t="s">
        <v>32</v>
      </c>
      <c r="Q2" s="43" t="s">
        <v>38</v>
      </c>
      <c r="R2" s="43" t="s">
        <v>44</v>
      </c>
      <c r="S2" s="43" t="s">
        <v>50</v>
      </c>
      <c r="T2" s="53" t="s">
        <v>56</v>
      </c>
      <c r="U2" s="52" t="s">
        <v>26</v>
      </c>
      <c r="V2" s="43" t="s">
        <v>32</v>
      </c>
      <c r="W2" s="43" t="s">
        <v>38</v>
      </c>
      <c r="X2" s="43" t="s">
        <v>44</v>
      </c>
      <c r="Y2" s="43" t="s">
        <v>50</v>
      </c>
      <c r="Z2" s="53" t="s">
        <v>56</v>
      </c>
    </row>
    <row r="3" spans="1:26">
      <c r="A3" s="9"/>
      <c r="B3" s="41" t="s">
        <v>26</v>
      </c>
      <c r="C3" s="9">
        <v>0</v>
      </c>
      <c r="D3" s="2">
        <v>1.0567540978906631</v>
      </c>
      <c r="E3" s="2">
        <v>-0.69135739712393074</v>
      </c>
      <c r="F3" s="2">
        <v>1.2612450528572585</v>
      </c>
      <c r="G3" s="2">
        <v>0.21239914443312671</v>
      </c>
      <c r="H3" s="10">
        <v>-1.0861634515472705</v>
      </c>
      <c r="I3" s="9">
        <v>-0.59253805933076087</v>
      </c>
      <c r="J3" s="2">
        <v>-0.84847637029110567</v>
      </c>
      <c r="K3" s="2">
        <v>-8.088278802214427E-2</v>
      </c>
      <c r="L3" s="2">
        <v>-0.21314874233875594</v>
      </c>
      <c r="M3" s="2">
        <v>-7.3943727197460646E-2</v>
      </c>
      <c r="N3" s="10">
        <v>-0.2789512222507865</v>
      </c>
      <c r="O3" s="9">
        <v>-0.8401599177136394</v>
      </c>
      <c r="P3" s="2">
        <v>-1.7364246787794542</v>
      </c>
      <c r="Q3" s="2">
        <v>0.86105663946012678</v>
      </c>
      <c r="R3" s="2">
        <v>-1.1687266445879485</v>
      </c>
      <c r="S3" s="2">
        <v>0.40536716604015816</v>
      </c>
      <c r="T3" s="10">
        <v>-1.1190827163831101</v>
      </c>
      <c r="U3" s="9">
        <v>-0.94570232913021957</v>
      </c>
      <c r="V3" s="2">
        <v>0.57460147383033333</v>
      </c>
      <c r="W3" s="2">
        <v>6.0674942427417201E-2</v>
      </c>
      <c r="X3" s="2">
        <v>0.2516113048268902</v>
      </c>
      <c r="Y3" s="2">
        <v>0.88613435407529462</v>
      </c>
      <c r="Z3" s="10">
        <v>4.7742375989198185E-2</v>
      </c>
    </row>
    <row r="4" spans="1:26">
      <c r="A4" s="15"/>
      <c r="B4" s="43" t="s">
        <v>32</v>
      </c>
      <c r="C4" s="15">
        <v>1.0567540978906631</v>
      </c>
      <c r="D4" s="1">
        <v>0</v>
      </c>
      <c r="E4" s="1">
        <v>-0.81287650103871023</v>
      </c>
      <c r="F4" s="1">
        <v>1.1472899936481324</v>
      </c>
      <c r="G4" s="1">
        <v>2.2580485048071677</v>
      </c>
      <c r="H4" s="14">
        <v>-1.9893818065281192</v>
      </c>
      <c r="I4" s="15">
        <v>0.63783252016342651</v>
      </c>
      <c r="J4" s="1">
        <v>-1.728093435609698</v>
      </c>
      <c r="K4" s="1">
        <v>-0.98951842441745763</v>
      </c>
      <c r="L4" s="1">
        <v>0.18539615568256174</v>
      </c>
      <c r="M4" s="1">
        <v>0.18032804124338003</v>
      </c>
      <c r="N4" s="14">
        <v>-0.18035313032461522</v>
      </c>
      <c r="O4" s="15">
        <v>0.28058153843461853</v>
      </c>
      <c r="P4" s="1">
        <v>-0.56262501345797455</v>
      </c>
      <c r="Q4" s="1">
        <v>-8.3089596796994986E-2</v>
      </c>
      <c r="R4" s="1">
        <v>0.2217190394967325</v>
      </c>
      <c r="S4" s="1">
        <v>1.8903041163399823</v>
      </c>
      <c r="T4" s="14">
        <v>2.5525549569205239</v>
      </c>
      <c r="U4" s="15">
        <v>-0.81968137967124877</v>
      </c>
      <c r="V4" s="1">
        <v>-5.6795306524132776E-2</v>
      </c>
      <c r="W4" s="1">
        <v>-1.4520401452339249</v>
      </c>
      <c r="X4" s="1">
        <v>0.26854054008068712</v>
      </c>
      <c r="Y4" s="1">
        <v>-1.8445780116008057</v>
      </c>
      <c r="Z4" s="14">
        <v>-2.0740856722979184</v>
      </c>
    </row>
    <row r="5" spans="1:26">
      <c r="A5" s="15"/>
      <c r="B5" s="43" t="s">
        <v>38</v>
      </c>
      <c r="C5" s="15">
        <v>-0.69135739712393074</v>
      </c>
      <c r="D5" s="1">
        <v>-0.81287650103871023</v>
      </c>
      <c r="E5" s="1">
        <v>0</v>
      </c>
      <c r="F5" s="1">
        <v>-0.50961645905031683</v>
      </c>
      <c r="G5" s="1">
        <v>-0.74057826381960945</v>
      </c>
      <c r="H5" s="14">
        <v>1.7287038385951634</v>
      </c>
      <c r="I5" s="15">
        <v>0.14203682494069997</v>
      </c>
      <c r="J5" s="1">
        <v>1.2798911279611673</v>
      </c>
      <c r="K5" s="1">
        <v>-0.5014285274547774</v>
      </c>
      <c r="L5" s="1">
        <v>-1.3874199845396948</v>
      </c>
      <c r="M5" s="1">
        <v>-1.7956274084545687</v>
      </c>
      <c r="N5" s="14">
        <v>-1.3356005067867009</v>
      </c>
      <c r="O5" s="15">
        <v>1.4809587975283036</v>
      </c>
      <c r="P5" s="1">
        <v>1.0665025470167198</v>
      </c>
      <c r="Q5" s="1">
        <v>-0.51285153358423674</v>
      </c>
      <c r="R5" s="1">
        <v>0.31796669405386646</v>
      </c>
      <c r="S5" s="1">
        <v>-1.4213201649648175</v>
      </c>
      <c r="T5" s="14">
        <v>-0.99645423244900266</v>
      </c>
      <c r="U5" s="15">
        <v>0.32264341420830306</v>
      </c>
      <c r="V5" s="1">
        <v>0.9242050560751992</v>
      </c>
      <c r="W5" s="1">
        <v>2.7767288763381453E-2</v>
      </c>
      <c r="X5" s="1">
        <v>0.50276481117960425</v>
      </c>
      <c r="Y5" s="1">
        <v>-0.36280075371940423</v>
      </c>
      <c r="Z5" s="14">
        <v>0.35107663258361138</v>
      </c>
    </row>
    <row r="6" spans="1:26">
      <c r="A6" s="15" t="s">
        <v>62</v>
      </c>
      <c r="B6" s="43" t="s">
        <v>44</v>
      </c>
      <c r="C6" s="15">
        <v>1.2612450528572585</v>
      </c>
      <c r="D6" s="1">
        <v>1.1472899936481324</v>
      </c>
      <c r="E6" s="1">
        <v>-0.50961645905031683</v>
      </c>
      <c r="F6" s="1">
        <v>0</v>
      </c>
      <c r="G6" s="1">
        <v>-1.1711395059163361</v>
      </c>
      <c r="H6" s="14">
        <v>-0.24520019639841539</v>
      </c>
      <c r="I6" s="15">
        <v>0.70674723302239695</v>
      </c>
      <c r="J6" s="1">
        <v>-0.36359087590457723</v>
      </c>
      <c r="K6" s="1">
        <v>-0.36212679530355746</v>
      </c>
      <c r="L6" s="1">
        <v>-0.21271756201587799</v>
      </c>
      <c r="M6" s="1">
        <v>-0.23488667948294181</v>
      </c>
      <c r="N6" s="14">
        <v>-1.1227090146754541</v>
      </c>
      <c r="O6" s="15">
        <v>-5.5128685503423688E-2</v>
      </c>
      <c r="P6" s="1">
        <v>-0.67078803452819524</v>
      </c>
      <c r="Q6" s="1">
        <v>0.67710576211391449</v>
      </c>
      <c r="R6" s="1">
        <v>0.18175240070211313</v>
      </c>
      <c r="S6" s="1">
        <v>0.59851508319847624</v>
      </c>
      <c r="T6" s="14">
        <v>0.34037961575450271</v>
      </c>
      <c r="U6" s="15">
        <v>-0.19804304590045643</v>
      </c>
      <c r="V6" s="1">
        <v>-0.32831855096363544</v>
      </c>
      <c r="W6" s="1">
        <v>-0.6605108821528336</v>
      </c>
      <c r="X6" s="1">
        <v>-0.91305603866845297</v>
      </c>
      <c r="Y6" s="1">
        <v>-0.65095082233683232</v>
      </c>
      <c r="Z6" s="14">
        <v>-0.12677139456336703</v>
      </c>
    </row>
    <row r="7" spans="1:26">
      <c r="A7" s="15"/>
      <c r="B7" s="43" t="s">
        <v>50</v>
      </c>
      <c r="C7" s="15">
        <v>0.21239914443312671</v>
      </c>
      <c r="D7" s="1">
        <v>2.2580485048071677</v>
      </c>
      <c r="E7" s="1">
        <v>-0.74057826381960945</v>
      </c>
      <c r="F7" s="1">
        <v>-1.1711395059163361</v>
      </c>
      <c r="G7" s="1">
        <v>0</v>
      </c>
      <c r="H7" s="14">
        <v>-0.58624504986343773</v>
      </c>
      <c r="I7" s="15">
        <v>0.66711004318418543</v>
      </c>
      <c r="J7" s="1">
        <v>-0.15071619869812294</v>
      </c>
      <c r="K7" s="1">
        <v>-2.3636191869055638</v>
      </c>
      <c r="L7" s="1">
        <v>0.75473389387453038</v>
      </c>
      <c r="M7" s="1">
        <v>0.70620920392175046</v>
      </c>
      <c r="N7" s="14">
        <v>5.6832835898129583E-2</v>
      </c>
      <c r="O7" s="15">
        <v>0.2412880440072056</v>
      </c>
      <c r="P7" s="1">
        <v>-1.2313259699943304</v>
      </c>
      <c r="Q7" s="1">
        <v>-2.076955103716804E-2</v>
      </c>
      <c r="R7" s="1">
        <v>-1.0911765145050825</v>
      </c>
      <c r="S7" s="1">
        <v>1.1730439454203405</v>
      </c>
      <c r="T7" s="14">
        <v>0.93856550835952657</v>
      </c>
      <c r="U7" s="15">
        <v>-1.8794373874671046</v>
      </c>
      <c r="V7" s="1">
        <v>-0.61588024616205606</v>
      </c>
      <c r="W7" s="1">
        <v>0.85354854126356772</v>
      </c>
      <c r="X7" s="1">
        <v>-1.1240517903252021</v>
      </c>
      <c r="Y7" s="1">
        <v>4.1280872687110635E-2</v>
      </c>
      <c r="Z7" s="14">
        <v>0.65972376680888145</v>
      </c>
    </row>
    <row r="8" spans="1:26" ht="16" thickBot="1">
      <c r="A8" s="18"/>
      <c r="B8" s="44" t="s">
        <v>56</v>
      </c>
      <c r="C8" s="18">
        <v>-1.0861634515472705</v>
      </c>
      <c r="D8" s="19">
        <v>-1.9893818065281192</v>
      </c>
      <c r="E8" s="19">
        <v>1.7287038385951634</v>
      </c>
      <c r="F8" s="19">
        <v>-0.24520019639841539</v>
      </c>
      <c r="G8" s="19">
        <v>-0.58624504986343773</v>
      </c>
      <c r="H8" s="17">
        <v>0</v>
      </c>
      <c r="I8" s="18">
        <v>-0.64629821190666337</v>
      </c>
      <c r="J8" s="19">
        <v>-0.98513171202447836</v>
      </c>
      <c r="K8" s="19">
        <v>2.4426983694390425</v>
      </c>
      <c r="L8" s="19">
        <v>0.35800621451603526</v>
      </c>
      <c r="M8" s="19">
        <v>0.52863895405290917</v>
      </c>
      <c r="N8" s="17">
        <v>1.9775027214552421</v>
      </c>
      <c r="O8" s="18">
        <v>-1.8844789497600183</v>
      </c>
      <c r="P8" s="19">
        <v>1.065469370412168</v>
      </c>
      <c r="Q8" s="19">
        <v>0.5692549199038871</v>
      </c>
      <c r="R8" s="19">
        <v>0.1990791885165164</v>
      </c>
      <c r="S8" s="19">
        <v>-1.0972457285313419</v>
      </c>
      <c r="T8" s="17">
        <v>-1.2619925339224831</v>
      </c>
      <c r="U8" s="18">
        <v>0.90087202959721968</v>
      </c>
      <c r="V8" s="19">
        <v>0.21149506773631588</v>
      </c>
      <c r="W8" s="19">
        <v>0.38482196859985013</v>
      </c>
      <c r="X8" s="19">
        <v>0.66404708048386285</v>
      </c>
      <c r="Y8" s="19">
        <v>0.37745171269790306</v>
      </c>
      <c r="Z8" s="17">
        <v>0.29616188971363372</v>
      </c>
    </row>
    <row r="9" spans="1:26">
      <c r="A9" s="9"/>
      <c r="B9" s="41" t="s">
        <v>26</v>
      </c>
      <c r="C9" s="9">
        <v>-0.59253805933076087</v>
      </c>
      <c r="D9" s="2">
        <v>0.63783252016342651</v>
      </c>
      <c r="E9" s="2">
        <v>0.14203682494069997</v>
      </c>
      <c r="F9" s="2">
        <v>0.70674723302239695</v>
      </c>
      <c r="G9" s="2">
        <v>0.66711004318418543</v>
      </c>
      <c r="H9" s="10">
        <v>-0.64629821190666337</v>
      </c>
      <c r="I9" s="9">
        <v>0</v>
      </c>
      <c r="J9" s="2">
        <v>-0.97310013698941145</v>
      </c>
      <c r="K9" s="2">
        <v>0.51000085088644498</v>
      </c>
      <c r="L9" s="2">
        <v>8.0971062187202292E-2</v>
      </c>
      <c r="M9" s="2">
        <v>-0.12459374025113024</v>
      </c>
      <c r="N9" s="10">
        <v>3.6299930419939196E-2</v>
      </c>
      <c r="O9" s="9">
        <v>0.73792260404586052</v>
      </c>
      <c r="P9" s="2">
        <v>-0.50084781654849253</v>
      </c>
      <c r="Q9" s="2">
        <v>-0.4070906768816947</v>
      </c>
      <c r="R9" s="2">
        <v>-0.56246713146448157</v>
      </c>
      <c r="S9" s="2">
        <v>8.0660306701794721E-2</v>
      </c>
      <c r="T9" s="10">
        <v>-0.51105153257544211</v>
      </c>
      <c r="U9" s="9">
        <v>-0.42556614352612993</v>
      </c>
      <c r="V9" s="2">
        <v>1.4995760525756481</v>
      </c>
      <c r="W9" s="2">
        <v>0.19942756126083527</v>
      </c>
      <c r="X9" s="2">
        <v>1.5309360750802512</v>
      </c>
      <c r="Y9" s="2">
        <v>0.70345488187359406</v>
      </c>
      <c r="Z9" s="10">
        <v>-0.56011180229228319</v>
      </c>
    </row>
    <row r="10" spans="1:26">
      <c r="A10" s="15"/>
      <c r="B10" s="43" t="s">
        <v>32</v>
      </c>
      <c r="C10" s="15">
        <v>-0.84847637029110567</v>
      </c>
      <c r="D10" s="1">
        <v>-1.728093435609698</v>
      </c>
      <c r="E10" s="1">
        <v>1.2798911279611673</v>
      </c>
      <c r="F10" s="1">
        <v>-0.36359087590457723</v>
      </c>
      <c r="G10" s="1">
        <v>-0.15071619869812294</v>
      </c>
      <c r="H10" s="14">
        <v>-0.98513171202447836</v>
      </c>
      <c r="I10" s="15">
        <v>-0.97310013698941145</v>
      </c>
      <c r="J10" s="1">
        <v>0</v>
      </c>
      <c r="K10" s="1">
        <v>0.89955575760977469</v>
      </c>
      <c r="L10" s="1">
        <v>0.78275204946009147</v>
      </c>
      <c r="M10" s="1">
        <v>0.92153447150543488</v>
      </c>
      <c r="N10" s="14">
        <v>1.442103551905026</v>
      </c>
      <c r="O10" s="15">
        <v>-1.6924851117362945</v>
      </c>
      <c r="P10" s="1">
        <v>0.27168363324000838</v>
      </c>
      <c r="Q10" s="1">
        <v>-0.53705982527837415</v>
      </c>
      <c r="R10" s="1">
        <v>-0.36168853518430055</v>
      </c>
      <c r="S10" s="1">
        <v>-0.23017395286071543</v>
      </c>
      <c r="T10" s="14">
        <v>-0.64992879489512845</v>
      </c>
      <c r="U10" s="15">
        <v>0.30113679766087198</v>
      </c>
      <c r="V10" s="1">
        <v>-0.30075645343250718</v>
      </c>
      <c r="W10" s="1">
        <v>0.62973284246505667</v>
      </c>
      <c r="X10" s="1">
        <v>6.0814453006549328E-2</v>
      </c>
      <c r="Y10" s="1">
        <v>0.93468591687361335</v>
      </c>
      <c r="Z10" s="14">
        <v>1.3960366324635867</v>
      </c>
    </row>
    <row r="11" spans="1:26">
      <c r="A11" s="15"/>
      <c r="B11" s="43" t="s">
        <v>38</v>
      </c>
      <c r="C11" s="15">
        <v>-8.088278802214427E-2</v>
      </c>
      <c r="D11" s="1">
        <v>-0.98951842441745763</v>
      </c>
      <c r="E11" s="1">
        <v>-0.5014285274547774</v>
      </c>
      <c r="F11" s="1">
        <v>-0.36212679530355746</v>
      </c>
      <c r="G11" s="1">
        <v>-2.3636191869055638</v>
      </c>
      <c r="H11" s="14">
        <v>2.4426983694390425</v>
      </c>
      <c r="I11" s="15">
        <v>0.51000085088644498</v>
      </c>
      <c r="J11" s="1">
        <v>0.89955575760977469</v>
      </c>
      <c r="K11" s="1">
        <v>0</v>
      </c>
      <c r="L11" s="1">
        <v>-1.4157097212218372</v>
      </c>
      <c r="M11" s="1">
        <v>-1.2943546434600679</v>
      </c>
      <c r="N11" s="14">
        <v>-0.75881587137132689</v>
      </c>
      <c r="O11" s="15">
        <v>0.59977589126088748</v>
      </c>
      <c r="P11" s="1">
        <v>0.89167538357917453</v>
      </c>
      <c r="Q11" s="1">
        <v>0.72368350538425652</v>
      </c>
      <c r="R11" s="1">
        <v>1.199566137844559</v>
      </c>
      <c r="S11" s="1">
        <v>-0.98262065922329078</v>
      </c>
      <c r="T11" s="14">
        <v>-0.69330871929477933</v>
      </c>
      <c r="U11" s="15">
        <v>1.4525630865216814</v>
      </c>
      <c r="V11" s="1">
        <v>0.58565145547221242</v>
      </c>
      <c r="W11" s="1">
        <v>-0.34390726502005564</v>
      </c>
      <c r="X11" s="1">
        <v>7.0678119427498243E-2</v>
      </c>
      <c r="Y11" s="1">
        <v>-0.49520736577486357</v>
      </c>
      <c r="Z11" s="14">
        <v>0.4104668055008564</v>
      </c>
    </row>
    <row r="12" spans="1:26">
      <c r="A12" s="15" t="s">
        <v>0</v>
      </c>
      <c r="B12" s="43" t="s">
        <v>44</v>
      </c>
      <c r="C12" s="15">
        <v>-0.21314874233875594</v>
      </c>
      <c r="D12" s="1">
        <v>0.18539615568256174</v>
      </c>
      <c r="E12" s="1">
        <v>-1.3874199845396948</v>
      </c>
      <c r="F12" s="1">
        <v>-0.21271756201587799</v>
      </c>
      <c r="G12" s="1">
        <v>0.75473389387453038</v>
      </c>
      <c r="H12" s="14">
        <v>0.35800621451603526</v>
      </c>
      <c r="I12" s="15">
        <v>8.0971062187202292E-2</v>
      </c>
      <c r="J12" s="1">
        <v>0.78275204946009147</v>
      </c>
      <c r="K12" s="1">
        <v>-1.4157097212218372</v>
      </c>
      <c r="L12" s="1">
        <v>0</v>
      </c>
      <c r="M12" s="1">
        <v>0.61782161393969004</v>
      </c>
      <c r="N12" s="14">
        <v>0.22751370475930202</v>
      </c>
      <c r="O12" s="15">
        <v>0.50034243489042773</v>
      </c>
      <c r="P12" s="1">
        <v>-0.62308861227463708</v>
      </c>
      <c r="Q12" s="1">
        <v>-0.8219285146618982</v>
      </c>
      <c r="R12" s="1">
        <v>-1.8072160379823452</v>
      </c>
      <c r="S12" s="1">
        <v>-0.50418664026846971</v>
      </c>
      <c r="T12" s="14">
        <v>0.39773183808902696</v>
      </c>
      <c r="U12" s="15">
        <v>-1.5624464987897471</v>
      </c>
      <c r="V12" s="1">
        <v>-9.2287782424726822E-2</v>
      </c>
      <c r="W12" s="1">
        <v>0.58841603889152549</v>
      </c>
      <c r="X12" s="1">
        <v>-0.59447827910224349</v>
      </c>
      <c r="Y12" s="1">
        <v>0.86682566126484839</v>
      </c>
      <c r="Z12" s="14">
        <v>0.70528073531849444</v>
      </c>
    </row>
    <row r="13" spans="1:26">
      <c r="A13" s="15"/>
      <c r="B13" s="43" t="s">
        <v>50</v>
      </c>
      <c r="C13" s="15">
        <v>-7.3943727197460646E-2</v>
      </c>
      <c r="D13" s="1">
        <v>0.18032804124338003</v>
      </c>
      <c r="E13" s="1">
        <v>-1.7956274084545687</v>
      </c>
      <c r="F13" s="1">
        <v>-0.23488667948294181</v>
      </c>
      <c r="G13" s="1">
        <v>0.70620920392175046</v>
      </c>
      <c r="H13" s="14">
        <v>0.52863895405290917</v>
      </c>
      <c r="I13" s="15">
        <v>-0.12459374025113024</v>
      </c>
      <c r="J13" s="1">
        <v>0.92153447150543488</v>
      </c>
      <c r="K13" s="1">
        <v>-1.2943546434600679</v>
      </c>
      <c r="L13" s="1">
        <v>0.61782161393969004</v>
      </c>
      <c r="M13" s="1">
        <v>0</v>
      </c>
      <c r="N13" s="14">
        <v>-0.14648912220354693</v>
      </c>
      <c r="O13" s="15">
        <v>0.55545782568521929</v>
      </c>
      <c r="P13" s="1">
        <v>-0.73168526686496216</v>
      </c>
      <c r="Q13" s="1">
        <v>-1.1062077272787192</v>
      </c>
      <c r="R13" s="1">
        <v>-2.4944513849272991</v>
      </c>
      <c r="S13" s="1">
        <v>-0.76380148493894551</v>
      </c>
      <c r="T13" s="14">
        <v>0.39653410412853063</v>
      </c>
      <c r="U13" s="15">
        <v>-1.5400376075871987</v>
      </c>
      <c r="V13" s="1">
        <v>-0.37868646013257568</v>
      </c>
      <c r="W13" s="1">
        <v>0.45899987769272593</v>
      </c>
      <c r="X13" s="1">
        <v>-0.84365488023680291</v>
      </c>
      <c r="Y13" s="1">
        <v>0.85459037210654343</v>
      </c>
      <c r="Z13" s="14">
        <v>0.73720499612066159</v>
      </c>
    </row>
    <row r="14" spans="1:26" ht="16" thickBot="1">
      <c r="A14" s="18"/>
      <c r="B14" s="44" t="s">
        <v>56</v>
      </c>
      <c r="C14" s="18">
        <v>-0.2789512222507865</v>
      </c>
      <c r="D14" s="19">
        <v>-0.18035313032461522</v>
      </c>
      <c r="E14" s="19">
        <v>-1.3356005067867009</v>
      </c>
      <c r="F14" s="19">
        <v>-1.1227090146754541</v>
      </c>
      <c r="G14" s="19">
        <v>5.6832835898129583E-2</v>
      </c>
      <c r="H14" s="17">
        <v>1.9775027214552421</v>
      </c>
      <c r="I14" s="18">
        <v>3.6299930419939196E-2</v>
      </c>
      <c r="J14" s="19">
        <v>1.442103551905026</v>
      </c>
      <c r="K14" s="19">
        <v>-0.75881587137132689</v>
      </c>
      <c r="L14" s="19">
        <v>0.22751370475930202</v>
      </c>
      <c r="M14" s="19">
        <v>-0.14648912220354693</v>
      </c>
      <c r="N14" s="17">
        <v>0</v>
      </c>
      <c r="O14" s="18">
        <v>1.4715162740162333</v>
      </c>
      <c r="P14" s="19">
        <v>-0.10863038955497877</v>
      </c>
      <c r="Q14" s="19">
        <v>-1.1866682343120096</v>
      </c>
      <c r="R14" s="19">
        <v>-0.76927289925280795</v>
      </c>
      <c r="S14" s="19">
        <v>-0.58678071569575152</v>
      </c>
      <c r="T14" s="17">
        <v>9.4919078448055E-2</v>
      </c>
      <c r="U14" s="18">
        <v>-0.65557008371923131</v>
      </c>
      <c r="V14" s="19">
        <v>-0.28363375723512879</v>
      </c>
      <c r="W14" s="19">
        <v>1.3934805466452471</v>
      </c>
      <c r="X14" s="19">
        <v>-0.73421497175337036</v>
      </c>
      <c r="Y14" s="19">
        <v>0.26161258044038221</v>
      </c>
      <c r="Z14" s="17">
        <v>0.83546473644490982</v>
      </c>
    </row>
    <row r="15" spans="1:26">
      <c r="A15" s="9"/>
      <c r="B15" s="41" t="s">
        <v>26</v>
      </c>
      <c r="C15" s="9">
        <v>-0.8401599177136394</v>
      </c>
      <c r="D15" s="2">
        <v>0.28058153843461853</v>
      </c>
      <c r="E15" s="2">
        <v>1.4809587975283036</v>
      </c>
      <c r="F15" s="2">
        <v>-5.5128685503423688E-2</v>
      </c>
      <c r="G15" s="2">
        <v>0.2412880440072056</v>
      </c>
      <c r="H15" s="10">
        <v>-1.8844789497600183</v>
      </c>
      <c r="I15" s="9">
        <v>0.73792260404586052</v>
      </c>
      <c r="J15" s="2">
        <v>-1.6924851117362945</v>
      </c>
      <c r="K15" s="2">
        <v>0.59977589126088748</v>
      </c>
      <c r="L15" s="2">
        <v>0.50034243489042773</v>
      </c>
      <c r="M15" s="2">
        <v>0.55545782568521929</v>
      </c>
      <c r="N15" s="10">
        <v>1.4715162740162333</v>
      </c>
      <c r="O15" s="9">
        <v>0</v>
      </c>
      <c r="P15" s="2">
        <v>0.33053764953664849</v>
      </c>
      <c r="Q15" s="2">
        <v>0.40475040681959129</v>
      </c>
      <c r="R15" s="2">
        <v>-3.7862571017026288E-2</v>
      </c>
      <c r="S15" s="2">
        <v>0.43203866582368822</v>
      </c>
      <c r="T15" s="10">
        <v>-0.48796393199642968</v>
      </c>
      <c r="U15" s="9">
        <v>0.29049925968363166</v>
      </c>
      <c r="V15" s="2">
        <v>0.68175697044385331</v>
      </c>
      <c r="W15" s="2">
        <v>0.65377316952070208</v>
      </c>
      <c r="X15" s="2">
        <v>1.1304412281260388</v>
      </c>
      <c r="Y15" s="2">
        <v>-0.15261300453299606</v>
      </c>
      <c r="Z15" s="10">
        <v>-0.44847473420652101</v>
      </c>
    </row>
    <row r="16" spans="1:26">
      <c r="A16" s="15"/>
      <c r="B16" s="43" t="s">
        <v>32</v>
      </c>
      <c r="C16" s="15">
        <v>-1.7364246787794542</v>
      </c>
      <c r="D16" s="1">
        <v>-0.56262501345797455</v>
      </c>
      <c r="E16" s="1">
        <v>1.0665025470167198</v>
      </c>
      <c r="F16" s="1">
        <v>-0.67078803452819524</v>
      </c>
      <c r="G16" s="1">
        <v>-1.2313259699943304</v>
      </c>
      <c r="H16" s="14">
        <v>1.065469370412168</v>
      </c>
      <c r="I16" s="15">
        <v>-0.50084781654849253</v>
      </c>
      <c r="J16" s="1">
        <v>0.27168363324000838</v>
      </c>
      <c r="K16" s="1">
        <v>0.89167538357917453</v>
      </c>
      <c r="L16" s="1">
        <v>-0.62308861227463708</v>
      </c>
      <c r="M16" s="1">
        <v>-0.73168526686496216</v>
      </c>
      <c r="N16" s="14">
        <v>-0.10863038955497877</v>
      </c>
      <c r="O16" s="15">
        <v>0.33053764953664849</v>
      </c>
      <c r="P16" s="1">
        <v>0</v>
      </c>
      <c r="Q16" s="1">
        <v>-0.13473109541590342</v>
      </c>
      <c r="R16" s="1">
        <v>-1.1577371747043552</v>
      </c>
      <c r="S16" s="1">
        <v>-1.2853863650035462</v>
      </c>
      <c r="T16" s="14">
        <v>-2.6324520197353323</v>
      </c>
      <c r="U16" s="15">
        <v>-0.6621648192129963</v>
      </c>
      <c r="V16" s="1">
        <v>1.1972628751028214</v>
      </c>
      <c r="W16" s="1">
        <v>0.85313174435166028</v>
      </c>
      <c r="X16" s="1">
        <v>0.58906858186878774</v>
      </c>
      <c r="Y16" s="1">
        <v>0.37895319831157759</v>
      </c>
      <c r="Z16" s="14">
        <v>1.344870496024505</v>
      </c>
    </row>
    <row r="17" spans="1:26">
      <c r="A17" s="15"/>
      <c r="B17" s="43" t="s">
        <v>38</v>
      </c>
      <c r="C17" s="15">
        <v>0.86105663946012678</v>
      </c>
      <c r="D17" s="1">
        <v>-8.3089596796994986E-2</v>
      </c>
      <c r="E17" s="1">
        <v>-0.51285153358423674</v>
      </c>
      <c r="F17" s="1">
        <v>0.67710576211391449</v>
      </c>
      <c r="G17" s="1">
        <v>-2.076955103716804E-2</v>
      </c>
      <c r="H17" s="14">
        <v>0.5692549199038871</v>
      </c>
      <c r="I17" s="15">
        <v>-0.4070906768816947</v>
      </c>
      <c r="J17" s="1">
        <v>-0.53705982527837415</v>
      </c>
      <c r="K17" s="1">
        <v>0.72368350538425652</v>
      </c>
      <c r="L17" s="1">
        <v>-0.8219285146618982</v>
      </c>
      <c r="M17" s="1">
        <v>-1.1062077272787192</v>
      </c>
      <c r="N17" s="14">
        <v>-1.1866682343120096</v>
      </c>
      <c r="O17" s="15">
        <v>0.40475040681959129</v>
      </c>
      <c r="P17" s="1">
        <v>-0.13473109541590342</v>
      </c>
      <c r="Q17" s="1">
        <v>0</v>
      </c>
      <c r="R17" s="1">
        <v>0.64540422835005717</v>
      </c>
      <c r="S17" s="1">
        <v>-0.33946367485568041</v>
      </c>
      <c r="T17" s="14">
        <v>-0.31545022435610748</v>
      </c>
      <c r="U17" s="15">
        <v>0.4724223106266538</v>
      </c>
      <c r="V17" s="1">
        <v>0.71865705884091424</v>
      </c>
      <c r="W17" s="1">
        <v>-1.4395251054750473</v>
      </c>
      <c r="X17" s="1">
        <v>0.63807791955311532</v>
      </c>
      <c r="Y17" s="1">
        <v>-1.3335577072200262</v>
      </c>
      <c r="Z17" s="14">
        <v>-1.1311605235500617</v>
      </c>
    </row>
    <row r="18" spans="1:26">
      <c r="A18" s="15" t="s">
        <v>1</v>
      </c>
      <c r="B18" s="43" t="s">
        <v>44</v>
      </c>
      <c r="C18" s="15">
        <v>-1.1687266445879485</v>
      </c>
      <c r="D18" s="1">
        <v>0.2217190394967325</v>
      </c>
      <c r="E18" s="1">
        <v>0.31796669405386646</v>
      </c>
      <c r="F18" s="1">
        <v>0.18175240070211313</v>
      </c>
      <c r="G18" s="1">
        <v>-1.0911765145050825</v>
      </c>
      <c r="H18" s="14">
        <v>0.1990791885165164</v>
      </c>
      <c r="I18" s="15">
        <v>-0.56246713146448157</v>
      </c>
      <c r="J18" s="1">
        <v>-0.36168853518430055</v>
      </c>
      <c r="K18" s="1">
        <v>1.199566137844559</v>
      </c>
      <c r="L18" s="1">
        <v>-1.8072160379823452</v>
      </c>
      <c r="M18" s="1">
        <v>-2.4944513849272991</v>
      </c>
      <c r="N18" s="14">
        <v>-0.76927289925280795</v>
      </c>
      <c r="O18" s="15">
        <v>-3.7862571017026288E-2</v>
      </c>
      <c r="P18" s="1">
        <v>-1.1577371747043552</v>
      </c>
      <c r="Q18" s="1">
        <v>0.64540422835005717</v>
      </c>
      <c r="R18" s="1">
        <v>0</v>
      </c>
      <c r="S18" s="1">
        <v>-0.74918847920501075</v>
      </c>
      <c r="T18" s="14">
        <v>-2.1296319810620585</v>
      </c>
      <c r="U18" s="15">
        <v>-8.8705202302159031E-2</v>
      </c>
      <c r="V18" s="1">
        <v>1.7182867353303537</v>
      </c>
      <c r="W18" s="1">
        <v>0.19334906626140658</v>
      </c>
      <c r="X18" s="1">
        <v>1.13203453204009</v>
      </c>
      <c r="Y18" s="1">
        <v>7.6424353181284196E-2</v>
      </c>
      <c r="Z18" s="14">
        <v>0.49583257753831778</v>
      </c>
    </row>
    <row r="19" spans="1:26">
      <c r="A19" s="15"/>
      <c r="B19" s="43" t="s">
        <v>50</v>
      </c>
      <c r="C19" s="15">
        <v>0.40536716604015816</v>
      </c>
      <c r="D19" s="1">
        <v>1.8903041163399823</v>
      </c>
      <c r="E19" s="1">
        <v>-1.4213201649648175</v>
      </c>
      <c r="F19" s="1">
        <v>0.59851508319847624</v>
      </c>
      <c r="G19" s="1">
        <v>1.1730439454203405</v>
      </c>
      <c r="H19" s="14">
        <v>-1.0972457285313419</v>
      </c>
      <c r="I19" s="15">
        <v>8.0660306701794721E-2</v>
      </c>
      <c r="J19" s="1">
        <v>-0.23017395286071543</v>
      </c>
      <c r="K19" s="1">
        <v>-0.98262065922329078</v>
      </c>
      <c r="L19" s="1">
        <v>-0.50418664026846971</v>
      </c>
      <c r="M19" s="1">
        <v>-0.76380148493894551</v>
      </c>
      <c r="N19" s="14">
        <v>-0.58678071569575152</v>
      </c>
      <c r="O19" s="15">
        <v>0.43203866582368822</v>
      </c>
      <c r="P19" s="1">
        <v>-1.2853863650035462</v>
      </c>
      <c r="Q19" s="1">
        <v>-0.33946367485568041</v>
      </c>
      <c r="R19" s="1">
        <v>-0.74918847920501075</v>
      </c>
      <c r="S19" s="1">
        <v>0</v>
      </c>
      <c r="T19" s="14">
        <v>0.76940270626630947</v>
      </c>
      <c r="U19" s="15">
        <v>-1.3373042886340747</v>
      </c>
      <c r="V19" s="1">
        <v>0.4496519546490822</v>
      </c>
      <c r="W19" s="1">
        <v>-0.18585089681183994</v>
      </c>
      <c r="X19" s="1">
        <v>5.1686379257976636E-3</v>
      </c>
      <c r="Y19" s="1">
        <v>0.32098334048421506</v>
      </c>
      <c r="Z19" s="14">
        <v>-0.19807900924122213</v>
      </c>
    </row>
    <row r="20" spans="1:26" ht="16" thickBot="1">
      <c r="A20" s="18"/>
      <c r="B20" s="44" t="s">
        <v>56</v>
      </c>
      <c r="C20" s="18">
        <v>-1.1190827163831101</v>
      </c>
      <c r="D20" s="19">
        <v>2.5525549569205239</v>
      </c>
      <c r="E20" s="19">
        <v>-0.99645423244900266</v>
      </c>
      <c r="F20" s="19">
        <v>0.34037961575450271</v>
      </c>
      <c r="G20" s="19">
        <v>0.93856550835952657</v>
      </c>
      <c r="H20" s="17">
        <v>-1.2619925339224831</v>
      </c>
      <c r="I20" s="18">
        <v>-0.51105153257544211</v>
      </c>
      <c r="J20" s="19">
        <v>-0.64992879489512845</v>
      </c>
      <c r="K20" s="19">
        <v>-0.69330871929477933</v>
      </c>
      <c r="L20" s="19">
        <v>0.39773183808902696</v>
      </c>
      <c r="M20" s="19">
        <v>0.39653410412853063</v>
      </c>
      <c r="N20" s="17">
        <v>9.4919078448055E-2</v>
      </c>
      <c r="O20" s="18">
        <v>-0.48796393199642968</v>
      </c>
      <c r="P20" s="19">
        <v>-2.6324520197353323</v>
      </c>
      <c r="Q20" s="19">
        <v>-0.31545022435610748</v>
      </c>
      <c r="R20" s="19">
        <v>-2.1296319810620585</v>
      </c>
      <c r="S20" s="19">
        <v>0.76940270626630947</v>
      </c>
      <c r="T20" s="17">
        <v>0</v>
      </c>
      <c r="U20" s="18">
        <v>-1.899564342866612</v>
      </c>
      <c r="V20" s="19">
        <v>0.2218423979456465</v>
      </c>
      <c r="W20" s="19">
        <v>0.74152500583895986</v>
      </c>
      <c r="X20" s="19">
        <v>-0.19319411422626231</v>
      </c>
      <c r="Y20" s="19">
        <v>1.0241134743003393</v>
      </c>
      <c r="Z20" s="17">
        <v>0.45144635156273388</v>
      </c>
    </row>
    <row r="21" spans="1:26">
      <c r="A21" s="9"/>
      <c r="B21" s="41" t="s">
        <v>26</v>
      </c>
      <c r="C21" s="9">
        <v>-0.94570232913021957</v>
      </c>
      <c r="D21" s="2">
        <v>-0.81968137967124877</v>
      </c>
      <c r="E21" s="2">
        <v>0.32264341420830306</v>
      </c>
      <c r="F21" s="2">
        <v>-0.19804304590045643</v>
      </c>
      <c r="G21" s="2">
        <v>-1.8794373874671046</v>
      </c>
      <c r="H21" s="10">
        <v>0.90087202959721968</v>
      </c>
      <c r="I21" s="9">
        <v>-0.42556614352612993</v>
      </c>
      <c r="J21" s="2">
        <v>0.30113679766087198</v>
      </c>
      <c r="K21" s="2">
        <v>1.4525630865216814</v>
      </c>
      <c r="L21" s="2">
        <v>-1.5624464987897471</v>
      </c>
      <c r="M21" s="2">
        <v>-1.5400376075871987</v>
      </c>
      <c r="N21" s="10">
        <v>-0.65557008371923131</v>
      </c>
      <c r="O21" s="9">
        <v>0.29049925968363166</v>
      </c>
      <c r="P21" s="2">
        <v>-0.6621648192129963</v>
      </c>
      <c r="Q21" s="2">
        <v>0.4724223106266538</v>
      </c>
      <c r="R21" s="2">
        <v>-8.8705202302159031E-2</v>
      </c>
      <c r="S21" s="2">
        <v>-1.3373042886340747</v>
      </c>
      <c r="T21" s="10">
        <v>-1.899564342866612</v>
      </c>
      <c r="U21" s="9">
        <v>0</v>
      </c>
      <c r="V21" s="2">
        <v>1.4356417137151158</v>
      </c>
      <c r="W21" s="2">
        <v>0.24918664849788982</v>
      </c>
      <c r="X21" s="2">
        <v>0.77827196572234192</v>
      </c>
      <c r="Y21" s="2">
        <v>0.12219318182772079</v>
      </c>
      <c r="Z21" s="10">
        <v>1.0315890300662538</v>
      </c>
    </row>
    <row r="22" spans="1:26">
      <c r="A22" s="15"/>
      <c r="B22" s="43" t="s">
        <v>32</v>
      </c>
      <c r="C22" s="15">
        <v>0.57460147383033333</v>
      </c>
      <c r="D22" s="1">
        <v>-5.6795306524132776E-2</v>
      </c>
      <c r="E22" s="1">
        <v>0.9242050560751992</v>
      </c>
      <c r="F22" s="1">
        <v>-0.32831855096363544</v>
      </c>
      <c r="G22" s="1">
        <v>-0.61588024616205606</v>
      </c>
      <c r="H22" s="14">
        <v>0.21149506773631588</v>
      </c>
      <c r="I22" s="15">
        <v>1.4995760525756481</v>
      </c>
      <c r="J22" s="1">
        <v>-0.30075645343250718</v>
      </c>
      <c r="K22" s="1">
        <v>0.58565145547221242</v>
      </c>
      <c r="L22" s="1">
        <v>-9.2287782424726822E-2</v>
      </c>
      <c r="M22" s="1">
        <v>-0.37868646013257568</v>
      </c>
      <c r="N22" s="14">
        <v>-0.28363375723512879</v>
      </c>
      <c r="O22" s="15">
        <v>0.68175697044385331</v>
      </c>
      <c r="P22" s="1">
        <v>1.1972628751028214</v>
      </c>
      <c r="Q22" s="1">
        <v>0.71865705884091424</v>
      </c>
      <c r="R22" s="1">
        <v>1.7182867353303537</v>
      </c>
      <c r="S22" s="1">
        <v>0.4496519546490822</v>
      </c>
      <c r="T22" s="14">
        <v>0.2218423979456465</v>
      </c>
      <c r="U22" s="15">
        <v>1.4356417137151158</v>
      </c>
      <c r="V22" s="1">
        <v>0</v>
      </c>
      <c r="W22" s="1">
        <v>-0.36968794840240543</v>
      </c>
      <c r="X22" s="1" t="e">
        <v>#NUM!</v>
      </c>
      <c r="Y22" s="1">
        <v>-2.5536597089998234</v>
      </c>
      <c r="Z22" s="14">
        <v>-0.81718274910019117</v>
      </c>
    </row>
    <row r="23" spans="1:26">
      <c r="A23" s="15"/>
      <c r="B23" s="43" t="s">
        <v>38</v>
      </c>
      <c r="C23" s="15">
        <v>6.0674942427417201E-2</v>
      </c>
      <c r="D23" s="1">
        <v>-1.4520401452339249</v>
      </c>
      <c r="E23" s="1">
        <v>2.7767288763381453E-2</v>
      </c>
      <c r="F23" s="1">
        <v>-0.6605108821528336</v>
      </c>
      <c r="G23" s="1">
        <v>0.85354854126356772</v>
      </c>
      <c r="H23" s="14">
        <v>0.38482196859985013</v>
      </c>
      <c r="I23" s="15">
        <v>0.19942756126083527</v>
      </c>
      <c r="J23" s="1">
        <v>0.62973284246505667</v>
      </c>
      <c r="K23" s="1">
        <v>-0.34390726502005564</v>
      </c>
      <c r="L23" s="1">
        <v>0.58841603889152549</v>
      </c>
      <c r="M23" s="1">
        <v>0.45899987769272593</v>
      </c>
      <c r="N23" s="14">
        <v>1.3934805466452471</v>
      </c>
      <c r="O23" s="15">
        <v>0.65377316952070208</v>
      </c>
      <c r="P23" s="1">
        <v>0.85313174435166028</v>
      </c>
      <c r="Q23" s="1">
        <v>-1.4395251054750473</v>
      </c>
      <c r="R23" s="1">
        <v>0.19334906626140658</v>
      </c>
      <c r="S23" s="1">
        <v>-0.18585089681183994</v>
      </c>
      <c r="T23" s="14">
        <v>0.74152500583895986</v>
      </c>
      <c r="U23" s="15">
        <v>0.24918664849788982</v>
      </c>
      <c r="V23" s="1">
        <v>-0.36968794840240543</v>
      </c>
      <c r="W23" s="1">
        <v>0</v>
      </c>
      <c r="X23" s="1">
        <v>-0.12237502354464823</v>
      </c>
      <c r="Y23" s="1">
        <v>3.7742635604974322E-3</v>
      </c>
      <c r="Z23" s="14">
        <v>-0.28611476693011817</v>
      </c>
    </row>
    <row r="24" spans="1:26">
      <c r="A24" s="15" t="s">
        <v>63</v>
      </c>
      <c r="B24" s="43" t="s">
        <v>44</v>
      </c>
      <c r="C24" s="15">
        <v>0.2516113048268902</v>
      </c>
      <c r="D24" s="1">
        <v>0.26854054008068712</v>
      </c>
      <c r="E24" s="1">
        <v>0.50276481117960425</v>
      </c>
      <c r="F24" s="1">
        <v>-0.91305603866845297</v>
      </c>
      <c r="G24" s="1">
        <v>-1.1240517903252021</v>
      </c>
      <c r="H24" s="14">
        <v>0.66404708048386285</v>
      </c>
      <c r="I24" s="15">
        <v>1.5309360750802512</v>
      </c>
      <c r="J24" s="1">
        <v>6.0814453006549328E-2</v>
      </c>
      <c r="K24" s="1">
        <v>7.0678119427498243E-2</v>
      </c>
      <c r="L24" s="1">
        <v>-0.59447827910224349</v>
      </c>
      <c r="M24" s="1">
        <v>-0.84365488023680291</v>
      </c>
      <c r="N24" s="14">
        <v>-0.73421497175337036</v>
      </c>
      <c r="O24" s="15">
        <v>1.1304412281260388</v>
      </c>
      <c r="P24" s="1">
        <v>0.58906858186878774</v>
      </c>
      <c r="Q24" s="1">
        <v>0.63807791955311532</v>
      </c>
      <c r="R24" s="1">
        <v>1.13203453204009</v>
      </c>
      <c r="S24" s="1">
        <v>5.1686379257976636E-3</v>
      </c>
      <c r="T24" s="14">
        <v>-0.19319411422626231</v>
      </c>
      <c r="U24" s="15">
        <v>0.77827196572234192</v>
      </c>
      <c r="V24" s="1" t="e">
        <v>#NUM!</v>
      </c>
      <c r="W24" s="1">
        <v>-0.12237502354464823</v>
      </c>
      <c r="X24" s="1">
        <v>0</v>
      </c>
      <c r="Y24" s="1">
        <v>-1.9869731161847501</v>
      </c>
      <c r="Z24" s="14">
        <v>-0.28201987793170452</v>
      </c>
    </row>
    <row r="25" spans="1:26">
      <c r="A25" s="15"/>
      <c r="B25" s="43" t="s">
        <v>50</v>
      </c>
      <c r="C25" s="15">
        <v>0.88613435407529462</v>
      </c>
      <c r="D25" s="1">
        <v>-1.8445780116008057</v>
      </c>
      <c r="E25" s="1">
        <v>-0.36280075371940423</v>
      </c>
      <c r="F25" s="1">
        <v>-0.65095082233683232</v>
      </c>
      <c r="G25" s="1">
        <v>4.1280872687110635E-2</v>
      </c>
      <c r="H25" s="14">
        <v>0.37745171269790306</v>
      </c>
      <c r="I25" s="15">
        <v>0.70345488187359406</v>
      </c>
      <c r="J25" s="1">
        <v>0.93468591687361335</v>
      </c>
      <c r="K25" s="1">
        <v>-0.49520736577486357</v>
      </c>
      <c r="L25" s="1">
        <v>0.86682566126484839</v>
      </c>
      <c r="M25" s="1">
        <v>0.85459037210654343</v>
      </c>
      <c r="N25" s="14">
        <v>0.26161258044038221</v>
      </c>
      <c r="O25" s="15">
        <v>-0.15261300453299606</v>
      </c>
      <c r="P25" s="1">
        <v>0.37895319831157759</v>
      </c>
      <c r="Q25" s="1">
        <v>-1.3335577072200262</v>
      </c>
      <c r="R25" s="1">
        <v>7.6424353181284196E-2</v>
      </c>
      <c r="S25" s="1">
        <v>0.32098334048421506</v>
      </c>
      <c r="T25" s="14">
        <v>1.0241134743003393</v>
      </c>
      <c r="U25" s="15">
        <v>0.12219318182772079</v>
      </c>
      <c r="V25" s="1">
        <v>-2.5536597089998234</v>
      </c>
      <c r="W25" s="1">
        <v>3.7742635604974322E-3</v>
      </c>
      <c r="X25" s="1">
        <v>-1.9869731161847501</v>
      </c>
      <c r="Y25" s="1">
        <v>0</v>
      </c>
      <c r="Z25" s="14">
        <v>0.61538546892324808</v>
      </c>
    </row>
    <row r="26" spans="1:26" ht="16" thickBot="1">
      <c r="A26" s="18"/>
      <c r="B26" s="44" t="s">
        <v>56</v>
      </c>
      <c r="C26" s="18">
        <v>4.7742375989198185E-2</v>
      </c>
      <c r="D26" s="19">
        <v>-2.0740856722979184</v>
      </c>
      <c r="E26" s="19">
        <v>0.35107663258361138</v>
      </c>
      <c r="F26" s="19">
        <v>-0.12677139456336703</v>
      </c>
      <c r="G26" s="19">
        <v>0.65972376680888145</v>
      </c>
      <c r="H26" s="17">
        <v>0.29616188971363372</v>
      </c>
      <c r="I26" s="18">
        <v>-0.56011180229228319</v>
      </c>
      <c r="J26" s="19">
        <v>1.3960366324635867</v>
      </c>
      <c r="K26" s="19">
        <v>0.4104668055008564</v>
      </c>
      <c r="L26" s="19">
        <v>0.70528073531849444</v>
      </c>
      <c r="M26" s="19">
        <v>0.73720499612066159</v>
      </c>
      <c r="N26" s="17">
        <v>0.83546473644490982</v>
      </c>
      <c r="O26" s="18">
        <v>-0.44847473420652101</v>
      </c>
      <c r="P26" s="19">
        <v>1.344870496024505</v>
      </c>
      <c r="Q26" s="19">
        <v>-1.1311605235500617</v>
      </c>
      <c r="R26" s="19">
        <v>0.49583257753831778</v>
      </c>
      <c r="S26" s="19">
        <v>-0.19807900924122213</v>
      </c>
      <c r="T26" s="17">
        <v>0.45144635156273388</v>
      </c>
      <c r="U26" s="18">
        <v>1.0315890300662538</v>
      </c>
      <c r="V26" s="19">
        <v>-0.81718274910019117</v>
      </c>
      <c r="W26" s="19">
        <v>-0.28611476693011817</v>
      </c>
      <c r="X26" s="19">
        <v>-0.28201987793170452</v>
      </c>
      <c r="Y26" s="19">
        <v>0.61538546892324808</v>
      </c>
      <c r="Z26" s="17">
        <v>0</v>
      </c>
    </row>
  </sheetData>
  <conditionalFormatting sqref="C3:Z26">
    <cfRule type="cellIs" dxfId="11" priority="1" operator="lessThan">
      <formula>-1.96</formula>
    </cfRule>
    <cfRule type="cellIs" dxfId="10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activeCell="H37" sqref="H37"/>
    </sheetView>
  </sheetViews>
  <sheetFormatPr baseColWidth="10" defaultRowHeight="15" x14ac:dyDescent="0"/>
  <cols>
    <col min="1" max="16384" width="10.83203125" style="3"/>
  </cols>
  <sheetData>
    <row r="1" spans="1:26">
      <c r="A1" s="38" t="s">
        <v>69</v>
      </c>
      <c r="C1" s="46"/>
      <c r="D1" s="54"/>
      <c r="E1" s="54"/>
      <c r="F1" s="54" t="s">
        <v>62</v>
      </c>
      <c r="G1" s="54"/>
      <c r="H1" s="55"/>
      <c r="I1" s="46"/>
      <c r="J1" s="54"/>
      <c r="K1" s="54"/>
      <c r="L1" s="54" t="s">
        <v>0</v>
      </c>
      <c r="M1" s="54"/>
      <c r="N1" s="55"/>
      <c r="O1" s="46"/>
      <c r="P1" s="54"/>
      <c r="Q1" s="54"/>
      <c r="R1" s="54" t="s">
        <v>1</v>
      </c>
      <c r="S1" s="54"/>
      <c r="T1" s="55"/>
      <c r="U1" s="46"/>
      <c r="V1" s="54"/>
      <c r="W1" s="54"/>
      <c r="X1" s="54" t="s">
        <v>63</v>
      </c>
      <c r="Y1" s="54"/>
      <c r="Z1" s="55"/>
    </row>
    <row r="2" spans="1:26" ht="16" thickBot="1">
      <c r="C2" s="60" t="s">
        <v>27</v>
      </c>
      <c r="D2" s="49" t="s">
        <v>33</v>
      </c>
      <c r="E2" s="49" t="s">
        <v>82</v>
      </c>
      <c r="F2" s="49" t="s">
        <v>45</v>
      </c>
      <c r="G2" s="49" t="s">
        <v>51</v>
      </c>
      <c r="H2" s="61" t="s">
        <v>57</v>
      </c>
      <c r="I2" s="60" t="s">
        <v>27</v>
      </c>
      <c r="J2" s="49" t="s">
        <v>33</v>
      </c>
      <c r="K2" s="49" t="s">
        <v>82</v>
      </c>
      <c r="L2" s="49" t="s">
        <v>45</v>
      </c>
      <c r="M2" s="49" t="s">
        <v>51</v>
      </c>
      <c r="N2" s="61" t="s">
        <v>57</v>
      </c>
      <c r="O2" s="60" t="s">
        <v>27</v>
      </c>
      <c r="P2" s="49" t="s">
        <v>33</v>
      </c>
      <c r="Q2" s="49" t="s">
        <v>82</v>
      </c>
      <c r="R2" s="49" t="s">
        <v>45</v>
      </c>
      <c r="S2" s="49" t="s">
        <v>51</v>
      </c>
      <c r="T2" s="61" t="s">
        <v>57</v>
      </c>
      <c r="U2" s="60" t="s">
        <v>27</v>
      </c>
      <c r="V2" s="49" t="s">
        <v>33</v>
      </c>
      <c r="W2" s="49" t="s">
        <v>82</v>
      </c>
      <c r="X2" s="49" t="s">
        <v>45</v>
      </c>
      <c r="Y2" s="49" t="s">
        <v>51</v>
      </c>
      <c r="Z2" s="61" t="s">
        <v>57</v>
      </c>
    </row>
    <row r="3" spans="1:26">
      <c r="A3" s="46"/>
      <c r="B3" s="47" t="s">
        <v>27</v>
      </c>
      <c r="C3" s="9">
        <v>0</v>
      </c>
      <c r="D3" s="2">
        <v>0.28761189047684532</v>
      </c>
      <c r="E3" s="2">
        <v>1.4784504291735288</v>
      </c>
      <c r="F3" s="2">
        <v>1.0599730006099273</v>
      </c>
      <c r="G3" s="2">
        <v>0.46820024052446091</v>
      </c>
      <c r="H3" s="10">
        <v>-1.937293852321107</v>
      </c>
      <c r="I3" s="9">
        <v>-1.9608485788584387</v>
      </c>
      <c r="J3" s="2">
        <v>-5.783801318850184E-2</v>
      </c>
      <c r="K3" s="2">
        <v>-0.53357745598141704</v>
      </c>
      <c r="L3" s="2">
        <v>-0.86415873204295379</v>
      </c>
      <c r="M3" s="2">
        <v>0.50834031045050332</v>
      </c>
      <c r="N3" s="10">
        <v>-0.30587201302038275</v>
      </c>
      <c r="O3" s="9">
        <v>-2.1596415874103378</v>
      </c>
      <c r="P3" s="2">
        <v>-9.6130287693900737E-2</v>
      </c>
      <c r="Q3" s="2">
        <v>-0.81714077391122619</v>
      </c>
      <c r="R3" s="2">
        <v>-0.78417011664848246</v>
      </c>
      <c r="S3" s="2">
        <v>-0.25722260784892509</v>
      </c>
      <c r="T3" s="10">
        <v>-1.1517927938061399</v>
      </c>
      <c r="U3" s="9">
        <v>5.4072220166381885E-2</v>
      </c>
      <c r="V3" s="2">
        <v>0.69246098866958672</v>
      </c>
      <c r="W3" s="2">
        <v>4.4491789807573789E-2</v>
      </c>
      <c r="X3" s="2">
        <v>0.52868506810325278</v>
      </c>
      <c r="Y3" s="2">
        <v>1.6679786290498049</v>
      </c>
      <c r="Z3" s="10">
        <v>0.41619938126917783</v>
      </c>
    </row>
    <row r="4" spans="1:26">
      <c r="A4" s="48"/>
      <c r="B4" s="49" t="s">
        <v>33</v>
      </c>
      <c r="C4" s="15">
        <v>0.28761189047684532</v>
      </c>
      <c r="D4" s="1">
        <v>0</v>
      </c>
      <c r="E4" s="1">
        <v>1.6112983146052298</v>
      </c>
      <c r="F4" s="1">
        <v>0.30761399361374203</v>
      </c>
      <c r="G4" s="1">
        <v>1.8048569432687864</v>
      </c>
      <c r="H4" s="14">
        <v>-1.4735494929065149</v>
      </c>
      <c r="I4" s="15">
        <v>-0.80915273295311485</v>
      </c>
      <c r="J4" s="1">
        <v>-1.363069976618283</v>
      </c>
      <c r="K4" s="1">
        <v>-0.19208250964626908</v>
      </c>
      <c r="L4" s="1">
        <v>-0.6349824424673095</v>
      </c>
      <c r="M4" s="1">
        <v>-0.42375974848698866</v>
      </c>
      <c r="N4" s="14">
        <v>2.3590808254421458</v>
      </c>
      <c r="O4" s="15">
        <v>-3.7734309493172448E-2</v>
      </c>
      <c r="P4" s="1">
        <v>-8.3478792744148017E-2</v>
      </c>
      <c r="Q4" s="1">
        <v>-0.18802240711901355</v>
      </c>
      <c r="R4" s="1">
        <v>-0.76979004326483236</v>
      </c>
      <c r="S4" s="1">
        <v>2.6856100305818891</v>
      </c>
      <c r="T4" s="14">
        <v>3.5127065622494548E-2</v>
      </c>
      <c r="U4" s="15">
        <v>0.29281016974881108</v>
      </c>
      <c r="V4" s="1">
        <v>0.37166745436592979</v>
      </c>
      <c r="W4" s="1">
        <v>-0.27036189647753683</v>
      </c>
      <c r="X4" s="1">
        <v>0.37967822898878922</v>
      </c>
      <c r="Y4" s="1">
        <v>-0.51432172924987996</v>
      </c>
      <c r="Z4" s="14">
        <v>-0.75075884888256272</v>
      </c>
    </row>
    <row r="5" spans="1:26">
      <c r="A5" s="48"/>
      <c r="B5" s="49" t="s">
        <v>82</v>
      </c>
      <c r="C5" s="15">
        <v>1.4784504291735288</v>
      </c>
      <c r="D5" s="1">
        <v>1.6112983146052298</v>
      </c>
      <c r="E5" s="1">
        <v>0</v>
      </c>
      <c r="F5" s="1">
        <v>-1.3023698719309432E-2</v>
      </c>
      <c r="G5" s="1">
        <v>0.37369449223508622</v>
      </c>
      <c r="H5" s="14">
        <v>-9.2938289340141894E-3</v>
      </c>
      <c r="I5" s="15">
        <v>0.5402785608662044</v>
      </c>
      <c r="J5" s="1">
        <v>-0.62965939783035574</v>
      </c>
      <c r="K5" s="1">
        <v>-0.59257987185060967</v>
      </c>
      <c r="L5" s="1">
        <v>-0.38882080272697078</v>
      </c>
      <c r="M5" s="1">
        <v>-1.4984746660139017</v>
      </c>
      <c r="N5" s="14">
        <v>-0.32565515230330583</v>
      </c>
      <c r="O5" s="15">
        <v>1.0644744703427274</v>
      </c>
      <c r="P5" s="1">
        <v>1.8575300496664719E-3</v>
      </c>
      <c r="Q5" s="1">
        <v>0.58193328114685772</v>
      </c>
      <c r="R5" s="1">
        <v>0.22840165629059569</v>
      </c>
      <c r="S5" s="1">
        <v>1.1381985863502149</v>
      </c>
      <c r="T5" s="14">
        <v>-0.60592049953426552</v>
      </c>
      <c r="U5" s="15">
        <v>-2.8954949183498876E-2</v>
      </c>
      <c r="V5" s="1">
        <v>-0.54802518028104108</v>
      </c>
      <c r="W5" s="1">
        <v>-0.51546451582385222</v>
      </c>
      <c r="X5" s="1">
        <v>-0.42690353894506694</v>
      </c>
      <c r="Y5" s="1">
        <v>-1.6923574015849543</v>
      </c>
      <c r="Z5" s="14">
        <v>-0.8166128005447677</v>
      </c>
    </row>
    <row r="6" spans="1:26">
      <c r="A6" s="48" t="s">
        <v>62</v>
      </c>
      <c r="B6" s="49" t="s">
        <v>45</v>
      </c>
      <c r="C6" s="15">
        <v>1.0599730006099273</v>
      </c>
      <c r="D6" s="1">
        <v>0.30761399361374203</v>
      </c>
      <c r="E6" s="1">
        <v>-1.3023698719309432E-2</v>
      </c>
      <c r="F6" s="1">
        <v>0</v>
      </c>
      <c r="G6" s="1">
        <v>-0.69692038298588732</v>
      </c>
      <c r="H6" s="14">
        <v>-0.4005619789627019</v>
      </c>
      <c r="I6" s="15">
        <v>-2.9094014206930609E-2</v>
      </c>
      <c r="J6" s="1">
        <v>0.52766453943531577</v>
      </c>
      <c r="K6" s="1">
        <v>-0.90602725970822851</v>
      </c>
      <c r="L6" s="1">
        <v>-9.5492033335557364E-2</v>
      </c>
      <c r="M6" s="1">
        <v>-1.7051894081857659</v>
      </c>
      <c r="N6" s="14">
        <v>-1.5098109192946849</v>
      </c>
      <c r="O6" s="15">
        <v>-0.54955993893906052</v>
      </c>
      <c r="P6" s="1">
        <v>-0.3033335697307733</v>
      </c>
      <c r="Q6" s="1">
        <v>0.23751402789963838</v>
      </c>
      <c r="R6" s="1">
        <v>-1.9777500886966635E-2</v>
      </c>
      <c r="S6" s="1">
        <v>0.53949255685320519</v>
      </c>
      <c r="T6" s="14">
        <v>-1.2561581631049625</v>
      </c>
      <c r="U6" s="15">
        <v>-0.65735109758686594</v>
      </c>
      <c r="V6" s="1">
        <v>-0.78926876842195914</v>
      </c>
      <c r="W6" s="1">
        <v>-1.063276890002059</v>
      </c>
      <c r="X6" s="1">
        <v>-0.84074888826738681</v>
      </c>
      <c r="Y6" s="1">
        <v>-1.1103380206886657</v>
      </c>
      <c r="Z6" s="14">
        <v>0.50772292013305687</v>
      </c>
    </row>
    <row r="7" spans="1:26">
      <c r="A7" s="48"/>
      <c r="B7" s="49" t="s">
        <v>51</v>
      </c>
      <c r="C7" s="15">
        <v>0.46820024052446091</v>
      </c>
      <c r="D7" s="1">
        <v>1.8048569432687864</v>
      </c>
      <c r="E7" s="1">
        <v>0.37369449223508622</v>
      </c>
      <c r="F7" s="1">
        <v>-0.69692038298588732</v>
      </c>
      <c r="G7" s="1">
        <v>0</v>
      </c>
      <c r="H7" s="14">
        <v>-1.3055948334673244</v>
      </c>
      <c r="I7" s="15">
        <v>-0.67154446319487782</v>
      </c>
      <c r="J7" s="1">
        <v>-0.22403498266772651</v>
      </c>
      <c r="K7" s="1">
        <v>-0.34510734291022493</v>
      </c>
      <c r="L7" s="1">
        <v>-0.72058921430678824</v>
      </c>
      <c r="M7" s="1">
        <v>-0.41498518741849671</v>
      </c>
      <c r="N7" s="14">
        <v>0.24435483801976526</v>
      </c>
      <c r="O7" s="15">
        <v>-0.13375502117923757</v>
      </c>
      <c r="P7" s="1">
        <v>-1.3616406991315899</v>
      </c>
      <c r="Q7" s="1">
        <v>-0.4818879338200735</v>
      </c>
      <c r="R7" s="1">
        <v>-1.7673729416002684</v>
      </c>
      <c r="S7" s="1">
        <v>0.37801559595216017</v>
      </c>
      <c r="T7" s="14">
        <v>-0.87738885144864442</v>
      </c>
      <c r="U7" s="15">
        <v>-0.72441311805780517</v>
      </c>
      <c r="V7" s="1">
        <v>-0.31673736508651118</v>
      </c>
      <c r="W7" s="1">
        <v>-1.1177505560080254</v>
      </c>
      <c r="X7" s="1">
        <v>-0.41118073597666027</v>
      </c>
      <c r="Y7" s="1">
        <v>4.261618362281866E-2</v>
      </c>
      <c r="Z7" s="14">
        <v>0.57368865326129581</v>
      </c>
    </row>
    <row r="8" spans="1:26" ht="16" thickBot="1">
      <c r="A8" s="50"/>
      <c r="B8" s="51" t="s">
        <v>57</v>
      </c>
      <c r="C8" s="18">
        <v>-1.937293852321107</v>
      </c>
      <c r="D8" s="19">
        <v>-1.4735494929065149</v>
      </c>
      <c r="E8" s="19">
        <v>-9.2938289340141894E-3</v>
      </c>
      <c r="F8" s="19">
        <v>-0.4005619789627019</v>
      </c>
      <c r="G8" s="19">
        <v>-1.3055948334673244</v>
      </c>
      <c r="H8" s="17">
        <v>0</v>
      </c>
      <c r="I8" s="18">
        <v>-0.54184197450910654</v>
      </c>
      <c r="J8" s="19">
        <v>0.15546741283317875</v>
      </c>
      <c r="K8" s="19">
        <v>0.24058478092392407</v>
      </c>
      <c r="L8" s="19">
        <v>1.1956140184839528</v>
      </c>
      <c r="M8" s="19">
        <v>0.63206643931169337</v>
      </c>
      <c r="N8" s="17">
        <v>0.88861046212926698</v>
      </c>
      <c r="O8" s="18">
        <v>-0.33850106794071433</v>
      </c>
      <c r="P8" s="19">
        <v>0.3870048523374835</v>
      </c>
      <c r="Q8" s="19">
        <v>0.86421215521604466</v>
      </c>
      <c r="R8" s="19">
        <v>0.3524622513219573</v>
      </c>
      <c r="S8" s="19">
        <v>0.40336525431999981</v>
      </c>
      <c r="T8" s="17">
        <v>1.5311390770481477</v>
      </c>
      <c r="U8" s="18">
        <v>-3.9281674322435081E-2</v>
      </c>
      <c r="V8" s="19">
        <v>0.45638768416578707</v>
      </c>
      <c r="W8" s="19">
        <v>0.48038686351855664</v>
      </c>
      <c r="X8" s="19">
        <v>0.34661121950851004</v>
      </c>
      <c r="Y8" s="19">
        <v>0.61305463045563091</v>
      </c>
      <c r="Z8" s="17">
        <v>0.56958391658131258</v>
      </c>
    </row>
    <row r="9" spans="1:26">
      <c r="A9" s="46"/>
      <c r="B9" s="47" t="s">
        <v>27</v>
      </c>
      <c r="C9" s="9">
        <v>-1.9608485788584387</v>
      </c>
      <c r="D9" s="2">
        <v>-0.80915273295311485</v>
      </c>
      <c r="E9" s="2">
        <v>0.5402785608662044</v>
      </c>
      <c r="F9" s="2">
        <v>-2.9094014206930609E-2</v>
      </c>
      <c r="G9" s="2">
        <v>-0.67154446319487782</v>
      </c>
      <c r="H9" s="10">
        <v>-0.54184197450910654</v>
      </c>
      <c r="I9" s="9">
        <v>0</v>
      </c>
      <c r="J9" s="2">
        <v>-0.36373922391214575</v>
      </c>
      <c r="K9" s="2">
        <v>7.0628798065452192E-2</v>
      </c>
      <c r="L9" s="2">
        <v>0.62292215544227103</v>
      </c>
      <c r="M9" s="2">
        <v>0.58858373567690325</v>
      </c>
      <c r="N9" s="10">
        <v>0.56804455568448786</v>
      </c>
      <c r="O9" s="9">
        <v>-0.19248564466219961</v>
      </c>
      <c r="P9" s="2">
        <v>0.72402718324954585</v>
      </c>
      <c r="Q9" s="2">
        <v>1.2940199063585556</v>
      </c>
      <c r="R9" s="2">
        <v>5.7497338719274593E-2</v>
      </c>
      <c r="S9" s="2">
        <v>0.80729055948609152</v>
      </c>
      <c r="T9" s="10">
        <v>1.557943895378161</v>
      </c>
      <c r="U9" s="9">
        <v>0.10586395715438314</v>
      </c>
      <c r="V9" s="2">
        <v>0.69898962372069973</v>
      </c>
      <c r="W9" s="2">
        <v>1.0467582409593963</v>
      </c>
      <c r="X9" s="2">
        <v>0.55557616178055569</v>
      </c>
      <c r="Y9" s="2">
        <v>0.60054918282310932</v>
      </c>
      <c r="Z9" s="10">
        <v>4.7754121174317495E-2</v>
      </c>
    </row>
    <row r="10" spans="1:26">
      <c r="A10" s="48"/>
      <c r="B10" s="49" t="s">
        <v>33</v>
      </c>
      <c r="C10" s="15">
        <v>-5.783801318850184E-2</v>
      </c>
      <c r="D10" s="1">
        <v>-1.363069976618283</v>
      </c>
      <c r="E10" s="1">
        <v>-0.62965939783035574</v>
      </c>
      <c r="F10" s="1">
        <v>0.52766453943531577</v>
      </c>
      <c r="G10" s="1">
        <v>-0.22403498266772651</v>
      </c>
      <c r="H10" s="14">
        <v>0.15546741283317875</v>
      </c>
      <c r="I10" s="15">
        <v>-0.36373922391214575</v>
      </c>
      <c r="J10" s="1">
        <v>0</v>
      </c>
      <c r="K10" s="1">
        <v>1.1925484080140913</v>
      </c>
      <c r="L10" s="1">
        <v>0.98944352060645735</v>
      </c>
      <c r="M10" s="1">
        <v>0.73506886318595921</v>
      </c>
      <c r="N10" s="14">
        <v>0.1443589912724331</v>
      </c>
      <c r="O10" s="15">
        <v>-0.33413355132398931</v>
      </c>
      <c r="P10" s="1">
        <v>1.2803437093993895</v>
      </c>
      <c r="Q10" s="1">
        <v>0.66221710370153053</v>
      </c>
      <c r="R10" s="1">
        <v>0.99704658947567171</v>
      </c>
      <c r="S10" s="1">
        <v>-3.1445305643954181E-2</v>
      </c>
      <c r="T10" s="14">
        <v>0.28661477011290171</v>
      </c>
      <c r="U10" s="15">
        <v>1.3649759476648322</v>
      </c>
      <c r="V10" s="1">
        <v>0.62778608609439646</v>
      </c>
      <c r="W10" s="1">
        <v>0.17625375687629102</v>
      </c>
      <c r="X10" s="1">
        <v>0.79492521483032552</v>
      </c>
      <c r="Y10" s="1">
        <v>0.28479043672679655</v>
      </c>
      <c r="Z10" s="14">
        <v>0.76850618930975378</v>
      </c>
    </row>
    <row r="11" spans="1:26">
      <c r="A11" s="48"/>
      <c r="B11" s="49" t="s">
        <v>82</v>
      </c>
      <c r="C11" s="15">
        <v>-0.53357745598141704</v>
      </c>
      <c r="D11" s="1">
        <v>-0.19208250964626908</v>
      </c>
      <c r="E11" s="1">
        <v>-0.59257987185060967</v>
      </c>
      <c r="F11" s="1">
        <v>-0.90602725970822851</v>
      </c>
      <c r="G11" s="1">
        <v>-0.34510734291022493</v>
      </c>
      <c r="H11" s="14">
        <v>0.24058478092392407</v>
      </c>
      <c r="I11" s="15">
        <v>7.0628798065452192E-2</v>
      </c>
      <c r="J11" s="1">
        <v>1.1925484080140913</v>
      </c>
      <c r="K11" s="1">
        <v>0</v>
      </c>
      <c r="L11" s="1">
        <v>-0.31237098087581144</v>
      </c>
      <c r="M11" s="1">
        <v>1.8662473665520021</v>
      </c>
      <c r="N11" s="14">
        <v>0.38683078914130525</v>
      </c>
      <c r="O11" s="15">
        <v>-9.8343305706337342E-2</v>
      </c>
      <c r="P11" s="1">
        <v>-1.0725581693004833</v>
      </c>
      <c r="Q11" s="1">
        <v>-1.3701153865257978</v>
      </c>
      <c r="R11" s="1">
        <v>-0.33181294584212656</v>
      </c>
      <c r="S11" s="1">
        <v>-1.5265721447859057</v>
      </c>
      <c r="T11" s="14">
        <v>9.8992931753492636E-2</v>
      </c>
      <c r="U11" s="15">
        <v>-0.64931498807089039</v>
      </c>
      <c r="V11" s="1">
        <v>-0.20890618930062757</v>
      </c>
      <c r="W11" s="1">
        <v>-0.22232345342316362</v>
      </c>
      <c r="X11" s="1">
        <v>-0.30696037240885987</v>
      </c>
      <c r="Y11" s="1">
        <v>1.1928921229861134</v>
      </c>
      <c r="Z11" s="14">
        <v>0.80306080466614926</v>
      </c>
    </row>
    <row r="12" spans="1:26">
      <c r="A12" s="48" t="s">
        <v>0</v>
      </c>
      <c r="B12" s="49" t="s">
        <v>45</v>
      </c>
      <c r="C12" s="15">
        <v>-0.86415873204295379</v>
      </c>
      <c r="D12" s="1">
        <v>-0.6349824424673095</v>
      </c>
      <c r="E12" s="1">
        <v>-0.38882080272697078</v>
      </c>
      <c r="F12" s="1">
        <v>-9.5492033335557364E-2</v>
      </c>
      <c r="G12" s="1">
        <v>-0.72058921430678824</v>
      </c>
      <c r="H12" s="14">
        <v>1.1956140184839528</v>
      </c>
      <c r="I12" s="15">
        <v>0.62292215544227103</v>
      </c>
      <c r="J12" s="1">
        <v>0.98944352060645735</v>
      </c>
      <c r="K12" s="1">
        <v>-0.31237098087581144</v>
      </c>
      <c r="L12" s="1">
        <v>0</v>
      </c>
      <c r="M12" s="1">
        <v>0.42410468929594053</v>
      </c>
      <c r="N12" s="14">
        <v>-0.24359897402627045</v>
      </c>
      <c r="O12" s="15">
        <v>-8.8598855308239424E-2</v>
      </c>
      <c r="P12" s="1">
        <v>-8.0784859464768446E-2</v>
      </c>
      <c r="Q12" s="1">
        <v>-1.1963472140472822</v>
      </c>
      <c r="R12" s="1">
        <v>0.55195083783886989</v>
      </c>
      <c r="S12" s="1">
        <v>-2.0683574467520942</v>
      </c>
      <c r="T12" s="14">
        <v>0.67342977683446392</v>
      </c>
      <c r="U12" s="15">
        <v>-0.13275439039995915</v>
      </c>
      <c r="V12" s="1">
        <v>2.6583345057026278E-3</v>
      </c>
      <c r="W12" s="1">
        <v>0.85386630178733081</v>
      </c>
      <c r="X12" s="1">
        <v>-3.1590461589710774E-2</v>
      </c>
      <c r="Y12" s="1">
        <v>0.36830020081022818</v>
      </c>
      <c r="Z12" s="14">
        <v>0.42577493054906063</v>
      </c>
    </row>
    <row r="13" spans="1:26">
      <c r="A13" s="48"/>
      <c r="B13" s="49" t="s">
        <v>51</v>
      </c>
      <c r="C13" s="15">
        <v>0.50834031045050332</v>
      </c>
      <c r="D13" s="1">
        <v>-0.42375974848698866</v>
      </c>
      <c r="E13" s="1">
        <v>-1.4984746660139017</v>
      </c>
      <c r="F13" s="1">
        <v>-1.7051894081857659</v>
      </c>
      <c r="G13" s="1">
        <v>-0.41498518741849671</v>
      </c>
      <c r="H13" s="14">
        <v>0.63206643931169337</v>
      </c>
      <c r="I13" s="15">
        <v>0.58858373567690325</v>
      </c>
      <c r="J13" s="1">
        <v>0.73506886318595921</v>
      </c>
      <c r="K13" s="1">
        <v>1.8662473665520021</v>
      </c>
      <c r="L13" s="1">
        <v>0.42410468929594053</v>
      </c>
      <c r="M13" s="1">
        <v>0</v>
      </c>
      <c r="N13" s="14">
        <v>0.52511903829257844</v>
      </c>
      <c r="O13" s="15">
        <v>0.77334894285120948</v>
      </c>
      <c r="P13" s="1">
        <v>-0.88854049577988248</v>
      </c>
      <c r="Q13" s="1">
        <v>-0.37077642821832996</v>
      </c>
      <c r="R13" s="1">
        <v>-3.3012315501128701E-2</v>
      </c>
      <c r="S13" s="1">
        <v>-0.81646854361373988</v>
      </c>
      <c r="T13" s="14">
        <v>-0.52325439913013294</v>
      </c>
      <c r="U13" s="15">
        <v>-0.57825084062845811</v>
      </c>
      <c r="V13" s="1">
        <v>-2.244729319672957</v>
      </c>
      <c r="W13" s="1">
        <v>-1.0963082843710075</v>
      </c>
      <c r="X13" s="1">
        <v>-1.5389774532060931</v>
      </c>
      <c r="Y13" s="1">
        <v>0.2153609190547861</v>
      </c>
      <c r="Z13" s="14">
        <v>0.42259809980572227</v>
      </c>
    </row>
    <row r="14" spans="1:26" ht="16" thickBot="1">
      <c r="A14" s="50"/>
      <c r="B14" s="51" t="s">
        <v>57</v>
      </c>
      <c r="C14" s="18">
        <v>-0.30587201302038275</v>
      </c>
      <c r="D14" s="19">
        <v>2.3590808254421458</v>
      </c>
      <c r="E14" s="19">
        <v>-0.32565515230330583</v>
      </c>
      <c r="F14" s="19">
        <v>-1.5098109192946849</v>
      </c>
      <c r="G14" s="19">
        <v>0.24435483801976526</v>
      </c>
      <c r="H14" s="17">
        <v>0.88861046212926698</v>
      </c>
      <c r="I14" s="18">
        <v>0.56804455568448786</v>
      </c>
      <c r="J14" s="19">
        <v>0.1443589912724331</v>
      </c>
      <c r="K14" s="19">
        <v>0.38683078914130525</v>
      </c>
      <c r="L14" s="19">
        <v>-0.24359897402627045</v>
      </c>
      <c r="M14" s="19">
        <v>0.52511903829257844</v>
      </c>
      <c r="N14" s="17">
        <v>0</v>
      </c>
      <c r="O14" s="18">
        <v>0.96518416125650197</v>
      </c>
      <c r="P14" s="19">
        <v>-0.54839456560517363</v>
      </c>
      <c r="Q14" s="19">
        <v>-0.66469853842606275</v>
      </c>
      <c r="R14" s="19">
        <v>-0.53182673012040715</v>
      </c>
      <c r="S14" s="19">
        <v>-0.88445955493943562</v>
      </c>
      <c r="T14" s="17">
        <v>-9.9910209838369068E-2</v>
      </c>
      <c r="U14" s="18">
        <v>-0.27973978513409054</v>
      </c>
      <c r="V14" s="19">
        <v>-0.39370403529809328</v>
      </c>
      <c r="W14" s="19">
        <v>1.6555762464739065E-2</v>
      </c>
      <c r="X14" s="19">
        <v>-0.39428287303966791</v>
      </c>
      <c r="Y14" s="19">
        <v>0.37883933075399984</v>
      </c>
      <c r="Z14" s="17">
        <v>-0.21475426456242724</v>
      </c>
    </row>
    <row r="15" spans="1:26">
      <c r="A15" s="46"/>
      <c r="B15" s="47" t="s">
        <v>27</v>
      </c>
      <c r="C15" s="9">
        <v>-2.1596415874103378</v>
      </c>
      <c r="D15" s="2">
        <v>-3.7734309493172448E-2</v>
      </c>
      <c r="E15" s="2">
        <v>1.0644744703427274</v>
      </c>
      <c r="F15" s="2">
        <v>-0.54955993893906052</v>
      </c>
      <c r="G15" s="2">
        <v>-0.13375502117923757</v>
      </c>
      <c r="H15" s="10">
        <v>-0.33850106794071433</v>
      </c>
      <c r="I15" s="9">
        <v>-0.19248564466219961</v>
      </c>
      <c r="J15" s="2">
        <v>-0.33413355132398931</v>
      </c>
      <c r="K15" s="2">
        <v>-9.8343305706337342E-2</v>
      </c>
      <c r="L15" s="2">
        <v>-8.8598855308239424E-2</v>
      </c>
      <c r="M15" s="2">
        <v>0.77334894285120948</v>
      </c>
      <c r="N15" s="10">
        <v>0.96518416125650197</v>
      </c>
      <c r="O15" s="9">
        <v>0</v>
      </c>
      <c r="P15" s="2">
        <v>-0.34012276849264966</v>
      </c>
      <c r="Q15" s="2">
        <v>-0.16868500631776193</v>
      </c>
      <c r="R15" s="2">
        <v>-0.7003776738813241</v>
      </c>
      <c r="S15" s="2">
        <v>7.0270785760549407E-3</v>
      </c>
      <c r="T15" s="10">
        <v>0.93292740585167355</v>
      </c>
      <c r="U15" s="9">
        <v>-0.12740675235755078</v>
      </c>
      <c r="V15" s="2">
        <v>0.44544295833209502</v>
      </c>
      <c r="W15" s="2">
        <v>0.47015880422474959</v>
      </c>
      <c r="X15" s="2">
        <v>0.31145134583045031</v>
      </c>
      <c r="Y15" s="2">
        <v>1.2038949625056818</v>
      </c>
      <c r="Z15" s="10">
        <v>-5.2877089118979224E-2</v>
      </c>
    </row>
    <row r="16" spans="1:26">
      <c r="A16" s="48"/>
      <c r="B16" s="49" t="s">
        <v>33</v>
      </c>
      <c r="C16" s="15">
        <v>-9.6130287693900737E-2</v>
      </c>
      <c r="D16" s="1">
        <v>-8.3478792744148017E-2</v>
      </c>
      <c r="E16" s="1">
        <v>1.8575300496664719E-3</v>
      </c>
      <c r="F16" s="1">
        <v>-0.3033335697307733</v>
      </c>
      <c r="G16" s="1">
        <v>-1.3616406991315899</v>
      </c>
      <c r="H16" s="14">
        <v>0.3870048523374835</v>
      </c>
      <c r="I16" s="15">
        <v>0.72402718324954585</v>
      </c>
      <c r="J16" s="1">
        <v>1.2803437093993895</v>
      </c>
      <c r="K16" s="1">
        <v>-1.0725581693004833</v>
      </c>
      <c r="L16" s="1">
        <v>-8.0784859464768446E-2</v>
      </c>
      <c r="M16" s="1">
        <v>-0.88854049577988248</v>
      </c>
      <c r="N16" s="14">
        <v>-0.54839456560517363</v>
      </c>
      <c r="O16" s="15">
        <v>-0.34012276849264966</v>
      </c>
      <c r="P16" s="1">
        <v>0</v>
      </c>
      <c r="Q16" s="1">
        <v>0.40203302282372744</v>
      </c>
      <c r="R16" s="1">
        <v>1.0384722110005491</v>
      </c>
      <c r="S16" s="1">
        <v>-1.4381649773042737E-2</v>
      </c>
      <c r="T16" s="14">
        <v>0.26572923922507918</v>
      </c>
      <c r="U16" s="15">
        <v>-2.6979222772306644</v>
      </c>
      <c r="V16" s="1">
        <v>-0.65340618039384135</v>
      </c>
      <c r="W16" s="1">
        <v>0.50784968330518976</v>
      </c>
      <c r="X16" s="1">
        <v>-0.8443775226188277</v>
      </c>
      <c r="Y16" s="1">
        <v>-0.89179117510003336</v>
      </c>
      <c r="Z16" s="14">
        <v>1.0057299084370785</v>
      </c>
    </row>
    <row r="17" spans="1:26">
      <c r="A17" s="48"/>
      <c r="B17" s="49" t="s">
        <v>82</v>
      </c>
      <c r="C17" s="15">
        <v>-0.81714077391122619</v>
      </c>
      <c r="D17" s="1">
        <v>-0.18802240711901355</v>
      </c>
      <c r="E17" s="1">
        <v>0.58193328114685772</v>
      </c>
      <c r="F17" s="1">
        <v>0.23751402789963838</v>
      </c>
      <c r="G17" s="1">
        <v>-0.4818879338200735</v>
      </c>
      <c r="H17" s="14">
        <v>0.86421215521604466</v>
      </c>
      <c r="I17" s="15">
        <v>1.2940199063585556</v>
      </c>
      <c r="J17" s="1">
        <v>0.66221710370153053</v>
      </c>
      <c r="K17" s="1">
        <v>-1.3701153865257978</v>
      </c>
      <c r="L17" s="1">
        <v>-1.1963472140472822</v>
      </c>
      <c r="M17" s="1">
        <v>-0.37077642821832996</v>
      </c>
      <c r="N17" s="14">
        <v>-0.66469853842606275</v>
      </c>
      <c r="O17" s="15">
        <v>-0.16868500631776193</v>
      </c>
      <c r="P17" s="1">
        <v>0.40203302282372744</v>
      </c>
      <c r="Q17" s="1">
        <v>0</v>
      </c>
      <c r="R17" s="1">
        <v>0.3917428011243192</v>
      </c>
      <c r="S17" s="1">
        <v>-0.86870642836002498</v>
      </c>
      <c r="T17" s="14">
        <v>0.76776290826501947</v>
      </c>
      <c r="U17" s="15">
        <v>-0.29490607683806908</v>
      </c>
      <c r="V17" s="1">
        <v>-6.5837401216955388E-2</v>
      </c>
      <c r="W17" s="1">
        <v>2.0390651411366698</v>
      </c>
      <c r="X17" s="1">
        <v>-0.12336417078545084</v>
      </c>
      <c r="Y17" s="1">
        <v>-0.43291870066232224</v>
      </c>
      <c r="Z17" s="14">
        <v>5.4769344347312961E-2</v>
      </c>
    </row>
    <row r="18" spans="1:26">
      <c r="A18" s="48" t="s">
        <v>1</v>
      </c>
      <c r="B18" s="49" t="s">
        <v>45</v>
      </c>
      <c r="C18" s="15">
        <v>-0.78417011664848246</v>
      </c>
      <c r="D18" s="1">
        <v>-0.76979004326483236</v>
      </c>
      <c r="E18" s="1">
        <v>0.22840165629059569</v>
      </c>
      <c r="F18" s="1">
        <v>-1.9777500886966635E-2</v>
      </c>
      <c r="G18" s="1">
        <v>-1.7673729416002684</v>
      </c>
      <c r="H18" s="14">
        <v>0.3524622513219573</v>
      </c>
      <c r="I18" s="15">
        <v>5.7497338719274593E-2</v>
      </c>
      <c r="J18" s="1">
        <v>0.99704658947567171</v>
      </c>
      <c r="K18" s="1">
        <v>-0.33181294584212656</v>
      </c>
      <c r="L18" s="1">
        <v>0.55195083783886989</v>
      </c>
      <c r="M18" s="1">
        <v>-3.3012315501128701E-2</v>
      </c>
      <c r="N18" s="14">
        <v>-0.53182673012040715</v>
      </c>
      <c r="O18" s="15">
        <v>-0.7003776738813241</v>
      </c>
      <c r="P18" s="1">
        <v>1.0384722110005491</v>
      </c>
      <c r="Q18" s="1">
        <v>0.3917428011243192</v>
      </c>
      <c r="R18" s="1">
        <v>0</v>
      </c>
      <c r="S18" s="1">
        <v>-0.13212635544385157</v>
      </c>
      <c r="T18" s="14">
        <v>4.3283590617741914E-4</v>
      </c>
      <c r="U18" s="15">
        <v>-0.6675768506482852</v>
      </c>
      <c r="V18" s="1">
        <v>-7.1097800304851341E-2</v>
      </c>
      <c r="W18" s="1">
        <v>0.65154958504151339</v>
      </c>
      <c r="X18" s="1">
        <v>-0.18618209778848199</v>
      </c>
      <c r="Y18" s="1">
        <v>4.662822022251948E-2</v>
      </c>
      <c r="Z18" s="14">
        <v>1.2771014821417521</v>
      </c>
    </row>
    <row r="19" spans="1:26">
      <c r="A19" s="48"/>
      <c r="B19" s="49" t="s">
        <v>51</v>
      </c>
      <c r="C19" s="15">
        <v>-0.25722260784892509</v>
      </c>
      <c r="D19" s="1">
        <v>2.6856100305818891</v>
      </c>
      <c r="E19" s="1">
        <v>1.1381985863502149</v>
      </c>
      <c r="F19" s="1">
        <v>0.53949255685320519</v>
      </c>
      <c r="G19" s="1">
        <v>0.37801559595216017</v>
      </c>
      <c r="H19" s="14">
        <v>0.40336525431999981</v>
      </c>
      <c r="I19" s="15">
        <v>0.80729055948609152</v>
      </c>
      <c r="J19" s="1">
        <v>-3.1445305643954181E-2</v>
      </c>
      <c r="K19" s="1">
        <v>-1.5265721447859057</v>
      </c>
      <c r="L19" s="1">
        <v>-2.0683574467520942</v>
      </c>
      <c r="M19" s="1">
        <v>-0.81646854361373988</v>
      </c>
      <c r="N19" s="14">
        <v>-0.88445955493943562</v>
      </c>
      <c r="O19" s="15">
        <v>7.0270785760549407E-3</v>
      </c>
      <c r="P19" s="1">
        <v>-1.4381649773042737E-2</v>
      </c>
      <c r="Q19" s="1">
        <v>-0.86870642836002498</v>
      </c>
      <c r="R19" s="1">
        <v>-0.13212635544385157</v>
      </c>
      <c r="S19" s="1">
        <v>0</v>
      </c>
      <c r="T19" s="14">
        <v>0.29494474196027043</v>
      </c>
      <c r="U19" s="15">
        <v>-0.15427840981955443</v>
      </c>
      <c r="V19" s="1">
        <v>-7.7871159084658817E-2</v>
      </c>
      <c r="W19" s="1">
        <v>1.3209538611259746</v>
      </c>
      <c r="X19" s="1">
        <v>-0.10286319190644588</v>
      </c>
      <c r="Y19" s="1">
        <v>-0.82833341238836089</v>
      </c>
      <c r="Z19" s="14">
        <v>-0.73189961954652971</v>
      </c>
    </row>
    <row r="20" spans="1:26" ht="16" thickBot="1">
      <c r="A20" s="50"/>
      <c r="B20" s="51" t="s">
        <v>57</v>
      </c>
      <c r="C20" s="18">
        <v>-1.1517927938061399</v>
      </c>
      <c r="D20" s="19">
        <v>3.5127065622494548E-2</v>
      </c>
      <c r="E20" s="19">
        <v>-0.60592049953426552</v>
      </c>
      <c r="F20" s="19">
        <v>-1.2561581631049625</v>
      </c>
      <c r="G20" s="19">
        <v>-0.87738885144864442</v>
      </c>
      <c r="H20" s="17">
        <v>1.5311390770481477</v>
      </c>
      <c r="I20" s="18">
        <v>1.557943895378161</v>
      </c>
      <c r="J20" s="19">
        <v>0.28661477011290171</v>
      </c>
      <c r="K20" s="19">
        <v>9.8992931753492636E-2</v>
      </c>
      <c r="L20" s="19">
        <v>0.67342977683446392</v>
      </c>
      <c r="M20" s="19">
        <v>-0.52325439913013294</v>
      </c>
      <c r="N20" s="17">
        <v>-9.9910209838369068E-2</v>
      </c>
      <c r="O20" s="18">
        <v>0.93292740585167355</v>
      </c>
      <c r="P20" s="19">
        <v>0.26572923922507918</v>
      </c>
      <c r="Q20" s="19">
        <v>0.76776290826501947</v>
      </c>
      <c r="R20" s="19">
        <v>4.3283590617741914E-4</v>
      </c>
      <c r="S20" s="19">
        <v>0.29494474196027043</v>
      </c>
      <c r="T20" s="17">
        <v>0</v>
      </c>
      <c r="U20" s="18">
        <v>-0.78979520915764179</v>
      </c>
      <c r="V20" s="19">
        <v>-1.7643689133161478</v>
      </c>
      <c r="W20" s="19">
        <v>9.0062459953980434E-2</v>
      </c>
      <c r="X20" s="19">
        <v>-2.4872656145149352</v>
      </c>
      <c r="Y20" s="19">
        <v>-0.84210429503629536</v>
      </c>
      <c r="Z20" s="17">
        <v>9.1998120090478031E-2</v>
      </c>
    </row>
    <row r="21" spans="1:26">
      <c r="A21" s="46"/>
      <c r="B21" s="62" t="s">
        <v>27</v>
      </c>
      <c r="C21" s="15">
        <v>5.4072220166381885E-2</v>
      </c>
      <c r="D21" s="1">
        <v>0.29281016974881108</v>
      </c>
      <c r="E21" s="1">
        <v>-2.8954949183498876E-2</v>
      </c>
      <c r="F21" s="1">
        <v>-0.65735109758686594</v>
      </c>
      <c r="G21" s="1">
        <v>-0.72441311805780517</v>
      </c>
      <c r="H21" s="14">
        <v>-3.9281674322435081E-2</v>
      </c>
      <c r="I21" s="15">
        <v>0.10586395715438314</v>
      </c>
      <c r="J21" s="1">
        <v>1.3649759476648322</v>
      </c>
      <c r="K21" s="1">
        <v>-0.64931498807089039</v>
      </c>
      <c r="L21" s="1">
        <v>-0.13275439039995915</v>
      </c>
      <c r="M21" s="1">
        <v>-0.57825084062845811</v>
      </c>
      <c r="N21" s="14">
        <v>-0.27973978513409054</v>
      </c>
      <c r="O21" s="15">
        <v>-0.12740675235755078</v>
      </c>
      <c r="P21" s="1">
        <v>-2.6979222772306644</v>
      </c>
      <c r="Q21" s="1">
        <v>-0.29490607683806908</v>
      </c>
      <c r="R21" s="1">
        <v>-0.6675768506482852</v>
      </c>
      <c r="S21" s="1">
        <v>-0.15427840981955443</v>
      </c>
      <c r="T21" s="14">
        <v>-0.78979520915764179</v>
      </c>
      <c r="U21" s="15">
        <v>0</v>
      </c>
      <c r="V21" s="1">
        <v>-0.62589108866011844</v>
      </c>
      <c r="W21" s="1">
        <v>-0.34890194789785334</v>
      </c>
      <c r="X21" s="1">
        <v>-0.81058358846428413</v>
      </c>
      <c r="Y21" s="1">
        <v>-0.18866494613887594</v>
      </c>
      <c r="Z21" s="14">
        <v>0.85653091109070656</v>
      </c>
    </row>
    <row r="22" spans="1:26">
      <c r="A22" s="48"/>
      <c r="B22" s="61" t="s">
        <v>33</v>
      </c>
      <c r="C22" s="15">
        <v>0.69246098866958672</v>
      </c>
      <c r="D22" s="1">
        <v>0.37166745436592979</v>
      </c>
      <c r="E22" s="1">
        <v>-0.54802518028104108</v>
      </c>
      <c r="F22" s="1">
        <v>-0.78926876842195914</v>
      </c>
      <c r="G22" s="1">
        <v>-0.31673736508651118</v>
      </c>
      <c r="H22" s="14">
        <v>0.45638768416578707</v>
      </c>
      <c r="I22" s="15">
        <v>0.69898962372069973</v>
      </c>
      <c r="J22" s="1">
        <v>0.62778608609439646</v>
      </c>
      <c r="K22" s="1">
        <v>-0.20890618930062757</v>
      </c>
      <c r="L22" s="1">
        <v>2.6583345057026278E-3</v>
      </c>
      <c r="M22" s="1">
        <v>-2.244729319672957</v>
      </c>
      <c r="N22" s="14">
        <v>-0.39370403529809328</v>
      </c>
      <c r="O22" s="15">
        <v>0.44544295833209502</v>
      </c>
      <c r="P22" s="1">
        <v>-0.65340618039384135</v>
      </c>
      <c r="Q22" s="1">
        <v>-6.5837401216955388E-2</v>
      </c>
      <c r="R22" s="1">
        <v>-7.1097800304851341E-2</v>
      </c>
      <c r="S22" s="1">
        <v>-7.7871159084658817E-2</v>
      </c>
      <c r="T22" s="14">
        <v>-1.7643689133161478</v>
      </c>
      <c r="U22" s="15">
        <v>-0.62589108866011844</v>
      </c>
      <c r="V22" s="1">
        <v>0</v>
      </c>
      <c r="W22" s="1">
        <v>-0.53337938254272921</v>
      </c>
      <c r="X22" s="1">
        <v>-1.7523917396325115</v>
      </c>
      <c r="Y22" s="1">
        <v>-0.91382249348511546</v>
      </c>
      <c r="Z22" s="14">
        <v>0.183190254533136</v>
      </c>
    </row>
    <row r="23" spans="1:26">
      <c r="A23" s="48"/>
      <c r="B23" s="61" t="s">
        <v>82</v>
      </c>
      <c r="C23" s="15">
        <v>4.4491789807573789E-2</v>
      </c>
      <c r="D23" s="1">
        <v>-0.27036189647753683</v>
      </c>
      <c r="E23" s="1">
        <v>-0.51546451582385222</v>
      </c>
      <c r="F23" s="1">
        <v>-1.063276890002059</v>
      </c>
      <c r="G23" s="1">
        <v>-1.1177505560080254</v>
      </c>
      <c r="H23" s="14">
        <v>0.48038686351855664</v>
      </c>
      <c r="I23" s="15">
        <v>1.0467582409593963</v>
      </c>
      <c r="J23" s="1">
        <v>0.17625375687629102</v>
      </c>
      <c r="K23" s="1">
        <v>-0.22232345342316362</v>
      </c>
      <c r="L23" s="1">
        <v>0.85386630178733081</v>
      </c>
      <c r="M23" s="1">
        <v>-1.0963082843710075</v>
      </c>
      <c r="N23" s="14">
        <v>1.6555762464739065E-2</v>
      </c>
      <c r="O23" s="15">
        <v>0.47015880422474959</v>
      </c>
      <c r="P23" s="1">
        <v>0.50784968330518976</v>
      </c>
      <c r="Q23" s="1">
        <v>2.0390651411366698</v>
      </c>
      <c r="R23" s="1">
        <v>0.65154958504151339</v>
      </c>
      <c r="S23" s="1">
        <v>1.3209538611259746</v>
      </c>
      <c r="T23" s="14">
        <v>9.0062459953980434E-2</v>
      </c>
      <c r="U23" s="15">
        <v>-0.34890194789785334</v>
      </c>
      <c r="V23" s="1">
        <v>-0.53337938254272921</v>
      </c>
      <c r="W23" s="1">
        <v>0</v>
      </c>
      <c r="X23" s="1">
        <v>-0.52054452351093883</v>
      </c>
      <c r="Y23" s="1">
        <v>-1.4158274171866354</v>
      </c>
      <c r="Z23" s="14">
        <v>7.9542727669365043E-2</v>
      </c>
    </row>
    <row r="24" spans="1:26">
      <c r="A24" s="48" t="s">
        <v>63</v>
      </c>
      <c r="B24" s="61" t="s">
        <v>45</v>
      </c>
      <c r="C24" s="15">
        <v>0.52868506810325278</v>
      </c>
      <c r="D24" s="1">
        <v>0.37967822898878922</v>
      </c>
      <c r="E24" s="1">
        <v>-0.42690353894506694</v>
      </c>
      <c r="F24" s="1">
        <v>-0.84074888826738681</v>
      </c>
      <c r="G24" s="1">
        <v>-0.41118073597666027</v>
      </c>
      <c r="H24" s="14">
        <v>0.34661121950851004</v>
      </c>
      <c r="I24" s="15">
        <v>0.55557616178055569</v>
      </c>
      <c r="J24" s="1">
        <v>0.79492521483032552</v>
      </c>
      <c r="K24" s="1">
        <v>-0.30696037240885987</v>
      </c>
      <c r="L24" s="1">
        <v>-3.1590461589710774E-2</v>
      </c>
      <c r="M24" s="1">
        <v>-1.5389774532060931</v>
      </c>
      <c r="N24" s="14">
        <v>-0.39428287303966791</v>
      </c>
      <c r="O24" s="15">
        <v>0.31145134583045031</v>
      </c>
      <c r="P24" s="1">
        <v>-0.8443775226188277</v>
      </c>
      <c r="Q24" s="1">
        <v>-0.12336417078545084</v>
      </c>
      <c r="R24" s="1">
        <v>-0.18618209778848199</v>
      </c>
      <c r="S24" s="1">
        <v>-0.10286319190644588</v>
      </c>
      <c r="T24" s="14">
        <v>-2.4872656145149352</v>
      </c>
      <c r="U24" s="15">
        <v>-0.81058358846428413</v>
      </c>
      <c r="V24" s="1">
        <v>-1.7523917396325115</v>
      </c>
      <c r="W24" s="1">
        <v>-0.52054452351093883</v>
      </c>
      <c r="X24" s="1">
        <v>0</v>
      </c>
      <c r="Y24" s="1">
        <v>-0.71255313566358969</v>
      </c>
      <c r="Z24" s="14">
        <v>0.30302401013058772</v>
      </c>
    </row>
    <row r="25" spans="1:26">
      <c r="A25" s="48"/>
      <c r="B25" s="61" t="s">
        <v>51</v>
      </c>
      <c r="C25" s="15">
        <v>1.6679786290498049</v>
      </c>
      <c r="D25" s="1">
        <v>-0.51432172924987996</v>
      </c>
      <c r="E25" s="1">
        <v>-1.6923574015849543</v>
      </c>
      <c r="F25" s="1">
        <v>-1.1103380206886657</v>
      </c>
      <c r="G25" s="1">
        <v>4.261618362281866E-2</v>
      </c>
      <c r="H25" s="14">
        <v>0.61305463045563091</v>
      </c>
      <c r="I25" s="15">
        <v>0.60054918282310932</v>
      </c>
      <c r="J25" s="1">
        <v>0.28479043672679655</v>
      </c>
      <c r="K25" s="1">
        <v>1.1928921229861134</v>
      </c>
      <c r="L25" s="1">
        <v>0.36830020081022818</v>
      </c>
      <c r="M25" s="1">
        <v>0.2153609190547861</v>
      </c>
      <c r="N25" s="14">
        <v>0.37883933075399984</v>
      </c>
      <c r="O25" s="15">
        <v>1.2038949625056818</v>
      </c>
      <c r="P25" s="1">
        <v>-0.89179117510003336</v>
      </c>
      <c r="Q25" s="1">
        <v>-0.43291870066232224</v>
      </c>
      <c r="R25" s="1">
        <v>4.662822022251948E-2</v>
      </c>
      <c r="S25" s="1">
        <v>-0.82833341238836089</v>
      </c>
      <c r="T25" s="14">
        <v>-0.84210429503629536</v>
      </c>
      <c r="U25" s="15">
        <v>-0.18866494613887594</v>
      </c>
      <c r="V25" s="1">
        <v>-0.91382249348511546</v>
      </c>
      <c r="W25" s="1">
        <v>-1.4158274171866354</v>
      </c>
      <c r="X25" s="1">
        <v>-0.71255313566358969</v>
      </c>
      <c r="Y25" s="1">
        <v>0</v>
      </c>
      <c r="Z25" s="14">
        <v>9.8681321897174629E-2</v>
      </c>
    </row>
    <row r="26" spans="1:26" ht="16" thickBot="1">
      <c r="A26" s="50"/>
      <c r="B26" s="63" t="s">
        <v>57</v>
      </c>
      <c r="C26" s="18">
        <v>0.41619938126917783</v>
      </c>
      <c r="D26" s="19">
        <v>-0.75075884888256272</v>
      </c>
      <c r="E26" s="19">
        <v>-0.8166128005447677</v>
      </c>
      <c r="F26" s="19">
        <v>0.50772292013305687</v>
      </c>
      <c r="G26" s="19">
        <v>0.57368865326129581</v>
      </c>
      <c r="H26" s="17">
        <v>0.56958391658131258</v>
      </c>
      <c r="I26" s="18">
        <v>4.7754121174317495E-2</v>
      </c>
      <c r="J26" s="19">
        <v>0.76850618930975378</v>
      </c>
      <c r="K26" s="19">
        <v>0.80306080466614926</v>
      </c>
      <c r="L26" s="19">
        <v>0.42577493054906063</v>
      </c>
      <c r="M26" s="19">
        <v>0.42259809980572227</v>
      </c>
      <c r="N26" s="17">
        <v>-0.21475426456242724</v>
      </c>
      <c r="O26" s="18">
        <v>-5.2877089118979224E-2</v>
      </c>
      <c r="P26" s="19">
        <v>1.0057299084370785</v>
      </c>
      <c r="Q26" s="19">
        <v>5.4769344347312961E-2</v>
      </c>
      <c r="R26" s="19">
        <v>1.2771014821417521</v>
      </c>
      <c r="S26" s="19">
        <v>-0.73189961954652971</v>
      </c>
      <c r="T26" s="17">
        <v>9.1998120090478031E-2</v>
      </c>
      <c r="U26" s="18">
        <v>0.85653091109070656</v>
      </c>
      <c r="V26" s="19">
        <v>0.183190254533136</v>
      </c>
      <c r="W26" s="19">
        <v>7.9542727669365043E-2</v>
      </c>
      <c r="X26" s="19">
        <v>0.30302401013058772</v>
      </c>
      <c r="Y26" s="19">
        <v>9.8681321897174629E-2</v>
      </c>
      <c r="Z26" s="17">
        <v>0</v>
      </c>
    </row>
  </sheetData>
  <conditionalFormatting sqref="C3:Z26">
    <cfRule type="cellIs" dxfId="9" priority="1" operator="lessThan">
      <formula>-1.96</formula>
    </cfRule>
    <cfRule type="cellIs" dxfId="8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D1" workbookViewId="0">
      <selection activeCell="I3" sqref="I3"/>
    </sheetView>
  </sheetViews>
  <sheetFormatPr baseColWidth="10" defaultRowHeight="15" x14ac:dyDescent="0"/>
  <sheetData>
    <row r="1" spans="1:26">
      <c r="A1" t="s">
        <v>70</v>
      </c>
      <c r="C1" s="64"/>
      <c r="D1" s="65"/>
      <c r="E1" s="65"/>
      <c r="F1" s="65" t="s">
        <v>62</v>
      </c>
      <c r="G1" s="65"/>
      <c r="H1" s="66"/>
      <c r="I1" s="64"/>
      <c r="J1" s="65"/>
      <c r="K1" s="65"/>
      <c r="L1" s="65" t="s">
        <v>0</v>
      </c>
      <c r="M1" s="65"/>
      <c r="N1" s="66"/>
      <c r="O1" s="64"/>
      <c r="P1" s="65"/>
      <c r="Q1" s="65"/>
      <c r="R1" s="65" t="s">
        <v>1</v>
      </c>
      <c r="S1" s="65"/>
      <c r="T1" s="66"/>
      <c r="U1" s="64"/>
      <c r="V1" s="65"/>
      <c r="W1" s="65"/>
      <c r="X1" s="65" t="s">
        <v>63</v>
      </c>
      <c r="Y1" s="65"/>
      <c r="Z1" s="66"/>
    </row>
    <row r="2" spans="1:26" ht="16" thickBot="1">
      <c r="C2" s="67" t="s">
        <v>28</v>
      </c>
      <c r="D2" s="68" t="s">
        <v>34</v>
      </c>
      <c r="E2" s="68" t="s">
        <v>81</v>
      </c>
      <c r="F2" s="68" t="s">
        <v>46</v>
      </c>
      <c r="G2" s="68" t="s">
        <v>52</v>
      </c>
      <c r="H2" s="69" t="s">
        <v>58</v>
      </c>
      <c r="I2" s="67" t="s">
        <v>28</v>
      </c>
      <c r="J2" s="68" t="s">
        <v>34</v>
      </c>
      <c r="K2" s="68" t="s">
        <v>81</v>
      </c>
      <c r="L2" s="68" t="s">
        <v>46</v>
      </c>
      <c r="M2" s="68" t="s">
        <v>52</v>
      </c>
      <c r="N2" s="69" t="s">
        <v>58</v>
      </c>
      <c r="O2" s="67" t="s">
        <v>28</v>
      </c>
      <c r="P2" s="68" t="s">
        <v>34</v>
      </c>
      <c r="Q2" s="68" t="s">
        <v>81</v>
      </c>
      <c r="R2" s="68" t="s">
        <v>46</v>
      </c>
      <c r="S2" s="68" t="s">
        <v>52</v>
      </c>
      <c r="T2" s="69" t="s">
        <v>58</v>
      </c>
      <c r="U2" s="67" t="s">
        <v>28</v>
      </c>
      <c r="V2" s="68" t="s">
        <v>34</v>
      </c>
      <c r="W2" s="68" t="s">
        <v>81</v>
      </c>
      <c r="X2" s="68" t="s">
        <v>46</v>
      </c>
      <c r="Y2" s="68" t="s">
        <v>52</v>
      </c>
      <c r="Z2" s="69" t="s">
        <v>58</v>
      </c>
    </row>
    <row r="3" spans="1:26">
      <c r="A3" s="64"/>
      <c r="B3" s="70" t="s">
        <v>28</v>
      </c>
      <c r="C3" s="9">
        <v>0</v>
      </c>
      <c r="D3" s="2">
        <v>-0.15113239051024074</v>
      </c>
      <c r="E3" s="2">
        <v>-0.73246330020188699</v>
      </c>
      <c r="F3" s="2">
        <v>0.75230577007026722</v>
      </c>
      <c r="G3" s="2">
        <v>-0.19324585567489114</v>
      </c>
      <c r="H3" s="10">
        <v>-0.99146617921897273</v>
      </c>
      <c r="I3" s="9">
        <v>-2.0625306368455667</v>
      </c>
      <c r="J3" s="2">
        <v>-0.46161210741191572</v>
      </c>
      <c r="K3" s="2">
        <v>-0.28546243428084767</v>
      </c>
      <c r="L3" s="2">
        <v>-0.82681089524615559</v>
      </c>
      <c r="M3" s="2">
        <v>4.982139928649691E-3</v>
      </c>
      <c r="N3" s="10">
        <v>-0.21863628581349429</v>
      </c>
      <c r="O3" s="9">
        <v>-1.583742639694866</v>
      </c>
      <c r="P3" s="2">
        <v>-0.19957076888788158</v>
      </c>
      <c r="Q3" s="2">
        <v>-1.0236100291114802</v>
      </c>
      <c r="R3" s="2">
        <v>-0.58747740986048136</v>
      </c>
      <c r="S3" s="2">
        <v>-0.44473107820520019</v>
      </c>
      <c r="T3" s="10">
        <v>-0.80722601894361223</v>
      </c>
      <c r="U3" s="9">
        <v>-0.67996754514003266</v>
      </c>
      <c r="V3" s="2">
        <v>0.96518484247659653</v>
      </c>
      <c r="W3" s="2">
        <v>-0.448993133462192</v>
      </c>
      <c r="X3" s="2">
        <v>-0.29711279724835532</v>
      </c>
      <c r="Y3" s="2">
        <v>1.1572080059852414</v>
      </c>
      <c r="Z3" s="10">
        <v>1.7357261380948144</v>
      </c>
    </row>
    <row r="4" spans="1:26">
      <c r="A4" s="71"/>
      <c r="B4" s="68" t="s">
        <v>34</v>
      </c>
      <c r="C4" s="15">
        <v>-0.15113239051024074</v>
      </c>
      <c r="D4" s="1">
        <v>0</v>
      </c>
      <c r="E4" s="1">
        <v>9.9107641272668162E-2</v>
      </c>
      <c r="F4" s="1">
        <v>-0.78005233407065322</v>
      </c>
      <c r="G4" s="1">
        <v>0.23923660117523818</v>
      </c>
      <c r="H4" s="14">
        <v>-0.27423692495246821</v>
      </c>
      <c r="I4" s="15">
        <v>7.560464711206831E-2</v>
      </c>
      <c r="J4" s="1">
        <v>0.13067928631168449</v>
      </c>
      <c r="K4" s="1">
        <v>-1.3017495190550656</v>
      </c>
      <c r="L4" s="1">
        <v>-1.1825380543868609</v>
      </c>
      <c r="M4" s="1">
        <v>-0.93430614485459262</v>
      </c>
      <c r="N4" s="14">
        <v>-0.21860104985738102</v>
      </c>
      <c r="O4" s="15">
        <v>0.62676281732759043</v>
      </c>
      <c r="P4" s="1">
        <v>1.1014343841523657</v>
      </c>
      <c r="Q4" s="1">
        <v>-0.80415752865215206</v>
      </c>
      <c r="R4" s="1">
        <v>-1.0202298919570063</v>
      </c>
      <c r="S4" s="1">
        <v>3.4503076647417958</v>
      </c>
      <c r="T4" s="14">
        <v>1.1317067301112906</v>
      </c>
      <c r="U4" s="15">
        <v>-0.86328948516732784</v>
      </c>
      <c r="V4" s="1">
        <v>0.31385387139732607</v>
      </c>
      <c r="W4" s="1">
        <v>-0.17612769157774388</v>
      </c>
      <c r="X4" s="1">
        <v>-0.78607675378321284</v>
      </c>
      <c r="Y4" s="1">
        <v>-1.2027149507001007</v>
      </c>
      <c r="Z4" s="14">
        <v>-0.24393361856375284</v>
      </c>
    </row>
    <row r="5" spans="1:26">
      <c r="A5" s="71"/>
      <c r="B5" s="68" t="s">
        <v>81</v>
      </c>
      <c r="C5" s="15">
        <v>-0.73246330020188699</v>
      </c>
      <c r="D5" s="1">
        <v>9.9107641272668162E-2</v>
      </c>
      <c r="E5" s="1">
        <v>0</v>
      </c>
      <c r="F5" s="1">
        <v>-0.24642717201335648</v>
      </c>
      <c r="G5" s="1">
        <v>-6.8785993344032223E-2</v>
      </c>
      <c r="H5" s="14">
        <v>-0.32172866074808543</v>
      </c>
      <c r="I5" s="15">
        <v>1.5295376063273918</v>
      </c>
      <c r="J5" s="1">
        <v>0.57067102013723814</v>
      </c>
      <c r="K5" s="1">
        <v>-1.5627032938202861</v>
      </c>
      <c r="L5" s="1">
        <v>-0.84384680415496194</v>
      </c>
      <c r="M5" s="1">
        <v>-0.56912126688854126</v>
      </c>
      <c r="N5" s="14">
        <v>-1.1090545833437562</v>
      </c>
      <c r="O5" s="15">
        <v>1.3983677107991279</v>
      </c>
      <c r="P5" s="1">
        <v>1.3281090050899722</v>
      </c>
      <c r="Q5" s="1">
        <v>-0.27669451895290015</v>
      </c>
      <c r="R5" s="1">
        <v>-0.27379399712157737</v>
      </c>
      <c r="S5" s="1">
        <v>-0.21742860528333008</v>
      </c>
      <c r="T5" s="14">
        <v>0.88316075323030008</v>
      </c>
      <c r="U5" s="15">
        <v>-3.0544529067095309E-2</v>
      </c>
      <c r="V5" s="1">
        <v>-0.29296332060913277</v>
      </c>
      <c r="W5" s="1">
        <v>0.69858559841590595</v>
      </c>
      <c r="X5" s="1">
        <v>-0.16248591956395578</v>
      </c>
      <c r="Y5" s="1">
        <v>-0.69823650574180662</v>
      </c>
      <c r="Z5" s="14">
        <v>-0.29400866864700254</v>
      </c>
    </row>
    <row r="6" spans="1:26">
      <c r="A6" s="71" t="s">
        <v>62</v>
      </c>
      <c r="B6" s="68" t="s">
        <v>46</v>
      </c>
      <c r="C6" s="15">
        <v>0.75230577007026722</v>
      </c>
      <c r="D6" s="1">
        <v>-0.78005233407065322</v>
      </c>
      <c r="E6" s="1">
        <v>-0.24642717201335648</v>
      </c>
      <c r="F6" s="1">
        <v>0</v>
      </c>
      <c r="G6" s="1">
        <v>-1.109025514290997</v>
      </c>
      <c r="H6" s="14">
        <v>0.60596937943300877</v>
      </c>
      <c r="I6" s="15">
        <v>-0.16979233965542084</v>
      </c>
      <c r="J6" s="1">
        <v>-3.0651424362356124E-2</v>
      </c>
      <c r="K6" s="1">
        <v>0.11275270909605617</v>
      </c>
      <c r="L6" s="1">
        <v>0.31071850636443349</v>
      </c>
      <c r="M6" s="1">
        <v>-0.64064941231342842</v>
      </c>
      <c r="N6" s="14">
        <v>-0.31465179584191583</v>
      </c>
      <c r="O6" s="15">
        <v>1.572453584704454E-2</v>
      </c>
      <c r="P6" s="1">
        <v>-1.2766999462552335</v>
      </c>
      <c r="Q6" s="1">
        <v>-0.55068607160920258</v>
      </c>
      <c r="R6" s="1">
        <v>0.47752990120821392</v>
      </c>
      <c r="S6" s="1">
        <v>0.33744321520534987</v>
      </c>
      <c r="T6" s="14">
        <v>-0.56354300500032906</v>
      </c>
      <c r="U6" s="15">
        <v>-0.37431606165413028</v>
      </c>
      <c r="V6" s="1">
        <v>0.28266805739419948</v>
      </c>
      <c r="W6" s="1">
        <v>-2.2069055998743115</v>
      </c>
      <c r="X6" s="1">
        <v>-1.154177688000964</v>
      </c>
      <c r="Y6" s="1">
        <v>-0.22942587606123374</v>
      </c>
      <c r="Z6" s="14">
        <v>1.0765519302367035</v>
      </c>
    </row>
    <row r="7" spans="1:26">
      <c r="A7" s="71"/>
      <c r="B7" s="68" t="s">
        <v>52</v>
      </c>
      <c r="C7" s="15">
        <v>-0.19324585567489114</v>
      </c>
      <c r="D7" s="1">
        <v>0.23923660117523818</v>
      </c>
      <c r="E7" s="1">
        <v>-6.8785993344032223E-2</v>
      </c>
      <c r="F7" s="1">
        <v>-1.109025514290997</v>
      </c>
      <c r="G7" s="1">
        <v>0</v>
      </c>
      <c r="H7" s="14">
        <v>0.2513604071170038</v>
      </c>
      <c r="I7" s="15">
        <v>-0.25327133635331184</v>
      </c>
      <c r="J7" s="1">
        <v>0.3304562240400028</v>
      </c>
      <c r="K7" s="1">
        <v>-0.32781555410081986</v>
      </c>
      <c r="L7" s="1">
        <v>-0.3104541821427696</v>
      </c>
      <c r="M7" s="1">
        <v>-0.24695301265569913</v>
      </c>
      <c r="N7" s="14">
        <v>0.40497422455013132</v>
      </c>
      <c r="O7" s="15">
        <v>0.41891742307995089</v>
      </c>
      <c r="P7" s="1">
        <v>1.0610149141099274</v>
      </c>
      <c r="Q7" s="1">
        <v>-0.42578691506621452</v>
      </c>
      <c r="R7" s="1">
        <v>-1.2306386552881152</v>
      </c>
      <c r="S7" s="1">
        <v>0.80932389459214071</v>
      </c>
      <c r="T7" s="14">
        <v>0.80450274632225272</v>
      </c>
      <c r="U7" s="15">
        <v>-1.0804245145598781</v>
      </c>
      <c r="V7" s="1">
        <v>0.54529859886451748</v>
      </c>
      <c r="W7" s="1">
        <v>-0.16101616223226212</v>
      </c>
      <c r="X7" s="1">
        <v>-0.31448500540826579</v>
      </c>
      <c r="Y7" s="1">
        <v>6.1227913947727586E-2</v>
      </c>
      <c r="Z7" s="14">
        <v>-0.40339356605633941</v>
      </c>
    </row>
    <row r="8" spans="1:26" ht="16" thickBot="1">
      <c r="A8" s="72"/>
      <c r="B8" s="73" t="s">
        <v>58</v>
      </c>
      <c r="C8" s="18">
        <v>-0.99146617921897273</v>
      </c>
      <c r="D8" s="19">
        <v>-0.27423692495246821</v>
      </c>
      <c r="E8" s="19">
        <v>-0.32172866074808543</v>
      </c>
      <c r="F8" s="19">
        <v>0.60596937943300877</v>
      </c>
      <c r="G8" s="19">
        <v>0.2513604071170038</v>
      </c>
      <c r="H8" s="17">
        <v>0</v>
      </c>
      <c r="I8" s="18">
        <v>-0.62536949467422853</v>
      </c>
      <c r="J8" s="19">
        <v>1.1942336171267396</v>
      </c>
      <c r="K8" s="19">
        <v>0.84223218564067903</v>
      </c>
      <c r="L8" s="19">
        <v>0.29549312396252791</v>
      </c>
      <c r="M8" s="19">
        <v>1.4966278686546051</v>
      </c>
      <c r="N8" s="17">
        <v>0.83573577148763989</v>
      </c>
      <c r="O8" s="18">
        <v>-0.45534269542096145</v>
      </c>
      <c r="P8" s="19">
        <v>0.4720748965977733</v>
      </c>
      <c r="Q8" s="19">
        <v>0.91904228653669062</v>
      </c>
      <c r="R8" s="19">
        <v>-0.83989819328015503</v>
      </c>
      <c r="S8" s="19">
        <v>-1.9361178779462673</v>
      </c>
      <c r="T8" s="17">
        <v>0.87703685731139847</v>
      </c>
      <c r="U8" s="18">
        <v>-1.8863956617104654E-3</v>
      </c>
      <c r="V8" s="19">
        <v>5.9373549861073835E-2</v>
      </c>
      <c r="W8" s="19">
        <v>1.8754820865760455</v>
      </c>
      <c r="X8" s="19">
        <v>1.5422293171383736</v>
      </c>
      <c r="Y8" s="19">
        <v>1.2897391375524117</v>
      </c>
      <c r="Z8" s="17">
        <v>6.6287250558557997E-2</v>
      </c>
    </row>
    <row r="9" spans="1:26">
      <c r="A9" s="64"/>
      <c r="B9" s="70" t="s">
        <v>28</v>
      </c>
      <c r="C9" s="9">
        <v>-2.0625306368455667</v>
      </c>
      <c r="D9" s="2">
        <v>7.560464711206831E-2</v>
      </c>
      <c r="E9" s="2">
        <v>1.5295376063273918</v>
      </c>
      <c r="F9" s="2">
        <v>-0.16979233965542084</v>
      </c>
      <c r="G9" s="2">
        <v>-0.25327133635331184</v>
      </c>
      <c r="H9" s="10">
        <v>-0.62536949467422853</v>
      </c>
      <c r="I9" s="9">
        <v>0</v>
      </c>
      <c r="J9" s="2">
        <v>-0.47637045121372501</v>
      </c>
      <c r="K9" s="2">
        <v>0.10029752138583543</v>
      </c>
      <c r="L9" s="2">
        <v>-0.37416858099838363</v>
      </c>
      <c r="M9" s="2">
        <v>0.34187658304568108</v>
      </c>
      <c r="N9" s="10">
        <v>9.9403167716580504E-2</v>
      </c>
      <c r="O9" s="9">
        <v>1.8204343702800632</v>
      </c>
      <c r="P9" s="2">
        <v>0.41710944141703232</v>
      </c>
      <c r="Q9" s="2">
        <v>0.49805257612761622</v>
      </c>
      <c r="R9" s="2">
        <v>-0.45148514069666923</v>
      </c>
      <c r="S9" s="2">
        <v>-0.38277838021257438</v>
      </c>
      <c r="T9" s="10">
        <v>-0.20651200703142436</v>
      </c>
      <c r="U9" s="9">
        <v>-0.35522545289460372</v>
      </c>
      <c r="V9" s="2">
        <v>0.5817426746558193</v>
      </c>
      <c r="W9" s="2">
        <v>0.42264228094522327</v>
      </c>
      <c r="X9" s="2">
        <v>0.58777585768085983</v>
      </c>
      <c r="Y9" s="2">
        <v>1.4266253091947241</v>
      </c>
      <c r="Z9" s="10">
        <v>0.67606393296242406</v>
      </c>
    </row>
    <row r="10" spans="1:26">
      <c r="A10" s="71"/>
      <c r="B10" s="68" t="s">
        <v>34</v>
      </c>
      <c r="C10" s="15">
        <v>-0.46161210741191572</v>
      </c>
      <c r="D10" s="1">
        <v>0.13067928631168449</v>
      </c>
      <c r="E10" s="1">
        <v>0.57067102013723814</v>
      </c>
      <c r="F10" s="1">
        <v>-3.0651424362356124E-2</v>
      </c>
      <c r="G10" s="1">
        <v>0.3304562240400028</v>
      </c>
      <c r="H10" s="14">
        <v>1.1942336171267396</v>
      </c>
      <c r="I10" s="15">
        <v>-0.47637045121372501</v>
      </c>
      <c r="J10" s="1">
        <v>0</v>
      </c>
      <c r="K10" s="1">
        <v>2.7500872626025799</v>
      </c>
      <c r="L10" s="1">
        <v>1.9488437464523982</v>
      </c>
      <c r="M10" s="1">
        <v>2.558772557394033</v>
      </c>
      <c r="N10" s="14">
        <v>1.3185074499350289</v>
      </c>
      <c r="O10" s="15">
        <v>0.1472059019088558</v>
      </c>
      <c r="P10" s="1">
        <v>-7.7539626222127178E-2</v>
      </c>
      <c r="Q10" s="1">
        <v>0.83249389421058151</v>
      </c>
      <c r="R10" s="1">
        <v>-0.370287043722141</v>
      </c>
      <c r="S10" s="1">
        <v>-0.46454708639155984</v>
      </c>
      <c r="T10" s="14">
        <v>0.16668639963967266</v>
      </c>
      <c r="U10" s="15">
        <v>0.19307719824320241</v>
      </c>
      <c r="V10" s="1">
        <v>0.21574428760387268</v>
      </c>
      <c r="W10" s="1">
        <v>0.66180318960660001</v>
      </c>
      <c r="X10" s="1">
        <v>1.7561410390436765</v>
      </c>
      <c r="Y10" s="1">
        <v>1.1307150666881336</v>
      </c>
      <c r="Z10" s="14">
        <v>-3.4212883077023824E-2</v>
      </c>
    </row>
    <row r="11" spans="1:26">
      <c r="A11" s="71"/>
      <c r="B11" s="68" t="s">
        <v>81</v>
      </c>
      <c r="C11" s="15">
        <v>-0.28546243428084767</v>
      </c>
      <c r="D11" s="1">
        <v>-1.3017495190550656</v>
      </c>
      <c r="E11" s="1">
        <v>-1.5627032938202861</v>
      </c>
      <c r="F11" s="1">
        <v>0.11275270909605617</v>
      </c>
      <c r="G11" s="1">
        <v>-0.32781555410081986</v>
      </c>
      <c r="H11" s="14">
        <v>0.84223218564067903</v>
      </c>
      <c r="I11" s="15">
        <v>0.10029752138583543</v>
      </c>
      <c r="J11" s="1">
        <v>2.7500872626025799</v>
      </c>
      <c r="K11" s="1">
        <v>0</v>
      </c>
      <c r="L11" s="1">
        <v>1.9818163889688054</v>
      </c>
      <c r="M11" s="1">
        <v>0.4995909409590531</v>
      </c>
      <c r="N11" s="14">
        <v>0.25348487871272229</v>
      </c>
      <c r="O11" s="15">
        <v>-0.34345729365690858</v>
      </c>
      <c r="P11" s="1">
        <v>-0.20986627564625812</v>
      </c>
      <c r="Q11" s="1">
        <v>0.34870428127566133</v>
      </c>
      <c r="R11" s="1">
        <v>-0.5672321936903999</v>
      </c>
      <c r="S11" s="1">
        <v>-0.99250403900740947</v>
      </c>
      <c r="T11" s="14">
        <v>1.157119415161826</v>
      </c>
      <c r="U11" s="15">
        <v>-0.22413903985004599</v>
      </c>
      <c r="V11" s="1">
        <v>-0.13589434857095206</v>
      </c>
      <c r="W11" s="1">
        <v>0.8813950031112987</v>
      </c>
      <c r="X11" s="1">
        <v>0.21330786271057528</v>
      </c>
      <c r="Y11" s="1">
        <v>0.8239137914106297</v>
      </c>
      <c r="Z11" s="14">
        <v>9.3085869063519386E-2</v>
      </c>
    </row>
    <row r="12" spans="1:26">
      <c r="A12" s="71" t="s">
        <v>0</v>
      </c>
      <c r="B12" s="68" t="s">
        <v>46</v>
      </c>
      <c r="C12" s="15">
        <v>-0.82681089524615559</v>
      </c>
      <c r="D12" s="1">
        <v>-1.1825380543868609</v>
      </c>
      <c r="E12" s="1">
        <v>-0.84384680415496194</v>
      </c>
      <c r="F12" s="1">
        <v>0.31071850636443349</v>
      </c>
      <c r="G12" s="1">
        <v>-0.3104541821427696</v>
      </c>
      <c r="H12" s="14">
        <v>0.29549312396252791</v>
      </c>
      <c r="I12" s="15">
        <v>-0.37416858099838363</v>
      </c>
      <c r="J12" s="1">
        <v>1.9488437464523982</v>
      </c>
      <c r="K12" s="1">
        <v>1.9818163889688054</v>
      </c>
      <c r="L12" s="1">
        <v>0</v>
      </c>
      <c r="M12" s="1">
        <v>0.93326551426124493</v>
      </c>
      <c r="N12" s="14">
        <v>0.4528199998883618</v>
      </c>
      <c r="O12" s="15">
        <v>-0.33873313174744685</v>
      </c>
      <c r="P12" s="1">
        <v>-0.18874706269580604</v>
      </c>
      <c r="Q12" s="1">
        <v>0.48171240687805361</v>
      </c>
      <c r="R12" s="1">
        <v>-0.84183147703707617</v>
      </c>
      <c r="S12" s="1">
        <v>-1.5548678405794862</v>
      </c>
      <c r="T12" s="14">
        <v>0.83443746123335427</v>
      </c>
      <c r="U12" s="15">
        <v>-0.44099922066486458</v>
      </c>
      <c r="V12" s="1">
        <v>0.26325629269580741</v>
      </c>
      <c r="W12" s="1">
        <v>0.97056274433551637</v>
      </c>
      <c r="X12" s="1">
        <v>0.62752246741273776</v>
      </c>
      <c r="Y12" s="1">
        <v>1.4654156510080523</v>
      </c>
      <c r="Z12" s="14">
        <v>0.59408087736505777</v>
      </c>
    </row>
    <row r="13" spans="1:26">
      <c r="A13" s="71"/>
      <c r="B13" s="68" t="s">
        <v>52</v>
      </c>
      <c r="C13" s="15">
        <v>4.982139928649691E-3</v>
      </c>
      <c r="D13" s="1">
        <v>-0.93430614485459262</v>
      </c>
      <c r="E13" s="1">
        <v>-0.56912126688854126</v>
      </c>
      <c r="F13" s="1">
        <v>-0.64064941231342842</v>
      </c>
      <c r="G13" s="1">
        <v>-0.24695301265569913</v>
      </c>
      <c r="H13" s="14">
        <v>1.4966278686546051</v>
      </c>
      <c r="I13" s="15">
        <v>0.34187658304568108</v>
      </c>
      <c r="J13" s="1">
        <v>2.558772557394033</v>
      </c>
      <c r="K13" s="1">
        <v>0.4995909409590531</v>
      </c>
      <c r="L13" s="1">
        <v>0.93326551426124493</v>
      </c>
      <c r="M13" s="1">
        <v>0</v>
      </c>
      <c r="N13" s="14">
        <v>0.74634597458273089</v>
      </c>
      <c r="O13" s="15">
        <v>9.3697432817685819E-2</v>
      </c>
      <c r="P13" s="1">
        <v>0.16186242963336597</v>
      </c>
      <c r="Q13" s="1">
        <v>8.9392016872475149E-3</v>
      </c>
      <c r="R13" s="1">
        <v>-0.88953426906661326</v>
      </c>
      <c r="S13" s="1">
        <v>-7.1311835410213006E-2</v>
      </c>
      <c r="T13" s="14">
        <v>1.0950119597443688</v>
      </c>
      <c r="U13" s="15">
        <v>-0.18083170599166687</v>
      </c>
      <c r="V13" s="1">
        <v>-0.20390103559556733</v>
      </c>
      <c r="W13" s="1">
        <v>0.81095093796244933</v>
      </c>
      <c r="X13" s="1">
        <v>-0.41887125045273343</v>
      </c>
      <c r="Y13" s="1">
        <v>0.17613556295870622</v>
      </c>
      <c r="Z13" s="14">
        <v>-0.45043786762412674</v>
      </c>
    </row>
    <row r="14" spans="1:26" ht="16" thickBot="1">
      <c r="A14" s="72"/>
      <c r="B14" s="73" t="s">
        <v>58</v>
      </c>
      <c r="C14" s="18">
        <v>-0.21863628581349429</v>
      </c>
      <c r="D14" s="19">
        <v>-0.21860104985738102</v>
      </c>
      <c r="E14" s="19">
        <v>-1.1090545833437562</v>
      </c>
      <c r="F14" s="19">
        <v>-0.31465179584191583</v>
      </c>
      <c r="G14" s="19">
        <v>0.40497422455013132</v>
      </c>
      <c r="H14" s="17">
        <v>0.83573577148763989</v>
      </c>
      <c r="I14" s="18">
        <v>9.9403167716580504E-2</v>
      </c>
      <c r="J14" s="19">
        <v>1.3185074499350289</v>
      </c>
      <c r="K14" s="19">
        <v>0.25348487871272229</v>
      </c>
      <c r="L14" s="19">
        <v>0.4528199998883618</v>
      </c>
      <c r="M14" s="19">
        <v>0.74634597458273089</v>
      </c>
      <c r="N14" s="17">
        <v>0</v>
      </c>
      <c r="O14" s="18">
        <v>0.57056381780837917</v>
      </c>
      <c r="P14" s="19">
        <v>1.0614509158718664</v>
      </c>
      <c r="Q14" s="19">
        <v>-0.23156102890840111</v>
      </c>
      <c r="R14" s="19">
        <v>-1.1228391182335098</v>
      </c>
      <c r="S14" s="19">
        <v>-0.29322250598534044</v>
      </c>
      <c r="T14" s="17">
        <v>1.1817742936846163</v>
      </c>
      <c r="U14" s="18">
        <v>0.16792731056556634</v>
      </c>
      <c r="V14" s="19">
        <v>-0.57946265689295184</v>
      </c>
      <c r="W14" s="19">
        <v>2.5803649271435409</v>
      </c>
      <c r="X14" s="19">
        <v>2.6403367487413663</v>
      </c>
      <c r="Y14" s="19">
        <v>0.1808588643104333</v>
      </c>
      <c r="Z14" s="17">
        <v>-0.86665656635841393</v>
      </c>
    </row>
    <row r="15" spans="1:26">
      <c r="A15" s="64"/>
      <c r="B15" s="70" t="s">
        <v>28</v>
      </c>
      <c r="C15" s="9">
        <v>-1.583742639694866</v>
      </c>
      <c r="D15" s="2">
        <v>0.62676281732759043</v>
      </c>
      <c r="E15" s="2">
        <v>1.3983677107991279</v>
      </c>
      <c r="F15" s="2">
        <v>1.572453584704454E-2</v>
      </c>
      <c r="G15" s="2">
        <v>0.41891742307995089</v>
      </c>
      <c r="H15" s="10">
        <v>-0.45534269542096145</v>
      </c>
      <c r="I15" s="9">
        <v>1.8204343702800632</v>
      </c>
      <c r="J15" s="2">
        <v>0.1472059019088558</v>
      </c>
      <c r="K15" s="2">
        <v>-0.34345729365690858</v>
      </c>
      <c r="L15" s="2">
        <v>-0.33873313174744685</v>
      </c>
      <c r="M15" s="2">
        <v>9.3697432817685819E-2</v>
      </c>
      <c r="N15" s="10">
        <v>0.57056381780837917</v>
      </c>
      <c r="O15" s="9">
        <v>0</v>
      </c>
      <c r="P15" s="2">
        <v>-0.6399146711195095</v>
      </c>
      <c r="Q15" s="2">
        <v>1.5700888960105253</v>
      </c>
      <c r="R15" s="2">
        <v>0.40887297191079258</v>
      </c>
      <c r="S15" s="2">
        <v>-3.130835762851529E-2</v>
      </c>
      <c r="T15" s="10">
        <v>1.4839744114922409</v>
      </c>
      <c r="U15" s="9">
        <v>0.19435121542292227</v>
      </c>
      <c r="V15" s="2">
        <v>0.10132283920569631</v>
      </c>
      <c r="W15" s="2">
        <v>0.82026869781236533</v>
      </c>
      <c r="X15" s="2">
        <v>1.7361222740236339</v>
      </c>
      <c r="Y15" s="2">
        <v>0.34310250882438587</v>
      </c>
      <c r="Z15" s="10">
        <v>-0.10957912555606293</v>
      </c>
    </row>
    <row r="16" spans="1:26">
      <c r="A16" s="71"/>
      <c r="B16" s="68" t="s">
        <v>34</v>
      </c>
      <c r="C16" s="15">
        <v>-0.19957076888788158</v>
      </c>
      <c r="D16" s="1">
        <v>1.1014343841523657</v>
      </c>
      <c r="E16" s="1">
        <v>1.3281090050899722</v>
      </c>
      <c r="F16" s="1">
        <v>-1.2766999462552335</v>
      </c>
      <c r="G16" s="1">
        <v>1.0610149141099274</v>
      </c>
      <c r="H16" s="14">
        <v>0.4720748965977733</v>
      </c>
      <c r="I16" s="15">
        <v>0.41710944141703232</v>
      </c>
      <c r="J16" s="1">
        <v>-7.7539626222127178E-2</v>
      </c>
      <c r="K16" s="1">
        <v>-0.20986627564625812</v>
      </c>
      <c r="L16" s="1">
        <v>-0.18874706269580604</v>
      </c>
      <c r="M16" s="1">
        <v>0.16186242963336597</v>
      </c>
      <c r="N16" s="14">
        <v>1.0614509158718664</v>
      </c>
      <c r="O16" s="15">
        <v>-0.6399146711195095</v>
      </c>
      <c r="P16" s="1">
        <v>0</v>
      </c>
      <c r="Q16" s="1">
        <v>0.76205095989273464</v>
      </c>
      <c r="R16" s="1">
        <v>-0.19324643568603037</v>
      </c>
      <c r="S16" s="1">
        <v>1.088227591322753</v>
      </c>
      <c r="T16" s="14">
        <v>0.91916603777538253</v>
      </c>
      <c r="U16" s="15">
        <v>-0.21050168395751562</v>
      </c>
      <c r="V16" s="1">
        <v>0.48901532631123534</v>
      </c>
      <c r="W16" s="1">
        <v>-0.46208910237600043</v>
      </c>
      <c r="X16" s="1">
        <v>0.37908303259686194</v>
      </c>
      <c r="Y16" s="1">
        <v>-8.1302798841331514E-2</v>
      </c>
      <c r="Z16" s="14">
        <v>-1.1120390672195868</v>
      </c>
    </row>
    <row r="17" spans="1:26">
      <c r="A17" s="71"/>
      <c r="B17" s="68" t="s">
        <v>81</v>
      </c>
      <c r="C17" s="15">
        <v>-1.0236100291114802</v>
      </c>
      <c r="D17" s="1">
        <v>-0.80415752865215206</v>
      </c>
      <c r="E17" s="1">
        <v>-0.27669451895290015</v>
      </c>
      <c r="F17" s="1">
        <v>-0.55068607160920258</v>
      </c>
      <c r="G17" s="1">
        <v>-0.42578691506621452</v>
      </c>
      <c r="H17" s="14">
        <v>0.91904228653669062</v>
      </c>
      <c r="I17" s="15">
        <v>0.49805257612761622</v>
      </c>
      <c r="J17" s="1">
        <v>0.83249389421058151</v>
      </c>
      <c r="K17" s="1">
        <v>0.34870428127566133</v>
      </c>
      <c r="L17" s="1">
        <v>0.48171240687805361</v>
      </c>
      <c r="M17" s="1">
        <v>8.9392016872475149E-3</v>
      </c>
      <c r="N17" s="14">
        <v>-0.23156102890840111</v>
      </c>
      <c r="O17" s="15">
        <v>1.5700888960105253</v>
      </c>
      <c r="P17" s="1">
        <v>0.76205095989273464</v>
      </c>
      <c r="Q17" s="1">
        <v>0</v>
      </c>
      <c r="R17" s="1">
        <v>-0.53940439742494517</v>
      </c>
      <c r="S17" s="1">
        <v>-0.25610291786731015</v>
      </c>
      <c r="T17" s="14">
        <v>0.52751108138475911</v>
      </c>
      <c r="U17" s="15">
        <v>-5.542075550983467E-2</v>
      </c>
      <c r="V17" s="1">
        <v>-0.36284020275026685</v>
      </c>
      <c r="W17" s="1">
        <v>0.64038256264989979</v>
      </c>
      <c r="X17" s="1">
        <v>-0.22210919049454439</v>
      </c>
      <c r="Y17" s="1">
        <v>-0.40948462886998604</v>
      </c>
      <c r="Z17" s="14">
        <v>-0.35645670088676151</v>
      </c>
    </row>
    <row r="18" spans="1:26">
      <c r="A18" s="71" t="s">
        <v>1</v>
      </c>
      <c r="B18" s="68" t="s">
        <v>46</v>
      </c>
      <c r="C18" s="15">
        <v>-0.58747740986048136</v>
      </c>
      <c r="D18" s="1">
        <v>-1.0202298919570063</v>
      </c>
      <c r="E18" s="1">
        <v>-0.27379399712157737</v>
      </c>
      <c r="F18" s="1">
        <v>0.47752990120821392</v>
      </c>
      <c r="G18" s="1">
        <v>-1.2306386552881152</v>
      </c>
      <c r="H18" s="14">
        <v>-0.83989819328015503</v>
      </c>
      <c r="I18" s="15">
        <v>-0.45148514069666923</v>
      </c>
      <c r="J18" s="1">
        <v>-0.370287043722141</v>
      </c>
      <c r="K18" s="1">
        <v>-0.5672321936903999</v>
      </c>
      <c r="L18" s="1">
        <v>-0.84183147703707617</v>
      </c>
      <c r="M18" s="1">
        <v>-0.88953426906661326</v>
      </c>
      <c r="N18" s="14">
        <v>-1.1228391182335098</v>
      </c>
      <c r="O18" s="15">
        <v>0.40887297191079258</v>
      </c>
      <c r="P18" s="1">
        <v>-0.19324643568603037</v>
      </c>
      <c r="Q18" s="1">
        <v>-0.53940439742494517</v>
      </c>
      <c r="R18" s="1">
        <v>0</v>
      </c>
      <c r="S18" s="1">
        <v>-0.59085516247474568</v>
      </c>
      <c r="T18" s="14">
        <v>-0.77441595437906363</v>
      </c>
      <c r="U18" s="15">
        <v>-0.82359376638519033</v>
      </c>
      <c r="V18" s="1">
        <v>0.45520950683169975</v>
      </c>
      <c r="W18" s="1">
        <v>-0.75557153013582046</v>
      </c>
      <c r="X18" s="1">
        <v>-1.0059318595358893</v>
      </c>
      <c r="Y18" s="1">
        <v>-6.1890297764833513E-2</v>
      </c>
      <c r="Z18" s="14">
        <v>1.5214130862589363</v>
      </c>
    </row>
    <row r="19" spans="1:26">
      <c r="A19" s="71"/>
      <c r="B19" s="68" t="s">
        <v>52</v>
      </c>
      <c r="C19" s="15">
        <v>-0.44473107820520019</v>
      </c>
      <c r="D19" s="1">
        <v>3.4503076647417958</v>
      </c>
      <c r="E19" s="1">
        <v>-0.21742860528333008</v>
      </c>
      <c r="F19" s="1">
        <v>0.33744321520534987</v>
      </c>
      <c r="G19" s="1">
        <v>0.80932389459214071</v>
      </c>
      <c r="H19" s="14">
        <v>-1.9361178779462673</v>
      </c>
      <c r="I19" s="15">
        <v>-0.38277838021257438</v>
      </c>
      <c r="J19" s="1">
        <v>-0.46454708639155984</v>
      </c>
      <c r="K19" s="1">
        <v>-0.99250403900740947</v>
      </c>
      <c r="L19" s="1">
        <v>-1.5548678405794862</v>
      </c>
      <c r="M19" s="1">
        <v>-7.1311835410213006E-2</v>
      </c>
      <c r="N19" s="14">
        <v>-0.29322250598534044</v>
      </c>
      <c r="O19" s="15">
        <v>-3.130835762851529E-2</v>
      </c>
      <c r="P19" s="1">
        <v>1.088227591322753</v>
      </c>
      <c r="Q19" s="1">
        <v>-0.25610291786731015</v>
      </c>
      <c r="R19" s="1">
        <v>-0.59085516247474568</v>
      </c>
      <c r="S19" s="1">
        <v>0</v>
      </c>
      <c r="T19" s="14">
        <v>-1.6415008430524212E-2</v>
      </c>
      <c r="U19" s="15">
        <v>-0.13107041874616668</v>
      </c>
      <c r="V19" s="1">
        <v>0.11581202700495906</v>
      </c>
      <c r="W19" s="1">
        <v>0.85654290082658424</v>
      </c>
      <c r="X19" s="1">
        <v>0.22718710249705015</v>
      </c>
      <c r="Y19" s="1">
        <v>0.34572618547498918</v>
      </c>
      <c r="Z19" s="14">
        <v>-0.23356252531828731</v>
      </c>
    </row>
    <row r="20" spans="1:26" ht="16" thickBot="1">
      <c r="A20" s="72"/>
      <c r="B20" s="73" t="s">
        <v>58</v>
      </c>
      <c r="C20" s="18">
        <v>-0.80722601894361223</v>
      </c>
      <c r="D20" s="19">
        <v>1.1317067301112906</v>
      </c>
      <c r="E20" s="19">
        <v>0.88316075323030008</v>
      </c>
      <c r="F20" s="19">
        <v>-0.56354300500032906</v>
      </c>
      <c r="G20" s="19">
        <v>0.80450274632225272</v>
      </c>
      <c r="H20" s="17">
        <v>0.87703685731139847</v>
      </c>
      <c r="I20" s="18">
        <v>-0.20651200703142436</v>
      </c>
      <c r="J20" s="19">
        <v>0.16668639963967266</v>
      </c>
      <c r="K20" s="19">
        <v>1.157119415161826</v>
      </c>
      <c r="L20" s="19">
        <v>0.83443746123335427</v>
      </c>
      <c r="M20" s="19">
        <v>1.0950119597443688</v>
      </c>
      <c r="N20" s="17">
        <v>1.1817742936846163</v>
      </c>
      <c r="O20" s="18">
        <v>1.4839744114922409</v>
      </c>
      <c r="P20" s="19">
        <v>0.91916603777538253</v>
      </c>
      <c r="Q20" s="19">
        <v>0.52751108138475911</v>
      </c>
      <c r="R20" s="19">
        <v>-0.77441595437906363</v>
      </c>
      <c r="S20" s="19">
        <v>-1.6415008430524212E-2</v>
      </c>
      <c r="T20" s="17">
        <v>0</v>
      </c>
      <c r="U20" s="18">
        <v>0.47755841947259509</v>
      </c>
      <c r="V20" s="19">
        <v>-4.1693801336801783E-2</v>
      </c>
      <c r="W20" s="19">
        <v>1.3739788411385521</v>
      </c>
      <c r="X20" s="19">
        <v>2.2741227716498145</v>
      </c>
      <c r="Y20" s="19">
        <v>0.36216890066390939</v>
      </c>
      <c r="Z20" s="17">
        <v>-0.69396977468497578</v>
      </c>
    </row>
    <row r="21" spans="1:26">
      <c r="A21" s="64"/>
      <c r="B21" s="74" t="s">
        <v>28</v>
      </c>
      <c r="C21" s="15">
        <v>-0.67996754514003266</v>
      </c>
      <c r="D21" s="1">
        <v>-0.86328948516732784</v>
      </c>
      <c r="E21" s="1">
        <v>-3.0544529067095309E-2</v>
      </c>
      <c r="F21" s="1">
        <v>-0.37431606165413028</v>
      </c>
      <c r="G21" s="1">
        <v>-1.0804245145598781</v>
      </c>
      <c r="H21" s="14">
        <v>-1.8863956617104654E-3</v>
      </c>
      <c r="I21" s="15">
        <v>-0.35522545289460372</v>
      </c>
      <c r="J21" s="1">
        <v>0.19307719824320241</v>
      </c>
      <c r="K21" s="1">
        <v>-0.22413903985004599</v>
      </c>
      <c r="L21" s="1">
        <v>-0.44099922066486458</v>
      </c>
      <c r="M21" s="1">
        <v>-0.18083170599166687</v>
      </c>
      <c r="N21" s="14">
        <v>0.16792731056556634</v>
      </c>
      <c r="O21" s="15">
        <v>0.19435121542292227</v>
      </c>
      <c r="P21" s="1">
        <v>-0.21050168395751562</v>
      </c>
      <c r="Q21" s="1">
        <v>-5.542075550983467E-2</v>
      </c>
      <c r="R21" s="1">
        <v>-0.82359376638519033</v>
      </c>
      <c r="S21" s="1">
        <v>-0.13107041874616668</v>
      </c>
      <c r="T21" s="14">
        <v>0.47755841947259509</v>
      </c>
      <c r="U21" s="15">
        <v>0</v>
      </c>
      <c r="V21" s="1">
        <v>0.86770190664010693</v>
      </c>
      <c r="W21" s="1">
        <v>-0.26877917896929582</v>
      </c>
      <c r="X21" s="1">
        <v>-0.27470707577713299</v>
      </c>
      <c r="Y21" s="1">
        <v>0.26837325899394987</v>
      </c>
      <c r="Z21" s="14">
        <v>0.98615759315406004</v>
      </c>
    </row>
    <row r="22" spans="1:26">
      <c r="A22" s="71"/>
      <c r="B22" s="69" t="s">
        <v>34</v>
      </c>
      <c r="C22" s="15">
        <v>0.96518484247659653</v>
      </c>
      <c r="D22" s="1">
        <v>0.31385387139732607</v>
      </c>
      <c r="E22" s="1">
        <v>-0.29296332060913277</v>
      </c>
      <c r="F22" s="1">
        <v>0.28266805739419948</v>
      </c>
      <c r="G22" s="1">
        <v>0.54529859886451748</v>
      </c>
      <c r="H22" s="14">
        <v>5.9373549861073835E-2</v>
      </c>
      <c r="I22" s="15">
        <v>0.5817426746558193</v>
      </c>
      <c r="J22" s="1">
        <v>0.21574428760387268</v>
      </c>
      <c r="K22" s="1">
        <v>-0.13589434857095206</v>
      </c>
      <c r="L22" s="1">
        <v>0.26325629269580741</v>
      </c>
      <c r="M22" s="1">
        <v>-0.20390103559556733</v>
      </c>
      <c r="N22" s="14">
        <v>-0.57946265689295184</v>
      </c>
      <c r="O22" s="15">
        <v>0.10132283920569631</v>
      </c>
      <c r="P22" s="1">
        <v>0.48901532631123534</v>
      </c>
      <c r="Q22" s="1">
        <v>-0.36284020275026685</v>
      </c>
      <c r="R22" s="1">
        <v>0.45520950683169975</v>
      </c>
      <c r="S22" s="1">
        <v>0.11581202700495906</v>
      </c>
      <c r="T22" s="14">
        <v>-4.1693801336801783E-2</v>
      </c>
      <c r="U22" s="15">
        <v>0.86770190664010693</v>
      </c>
      <c r="V22" s="1">
        <v>0</v>
      </c>
      <c r="W22" s="1">
        <v>0.28906874764448276</v>
      </c>
      <c r="X22" s="1">
        <v>-8.5243933394226132E-2</v>
      </c>
      <c r="Y22" s="1">
        <v>-0.5024311039967464</v>
      </c>
      <c r="Z22" s="14">
        <v>-1.2103148621709585</v>
      </c>
    </row>
    <row r="23" spans="1:26">
      <c r="A23" s="71"/>
      <c r="B23" s="69" t="s">
        <v>81</v>
      </c>
      <c r="C23" s="15">
        <v>-0.448993133462192</v>
      </c>
      <c r="D23" s="1">
        <v>-0.17612769157774388</v>
      </c>
      <c r="E23" s="1">
        <v>0.69858559841590595</v>
      </c>
      <c r="F23" s="1">
        <v>-2.2069055998743115</v>
      </c>
      <c r="G23" s="1">
        <v>-0.16101616223226212</v>
      </c>
      <c r="H23" s="14">
        <v>1.8754820865760455</v>
      </c>
      <c r="I23" s="15">
        <v>0.42264228094522327</v>
      </c>
      <c r="J23" s="1">
        <v>0.66180318960660001</v>
      </c>
      <c r="K23" s="1">
        <v>0.8813950031112987</v>
      </c>
      <c r="L23" s="1">
        <v>0.97056274433551637</v>
      </c>
      <c r="M23" s="1">
        <v>0.81095093796244933</v>
      </c>
      <c r="N23" s="14">
        <v>2.5803649271435409</v>
      </c>
      <c r="O23" s="15">
        <v>0.82026869781236533</v>
      </c>
      <c r="P23" s="1">
        <v>-0.46208910237600043</v>
      </c>
      <c r="Q23" s="1">
        <v>0.64038256264989979</v>
      </c>
      <c r="R23" s="1">
        <v>-0.75557153013582046</v>
      </c>
      <c r="S23" s="1">
        <v>0.85654290082658424</v>
      </c>
      <c r="T23" s="14">
        <v>1.3739788411385521</v>
      </c>
      <c r="U23" s="15">
        <v>-0.26877917896929582</v>
      </c>
      <c r="V23" s="1">
        <v>0.28906874764448276</v>
      </c>
      <c r="W23" s="1">
        <v>0</v>
      </c>
      <c r="X23" s="1">
        <v>1.6415838244138421</v>
      </c>
      <c r="Y23" s="1">
        <v>-1.9814789028782143E-2</v>
      </c>
      <c r="Z23" s="14">
        <v>-0.5951460735108518</v>
      </c>
    </row>
    <row r="24" spans="1:26">
      <c r="A24" s="71" t="s">
        <v>63</v>
      </c>
      <c r="B24" s="69" t="s">
        <v>46</v>
      </c>
      <c r="C24" s="15">
        <v>-0.29711279724835532</v>
      </c>
      <c r="D24" s="1">
        <v>-0.78607675378321284</v>
      </c>
      <c r="E24" s="1">
        <v>-0.16248591956395578</v>
      </c>
      <c r="F24" s="1">
        <v>-1.154177688000964</v>
      </c>
      <c r="G24" s="1">
        <v>-0.31448500540826579</v>
      </c>
      <c r="H24" s="14">
        <v>1.5422293171383736</v>
      </c>
      <c r="I24" s="15">
        <v>0.58777585768085983</v>
      </c>
      <c r="J24" s="1">
        <v>1.7561410390436765</v>
      </c>
      <c r="K24" s="1">
        <v>0.21330786271057528</v>
      </c>
      <c r="L24" s="1">
        <v>0.62752246741273776</v>
      </c>
      <c r="M24" s="1">
        <v>-0.41887125045273343</v>
      </c>
      <c r="N24" s="14">
        <v>2.6403367487413663</v>
      </c>
      <c r="O24" s="15">
        <v>1.7361222740236339</v>
      </c>
      <c r="P24" s="1">
        <v>0.37908303259686194</v>
      </c>
      <c r="Q24" s="1">
        <v>-0.22210919049454439</v>
      </c>
      <c r="R24" s="1">
        <v>-1.0059318595358893</v>
      </c>
      <c r="S24" s="1">
        <v>0.22718710249705015</v>
      </c>
      <c r="T24" s="14">
        <v>2.2741227716498145</v>
      </c>
      <c r="U24" s="15">
        <v>-0.27470707577713299</v>
      </c>
      <c r="V24" s="1">
        <v>-8.5243933394226132E-2</v>
      </c>
      <c r="W24" s="1">
        <v>1.6415838244138421</v>
      </c>
      <c r="X24" s="1">
        <v>0</v>
      </c>
      <c r="Y24" s="1">
        <v>-0.18506364689670027</v>
      </c>
      <c r="Z24" s="14">
        <v>-0.61713410402681423</v>
      </c>
    </row>
    <row r="25" spans="1:26">
      <c r="A25" s="71"/>
      <c r="B25" s="69" t="s">
        <v>52</v>
      </c>
      <c r="C25" s="15">
        <v>1.1572080059852414</v>
      </c>
      <c r="D25" s="1">
        <v>-1.2027149507001007</v>
      </c>
      <c r="E25" s="1">
        <v>-0.69823650574180662</v>
      </c>
      <c r="F25" s="1">
        <v>-0.22942587606123374</v>
      </c>
      <c r="G25" s="1">
        <v>6.1227913947727586E-2</v>
      </c>
      <c r="H25" s="14">
        <v>1.2897391375524117</v>
      </c>
      <c r="I25" s="15">
        <v>1.4266253091947241</v>
      </c>
      <c r="J25" s="1">
        <v>1.1307150666881336</v>
      </c>
      <c r="K25" s="1">
        <v>0.8239137914106297</v>
      </c>
      <c r="L25" s="1">
        <v>1.4654156510080523</v>
      </c>
      <c r="M25" s="1">
        <v>0.17613556295870622</v>
      </c>
      <c r="N25" s="14">
        <v>0.1808588643104333</v>
      </c>
      <c r="O25" s="15">
        <v>0.34310250882438587</v>
      </c>
      <c r="P25" s="1">
        <v>-8.1302798841331514E-2</v>
      </c>
      <c r="Q25" s="1">
        <v>-0.40948462886998604</v>
      </c>
      <c r="R25" s="1">
        <v>-6.1890297764833513E-2</v>
      </c>
      <c r="S25" s="1">
        <v>0.34572618547498918</v>
      </c>
      <c r="T25" s="14">
        <v>0.36216890066390939</v>
      </c>
      <c r="U25" s="15">
        <v>0.26837325899394987</v>
      </c>
      <c r="V25" s="1">
        <v>-0.5024311039967464</v>
      </c>
      <c r="W25" s="1">
        <v>-1.9814789028782143E-2</v>
      </c>
      <c r="X25" s="1">
        <v>-0.18506364689670027</v>
      </c>
      <c r="Y25" s="1">
        <v>0</v>
      </c>
      <c r="Z25" s="14">
        <v>-0.66774708321216425</v>
      </c>
    </row>
    <row r="26" spans="1:26" ht="16" thickBot="1">
      <c r="A26" s="72"/>
      <c r="B26" s="75" t="s">
        <v>58</v>
      </c>
      <c r="C26" s="18">
        <v>1.7357261380948144</v>
      </c>
      <c r="D26" s="19">
        <v>-0.24393361856375284</v>
      </c>
      <c r="E26" s="19">
        <v>-0.29400866864700254</v>
      </c>
      <c r="F26" s="19">
        <v>1.0765519302367035</v>
      </c>
      <c r="G26" s="19">
        <v>-0.40339356605633941</v>
      </c>
      <c r="H26" s="17">
        <v>6.6287250558557997E-2</v>
      </c>
      <c r="I26" s="18">
        <v>0.67606393296242406</v>
      </c>
      <c r="J26" s="19">
        <v>-3.4212883077023824E-2</v>
      </c>
      <c r="K26" s="19">
        <v>9.3085869063519386E-2</v>
      </c>
      <c r="L26" s="19">
        <v>0.59408087736505777</v>
      </c>
      <c r="M26" s="19">
        <v>-0.45043786762412674</v>
      </c>
      <c r="N26" s="17">
        <v>-0.86665656635841393</v>
      </c>
      <c r="O26" s="18">
        <v>-0.10957912555606293</v>
      </c>
      <c r="P26" s="19">
        <v>-1.1120390672195868</v>
      </c>
      <c r="Q26" s="19">
        <v>-0.35645670088676151</v>
      </c>
      <c r="R26" s="19">
        <v>1.5214130862589363</v>
      </c>
      <c r="S26" s="19">
        <v>-0.23356252531828731</v>
      </c>
      <c r="T26" s="17">
        <v>-0.69396977468497578</v>
      </c>
      <c r="U26" s="18">
        <v>0.98615759315406004</v>
      </c>
      <c r="V26" s="19">
        <v>-1.2103148621709585</v>
      </c>
      <c r="W26" s="19">
        <v>-0.5951460735108518</v>
      </c>
      <c r="X26" s="19">
        <v>-0.61713410402681423</v>
      </c>
      <c r="Y26" s="19">
        <v>-0.66774708321216425</v>
      </c>
      <c r="Z26" s="17">
        <v>0</v>
      </c>
    </row>
  </sheetData>
  <conditionalFormatting sqref="C3:Z26">
    <cfRule type="cellIs" dxfId="7" priority="1" operator="lessThan">
      <formula>-1.96</formula>
    </cfRule>
    <cfRule type="cellIs" dxfId="6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17"/>
  <sheetViews>
    <sheetView workbookViewId="0">
      <selection activeCell="E25" sqref="E25"/>
    </sheetView>
  </sheetViews>
  <sheetFormatPr baseColWidth="10" defaultRowHeight="15" x14ac:dyDescent="0"/>
  <cols>
    <col min="2" max="2" width="31" bestFit="1" customWidth="1"/>
    <col min="4" max="4" width="10.83203125" customWidth="1"/>
  </cols>
  <sheetData>
    <row r="1" spans="2:35" ht="16" thickBot="1"/>
    <row r="2" spans="2:35" ht="16" thickBot="1">
      <c r="B2" s="3"/>
      <c r="C2" s="46"/>
      <c r="D2" s="54"/>
      <c r="E2" s="54" t="s">
        <v>83</v>
      </c>
      <c r="F2" s="54"/>
      <c r="G2" s="54"/>
      <c r="H2" s="55"/>
      <c r="I2" s="79"/>
      <c r="J2" s="80"/>
      <c r="K2" s="80" t="s">
        <v>0</v>
      </c>
      <c r="L2" s="80"/>
      <c r="M2" s="80"/>
      <c r="N2" s="81"/>
      <c r="O2" s="79"/>
      <c r="P2" s="80"/>
      <c r="Q2" s="80" t="s">
        <v>1</v>
      </c>
      <c r="R2" s="80"/>
      <c r="S2" s="80"/>
      <c r="T2" s="81"/>
    </row>
    <row r="3" spans="2:35">
      <c r="B3" s="46"/>
      <c r="C3" s="106" t="s">
        <v>2</v>
      </c>
      <c r="D3" s="54" t="s">
        <v>3</v>
      </c>
      <c r="E3" s="54" t="s">
        <v>4</v>
      </c>
      <c r="F3" s="54" t="s">
        <v>5</v>
      </c>
      <c r="G3" s="54" t="s">
        <v>6</v>
      </c>
      <c r="H3" s="55" t="s">
        <v>7</v>
      </c>
      <c r="I3" s="82" t="s">
        <v>2</v>
      </c>
      <c r="J3" s="54" t="s">
        <v>3</v>
      </c>
      <c r="K3" s="54" t="s">
        <v>4</v>
      </c>
      <c r="L3" s="54" t="s">
        <v>5</v>
      </c>
      <c r="M3" s="54" t="s">
        <v>6</v>
      </c>
      <c r="N3" s="55" t="s">
        <v>7</v>
      </c>
      <c r="O3" s="82" t="s">
        <v>2</v>
      </c>
      <c r="P3" s="54" t="s">
        <v>3</v>
      </c>
      <c r="Q3" s="54" t="s">
        <v>4</v>
      </c>
      <c r="R3" s="54" t="s">
        <v>5</v>
      </c>
      <c r="S3" s="54" t="s">
        <v>6</v>
      </c>
      <c r="T3" s="55" t="s">
        <v>7</v>
      </c>
    </row>
    <row r="4" spans="2:35">
      <c r="B4" s="48"/>
      <c r="C4" s="48" t="s">
        <v>85</v>
      </c>
      <c r="D4" s="56" t="s">
        <v>85</v>
      </c>
      <c r="E4" s="56" t="s">
        <v>85</v>
      </c>
      <c r="F4" s="56" t="s">
        <v>85</v>
      </c>
      <c r="G4" s="56" t="s">
        <v>85</v>
      </c>
      <c r="H4" s="57" t="s">
        <v>85</v>
      </c>
      <c r="I4" s="56" t="s">
        <v>85</v>
      </c>
      <c r="J4" s="56" t="s">
        <v>85</v>
      </c>
      <c r="K4" s="56" t="s">
        <v>85</v>
      </c>
      <c r="L4" s="56" t="s">
        <v>85</v>
      </c>
      <c r="M4" s="56" t="s">
        <v>85</v>
      </c>
      <c r="N4" s="57" t="s">
        <v>85</v>
      </c>
      <c r="O4" s="56" t="s">
        <v>85</v>
      </c>
      <c r="P4" s="56" t="s">
        <v>85</v>
      </c>
      <c r="Q4" s="56" t="s">
        <v>85</v>
      </c>
      <c r="R4" s="56" t="s">
        <v>85</v>
      </c>
      <c r="S4" s="56" t="s">
        <v>85</v>
      </c>
      <c r="T4" s="57" t="s">
        <v>85</v>
      </c>
    </row>
    <row r="5" spans="2:35">
      <c r="B5" s="48" t="s">
        <v>93</v>
      </c>
      <c r="C5" s="48">
        <v>1E-3</v>
      </c>
      <c r="D5" s="56">
        <v>1E-3</v>
      </c>
      <c r="E5" s="56">
        <v>1E-3</v>
      </c>
      <c r="F5" s="56">
        <v>5.0000000000000001E-4</v>
      </c>
      <c r="G5" s="56">
        <v>1E-3</v>
      </c>
      <c r="H5" s="57">
        <v>5.0000000000000001E-4</v>
      </c>
      <c r="I5" s="56">
        <v>2E-3</v>
      </c>
      <c r="J5" s="56">
        <v>2E-3</v>
      </c>
      <c r="K5" s="84">
        <v>5.0000000000000001E-3</v>
      </c>
      <c r="L5" s="1">
        <v>5.0000000000000001E-3</v>
      </c>
      <c r="M5" s="56">
        <v>7.0000000000000001E-3</v>
      </c>
      <c r="N5" s="87">
        <v>5.0000000000000001E-3</v>
      </c>
      <c r="O5" s="1">
        <v>3.0000000000000001E-3</v>
      </c>
      <c r="P5" s="1">
        <v>2E-3</v>
      </c>
      <c r="Q5" s="56">
        <v>2E-3</v>
      </c>
      <c r="R5" s="56">
        <v>2E-3</v>
      </c>
      <c r="S5" s="56">
        <v>2E-3</v>
      </c>
      <c r="T5" s="57">
        <v>2E-3</v>
      </c>
    </row>
    <row r="6" spans="2:35" ht="16" thickBot="1">
      <c r="B6" s="50" t="s">
        <v>94</v>
      </c>
      <c r="C6" s="50">
        <v>15</v>
      </c>
      <c r="D6" s="58">
        <v>15</v>
      </c>
      <c r="E6" s="58">
        <v>15</v>
      </c>
      <c r="F6" s="58">
        <v>10</v>
      </c>
      <c r="G6" s="58">
        <v>10</v>
      </c>
      <c r="H6" s="59">
        <v>10</v>
      </c>
      <c r="I6" s="58">
        <v>10</v>
      </c>
      <c r="J6" s="58">
        <v>10</v>
      </c>
      <c r="K6" s="58">
        <v>10</v>
      </c>
      <c r="L6" s="58">
        <v>10</v>
      </c>
      <c r="M6" s="58">
        <v>20</v>
      </c>
      <c r="N6" s="59">
        <v>20</v>
      </c>
      <c r="O6" s="107">
        <v>2</v>
      </c>
      <c r="P6" s="107">
        <v>2</v>
      </c>
      <c r="Q6" s="58">
        <v>2</v>
      </c>
      <c r="R6" s="58">
        <v>2</v>
      </c>
      <c r="S6" s="58">
        <v>1</v>
      </c>
      <c r="T6" s="59">
        <v>1</v>
      </c>
    </row>
    <row r="8" spans="2:35">
      <c r="B8" t="s">
        <v>91</v>
      </c>
    </row>
    <row r="9" spans="2:35">
      <c r="B9" s="100" t="s">
        <v>92</v>
      </c>
    </row>
    <row r="10" spans="2:35" ht="16" thickBot="1">
      <c r="AF10" s="104"/>
      <c r="AG10" s="104"/>
      <c r="AH10" s="104"/>
      <c r="AI10" s="104"/>
    </row>
    <row r="11" spans="2:35">
      <c r="B11" s="108" t="s">
        <v>95</v>
      </c>
      <c r="C11" s="109" t="s">
        <v>8</v>
      </c>
      <c r="D11" s="54" t="s">
        <v>2</v>
      </c>
      <c r="E11" s="54" t="s">
        <v>3</v>
      </c>
      <c r="F11" s="54" t="s">
        <v>4</v>
      </c>
      <c r="G11" s="54" t="s">
        <v>5</v>
      </c>
      <c r="H11" s="54" t="s">
        <v>6</v>
      </c>
      <c r="I11" s="54" t="s">
        <v>9</v>
      </c>
      <c r="J11" s="54" t="s">
        <v>10</v>
      </c>
      <c r="K11" s="54" t="s">
        <v>11</v>
      </c>
      <c r="L11" s="54" t="s">
        <v>12</v>
      </c>
      <c r="M11" s="54" t="s">
        <v>13</v>
      </c>
      <c r="N11" s="54" t="s">
        <v>7</v>
      </c>
      <c r="O11" s="54" t="s">
        <v>14</v>
      </c>
      <c r="P11" s="54" t="s">
        <v>15</v>
      </c>
      <c r="Q11" s="54" t="s">
        <v>16</v>
      </c>
      <c r="R11" s="54" t="s">
        <v>96</v>
      </c>
      <c r="S11" s="109" t="s">
        <v>97</v>
      </c>
      <c r="T11" s="109" t="s">
        <v>98</v>
      </c>
      <c r="U11" s="109" t="s">
        <v>99</v>
      </c>
      <c r="V11" s="109" t="s">
        <v>100</v>
      </c>
      <c r="W11" s="109" t="s">
        <v>101</v>
      </c>
      <c r="X11" s="109" t="s">
        <v>102</v>
      </c>
      <c r="Y11" s="109" t="s">
        <v>103</v>
      </c>
      <c r="Z11" s="110" t="s">
        <v>104</v>
      </c>
      <c r="AF11" s="104"/>
      <c r="AG11" s="104"/>
      <c r="AH11" s="104"/>
      <c r="AI11" s="104"/>
    </row>
    <row r="12" spans="2:35">
      <c r="B12" s="111" t="s">
        <v>105</v>
      </c>
      <c r="C12" s="84">
        <f t="shared" ref="C12:Z12" si="0">C13*3/10</f>
        <v>2.7525000000000001E-2</v>
      </c>
      <c r="D12" s="84">
        <f t="shared" si="0"/>
        <v>3.0270000000000002E-2</v>
      </c>
      <c r="E12" s="84">
        <f t="shared" si="0"/>
        <v>1.0650000000000001E-2</v>
      </c>
      <c r="F12" s="84">
        <f t="shared" si="0"/>
        <v>5.9249999999999997E-3</v>
      </c>
      <c r="G12" s="84">
        <f t="shared" si="0"/>
        <v>7.7850000000000003E-3</v>
      </c>
      <c r="H12" s="84">
        <f t="shared" si="0"/>
        <v>9.8819999999999984E-3</v>
      </c>
      <c r="I12" s="84">
        <f t="shared" si="0"/>
        <v>2.2725000000000002E-2</v>
      </c>
      <c r="J12" s="84">
        <f t="shared" si="0"/>
        <v>1.5824999999999999E-2</v>
      </c>
      <c r="K12" s="84">
        <f t="shared" si="0"/>
        <v>2.2950000000000005E-2</v>
      </c>
      <c r="L12" s="84">
        <f t="shared" si="0"/>
        <v>1.7887500000000001E-2</v>
      </c>
      <c r="M12" s="84">
        <f t="shared" si="0"/>
        <v>2.1600000000000001E-2</v>
      </c>
      <c r="N12" s="84">
        <f t="shared" si="0"/>
        <v>1.0380000000000002E-2</v>
      </c>
      <c r="O12" s="84">
        <f t="shared" si="0"/>
        <v>1.4045999999999999E-2</v>
      </c>
      <c r="P12" s="84">
        <f t="shared" si="0"/>
        <v>1.0395E-2</v>
      </c>
      <c r="Q12" s="84">
        <f t="shared" si="0"/>
        <v>1.005E-2</v>
      </c>
      <c r="R12" s="84">
        <f t="shared" si="0"/>
        <v>1.77E-2</v>
      </c>
      <c r="S12" s="84">
        <f t="shared" si="0"/>
        <v>5.3505000000000004E-2</v>
      </c>
      <c r="T12" s="84">
        <f t="shared" si="0"/>
        <v>5.8350000000000008E-3</v>
      </c>
      <c r="U12" s="84">
        <f t="shared" si="0"/>
        <v>1.6139999999999998E-2</v>
      </c>
      <c r="V12" s="84">
        <f t="shared" si="0"/>
        <v>2.1900000000000003E-2</v>
      </c>
      <c r="W12" s="84">
        <f t="shared" si="0"/>
        <v>6.8850000000000005E-3</v>
      </c>
      <c r="X12" s="84">
        <f t="shared" si="0"/>
        <v>4.4850000000000008E-2</v>
      </c>
      <c r="Y12" s="105">
        <f t="shared" si="0"/>
        <v>6.6E-3</v>
      </c>
      <c r="Z12" s="87">
        <f t="shared" si="0"/>
        <v>1.0605E-2</v>
      </c>
      <c r="AF12" s="56"/>
      <c r="AG12" s="84"/>
      <c r="AH12" s="84"/>
      <c r="AI12" s="104"/>
    </row>
    <row r="13" spans="2:35" ht="16" thickBot="1">
      <c r="B13" s="112" t="s">
        <v>106</v>
      </c>
      <c r="C13" s="89">
        <v>9.1749999999999998E-2</v>
      </c>
      <c r="D13" s="89">
        <v>0.1009</v>
      </c>
      <c r="E13" s="89">
        <v>3.5500000000000004E-2</v>
      </c>
      <c r="F13" s="89">
        <v>1.975E-2</v>
      </c>
      <c r="G13" s="89">
        <v>2.5950000000000001E-2</v>
      </c>
      <c r="H13" s="89">
        <v>3.2939999999999997E-2</v>
      </c>
      <c r="I13" s="89">
        <v>7.5750000000000012E-2</v>
      </c>
      <c r="J13" s="89">
        <v>5.2749999999999998E-2</v>
      </c>
      <c r="K13" s="89">
        <v>7.6500000000000012E-2</v>
      </c>
      <c r="L13" s="89">
        <v>5.9624999999999997E-2</v>
      </c>
      <c r="M13" s="89">
        <v>7.2000000000000008E-2</v>
      </c>
      <c r="N13" s="89">
        <v>3.4600000000000006E-2</v>
      </c>
      <c r="O13" s="89">
        <v>4.6820000000000001E-2</v>
      </c>
      <c r="P13" s="89">
        <v>3.465E-2</v>
      </c>
      <c r="Q13" s="89">
        <v>3.3500000000000002E-2</v>
      </c>
      <c r="R13" s="89">
        <v>5.9000000000000004E-2</v>
      </c>
      <c r="S13" s="89">
        <v>0.17835000000000001</v>
      </c>
      <c r="T13" s="89">
        <v>1.9450000000000002E-2</v>
      </c>
      <c r="U13" s="89">
        <v>5.3800000000000001E-2</v>
      </c>
      <c r="V13" s="89">
        <v>7.3000000000000009E-2</v>
      </c>
      <c r="W13" s="89">
        <v>2.2950000000000002E-2</v>
      </c>
      <c r="X13" s="89">
        <v>0.14950000000000002</v>
      </c>
      <c r="Y13" s="113">
        <v>2.1999999999999999E-2</v>
      </c>
      <c r="Z13" s="114">
        <v>3.5349999999999999E-2</v>
      </c>
      <c r="AF13" s="56"/>
      <c r="AG13" s="84"/>
      <c r="AH13" s="84"/>
      <c r="AI13" s="104"/>
    </row>
    <row r="14" spans="2:35">
      <c r="AF14" s="104"/>
      <c r="AG14" s="104"/>
      <c r="AH14" s="104"/>
      <c r="AI14" s="104"/>
    </row>
    <row r="15" spans="2:35">
      <c r="AF15" s="104"/>
      <c r="AG15" s="104"/>
      <c r="AH15" s="104"/>
      <c r="AI15" s="104"/>
    </row>
    <row r="16" spans="2:35">
      <c r="AF16" s="104"/>
      <c r="AG16" s="104"/>
      <c r="AH16" s="104"/>
      <c r="AI16" s="104"/>
    </row>
    <row r="17" spans="32:35">
      <c r="AF17" s="104"/>
      <c r="AG17" s="104"/>
      <c r="AH17" s="104"/>
      <c r="AI17" s="10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A2" workbookViewId="0">
      <selection activeCell="D29" sqref="D29"/>
    </sheetView>
  </sheetViews>
  <sheetFormatPr baseColWidth="10" defaultRowHeight="15" x14ac:dyDescent="0"/>
  <sheetData>
    <row r="1" spans="1:26">
      <c r="A1" t="s">
        <v>72</v>
      </c>
      <c r="C1" s="64"/>
      <c r="D1" s="65"/>
      <c r="E1" s="65"/>
      <c r="F1" s="65" t="s">
        <v>62</v>
      </c>
      <c r="G1" s="65"/>
      <c r="H1" s="66"/>
      <c r="I1" s="64"/>
      <c r="J1" s="65"/>
      <c r="K1" s="65"/>
      <c r="L1" s="65" t="s">
        <v>0</v>
      </c>
      <c r="M1" s="65"/>
      <c r="N1" s="66"/>
      <c r="O1" s="64"/>
      <c r="P1" s="65"/>
      <c r="Q1" s="65"/>
      <c r="R1" s="65" t="s">
        <v>1</v>
      </c>
      <c r="S1" s="65"/>
      <c r="T1" s="66"/>
      <c r="U1" s="64"/>
      <c r="V1" s="65"/>
      <c r="W1" s="65"/>
      <c r="X1" s="65" t="s">
        <v>63</v>
      </c>
      <c r="Y1" s="65"/>
      <c r="Z1" s="66"/>
    </row>
    <row r="2" spans="1:26" ht="16" thickBot="1">
      <c r="C2" s="67" t="s">
        <v>29</v>
      </c>
      <c r="D2" s="68" t="s">
        <v>35</v>
      </c>
      <c r="E2" s="68" t="s">
        <v>77</v>
      </c>
      <c r="F2" s="68" t="s">
        <v>47</v>
      </c>
      <c r="G2" s="68" t="s">
        <v>53</v>
      </c>
      <c r="H2" s="69" t="s">
        <v>59</v>
      </c>
      <c r="I2" s="67" t="s">
        <v>29</v>
      </c>
      <c r="J2" s="68" t="s">
        <v>35</v>
      </c>
      <c r="K2" s="68" t="s">
        <v>77</v>
      </c>
      <c r="L2" s="68" t="s">
        <v>47</v>
      </c>
      <c r="M2" s="68" t="s">
        <v>53</v>
      </c>
      <c r="N2" s="69" t="s">
        <v>59</v>
      </c>
      <c r="O2" s="67" t="s">
        <v>29</v>
      </c>
      <c r="P2" s="68" t="s">
        <v>35</v>
      </c>
      <c r="Q2" s="68" t="s">
        <v>77</v>
      </c>
      <c r="R2" s="68" t="s">
        <v>47</v>
      </c>
      <c r="S2" s="68" t="s">
        <v>53</v>
      </c>
      <c r="T2" s="69" t="s">
        <v>59</v>
      </c>
      <c r="U2" s="67" t="s">
        <v>29</v>
      </c>
      <c r="V2" s="68" t="s">
        <v>35</v>
      </c>
      <c r="W2" s="68" t="s">
        <v>77</v>
      </c>
      <c r="X2" s="68" t="s">
        <v>78</v>
      </c>
      <c r="Y2" s="68" t="s">
        <v>53</v>
      </c>
      <c r="Z2" s="69" t="s">
        <v>79</v>
      </c>
    </row>
    <row r="3" spans="1:26">
      <c r="A3" s="64"/>
      <c r="B3" s="70" t="s">
        <v>29</v>
      </c>
      <c r="C3" s="9">
        <v>0</v>
      </c>
      <c r="D3" s="2">
        <v>1.006881327620571</v>
      </c>
      <c r="E3" s="2">
        <v>-1.2970324518109715</v>
      </c>
      <c r="F3" s="2">
        <v>1.9510986324945232</v>
      </c>
      <c r="G3" s="2">
        <v>0.26461675591142508</v>
      </c>
      <c r="H3" s="10">
        <v>-0.64264816844687089</v>
      </c>
      <c r="I3" s="9">
        <v>-2.315125682225263</v>
      </c>
      <c r="J3" s="2">
        <v>-0.11771712451095255</v>
      </c>
      <c r="K3" s="2">
        <v>-0.57998055574714513</v>
      </c>
      <c r="L3" s="2">
        <v>-1.5629859434654212</v>
      </c>
      <c r="M3" s="2">
        <v>0.16285620399736803</v>
      </c>
      <c r="N3" s="10">
        <v>-0.30098632932281716</v>
      </c>
      <c r="O3" s="9">
        <v>-1.2142306266383089</v>
      </c>
      <c r="P3" s="2">
        <v>-0.27077327197762541</v>
      </c>
      <c r="Q3" s="2">
        <v>2.482770082859859E-2</v>
      </c>
      <c r="R3" s="2">
        <v>3.6587757729188063E-2</v>
      </c>
      <c r="S3" s="2">
        <v>9.7319640797141727E-2</v>
      </c>
      <c r="T3" s="10">
        <v>1.1040301613899168</v>
      </c>
      <c r="U3" s="9">
        <v>-0.94714452895264201</v>
      </c>
      <c r="V3" s="2">
        <v>0.55387219811513233</v>
      </c>
      <c r="W3" s="2">
        <v>-0.24409997614442788</v>
      </c>
      <c r="X3" s="2">
        <v>0.22089114665581025</v>
      </c>
      <c r="Y3" s="2">
        <v>1.2473950444029884</v>
      </c>
      <c r="Z3" s="10">
        <v>-0.23667604842781764</v>
      </c>
    </row>
    <row r="4" spans="1:26">
      <c r="A4" s="71"/>
      <c r="B4" s="68" t="s">
        <v>35</v>
      </c>
      <c r="C4" s="15">
        <v>1.006881327620571</v>
      </c>
      <c r="D4" s="1">
        <v>0</v>
      </c>
      <c r="E4" s="1">
        <v>-1.6446280591308993</v>
      </c>
      <c r="F4" s="1">
        <v>1.1550375747781219</v>
      </c>
      <c r="G4" s="1">
        <v>0.571848883363681</v>
      </c>
      <c r="H4" s="14">
        <v>-1.0810434410079</v>
      </c>
      <c r="I4" s="15">
        <v>2.3239653172185586E-3</v>
      </c>
      <c r="J4" s="1">
        <v>-1.1512733726953939</v>
      </c>
      <c r="K4" s="1">
        <v>-2.6649068385869037</v>
      </c>
      <c r="L4" s="1">
        <v>-0.83602013503335493</v>
      </c>
      <c r="M4" s="1">
        <v>-1.6778762334492119</v>
      </c>
      <c r="N4" s="14">
        <v>-1.6071252843749511</v>
      </c>
      <c r="O4" s="15">
        <v>-0.84712418931456257</v>
      </c>
      <c r="P4" s="1">
        <v>0.5144280922575889</v>
      </c>
      <c r="Q4" s="1">
        <v>0.96043154368721328</v>
      </c>
      <c r="R4" s="1">
        <v>1.2605287812872141</v>
      </c>
      <c r="S4" s="1">
        <v>0.88375756652752058</v>
      </c>
      <c r="T4" s="14">
        <v>-0.5061065541312959</v>
      </c>
      <c r="U4" s="15">
        <v>-0.17070556180051324</v>
      </c>
      <c r="V4" s="1">
        <v>-2.4091128858911315</v>
      </c>
      <c r="W4" s="1">
        <v>-1.1165600474940884</v>
      </c>
      <c r="X4" s="1">
        <v>-1.2520513258210026</v>
      </c>
      <c r="Y4" s="1">
        <v>-1.2340944489057342</v>
      </c>
      <c r="Z4" s="14">
        <v>-0.30684600070480128</v>
      </c>
    </row>
    <row r="5" spans="1:26">
      <c r="A5" s="71"/>
      <c r="B5" s="68" t="s">
        <v>77</v>
      </c>
      <c r="C5" s="15">
        <v>-1.2970324518109715</v>
      </c>
      <c r="D5" s="1">
        <v>-1.6446280591308993</v>
      </c>
      <c r="E5" s="1">
        <v>0</v>
      </c>
      <c r="F5" s="1">
        <v>-0.99231793335952767</v>
      </c>
      <c r="G5" s="1">
        <v>-0.87659985254437256</v>
      </c>
      <c r="H5" s="14">
        <v>4.4337457617282749E-2</v>
      </c>
      <c r="I5" s="15">
        <v>0.42793479223656522</v>
      </c>
      <c r="J5" s="1">
        <v>0.41347562630850299</v>
      </c>
      <c r="K5" s="1">
        <v>-1.1587193881323194</v>
      </c>
      <c r="L5" s="1">
        <v>-0.58014417354205916</v>
      </c>
      <c r="M5" s="1">
        <v>-0.63762443782872658</v>
      </c>
      <c r="N5" s="14">
        <v>-1.1811345576932963</v>
      </c>
      <c r="O5" s="15">
        <v>0.3982397638073622</v>
      </c>
      <c r="P5" s="1">
        <v>-0.26606559321626627</v>
      </c>
      <c r="Q5" s="1">
        <v>-0.55062743509315726</v>
      </c>
      <c r="R5" s="1">
        <v>-1.1783584439475026</v>
      </c>
      <c r="S5" s="1">
        <v>-0.97074767510224769</v>
      </c>
      <c r="T5" s="14">
        <v>0.2562498931546644</v>
      </c>
      <c r="U5" s="15">
        <v>-0.67176245168708693</v>
      </c>
      <c r="V5" s="1">
        <v>-1.0417491521358839</v>
      </c>
      <c r="W5" s="1">
        <v>-0.44142742962161474</v>
      </c>
      <c r="X5" s="1">
        <v>-0.80847953824689256</v>
      </c>
      <c r="Y5" s="1">
        <v>-0.11979416367228335</v>
      </c>
      <c r="Z5" s="14">
        <v>0.79904582231071752</v>
      </c>
    </row>
    <row r="6" spans="1:26">
      <c r="A6" s="71" t="s">
        <v>62</v>
      </c>
      <c r="B6" s="68" t="s">
        <v>47</v>
      </c>
      <c r="C6" s="15">
        <v>1.9510986324945232</v>
      </c>
      <c r="D6" s="1">
        <v>1.1550375747781219</v>
      </c>
      <c r="E6" s="1">
        <v>-0.99231793335952767</v>
      </c>
      <c r="F6" s="1">
        <v>0</v>
      </c>
      <c r="G6" s="1">
        <v>0.36373379485269286</v>
      </c>
      <c r="H6" s="14">
        <v>1.0092170459203886</v>
      </c>
      <c r="I6" s="15">
        <v>0.10222855027630627</v>
      </c>
      <c r="J6" s="1">
        <v>0.29956045102620599</v>
      </c>
      <c r="K6" s="1">
        <v>-0.58582412144249485</v>
      </c>
      <c r="L6" s="1">
        <v>0.24848791101166015</v>
      </c>
      <c r="M6" s="1">
        <v>-0.93633335399370066</v>
      </c>
      <c r="N6" s="14">
        <v>-0.24217217372031355</v>
      </c>
      <c r="O6" s="15">
        <v>-0.27256645697440646</v>
      </c>
      <c r="P6" s="1">
        <v>0.21095931748749994</v>
      </c>
      <c r="Q6" s="1">
        <v>0.52524187257025301</v>
      </c>
      <c r="R6" s="1">
        <v>1.3539838220925733</v>
      </c>
      <c r="S6" s="1">
        <v>1.1684964224533885</v>
      </c>
      <c r="T6" s="14">
        <v>-0.33912216947336482</v>
      </c>
      <c r="U6" s="15">
        <v>0.47919572214860284</v>
      </c>
      <c r="V6" s="1">
        <v>-0.44599984843593105</v>
      </c>
      <c r="W6" s="1">
        <v>-0.30058067720413767</v>
      </c>
      <c r="X6" s="1">
        <v>-0.68795833694495068</v>
      </c>
      <c r="Y6" s="1">
        <v>-0.4717466772138198</v>
      </c>
      <c r="Z6" s="14">
        <v>-9.8079628007300593E-2</v>
      </c>
    </row>
    <row r="7" spans="1:26">
      <c r="A7" s="71"/>
      <c r="B7" s="68" t="s">
        <v>53</v>
      </c>
      <c r="C7" s="15">
        <v>0.26461675591142508</v>
      </c>
      <c r="D7" s="1">
        <v>0.571848883363681</v>
      </c>
      <c r="E7" s="1">
        <v>-0.87659985254437256</v>
      </c>
      <c r="F7" s="1">
        <v>0.36373379485269286</v>
      </c>
      <c r="G7" s="1">
        <v>0</v>
      </c>
      <c r="H7" s="14">
        <v>0.3248491917334187</v>
      </c>
      <c r="I7" s="15">
        <v>-1.1218001586019375</v>
      </c>
      <c r="J7" s="1">
        <v>1.0567946135041717</v>
      </c>
      <c r="K7" s="1">
        <v>-0.4107169935016729</v>
      </c>
      <c r="L7" s="1">
        <v>-0.15538739541459784</v>
      </c>
      <c r="M7" s="1">
        <v>-0.31486976827785856</v>
      </c>
      <c r="N7" s="14">
        <v>0.13822730680618986</v>
      </c>
      <c r="O7" s="15">
        <v>-0.59023565344425655</v>
      </c>
      <c r="P7" s="1">
        <v>0.12671775528544749</v>
      </c>
      <c r="Q7" s="1">
        <v>0.24775065982874533</v>
      </c>
      <c r="R7" s="1">
        <v>5.9546349789032713E-2</v>
      </c>
      <c r="S7" s="1">
        <v>1.0575363767043977</v>
      </c>
      <c r="T7" s="14">
        <v>0.75057338006298246</v>
      </c>
      <c r="U7" s="15">
        <v>-0.16479472121705036</v>
      </c>
      <c r="V7" s="1">
        <v>-0.12012992484110836</v>
      </c>
      <c r="W7" s="1">
        <v>0.3848054654801098</v>
      </c>
      <c r="X7" s="1">
        <v>-1.0697372066282476</v>
      </c>
      <c r="Y7" s="1">
        <v>0.2370015154111271</v>
      </c>
      <c r="Z7" s="14">
        <v>6.0574644764249529E-2</v>
      </c>
    </row>
    <row r="8" spans="1:26" ht="16" thickBot="1">
      <c r="A8" s="72"/>
      <c r="B8" s="73" t="s">
        <v>59</v>
      </c>
      <c r="C8" s="18">
        <v>-0.64264816844687089</v>
      </c>
      <c r="D8" s="19">
        <v>-1.0810434410079</v>
      </c>
      <c r="E8" s="19">
        <v>4.4337457617282749E-2</v>
      </c>
      <c r="F8" s="19">
        <v>1.0092170459203886</v>
      </c>
      <c r="G8" s="19">
        <v>0.3248491917334187</v>
      </c>
      <c r="H8" s="17">
        <v>0</v>
      </c>
      <c r="I8" s="18">
        <v>-0.97497414888916933</v>
      </c>
      <c r="J8" s="19">
        <v>1.4116583827512907</v>
      </c>
      <c r="K8" s="19">
        <v>1.3084818592366838</v>
      </c>
      <c r="L8" s="19">
        <v>0.72812889188431573</v>
      </c>
      <c r="M8" s="19">
        <v>2.5818796695570865</v>
      </c>
      <c r="N8" s="17">
        <v>1.0326031941653027</v>
      </c>
      <c r="O8" s="18">
        <v>-0.54759891729715127</v>
      </c>
      <c r="P8" s="19">
        <v>1.328304751575995E-2</v>
      </c>
      <c r="Q8" s="19">
        <v>-2.0579460796593456</v>
      </c>
      <c r="R8" s="19">
        <v>-0.58560710323316179</v>
      </c>
      <c r="S8" s="19">
        <v>-0.6099046238208965</v>
      </c>
      <c r="T8" s="17">
        <v>1.1462625059506759</v>
      </c>
      <c r="U8" s="18">
        <v>-0.27878835039940103</v>
      </c>
      <c r="V8" s="19">
        <v>2.0713064908688792</v>
      </c>
      <c r="W8" s="19">
        <v>0.72507608452948669</v>
      </c>
      <c r="X8" s="19">
        <v>1.4438152845424377</v>
      </c>
      <c r="Y8" s="19">
        <v>1.3798784370912136</v>
      </c>
      <c r="Z8" s="17">
        <v>-0.3303173120317548</v>
      </c>
    </row>
    <row r="9" spans="1:26">
      <c r="B9" s="39" t="s">
        <v>29</v>
      </c>
      <c r="C9" s="15">
        <v>-2.315125682225263</v>
      </c>
      <c r="D9" s="1">
        <v>2.3239653172185586E-3</v>
      </c>
      <c r="E9" s="1">
        <v>0.42793479223656522</v>
      </c>
      <c r="F9" s="1">
        <v>0.10222855027630627</v>
      </c>
      <c r="G9" s="1">
        <v>-1.1218001586019375</v>
      </c>
      <c r="H9" s="14">
        <v>-0.97497414888916933</v>
      </c>
      <c r="I9" s="15">
        <v>0</v>
      </c>
      <c r="J9" s="1">
        <v>-0.43080011959166814</v>
      </c>
      <c r="K9" s="1">
        <v>0.14056402741059376</v>
      </c>
      <c r="L9" s="1">
        <v>-1.0943100478079126</v>
      </c>
      <c r="M9" s="1">
        <v>-0.34589091511706016</v>
      </c>
      <c r="N9" s="14">
        <v>-0.67403502392788228</v>
      </c>
      <c r="O9" s="15">
        <v>0.2656698774385215</v>
      </c>
      <c r="P9" s="1">
        <v>-1.2998689787825379</v>
      </c>
      <c r="Q9" s="1">
        <v>2.9307325218071098E-2</v>
      </c>
      <c r="R9" s="1">
        <v>-1.0433890946402327</v>
      </c>
      <c r="S9" s="1">
        <v>-0.541221503428854</v>
      </c>
      <c r="T9" s="14">
        <v>-0.81162331321293812</v>
      </c>
      <c r="U9" s="15">
        <v>-0.79511334932604738</v>
      </c>
      <c r="V9" s="1">
        <v>-7.0884001315005517E-3</v>
      </c>
      <c r="W9" s="1">
        <v>-0.14066646860714205</v>
      </c>
      <c r="X9" s="1">
        <v>3.125601416716875E-2</v>
      </c>
      <c r="Y9" s="1">
        <v>0.27431810309896099</v>
      </c>
      <c r="Z9" s="14">
        <v>0.680689213012728</v>
      </c>
    </row>
    <row r="10" spans="1:26">
      <c r="B10" s="39" t="s">
        <v>35</v>
      </c>
      <c r="C10" s="15">
        <v>-0.11771712451095255</v>
      </c>
      <c r="D10" s="1">
        <v>-1.1512733726953939</v>
      </c>
      <c r="E10" s="1">
        <v>0.41347562630850299</v>
      </c>
      <c r="F10" s="1">
        <v>0.29956045102620599</v>
      </c>
      <c r="G10" s="1">
        <v>1.0567946135041717</v>
      </c>
      <c r="H10" s="14">
        <v>1.4116583827512907</v>
      </c>
      <c r="I10" s="15">
        <v>-0.43080011959166814</v>
      </c>
      <c r="J10" s="1">
        <v>0</v>
      </c>
      <c r="K10" s="1">
        <v>1.6848274456256374</v>
      </c>
      <c r="L10" s="1">
        <v>1.3237088611717471</v>
      </c>
      <c r="M10" s="1">
        <v>1.8954369428632374</v>
      </c>
      <c r="N10" s="14">
        <v>0.86721151659781415</v>
      </c>
      <c r="O10" s="15">
        <v>-0.24694918814101788</v>
      </c>
      <c r="P10" s="1">
        <v>0.28297961331202037</v>
      </c>
      <c r="Q10" s="1">
        <v>-2.4631414586297069</v>
      </c>
      <c r="R10" s="1">
        <v>-0.29358763860515719</v>
      </c>
      <c r="S10" s="1">
        <v>-0.50880078358575853</v>
      </c>
      <c r="T10" s="14">
        <v>0.43827162689575294</v>
      </c>
      <c r="U10" s="15">
        <v>0.17355864427964959</v>
      </c>
      <c r="V10" s="1">
        <v>1.383289615438533</v>
      </c>
      <c r="W10" s="1">
        <v>0.52382166188075741</v>
      </c>
      <c r="X10" s="1">
        <v>2.1147621840361599</v>
      </c>
      <c r="Y10" s="1">
        <v>0.76820741426691308</v>
      </c>
      <c r="Z10" s="14">
        <v>-1.8630876127525757</v>
      </c>
    </row>
    <row r="11" spans="1:26">
      <c r="B11" s="39" t="s">
        <v>77</v>
      </c>
      <c r="C11" s="15">
        <v>-0.57998055574714513</v>
      </c>
      <c r="D11" s="1">
        <v>-2.6649068385869037</v>
      </c>
      <c r="E11" s="1">
        <v>-1.1587193881323194</v>
      </c>
      <c r="F11" s="1">
        <v>-0.58582412144249485</v>
      </c>
      <c r="G11" s="1">
        <v>-0.4107169935016729</v>
      </c>
      <c r="H11" s="14">
        <v>1.3084818592366838</v>
      </c>
      <c r="I11" s="15">
        <v>0.14056402741059376</v>
      </c>
      <c r="J11" s="1">
        <v>1.6848274456256374</v>
      </c>
      <c r="K11" s="1">
        <v>0</v>
      </c>
      <c r="L11" s="1">
        <v>0.64435205115597327</v>
      </c>
      <c r="M11" s="1">
        <v>0.39526552059345288</v>
      </c>
      <c r="N11" s="14">
        <v>0.23130704657247503</v>
      </c>
      <c r="O11" s="15">
        <v>-0.35017065247742141</v>
      </c>
      <c r="P11" s="1">
        <v>0.15932606947639802</v>
      </c>
      <c r="Q11" s="1">
        <v>-1.0197895115519173</v>
      </c>
      <c r="R11" s="1">
        <v>-1.0977661910750591</v>
      </c>
      <c r="S11" s="1">
        <v>-1.2365423655577736</v>
      </c>
      <c r="T11" s="14">
        <v>1.2280400454187783</v>
      </c>
      <c r="U11" s="15">
        <v>-0.45385734076593492</v>
      </c>
      <c r="V11" s="1">
        <v>-0.22172338909359807</v>
      </c>
      <c r="W11" s="1">
        <v>-0.48141651214812853</v>
      </c>
      <c r="X11" s="1">
        <v>-1.5615503095746322E-2</v>
      </c>
      <c r="Y11" s="1">
        <v>0.75994116991582694</v>
      </c>
      <c r="Z11" s="14">
        <v>0.73843177413997174</v>
      </c>
    </row>
    <row r="12" spans="1:26">
      <c r="A12" t="s">
        <v>0</v>
      </c>
      <c r="B12" s="39" t="s">
        <v>47</v>
      </c>
      <c r="C12" s="15">
        <v>-1.5629859434654212</v>
      </c>
      <c r="D12" s="1">
        <v>-0.83602013503335493</v>
      </c>
      <c r="E12" s="1">
        <v>-0.58014417354205916</v>
      </c>
      <c r="F12" s="1">
        <v>0.24848791101166015</v>
      </c>
      <c r="G12" s="1">
        <v>-0.15538739541459784</v>
      </c>
      <c r="H12" s="14">
        <v>0.72812889188431573</v>
      </c>
      <c r="I12" s="15">
        <v>-1.0943100478079126</v>
      </c>
      <c r="J12" s="1">
        <v>1.3237088611717471</v>
      </c>
      <c r="K12" s="1">
        <v>0.64435205115597327</v>
      </c>
      <c r="L12" s="1">
        <v>0</v>
      </c>
      <c r="M12" s="1">
        <v>1.5943845228031122</v>
      </c>
      <c r="N12" s="14">
        <v>1.0460309296162495</v>
      </c>
      <c r="O12" s="15">
        <v>-0.99861257713133444</v>
      </c>
      <c r="P12" s="1">
        <v>-2.6995092951715921E-3</v>
      </c>
      <c r="Q12" s="1">
        <v>-1.3968007877036648</v>
      </c>
      <c r="R12" s="1">
        <v>-1.4621844060145781</v>
      </c>
      <c r="S12" s="1">
        <v>-0.85619388054837886</v>
      </c>
      <c r="T12" s="14">
        <v>1.860467446685989</v>
      </c>
      <c r="U12" s="15">
        <v>-1.622068663310807</v>
      </c>
      <c r="V12" s="1">
        <v>0.67135939452874371</v>
      </c>
      <c r="W12" s="1">
        <v>0.79139538442277479</v>
      </c>
      <c r="X12" s="1">
        <v>0.18399268795954174</v>
      </c>
      <c r="Y12" s="1">
        <v>1.9138002286993374</v>
      </c>
      <c r="Z12" s="14">
        <v>0.23760657117742959</v>
      </c>
    </row>
    <row r="13" spans="1:26">
      <c r="B13" s="39" t="s">
        <v>53</v>
      </c>
      <c r="C13" s="15">
        <v>0.16285620399736803</v>
      </c>
      <c r="D13" s="1">
        <v>-1.6778762334492119</v>
      </c>
      <c r="E13" s="1">
        <v>-0.63762443782872658</v>
      </c>
      <c r="F13" s="1">
        <v>-0.93633335399370066</v>
      </c>
      <c r="G13" s="1">
        <v>-0.31486976827785856</v>
      </c>
      <c r="H13" s="14">
        <v>2.5818796695570865</v>
      </c>
      <c r="I13" s="15">
        <v>-0.34589091511706016</v>
      </c>
      <c r="J13" s="1">
        <v>1.8954369428632374</v>
      </c>
      <c r="K13" s="1">
        <v>0.39526552059345288</v>
      </c>
      <c r="L13" s="1">
        <v>1.5943845228031122</v>
      </c>
      <c r="M13" s="1">
        <v>0</v>
      </c>
      <c r="N13" s="14">
        <v>0.5950166236940565</v>
      </c>
      <c r="O13" s="15">
        <v>-0.46777712537277377</v>
      </c>
      <c r="P13" s="1">
        <v>0.18219018642180351</v>
      </c>
      <c r="Q13" s="1">
        <v>-1.3158634502290154</v>
      </c>
      <c r="R13" s="1">
        <v>-0.40518623916877244</v>
      </c>
      <c r="S13" s="1">
        <v>-0.12670651053914206</v>
      </c>
      <c r="T13" s="14">
        <v>1.6260414184110203</v>
      </c>
      <c r="U13" s="15">
        <v>8.0379302295538038E-2</v>
      </c>
      <c r="V13" s="1">
        <v>-0.37952175572051577</v>
      </c>
      <c r="W13" s="1">
        <v>0.30016230079231054</v>
      </c>
      <c r="X13" s="1">
        <v>-0.91435049869310581</v>
      </c>
      <c r="Y13" s="1">
        <v>0.55926578133546567</v>
      </c>
      <c r="Z13" s="14">
        <v>0.74939316095423791</v>
      </c>
    </row>
    <row r="14" spans="1:26" ht="16" thickBot="1">
      <c r="B14" s="39" t="s">
        <v>59</v>
      </c>
      <c r="C14" s="15">
        <v>-0.30098632932281716</v>
      </c>
      <c r="D14" s="1">
        <v>-1.6071252843749511</v>
      </c>
      <c r="E14" s="1">
        <v>-1.1811345576932963</v>
      </c>
      <c r="F14" s="1">
        <v>-0.24217217372031355</v>
      </c>
      <c r="G14" s="1">
        <v>0.13822730680618986</v>
      </c>
      <c r="H14" s="14">
        <v>1.0326031941653027</v>
      </c>
      <c r="I14" s="15">
        <v>-0.67403502392788228</v>
      </c>
      <c r="J14" s="1">
        <v>0.86721151659781415</v>
      </c>
      <c r="K14" s="1">
        <v>0.23130704657247503</v>
      </c>
      <c r="L14" s="1">
        <v>1.0460309296162495</v>
      </c>
      <c r="M14" s="1">
        <v>0.5950166236940565</v>
      </c>
      <c r="N14" s="14">
        <v>0</v>
      </c>
      <c r="O14" s="15">
        <v>-0.89531172535660997</v>
      </c>
      <c r="P14" s="1">
        <v>0.58892560775591474</v>
      </c>
      <c r="Q14" s="1">
        <v>-1.4365878996249697</v>
      </c>
      <c r="R14" s="1">
        <v>-0.73807274806437229</v>
      </c>
      <c r="S14" s="1">
        <v>-0.57954571512326625</v>
      </c>
      <c r="T14" s="14">
        <v>1.2515559936884675</v>
      </c>
      <c r="U14" s="15">
        <v>-0.38750181136012118</v>
      </c>
      <c r="V14" s="1">
        <v>-0.45697651218281182</v>
      </c>
      <c r="W14" s="1">
        <v>0.23916864946789218</v>
      </c>
      <c r="X14" s="1">
        <v>-0.41432148741429736</v>
      </c>
      <c r="Y14" s="1">
        <v>0.65627705886982945</v>
      </c>
      <c r="Z14" s="14">
        <v>0.1378561659154062</v>
      </c>
    </row>
    <row r="15" spans="1:26">
      <c r="A15" s="64"/>
      <c r="B15" s="70" t="s">
        <v>29</v>
      </c>
      <c r="C15" s="9">
        <v>-1.2142306266383089</v>
      </c>
      <c r="D15" s="2">
        <v>-0.84712418931456257</v>
      </c>
      <c r="E15" s="2">
        <v>0.3982397638073622</v>
      </c>
      <c r="F15" s="2">
        <v>-0.27256645697440646</v>
      </c>
      <c r="G15" s="2">
        <v>-0.59023565344425655</v>
      </c>
      <c r="H15" s="10">
        <v>-0.54759891729715127</v>
      </c>
      <c r="I15" s="9">
        <v>0.2656698774385215</v>
      </c>
      <c r="J15" s="2">
        <v>-0.24694918814101788</v>
      </c>
      <c r="K15" s="2">
        <v>-0.35017065247742141</v>
      </c>
      <c r="L15" s="2">
        <v>-0.99861257713133444</v>
      </c>
      <c r="M15" s="2">
        <v>-0.46777712537277377</v>
      </c>
      <c r="N15" s="10">
        <v>-0.89531172535660997</v>
      </c>
      <c r="O15" s="9">
        <v>0</v>
      </c>
      <c r="P15" s="2">
        <v>-0.27951999062902244</v>
      </c>
      <c r="Q15" s="2">
        <v>-0.30181780216154996</v>
      </c>
      <c r="R15" s="2">
        <v>-1.1020212067010955</v>
      </c>
      <c r="S15" s="2">
        <v>-1.092044425288208</v>
      </c>
      <c r="T15" s="10">
        <v>-0.3540504455591782</v>
      </c>
      <c r="U15" s="9">
        <v>-1.2542346970037517</v>
      </c>
      <c r="V15" s="2">
        <v>-0.94228174957949717</v>
      </c>
      <c r="W15" s="2">
        <v>-0.4272063645805449</v>
      </c>
      <c r="X15" s="2">
        <v>-0.56159316681463511</v>
      </c>
      <c r="Y15" s="2">
        <v>0.10214826053349786</v>
      </c>
      <c r="Z15" s="10">
        <v>0.40444781619775216</v>
      </c>
    </row>
    <row r="16" spans="1:26">
      <c r="A16" s="71"/>
      <c r="B16" s="68" t="s">
        <v>35</v>
      </c>
      <c r="C16" s="15">
        <v>-0.27077327197762541</v>
      </c>
      <c r="D16" s="1">
        <v>0.5144280922575889</v>
      </c>
      <c r="E16" s="1">
        <v>-0.26606559321626627</v>
      </c>
      <c r="F16" s="1">
        <v>0.21095931748749994</v>
      </c>
      <c r="G16" s="1">
        <v>0.12671775528544749</v>
      </c>
      <c r="H16" s="14">
        <v>1.328304751575995E-2</v>
      </c>
      <c r="I16" s="15">
        <v>-1.2998689787825379</v>
      </c>
      <c r="J16" s="1">
        <v>0.28297961331202037</v>
      </c>
      <c r="K16" s="1">
        <v>0.15932606947639802</v>
      </c>
      <c r="L16" s="1">
        <v>-2.6995092951715921E-3</v>
      </c>
      <c r="M16" s="1">
        <v>0.18219018642180351</v>
      </c>
      <c r="N16" s="14">
        <v>0.58892560775591474</v>
      </c>
      <c r="O16" s="15">
        <v>-0.27951999062902244</v>
      </c>
      <c r="P16" s="1">
        <v>0</v>
      </c>
      <c r="Q16" s="1">
        <v>1.3247054092668773E-2</v>
      </c>
      <c r="R16" s="1">
        <v>-0.259044031404425</v>
      </c>
      <c r="S16" s="1">
        <v>0.99651656889649087</v>
      </c>
      <c r="T16" s="14">
        <v>0.39877435918708376</v>
      </c>
      <c r="U16" s="15">
        <v>-0.15729793649350937</v>
      </c>
      <c r="V16" s="1">
        <v>0.14165761358624404</v>
      </c>
      <c r="W16" s="1">
        <v>1.0946231944382006</v>
      </c>
      <c r="X16" s="1">
        <v>-0.74667924835500754</v>
      </c>
      <c r="Y16" s="1">
        <v>0.17016108230264729</v>
      </c>
      <c r="Z16" s="14">
        <v>-0.55973908814185658</v>
      </c>
    </row>
    <row r="17" spans="1:26">
      <c r="A17" s="71"/>
      <c r="B17" s="68" t="s">
        <v>77</v>
      </c>
      <c r="C17" s="15">
        <v>2.482770082859859E-2</v>
      </c>
      <c r="D17" s="1">
        <v>0.96043154368721328</v>
      </c>
      <c r="E17" s="1">
        <v>-0.55062743509315726</v>
      </c>
      <c r="F17" s="1">
        <v>0.52524187257025301</v>
      </c>
      <c r="G17" s="1">
        <v>0.24775065982874533</v>
      </c>
      <c r="H17" s="14">
        <v>-2.0579460796593456</v>
      </c>
      <c r="I17" s="15">
        <v>2.9307325218071098E-2</v>
      </c>
      <c r="J17" s="1">
        <v>-2.4631414586297069</v>
      </c>
      <c r="K17" s="1">
        <v>-1.0197895115519173</v>
      </c>
      <c r="L17" s="1">
        <v>-1.3968007877036648</v>
      </c>
      <c r="M17" s="1">
        <v>-1.3158634502290154</v>
      </c>
      <c r="N17" s="14">
        <v>-1.4365878996249697</v>
      </c>
      <c r="O17" s="15">
        <v>-0.30181780216154996</v>
      </c>
      <c r="P17" s="1">
        <v>1.3247054092668773E-2</v>
      </c>
      <c r="Q17" s="1">
        <v>0</v>
      </c>
      <c r="R17" s="1">
        <v>0.17562940979274791</v>
      </c>
      <c r="S17" s="1">
        <v>4.9225736717418084E-3</v>
      </c>
      <c r="T17" s="14">
        <v>-1.5476692925930557</v>
      </c>
      <c r="U17" s="15">
        <v>-0.55513001857794009</v>
      </c>
      <c r="V17" s="1">
        <v>-1.1079558263681175</v>
      </c>
      <c r="W17" s="1">
        <v>-1.3498564640486173</v>
      </c>
      <c r="X17" s="1">
        <v>-0.48166341760814918</v>
      </c>
      <c r="Y17" s="1">
        <v>-0.24908934821712098</v>
      </c>
      <c r="Z17" s="14">
        <v>-0.27012984998954725</v>
      </c>
    </row>
    <row r="18" spans="1:26">
      <c r="A18" s="71" t="s">
        <v>1</v>
      </c>
      <c r="B18" s="68" t="s">
        <v>47</v>
      </c>
      <c r="C18" s="15">
        <v>3.6587757729188063E-2</v>
      </c>
      <c r="D18" s="1">
        <v>1.2605287812872141</v>
      </c>
      <c r="E18" s="1">
        <v>-1.1783584439475026</v>
      </c>
      <c r="F18" s="1">
        <v>1.3539838220925733</v>
      </c>
      <c r="G18" s="1">
        <v>5.9546349789032713E-2</v>
      </c>
      <c r="H18" s="14">
        <v>-0.58560710323316179</v>
      </c>
      <c r="I18" s="15">
        <v>-1.0433890946402327</v>
      </c>
      <c r="J18" s="1">
        <v>-0.29358763860515719</v>
      </c>
      <c r="K18" s="1">
        <v>-1.0977661910750591</v>
      </c>
      <c r="L18" s="1">
        <v>-1.4621844060145781</v>
      </c>
      <c r="M18" s="1">
        <v>-0.40518623916877244</v>
      </c>
      <c r="N18" s="14">
        <v>-0.73807274806437229</v>
      </c>
      <c r="O18" s="15">
        <v>-1.1020212067010955</v>
      </c>
      <c r="P18" s="1">
        <v>-0.259044031404425</v>
      </c>
      <c r="Q18" s="1">
        <v>0.17562940979274791</v>
      </c>
      <c r="R18" s="1">
        <v>0</v>
      </c>
      <c r="S18" s="1">
        <v>0.44388690805150399</v>
      </c>
      <c r="T18" s="14">
        <v>-0.24498931416551697</v>
      </c>
      <c r="U18" s="15">
        <v>-1.1038740927223512</v>
      </c>
      <c r="V18" s="1">
        <v>-0.1155204291577325</v>
      </c>
      <c r="W18" s="1">
        <v>-0.42916281481629953</v>
      </c>
      <c r="X18" s="1">
        <v>-0.42257515880924507</v>
      </c>
      <c r="Y18" s="1">
        <v>0.78977679797651479</v>
      </c>
      <c r="Z18" s="14">
        <v>-0.11173213240945924</v>
      </c>
    </row>
    <row r="19" spans="1:26">
      <c r="A19" s="71"/>
      <c r="B19" s="68" t="s">
        <v>53</v>
      </c>
      <c r="C19" s="15">
        <v>9.7319640797141727E-2</v>
      </c>
      <c r="D19" s="1">
        <v>0.88375756652752058</v>
      </c>
      <c r="E19" s="1">
        <v>-0.97074767510224769</v>
      </c>
      <c r="F19" s="1">
        <v>1.1684964224533885</v>
      </c>
      <c r="G19" s="1">
        <v>1.0575363767043977</v>
      </c>
      <c r="H19" s="14">
        <v>-0.6099046238208965</v>
      </c>
      <c r="I19" s="15">
        <v>-0.541221503428854</v>
      </c>
      <c r="J19" s="1">
        <v>-0.50880078358575853</v>
      </c>
      <c r="K19" s="1">
        <v>-1.2365423655577736</v>
      </c>
      <c r="L19" s="1">
        <v>-0.85619388054837886</v>
      </c>
      <c r="M19" s="1">
        <v>-0.12670651053914206</v>
      </c>
      <c r="N19" s="14">
        <v>-0.57954571512326625</v>
      </c>
      <c r="O19" s="15">
        <v>-1.092044425288208</v>
      </c>
      <c r="P19" s="1">
        <v>0.99651656889649087</v>
      </c>
      <c r="Q19" s="1">
        <v>4.9225736717418084E-3</v>
      </c>
      <c r="R19" s="1">
        <v>0.44388690805150399</v>
      </c>
      <c r="S19" s="1">
        <v>0</v>
      </c>
      <c r="T19" s="14">
        <v>8.2002653412737492E-2</v>
      </c>
      <c r="U19" s="15">
        <v>-0.79366808387633581</v>
      </c>
      <c r="V19" s="1">
        <v>-0.40780419413279612</v>
      </c>
      <c r="W19" s="1">
        <v>-0.59149071338250392</v>
      </c>
      <c r="X19" s="1">
        <v>-0.45928629959251493</v>
      </c>
      <c r="Y19" s="1">
        <v>0.64427394657261705</v>
      </c>
      <c r="Z19" s="14">
        <v>-1.3519292292548148</v>
      </c>
    </row>
    <row r="20" spans="1:26" ht="16" thickBot="1">
      <c r="A20" s="72"/>
      <c r="B20" s="73" t="s">
        <v>59</v>
      </c>
      <c r="C20" s="18">
        <v>1.1040301613899168</v>
      </c>
      <c r="D20" s="19">
        <v>-0.5061065541312959</v>
      </c>
      <c r="E20" s="19">
        <v>0.2562498931546644</v>
      </c>
      <c r="F20" s="19">
        <v>-0.33912216947336482</v>
      </c>
      <c r="G20" s="19">
        <v>0.75057338006298246</v>
      </c>
      <c r="H20" s="17">
        <v>1.1462625059506759</v>
      </c>
      <c r="I20" s="18">
        <v>-0.81162331321293812</v>
      </c>
      <c r="J20" s="19">
        <v>0.43827162689575294</v>
      </c>
      <c r="K20" s="19">
        <v>1.2280400454187783</v>
      </c>
      <c r="L20" s="19">
        <v>1.860467446685989</v>
      </c>
      <c r="M20" s="19">
        <v>1.6260414184110203</v>
      </c>
      <c r="N20" s="17">
        <v>1.2515559936884675</v>
      </c>
      <c r="O20" s="18">
        <v>-0.3540504455591782</v>
      </c>
      <c r="P20" s="19">
        <v>0.39877435918708376</v>
      </c>
      <c r="Q20" s="19">
        <v>-1.5476692925930557</v>
      </c>
      <c r="R20" s="19">
        <v>-0.24498931416551697</v>
      </c>
      <c r="S20" s="19">
        <v>8.2002653412737492E-2</v>
      </c>
      <c r="T20" s="17">
        <v>0</v>
      </c>
      <c r="U20" s="18">
        <v>0.91827430150415945</v>
      </c>
      <c r="V20" s="19">
        <v>0.39126902668712826</v>
      </c>
      <c r="W20" s="19">
        <v>0.71015738577058451</v>
      </c>
      <c r="X20" s="19">
        <v>0.35515115451561774</v>
      </c>
      <c r="Y20" s="19">
        <v>-0.17924046906969893</v>
      </c>
      <c r="Z20" s="17">
        <v>-0.51306536580536144</v>
      </c>
    </row>
    <row r="21" spans="1:26">
      <c r="A21" s="64"/>
      <c r="B21" s="74" t="s">
        <v>29</v>
      </c>
      <c r="C21" s="15">
        <v>-0.94714452895264201</v>
      </c>
      <c r="D21" s="1">
        <v>-0.17070556180051324</v>
      </c>
      <c r="E21" s="1">
        <v>-0.67176245168708693</v>
      </c>
      <c r="F21" s="1">
        <v>0.47919572214860284</v>
      </c>
      <c r="G21" s="1">
        <v>-0.16479472121705036</v>
      </c>
      <c r="H21" s="14">
        <v>-0.27878835039940103</v>
      </c>
      <c r="I21" s="15">
        <v>-0.79511334932604738</v>
      </c>
      <c r="J21" s="1">
        <v>0.17355864427964959</v>
      </c>
      <c r="K21" s="1">
        <v>-0.45385734076593492</v>
      </c>
      <c r="L21" s="1">
        <v>-1.622068663310807</v>
      </c>
      <c r="M21" s="1">
        <v>8.0379302295538038E-2</v>
      </c>
      <c r="N21" s="14">
        <v>-0.38750181136012118</v>
      </c>
      <c r="O21" s="15">
        <v>-1.2542346970037517</v>
      </c>
      <c r="P21" s="1">
        <v>-0.15729793649350937</v>
      </c>
      <c r="Q21" s="1">
        <v>-0.55513001857794009</v>
      </c>
      <c r="R21" s="1">
        <v>-1.1038740927223512</v>
      </c>
      <c r="S21" s="1">
        <v>-0.79366808387633581</v>
      </c>
      <c r="T21" s="14">
        <v>0.91827430150415945</v>
      </c>
      <c r="U21" s="15">
        <v>0</v>
      </c>
      <c r="V21" s="1">
        <v>4.3813526849107269E-2</v>
      </c>
      <c r="W21" s="1">
        <v>-0.17537351834962506</v>
      </c>
      <c r="X21" s="1">
        <v>-5.3120551413571179E-2</v>
      </c>
      <c r="Y21" s="1">
        <v>1.5693574381841831</v>
      </c>
      <c r="Z21" s="14">
        <v>0.1707655678678088</v>
      </c>
    </row>
    <row r="22" spans="1:26">
      <c r="A22" s="71"/>
      <c r="B22" s="69" t="s">
        <v>35</v>
      </c>
      <c r="C22" s="15">
        <v>0.55387219811513233</v>
      </c>
      <c r="D22" s="1">
        <v>-2.4091128858911315</v>
      </c>
      <c r="E22" s="1">
        <v>-1.0417491521358839</v>
      </c>
      <c r="F22" s="1">
        <v>-0.44599984843593105</v>
      </c>
      <c r="G22" s="1">
        <v>-0.12012992484110836</v>
      </c>
      <c r="H22" s="14">
        <v>2.0713064908688792</v>
      </c>
      <c r="I22" s="15">
        <v>-7.0884001315005517E-3</v>
      </c>
      <c r="J22" s="1">
        <v>1.383289615438533</v>
      </c>
      <c r="K22" s="1">
        <v>-0.22172338909359807</v>
      </c>
      <c r="L22" s="1">
        <v>0.67135939452874371</v>
      </c>
      <c r="M22" s="1">
        <v>-0.37952175572051577</v>
      </c>
      <c r="N22" s="14">
        <v>-0.45697651218281182</v>
      </c>
      <c r="O22" s="15">
        <v>-0.94228174957949717</v>
      </c>
      <c r="P22" s="1">
        <v>0.14165761358624404</v>
      </c>
      <c r="Q22" s="1">
        <v>-1.1079558263681175</v>
      </c>
      <c r="R22" s="1">
        <v>-0.1155204291577325</v>
      </c>
      <c r="S22" s="1">
        <v>-0.40780419413279612</v>
      </c>
      <c r="T22" s="14">
        <v>0.39126902668712826</v>
      </c>
      <c r="U22" s="15">
        <v>4.3813526849107269E-2</v>
      </c>
      <c r="V22" s="1">
        <v>0</v>
      </c>
      <c r="W22" s="1">
        <v>-0.61152571327757943</v>
      </c>
      <c r="X22" s="1">
        <v>0.22711891660748029</v>
      </c>
      <c r="Y22" s="1">
        <v>1.6542290248223712</v>
      </c>
      <c r="Z22" s="14">
        <v>0.57969832453370873</v>
      </c>
    </row>
    <row r="23" spans="1:26">
      <c r="A23" s="71"/>
      <c r="B23" s="69" t="s">
        <v>77</v>
      </c>
      <c r="C23" s="15">
        <v>-0.24409997614442788</v>
      </c>
      <c r="D23" s="1">
        <v>-1.1165600474940884</v>
      </c>
      <c r="E23" s="1">
        <v>-0.44142742962161474</v>
      </c>
      <c r="F23" s="1">
        <v>-0.30058067720413767</v>
      </c>
      <c r="G23" s="1">
        <v>0.3848054654801098</v>
      </c>
      <c r="H23" s="14">
        <v>0.72507608452948669</v>
      </c>
      <c r="I23" s="15">
        <v>-0.14066646860714205</v>
      </c>
      <c r="J23" s="1">
        <v>0.52382166188075741</v>
      </c>
      <c r="K23" s="1">
        <v>-0.48141651214812853</v>
      </c>
      <c r="L23" s="1">
        <v>0.79139538442277479</v>
      </c>
      <c r="M23" s="1">
        <v>0.30016230079231054</v>
      </c>
      <c r="N23" s="14">
        <v>0.23916864946789218</v>
      </c>
      <c r="O23" s="15">
        <v>-0.4272063645805449</v>
      </c>
      <c r="P23" s="1">
        <v>1.0946231944382006</v>
      </c>
      <c r="Q23" s="1">
        <v>-1.3498564640486173</v>
      </c>
      <c r="R23" s="1">
        <v>-0.42916281481629953</v>
      </c>
      <c r="S23" s="1">
        <v>-0.59149071338250392</v>
      </c>
      <c r="T23" s="14">
        <v>0.71015738577058451</v>
      </c>
      <c r="U23" s="15">
        <v>-0.17537351834962506</v>
      </c>
      <c r="V23" s="1">
        <v>-0.61152571327757943</v>
      </c>
      <c r="W23" s="1">
        <v>0</v>
      </c>
      <c r="X23" s="1">
        <v>-0.37264794502214704</v>
      </c>
      <c r="Y23" s="1">
        <v>0.2645347279134046</v>
      </c>
      <c r="Z23" s="14">
        <v>-0.18095997344305936</v>
      </c>
    </row>
    <row r="24" spans="1:26">
      <c r="A24" s="71" t="s">
        <v>63</v>
      </c>
      <c r="B24" s="69" t="s">
        <v>78</v>
      </c>
      <c r="C24" s="15">
        <v>0.22089114665581025</v>
      </c>
      <c r="D24" s="1">
        <v>-1.2520513258210026</v>
      </c>
      <c r="E24" s="1">
        <v>-0.80847953824689256</v>
      </c>
      <c r="F24" s="1">
        <v>-0.68795833694495068</v>
      </c>
      <c r="G24" s="1">
        <v>-1.0697372066282476</v>
      </c>
      <c r="H24" s="14">
        <v>1.4438152845424377</v>
      </c>
      <c r="I24" s="15">
        <v>3.125601416716875E-2</v>
      </c>
      <c r="J24" s="1">
        <v>2.1147621840361599</v>
      </c>
      <c r="K24" s="1">
        <v>-1.5615503095746322E-2</v>
      </c>
      <c r="L24" s="1">
        <v>0.18399268795954174</v>
      </c>
      <c r="M24" s="1">
        <v>-0.91435049869310581</v>
      </c>
      <c r="N24" s="14">
        <v>-0.41432148741429736</v>
      </c>
      <c r="O24" s="15">
        <v>-0.56159316681463511</v>
      </c>
      <c r="P24" s="1">
        <v>-0.74667924835500754</v>
      </c>
      <c r="Q24" s="1">
        <v>-0.48166341760814918</v>
      </c>
      <c r="R24" s="1">
        <v>-0.42257515880924507</v>
      </c>
      <c r="S24" s="1">
        <v>-0.45928629959251493</v>
      </c>
      <c r="T24" s="14">
        <v>0.35515115451561774</v>
      </c>
      <c r="U24" s="15">
        <v>-5.3120551413571179E-2</v>
      </c>
      <c r="V24" s="1">
        <v>0.22711891660748029</v>
      </c>
      <c r="W24" s="1">
        <v>-0.37264794502214704</v>
      </c>
      <c r="X24" s="1">
        <v>0</v>
      </c>
      <c r="Y24" s="1">
        <v>0.66117717915075125</v>
      </c>
      <c r="Z24" s="14">
        <v>1.8029133446794519</v>
      </c>
    </row>
    <row r="25" spans="1:26">
      <c r="A25" s="71"/>
      <c r="B25" s="69" t="s">
        <v>53</v>
      </c>
      <c r="C25" s="15">
        <v>1.2473950444029884</v>
      </c>
      <c r="D25" s="1">
        <v>-1.2340944489057342</v>
      </c>
      <c r="E25" s="1">
        <v>-0.11979416367228335</v>
      </c>
      <c r="F25" s="1">
        <v>-0.4717466772138198</v>
      </c>
      <c r="G25" s="1">
        <v>0.2370015154111271</v>
      </c>
      <c r="H25" s="14">
        <v>1.3798784370912136</v>
      </c>
      <c r="I25" s="15">
        <v>0.27431810309896099</v>
      </c>
      <c r="J25" s="1">
        <v>0.76820741426691308</v>
      </c>
      <c r="K25" s="1">
        <v>0.75994116991582694</v>
      </c>
      <c r="L25" s="1">
        <v>1.9138002286993374</v>
      </c>
      <c r="M25" s="1">
        <v>0.55926578133546567</v>
      </c>
      <c r="N25" s="14">
        <v>0.65627705886982945</v>
      </c>
      <c r="O25" s="15">
        <v>0.10214826053349786</v>
      </c>
      <c r="P25" s="1">
        <v>0.17016108230264729</v>
      </c>
      <c r="Q25" s="1">
        <v>-0.24908934821712098</v>
      </c>
      <c r="R25" s="1">
        <v>0.78977679797651479</v>
      </c>
      <c r="S25" s="1">
        <v>0.64427394657261705</v>
      </c>
      <c r="T25" s="14">
        <v>-0.17924046906969893</v>
      </c>
      <c r="U25" s="15">
        <v>1.5693574381841831</v>
      </c>
      <c r="V25" s="1">
        <v>1.6542290248223712</v>
      </c>
      <c r="W25" s="1">
        <v>0.2645347279134046</v>
      </c>
      <c r="X25" s="1">
        <v>0.66117717915075125</v>
      </c>
      <c r="Y25" s="1">
        <v>0</v>
      </c>
      <c r="Z25" s="14">
        <v>6.8228120736513482E-3</v>
      </c>
    </row>
    <row r="26" spans="1:26" ht="16" thickBot="1">
      <c r="A26" s="72"/>
      <c r="B26" s="75" t="s">
        <v>79</v>
      </c>
      <c r="C26" s="18">
        <v>-0.23667604842781764</v>
      </c>
      <c r="D26" s="19">
        <v>-0.30684600070480128</v>
      </c>
      <c r="E26" s="19">
        <v>0.79904582231071752</v>
      </c>
      <c r="F26" s="19">
        <v>-9.8079628007300593E-2</v>
      </c>
      <c r="G26" s="19">
        <v>6.0574644764249529E-2</v>
      </c>
      <c r="H26" s="17">
        <v>-0.3303173120317548</v>
      </c>
      <c r="I26" s="18">
        <v>0.680689213012728</v>
      </c>
      <c r="J26" s="19">
        <v>-1.8630876127525757</v>
      </c>
      <c r="K26" s="19">
        <v>0.73843177413997174</v>
      </c>
      <c r="L26" s="19">
        <v>0.23760657117742959</v>
      </c>
      <c r="M26" s="19">
        <v>0.74939316095423791</v>
      </c>
      <c r="N26" s="17">
        <v>0.1378561659154062</v>
      </c>
      <c r="O26" s="18">
        <v>0.40444781619775216</v>
      </c>
      <c r="P26" s="19">
        <v>-0.55973908814185658</v>
      </c>
      <c r="Q26" s="19">
        <v>-0.27012984998954725</v>
      </c>
      <c r="R26" s="19">
        <v>-0.11173213240945924</v>
      </c>
      <c r="S26" s="19">
        <v>-1.3519292292548148</v>
      </c>
      <c r="T26" s="17">
        <v>-0.51306536580536144</v>
      </c>
      <c r="U26" s="18">
        <v>0.1707655678678088</v>
      </c>
      <c r="V26" s="19">
        <v>0.57969832453370873</v>
      </c>
      <c r="W26" s="19">
        <v>-0.18095997344305936</v>
      </c>
      <c r="X26" s="19">
        <v>1.8029133446794519</v>
      </c>
      <c r="Y26" s="19">
        <v>6.8228120736513482E-3</v>
      </c>
      <c r="Z26" s="17">
        <v>0</v>
      </c>
    </row>
  </sheetData>
  <conditionalFormatting sqref="C3:Z26">
    <cfRule type="cellIs" dxfId="5" priority="1" operator="lessThan">
      <formula>-1.96</formula>
    </cfRule>
    <cfRule type="cellIs" dxfId="4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activeCell="E29" sqref="E29"/>
    </sheetView>
  </sheetViews>
  <sheetFormatPr baseColWidth="10" defaultRowHeight="15" x14ac:dyDescent="0"/>
  <sheetData>
    <row r="1" spans="1:26">
      <c r="A1" t="s">
        <v>71</v>
      </c>
      <c r="C1" s="64"/>
      <c r="D1" s="65"/>
      <c r="E1" s="65"/>
      <c r="F1" s="65" t="s">
        <v>62</v>
      </c>
      <c r="G1" s="65"/>
      <c r="H1" s="66"/>
      <c r="I1" s="64"/>
      <c r="J1" s="65"/>
      <c r="K1" s="65"/>
      <c r="L1" s="65" t="s">
        <v>0</v>
      </c>
      <c r="M1" s="65"/>
      <c r="N1" s="66"/>
      <c r="O1" s="64"/>
      <c r="P1" s="65"/>
      <c r="Q1" s="65"/>
      <c r="R1" s="65" t="s">
        <v>1</v>
      </c>
      <c r="S1" s="65"/>
      <c r="T1" s="66"/>
      <c r="U1" s="64"/>
      <c r="V1" s="65"/>
      <c r="W1" s="65"/>
      <c r="X1" s="65" t="s">
        <v>63</v>
      </c>
      <c r="Y1" s="65"/>
      <c r="Z1" s="66"/>
    </row>
    <row r="2" spans="1:26" ht="16" thickBot="1">
      <c r="C2" s="67" t="s">
        <v>30</v>
      </c>
      <c r="D2" s="68" t="s">
        <v>36</v>
      </c>
      <c r="E2" s="68" t="s">
        <v>80</v>
      </c>
      <c r="F2" s="68" t="s">
        <v>48</v>
      </c>
      <c r="G2" s="68" t="s">
        <v>54</v>
      </c>
      <c r="H2" s="69" t="s">
        <v>60</v>
      </c>
      <c r="I2" s="67" t="s">
        <v>30</v>
      </c>
      <c r="J2" s="68" t="s">
        <v>36</v>
      </c>
      <c r="K2" s="68" t="s">
        <v>80</v>
      </c>
      <c r="L2" s="68" t="s">
        <v>48</v>
      </c>
      <c r="M2" s="68" t="s">
        <v>54</v>
      </c>
      <c r="N2" s="69" t="s">
        <v>60</v>
      </c>
      <c r="O2" s="67" t="s">
        <v>30</v>
      </c>
      <c r="P2" s="68" t="s">
        <v>36</v>
      </c>
      <c r="Q2" s="68" t="s">
        <v>80</v>
      </c>
      <c r="R2" s="68" t="s">
        <v>48</v>
      </c>
      <c r="S2" s="68" t="s">
        <v>54</v>
      </c>
      <c r="T2" s="69" t="s">
        <v>60</v>
      </c>
      <c r="U2" s="67" t="s">
        <v>30</v>
      </c>
      <c r="V2" s="68" t="s">
        <v>36</v>
      </c>
      <c r="W2" s="68" t="s">
        <v>80</v>
      </c>
      <c r="X2" s="68" t="s">
        <v>48</v>
      </c>
      <c r="Y2" s="68" t="s">
        <v>54</v>
      </c>
      <c r="Z2" s="69" t="s">
        <v>60</v>
      </c>
    </row>
    <row r="3" spans="1:26">
      <c r="A3" s="64"/>
      <c r="B3" s="70" t="s">
        <v>30</v>
      </c>
      <c r="C3" s="9">
        <v>0</v>
      </c>
      <c r="D3" s="2">
        <v>1.6336092638352011</v>
      </c>
      <c r="E3" s="2">
        <v>-0.11292822451110379</v>
      </c>
      <c r="F3" s="2">
        <v>3.3315263400385118</v>
      </c>
      <c r="G3" s="2">
        <v>0.75233734514526052</v>
      </c>
      <c r="H3" s="10">
        <v>0.2954203305014691</v>
      </c>
      <c r="I3" s="9">
        <v>-4.1740302148282273</v>
      </c>
      <c r="J3" s="2">
        <v>-0.15554181747203269</v>
      </c>
      <c r="K3" s="2">
        <v>-0.60053191422482821</v>
      </c>
      <c r="L3" s="2">
        <v>-1.1127083100249759</v>
      </c>
      <c r="M3" s="2">
        <v>0.3497427492196159</v>
      </c>
      <c r="N3" s="10">
        <v>-0.47762605899102178</v>
      </c>
      <c r="O3" s="9">
        <v>0.48131845174018273</v>
      </c>
      <c r="P3" s="2">
        <v>-0.15483979200302217</v>
      </c>
      <c r="Q3" s="2">
        <v>0.32904559474292561</v>
      </c>
      <c r="R3" s="2">
        <v>4.5003275763437989E-2</v>
      </c>
      <c r="S3" s="2">
        <v>-0.10419336878691854</v>
      </c>
      <c r="T3" s="10">
        <v>0.88087969382947073</v>
      </c>
      <c r="U3" s="9">
        <v>-0.39822796757893553</v>
      </c>
      <c r="V3" s="2">
        <v>0.98166279552403823</v>
      </c>
      <c r="W3" s="2">
        <v>-0.20168280486552112</v>
      </c>
      <c r="X3" s="2">
        <v>0.31350055938855698</v>
      </c>
      <c r="Y3" s="2">
        <v>1.7602443112312474</v>
      </c>
      <c r="Z3" s="10">
        <v>0.32918204014336577</v>
      </c>
    </row>
    <row r="4" spans="1:26">
      <c r="A4" s="71"/>
      <c r="B4" s="68" t="s">
        <v>36</v>
      </c>
      <c r="C4" s="15">
        <v>1.6336092638352011</v>
      </c>
      <c r="D4" s="1">
        <v>0</v>
      </c>
      <c r="E4" s="1">
        <v>-0.87094674630000946</v>
      </c>
      <c r="F4" s="1">
        <v>1.7008167482050014</v>
      </c>
      <c r="G4" s="1">
        <v>-0.13801198811661333</v>
      </c>
      <c r="H4" s="14">
        <v>-0.62788785393144164</v>
      </c>
      <c r="I4" s="15">
        <v>-1.860215060850033</v>
      </c>
      <c r="J4" s="1">
        <v>0.10859095297357224</v>
      </c>
      <c r="K4" s="1">
        <v>-1.6520227822426885</v>
      </c>
      <c r="L4" s="1">
        <v>-2.9455300441747112</v>
      </c>
      <c r="M4" s="1">
        <v>-3.4999066844816324</v>
      </c>
      <c r="N4" s="14">
        <v>-4.4604900428046372</v>
      </c>
      <c r="O4" s="15">
        <v>-0.17633731551784337</v>
      </c>
      <c r="P4" s="1">
        <v>-1.1323338498247131</v>
      </c>
      <c r="Q4" s="1">
        <v>2.7185471846223446</v>
      </c>
      <c r="R4" s="1">
        <v>0.60463589247974536</v>
      </c>
      <c r="S4" s="1">
        <v>0.50040095800155926</v>
      </c>
      <c r="T4" s="14">
        <v>0.52564759557298557</v>
      </c>
      <c r="U4" s="15">
        <v>-0.63803303224744268</v>
      </c>
      <c r="V4" s="1">
        <v>-1.5205035314871025</v>
      </c>
      <c r="W4" s="1">
        <v>-2.3824682706323497</v>
      </c>
      <c r="X4" s="1">
        <v>-0.7974485228722108</v>
      </c>
      <c r="Y4" s="1">
        <v>0.6192058283526336</v>
      </c>
      <c r="Z4" s="14">
        <v>0.52586829255813072</v>
      </c>
    </row>
    <row r="5" spans="1:26">
      <c r="A5" s="71"/>
      <c r="B5" s="68" t="s">
        <v>80</v>
      </c>
      <c r="C5" s="15">
        <v>-0.11292822451110379</v>
      </c>
      <c r="D5" s="1">
        <v>-0.87094674630000946</v>
      </c>
      <c r="E5" s="1">
        <v>0</v>
      </c>
      <c r="F5" s="1">
        <v>0.25088424268120441</v>
      </c>
      <c r="G5" s="1">
        <v>-0.7913675521167175</v>
      </c>
      <c r="H5" s="14">
        <v>1.3432462256111239</v>
      </c>
      <c r="I5" s="15">
        <v>-0.93166067658602936</v>
      </c>
      <c r="J5" s="1">
        <v>1.7311045025104494</v>
      </c>
      <c r="K5" s="1">
        <v>0.13855162082180511</v>
      </c>
      <c r="L5" s="1">
        <v>-0.44949330001045784</v>
      </c>
      <c r="M5" s="1">
        <v>2.4990224765949809E-2</v>
      </c>
      <c r="N5" s="14">
        <v>-0.90044739035069432</v>
      </c>
      <c r="O5" s="15">
        <v>-1.4979645934690622</v>
      </c>
      <c r="P5" s="1">
        <v>-3.4749115187653037</v>
      </c>
      <c r="Q5" s="1">
        <v>-0.19960037187940044</v>
      </c>
      <c r="R5" s="1">
        <v>-1.2146691025713383</v>
      </c>
      <c r="S5" s="1">
        <v>-0.46325860076756281</v>
      </c>
      <c r="T5" s="14">
        <v>-0.44942752060219843</v>
      </c>
      <c r="U5" s="15">
        <v>-0.34205712154431983</v>
      </c>
      <c r="V5" s="1">
        <v>0.79296296038827863</v>
      </c>
      <c r="W5" s="1">
        <v>-0.7647419394381052</v>
      </c>
      <c r="X5" s="1">
        <v>1.2471353190065109</v>
      </c>
      <c r="Y5" s="1">
        <v>2.2684629439512372</v>
      </c>
      <c r="Z5" s="14">
        <v>2.5256315174335389</v>
      </c>
    </row>
    <row r="6" spans="1:26">
      <c r="A6" s="71" t="s">
        <v>62</v>
      </c>
      <c r="B6" s="68" t="s">
        <v>48</v>
      </c>
      <c r="C6" s="15">
        <v>3.3315263400385118</v>
      </c>
      <c r="D6" s="1">
        <v>1.7008167482050014</v>
      </c>
      <c r="E6" s="1">
        <v>0.25088424268120441</v>
      </c>
      <c r="F6" s="1">
        <v>0</v>
      </c>
      <c r="G6" s="1">
        <v>0.26570712992711287</v>
      </c>
      <c r="H6" s="14">
        <v>0.36986755527172932</v>
      </c>
      <c r="I6" s="15">
        <v>-3.1061749486796506</v>
      </c>
      <c r="J6" s="1">
        <v>0.34055441270719994</v>
      </c>
      <c r="K6" s="1">
        <v>-0.90967098826525572</v>
      </c>
      <c r="L6" s="1">
        <v>-3.1675479814962298E-2</v>
      </c>
      <c r="M6" s="1">
        <v>-0.74371170379474005</v>
      </c>
      <c r="N6" s="14">
        <v>-0.16147787071572761</v>
      </c>
      <c r="O6" s="15">
        <v>1.1241140648014898</v>
      </c>
      <c r="P6" s="1">
        <v>0.19025495450300578</v>
      </c>
      <c r="Q6" s="1">
        <v>-4.6222217081875849E-2</v>
      </c>
      <c r="R6" s="1">
        <v>1.082666996417001</v>
      </c>
      <c r="S6" s="1">
        <v>1.5987274358956944</v>
      </c>
      <c r="T6" s="14">
        <v>1.8005396916148853</v>
      </c>
      <c r="U6" s="15">
        <v>0.43813710264163758</v>
      </c>
      <c r="V6" s="1">
        <v>-0.84364959089436742</v>
      </c>
      <c r="W6" s="1">
        <v>-0.41591686584667864</v>
      </c>
      <c r="X6" s="1">
        <v>-0.85561079593701561</v>
      </c>
      <c r="Y6" s="1">
        <v>0.19171662616815566</v>
      </c>
      <c r="Z6" s="14">
        <v>-0.12236697913735514</v>
      </c>
    </row>
    <row r="7" spans="1:26">
      <c r="A7" s="71"/>
      <c r="B7" s="68" t="s">
        <v>54</v>
      </c>
      <c r="C7" s="15">
        <v>0.75233734514526052</v>
      </c>
      <c r="D7" s="1">
        <v>-0.13801198811661333</v>
      </c>
      <c r="E7" s="1">
        <v>-0.7913675521167175</v>
      </c>
      <c r="F7" s="1">
        <v>0.26570712992711287</v>
      </c>
      <c r="G7" s="1">
        <v>0</v>
      </c>
      <c r="H7" s="14">
        <v>0.5116872280951299</v>
      </c>
      <c r="I7" s="15">
        <v>-1.2447582680726581</v>
      </c>
      <c r="J7" s="1">
        <v>0.36656384431791045</v>
      </c>
      <c r="K7" s="1">
        <v>-0.90709065680101675</v>
      </c>
      <c r="L7" s="1">
        <v>-0.229051006901623</v>
      </c>
      <c r="M7" s="1">
        <v>-0.18982302262795137</v>
      </c>
      <c r="N7" s="14">
        <v>0.10307731188361252</v>
      </c>
      <c r="O7" s="15">
        <v>0.74440122159014321</v>
      </c>
      <c r="P7" s="1">
        <v>0.73608656671799511</v>
      </c>
      <c r="Q7" s="1">
        <v>0.30236434279708885</v>
      </c>
      <c r="R7" s="1">
        <v>0.35401005651141831</v>
      </c>
      <c r="S7" s="1">
        <v>1.7830851092586675</v>
      </c>
      <c r="T7" s="14">
        <v>1.2187435385039007</v>
      </c>
      <c r="U7" s="15">
        <v>0.17895457166475984</v>
      </c>
      <c r="V7" s="1">
        <v>-2.5507698925029854E-2</v>
      </c>
      <c r="W7" s="1">
        <v>0.15888771424373843</v>
      </c>
      <c r="X7" s="1">
        <v>-1.0304537230260566</v>
      </c>
      <c r="Y7" s="1">
        <v>0.21345689622565081</v>
      </c>
      <c r="Z7" s="14">
        <v>-0.18158206057365067</v>
      </c>
    </row>
    <row r="8" spans="1:26" ht="16" thickBot="1">
      <c r="A8" s="72"/>
      <c r="B8" s="73" t="s">
        <v>60</v>
      </c>
      <c r="C8" s="18">
        <v>0.2954203305014691</v>
      </c>
      <c r="D8" s="19">
        <v>-0.62788785393144164</v>
      </c>
      <c r="E8" s="19">
        <v>1.3432462256111239</v>
      </c>
      <c r="F8" s="19">
        <v>0.36986755527172932</v>
      </c>
      <c r="G8" s="19">
        <v>0.5116872280951299</v>
      </c>
      <c r="H8" s="17">
        <v>0</v>
      </c>
      <c r="I8" s="18">
        <v>-0.31168934316306329</v>
      </c>
      <c r="J8" s="19">
        <v>0.35447488090526957</v>
      </c>
      <c r="K8" s="19">
        <v>1.7215189381390714</v>
      </c>
      <c r="L8" s="19">
        <v>1.9699410808920113</v>
      </c>
      <c r="M8" s="19">
        <v>2.4839700502186308</v>
      </c>
      <c r="N8" s="17">
        <v>2.3510482267703412</v>
      </c>
      <c r="O8" s="18">
        <v>0.45553001423765943</v>
      </c>
      <c r="P8" s="19">
        <v>0.81319513143536848</v>
      </c>
      <c r="Q8" s="19">
        <v>-2.7023349848839509</v>
      </c>
      <c r="R8" s="19">
        <v>-3.0579434524733995E-2</v>
      </c>
      <c r="S8" s="19">
        <v>-0.18939863031633486</v>
      </c>
      <c r="T8" s="17">
        <v>0.41347663544270113</v>
      </c>
      <c r="U8" s="18">
        <v>0.71168545389643068</v>
      </c>
      <c r="V8" s="19">
        <v>2.2672345054437861</v>
      </c>
      <c r="W8" s="19">
        <v>2.1182167919227561</v>
      </c>
      <c r="X8" s="19">
        <v>1.5188135195856918</v>
      </c>
      <c r="Y8" s="19">
        <v>0.71451828232946568</v>
      </c>
      <c r="Z8" s="17">
        <v>-6.7733521168614474E-2</v>
      </c>
    </row>
    <row r="9" spans="1:26">
      <c r="B9" s="39" t="s">
        <v>30</v>
      </c>
      <c r="C9" s="15">
        <v>-4.1740302148282273</v>
      </c>
      <c r="D9" s="1">
        <v>-1.860215060850033</v>
      </c>
      <c r="E9" s="1">
        <v>-0.93166067658602936</v>
      </c>
      <c r="F9" s="1">
        <v>-3.1061749486796506</v>
      </c>
      <c r="G9" s="1">
        <v>-1.2447582680726581</v>
      </c>
      <c r="H9" s="14">
        <v>-0.31168934316306329</v>
      </c>
      <c r="I9" s="15">
        <v>0</v>
      </c>
      <c r="J9" s="1">
        <v>7.4926048122458941E-2</v>
      </c>
      <c r="K9" s="1">
        <v>0.84318748105964469</v>
      </c>
      <c r="L9" s="1">
        <v>-0.46563241337839556</v>
      </c>
      <c r="M9" s="1">
        <v>-2.8864161181736292E-2</v>
      </c>
      <c r="N9" s="14">
        <v>-0.21857295665117504</v>
      </c>
      <c r="O9" s="15">
        <v>-1.665138622363191</v>
      </c>
      <c r="P9" s="1">
        <v>-0.86944816804068359</v>
      </c>
      <c r="Q9" s="1">
        <v>0.77752905224546454</v>
      </c>
      <c r="R9" s="1">
        <v>-1.7554890227552593</v>
      </c>
      <c r="S9" s="1">
        <v>-1.3190443664357741</v>
      </c>
      <c r="T9" s="14">
        <v>-1.5550741115744169</v>
      </c>
      <c r="U9" s="15">
        <v>-0.26291488816931535</v>
      </c>
      <c r="V9" s="1">
        <v>-0.13624015155314961</v>
      </c>
      <c r="W9" s="1">
        <v>0.1081590866746725</v>
      </c>
      <c r="X9" s="1">
        <v>-0.11314050194911932</v>
      </c>
      <c r="Y9" s="1">
        <v>0.13743564562853161</v>
      </c>
      <c r="Z9" s="14">
        <v>0.94958204059627183</v>
      </c>
    </row>
    <row r="10" spans="1:26">
      <c r="B10" s="39" t="s">
        <v>36</v>
      </c>
      <c r="C10" s="15">
        <v>-0.15554181747203269</v>
      </c>
      <c r="D10" s="1">
        <v>0.10859095297357224</v>
      </c>
      <c r="E10" s="1">
        <v>1.7311045025104494</v>
      </c>
      <c r="F10" s="1">
        <v>0.34055441270719994</v>
      </c>
      <c r="G10" s="1">
        <v>0.36656384431791045</v>
      </c>
      <c r="H10" s="14">
        <v>0.35447488090526957</v>
      </c>
      <c r="I10" s="15">
        <v>7.4926048122458941E-2</v>
      </c>
      <c r="J10" s="1">
        <v>0</v>
      </c>
      <c r="K10" s="1">
        <v>2.1700662700721054</v>
      </c>
      <c r="L10" s="1">
        <v>1.8950280055031439</v>
      </c>
      <c r="M10" s="1">
        <v>1.9877296170493901</v>
      </c>
      <c r="N10" s="14">
        <v>1.0511996687121425</v>
      </c>
      <c r="O10" s="15">
        <v>-0.36286579496798638</v>
      </c>
      <c r="P10" s="1">
        <v>4.074253394907873E-2</v>
      </c>
      <c r="Q10" s="1">
        <v>-1.3737879033108613</v>
      </c>
      <c r="R10" s="1">
        <v>-0.76940005895242281</v>
      </c>
      <c r="S10" s="1">
        <v>-1.0246483222465947</v>
      </c>
      <c r="T10" s="14">
        <v>-0.70334108390674133</v>
      </c>
      <c r="U10" s="15">
        <v>0.27335470016190616</v>
      </c>
      <c r="V10" s="1">
        <v>1.5154317610309276</v>
      </c>
      <c r="W10" s="1">
        <v>1.7997978301354993</v>
      </c>
      <c r="X10" s="1">
        <v>2.4756225424619611</v>
      </c>
      <c r="Y10" s="1">
        <v>0.73021737271868448</v>
      </c>
      <c r="Z10" s="14">
        <v>0.33965810905713478</v>
      </c>
    </row>
    <row r="11" spans="1:26">
      <c r="B11" s="39" t="s">
        <v>80</v>
      </c>
      <c r="C11" s="15">
        <v>-0.60053191422482821</v>
      </c>
      <c r="D11" s="1">
        <v>-1.6520227822426885</v>
      </c>
      <c r="E11" s="1">
        <v>0.13855162082180511</v>
      </c>
      <c r="F11" s="1">
        <v>-0.90967098826525572</v>
      </c>
      <c r="G11" s="1">
        <v>-0.90709065680101675</v>
      </c>
      <c r="H11" s="14">
        <v>1.7215189381390714</v>
      </c>
      <c r="I11" s="15">
        <v>0.84318748105964469</v>
      </c>
      <c r="J11" s="1">
        <v>2.1700662700721054</v>
      </c>
      <c r="K11" s="1">
        <v>0</v>
      </c>
      <c r="L11" s="1">
        <v>0.81705679792068675</v>
      </c>
      <c r="M11" s="1">
        <v>-0.19289759372408138</v>
      </c>
      <c r="N11" s="14">
        <v>0.24298129765959078</v>
      </c>
      <c r="O11" s="15">
        <v>-1.9507573227739312</v>
      </c>
      <c r="P11" s="1">
        <v>-0.51969617993540052</v>
      </c>
      <c r="Q11" s="1">
        <v>-0.52394049610754023</v>
      </c>
      <c r="R11" s="1">
        <v>-1.8896113735831683</v>
      </c>
      <c r="S11" s="1">
        <v>-0.63405781628097146</v>
      </c>
      <c r="T11" s="14">
        <v>-1.5023270477143753</v>
      </c>
      <c r="U11" s="15">
        <v>-0.43694621135668915</v>
      </c>
      <c r="V11" s="1">
        <v>-6.7916550748791271E-2</v>
      </c>
      <c r="W11" s="1">
        <v>-1.1160320494040326</v>
      </c>
      <c r="X11" s="1">
        <v>0.32943360519467485</v>
      </c>
      <c r="Y11" s="1">
        <v>0.35586374723775188</v>
      </c>
      <c r="Z11" s="14">
        <v>1.3424967442833389</v>
      </c>
    </row>
    <row r="12" spans="1:26">
      <c r="A12" t="s">
        <v>0</v>
      </c>
      <c r="B12" s="39" t="s">
        <v>48</v>
      </c>
      <c r="C12" s="15">
        <v>-1.1127083100249759</v>
      </c>
      <c r="D12" s="1">
        <v>-2.9455300441747112</v>
      </c>
      <c r="E12" s="1">
        <v>-0.44949330001045784</v>
      </c>
      <c r="F12" s="1">
        <v>-3.1675479814962298E-2</v>
      </c>
      <c r="G12" s="1">
        <v>-0.229051006901623</v>
      </c>
      <c r="H12" s="14">
        <v>1.9699410808920113</v>
      </c>
      <c r="I12" s="15">
        <v>-0.46563241337839556</v>
      </c>
      <c r="J12" s="1">
        <v>1.8950280055031439</v>
      </c>
      <c r="K12" s="1">
        <v>0.81705679792068675</v>
      </c>
      <c r="L12" s="1">
        <v>0</v>
      </c>
      <c r="M12" s="1">
        <v>1.3241830373534458</v>
      </c>
      <c r="N12" s="14">
        <v>0.55737958125846654</v>
      </c>
      <c r="O12" s="15">
        <v>-1.991534918681545</v>
      </c>
      <c r="P12" s="1">
        <v>-0.51924724965630087</v>
      </c>
      <c r="Q12" s="1">
        <v>-1.2778832958671409</v>
      </c>
      <c r="R12" s="1">
        <v>-2.0930779523165173</v>
      </c>
      <c r="S12" s="1">
        <v>-0.59036716661364363</v>
      </c>
      <c r="T12" s="14">
        <v>-1.3098393845951062</v>
      </c>
      <c r="U12" s="15">
        <v>-0.81550013435804392</v>
      </c>
      <c r="V12" s="1">
        <v>1.1210835406558939</v>
      </c>
      <c r="W12" s="1">
        <v>0.51028330448820869</v>
      </c>
      <c r="X12" s="1">
        <v>0.75349055867749537</v>
      </c>
      <c r="Y12" s="1">
        <v>1.5690382361455151</v>
      </c>
      <c r="Z12" s="14">
        <v>1.2342742490081622</v>
      </c>
    </row>
    <row r="13" spans="1:26">
      <c r="B13" s="39" t="s">
        <v>54</v>
      </c>
      <c r="C13" s="15">
        <v>0.3497427492196159</v>
      </c>
      <c r="D13" s="1">
        <v>-3.4999066844816324</v>
      </c>
      <c r="E13" s="1">
        <v>2.4990224765949809E-2</v>
      </c>
      <c r="F13" s="1">
        <v>-0.74371170379474005</v>
      </c>
      <c r="G13" s="1">
        <v>-0.18982302262795137</v>
      </c>
      <c r="H13" s="14">
        <v>2.4839700502186308</v>
      </c>
      <c r="I13" s="15">
        <v>-2.8864161181736292E-2</v>
      </c>
      <c r="J13" s="1">
        <v>1.9877296170493901</v>
      </c>
      <c r="K13" s="1">
        <v>-0.19289759372408138</v>
      </c>
      <c r="L13" s="1">
        <v>1.3241830373534458</v>
      </c>
      <c r="M13" s="1">
        <v>0</v>
      </c>
      <c r="N13" s="14">
        <v>1.2969821169805209</v>
      </c>
      <c r="O13" s="15">
        <v>-0.31200174057777769</v>
      </c>
      <c r="P13" s="1">
        <v>0.28254437010154987</v>
      </c>
      <c r="Q13" s="1">
        <v>-2.3955441294549646</v>
      </c>
      <c r="R13" s="1">
        <v>-0.42009912187674148</v>
      </c>
      <c r="S13" s="1">
        <v>0.54269222045620014</v>
      </c>
      <c r="T13" s="14">
        <v>6.2375633569764E-2</v>
      </c>
      <c r="U13" s="15">
        <v>5.1251131350816014E-2</v>
      </c>
      <c r="V13" s="1">
        <v>0.37996553309937853</v>
      </c>
      <c r="W13" s="1">
        <v>0.40490971512657592</v>
      </c>
      <c r="X13" s="1">
        <v>-0.78844521358855102</v>
      </c>
      <c r="Y13" s="1">
        <v>0.47649212828352949</v>
      </c>
      <c r="Z13" s="14">
        <v>0.41880846359100066</v>
      </c>
    </row>
    <row r="14" spans="1:26" ht="16" thickBot="1">
      <c r="B14" s="39" t="s">
        <v>60</v>
      </c>
      <c r="C14" s="15">
        <v>-0.47762605899102178</v>
      </c>
      <c r="D14" s="1">
        <v>-4.4604900428046372</v>
      </c>
      <c r="E14" s="1">
        <v>-0.90044739035069432</v>
      </c>
      <c r="F14" s="1">
        <v>-0.16147787071572761</v>
      </c>
      <c r="G14" s="1">
        <v>0.10307731188361252</v>
      </c>
      <c r="H14" s="14">
        <v>2.3510482267703412</v>
      </c>
      <c r="I14" s="15">
        <v>-0.21857295665117504</v>
      </c>
      <c r="J14" s="1">
        <v>1.0511996687121425</v>
      </c>
      <c r="K14" s="1">
        <v>0.24298129765959078</v>
      </c>
      <c r="L14" s="1">
        <v>0.55737958125846654</v>
      </c>
      <c r="M14" s="1">
        <v>1.2969821169805209</v>
      </c>
      <c r="N14" s="14">
        <v>0</v>
      </c>
      <c r="O14" s="15">
        <v>-1.1694961966879127</v>
      </c>
      <c r="P14" s="1">
        <v>-0.32493618341834629</v>
      </c>
      <c r="Q14" s="1">
        <v>-1.3688031074672193</v>
      </c>
      <c r="R14" s="1">
        <v>-1.2500481484378123</v>
      </c>
      <c r="S14" s="1">
        <v>-0.23477121707540272</v>
      </c>
      <c r="T14" s="14">
        <v>-1.0016421002708495</v>
      </c>
      <c r="U14" s="15">
        <v>-0.67155304142423355</v>
      </c>
      <c r="V14" s="1">
        <v>0.63452113399334442</v>
      </c>
      <c r="W14" s="1">
        <v>1.2581540527879669</v>
      </c>
      <c r="X14" s="1">
        <v>-6.8920286181522017E-2</v>
      </c>
      <c r="Y14" s="1">
        <v>0.70090192819966746</v>
      </c>
      <c r="Z14" s="14">
        <v>0.55016574088649817</v>
      </c>
    </row>
    <row r="15" spans="1:26">
      <c r="A15" s="64"/>
      <c r="B15" s="70" t="s">
        <v>30</v>
      </c>
      <c r="C15" s="9">
        <v>0.48131845174018273</v>
      </c>
      <c r="D15" s="2">
        <v>-0.17633731551784337</v>
      </c>
      <c r="E15" s="2">
        <v>-1.4979645934690622</v>
      </c>
      <c r="F15" s="2">
        <v>1.1241140648014898</v>
      </c>
      <c r="G15" s="2">
        <v>0.74440122159014321</v>
      </c>
      <c r="H15" s="10">
        <v>0.45553001423765943</v>
      </c>
      <c r="I15" s="9">
        <v>-1.665138622363191</v>
      </c>
      <c r="J15" s="2">
        <v>-0.36286579496798638</v>
      </c>
      <c r="K15" s="2">
        <v>-1.9507573227739312</v>
      </c>
      <c r="L15" s="2">
        <v>-1.991534918681545</v>
      </c>
      <c r="M15" s="2">
        <v>-0.31200174057777769</v>
      </c>
      <c r="N15" s="10">
        <v>-1.1694961966879127</v>
      </c>
      <c r="O15" s="9">
        <v>0</v>
      </c>
      <c r="P15" s="2">
        <v>-0.28605604524512862</v>
      </c>
      <c r="Q15" s="2">
        <v>0.36580700613156636</v>
      </c>
      <c r="R15" s="2">
        <v>0.56222836613343152</v>
      </c>
      <c r="S15" s="2">
        <v>1.5681898895347344</v>
      </c>
      <c r="T15" s="10">
        <v>2.0502927466684371</v>
      </c>
      <c r="U15" s="9">
        <v>-0.60444756141558786</v>
      </c>
      <c r="V15" s="2">
        <v>5.7371479987537707E-2</v>
      </c>
      <c r="W15" s="2">
        <v>-0.67138582343870379</v>
      </c>
      <c r="X15" s="2">
        <v>-0.70601227972905622</v>
      </c>
      <c r="Y15" s="2">
        <v>0.8045417259658264</v>
      </c>
      <c r="Z15" s="10">
        <v>9.4431017770095105E-2</v>
      </c>
    </row>
    <row r="16" spans="1:26">
      <c r="A16" s="71"/>
      <c r="B16" s="68" t="s">
        <v>36</v>
      </c>
      <c r="C16" s="15">
        <v>-0.15483979200302217</v>
      </c>
      <c r="D16" s="1">
        <v>-1.1323338498247131</v>
      </c>
      <c r="E16" s="1">
        <v>-3.4749115187653037</v>
      </c>
      <c r="F16" s="1">
        <v>0.19025495450300578</v>
      </c>
      <c r="G16" s="1">
        <v>0.73608656671799511</v>
      </c>
      <c r="H16" s="14">
        <v>0.81319513143536848</v>
      </c>
      <c r="I16" s="15">
        <v>-0.86944816804068359</v>
      </c>
      <c r="J16" s="1">
        <v>4.074253394907873E-2</v>
      </c>
      <c r="K16" s="1">
        <v>-0.51969617993540052</v>
      </c>
      <c r="L16" s="1">
        <v>-0.51924724965630087</v>
      </c>
      <c r="M16" s="1">
        <v>0.28254437010154987</v>
      </c>
      <c r="N16" s="14">
        <v>-0.32493618341834629</v>
      </c>
      <c r="O16" s="15">
        <v>-0.28605604524512862</v>
      </c>
      <c r="P16" s="1">
        <v>0</v>
      </c>
      <c r="Q16" s="1">
        <v>-0.2200110697555489</v>
      </c>
      <c r="R16" s="1">
        <v>-0.5830994572835293</v>
      </c>
      <c r="S16" s="1">
        <v>0.70814486408136301</v>
      </c>
      <c r="T16" s="14">
        <v>6.8981154278932699E-2</v>
      </c>
      <c r="U16" s="15">
        <v>-0.31960113268747975</v>
      </c>
      <c r="V16" s="1">
        <v>0.12026731152940145</v>
      </c>
      <c r="W16" s="1">
        <v>0.26621964274619248</v>
      </c>
      <c r="X16" s="1">
        <v>-0.85709707901878085</v>
      </c>
      <c r="Y16" s="1">
        <v>0.35189285044164453</v>
      </c>
      <c r="Z16" s="14">
        <v>0.36491888208541767</v>
      </c>
    </row>
    <row r="17" spans="1:26">
      <c r="A17" s="71"/>
      <c r="B17" s="68" t="s">
        <v>80</v>
      </c>
      <c r="C17" s="15">
        <v>0.32904559474292561</v>
      </c>
      <c r="D17" s="1">
        <v>2.7185471846223446</v>
      </c>
      <c r="E17" s="1">
        <v>-0.19960037187940044</v>
      </c>
      <c r="F17" s="1">
        <v>-4.6222217081875849E-2</v>
      </c>
      <c r="G17" s="1">
        <v>0.30236434279708885</v>
      </c>
      <c r="H17" s="14">
        <v>-2.7023349848839509</v>
      </c>
      <c r="I17" s="15">
        <v>0.77752905224546454</v>
      </c>
      <c r="J17" s="1">
        <v>-1.3737879033108613</v>
      </c>
      <c r="K17" s="1">
        <v>-0.52394049610754023</v>
      </c>
      <c r="L17" s="1">
        <v>-1.2778832958671409</v>
      </c>
      <c r="M17" s="1">
        <v>-2.3955441294549646</v>
      </c>
      <c r="N17" s="14">
        <v>-1.3688031074672193</v>
      </c>
      <c r="O17" s="15">
        <v>0.36580700613156636</v>
      </c>
      <c r="P17" s="1">
        <v>-0.2200110697555489</v>
      </c>
      <c r="Q17" s="1">
        <v>0</v>
      </c>
      <c r="R17" s="1">
        <v>0.67793497006369496</v>
      </c>
      <c r="S17" s="1">
        <v>-0.13668430632200851</v>
      </c>
      <c r="T17" s="14">
        <v>-0.13642318087251387</v>
      </c>
      <c r="U17" s="15">
        <v>-0.24109744757539109</v>
      </c>
      <c r="V17" s="1">
        <v>-1.7845091209146311</v>
      </c>
      <c r="W17" s="1">
        <v>-1.0512510965881336</v>
      </c>
      <c r="X17" s="1">
        <v>-0.77134396533480631</v>
      </c>
      <c r="Y17" s="1">
        <v>-1.0525140946848974</v>
      </c>
      <c r="Z17" s="14">
        <v>-0.85992922256943871</v>
      </c>
    </row>
    <row r="18" spans="1:26">
      <c r="A18" s="71" t="s">
        <v>1</v>
      </c>
      <c r="B18" s="68" t="s">
        <v>48</v>
      </c>
      <c r="C18" s="15">
        <v>4.5003275763437989E-2</v>
      </c>
      <c r="D18" s="1">
        <v>0.60463589247974536</v>
      </c>
      <c r="E18" s="1">
        <v>-1.2146691025713383</v>
      </c>
      <c r="F18" s="1">
        <v>1.082666996417001</v>
      </c>
      <c r="G18" s="1">
        <v>0.35401005651141831</v>
      </c>
      <c r="H18" s="14">
        <v>-3.0579434524733995E-2</v>
      </c>
      <c r="I18" s="15">
        <v>-1.7554890227552593</v>
      </c>
      <c r="J18" s="1">
        <v>-0.76940005895242281</v>
      </c>
      <c r="K18" s="1">
        <v>-1.8896113735831683</v>
      </c>
      <c r="L18" s="1">
        <v>-2.0930779523165173</v>
      </c>
      <c r="M18" s="1">
        <v>-0.42009912187674148</v>
      </c>
      <c r="N18" s="14">
        <v>-1.2500481484378123</v>
      </c>
      <c r="O18" s="15">
        <v>0.56222836613343152</v>
      </c>
      <c r="P18" s="1">
        <v>-0.5830994572835293</v>
      </c>
      <c r="Q18" s="1">
        <v>0.67793497006369496</v>
      </c>
      <c r="R18" s="1">
        <v>0</v>
      </c>
      <c r="S18" s="1">
        <v>0.71191098446659118</v>
      </c>
      <c r="T18" s="14">
        <v>1.4036426766904291</v>
      </c>
      <c r="U18" s="15">
        <v>-0.50054931821423432</v>
      </c>
      <c r="V18" s="1">
        <v>1.0075216787497565E-2</v>
      </c>
      <c r="W18" s="1">
        <v>-0.73262600277650392</v>
      </c>
      <c r="X18" s="1">
        <v>-0.63926265918347769</v>
      </c>
      <c r="Y18" s="1">
        <v>0.92539241539562511</v>
      </c>
      <c r="Z18" s="14">
        <v>0.33760507256556682</v>
      </c>
    </row>
    <row r="19" spans="1:26">
      <c r="A19" s="71"/>
      <c r="B19" s="68" t="s">
        <v>54</v>
      </c>
      <c r="C19" s="15">
        <v>-0.10419336878691854</v>
      </c>
      <c r="D19" s="1">
        <v>0.50040095800155926</v>
      </c>
      <c r="E19" s="1">
        <v>-0.46325860076756281</v>
      </c>
      <c r="F19" s="1">
        <v>1.5987274358956944</v>
      </c>
      <c r="G19" s="1">
        <v>1.7830851092586675</v>
      </c>
      <c r="H19" s="14">
        <v>-0.18939863031633486</v>
      </c>
      <c r="I19" s="15">
        <v>-1.3190443664357741</v>
      </c>
      <c r="J19" s="1">
        <v>-1.0246483222465947</v>
      </c>
      <c r="K19" s="1">
        <v>-0.63405781628097146</v>
      </c>
      <c r="L19" s="1">
        <v>-0.59036716661364363</v>
      </c>
      <c r="M19" s="1">
        <v>0.54269222045620014</v>
      </c>
      <c r="N19" s="14">
        <v>-0.23477121707540272</v>
      </c>
      <c r="O19" s="15">
        <v>1.5681898895347344</v>
      </c>
      <c r="P19" s="1">
        <v>0.70814486408136301</v>
      </c>
      <c r="Q19" s="1">
        <v>-0.13668430632200851</v>
      </c>
      <c r="R19" s="1">
        <v>0.71191098446659118</v>
      </c>
      <c r="S19" s="1">
        <v>0</v>
      </c>
      <c r="T19" s="14">
        <v>0.93156683863370637</v>
      </c>
      <c r="U19" s="15">
        <v>-0.25416849956858123</v>
      </c>
      <c r="V19" s="1">
        <v>1.104445949566466</v>
      </c>
      <c r="W19" s="1">
        <v>0.50662055367646663</v>
      </c>
      <c r="X19" s="1">
        <v>6.1877863754938645E-2</v>
      </c>
      <c r="Y19" s="1">
        <v>0.72650891807529916</v>
      </c>
      <c r="Z19" s="14">
        <v>-1.0459320638697407</v>
      </c>
    </row>
    <row r="20" spans="1:26" ht="16" thickBot="1">
      <c r="A20" s="72"/>
      <c r="B20" s="73" t="s">
        <v>60</v>
      </c>
      <c r="C20" s="18">
        <v>0.88087969382947073</v>
      </c>
      <c r="D20" s="19">
        <v>0.52564759557298557</v>
      </c>
      <c r="E20" s="19">
        <v>-0.44942752060219843</v>
      </c>
      <c r="F20" s="19">
        <v>1.8005396916148853</v>
      </c>
      <c r="G20" s="19">
        <v>1.2187435385039007</v>
      </c>
      <c r="H20" s="17">
        <v>0.41347663544270113</v>
      </c>
      <c r="I20" s="18">
        <v>-1.5550741115744169</v>
      </c>
      <c r="J20" s="19">
        <v>-0.70334108390674133</v>
      </c>
      <c r="K20" s="19">
        <v>-1.5023270477143753</v>
      </c>
      <c r="L20" s="19">
        <v>-1.3098393845951062</v>
      </c>
      <c r="M20" s="19">
        <v>6.2375633569764E-2</v>
      </c>
      <c r="N20" s="17">
        <v>-1.0016421002708495</v>
      </c>
      <c r="O20" s="18">
        <v>2.0502927466684371</v>
      </c>
      <c r="P20" s="19">
        <v>6.8981154278932699E-2</v>
      </c>
      <c r="Q20" s="19">
        <v>-0.13642318087251387</v>
      </c>
      <c r="R20" s="19">
        <v>1.4036426766904291</v>
      </c>
      <c r="S20" s="19">
        <v>0.93156683863370637</v>
      </c>
      <c r="T20" s="17">
        <v>0</v>
      </c>
      <c r="U20" s="18">
        <v>-1.8119502279448239</v>
      </c>
      <c r="V20" s="19">
        <v>0.45890326671155152</v>
      </c>
      <c r="W20" s="19">
        <v>-0.53554204198611854</v>
      </c>
      <c r="X20" s="19">
        <v>-0.15305948184709389</v>
      </c>
      <c r="Y20" s="19">
        <v>1.073354167992528</v>
      </c>
      <c r="Z20" s="17">
        <v>-0.51575197308984888</v>
      </c>
    </row>
    <row r="21" spans="1:26">
      <c r="A21" s="64"/>
      <c r="B21" s="74" t="s">
        <v>30</v>
      </c>
      <c r="C21" s="15">
        <v>-0.39822796757893553</v>
      </c>
      <c r="D21" s="1">
        <v>-0.63803303224744268</v>
      </c>
      <c r="E21" s="1">
        <v>-0.34205712154431983</v>
      </c>
      <c r="F21" s="1">
        <v>0.43813710264163758</v>
      </c>
      <c r="G21" s="1">
        <v>0.17895457166475984</v>
      </c>
      <c r="H21" s="14">
        <v>0.71168545389643068</v>
      </c>
      <c r="I21" s="15">
        <v>-0.26291488816931535</v>
      </c>
      <c r="J21" s="1">
        <v>0.27335470016190616</v>
      </c>
      <c r="K21" s="1">
        <v>-0.43694621135668915</v>
      </c>
      <c r="L21" s="1">
        <v>-0.81550013435804392</v>
      </c>
      <c r="M21" s="1">
        <v>5.1251131350816014E-2</v>
      </c>
      <c r="N21" s="14">
        <v>-0.67155304142423355</v>
      </c>
      <c r="O21" s="15">
        <v>-0.60444756141558786</v>
      </c>
      <c r="P21" s="1">
        <v>-0.31960113268747975</v>
      </c>
      <c r="Q21" s="1">
        <v>-0.24109744757539109</v>
      </c>
      <c r="R21" s="1">
        <v>-0.50054931821423432</v>
      </c>
      <c r="S21" s="1">
        <v>-0.25416849956858123</v>
      </c>
      <c r="T21" s="14">
        <v>-1.8119502279448239</v>
      </c>
      <c r="U21" s="15">
        <v>0</v>
      </c>
      <c r="V21" s="1">
        <v>0.31515852279747075</v>
      </c>
      <c r="W21" s="1">
        <v>-0.42807630987946688</v>
      </c>
      <c r="X21" s="1">
        <v>0.12347073121789458</v>
      </c>
      <c r="Y21" s="1">
        <v>0.78065216007799598</v>
      </c>
      <c r="Z21" s="14">
        <v>0.24638458092432597</v>
      </c>
    </row>
    <row r="22" spans="1:26">
      <c r="A22" s="71"/>
      <c r="B22" s="69" t="s">
        <v>36</v>
      </c>
      <c r="C22" s="15">
        <v>0.98166279552403823</v>
      </c>
      <c r="D22" s="1">
        <v>-1.5205035314871025</v>
      </c>
      <c r="E22" s="1">
        <v>0.79296296038827863</v>
      </c>
      <c r="F22" s="1">
        <v>-0.84364959089436742</v>
      </c>
      <c r="G22" s="1">
        <v>-2.5507698925029854E-2</v>
      </c>
      <c r="H22" s="14">
        <v>2.2672345054437861</v>
      </c>
      <c r="I22" s="15">
        <v>-0.13624015155314961</v>
      </c>
      <c r="J22" s="1">
        <v>1.5154317610309276</v>
      </c>
      <c r="K22" s="1">
        <v>-6.7916550748791271E-2</v>
      </c>
      <c r="L22" s="1">
        <v>1.1210835406558939</v>
      </c>
      <c r="M22" s="1">
        <v>0.37996553309937853</v>
      </c>
      <c r="N22" s="14">
        <v>0.63452113399334442</v>
      </c>
      <c r="O22" s="15">
        <v>5.7371479987537707E-2</v>
      </c>
      <c r="P22" s="1">
        <v>0.12026731152940145</v>
      </c>
      <c r="Q22" s="1">
        <v>-1.7845091209146311</v>
      </c>
      <c r="R22" s="1">
        <v>1.0075216787497565E-2</v>
      </c>
      <c r="S22" s="1">
        <v>1.104445949566466</v>
      </c>
      <c r="T22" s="14">
        <v>0.45890326671155152</v>
      </c>
      <c r="U22" s="15">
        <v>0.31515852279747075</v>
      </c>
      <c r="V22" s="1">
        <v>0</v>
      </c>
      <c r="W22" s="1">
        <v>0.15529147732826259</v>
      </c>
      <c r="X22" s="1">
        <v>0.16833530990192802</v>
      </c>
      <c r="Y22" s="1">
        <v>0.82875620867958233</v>
      </c>
      <c r="Z22" s="14">
        <v>0.33671496251093103</v>
      </c>
    </row>
    <row r="23" spans="1:26">
      <c r="A23" s="71"/>
      <c r="B23" s="69" t="s">
        <v>80</v>
      </c>
      <c r="C23" s="15">
        <v>-0.20168280486552112</v>
      </c>
      <c r="D23" s="1">
        <v>-2.3824682706323497</v>
      </c>
      <c r="E23" s="1">
        <v>-0.7647419394381052</v>
      </c>
      <c r="F23" s="1">
        <v>-0.41591686584667864</v>
      </c>
      <c r="G23" s="1">
        <v>0.15888771424373843</v>
      </c>
      <c r="H23" s="14">
        <v>2.1182167919227561</v>
      </c>
      <c r="I23" s="15">
        <v>0.1081590866746725</v>
      </c>
      <c r="J23" s="1">
        <v>1.7997978301354993</v>
      </c>
      <c r="K23" s="1">
        <v>-1.1160320494040326</v>
      </c>
      <c r="L23" s="1">
        <v>0.51028330448820869</v>
      </c>
      <c r="M23" s="1">
        <v>0.40490971512657592</v>
      </c>
      <c r="N23" s="14">
        <v>1.2581540527879669</v>
      </c>
      <c r="O23" s="15">
        <v>-0.67138582343870379</v>
      </c>
      <c r="P23" s="1">
        <v>0.26621964274619248</v>
      </c>
      <c r="Q23" s="1">
        <v>-1.0512510965881336</v>
      </c>
      <c r="R23" s="1">
        <v>-0.73262600277650392</v>
      </c>
      <c r="S23" s="1">
        <v>0.50662055367646663</v>
      </c>
      <c r="T23" s="14">
        <v>-0.53554204198611854</v>
      </c>
      <c r="U23" s="15">
        <v>-0.42807630987946688</v>
      </c>
      <c r="V23" s="1">
        <v>0.15529147732826259</v>
      </c>
      <c r="W23" s="1">
        <v>0</v>
      </c>
      <c r="X23" s="1">
        <v>-0.4864133142402679</v>
      </c>
      <c r="Y23" s="1">
        <v>0.20426959635982794</v>
      </c>
      <c r="Z23" s="14">
        <v>0.11469196511283036</v>
      </c>
    </row>
    <row r="24" spans="1:26">
      <c r="A24" s="71" t="s">
        <v>63</v>
      </c>
      <c r="B24" s="69" t="s">
        <v>48</v>
      </c>
      <c r="C24" s="15">
        <v>0.31350055938855698</v>
      </c>
      <c r="D24" s="1">
        <v>-0.7974485228722108</v>
      </c>
      <c r="E24" s="1">
        <v>1.2471353190065109</v>
      </c>
      <c r="F24" s="1">
        <v>-0.85561079593701561</v>
      </c>
      <c r="G24" s="1">
        <v>-1.0304537230260566</v>
      </c>
      <c r="H24" s="14">
        <v>1.5188135195856918</v>
      </c>
      <c r="I24" s="15">
        <v>-0.11314050194911932</v>
      </c>
      <c r="J24" s="1">
        <v>2.4756225424619611</v>
      </c>
      <c r="K24" s="1">
        <v>0.32943360519467485</v>
      </c>
      <c r="L24" s="1">
        <v>0.75349055867749537</v>
      </c>
      <c r="M24" s="1">
        <v>-0.78844521358855102</v>
      </c>
      <c r="N24" s="14">
        <v>-6.8920286181522017E-2</v>
      </c>
      <c r="O24" s="15">
        <v>-0.70601227972905622</v>
      </c>
      <c r="P24" s="1">
        <v>-0.85709707901878085</v>
      </c>
      <c r="Q24" s="1">
        <v>-0.77134396533480631</v>
      </c>
      <c r="R24" s="1">
        <v>-0.63926265918347769</v>
      </c>
      <c r="S24" s="1">
        <v>6.1877863754938645E-2</v>
      </c>
      <c r="T24" s="14">
        <v>-0.15305948184709389</v>
      </c>
      <c r="U24" s="15">
        <v>0.12347073121789458</v>
      </c>
      <c r="V24" s="1">
        <v>0.16833530990192802</v>
      </c>
      <c r="W24" s="1">
        <v>-0.4864133142402679</v>
      </c>
      <c r="X24" s="1">
        <v>0</v>
      </c>
      <c r="Y24" s="1">
        <v>1.3016937745634332</v>
      </c>
      <c r="Z24" s="14">
        <v>1.4253120890946283</v>
      </c>
    </row>
    <row r="25" spans="1:26">
      <c r="A25" s="71"/>
      <c r="B25" s="69" t="s">
        <v>54</v>
      </c>
      <c r="C25" s="15">
        <v>1.7602443112312474</v>
      </c>
      <c r="D25" s="1">
        <v>0.6192058283526336</v>
      </c>
      <c r="E25" s="1">
        <v>2.2684629439512372</v>
      </c>
      <c r="F25" s="1">
        <v>0.19171662616815566</v>
      </c>
      <c r="G25" s="1">
        <v>0.21345689622565081</v>
      </c>
      <c r="H25" s="14">
        <v>0.71451828232946568</v>
      </c>
      <c r="I25" s="15">
        <v>0.13743564562853161</v>
      </c>
      <c r="J25" s="1">
        <v>0.73021737271868448</v>
      </c>
      <c r="K25" s="1">
        <v>0.35586374723775188</v>
      </c>
      <c r="L25" s="1">
        <v>1.5690382361455151</v>
      </c>
      <c r="M25" s="1">
        <v>0.47649212828352949</v>
      </c>
      <c r="N25" s="14">
        <v>0.70090192819966746</v>
      </c>
      <c r="O25" s="15">
        <v>0.8045417259658264</v>
      </c>
      <c r="P25" s="1">
        <v>0.35189285044164453</v>
      </c>
      <c r="Q25" s="1">
        <v>-1.0525140946848974</v>
      </c>
      <c r="R25" s="1">
        <v>0.92539241539562511</v>
      </c>
      <c r="S25" s="1">
        <v>0.72650891807529916</v>
      </c>
      <c r="T25" s="14">
        <v>1.073354167992528</v>
      </c>
      <c r="U25" s="15">
        <v>0.78065216007799598</v>
      </c>
      <c r="V25" s="1">
        <v>0.82875620867958233</v>
      </c>
      <c r="W25" s="1">
        <v>0.20426959635982794</v>
      </c>
      <c r="X25" s="1">
        <v>1.3016937745634332</v>
      </c>
      <c r="Y25" s="1">
        <v>0</v>
      </c>
      <c r="Z25" s="14">
        <v>5.1920504984800497E-2</v>
      </c>
    </row>
    <row r="26" spans="1:26" ht="16" thickBot="1">
      <c r="A26" s="72"/>
      <c r="B26" s="75" t="s">
        <v>60</v>
      </c>
      <c r="C26" s="18">
        <v>0.32918204014336577</v>
      </c>
      <c r="D26" s="19">
        <v>0.52586829255813072</v>
      </c>
      <c r="E26" s="19">
        <v>2.5256315174335389</v>
      </c>
      <c r="F26" s="19">
        <v>-0.12236697913735514</v>
      </c>
      <c r="G26" s="19">
        <v>-0.18158206057365067</v>
      </c>
      <c r="H26" s="17">
        <v>-6.7733521168614474E-2</v>
      </c>
      <c r="I26" s="18">
        <v>0.94958204059627183</v>
      </c>
      <c r="J26" s="19">
        <v>0.33965810905713478</v>
      </c>
      <c r="K26" s="19">
        <v>1.3424967442833389</v>
      </c>
      <c r="L26" s="19">
        <v>1.2342742490081622</v>
      </c>
      <c r="M26" s="19">
        <v>0.41880846359100066</v>
      </c>
      <c r="N26" s="17">
        <v>0.55016574088649817</v>
      </c>
      <c r="O26" s="18">
        <v>9.4431017770095105E-2</v>
      </c>
      <c r="P26" s="19">
        <v>0.36491888208541767</v>
      </c>
      <c r="Q26" s="19">
        <v>-0.85992922256943871</v>
      </c>
      <c r="R26" s="19">
        <v>0.33760507256556682</v>
      </c>
      <c r="S26" s="19">
        <v>-1.0459320638697407</v>
      </c>
      <c r="T26" s="17">
        <v>-0.51575197308984888</v>
      </c>
      <c r="U26" s="18">
        <v>0.24638458092432597</v>
      </c>
      <c r="V26" s="19">
        <v>0.33671496251093103</v>
      </c>
      <c r="W26" s="19">
        <v>0.11469196511283036</v>
      </c>
      <c r="X26" s="19">
        <v>1.4253120890946283</v>
      </c>
      <c r="Y26" s="19">
        <v>5.1920504984800497E-2</v>
      </c>
      <c r="Z26" s="17">
        <v>0</v>
      </c>
    </row>
  </sheetData>
  <conditionalFormatting sqref="C3:Z26">
    <cfRule type="cellIs" dxfId="3" priority="1" operator="lessThan">
      <formula>-1.96</formula>
    </cfRule>
    <cfRule type="cellIs" dxfId="2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topLeftCell="A2" workbookViewId="0">
      <selection activeCell="C14" sqref="C14"/>
    </sheetView>
  </sheetViews>
  <sheetFormatPr baseColWidth="10" defaultRowHeight="15" x14ac:dyDescent="0"/>
  <sheetData>
    <row r="1" spans="1:26">
      <c r="A1" t="s">
        <v>73</v>
      </c>
      <c r="C1" s="64"/>
      <c r="D1" s="65"/>
      <c r="E1" s="65"/>
      <c r="F1" s="65" t="s">
        <v>62</v>
      </c>
      <c r="G1" s="65"/>
      <c r="H1" s="66"/>
      <c r="I1" s="64"/>
      <c r="J1" s="65"/>
      <c r="K1" s="65"/>
      <c r="L1" s="65" t="s">
        <v>0</v>
      </c>
      <c r="M1" s="65"/>
      <c r="N1" s="66"/>
      <c r="O1" s="64"/>
      <c r="P1" s="65"/>
      <c r="Q1" s="65"/>
      <c r="R1" s="65" t="s">
        <v>1</v>
      </c>
      <c r="S1" s="65"/>
      <c r="T1" s="66"/>
      <c r="U1" s="64"/>
      <c r="V1" s="65"/>
      <c r="W1" s="65"/>
      <c r="X1" s="65" t="s">
        <v>63</v>
      </c>
      <c r="Y1" s="65"/>
      <c r="Z1" s="66"/>
    </row>
    <row r="2" spans="1:26" ht="16" thickBot="1">
      <c r="C2" s="76" t="s">
        <v>31</v>
      </c>
      <c r="D2" s="77" t="s">
        <v>37</v>
      </c>
      <c r="E2" s="77" t="s">
        <v>74</v>
      </c>
      <c r="F2" s="77" t="s">
        <v>49</v>
      </c>
      <c r="G2" s="77" t="s">
        <v>55</v>
      </c>
      <c r="H2" s="78" t="s">
        <v>61</v>
      </c>
      <c r="I2" s="76" t="s">
        <v>31</v>
      </c>
      <c r="J2" s="77" t="s">
        <v>37</v>
      </c>
      <c r="K2" s="77" t="s">
        <v>74</v>
      </c>
      <c r="L2" s="77" t="s">
        <v>49</v>
      </c>
      <c r="M2" s="77" t="s">
        <v>55</v>
      </c>
      <c r="N2" s="78" t="s">
        <v>61</v>
      </c>
      <c r="O2" s="76" t="s">
        <v>31</v>
      </c>
      <c r="P2" s="77" t="s">
        <v>37</v>
      </c>
      <c r="Q2" s="77" t="s">
        <v>74</v>
      </c>
      <c r="R2" s="77" t="s">
        <v>49</v>
      </c>
      <c r="S2" s="77" t="s">
        <v>55</v>
      </c>
      <c r="T2" s="78" t="s">
        <v>61</v>
      </c>
      <c r="U2" s="76" t="s">
        <v>31</v>
      </c>
      <c r="V2" s="77" t="s">
        <v>37</v>
      </c>
      <c r="W2" s="77" t="s">
        <v>74</v>
      </c>
      <c r="X2" s="77" t="s">
        <v>75</v>
      </c>
      <c r="Y2" s="77" t="s">
        <v>55</v>
      </c>
      <c r="Z2" s="78" t="s">
        <v>76</v>
      </c>
    </row>
    <row r="3" spans="1:26">
      <c r="A3" s="64"/>
      <c r="B3" s="70" t="s">
        <v>31</v>
      </c>
      <c r="C3" s="9">
        <v>0</v>
      </c>
      <c r="D3" s="2">
        <v>2.0116457397373257</v>
      </c>
      <c r="E3" s="2">
        <v>-0.58460978298000954</v>
      </c>
      <c r="F3" s="2">
        <v>-0.27864580600579142</v>
      </c>
      <c r="G3" s="2">
        <v>-0.25299511655520207</v>
      </c>
      <c r="H3" s="10">
        <v>-1.1886583741352683</v>
      </c>
      <c r="I3" s="9">
        <v>-1.2089022541879453</v>
      </c>
      <c r="J3" s="2">
        <v>-7.7717783393819767E-2</v>
      </c>
      <c r="K3" s="2">
        <v>-1.2106074274754943</v>
      </c>
      <c r="L3" s="2">
        <v>-1.5402049555125741</v>
      </c>
      <c r="M3" s="2">
        <v>-0.57670316028076096</v>
      </c>
      <c r="N3" s="10">
        <v>-0.78103178723887556</v>
      </c>
      <c r="O3" s="9">
        <v>-6.9559668870154662E-2</v>
      </c>
      <c r="P3" s="2">
        <v>-8.7226367077809286E-2</v>
      </c>
      <c r="Q3" s="2">
        <v>-0.20093577443750879</v>
      </c>
      <c r="R3" s="2">
        <v>-0.381083821478787</v>
      </c>
      <c r="S3" s="2">
        <v>0.36946904430265221</v>
      </c>
      <c r="T3" s="10">
        <v>-1.0973765298701765</v>
      </c>
      <c r="U3" s="9">
        <v>-0.9300425060360995</v>
      </c>
      <c r="V3" s="2">
        <v>9.3104080943513426E-2</v>
      </c>
      <c r="W3" s="2">
        <v>-0.98096866115191084</v>
      </c>
      <c r="X3" s="2">
        <v>-0.24728561355164844</v>
      </c>
      <c r="Y3" s="2">
        <v>0.37186118655042055</v>
      </c>
      <c r="Z3" s="10">
        <v>-0.7468247635605092</v>
      </c>
    </row>
    <row r="4" spans="1:26">
      <c r="A4" s="71"/>
      <c r="B4" s="68" t="s">
        <v>37</v>
      </c>
      <c r="C4" s="15">
        <v>2.0116457397373257</v>
      </c>
      <c r="D4" s="1">
        <v>0</v>
      </c>
      <c r="E4" s="1">
        <v>-2.0852711557828054</v>
      </c>
      <c r="F4" s="1">
        <v>0.26233856968505831</v>
      </c>
      <c r="G4" s="1">
        <v>0.52016032024279046</v>
      </c>
      <c r="H4" s="14">
        <v>-0.77723853645623864</v>
      </c>
      <c r="I4" s="15">
        <v>-1.0918948359018312</v>
      </c>
      <c r="J4" s="1">
        <v>-1.1668558839686451</v>
      </c>
      <c r="K4" s="1">
        <v>-2.6861872481709104</v>
      </c>
      <c r="L4" s="1">
        <v>-0.86115799770127366</v>
      </c>
      <c r="M4" s="1">
        <v>-2.437922403893674</v>
      </c>
      <c r="N4" s="14">
        <v>-1.3887903384134646</v>
      </c>
      <c r="O4" s="15">
        <v>-1.6458065449380077</v>
      </c>
      <c r="P4" s="1">
        <v>0.6334171297767569</v>
      </c>
      <c r="Q4" s="1">
        <v>-2.6329396381389092</v>
      </c>
      <c r="R4" s="1">
        <v>1.7416937092853177</v>
      </c>
      <c r="S4" s="1">
        <v>-0.34166666681023344</v>
      </c>
      <c r="T4" s="14">
        <v>1.1494429469952185</v>
      </c>
      <c r="U4" s="15">
        <v>0.43437035156227821</v>
      </c>
      <c r="V4" s="1">
        <v>-7.3340450936318372E-2</v>
      </c>
      <c r="W4" s="1">
        <v>-1.2501372355376592</v>
      </c>
      <c r="X4" s="1">
        <v>5.1916884435127958E-2</v>
      </c>
      <c r="Y4" s="1">
        <v>-0.27649355443276635</v>
      </c>
      <c r="Z4" s="14">
        <v>-0.85200563802162532</v>
      </c>
    </row>
    <row r="5" spans="1:26">
      <c r="A5" s="71"/>
      <c r="B5" s="68" t="s">
        <v>74</v>
      </c>
      <c r="C5" s="15">
        <v>-0.58460978298000954</v>
      </c>
      <c r="D5" s="1">
        <v>-2.0852711557828054</v>
      </c>
      <c r="E5" s="1">
        <v>0</v>
      </c>
      <c r="F5" s="1">
        <v>1.4064141362585958E-2</v>
      </c>
      <c r="G5" s="1">
        <v>-0.85355925928502985</v>
      </c>
      <c r="H5" s="14">
        <v>1.8304787515890466</v>
      </c>
      <c r="I5" s="15">
        <v>1.7874222341082062</v>
      </c>
      <c r="J5" s="1">
        <v>0.4609308239149365</v>
      </c>
      <c r="K5" s="1">
        <v>-2.2485180764878709</v>
      </c>
      <c r="L5" s="1">
        <v>0.32851258075362511</v>
      </c>
      <c r="M5" s="1">
        <v>-0.68606804768534568</v>
      </c>
      <c r="N5" s="14">
        <v>-1.4167153167532149</v>
      </c>
      <c r="O5" s="15">
        <v>1.4175231942872952</v>
      </c>
      <c r="P5" s="1">
        <v>-0.80348364997797206</v>
      </c>
      <c r="Q5" s="1">
        <v>1.7128838172639975</v>
      </c>
      <c r="R5" s="1">
        <v>-0.54292043301508264</v>
      </c>
      <c r="S5" s="1">
        <v>-0.6280222902260052</v>
      </c>
      <c r="T5" s="14">
        <v>0.51686442303350599</v>
      </c>
      <c r="U5" s="15">
        <v>-0.1446849740492179</v>
      </c>
      <c r="V5" s="1">
        <v>-1.4551859707577726</v>
      </c>
      <c r="W5" s="1">
        <v>0.35461760088194838</v>
      </c>
      <c r="X5" s="1">
        <v>-1.2813968476397948</v>
      </c>
      <c r="Y5" s="1">
        <v>-0.44558924425946733</v>
      </c>
      <c r="Z5" s="14">
        <v>1.5031115058946947</v>
      </c>
    </row>
    <row r="6" spans="1:26">
      <c r="A6" s="71" t="s">
        <v>62</v>
      </c>
      <c r="B6" s="68" t="s">
        <v>49</v>
      </c>
      <c r="C6" s="15">
        <v>-0.27864580600579142</v>
      </c>
      <c r="D6" s="1">
        <v>0.26233856968505831</v>
      </c>
      <c r="E6" s="1">
        <v>1.4064141362585958E-2</v>
      </c>
      <c r="F6" s="1">
        <v>0</v>
      </c>
      <c r="G6" s="1">
        <v>-2.1539463459219497</v>
      </c>
      <c r="H6" s="14">
        <v>0.62759819893049873</v>
      </c>
      <c r="I6" s="15">
        <v>0.75362993587305027</v>
      </c>
      <c r="J6" s="1">
        <v>1.0906046979705868</v>
      </c>
      <c r="K6" s="1">
        <v>-0.65065578275620883</v>
      </c>
      <c r="L6" s="1">
        <v>0.53974792980435415</v>
      </c>
      <c r="M6" s="1">
        <v>-1.6050765125874742</v>
      </c>
      <c r="N6" s="14">
        <v>-0.6920529055133704</v>
      </c>
      <c r="O6" s="15">
        <v>1.6542154274559708</v>
      </c>
      <c r="P6" s="1">
        <v>3.5892904526293068E-2</v>
      </c>
      <c r="Q6" s="1">
        <v>0.92567985421875087</v>
      </c>
      <c r="R6" s="1">
        <v>0.40311443353471849</v>
      </c>
      <c r="S6" s="1">
        <v>-0.63289906651899996</v>
      </c>
      <c r="T6" s="14">
        <v>-0.27411169037615796</v>
      </c>
      <c r="U6" s="15">
        <v>0.21215590073946936</v>
      </c>
      <c r="V6" s="1">
        <v>-0.78782826390507388</v>
      </c>
      <c r="W6" s="1">
        <v>0.43896873793729729</v>
      </c>
      <c r="X6" s="1">
        <v>-2.1516390532366558</v>
      </c>
      <c r="Y6" s="1">
        <v>-0.63425655322804764</v>
      </c>
      <c r="Z6" s="14">
        <v>1.0776322638236357</v>
      </c>
    </row>
    <row r="7" spans="1:26">
      <c r="A7" s="71"/>
      <c r="B7" s="68" t="s">
        <v>55</v>
      </c>
      <c r="C7" s="15">
        <v>-0.25299511655520207</v>
      </c>
      <c r="D7" s="1">
        <v>0.52016032024279046</v>
      </c>
      <c r="E7" s="1">
        <v>-0.85355925928502985</v>
      </c>
      <c r="F7" s="1">
        <v>-2.1539463459219497</v>
      </c>
      <c r="G7" s="1">
        <v>0</v>
      </c>
      <c r="H7" s="14">
        <v>8.3235125879382518E-2</v>
      </c>
      <c r="I7" s="15">
        <v>-0.33751043181686297</v>
      </c>
      <c r="J7" s="1">
        <v>0.88023239638615125</v>
      </c>
      <c r="K7" s="1">
        <v>-0.40643621814184999</v>
      </c>
      <c r="L7" s="1">
        <v>-0.60995716799668365</v>
      </c>
      <c r="M7" s="1">
        <v>-0.37137654352365324</v>
      </c>
      <c r="N7" s="14">
        <v>-4.4259644402449741E-2</v>
      </c>
      <c r="O7" s="15">
        <v>0.98935151112840769</v>
      </c>
      <c r="P7" s="1">
        <v>-0.62617934459421232</v>
      </c>
      <c r="Q7" s="1">
        <v>-4.9590289085865616E-2</v>
      </c>
      <c r="R7" s="1">
        <v>-0.87933324045816763</v>
      </c>
      <c r="S7" s="1">
        <v>1.6395379951031208</v>
      </c>
      <c r="T7" s="14">
        <v>-0.59217042212073334</v>
      </c>
      <c r="U7" s="15">
        <v>-0.10108626894465027</v>
      </c>
      <c r="V7" s="1">
        <v>-0.46807147551844208</v>
      </c>
      <c r="W7" s="1">
        <v>0.67140074013772133</v>
      </c>
      <c r="X7" s="1">
        <v>-0.82029352959413715</v>
      </c>
      <c r="Y7" s="1">
        <v>-4.3079860731115499E-2</v>
      </c>
      <c r="Z7" s="14">
        <v>0.53096477618953708</v>
      </c>
    </row>
    <row r="8" spans="1:26" ht="16" thickBot="1">
      <c r="A8" s="72"/>
      <c r="B8" s="73" t="s">
        <v>61</v>
      </c>
      <c r="C8" s="18">
        <v>-1.1886583741352683</v>
      </c>
      <c r="D8" s="19">
        <v>-0.77723853645623864</v>
      </c>
      <c r="E8" s="19">
        <v>1.8304787515890466</v>
      </c>
      <c r="F8" s="19">
        <v>0.62759819893049873</v>
      </c>
      <c r="G8" s="19">
        <v>8.3235125879382518E-2</v>
      </c>
      <c r="H8" s="17">
        <v>0</v>
      </c>
      <c r="I8" s="18">
        <v>0.24872589149091581</v>
      </c>
      <c r="J8" s="19">
        <v>0.66506460701830317</v>
      </c>
      <c r="K8" s="19">
        <v>2.4392182068894828</v>
      </c>
      <c r="L8" s="19">
        <v>1.6001119184613637</v>
      </c>
      <c r="M8" s="19">
        <v>0.91906022608908677</v>
      </c>
      <c r="N8" s="17">
        <v>2.1524243867457891</v>
      </c>
      <c r="O8" s="18">
        <v>0.34446139977980655</v>
      </c>
      <c r="P8" s="19">
        <v>1.3372953175433759</v>
      </c>
      <c r="Q8" s="19">
        <v>0.77517674768707245</v>
      </c>
      <c r="R8" s="19">
        <v>0.41965856804410046</v>
      </c>
      <c r="S8" s="19">
        <v>4.6837830574429501E-2</v>
      </c>
      <c r="T8" s="17">
        <v>0.13341269540203277</v>
      </c>
      <c r="U8" s="18">
        <v>0.27332565624235555</v>
      </c>
      <c r="V8" s="19">
        <v>0.8098666561674045</v>
      </c>
      <c r="W8" s="19">
        <v>0.45690286809117125</v>
      </c>
      <c r="X8" s="19">
        <v>0.6552691691885395</v>
      </c>
      <c r="Y8" s="19">
        <v>-3.5801574226190312E-2</v>
      </c>
      <c r="Z8" s="17">
        <v>0.79646102227674986</v>
      </c>
    </row>
    <row r="9" spans="1:26">
      <c r="B9" s="39" t="s">
        <v>31</v>
      </c>
      <c r="C9" s="15">
        <v>-1.2089022541879453</v>
      </c>
      <c r="D9" s="1">
        <v>-1.0918948359018312</v>
      </c>
      <c r="E9" s="1">
        <v>1.7874222341082062</v>
      </c>
      <c r="F9" s="1">
        <v>0.75362993587305027</v>
      </c>
      <c r="G9" s="1">
        <v>-0.33751043181686297</v>
      </c>
      <c r="H9" s="14">
        <v>0.24872589149091581</v>
      </c>
      <c r="I9" s="15">
        <v>0</v>
      </c>
      <c r="J9" s="1">
        <v>0.30903143943877204</v>
      </c>
      <c r="K9" s="1">
        <v>0.59146378195139104</v>
      </c>
      <c r="L9" s="1">
        <v>1.1513479247263982</v>
      </c>
      <c r="M9" s="1">
        <v>0.58929059563569564</v>
      </c>
      <c r="N9" s="14">
        <v>0.50471247612317716</v>
      </c>
      <c r="O9" s="15">
        <v>1.3174224486579353</v>
      </c>
      <c r="P9" s="1">
        <v>0.12353373016126232</v>
      </c>
      <c r="Q9" s="1">
        <v>1.6589661325592462</v>
      </c>
      <c r="R9" s="1">
        <v>-0.33627407140984805</v>
      </c>
      <c r="S9" s="1">
        <v>-7.3870188425273584E-2</v>
      </c>
      <c r="T9" s="14">
        <v>0.17059533216797743</v>
      </c>
      <c r="U9" s="15">
        <v>-0.55503912309408998</v>
      </c>
      <c r="V9" s="1">
        <v>0.43921057215621817</v>
      </c>
      <c r="W9" s="1">
        <v>-6.8427889055526686E-2</v>
      </c>
      <c r="X9" s="1">
        <v>-8.6721920789930587E-2</v>
      </c>
      <c r="Y9" s="1">
        <v>-1.8705883201830451E-2</v>
      </c>
      <c r="Z9" s="14">
        <v>0.25874190676361303</v>
      </c>
    </row>
    <row r="10" spans="1:26">
      <c r="B10" s="39" t="s">
        <v>37</v>
      </c>
      <c r="C10" s="15">
        <v>-7.7717783393819767E-2</v>
      </c>
      <c r="D10" s="1">
        <v>-1.1668558839686451</v>
      </c>
      <c r="E10" s="1">
        <v>0.4609308239149365</v>
      </c>
      <c r="F10" s="1">
        <v>1.0906046979705868</v>
      </c>
      <c r="G10" s="1">
        <v>0.88023239638615125</v>
      </c>
      <c r="H10" s="14">
        <v>0.66506460701830317</v>
      </c>
      <c r="I10" s="15">
        <v>0.30903143943877204</v>
      </c>
      <c r="J10" s="1">
        <v>0</v>
      </c>
      <c r="K10" s="1">
        <v>0.6387181687946516</v>
      </c>
      <c r="L10" s="1">
        <v>0.67606766960561282</v>
      </c>
      <c r="M10" s="1">
        <v>0.6955175745933444</v>
      </c>
      <c r="N10" s="14">
        <v>0.1901098676127603</v>
      </c>
      <c r="O10" s="15">
        <v>-1.022519949837829</v>
      </c>
      <c r="P10" s="1">
        <v>-0.5998489508383803</v>
      </c>
      <c r="Q10" s="1">
        <v>-0.41515924358324913</v>
      </c>
      <c r="R10" s="1">
        <v>8.736106900919019E-2</v>
      </c>
      <c r="S10" s="1">
        <v>-1.172245859904842</v>
      </c>
      <c r="T10" s="14">
        <v>-0.46876108818574458</v>
      </c>
      <c r="U10" s="15">
        <v>0.19250950147183354</v>
      </c>
      <c r="V10" s="1">
        <v>0.67825995433252662</v>
      </c>
      <c r="W10" s="1">
        <v>-0.13598249978432464</v>
      </c>
      <c r="X10" s="1">
        <v>1.0608151142799178</v>
      </c>
      <c r="Y10" s="1">
        <v>0.49706858631285927</v>
      </c>
      <c r="Z10" s="14">
        <v>0.54549812669540421</v>
      </c>
    </row>
    <row r="11" spans="1:26">
      <c r="B11" s="39" t="s">
        <v>74</v>
      </c>
      <c r="C11" s="15">
        <v>-1.2106074274754943</v>
      </c>
      <c r="D11" s="1">
        <v>-2.6861872481709104</v>
      </c>
      <c r="E11" s="1">
        <v>-2.2485180764878709</v>
      </c>
      <c r="F11" s="1">
        <v>-0.65065578275620883</v>
      </c>
      <c r="G11" s="1">
        <v>-0.40643621814184999</v>
      </c>
      <c r="H11" s="14">
        <v>2.4392182068894828</v>
      </c>
      <c r="I11" s="15">
        <v>0.59146378195139104</v>
      </c>
      <c r="J11" s="1">
        <v>0.6387181687946516</v>
      </c>
      <c r="K11" s="1">
        <v>0</v>
      </c>
      <c r="L11" s="1">
        <v>-7.4167399078801863E-2</v>
      </c>
      <c r="M11" s="1">
        <v>0.72918056131604903</v>
      </c>
      <c r="N11" s="14">
        <v>4.1848263244934673E-2</v>
      </c>
      <c r="O11" s="15">
        <v>0.4662735094676756</v>
      </c>
      <c r="P11" s="1">
        <v>-0.8645127396736505</v>
      </c>
      <c r="Q11" s="1">
        <v>-0.13694970941751636</v>
      </c>
      <c r="R11" s="1">
        <v>-1.6842670356859093</v>
      </c>
      <c r="S11" s="1">
        <v>-0.4685697483639939</v>
      </c>
      <c r="T11" s="14">
        <v>-8.3659921060626974E-2</v>
      </c>
      <c r="U11" s="15">
        <v>-0.18088338119221176</v>
      </c>
      <c r="V11" s="1">
        <v>-0.6340805377991604</v>
      </c>
      <c r="W11" s="1">
        <v>1.2969515393345201</v>
      </c>
      <c r="X11" s="1">
        <v>-0.28491683482701868</v>
      </c>
      <c r="Y11" s="1">
        <v>0.46284750145271059</v>
      </c>
      <c r="Z11" s="14">
        <v>1.7539724235700338</v>
      </c>
    </row>
    <row r="12" spans="1:26">
      <c r="A12" t="s">
        <v>0</v>
      </c>
      <c r="B12" s="39" t="s">
        <v>49</v>
      </c>
      <c r="C12" s="15">
        <v>-1.5402049555125741</v>
      </c>
      <c r="D12" s="1">
        <v>-0.86115799770127366</v>
      </c>
      <c r="E12" s="1">
        <v>0.32851258075362511</v>
      </c>
      <c r="F12" s="1">
        <v>0.53974792980435415</v>
      </c>
      <c r="G12" s="1">
        <v>-0.60995716799668365</v>
      </c>
      <c r="H12" s="14">
        <v>1.6001119184613637</v>
      </c>
      <c r="I12" s="15">
        <v>1.1513479247263982</v>
      </c>
      <c r="J12" s="1">
        <v>0.67606766960561282</v>
      </c>
      <c r="K12" s="1">
        <v>-7.4167399078801863E-2</v>
      </c>
      <c r="L12" s="1">
        <v>0</v>
      </c>
      <c r="M12" s="1">
        <v>0.26136267175081151</v>
      </c>
      <c r="N12" s="14">
        <v>-0.12470417423675087</v>
      </c>
      <c r="O12" s="15">
        <v>1.5408902724337481</v>
      </c>
      <c r="P12" s="1">
        <v>-0.15327270962944634</v>
      </c>
      <c r="Q12" s="1">
        <v>0.72048093573499017</v>
      </c>
      <c r="R12" s="1">
        <v>-1.0466747946987676</v>
      </c>
      <c r="S12" s="1">
        <v>-0.93446860221653449</v>
      </c>
      <c r="T12" s="14">
        <v>0.2333366807902798</v>
      </c>
      <c r="U12" s="15">
        <v>-0.92032863931844155</v>
      </c>
      <c r="V12" s="1">
        <v>-0.25836639774232323</v>
      </c>
      <c r="W12" s="1">
        <v>-0.15575200483194013</v>
      </c>
      <c r="X12" s="1">
        <v>-0.16933436018707232</v>
      </c>
      <c r="Y12" s="1">
        <v>0.8748371598211615</v>
      </c>
      <c r="Z12" s="14">
        <v>1.194241160467153</v>
      </c>
    </row>
    <row r="13" spans="1:26">
      <c r="B13" s="39" t="s">
        <v>55</v>
      </c>
      <c r="C13" s="15">
        <v>-0.57670316028076096</v>
      </c>
      <c r="D13" s="1">
        <v>-2.437922403893674</v>
      </c>
      <c r="E13" s="1">
        <v>-0.68606804768534568</v>
      </c>
      <c r="F13" s="1">
        <v>-1.6050765125874742</v>
      </c>
      <c r="G13" s="1">
        <v>-0.37137654352365324</v>
      </c>
      <c r="H13" s="14">
        <v>0.91906022608908677</v>
      </c>
      <c r="I13" s="15">
        <v>0.58929059563569564</v>
      </c>
      <c r="J13" s="1">
        <v>0.6955175745933444</v>
      </c>
      <c r="K13" s="1">
        <v>0.72918056131604903</v>
      </c>
      <c r="L13" s="1">
        <v>0.26136267175081151</v>
      </c>
      <c r="M13" s="1">
        <v>0</v>
      </c>
      <c r="N13" s="14">
        <v>0.76891296163808298</v>
      </c>
      <c r="O13" s="15">
        <v>0.44591623536287833</v>
      </c>
      <c r="P13" s="1">
        <v>-0.75022961805883581</v>
      </c>
      <c r="Q13" s="1">
        <v>1.8225626001279888E-2</v>
      </c>
      <c r="R13" s="1">
        <v>-1.697968767712863</v>
      </c>
      <c r="S13" s="1">
        <v>0.16649322364283103</v>
      </c>
      <c r="T13" s="14">
        <v>-3.0839444435410278E-2</v>
      </c>
      <c r="U13" s="15">
        <v>0.32520091999676648</v>
      </c>
      <c r="V13" s="1">
        <v>-0.80668042492918757</v>
      </c>
      <c r="W13" s="1">
        <v>1.7960755831662802</v>
      </c>
      <c r="X13" s="1">
        <v>-1.1622684460012456</v>
      </c>
      <c r="Y13" s="1">
        <v>3.454561779839032E-2</v>
      </c>
      <c r="Z13" s="14">
        <v>1.1319798037488538</v>
      </c>
    </row>
    <row r="14" spans="1:26" ht="16" thickBot="1">
      <c r="B14" s="39" t="s">
        <v>61</v>
      </c>
      <c r="C14" s="15">
        <v>-0.78103178723887556</v>
      </c>
      <c r="D14" s="1">
        <v>-1.3887903384134646</v>
      </c>
      <c r="E14" s="1">
        <v>-1.4167153167532149</v>
      </c>
      <c r="F14" s="1">
        <v>-0.6920529055133704</v>
      </c>
      <c r="G14" s="1">
        <v>-4.4259644402449741E-2</v>
      </c>
      <c r="H14" s="14">
        <v>2.1524243867457891</v>
      </c>
      <c r="I14" s="15">
        <v>0.50471247612317716</v>
      </c>
      <c r="J14" s="1">
        <v>0.1901098676127603</v>
      </c>
      <c r="K14" s="1">
        <v>4.1848263244934673E-2</v>
      </c>
      <c r="L14" s="1">
        <v>-0.12470417423675087</v>
      </c>
      <c r="M14" s="1">
        <v>0.76891296163808298</v>
      </c>
      <c r="N14" s="14">
        <v>0</v>
      </c>
      <c r="O14" s="15">
        <v>0.12106862598535735</v>
      </c>
      <c r="P14" s="1">
        <v>-0.996387294790963</v>
      </c>
      <c r="Q14" s="1">
        <v>-0.43839819339915892</v>
      </c>
      <c r="R14" s="1">
        <v>-1.9425742325979209</v>
      </c>
      <c r="S14" s="1">
        <v>-0.4442333349749728</v>
      </c>
      <c r="T14" s="14">
        <v>-0.1104133584931085</v>
      </c>
      <c r="U14" s="15">
        <v>-0.15432926414034487</v>
      </c>
      <c r="V14" s="1">
        <v>-0.80876898679007803</v>
      </c>
      <c r="W14" s="1">
        <v>2.2142468302540137</v>
      </c>
      <c r="X14" s="1">
        <v>-0.29154062073658948</v>
      </c>
      <c r="Y14" s="1">
        <v>0.34909875910579091</v>
      </c>
      <c r="Z14" s="14">
        <v>1.2141927201606582</v>
      </c>
    </row>
    <row r="15" spans="1:26">
      <c r="A15" s="64"/>
      <c r="B15" s="70" t="s">
        <v>31</v>
      </c>
      <c r="C15" s="9">
        <v>-6.9559668870154662E-2</v>
      </c>
      <c r="D15" s="2">
        <v>-1.6458065449380077</v>
      </c>
      <c r="E15" s="2">
        <v>1.4175231942872952</v>
      </c>
      <c r="F15" s="2">
        <v>1.6542154274559708</v>
      </c>
      <c r="G15" s="2">
        <v>0.98935151112840769</v>
      </c>
      <c r="H15" s="10">
        <v>0.34446139977980655</v>
      </c>
      <c r="I15" s="9">
        <v>1.3174224486579353</v>
      </c>
      <c r="J15" s="2">
        <v>-1.022519949837829</v>
      </c>
      <c r="K15" s="2">
        <v>0.4662735094676756</v>
      </c>
      <c r="L15" s="2">
        <v>1.5408902724337481</v>
      </c>
      <c r="M15" s="2">
        <v>0.44591623536287833</v>
      </c>
      <c r="N15" s="10">
        <v>0.12106862598535735</v>
      </c>
      <c r="O15" s="9">
        <v>0</v>
      </c>
      <c r="P15" s="2">
        <v>-0.10296717156624101</v>
      </c>
      <c r="Q15" s="2">
        <v>0.49585146453249157</v>
      </c>
      <c r="R15" s="2">
        <v>0.10765696092133051</v>
      </c>
      <c r="S15" s="2">
        <v>-0.94337016064790225</v>
      </c>
      <c r="T15" s="10">
        <v>7.0840481574662481E-2</v>
      </c>
      <c r="U15" s="9">
        <v>0.12996750349793718</v>
      </c>
      <c r="V15" s="2">
        <v>-7.1314957109883101E-2</v>
      </c>
      <c r="W15" s="2">
        <v>-0.10349122514164281</v>
      </c>
      <c r="X15" s="2">
        <v>0.39630510974932637</v>
      </c>
      <c r="Y15" s="2">
        <v>-0.206360334216006</v>
      </c>
      <c r="Z15" s="10">
        <v>-0.13661785430015388</v>
      </c>
    </row>
    <row r="16" spans="1:26">
      <c r="A16" s="71"/>
      <c r="B16" s="68" t="s">
        <v>37</v>
      </c>
      <c r="C16" s="15">
        <v>-8.7226367077809286E-2</v>
      </c>
      <c r="D16" s="1">
        <v>0.6334171297767569</v>
      </c>
      <c r="E16" s="1">
        <v>-0.80348364997797206</v>
      </c>
      <c r="F16" s="1">
        <v>3.5892904526293068E-2</v>
      </c>
      <c r="G16" s="1">
        <v>-0.62617934459421232</v>
      </c>
      <c r="H16" s="14">
        <v>1.3372953175433759</v>
      </c>
      <c r="I16" s="15">
        <v>0.12353373016126232</v>
      </c>
      <c r="J16" s="1">
        <v>-0.5998489508383803</v>
      </c>
      <c r="K16" s="1">
        <v>-0.8645127396736505</v>
      </c>
      <c r="L16" s="1">
        <v>-0.15327270962944634</v>
      </c>
      <c r="M16" s="1">
        <v>-0.75022961805883581</v>
      </c>
      <c r="N16" s="14">
        <v>-0.996387294790963</v>
      </c>
      <c r="O16" s="15">
        <v>-0.10296717156624101</v>
      </c>
      <c r="P16" s="1">
        <v>0</v>
      </c>
      <c r="Q16" s="1">
        <v>-0.27625447714893303</v>
      </c>
      <c r="R16" s="1">
        <v>-5.5554355604480334E-2</v>
      </c>
      <c r="S16" s="1">
        <v>-0.37798177510676378</v>
      </c>
      <c r="T16" s="14">
        <v>-0.49680714382468433</v>
      </c>
      <c r="U16" s="15">
        <v>-0.39141788581848369</v>
      </c>
      <c r="V16" s="1">
        <v>-1.4199468636099404</v>
      </c>
      <c r="W16" s="1">
        <v>-0.37028151638858958</v>
      </c>
      <c r="X16" s="1">
        <v>-1.98628711088446</v>
      </c>
      <c r="Y16" s="1">
        <v>-1.0481834400525698</v>
      </c>
      <c r="Z16" s="14">
        <v>0.64135075322077717</v>
      </c>
    </row>
    <row r="17" spans="1:26">
      <c r="A17" s="71"/>
      <c r="B17" s="68" t="s">
        <v>74</v>
      </c>
      <c r="C17" s="15">
        <v>-0.20093577443750879</v>
      </c>
      <c r="D17" s="1">
        <v>-2.6329396381389092</v>
      </c>
      <c r="E17" s="1">
        <v>1.7128838172639975</v>
      </c>
      <c r="F17" s="1">
        <v>0.92567985421875087</v>
      </c>
      <c r="G17" s="1">
        <v>-4.9590289085865616E-2</v>
      </c>
      <c r="H17" s="14">
        <v>0.77517674768707245</v>
      </c>
      <c r="I17" s="15">
        <v>1.6589661325592462</v>
      </c>
      <c r="J17" s="1">
        <v>-0.41515924358324913</v>
      </c>
      <c r="K17" s="1">
        <v>-0.13694970941751636</v>
      </c>
      <c r="L17" s="1">
        <v>0.72048093573499017</v>
      </c>
      <c r="M17" s="1">
        <v>1.8225626001279888E-2</v>
      </c>
      <c r="N17" s="14">
        <v>-0.43839819339915892</v>
      </c>
      <c r="O17" s="15">
        <v>0.49585146453249157</v>
      </c>
      <c r="P17" s="1">
        <v>-0.27625447714893303</v>
      </c>
      <c r="Q17" s="1">
        <v>0</v>
      </c>
      <c r="R17" s="1">
        <v>-0.26840605122366862</v>
      </c>
      <c r="S17" s="1">
        <v>-1.3023948439284851</v>
      </c>
      <c r="T17" s="14">
        <v>0.2193424564631748</v>
      </c>
      <c r="U17" s="15">
        <v>-0.11290809630570314</v>
      </c>
      <c r="V17" s="1">
        <v>-0.85765890353790397</v>
      </c>
      <c r="W17" s="1">
        <v>-0.116660747970683</v>
      </c>
      <c r="X17" s="1">
        <v>-0.44047161678473717</v>
      </c>
      <c r="Y17" s="1">
        <v>-0.21272309513269314</v>
      </c>
      <c r="Z17" s="14">
        <v>0.34648499127350774</v>
      </c>
    </row>
    <row r="18" spans="1:26">
      <c r="A18" s="71" t="s">
        <v>1</v>
      </c>
      <c r="B18" s="68" t="s">
        <v>49</v>
      </c>
      <c r="C18" s="15">
        <v>-0.381083821478787</v>
      </c>
      <c r="D18" s="1">
        <v>1.7416937092853177</v>
      </c>
      <c r="E18" s="1">
        <v>-0.54292043301508264</v>
      </c>
      <c r="F18" s="1">
        <v>0.40311443353471849</v>
      </c>
      <c r="G18" s="1">
        <v>-0.87933324045816763</v>
      </c>
      <c r="H18" s="14">
        <v>0.41965856804410046</v>
      </c>
      <c r="I18" s="15">
        <v>-0.33627407140984805</v>
      </c>
      <c r="J18" s="1">
        <v>8.736106900919019E-2</v>
      </c>
      <c r="K18" s="1">
        <v>-1.6842670356859093</v>
      </c>
      <c r="L18" s="1">
        <v>-1.0466747946987676</v>
      </c>
      <c r="M18" s="1">
        <v>-1.697968767712863</v>
      </c>
      <c r="N18" s="14">
        <v>-1.9425742325979209</v>
      </c>
      <c r="O18" s="15">
        <v>0.10765696092133051</v>
      </c>
      <c r="P18" s="1">
        <v>-5.5554355604480334E-2</v>
      </c>
      <c r="Q18" s="1">
        <v>-0.26840605122366862</v>
      </c>
      <c r="R18" s="1">
        <v>0</v>
      </c>
      <c r="S18" s="1">
        <v>-0.72327271129119164</v>
      </c>
      <c r="T18" s="14">
        <v>-0.52101882805018851</v>
      </c>
      <c r="U18" s="15">
        <v>-0.88935916345685051</v>
      </c>
      <c r="V18" s="1">
        <v>-0.22675974653691758</v>
      </c>
      <c r="W18" s="1">
        <v>-1.5057778472120589</v>
      </c>
      <c r="X18" s="1">
        <v>-0.51922485633343585</v>
      </c>
      <c r="Y18" s="1">
        <v>0.44995803606213264</v>
      </c>
      <c r="Z18" s="14">
        <v>0.3605376845329441</v>
      </c>
    </row>
    <row r="19" spans="1:26">
      <c r="A19" s="71"/>
      <c r="B19" s="68" t="s">
        <v>55</v>
      </c>
      <c r="C19" s="15">
        <v>0.36946904430265221</v>
      </c>
      <c r="D19" s="1">
        <v>-0.34166666681023344</v>
      </c>
      <c r="E19" s="1">
        <v>-0.6280222902260052</v>
      </c>
      <c r="F19" s="1">
        <v>-0.63289906651899996</v>
      </c>
      <c r="G19" s="1">
        <v>1.6395379951031208</v>
      </c>
      <c r="H19" s="14">
        <v>4.6837830574429501E-2</v>
      </c>
      <c r="I19" s="15">
        <v>-7.3870188425273584E-2</v>
      </c>
      <c r="J19" s="1">
        <v>-1.172245859904842</v>
      </c>
      <c r="K19" s="1">
        <v>-0.4685697483639939</v>
      </c>
      <c r="L19" s="1">
        <v>-0.93446860221653449</v>
      </c>
      <c r="M19" s="1">
        <v>0.16649322364283103</v>
      </c>
      <c r="N19" s="14">
        <v>-0.4442333349749728</v>
      </c>
      <c r="O19" s="15">
        <v>-0.94337016064790225</v>
      </c>
      <c r="P19" s="1">
        <v>-0.37798177510676378</v>
      </c>
      <c r="Q19" s="1">
        <v>-1.3023948439284851</v>
      </c>
      <c r="R19" s="1">
        <v>-0.72327271129119164</v>
      </c>
      <c r="S19" s="1">
        <v>0</v>
      </c>
      <c r="T19" s="14">
        <v>0.11722099780349003</v>
      </c>
      <c r="U19" s="15">
        <v>-0.23962692716340983</v>
      </c>
      <c r="V19" s="1">
        <v>-0.52561874920560558</v>
      </c>
      <c r="W19" s="1">
        <v>-0.14211311776111052</v>
      </c>
      <c r="X19" s="1">
        <v>3.6640480552682889E-2</v>
      </c>
      <c r="Y19" s="1">
        <v>0.31012274119703159</v>
      </c>
      <c r="Z19" s="14">
        <v>-0.47751074873333965</v>
      </c>
    </row>
    <row r="20" spans="1:26" ht="16" thickBot="1">
      <c r="A20" s="72"/>
      <c r="B20" s="73" t="s">
        <v>61</v>
      </c>
      <c r="C20" s="18">
        <v>-1.0973765298701765</v>
      </c>
      <c r="D20" s="19">
        <v>1.1494429469952185</v>
      </c>
      <c r="E20" s="19">
        <v>0.51686442303350599</v>
      </c>
      <c r="F20" s="19">
        <v>-0.27411169037615796</v>
      </c>
      <c r="G20" s="19">
        <v>-0.59217042212073334</v>
      </c>
      <c r="H20" s="17">
        <v>0.13341269540203277</v>
      </c>
      <c r="I20" s="18">
        <v>0.17059533216797743</v>
      </c>
      <c r="J20" s="19">
        <v>-0.46876108818574458</v>
      </c>
      <c r="K20" s="19">
        <v>-8.3659921060626974E-2</v>
      </c>
      <c r="L20" s="19">
        <v>0.2333366807902798</v>
      </c>
      <c r="M20" s="19">
        <v>-3.0839444435410278E-2</v>
      </c>
      <c r="N20" s="17">
        <v>-0.1104133584931085</v>
      </c>
      <c r="O20" s="18">
        <v>7.0840481574662481E-2</v>
      </c>
      <c r="P20" s="19">
        <v>-0.49680714382468433</v>
      </c>
      <c r="Q20" s="19">
        <v>0.2193424564631748</v>
      </c>
      <c r="R20" s="19">
        <v>-0.52101882805018851</v>
      </c>
      <c r="S20" s="19">
        <v>0.11722099780349003</v>
      </c>
      <c r="T20" s="17">
        <v>0</v>
      </c>
      <c r="U20" s="18">
        <v>-0.45596964884792535</v>
      </c>
      <c r="V20" s="19">
        <v>-1.295241906360759</v>
      </c>
      <c r="W20" s="19">
        <v>0.26787117757262069</v>
      </c>
      <c r="X20" s="19">
        <v>-1.1182098629457922</v>
      </c>
      <c r="Y20" s="19">
        <v>-0.70324677007137115</v>
      </c>
      <c r="Z20" s="17">
        <v>0.2906851015048158</v>
      </c>
    </row>
    <row r="21" spans="1:26">
      <c r="A21" s="64"/>
      <c r="B21" s="74" t="s">
        <v>31</v>
      </c>
      <c r="C21" s="15">
        <v>-0.9300425060360995</v>
      </c>
      <c r="D21" s="1">
        <v>0.43437035156227821</v>
      </c>
      <c r="E21" s="1">
        <v>-0.1446849740492179</v>
      </c>
      <c r="F21" s="1">
        <v>0.21215590073946936</v>
      </c>
      <c r="G21" s="1">
        <v>-0.10108626894465027</v>
      </c>
      <c r="H21" s="14">
        <v>0.27332565624235555</v>
      </c>
      <c r="I21" s="15">
        <v>-0.55503912309408998</v>
      </c>
      <c r="J21" s="1">
        <v>0.19250950147183354</v>
      </c>
      <c r="K21" s="1">
        <v>-0.18088338119221176</v>
      </c>
      <c r="L21" s="1">
        <v>-0.92032863931844155</v>
      </c>
      <c r="M21" s="1">
        <v>0.32520091999676648</v>
      </c>
      <c r="N21" s="14">
        <v>-0.15432926414034487</v>
      </c>
      <c r="O21" s="15">
        <v>0.12996750349793718</v>
      </c>
      <c r="P21" s="1">
        <v>-0.39141788581848369</v>
      </c>
      <c r="Q21" s="1">
        <v>-0.11290809630570314</v>
      </c>
      <c r="R21" s="1">
        <v>-0.88935916345685051</v>
      </c>
      <c r="S21" s="1">
        <v>-0.23962692716340983</v>
      </c>
      <c r="T21" s="14">
        <v>-0.45596964884792535</v>
      </c>
      <c r="U21" s="15">
        <v>0</v>
      </c>
      <c r="V21" s="1">
        <v>0.31097340924862094</v>
      </c>
      <c r="W21" s="1">
        <v>-0.84388355038389051</v>
      </c>
      <c r="X21" s="1">
        <v>0.2428030949760695</v>
      </c>
      <c r="Y21" s="1">
        <v>1.3270939087204521</v>
      </c>
      <c r="Z21" s="14">
        <v>0.16491411997708988</v>
      </c>
    </row>
    <row r="22" spans="1:26">
      <c r="A22" s="71"/>
      <c r="B22" s="69" t="s">
        <v>37</v>
      </c>
      <c r="C22" s="15">
        <v>9.3104080943513426E-2</v>
      </c>
      <c r="D22" s="1">
        <v>-7.3340450936318372E-2</v>
      </c>
      <c r="E22" s="1">
        <v>-1.4551859707577726</v>
      </c>
      <c r="F22" s="1">
        <v>-0.78782826390507388</v>
      </c>
      <c r="G22" s="1">
        <v>-0.46807147551844208</v>
      </c>
      <c r="H22" s="14">
        <v>0.8098666561674045</v>
      </c>
      <c r="I22" s="15">
        <v>0.43921057215621817</v>
      </c>
      <c r="J22" s="1">
        <v>0.67825995433252662</v>
      </c>
      <c r="K22" s="1">
        <v>-0.6340805377991604</v>
      </c>
      <c r="L22" s="1">
        <v>-0.25836639774232323</v>
      </c>
      <c r="M22" s="1">
        <v>-0.80668042492918757</v>
      </c>
      <c r="N22" s="14">
        <v>-0.80876898679007803</v>
      </c>
      <c r="O22" s="15">
        <v>-7.1314957109883101E-2</v>
      </c>
      <c r="P22" s="1">
        <v>-1.4199468636099404</v>
      </c>
      <c r="Q22" s="1">
        <v>-0.85765890353790397</v>
      </c>
      <c r="R22" s="1">
        <v>-0.22675974653691758</v>
      </c>
      <c r="S22" s="1">
        <v>-0.52561874920560558</v>
      </c>
      <c r="T22" s="14">
        <v>-1.295241906360759</v>
      </c>
      <c r="U22" s="15">
        <v>0.31097340924862094</v>
      </c>
      <c r="V22" s="1">
        <v>0</v>
      </c>
      <c r="W22" s="1">
        <v>0.38388344119397044</v>
      </c>
      <c r="X22" s="1">
        <v>0.46875417959668797</v>
      </c>
      <c r="Y22" s="1">
        <v>1.2162754834330909</v>
      </c>
      <c r="Z22" s="14">
        <v>0.90815221727872963</v>
      </c>
    </row>
    <row r="23" spans="1:26">
      <c r="A23" s="71"/>
      <c r="B23" s="69" t="s">
        <v>74</v>
      </c>
      <c r="C23" s="15">
        <v>-0.98096866115191084</v>
      </c>
      <c r="D23" s="1">
        <v>-1.2501372355376592</v>
      </c>
      <c r="E23" s="1">
        <v>0.35461760088194838</v>
      </c>
      <c r="F23" s="1">
        <v>0.43896873793729729</v>
      </c>
      <c r="G23" s="1">
        <v>0.67140074013772133</v>
      </c>
      <c r="H23" s="14">
        <v>0.45690286809117125</v>
      </c>
      <c r="I23" s="15">
        <v>-6.8427889055526686E-2</v>
      </c>
      <c r="J23" s="1">
        <v>-0.13598249978432464</v>
      </c>
      <c r="K23" s="1">
        <v>1.2969515393345201</v>
      </c>
      <c r="L23" s="1">
        <v>-0.15575200483194013</v>
      </c>
      <c r="M23" s="1">
        <v>1.7960755831662802</v>
      </c>
      <c r="N23" s="14">
        <v>2.2142468302540137</v>
      </c>
      <c r="O23" s="15">
        <v>-0.10349122514164281</v>
      </c>
      <c r="P23" s="1">
        <v>-0.37028151638858958</v>
      </c>
      <c r="Q23" s="1">
        <v>-0.116660747970683</v>
      </c>
      <c r="R23" s="1">
        <v>-1.5057778472120589</v>
      </c>
      <c r="S23" s="1">
        <v>-0.14211311776111052</v>
      </c>
      <c r="T23" s="14">
        <v>0.26787117757262069</v>
      </c>
      <c r="U23" s="15">
        <v>-0.84388355038389051</v>
      </c>
      <c r="V23" s="1">
        <v>0.38388344119397044</v>
      </c>
      <c r="W23" s="1">
        <v>0</v>
      </c>
      <c r="X23" s="1">
        <v>0.82983447597925164</v>
      </c>
      <c r="Y23" s="1">
        <v>1.1951456678479897</v>
      </c>
      <c r="Z23" s="14">
        <v>0.10771532959774273</v>
      </c>
    </row>
    <row r="24" spans="1:26">
      <c r="A24" s="71" t="s">
        <v>63</v>
      </c>
      <c r="B24" s="69" t="s">
        <v>75</v>
      </c>
      <c r="C24" s="15">
        <v>-0.24728561355164844</v>
      </c>
      <c r="D24" s="1">
        <v>5.1916884435127958E-2</v>
      </c>
      <c r="E24" s="1">
        <v>-1.2813968476397948</v>
      </c>
      <c r="F24" s="1">
        <v>-2.1516390532366558</v>
      </c>
      <c r="G24" s="1">
        <v>-0.82029352959413715</v>
      </c>
      <c r="H24" s="14">
        <v>0.6552691691885395</v>
      </c>
      <c r="I24" s="15">
        <v>-8.6721920789930587E-2</v>
      </c>
      <c r="J24" s="1">
        <v>1.0608151142799178</v>
      </c>
      <c r="K24" s="1">
        <v>-0.28491683482701868</v>
      </c>
      <c r="L24" s="1">
        <v>-0.16933436018707232</v>
      </c>
      <c r="M24" s="1">
        <v>-1.1622684460012456</v>
      </c>
      <c r="N24" s="14">
        <v>-0.29154062073658948</v>
      </c>
      <c r="O24" s="15">
        <v>0.39630510974932637</v>
      </c>
      <c r="P24" s="1">
        <v>-1.98628711088446</v>
      </c>
      <c r="Q24" s="1">
        <v>-0.44047161678473717</v>
      </c>
      <c r="R24" s="1">
        <v>-0.51922485633343585</v>
      </c>
      <c r="S24" s="1">
        <v>3.6640480552682889E-2</v>
      </c>
      <c r="T24" s="14">
        <v>-1.1182098629457922</v>
      </c>
      <c r="U24" s="15">
        <v>0.2428030949760695</v>
      </c>
      <c r="V24" s="1">
        <v>0.46875417959668797</v>
      </c>
      <c r="W24" s="1">
        <v>0.82983447597925164</v>
      </c>
      <c r="X24" s="1">
        <v>0</v>
      </c>
      <c r="Y24" s="1">
        <v>1.6431459448229588</v>
      </c>
      <c r="Z24" s="14">
        <v>1.102454963304164</v>
      </c>
    </row>
    <row r="25" spans="1:26">
      <c r="A25" s="71"/>
      <c r="B25" s="69" t="s">
        <v>55</v>
      </c>
      <c r="C25" s="15">
        <v>0.37186118655042055</v>
      </c>
      <c r="D25" s="1">
        <v>-0.27649355443276635</v>
      </c>
      <c r="E25" s="1">
        <v>-0.44558924425946733</v>
      </c>
      <c r="F25" s="1">
        <v>-0.63425655322804764</v>
      </c>
      <c r="G25" s="1">
        <v>-4.3079860731115499E-2</v>
      </c>
      <c r="H25" s="14">
        <v>-3.5801574226190312E-2</v>
      </c>
      <c r="I25" s="15">
        <v>-1.8705883201830451E-2</v>
      </c>
      <c r="J25" s="1">
        <v>0.49706858631285927</v>
      </c>
      <c r="K25" s="1">
        <v>0.46284750145271059</v>
      </c>
      <c r="L25" s="1">
        <v>0.8748371598211615</v>
      </c>
      <c r="M25" s="1">
        <v>3.454561779839032E-2</v>
      </c>
      <c r="N25" s="14">
        <v>0.34909875910579091</v>
      </c>
      <c r="O25" s="15">
        <v>-0.206360334216006</v>
      </c>
      <c r="P25" s="1">
        <v>-1.0481834400525698</v>
      </c>
      <c r="Q25" s="1">
        <v>-0.21272309513269314</v>
      </c>
      <c r="R25" s="1">
        <v>0.44995803606213264</v>
      </c>
      <c r="S25" s="1">
        <v>0.31012274119703159</v>
      </c>
      <c r="T25" s="14">
        <v>-0.70324677007137115</v>
      </c>
      <c r="U25" s="15">
        <v>1.3270939087204521</v>
      </c>
      <c r="V25" s="1">
        <v>1.2162754834330909</v>
      </c>
      <c r="W25" s="1">
        <v>1.1951456678479897</v>
      </c>
      <c r="X25" s="1">
        <v>1.6431459448229588</v>
      </c>
      <c r="Y25" s="1">
        <v>0</v>
      </c>
      <c r="Z25" s="14">
        <v>0.24323816640300072</v>
      </c>
    </row>
    <row r="26" spans="1:26" ht="16" thickBot="1">
      <c r="A26" s="72"/>
      <c r="B26" s="75" t="s">
        <v>76</v>
      </c>
      <c r="C26" s="18">
        <v>-0.7468247635605092</v>
      </c>
      <c r="D26" s="19">
        <v>-0.85200563802162532</v>
      </c>
      <c r="E26" s="19">
        <v>1.5031115058946947</v>
      </c>
      <c r="F26" s="19">
        <v>1.0776322638236357</v>
      </c>
      <c r="G26" s="19">
        <v>0.53096477618953708</v>
      </c>
      <c r="H26" s="17">
        <v>0.79646102227674986</v>
      </c>
      <c r="I26" s="18">
        <v>0.25874190676361303</v>
      </c>
      <c r="J26" s="19">
        <v>0.54549812669540421</v>
      </c>
      <c r="K26" s="19">
        <v>1.7539724235700338</v>
      </c>
      <c r="L26" s="19">
        <v>1.194241160467153</v>
      </c>
      <c r="M26" s="19">
        <v>1.1319798037488538</v>
      </c>
      <c r="N26" s="17">
        <v>1.2141927201606582</v>
      </c>
      <c r="O26" s="18">
        <v>-0.13661785430015388</v>
      </c>
      <c r="P26" s="19">
        <v>0.64135075322077717</v>
      </c>
      <c r="Q26" s="19">
        <v>0.34648499127350774</v>
      </c>
      <c r="R26" s="19">
        <v>0.3605376845329441</v>
      </c>
      <c r="S26" s="19">
        <v>-0.47751074873333965</v>
      </c>
      <c r="T26" s="17">
        <v>0.2906851015048158</v>
      </c>
      <c r="U26" s="18">
        <v>0.16491411997708988</v>
      </c>
      <c r="V26" s="19">
        <v>0.90815221727872963</v>
      </c>
      <c r="W26" s="19">
        <v>0.10771532959774273</v>
      </c>
      <c r="X26" s="19">
        <v>1.102454963304164</v>
      </c>
      <c r="Y26" s="19">
        <v>0.24323816640300072</v>
      </c>
      <c r="Z26" s="17">
        <v>0</v>
      </c>
    </row>
  </sheetData>
  <conditionalFormatting sqref="C3:Z26">
    <cfRule type="cellIs" dxfId="1" priority="1" operator="lessThan">
      <formula>-1.96</formula>
    </cfRule>
    <cfRule type="cellIs" dxfId="0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97"/>
  <sheetViews>
    <sheetView topLeftCell="A87" zoomScale="75" zoomScaleNormal="75" zoomScalePageLayoutView="75" workbookViewId="0">
      <selection activeCell="P124" sqref="P124"/>
    </sheetView>
  </sheetViews>
  <sheetFormatPr baseColWidth="10" defaultRowHeight="15" x14ac:dyDescent="0"/>
  <cols>
    <col min="1" max="1" width="10.83203125" style="11"/>
    <col min="2" max="2" width="17.5" style="11" bestFit="1" customWidth="1"/>
    <col min="3" max="16384" width="10.83203125" style="11"/>
  </cols>
  <sheetData>
    <row r="1" spans="1:98" ht="16" thickBot="1">
      <c r="A1" s="4" t="s">
        <v>24</v>
      </c>
      <c r="B1" s="4" t="s">
        <v>63</v>
      </c>
      <c r="C1" s="6"/>
      <c r="D1" s="7"/>
      <c r="E1" s="7"/>
      <c r="F1" s="7"/>
      <c r="G1" s="7"/>
      <c r="H1" s="7"/>
      <c r="I1" s="7"/>
      <c r="J1" s="7" t="s">
        <v>18</v>
      </c>
      <c r="K1" s="7"/>
      <c r="L1" s="7"/>
      <c r="M1" s="7"/>
      <c r="N1" s="7"/>
      <c r="O1" s="7"/>
      <c r="P1" s="7"/>
      <c r="Q1" s="7"/>
      <c r="R1" s="8"/>
      <c r="S1" s="6"/>
      <c r="T1" s="7"/>
      <c r="U1" s="7"/>
      <c r="V1" s="7"/>
      <c r="W1" s="7"/>
      <c r="X1" s="7"/>
      <c r="Y1" s="7"/>
      <c r="Z1" s="7" t="s">
        <v>19</v>
      </c>
      <c r="AA1" s="7"/>
      <c r="AB1" s="7"/>
      <c r="AC1" s="7"/>
      <c r="AD1" s="7"/>
      <c r="AE1" s="7"/>
      <c r="AF1" s="7"/>
      <c r="AG1" s="7"/>
      <c r="AH1" s="8"/>
      <c r="AI1" s="9"/>
      <c r="AJ1" s="2"/>
      <c r="AK1" s="2"/>
      <c r="AL1" s="2"/>
      <c r="AM1" s="2"/>
      <c r="AN1" s="2"/>
      <c r="AO1" s="2"/>
      <c r="AP1" s="2" t="s">
        <v>20</v>
      </c>
      <c r="AQ1" s="2"/>
      <c r="AR1" s="2"/>
      <c r="AS1" s="2"/>
      <c r="AT1" s="2"/>
      <c r="AU1" s="2"/>
      <c r="AV1" s="2"/>
      <c r="AW1" s="2"/>
      <c r="AX1" s="10"/>
      <c r="AY1" s="9"/>
      <c r="AZ1" s="2"/>
      <c r="BA1" s="2"/>
      <c r="BB1" s="2"/>
      <c r="BC1" s="2"/>
      <c r="BD1" s="2"/>
      <c r="BE1" s="2"/>
      <c r="BF1" s="2" t="s">
        <v>21</v>
      </c>
      <c r="BG1" s="2"/>
      <c r="BH1" s="2"/>
      <c r="BI1" s="2"/>
      <c r="BJ1" s="2"/>
      <c r="BK1" s="2"/>
      <c r="BL1" s="2"/>
      <c r="BM1" s="2"/>
      <c r="BN1" s="10"/>
      <c r="BO1" s="9"/>
      <c r="BP1" s="2"/>
      <c r="BQ1" s="2"/>
      <c r="BR1" s="2"/>
      <c r="BS1" s="2"/>
      <c r="BT1" s="2"/>
      <c r="BU1" s="2"/>
      <c r="BV1" s="2" t="s">
        <v>22</v>
      </c>
      <c r="BW1" s="2"/>
      <c r="BX1" s="2"/>
      <c r="BY1" s="2"/>
      <c r="BZ1" s="2"/>
      <c r="CA1" s="2"/>
      <c r="CB1" s="2"/>
      <c r="CC1" s="2"/>
      <c r="CD1" s="10"/>
      <c r="CE1" s="9"/>
      <c r="CF1" s="2"/>
      <c r="CG1" s="2"/>
      <c r="CH1" s="2"/>
      <c r="CI1" s="2"/>
      <c r="CJ1" s="2"/>
      <c r="CK1" s="2"/>
      <c r="CL1" s="2" t="s">
        <v>23</v>
      </c>
      <c r="CM1" s="2"/>
      <c r="CN1" s="2"/>
      <c r="CO1" s="2"/>
      <c r="CP1" s="2"/>
      <c r="CQ1" s="2"/>
      <c r="CR1" s="2"/>
      <c r="CS1" s="2"/>
      <c r="CT1" s="10"/>
    </row>
    <row r="2" spans="1:98" ht="16" thickBot="1">
      <c r="A2" s="12"/>
      <c r="B2" s="8"/>
      <c r="C2" s="6" t="s">
        <v>8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7</v>
      </c>
      <c r="O2" s="7" t="s">
        <v>16</v>
      </c>
      <c r="P2" s="7" t="s">
        <v>14</v>
      </c>
      <c r="Q2" s="7" t="s">
        <v>15</v>
      </c>
      <c r="R2" s="8" t="s">
        <v>17</v>
      </c>
      <c r="S2" s="6" t="s">
        <v>8</v>
      </c>
      <c r="T2" s="7" t="s">
        <v>2</v>
      </c>
      <c r="U2" s="7" t="s">
        <v>3</v>
      </c>
      <c r="V2" s="7" t="s">
        <v>4</v>
      </c>
      <c r="W2" s="7" t="s">
        <v>5</v>
      </c>
      <c r="X2" s="7" t="s">
        <v>6</v>
      </c>
      <c r="Y2" s="7" t="s">
        <v>9</v>
      </c>
      <c r="Z2" s="7" t="s">
        <v>10</v>
      </c>
      <c r="AA2" s="7" t="s">
        <v>11</v>
      </c>
      <c r="AB2" s="7" t="s">
        <v>12</v>
      </c>
      <c r="AC2" s="7" t="s">
        <v>13</v>
      </c>
      <c r="AD2" s="7" t="s">
        <v>7</v>
      </c>
      <c r="AE2" s="7" t="s">
        <v>16</v>
      </c>
      <c r="AF2" s="7" t="s">
        <v>14</v>
      </c>
      <c r="AG2" s="7" t="s">
        <v>15</v>
      </c>
      <c r="AH2" s="8" t="s">
        <v>17</v>
      </c>
      <c r="AI2" s="6" t="s">
        <v>8</v>
      </c>
      <c r="AJ2" s="7" t="s">
        <v>2</v>
      </c>
      <c r="AK2" s="7" t="s">
        <v>3</v>
      </c>
      <c r="AL2" s="7" t="s">
        <v>4</v>
      </c>
      <c r="AM2" s="7" t="s">
        <v>5</v>
      </c>
      <c r="AN2" s="7" t="s">
        <v>6</v>
      </c>
      <c r="AO2" s="7" t="s">
        <v>9</v>
      </c>
      <c r="AP2" s="7" t="s">
        <v>10</v>
      </c>
      <c r="AQ2" s="7" t="s">
        <v>11</v>
      </c>
      <c r="AR2" s="7" t="s">
        <v>12</v>
      </c>
      <c r="AS2" s="7" t="s">
        <v>13</v>
      </c>
      <c r="AT2" s="7" t="s">
        <v>7</v>
      </c>
      <c r="AU2" s="7" t="s">
        <v>16</v>
      </c>
      <c r="AV2" s="7" t="s">
        <v>14</v>
      </c>
      <c r="AW2" s="7" t="s">
        <v>15</v>
      </c>
      <c r="AX2" s="8" t="s">
        <v>17</v>
      </c>
      <c r="AY2" s="6" t="s">
        <v>8</v>
      </c>
      <c r="AZ2" s="7" t="s">
        <v>2</v>
      </c>
      <c r="BA2" s="7" t="s">
        <v>3</v>
      </c>
      <c r="BB2" s="7" t="s">
        <v>4</v>
      </c>
      <c r="BC2" s="7" t="s">
        <v>5</v>
      </c>
      <c r="BD2" s="7" t="s">
        <v>6</v>
      </c>
      <c r="BE2" s="7" t="s">
        <v>9</v>
      </c>
      <c r="BF2" s="7" t="s">
        <v>10</v>
      </c>
      <c r="BG2" s="7" t="s">
        <v>11</v>
      </c>
      <c r="BH2" s="7" t="s">
        <v>12</v>
      </c>
      <c r="BI2" s="7" t="s">
        <v>13</v>
      </c>
      <c r="BJ2" s="7" t="s">
        <v>7</v>
      </c>
      <c r="BK2" s="7" t="s">
        <v>16</v>
      </c>
      <c r="BL2" s="7" t="s">
        <v>14</v>
      </c>
      <c r="BM2" s="7" t="s">
        <v>15</v>
      </c>
      <c r="BN2" s="8" t="s">
        <v>17</v>
      </c>
      <c r="BO2" s="6" t="s">
        <v>8</v>
      </c>
      <c r="BP2" s="7" t="s">
        <v>2</v>
      </c>
      <c r="BQ2" s="7" t="s">
        <v>3</v>
      </c>
      <c r="BR2" s="7" t="s">
        <v>4</v>
      </c>
      <c r="BS2" s="7" t="s">
        <v>5</v>
      </c>
      <c r="BT2" s="7" t="s">
        <v>6</v>
      </c>
      <c r="BU2" s="7" t="s">
        <v>9</v>
      </c>
      <c r="BV2" s="7" t="s">
        <v>10</v>
      </c>
      <c r="BW2" s="7" t="s">
        <v>11</v>
      </c>
      <c r="BX2" s="7" t="s">
        <v>12</v>
      </c>
      <c r="BY2" s="7" t="s">
        <v>13</v>
      </c>
      <c r="BZ2" s="7" t="s">
        <v>7</v>
      </c>
      <c r="CA2" s="7" t="s">
        <v>16</v>
      </c>
      <c r="CB2" s="7" t="s">
        <v>14</v>
      </c>
      <c r="CC2" s="7" t="s">
        <v>15</v>
      </c>
      <c r="CD2" s="8" t="s">
        <v>17</v>
      </c>
      <c r="CE2" s="6" t="s">
        <v>8</v>
      </c>
      <c r="CF2" s="7" t="s">
        <v>2</v>
      </c>
      <c r="CG2" s="7" t="s">
        <v>3</v>
      </c>
      <c r="CH2" s="7" t="s">
        <v>4</v>
      </c>
      <c r="CI2" s="7" t="s">
        <v>5</v>
      </c>
      <c r="CJ2" s="7" t="s">
        <v>6</v>
      </c>
      <c r="CK2" s="7" t="s">
        <v>9</v>
      </c>
      <c r="CL2" s="7" t="s">
        <v>10</v>
      </c>
      <c r="CM2" s="7" t="s">
        <v>11</v>
      </c>
      <c r="CN2" s="7" t="s">
        <v>12</v>
      </c>
      <c r="CO2" s="7" t="s">
        <v>13</v>
      </c>
      <c r="CP2" s="7" t="s">
        <v>7</v>
      </c>
      <c r="CQ2" s="7" t="s">
        <v>16</v>
      </c>
      <c r="CR2" s="7" t="s">
        <v>14</v>
      </c>
      <c r="CS2" s="7" t="s">
        <v>15</v>
      </c>
      <c r="CT2" s="8" t="s">
        <v>17</v>
      </c>
    </row>
    <row r="3" spans="1:98">
      <c r="A3" s="20"/>
      <c r="B3" s="10" t="s">
        <v>8</v>
      </c>
      <c r="C3" s="9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10"/>
      <c r="S3" s="9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10"/>
      <c r="AI3" s="9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10"/>
      <c r="AY3" s="9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10"/>
      <c r="BO3" s="9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10"/>
      <c r="CE3" s="9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10"/>
    </row>
    <row r="4" spans="1:98">
      <c r="A4" s="13"/>
      <c r="B4" s="14" t="s">
        <v>2</v>
      </c>
      <c r="C4" s="15"/>
      <c r="D4" s="1"/>
      <c r="E4" s="1"/>
      <c r="F4" s="1"/>
      <c r="G4" s="1"/>
      <c r="H4" s="1"/>
      <c r="I4" s="1"/>
      <c r="J4" s="1">
        <v>0.74998310000000001</v>
      </c>
      <c r="K4" s="1"/>
      <c r="L4" s="1"/>
      <c r="M4" s="1">
        <v>0.77045490000000005</v>
      </c>
      <c r="N4" s="1"/>
      <c r="O4" s="1"/>
      <c r="P4" s="1"/>
      <c r="Q4" s="1"/>
      <c r="R4" s="14">
        <v>0.28057209999999999</v>
      </c>
      <c r="S4" s="15"/>
      <c r="T4" s="1">
        <v>0.77045490000000005</v>
      </c>
      <c r="U4" s="1"/>
      <c r="V4" s="1"/>
      <c r="W4" s="1">
        <v>-0.31860319999999998</v>
      </c>
      <c r="X4" s="1">
        <v>-0.5915357</v>
      </c>
      <c r="Y4" s="1"/>
      <c r="Z4" s="1">
        <v>0.93245509999999998</v>
      </c>
      <c r="AA4" s="1"/>
      <c r="AB4" s="1"/>
      <c r="AC4" s="1"/>
      <c r="AD4" s="1">
        <v>-0.1951157</v>
      </c>
      <c r="AE4" s="1"/>
      <c r="AF4" s="1"/>
      <c r="AG4" s="1"/>
      <c r="AH4" s="14"/>
      <c r="AI4" s="15"/>
      <c r="AJ4" s="1">
        <v>-0.2730398</v>
      </c>
      <c r="AK4" s="1">
        <v>0.77045490000000005</v>
      </c>
      <c r="AL4" s="1">
        <v>-0.36714370000000002</v>
      </c>
      <c r="AM4" s="1">
        <v>-0.26127939999999999</v>
      </c>
      <c r="AN4" s="1">
        <v>-0.48016900000000001</v>
      </c>
      <c r="AO4" s="1"/>
      <c r="AP4" s="1">
        <v>2.1354430000000001E-2</v>
      </c>
      <c r="AQ4" s="1"/>
      <c r="AR4" s="1">
        <v>-0.29240080000000002</v>
      </c>
      <c r="AS4" s="1">
        <v>-0.1413692</v>
      </c>
      <c r="AT4" s="1">
        <v>-0.30605830000000001</v>
      </c>
      <c r="AU4" s="1">
        <v>-0.2558357</v>
      </c>
      <c r="AV4" s="1">
        <v>-0.29240080000000002</v>
      </c>
      <c r="AW4" s="1"/>
      <c r="AX4" s="14">
        <v>-0.12494130000000001</v>
      </c>
      <c r="AY4" s="15"/>
      <c r="AZ4" s="1">
        <v>0.77045490000000005</v>
      </c>
      <c r="BA4" s="1"/>
      <c r="BB4" s="1">
        <v>-0.29240080000000002</v>
      </c>
      <c r="BC4" s="1">
        <v>9.6987030000000002E-2</v>
      </c>
      <c r="BD4" s="1">
        <v>-6.214269E-2</v>
      </c>
      <c r="BE4" s="1"/>
      <c r="BF4" s="1">
        <v>-0.1797609</v>
      </c>
      <c r="BG4" s="1"/>
      <c r="BH4" s="1"/>
      <c r="BI4" s="1"/>
      <c r="BJ4" s="1">
        <v>-0.42281370000000001</v>
      </c>
      <c r="BK4" s="1"/>
      <c r="BL4" s="1"/>
      <c r="BM4" s="1"/>
      <c r="BN4" s="14"/>
      <c r="BO4" s="15"/>
      <c r="BP4" s="1">
        <v>-0.5065598</v>
      </c>
      <c r="BQ4" s="1">
        <v>-0.49485859999999998</v>
      </c>
      <c r="BR4" s="1">
        <v>-0.38077870000000003</v>
      </c>
      <c r="BS4" s="1">
        <v>-0.45612629999999998</v>
      </c>
      <c r="BT4" s="1">
        <v>-0.38868170000000002</v>
      </c>
      <c r="BU4" s="1">
        <v>-0.59087679999999998</v>
      </c>
      <c r="BV4" s="1">
        <v>5.9434059999999997E-2</v>
      </c>
      <c r="BW4" s="1">
        <v>0.52758729999999998</v>
      </c>
      <c r="BX4" s="1"/>
      <c r="BY4" s="1">
        <v>-0.14732970000000001</v>
      </c>
      <c r="BZ4" s="1">
        <v>-0.31324079999999999</v>
      </c>
      <c r="CA4" s="1">
        <v>-0.79845480000000002</v>
      </c>
      <c r="CB4" s="1"/>
      <c r="CC4" s="1">
        <v>-0.4660185</v>
      </c>
      <c r="CD4" s="14">
        <v>-0.11797000000000001</v>
      </c>
      <c r="CE4" s="15"/>
      <c r="CF4" s="1">
        <v>-4.2296060000000003E-2</v>
      </c>
      <c r="CG4" s="1">
        <v>0.3900419</v>
      </c>
      <c r="CH4" s="1">
        <v>0.67984370000000005</v>
      </c>
      <c r="CI4" s="1">
        <v>0.86501249999999996</v>
      </c>
      <c r="CJ4" s="1">
        <v>0.58523460000000005</v>
      </c>
      <c r="CK4" s="1"/>
      <c r="CL4" s="1">
        <v>-7.4497889999999997E-2</v>
      </c>
      <c r="CM4" s="1">
        <v>0.1124202</v>
      </c>
      <c r="CN4" s="1">
        <v>0.28057209999999999</v>
      </c>
      <c r="CO4" s="1">
        <v>0.42713319999999999</v>
      </c>
      <c r="CP4" s="1">
        <v>0.51053729999999997</v>
      </c>
      <c r="CQ4" s="1">
        <v>-0.11169</v>
      </c>
      <c r="CR4" s="1"/>
      <c r="CS4" s="1"/>
      <c r="CT4" s="14">
        <v>0.20228589999999999</v>
      </c>
    </row>
    <row r="5" spans="1:98">
      <c r="A5" s="13"/>
      <c r="B5" s="14" t="s">
        <v>3</v>
      </c>
      <c r="C5" s="15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4"/>
      <c r="S5" s="15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4"/>
      <c r="AI5" s="15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4"/>
      <c r="AY5" s="15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4"/>
      <c r="BO5" s="15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4"/>
      <c r="CE5" s="15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4"/>
    </row>
    <row r="6" spans="1:98">
      <c r="A6" s="13"/>
      <c r="B6" s="14" t="s">
        <v>4</v>
      </c>
      <c r="C6" s="15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4"/>
      <c r="S6" s="15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4"/>
      <c r="AI6" s="15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4"/>
      <c r="AY6" s="15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4"/>
      <c r="BO6" s="15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4"/>
      <c r="CE6" s="15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4"/>
    </row>
    <row r="7" spans="1:98">
      <c r="A7" s="13"/>
      <c r="B7" s="14" t="s">
        <v>5</v>
      </c>
      <c r="C7" s="15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4"/>
      <c r="S7" s="15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4"/>
      <c r="AI7" s="15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4"/>
      <c r="AY7" s="15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4"/>
      <c r="BO7" s="15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4"/>
      <c r="CE7" s="15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4"/>
    </row>
    <row r="8" spans="1:98">
      <c r="A8" s="13"/>
      <c r="B8" s="14" t="s">
        <v>6</v>
      </c>
      <c r="C8" s="15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4"/>
      <c r="S8" s="15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4"/>
      <c r="AI8" s="15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4"/>
      <c r="AY8" s="15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4"/>
      <c r="BO8" s="15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4"/>
      <c r="CE8" s="15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4"/>
    </row>
    <row r="9" spans="1:98">
      <c r="A9" s="13"/>
      <c r="B9" s="14" t="s">
        <v>9</v>
      </c>
      <c r="C9" s="15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4"/>
      <c r="S9" s="15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4"/>
      <c r="AI9" s="15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4"/>
      <c r="AY9" s="15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4"/>
      <c r="BO9" s="15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4"/>
      <c r="CE9" s="15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4"/>
    </row>
    <row r="10" spans="1:98">
      <c r="A10" s="13" t="s">
        <v>18</v>
      </c>
      <c r="B10" s="14" t="s">
        <v>10</v>
      </c>
      <c r="C10" s="15"/>
      <c r="D10" s="1">
        <v>0.74998310000000001</v>
      </c>
      <c r="E10" s="1"/>
      <c r="F10" s="1"/>
      <c r="G10" s="1"/>
      <c r="H10" s="1"/>
      <c r="I10" s="1"/>
      <c r="J10" s="1"/>
      <c r="K10" s="1"/>
      <c r="L10" s="1"/>
      <c r="M10" s="1">
        <v>0.57451700000000006</v>
      </c>
      <c r="N10" s="1"/>
      <c r="O10" s="1"/>
      <c r="P10" s="1"/>
      <c r="Q10" s="1"/>
      <c r="R10" s="14">
        <v>0.49418600000000001</v>
      </c>
      <c r="S10" s="15"/>
      <c r="T10" s="1">
        <v>0.57451700000000006</v>
      </c>
      <c r="U10" s="1"/>
      <c r="V10" s="1"/>
      <c r="W10" s="1">
        <v>-0.28806310000000002</v>
      </c>
      <c r="X10" s="1">
        <v>-0.60960320000000001</v>
      </c>
      <c r="Y10" s="1"/>
      <c r="Z10" s="1">
        <v>0.77364860000000002</v>
      </c>
      <c r="AA10" s="1"/>
      <c r="AB10" s="1"/>
      <c r="AC10" s="1"/>
      <c r="AD10" s="1">
        <v>9.6903830000000003E-3</v>
      </c>
      <c r="AE10" s="1"/>
      <c r="AF10" s="1"/>
      <c r="AG10" s="1"/>
      <c r="AH10" s="14"/>
      <c r="AI10" s="15"/>
      <c r="AJ10" s="1">
        <v>-0.84035369999999998</v>
      </c>
      <c r="AK10" s="1">
        <v>0.57451700000000006</v>
      </c>
      <c r="AL10" s="1">
        <v>-0.88817380000000001</v>
      </c>
      <c r="AM10" s="1">
        <v>-0.83421789999999996</v>
      </c>
      <c r="AN10" s="1">
        <v>-0.94026920000000003</v>
      </c>
      <c r="AO10" s="1"/>
      <c r="AP10" s="1">
        <v>-0.60787199999999997</v>
      </c>
      <c r="AQ10" s="1"/>
      <c r="AR10" s="1">
        <v>-0.84092999999999996</v>
      </c>
      <c r="AS10" s="1">
        <v>-0.76021870000000002</v>
      </c>
      <c r="AT10" s="1">
        <v>-0.85893929999999996</v>
      </c>
      <c r="AU10" s="1">
        <v>-0.83079029999999998</v>
      </c>
      <c r="AV10" s="1">
        <v>-0.84092999999999996</v>
      </c>
      <c r="AW10" s="1"/>
      <c r="AX10" s="14">
        <v>-0.47643249999999998</v>
      </c>
      <c r="AY10" s="15"/>
      <c r="AZ10" s="1">
        <v>0.57451700000000006</v>
      </c>
      <c r="BA10" s="1"/>
      <c r="BB10" s="1">
        <v>-0.84092999999999996</v>
      </c>
      <c r="BC10" s="1">
        <v>0.2208553</v>
      </c>
      <c r="BD10" s="1">
        <v>-0.1210784</v>
      </c>
      <c r="BE10" s="1"/>
      <c r="BF10" s="1">
        <v>-0.7460888</v>
      </c>
      <c r="BG10" s="1"/>
      <c r="BH10" s="1"/>
      <c r="BI10" s="1"/>
      <c r="BJ10" s="1">
        <v>-0.3244108</v>
      </c>
      <c r="BK10" s="1"/>
      <c r="BL10" s="1"/>
      <c r="BM10" s="1"/>
      <c r="BN10" s="14"/>
      <c r="BO10" s="15"/>
      <c r="BP10" s="1">
        <v>-0.49389300000000003</v>
      </c>
      <c r="BQ10" s="1">
        <v>-0.68121889999999996</v>
      </c>
      <c r="BR10" s="1">
        <v>-0.44739889999999999</v>
      </c>
      <c r="BS10" s="1">
        <v>-0.40605809999999998</v>
      </c>
      <c r="BT10" s="1">
        <v>-0.18123</v>
      </c>
      <c r="BU10" s="1">
        <v>-0.24420349999999999</v>
      </c>
      <c r="BV10" s="1">
        <v>-0.12412330000000001</v>
      </c>
      <c r="BW10" s="1">
        <v>-6.5879670000000001E-2</v>
      </c>
      <c r="BX10" s="1"/>
      <c r="BY10" s="1">
        <v>-0.25067420000000001</v>
      </c>
      <c r="BZ10" s="1">
        <v>-0.2244131</v>
      </c>
      <c r="CA10" s="1">
        <v>-0.62904700000000002</v>
      </c>
      <c r="CB10" s="1"/>
      <c r="CC10" s="1">
        <v>-0.39130340000000002</v>
      </c>
      <c r="CD10" s="14">
        <v>-0.13363320000000001</v>
      </c>
      <c r="CE10" s="15"/>
      <c r="CF10" s="1">
        <v>-0.36303160000000001</v>
      </c>
      <c r="CG10" s="1">
        <v>0.45686749999999998</v>
      </c>
      <c r="CH10" s="1">
        <v>0.88406899999999999</v>
      </c>
      <c r="CI10" s="1">
        <v>0.68502390000000002</v>
      </c>
      <c r="CJ10" s="1">
        <v>0.45019290000000001</v>
      </c>
      <c r="CK10" s="1"/>
      <c r="CL10" s="1">
        <v>0.3464467</v>
      </c>
      <c r="CM10" s="1">
        <v>0.35213660000000002</v>
      </c>
      <c r="CN10" s="1">
        <v>0.49418600000000001</v>
      </c>
      <c r="CO10" s="1">
        <v>0.89786489999999997</v>
      </c>
      <c r="CP10" s="1">
        <v>1.5794559999999999E-2</v>
      </c>
      <c r="CQ10" s="1">
        <v>-0.43517349999999999</v>
      </c>
      <c r="CR10" s="1"/>
      <c r="CS10" s="1"/>
      <c r="CT10" s="14">
        <v>0.72799219999999998</v>
      </c>
    </row>
    <row r="11" spans="1:98">
      <c r="A11" s="13"/>
      <c r="B11" s="14" t="s">
        <v>11</v>
      </c>
      <c r="C11" s="1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4"/>
      <c r="S11" s="15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4"/>
      <c r="AI11" s="15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4"/>
      <c r="AY11" s="15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4"/>
      <c r="BO11" s="15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4"/>
      <c r="CE11" s="15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4"/>
    </row>
    <row r="12" spans="1:98">
      <c r="A12" s="13"/>
      <c r="B12" s="14" t="s">
        <v>12</v>
      </c>
      <c r="C12" s="15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4"/>
      <c r="S12" s="15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4"/>
      <c r="AI12" s="15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4"/>
      <c r="AY12" s="15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4"/>
      <c r="BO12" s="15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4"/>
      <c r="CE12" s="15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4"/>
    </row>
    <row r="13" spans="1:98">
      <c r="A13" s="13"/>
      <c r="B13" s="14" t="s">
        <v>13</v>
      </c>
      <c r="C13" s="15"/>
      <c r="D13" s="1">
        <v>0.77045490000000005</v>
      </c>
      <c r="E13" s="1"/>
      <c r="F13" s="1"/>
      <c r="G13" s="1"/>
      <c r="H13" s="1"/>
      <c r="I13" s="1"/>
      <c r="J13" s="1">
        <v>0.57451700000000006</v>
      </c>
      <c r="K13" s="1"/>
      <c r="L13" s="1"/>
      <c r="M13" s="1"/>
      <c r="N13" s="1"/>
      <c r="O13" s="1"/>
      <c r="P13" s="1"/>
      <c r="Q13" s="1"/>
      <c r="R13" s="14">
        <v>-0.3333333</v>
      </c>
      <c r="S13" s="15"/>
      <c r="T13" s="1">
        <v>1</v>
      </c>
      <c r="U13" s="1"/>
      <c r="V13" s="1"/>
      <c r="W13" s="1">
        <v>-0.84749569999999996</v>
      </c>
      <c r="X13" s="1">
        <v>-0.94295830000000003</v>
      </c>
      <c r="Y13" s="1"/>
      <c r="Z13" s="1">
        <v>0.93674109999999999</v>
      </c>
      <c r="AA13" s="1"/>
      <c r="AB13" s="1"/>
      <c r="AC13" s="1"/>
      <c r="AD13" s="1">
        <v>-0.75838019999999995</v>
      </c>
      <c r="AE13" s="1"/>
      <c r="AF13" s="1"/>
      <c r="AG13" s="1"/>
      <c r="AH13" s="14"/>
      <c r="AI13" s="15"/>
      <c r="AJ13" s="1">
        <v>-0.2352216</v>
      </c>
      <c r="AK13" s="1">
        <v>1</v>
      </c>
      <c r="AL13" s="1">
        <v>-0.33100039999999997</v>
      </c>
      <c r="AM13" s="1">
        <v>-0.18042040000000001</v>
      </c>
      <c r="AN13" s="1">
        <v>-0.37383670000000002</v>
      </c>
      <c r="AO13" s="1"/>
      <c r="AP13" s="1">
        <v>-0.19017010000000001</v>
      </c>
      <c r="AQ13" s="1"/>
      <c r="AR13" s="1">
        <v>-0.3333333</v>
      </c>
      <c r="AS13" s="1">
        <v>-7.6516169999999994E-2</v>
      </c>
      <c r="AT13" s="1">
        <v>-0.25022650000000002</v>
      </c>
      <c r="AU13" s="1">
        <v>-0.21726670000000001</v>
      </c>
      <c r="AV13" s="1">
        <v>-0.3333333</v>
      </c>
      <c r="AW13" s="1"/>
      <c r="AX13" s="14">
        <v>0.4204232</v>
      </c>
      <c r="AY13" s="15"/>
      <c r="AZ13" s="1">
        <v>1</v>
      </c>
      <c r="BA13" s="1"/>
      <c r="BB13" s="1">
        <v>-0.3333333</v>
      </c>
      <c r="BC13" s="1">
        <v>-0.54459990000000003</v>
      </c>
      <c r="BD13" s="1">
        <v>-0.67949619999999999</v>
      </c>
      <c r="BE13" s="1"/>
      <c r="BF13" s="1">
        <v>-0.34879880000000002</v>
      </c>
      <c r="BG13" s="1"/>
      <c r="BH13" s="1"/>
      <c r="BI13" s="1"/>
      <c r="BJ13" s="1">
        <v>-0.90335089999999996</v>
      </c>
      <c r="BK13" s="1"/>
      <c r="BL13" s="1"/>
      <c r="BM13" s="1"/>
      <c r="BN13" s="14"/>
      <c r="BO13" s="15"/>
      <c r="BP13" s="1">
        <v>-0.92796380000000001</v>
      </c>
      <c r="BQ13" s="1">
        <v>-0.84534580000000004</v>
      </c>
      <c r="BR13" s="1">
        <v>-0.86059459999999999</v>
      </c>
      <c r="BS13" s="1">
        <v>-0.91487909999999995</v>
      </c>
      <c r="BT13" s="1">
        <v>-0.87795290000000004</v>
      </c>
      <c r="BU13" s="1">
        <v>-0.93396409999999996</v>
      </c>
      <c r="BV13" s="1">
        <v>-0.56816040000000001</v>
      </c>
      <c r="BW13" s="1">
        <v>0.71882780000000002</v>
      </c>
      <c r="BX13" s="1"/>
      <c r="BY13" s="1">
        <v>-0.72832520000000001</v>
      </c>
      <c r="BZ13" s="1">
        <v>-0.84672579999999997</v>
      </c>
      <c r="CA13" s="1">
        <v>-0.99763290000000004</v>
      </c>
      <c r="CB13" s="1"/>
      <c r="CC13" s="1">
        <v>-0.9213114</v>
      </c>
      <c r="CD13" s="14">
        <v>-0.72207440000000001</v>
      </c>
      <c r="CE13" s="15"/>
      <c r="CF13" s="1">
        <v>-0.58116599999999996</v>
      </c>
      <c r="CG13" s="1">
        <v>-0.26594709999999999</v>
      </c>
      <c r="CH13" s="1">
        <v>0.2234698</v>
      </c>
      <c r="CI13" s="1">
        <v>0.348242</v>
      </c>
      <c r="CJ13" s="1">
        <v>-6.5979609999999994E-2</v>
      </c>
      <c r="CK13" s="1"/>
      <c r="CL13" s="1">
        <v>0.44332650000000001</v>
      </c>
      <c r="CM13" s="1">
        <v>0.66304790000000002</v>
      </c>
      <c r="CN13" s="1">
        <v>-0.3333333</v>
      </c>
      <c r="CO13" s="1">
        <v>0.474547</v>
      </c>
      <c r="CP13" s="1">
        <v>-2.2547600000000001E-2</v>
      </c>
      <c r="CQ13" s="1">
        <v>-0.61875190000000002</v>
      </c>
      <c r="CR13" s="1"/>
      <c r="CS13" s="1"/>
      <c r="CT13" s="14">
        <v>-0.1336241</v>
      </c>
    </row>
    <row r="14" spans="1:98">
      <c r="A14" s="13"/>
      <c r="B14" s="14" t="s">
        <v>7</v>
      </c>
      <c r="C14" s="15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4"/>
      <c r="S14" s="15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4"/>
      <c r="AI14" s="15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4"/>
      <c r="AY14" s="15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4"/>
      <c r="BO14" s="15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4"/>
      <c r="CE14" s="15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4"/>
    </row>
    <row r="15" spans="1:98">
      <c r="A15" s="13"/>
      <c r="B15" s="14" t="s">
        <v>16</v>
      </c>
      <c r="C15" s="15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4"/>
      <c r="S15" s="15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4"/>
      <c r="AI15" s="15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4"/>
      <c r="AY15" s="15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4"/>
      <c r="BO15" s="15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4"/>
      <c r="CE15" s="15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4"/>
    </row>
    <row r="16" spans="1:98">
      <c r="A16" s="13"/>
      <c r="B16" s="14" t="s">
        <v>14</v>
      </c>
      <c r="C16" s="15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4"/>
      <c r="S16" s="15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4"/>
      <c r="AI16" s="15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4"/>
      <c r="AY16" s="15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4"/>
      <c r="BO16" s="15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4"/>
      <c r="CE16" s="15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4"/>
    </row>
    <row r="17" spans="1:98">
      <c r="A17" s="13"/>
      <c r="B17" s="14" t="s">
        <v>15</v>
      </c>
      <c r="C17" s="15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4"/>
      <c r="S17" s="15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4"/>
      <c r="AI17" s="15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4"/>
      <c r="AY17" s="15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4"/>
      <c r="BO17" s="15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4"/>
      <c r="CE17" s="15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4"/>
    </row>
    <row r="18" spans="1:98" ht="16" thickBot="1">
      <c r="A18" s="16"/>
      <c r="B18" s="17" t="s">
        <v>17</v>
      </c>
      <c r="C18" s="18"/>
      <c r="D18" s="19">
        <v>0.28057209999999999</v>
      </c>
      <c r="E18" s="19"/>
      <c r="F18" s="19"/>
      <c r="G18" s="19"/>
      <c r="H18" s="19"/>
      <c r="I18" s="19"/>
      <c r="J18" s="19">
        <v>0.49418600000000001</v>
      </c>
      <c r="K18" s="19"/>
      <c r="L18" s="19"/>
      <c r="M18" s="19">
        <v>-0.3333333</v>
      </c>
      <c r="N18" s="19"/>
      <c r="O18" s="19"/>
      <c r="P18" s="19"/>
      <c r="Q18" s="19"/>
      <c r="R18" s="17"/>
      <c r="S18" s="18"/>
      <c r="T18" s="19">
        <v>-0.3333333</v>
      </c>
      <c r="U18" s="19"/>
      <c r="V18" s="19"/>
      <c r="W18" s="19">
        <v>0.69013670000000005</v>
      </c>
      <c r="X18" s="19">
        <v>0.3843163</v>
      </c>
      <c r="Y18" s="19"/>
      <c r="Z18" s="19">
        <v>1.499761E-2</v>
      </c>
      <c r="AA18" s="19"/>
      <c r="AB18" s="19"/>
      <c r="AC18" s="19"/>
      <c r="AD18" s="19">
        <v>0.86385520000000005</v>
      </c>
      <c r="AE18" s="19"/>
      <c r="AF18" s="19"/>
      <c r="AG18" s="19"/>
      <c r="AH18" s="17"/>
      <c r="AI18" s="18"/>
      <c r="AJ18" s="19">
        <v>-0.44885960000000003</v>
      </c>
      <c r="AK18" s="19">
        <v>-0.3333333</v>
      </c>
      <c r="AL18" s="19">
        <v>-0.42938490000000001</v>
      </c>
      <c r="AM18" s="19">
        <v>-0.50888230000000001</v>
      </c>
      <c r="AN18" s="19">
        <v>-0.49983420000000001</v>
      </c>
      <c r="AO18" s="19"/>
      <c r="AP18" s="19">
        <v>-0.1139733</v>
      </c>
      <c r="AQ18" s="19"/>
      <c r="AR18" s="19">
        <v>-0.3333333</v>
      </c>
      <c r="AS18" s="19">
        <v>-0.50092389999999998</v>
      </c>
      <c r="AT18" s="19">
        <v>-0.4682344</v>
      </c>
      <c r="AU18" s="19">
        <v>-0.45249489999999998</v>
      </c>
      <c r="AV18" s="19">
        <v>-0.3333333</v>
      </c>
      <c r="AW18" s="19"/>
      <c r="AX18" s="17">
        <v>-0.97531029999999996</v>
      </c>
      <c r="AY18" s="18"/>
      <c r="AZ18" s="19">
        <v>-0.3333333</v>
      </c>
      <c r="BA18" s="19"/>
      <c r="BB18" s="19">
        <v>-0.3333333</v>
      </c>
      <c r="BC18" s="19">
        <v>0.9559453</v>
      </c>
      <c r="BD18" s="19">
        <v>0.7857634</v>
      </c>
      <c r="BE18" s="19"/>
      <c r="BF18" s="19">
        <v>-0.15739230000000001</v>
      </c>
      <c r="BG18" s="19"/>
      <c r="BH18" s="19"/>
      <c r="BI18" s="19"/>
      <c r="BJ18" s="19">
        <v>0.65467629999999999</v>
      </c>
      <c r="BK18" s="19"/>
      <c r="BL18" s="19"/>
      <c r="BM18" s="19"/>
      <c r="BN18" s="17"/>
      <c r="BO18" s="18"/>
      <c r="BP18" s="19">
        <v>0.50932699999999997</v>
      </c>
      <c r="BQ18" s="19">
        <v>0.28828809999999999</v>
      </c>
      <c r="BR18" s="19">
        <v>0.55386570000000002</v>
      </c>
      <c r="BS18" s="19">
        <v>0.59011530000000001</v>
      </c>
      <c r="BT18" s="19">
        <v>0.74052450000000003</v>
      </c>
      <c r="BU18" s="19">
        <v>0.60601419999999995</v>
      </c>
      <c r="BV18" s="19">
        <v>0.73592900000000006</v>
      </c>
      <c r="BW18" s="19">
        <v>-0.5673241</v>
      </c>
      <c r="BX18" s="19"/>
      <c r="BY18" s="19">
        <v>0.69728389999999996</v>
      </c>
      <c r="BZ18" s="19">
        <v>0.73423389999999999</v>
      </c>
      <c r="CA18" s="19">
        <v>0.2718276</v>
      </c>
      <c r="CB18" s="19"/>
      <c r="CC18" s="19">
        <v>0.59989300000000001</v>
      </c>
      <c r="CD18" s="17">
        <v>0.78822879999999995</v>
      </c>
      <c r="CE18" s="18"/>
      <c r="CF18" s="19">
        <v>0.51552779999999998</v>
      </c>
      <c r="CG18" s="19">
        <v>0.97731849999999998</v>
      </c>
      <c r="CH18" s="19">
        <v>0.8341269</v>
      </c>
      <c r="CI18" s="19">
        <v>0.6944631</v>
      </c>
      <c r="CJ18" s="19">
        <v>0.86759120000000001</v>
      </c>
      <c r="CK18" s="19"/>
      <c r="CL18" s="19">
        <v>-0.43851030000000002</v>
      </c>
      <c r="CM18" s="19">
        <v>-0.57389860000000004</v>
      </c>
      <c r="CN18" s="19">
        <v>1</v>
      </c>
      <c r="CO18" s="19">
        <v>0.29258960000000001</v>
      </c>
      <c r="CP18" s="19">
        <v>0.46907399999999999</v>
      </c>
      <c r="CQ18" s="19">
        <v>0.46184029999999998</v>
      </c>
      <c r="CR18" s="19"/>
      <c r="CS18" s="19"/>
      <c r="CT18" s="17">
        <v>0.8145365</v>
      </c>
    </row>
    <row r="19" spans="1:98">
      <c r="A19" s="20"/>
      <c r="B19" s="10" t="s">
        <v>8</v>
      </c>
      <c r="C19" s="9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10"/>
      <c r="S19" s="9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10"/>
      <c r="AI19" s="9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10"/>
      <c r="AY19" s="9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10"/>
      <c r="BO19" s="9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10"/>
      <c r="CE19" s="9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10"/>
    </row>
    <row r="20" spans="1:98">
      <c r="A20" s="13"/>
      <c r="B20" s="14" t="s">
        <v>2</v>
      </c>
      <c r="C20" s="15"/>
      <c r="D20" s="1">
        <v>0.77045490000000005</v>
      </c>
      <c r="E20" s="1"/>
      <c r="F20" s="1"/>
      <c r="G20" s="1"/>
      <c r="H20" s="1"/>
      <c r="I20" s="1"/>
      <c r="J20" s="1">
        <v>0.57451700000000006</v>
      </c>
      <c r="K20" s="1"/>
      <c r="L20" s="1"/>
      <c r="M20" s="1">
        <v>1</v>
      </c>
      <c r="N20" s="1"/>
      <c r="O20" s="1"/>
      <c r="P20" s="1"/>
      <c r="Q20" s="1"/>
      <c r="R20" s="14">
        <v>-0.3333333</v>
      </c>
      <c r="S20" s="15"/>
      <c r="T20" s="1"/>
      <c r="U20" s="1"/>
      <c r="V20" s="1"/>
      <c r="W20" s="1">
        <v>-0.84749569999999996</v>
      </c>
      <c r="X20" s="1">
        <v>-0.94295830000000003</v>
      </c>
      <c r="Y20" s="1"/>
      <c r="Z20" s="1">
        <v>0.93674109999999999</v>
      </c>
      <c r="AA20" s="1"/>
      <c r="AB20" s="1"/>
      <c r="AC20" s="1"/>
      <c r="AD20" s="1">
        <v>-0.75838019999999995</v>
      </c>
      <c r="AE20" s="1"/>
      <c r="AF20" s="1"/>
      <c r="AG20" s="1"/>
      <c r="AH20" s="14"/>
      <c r="AI20" s="15"/>
      <c r="AJ20" s="1">
        <v>-0.2352216</v>
      </c>
      <c r="AK20" s="1">
        <v>1</v>
      </c>
      <c r="AL20" s="1">
        <v>-0.33100039999999997</v>
      </c>
      <c r="AM20" s="1">
        <v>-0.18042040000000001</v>
      </c>
      <c r="AN20" s="1">
        <v>-0.37383670000000002</v>
      </c>
      <c r="AO20" s="1"/>
      <c r="AP20" s="1">
        <v>-0.19017010000000001</v>
      </c>
      <c r="AQ20" s="1"/>
      <c r="AR20" s="1">
        <v>-0.3333333</v>
      </c>
      <c r="AS20" s="1">
        <v>-7.6516169999999994E-2</v>
      </c>
      <c r="AT20" s="1">
        <v>-0.25022650000000002</v>
      </c>
      <c r="AU20" s="1">
        <v>-0.21726670000000001</v>
      </c>
      <c r="AV20" s="1">
        <v>-0.3333333</v>
      </c>
      <c r="AW20" s="1"/>
      <c r="AX20" s="14">
        <v>0.4204232</v>
      </c>
      <c r="AY20" s="15"/>
      <c r="AZ20" s="1">
        <v>1</v>
      </c>
      <c r="BA20" s="1"/>
      <c r="BB20" s="1">
        <v>-0.3333333</v>
      </c>
      <c r="BC20" s="1">
        <v>-0.54459990000000003</v>
      </c>
      <c r="BD20" s="1">
        <v>-0.67949619999999999</v>
      </c>
      <c r="BE20" s="1"/>
      <c r="BF20" s="1">
        <v>-0.34879880000000002</v>
      </c>
      <c r="BG20" s="1"/>
      <c r="BH20" s="1"/>
      <c r="BI20" s="1"/>
      <c r="BJ20" s="1">
        <v>-0.90335089999999996</v>
      </c>
      <c r="BK20" s="1"/>
      <c r="BL20" s="1"/>
      <c r="BM20" s="1"/>
      <c r="BN20" s="14"/>
      <c r="BO20" s="15"/>
      <c r="BP20" s="1">
        <v>-0.92796380000000001</v>
      </c>
      <c r="BQ20" s="1">
        <v>-0.84534580000000004</v>
      </c>
      <c r="BR20" s="1">
        <v>-0.86059459999999999</v>
      </c>
      <c r="BS20" s="1">
        <v>-0.91487909999999995</v>
      </c>
      <c r="BT20" s="1">
        <v>-0.87795290000000004</v>
      </c>
      <c r="BU20" s="1">
        <v>-0.93396409999999996</v>
      </c>
      <c r="BV20" s="1">
        <v>-0.56816040000000001</v>
      </c>
      <c r="BW20" s="1">
        <v>0.71882780000000002</v>
      </c>
      <c r="BX20" s="1"/>
      <c r="BY20" s="1">
        <v>-0.72832520000000001</v>
      </c>
      <c r="BZ20" s="1">
        <v>-0.84672579999999997</v>
      </c>
      <c r="CA20" s="1">
        <v>-0.99763290000000004</v>
      </c>
      <c r="CB20" s="1"/>
      <c r="CC20" s="1">
        <v>-0.9213114</v>
      </c>
      <c r="CD20" s="14">
        <v>-0.72207440000000001</v>
      </c>
      <c r="CE20" s="15"/>
      <c r="CF20" s="1">
        <v>-0.58116599999999996</v>
      </c>
      <c r="CG20" s="1">
        <v>-0.26594709999999999</v>
      </c>
      <c r="CH20" s="1">
        <v>0.2234698</v>
      </c>
      <c r="CI20" s="1">
        <v>0.348242</v>
      </c>
      <c r="CJ20" s="1">
        <v>-6.5979609999999994E-2</v>
      </c>
      <c r="CK20" s="1"/>
      <c r="CL20" s="1">
        <v>0.44332650000000001</v>
      </c>
      <c r="CM20" s="1">
        <v>0.66304790000000002</v>
      </c>
      <c r="CN20" s="1">
        <v>-0.3333333</v>
      </c>
      <c r="CO20" s="1">
        <v>0.474547</v>
      </c>
      <c r="CP20" s="1">
        <v>-2.2547600000000001E-2</v>
      </c>
      <c r="CQ20" s="1">
        <v>-0.61875190000000002</v>
      </c>
      <c r="CR20" s="1"/>
      <c r="CS20" s="1"/>
      <c r="CT20" s="14">
        <v>-0.1336241</v>
      </c>
    </row>
    <row r="21" spans="1:98">
      <c r="A21" s="13"/>
      <c r="B21" s="14" t="s">
        <v>3</v>
      </c>
      <c r="C21" s="15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4"/>
      <c r="S21" s="15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4"/>
      <c r="AI21" s="15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4"/>
      <c r="AY21" s="15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4"/>
      <c r="BO21" s="15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4"/>
      <c r="CE21" s="15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4"/>
    </row>
    <row r="22" spans="1:98">
      <c r="A22" s="13"/>
      <c r="B22" s="14" t="s">
        <v>4</v>
      </c>
      <c r="C22" s="15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4"/>
      <c r="S22" s="15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4"/>
      <c r="AI22" s="15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4"/>
      <c r="AY22" s="15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4"/>
      <c r="BO22" s="15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4"/>
      <c r="CE22" s="15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4"/>
    </row>
    <row r="23" spans="1:98">
      <c r="A23" s="13"/>
      <c r="B23" s="14" t="s">
        <v>5</v>
      </c>
      <c r="C23" s="15"/>
      <c r="D23" s="1">
        <v>-0.31860319999999998</v>
      </c>
      <c r="E23" s="1"/>
      <c r="F23" s="1"/>
      <c r="G23" s="1"/>
      <c r="H23" s="1"/>
      <c r="I23" s="1"/>
      <c r="J23" s="1">
        <v>-0.28806310000000002</v>
      </c>
      <c r="K23" s="1"/>
      <c r="L23" s="1"/>
      <c r="M23" s="1">
        <v>-0.84749569999999996</v>
      </c>
      <c r="N23" s="1"/>
      <c r="O23" s="1"/>
      <c r="P23" s="1"/>
      <c r="Q23" s="1"/>
      <c r="R23" s="14">
        <v>0.69013670000000005</v>
      </c>
      <c r="S23" s="15"/>
      <c r="T23" s="1">
        <v>-0.84749569999999996</v>
      </c>
      <c r="U23" s="1"/>
      <c r="V23" s="1"/>
      <c r="W23" s="1"/>
      <c r="X23" s="1">
        <v>0.93117950000000005</v>
      </c>
      <c r="Y23" s="1"/>
      <c r="Z23" s="1">
        <v>-0.62990170000000001</v>
      </c>
      <c r="AA23" s="1"/>
      <c r="AB23" s="1"/>
      <c r="AC23" s="1"/>
      <c r="AD23" s="1">
        <v>0.94425939999999997</v>
      </c>
      <c r="AE23" s="1"/>
      <c r="AF23" s="1"/>
      <c r="AG23" s="1"/>
      <c r="AH23" s="14"/>
      <c r="AI23" s="15"/>
      <c r="AJ23" s="1">
        <v>0.20231779999999999</v>
      </c>
      <c r="AK23" s="1">
        <v>-0.84749569999999996</v>
      </c>
      <c r="AL23" s="1">
        <v>0.26399339999999999</v>
      </c>
      <c r="AM23" s="1">
        <v>0.1310981</v>
      </c>
      <c r="AN23" s="1">
        <v>0.23038239999999999</v>
      </c>
      <c r="AO23" s="1"/>
      <c r="AP23" s="1">
        <v>0.37652419999999998</v>
      </c>
      <c r="AQ23" s="1"/>
      <c r="AR23" s="1">
        <v>0.33009040000000001</v>
      </c>
      <c r="AS23" s="1">
        <v>7.7786270000000005E-2</v>
      </c>
      <c r="AT23" s="1">
        <v>0.19660710000000001</v>
      </c>
      <c r="AU23" s="1">
        <v>0.1902818</v>
      </c>
      <c r="AV23" s="1">
        <v>0.33009040000000001</v>
      </c>
      <c r="AW23" s="1"/>
      <c r="AX23" s="14">
        <v>-0.67885459999999997</v>
      </c>
      <c r="AY23" s="15"/>
      <c r="AZ23" s="1">
        <v>-0.84749569999999996</v>
      </c>
      <c r="BA23" s="1"/>
      <c r="BB23" s="1">
        <v>0.33009040000000001</v>
      </c>
      <c r="BC23" s="1">
        <v>0.86887959999999997</v>
      </c>
      <c r="BD23" s="1">
        <v>0.96528780000000003</v>
      </c>
      <c r="BE23" s="1"/>
      <c r="BF23" s="1">
        <v>0.44449509999999998</v>
      </c>
      <c r="BG23" s="1"/>
      <c r="BH23" s="1"/>
      <c r="BI23" s="1"/>
      <c r="BJ23" s="1">
        <v>0.9918188</v>
      </c>
      <c r="BK23" s="1"/>
      <c r="BL23" s="1"/>
      <c r="BM23" s="1"/>
      <c r="BN23" s="14"/>
      <c r="BO23" s="15"/>
      <c r="BP23" s="1">
        <v>0.97251120000000002</v>
      </c>
      <c r="BQ23" s="1">
        <v>0.88389059999999997</v>
      </c>
      <c r="BR23" s="1">
        <v>0.98213260000000002</v>
      </c>
      <c r="BS23" s="1">
        <v>0.98847160000000001</v>
      </c>
      <c r="BT23" s="1">
        <v>0.96775820000000001</v>
      </c>
      <c r="BU23" s="1">
        <v>0.87333190000000005</v>
      </c>
      <c r="BV23" s="1">
        <v>0.91199969999999997</v>
      </c>
      <c r="BW23" s="1">
        <v>-0.57411120000000004</v>
      </c>
      <c r="BX23" s="1"/>
      <c r="BY23" s="1">
        <v>0.97563259999999996</v>
      </c>
      <c r="BZ23" s="1">
        <v>0.99591200000000002</v>
      </c>
      <c r="CA23" s="1">
        <v>0.8250691</v>
      </c>
      <c r="CB23" s="1"/>
      <c r="CC23" s="1">
        <v>0.98712250000000001</v>
      </c>
      <c r="CD23" s="14">
        <v>0.97881130000000005</v>
      </c>
      <c r="CE23" s="15"/>
      <c r="CF23" s="1">
        <v>0.8675832</v>
      </c>
      <c r="CG23" s="1">
        <v>0.6951389</v>
      </c>
      <c r="CH23" s="1">
        <v>0.1823796</v>
      </c>
      <c r="CI23" s="1">
        <v>0.191632</v>
      </c>
      <c r="CJ23" s="1">
        <v>0.57835349999999996</v>
      </c>
      <c r="CK23" s="1"/>
      <c r="CL23" s="1">
        <v>-0.76820120000000003</v>
      </c>
      <c r="CM23" s="1">
        <v>-0.92337630000000004</v>
      </c>
      <c r="CN23" s="1">
        <v>0.69013670000000005</v>
      </c>
      <c r="CO23" s="1">
        <v>-0.42302299999999998</v>
      </c>
      <c r="CP23" s="1">
        <v>0.49917889999999998</v>
      </c>
      <c r="CQ23" s="1">
        <v>0.86863520000000005</v>
      </c>
      <c r="CR23" s="1"/>
      <c r="CS23" s="1"/>
      <c r="CT23" s="14">
        <v>0.29350510000000002</v>
      </c>
    </row>
    <row r="24" spans="1:98">
      <c r="A24" s="13"/>
      <c r="B24" s="14" t="s">
        <v>6</v>
      </c>
      <c r="C24" s="15"/>
      <c r="D24" s="1">
        <v>-0.5915357</v>
      </c>
      <c r="E24" s="1"/>
      <c r="F24" s="1"/>
      <c r="G24" s="1"/>
      <c r="H24" s="1"/>
      <c r="I24" s="1"/>
      <c r="J24" s="1">
        <v>-0.60960320000000001</v>
      </c>
      <c r="K24" s="1"/>
      <c r="L24" s="1"/>
      <c r="M24" s="1">
        <v>-0.94295830000000003</v>
      </c>
      <c r="N24" s="1"/>
      <c r="O24" s="1"/>
      <c r="P24" s="1"/>
      <c r="Q24" s="1"/>
      <c r="R24" s="14">
        <v>0.3843163</v>
      </c>
      <c r="S24" s="15"/>
      <c r="T24" s="1">
        <v>-0.94295830000000003</v>
      </c>
      <c r="U24" s="1"/>
      <c r="V24" s="1"/>
      <c r="W24" s="1">
        <v>0.93117950000000005</v>
      </c>
      <c r="X24" s="1"/>
      <c r="Y24" s="1"/>
      <c r="Z24" s="1">
        <v>-0.84287769999999995</v>
      </c>
      <c r="AA24" s="1"/>
      <c r="AB24" s="1"/>
      <c r="AC24" s="1"/>
      <c r="AD24" s="1">
        <v>0.78569630000000001</v>
      </c>
      <c r="AE24" s="1"/>
      <c r="AF24" s="1"/>
      <c r="AG24" s="1"/>
      <c r="AH24" s="14"/>
      <c r="AI24" s="15"/>
      <c r="AJ24" s="1">
        <v>0.43825890000000001</v>
      </c>
      <c r="AK24" s="1">
        <v>-0.94295830000000003</v>
      </c>
      <c r="AL24" s="1">
        <v>0.51306370000000001</v>
      </c>
      <c r="AM24" s="1">
        <v>0.3773648</v>
      </c>
      <c r="AN24" s="1">
        <v>0.5140498</v>
      </c>
      <c r="AO24" s="1"/>
      <c r="AP24" s="1">
        <v>0.47805629999999999</v>
      </c>
      <c r="AQ24" s="1"/>
      <c r="AR24" s="1">
        <v>0.544296</v>
      </c>
      <c r="AS24" s="1">
        <v>0.29877589999999998</v>
      </c>
      <c r="AT24" s="1">
        <v>0.44284879999999999</v>
      </c>
      <c r="AU24" s="1">
        <v>0.42372969999999999</v>
      </c>
      <c r="AV24" s="1">
        <v>0.544296</v>
      </c>
      <c r="AW24" s="1"/>
      <c r="AX24" s="14">
        <v>-0.3984917</v>
      </c>
      <c r="AY24" s="15"/>
      <c r="AZ24" s="1">
        <v>-0.94295830000000003</v>
      </c>
      <c r="BA24" s="1"/>
      <c r="BB24" s="1">
        <v>0.544296</v>
      </c>
      <c r="BC24" s="1">
        <v>0.6295269</v>
      </c>
      <c r="BD24" s="1">
        <v>0.82489219999999996</v>
      </c>
      <c r="BE24" s="1"/>
      <c r="BF24" s="1">
        <v>0.59654430000000003</v>
      </c>
      <c r="BG24" s="1"/>
      <c r="BH24" s="1"/>
      <c r="BI24" s="1"/>
      <c r="BJ24" s="1">
        <v>0.94721480000000002</v>
      </c>
      <c r="BK24" s="1"/>
      <c r="BL24" s="1"/>
      <c r="BM24" s="1"/>
      <c r="BN24" s="14"/>
      <c r="BO24" s="15"/>
      <c r="BP24" s="1">
        <v>0.99021570000000003</v>
      </c>
      <c r="BQ24" s="1">
        <v>0.97099219999999997</v>
      </c>
      <c r="BR24" s="1">
        <v>0.96989979999999998</v>
      </c>
      <c r="BS24" s="1">
        <v>0.97193569999999996</v>
      </c>
      <c r="BT24" s="1">
        <v>0.88243439999999995</v>
      </c>
      <c r="BU24" s="1">
        <v>0.84767459999999994</v>
      </c>
      <c r="BV24" s="1">
        <v>0.76833870000000004</v>
      </c>
      <c r="BW24" s="1">
        <v>-0.50824950000000002</v>
      </c>
      <c r="BX24" s="1"/>
      <c r="BY24" s="1">
        <v>0.88060680000000002</v>
      </c>
      <c r="BZ24" s="1">
        <v>0.90888760000000002</v>
      </c>
      <c r="CA24" s="1">
        <v>0.94376930000000003</v>
      </c>
      <c r="CB24" s="1"/>
      <c r="CC24" s="1">
        <v>0.96774539999999998</v>
      </c>
      <c r="CD24" s="14">
        <v>0.84600790000000003</v>
      </c>
      <c r="CE24" s="15"/>
      <c r="CF24" s="1">
        <v>0.81309849999999995</v>
      </c>
      <c r="CG24" s="1">
        <v>0.38632549999999999</v>
      </c>
      <c r="CH24" s="1">
        <v>-0.1865115</v>
      </c>
      <c r="CI24" s="1">
        <v>-0.14328669999999999</v>
      </c>
      <c r="CJ24" s="1">
        <v>0.2707194</v>
      </c>
      <c r="CK24" s="1"/>
      <c r="CL24" s="1">
        <v>-0.71406959999999997</v>
      </c>
      <c r="CM24" s="1">
        <v>-0.86340110000000003</v>
      </c>
      <c r="CN24" s="1">
        <v>0.3843163</v>
      </c>
      <c r="CO24" s="1">
        <v>-0.65182620000000002</v>
      </c>
      <c r="CP24" s="1">
        <v>0.34049109999999999</v>
      </c>
      <c r="CQ24" s="1">
        <v>0.84286709999999998</v>
      </c>
      <c r="CR24" s="1"/>
      <c r="CS24" s="1"/>
      <c r="CT24" s="14">
        <v>4.4555310000000004E-3</v>
      </c>
    </row>
    <row r="25" spans="1:98">
      <c r="A25" s="13"/>
      <c r="B25" s="14" t="s">
        <v>9</v>
      </c>
      <c r="C25" s="15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4"/>
      <c r="S25" s="15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4"/>
      <c r="AI25" s="15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4"/>
      <c r="AY25" s="15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4"/>
      <c r="BO25" s="15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4"/>
      <c r="CE25" s="15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4"/>
    </row>
    <row r="26" spans="1:98">
      <c r="A26" s="13" t="s">
        <v>19</v>
      </c>
      <c r="B26" s="14" t="s">
        <v>10</v>
      </c>
      <c r="C26" s="15"/>
      <c r="D26" s="1">
        <v>0.93245509999999998</v>
      </c>
      <c r="E26" s="1"/>
      <c r="F26" s="1"/>
      <c r="G26" s="1"/>
      <c r="H26" s="1"/>
      <c r="I26" s="1"/>
      <c r="J26" s="1">
        <v>0.77364860000000002</v>
      </c>
      <c r="K26" s="1"/>
      <c r="L26" s="1"/>
      <c r="M26" s="1">
        <v>0.93674109999999999</v>
      </c>
      <c r="N26" s="1"/>
      <c r="O26" s="1"/>
      <c r="P26" s="1"/>
      <c r="Q26" s="1"/>
      <c r="R26" s="14">
        <v>1.499761E-2</v>
      </c>
      <c r="S26" s="15"/>
      <c r="T26" s="1">
        <v>0.93674109999999999</v>
      </c>
      <c r="U26" s="1"/>
      <c r="V26" s="1"/>
      <c r="W26" s="1">
        <v>-0.62990170000000001</v>
      </c>
      <c r="X26" s="1">
        <v>-0.84287769999999995</v>
      </c>
      <c r="Y26" s="1"/>
      <c r="Z26" s="1"/>
      <c r="AA26" s="1"/>
      <c r="AB26" s="1"/>
      <c r="AC26" s="1"/>
      <c r="AD26" s="1">
        <v>-0.48231740000000001</v>
      </c>
      <c r="AE26" s="1"/>
      <c r="AF26" s="1"/>
      <c r="AG26" s="1"/>
      <c r="AH26" s="14"/>
      <c r="AI26" s="15"/>
      <c r="AJ26" s="1">
        <v>-0.37854359999999998</v>
      </c>
      <c r="AK26" s="1">
        <v>0.93674109999999999</v>
      </c>
      <c r="AL26" s="1">
        <v>-0.47487020000000002</v>
      </c>
      <c r="AM26" s="1">
        <v>-0.34340700000000002</v>
      </c>
      <c r="AN26" s="1">
        <v>-0.55074619999999996</v>
      </c>
      <c r="AO26" s="1"/>
      <c r="AP26" s="1">
        <v>-0.1999069</v>
      </c>
      <c r="AQ26" s="1"/>
      <c r="AR26" s="1">
        <v>-0.43898340000000002</v>
      </c>
      <c r="AS26" s="1">
        <v>-0.2281629</v>
      </c>
      <c r="AT26" s="1">
        <v>-0.40263690000000002</v>
      </c>
      <c r="AU26" s="1">
        <v>-0.36055090000000001</v>
      </c>
      <c r="AV26" s="1">
        <v>-0.43898340000000002</v>
      </c>
      <c r="AW26" s="1"/>
      <c r="AX26" s="14">
        <v>9.5229690000000006E-2</v>
      </c>
      <c r="AY26" s="15"/>
      <c r="AZ26" s="1">
        <v>0.93674109999999999</v>
      </c>
      <c r="BA26" s="1"/>
      <c r="BB26" s="1">
        <v>-0.43898340000000002</v>
      </c>
      <c r="BC26" s="1">
        <v>-0.21739149999999999</v>
      </c>
      <c r="BD26" s="1">
        <v>-0.41111370000000003</v>
      </c>
      <c r="BE26" s="1"/>
      <c r="BF26" s="1">
        <v>-0.38722459999999997</v>
      </c>
      <c r="BG26" s="1"/>
      <c r="BH26" s="1"/>
      <c r="BI26" s="1"/>
      <c r="BJ26" s="1">
        <v>-0.70663960000000003</v>
      </c>
      <c r="BK26" s="1"/>
      <c r="BL26" s="1"/>
      <c r="BM26" s="1"/>
      <c r="BN26" s="14"/>
      <c r="BO26" s="15"/>
      <c r="BP26" s="1">
        <v>-0.78178789999999998</v>
      </c>
      <c r="BQ26" s="1">
        <v>-0.76534310000000005</v>
      </c>
      <c r="BR26" s="1">
        <v>-0.68873530000000005</v>
      </c>
      <c r="BS26" s="1">
        <v>-0.73994340000000003</v>
      </c>
      <c r="BT26" s="1">
        <v>-0.65484410000000004</v>
      </c>
      <c r="BU26" s="1">
        <v>-0.7742175</v>
      </c>
      <c r="BV26" s="1">
        <v>-0.30462339999999999</v>
      </c>
      <c r="BW26" s="1">
        <v>0.57990540000000002</v>
      </c>
      <c r="BX26" s="1"/>
      <c r="BY26" s="1">
        <v>-0.49292520000000001</v>
      </c>
      <c r="BZ26" s="1">
        <v>-0.61634</v>
      </c>
      <c r="CA26" s="1">
        <v>-0.95578739999999995</v>
      </c>
      <c r="CB26" s="1"/>
      <c r="CC26" s="1">
        <v>-0.7446699</v>
      </c>
      <c r="CD26" s="14">
        <v>-0.4578371</v>
      </c>
      <c r="CE26" s="15"/>
      <c r="CF26" s="1">
        <v>-0.39255590000000001</v>
      </c>
      <c r="CG26" s="1">
        <v>8.7167850000000005E-2</v>
      </c>
      <c r="CH26" s="1">
        <v>0.53725089999999998</v>
      </c>
      <c r="CI26" s="1">
        <v>0.64149500000000004</v>
      </c>
      <c r="CJ26" s="1">
        <v>0.26925670000000002</v>
      </c>
      <c r="CK26" s="1"/>
      <c r="CL26" s="1">
        <v>0.27022590000000002</v>
      </c>
      <c r="CM26" s="1">
        <v>0.46190350000000002</v>
      </c>
      <c r="CN26" s="1">
        <v>1.499761E-2</v>
      </c>
      <c r="CO26" s="1">
        <v>0.57709180000000004</v>
      </c>
      <c r="CP26" s="1">
        <v>0.1881804</v>
      </c>
      <c r="CQ26" s="1">
        <v>-0.45220539999999998</v>
      </c>
      <c r="CR26" s="1"/>
      <c r="CS26" s="1"/>
      <c r="CT26" s="14">
        <v>0.13294220000000001</v>
      </c>
    </row>
    <row r="27" spans="1:98">
      <c r="A27" s="13"/>
      <c r="B27" s="14" t="s">
        <v>11</v>
      </c>
      <c r="C27" s="15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4"/>
      <c r="S27" s="15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4"/>
      <c r="AI27" s="15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4"/>
      <c r="AY27" s="15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4"/>
      <c r="BO27" s="15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4"/>
      <c r="CE27" s="15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4"/>
    </row>
    <row r="28" spans="1:98">
      <c r="A28" s="13"/>
      <c r="B28" s="14" t="s">
        <v>12</v>
      </c>
      <c r="C28" s="15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4"/>
      <c r="S28" s="15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4"/>
      <c r="AI28" s="15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4"/>
      <c r="AY28" s="15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4"/>
      <c r="BO28" s="15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4"/>
      <c r="CE28" s="15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4"/>
    </row>
    <row r="29" spans="1:98">
      <c r="A29" s="13"/>
      <c r="B29" s="14" t="s">
        <v>13</v>
      </c>
      <c r="C29" s="15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4"/>
      <c r="S29" s="15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4"/>
      <c r="AI29" s="15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4"/>
      <c r="AY29" s="15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4"/>
      <c r="BO29" s="15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4"/>
      <c r="CE29" s="15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4"/>
    </row>
    <row r="30" spans="1:98">
      <c r="A30" s="13"/>
      <c r="B30" s="14" t="s">
        <v>7</v>
      </c>
      <c r="C30" s="15"/>
      <c r="D30" s="1">
        <v>-0.1951157</v>
      </c>
      <c r="E30" s="1"/>
      <c r="F30" s="1"/>
      <c r="G30" s="1"/>
      <c r="H30" s="1"/>
      <c r="I30" s="1"/>
      <c r="J30" s="1">
        <v>9.6903830000000003E-3</v>
      </c>
      <c r="K30" s="1"/>
      <c r="L30" s="1"/>
      <c r="M30" s="1">
        <v>-0.75838019999999995</v>
      </c>
      <c r="N30" s="1"/>
      <c r="O30" s="1"/>
      <c r="P30" s="1"/>
      <c r="Q30" s="1"/>
      <c r="R30" s="14">
        <v>0.86385520000000005</v>
      </c>
      <c r="S30" s="15"/>
      <c r="T30" s="1">
        <v>-0.75838019999999995</v>
      </c>
      <c r="U30" s="1"/>
      <c r="V30" s="1"/>
      <c r="W30" s="1">
        <v>0.94425939999999997</v>
      </c>
      <c r="X30" s="1">
        <v>0.78569630000000001</v>
      </c>
      <c r="Y30" s="1"/>
      <c r="Z30" s="1">
        <v>-0.48231740000000001</v>
      </c>
      <c r="AA30" s="1"/>
      <c r="AB30" s="1"/>
      <c r="AC30" s="1"/>
      <c r="AD30" s="1"/>
      <c r="AE30" s="1"/>
      <c r="AF30" s="1"/>
      <c r="AG30" s="1"/>
      <c r="AH30" s="14"/>
      <c r="AI30" s="15"/>
      <c r="AJ30" s="1">
        <v>-0.12907250000000001</v>
      </c>
      <c r="AK30" s="1">
        <v>-0.75838019999999995</v>
      </c>
      <c r="AL30" s="1">
        <v>-6.8093689999999998E-2</v>
      </c>
      <c r="AM30" s="1">
        <v>-0.2006019</v>
      </c>
      <c r="AN30" s="1">
        <v>-0.1008332</v>
      </c>
      <c r="AO30" s="1"/>
      <c r="AP30" s="1">
        <v>8.8969409999999999E-2</v>
      </c>
      <c r="AQ30" s="1"/>
      <c r="AR30" s="1">
        <v>3.7618199999999999E-3</v>
      </c>
      <c r="AS30" s="1">
        <v>-0.24670139999999999</v>
      </c>
      <c r="AT30" s="1">
        <v>-0.13607949999999999</v>
      </c>
      <c r="AU30" s="1">
        <v>-0.14060120000000001</v>
      </c>
      <c r="AV30" s="1">
        <v>3.7618199999999999E-3</v>
      </c>
      <c r="AW30" s="1"/>
      <c r="AX30" s="14">
        <v>-0.87938729999999998</v>
      </c>
      <c r="AY30" s="15"/>
      <c r="AZ30" s="1">
        <v>-0.75838019999999995</v>
      </c>
      <c r="BA30" s="1"/>
      <c r="BB30" s="1">
        <v>3.7618199999999999E-3</v>
      </c>
      <c r="BC30" s="1">
        <v>0.95710859999999998</v>
      </c>
      <c r="BD30" s="1">
        <v>0.92965609999999999</v>
      </c>
      <c r="BE30" s="1"/>
      <c r="BF30" s="1">
        <v>0.13805980000000001</v>
      </c>
      <c r="BG30" s="1"/>
      <c r="BH30" s="1"/>
      <c r="BI30" s="1"/>
      <c r="BJ30" s="1">
        <v>0.94253949999999997</v>
      </c>
      <c r="BK30" s="1"/>
      <c r="BL30" s="1"/>
      <c r="BM30" s="1"/>
      <c r="BN30" s="14"/>
      <c r="BO30" s="15"/>
      <c r="BP30" s="1">
        <v>0.86244430000000005</v>
      </c>
      <c r="BQ30" s="1">
        <v>0.68252959999999996</v>
      </c>
      <c r="BR30" s="1">
        <v>0.86549690000000001</v>
      </c>
      <c r="BS30" s="1">
        <v>0.90836019999999995</v>
      </c>
      <c r="BT30" s="1">
        <v>0.97782409999999997</v>
      </c>
      <c r="BU30" s="1">
        <v>0.89889730000000001</v>
      </c>
      <c r="BV30" s="1">
        <v>0.84701570000000004</v>
      </c>
      <c r="BW30" s="1">
        <v>-0.72877029999999998</v>
      </c>
      <c r="BX30" s="1"/>
      <c r="BY30" s="1">
        <v>0.89849420000000002</v>
      </c>
      <c r="BZ30" s="1">
        <v>0.9688232</v>
      </c>
      <c r="CA30" s="1">
        <v>0.71651410000000004</v>
      </c>
      <c r="CB30" s="1"/>
      <c r="CC30" s="1">
        <v>0.91617110000000002</v>
      </c>
      <c r="CD30" s="14">
        <v>0.95002310000000001</v>
      </c>
      <c r="CE30" s="15"/>
      <c r="CF30" s="1">
        <v>0.71308749999999999</v>
      </c>
      <c r="CG30" s="1">
        <v>0.82658089999999995</v>
      </c>
      <c r="CH30" s="1">
        <v>0.44505470000000003</v>
      </c>
      <c r="CI30" s="1">
        <v>0.31896039999999998</v>
      </c>
      <c r="CJ30" s="1">
        <v>0.6615993</v>
      </c>
      <c r="CK30" s="1"/>
      <c r="CL30" s="1">
        <v>-0.59431369999999994</v>
      </c>
      <c r="CM30" s="1">
        <v>-0.79028929999999997</v>
      </c>
      <c r="CN30" s="1">
        <v>0.86385520000000005</v>
      </c>
      <c r="CO30" s="1">
        <v>-0.1011473</v>
      </c>
      <c r="CP30" s="1">
        <v>0.39471309999999998</v>
      </c>
      <c r="CQ30" s="1">
        <v>0.69597410000000004</v>
      </c>
      <c r="CR30" s="1"/>
      <c r="CS30" s="1"/>
      <c r="CT30" s="14">
        <v>0.59182129999999999</v>
      </c>
    </row>
    <row r="31" spans="1:98">
      <c r="A31" s="13"/>
      <c r="B31" s="14" t="s">
        <v>16</v>
      </c>
      <c r="C31" s="15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4"/>
      <c r="S31" s="15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4"/>
      <c r="AI31" s="15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4"/>
      <c r="AY31" s="15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4"/>
      <c r="BO31" s="15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4"/>
      <c r="CE31" s="15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4"/>
    </row>
    <row r="32" spans="1:98">
      <c r="A32" s="13"/>
      <c r="B32" s="14" t="s">
        <v>14</v>
      </c>
      <c r="C32" s="15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4"/>
      <c r="S32" s="15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4"/>
      <c r="AI32" s="15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4"/>
      <c r="AY32" s="15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4"/>
      <c r="BO32" s="15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4"/>
      <c r="CE32" s="15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4"/>
    </row>
    <row r="33" spans="1:98">
      <c r="A33" s="13"/>
      <c r="B33" s="14" t="s">
        <v>15</v>
      </c>
      <c r="C33" s="15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4"/>
      <c r="S33" s="15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4"/>
      <c r="AI33" s="15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4"/>
      <c r="AY33" s="15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4"/>
      <c r="BO33" s="15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4"/>
      <c r="CE33" s="15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4"/>
    </row>
    <row r="34" spans="1:98" ht="16" thickBot="1">
      <c r="A34" s="16"/>
      <c r="B34" s="17" t="s">
        <v>17</v>
      </c>
      <c r="C34" s="18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7"/>
      <c r="S34" s="18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7"/>
      <c r="AI34" s="18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7"/>
      <c r="AY34" s="18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7"/>
      <c r="BO34" s="18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7"/>
      <c r="CE34" s="18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7"/>
    </row>
    <row r="35" spans="1:98">
      <c r="A35" s="20"/>
      <c r="B35" s="10" t="s">
        <v>8</v>
      </c>
      <c r="C35" s="9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10"/>
      <c r="S35" s="9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10"/>
      <c r="AI35" s="9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10"/>
      <c r="AY35" s="9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10"/>
      <c r="BO35" s="9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10"/>
      <c r="CE35" s="9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10"/>
    </row>
    <row r="36" spans="1:98">
      <c r="A36" s="13"/>
      <c r="B36" s="14" t="s">
        <v>2</v>
      </c>
      <c r="C36" s="15"/>
      <c r="D36" s="1">
        <v>-0.2730398</v>
      </c>
      <c r="E36" s="1"/>
      <c r="F36" s="1"/>
      <c r="G36" s="1"/>
      <c r="H36" s="1"/>
      <c r="I36" s="1"/>
      <c r="J36" s="1">
        <v>-0.84035369999999998</v>
      </c>
      <c r="K36" s="1"/>
      <c r="L36" s="1"/>
      <c r="M36" s="1">
        <v>-0.2352216</v>
      </c>
      <c r="N36" s="1"/>
      <c r="O36" s="1"/>
      <c r="P36" s="1"/>
      <c r="Q36" s="1"/>
      <c r="R36" s="14">
        <v>-0.44885960000000003</v>
      </c>
      <c r="S36" s="15"/>
      <c r="T36" s="1">
        <v>-0.2352216</v>
      </c>
      <c r="U36" s="1"/>
      <c r="V36" s="1"/>
      <c r="W36" s="1">
        <v>0.20231779999999999</v>
      </c>
      <c r="X36" s="1">
        <v>0.43825890000000001</v>
      </c>
      <c r="Y36" s="1"/>
      <c r="Z36" s="1">
        <v>-0.37854359999999998</v>
      </c>
      <c r="AA36" s="1"/>
      <c r="AB36" s="1"/>
      <c r="AC36" s="1"/>
      <c r="AD36" s="1">
        <v>-0.12907250000000001</v>
      </c>
      <c r="AE36" s="1"/>
      <c r="AF36" s="1"/>
      <c r="AG36" s="1"/>
      <c r="AH36" s="14"/>
      <c r="AI36" s="15"/>
      <c r="AJ36" s="1"/>
      <c r="AK36" s="1">
        <v>-0.2352216</v>
      </c>
      <c r="AL36" s="1">
        <v>0.99432370000000003</v>
      </c>
      <c r="AM36" s="1">
        <v>0.99735070000000003</v>
      </c>
      <c r="AN36" s="1">
        <v>0.97447499999999998</v>
      </c>
      <c r="AO36" s="1"/>
      <c r="AP36" s="1">
        <v>0.91589860000000001</v>
      </c>
      <c r="AQ36" s="1"/>
      <c r="AR36" s="1">
        <v>0.99109590000000003</v>
      </c>
      <c r="AS36" s="1">
        <v>0.9869213</v>
      </c>
      <c r="AT36" s="1">
        <v>0.9992761</v>
      </c>
      <c r="AU36" s="1">
        <v>0.99981240000000005</v>
      </c>
      <c r="AV36" s="1">
        <v>0.99109590000000003</v>
      </c>
      <c r="AW36" s="1"/>
      <c r="AX36" s="14">
        <v>0.55258260000000003</v>
      </c>
      <c r="AY36" s="15"/>
      <c r="AZ36" s="1">
        <v>-0.2352216</v>
      </c>
      <c r="BA36" s="1"/>
      <c r="BB36" s="1">
        <v>0.99109590000000003</v>
      </c>
      <c r="BC36" s="1">
        <v>-0.19651450000000001</v>
      </c>
      <c r="BD36" s="1">
        <v>0.1713025</v>
      </c>
      <c r="BE36" s="1"/>
      <c r="BF36" s="1">
        <v>0.95274550000000002</v>
      </c>
      <c r="BG36" s="1"/>
      <c r="BH36" s="1"/>
      <c r="BI36" s="1"/>
      <c r="BJ36" s="1">
        <v>0.16823080000000001</v>
      </c>
      <c r="BK36" s="1"/>
      <c r="BL36" s="1"/>
      <c r="BM36" s="1"/>
      <c r="BN36" s="14"/>
      <c r="BO36" s="15"/>
      <c r="BP36" s="1">
        <v>0.34320390000000001</v>
      </c>
      <c r="BQ36" s="1">
        <v>0.61961449999999996</v>
      </c>
      <c r="BR36" s="1">
        <v>0.38053870000000001</v>
      </c>
      <c r="BS36" s="1">
        <v>0.2586387</v>
      </c>
      <c r="BT36" s="1">
        <v>-1.1895920000000001E-2</v>
      </c>
      <c r="BU36" s="1">
        <v>-9.28282E-2</v>
      </c>
      <c r="BV36" s="1">
        <v>0.27374769999999998</v>
      </c>
      <c r="BW36" s="1">
        <v>0.50389490000000003</v>
      </c>
      <c r="BX36" s="1"/>
      <c r="BY36" s="1">
        <v>0.28882180000000002</v>
      </c>
      <c r="BZ36" s="1">
        <v>0.1144461</v>
      </c>
      <c r="CA36" s="1">
        <v>0.2898462</v>
      </c>
      <c r="CB36" s="1"/>
      <c r="CC36" s="1">
        <v>0.2290296</v>
      </c>
      <c r="CD36" s="14">
        <v>0.14391319999999999</v>
      </c>
      <c r="CE36" s="15"/>
      <c r="CF36" s="1">
        <v>0.53306299999999995</v>
      </c>
      <c r="CG36" s="1">
        <v>-0.3039694</v>
      </c>
      <c r="CH36" s="1">
        <v>-0.70749130000000005</v>
      </c>
      <c r="CI36" s="1">
        <v>-0.26567400000000002</v>
      </c>
      <c r="CJ36" s="1">
        <v>-0.13844629999999999</v>
      </c>
      <c r="CK36" s="1"/>
      <c r="CL36" s="1">
        <v>-0.60087100000000004</v>
      </c>
      <c r="CM36" s="1">
        <v>-0.46198270000000002</v>
      </c>
      <c r="CN36" s="1">
        <v>-0.44885960000000003</v>
      </c>
      <c r="CO36" s="1">
        <v>-0.96650970000000003</v>
      </c>
      <c r="CP36" s="1">
        <v>0.42444110000000002</v>
      </c>
      <c r="CQ36" s="1">
        <v>0.5800573</v>
      </c>
      <c r="CR36" s="1"/>
      <c r="CS36" s="1"/>
      <c r="CT36" s="14">
        <v>-0.87156210000000001</v>
      </c>
    </row>
    <row r="37" spans="1:98">
      <c r="A37" s="13"/>
      <c r="B37" s="14" t="s">
        <v>3</v>
      </c>
      <c r="C37" s="15"/>
      <c r="D37" s="1">
        <v>0.77045490000000005</v>
      </c>
      <c r="E37" s="1"/>
      <c r="F37" s="1"/>
      <c r="G37" s="1"/>
      <c r="H37" s="1"/>
      <c r="I37" s="1"/>
      <c r="J37" s="1">
        <v>0.57451700000000006</v>
      </c>
      <c r="K37" s="1"/>
      <c r="L37" s="1"/>
      <c r="M37" s="1">
        <v>1</v>
      </c>
      <c r="N37" s="1"/>
      <c r="O37" s="1"/>
      <c r="P37" s="1"/>
      <c r="Q37" s="1"/>
      <c r="R37" s="14">
        <v>-0.3333333</v>
      </c>
      <c r="S37" s="15"/>
      <c r="T37" s="1">
        <v>1</v>
      </c>
      <c r="U37" s="1"/>
      <c r="V37" s="1"/>
      <c r="W37" s="1">
        <v>-0.84749569999999996</v>
      </c>
      <c r="X37" s="1">
        <v>-0.94295830000000003</v>
      </c>
      <c r="Y37" s="1"/>
      <c r="Z37" s="1">
        <v>0.93674109999999999</v>
      </c>
      <c r="AA37" s="1"/>
      <c r="AB37" s="1"/>
      <c r="AC37" s="1"/>
      <c r="AD37" s="1">
        <v>-0.75838019999999995</v>
      </c>
      <c r="AE37" s="1"/>
      <c r="AF37" s="1"/>
      <c r="AG37" s="1"/>
      <c r="AH37" s="14"/>
      <c r="AI37" s="15"/>
      <c r="AJ37" s="1">
        <v>-0.2352216</v>
      </c>
      <c r="AK37" s="1"/>
      <c r="AL37" s="1">
        <v>-0.33100039999999997</v>
      </c>
      <c r="AM37" s="1">
        <v>-0.18042040000000001</v>
      </c>
      <c r="AN37" s="1">
        <v>-0.37383670000000002</v>
      </c>
      <c r="AO37" s="1"/>
      <c r="AP37" s="1">
        <v>-0.19017010000000001</v>
      </c>
      <c r="AQ37" s="1"/>
      <c r="AR37" s="1">
        <v>-0.3333333</v>
      </c>
      <c r="AS37" s="1">
        <v>-7.6516169999999994E-2</v>
      </c>
      <c r="AT37" s="1">
        <v>-0.25022650000000002</v>
      </c>
      <c r="AU37" s="1">
        <v>-0.21726670000000001</v>
      </c>
      <c r="AV37" s="1">
        <v>-0.3333333</v>
      </c>
      <c r="AW37" s="1"/>
      <c r="AX37" s="14">
        <v>0.4204232</v>
      </c>
      <c r="AY37" s="15"/>
      <c r="AZ37" s="1">
        <v>1</v>
      </c>
      <c r="BA37" s="1"/>
      <c r="BB37" s="1">
        <v>-0.3333333</v>
      </c>
      <c r="BC37" s="1">
        <v>-0.54459990000000003</v>
      </c>
      <c r="BD37" s="1">
        <v>-0.67949619999999999</v>
      </c>
      <c r="BE37" s="1"/>
      <c r="BF37" s="1">
        <v>-0.34879880000000002</v>
      </c>
      <c r="BG37" s="1"/>
      <c r="BH37" s="1"/>
      <c r="BI37" s="1"/>
      <c r="BJ37" s="1">
        <v>-0.90335089999999996</v>
      </c>
      <c r="BK37" s="1"/>
      <c r="BL37" s="1"/>
      <c r="BM37" s="1"/>
      <c r="BN37" s="14"/>
      <c r="BO37" s="15"/>
      <c r="BP37" s="1">
        <v>-0.92796380000000001</v>
      </c>
      <c r="BQ37" s="1">
        <v>-0.84534580000000004</v>
      </c>
      <c r="BR37" s="1">
        <v>-0.86059459999999999</v>
      </c>
      <c r="BS37" s="1">
        <v>-0.91487909999999995</v>
      </c>
      <c r="BT37" s="1">
        <v>-0.87795290000000004</v>
      </c>
      <c r="BU37" s="1">
        <v>-0.93396409999999996</v>
      </c>
      <c r="BV37" s="1">
        <v>-0.56816040000000001</v>
      </c>
      <c r="BW37" s="1">
        <v>0.71882780000000002</v>
      </c>
      <c r="BX37" s="1"/>
      <c r="BY37" s="1">
        <v>-0.72832520000000001</v>
      </c>
      <c r="BZ37" s="1">
        <v>-0.84672579999999997</v>
      </c>
      <c r="CA37" s="1">
        <v>-0.99763290000000004</v>
      </c>
      <c r="CB37" s="1"/>
      <c r="CC37" s="1">
        <v>-0.9213114</v>
      </c>
      <c r="CD37" s="14">
        <v>-0.72207440000000001</v>
      </c>
      <c r="CE37" s="15"/>
      <c r="CF37" s="1">
        <v>-0.58116599999999996</v>
      </c>
      <c r="CG37" s="1">
        <v>-0.26594709999999999</v>
      </c>
      <c r="CH37" s="1">
        <v>0.2234698</v>
      </c>
      <c r="CI37" s="1">
        <v>0.348242</v>
      </c>
      <c r="CJ37" s="1">
        <v>-6.5979609999999994E-2</v>
      </c>
      <c r="CK37" s="1"/>
      <c r="CL37" s="1">
        <v>0.44332650000000001</v>
      </c>
      <c r="CM37" s="1">
        <v>0.66304790000000002</v>
      </c>
      <c r="CN37" s="1">
        <v>-0.3333333</v>
      </c>
      <c r="CO37" s="1">
        <v>0.474547</v>
      </c>
      <c r="CP37" s="1">
        <v>-2.2547600000000001E-2</v>
      </c>
      <c r="CQ37" s="1">
        <v>-0.61875190000000002</v>
      </c>
      <c r="CR37" s="1"/>
      <c r="CS37" s="1"/>
      <c r="CT37" s="14">
        <v>-0.1336241</v>
      </c>
    </row>
    <row r="38" spans="1:98">
      <c r="A38" s="13"/>
      <c r="B38" s="14" t="s">
        <v>4</v>
      </c>
      <c r="C38" s="15"/>
      <c r="D38" s="1">
        <v>-0.36714370000000002</v>
      </c>
      <c r="E38" s="1"/>
      <c r="F38" s="1"/>
      <c r="G38" s="1"/>
      <c r="H38" s="1"/>
      <c r="I38" s="1"/>
      <c r="J38" s="1">
        <v>-0.88817380000000001</v>
      </c>
      <c r="K38" s="1"/>
      <c r="L38" s="1"/>
      <c r="M38" s="1">
        <v>-0.33100039999999997</v>
      </c>
      <c r="N38" s="1"/>
      <c r="O38" s="1"/>
      <c r="P38" s="1"/>
      <c r="Q38" s="1"/>
      <c r="R38" s="14">
        <v>-0.42938490000000001</v>
      </c>
      <c r="S38" s="15"/>
      <c r="T38" s="1">
        <v>-0.33100039999999997</v>
      </c>
      <c r="U38" s="1"/>
      <c r="V38" s="1"/>
      <c r="W38" s="1">
        <v>0.26399339999999999</v>
      </c>
      <c r="X38" s="1">
        <v>0.51306370000000001</v>
      </c>
      <c r="Y38" s="1"/>
      <c r="Z38" s="1">
        <v>-0.47487020000000002</v>
      </c>
      <c r="AA38" s="1"/>
      <c r="AB38" s="1"/>
      <c r="AC38" s="1"/>
      <c r="AD38" s="1">
        <v>-6.8093689999999998E-2</v>
      </c>
      <c r="AE38" s="1"/>
      <c r="AF38" s="1"/>
      <c r="AG38" s="1"/>
      <c r="AH38" s="14"/>
      <c r="AI38" s="15"/>
      <c r="AJ38" s="1">
        <v>0.99432370000000003</v>
      </c>
      <c r="AK38" s="1">
        <v>-0.33100039999999997</v>
      </c>
      <c r="AL38" s="1"/>
      <c r="AM38" s="1">
        <v>0.9878287</v>
      </c>
      <c r="AN38" s="1">
        <v>0.98995719999999998</v>
      </c>
      <c r="AO38" s="1"/>
      <c r="AP38" s="1">
        <v>0.89345569999999996</v>
      </c>
      <c r="AQ38" s="1"/>
      <c r="AR38" s="1">
        <v>0.99269070000000004</v>
      </c>
      <c r="AS38" s="1">
        <v>0.96463869999999996</v>
      </c>
      <c r="AT38" s="1">
        <v>0.9964324</v>
      </c>
      <c r="AU38" s="1">
        <v>0.9920776</v>
      </c>
      <c r="AV38" s="1">
        <v>0.99269070000000004</v>
      </c>
      <c r="AW38" s="1"/>
      <c r="AX38" s="14">
        <v>0.51522330000000005</v>
      </c>
      <c r="AY38" s="15"/>
      <c r="AZ38" s="1">
        <v>-0.33100039999999997</v>
      </c>
      <c r="BA38" s="1"/>
      <c r="BB38" s="1">
        <v>0.99269070000000004</v>
      </c>
      <c r="BC38" s="1">
        <v>-0.16279070000000001</v>
      </c>
      <c r="BD38" s="1">
        <v>0.20921870000000001</v>
      </c>
      <c r="BE38" s="1"/>
      <c r="BF38" s="1">
        <v>0.95008820000000005</v>
      </c>
      <c r="BG38" s="1"/>
      <c r="BH38" s="1"/>
      <c r="BI38" s="1"/>
      <c r="BJ38" s="1">
        <v>0.24048040000000001</v>
      </c>
      <c r="BK38" s="1"/>
      <c r="BL38" s="1"/>
      <c r="BM38" s="1"/>
      <c r="BN38" s="14"/>
      <c r="BO38" s="15"/>
      <c r="BP38" s="1">
        <v>0.41556300000000002</v>
      </c>
      <c r="BQ38" s="1">
        <v>0.67657279999999997</v>
      </c>
      <c r="BR38" s="1">
        <v>0.44027309999999997</v>
      </c>
      <c r="BS38" s="1">
        <v>0.3302966</v>
      </c>
      <c r="BT38" s="1">
        <v>6.3257809999999998E-2</v>
      </c>
      <c r="BU38" s="1">
        <v>2.5417840000000001E-4</v>
      </c>
      <c r="BV38" s="1">
        <v>0.29435840000000002</v>
      </c>
      <c r="BW38" s="1">
        <v>0.41268129999999997</v>
      </c>
      <c r="BX38" s="1"/>
      <c r="BY38" s="1">
        <v>0.33040979999999998</v>
      </c>
      <c r="BZ38" s="1">
        <v>0.17888390000000001</v>
      </c>
      <c r="CA38" s="1">
        <v>0.38516929999999999</v>
      </c>
      <c r="CB38" s="1"/>
      <c r="CC38" s="1">
        <v>0.30269449999999998</v>
      </c>
      <c r="CD38" s="14">
        <v>0.1885703</v>
      </c>
      <c r="CE38" s="15"/>
      <c r="CF38" s="1">
        <v>0.55114260000000004</v>
      </c>
      <c r="CG38" s="1">
        <v>-0.29999199999999998</v>
      </c>
      <c r="CH38" s="1">
        <v>-0.73509170000000001</v>
      </c>
      <c r="CI38" s="1">
        <v>-0.32711230000000002</v>
      </c>
      <c r="CJ38" s="1">
        <v>-0.16355130000000001</v>
      </c>
      <c r="CK38" s="1"/>
      <c r="CL38" s="1">
        <v>-0.60157640000000001</v>
      </c>
      <c r="CM38" s="1">
        <v>-0.4915195</v>
      </c>
      <c r="CN38" s="1">
        <v>-0.42938490000000001</v>
      </c>
      <c r="CO38" s="1">
        <v>-0.98518539999999999</v>
      </c>
      <c r="CP38" s="1">
        <v>0.38110719999999998</v>
      </c>
      <c r="CQ38" s="1">
        <v>0.60272769999999998</v>
      </c>
      <c r="CR38" s="1"/>
      <c r="CS38" s="1"/>
      <c r="CT38" s="14">
        <v>-0.84441520000000003</v>
      </c>
    </row>
    <row r="39" spans="1:98">
      <c r="A39" s="13"/>
      <c r="B39" s="14" t="s">
        <v>5</v>
      </c>
      <c r="C39" s="15"/>
      <c r="D39" s="1">
        <v>-0.26127939999999999</v>
      </c>
      <c r="E39" s="1"/>
      <c r="F39" s="1"/>
      <c r="G39" s="1"/>
      <c r="H39" s="1"/>
      <c r="I39" s="1"/>
      <c r="J39" s="1">
        <v>-0.83421789999999996</v>
      </c>
      <c r="K39" s="1"/>
      <c r="L39" s="1"/>
      <c r="M39" s="1">
        <v>-0.18042040000000001</v>
      </c>
      <c r="N39" s="1"/>
      <c r="O39" s="1"/>
      <c r="P39" s="1"/>
      <c r="Q39" s="1"/>
      <c r="R39" s="14">
        <v>-0.50888230000000001</v>
      </c>
      <c r="S39" s="15"/>
      <c r="T39" s="1">
        <v>-0.18042040000000001</v>
      </c>
      <c r="U39" s="1"/>
      <c r="V39" s="1"/>
      <c r="W39" s="1">
        <v>0.1310981</v>
      </c>
      <c r="X39" s="1">
        <v>0.3773648</v>
      </c>
      <c r="Y39" s="1"/>
      <c r="Z39" s="1">
        <v>-0.34340700000000002</v>
      </c>
      <c r="AA39" s="1"/>
      <c r="AB39" s="1"/>
      <c r="AC39" s="1"/>
      <c r="AD39" s="1">
        <v>-0.2006019</v>
      </c>
      <c r="AE39" s="1"/>
      <c r="AF39" s="1"/>
      <c r="AG39" s="1"/>
      <c r="AH39" s="14"/>
      <c r="AI39" s="15"/>
      <c r="AJ39" s="1">
        <v>0.99735070000000003</v>
      </c>
      <c r="AK39" s="1">
        <v>-0.18042040000000001</v>
      </c>
      <c r="AL39" s="1">
        <v>0.9878287</v>
      </c>
      <c r="AM39" s="1"/>
      <c r="AN39" s="1">
        <v>0.97145599999999999</v>
      </c>
      <c r="AO39" s="1"/>
      <c r="AP39" s="1">
        <v>0.89619970000000004</v>
      </c>
      <c r="AQ39" s="1"/>
      <c r="AR39" s="1">
        <v>0.97878520000000002</v>
      </c>
      <c r="AS39" s="1">
        <v>0.99236089999999999</v>
      </c>
      <c r="AT39" s="1">
        <v>0.99737980000000004</v>
      </c>
      <c r="AU39" s="1">
        <v>0.99791180000000002</v>
      </c>
      <c r="AV39" s="1">
        <v>0.97878520000000002</v>
      </c>
      <c r="AW39" s="1"/>
      <c r="AX39" s="14">
        <v>0.61126639999999999</v>
      </c>
      <c r="AY39" s="15"/>
      <c r="AZ39" s="1">
        <v>-0.18042040000000001</v>
      </c>
      <c r="BA39" s="1"/>
      <c r="BB39" s="1">
        <v>0.97878520000000002</v>
      </c>
      <c r="BC39" s="1">
        <v>-0.26583499999999999</v>
      </c>
      <c r="BD39" s="1">
        <v>9.9903549999999994E-2</v>
      </c>
      <c r="BE39" s="1"/>
      <c r="BF39" s="1">
        <v>0.9302009</v>
      </c>
      <c r="BG39" s="1"/>
      <c r="BH39" s="1"/>
      <c r="BI39" s="1"/>
      <c r="BJ39" s="1">
        <v>9.8313639999999994E-2</v>
      </c>
      <c r="BK39" s="1"/>
      <c r="BL39" s="1"/>
      <c r="BM39" s="1"/>
      <c r="BN39" s="14"/>
      <c r="BO39" s="15"/>
      <c r="BP39" s="1">
        <v>0.27735569999999998</v>
      </c>
      <c r="BQ39" s="1">
        <v>0.56322090000000002</v>
      </c>
      <c r="BR39" s="1">
        <v>0.31309910000000002</v>
      </c>
      <c r="BS39" s="1">
        <v>0.19021979999999999</v>
      </c>
      <c r="BT39" s="1">
        <v>-8.2134109999999996E-2</v>
      </c>
      <c r="BU39" s="1">
        <v>-0.15468779999999999</v>
      </c>
      <c r="BV39" s="1">
        <v>0.206264</v>
      </c>
      <c r="BW39" s="1">
        <v>0.54767949999999999</v>
      </c>
      <c r="BX39" s="1"/>
      <c r="BY39" s="1">
        <v>0.21865870000000001</v>
      </c>
      <c r="BZ39" s="1">
        <v>4.2596139999999998E-2</v>
      </c>
      <c r="CA39" s="1">
        <v>0.2375862</v>
      </c>
      <c r="CB39" s="1"/>
      <c r="CC39" s="1">
        <v>0.16051099999999999</v>
      </c>
      <c r="CD39" s="14">
        <v>7.1751640000000005E-2</v>
      </c>
      <c r="CE39" s="15"/>
      <c r="CF39" s="1">
        <v>0.47259699999999999</v>
      </c>
      <c r="CG39" s="1">
        <v>-0.36398130000000001</v>
      </c>
      <c r="CH39" s="1">
        <v>-0.73526139999999995</v>
      </c>
      <c r="CI39" s="1">
        <v>-0.29149389999999997</v>
      </c>
      <c r="CJ39" s="1">
        <v>-0.18977569999999999</v>
      </c>
      <c r="CK39" s="1"/>
      <c r="CL39" s="1">
        <v>-0.54753790000000002</v>
      </c>
      <c r="CM39" s="1">
        <v>-0.39722279999999999</v>
      </c>
      <c r="CN39" s="1">
        <v>-0.50888230000000001</v>
      </c>
      <c r="CO39" s="1">
        <v>-0.94817260000000003</v>
      </c>
      <c r="CP39" s="1">
        <v>0.38559379999999999</v>
      </c>
      <c r="CQ39" s="1">
        <v>0.52066800000000002</v>
      </c>
      <c r="CR39" s="1"/>
      <c r="CS39" s="1"/>
      <c r="CT39" s="14">
        <v>-0.90479620000000005</v>
      </c>
    </row>
    <row r="40" spans="1:98">
      <c r="A40" s="13"/>
      <c r="B40" s="14" t="s">
        <v>6</v>
      </c>
      <c r="C40" s="15"/>
      <c r="D40" s="1">
        <v>-0.48016900000000001</v>
      </c>
      <c r="E40" s="1"/>
      <c r="F40" s="1"/>
      <c r="G40" s="1"/>
      <c r="H40" s="1"/>
      <c r="I40" s="1"/>
      <c r="J40" s="1">
        <v>-0.94026920000000003</v>
      </c>
      <c r="K40" s="1"/>
      <c r="L40" s="1"/>
      <c r="M40" s="1">
        <v>-0.37383670000000002</v>
      </c>
      <c r="N40" s="1"/>
      <c r="O40" s="1"/>
      <c r="P40" s="1"/>
      <c r="Q40" s="1"/>
      <c r="R40" s="14">
        <v>-0.49983420000000001</v>
      </c>
      <c r="S40" s="15"/>
      <c r="T40" s="1">
        <v>-0.37383670000000002</v>
      </c>
      <c r="U40" s="1"/>
      <c r="V40" s="1"/>
      <c r="W40" s="1">
        <v>0.23038239999999999</v>
      </c>
      <c r="X40" s="1">
        <v>0.5140498</v>
      </c>
      <c r="Y40" s="1"/>
      <c r="Z40" s="1">
        <v>-0.55074619999999996</v>
      </c>
      <c r="AA40" s="1"/>
      <c r="AB40" s="1"/>
      <c r="AC40" s="1"/>
      <c r="AD40" s="1">
        <v>-0.1008332</v>
      </c>
      <c r="AE40" s="1"/>
      <c r="AF40" s="1"/>
      <c r="AG40" s="1"/>
      <c r="AH40" s="14"/>
      <c r="AI40" s="15"/>
      <c r="AJ40" s="1">
        <v>0.97447499999999998</v>
      </c>
      <c r="AK40" s="1">
        <v>-0.37383670000000002</v>
      </c>
      <c r="AL40" s="1">
        <v>0.98995719999999998</v>
      </c>
      <c r="AM40" s="1">
        <v>0.97145599999999999</v>
      </c>
      <c r="AN40" s="1"/>
      <c r="AO40" s="1"/>
      <c r="AP40" s="1">
        <v>0.82131500000000002</v>
      </c>
      <c r="AQ40" s="1"/>
      <c r="AR40" s="1">
        <v>0.96697449999999996</v>
      </c>
      <c r="AS40" s="1">
        <v>0.93477129999999997</v>
      </c>
      <c r="AT40" s="1">
        <v>0.98192440000000003</v>
      </c>
      <c r="AU40" s="1">
        <v>0.97054680000000004</v>
      </c>
      <c r="AV40" s="1">
        <v>0.96697449999999996</v>
      </c>
      <c r="AW40" s="1"/>
      <c r="AX40" s="14">
        <v>0.55701730000000005</v>
      </c>
      <c r="AY40" s="15"/>
      <c r="AZ40" s="1">
        <v>-0.37383670000000002</v>
      </c>
      <c r="BA40" s="1"/>
      <c r="BB40" s="1">
        <v>0.96697449999999996</v>
      </c>
      <c r="BC40" s="1">
        <v>-0.2303762</v>
      </c>
      <c r="BD40" s="1">
        <v>0.1414668</v>
      </c>
      <c r="BE40" s="1"/>
      <c r="BF40" s="1">
        <v>0.90122840000000004</v>
      </c>
      <c r="BG40" s="1"/>
      <c r="BH40" s="1"/>
      <c r="BI40" s="1"/>
      <c r="BJ40" s="1">
        <v>0.2244796</v>
      </c>
      <c r="BK40" s="1"/>
      <c r="BL40" s="1"/>
      <c r="BM40" s="1"/>
      <c r="BN40" s="14"/>
      <c r="BO40" s="15"/>
      <c r="BP40" s="1">
        <v>0.40534300000000001</v>
      </c>
      <c r="BQ40" s="1">
        <v>0.65828249999999999</v>
      </c>
      <c r="BR40" s="1">
        <v>0.40899049999999998</v>
      </c>
      <c r="BS40" s="1">
        <v>0.31533060000000002</v>
      </c>
      <c r="BT40" s="1">
        <v>5.2178540000000002E-2</v>
      </c>
      <c r="BU40" s="1">
        <v>2.9646249999999999E-2</v>
      </c>
      <c r="BV40" s="1">
        <v>0.20768519999999999</v>
      </c>
      <c r="BW40" s="1">
        <v>0.35239880000000001</v>
      </c>
      <c r="BX40" s="1"/>
      <c r="BY40" s="1">
        <v>0.26916489999999998</v>
      </c>
      <c r="BZ40" s="1">
        <v>0.14880070000000001</v>
      </c>
      <c r="CA40" s="1">
        <v>0.43125960000000002</v>
      </c>
      <c r="CB40" s="1"/>
      <c r="CC40" s="1">
        <v>0.29065099999999999</v>
      </c>
      <c r="CD40" s="14">
        <v>0.12938920000000001</v>
      </c>
      <c r="CE40" s="15"/>
      <c r="CF40" s="1">
        <v>0.47084720000000002</v>
      </c>
      <c r="CG40" s="1">
        <v>-0.39368690000000001</v>
      </c>
      <c r="CH40" s="1">
        <v>-0.81655889999999998</v>
      </c>
      <c r="CI40" s="1">
        <v>-0.45698080000000002</v>
      </c>
      <c r="CJ40" s="1">
        <v>-0.28543649999999998</v>
      </c>
      <c r="CK40" s="1"/>
      <c r="CL40" s="1">
        <v>-0.50795849999999998</v>
      </c>
      <c r="CM40" s="1">
        <v>-0.42089369999999998</v>
      </c>
      <c r="CN40" s="1">
        <v>-0.49983420000000001</v>
      </c>
      <c r="CO40" s="1">
        <v>-0.97393229999999997</v>
      </c>
      <c r="CP40" s="1">
        <v>0.2501525</v>
      </c>
      <c r="CQ40" s="1">
        <v>0.53049670000000004</v>
      </c>
      <c r="CR40" s="1"/>
      <c r="CS40" s="1"/>
      <c r="CT40" s="14">
        <v>-0.85546140000000004</v>
      </c>
    </row>
    <row r="41" spans="1:98">
      <c r="A41" s="13"/>
      <c r="B41" s="14" t="s">
        <v>9</v>
      </c>
      <c r="C41" s="15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4"/>
      <c r="S41" s="15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4"/>
      <c r="AI41" s="15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4"/>
      <c r="AY41" s="15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4"/>
      <c r="BO41" s="15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4"/>
      <c r="CE41" s="15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4"/>
    </row>
    <row r="42" spans="1:98">
      <c r="A42" s="13" t="s">
        <v>20</v>
      </c>
      <c r="B42" s="14" t="s">
        <v>10</v>
      </c>
      <c r="C42" s="15"/>
      <c r="D42" s="1">
        <v>2.1354430000000001E-2</v>
      </c>
      <c r="E42" s="1"/>
      <c r="F42" s="1"/>
      <c r="G42" s="1"/>
      <c r="H42" s="1"/>
      <c r="I42" s="1"/>
      <c r="J42" s="1">
        <v>-0.60787199999999997</v>
      </c>
      <c r="K42" s="1"/>
      <c r="L42" s="1"/>
      <c r="M42" s="1">
        <v>-0.19017010000000001</v>
      </c>
      <c r="N42" s="1"/>
      <c r="O42" s="1"/>
      <c r="P42" s="1"/>
      <c r="Q42" s="1"/>
      <c r="R42" s="14">
        <v>-0.1139733</v>
      </c>
      <c r="S42" s="15"/>
      <c r="T42" s="1">
        <v>-0.19017010000000001</v>
      </c>
      <c r="U42" s="1"/>
      <c r="V42" s="1"/>
      <c r="W42" s="1">
        <v>0.37652419999999998</v>
      </c>
      <c r="X42" s="1">
        <v>0.47805629999999999</v>
      </c>
      <c r="Y42" s="1"/>
      <c r="Z42" s="1">
        <v>-0.1999069</v>
      </c>
      <c r="AA42" s="1"/>
      <c r="AB42" s="1"/>
      <c r="AC42" s="1"/>
      <c r="AD42" s="1">
        <v>8.8969409999999999E-2</v>
      </c>
      <c r="AE42" s="1"/>
      <c r="AF42" s="1"/>
      <c r="AG42" s="1"/>
      <c r="AH42" s="14"/>
      <c r="AI42" s="15"/>
      <c r="AJ42" s="1">
        <v>0.91589860000000001</v>
      </c>
      <c r="AK42" s="1">
        <v>-0.19017010000000001</v>
      </c>
      <c r="AL42" s="1">
        <v>0.89345569999999996</v>
      </c>
      <c r="AM42" s="1">
        <v>0.89619970000000004</v>
      </c>
      <c r="AN42" s="1">
        <v>0.82131500000000002</v>
      </c>
      <c r="AO42" s="1"/>
      <c r="AP42" s="1"/>
      <c r="AQ42" s="1"/>
      <c r="AR42" s="1">
        <v>0.93881400000000004</v>
      </c>
      <c r="AS42" s="1">
        <v>0.91554959999999996</v>
      </c>
      <c r="AT42" s="1">
        <v>0.90093350000000005</v>
      </c>
      <c r="AU42" s="1">
        <v>0.91859659999999999</v>
      </c>
      <c r="AV42" s="1">
        <v>0.93881400000000004</v>
      </c>
      <c r="AW42" s="1"/>
      <c r="AX42" s="14">
        <v>0.27587469999999997</v>
      </c>
      <c r="AY42" s="15"/>
      <c r="AZ42" s="1">
        <v>-0.19017010000000001</v>
      </c>
      <c r="BA42" s="1"/>
      <c r="BB42" s="1">
        <v>0.93881400000000004</v>
      </c>
      <c r="BC42" s="1">
        <v>0.1123755</v>
      </c>
      <c r="BD42" s="1">
        <v>0.43364720000000001</v>
      </c>
      <c r="BE42" s="1"/>
      <c r="BF42" s="1">
        <v>0.97957859999999997</v>
      </c>
      <c r="BG42" s="1"/>
      <c r="BH42" s="1"/>
      <c r="BI42" s="1"/>
      <c r="BJ42" s="1">
        <v>0.30181010000000003</v>
      </c>
      <c r="BK42" s="1"/>
      <c r="BL42" s="1"/>
      <c r="BM42" s="1"/>
      <c r="BN42" s="14"/>
      <c r="BO42" s="15"/>
      <c r="BP42" s="1">
        <v>0.43179689999999998</v>
      </c>
      <c r="BQ42" s="1">
        <v>0.6741703</v>
      </c>
      <c r="BR42" s="1">
        <v>0.51825060000000001</v>
      </c>
      <c r="BS42" s="1">
        <v>0.37476809999999999</v>
      </c>
      <c r="BT42" s="1">
        <v>0.13487769999999999</v>
      </c>
      <c r="BU42" s="1">
        <v>-4.8114900000000002E-2</v>
      </c>
      <c r="BV42" s="1">
        <v>0.56178680000000003</v>
      </c>
      <c r="BW42" s="1">
        <v>0.50880179999999997</v>
      </c>
      <c r="BX42" s="1"/>
      <c r="BY42" s="1">
        <v>0.517042</v>
      </c>
      <c r="BZ42" s="1">
        <v>0.29312549999999998</v>
      </c>
      <c r="CA42" s="1">
        <v>0.2250664</v>
      </c>
      <c r="CB42" s="1"/>
      <c r="CC42" s="1">
        <v>0.3422326</v>
      </c>
      <c r="CD42" s="14">
        <v>0.39031270000000001</v>
      </c>
      <c r="CE42" s="15"/>
      <c r="CF42" s="1">
        <v>0.75813220000000003</v>
      </c>
      <c r="CG42" s="1">
        <v>6.7937490000000003E-2</v>
      </c>
      <c r="CH42" s="1">
        <v>-0.36435289999999998</v>
      </c>
      <c r="CI42" s="1">
        <v>0.13208980000000001</v>
      </c>
      <c r="CJ42" s="1">
        <v>0.26518619999999998</v>
      </c>
      <c r="CK42" s="1"/>
      <c r="CL42" s="1">
        <v>-0.83727200000000002</v>
      </c>
      <c r="CM42" s="1">
        <v>-0.68034220000000001</v>
      </c>
      <c r="CN42" s="1">
        <v>-0.1139733</v>
      </c>
      <c r="CO42" s="1">
        <v>-0.89231700000000003</v>
      </c>
      <c r="CP42" s="1">
        <v>0.75210639999999995</v>
      </c>
      <c r="CQ42" s="1">
        <v>0.77712930000000002</v>
      </c>
      <c r="CR42" s="1"/>
      <c r="CS42" s="1"/>
      <c r="CT42" s="14">
        <v>-0.66914530000000005</v>
      </c>
    </row>
    <row r="43" spans="1:98">
      <c r="A43" s="13"/>
      <c r="B43" s="14" t="s">
        <v>11</v>
      </c>
      <c r="C43" s="15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4"/>
      <c r="S43" s="15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4"/>
      <c r="AI43" s="15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4"/>
      <c r="AY43" s="15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4"/>
      <c r="BO43" s="15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4"/>
      <c r="CE43" s="15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4"/>
    </row>
    <row r="44" spans="1:98">
      <c r="A44" s="13"/>
      <c r="B44" s="14" t="s">
        <v>12</v>
      </c>
      <c r="C44" s="15"/>
      <c r="D44" s="1">
        <v>-0.29240080000000002</v>
      </c>
      <c r="E44" s="1"/>
      <c r="F44" s="1"/>
      <c r="G44" s="1"/>
      <c r="H44" s="1"/>
      <c r="I44" s="1"/>
      <c r="J44" s="1">
        <v>-0.84092999999999996</v>
      </c>
      <c r="K44" s="1"/>
      <c r="L44" s="1"/>
      <c r="M44" s="1">
        <v>-0.3333333</v>
      </c>
      <c r="N44" s="1"/>
      <c r="O44" s="1"/>
      <c r="P44" s="1"/>
      <c r="Q44" s="1"/>
      <c r="R44" s="14">
        <v>-0.3333333</v>
      </c>
      <c r="S44" s="15"/>
      <c r="T44" s="1">
        <v>-0.3333333</v>
      </c>
      <c r="U44" s="1"/>
      <c r="V44" s="1"/>
      <c r="W44" s="1">
        <v>0.33009040000000001</v>
      </c>
      <c r="X44" s="1">
        <v>0.544296</v>
      </c>
      <c r="Y44" s="1"/>
      <c r="Z44" s="1">
        <v>-0.43898340000000002</v>
      </c>
      <c r="AA44" s="1"/>
      <c r="AB44" s="1"/>
      <c r="AC44" s="1"/>
      <c r="AD44" s="1">
        <v>3.7618199999999999E-3</v>
      </c>
      <c r="AE44" s="1"/>
      <c r="AF44" s="1"/>
      <c r="AG44" s="1"/>
      <c r="AH44" s="14"/>
      <c r="AI44" s="15"/>
      <c r="AJ44" s="1">
        <v>0.99109590000000003</v>
      </c>
      <c r="AK44" s="1">
        <v>-0.3333333</v>
      </c>
      <c r="AL44" s="1">
        <v>0.99269070000000004</v>
      </c>
      <c r="AM44" s="1">
        <v>0.97878520000000002</v>
      </c>
      <c r="AN44" s="1">
        <v>0.96697449999999996</v>
      </c>
      <c r="AO44" s="1"/>
      <c r="AP44" s="1">
        <v>0.93881400000000004</v>
      </c>
      <c r="AQ44" s="1"/>
      <c r="AR44" s="1"/>
      <c r="AS44" s="1">
        <v>0.96319589999999999</v>
      </c>
      <c r="AT44" s="1">
        <v>0.98906519999999998</v>
      </c>
      <c r="AU44" s="1">
        <v>0.98951299999999998</v>
      </c>
      <c r="AV44" s="1">
        <v>1</v>
      </c>
      <c r="AW44" s="1"/>
      <c r="AX44" s="14">
        <v>0.43775199999999997</v>
      </c>
      <c r="AY44" s="15"/>
      <c r="AZ44" s="1">
        <v>-0.3333333</v>
      </c>
      <c r="BA44" s="1"/>
      <c r="BB44" s="1">
        <v>1</v>
      </c>
      <c r="BC44" s="1">
        <v>-6.7270670000000005E-2</v>
      </c>
      <c r="BD44" s="1">
        <v>0.29939130000000003</v>
      </c>
      <c r="BE44" s="1"/>
      <c r="BF44" s="1">
        <v>0.98068940000000004</v>
      </c>
      <c r="BG44" s="1"/>
      <c r="BH44" s="1"/>
      <c r="BI44" s="1"/>
      <c r="BJ44" s="1">
        <v>0.29429280000000002</v>
      </c>
      <c r="BK44" s="1"/>
      <c r="BL44" s="1"/>
      <c r="BM44" s="1"/>
      <c r="BN44" s="14"/>
      <c r="BO44" s="15"/>
      <c r="BP44" s="1">
        <v>0.45949250000000003</v>
      </c>
      <c r="BQ44" s="1">
        <v>0.71468089999999995</v>
      </c>
      <c r="BR44" s="1">
        <v>0.49898110000000001</v>
      </c>
      <c r="BS44" s="1">
        <v>0.38073679999999999</v>
      </c>
      <c r="BT44" s="1">
        <v>0.1172546</v>
      </c>
      <c r="BU44" s="1">
        <v>2.2526040000000001E-2</v>
      </c>
      <c r="BV44" s="1">
        <v>0.39301330000000001</v>
      </c>
      <c r="BW44" s="1">
        <v>0.41582039999999998</v>
      </c>
      <c r="BX44" s="1"/>
      <c r="BY44" s="1">
        <v>0.41313169999999999</v>
      </c>
      <c r="BZ44" s="1">
        <v>0.2446103</v>
      </c>
      <c r="CA44" s="1">
        <v>0.3825884</v>
      </c>
      <c r="CB44" s="1"/>
      <c r="CC44" s="1">
        <v>0.35174850000000002</v>
      </c>
      <c r="CD44" s="14">
        <v>0.27388299999999999</v>
      </c>
      <c r="CE44" s="15"/>
      <c r="CF44" s="1">
        <v>0.63600080000000003</v>
      </c>
      <c r="CG44" s="1">
        <v>-0.190717</v>
      </c>
      <c r="CH44" s="1">
        <v>-0.64790210000000004</v>
      </c>
      <c r="CI44" s="1">
        <v>-0.21625829999999999</v>
      </c>
      <c r="CJ44" s="1">
        <v>-4.3751909999999998E-2</v>
      </c>
      <c r="CK44" s="1"/>
      <c r="CL44" s="1">
        <v>-0.68960960000000004</v>
      </c>
      <c r="CM44" s="1">
        <v>-0.57389860000000004</v>
      </c>
      <c r="CN44" s="1">
        <v>-0.3333333</v>
      </c>
      <c r="CO44" s="1">
        <v>-0.98700860000000001</v>
      </c>
      <c r="CP44" s="1">
        <v>0.48846060000000002</v>
      </c>
      <c r="CQ44" s="1">
        <v>0.68048260000000005</v>
      </c>
      <c r="CR44" s="1"/>
      <c r="CS44" s="1"/>
      <c r="CT44" s="14">
        <v>-0.79881599999999997</v>
      </c>
    </row>
    <row r="45" spans="1:98">
      <c r="A45" s="13"/>
      <c r="B45" s="14" t="s">
        <v>13</v>
      </c>
      <c r="C45" s="15"/>
      <c r="D45" s="1">
        <v>-0.1413692</v>
      </c>
      <c r="E45" s="1"/>
      <c r="F45" s="1"/>
      <c r="G45" s="1"/>
      <c r="H45" s="1"/>
      <c r="I45" s="1"/>
      <c r="J45" s="1">
        <v>-0.76021870000000002</v>
      </c>
      <c r="K45" s="1"/>
      <c r="L45" s="1"/>
      <c r="M45" s="1">
        <v>-7.6516169999999994E-2</v>
      </c>
      <c r="N45" s="1"/>
      <c r="O45" s="1"/>
      <c r="P45" s="1"/>
      <c r="Q45" s="1"/>
      <c r="R45" s="14">
        <v>-0.50092389999999998</v>
      </c>
      <c r="S45" s="15"/>
      <c r="T45" s="1">
        <v>-7.6516169999999994E-2</v>
      </c>
      <c r="U45" s="1"/>
      <c r="V45" s="1"/>
      <c r="W45" s="1">
        <v>7.7786270000000005E-2</v>
      </c>
      <c r="X45" s="1">
        <v>0.29877589999999998</v>
      </c>
      <c r="Y45" s="1"/>
      <c r="Z45" s="1">
        <v>-0.2281629</v>
      </c>
      <c r="AA45" s="1"/>
      <c r="AB45" s="1"/>
      <c r="AC45" s="1"/>
      <c r="AD45" s="1">
        <v>-0.24670139999999999</v>
      </c>
      <c r="AE45" s="1"/>
      <c r="AF45" s="1"/>
      <c r="AG45" s="1"/>
      <c r="AH45" s="14"/>
      <c r="AI45" s="15"/>
      <c r="AJ45" s="1">
        <v>0.9869213</v>
      </c>
      <c r="AK45" s="1">
        <v>-7.6516169999999994E-2</v>
      </c>
      <c r="AL45" s="1">
        <v>0.96463869999999996</v>
      </c>
      <c r="AM45" s="1">
        <v>0.99236089999999999</v>
      </c>
      <c r="AN45" s="1">
        <v>0.93477129999999997</v>
      </c>
      <c r="AO45" s="1"/>
      <c r="AP45" s="1">
        <v>0.91554959999999996</v>
      </c>
      <c r="AQ45" s="1"/>
      <c r="AR45" s="1">
        <v>0.96319589999999999</v>
      </c>
      <c r="AS45" s="1"/>
      <c r="AT45" s="1">
        <v>0.98306009999999999</v>
      </c>
      <c r="AU45" s="1">
        <v>0.98979799999999996</v>
      </c>
      <c r="AV45" s="1">
        <v>0.96319589999999999</v>
      </c>
      <c r="AW45" s="1"/>
      <c r="AX45" s="14">
        <v>0.62463179999999996</v>
      </c>
      <c r="AY45" s="15"/>
      <c r="AZ45" s="1">
        <v>-7.6516169999999994E-2</v>
      </c>
      <c r="BA45" s="1"/>
      <c r="BB45" s="1">
        <v>0.96319589999999999</v>
      </c>
      <c r="BC45" s="1">
        <v>-0.27693830000000003</v>
      </c>
      <c r="BD45" s="1">
        <v>7.7431829999999993E-2</v>
      </c>
      <c r="BE45" s="1"/>
      <c r="BF45" s="1">
        <v>0.92487509999999995</v>
      </c>
      <c r="BG45" s="1"/>
      <c r="BH45" s="1"/>
      <c r="BI45" s="1"/>
      <c r="BJ45" s="1">
        <v>3.1677789999999997E-2</v>
      </c>
      <c r="BK45" s="1"/>
      <c r="BL45" s="1"/>
      <c r="BM45" s="1"/>
      <c r="BN45" s="14"/>
      <c r="BO45" s="15"/>
      <c r="BP45" s="1">
        <v>0.2056588</v>
      </c>
      <c r="BQ45" s="1">
        <v>0.5020905</v>
      </c>
      <c r="BR45" s="1">
        <v>0.2573879</v>
      </c>
      <c r="BS45" s="1">
        <v>0.1220372</v>
      </c>
      <c r="BT45" s="1">
        <v>-0.14895890000000001</v>
      </c>
      <c r="BU45" s="1">
        <v>-0.24616930000000001</v>
      </c>
      <c r="BV45" s="1">
        <v>0.20227700000000001</v>
      </c>
      <c r="BW45" s="1">
        <v>0.63641199999999998</v>
      </c>
      <c r="BX45" s="1"/>
      <c r="BY45" s="1">
        <v>0.18882209999999999</v>
      </c>
      <c r="BZ45" s="1">
        <v>-1.232552E-2</v>
      </c>
      <c r="CA45" s="1">
        <v>0.13220979999999999</v>
      </c>
      <c r="CB45" s="1"/>
      <c r="CC45" s="1">
        <v>9.0372859999999999E-2</v>
      </c>
      <c r="CD45" s="14">
        <v>4.153664E-2</v>
      </c>
      <c r="CE45" s="15"/>
      <c r="CF45" s="1">
        <v>0.46413179999999998</v>
      </c>
      <c r="CG45" s="1">
        <v>-0.33904889999999999</v>
      </c>
      <c r="CH45" s="1">
        <v>-0.67571079999999994</v>
      </c>
      <c r="CI45" s="1">
        <v>-0.19800880000000001</v>
      </c>
      <c r="CJ45" s="1">
        <v>-0.13450609999999999</v>
      </c>
      <c r="CK45" s="1"/>
      <c r="CL45" s="1">
        <v>-0.55699019999999999</v>
      </c>
      <c r="CM45" s="1">
        <v>-0.37726949999999998</v>
      </c>
      <c r="CN45" s="1">
        <v>-0.50092389999999998</v>
      </c>
      <c r="CO45" s="1">
        <v>-0.91378139999999997</v>
      </c>
      <c r="CP45" s="1">
        <v>0.44843620000000001</v>
      </c>
      <c r="CQ45" s="1">
        <v>0.50505469999999997</v>
      </c>
      <c r="CR45" s="1"/>
      <c r="CS45" s="1"/>
      <c r="CT45" s="14">
        <v>-0.90952100000000002</v>
      </c>
    </row>
    <row r="46" spans="1:98">
      <c r="A46" s="13"/>
      <c r="B46" s="14" t="s">
        <v>7</v>
      </c>
      <c r="C46" s="15"/>
      <c r="D46" s="1">
        <v>-0.30605830000000001</v>
      </c>
      <c r="E46" s="1"/>
      <c r="F46" s="1"/>
      <c r="G46" s="1"/>
      <c r="H46" s="1"/>
      <c r="I46" s="1"/>
      <c r="J46" s="1">
        <v>-0.85893929999999996</v>
      </c>
      <c r="K46" s="1"/>
      <c r="L46" s="1"/>
      <c r="M46" s="1">
        <v>-0.25022650000000002</v>
      </c>
      <c r="N46" s="1"/>
      <c r="O46" s="1"/>
      <c r="P46" s="1"/>
      <c r="Q46" s="1"/>
      <c r="R46" s="14">
        <v>-0.4682344</v>
      </c>
      <c r="S46" s="15"/>
      <c r="T46" s="1">
        <v>-0.25022650000000002</v>
      </c>
      <c r="U46" s="1"/>
      <c r="V46" s="1"/>
      <c r="W46" s="1">
        <v>0.19660710000000001</v>
      </c>
      <c r="X46" s="1">
        <v>0.44284879999999999</v>
      </c>
      <c r="Y46" s="1"/>
      <c r="Z46" s="1">
        <v>-0.40263690000000002</v>
      </c>
      <c r="AA46" s="1"/>
      <c r="AB46" s="1"/>
      <c r="AC46" s="1"/>
      <c r="AD46" s="1">
        <v>-0.13607949999999999</v>
      </c>
      <c r="AE46" s="1"/>
      <c r="AF46" s="1"/>
      <c r="AG46" s="1"/>
      <c r="AH46" s="14"/>
      <c r="AI46" s="15"/>
      <c r="AJ46" s="1">
        <v>0.9992761</v>
      </c>
      <c r="AK46" s="1">
        <v>-0.25022650000000002</v>
      </c>
      <c r="AL46" s="1">
        <v>0.9964324</v>
      </c>
      <c r="AM46" s="1">
        <v>0.99737980000000004</v>
      </c>
      <c r="AN46" s="1">
        <v>0.98192440000000003</v>
      </c>
      <c r="AO46" s="1"/>
      <c r="AP46" s="1">
        <v>0.90093350000000005</v>
      </c>
      <c r="AQ46" s="1"/>
      <c r="AR46" s="1">
        <v>0.98906519999999998</v>
      </c>
      <c r="AS46" s="1">
        <v>0.98306009999999999</v>
      </c>
      <c r="AT46" s="1"/>
      <c r="AU46" s="1">
        <v>0.99859390000000003</v>
      </c>
      <c r="AV46" s="1">
        <v>0.98906519999999998</v>
      </c>
      <c r="AW46" s="1"/>
      <c r="AX46" s="14">
        <v>0.56455560000000005</v>
      </c>
      <c r="AY46" s="15"/>
      <c r="AZ46" s="1">
        <v>-0.25022650000000002</v>
      </c>
      <c r="BA46" s="1"/>
      <c r="BB46" s="1">
        <v>0.98906519999999998</v>
      </c>
      <c r="BC46" s="1">
        <v>-0.21357010000000001</v>
      </c>
      <c r="BD46" s="1">
        <v>0.15599769999999999</v>
      </c>
      <c r="BE46" s="1"/>
      <c r="BF46" s="1">
        <v>0.94450659999999997</v>
      </c>
      <c r="BG46" s="1"/>
      <c r="BH46" s="1"/>
      <c r="BI46" s="1"/>
      <c r="BJ46" s="1">
        <v>0.1671897</v>
      </c>
      <c r="BK46" s="1"/>
      <c r="BL46" s="1"/>
      <c r="BM46" s="1"/>
      <c r="BN46" s="14"/>
      <c r="BO46" s="15"/>
      <c r="BP46" s="1">
        <v>0.34443030000000002</v>
      </c>
      <c r="BQ46" s="1">
        <v>0.61954569999999998</v>
      </c>
      <c r="BR46" s="1">
        <v>0.37616529999999998</v>
      </c>
      <c r="BS46" s="1">
        <v>0.25825100000000001</v>
      </c>
      <c r="BT46" s="1">
        <v>-1.240404E-2</v>
      </c>
      <c r="BU46" s="1">
        <v>-8.2817580000000002E-2</v>
      </c>
      <c r="BV46" s="1">
        <v>0.25353540000000002</v>
      </c>
      <c r="BW46" s="1">
        <v>0.48792360000000001</v>
      </c>
      <c r="BX46" s="1"/>
      <c r="BY46" s="1">
        <v>0.27582250000000003</v>
      </c>
      <c r="BZ46" s="1">
        <v>0.1093252</v>
      </c>
      <c r="CA46" s="1">
        <v>0.30591299999999999</v>
      </c>
      <c r="CB46" s="1"/>
      <c r="CC46" s="1">
        <v>0.22931670000000001</v>
      </c>
      <c r="CD46" s="14">
        <v>0.13088250000000001</v>
      </c>
      <c r="CE46" s="15"/>
      <c r="CF46" s="1">
        <v>0.51556800000000003</v>
      </c>
      <c r="CG46" s="1">
        <v>-0.3291056</v>
      </c>
      <c r="CH46" s="1">
        <v>-0.73232799999999998</v>
      </c>
      <c r="CI46" s="1">
        <v>-0.30192340000000001</v>
      </c>
      <c r="CJ46" s="1">
        <v>-0.1709397</v>
      </c>
      <c r="CK46" s="1"/>
      <c r="CL46" s="1">
        <v>-0.57973750000000002</v>
      </c>
      <c r="CM46" s="1">
        <v>-0.44699349999999999</v>
      </c>
      <c r="CN46" s="1">
        <v>-0.4682344</v>
      </c>
      <c r="CO46" s="1">
        <v>-0.96859419999999996</v>
      </c>
      <c r="CP46" s="1">
        <v>0.39160220000000001</v>
      </c>
      <c r="CQ46" s="1">
        <v>0.56497549999999996</v>
      </c>
      <c r="CR46" s="1"/>
      <c r="CS46" s="1"/>
      <c r="CT46" s="14">
        <v>-0.87745799999999996</v>
      </c>
    </row>
    <row r="47" spans="1:98">
      <c r="A47" s="13"/>
      <c r="B47" s="14" t="s">
        <v>16</v>
      </c>
      <c r="C47" s="15"/>
      <c r="D47" s="1">
        <v>-0.2558357</v>
      </c>
      <c r="E47" s="1"/>
      <c r="F47" s="1"/>
      <c r="G47" s="1"/>
      <c r="H47" s="1"/>
      <c r="I47" s="1"/>
      <c r="J47" s="1">
        <v>-0.83079029999999998</v>
      </c>
      <c r="K47" s="1"/>
      <c r="L47" s="1"/>
      <c r="M47" s="1">
        <v>-0.21726670000000001</v>
      </c>
      <c r="N47" s="1"/>
      <c r="O47" s="1"/>
      <c r="P47" s="1"/>
      <c r="Q47" s="1"/>
      <c r="R47" s="14">
        <v>-0.45249489999999998</v>
      </c>
      <c r="S47" s="15"/>
      <c r="T47" s="1">
        <v>-0.21726670000000001</v>
      </c>
      <c r="U47" s="1"/>
      <c r="V47" s="1"/>
      <c r="W47" s="1">
        <v>0.1902818</v>
      </c>
      <c r="X47" s="1">
        <v>0.42372969999999999</v>
      </c>
      <c r="Y47" s="1"/>
      <c r="Z47" s="1">
        <v>-0.36055090000000001</v>
      </c>
      <c r="AA47" s="1"/>
      <c r="AB47" s="1"/>
      <c r="AC47" s="1"/>
      <c r="AD47" s="1">
        <v>-0.14060120000000001</v>
      </c>
      <c r="AE47" s="1"/>
      <c r="AF47" s="1"/>
      <c r="AG47" s="1"/>
      <c r="AH47" s="14"/>
      <c r="AI47" s="15"/>
      <c r="AJ47" s="1">
        <v>0.99981240000000005</v>
      </c>
      <c r="AK47" s="1">
        <v>-0.21726670000000001</v>
      </c>
      <c r="AL47" s="1">
        <v>0.9920776</v>
      </c>
      <c r="AM47" s="1">
        <v>0.99791180000000002</v>
      </c>
      <c r="AN47" s="1">
        <v>0.97054680000000004</v>
      </c>
      <c r="AO47" s="1"/>
      <c r="AP47" s="1">
        <v>0.91859659999999999</v>
      </c>
      <c r="AQ47" s="1"/>
      <c r="AR47" s="1">
        <v>0.98951299999999998</v>
      </c>
      <c r="AS47" s="1">
        <v>0.98979799999999996</v>
      </c>
      <c r="AT47" s="1">
        <v>0.99859390000000003</v>
      </c>
      <c r="AU47" s="1"/>
      <c r="AV47" s="1">
        <v>0.98951299999999998</v>
      </c>
      <c r="AW47" s="1"/>
      <c r="AX47" s="14">
        <v>0.5592646</v>
      </c>
      <c r="AY47" s="15"/>
      <c r="AZ47" s="1">
        <v>-0.21726670000000001</v>
      </c>
      <c r="BA47" s="1"/>
      <c r="BB47" s="1">
        <v>0.98951299999999998</v>
      </c>
      <c r="BC47" s="1">
        <v>-0.20308780000000001</v>
      </c>
      <c r="BD47" s="1">
        <v>0.1635296</v>
      </c>
      <c r="BE47" s="1"/>
      <c r="BF47" s="1">
        <v>0.95184599999999997</v>
      </c>
      <c r="BG47" s="1"/>
      <c r="BH47" s="1"/>
      <c r="BI47" s="1"/>
      <c r="BJ47" s="1">
        <v>0.15436749999999999</v>
      </c>
      <c r="BK47" s="1"/>
      <c r="BL47" s="1"/>
      <c r="BM47" s="1"/>
      <c r="BN47" s="14"/>
      <c r="BO47" s="15"/>
      <c r="BP47" s="1">
        <v>0.32916390000000001</v>
      </c>
      <c r="BQ47" s="1">
        <v>0.60810209999999998</v>
      </c>
      <c r="BR47" s="1">
        <v>0.36868380000000001</v>
      </c>
      <c r="BS47" s="1">
        <v>0.2447925</v>
      </c>
      <c r="BT47" s="1">
        <v>-2.6069510000000001E-2</v>
      </c>
      <c r="BU47" s="1">
        <v>-0.11000169999999999</v>
      </c>
      <c r="BV47" s="1">
        <v>0.26898050000000001</v>
      </c>
      <c r="BW47" s="1">
        <v>0.52004729999999999</v>
      </c>
      <c r="BX47" s="1"/>
      <c r="BY47" s="1">
        <v>0.28027229999999997</v>
      </c>
      <c r="BZ47" s="1">
        <v>0.1020137</v>
      </c>
      <c r="CA47" s="1">
        <v>0.27193790000000001</v>
      </c>
      <c r="CB47" s="1"/>
      <c r="CC47" s="1">
        <v>0.21485960000000001</v>
      </c>
      <c r="CD47" s="14">
        <v>0.13496359999999999</v>
      </c>
      <c r="CE47" s="15"/>
      <c r="CF47" s="1">
        <v>0.52852469999999996</v>
      </c>
      <c r="CG47" s="1">
        <v>-0.30501539999999999</v>
      </c>
      <c r="CH47" s="1">
        <v>-0.70207339999999996</v>
      </c>
      <c r="CI47" s="1">
        <v>-0.25472650000000002</v>
      </c>
      <c r="CJ47" s="1">
        <v>-0.13440879999999999</v>
      </c>
      <c r="CK47" s="1"/>
      <c r="CL47" s="1">
        <v>-0.59942839999999997</v>
      </c>
      <c r="CM47" s="1">
        <v>-0.45543850000000002</v>
      </c>
      <c r="CN47" s="1">
        <v>-0.45249489999999998</v>
      </c>
      <c r="CO47" s="1">
        <v>-0.96184559999999997</v>
      </c>
      <c r="CP47" s="1">
        <v>0.43121009999999999</v>
      </c>
      <c r="CQ47" s="1">
        <v>0.57465949999999999</v>
      </c>
      <c r="CR47" s="1"/>
      <c r="CS47" s="1"/>
      <c r="CT47" s="14">
        <v>-0.87576010000000004</v>
      </c>
    </row>
    <row r="48" spans="1:98">
      <c r="A48" s="13"/>
      <c r="B48" s="14" t="s">
        <v>14</v>
      </c>
      <c r="C48" s="15"/>
      <c r="D48" s="1">
        <v>-0.29240080000000002</v>
      </c>
      <c r="E48" s="1"/>
      <c r="F48" s="1"/>
      <c r="G48" s="1"/>
      <c r="H48" s="1"/>
      <c r="I48" s="1"/>
      <c r="J48" s="1">
        <v>-0.84092999999999996</v>
      </c>
      <c r="K48" s="1"/>
      <c r="L48" s="1"/>
      <c r="M48" s="1">
        <v>-0.3333333</v>
      </c>
      <c r="N48" s="1"/>
      <c r="O48" s="1"/>
      <c r="P48" s="1"/>
      <c r="Q48" s="1"/>
      <c r="R48" s="14">
        <v>-0.3333333</v>
      </c>
      <c r="S48" s="15"/>
      <c r="T48" s="1">
        <v>-0.3333333</v>
      </c>
      <c r="U48" s="1"/>
      <c r="V48" s="1"/>
      <c r="W48" s="1">
        <v>0.33009040000000001</v>
      </c>
      <c r="X48" s="1">
        <v>0.544296</v>
      </c>
      <c r="Y48" s="1"/>
      <c r="Z48" s="1">
        <v>-0.43898340000000002</v>
      </c>
      <c r="AA48" s="1"/>
      <c r="AB48" s="1"/>
      <c r="AC48" s="1"/>
      <c r="AD48" s="1">
        <v>3.7618199999999999E-3</v>
      </c>
      <c r="AE48" s="1"/>
      <c r="AF48" s="1"/>
      <c r="AG48" s="1"/>
      <c r="AH48" s="14"/>
      <c r="AI48" s="15"/>
      <c r="AJ48" s="1">
        <v>0.99109590000000003</v>
      </c>
      <c r="AK48" s="1">
        <v>-0.3333333</v>
      </c>
      <c r="AL48" s="1">
        <v>0.99269070000000004</v>
      </c>
      <c r="AM48" s="1">
        <v>0.97878520000000002</v>
      </c>
      <c r="AN48" s="1">
        <v>0.96697449999999996</v>
      </c>
      <c r="AO48" s="1"/>
      <c r="AP48" s="1">
        <v>0.93881400000000004</v>
      </c>
      <c r="AQ48" s="1"/>
      <c r="AR48" s="1">
        <v>1</v>
      </c>
      <c r="AS48" s="1">
        <v>0.96319589999999999</v>
      </c>
      <c r="AT48" s="1">
        <v>0.98906519999999998</v>
      </c>
      <c r="AU48" s="1">
        <v>0.98951299999999998</v>
      </c>
      <c r="AV48" s="1"/>
      <c r="AW48" s="1"/>
      <c r="AX48" s="14">
        <v>0.43775199999999997</v>
      </c>
      <c r="AY48" s="15"/>
      <c r="AZ48" s="1">
        <v>-0.3333333</v>
      </c>
      <c r="BA48" s="1"/>
      <c r="BB48" s="1">
        <v>1</v>
      </c>
      <c r="BC48" s="1">
        <v>-6.7270670000000005E-2</v>
      </c>
      <c r="BD48" s="1">
        <v>0.29939130000000003</v>
      </c>
      <c r="BE48" s="1"/>
      <c r="BF48" s="1">
        <v>0.98068940000000004</v>
      </c>
      <c r="BG48" s="1"/>
      <c r="BH48" s="1"/>
      <c r="BI48" s="1"/>
      <c r="BJ48" s="1">
        <v>0.29429280000000002</v>
      </c>
      <c r="BK48" s="1"/>
      <c r="BL48" s="1"/>
      <c r="BM48" s="1"/>
      <c r="BN48" s="14"/>
      <c r="BO48" s="15"/>
      <c r="BP48" s="1">
        <v>0.45949250000000003</v>
      </c>
      <c r="BQ48" s="1">
        <v>0.71468089999999995</v>
      </c>
      <c r="BR48" s="1">
        <v>0.49898110000000001</v>
      </c>
      <c r="BS48" s="1">
        <v>0.38073679999999999</v>
      </c>
      <c r="BT48" s="1">
        <v>0.1172546</v>
      </c>
      <c r="BU48" s="1">
        <v>2.2526040000000001E-2</v>
      </c>
      <c r="BV48" s="1">
        <v>0.39301330000000001</v>
      </c>
      <c r="BW48" s="1">
        <v>0.41582039999999998</v>
      </c>
      <c r="BX48" s="1"/>
      <c r="BY48" s="1">
        <v>0.41313169999999999</v>
      </c>
      <c r="BZ48" s="1">
        <v>0.2446103</v>
      </c>
      <c r="CA48" s="1">
        <v>0.3825884</v>
      </c>
      <c r="CB48" s="1"/>
      <c r="CC48" s="1">
        <v>0.35174850000000002</v>
      </c>
      <c r="CD48" s="14">
        <v>0.27388299999999999</v>
      </c>
      <c r="CE48" s="15"/>
      <c r="CF48" s="1">
        <v>0.63600080000000003</v>
      </c>
      <c r="CG48" s="1">
        <v>-0.190717</v>
      </c>
      <c r="CH48" s="1">
        <v>-0.64790210000000004</v>
      </c>
      <c r="CI48" s="1">
        <v>-0.21625829999999999</v>
      </c>
      <c r="CJ48" s="1">
        <v>-4.3751909999999998E-2</v>
      </c>
      <c r="CK48" s="1"/>
      <c r="CL48" s="1">
        <v>-0.68960960000000004</v>
      </c>
      <c r="CM48" s="1">
        <v>-0.57389860000000004</v>
      </c>
      <c r="CN48" s="1">
        <v>-0.3333333</v>
      </c>
      <c r="CO48" s="1">
        <v>-0.98700860000000001</v>
      </c>
      <c r="CP48" s="1">
        <v>0.48846060000000002</v>
      </c>
      <c r="CQ48" s="1">
        <v>0.68048260000000005</v>
      </c>
      <c r="CR48" s="1"/>
      <c r="CS48" s="1"/>
      <c r="CT48" s="14">
        <v>-0.79881599999999997</v>
      </c>
    </row>
    <row r="49" spans="1:98">
      <c r="A49" s="13"/>
      <c r="B49" s="14" t="s">
        <v>15</v>
      </c>
      <c r="C49" s="15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4"/>
      <c r="S49" s="15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4"/>
      <c r="AI49" s="15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4"/>
      <c r="AY49" s="15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4"/>
      <c r="BO49" s="15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4"/>
      <c r="CE49" s="15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4"/>
    </row>
    <row r="50" spans="1:98" ht="16" thickBot="1">
      <c r="A50" s="16"/>
      <c r="B50" s="17" t="s">
        <v>17</v>
      </c>
      <c r="C50" s="18"/>
      <c r="D50" s="19">
        <v>-0.12494130000000001</v>
      </c>
      <c r="E50" s="19"/>
      <c r="F50" s="19"/>
      <c r="G50" s="19"/>
      <c r="H50" s="19"/>
      <c r="I50" s="19"/>
      <c r="J50" s="19">
        <v>-0.47643249999999998</v>
      </c>
      <c r="K50" s="19"/>
      <c r="L50" s="19"/>
      <c r="M50" s="19">
        <v>0.4204232</v>
      </c>
      <c r="N50" s="19"/>
      <c r="O50" s="19"/>
      <c r="P50" s="19"/>
      <c r="Q50" s="19"/>
      <c r="R50" s="17">
        <v>-0.97531029999999996</v>
      </c>
      <c r="S50" s="18"/>
      <c r="T50" s="19">
        <v>0.4204232</v>
      </c>
      <c r="U50" s="19"/>
      <c r="V50" s="19"/>
      <c r="W50" s="19">
        <v>-0.67885459999999997</v>
      </c>
      <c r="X50" s="19">
        <v>-0.3984917</v>
      </c>
      <c r="Y50" s="19"/>
      <c r="Z50" s="19">
        <v>9.5229690000000006E-2</v>
      </c>
      <c r="AA50" s="19"/>
      <c r="AB50" s="19"/>
      <c r="AC50" s="19"/>
      <c r="AD50" s="19">
        <v>-0.87938729999999998</v>
      </c>
      <c r="AE50" s="19"/>
      <c r="AF50" s="19"/>
      <c r="AG50" s="19"/>
      <c r="AH50" s="17"/>
      <c r="AI50" s="18"/>
      <c r="AJ50" s="19">
        <v>0.55258260000000003</v>
      </c>
      <c r="AK50" s="19">
        <v>0.4204232</v>
      </c>
      <c r="AL50" s="19">
        <v>0.51522330000000005</v>
      </c>
      <c r="AM50" s="19">
        <v>0.61126639999999999</v>
      </c>
      <c r="AN50" s="19">
        <v>0.55701730000000005</v>
      </c>
      <c r="AO50" s="19"/>
      <c r="AP50" s="19">
        <v>0.27587469999999997</v>
      </c>
      <c r="AQ50" s="19"/>
      <c r="AR50" s="19">
        <v>0.43775199999999997</v>
      </c>
      <c r="AS50" s="19">
        <v>0.62463179999999996</v>
      </c>
      <c r="AT50" s="19">
        <v>0.56455560000000005</v>
      </c>
      <c r="AU50" s="19">
        <v>0.5592646</v>
      </c>
      <c r="AV50" s="19">
        <v>0.43775199999999997</v>
      </c>
      <c r="AW50" s="19"/>
      <c r="AX50" s="17"/>
      <c r="AY50" s="18"/>
      <c r="AZ50" s="19">
        <v>0.4204232</v>
      </c>
      <c r="BA50" s="19"/>
      <c r="BB50" s="19">
        <v>0.43775199999999997</v>
      </c>
      <c r="BC50" s="19">
        <v>-0.92329260000000002</v>
      </c>
      <c r="BD50" s="19">
        <v>-0.72637269999999998</v>
      </c>
      <c r="BE50" s="19"/>
      <c r="BF50" s="19">
        <v>0.28543619999999997</v>
      </c>
      <c r="BG50" s="19"/>
      <c r="BH50" s="19"/>
      <c r="BI50" s="19"/>
      <c r="BJ50" s="19">
        <v>-0.67111390000000004</v>
      </c>
      <c r="BK50" s="19"/>
      <c r="BL50" s="19"/>
      <c r="BM50" s="19"/>
      <c r="BN50" s="17"/>
      <c r="BO50" s="18"/>
      <c r="BP50" s="19">
        <v>-0.51789850000000004</v>
      </c>
      <c r="BQ50" s="19">
        <v>-0.25663770000000002</v>
      </c>
      <c r="BR50" s="19">
        <v>-0.52957080000000001</v>
      </c>
      <c r="BS50" s="19">
        <v>-0.60005249999999999</v>
      </c>
      <c r="BT50" s="19">
        <v>-0.77824610000000005</v>
      </c>
      <c r="BU50" s="19">
        <v>-0.70355659999999998</v>
      </c>
      <c r="BV50" s="19">
        <v>-0.63770389999999999</v>
      </c>
      <c r="BW50" s="19">
        <v>0.72832629999999998</v>
      </c>
      <c r="BX50" s="19"/>
      <c r="BY50" s="19">
        <v>-0.63763510000000001</v>
      </c>
      <c r="BZ50" s="19">
        <v>-0.73536460000000003</v>
      </c>
      <c r="CA50" s="19">
        <v>-0.35764699999999999</v>
      </c>
      <c r="CB50" s="19"/>
      <c r="CC50" s="19">
        <v>-0.61649759999999998</v>
      </c>
      <c r="CD50" s="17">
        <v>-0.74421139999999997</v>
      </c>
      <c r="CE50" s="18"/>
      <c r="CF50" s="19">
        <v>-0.40165060000000002</v>
      </c>
      <c r="CG50" s="19">
        <v>-0.90710460000000004</v>
      </c>
      <c r="CH50" s="19">
        <v>-0.78839309999999996</v>
      </c>
      <c r="CI50" s="19">
        <v>-0.54178599999999999</v>
      </c>
      <c r="CJ50" s="19">
        <v>-0.73637580000000002</v>
      </c>
      <c r="CK50" s="19"/>
      <c r="CL50" s="19">
        <v>0.29430279999999998</v>
      </c>
      <c r="CM50" s="19">
        <v>0.48303430000000003</v>
      </c>
      <c r="CN50" s="19">
        <v>-0.97531029999999996</v>
      </c>
      <c r="CO50" s="19">
        <v>-0.36912400000000001</v>
      </c>
      <c r="CP50" s="19">
        <v>-0.27200049999999998</v>
      </c>
      <c r="CQ50" s="19">
        <v>-0.3555159</v>
      </c>
      <c r="CR50" s="19"/>
      <c r="CS50" s="19"/>
      <c r="CT50" s="17">
        <v>-0.88985780000000003</v>
      </c>
    </row>
    <row r="51" spans="1:98">
      <c r="A51" s="20"/>
      <c r="B51" s="10" t="s">
        <v>8</v>
      </c>
      <c r="C51" s="9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10"/>
      <c r="S51" s="9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10"/>
      <c r="AI51" s="9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10"/>
      <c r="AY51" s="9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10"/>
      <c r="BO51" s="9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10"/>
      <c r="CE51" s="9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10"/>
    </row>
    <row r="52" spans="1:98">
      <c r="A52" s="13"/>
      <c r="B52" s="14" t="s">
        <v>2</v>
      </c>
      <c r="C52" s="15"/>
      <c r="D52" s="1">
        <v>0.77045490000000005</v>
      </c>
      <c r="E52" s="1"/>
      <c r="F52" s="1"/>
      <c r="G52" s="1"/>
      <c r="H52" s="1"/>
      <c r="I52" s="1"/>
      <c r="J52" s="1">
        <v>0.57451700000000006</v>
      </c>
      <c r="K52" s="1"/>
      <c r="L52" s="1"/>
      <c r="M52" s="1">
        <v>1</v>
      </c>
      <c r="N52" s="1"/>
      <c r="O52" s="1"/>
      <c r="P52" s="1"/>
      <c r="Q52" s="1"/>
      <c r="R52" s="14">
        <v>-0.3333333</v>
      </c>
      <c r="S52" s="15"/>
      <c r="T52" s="1">
        <v>1</v>
      </c>
      <c r="U52" s="1"/>
      <c r="V52" s="1"/>
      <c r="W52" s="1">
        <v>-0.84749569999999996</v>
      </c>
      <c r="X52" s="1">
        <v>-0.94295830000000003</v>
      </c>
      <c r="Y52" s="1"/>
      <c r="Z52" s="1">
        <v>0.93674109999999999</v>
      </c>
      <c r="AA52" s="1"/>
      <c r="AB52" s="1"/>
      <c r="AC52" s="1"/>
      <c r="AD52" s="1">
        <v>-0.75838019999999995</v>
      </c>
      <c r="AE52" s="1"/>
      <c r="AF52" s="1"/>
      <c r="AG52" s="1"/>
      <c r="AH52" s="14"/>
      <c r="AI52" s="15"/>
      <c r="AJ52" s="1">
        <v>-0.2352216</v>
      </c>
      <c r="AK52" s="1">
        <v>1</v>
      </c>
      <c r="AL52" s="1">
        <v>-0.33100039999999997</v>
      </c>
      <c r="AM52" s="1">
        <v>-0.18042040000000001</v>
      </c>
      <c r="AN52" s="1">
        <v>-0.37383670000000002</v>
      </c>
      <c r="AO52" s="1"/>
      <c r="AP52" s="1">
        <v>-0.19017010000000001</v>
      </c>
      <c r="AQ52" s="1"/>
      <c r="AR52" s="1">
        <v>-0.3333333</v>
      </c>
      <c r="AS52" s="1">
        <v>-7.6516169999999994E-2</v>
      </c>
      <c r="AT52" s="1">
        <v>-0.25022650000000002</v>
      </c>
      <c r="AU52" s="1">
        <v>-0.21726670000000001</v>
      </c>
      <c r="AV52" s="1">
        <v>-0.3333333</v>
      </c>
      <c r="AW52" s="1"/>
      <c r="AX52" s="14">
        <v>0.4204232</v>
      </c>
      <c r="AY52" s="15"/>
      <c r="AZ52" s="1"/>
      <c r="BA52" s="1"/>
      <c r="BB52" s="1">
        <v>-0.3333333</v>
      </c>
      <c r="BC52" s="1">
        <v>-0.54459990000000003</v>
      </c>
      <c r="BD52" s="1">
        <v>-0.67949619999999999</v>
      </c>
      <c r="BE52" s="1"/>
      <c r="BF52" s="1">
        <v>-0.34879880000000002</v>
      </c>
      <c r="BG52" s="1"/>
      <c r="BH52" s="1"/>
      <c r="BI52" s="1"/>
      <c r="BJ52" s="1">
        <v>-0.90335089999999996</v>
      </c>
      <c r="BK52" s="1"/>
      <c r="BL52" s="1"/>
      <c r="BM52" s="1"/>
      <c r="BN52" s="14"/>
      <c r="BO52" s="15"/>
      <c r="BP52" s="1">
        <v>-0.92796380000000001</v>
      </c>
      <c r="BQ52" s="1">
        <v>-0.84534580000000004</v>
      </c>
      <c r="BR52" s="1">
        <v>-0.86059459999999999</v>
      </c>
      <c r="BS52" s="1">
        <v>-0.91487909999999995</v>
      </c>
      <c r="BT52" s="1">
        <v>-0.87795290000000004</v>
      </c>
      <c r="BU52" s="1">
        <v>-0.93396409999999996</v>
      </c>
      <c r="BV52" s="1">
        <v>-0.56816040000000001</v>
      </c>
      <c r="BW52" s="1">
        <v>0.71882780000000002</v>
      </c>
      <c r="BX52" s="1"/>
      <c r="BY52" s="1">
        <v>-0.72832520000000001</v>
      </c>
      <c r="BZ52" s="1">
        <v>-0.84672579999999997</v>
      </c>
      <c r="CA52" s="1">
        <v>-0.99763290000000004</v>
      </c>
      <c r="CB52" s="1"/>
      <c r="CC52" s="1">
        <v>-0.9213114</v>
      </c>
      <c r="CD52" s="14">
        <v>-0.72207440000000001</v>
      </c>
      <c r="CE52" s="15"/>
      <c r="CF52" s="1">
        <v>-0.58116599999999996</v>
      </c>
      <c r="CG52" s="1">
        <v>-0.26594709999999999</v>
      </c>
      <c r="CH52" s="1">
        <v>0.2234698</v>
      </c>
      <c r="CI52" s="1">
        <v>0.348242</v>
      </c>
      <c r="CJ52" s="1">
        <v>-6.5979609999999994E-2</v>
      </c>
      <c r="CK52" s="1"/>
      <c r="CL52" s="1">
        <v>0.44332650000000001</v>
      </c>
      <c r="CM52" s="1">
        <v>0.66304790000000002</v>
      </c>
      <c r="CN52" s="1">
        <v>-0.3333333</v>
      </c>
      <c r="CO52" s="1">
        <v>0.474547</v>
      </c>
      <c r="CP52" s="1">
        <v>-2.2547600000000001E-2</v>
      </c>
      <c r="CQ52" s="1">
        <v>-0.61875190000000002</v>
      </c>
      <c r="CR52" s="1"/>
      <c r="CS52" s="1"/>
      <c r="CT52" s="14">
        <v>-0.1336241</v>
      </c>
    </row>
    <row r="53" spans="1:98">
      <c r="A53" s="13"/>
      <c r="B53" s="14" t="s">
        <v>3</v>
      </c>
      <c r="C53" s="15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4"/>
      <c r="S53" s="15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4"/>
      <c r="AI53" s="15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4"/>
      <c r="AY53" s="15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4"/>
      <c r="BO53" s="15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4"/>
      <c r="CE53" s="15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4"/>
    </row>
    <row r="54" spans="1:98">
      <c r="A54" s="13"/>
      <c r="B54" s="14" t="s">
        <v>4</v>
      </c>
      <c r="C54" s="15"/>
      <c r="D54" s="1">
        <v>-0.29240080000000002</v>
      </c>
      <c r="E54" s="1"/>
      <c r="F54" s="1"/>
      <c r="G54" s="1"/>
      <c r="H54" s="1"/>
      <c r="I54" s="1"/>
      <c r="J54" s="1">
        <v>-0.84092999999999996</v>
      </c>
      <c r="K54" s="1"/>
      <c r="L54" s="1"/>
      <c r="M54" s="1">
        <v>-0.3333333</v>
      </c>
      <c r="N54" s="1"/>
      <c r="O54" s="1"/>
      <c r="P54" s="1"/>
      <c r="Q54" s="1"/>
      <c r="R54" s="14">
        <v>-0.3333333</v>
      </c>
      <c r="S54" s="15"/>
      <c r="T54" s="1">
        <v>-0.3333333</v>
      </c>
      <c r="U54" s="1"/>
      <c r="V54" s="1"/>
      <c r="W54" s="1">
        <v>0.33009040000000001</v>
      </c>
      <c r="X54" s="1">
        <v>0.544296</v>
      </c>
      <c r="Y54" s="1"/>
      <c r="Z54" s="1">
        <v>-0.43898340000000002</v>
      </c>
      <c r="AA54" s="1"/>
      <c r="AB54" s="1"/>
      <c r="AC54" s="1"/>
      <c r="AD54" s="1">
        <v>3.7618199999999999E-3</v>
      </c>
      <c r="AE54" s="1"/>
      <c r="AF54" s="1"/>
      <c r="AG54" s="1"/>
      <c r="AH54" s="14"/>
      <c r="AI54" s="15"/>
      <c r="AJ54" s="1">
        <v>0.99109590000000003</v>
      </c>
      <c r="AK54" s="1">
        <v>-0.3333333</v>
      </c>
      <c r="AL54" s="1">
        <v>0.99269070000000004</v>
      </c>
      <c r="AM54" s="1">
        <v>0.97878520000000002</v>
      </c>
      <c r="AN54" s="1">
        <v>0.96697449999999996</v>
      </c>
      <c r="AO54" s="1"/>
      <c r="AP54" s="1">
        <v>0.93881400000000004</v>
      </c>
      <c r="AQ54" s="1"/>
      <c r="AR54" s="1">
        <v>1</v>
      </c>
      <c r="AS54" s="1">
        <v>0.96319589999999999</v>
      </c>
      <c r="AT54" s="1">
        <v>0.98906519999999998</v>
      </c>
      <c r="AU54" s="1">
        <v>0.98951299999999998</v>
      </c>
      <c r="AV54" s="1">
        <v>1</v>
      </c>
      <c r="AW54" s="1"/>
      <c r="AX54" s="14">
        <v>0.43775199999999997</v>
      </c>
      <c r="AY54" s="15"/>
      <c r="AZ54" s="1">
        <v>-0.3333333</v>
      </c>
      <c r="BA54" s="1"/>
      <c r="BB54" s="1"/>
      <c r="BC54" s="1">
        <v>-6.7270670000000005E-2</v>
      </c>
      <c r="BD54" s="1">
        <v>0.29939130000000003</v>
      </c>
      <c r="BE54" s="1"/>
      <c r="BF54" s="1">
        <v>0.98068940000000004</v>
      </c>
      <c r="BG54" s="1"/>
      <c r="BH54" s="1"/>
      <c r="BI54" s="1"/>
      <c r="BJ54" s="1">
        <v>0.29429280000000002</v>
      </c>
      <c r="BK54" s="1"/>
      <c r="BL54" s="1"/>
      <c r="BM54" s="1"/>
      <c r="BN54" s="14"/>
      <c r="BO54" s="15"/>
      <c r="BP54" s="1">
        <v>0.45949250000000003</v>
      </c>
      <c r="BQ54" s="1">
        <v>0.71468089999999995</v>
      </c>
      <c r="BR54" s="1">
        <v>0.49898110000000001</v>
      </c>
      <c r="BS54" s="1">
        <v>0.38073679999999999</v>
      </c>
      <c r="BT54" s="1">
        <v>0.1172546</v>
      </c>
      <c r="BU54" s="1">
        <v>2.2526040000000001E-2</v>
      </c>
      <c r="BV54" s="1">
        <v>0.39301330000000001</v>
      </c>
      <c r="BW54" s="1">
        <v>0.41582039999999998</v>
      </c>
      <c r="BX54" s="1"/>
      <c r="BY54" s="1">
        <v>0.41313169999999999</v>
      </c>
      <c r="BZ54" s="1">
        <v>0.2446103</v>
      </c>
      <c r="CA54" s="1">
        <v>0.3825884</v>
      </c>
      <c r="CB54" s="1"/>
      <c r="CC54" s="1">
        <v>0.35174850000000002</v>
      </c>
      <c r="CD54" s="14">
        <v>0.27388299999999999</v>
      </c>
      <c r="CE54" s="15"/>
      <c r="CF54" s="1">
        <v>0.63600080000000003</v>
      </c>
      <c r="CG54" s="1">
        <v>-0.190717</v>
      </c>
      <c r="CH54" s="1">
        <v>-0.64790210000000004</v>
      </c>
      <c r="CI54" s="1">
        <v>-0.21625829999999999</v>
      </c>
      <c r="CJ54" s="1">
        <v>-4.3751909999999998E-2</v>
      </c>
      <c r="CK54" s="1"/>
      <c r="CL54" s="1">
        <v>-0.68960960000000004</v>
      </c>
      <c r="CM54" s="1">
        <v>-0.57389860000000004</v>
      </c>
      <c r="CN54" s="1">
        <v>-0.3333333</v>
      </c>
      <c r="CO54" s="1">
        <v>-0.98700860000000001</v>
      </c>
      <c r="CP54" s="1">
        <v>0.48846060000000002</v>
      </c>
      <c r="CQ54" s="1">
        <v>0.68048260000000005</v>
      </c>
      <c r="CR54" s="1"/>
      <c r="CS54" s="1"/>
      <c r="CT54" s="14">
        <v>-0.79881599999999997</v>
      </c>
    </row>
    <row r="55" spans="1:98">
      <c r="A55" s="13"/>
      <c r="B55" s="14" t="s">
        <v>5</v>
      </c>
      <c r="C55" s="15"/>
      <c r="D55" s="1">
        <v>9.6987030000000002E-2</v>
      </c>
      <c r="E55" s="1"/>
      <c r="F55" s="1"/>
      <c r="G55" s="1"/>
      <c r="H55" s="1"/>
      <c r="I55" s="1"/>
      <c r="J55" s="1">
        <v>0.2208553</v>
      </c>
      <c r="K55" s="1"/>
      <c r="L55" s="1"/>
      <c r="M55" s="1">
        <v>-0.54459990000000003</v>
      </c>
      <c r="N55" s="1"/>
      <c r="O55" s="1"/>
      <c r="P55" s="1"/>
      <c r="Q55" s="1"/>
      <c r="R55" s="14">
        <v>0.9559453</v>
      </c>
      <c r="S55" s="15"/>
      <c r="T55" s="1">
        <v>-0.54459990000000003</v>
      </c>
      <c r="U55" s="1"/>
      <c r="V55" s="1"/>
      <c r="W55" s="1">
        <v>0.86887959999999997</v>
      </c>
      <c r="X55" s="1">
        <v>0.6295269</v>
      </c>
      <c r="Y55" s="1"/>
      <c r="Z55" s="1">
        <v>-0.21739149999999999</v>
      </c>
      <c r="AA55" s="1"/>
      <c r="AB55" s="1"/>
      <c r="AC55" s="1"/>
      <c r="AD55" s="1">
        <v>0.95710859999999998</v>
      </c>
      <c r="AE55" s="1"/>
      <c r="AF55" s="1"/>
      <c r="AG55" s="1"/>
      <c r="AH55" s="14"/>
      <c r="AI55" s="15"/>
      <c r="AJ55" s="1">
        <v>-0.19651450000000001</v>
      </c>
      <c r="AK55" s="1">
        <v>-0.54459990000000003</v>
      </c>
      <c r="AL55" s="1">
        <v>-0.16279070000000001</v>
      </c>
      <c r="AM55" s="1">
        <v>-0.26583499999999999</v>
      </c>
      <c r="AN55" s="1">
        <v>-0.2303762</v>
      </c>
      <c r="AO55" s="1"/>
      <c r="AP55" s="1">
        <v>0.1123755</v>
      </c>
      <c r="AQ55" s="1"/>
      <c r="AR55" s="1">
        <v>-6.7270670000000005E-2</v>
      </c>
      <c r="AS55" s="1">
        <v>-0.27693830000000003</v>
      </c>
      <c r="AT55" s="1">
        <v>-0.21357010000000001</v>
      </c>
      <c r="AU55" s="1">
        <v>-0.20308780000000001</v>
      </c>
      <c r="AV55" s="1">
        <v>-6.7270670000000005E-2</v>
      </c>
      <c r="AW55" s="1"/>
      <c r="AX55" s="14">
        <v>-0.92329260000000002</v>
      </c>
      <c r="AY55" s="15"/>
      <c r="AZ55" s="1">
        <v>-0.54459990000000003</v>
      </c>
      <c r="BA55" s="1"/>
      <c r="BB55" s="1">
        <v>-6.7270670000000005E-2</v>
      </c>
      <c r="BC55" s="1"/>
      <c r="BD55" s="1">
        <v>0.93047789999999997</v>
      </c>
      <c r="BE55" s="1"/>
      <c r="BF55" s="1">
        <v>0.1025914</v>
      </c>
      <c r="BG55" s="1"/>
      <c r="BH55" s="1"/>
      <c r="BI55" s="1"/>
      <c r="BJ55" s="1">
        <v>0.83527379999999996</v>
      </c>
      <c r="BK55" s="1"/>
      <c r="BL55" s="1"/>
      <c r="BM55" s="1"/>
      <c r="BN55" s="14"/>
      <c r="BO55" s="15"/>
      <c r="BP55" s="1">
        <v>0.73155360000000003</v>
      </c>
      <c r="BQ55" s="1">
        <v>0.55659000000000003</v>
      </c>
      <c r="BR55" s="1">
        <v>0.77304550000000005</v>
      </c>
      <c r="BS55" s="1">
        <v>0.79200570000000003</v>
      </c>
      <c r="BT55" s="1">
        <v>0.87840370000000001</v>
      </c>
      <c r="BU55" s="1">
        <v>0.73601190000000005</v>
      </c>
      <c r="BV55" s="1">
        <v>0.88458040000000004</v>
      </c>
      <c r="BW55" s="1">
        <v>-0.57493119999999998</v>
      </c>
      <c r="BX55" s="1"/>
      <c r="BY55" s="1">
        <v>0.87516539999999998</v>
      </c>
      <c r="BZ55" s="1">
        <v>0.89401319999999995</v>
      </c>
      <c r="CA55" s="1">
        <v>0.4945003</v>
      </c>
      <c r="CB55" s="1"/>
      <c r="CC55" s="1">
        <v>0.79648839999999999</v>
      </c>
      <c r="CD55" s="14">
        <v>0.93398939999999997</v>
      </c>
      <c r="CE55" s="15"/>
      <c r="CF55" s="1">
        <v>0.72208689999999998</v>
      </c>
      <c r="CG55" s="1">
        <v>0.95330360000000003</v>
      </c>
      <c r="CH55" s="1">
        <v>0.64517139999999995</v>
      </c>
      <c r="CI55" s="1">
        <v>0.57984259999999999</v>
      </c>
      <c r="CJ55" s="1">
        <v>0.84675440000000002</v>
      </c>
      <c r="CK55" s="1"/>
      <c r="CL55" s="1">
        <v>-0.63739290000000004</v>
      </c>
      <c r="CM55" s="1">
        <v>-0.77842120000000004</v>
      </c>
      <c r="CN55" s="1">
        <v>0.9559453</v>
      </c>
      <c r="CO55" s="1">
        <v>9.0042630000000002E-3</v>
      </c>
      <c r="CP55" s="1">
        <v>0.56215119999999996</v>
      </c>
      <c r="CQ55" s="1">
        <v>0.68462800000000001</v>
      </c>
      <c r="CR55" s="1"/>
      <c r="CS55" s="1"/>
      <c r="CT55" s="14">
        <v>0.64844489999999999</v>
      </c>
    </row>
    <row r="56" spans="1:98">
      <c r="A56" s="13"/>
      <c r="B56" s="14" t="s">
        <v>6</v>
      </c>
      <c r="C56" s="15"/>
      <c r="D56" s="1">
        <v>-6.214269E-2</v>
      </c>
      <c r="E56" s="1"/>
      <c r="F56" s="1"/>
      <c r="G56" s="1"/>
      <c r="H56" s="1"/>
      <c r="I56" s="1"/>
      <c r="J56" s="1">
        <v>-0.1210784</v>
      </c>
      <c r="K56" s="1"/>
      <c r="L56" s="1"/>
      <c r="M56" s="1">
        <v>-0.67949619999999999</v>
      </c>
      <c r="N56" s="1"/>
      <c r="O56" s="1"/>
      <c r="P56" s="1"/>
      <c r="Q56" s="1"/>
      <c r="R56" s="14">
        <v>0.7857634</v>
      </c>
      <c r="S56" s="15"/>
      <c r="T56" s="1">
        <v>-0.67949619999999999</v>
      </c>
      <c r="U56" s="1"/>
      <c r="V56" s="1"/>
      <c r="W56" s="1">
        <v>0.96528780000000003</v>
      </c>
      <c r="X56" s="1">
        <v>0.82489219999999996</v>
      </c>
      <c r="Y56" s="1"/>
      <c r="Z56" s="1">
        <v>-0.41111370000000003</v>
      </c>
      <c r="AA56" s="1"/>
      <c r="AB56" s="1"/>
      <c r="AC56" s="1"/>
      <c r="AD56" s="1">
        <v>0.92965609999999999</v>
      </c>
      <c r="AE56" s="1"/>
      <c r="AF56" s="1"/>
      <c r="AG56" s="1"/>
      <c r="AH56" s="14"/>
      <c r="AI56" s="15"/>
      <c r="AJ56" s="1">
        <v>0.1713025</v>
      </c>
      <c r="AK56" s="1">
        <v>-0.67949619999999999</v>
      </c>
      <c r="AL56" s="1">
        <v>0.20921870000000001</v>
      </c>
      <c r="AM56" s="1">
        <v>9.9903549999999994E-2</v>
      </c>
      <c r="AN56" s="1">
        <v>0.1414668</v>
      </c>
      <c r="AO56" s="1"/>
      <c r="AP56" s="1">
        <v>0.43364720000000001</v>
      </c>
      <c r="AQ56" s="1"/>
      <c r="AR56" s="1">
        <v>0.29939130000000003</v>
      </c>
      <c r="AS56" s="1">
        <v>7.7431829999999993E-2</v>
      </c>
      <c r="AT56" s="1">
        <v>0.15599769999999999</v>
      </c>
      <c r="AU56" s="1">
        <v>0.1635296</v>
      </c>
      <c r="AV56" s="1">
        <v>0.29939130000000003</v>
      </c>
      <c r="AW56" s="1"/>
      <c r="AX56" s="14">
        <v>-0.72637269999999998</v>
      </c>
      <c r="AY56" s="15"/>
      <c r="AZ56" s="1">
        <v>-0.67949619999999999</v>
      </c>
      <c r="BA56" s="1"/>
      <c r="BB56" s="1">
        <v>0.29939130000000003</v>
      </c>
      <c r="BC56" s="1">
        <v>0.93047789999999997</v>
      </c>
      <c r="BD56" s="1"/>
      <c r="BE56" s="1"/>
      <c r="BF56" s="1">
        <v>0.44957140000000001</v>
      </c>
      <c r="BG56" s="1"/>
      <c r="BH56" s="1"/>
      <c r="BI56" s="1"/>
      <c r="BJ56" s="1">
        <v>0.92614379999999996</v>
      </c>
      <c r="BK56" s="1"/>
      <c r="BL56" s="1"/>
      <c r="BM56" s="1"/>
      <c r="BN56" s="14"/>
      <c r="BO56" s="15"/>
      <c r="BP56" s="1">
        <v>0.88867490000000005</v>
      </c>
      <c r="BQ56" s="1">
        <v>0.80913440000000003</v>
      </c>
      <c r="BR56" s="1">
        <v>0.93551810000000002</v>
      </c>
      <c r="BS56" s="1">
        <v>0.91653229999999997</v>
      </c>
      <c r="BT56" s="1">
        <v>0.90402300000000002</v>
      </c>
      <c r="BU56" s="1">
        <v>0.7452413</v>
      </c>
      <c r="BV56" s="1">
        <v>0.98210969999999997</v>
      </c>
      <c r="BW56" s="1">
        <v>-0.43469269999999999</v>
      </c>
      <c r="BX56" s="1"/>
      <c r="BY56" s="1">
        <v>0.99111059999999995</v>
      </c>
      <c r="BZ56" s="1">
        <v>0.95933259999999998</v>
      </c>
      <c r="CA56" s="1">
        <v>0.65009600000000001</v>
      </c>
      <c r="CB56" s="1"/>
      <c r="CC56" s="1">
        <v>0.91126180000000001</v>
      </c>
      <c r="CD56" s="14">
        <v>0.99745910000000004</v>
      </c>
      <c r="CE56" s="15"/>
      <c r="CF56" s="1">
        <v>0.91632650000000004</v>
      </c>
      <c r="CG56" s="1">
        <v>0.82707010000000003</v>
      </c>
      <c r="CH56" s="1">
        <v>0.35684959999999999</v>
      </c>
      <c r="CI56" s="1">
        <v>0.43467299999999998</v>
      </c>
      <c r="CJ56" s="1">
        <v>0.76566579999999995</v>
      </c>
      <c r="CK56" s="1"/>
      <c r="CL56" s="1">
        <v>-0.84754470000000004</v>
      </c>
      <c r="CM56" s="1">
        <v>-0.95246240000000004</v>
      </c>
      <c r="CN56" s="1">
        <v>0.7857634</v>
      </c>
      <c r="CO56" s="1">
        <v>-0.3579311</v>
      </c>
      <c r="CP56" s="1">
        <v>0.68207139999999999</v>
      </c>
      <c r="CQ56" s="1">
        <v>0.8995938</v>
      </c>
      <c r="CR56" s="1"/>
      <c r="CS56" s="1"/>
      <c r="CT56" s="14">
        <v>0.33288210000000001</v>
      </c>
    </row>
    <row r="57" spans="1:98">
      <c r="A57" s="13"/>
      <c r="B57" s="14" t="s">
        <v>9</v>
      </c>
      <c r="C57" s="15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4"/>
      <c r="S57" s="15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4"/>
      <c r="AI57" s="15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4"/>
      <c r="AY57" s="15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4"/>
      <c r="BO57" s="15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4"/>
      <c r="CE57" s="15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4"/>
    </row>
    <row r="58" spans="1:98">
      <c r="A58" s="13" t="s">
        <v>21</v>
      </c>
      <c r="B58" s="14" t="s">
        <v>10</v>
      </c>
      <c r="C58" s="15"/>
      <c r="D58" s="1">
        <v>-0.1797609</v>
      </c>
      <c r="E58" s="1"/>
      <c r="F58" s="1"/>
      <c r="G58" s="1"/>
      <c r="H58" s="1"/>
      <c r="I58" s="1"/>
      <c r="J58" s="1">
        <v>-0.7460888</v>
      </c>
      <c r="K58" s="1"/>
      <c r="L58" s="1"/>
      <c r="M58" s="1">
        <v>-0.34879880000000002</v>
      </c>
      <c r="N58" s="1"/>
      <c r="O58" s="1"/>
      <c r="P58" s="1"/>
      <c r="Q58" s="1"/>
      <c r="R58" s="14">
        <v>-0.15739230000000001</v>
      </c>
      <c r="S58" s="15"/>
      <c r="T58" s="1">
        <v>-0.34879880000000002</v>
      </c>
      <c r="U58" s="1"/>
      <c r="V58" s="1"/>
      <c r="W58" s="1">
        <v>0.44449509999999998</v>
      </c>
      <c r="X58" s="1">
        <v>0.59654430000000003</v>
      </c>
      <c r="Y58" s="1"/>
      <c r="Z58" s="1">
        <v>-0.38722459999999997</v>
      </c>
      <c r="AA58" s="1"/>
      <c r="AB58" s="1"/>
      <c r="AC58" s="1"/>
      <c r="AD58" s="1">
        <v>0.13805980000000001</v>
      </c>
      <c r="AE58" s="1"/>
      <c r="AF58" s="1"/>
      <c r="AG58" s="1"/>
      <c r="AH58" s="14"/>
      <c r="AI58" s="15"/>
      <c r="AJ58" s="1">
        <v>0.95274550000000002</v>
      </c>
      <c r="AK58" s="1">
        <v>-0.34879880000000002</v>
      </c>
      <c r="AL58" s="1">
        <v>0.95008820000000005</v>
      </c>
      <c r="AM58" s="1">
        <v>0.9302009</v>
      </c>
      <c r="AN58" s="1">
        <v>0.90122840000000004</v>
      </c>
      <c r="AO58" s="1"/>
      <c r="AP58" s="1">
        <v>0.97957859999999997</v>
      </c>
      <c r="AQ58" s="1"/>
      <c r="AR58" s="1">
        <v>0.98068940000000004</v>
      </c>
      <c r="AS58" s="1">
        <v>0.92487509999999995</v>
      </c>
      <c r="AT58" s="1">
        <v>0.94450659999999997</v>
      </c>
      <c r="AU58" s="1">
        <v>0.95184599999999997</v>
      </c>
      <c r="AV58" s="1">
        <v>0.98068940000000004</v>
      </c>
      <c r="AW58" s="1"/>
      <c r="AX58" s="14">
        <v>0.28543619999999997</v>
      </c>
      <c r="AY58" s="15"/>
      <c r="AZ58" s="1">
        <v>-0.34879880000000002</v>
      </c>
      <c r="BA58" s="1"/>
      <c r="BB58" s="1">
        <v>0.98068940000000004</v>
      </c>
      <c r="BC58" s="1">
        <v>0.1025914</v>
      </c>
      <c r="BD58" s="1">
        <v>0.44957140000000001</v>
      </c>
      <c r="BE58" s="1"/>
      <c r="BF58" s="1"/>
      <c r="BG58" s="1"/>
      <c r="BH58" s="1"/>
      <c r="BI58" s="1"/>
      <c r="BJ58" s="1">
        <v>0.39172669999999998</v>
      </c>
      <c r="BK58" s="1"/>
      <c r="BL58" s="1"/>
      <c r="BM58" s="1"/>
      <c r="BN58" s="14"/>
      <c r="BO58" s="15"/>
      <c r="BP58" s="1">
        <v>0.53513529999999998</v>
      </c>
      <c r="BQ58" s="1">
        <v>0.76886489999999996</v>
      </c>
      <c r="BR58" s="1">
        <v>0.59517679999999995</v>
      </c>
      <c r="BS58" s="1">
        <v>0.46962959999999998</v>
      </c>
      <c r="BT58" s="1">
        <v>0.2213204</v>
      </c>
      <c r="BU58" s="1">
        <v>8.0663579999999999E-2</v>
      </c>
      <c r="BV58" s="1">
        <v>0.55039349999999998</v>
      </c>
      <c r="BW58" s="1">
        <v>0.38666349999999999</v>
      </c>
      <c r="BX58" s="1"/>
      <c r="BY58" s="1">
        <v>0.5480602</v>
      </c>
      <c r="BZ58" s="1">
        <v>0.3617631</v>
      </c>
      <c r="CA58" s="1">
        <v>0.38815050000000001</v>
      </c>
      <c r="CB58" s="1"/>
      <c r="CC58" s="1">
        <v>0.43971090000000002</v>
      </c>
      <c r="CD58" s="14">
        <v>0.41830410000000001</v>
      </c>
      <c r="CE58" s="15"/>
      <c r="CF58" s="1">
        <v>0.76194390000000001</v>
      </c>
      <c r="CG58" s="1">
        <v>-7.8366160000000005E-4</v>
      </c>
      <c r="CH58" s="1">
        <v>-0.48766690000000001</v>
      </c>
      <c r="CI58" s="1">
        <v>-3.8028140000000002E-2</v>
      </c>
      <c r="CJ58" s="1">
        <v>0.15236820000000001</v>
      </c>
      <c r="CK58" s="1"/>
      <c r="CL58" s="1">
        <v>-0.81512989999999996</v>
      </c>
      <c r="CM58" s="1">
        <v>-0.70032890000000003</v>
      </c>
      <c r="CN58" s="1">
        <v>-0.15739230000000001</v>
      </c>
      <c r="CO58" s="1">
        <v>-0.96288799999999997</v>
      </c>
      <c r="CP58" s="1">
        <v>0.64253539999999998</v>
      </c>
      <c r="CQ58" s="1">
        <v>0.79417899999999997</v>
      </c>
      <c r="CR58" s="1"/>
      <c r="CS58" s="1"/>
      <c r="CT58" s="14">
        <v>-0.69069700000000001</v>
      </c>
    </row>
    <row r="59" spans="1:98">
      <c r="A59" s="13"/>
      <c r="B59" s="14" t="s">
        <v>11</v>
      </c>
      <c r="C59" s="15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4"/>
      <c r="S59" s="15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4"/>
      <c r="AI59" s="15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4"/>
      <c r="AY59" s="15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4"/>
      <c r="BO59" s="15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4"/>
      <c r="CE59" s="15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4"/>
    </row>
    <row r="60" spans="1:98">
      <c r="A60" s="13"/>
      <c r="B60" s="14" t="s">
        <v>12</v>
      </c>
      <c r="C60" s="15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4"/>
      <c r="S60" s="15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4"/>
      <c r="AI60" s="15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4"/>
      <c r="AY60" s="15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4"/>
      <c r="BO60" s="15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4"/>
      <c r="CE60" s="15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4"/>
    </row>
    <row r="61" spans="1:98">
      <c r="A61" s="13"/>
      <c r="B61" s="14" t="s">
        <v>13</v>
      </c>
      <c r="C61" s="15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4"/>
      <c r="S61" s="15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4"/>
      <c r="AI61" s="15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4"/>
      <c r="AY61" s="15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4"/>
      <c r="BO61" s="15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4"/>
      <c r="CE61" s="15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4"/>
    </row>
    <row r="62" spans="1:98">
      <c r="A62" s="13"/>
      <c r="B62" s="14" t="s">
        <v>7</v>
      </c>
      <c r="C62" s="15"/>
      <c r="D62" s="1">
        <v>-0.42281370000000001</v>
      </c>
      <c r="E62" s="1"/>
      <c r="F62" s="1"/>
      <c r="G62" s="1"/>
      <c r="H62" s="1"/>
      <c r="I62" s="1"/>
      <c r="J62" s="1">
        <v>-0.3244108</v>
      </c>
      <c r="K62" s="1"/>
      <c r="L62" s="1"/>
      <c r="M62" s="1">
        <v>-0.90335089999999996</v>
      </c>
      <c r="N62" s="1"/>
      <c r="O62" s="1"/>
      <c r="P62" s="1"/>
      <c r="Q62" s="1"/>
      <c r="R62" s="14">
        <v>0.65467629999999999</v>
      </c>
      <c r="S62" s="15"/>
      <c r="T62" s="1">
        <v>-0.90335089999999996</v>
      </c>
      <c r="U62" s="1"/>
      <c r="V62" s="1"/>
      <c r="W62" s="1">
        <v>0.9918188</v>
      </c>
      <c r="X62" s="1">
        <v>0.94721480000000002</v>
      </c>
      <c r="Y62" s="1"/>
      <c r="Z62" s="1">
        <v>-0.70663960000000003</v>
      </c>
      <c r="AA62" s="1"/>
      <c r="AB62" s="1"/>
      <c r="AC62" s="1"/>
      <c r="AD62" s="1">
        <v>0.94253949999999997</v>
      </c>
      <c r="AE62" s="1"/>
      <c r="AF62" s="1"/>
      <c r="AG62" s="1"/>
      <c r="AH62" s="14"/>
      <c r="AI62" s="15"/>
      <c r="AJ62" s="1">
        <v>0.16823080000000001</v>
      </c>
      <c r="AK62" s="1">
        <v>-0.90335089999999996</v>
      </c>
      <c r="AL62" s="1">
        <v>0.24048040000000001</v>
      </c>
      <c r="AM62" s="1">
        <v>9.8313639999999994E-2</v>
      </c>
      <c r="AN62" s="1">
        <v>0.2244796</v>
      </c>
      <c r="AO62" s="1"/>
      <c r="AP62" s="1">
        <v>0.30181010000000003</v>
      </c>
      <c r="AQ62" s="1"/>
      <c r="AR62" s="1">
        <v>0.29429280000000002</v>
      </c>
      <c r="AS62" s="1">
        <v>3.1677789999999997E-2</v>
      </c>
      <c r="AT62" s="1">
        <v>0.1671897</v>
      </c>
      <c r="AU62" s="1">
        <v>0.15436749999999999</v>
      </c>
      <c r="AV62" s="1">
        <v>0.29429280000000002</v>
      </c>
      <c r="AW62" s="1"/>
      <c r="AX62" s="14">
        <v>-0.67111390000000004</v>
      </c>
      <c r="AY62" s="15"/>
      <c r="AZ62" s="1">
        <v>-0.90335089999999996</v>
      </c>
      <c r="BA62" s="1"/>
      <c r="BB62" s="1">
        <v>0.29429280000000002</v>
      </c>
      <c r="BC62" s="1">
        <v>0.83527379999999996</v>
      </c>
      <c r="BD62" s="1">
        <v>0.92614379999999996</v>
      </c>
      <c r="BE62" s="1"/>
      <c r="BF62" s="1">
        <v>0.39172669999999998</v>
      </c>
      <c r="BG62" s="1"/>
      <c r="BH62" s="1"/>
      <c r="BI62" s="1"/>
      <c r="BJ62" s="1"/>
      <c r="BK62" s="1"/>
      <c r="BL62" s="1"/>
      <c r="BM62" s="1"/>
      <c r="BN62" s="14"/>
      <c r="BO62" s="15"/>
      <c r="BP62" s="1">
        <v>0.98160780000000003</v>
      </c>
      <c r="BQ62" s="1">
        <v>0.87742140000000002</v>
      </c>
      <c r="BR62" s="1">
        <v>0.97172890000000001</v>
      </c>
      <c r="BS62" s="1">
        <v>0.99554469999999995</v>
      </c>
      <c r="BT62" s="1">
        <v>0.98361770000000004</v>
      </c>
      <c r="BU62" s="1">
        <v>0.92485269999999997</v>
      </c>
      <c r="BV62" s="1">
        <v>0.85221480000000005</v>
      </c>
      <c r="BW62" s="1">
        <v>-0.65438560000000001</v>
      </c>
      <c r="BX62" s="1"/>
      <c r="BY62" s="1">
        <v>0.94008040000000004</v>
      </c>
      <c r="BZ62" s="1">
        <v>0.99269260000000004</v>
      </c>
      <c r="CA62" s="1">
        <v>0.88208089999999995</v>
      </c>
      <c r="CB62" s="1"/>
      <c r="CC62" s="1">
        <v>0.99742799999999998</v>
      </c>
      <c r="CD62" s="14">
        <v>0.94832629999999996</v>
      </c>
      <c r="CE62" s="15"/>
      <c r="CF62" s="1">
        <v>0.80676760000000003</v>
      </c>
      <c r="CG62" s="1">
        <v>0.63577159999999999</v>
      </c>
      <c r="CH62" s="1">
        <v>0.12917110000000001</v>
      </c>
      <c r="CI62" s="1">
        <v>8.5591139999999996E-2</v>
      </c>
      <c r="CJ62" s="1">
        <v>0.48696790000000001</v>
      </c>
      <c r="CK62" s="1"/>
      <c r="CL62" s="1">
        <v>-0.69131089999999995</v>
      </c>
      <c r="CM62" s="1">
        <v>-0.87426769999999998</v>
      </c>
      <c r="CN62" s="1">
        <v>0.65467629999999999</v>
      </c>
      <c r="CO62" s="1">
        <v>-0.403223</v>
      </c>
      <c r="CP62" s="1">
        <v>0.3853972</v>
      </c>
      <c r="CQ62" s="1">
        <v>0.81408860000000005</v>
      </c>
      <c r="CR62" s="1"/>
      <c r="CS62" s="1"/>
      <c r="CT62" s="14">
        <v>0.31012709999999999</v>
      </c>
    </row>
    <row r="63" spans="1:98">
      <c r="A63" s="13"/>
      <c r="B63" s="14" t="s">
        <v>16</v>
      </c>
      <c r="C63" s="15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4"/>
      <c r="S63" s="15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4"/>
      <c r="AI63" s="15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4"/>
      <c r="AY63" s="15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4"/>
      <c r="BO63" s="15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4"/>
      <c r="CE63" s="15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4"/>
    </row>
    <row r="64" spans="1:98">
      <c r="A64" s="13"/>
      <c r="B64" s="14" t="s">
        <v>14</v>
      </c>
      <c r="C64" s="15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4"/>
      <c r="S64" s="15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4"/>
      <c r="AI64" s="15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4"/>
      <c r="AY64" s="15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4"/>
      <c r="BO64" s="15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4"/>
      <c r="CE64" s="15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4"/>
    </row>
    <row r="65" spans="1:98">
      <c r="A65" s="13"/>
      <c r="B65" s="14" t="s">
        <v>15</v>
      </c>
      <c r="C65" s="15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4"/>
      <c r="S65" s="15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4"/>
      <c r="AI65" s="15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4"/>
      <c r="AY65" s="15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4"/>
      <c r="BO65" s="15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4"/>
      <c r="CE65" s="15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4"/>
    </row>
    <row r="66" spans="1:98" ht="16" thickBot="1">
      <c r="A66" s="16"/>
      <c r="B66" s="17" t="s">
        <v>17</v>
      </c>
      <c r="C66" s="18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7"/>
      <c r="S66" s="18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7"/>
      <c r="AI66" s="18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7"/>
      <c r="AY66" s="18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7"/>
      <c r="BO66" s="18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7"/>
      <c r="CE66" s="18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/>
      <c r="CQ66" s="19"/>
      <c r="CR66" s="19"/>
      <c r="CS66" s="19"/>
      <c r="CT66" s="17"/>
    </row>
    <row r="67" spans="1:98">
      <c r="A67" s="20"/>
      <c r="B67" s="10" t="s">
        <v>8</v>
      </c>
      <c r="C67" s="9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10"/>
      <c r="S67" s="9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10"/>
      <c r="AI67" s="9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10"/>
      <c r="AY67" s="9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10"/>
      <c r="BO67" s="9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10"/>
      <c r="CE67" s="9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10"/>
    </row>
    <row r="68" spans="1:98">
      <c r="A68" s="13"/>
      <c r="B68" s="14" t="s">
        <v>2</v>
      </c>
      <c r="C68" s="15"/>
      <c r="D68" s="1">
        <v>-0.5065598</v>
      </c>
      <c r="E68" s="1"/>
      <c r="F68" s="1"/>
      <c r="G68" s="1"/>
      <c r="H68" s="1"/>
      <c r="I68" s="1"/>
      <c r="J68" s="1">
        <v>-0.49389300000000003</v>
      </c>
      <c r="K68" s="1"/>
      <c r="L68" s="1"/>
      <c r="M68" s="1">
        <v>-0.92796380000000001</v>
      </c>
      <c r="N68" s="1"/>
      <c r="O68" s="1"/>
      <c r="P68" s="1"/>
      <c r="Q68" s="1"/>
      <c r="R68" s="14">
        <v>0.50932699999999997</v>
      </c>
      <c r="S68" s="15"/>
      <c r="T68" s="1">
        <v>-0.92796380000000001</v>
      </c>
      <c r="U68" s="1"/>
      <c r="V68" s="1"/>
      <c r="W68" s="1">
        <v>0.97251120000000002</v>
      </c>
      <c r="X68" s="1">
        <v>0.99021570000000003</v>
      </c>
      <c r="Y68" s="1"/>
      <c r="Z68" s="1">
        <v>-0.78178789999999998</v>
      </c>
      <c r="AA68" s="1"/>
      <c r="AB68" s="1"/>
      <c r="AC68" s="1"/>
      <c r="AD68" s="1">
        <v>0.86244430000000005</v>
      </c>
      <c r="AE68" s="1"/>
      <c r="AF68" s="1"/>
      <c r="AG68" s="1"/>
      <c r="AH68" s="14"/>
      <c r="AI68" s="15"/>
      <c r="AJ68" s="1">
        <v>0.34320390000000001</v>
      </c>
      <c r="AK68" s="1">
        <v>-0.92796380000000001</v>
      </c>
      <c r="AL68" s="1">
        <v>0.41556300000000002</v>
      </c>
      <c r="AM68" s="1">
        <v>0.27735569999999998</v>
      </c>
      <c r="AN68" s="1">
        <v>0.40534300000000001</v>
      </c>
      <c r="AO68" s="1"/>
      <c r="AP68" s="1">
        <v>0.43179689999999998</v>
      </c>
      <c r="AQ68" s="1"/>
      <c r="AR68" s="1">
        <v>0.45949250000000003</v>
      </c>
      <c r="AS68" s="1">
        <v>0.2056588</v>
      </c>
      <c r="AT68" s="1">
        <v>0.34443030000000002</v>
      </c>
      <c r="AU68" s="1">
        <v>0.32916390000000001</v>
      </c>
      <c r="AV68" s="1">
        <v>0.45949250000000003</v>
      </c>
      <c r="AW68" s="1"/>
      <c r="AX68" s="14">
        <v>-0.51789850000000004</v>
      </c>
      <c r="AY68" s="15"/>
      <c r="AZ68" s="1">
        <v>-0.92796380000000001</v>
      </c>
      <c r="BA68" s="1"/>
      <c r="BB68" s="1">
        <v>0.45949250000000003</v>
      </c>
      <c r="BC68" s="1">
        <v>0.73155360000000003</v>
      </c>
      <c r="BD68" s="1">
        <v>0.88867490000000005</v>
      </c>
      <c r="BE68" s="1"/>
      <c r="BF68" s="1">
        <v>0.53513529999999998</v>
      </c>
      <c r="BG68" s="1"/>
      <c r="BH68" s="1"/>
      <c r="BI68" s="1"/>
      <c r="BJ68" s="1">
        <v>0.98160780000000003</v>
      </c>
      <c r="BK68" s="1"/>
      <c r="BL68" s="1"/>
      <c r="BM68" s="1"/>
      <c r="BN68" s="14"/>
      <c r="BO68" s="15"/>
      <c r="BP68" s="1"/>
      <c r="BQ68" s="1">
        <v>0.94958509999999996</v>
      </c>
      <c r="BR68" s="1">
        <v>0.98837410000000003</v>
      </c>
      <c r="BS68" s="1">
        <v>0.99507670000000004</v>
      </c>
      <c r="BT68" s="1">
        <v>0.93369820000000003</v>
      </c>
      <c r="BU68" s="1">
        <v>0.87991240000000004</v>
      </c>
      <c r="BV68" s="1">
        <v>0.82916889999999999</v>
      </c>
      <c r="BW68" s="1">
        <v>-0.55631609999999998</v>
      </c>
      <c r="BX68" s="1"/>
      <c r="BY68" s="1">
        <v>0.92733480000000001</v>
      </c>
      <c r="BZ68" s="1">
        <v>0.95811780000000002</v>
      </c>
      <c r="CA68" s="1">
        <v>0.9194928</v>
      </c>
      <c r="CB68" s="1"/>
      <c r="CC68" s="1">
        <v>0.99251279999999997</v>
      </c>
      <c r="CD68" s="14">
        <v>0.90844860000000005</v>
      </c>
      <c r="CE68" s="15"/>
      <c r="CF68" s="1">
        <v>0.83806009999999997</v>
      </c>
      <c r="CG68" s="1">
        <v>0.50865199999999999</v>
      </c>
      <c r="CH68" s="1">
        <v>-4.7622230000000002E-2</v>
      </c>
      <c r="CI68" s="1">
        <v>-2.628842E-2</v>
      </c>
      <c r="CJ68" s="1">
        <v>0.38548009999999999</v>
      </c>
      <c r="CK68" s="1"/>
      <c r="CL68" s="1">
        <v>-0.73468820000000001</v>
      </c>
      <c r="CM68" s="1">
        <v>-0.89332</v>
      </c>
      <c r="CN68" s="1">
        <v>0.50932699999999997</v>
      </c>
      <c r="CO68" s="1">
        <v>-0.56538359999999999</v>
      </c>
      <c r="CP68" s="1">
        <v>0.39185920000000002</v>
      </c>
      <c r="CQ68" s="1">
        <v>0.85760590000000003</v>
      </c>
      <c r="CR68" s="1"/>
      <c r="CS68" s="1"/>
      <c r="CT68" s="14">
        <v>0.12524759999999999</v>
      </c>
    </row>
    <row r="69" spans="1:98">
      <c r="A69" s="13"/>
      <c r="B69" s="14" t="s">
        <v>3</v>
      </c>
      <c r="C69" s="15"/>
      <c r="D69" s="1">
        <v>-0.49485859999999998</v>
      </c>
      <c r="E69" s="1"/>
      <c r="F69" s="1"/>
      <c r="G69" s="1"/>
      <c r="H69" s="1"/>
      <c r="I69" s="1"/>
      <c r="J69" s="1">
        <v>-0.68121889999999996</v>
      </c>
      <c r="K69" s="1"/>
      <c r="L69" s="1"/>
      <c r="M69" s="1">
        <v>-0.84534580000000004</v>
      </c>
      <c r="N69" s="1"/>
      <c r="O69" s="1"/>
      <c r="P69" s="1"/>
      <c r="Q69" s="1"/>
      <c r="R69" s="14">
        <v>0.28828809999999999</v>
      </c>
      <c r="S69" s="15"/>
      <c r="T69" s="1">
        <v>-0.84534580000000004</v>
      </c>
      <c r="U69" s="1"/>
      <c r="V69" s="1"/>
      <c r="W69" s="1">
        <v>0.88389059999999997</v>
      </c>
      <c r="X69" s="1">
        <v>0.97099219999999997</v>
      </c>
      <c r="Y69" s="1"/>
      <c r="Z69" s="1">
        <v>-0.76534310000000005</v>
      </c>
      <c r="AA69" s="1"/>
      <c r="AB69" s="1"/>
      <c r="AC69" s="1"/>
      <c r="AD69" s="1">
        <v>0.68252959999999996</v>
      </c>
      <c r="AE69" s="1"/>
      <c r="AF69" s="1"/>
      <c r="AG69" s="1"/>
      <c r="AH69" s="14"/>
      <c r="AI69" s="15"/>
      <c r="AJ69" s="1">
        <v>0.61961449999999996</v>
      </c>
      <c r="AK69" s="1">
        <v>-0.84534580000000004</v>
      </c>
      <c r="AL69" s="1">
        <v>0.67657279999999997</v>
      </c>
      <c r="AM69" s="1">
        <v>0.56322090000000002</v>
      </c>
      <c r="AN69" s="1">
        <v>0.65828249999999999</v>
      </c>
      <c r="AO69" s="1"/>
      <c r="AP69" s="1">
        <v>0.6741703</v>
      </c>
      <c r="AQ69" s="1"/>
      <c r="AR69" s="1">
        <v>0.71468089999999995</v>
      </c>
      <c r="AS69" s="1">
        <v>0.5020905</v>
      </c>
      <c r="AT69" s="1">
        <v>0.61954569999999998</v>
      </c>
      <c r="AU69" s="1">
        <v>0.60810209999999998</v>
      </c>
      <c r="AV69" s="1">
        <v>0.71468089999999995</v>
      </c>
      <c r="AW69" s="1"/>
      <c r="AX69" s="14">
        <v>-0.25663770000000002</v>
      </c>
      <c r="AY69" s="15"/>
      <c r="AZ69" s="1">
        <v>-0.84534580000000004</v>
      </c>
      <c r="BA69" s="1"/>
      <c r="BB69" s="1">
        <v>0.71468089999999995</v>
      </c>
      <c r="BC69" s="1">
        <v>0.55659000000000003</v>
      </c>
      <c r="BD69" s="1">
        <v>0.80913440000000003</v>
      </c>
      <c r="BE69" s="1"/>
      <c r="BF69" s="1">
        <v>0.76886489999999996</v>
      </c>
      <c r="BG69" s="1"/>
      <c r="BH69" s="1"/>
      <c r="BI69" s="1"/>
      <c r="BJ69" s="1">
        <v>0.87742140000000002</v>
      </c>
      <c r="BK69" s="1"/>
      <c r="BL69" s="1"/>
      <c r="BM69" s="1"/>
      <c r="BN69" s="14"/>
      <c r="BO69" s="15"/>
      <c r="BP69" s="1">
        <v>0.94958509999999996</v>
      </c>
      <c r="BQ69" s="1"/>
      <c r="BR69" s="1">
        <v>0.95556640000000004</v>
      </c>
      <c r="BS69" s="1">
        <v>0.91833030000000004</v>
      </c>
      <c r="BT69" s="1">
        <v>0.77720840000000002</v>
      </c>
      <c r="BU69" s="1">
        <v>0.69913979999999998</v>
      </c>
      <c r="BV69" s="1">
        <v>0.79629209999999995</v>
      </c>
      <c r="BW69" s="1">
        <v>-0.2884563</v>
      </c>
      <c r="BX69" s="1"/>
      <c r="BY69" s="1">
        <v>0.87914170000000003</v>
      </c>
      <c r="BZ69" s="1">
        <v>0.8423176</v>
      </c>
      <c r="CA69" s="1">
        <v>0.85577930000000002</v>
      </c>
      <c r="CB69" s="1"/>
      <c r="CC69" s="1">
        <v>0.90595300000000001</v>
      </c>
      <c r="CD69" s="14">
        <v>0.81523219999999996</v>
      </c>
      <c r="CE69" s="15"/>
      <c r="CF69" s="1">
        <v>0.8882601</v>
      </c>
      <c r="CG69" s="1">
        <v>0.33924900000000002</v>
      </c>
      <c r="CH69" s="1">
        <v>-0.26017970000000001</v>
      </c>
      <c r="CI69" s="1">
        <v>-8.8850990000000005E-2</v>
      </c>
      <c r="CJ69" s="1">
        <v>0.29555959999999998</v>
      </c>
      <c r="CK69" s="1"/>
      <c r="CL69" s="1">
        <v>-0.82647870000000001</v>
      </c>
      <c r="CM69" s="1">
        <v>-0.90938620000000003</v>
      </c>
      <c r="CN69" s="1">
        <v>0.28828809999999999</v>
      </c>
      <c r="CO69" s="1">
        <v>-0.79264460000000003</v>
      </c>
      <c r="CP69" s="1">
        <v>0.48806860000000002</v>
      </c>
      <c r="CQ69" s="1">
        <v>0.91879279999999997</v>
      </c>
      <c r="CR69" s="1"/>
      <c r="CS69" s="1"/>
      <c r="CT69" s="14">
        <v>-0.18127740000000001</v>
      </c>
    </row>
    <row r="70" spans="1:98">
      <c r="A70" s="13"/>
      <c r="B70" s="14" t="s">
        <v>4</v>
      </c>
      <c r="C70" s="15"/>
      <c r="D70" s="1">
        <v>-0.38077870000000003</v>
      </c>
      <c r="E70" s="1"/>
      <c r="F70" s="1"/>
      <c r="G70" s="1"/>
      <c r="H70" s="1"/>
      <c r="I70" s="1"/>
      <c r="J70" s="1">
        <v>-0.44739889999999999</v>
      </c>
      <c r="K70" s="1"/>
      <c r="L70" s="1"/>
      <c r="M70" s="1">
        <v>-0.86059459999999999</v>
      </c>
      <c r="N70" s="1"/>
      <c r="O70" s="1"/>
      <c r="P70" s="1"/>
      <c r="Q70" s="1"/>
      <c r="R70" s="14">
        <v>0.55386570000000002</v>
      </c>
      <c r="S70" s="15"/>
      <c r="T70" s="1">
        <v>-0.86059459999999999</v>
      </c>
      <c r="U70" s="1"/>
      <c r="V70" s="1"/>
      <c r="W70" s="1">
        <v>0.98213260000000002</v>
      </c>
      <c r="X70" s="1">
        <v>0.96989979999999998</v>
      </c>
      <c r="Y70" s="1"/>
      <c r="Z70" s="1">
        <v>-0.68873530000000005</v>
      </c>
      <c r="AA70" s="1"/>
      <c r="AB70" s="1"/>
      <c r="AC70" s="1"/>
      <c r="AD70" s="1">
        <v>0.86549690000000001</v>
      </c>
      <c r="AE70" s="1"/>
      <c r="AF70" s="1"/>
      <c r="AG70" s="1"/>
      <c r="AH70" s="14"/>
      <c r="AI70" s="15"/>
      <c r="AJ70" s="1">
        <v>0.38053870000000001</v>
      </c>
      <c r="AK70" s="1">
        <v>-0.86059459999999999</v>
      </c>
      <c r="AL70" s="1">
        <v>0.44027309999999997</v>
      </c>
      <c r="AM70" s="1">
        <v>0.31309910000000002</v>
      </c>
      <c r="AN70" s="1">
        <v>0.40899049999999998</v>
      </c>
      <c r="AO70" s="1"/>
      <c r="AP70" s="1">
        <v>0.51825060000000001</v>
      </c>
      <c r="AQ70" s="1"/>
      <c r="AR70" s="1">
        <v>0.49898110000000001</v>
      </c>
      <c r="AS70" s="1">
        <v>0.2573879</v>
      </c>
      <c r="AT70" s="1">
        <v>0.37616529999999998</v>
      </c>
      <c r="AU70" s="1">
        <v>0.36868380000000001</v>
      </c>
      <c r="AV70" s="1">
        <v>0.49898110000000001</v>
      </c>
      <c r="AW70" s="1"/>
      <c r="AX70" s="14">
        <v>-0.52957080000000001</v>
      </c>
      <c r="AY70" s="15"/>
      <c r="AZ70" s="1">
        <v>-0.86059459999999999</v>
      </c>
      <c r="BA70" s="1"/>
      <c r="BB70" s="1">
        <v>0.49898110000000001</v>
      </c>
      <c r="BC70" s="1">
        <v>0.77304550000000005</v>
      </c>
      <c r="BD70" s="1">
        <v>0.93551810000000002</v>
      </c>
      <c r="BE70" s="1"/>
      <c r="BF70" s="1">
        <v>0.59517679999999995</v>
      </c>
      <c r="BG70" s="1"/>
      <c r="BH70" s="1"/>
      <c r="BI70" s="1"/>
      <c r="BJ70" s="1">
        <v>0.97172890000000001</v>
      </c>
      <c r="BK70" s="1"/>
      <c r="BL70" s="1"/>
      <c r="BM70" s="1"/>
      <c r="BN70" s="14"/>
      <c r="BO70" s="15"/>
      <c r="BP70" s="1">
        <v>0.98837410000000003</v>
      </c>
      <c r="BQ70" s="1">
        <v>0.95556640000000004</v>
      </c>
      <c r="BR70" s="1"/>
      <c r="BS70" s="1">
        <v>0.98619460000000003</v>
      </c>
      <c r="BT70" s="1">
        <v>0.91525639999999997</v>
      </c>
      <c r="BU70" s="1">
        <v>0.81895240000000002</v>
      </c>
      <c r="BV70" s="1">
        <v>0.90035949999999998</v>
      </c>
      <c r="BW70" s="1">
        <v>-0.4622135</v>
      </c>
      <c r="BX70" s="1"/>
      <c r="BY70" s="1">
        <v>0.96944779999999997</v>
      </c>
      <c r="BZ70" s="1">
        <v>0.96210790000000002</v>
      </c>
      <c r="CA70" s="1">
        <v>0.85052519999999998</v>
      </c>
      <c r="CB70" s="1"/>
      <c r="CC70" s="1">
        <v>0.97986200000000001</v>
      </c>
      <c r="CD70" s="14">
        <v>0.94501619999999997</v>
      </c>
      <c r="CE70" s="15"/>
      <c r="CF70" s="1">
        <v>0.90951559999999998</v>
      </c>
      <c r="CG70" s="1">
        <v>0.5813315</v>
      </c>
      <c r="CH70" s="1">
        <v>1.8863399999999999E-2</v>
      </c>
      <c r="CI70" s="1">
        <v>0.1019412</v>
      </c>
      <c r="CJ70" s="1">
        <v>0.49588470000000001</v>
      </c>
      <c r="CK70" s="1"/>
      <c r="CL70" s="1">
        <v>-0.82511659999999998</v>
      </c>
      <c r="CM70" s="1">
        <v>-0.95102759999999997</v>
      </c>
      <c r="CN70" s="1">
        <v>0.55386570000000002</v>
      </c>
      <c r="CO70" s="1">
        <v>-0.58583019999999997</v>
      </c>
      <c r="CP70" s="1">
        <v>0.52702079999999996</v>
      </c>
      <c r="CQ70" s="1">
        <v>0.9213732</v>
      </c>
      <c r="CR70" s="1"/>
      <c r="CS70" s="1"/>
      <c r="CT70" s="14">
        <v>0.1086589</v>
      </c>
    </row>
    <row r="71" spans="1:98">
      <c r="A71" s="13"/>
      <c r="B71" s="14" t="s">
        <v>5</v>
      </c>
      <c r="C71" s="15"/>
      <c r="D71" s="1">
        <v>-0.45612629999999998</v>
      </c>
      <c r="E71" s="1"/>
      <c r="F71" s="1"/>
      <c r="G71" s="1"/>
      <c r="H71" s="1"/>
      <c r="I71" s="1"/>
      <c r="J71" s="1">
        <v>-0.40605809999999998</v>
      </c>
      <c r="K71" s="1"/>
      <c r="L71" s="1"/>
      <c r="M71" s="1">
        <v>-0.91487909999999995</v>
      </c>
      <c r="N71" s="1"/>
      <c r="O71" s="1"/>
      <c r="P71" s="1"/>
      <c r="Q71" s="1"/>
      <c r="R71" s="14">
        <v>0.59011530000000001</v>
      </c>
      <c r="S71" s="15"/>
      <c r="T71" s="1">
        <v>-0.91487909999999995</v>
      </c>
      <c r="U71" s="1"/>
      <c r="V71" s="1"/>
      <c r="W71" s="1">
        <v>0.98847160000000001</v>
      </c>
      <c r="X71" s="1">
        <v>0.97193569999999996</v>
      </c>
      <c r="Y71" s="1"/>
      <c r="Z71" s="1">
        <v>-0.73994340000000003</v>
      </c>
      <c r="AA71" s="1"/>
      <c r="AB71" s="1"/>
      <c r="AC71" s="1"/>
      <c r="AD71" s="1">
        <v>0.90836019999999995</v>
      </c>
      <c r="AE71" s="1"/>
      <c r="AF71" s="1"/>
      <c r="AG71" s="1"/>
      <c r="AH71" s="14"/>
      <c r="AI71" s="15"/>
      <c r="AJ71" s="1">
        <v>0.2586387</v>
      </c>
      <c r="AK71" s="1">
        <v>-0.91487909999999995</v>
      </c>
      <c r="AL71" s="1">
        <v>0.3302966</v>
      </c>
      <c r="AM71" s="1">
        <v>0.19021979999999999</v>
      </c>
      <c r="AN71" s="1">
        <v>0.31533060000000002</v>
      </c>
      <c r="AO71" s="1"/>
      <c r="AP71" s="1">
        <v>0.37476809999999999</v>
      </c>
      <c r="AQ71" s="1"/>
      <c r="AR71" s="1">
        <v>0.38073679999999999</v>
      </c>
      <c r="AS71" s="1">
        <v>0.1220372</v>
      </c>
      <c r="AT71" s="1">
        <v>0.25825100000000001</v>
      </c>
      <c r="AU71" s="1">
        <v>0.2447925</v>
      </c>
      <c r="AV71" s="1">
        <v>0.38073679999999999</v>
      </c>
      <c r="AW71" s="1"/>
      <c r="AX71" s="14">
        <v>-0.60005249999999999</v>
      </c>
      <c r="AY71" s="15"/>
      <c r="AZ71" s="1">
        <v>-0.91487909999999995</v>
      </c>
      <c r="BA71" s="1"/>
      <c r="BB71" s="1">
        <v>0.38073679999999999</v>
      </c>
      <c r="BC71" s="1">
        <v>0.79200570000000003</v>
      </c>
      <c r="BD71" s="1">
        <v>0.91653229999999997</v>
      </c>
      <c r="BE71" s="1"/>
      <c r="BF71" s="1">
        <v>0.46962959999999998</v>
      </c>
      <c r="BG71" s="1"/>
      <c r="BH71" s="1"/>
      <c r="BI71" s="1"/>
      <c r="BJ71" s="1">
        <v>0.99554469999999995</v>
      </c>
      <c r="BK71" s="1"/>
      <c r="BL71" s="1"/>
      <c r="BM71" s="1"/>
      <c r="BN71" s="14"/>
      <c r="BO71" s="15"/>
      <c r="BP71" s="1">
        <v>0.99507670000000004</v>
      </c>
      <c r="BQ71" s="1">
        <v>0.91833030000000004</v>
      </c>
      <c r="BR71" s="1">
        <v>0.98619460000000003</v>
      </c>
      <c r="BS71" s="1"/>
      <c r="BT71" s="1">
        <v>0.96279709999999996</v>
      </c>
      <c r="BU71" s="1">
        <v>0.90267260000000005</v>
      </c>
      <c r="BV71" s="1">
        <v>0.85132830000000004</v>
      </c>
      <c r="BW71" s="1">
        <v>-0.60176560000000001</v>
      </c>
      <c r="BX71" s="1"/>
      <c r="BY71" s="1">
        <v>0.9423665</v>
      </c>
      <c r="BZ71" s="1">
        <v>0.98134619999999995</v>
      </c>
      <c r="CA71" s="1">
        <v>0.89968320000000002</v>
      </c>
      <c r="CB71" s="1"/>
      <c r="CC71" s="1">
        <v>0.99938689999999997</v>
      </c>
      <c r="CD71" s="14">
        <v>0.93680019999999997</v>
      </c>
      <c r="CE71" s="15"/>
      <c r="CF71" s="1">
        <v>0.8324935</v>
      </c>
      <c r="CG71" s="1">
        <v>0.58242729999999998</v>
      </c>
      <c r="CH71" s="1">
        <v>4.8026190000000003E-2</v>
      </c>
      <c r="CI71" s="1">
        <v>4.1351390000000002E-2</v>
      </c>
      <c r="CJ71" s="1">
        <v>0.44857799999999998</v>
      </c>
      <c r="CK71" s="1"/>
      <c r="CL71" s="1">
        <v>-0.72393859999999999</v>
      </c>
      <c r="CM71" s="1">
        <v>-0.89318410000000004</v>
      </c>
      <c r="CN71" s="1">
        <v>0.59011530000000001</v>
      </c>
      <c r="CO71" s="1">
        <v>-0.48719170000000001</v>
      </c>
      <c r="CP71" s="1">
        <v>0.40180880000000002</v>
      </c>
      <c r="CQ71" s="1">
        <v>0.84525950000000005</v>
      </c>
      <c r="CR71" s="1"/>
      <c r="CS71" s="1"/>
      <c r="CT71" s="14">
        <v>0.21913669999999999</v>
      </c>
    </row>
    <row r="72" spans="1:98">
      <c r="A72" s="13"/>
      <c r="B72" s="14" t="s">
        <v>6</v>
      </c>
      <c r="C72" s="15"/>
      <c r="D72" s="1">
        <v>-0.38868170000000002</v>
      </c>
      <c r="E72" s="1"/>
      <c r="F72" s="1"/>
      <c r="G72" s="1"/>
      <c r="H72" s="1"/>
      <c r="I72" s="1"/>
      <c r="J72" s="1">
        <v>-0.18123</v>
      </c>
      <c r="K72" s="1"/>
      <c r="L72" s="1"/>
      <c r="M72" s="1">
        <v>-0.87795290000000004</v>
      </c>
      <c r="N72" s="1"/>
      <c r="O72" s="1"/>
      <c r="P72" s="1"/>
      <c r="Q72" s="1"/>
      <c r="R72" s="14">
        <v>0.74052450000000003</v>
      </c>
      <c r="S72" s="15"/>
      <c r="T72" s="1">
        <v>-0.87795290000000004</v>
      </c>
      <c r="U72" s="1"/>
      <c r="V72" s="1"/>
      <c r="W72" s="1">
        <v>0.96775820000000001</v>
      </c>
      <c r="X72" s="1">
        <v>0.88243439999999995</v>
      </c>
      <c r="Y72" s="1"/>
      <c r="Z72" s="1">
        <v>-0.65484410000000004</v>
      </c>
      <c r="AA72" s="1"/>
      <c r="AB72" s="1"/>
      <c r="AC72" s="1"/>
      <c r="AD72" s="1">
        <v>0.97782409999999997</v>
      </c>
      <c r="AE72" s="1"/>
      <c r="AF72" s="1"/>
      <c r="AG72" s="1"/>
      <c r="AH72" s="14"/>
      <c r="AI72" s="15"/>
      <c r="AJ72" s="1">
        <v>-1.1895920000000001E-2</v>
      </c>
      <c r="AK72" s="1">
        <v>-0.87795290000000004</v>
      </c>
      <c r="AL72" s="1">
        <v>6.3257809999999998E-2</v>
      </c>
      <c r="AM72" s="1">
        <v>-8.2134109999999996E-2</v>
      </c>
      <c r="AN72" s="1">
        <v>5.2178540000000002E-2</v>
      </c>
      <c r="AO72" s="1"/>
      <c r="AP72" s="1">
        <v>0.13487769999999999</v>
      </c>
      <c r="AQ72" s="1"/>
      <c r="AR72" s="1">
        <v>0.1172546</v>
      </c>
      <c r="AS72" s="1">
        <v>-0.14895890000000001</v>
      </c>
      <c r="AT72" s="1">
        <v>-1.240404E-2</v>
      </c>
      <c r="AU72" s="1">
        <v>-2.6069510000000001E-2</v>
      </c>
      <c r="AV72" s="1">
        <v>0.1172546</v>
      </c>
      <c r="AW72" s="1"/>
      <c r="AX72" s="14">
        <v>-0.77824610000000005</v>
      </c>
      <c r="AY72" s="15"/>
      <c r="AZ72" s="1">
        <v>-0.87795290000000004</v>
      </c>
      <c r="BA72" s="1"/>
      <c r="BB72" s="1">
        <v>0.1172546</v>
      </c>
      <c r="BC72" s="1">
        <v>0.87840370000000001</v>
      </c>
      <c r="BD72" s="1">
        <v>0.90402300000000002</v>
      </c>
      <c r="BE72" s="1"/>
      <c r="BF72" s="1">
        <v>0.2213204</v>
      </c>
      <c r="BG72" s="1"/>
      <c r="BH72" s="1"/>
      <c r="BI72" s="1"/>
      <c r="BJ72" s="1">
        <v>0.98361770000000004</v>
      </c>
      <c r="BK72" s="1"/>
      <c r="BL72" s="1"/>
      <c r="BM72" s="1"/>
      <c r="BN72" s="14"/>
      <c r="BO72" s="15"/>
      <c r="BP72" s="1">
        <v>0.93369820000000003</v>
      </c>
      <c r="BQ72" s="1">
        <v>0.77720840000000002</v>
      </c>
      <c r="BR72" s="1">
        <v>0.91525639999999997</v>
      </c>
      <c r="BS72" s="1">
        <v>0.96279709999999996</v>
      </c>
      <c r="BT72" s="1"/>
      <c r="BU72" s="1">
        <v>0.95816080000000003</v>
      </c>
      <c r="BV72" s="1">
        <v>0.80892070000000005</v>
      </c>
      <c r="BW72" s="1">
        <v>-0.76042690000000002</v>
      </c>
      <c r="BX72" s="1"/>
      <c r="BY72" s="1">
        <v>0.89739329999999995</v>
      </c>
      <c r="BZ72" s="1">
        <v>0.98483989999999999</v>
      </c>
      <c r="CA72" s="1">
        <v>0.84671540000000001</v>
      </c>
      <c r="CB72" s="1"/>
      <c r="CC72" s="1">
        <v>0.97030179999999999</v>
      </c>
      <c r="CD72" s="14">
        <v>0.93217810000000001</v>
      </c>
      <c r="CE72" s="15"/>
      <c r="CF72" s="1">
        <v>0.71629869999999995</v>
      </c>
      <c r="CG72" s="1">
        <v>0.69326350000000003</v>
      </c>
      <c r="CH72" s="1">
        <v>0.2529457</v>
      </c>
      <c r="CI72" s="1">
        <v>0.12487280000000001</v>
      </c>
      <c r="CJ72" s="1">
        <v>0.50998540000000003</v>
      </c>
      <c r="CK72" s="1"/>
      <c r="CL72" s="1">
        <v>-0.5857443</v>
      </c>
      <c r="CM72" s="1">
        <v>-0.79846779999999995</v>
      </c>
      <c r="CN72" s="1">
        <v>0.74052450000000003</v>
      </c>
      <c r="CO72" s="1">
        <v>-0.2334418</v>
      </c>
      <c r="CP72" s="1">
        <v>0.30417640000000001</v>
      </c>
      <c r="CQ72" s="1">
        <v>0.71584970000000003</v>
      </c>
      <c r="CR72" s="1"/>
      <c r="CS72" s="1"/>
      <c r="CT72" s="14">
        <v>0.4719102</v>
      </c>
    </row>
    <row r="73" spans="1:98">
      <c r="A73" s="13"/>
      <c r="B73" s="14" t="s">
        <v>9</v>
      </c>
      <c r="C73" s="15"/>
      <c r="D73" s="1">
        <v>-0.59087679999999998</v>
      </c>
      <c r="E73" s="1"/>
      <c r="F73" s="1"/>
      <c r="G73" s="1"/>
      <c r="H73" s="1"/>
      <c r="I73" s="1"/>
      <c r="J73" s="1">
        <v>-0.24420349999999999</v>
      </c>
      <c r="K73" s="1"/>
      <c r="L73" s="1"/>
      <c r="M73" s="1">
        <v>-0.93396409999999996</v>
      </c>
      <c r="N73" s="1"/>
      <c r="O73" s="1"/>
      <c r="P73" s="1"/>
      <c r="Q73" s="1"/>
      <c r="R73" s="14">
        <v>0.60601419999999995</v>
      </c>
      <c r="S73" s="15"/>
      <c r="T73" s="1">
        <v>-0.93396409999999996</v>
      </c>
      <c r="U73" s="1"/>
      <c r="V73" s="1"/>
      <c r="W73" s="1">
        <v>0.87333190000000005</v>
      </c>
      <c r="X73" s="1">
        <v>0.84767459999999994</v>
      </c>
      <c r="Y73" s="1"/>
      <c r="Z73" s="1">
        <v>-0.7742175</v>
      </c>
      <c r="AA73" s="1"/>
      <c r="AB73" s="1"/>
      <c r="AC73" s="1"/>
      <c r="AD73" s="1">
        <v>0.89889730000000001</v>
      </c>
      <c r="AE73" s="1"/>
      <c r="AF73" s="1"/>
      <c r="AG73" s="1"/>
      <c r="AH73" s="14"/>
      <c r="AI73" s="15"/>
      <c r="AJ73" s="1">
        <v>-9.28282E-2</v>
      </c>
      <c r="AK73" s="1">
        <v>-0.93396409999999996</v>
      </c>
      <c r="AL73" s="1">
        <v>2.5417840000000001E-4</v>
      </c>
      <c r="AM73" s="1">
        <v>-0.15468779999999999</v>
      </c>
      <c r="AN73" s="1">
        <v>2.9646249999999999E-2</v>
      </c>
      <c r="AO73" s="1"/>
      <c r="AP73" s="1">
        <v>-4.8114900000000002E-2</v>
      </c>
      <c r="AQ73" s="1"/>
      <c r="AR73" s="1">
        <v>2.2526040000000001E-2</v>
      </c>
      <c r="AS73" s="1">
        <v>-0.24616930000000001</v>
      </c>
      <c r="AT73" s="1">
        <v>-8.2817580000000002E-2</v>
      </c>
      <c r="AU73" s="1">
        <v>-0.11000169999999999</v>
      </c>
      <c r="AV73" s="1">
        <v>2.2526040000000001E-2</v>
      </c>
      <c r="AW73" s="1"/>
      <c r="AX73" s="14">
        <v>-0.70355659999999998</v>
      </c>
      <c r="AY73" s="15"/>
      <c r="AZ73" s="1">
        <v>-0.93396409999999996</v>
      </c>
      <c r="BA73" s="1"/>
      <c r="BB73" s="1">
        <v>2.2526040000000001E-2</v>
      </c>
      <c r="BC73" s="1">
        <v>0.73601190000000005</v>
      </c>
      <c r="BD73" s="1">
        <v>0.7452413</v>
      </c>
      <c r="BE73" s="1"/>
      <c r="BF73" s="1">
        <v>8.0663579999999999E-2</v>
      </c>
      <c r="BG73" s="1"/>
      <c r="BH73" s="1"/>
      <c r="BI73" s="1"/>
      <c r="BJ73" s="1">
        <v>0.92485269999999997</v>
      </c>
      <c r="BK73" s="1"/>
      <c r="BL73" s="1"/>
      <c r="BM73" s="1"/>
      <c r="BN73" s="14"/>
      <c r="BO73" s="15"/>
      <c r="BP73" s="1">
        <v>0.87991240000000004</v>
      </c>
      <c r="BQ73" s="1">
        <v>0.69913979999999998</v>
      </c>
      <c r="BR73" s="1">
        <v>0.81895240000000002</v>
      </c>
      <c r="BS73" s="1">
        <v>0.90267260000000005</v>
      </c>
      <c r="BT73" s="1">
        <v>0.95816080000000003</v>
      </c>
      <c r="BU73" s="1"/>
      <c r="BV73" s="1">
        <v>0.61065130000000001</v>
      </c>
      <c r="BW73" s="1">
        <v>-0.88430500000000001</v>
      </c>
      <c r="BX73" s="1"/>
      <c r="BY73" s="1">
        <v>0.74655020000000005</v>
      </c>
      <c r="BZ73" s="1">
        <v>0.90069429999999995</v>
      </c>
      <c r="CA73" s="1">
        <v>0.90744720000000001</v>
      </c>
      <c r="CB73" s="1"/>
      <c r="CC73" s="1">
        <v>0.91700660000000001</v>
      </c>
      <c r="CD73" s="14">
        <v>0.79078760000000003</v>
      </c>
      <c r="CE73" s="15"/>
      <c r="CF73" s="1">
        <v>0.52149719999999999</v>
      </c>
      <c r="CG73" s="1">
        <v>0.50800319999999999</v>
      </c>
      <c r="CH73" s="1">
        <v>0.1177911</v>
      </c>
      <c r="CI73" s="1">
        <v>-0.1212593</v>
      </c>
      <c r="CJ73" s="1">
        <v>0.2662059</v>
      </c>
      <c r="CK73" s="1"/>
      <c r="CL73" s="1">
        <v>-0.36463230000000002</v>
      </c>
      <c r="CM73" s="1">
        <v>-0.62394539999999998</v>
      </c>
      <c r="CN73" s="1">
        <v>0.60601419999999995</v>
      </c>
      <c r="CO73" s="1">
        <v>-0.16573170000000001</v>
      </c>
      <c r="CP73" s="1">
        <v>2.3069920000000001E-2</v>
      </c>
      <c r="CQ73" s="1">
        <v>0.53489350000000002</v>
      </c>
      <c r="CR73" s="1"/>
      <c r="CS73" s="1"/>
      <c r="CT73" s="14">
        <v>0.47732790000000003</v>
      </c>
    </row>
    <row r="74" spans="1:98">
      <c r="A74" s="13" t="s">
        <v>22</v>
      </c>
      <c r="B74" s="14" t="s">
        <v>10</v>
      </c>
      <c r="C74" s="15"/>
      <c r="D74" s="1">
        <v>5.9434059999999997E-2</v>
      </c>
      <c r="E74" s="1"/>
      <c r="F74" s="1"/>
      <c r="G74" s="1"/>
      <c r="H74" s="1"/>
      <c r="I74" s="1"/>
      <c r="J74" s="1">
        <v>-0.12412330000000001</v>
      </c>
      <c r="K74" s="1"/>
      <c r="L74" s="1"/>
      <c r="M74" s="1">
        <v>-0.56816040000000001</v>
      </c>
      <c r="N74" s="1"/>
      <c r="O74" s="1"/>
      <c r="P74" s="1"/>
      <c r="Q74" s="1"/>
      <c r="R74" s="14">
        <v>0.73592900000000006</v>
      </c>
      <c r="S74" s="15"/>
      <c r="T74" s="1">
        <v>-0.56816040000000001</v>
      </c>
      <c r="U74" s="1"/>
      <c r="V74" s="1"/>
      <c r="W74" s="1">
        <v>0.91199969999999997</v>
      </c>
      <c r="X74" s="1">
        <v>0.76833870000000004</v>
      </c>
      <c r="Y74" s="1"/>
      <c r="Z74" s="1">
        <v>-0.30462339999999999</v>
      </c>
      <c r="AA74" s="1"/>
      <c r="AB74" s="1"/>
      <c r="AC74" s="1"/>
      <c r="AD74" s="1">
        <v>0.84701570000000004</v>
      </c>
      <c r="AE74" s="1"/>
      <c r="AF74" s="1"/>
      <c r="AG74" s="1"/>
      <c r="AH74" s="14"/>
      <c r="AI74" s="15"/>
      <c r="AJ74" s="1">
        <v>0.27374769999999998</v>
      </c>
      <c r="AK74" s="1">
        <v>-0.56816040000000001</v>
      </c>
      <c r="AL74" s="1">
        <v>0.29435840000000002</v>
      </c>
      <c r="AM74" s="1">
        <v>0.206264</v>
      </c>
      <c r="AN74" s="1">
        <v>0.20768519999999999</v>
      </c>
      <c r="AO74" s="1"/>
      <c r="AP74" s="1">
        <v>0.56178680000000003</v>
      </c>
      <c r="AQ74" s="1"/>
      <c r="AR74" s="1">
        <v>0.39301330000000001</v>
      </c>
      <c r="AS74" s="1">
        <v>0.20227700000000001</v>
      </c>
      <c r="AT74" s="1">
        <v>0.25353540000000002</v>
      </c>
      <c r="AU74" s="1">
        <v>0.26898050000000001</v>
      </c>
      <c r="AV74" s="1">
        <v>0.39301330000000001</v>
      </c>
      <c r="AW74" s="1"/>
      <c r="AX74" s="14">
        <v>-0.63770389999999999</v>
      </c>
      <c r="AY74" s="15"/>
      <c r="AZ74" s="1">
        <v>-0.56816040000000001</v>
      </c>
      <c r="BA74" s="1"/>
      <c r="BB74" s="1">
        <v>0.39301330000000001</v>
      </c>
      <c r="BC74" s="1">
        <v>0.88458040000000004</v>
      </c>
      <c r="BD74" s="1">
        <v>0.98210969999999997</v>
      </c>
      <c r="BE74" s="1"/>
      <c r="BF74" s="1">
        <v>0.55039349999999998</v>
      </c>
      <c r="BG74" s="1"/>
      <c r="BH74" s="1"/>
      <c r="BI74" s="1"/>
      <c r="BJ74" s="1">
        <v>0.85221480000000005</v>
      </c>
      <c r="BK74" s="1"/>
      <c r="BL74" s="1"/>
      <c r="BM74" s="1"/>
      <c r="BN74" s="14"/>
      <c r="BO74" s="15"/>
      <c r="BP74" s="1">
        <v>0.82916889999999999</v>
      </c>
      <c r="BQ74" s="1">
        <v>0.79629209999999995</v>
      </c>
      <c r="BR74" s="1">
        <v>0.90035949999999998</v>
      </c>
      <c r="BS74" s="1">
        <v>0.85132830000000004</v>
      </c>
      <c r="BT74" s="1">
        <v>0.80892070000000005</v>
      </c>
      <c r="BU74" s="1">
        <v>0.61065130000000001</v>
      </c>
      <c r="BV74" s="1"/>
      <c r="BW74" s="1">
        <v>-0.25826379999999999</v>
      </c>
      <c r="BX74" s="1"/>
      <c r="BY74" s="1">
        <v>0.97769450000000002</v>
      </c>
      <c r="BZ74" s="1">
        <v>0.89373349999999996</v>
      </c>
      <c r="CA74" s="1">
        <v>0.54356539999999998</v>
      </c>
      <c r="CB74" s="1"/>
      <c r="CC74" s="1">
        <v>0.84013629999999995</v>
      </c>
      <c r="CD74" s="14">
        <v>0.96649560000000001</v>
      </c>
      <c r="CE74" s="15"/>
      <c r="CF74" s="1">
        <v>0.95954479999999998</v>
      </c>
      <c r="CG74" s="1">
        <v>0.81551759999999995</v>
      </c>
      <c r="CH74" s="1">
        <v>0.34650500000000001</v>
      </c>
      <c r="CI74" s="1">
        <v>0.51876149999999999</v>
      </c>
      <c r="CJ74" s="1">
        <v>0.81282849999999995</v>
      </c>
      <c r="CK74" s="1"/>
      <c r="CL74" s="1">
        <v>-0.92222890000000002</v>
      </c>
      <c r="CM74" s="1">
        <v>-0.97234080000000001</v>
      </c>
      <c r="CN74" s="1">
        <v>0.73592900000000006</v>
      </c>
      <c r="CO74" s="1">
        <v>-0.42412610000000001</v>
      </c>
      <c r="CP74" s="1">
        <v>0.80573320000000004</v>
      </c>
      <c r="CQ74" s="1">
        <v>0.93935970000000002</v>
      </c>
      <c r="CR74" s="1"/>
      <c r="CS74" s="1"/>
      <c r="CT74" s="14">
        <v>0.22147310000000001</v>
      </c>
    </row>
    <row r="75" spans="1:98">
      <c r="A75" s="13"/>
      <c r="B75" s="14" t="s">
        <v>11</v>
      </c>
      <c r="C75" s="15"/>
      <c r="D75" s="1">
        <v>0.52758729999999998</v>
      </c>
      <c r="E75" s="1"/>
      <c r="F75" s="1"/>
      <c r="G75" s="1"/>
      <c r="H75" s="1"/>
      <c r="I75" s="1"/>
      <c r="J75" s="1">
        <v>-6.5879670000000001E-2</v>
      </c>
      <c r="K75" s="1"/>
      <c r="L75" s="1"/>
      <c r="M75" s="1">
        <v>0.71882780000000002</v>
      </c>
      <c r="N75" s="1"/>
      <c r="O75" s="1"/>
      <c r="P75" s="1"/>
      <c r="Q75" s="1"/>
      <c r="R75" s="14">
        <v>-0.5673241</v>
      </c>
      <c r="S75" s="15"/>
      <c r="T75" s="1">
        <v>0.71882780000000002</v>
      </c>
      <c r="U75" s="1"/>
      <c r="V75" s="1"/>
      <c r="W75" s="1">
        <v>-0.57411120000000004</v>
      </c>
      <c r="X75" s="1">
        <v>-0.50824950000000002</v>
      </c>
      <c r="Y75" s="1"/>
      <c r="Z75" s="1">
        <v>0.57990540000000002</v>
      </c>
      <c r="AA75" s="1"/>
      <c r="AB75" s="1"/>
      <c r="AC75" s="1"/>
      <c r="AD75" s="1">
        <v>-0.72877029999999998</v>
      </c>
      <c r="AE75" s="1"/>
      <c r="AF75" s="1"/>
      <c r="AG75" s="1"/>
      <c r="AH75" s="14"/>
      <c r="AI75" s="15"/>
      <c r="AJ75" s="1">
        <v>0.50389490000000003</v>
      </c>
      <c r="AK75" s="1">
        <v>0.71882780000000002</v>
      </c>
      <c r="AL75" s="1">
        <v>0.41268129999999997</v>
      </c>
      <c r="AM75" s="1">
        <v>0.54767949999999999</v>
      </c>
      <c r="AN75" s="1">
        <v>0.35239880000000001</v>
      </c>
      <c r="AO75" s="1"/>
      <c r="AP75" s="1">
        <v>0.50880179999999997</v>
      </c>
      <c r="AQ75" s="1"/>
      <c r="AR75" s="1">
        <v>0.41582039999999998</v>
      </c>
      <c r="AS75" s="1">
        <v>0.63641199999999998</v>
      </c>
      <c r="AT75" s="1">
        <v>0.48792360000000001</v>
      </c>
      <c r="AU75" s="1">
        <v>0.52004729999999999</v>
      </c>
      <c r="AV75" s="1">
        <v>0.41582039999999998</v>
      </c>
      <c r="AW75" s="1"/>
      <c r="AX75" s="14">
        <v>0.72832629999999998</v>
      </c>
      <c r="AY75" s="15"/>
      <c r="AZ75" s="1">
        <v>0.71882780000000002</v>
      </c>
      <c r="BA75" s="1"/>
      <c r="BB75" s="1">
        <v>0.41582039999999998</v>
      </c>
      <c r="BC75" s="1">
        <v>-0.57493119999999998</v>
      </c>
      <c r="BD75" s="1">
        <v>-0.43469269999999999</v>
      </c>
      <c r="BE75" s="1"/>
      <c r="BF75" s="1">
        <v>0.38666349999999999</v>
      </c>
      <c r="BG75" s="1"/>
      <c r="BH75" s="1"/>
      <c r="BI75" s="1"/>
      <c r="BJ75" s="1">
        <v>-0.65438560000000001</v>
      </c>
      <c r="BK75" s="1"/>
      <c r="BL75" s="1"/>
      <c r="BM75" s="1"/>
      <c r="BN75" s="14"/>
      <c r="BO75" s="15"/>
      <c r="BP75" s="1">
        <v>-0.55631609999999998</v>
      </c>
      <c r="BQ75" s="1">
        <v>-0.2884563</v>
      </c>
      <c r="BR75" s="1">
        <v>-0.4622135</v>
      </c>
      <c r="BS75" s="1">
        <v>-0.60176560000000001</v>
      </c>
      <c r="BT75" s="1">
        <v>-0.76042690000000002</v>
      </c>
      <c r="BU75" s="1">
        <v>-0.88430500000000001</v>
      </c>
      <c r="BV75" s="1">
        <v>-0.25826379999999999</v>
      </c>
      <c r="BW75" s="1"/>
      <c r="BX75" s="1"/>
      <c r="BY75" s="1">
        <v>-0.39792650000000002</v>
      </c>
      <c r="BZ75" s="1">
        <v>-0.63639800000000002</v>
      </c>
      <c r="CA75" s="1">
        <v>-0.68022579999999999</v>
      </c>
      <c r="CB75" s="1"/>
      <c r="CC75" s="1">
        <v>-0.62934509999999999</v>
      </c>
      <c r="CD75" s="14">
        <v>-0.49457309999999999</v>
      </c>
      <c r="CE75" s="15"/>
      <c r="CF75" s="1">
        <v>-9.1640319999999997E-2</v>
      </c>
      <c r="CG75" s="1">
        <v>-0.39716299999999999</v>
      </c>
      <c r="CH75" s="1">
        <v>-0.26217400000000002</v>
      </c>
      <c r="CI75" s="1">
        <v>0.17645920000000001</v>
      </c>
      <c r="CJ75" s="1">
        <v>-9.5905699999999997E-2</v>
      </c>
      <c r="CK75" s="1"/>
      <c r="CL75" s="1">
        <v>-8.0850610000000003E-2</v>
      </c>
      <c r="CM75" s="1">
        <v>0.21641630000000001</v>
      </c>
      <c r="CN75" s="1">
        <v>-0.5673241</v>
      </c>
      <c r="CO75" s="1">
        <v>-0.2700245</v>
      </c>
      <c r="CP75" s="1">
        <v>0.33842080000000002</v>
      </c>
      <c r="CQ75" s="1">
        <v>-9.5097119999999993E-2</v>
      </c>
      <c r="CR75" s="1"/>
      <c r="CS75" s="1"/>
      <c r="CT75" s="14">
        <v>-0.71790929999999997</v>
      </c>
    </row>
    <row r="76" spans="1:98">
      <c r="A76" s="13"/>
      <c r="B76" s="14" t="s">
        <v>12</v>
      </c>
      <c r="C76" s="15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4"/>
      <c r="S76" s="15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4"/>
      <c r="AI76" s="15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4"/>
      <c r="AY76" s="15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4"/>
      <c r="BO76" s="15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4"/>
      <c r="CE76" s="15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4"/>
    </row>
    <row r="77" spans="1:98">
      <c r="A77" s="13"/>
      <c r="B77" s="14" t="s">
        <v>13</v>
      </c>
      <c r="C77" s="15"/>
      <c r="D77" s="1">
        <v>-0.14732970000000001</v>
      </c>
      <c r="E77" s="1"/>
      <c r="F77" s="1"/>
      <c r="G77" s="1"/>
      <c r="H77" s="1"/>
      <c r="I77" s="1"/>
      <c r="J77" s="1">
        <v>-0.25067420000000001</v>
      </c>
      <c r="K77" s="1"/>
      <c r="L77" s="1"/>
      <c r="M77" s="1">
        <v>-0.72832520000000001</v>
      </c>
      <c r="N77" s="1"/>
      <c r="O77" s="1"/>
      <c r="P77" s="1"/>
      <c r="Q77" s="1"/>
      <c r="R77" s="14">
        <v>0.69728389999999996</v>
      </c>
      <c r="S77" s="15"/>
      <c r="T77" s="1">
        <v>-0.72832520000000001</v>
      </c>
      <c r="U77" s="1"/>
      <c r="V77" s="1"/>
      <c r="W77" s="1">
        <v>0.97563259999999996</v>
      </c>
      <c r="X77" s="1">
        <v>0.88060680000000002</v>
      </c>
      <c r="Y77" s="1"/>
      <c r="Z77" s="1">
        <v>-0.49292520000000001</v>
      </c>
      <c r="AA77" s="1"/>
      <c r="AB77" s="1"/>
      <c r="AC77" s="1"/>
      <c r="AD77" s="1">
        <v>0.89849420000000002</v>
      </c>
      <c r="AE77" s="1"/>
      <c r="AF77" s="1"/>
      <c r="AG77" s="1"/>
      <c r="AH77" s="14"/>
      <c r="AI77" s="15"/>
      <c r="AJ77" s="1">
        <v>0.28882180000000002</v>
      </c>
      <c r="AK77" s="1">
        <v>-0.72832520000000001</v>
      </c>
      <c r="AL77" s="1">
        <v>0.33040979999999998</v>
      </c>
      <c r="AM77" s="1">
        <v>0.21865870000000001</v>
      </c>
      <c r="AN77" s="1">
        <v>0.26916489999999998</v>
      </c>
      <c r="AO77" s="1"/>
      <c r="AP77" s="1">
        <v>0.517042</v>
      </c>
      <c r="AQ77" s="1"/>
      <c r="AR77" s="1">
        <v>0.41313169999999999</v>
      </c>
      <c r="AS77" s="1">
        <v>0.18882209999999999</v>
      </c>
      <c r="AT77" s="1">
        <v>0.27582250000000003</v>
      </c>
      <c r="AU77" s="1">
        <v>0.28027229999999997</v>
      </c>
      <c r="AV77" s="1">
        <v>0.41313169999999999</v>
      </c>
      <c r="AW77" s="1"/>
      <c r="AX77" s="14">
        <v>-0.63763510000000001</v>
      </c>
      <c r="AY77" s="15"/>
      <c r="AZ77" s="1">
        <v>-0.72832520000000001</v>
      </c>
      <c r="BA77" s="1"/>
      <c r="BB77" s="1">
        <v>0.41313169999999999</v>
      </c>
      <c r="BC77" s="1">
        <v>0.87516539999999998</v>
      </c>
      <c r="BD77" s="1">
        <v>0.99111059999999995</v>
      </c>
      <c r="BE77" s="1"/>
      <c r="BF77" s="1">
        <v>0.5480602</v>
      </c>
      <c r="BG77" s="1"/>
      <c r="BH77" s="1"/>
      <c r="BI77" s="1"/>
      <c r="BJ77" s="1">
        <v>0.94008040000000004</v>
      </c>
      <c r="BK77" s="1"/>
      <c r="BL77" s="1"/>
      <c r="BM77" s="1"/>
      <c r="BN77" s="14"/>
      <c r="BO77" s="15"/>
      <c r="BP77" s="1">
        <v>0.92733480000000001</v>
      </c>
      <c r="BQ77" s="1">
        <v>0.87914170000000003</v>
      </c>
      <c r="BR77" s="1">
        <v>0.96944779999999997</v>
      </c>
      <c r="BS77" s="1">
        <v>0.9423665</v>
      </c>
      <c r="BT77" s="1">
        <v>0.89739329999999995</v>
      </c>
      <c r="BU77" s="1">
        <v>0.74655020000000005</v>
      </c>
      <c r="BV77" s="1">
        <v>0.97769450000000002</v>
      </c>
      <c r="BW77" s="1">
        <v>-0.39792650000000002</v>
      </c>
      <c r="BX77" s="1"/>
      <c r="BY77" s="1"/>
      <c r="BZ77" s="1">
        <v>0.96014889999999997</v>
      </c>
      <c r="CA77" s="1">
        <v>0.70729629999999999</v>
      </c>
      <c r="CB77" s="1"/>
      <c r="CC77" s="1">
        <v>0.93466309999999997</v>
      </c>
      <c r="CD77" s="14">
        <v>0.98894919999999997</v>
      </c>
      <c r="CE77" s="15"/>
      <c r="CF77" s="1">
        <v>0.94757190000000002</v>
      </c>
      <c r="CG77" s="1">
        <v>0.74648270000000005</v>
      </c>
      <c r="CH77" s="1">
        <v>0.23080210000000001</v>
      </c>
      <c r="CI77" s="1">
        <v>0.3427791</v>
      </c>
      <c r="CJ77" s="1">
        <v>0.69338080000000002</v>
      </c>
      <c r="CK77" s="1"/>
      <c r="CL77" s="1">
        <v>-0.88140350000000001</v>
      </c>
      <c r="CM77" s="1">
        <v>-0.97904880000000005</v>
      </c>
      <c r="CN77" s="1">
        <v>0.69728389999999996</v>
      </c>
      <c r="CO77" s="1">
        <v>-0.47503649999999997</v>
      </c>
      <c r="CP77" s="1">
        <v>0.67691089999999998</v>
      </c>
      <c r="CQ77" s="1">
        <v>0.94040000000000001</v>
      </c>
      <c r="CR77" s="1"/>
      <c r="CS77" s="1"/>
      <c r="CT77" s="14">
        <v>0.2176642</v>
      </c>
    </row>
    <row r="78" spans="1:98">
      <c r="A78" s="13"/>
      <c r="B78" s="14" t="s">
        <v>7</v>
      </c>
      <c r="C78" s="15"/>
      <c r="D78" s="1">
        <v>-0.31324079999999999</v>
      </c>
      <c r="E78" s="1"/>
      <c r="F78" s="1"/>
      <c r="G78" s="1"/>
      <c r="H78" s="1"/>
      <c r="I78" s="1"/>
      <c r="J78" s="1">
        <v>-0.2244131</v>
      </c>
      <c r="K78" s="1"/>
      <c r="L78" s="1"/>
      <c r="M78" s="1">
        <v>-0.84672579999999997</v>
      </c>
      <c r="N78" s="1"/>
      <c r="O78" s="1"/>
      <c r="P78" s="1"/>
      <c r="Q78" s="1"/>
      <c r="R78" s="14">
        <v>0.73423389999999999</v>
      </c>
      <c r="S78" s="15"/>
      <c r="T78" s="1">
        <v>-0.84672579999999997</v>
      </c>
      <c r="U78" s="1"/>
      <c r="V78" s="1"/>
      <c r="W78" s="1">
        <v>0.99591200000000002</v>
      </c>
      <c r="X78" s="1">
        <v>0.90888760000000002</v>
      </c>
      <c r="Y78" s="1"/>
      <c r="Z78" s="1">
        <v>-0.61634</v>
      </c>
      <c r="AA78" s="1"/>
      <c r="AB78" s="1"/>
      <c r="AC78" s="1"/>
      <c r="AD78" s="1">
        <v>0.9688232</v>
      </c>
      <c r="AE78" s="1"/>
      <c r="AF78" s="1"/>
      <c r="AG78" s="1"/>
      <c r="AH78" s="14"/>
      <c r="AI78" s="15"/>
      <c r="AJ78" s="1">
        <v>0.1144461</v>
      </c>
      <c r="AK78" s="1">
        <v>-0.84672579999999997</v>
      </c>
      <c r="AL78" s="1">
        <v>0.17888390000000001</v>
      </c>
      <c r="AM78" s="1">
        <v>4.2596139999999998E-2</v>
      </c>
      <c r="AN78" s="1">
        <v>0.14880070000000001</v>
      </c>
      <c r="AO78" s="1"/>
      <c r="AP78" s="1">
        <v>0.29312549999999998</v>
      </c>
      <c r="AQ78" s="1"/>
      <c r="AR78" s="1">
        <v>0.2446103</v>
      </c>
      <c r="AS78" s="1">
        <v>-1.232552E-2</v>
      </c>
      <c r="AT78" s="1">
        <v>0.1093252</v>
      </c>
      <c r="AU78" s="1">
        <v>0.1020137</v>
      </c>
      <c r="AV78" s="1">
        <v>0.2446103</v>
      </c>
      <c r="AW78" s="1"/>
      <c r="AX78" s="14">
        <v>-0.73536460000000003</v>
      </c>
      <c r="AY78" s="15"/>
      <c r="AZ78" s="1">
        <v>-0.84672579999999997</v>
      </c>
      <c r="BA78" s="1"/>
      <c r="BB78" s="1">
        <v>0.2446103</v>
      </c>
      <c r="BC78" s="1">
        <v>0.89401319999999995</v>
      </c>
      <c r="BD78" s="1">
        <v>0.95933259999999998</v>
      </c>
      <c r="BE78" s="1"/>
      <c r="BF78" s="1">
        <v>0.3617631</v>
      </c>
      <c r="BG78" s="1"/>
      <c r="BH78" s="1"/>
      <c r="BI78" s="1"/>
      <c r="BJ78" s="1">
        <v>0.99269260000000004</v>
      </c>
      <c r="BK78" s="1"/>
      <c r="BL78" s="1"/>
      <c r="BM78" s="1"/>
      <c r="BN78" s="14"/>
      <c r="BO78" s="15"/>
      <c r="BP78" s="1">
        <v>0.95811780000000002</v>
      </c>
      <c r="BQ78" s="1">
        <v>0.8423176</v>
      </c>
      <c r="BR78" s="1">
        <v>0.96210790000000002</v>
      </c>
      <c r="BS78" s="1">
        <v>0.98134619999999995</v>
      </c>
      <c r="BT78" s="1">
        <v>0.98483989999999999</v>
      </c>
      <c r="BU78" s="1">
        <v>0.90069429999999995</v>
      </c>
      <c r="BV78" s="1">
        <v>0.89373349999999996</v>
      </c>
      <c r="BW78" s="1">
        <v>-0.63639800000000002</v>
      </c>
      <c r="BX78" s="1"/>
      <c r="BY78" s="1">
        <v>0.96014889999999997</v>
      </c>
      <c r="BZ78" s="1"/>
      <c r="CA78" s="1">
        <v>0.81940970000000002</v>
      </c>
      <c r="CB78" s="1"/>
      <c r="CC78" s="1">
        <v>0.98295630000000001</v>
      </c>
      <c r="CD78" s="14">
        <v>0.97654719999999995</v>
      </c>
      <c r="CE78" s="15"/>
      <c r="CF78" s="1">
        <v>0.82615039999999995</v>
      </c>
      <c r="CG78" s="1">
        <v>0.72367590000000004</v>
      </c>
      <c r="CH78" s="1">
        <v>0.23915339999999999</v>
      </c>
      <c r="CI78" s="1">
        <v>0.2034919</v>
      </c>
      <c r="CJ78" s="1">
        <v>0.58672979999999997</v>
      </c>
      <c r="CK78" s="1"/>
      <c r="CL78" s="1">
        <v>-0.71737830000000002</v>
      </c>
      <c r="CM78" s="1">
        <v>-0.89041590000000004</v>
      </c>
      <c r="CN78" s="1">
        <v>0.73423389999999999</v>
      </c>
      <c r="CO78" s="1">
        <v>-0.34309770000000001</v>
      </c>
      <c r="CP78" s="1">
        <v>0.45488479999999998</v>
      </c>
      <c r="CQ78" s="1">
        <v>0.82397869999999995</v>
      </c>
      <c r="CR78" s="1"/>
      <c r="CS78" s="1"/>
      <c r="CT78" s="14">
        <v>0.37517050000000002</v>
      </c>
    </row>
    <row r="79" spans="1:98">
      <c r="A79" s="13"/>
      <c r="B79" s="14" t="s">
        <v>16</v>
      </c>
      <c r="C79" s="15"/>
      <c r="D79" s="1">
        <v>-0.79845480000000002</v>
      </c>
      <c r="E79" s="1"/>
      <c r="F79" s="1"/>
      <c r="G79" s="1"/>
      <c r="H79" s="1"/>
      <c r="I79" s="1"/>
      <c r="J79" s="1">
        <v>-0.62904700000000002</v>
      </c>
      <c r="K79" s="1"/>
      <c r="L79" s="1"/>
      <c r="M79" s="1">
        <v>-0.99763290000000004</v>
      </c>
      <c r="N79" s="1"/>
      <c r="O79" s="1"/>
      <c r="P79" s="1"/>
      <c r="Q79" s="1"/>
      <c r="R79" s="14">
        <v>0.2718276</v>
      </c>
      <c r="S79" s="15"/>
      <c r="T79" s="1">
        <v>-0.99763290000000004</v>
      </c>
      <c r="U79" s="1"/>
      <c r="V79" s="1"/>
      <c r="W79" s="1">
        <v>0.8250691</v>
      </c>
      <c r="X79" s="1">
        <v>0.94376930000000003</v>
      </c>
      <c r="Y79" s="1"/>
      <c r="Z79" s="1">
        <v>-0.95578739999999995</v>
      </c>
      <c r="AA79" s="1"/>
      <c r="AB79" s="1"/>
      <c r="AC79" s="1"/>
      <c r="AD79" s="1">
        <v>0.71651410000000004</v>
      </c>
      <c r="AE79" s="1"/>
      <c r="AF79" s="1"/>
      <c r="AG79" s="1"/>
      <c r="AH79" s="14"/>
      <c r="AI79" s="15"/>
      <c r="AJ79" s="1">
        <v>0.2898462</v>
      </c>
      <c r="AK79" s="1">
        <v>-0.99763290000000004</v>
      </c>
      <c r="AL79" s="1">
        <v>0.38516929999999999</v>
      </c>
      <c r="AM79" s="1">
        <v>0.2375862</v>
      </c>
      <c r="AN79" s="1">
        <v>0.43125960000000002</v>
      </c>
      <c r="AO79" s="1"/>
      <c r="AP79" s="1">
        <v>0.2250664</v>
      </c>
      <c r="AQ79" s="1"/>
      <c r="AR79" s="1">
        <v>0.3825884</v>
      </c>
      <c r="AS79" s="1">
        <v>0.13220979999999999</v>
      </c>
      <c r="AT79" s="1">
        <v>0.30591299999999999</v>
      </c>
      <c r="AU79" s="1">
        <v>0.27193790000000001</v>
      </c>
      <c r="AV79" s="1">
        <v>0.3825884</v>
      </c>
      <c r="AW79" s="1"/>
      <c r="AX79" s="14">
        <v>-0.35764699999999999</v>
      </c>
      <c r="AY79" s="15"/>
      <c r="AZ79" s="1">
        <v>-0.99763290000000004</v>
      </c>
      <c r="BA79" s="1"/>
      <c r="BB79" s="1">
        <v>0.3825884</v>
      </c>
      <c r="BC79" s="1">
        <v>0.4945003</v>
      </c>
      <c r="BD79" s="1">
        <v>0.65009600000000001</v>
      </c>
      <c r="BE79" s="1"/>
      <c r="BF79" s="1">
        <v>0.38815050000000001</v>
      </c>
      <c r="BG79" s="1"/>
      <c r="BH79" s="1"/>
      <c r="BI79" s="1"/>
      <c r="BJ79" s="1">
        <v>0.88208089999999995</v>
      </c>
      <c r="BK79" s="1"/>
      <c r="BL79" s="1"/>
      <c r="BM79" s="1"/>
      <c r="BN79" s="14"/>
      <c r="BO79" s="15"/>
      <c r="BP79" s="1">
        <v>0.9194928</v>
      </c>
      <c r="BQ79" s="1">
        <v>0.85577930000000002</v>
      </c>
      <c r="BR79" s="1">
        <v>0.85052519999999998</v>
      </c>
      <c r="BS79" s="1">
        <v>0.89968320000000002</v>
      </c>
      <c r="BT79" s="1">
        <v>0.84671540000000001</v>
      </c>
      <c r="BU79" s="1">
        <v>0.90744720000000001</v>
      </c>
      <c r="BV79" s="1">
        <v>0.54356539999999998</v>
      </c>
      <c r="BW79" s="1">
        <v>-0.68022579999999999</v>
      </c>
      <c r="BX79" s="1"/>
      <c r="BY79" s="1">
        <v>0.70729629999999999</v>
      </c>
      <c r="BZ79" s="1">
        <v>0.81940970000000002</v>
      </c>
      <c r="CA79" s="1"/>
      <c r="CB79" s="1"/>
      <c r="CC79" s="1">
        <v>0.90477229999999997</v>
      </c>
      <c r="CD79" s="14">
        <v>0.69202909999999995</v>
      </c>
      <c r="CE79" s="15"/>
      <c r="CF79" s="1">
        <v>0.57562009999999997</v>
      </c>
      <c r="CG79" s="1">
        <v>0.20948710000000001</v>
      </c>
      <c r="CH79" s="1">
        <v>-0.288522</v>
      </c>
      <c r="CI79" s="1">
        <v>-0.39377390000000001</v>
      </c>
      <c r="CJ79" s="1">
        <v>1.860707E-2</v>
      </c>
      <c r="CK79" s="1"/>
      <c r="CL79" s="1">
        <v>-0.4427102</v>
      </c>
      <c r="CM79" s="1">
        <v>-0.65300440000000004</v>
      </c>
      <c r="CN79" s="1">
        <v>0.2718276</v>
      </c>
      <c r="CO79" s="1">
        <v>-0.52203299999999997</v>
      </c>
      <c r="CP79" s="1">
        <v>1.198312E-2</v>
      </c>
      <c r="CQ79" s="1">
        <v>0.61760579999999998</v>
      </c>
      <c r="CR79" s="1"/>
      <c r="CS79" s="1"/>
      <c r="CT79" s="14">
        <v>6.7177520000000004E-2</v>
      </c>
    </row>
    <row r="80" spans="1:98">
      <c r="A80" s="13"/>
      <c r="B80" s="14" t="s">
        <v>14</v>
      </c>
      <c r="C80" s="15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4"/>
      <c r="S80" s="15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4"/>
      <c r="AI80" s="15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4"/>
      <c r="AY80" s="15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4"/>
      <c r="BO80" s="15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4"/>
      <c r="CE80" s="15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4"/>
    </row>
    <row r="81" spans="1:98">
      <c r="A81" s="13"/>
      <c r="B81" s="14" t="s">
        <v>15</v>
      </c>
      <c r="C81" s="15"/>
      <c r="D81" s="1">
        <v>-0.4660185</v>
      </c>
      <c r="E81" s="1"/>
      <c r="F81" s="1"/>
      <c r="G81" s="1"/>
      <c r="H81" s="1"/>
      <c r="I81" s="1"/>
      <c r="J81" s="1">
        <v>-0.39130340000000002</v>
      </c>
      <c r="K81" s="1"/>
      <c r="L81" s="1"/>
      <c r="M81" s="1">
        <v>-0.9213114</v>
      </c>
      <c r="N81" s="1"/>
      <c r="O81" s="1"/>
      <c r="P81" s="1"/>
      <c r="Q81" s="1"/>
      <c r="R81" s="14">
        <v>0.59989300000000001</v>
      </c>
      <c r="S81" s="15"/>
      <c r="T81" s="1">
        <v>-0.9213114</v>
      </c>
      <c r="U81" s="1"/>
      <c r="V81" s="1"/>
      <c r="W81" s="1">
        <v>0.98712250000000001</v>
      </c>
      <c r="X81" s="1">
        <v>0.96774539999999998</v>
      </c>
      <c r="Y81" s="1"/>
      <c r="Z81" s="1">
        <v>-0.7446699</v>
      </c>
      <c r="AA81" s="1"/>
      <c r="AB81" s="1"/>
      <c r="AC81" s="1"/>
      <c r="AD81" s="1">
        <v>0.91617110000000002</v>
      </c>
      <c r="AE81" s="1"/>
      <c r="AF81" s="1"/>
      <c r="AG81" s="1"/>
      <c r="AH81" s="14"/>
      <c r="AI81" s="15"/>
      <c r="AJ81" s="1">
        <v>0.2290296</v>
      </c>
      <c r="AK81" s="1">
        <v>-0.9213114</v>
      </c>
      <c r="AL81" s="1">
        <v>0.30269449999999998</v>
      </c>
      <c r="AM81" s="1">
        <v>0.16051099999999999</v>
      </c>
      <c r="AN81" s="1">
        <v>0.29065099999999999</v>
      </c>
      <c r="AO81" s="1"/>
      <c r="AP81" s="1">
        <v>0.3422326</v>
      </c>
      <c r="AQ81" s="1"/>
      <c r="AR81" s="1">
        <v>0.35174850000000002</v>
      </c>
      <c r="AS81" s="1">
        <v>9.0372859999999999E-2</v>
      </c>
      <c r="AT81" s="1">
        <v>0.22931670000000001</v>
      </c>
      <c r="AU81" s="1">
        <v>0.21485960000000001</v>
      </c>
      <c r="AV81" s="1">
        <v>0.35174850000000002</v>
      </c>
      <c r="AW81" s="1"/>
      <c r="AX81" s="14">
        <v>-0.61649759999999998</v>
      </c>
      <c r="AY81" s="15"/>
      <c r="AZ81" s="1">
        <v>-0.9213114</v>
      </c>
      <c r="BA81" s="1"/>
      <c r="BB81" s="1">
        <v>0.35174850000000002</v>
      </c>
      <c r="BC81" s="1">
        <v>0.79648839999999999</v>
      </c>
      <c r="BD81" s="1">
        <v>0.91126180000000001</v>
      </c>
      <c r="BE81" s="1"/>
      <c r="BF81" s="1">
        <v>0.43971090000000002</v>
      </c>
      <c r="BG81" s="1"/>
      <c r="BH81" s="1"/>
      <c r="BI81" s="1"/>
      <c r="BJ81" s="1">
        <v>0.99742799999999998</v>
      </c>
      <c r="BK81" s="1"/>
      <c r="BL81" s="1"/>
      <c r="BM81" s="1"/>
      <c r="BN81" s="14"/>
      <c r="BO81" s="15"/>
      <c r="BP81" s="1">
        <v>0.99251279999999997</v>
      </c>
      <c r="BQ81" s="1">
        <v>0.90595300000000001</v>
      </c>
      <c r="BR81" s="1">
        <v>0.97986200000000001</v>
      </c>
      <c r="BS81" s="1">
        <v>0.99938689999999997</v>
      </c>
      <c r="BT81" s="1">
        <v>0.97030179999999999</v>
      </c>
      <c r="BU81" s="1">
        <v>0.91700660000000001</v>
      </c>
      <c r="BV81" s="1">
        <v>0.84013629999999995</v>
      </c>
      <c r="BW81" s="1">
        <v>-0.62934509999999999</v>
      </c>
      <c r="BX81" s="1"/>
      <c r="BY81" s="1">
        <v>0.93466309999999997</v>
      </c>
      <c r="BZ81" s="1">
        <v>0.98295630000000001</v>
      </c>
      <c r="CA81" s="1">
        <v>0.90477229999999997</v>
      </c>
      <c r="CB81" s="1"/>
      <c r="CC81" s="1"/>
      <c r="CD81" s="14">
        <v>0.93356969999999995</v>
      </c>
      <c r="CE81" s="15"/>
      <c r="CF81" s="1">
        <v>0.81428089999999997</v>
      </c>
      <c r="CG81" s="1">
        <v>0.58501029999999998</v>
      </c>
      <c r="CH81" s="1">
        <v>5.9271879999999999E-2</v>
      </c>
      <c r="CI81" s="1">
        <v>3.3571400000000001E-2</v>
      </c>
      <c r="CJ81" s="1">
        <v>0.44163449999999999</v>
      </c>
      <c r="CK81" s="1"/>
      <c r="CL81" s="1">
        <v>-0.70113000000000003</v>
      </c>
      <c r="CM81" s="1">
        <v>-0.87879130000000005</v>
      </c>
      <c r="CN81" s="1">
        <v>0.59989300000000001</v>
      </c>
      <c r="CO81" s="1">
        <v>-0.461648</v>
      </c>
      <c r="CP81" s="1">
        <v>0.37675579999999997</v>
      </c>
      <c r="CQ81" s="1">
        <v>0.82676740000000004</v>
      </c>
      <c r="CR81" s="1"/>
      <c r="CS81" s="1"/>
      <c r="CT81" s="14">
        <v>0.24538940000000001</v>
      </c>
    </row>
    <row r="82" spans="1:98" ht="16" thickBot="1">
      <c r="A82" s="16"/>
      <c r="B82" s="17" t="s">
        <v>17</v>
      </c>
      <c r="C82" s="18"/>
      <c r="D82" s="19">
        <v>-0.11797000000000001</v>
      </c>
      <c r="E82" s="19"/>
      <c r="F82" s="19"/>
      <c r="G82" s="19"/>
      <c r="H82" s="19"/>
      <c r="I82" s="19"/>
      <c r="J82" s="19">
        <v>-0.13363320000000001</v>
      </c>
      <c r="K82" s="19"/>
      <c r="L82" s="19"/>
      <c r="M82" s="19">
        <v>-0.72207440000000001</v>
      </c>
      <c r="N82" s="19"/>
      <c r="O82" s="19"/>
      <c r="P82" s="19"/>
      <c r="Q82" s="19"/>
      <c r="R82" s="17">
        <v>0.78822879999999995</v>
      </c>
      <c r="S82" s="18"/>
      <c r="T82" s="19">
        <v>-0.72207440000000001</v>
      </c>
      <c r="U82" s="19"/>
      <c r="V82" s="19"/>
      <c r="W82" s="19">
        <v>0.97881130000000005</v>
      </c>
      <c r="X82" s="19">
        <v>0.84600790000000003</v>
      </c>
      <c r="Y82" s="19"/>
      <c r="Z82" s="19">
        <v>-0.4578371</v>
      </c>
      <c r="AA82" s="19"/>
      <c r="AB82" s="19"/>
      <c r="AC82" s="19"/>
      <c r="AD82" s="19">
        <v>0.95002310000000001</v>
      </c>
      <c r="AE82" s="19"/>
      <c r="AF82" s="19"/>
      <c r="AG82" s="19"/>
      <c r="AH82" s="17"/>
      <c r="AI82" s="18"/>
      <c r="AJ82" s="19">
        <v>0.14391319999999999</v>
      </c>
      <c r="AK82" s="19">
        <v>-0.72207440000000001</v>
      </c>
      <c r="AL82" s="19">
        <v>0.1885703</v>
      </c>
      <c r="AM82" s="19">
        <v>7.1751640000000005E-2</v>
      </c>
      <c r="AN82" s="19">
        <v>0.12938920000000001</v>
      </c>
      <c r="AO82" s="19"/>
      <c r="AP82" s="19">
        <v>0.39031270000000001</v>
      </c>
      <c r="AQ82" s="19"/>
      <c r="AR82" s="19">
        <v>0.27388299999999999</v>
      </c>
      <c r="AS82" s="19">
        <v>4.153664E-2</v>
      </c>
      <c r="AT82" s="19">
        <v>0.13088250000000001</v>
      </c>
      <c r="AU82" s="19">
        <v>0.13496359999999999</v>
      </c>
      <c r="AV82" s="19">
        <v>0.27388299999999999</v>
      </c>
      <c r="AW82" s="19"/>
      <c r="AX82" s="17">
        <v>-0.74421139999999997</v>
      </c>
      <c r="AY82" s="18"/>
      <c r="AZ82" s="19">
        <v>-0.72207440000000001</v>
      </c>
      <c r="BA82" s="19"/>
      <c r="BB82" s="19">
        <v>0.27388299999999999</v>
      </c>
      <c r="BC82" s="19">
        <v>0.93398939999999997</v>
      </c>
      <c r="BD82" s="19">
        <v>0.99745910000000004</v>
      </c>
      <c r="BE82" s="19"/>
      <c r="BF82" s="19">
        <v>0.41830410000000001</v>
      </c>
      <c r="BG82" s="19"/>
      <c r="BH82" s="19"/>
      <c r="BI82" s="19"/>
      <c r="BJ82" s="19">
        <v>0.94832629999999996</v>
      </c>
      <c r="BK82" s="19"/>
      <c r="BL82" s="19"/>
      <c r="BM82" s="19"/>
      <c r="BN82" s="17"/>
      <c r="BO82" s="18"/>
      <c r="BP82" s="19">
        <v>0.90844860000000005</v>
      </c>
      <c r="BQ82" s="19">
        <v>0.81523219999999996</v>
      </c>
      <c r="BR82" s="19">
        <v>0.94501619999999997</v>
      </c>
      <c r="BS82" s="19">
        <v>0.93680019999999997</v>
      </c>
      <c r="BT82" s="19">
        <v>0.93217810000000001</v>
      </c>
      <c r="BU82" s="19">
        <v>0.79078760000000003</v>
      </c>
      <c r="BV82" s="19">
        <v>0.96649560000000001</v>
      </c>
      <c r="BW82" s="19">
        <v>-0.49457309999999999</v>
      </c>
      <c r="BX82" s="19"/>
      <c r="BY82" s="19">
        <v>0.98894919999999997</v>
      </c>
      <c r="BZ82" s="19">
        <v>0.97654719999999995</v>
      </c>
      <c r="CA82" s="19">
        <v>0.69202909999999995</v>
      </c>
      <c r="CB82" s="19"/>
      <c r="CC82" s="19">
        <v>0.93356969999999995</v>
      </c>
      <c r="CD82" s="17"/>
      <c r="CE82" s="18"/>
      <c r="CF82" s="19">
        <v>0.89559999999999995</v>
      </c>
      <c r="CG82" s="19">
        <v>0.8153939</v>
      </c>
      <c r="CH82" s="19">
        <v>0.3434873</v>
      </c>
      <c r="CI82" s="19">
        <v>0.38829930000000001</v>
      </c>
      <c r="CJ82" s="19">
        <v>0.73291510000000004</v>
      </c>
      <c r="CK82" s="19"/>
      <c r="CL82" s="19">
        <v>-0.81561669999999997</v>
      </c>
      <c r="CM82" s="19">
        <v>-0.93986029999999998</v>
      </c>
      <c r="CN82" s="19">
        <v>0.78822879999999995</v>
      </c>
      <c r="CO82" s="19">
        <v>-0.34284029999999999</v>
      </c>
      <c r="CP82" s="19">
        <v>0.62829760000000001</v>
      </c>
      <c r="CQ82" s="19">
        <v>0.88142030000000005</v>
      </c>
      <c r="CR82" s="19"/>
      <c r="CS82" s="19"/>
      <c r="CT82" s="17">
        <v>0.35974030000000001</v>
      </c>
    </row>
    <row r="83" spans="1:98">
      <c r="A83" s="13"/>
      <c r="B83" s="14" t="s">
        <v>8</v>
      </c>
      <c r="C83" s="15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4"/>
      <c r="S83" s="15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4"/>
      <c r="AI83" s="15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4"/>
      <c r="AY83" s="15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4"/>
      <c r="BO83" s="15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4"/>
      <c r="CE83" s="15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4"/>
    </row>
    <row r="84" spans="1:98">
      <c r="A84" s="13"/>
      <c r="B84" s="14" t="s">
        <v>2</v>
      </c>
      <c r="C84" s="15"/>
      <c r="D84" s="1">
        <v>-4.2296060000000003E-2</v>
      </c>
      <c r="E84" s="1"/>
      <c r="F84" s="1"/>
      <c r="G84" s="1"/>
      <c r="H84" s="1"/>
      <c r="I84" s="1"/>
      <c r="J84" s="1">
        <v>-0.36303160000000001</v>
      </c>
      <c r="K84" s="1"/>
      <c r="L84" s="1"/>
      <c r="M84" s="1">
        <v>-0.58116599999999996</v>
      </c>
      <c r="N84" s="1"/>
      <c r="O84" s="1"/>
      <c r="P84" s="1"/>
      <c r="Q84" s="1"/>
      <c r="R84" s="14">
        <v>0.51552779999999998</v>
      </c>
      <c r="S84" s="15"/>
      <c r="T84" s="1">
        <v>-0.58116599999999996</v>
      </c>
      <c r="U84" s="1"/>
      <c r="V84" s="1"/>
      <c r="W84" s="1">
        <v>0.8675832</v>
      </c>
      <c r="X84" s="1">
        <v>0.81309849999999995</v>
      </c>
      <c r="Y84" s="1"/>
      <c r="Z84" s="1">
        <v>-0.39255590000000001</v>
      </c>
      <c r="AA84" s="1"/>
      <c r="AB84" s="1"/>
      <c r="AC84" s="1"/>
      <c r="AD84" s="1">
        <v>0.71308749999999999</v>
      </c>
      <c r="AE84" s="1"/>
      <c r="AF84" s="1"/>
      <c r="AG84" s="1"/>
      <c r="AH84" s="14"/>
      <c r="AI84" s="15"/>
      <c r="AJ84" s="1">
        <v>0.53306299999999995</v>
      </c>
      <c r="AK84" s="1">
        <v>-0.58116599999999996</v>
      </c>
      <c r="AL84" s="1">
        <v>0.55114260000000004</v>
      </c>
      <c r="AM84" s="1">
        <v>0.47259699999999999</v>
      </c>
      <c r="AN84" s="1">
        <v>0.47084720000000002</v>
      </c>
      <c r="AO84" s="1"/>
      <c r="AP84" s="1">
        <v>0.75813220000000003</v>
      </c>
      <c r="AQ84" s="1"/>
      <c r="AR84" s="1">
        <v>0.63600080000000003</v>
      </c>
      <c r="AS84" s="1">
        <v>0.46413179999999998</v>
      </c>
      <c r="AT84" s="1">
        <v>0.51556800000000003</v>
      </c>
      <c r="AU84" s="1">
        <v>0.52852469999999996</v>
      </c>
      <c r="AV84" s="1">
        <v>0.63600080000000003</v>
      </c>
      <c r="AW84" s="1"/>
      <c r="AX84" s="14">
        <v>-0.40165060000000002</v>
      </c>
      <c r="AY84" s="15"/>
      <c r="AZ84" s="1">
        <v>-0.58116599999999996</v>
      </c>
      <c r="BA84" s="1"/>
      <c r="BB84" s="1">
        <v>0.63600080000000003</v>
      </c>
      <c r="BC84" s="1">
        <v>0.72208689999999998</v>
      </c>
      <c r="BD84" s="1">
        <v>0.91632650000000004</v>
      </c>
      <c r="BE84" s="1"/>
      <c r="BF84" s="1">
        <v>0.76194390000000001</v>
      </c>
      <c r="BG84" s="1"/>
      <c r="BH84" s="1"/>
      <c r="BI84" s="1"/>
      <c r="BJ84" s="1">
        <v>0.80676760000000003</v>
      </c>
      <c r="BK84" s="1"/>
      <c r="BL84" s="1"/>
      <c r="BM84" s="1"/>
      <c r="BN84" s="14"/>
      <c r="BO84" s="15"/>
      <c r="BP84" s="1">
        <v>0.83806009999999997</v>
      </c>
      <c r="BQ84" s="1">
        <v>0.8882601</v>
      </c>
      <c r="BR84" s="1">
        <v>0.90951559999999998</v>
      </c>
      <c r="BS84" s="1">
        <v>0.8324935</v>
      </c>
      <c r="BT84" s="1">
        <v>0.71629869999999995</v>
      </c>
      <c r="BU84" s="1">
        <v>0.52149719999999999</v>
      </c>
      <c r="BV84" s="1">
        <v>0.95954479999999998</v>
      </c>
      <c r="BW84" s="1">
        <v>-9.1640319999999997E-2</v>
      </c>
      <c r="BX84" s="1"/>
      <c r="BY84" s="1">
        <v>0.94757190000000002</v>
      </c>
      <c r="BZ84" s="1">
        <v>0.82615039999999995</v>
      </c>
      <c r="CA84" s="1">
        <v>0.57562009999999997</v>
      </c>
      <c r="CB84" s="1"/>
      <c r="CC84" s="1">
        <v>0.81428089999999997</v>
      </c>
      <c r="CD84" s="14">
        <v>0.89559999999999995</v>
      </c>
      <c r="CE84" s="15"/>
      <c r="CF84" s="1"/>
      <c r="CG84" s="1">
        <v>0.62554500000000002</v>
      </c>
      <c r="CH84" s="1">
        <v>9.131309E-2</v>
      </c>
      <c r="CI84" s="1">
        <v>0.3670968</v>
      </c>
      <c r="CJ84" s="1">
        <v>0.66753079999999998</v>
      </c>
      <c r="CK84" s="1"/>
      <c r="CL84" s="1">
        <v>-0.98466260000000005</v>
      </c>
      <c r="CM84" s="1">
        <v>-0.99201320000000004</v>
      </c>
      <c r="CN84" s="1">
        <v>0.51552779999999998</v>
      </c>
      <c r="CO84" s="1">
        <v>-0.65857319999999997</v>
      </c>
      <c r="CP84" s="1">
        <v>0.82415059999999996</v>
      </c>
      <c r="CQ84" s="1">
        <v>0.9968264</v>
      </c>
      <c r="CR84" s="1"/>
      <c r="CS84" s="1"/>
      <c r="CT84" s="14">
        <v>-5.8291080000000002E-2</v>
      </c>
    </row>
    <row r="85" spans="1:98">
      <c r="A85" s="13"/>
      <c r="B85" s="14" t="s">
        <v>3</v>
      </c>
      <c r="C85" s="15"/>
      <c r="D85" s="1">
        <v>0.3900419</v>
      </c>
      <c r="E85" s="1"/>
      <c r="F85" s="1"/>
      <c r="G85" s="1"/>
      <c r="H85" s="1"/>
      <c r="I85" s="1"/>
      <c r="J85" s="1">
        <v>0.45686749999999998</v>
      </c>
      <c r="K85" s="1"/>
      <c r="L85" s="1"/>
      <c r="M85" s="1">
        <v>-0.26594709999999999</v>
      </c>
      <c r="N85" s="1"/>
      <c r="O85" s="1"/>
      <c r="P85" s="1"/>
      <c r="Q85" s="1"/>
      <c r="R85" s="14">
        <v>0.97731849999999998</v>
      </c>
      <c r="S85" s="15"/>
      <c r="T85" s="1">
        <v>-0.26594709999999999</v>
      </c>
      <c r="U85" s="1"/>
      <c r="V85" s="1"/>
      <c r="W85" s="1">
        <v>0.6951389</v>
      </c>
      <c r="X85" s="1">
        <v>0.38632549999999999</v>
      </c>
      <c r="Y85" s="1"/>
      <c r="Z85" s="1">
        <v>8.7167850000000005E-2</v>
      </c>
      <c r="AA85" s="1"/>
      <c r="AB85" s="1"/>
      <c r="AC85" s="1"/>
      <c r="AD85" s="1">
        <v>0.82658089999999995</v>
      </c>
      <c r="AE85" s="1"/>
      <c r="AF85" s="1"/>
      <c r="AG85" s="1"/>
      <c r="AH85" s="14"/>
      <c r="AI85" s="15"/>
      <c r="AJ85" s="1">
        <v>-0.3039694</v>
      </c>
      <c r="AK85" s="1">
        <v>-0.26594709999999999</v>
      </c>
      <c r="AL85" s="1">
        <v>-0.29999199999999998</v>
      </c>
      <c r="AM85" s="1">
        <v>-0.36398130000000001</v>
      </c>
      <c r="AN85" s="1">
        <v>-0.39368690000000001</v>
      </c>
      <c r="AO85" s="1"/>
      <c r="AP85" s="1">
        <v>6.7937490000000003E-2</v>
      </c>
      <c r="AQ85" s="1"/>
      <c r="AR85" s="1">
        <v>-0.190717</v>
      </c>
      <c r="AS85" s="1">
        <v>-0.33904889999999999</v>
      </c>
      <c r="AT85" s="1">
        <v>-0.3291056</v>
      </c>
      <c r="AU85" s="1">
        <v>-0.30501539999999999</v>
      </c>
      <c r="AV85" s="1">
        <v>-0.190717</v>
      </c>
      <c r="AW85" s="1"/>
      <c r="AX85" s="14">
        <v>-0.90710460000000004</v>
      </c>
      <c r="AY85" s="15"/>
      <c r="AZ85" s="1">
        <v>-0.26594709999999999</v>
      </c>
      <c r="BA85" s="1"/>
      <c r="BB85" s="1">
        <v>-0.190717</v>
      </c>
      <c r="BC85" s="1">
        <v>0.95330360000000003</v>
      </c>
      <c r="BD85" s="1">
        <v>0.82707010000000003</v>
      </c>
      <c r="BE85" s="1"/>
      <c r="BF85" s="1">
        <v>-7.8366160000000005E-4</v>
      </c>
      <c r="BG85" s="1"/>
      <c r="BH85" s="1"/>
      <c r="BI85" s="1"/>
      <c r="BJ85" s="1">
        <v>0.63577159999999999</v>
      </c>
      <c r="BK85" s="1"/>
      <c r="BL85" s="1"/>
      <c r="BM85" s="1"/>
      <c r="BN85" s="14"/>
      <c r="BO85" s="15"/>
      <c r="BP85" s="1">
        <v>0.50865199999999999</v>
      </c>
      <c r="BQ85" s="1">
        <v>0.33924900000000002</v>
      </c>
      <c r="BR85" s="1">
        <v>0.5813315</v>
      </c>
      <c r="BS85" s="1">
        <v>0.58242729999999998</v>
      </c>
      <c r="BT85" s="1">
        <v>0.69326350000000003</v>
      </c>
      <c r="BU85" s="1">
        <v>0.50800319999999999</v>
      </c>
      <c r="BV85" s="1">
        <v>0.81551759999999995</v>
      </c>
      <c r="BW85" s="1">
        <v>-0.39716299999999999</v>
      </c>
      <c r="BX85" s="1"/>
      <c r="BY85" s="1">
        <v>0.74648270000000005</v>
      </c>
      <c r="BZ85" s="1">
        <v>0.72367590000000004</v>
      </c>
      <c r="CA85" s="1">
        <v>0.20948710000000001</v>
      </c>
      <c r="CB85" s="1"/>
      <c r="CC85" s="1">
        <v>0.58501029999999998</v>
      </c>
      <c r="CD85" s="14">
        <v>0.8153939</v>
      </c>
      <c r="CE85" s="15"/>
      <c r="CF85" s="1">
        <v>0.62554500000000002</v>
      </c>
      <c r="CG85" s="1"/>
      <c r="CH85" s="1">
        <v>0.81948889999999996</v>
      </c>
      <c r="CI85" s="1">
        <v>0.79322619999999999</v>
      </c>
      <c r="CJ85" s="1">
        <v>0.95129039999999998</v>
      </c>
      <c r="CK85" s="1"/>
      <c r="CL85" s="1">
        <v>-0.57861470000000004</v>
      </c>
      <c r="CM85" s="1">
        <v>-0.66011390000000003</v>
      </c>
      <c r="CN85" s="1">
        <v>0.97731849999999998</v>
      </c>
      <c r="CO85" s="1">
        <v>0.17513310000000001</v>
      </c>
      <c r="CP85" s="1">
        <v>0.64355890000000004</v>
      </c>
      <c r="CQ85" s="1">
        <v>0.56905519999999998</v>
      </c>
      <c r="CR85" s="1"/>
      <c r="CS85" s="1"/>
      <c r="CT85" s="14">
        <v>0.69191939999999996</v>
      </c>
    </row>
    <row r="86" spans="1:98">
      <c r="A86" s="13"/>
      <c r="B86" s="14" t="s">
        <v>4</v>
      </c>
      <c r="C86" s="15"/>
      <c r="D86" s="1">
        <v>0.67984370000000005</v>
      </c>
      <c r="E86" s="1"/>
      <c r="F86" s="1"/>
      <c r="G86" s="1"/>
      <c r="H86" s="1"/>
      <c r="I86" s="1"/>
      <c r="J86" s="1">
        <v>0.88406899999999999</v>
      </c>
      <c r="K86" s="1"/>
      <c r="L86" s="1"/>
      <c r="M86" s="1">
        <v>0.2234698</v>
      </c>
      <c r="N86" s="1"/>
      <c r="O86" s="1"/>
      <c r="P86" s="1"/>
      <c r="Q86" s="1"/>
      <c r="R86" s="14">
        <v>0.8341269</v>
      </c>
      <c r="S86" s="15"/>
      <c r="T86" s="1">
        <v>0.2234698</v>
      </c>
      <c r="U86" s="1"/>
      <c r="V86" s="1"/>
      <c r="W86" s="1">
        <v>0.1823796</v>
      </c>
      <c r="X86" s="1">
        <v>-0.1865115</v>
      </c>
      <c r="Y86" s="1"/>
      <c r="Z86" s="1">
        <v>0.53725089999999998</v>
      </c>
      <c r="AA86" s="1"/>
      <c r="AB86" s="1"/>
      <c r="AC86" s="1"/>
      <c r="AD86" s="1">
        <v>0.44505470000000003</v>
      </c>
      <c r="AE86" s="1"/>
      <c r="AF86" s="1"/>
      <c r="AG86" s="1"/>
      <c r="AH86" s="14"/>
      <c r="AI86" s="15"/>
      <c r="AJ86" s="1">
        <v>-0.70749130000000005</v>
      </c>
      <c r="AK86" s="1">
        <v>0.2234698</v>
      </c>
      <c r="AL86" s="1">
        <v>-0.73509170000000001</v>
      </c>
      <c r="AM86" s="1">
        <v>-0.73526139999999995</v>
      </c>
      <c r="AN86" s="1">
        <v>-0.81655889999999998</v>
      </c>
      <c r="AO86" s="1"/>
      <c r="AP86" s="1">
        <v>-0.36435289999999998</v>
      </c>
      <c r="AQ86" s="1"/>
      <c r="AR86" s="1">
        <v>-0.64790210000000004</v>
      </c>
      <c r="AS86" s="1">
        <v>-0.67571079999999994</v>
      </c>
      <c r="AT86" s="1">
        <v>-0.73232799999999998</v>
      </c>
      <c r="AU86" s="1">
        <v>-0.70207339999999996</v>
      </c>
      <c r="AV86" s="1">
        <v>-0.64790210000000004</v>
      </c>
      <c r="AW86" s="1"/>
      <c r="AX86" s="14">
        <v>-0.78839309999999996</v>
      </c>
      <c r="AY86" s="15"/>
      <c r="AZ86" s="1">
        <v>0.2234698</v>
      </c>
      <c r="BA86" s="1"/>
      <c r="BB86" s="1">
        <v>-0.64790210000000004</v>
      </c>
      <c r="BC86" s="1">
        <v>0.64517139999999995</v>
      </c>
      <c r="BD86" s="1">
        <v>0.35684959999999999</v>
      </c>
      <c r="BE86" s="1"/>
      <c r="BF86" s="1">
        <v>-0.48766690000000001</v>
      </c>
      <c r="BG86" s="1"/>
      <c r="BH86" s="1"/>
      <c r="BI86" s="1"/>
      <c r="BJ86" s="1">
        <v>0.12917110000000001</v>
      </c>
      <c r="BK86" s="1"/>
      <c r="BL86" s="1"/>
      <c r="BM86" s="1"/>
      <c r="BN86" s="14"/>
      <c r="BO86" s="15"/>
      <c r="BP86" s="1">
        <v>-4.7622230000000002E-2</v>
      </c>
      <c r="BQ86" s="1">
        <v>-0.26017970000000001</v>
      </c>
      <c r="BR86" s="1">
        <v>1.8863399999999999E-2</v>
      </c>
      <c r="BS86" s="1">
        <v>4.8026190000000003E-2</v>
      </c>
      <c r="BT86" s="1">
        <v>0.2529457</v>
      </c>
      <c r="BU86" s="1">
        <v>0.1177911</v>
      </c>
      <c r="BV86" s="1">
        <v>0.34650500000000001</v>
      </c>
      <c r="BW86" s="1">
        <v>-0.26217400000000002</v>
      </c>
      <c r="BX86" s="1"/>
      <c r="BY86" s="1">
        <v>0.23080210000000001</v>
      </c>
      <c r="BZ86" s="1">
        <v>0.23915339999999999</v>
      </c>
      <c r="CA86" s="1">
        <v>-0.288522</v>
      </c>
      <c r="CB86" s="1"/>
      <c r="CC86" s="1">
        <v>5.9271879999999999E-2</v>
      </c>
      <c r="CD86" s="14">
        <v>0.3434873</v>
      </c>
      <c r="CE86" s="15"/>
      <c r="CF86" s="1">
        <v>9.131309E-2</v>
      </c>
      <c r="CG86" s="1">
        <v>0.81948889999999996</v>
      </c>
      <c r="CH86" s="1"/>
      <c r="CI86" s="1">
        <v>0.85184769999999999</v>
      </c>
      <c r="CJ86" s="1">
        <v>0.78583099999999995</v>
      </c>
      <c r="CK86" s="1"/>
      <c r="CL86" s="1">
        <v>-7.5344900000000006E-2</v>
      </c>
      <c r="CM86" s="1">
        <v>-0.1179766</v>
      </c>
      <c r="CN86" s="1">
        <v>0.8341269</v>
      </c>
      <c r="CO86" s="1">
        <v>0.67463130000000004</v>
      </c>
      <c r="CP86" s="1">
        <v>0.33960970000000001</v>
      </c>
      <c r="CQ86" s="1">
        <v>1.5434379999999999E-2</v>
      </c>
      <c r="CR86" s="1"/>
      <c r="CS86" s="1"/>
      <c r="CT86" s="14">
        <v>0.83911199999999997</v>
      </c>
    </row>
    <row r="87" spans="1:98">
      <c r="A87" s="13"/>
      <c r="B87" s="14" t="s">
        <v>5</v>
      </c>
      <c r="C87" s="15"/>
      <c r="D87" s="1">
        <v>0.86501249999999996</v>
      </c>
      <c r="E87" s="1"/>
      <c r="F87" s="1"/>
      <c r="G87" s="1"/>
      <c r="H87" s="1"/>
      <c r="I87" s="1"/>
      <c r="J87" s="1">
        <v>0.68502390000000002</v>
      </c>
      <c r="K87" s="1"/>
      <c r="L87" s="1"/>
      <c r="M87" s="1">
        <v>0.348242</v>
      </c>
      <c r="N87" s="1"/>
      <c r="O87" s="1"/>
      <c r="P87" s="1"/>
      <c r="Q87" s="1"/>
      <c r="R87" s="14">
        <v>0.6944631</v>
      </c>
      <c r="S87" s="15"/>
      <c r="T87" s="1">
        <v>0.348242</v>
      </c>
      <c r="U87" s="1"/>
      <c r="V87" s="1"/>
      <c r="W87" s="1">
        <v>0.191632</v>
      </c>
      <c r="X87" s="1">
        <v>-0.14328669999999999</v>
      </c>
      <c r="Y87" s="1"/>
      <c r="Z87" s="1">
        <v>0.64149500000000004</v>
      </c>
      <c r="AA87" s="1"/>
      <c r="AB87" s="1"/>
      <c r="AC87" s="1"/>
      <c r="AD87" s="1">
        <v>0.31896039999999998</v>
      </c>
      <c r="AE87" s="1"/>
      <c r="AF87" s="1"/>
      <c r="AG87" s="1"/>
      <c r="AH87" s="14"/>
      <c r="AI87" s="15"/>
      <c r="AJ87" s="1">
        <v>-0.26567400000000002</v>
      </c>
      <c r="AK87" s="1">
        <v>0.348242</v>
      </c>
      <c r="AL87" s="1">
        <v>-0.32711230000000002</v>
      </c>
      <c r="AM87" s="1">
        <v>-0.29149389999999997</v>
      </c>
      <c r="AN87" s="1">
        <v>-0.45698080000000002</v>
      </c>
      <c r="AO87" s="1"/>
      <c r="AP87" s="1">
        <v>0.13208980000000001</v>
      </c>
      <c r="AQ87" s="1"/>
      <c r="AR87" s="1">
        <v>-0.21625829999999999</v>
      </c>
      <c r="AS87" s="1">
        <v>-0.19800880000000001</v>
      </c>
      <c r="AT87" s="1">
        <v>-0.30192340000000001</v>
      </c>
      <c r="AU87" s="1">
        <v>-0.25472650000000002</v>
      </c>
      <c r="AV87" s="1">
        <v>-0.21625829999999999</v>
      </c>
      <c r="AW87" s="1"/>
      <c r="AX87" s="14">
        <v>-0.54178599999999999</v>
      </c>
      <c r="AY87" s="15"/>
      <c r="AZ87" s="1">
        <v>0.348242</v>
      </c>
      <c r="BA87" s="1"/>
      <c r="BB87" s="1">
        <v>-0.21625829999999999</v>
      </c>
      <c r="BC87" s="1">
        <v>0.57984259999999999</v>
      </c>
      <c r="BD87" s="1">
        <v>0.43467299999999998</v>
      </c>
      <c r="BE87" s="1"/>
      <c r="BF87" s="1">
        <v>-3.8028140000000002E-2</v>
      </c>
      <c r="BG87" s="1"/>
      <c r="BH87" s="1"/>
      <c r="BI87" s="1"/>
      <c r="BJ87" s="1">
        <v>8.5591139999999996E-2</v>
      </c>
      <c r="BK87" s="1"/>
      <c r="BL87" s="1"/>
      <c r="BM87" s="1"/>
      <c r="BN87" s="14"/>
      <c r="BO87" s="15"/>
      <c r="BP87" s="1">
        <v>-2.628842E-2</v>
      </c>
      <c r="BQ87" s="1">
        <v>-8.8850990000000005E-2</v>
      </c>
      <c r="BR87" s="1">
        <v>0.1019412</v>
      </c>
      <c r="BS87" s="1">
        <v>4.1351390000000002E-2</v>
      </c>
      <c r="BT87" s="1">
        <v>0.12487280000000001</v>
      </c>
      <c r="BU87" s="1">
        <v>-0.1212593</v>
      </c>
      <c r="BV87" s="1">
        <v>0.51876149999999999</v>
      </c>
      <c r="BW87" s="1">
        <v>0.17645920000000001</v>
      </c>
      <c r="BX87" s="1"/>
      <c r="BY87" s="1">
        <v>0.3427791</v>
      </c>
      <c r="BZ87" s="1">
        <v>0.2034919</v>
      </c>
      <c r="CA87" s="1">
        <v>-0.39377390000000001</v>
      </c>
      <c r="CB87" s="1"/>
      <c r="CC87" s="1">
        <v>3.3571400000000001E-2</v>
      </c>
      <c r="CD87" s="14">
        <v>0.38829930000000001</v>
      </c>
      <c r="CE87" s="15"/>
      <c r="CF87" s="1">
        <v>0.3670968</v>
      </c>
      <c r="CG87" s="1">
        <v>0.79322619999999999</v>
      </c>
      <c r="CH87" s="1">
        <v>0.85184769999999999</v>
      </c>
      <c r="CI87" s="1"/>
      <c r="CJ87" s="1">
        <v>0.91149420000000003</v>
      </c>
      <c r="CK87" s="1"/>
      <c r="CL87" s="1">
        <v>-0.42521690000000001</v>
      </c>
      <c r="CM87" s="1">
        <v>-0.33311950000000001</v>
      </c>
      <c r="CN87" s="1">
        <v>0.6944631</v>
      </c>
      <c r="CO87" s="1">
        <v>0.30013960000000001</v>
      </c>
      <c r="CP87" s="1">
        <v>0.73873940000000005</v>
      </c>
      <c r="CQ87" s="1">
        <v>0.29309930000000001</v>
      </c>
      <c r="CR87" s="1"/>
      <c r="CS87" s="1"/>
      <c r="CT87" s="14">
        <v>0.44583109999999998</v>
      </c>
    </row>
    <row r="88" spans="1:98">
      <c r="A88" s="13"/>
      <c r="B88" s="14" t="s">
        <v>6</v>
      </c>
      <c r="C88" s="15"/>
      <c r="D88" s="1">
        <v>0.58523460000000005</v>
      </c>
      <c r="E88" s="1"/>
      <c r="F88" s="1"/>
      <c r="G88" s="1"/>
      <c r="H88" s="1"/>
      <c r="I88" s="1"/>
      <c r="J88" s="1">
        <v>0.45019290000000001</v>
      </c>
      <c r="K88" s="1"/>
      <c r="L88" s="1"/>
      <c r="M88" s="1">
        <v>-6.5979609999999994E-2</v>
      </c>
      <c r="N88" s="1"/>
      <c r="O88" s="1"/>
      <c r="P88" s="1"/>
      <c r="Q88" s="1"/>
      <c r="R88" s="14">
        <v>0.86759120000000001</v>
      </c>
      <c r="S88" s="15"/>
      <c r="T88" s="1">
        <v>-6.5979609999999994E-2</v>
      </c>
      <c r="U88" s="1"/>
      <c r="V88" s="1"/>
      <c r="W88" s="1">
        <v>0.57835349999999996</v>
      </c>
      <c r="X88" s="1">
        <v>0.2707194</v>
      </c>
      <c r="Y88" s="1"/>
      <c r="Z88" s="1">
        <v>0.26925670000000002</v>
      </c>
      <c r="AA88" s="1"/>
      <c r="AB88" s="1"/>
      <c r="AC88" s="1"/>
      <c r="AD88" s="1">
        <v>0.6615993</v>
      </c>
      <c r="AE88" s="1"/>
      <c r="AF88" s="1"/>
      <c r="AG88" s="1"/>
      <c r="AH88" s="14"/>
      <c r="AI88" s="15"/>
      <c r="AJ88" s="1">
        <v>-0.13844629999999999</v>
      </c>
      <c r="AK88" s="1">
        <v>-6.5979609999999994E-2</v>
      </c>
      <c r="AL88" s="1">
        <v>-0.16355130000000001</v>
      </c>
      <c r="AM88" s="1">
        <v>-0.18977569999999999</v>
      </c>
      <c r="AN88" s="1">
        <v>-0.28543649999999998</v>
      </c>
      <c r="AO88" s="1"/>
      <c r="AP88" s="1">
        <v>0.26518619999999998</v>
      </c>
      <c r="AQ88" s="1"/>
      <c r="AR88" s="1">
        <v>-4.3751909999999998E-2</v>
      </c>
      <c r="AS88" s="1">
        <v>-0.13450609999999999</v>
      </c>
      <c r="AT88" s="1">
        <v>-0.1709397</v>
      </c>
      <c r="AU88" s="1">
        <v>-0.13440879999999999</v>
      </c>
      <c r="AV88" s="1">
        <v>-4.3751909999999998E-2</v>
      </c>
      <c r="AW88" s="1"/>
      <c r="AX88" s="14">
        <v>-0.73637580000000002</v>
      </c>
      <c r="AY88" s="15"/>
      <c r="AZ88" s="1">
        <v>-6.5979609999999994E-2</v>
      </c>
      <c r="BA88" s="1"/>
      <c r="BB88" s="1">
        <v>-4.3751909999999998E-2</v>
      </c>
      <c r="BC88" s="1">
        <v>0.84675440000000002</v>
      </c>
      <c r="BD88" s="1">
        <v>0.76566579999999995</v>
      </c>
      <c r="BE88" s="1"/>
      <c r="BF88" s="1">
        <v>0.15236820000000001</v>
      </c>
      <c r="BG88" s="1"/>
      <c r="BH88" s="1"/>
      <c r="BI88" s="1"/>
      <c r="BJ88" s="1">
        <v>0.48696790000000001</v>
      </c>
      <c r="BK88" s="1"/>
      <c r="BL88" s="1"/>
      <c r="BM88" s="1"/>
      <c r="BN88" s="14"/>
      <c r="BO88" s="15"/>
      <c r="BP88" s="1">
        <v>0.38548009999999999</v>
      </c>
      <c r="BQ88" s="1">
        <v>0.29555959999999998</v>
      </c>
      <c r="BR88" s="1">
        <v>0.49588470000000001</v>
      </c>
      <c r="BS88" s="1">
        <v>0.44857799999999998</v>
      </c>
      <c r="BT88" s="1">
        <v>0.50998540000000003</v>
      </c>
      <c r="BU88" s="1">
        <v>0.2662059</v>
      </c>
      <c r="BV88" s="1">
        <v>0.81282849999999995</v>
      </c>
      <c r="BW88" s="1">
        <v>-9.5905699999999997E-2</v>
      </c>
      <c r="BX88" s="1"/>
      <c r="BY88" s="1">
        <v>0.69338080000000002</v>
      </c>
      <c r="BZ88" s="1">
        <v>0.58672979999999997</v>
      </c>
      <c r="CA88" s="1">
        <v>1.860707E-2</v>
      </c>
      <c r="CB88" s="1"/>
      <c r="CC88" s="1">
        <v>0.44163449999999999</v>
      </c>
      <c r="CD88" s="14">
        <v>0.73291510000000004</v>
      </c>
      <c r="CE88" s="15"/>
      <c r="CF88" s="1">
        <v>0.66753079999999998</v>
      </c>
      <c r="CG88" s="1">
        <v>0.95129039999999998</v>
      </c>
      <c r="CH88" s="1">
        <v>0.78583099999999995</v>
      </c>
      <c r="CI88" s="1">
        <v>0.91149420000000003</v>
      </c>
      <c r="CJ88" s="1"/>
      <c r="CK88" s="1"/>
      <c r="CL88" s="1">
        <v>-0.67387790000000003</v>
      </c>
      <c r="CM88" s="1">
        <v>-0.66293979999999997</v>
      </c>
      <c r="CN88" s="1">
        <v>0.86759120000000001</v>
      </c>
      <c r="CO88" s="1">
        <v>7.4316779999999999E-2</v>
      </c>
      <c r="CP88" s="1">
        <v>0.8217525</v>
      </c>
      <c r="CQ88" s="1">
        <v>0.60640079999999996</v>
      </c>
      <c r="CR88" s="1"/>
      <c r="CS88" s="1"/>
      <c r="CT88" s="14">
        <v>0.49582229999999999</v>
      </c>
    </row>
    <row r="89" spans="1:98">
      <c r="A89" s="13"/>
      <c r="B89" s="14" t="s">
        <v>9</v>
      </c>
      <c r="C89" s="15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4"/>
      <c r="S89" s="15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4"/>
      <c r="AI89" s="15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4"/>
      <c r="AY89" s="15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4"/>
      <c r="BO89" s="15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4"/>
      <c r="CE89" s="15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4"/>
    </row>
    <row r="90" spans="1:98">
      <c r="A90" s="13" t="s">
        <v>23</v>
      </c>
      <c r="B90" s="14" t="s">
        <v>10</v>
      </c>
      <c r="C90" s="15"/>
      <c r="D90" s="1">
        <v>-7.4497889999999997E-2</v>
      </c>
      <c r="E90" s="1"/>
      <c r="F90" s="1"/>
      <c r="G90" s="1"/>
      <c r="H90" s="1"/>
      <c r="I90" s="1"/>
      <c r="J90" s="1">
        <v>0.3464467</v>
      </c>
      <c r="K90" s="1"/>
      <c r="L90" s="1"/>
      <c r="M90" s="1">
        <v>0.44332650000000001</v>
      </c>
      <c r="N90" s="1"/>
      <c r="O90" s="1"/>
      <c r="P90" s="1"/>
      <c r="Q90" s="1"/>
      <c r="R90" s="14">
        <v>-0.43851030000000002</v>
      </c>
      <c r="S90" s="15"/>
      <c r="T90" s="1">
        <v>0.44332650000000001</v>
      </c>
      <c r="U90" s="1"/>
      <c r="V90" s="1"/>
      <c r="W90" s="1">
        <v>-0.76820120000000003</v>
      </c>
      <c r="X90" s="1">
        <v>-0.71406959999999997</v>
      </c>
      <c r="Y90" s="1"/>
      <c r="Z90" s="1">
        <v>0.27022590000000002</v>
      </c>
      <c r="AA90" s="1"/>
      <c r="AB90" s="1"/>
      <c r="AC90" s="1"/>
      <c r="AD90" s="1">
        <v>-0.59431369999999994</v>
      </c>
      <c r="AE90" s="1"/>
      <c r="AF90" s="1"/>
      <c r="AG90" s="1"/>
      <c r="AH90" s="14"/>
      <c r="AI90" s="15"/>
      <c r="AJ90" s="1">
        <v>-0.60087100000000004</v>
      </c>
      <c r="AK90" s="1">
        <v>0.44332650000000001</v>
      </c>
      <c r="AL90" s="1">
        <v>-0.60157640000000001</v>
      </c>
      <c r="AM90" s="1">
        <v>-0.54753790000000002</v>
      </c>
      <c r="AN90" s="1">
        <v>-0.50795849999999998</v>
      </c>
      <c r="AO90" s="1"/>
      <c r="AP90" s="1">
        <v>-0.83727200000000002</v>
      </c>
      <c r="AQ90" s="1"/>
      <c r="AR90" s="1">
        <v>-0.68960960000000004</v>
      </c>
      <c r="AS90" s="1">
        <v>-0.55699019999999999</v>
      </c>
      <c r="AT90" s="1">
        <v>-0.57973750000000002</v>
      </c>
      <c r="AU90" s="1">
        <v>-0.59942839999999997</v>
      </c>
      <c r="AV90" s="1">
        <v>-0.68960960000000004</v>
      </c>
      <c r="AW90" s="1"/>
      <c r="AX90" s="14">
        <v>0.29430279999999998</v>
      </c>
      <c r="AY90" s="15"/>
      <c r="AZ90" s="1">
        <v>0.44332650000000001</v>
      </c>
      <c r="BA90" s="1"/>
      <c r="BB90" s="1">
        <v>-0.68960960000000004</v>
      </c>
      <c r="BC90" s="1">
        <v>-0.63739290000000004</v>
      </c>
      <c r="BD90" s="1">
        <v>-0.84754470000000004</v>
      </c>
      <c r="BE90" s="1"/>
      <c r="BF90" s="1">
        <v>-0.81512989999999996</v>
      </c>
      <c r="BG90" s="1"/>
      <c r="BH90" s="1"/>
      <c r="BI90" s="1"/>
      <c r="BJ90" s="1">
        <v>-0.69131089999999995</v>
      </c>
      <c r="BK90" s="1"/>
      <c r="BL90" s="1"/>
      <c r="BM90" s="1"/>
      <c r="BN90" s="14"/>
      <c r="BO90" s="15"/>
      <c r="BP90" s="1">
        <v>-0.73468820000000001</v>
      </c>
      <c r="BQ90" s="1">
        <v>-0.82647870000000001</v>
      </c>
      <c r="BR90" s="1">
        <v>-0.82511659999999998</v>
      </c>
      <c r="BS90" s="1">
        <v>-0.72393859999999999</v>
      </c>
      <c r="BT90" s="1">
        <v>-0.5857443</v>
      </c>
      <c r="BU90" s="1">
        <v>-0.36463230000000002</v>
      </c>
      <c r="BV90" s="1">
        <v>-0.92222890000000002</v>
      </c>
      <c r="BW90" s="1">
        <v>-8.0850610000000003E-2</v>
      </c>
      <c r="BX90" s="1"/>
      <c r="BY90" s="1">
        <v>-0.88140350000000001</v>
      </c>
      <c r="BZ90" s="1">
        <v>-0.71737830000000002</v>
      </c>
      <c r="CA90" s="1">
        <v>-0.4427102</v>
      </c>
      <c r="CB90" s="1"/>
      <c r="CC90" s="1">
        <v>-0.70113000000000003</v>
      </c>
      <c r="CD90" s="14">
        <v>-0.81561669999999997</v>
      </c>
      <c r="CE90" s="15"/>
      <c r="CF90" s="1">
        <v>-0.98466260000000005</v>
      </c>
      <c r="CG90" s="1">
        <v>-0.57861470000000004</v>
      </c>
      <c r="CH90" s="1">
        <v>-7.5344900000000006E-2</v>
      </c>
      <c r="CI90" s="1">
        <v>-0.42521690000000001</v>
      </c>
      <c r="CJ90" s="1">
        <v>-0.67387790000000003</v>
      </c>
      <c r="CK90" s="1"/>
      <c r="CL90" s="1"/>
      <c r="CM90" s="1">
        <v>0.95499469999999997</v>
      </c>
      <c r="CN90" s="1">
        <v>-0.43851030000000002</v>
      </c>
      <c r="CO90" s="1">
        <v>0.68496999999999997</v>
      </c>
      <c r="CP90" s="1">
        <v>-0.8946075</v>
      </c>
      <c r="CQ90" s="1">
        <v>-0.97847709999999999</v>
      </c>
      <c r="CR90" s="1"/>
      <c r="CS90" s="1"/>
      <c r="CT90" s="14">
        <v>0.1613918</v>
      </c>
    </row>
    <row r="91" spans="1:98">
      <c r="A91" s="13"/>
      <c r="B91" s="14" t="s">
        <v>11</v>
      </c>
      <c r="C91" s="15"/>
      <c r="D91" s="1">
        <v>0.1124202</v>
      </c>
      <c r="E91" s="1"/>
      <c r="F91" s="1"/>
      <c r="G91" s="1"/>
      <c r="H91" s="1"/>
      <c r="I91" s="1"/>
      <c r="J91" s="1">
        <v>0.35213660000000002</v>
      </c>
      <c r="K91" s="1"/>
      <c r="L91" s="1"/>
      <c r="M91" s="1">
        <v>0.66304790000000002</v>
      </c>
      <c r="N91" s="1"/>
      <c r="O91" s="1"/>
      <c r="P91" s="1"/>
      <c r="Q91" s="1"/>
      <c r="R91" s="14">
        <v>-0.57389860000000004</v>
      </c>
      <c r="S91" s="15"/>
      <c r="T91" s="1">
        <v>0.66304790000000002</v>
      </c>
      <c r="U91" s="1"/>
      <c r="V91" s="1"/>
      <c r="W91" s="1">
        <v>-0.92337630000000004</v>
      </c>
      <c r="X91" s="1">
        <v>-0.86340110000000003</v>
      </c>
      <c r="Y91" s="1"/>
      <c r="Z91" s="1">
        <v>0.46190350000000002</v>
      </c>
      <c r="AA91" s="1"/>
      <c r="AB91" s="1"/>
      <c r="AC91" s="1"/>
      <c r="AD91" s="1">
        <v>-0.79028929999999997</v>
      </c>
      <c r="AE91" s="1"/>
      <c r="AF91" s="1"/>
      <c r="AG91" s="1"/>
      <c r="AH91" s="14"/>
      <c r="AI91" s="15"/>
      <c r="AJ91" s="1">
        <v>-0.46198270000000002</v>
      </c>
      <c r="AK91" s="1">
        <v>0.66304790000000002</v>
      </c>
      <c r="AL91" s="1">
        <v>-0.4915195</v>
      </c>
      <c r="AM91" s="1">
        <v>-0.39722279999999999</v>
      </c>
      <c r="AN91" s="1">
        <v>-0.42089369999999998</v>
      </c>
      <c r="AO91" s="1"/>
      <c r="AP91" s="1">
        <v>-0.68034220000000001</v>
      </c>
      <c r="AQ91" s="1"/>
      <c r="AR91" s="1">
        <v>-0.57389860000000004</v>
      </c>
      <c r="AS91" s="1">
        <v>-0.37726949999999998</v>
      </c>
      <c r="AT91" s="1">
        <v>-0.44699349999999999</v>
      </c>
      <c r="AU91" s="1">
        <v>-0.45543850000000002</v>
      </c>
      <c r="AV91" s="1">
        <v>-0.57389860000000004</v>
      </c>
      <c r="AW91" s="1"/>
      <c r="AX91" s="14">
        <v>0.48303430000000003</v>
      </c>
      <c r="AY91" s="15"/>
      <c r="AZ91" s="1">
        <v>0.66304790000000002</v>
      </c>
      <c r="BA91" s="1"/>
      <c r="BB91" s="1">
        <v>-0.57389860000000004</v>
      </c>
      <c r="BC91" s="1">
        <v>-0.77842120000000004</v>
      </c>
      <c r="BD91" s="1">
        <v>-0.95246240000000004</v>
      </c>
      <c r="BE91" s="1"/>
      <c r="BF91" s="1">
        <v>-0.70032890000000003</v>
      </c>
      <c r="BG91" s="1"/>
      <c r="BH91" s="1"/>
      <c r="BI91" s="1"/>
      <c r="BJ91" s="1">
        <v>-0.87426769999999998</v>
      </c>
      <c r="BK91" s="1"/>
      <c r="BL91" s="1"/>
      <c r="BM91" s="1"/>
      <c r="BN91" s="14"/>
      <c r="BO91" s="15"/>
      <c r="BP91" s="1">
        <v>-0.89332</v>
      </c>
      <c r="BQ91" s="1">
        <v>-0.90938620000000003</v>
      </c>
      <c r="BR91" s="1">
        <v>-0.95102759999999997</v>
      </c>
      <c r="BS91" s="1">
        <v>-0.89318410000000004</v>
      </c>
      <c r="BT91" s="1">
        <v>-0.79846779999999995</v>
      </c>
      <c r="BU91" s="1">
        <v>-0.62394539999999998</v>
      </c>
      <c r="BV91" s="1">
        <v>-0.97234080000000001</v>
      </c>
      <c r="BW91" s="1">
        <v>0.21641630000000001</v>
      </c>
      <c r="BX91" s="1"/>
      <c r="BY91" s="1">
        <v>-0.97904880000000005</v>
      </c>
      <c r="BZ91" s="1">
        <v>-0.89041590000000004</v>
      </c>
      <c r="CA91" s="1">
        <v>-0.65300440000000004</v>
      </c>
      <c r="CB91" s="1"/>
      <c r="CC91" s="1">
        <v>-0.87879130000000005</v>
      </c>
      <c r="CD91" s="14">
        <v>-0.93986029999999998</v>
      </c>
      <c r="CE91" s="15"/>
      <c r="CF91" s="1">
        <v>-0.99201320000000004</v>
      </c>
      <c r="CG91" s="1">
        <v>-0.66011390000000003</v>
      </c>
      <c r="CH91" s="1">
        <v>-0.1179766</v>
      </c>
      <c r="CI91" s="1">
        <v>-0.33311950000000001</v>
      </c>
      <c r="CJ91" s="1">
        <v>-0.66293979999999997</v>
      </c>
      <c r="CK91" s="1"/>
      <c r="CL91" s="1">
        <v>0.95499469999999997</v>
      </c>
      <c r="CM91" s="1"/>
      <c r="CN91" s="1">
        <v>-0.57389860000000004</v>
      </c>
      <c r="CO91" s="1">
        <v>0.61481719999999995</v>
      </c>
      <c r="CP91" s="1">
        <v>-0.76328410000000002</v>
      </c>
      <c r="CQ91" s="1">
        <v>-0.98973009999999995</v>
      </c>
      <c r="CR91" s="1"/>
      <c r="CS91" s="1"/>
      <c r="CT91" s="14">
        <v>-3.0350559999999999E-2</v>
      </c>
    </row>
    <row r="92" spans="1:98">
      <c r="A92" s="13"/>
      <c r="B92" s="14" t="s">
        <v>12</v>
      </c>
      <c r="C92" s="15"/>
      <c r="D92" s="1">
        <v>0.28057209999999999</v>
      </c>
      <c r="E92" s="1"/>
      <c r="F92" s="1"/>
      <c r="G92" s="1"/>
      <c r="H92" s="1"/>
      <c r="I92" s="1"/>
      <c r="J92" s="1">
        <v>0.49418600000000001</v>
      </c>
      <c r="K92" s="1"/>
      <c r="L92" s="1"/>
      <c r="M92" s="1">
        <v>-0.3333333</v>
      </c>
      <c r="N92" s="1"/>
      <c r="O92" s="1"/>
      <c r="P92" s="1"/>
      <c r="Q92" s="1"/>
      <c r="R92" s="14">
        <v>1</v>
      </c>
      <c r="S92" s="15"/>
      <c r="T92" s="1">
        <v>-0.3333333</v>
      </c>
      <c r="U92" s="1"/>
      <c r="V92" s="1"/>
      <c r="W92" s="1">
        <v>0.69013670000000005</v>
      </c>
      <c r="X92" s="1">
        <v>0.3843163</v>
      </c>
      <c r="Y92" s="1"/>
      <c r="Z92" s="1">
        <v>1.499761E-2</v>
      </c>
      <c r="AA92" s="1"/>
      <c r="AB92" s="1"/>
      <c r="AC92" s="1"/>
      <c r="AD92" s="1">
        <v>0.86385520000000005</v>
      </c>
      <c r="AE92" s="1"/>
      <c r="AF92" s="1"/>
      <c r="AG92" s="1"/>
      <c r="AH92" s="14"/>
      <c r="AI92" s="15"/>
      <c r="AJ92" s="1">
        <v>-0.44885960000000003</v>
      </c>
      <c r="AK92" s="1">
        <v>-0.3333333</v>
      </c>
      <c r="AL92" s="1">
        <v>-0.42938490000000001</v>
      </c>
      <c r="AM92" s="1">
        <v>-0.50888230000000001</v>
      </c>
      <c r="AN92" s="1">
        <v>-0.49983420000000001</v>
      </c>
      <c r="AO92" s="1"/>
      <c r="AP92" s="1">
        <v>-0.1139733</v>
      </c>
      <c r="AQ92" s="1"/>
      <c r="AR92" s="1">
        <v>-0.3333333</v>
      </c>
      <c r="AS92" s="1">
        <v>-0.50092389999999998</v>
      </c>
      <c r="AT92" s="1">
        <v>-0.4682344</v>
      </c>
      <c r="AU92" s="1">
        <v>-0.45249489999999998</v>
      </c>
      <c r="AV92" s="1">
        <v>-0.3333333</v>
      </c>
      <c r="AW92" s="1"/>
      <c r="AX92" s="14">
        <v>-0.97531029999999996</v>
      </c>
      <c r="AY92" s="15"/>
      <c r="AZ92" s="1">
        <v>-0.3333333</v>
      </c>
      <c r="BA92" s="1"/>
      <c r="BB92" s="1">
        <v>-0.3333333</v>
      </c>
      <c r="BC92" s="1">
        <v>0.9559453</v>
      </c>
      <c r="BD92" s="1">
        <v>0.7857634</v>
      </c>
      <c r="BE92" s="1"/>
      <c r="BF92" s="1">
        <v>-0.15739230000000001</v>
      </c>
      <c r="BG92" s="1"/>
      <c r="BH92" s="1"/>
      <c r="BI92" s="1"/>
      <c r="BJ92" s="1">
        <v>0.65467629999999999</v>
      </c>
      <c r="BK92" s="1"/>
      <c r="BL92" s="1"/>
      <c r="BM92" s="1"/>
      <c r="BN92" s="14"/>
      <c r="BO92" s="15"/>
      <c r="BP92" s="1">
        <v>0.50932699999999997</v>
      </c>
      <c r="BQ92" s="1">
        <v>0.28828809999999999</v>
      </c>
      <c r="BR92" s="1">
        <v>0.55386570000000002</v>
      </c>
      <c r="BS92" s="1">
        <v>0.59011530000000001</v>
      </c>
      <c r="BT92" s="1">
        <v>0.74052450000000003</v>
      </c>
      <c r="BU92" s="1">
        <v>0.60601419999999995</v>
      </c>
      <c r="BV92" s="1">
        <v>0.73592900000000006</v>
      </c>
      <c r="BW92" s="1">
        <v>-0.5673241</v>
      </c>
      <c r="BX92" s="1"/>
      <c r="BY92" s="1">
        <v>0.69728389999999996</v>
      </c>
      <c r="BZ92" s="1">
        <v>0.73423389999999999</v>
      </c>
      <c r="CA92" s="1">
        <v>0.2718276</v>
      </c>
      <c r="CB92" s="1"/>
      <c r="CC92" s="1">
        <v>0.59989300000000001</v>
      </c>
      <c r="CD92" s="14">
        <v>0.78822879999999995</v>
      </c>
      <c r="CE92" s="15"/>
      <c r="CF92" s="1">
        <v>0.51552779999999998</v>
      </c>
      <c r="CG92" s="1">
        <v>0.97731849999999998</v>
      </c>
      <c r="CH92" s="1">
        <v>0.8341269</v>
      </c>
      <c r="CI92" s="1">
        <v>0.6944631</v>
      </c>
      <c r="CJ92" s="1">
        <v>0.86759120000000001</v>
      </c>
      <c r="CK92" s="1"/>
      <c r="CL92" s="1">
        <v>-0.43851030000000002</v>
      </c>
      <c r="CM92" s="1">
        <v>-0.57389860000000004</v>
      </c>
      <c r="CN92" s="1"/>
      <c r="CO92" s="1">
        <v>0.29258960000000001</v>
      </c>
      <c r="CP92" s="1">
        <v>0.46907399999999999</v>
      </c>
      <c r="CQ92" s="1">
        <v>0.46184029999999998</v>
      </c>
      <c r="CR92" s="1"/>
      <c r="CS92" s="1"/>
      <c r="CT92" s="14">
        <v>0.8145365</v>
      </c>
    </row>
    <row r="93" spans="1:98">
      <c r="A93" s="13"/>
      <c r="B93" s="14" t="s">
        <v>13</v>
      </c>
      <c r="C93" s="15"/>
      <c r="D93" s="1">
        <v>0.42713319999999999</v>
      </c>
      <c r="E93" s="1"/>
      <c r="F93" s="1"/>
      <c r="G93" s="1"/>
      <c r="H93" s="1"/>
      <c r="I93" s="1"/>
      <c r="J93" s="1">
        <v>0.89786489999999997</v>
      </c>
      <c r="K93" s="1"/>
      <c r="L93" s="1"/>
      <c r="M93" s="1">
        <v>0.474547</v>
      </c>
      <c r="N93" s="1"/>
      <c r="O93" s="1"/>
      <c r="P93" s="1"/>
      <c r="Q93" s="1"/>
      <c r="R93" s="14">
        <v>0.29258960000000001</v>
      </c>
      <c r="S93" s="15"/>
      <c r="T93" s="1">
        <v>0.474547</v>
      </c>
      <c r="U93" s="1"/>
      <c r="V93" s="1"/>
      <c r="W93" s="1">
        <v>-0.42302299999999998</v>
      </c>
      <c r="X93" s="1">
        <v>-0.65182620000000002</v>
      </c>
      <c r="Y93" s="1"/>
      <c r="Z93" s="1">
        <v>0.57709180000000004</v>
      </c>
      <c r="AA93" s="1"/>
      <c r="AB93" s="1"/>
      <c r="AC93" s="1"/>
      <c r="AD93" s="1">
        <v>-0.1011473</v>
      </c>
      <c r="AE93" s="1"/>
      <c r="AF93" s="1"/>
      <c r="AG93" s="1"/>
      <c r="AH93" s="14"/>
      <c r="AI93" s="15"/>
      <c r="AJ93" s="1">
        <v>-0.96650970000000003</v>
      </c>
      <c r="AK93" s="1">
        <v>0.474547</v>
      </c>
      <c r="AL93" s="1">
        <v>-0.98518539999999999</v>
      </c>
      <c r="AM93" s="1">
        <v>-0.94817260000000003</v>
      </c>
      <c r="AN93" s="1">
        <v>-0.97393229999999997</v>
      </c>
      <c r="AO93" s="1"/>
      <c r="AP93" s="1">
        <v>-0.89231700000000003</v>
      </c>
      <c r="AQ93" s="1"/>
      <c r="AR93" s="1">
        <v>-0.98700860000000001</v>
      </c>
      <c r="AS93" s="1">
        <v>-0.91378139999999997</v>
      </c>
      <c r="AT93" s="1">
        <v>-0.96859419999999996</v>
      </c>
      <c r="AU93" s="1">
        <v>-0.96184559999999997</v>
      </c>
      <c r="AV93" s="1">
        <v>-0.98700860000000001</v>
      </c>
      <c r="AW93" s="1"/>
      <c r="AX93" s="14">
        <v>-0.36912400000000001</v>
      </c>
      <c r="AY93" s="15"/>
      <c r="AZ93" s="1">
        <v>0.474547</v>
      </c>
      <c r="BA93" s="1"/>
      <c r="BB93" s="1">
        <v>-0.98700860000000001</v>
      </c>
      <c r="BC93" s="1">
        <v>9.0042630000000002E-3</v>
      </c>
      <c r="BD93" s="1">
        <v>-0.3579311</v>
      </c>
      <c r="BE93" s="1"/>
      <c r="BF93" s="1">
        <v>-0.96288799999999997</v>
      </c>
      <c r="BG93" s="1"/>
      <c r="BH93" s="1"/>
      <c r="BI93" s="1"/>
      <c r="BJ93" s="1">
        <v>-0.403223</v>
      </c>
      <c r="BK93" s="1"/>
      <c r="BL93" s="1"/>
      <c r="BM93" s="1"/>
      <c r="BN93" s="14"/>
      <c r="BO93" s="15"/>
      <c r="BP93" s="1">
        <v>-0.56538359999999999</v>
      </c>
      <c r="BQ93" s="1">
        <v>-0.79264460000000003</v>
      </c>
      <c r="BR93" s="1">
        <v>-0.58583019999999997</v>
      </c>
      <c r="BS93" s="1">
        <v>-0.48719170000000001</v>
      </c>
      <c r="BT93" s="1">
        <v>-0.2334418</v>
      </c>
      <c r="BU93" s="1">
        <v>-0.16573170000000001</v>
      </c>
      <c r="BV93" s="1">
        <v>-0.42412610000000001</v>
      </c>
      <c r="BW93" s="1">
        <v>-0.2700245</v>
      </c>
      <c r="BX93" s="1"/>
      <c r="BY93" s="1">
        <v>-0.47503649999999997</v>
      </c>
      <c r="BZ93" s="1">
        <v>-0.34309770000000001</v>
      </c>
      <c r="CA93" s="1">
        <v>-0.52203299999999997</v>
      </c>
      <c r="CB93" s="1"/>
      <c r="CC93" s="1">
        <v>-0.461648</v>
      </c>
      <c r="CD93" s="14">
        <v>-0.34284029999999999</v>
      </c>
      <c r="CE93" s="15"/>
      <c r="CF93" s="1">
        <v>-0.65857319999999997</v>
      </c>
      <c r="CG93" s="1">
        <v>0.17513310000000001</v>
      </c>
      <c r="CH93" s="1">
        <v>0.67463130000000004</v>
      </c>
      <c r="CI93" s="1">
        <v>0.30013960000000001</v>
      </c>
      <c r="CJ93" s="1">
        <v>7.4316779999999999E-2</v>
      </c>
      <c r="CK93" s="1"/>
      <c r="CL93" s="1">
        <v>0.68496999999999997</v>
      </c>
      <c r="CM93" s="1">
        <v>0.61481719999999995</v>
      </c>
      <c r="CN93" s="1">
        <v>0.29258960000000001</v>
      </c>
      <c r="CO93" s="1"/>
      <c r="CP93" s="1">
        <v>-0.4208596</v>
      </c>
      <c r="CQ93" s="1">
        <v>-0.70894349999999995</v>
      </c>
      <c r="CR93" s="1"/>
      <c r="CS93" s="1"/>
      <c r="CT93" s="14">
        <v>0.74195699999999998</v>
      </c>
    </row>
    <row r="94" spans="1:98">
      <c r="A94" s="13"/>
      <c r="B94" s="14" t="s">
        <v>7</v>
      </c>
      <c r="C94" s="15"/>
      <c r="D94" s="1">
        <v>0.51053729999999997</v>
      </c>
      <c r="E94" s="1"/>
      <c r="F94" s="1"/>
      <c r="G94" s="1"/>
      <c r="H94" s="1"/>
      <c r="I94" s="1"/>
      <c r="J94" s="1">
        <v>1.5794559999999999E-2</v>
      </c>
      <c r="K94" s="1"/>
      <c r="L94" s="1"/>
      <c r="M94" s="1">
        <v>-2.2547600000000001E-2</v>
      </c>
      <c r="N94" s="1"/>
      <c r="O94" s="1"/>
      <c r="P94" s="1"/>
      <c r="Q94" s="1"/>
      <c r="R94" s="14">
        <v>0.46907399999999999</v>
      </c>
      <c r="S94" s="15"/>
      <c r="T94" s="1">
        <v>-2.2547600000000001E-2</v>
      </c>
      <c r="U94" s="1"/>
      <c r="V94" s="1"/>
      <c r="W94" s="1">
        <v>0.49917889999999998</v>
      </c>
      <c r="X94" s="1">
        <v>0.34049109999999999</v>
      </c>
      <c r="Y94" s="1"/>
      <c r="Z94" s="1">
        <v>0.1881804</v>
      </c>
      <c r="AA94" s="1"/>
      <c r="AB94" s="1"/>
      <c r="AC94" s="1"/>
      <c r="AD94" s="1">
        <v>0.39471309999999998</v>
      </c>
      <c r="AE94" s="1"/>
      <c r="AF94" s="1"/>
      <c r="AG94" s="1"/>
      <c r="AH94" s="14"/>
      <c r="AI94" s="15"/>
      <c r="AJ94" s="1">
        <v>0.42444110000000002</v>
      </c>
      <c r="AK94" s="1">
        <v>-2.2547600000000001E-2</v>
      </c>
      <c r="AL94" s="1">
        <v>0.38110719999999998</v>
      </c>
      <c r="AM94" s="1">
        <v>0.38559379999999999</v>
      </c>
      <c r="AN94" s="1">
        <v>0.2501525</v>
      </c>
      <c r="AO94" s="1"/>
      <c r="AP94" s="1">
        <v>0.75210639999999995</v>
      </c>
      <c r="AQ94" s="1"/>
      <c r="AR94" s="1">
        <v>0.48846060000000002</v>
      </c>
      <c r="AS94" s="1">
        <v>0.44843620000000001</v>
      </c>
      <c r="AT94" s="1">
        <v>0.39160220000000001</v>
      </c>
      <c r="AU94" s="1">
        <v>0.43121009999999999</v>
      </c>
      <c r="AV94" s="1">
        <v>0.48846060000000002</v>
      </c>
      <c r="AW94" s="1"/>
      <c r="AX94" s="14">
        <v>-0.27200049999999998</v>
      </c>
      <c r="AY94" s="15"/>
      <c r="AZ94" s="1">
        <v>-2.2547600000000001E-2</v>
      </c>
      <c r="BA94" s="1"/>
      <c r="BB94" s="1">
        <v>0.48846060000000002</v>
      </c>
      <c r="BC94" s="1">
        <v>0.56215119999999996</v>
      </c>
      <c r="BD94" s="1">
        <v>0.68207139999999999</v>
      </c>
      <c r="BE94" s="1"/>
      <c r="BF94" s="1">
        <v>0.64253539999999998</v>
      </c>
      <c r="BG94" s="1"/>
      <c r="BH94" s="1"/>
      <c r="BI94" s="1"/>
      <c r="BJ94" s="1">
        <v>0.3853972</v>
      </c>
      <c r="BK94" s="1"/>
      <c r="BL94" s="1"/>
      <c r="BM94" s="1"/>
      <c r="BN94" s="14"/>
      <c r="BO94" s="15"/>
      <c r="BP94" s="1">
        <v>0.39185920000000002</v>
      </c>
      <c r="BQ94" s="1">
        <v>0.48806860000000002</v>
      </c>
      <c r="BR94" s="1">
        <v>0.52702079999999996</v>
      </c>
      <c r="BS94" s="1">
        <v>0.40180880000000002</v>
      </c>
      <c r="BT94" s="1">
        <v>0.30417640000000001</v>
      </c>
      <c r="BU94" s="1">
        <v>2.3069920000000001E-2</v>
      </c>
      <c r="BV94" s="1">
        <v>0.80573320000000004</v>
      </c>
      <c r="BW94" s="1">
        <v>0.33842080000000002</v>
      </c>
      <c r="BX94" s="1"/>
      <c r="BY94" s="1">
        <v>0.67691089999999998</v>
      </c>
      <c r="BZ94" s="1">
        <v>0.45488479999999998</v>
      </c>
      <c r="CA94" s="1">
        <v>1.198312E-2</v>
      </c>
      <c r="CB94" s="1"/>
      <c r="CC94" s="1">
        <v>0.37675579999999997</v>
      </c>
      <c r="CD94" s="14">
        <v>0.62829760000000001</v>
      </c>
      <c r="CE94" s="15"/>
      <c r="CF94" s="1">
        <v>0.82415059999999996</v>
      </c>
      <c r="CG94" s="1">
        <v>0.64355890000000004</v>
      </c>
      <c r="CH94" s="1">
        <v>0.33960970000000001</v>
      </c>
      <c r="CI94" s="1">
        <v>0.73873940000000005</v>
      </c>
      <c r="CJ94" s="1">
        <v>0.8217525</v>
      </c>
      <c r="CK94" s="1"/>
      <c r="CL94" s="1">
        <v>-0.8946075</v>
      </c>
      <c r="CM94" s="1">
        <v>-0.76328410000000002</v>
      </c>
      <c r="CN94" s="1">
        <v>0.46907399999999999</v>
      </c>
      <c r="CO94" s="1">
        <v>-0.4208596</v>
      </c>
      <c r="CP94" s="1"/>
      <c r="CQ94" s="1">
        <v>0.78938220000000003</v>
      </c>
      <c r="CR94" s="1"/>
      <c r="CS94" s="1"/>
      <c r="CT94" s="14">
        <v>-8.6503330000000003E-2</v>
      </c>
    </row>
    <row r="95" spans="1:98">
      <c r="A95" s="13"/>
      <c r="B95" s="14" t="s">
        <v>16</v>
      </c>
      <c r="C95" s="15"/>
      <c r="D95" s="1">
        <v>-0.11169</v>
      </c>
      <c r="E95" s="1"/>
      <c r="F95" s="1"/>
      <c r="G95" s="1"/>
      <c r="H95" s="1"/>
      <c r="I95" s="1"/>
      <c r="J95" s="1">
        <v>-0.43517349999999999</v>
      </c>
      <c r="K95" s="1"/>
      <c r="L95" s="1"/>
      <c r="M95" s="1">
        <v>-0.61875190000000002</v>
      </c>
      <c r="N95" s="1"/>
      <c r="O95" s="1"/>
      <c r="P95" s="1"/>
      <c r="Q95" s="1"/>
      <c r="R95" s="14">
        <v>0.46184029999999998</v>
      </c>
      <c r="S95" s="15"/>
      <c r="T95" s="1">
        <v>-0.61875190000000002</v>
      </c>
      <c r="U95" s="1"/>
      <c r="V95" s="1"/>
      <c r="W95" s="1">
        <v>0.86863520000000005</v>
      </c>
      <c r="X95" s="1">
        <v>0.84286709999999998</v>
      </c>
      <c r="Y95" s="1"/>
      <c r="Z95" s="1">
        <v>-0.45220539999999998</v>
      </c>
      <c r="AA95" s="1"/>
      <c r="AB95" s="1"/>
      <c r="AC95" s="1"/>
      <c r="AD95" s="1">
        <v>0.69597410000000004</v>
      </c>
      <c r="AE95" s="1"/>
      <c r="AF95" s="1"/>
      <c r="AG95" s="1"/>
      <c r="AH95" s="14"/>
      <c r="AI95" s="15"/>
      <c r="AJ95" s="1">
        <v>0.5800573</v>
      </c>
      <c r="AK95" s="1">
        <v>-0.61875190000000002</v>
      </c>
      <c r="AL95" s="1">
        <v>0.60272769999999998</v>
      </c>
      <c r="AM95" s="1">
        <v>0.52066800000000002</v>
      </c>
      <c r="AN95" s="1">
        <v>0.53049670000000004</v>
      </c>
      <c r="AO95" s="1"/>
      <c r="AP95" s="1">
        <v>0.77712930000000002</v>
      </c>
      <c r="AQ95" s="1"/>
      <c r="AR95" s="1">
        <v>0.68048260000000005</v>
      </c>
      <c r="AS95" s="1">
        <v>0.50505469999999997</v>
      </c>
      <c r="AT95" s="1">
        <v>0.56497549999999996</v>
      </c>
      <c r="AU95" s="1">
        <v>0.57465949999999999</v>
      </c>
      <c r="AV95" s="1">
        <v>0.68048260000000005</v>
      </c>
      <c r="AW95" s="1"/>
      <c r="AX95" s="14">
        <v>-0.3555159</v>
      </c>
      <c r="AY95" s="15"/>
      <c r="AZ95" s="1">
        <v>-0.61875190000000002</v>
      </c>
      <c r="BA95" s="1"/>
      <c r="BB95" s="1">
        <v>0.68048260000000005</v>
      </c>
      <c r="BC95" s="1">
        <v>0.68462800000000001</v>
      </c>
      <c r="BD95" s="1">
        <v>0.8995938</v>
      </c>
      <c r="BE95" s="1"/>
      <c r="BF95" s="1">
        <v>0.79417899999999997</v>
      </c>
      <c r="BG95" s="1"/>
      <c r="BH95" s="1"/>
      <c r="BI95" s="1"/>
      <c r="BJ95" s="1">
        <v>0.81408860000000005</v>
      </c>
      <c r="BK95" s="1"/>
      <c r="BL95" s="1"/>
      <c r="BM95" s="1"/>
      <c r="BN95" s="14"/>
      <c r="BO95" s="15"/>
      <c r="BP95" s="1">
        <v>0.85760590000000003</v>
      </c>
      <c r="BQ95" s="1">
        <v>0.91879279999999997</v>
      </c>
      <c r="BR95" s="1">
        <v>0.9213732</v>
      </c>
      <c r="BS95" s="1">
        <v>0.84525950000000005</v>
      </c>
      <c r="BT95" s="1">
        <v>0.71584970000000003</v>
      </c>
      <c r="BU95" s="1">
        <v>0.53489350000000002</v>
      </c>
      <c r="BV95" s="1">
        <v>0.93935970000000002</v>
      </c>
      <c r="BW95" s="1">
        <v>-9.5097119999999993E-2</v>
      </c>
      <c r="BX95" s="1"/>
      <c r="BY95" s="1">
        <v>0.94040000000000001</v>
      </c>
      <c r="BZ95" s="1">
        <v>0.82397869999999995</v>
      </c>
      <c r="CA95" s="1">
        <v>0.61760579999999998</v>
      </c>
      <c r="CB95" s="1"/>
      <c r="CC95" s="1">
        <v>0.82676740000000004</v>
      </c>
      <c r="CD95" s="14">
        <v>0.88142030000000005</v>
      </c>
      <c r="CE95" s="15"/>
      <c r="CF95" s="1">
        <v>0.9968264</v>
      </c>
      <c r="CG95" s="1">
        <v>0.56905519999999998</v>
      </c>
      <c r="CH95" s="1">
        <v>1.5434379999999999E-2</v>
      </c>
      <c r="CI95" s="1">
        <v>0.29309930000000001</v>
      </c>
      <c r="CJ95" s="1">
        <v>0.60640079999999996</v>
      </c>
      <c r="CK95" s="1"/>
      <c r="CL95" s="1">
        <v>-0.97847709999999999</v>
      </c>
      <c r="CM95" s="1">
        <v>-0.98973009999999995</v>
      </c>
      <c r="CN95" s="1">
        <v>0.46184029999999998</v>
      </c>
      <c r="CO95" s="1">
        <v>-0.70894349999999995</v>
      </c>
      <c r="CP95" s="1">
        <v>0.78938220000000003</v>
      </c>
      <c r="CQ95" s="1"/>
      <c r="CR95" s="1"/>
      <c r="CS95" s="1"/>
      <c r="CT95" s="14">
        <v>-0.109834</v>
      </c>
    </row>
    <row r="96" spans="1:98">
      <c r="A96" s="13"/>
      <c r="B96" s="14" t="s">
        <v>14</v>
      </c>
      <c r="C96" s="15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4"/>
      <c r="S96" s="15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4"/>
      <c r="AI96" s="15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4"/>
      <c r="AY96" s="15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4"/>
      <c r="BO96" s="15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4"/>
      <c r="CE96" s="15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4"/>
    </row>
    <row r="97" spans="1:98">
      <c r="A97" s="13"/>
      <c r="B97" s="14" t="s">
        <v>15</v>
      </c>
      <c r="C97" s="15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4"/>
      <c r="S97" s="15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4"/>
      <c r="AI97" s="15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4"/>
      <c r="AY97" s="15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4"/>
      <c r="BO97" s="15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4"/>
      <c r="CE97" s="15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4"/>
    </row>
    <row r="98" spans="1:98" ht="16" thickBot="1">
      <c r="A98" s="16"/>
      <c r="B98" s="17" t="s">
        <v>17</v>
      </c>
      <c r="C98" s="18"/>
      <c r="D98" s="19">
        <v>0.20228589999999999</v>
      </c>
      <c r="E98" s="19"/>
      <c r="F98" s="19"/>
      <c r="G98" s="19"/>
      <c r="H98" s="19"/>
      <c r="I98" s="19"/>
      <c r="J98" s="19">
        <v>0.72799219999999998</v>
      </c>
      <c r="K98" s="19"/>
      <c r="L98" s="19"/>
      <c r="M98" s="19">
        <v>-0.1336241</v>
      </c>
      <c r="N98" s="19"/>
      <c r="O98" s="19"/>
      <c r="P98" s="19"/>
      <c r="Q98" s="19"/>
      <c r="R98" s="17">
        <v>0.8145365</v>
      </c>
      <c r="S98" s="18"/>
      <c r="T98" s="19">
        <v>-0.1336241</v>
      </c>
      <c r="U98" s="19"/>
      <c r="V98" s="19"/>
      <c r="W98" s="19">
        <v>0.29350510000000002</v>
      </c>
      <c r="X98" s="19">
        <v>4.4555310000000004E-3</v>
      </c>
      <c r="Y98" s="19"/>
      <c r="Z98" s="19">
        <v>0.13294220000000001</v>
      </c>
      <c r="AA98" s="19"/>
      <c r="AB98" s="19"/>
      <c r="AC98" s="19"/>
      <c r="AD98" s="19">
        <v>0.59182129999999999</v>
      </c>
      <c r="AE98" s="19"/>
      <c r="AF98" s="19"/>
      <c r="AG98" s="19"/>
      <c r="AH98" s="17"/>
      <c r="AI98" s="18"/>
      <c r="AJ98" s="19">
        <v>-0.87156210000000001</v>
      </c>
      <c r="AK98" s="19">
        <v>-0.1336241</v>
      </c>
      <c r="AL98" s="19">
        <v>-0.84441520000000003</v>
      </c>
      <c r="AM98" s="19">
        <v>-0.90479620000000005</v>
      </c>
      <c r="AN98" s="19">
        <v>-0.85546140000000004</v>
      </c>
      <c r="AO98" s="19"/>
      <c r="AP98" s="19">
        <v>-0.66914530000000005</v>
      </c>
      <c r="AQ98" s="19"/>
      <c r="AR98" s="19">
        <v>-0.79881599999999997</v>
      </c>
      <c r="AS98" s="19">
        <v>-0.90952100000000002</v>
      </c>
      <c r="AT98" s="19">
        <v>-0.87745799999999996</v>
      </c>
      <c r="AU98" s="19">
        <v>-0.87576010000000004</v>
      </c>
      <c r="AV98" s="19">
        <v>-0.79881599999999997</v>
      </c>
      <c r="AW98" s="19"/>
      <c r="AX98" s="17">
        <v>-0.88985780000000003</v>
      </c>
      <c r="AY98" s="18"/>
      <c r="AZ98" s="19">
        <v>-0.1336241</v>
      </c>
      <c r="BA98" s="19"/>
      <c r="BB98" s="19">
        <v>-0.79881599999999997</v>
      </c>
      <c r="BC98" s="19">
        <v>0.64844489999999999</v>
      </c>
      <c r="BD98" s="19">
        <v>0.33288210000000001</v>
      </c>
      <c r="BE98" s="19"/>
      <c r="BF98" s="19">
        <v>-0.69069700000000001</v>
      </c>
      <c r="BG98" s="19"/>
      <c r="BH98" s="19"/>
      <c r="BI98" s="19"/>
      <c r="BJ98" s="19">
        <v>0.31012709999999999</v>
      </c>
      <c r="BK98" s="19"/>
      <c r="BL98" s="19"/>
      <c r="BM98" s="19"/>
      <c r="BN98" s="17"/>
      <c r="BO98" s="18"/>
      <c r="BP98" s="19">
        <v>0.12524759999999999</v>
      </c>
      <c r="BQ98" s="19">
        <v>-0.18127740000000001</v>
      </c>
      <c r="BR98" s="19">
        <v>0.1086589</v>
      </c>
      <c r="BS98" s="19">
        <v>0.21913669999999999</v>
      </c>
      <c r="BT98" s="19">
        <v>0.4719102</v>
      </c>
      <c r="BU98" s="19">
        <v>0.47732790000000003</v>
      </c>
      <c r="BV98" s="19">
        <v>0.22147310000000001</v>
      </c>
      <c r="BW98" s="19">
        <v>-0.71790929999999997</v>
      </c>
      <c r="BX98" s="19"/>
      <c r="BY98" s="19">
        <v>0.2176642</v>
      </c>
      <c r="BZ98" s="19">
        <v>0.37517050000000002</v>
      </c>
      <c r="CA98" s="19">
        <v>6.7177520000000004E-2</v>
      </c>
      <c r="CB98" s="19"/>
      <c r="CC98" s="19">
        <v>0.24538940000000001</v>
      </c>
      <c r="CD98" s="17">
        <v>0.35974030000000001</v>
      </c>
      <c r="CE98" s="18"/>
      <c r="CF98" s="19">
        <v>-5.8291080000000002E-2</v>
      </c>
      <c r="CG98" s="19">
        <v>0.69191939999999996</v>
      </c>
      <c r="CH98" s="19">
        <v>0.83911199999999997</v>
      </c>
      <c r="CI98" s="19">
        <v>0.44583109999999998</v>
      </c>
      <c r="CJ98" s="19">
        <v>0.49582229999999999</v>
      </c>
      <c r="CK98" s="19"/>
      <c r="CL98" s="19">
        <v>0.1613918</v>
      </c>
      <c r="CM98" s="19">
        <v>-3.0350559999999999E-2</v>
      </c>
      <c r="CN98" s="19">
        <v>0.8145365</v>
      </c>
      <c r="CO98" s="19">
        <v>0.74195699999999998</v>
      </c>
      <c r="CP98" s="19">
        <v>-8.6503330000000003E-2</v>
      </c>
      <c r="CQ98" s="19">
        <v>-0.109834</v>
      </c>
      <c r="CR98" s="19"/>
      <c r="CS98" s="19"/>
      <c r="CT98" s="17"/>
    </row>
    <row r="99" spans="1:98" ht="16" thickBot="1"/>
    <row r="100" spans="1:98" ht="16" thickBot="1">
      <c r="A100" s="4" t="s">
        <v>25</v>
      </c>
      <c r="B100" s="5"/>
      <c r="C100" s="6"/>
      <c r="D100" s="7"/>
      <c r="E100" s="7"/>
      <c r="F100" s="7"/>
      <c r="G100" s="7"/>
      <c r="H100" s="7"/>
      <c r="I100" s="7"/>
      <c r="J100" s="7" t="s">
        <v>18</v>
      </c>
      <c r="K100" s="7"/>
      <c r="L100" s="7"/>
      <c r="M100" s="7"/>
      <c r="N100" s="7"/>
      <c r="O100" s="7"/>
      <c r="P100" s="7"/>
      <c r="Q100" s="7"/>
      <c r="R100" s="8"/>
      <c r="S100" s="6"/>
      <c r="T100" s="7"/>
      <c r="U100" s="7"/>
      <c r="V100" s="7"/>
      <c r="W100" s="7"/>
      <c r="X100" s="7"/>
      <c r="Y100" s="7"/>
      <c r="Z100" s="7" t="s">
        <v>19</v>
      </c>
      <c r="AA100" s="7"/>
      <c r="AB100" s="7"/>
      <c r="AC100" s="7"/>
      <c r="AD100" s="7"/>
      <c r="AE100" s="7"/>
      <c r="AF100" s="7"/>
      <c r="AG100" s="7"/>
      <c r="AH100" s="8"/>
      <c r="AI100" s="9"/>
      <c r="AJ100" s="2"/>
      <c r="AK100" s="2"/>
      <c r="AL100" s="2"/>
      <c r="AM100" s="2"/>
      <c r="AN100" s="2"/>
      <c r="AO100" s="2"/>
      <c r="AP100" s="2" t="s">
        <v>20</v>
      </c>
      <c r="AQ100" s="2"/>
      <c r="AR100" s="2"/>
      <c r="AS100" s="2"/>
      <c r="AT100" s="2"/>
      <c r="AU100" s="2"/>
      <c r="AV100" s="2"/>
      <c r="AW100" s="2"/>
      <c r="AX100" s="10"/>
      <c r="AY100" s="9"/>
      <c r="AZ100" s="2"/>
      <c r="BA100" s="2"/>
      <c r="BB100" s="2"/>
      <c r="BC100" s="2"/>
      <c r="BD100" s="2"/>
      <c r="BE100" s="2"/>
      <c r="BF100" s="2" t="s">
        <v>21</v>
      </c>
      <c r="BG100" s="2"/>
      <c r="BH100" s="2"/>
      <c r="BI100" s="2"/>
      <c r="BJ100" s="2"/>
      <c r="BK100" s="2"/>
      <c r="BL100" s="2"/>
      <c r="BM100" s="2"/>
      <c r="BN100" s="10"/>
      <c r="BO100" s="9"/>
      <c r="BP100" s="2"/>
      <c r="BQ100" s="2"/>
      <c r="BR100" s="2"/>
      <c r="BS100" s="2"/>
      <c r="BT100" s="2"/>
      <c r="BU100" s="2"/>
      <c r="BV100" s="2" t="s">
        <v>22</v>
      </c>
      <c r="BW100" s="2"/>
      <c r="BX100" s="2"/>
      <c r="BY100" s="2"/>
      <c r="BZ100" s="2"/>
      <c r="CA100" s="2"/>
      <c r="CB100" s="2"/>
      <c r="CC100" s="2"/>
      <c r="CD100" s="10"/>
      <c r="CE100" s="9"/>
      <c r="CF100" s="2"/>
      <c r="CG100" s="2"/>
      <c r="CH100" s="2"/>
      <c r="CI100" s="2"/>
      <c r="CJ100" s="2"/>
      <c r="CK100" s="2"/>
      <c r="CL100" s="2" t="s">
        <v>23</v>
      </c>
      <c r="CM100" s="2"/>
      <c r="CN100" s="2"/>
      <c r="CO100" s="2"/>
      <c r="CP100" s="2"/>
      <c r="CQ100" s="2"/>
      <c r="CR100" s="2"/>
      <c r="CS100" s="2"/>
      <c r="CT100" s="10"/>
    </row>
    <row r="101" spans="1:98" ht="16" thickBot="1">
      <c r="A101" s="12"/>
      <c r="B101" s="8"/>
      <c r="C101" s="6" t="s">
        <v>8</v>
      </c>
      <c r="D101" s="7" t="s">
        <v>2</v>
      </c>
      <c r="E101" s="7" t="s">
        <v>3</v>
      </c>
      <c r="F101" s="7" t="s">
        <v>4</v>
      </c>
      <c r="G101" s="7" t="s">
        <v>5</v>
      </c>
      <c r="H101" s="7" t="s">
        <v>6</v>
      </c>
      <c r="I101" s="7" t="s">
        <v>9</v>
      </c>
      <c r="J101" s="7" t="s">
        <v>10</v>
      </c>
      <c r="K101" s="7" t="s">
        <v>11</v>
      </c>
      <c r="L101" s="7" t="s">
        <v>12</v>
      </c>
      <c r="M101" s="7" t="s">
        <v>13</v>
      </c>
      <c r="N101" s="7" t="s">
        <v>7</v>
      </c>
      <c r="O101" s="7" t="s">
        <v>16</v>
      </c>
      <c r="P101" s="7" t="s">
        <v>14</v>
      </c>
      <c r="Q101" s="7" t="s">
        <v>15</v>
      </c>
      <c r="R101" s="8" t="s">
        <v>17</v>
      </c>
      <c r="S101" s="6" t="s">
        <v>8</v>
      </c>
      <c r="T101" s="7" t="s">
        <v>2</v>
      </c>
      <c r="U101" s="7" t="s">
        <v>3</v>
      </c>
      <c r="V101" s="7" t="s">
        <v>4</v>
      </c>
      <c r="W101" s="7" t="s">
        <v>5</v>
      </c>
      <c r="X101" s="7" t="s">
        <v>6</v>
      </c>
      <c r="Y101" s="7" t="s">
        <v>9</v>
      </c>
      <c r="Z101" s="7" t="s">
        <v>10</v>
      </c>
      <c r="AA101" s="7" t="s">
        <v>11</v>
      </c>
      <c r="AB101" s="7" t="s">
        <v>12</v>
      </c>
      <c r="AC101" s="7" t="s">
        <v>13</v>
      </c>
      <c r="AD101" s="7" t="s">
        <v>7</v>
      </c>
      <c r="AE101" s="7" t="s">
        <v>16</v>
      </c>
      <c r="AF101" s="7" t="s">
        <v>14</v>
      </c>
      <c r="AG101" s="7" t="s">
        <v>15</v>
      </c>
      <c r="AH101" s="8" t="s">
        <v>17</v>
      </c>
      <c r="AI101" s="6" t="s">
        <v>8</v>
      </c>
      <c r="AJ101" s="7" t="s">
        <v>2</v>
      </c>
      <c r="AK101" s="7" t="s">
        <v>3</v>
      </c>
      <c r="AL101" s="7" t="s">
        <v>4</v>
      </c>
      <c r="AM101" s="7" t="s">
        <v>5</v>
      </c>
      <c r="AN101" s="7" t="s">
        <v>6</v>
      </c>
      <c r="AO101" s="7" t="s">
        <v>9</v>
      </c>
      <c r="AP101" s="7" t="s">
        <v>10</v>
      </c>
      <c r="AQ101" s="7" t="s">
        <v>11</v>
      </c>
      <c r="AR101" s="7" t="s">
        <v>12</v>
      </c>
      <c r="AS101" s="7" t="s">
        <v>13</v>
      </c>
      <c r="AT101" s="7" t="s">
        <v>7</v>
      </c>
      <c r="AU101" s="7" t="s">
        <v>16</v>
      </c>
      <c r="AV101" s="7" t="s">
        <v>14</v>
      </c>
      <c r="AW101" s="7" t="s">
        <v>15</v>
      </c>
      <c r="AX101" s="8" t="s">
        <v>17</v>
      </c>
      <c r="AY101" s="6" t="s">
        <v>8</v>
      </c>
      <c r="AZ101" s="7" t="s">
        <v>2</v>
      </c>
      <c r="BA101" s="7" t="s">
        <v>3</v>
      </c>
      <c r="BB101" s="7" t="s">
        <v>4</v>
      </c>
      <c r="BC101" s="7" t="s">
        <v>5</v>
      </c>
      <c r="BD101" s="7" t="s">
        <v>6</v>
      </c>
      <c r="BE101" s="7" t="s">
        <v>9</v>
      </c>
      <c r="BF101" s="7" t="s">
        <v>10</v>
      </c>
      <c r="BG101" s="7" t="s">
        <v>11</v>
      </c>
      <c r="BH101" s="7" t="s">
        <v>12</v>
      </c>
      <c r="BI101" s="7" t="s">
        <v>13</v>
      </c>
      <c r="BJ101" s="7" t="s">
        <v>7</v>
      </c>
      <c r="BK101" s="7" t="s">
        <v>16</v>
      </c>
      <c r="BL101" s="7" t="s">
        <v>14</v>
      </c>
      <c r="BM101" s="7" t="s">
        <v>15</v>
      </c>
      <c r="BN101" s="8" t="s">
        <v>17</v>
      </c>
      <c r="BO101" s="6" t="s">
        <v>8</v>
      </c>
      <c r="BP101" s="7" t="s">
        <v>2</v>
      </c>
      <c r="BQ101" s="7" t="s">
        <v>3</v>
      </c>
      <c r="BR101" s="7" t="s">
        <v>4</v>
      </c>
      <c r="BS101" s="7" t="s">
        <v>5</v>
      </c>
      <c r="BT101" s="7" t="s">
        <v>6</v>
      </c>
      <c r="BU101" s="7" t="s">
        <v>9</v>
      </c>
      <c r="BV101" s="7" t="s">
        <v>10</v>
      </c>
      <c r="BW101" s="7" t="s">
        <v>11</v>
      </c>
      <c r="BX101" s="7" t="s">
        <v>12</v>
      </c>
      <c r="BY101" s="7" t="s">
        <v>13</v>
      </c>
      <c r="BZ101" s="7" t="s">
        <v>7</v>
      </c>
      <c r="CA101" s="7" t="s">
        <v>16</v>
      </c>
      <c r="CB101" s="7" t="s">
        <v>14</v>
      </c>
      <c r="CC101" s="7" t="s">
        <v>15</v>
      </c>
      <c r="CD101" s="8" t="s">
        <v>17</v>
      </c>
      <c r="CE101" s="7" t="s">
        <v>8</v>
      </c>
      <c r="CF101" s="7" t="s">
        <v>2</v>
      </c>
      <c r="CG101" s="7" t="s">
        <v>3</v>
      </c>
      <c r="CH101" s="7" t="s">
        <v>4</v>
      </c>
      <c r="CI101" s="7" t="s">
        <v>5</v>
      </c>
      <c r="CJ101" s="7" t="s">
        <v>6</v>
      </c>
      <c r="CK101" s="7" t="s">
        <v>9</v>
      </c>
      <c r="CL101" s="7" t="s">
        <v>10</v>
      </c>
      <c r="CM101" s="7" t="s">
        <v>11</v>
      </c>
      <c r="CN101" s="7" t="s">
        <v>12</v>
      </c>
      <c r="CO101" s="7" t="s">
        <v>13</v>
      </c>
      <c r="CP101" s="7" t="s">
        <v>7</v>
      </c>
      <c r="CQ101" s="7" t="s">
        <v>16</v>
      </c>
      <c r="CR101" s="7" t="s">
        <v>14</v>
      </c>
      <c r="CS101" s="7" t="s">
        <v>15</v>
      </c>
      <c r="CT101" s="12" t="s">
        <v>17</v>
      </c>
    </row>
    <row r="102" spans="1:98">
      <c r="A102" s="20"/>
      <c r="B102" s="10" t="s">
        <v>8</v>
      </c>
      <c r="C102" s="9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10"/>
      <c r="S102" s="9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10"/>
      <c r="AI102" s="9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10"/>
      <c r="AY102" s="9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10"/>
      <c r="BO102" s="9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10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10"/>
    </row>
    <row r="103" spans="1:98">
      <c r="A103" s="13"/>
      <c r="B103" s="14" t="s">
        <v>2</v>
      </c>
      <c r="C103" s="15"/>
      <c r="D103" s="1"/>
      <c r="E103" s="1">
        <v>0.48110589999999998</v>
      </c>
      <c r="F103" s="1">
        <v>0.7074068</v>
      </c>
      <c r="G103" s="1">
        <v>0.96315209999999996</v>
      </c>
      <c r="H103" s="1">
        <v>0.66673249999999995</v>
      </c>
      <c r="I103" s="1">
        <v>-4.1659630000000003E-2</v>
      </c>
      <c r="J103" s="1">
        <v>0.77030710000000002</v>
      </c>
      <c r="K103" s="1">
        <v>0.75497420000000004</v>
      </c>
      <c r="L103" s="1">
        <v>0.44072210000000001</v>
      </c>
      <c r="M103" s="1">
        <v>0.99757450000000003</v>
      </c>
      <c r="N103" s="1">
        <v>0.89546190000000003</v>
      </c>
      <c r="O103" s="1">
        <v>0.93896179999999996</v>
      </c>
      <c r="P103" s="1">
        <v>-2.5322609999999999E-2</v>
      </c>
      <c r="Q103" s="1">
        <v>0.91291180000000005</v>
      </c>
      <c r="R103" s="14">
        <v>0.1011329</v>
      </c>
      <c r="S103" s="15"/>
      <c r="T103" s="1">
        <v>-0.76528810000000003</v>
      </c>
      <c r="U103" s="1">
        <v>-0.24567539999999999</v>
      </c>
      <c r="V103" s="1">
        <v>-0.57782290000000003</v>
      </c>
      <c r="W103" s="1">
        <v>-9.9374320000000002E-2</v>
      </c>
      <c r="X103" s="1">
        <v>-0.3874224</v>
      </c>
      <c r="Y103" s="1">
        <v>-0.310585</v>
      </c>
      <c r="Z103" s="1">
        <v>-0.51035929999999996</v>
      </c>
      <c r="AA103" s="1">
        <v>-0.43649490000000002</v>
      </c>
      <c r="AB103" s="1">
        <v>-0.99001309999999998</v>
      </c>
      <c r="AC103" s="1">
        <v>-0.95507540000000002</v>
      </c>
      <c r="AD103" s="1">
        <v>2.9404650000000001E-2</v>
      </c>
      <c r="AE103" s="1">
        <v>-0.59716329999999995</v>
      </c>
      <c r="AF103" s="1">
        <v>-0.43808930000000001</v>
      </c>
      <c r="AG103" s="1">
        <v>-0.13178390000000001</v>
      </c>
      <c r="AH103" s="14">
        <v>-0.90495619999999999</v>
      </c>
      <c r="AI103" s="15"/>
      <c r="AJ103" s="1">
        <v>-0.55980470000000004</v>
      </c>
      <c r="AK103" s="1">
        <v>-0.36303619999999998</v>
      </c>
      <c r="AL103" s="1">
        <v>-0.39744600000000002</v>
      </c>
      <c r="AM103" s="1">
        <v>4.8593610000000002E-2</v>
      </c>
      <c r="AN103" s="1">
        <v>0.3716373</v>
      </c>
      <c r="AO103" s="1">
        <v>-0.166764</v>
      </c>
      <c r="AP103" s="1">
        <v>-0.2483185</v>
      </c>
      <c r="AQ103" s="1">
        <v>-0.8441111</v>
      </c>
      <c r="AR103" s="1">
        <v>-0.26625330000000003</v>
      </c>
      <c r="AS103" s="1">
        <v>-0.22496840000000001</v>
      </c>
      <c r="AT103" s="1">
        <v>0.58946410000000005</v>
      </c>
      <c r="AU103" s="1">
        <v>0.60788540000000002</v>
      </c>
      <c r="AV103" s="1">
        <v>0.29427710000000001</v>
      </c>
      <c r="AW103" s="1">
        <v>-0.58573070000000005</v>
      </c>
      <c r="AX103" s="14">
        <v>-0.45488390000000001</v>
      </c>
      <c r="AY103" s="15">
        <v>-0.52952109999999997</v>
      </c>
      <c r="AZ103" s="1">
        <v>-7.9031470000000006E-2</v>
      </c>
      <c r="BA103" s="1">
        <v>-8.6364099999999999E-2</v>
      </c>
      <c r="BB103" s="1">
        <v>-4.6542890000000003E-2</v>
      </c>
      <c r="BC103" s="1">
        <v>0.20979809999999999</v>
      </c>
      <c r="BD103" s="1">
        <v>7.2281659999999998E-2</v>
      </c>
      <c r="BE103" s="1">
        <v>0.26379770000000002</v>
      </c>
      <c r="BF103" s="1">
        <v>6.8176109999999998E-2</v>
      </c>
      <c r="BG103" s="1">
        <v>-0.33913670000000001</v>
      </c>
      <c r="BH103" s="1">
        <v>2.1661289999999999E-4</v>
      </c>
      <c r="BI103" s="1">
        <v>-0.1153069</v>
      </c>
      <c r="BJ103" s="1">
        <v>6.8157469999999998E-2</v>
      </c>
      <c r="BK103" s="1">
        <v>-0.10248400000000001</v>
      </c>
      <c r="BL103" s="1">
        <v>-0.1160525</v>
      </c>
      <c r="BM103" s="1">
        <v>8.5266120000000001E-2</v>
      </c>
      <c r="BN103" s="14">
        <v>-0.243613</v>
      </c>
      <c r="BO103" s="15"/>
      <c r="BP103" s="1">
        <v>-0.62361469999999997</v>
      </c>
      <c r="BQ103" s="1">
        <v>-0.70594789999999996</v>
      </c>
      <c r="BR103" s="1">
        <v>-0.76015679999999997</v>
      </c>
      <c r="BS103" s="1">
        <v>-0.91303350000000005</v>
      </c>
      <c r="BT103" s="1">
        <v>-0.93060560000000003</v>
      </c>
      <c r="BU103" s="1">
        <v>-0.70219799999999999</v>
      </c>
      <c r="BV103" s="1">
        <v>-0.81716060000000001</v>
      </c>
      <c r="BW103" s="1">
        <v>-0.81242479999999995</v>
      </c>
      <c r="BX103" s="1">
        <v>-0.82568220000000003</v>
      </c>
      <c r="BY103" s="1">
        <v>-0.80936339999999996</v>
      </c>
      <c r="BZ103" s="1">
        <v>-0.85964660000000004</v>
      </c>
      <c r="CA103" s="1">
        <v>-0.68295280000000003</v>
      </c>
      <c r="CB103" s="1">
        <v>-0.969364</v>
      </c>
      <c r="CC103" s="1">
        <v>-0.68862559999999995</v>
      </c>
      <c r="CD103" s="14">
        <v>-0.90141260000000001</v>
      </c>
      <c r="CE103" s="1">
        <v>0.2400272</v>
      </c>
      <c r="CF103" s="1">
        <v>-0.90536640000000002</v>
      </c>
      <c r="CG103" s="1">
        <v>-0.7325585</v>
      </c>
      <c r="CH103" s="1">
        <v>-0.82676850000000002</v>
      </c>
      <c r="CI103" s="1">
        <v>-0.41452519999999998</v>
      </c>
      <c r="CJ103" s="1">
        <v>-0.86304060000000005</v>
      </c>
      <c r="CK103" s="1">
        <v>-0.99049909999999997</v>
      </c>
      <c r="CL103" s="1">
        <v>0.396428</v>
      </c>
      <c r="CM103" s="1">
        <v>-0.69159890000000002</v>
      </c>
      <c r="CN103" s="1">
        <v>-0.21543370000000001</v>
      </c>
      <c r="CO103" s="1">
        <v>-0.3344859</v>
      </c>
      <c r="CP103" s="1">
        <v>-0.62014040000000004</v>
      </c>
      <c r="CQ103" s="1">
        <v>-0.83127479999999998</v>
      </c>
      <c r="CR103" s="1">
        <v>-1.8846600000000002E-2</v>
      </c>
      <c r="CS103" s="1">
        <v>-0.62857370000000001</v>
      </c>
      <c r="CT103" s="14">
        <v>-0.26727820000000002</v>
      </c>
    </row>
    <row r="104" spans="1:98">
      <c r="A104" s="13"/>
      <c r="B104" s="14" t="s">
        <v>3</v>
      </c>
      <c r="C104" s="15"/>
      <c r="D104" s="1">
        <v>0.48110589999999998</v>
      </c>
      <c r="E104" s="1"/>
      <c r="F104" s="1">
        <v>0.78864440000000002</v>
      </c>
      <c r="G104" s="1">
        <v>0.31482890000000002</v>
      </c>
      <c r="H104" s="1">
        <v>-1.8883E-2</v>
      </c>
      <c r="I104" s="1">
        <v>-0.3712705</v>
      </c>
      <c r="J104" s="1">
        <v>-5.3417840000000001E-2</v>
      </c>
      <c r="K104" s="1">
        <v>0.88636769999999998</v>
      </c>
      <c r="L104" s="1">
        <v>0.88667450000000003</v>
      </c>
      <c r="M104" s="1">
        <v>0.42974820000000002</v>
      </c>
      <c r="N104" s="1">
        <v>0.1300935</v>
      </c>
      <c r="O104" s="1">
        <v>0.24686169999999999</v>
      </c>
      <c r="P104" s="1">
        <v>-0.1480204</v>
      </c>
      <c r="Q104" s="1">
        <v>0.69389299999999998</v>
      </c>
      <c r="R104" s="14">
        <v>-0.52468230000000005</v>
      </c>
      <c r="S104" s="15"/>
      <c r="T104" s="1">
        <v>0.19603970000000001</v>
      </c>
      <c r="U104" s="1">
        <v>0.70898989999999995</v>
      </c>
      <c r="V104" s="1">
        <v>-0.3401691</v>
      </c>
      <c r="W104" s="1">
        <v>0.55471210000000004</v>
      </c>
      <c r="X104" s="1">
        <v>0.58289489999999999</v>
      </c>
      <c r="Y104" s="1">
        <v>0.55312629999999996</v>
      </c>
      <c r="Z104" s="1">
        <v>0.22377739999999999</v>
      </c>
      <c r="AA104" s="1">
        <v>0.34394449999999999</v>
      </c>
      <c r="AB104" s="1">
        <v>-0.52743459999999998</v>
      </c>
      <c r="AC104" s="1">
        <v>-0.69953259999999995</v>
      </c>
      <c r="AD104" s="1">
        <v>0.59687140000000005</v>
      </c>
      <c r="AE104" s="1">
        <v>0.29080739999999999</v>
      </c>
      <c r="AF104" s="1">
        <v>0.1341406</v>
      </c>
      <c r="AG104" s="1">
        <v>0.50856570000000001</v>
      </c>
      <c r="AH104" s="14">
        <v>-7.0265259999999996E-2</v>
      </c>
      <c r="AI104" s="15"/>
      <c r="AJ104" s="1">
        <v>-0.48835099999999998</v>
      </c>
      <c r="AK104" s="1">
        <v>0.45692300000000002</v>
      </c>
      <c r="AL104" s="1">
        <v>0.32046790000000003</v>
      </c>
      <c r="AM104" s="1">
        <v>8.4721439999999995E-2</v>
      </c>
      <c r="AN104" s="1">
        <v>0.62938479999999997</v>
      </c>
      <c r="AO104" s="1">
        <v>0.62995730000000005</v>
      </c>
      <c r="AP104" s="1">
        <v>-0.1936456</v>
      </c>
      <c r="AQ104" s="1">
        <v>-0.23594609999999999</v>
      </c>
      <c r="AR104" s="1">
        <v>-0.1236534</v>
      </c>
      <c r="AS104" s="1">
        <v>-0.54185779999999995</v>
      </c>
      <c r="AT104" s="1">
        <v>-0.4189079</v>
      </c>
      <c r="AU104" s="1">
        <v>-0.1624659</v>
      </c>
      <c r="AV104" s="1">
        <v>-0.61362039999999995</v>
      </c>
      <c r="AW104" s="1">
        <v>-0.1882287</v>
      </c>
      <c r="AX104" s="14">
        <v>-0.8005139</v>
      </c>
      <c r="AY104" s="15">
        <v>0.48890990000000001</v>
      </c>
      <c r="AZ104" s="1">
        <v>0.82303990000000005</v>
      </c>
      <c r="BA104" s="1">
        <v>0.81653739999999997</v>
      </c>
      <c r="BB104" s="1">
        <v>0.83561580000000002</v>
      </c>
      <c r="BC104" s="1">
        <v>0.94466510000000004</v>
      </c>
      <c r="BD104" s="1">
        <v>0.88309179999999998</v>
      </c>
      <c r="BE104" s="1">
        <v>0.95215570000000005</v>
      </c>
      <c r="BF104" s="1">
        <v>0.73374879999999998</v>
      </c>
      <c r="BG104" s="1">
        <v>0.65695219999999999</v>
      </c>
      <c r="BH104" s="1">
        <v>0.87143440000000005</v>
      </c>
      <c r="BI104" s="1">
        <v>0.79787110000000006</v>
      </c>
      <c r="BJ104" s="1">
        <v>0.89007749999999997</v>
      </c>
      <c r="BK104" s="1">
        <v>0.81838089999999997</v>
      </c>
      <c r="BL104" s="1">
        <v>0.78604079999999998</v>
      </c>
      <c r="BM104" s="1">
        <v>0.89600880000000005</v>
      </c>
      <c r="BN104" s="14">
        <v>0.73114349999999995</v>
      </c>
      <c r="BO104" s="15"/>
      <c r="BP104" s="1">
        <v>0.35669600000000001</v>
      </c>
      <c r="BQ104" s="1">
        <v>0.26065640000000001</v>
      </c>
      <c r="BR104" s="1">
        <v>0.15509990000000001</v>
      </c>
      <c r="BS104" s="1">
        <v>-0.11109810000000001</v>
      </c>
      <c r="BT104" s="1">
        <v>-0.1320894</v>
      </c>
      <c r="BU104" s="1">
        <v>0.24918119999999999</v>
      </c>
      <c r="BV104" s="1">
        <v>-2.2181719999999999E-2</v>
      </c>
      <c r="BW104" s="1">
        <v>0.1169538</v>
      </c>
      <c r="BX104" s="1">
        <v>1.867769E-2</v>
      </c>
      <c r="BY104" s="1">
        <v>4.1611599999999999E-2</v>
      </c>
      <c r="BZ104" s="1">
        <v>3.3321290000000003E-2</v>
      </c>
      <c r="CA104" s="1">
        <v>0.26801550000000002</v>
      </c>
      <c r="CB104" s="1">
        <v>-0.25131789999999998</v>
      </c>
      <c r="CC104" s="1">
        <v>0.24698120000000001</v>
      </c>
      <c r="CD104" s="14">
        <v>-7.7378390000000005E-2</v>
      </c>
      <c r="CE104" s="1">
        <v>0.34829199999999999</v>
      </c>
      <c r="CF104" s="1">
        <v>-0.76195599999999997</v>
      </c>
      <c r="CG104" s="1">
        <v>-0.83707430000000005</v>
      </c>
      <c r="CH104" s="1">
        <v>-0.44228329999999999</v>
      </c>
      <c r="CI104" s="1">
        <v>-0.99646900000000005</v>
      </c>
      <c r="CJ104" s="1">
        <v>-0.8533326</v>
      </c>
      <c r="CK104" s="1">
        <v>-0.5889759</v>
      </c>
      <c r="CL104" s="1">
        <v>0.74429179999999995</v>
      </c>
      <c r="CM104" s="1">
        <v>-0.37446360000000001</v>
      </c>
      <c r="CN104" s="1">
        <v>-4.4320409999999998E-2</v>
      </c>
      <c r="CO104" s="1">
        <v>-0.37516490000000002</v>
      </c>
      <c r="CP104" s="1">
        <v>-0.94982060000000001</v>
      </c>
      <c r="CQ104" s="1">
        <v>-0.88723280000000004</v>
      </c>
      <c r="CR104" s="1">
        <v>0.48043279999999999</v>
      </c>
      <c r="CS104" s="1">
        <v>-0.2736633</v>
      </c>
      <c r="CT104" s="14">
        <v>-0.50495040000000002</v>
      </c>
    </row>
    <row r="105" spans="1:98">
      <c r="A105" s="13"/>
      <c r="B105" s="14" t="s">
        <v>4</v>
      </c>
      <c r="C105" s="15"/>
      <c r="D105" s="1">
        <v>0.7074068</v>
      </c>
      <c r="E105" s="1">
        <v>0.78864440000000002</v>
      </c>
      <c r="F105" s="1"/>
      <c r="G105" s="1">
        <v>0.49277759999999998</v>
      </c>
      <c r="H105" s="1">
        <v>-3.7125409999999998E-2</v>
      </c>
      <c r="I105" s="1">
        <v>-0.68093820000000005</v>
      </c>
      <c r="J105" s="1">
        <v>0.50034020000000001</v>
      </c>
      <c r="K105" s="1">
        <v>0.97188350000000001</v>
      </c>
      <c r="L105" s="1">
        <v>0.93077900000000002</v>
      </c>
      <c r="M105" s="1">
        <v>0.69572970000000001</v>
      </c>
      <c r="N105" s="1">
        <v>0.59645809999999999</v>
      </c>
      <c r="O105" s="1">
        <v>0.42153889999999999</v>
      </c>
      <c r="P105" s="1">
        <v>-0.57902089999999995</v>
      </c>
      <c r="Q105" s="1">
        <v>0.65448189999999995</v>
      </c>
      <c r="R105" s="14">
        <v>-0.62869629999999999</v>
      </c>
      <c r="S105" s="15"/>
      <c r="T105" s="1">
        <v>-0.21728529999999999</v>
      </c>
      <c r="U105" s="1">
        <v>0.20035259999999999</v>
      </c>
      <c r="V105" s="1">
        <v>-0.84174070000000001</v>
      </c>
      <c r="W105" s="1">
        <v>-6.9917510000000002E-2</v>
      </c>
      <c r="X105" s="1">
        <v>3.6787439999999998E-2</v>
      </c>
      <c r="Y105" s="1">
        <v>-5.9311460000000003E-2</v>
      </c>
      <c r="Z105" s="1">
        <v>-0.41564479999999998</v>
      </c>
      <c r="AA105" s="1">
        <v>-0.29814829999999998</v>
      </c>
      <c r="AB105" s="1">
        <v>-0.79279080000000002</v>
      </c>
      <c r="AC105" s="1">
        <v>-0.87097570000000002</v>
      </c>
      <c r="AD105" s="1">
        <v>-3.5262230000000002E-3</v>
      </c>
      <c r="AE105" s="1">
        <v>-0.30802610000000002</v>
      </c>
      <c r="AF105" s="1">
        <v>-0.50308249999999999</v>
      </c>
      <c r="AG105" s="1">
        <v>-0.1237156</v>
      </c>
      <c r="AH105" s="14">
        <v>-0.46971810000000003</v>
      </c>
      <c r="AI105" s="15"/>
      <c r="AJ105" s="1">
        <v>-0.90926099999999999</v>
      </c>
      <c r="AK105" s="1">
        <v>0.39991969999999999</v>
      </c>
      <c r="AL105" s="1">
        <v>0.36280400000000002</v>
      </c>
      <c r="AM105" s="1">
        <v>-0.41598930000000001</v>
      </c>
      <c r="AN105" s="1">
        <v>0.14851780000000001</v>
      </c>
      <c r="AO105" s="1">
        <v>0.57054530000000003</v>
      </c>
      <c r="AP105" s="1">
        <v>-0.68976440000000006</v>
      </c>
      <c r="AQ105" s="1">
        <v>-0.25400729999999999</v>
      </c>
      <c r="AR105" s="1">
        <v>-0.65606019999999998</v>
      </c>
      <c r="AS105" s="1">
        <v>-0.821689</v>
      </c>
      <c r="AT105" s="1">
        <v>5.6938599999999999E-2</v>
      </c>
      <c r="AU105" s="1">
        <v>0.45789089999999999</v>
      </c>
      <c r="AV105" s="1">
        <v>-0.43430059999999998</v>
      </c>
      <c r="AW105" s="1">
        <v>-0.75178719999999999</v>
      </c>
      <c r="AX105" s="14">
        <v>-0.95091820000000005</v>
      </c>
      <c r="AY105" s="15">
        <v>6.0624119999999997E-2</v>
      </c>
      <c r="AZ105" s="1">
        <v>0.36324289999999998</v>
      </c>
      <c r="BA105" s="1">
        <v>0.34886319999999998</v>
      </c>
      <c r="BB105" s="1">
        <v>0.37006240000000001</v>
      </c>
      <c r="BC105" s="1">
        <v>0.55648699999999995</v>
      </c>
      <c r="BD105" s="1">
        <v>0.4280678</v>
      </c>
      <c r="BE105" s="1">
        <v>0.56532110000000002</v>
      </c>
      <c r="BF105" s="1">
        <v>0.1659679</v>
      </c>
      <c r="BG105" s="1">
        <v>0.19009319999999999</v>
      </c>
      <c r="BH105" s="1">
        <v>0.45468839999999999</v>
      </c>
      <c r="BI105" s="1">
        <v>0.31961659999999997</v>
      </c>
      <c r="BJ105" s="1">
        <v>0.45184839999999998</v>
      </c>
      <c r="BK105" s="1">
        <v>0.38517190000000001</v>
      </c>
      <c r="BL105" s="1">
        <v>0.28524440000000001</v>
      </c>
      <c r="BM105" s="1">
        <v>0.45957320000000002</v>
      </c>
      <c r="BN105" s="14">
        <v>0.29087930000000001</v>
      </c>
      <c r="BO105" s="15"/>
      <c r="BP105" s="1">
        <v>-0.1670961</v>
      </c>
      <c r="BQ105" s="1">
        <v>-0.2375379</v>
      </c>
      <c r="BR105" s="1">
        <v>-0.3623054</v>
      </c>
      <c r="BS105" s="1">
        <v>-0.3754189</v>
      </c>
      <c r="BT105" s="1">
        <v>-0.44203219999999999</v>
      </c>
      <c r="BU105" s="1">
        <v>-0.27238760000000001</v>
      </c>
      <c r="BV105" s="1">
        <v>-0.55264720000000001</v>
      </c>
      <c r="BW105" s="1">
        <v>-0.31094159999999998</v>
      </c>
      <c r="BX105" s="1">
        <v>-0.49040289999999997</v>
      </c>
      <c r="BY105" s="1">
        <v>-0.47789599999999999</v>
      </c>
      <c r="BZ105" s="1">
        <v>-0.36386980000000002</v>
      </c>
      <c r="CA105" s="1">
        <v>-0.26464090000000001</v>
      </c>
      <c r="CB105" s="1">
        <v>-0.5664496</v>
      </c>
      <c r="CC105" s="1">
        <v>-0.29672989999999999</v>
      </c>
      <c r="CD105" s="14">
        <v>-0.50265000000000004</v>
      </c>
      <c r="CE105" s="1">
        <v>0.76119179999999997</v>
      </c>
      <c r="CF105" s="1">
        <v>-0.93049150000000003</v>
      </c>
      <c r="CG105" s="1">
        <v>-0.99470769999999997</v>
      </c>
      <c r="CH105" s="1">
        <v>-0.88418699999999995</v>
      </c>
      <c r="CI105" s="1">
        <v>-0.77751619999999999</v>
      </c>
      <c r="CJ105" s="1">
        <v>-0.90195210000000003</v>
      </c>
      <c r="CK105" s="1">
        <v>-0.79047970000000001</v>
      </c>
      <c r="CL105" s="1">
        <v>0.92850659999999996</v>
      </c>
      <c r="CM105" s="1">
        <v>-0.86523510000000003</v>
      </c>
      <c r="CN105" s="1">
        <v>-0.59311159999999996</v>
      </c>
      <c r="CO105" s="1">
        <v>-0.8056778</v>
      </c>
      <c r="CP105" s="1">
        <v>-0.6960518</v>
      </c>
      <c r="CQ105" s="1">
        <v>-0.87164160000000002</v>
      </c>
      <c r="CR105" s="1">
        <v>0.67687719999999996</v>
      </c>
      <c r="CS105" s="1">
        <v>-0.80703170000000002</v>
      </c>
      <c r="CT105" s="14">
        <v>-0.82954570000000005</v>
      </c>
    </row>
    <row r="106" spans="1:98">
      <c r="A106" s="13"/>
      <c r="B106" s="14" t="s">
        <v>5</v>
      </c>
      <c r="C106" s="15"/>
      <c r="D106" s="1">
        <v>0.96315209999999996</v>
      </c>
      <c r="E106" s="1">
        <v>0.31482890000000002</v>
      </c>
      <c r="F106" s="1">
        <v>0.49277759999999998</v>
      </c>
      <c r="G106" s="1"/>
      <c r="H106" s="1">
        <v>0.8407964</v>
      </c>
      <c r="I106" s="1">
        <v>0.2189363</v>
      </c>
      <c r="J106" s="1">
        <v>0.73708450000000003</v>
      </c>
      <c r="K106" s="1">
        <v>0.56925490000000001</v>
      </c>
      <c r="L106" s="1">
        <v>0.1975625</v>
      </c>
      <c r="M106" s="1">
        <v>0.96224860000000001</v>
      </c>
      <c r="N106" s="1">
        <v>0.86133800000000005</v>
      </c>
      <c r="O106" s="1">
        <v>0.9966931</v>
      </c>
      <c r="P106" s="1">
        <v>0.2081422</v>
      </c>
      <c r="Q106" s="1">
        <v>0.88992530000000003</v>
      </c>
      <c r="R106" s="14">
        <v>0.36481370000000002</v>
      </c>
      <c r="S106" s="15"/>
      <c r="T106" s="1">
        <v>-0.84398879999999998</v>
      </c>
      <c r="U106" s="1">
        <v>-0.3501166</v>
      </c>
      <c r="V106" s="1">
        <v>-0.37468970000000001</v>
      </c>
      <c r="W106" s="1">
        <v>-6.1882640000000003E-2</v>
      </c>
      <c r="X106" s="1">
        <v>-0.46281329999999998</v>
      </c>
      <c r="Y106" s="1">
        <v>-0.32816679999999998</v>
      </c>
      <c r="Z106" s="1">
        <v>-0.44169760000000002</v>
      </c>
      <c r="AA106" s="1">
        <v>-0.39370959999999999</v>
      </c>
      <c r="AB106" s="1">
        <v>-0.91684310000000002</v>
      </c>
      <c r="AC106" s="1">
        <v>-0.84980169999999999</v>
      </c>
      <c r="AD106" s="1">
        <v>7.1610980000000005E-2</v>
      </c>
      <c r="AE106" s="1">
        <v>-0.59152009999999999</v>
      </c>
      <c r="AF106" s="1">
        <v>-0.31979459999999998</v>
      </c>
      <c r="AG106" s="1">
        <v>-8.1606540000000005E-2</v>
      </c>
      <c r="AH106" s="14">
        <v>-0.92397859999999998</v>
      </c>
      <c r="AI106" s="15"/>
      <c r="AJ106" s="1">
        <v>-0.33182450000000002</v>
      </c>
      <c r="AK106" s="1">
        <v>-0.5951573</v>
      </c>
      <c r="AL106" s="1">
        <v>-0.62959540000000003</v>
      </c>
      <c r="AM106" s="1">
        <v>0.2430532</v>
      </c>
      <c r="AN106" s="1">
        <v>0.43232779999999998</v>
      </c>
      <c r="AO106" s="1">
        <v>-0.41528730000000003</v>
      </c>
      <c r="AP106" s="1">
        <v>-2.327982E-2</v>
      </c>
      <c r="AQ106" s="1">
        <v>-0.95028919999999995</v>
      </c>
      <c r="AR106" s="1">
        <v>-5.5977029999999997E-2</v>
      </c>
      <c r="AS106" s="1">
        <v>4.2475150000000003E-2</v>
      </c>
      <c r="AT106" s="1">
        <v>0.68223889999999998</v>
      </c>
      <c r="AU106" s="1">
        <v>0.54789069999999995</v>
      </c>
      <c r="AV106" s="1">
        <v>0.51585349999999996</v>
      </c>
      <c r="AW106" s="1">
        <v>-0.41442059999999997</v>
      </c>
      <c r="AX106" s="14">
        <v>-0.20162450000000001</v>
      </c>
      <c r="AY106" s="15">
        <v>-0.65435589999999999</v>
      </c>
      <c r="AZ106" s="1">
        <v>-0.2069675</v>
      </c>
      <c r="BA106" s="1">
        <v>-0.21026259999999999</v>
      </c>
      <c r="BB106" s="1">
        <v>-0.1689293</v>
      </c>
      <c r="BC106" s="1">
        <v>7.4982839999999995E-2</v>
      </c>
      <c r="BD106" s="1">
        <v>-4.3877819999999998E-2</v>
      </c>
      <c r="BE106" s="1">
        <v>0.13852020000000001</v>
      </c>
      <c r="BF106" s="1">
        <v>5.4808580000000003E-2</v>
      </c>
      <c r="BG106" s="1">
        <v>-0.46444350000000001</v>
      </c>
      <c r="BH106" s="1">
        <v>-0.14520759999999999</v>
      </c>
      <c r="BI106" s="1">
        <v>-0.2346512</v>
      </c>
      <c r="BJ106" s="1">
        <v>-5.8772709999999999E-2</v>
      </c>
      <c r="BK106" s="1">
        <v>-0.24567120000000001</v>
      </c>
      <c r="BL106" s="1">
        <v>-0.22152859999999999</v>
      </c>
      <c r="BM106" s="1">
        <v>-4.055015E-2</v>
      </c>
      <c r="BN106" s="14">
        <v>-0.38506380000000001</v>
      </c>
      <c r="BO106" s="15"/>
      <c r="BP106" s="1">
        <v>-0.68090019999999996</v>
      </c>
      <c r="BQ106" s="1">
        <v>-0.75816119999999998</v>
      </c>
      <c r="BR106" s="1">
        <v>-0.77786239999999995</v>
      </c>
      <c r="BS106" s="1">
        <v>-0.97665570000000002</v>
      </c>
      <c r="BT106" s="1">
        <v>-0.9710934</v>
      </c>
      <c r="BU106" s="1">
        <v>-0.73924489999999998</v>
      </c>
      <c r="BV106" s="1">
        <v>-0.77700199999999997</v>
      </c>
      <c r="BW106" s="1">
        <v>-0.86675329999999995</v>
      </c>
      <c r="BX106" s="1">
        <v>-0.81189880000000003</v>
      </c>
      <c r="BY106" s="1">
        <v>-0.79574259999999997</v>
      </c>
      <c r="BZ106" s="1">
        <v>-0.90731430000000002</v>
      </c>
      <c r="CA106" s="1">
        <v>-0.71765679999999998</v>
      </c>
      <c r="CB106" s="1">
        <v>-0.97257530000000003</v>
      </c>
      <c r="CC106" s="1">
        <v>-0.71213479999999996</v>
      </c>
      <c r="CD106" s="14">
        <v>-0.9058927</v>
      </c>
      <c r="CE106" s="1">
        <v>-8.8431859999999994E-3</v>
      </c>
      <c r="CF106" s="1">
        <v>-0.76626519999999998</v>
      </c>
      <c r="CG106" s="1">
        <v>-0.52893409999999996</v>
      </c>
      <c r="CH106" s="1">
        <v>-0.67068220000000001</v>
      </c>
      <c r="CI106" s="1">
        <v>-0.23691110000000001</v>
      </c>
      <c r="CJ106" s="1">
        <v>-0.73120280000000004</v>
      </c>
      <c r="CK106" s="1">
        <v>-0.92190649999999996</v>
      </c>
      <c r="CL106" s="1">
        <v>0.13562940000000001</v>
      </c>
      <c r="CM106" s="1">
        <v>-0.50751639999999998</v>
      </c>
      <c r="CN106" s="1">
        <v>-1.5491049999999999E-2</v>
      </c>
      <c r="CO106" s="1">
        <v>-9.0648039999999999E-2</v>
      </c>
      <c r="CP106" s="1">
        <v>-0.52387459999999997</v>
      </c>
      <c r="CQ106" s="1">
        <v>-0.70673819999999998</v>
      </c>
      <c r="CR106" s="1">
        <v>-0.28599619999999998</v>
      </c>
      <c r="CS106" s="1">
        <v>-0.44866729999999999</v>
      </c>
      <c r="CT106" s="14">
        <v>-4.4939760000000002E-3</v>
      </c>
    </row>
    <row r="107" spans="1:98">
      <c r="A107" s="13"/>
      <c r="B107" s="14" t="s">
        <v>6</v>
      </c>
      <c r="C107" s="15"/>
      <c r="D107" s="1">
        <v>0.66673249999999995</v>
      </c>
      <c r="E107" s="1">
        <v>-1.8883E-2</v>
      </c>
      <c r="F107" s="1">
        <v>-3.7125409999999998E-2</v>
      </c>
      <c r="G107" s="1">
        <v>0.8407964</v>
      </c>
      <c r="H107" s="1"/>
      <c r="I107" s="1">
        <v>0.71019180000000004</v>
      </c>
      <c r="J107" s="1">
        <v>0.43640469999999998</v>
      </c>
      <c r="K107" s="1">
        <v>9.9076700000000004E-2</v>
      </c>
      <c r="L107" s="1">
        <v>-0.29852830000000002</v>
      </c>
      <c r="M107" s="1">
        <v>0.66209169999999995</v>
      </c>
      <c r="N107" s="1">
        <v>0.54931490000000005</v>
      </c>
      <c r="O107" s="1">
        <v>0.87731460000000006</v>
      </c>
      <c r="P107" s="1">
        <v>0.67193210000000003</v>
      </c>
      <c r="Q107" s="1">
        <v>0.67864069999999999</v>
      </c>
      <c r="R107" s="14">
        <v>0.79813330000000005</v>
      </c>
      <c r="S107" s="15"/>
      <c r="T107" s="1">
        <v>-0.75302089999999999</v>
      </c>
      <c r="U107" s="1">
        <v>-0.38795770000000002</v>
      </c>
      <c r="V107" s="1">
        <v>0.15989220000000001</v>
      </c>
      <c r="W107" s="1">
        <v>0.125586</v>
      </c>
      <c r="X107" s="1">
        <v>-0.41835889999999998</v>
      </c>
      <c r="Y107" s="1">
        <v>-0.1921078</v>
      </c>
      <c r="Z107" s="1">
        <v>-0.1191937</v>
      </c>
      <c r="AA107" s="1">
        <v>-0.12806590000000001</v>
      </c>
      <c r="AB107" s="1">
        <v>-0.55576230000000004</v>
      </c>
      <c r="AC107" s="1">
        <v>-0.4584994</v>
      </c>
      <c r="AD107" s="1">
        <v>0.2373682</v>
      </c>
      <c r="AE107" s="1">
        <v>-0.36289640000000001</v>
      </c>
      <c r="AF107" s="1">
        <v>7.0084419999999994E-2</v>
      </c>
      <c r="AG107" s="1">
        <v>0.1345074</v>
      </c>
      <c r="AH107" s="14">
        <v>-0.70923309999999995</v>
      </c>
      <c r="AI107" s="15"/>
      <c r="AJ107" s="1">
        <v>0.22657350000000001</v>
      </c>
      <c r="AK107" s="1">
        <v>-0.89739179999999996</v>
      </c>
      <c r="AL107" s="1">
        <v>-0.94194029999999995</v>
      </c>
      <c r="AM107" s="1">
        <v>0.63965289999999997</v>
      </c>
      <c r="AN107" s="1">
        <v>0.54087410000000002</v>
      </c>
      <c r="AO107" s="1">
        <v>-0.78290859999999995</v>
      </c>
      <c r="AP107" s="1">
        <v>0.48160029999999998</v>
      </c>
      <c r="AQ107" s="1">
        <v>-0.95621109999999998</v>
      </c>
      <c r="AR107" s="1">
        <v>0.43420500000000001</v>
      </c>
      <c r="AS107" s="1">
        <v>0.576125</v>
      </c>
      <c r="AT107" s="1">
        <v>0.63858510000000002</v>
      </c>
      <c r="AU107" s="1">
        <v>0.22370999999999999</v>
      </c>
      <c r="AV107" s="1">
        <v>0.7934793</v>
      </c>
      <c r="AW107" s="1">
        <v>7.9659309999999997E-2</v>
      </c>
      <c r="AX107" s="14">
        <v>0.3319724</v>
      </c>
      <c r="AY107" s="15">
        <v>-0.68355200000000005</v>
      </c>
      <c r="AZ107" s="1">
        <v>-0.32476300000000002</v>
      </c>
      <c r="BA107" s="1">
        <v>-0.31860630000000001</v>
      </c>
      <c r="BB107" s="1">
        <v>-0.28298590000000001</v>
      </c>
      <c r="BC107" s="1">
        <v>-0.12327109999999999</v>
      </c>
      <c r="BD107" s="1">
        <v>-0.17286070000000001</v>
      </c>
      <c r="BE107" s="1">
        <v>-5.4851360000000002E-2</v>
      </c>
      <c r="BF107" s="1">
        <v>0.1155779</v>
      </c>
      <c r="BG107" s="1">
        <v>-0.52541420000000005</v>
      </c>
      <c r="BH107" s="1">
        <v>-0.31482100000000002</v>
      </c>
      <c r="BI107" s="1">
        <v>-0.32797019999999999</v>
      </c>
      <c r="BJ107" s="1">
        <v>-0.20758480000000001</v>
      </c>
      <c r="BK107" s="1">
        <v>-0.38854820000000001</v>
      </c>
      <c r="BL107" s="1">
        <v>-0.28796620000000001</v>
      </c>
      <c r="BM107" s="1">
        <v>-0.19119939999999999</v>
      </c>
      <c r="BN107" s="14">
        <v>-0.49605009999999999</v>
      </c>
      <c r="BO107" s="15"/>
      <c r="BP107" s="1">
        <v>-0.56375059999999999</v>
      </c>
      <c r="BQ107" s="1">
        <v>-0.62074019999999996</v>
      </c>
      <c r="BR107" s="1">
        <v>-0.56948620000000005</v>
      </c>
      <c r="BS107" s="1">
        <v>-0.85691790000000001</v>
      </c>
      <c r="BT107" s="1">
        <v>-0.80193389999999998</v>
      </c>
      <c r="BU107" s="1">
        <v>-0.57354289999999997</v>
      </c>
      <c r="BV107" s="1">
        <v>-0.45957609999999999</v>
      </c>
      <c r="BW107" s="1">
        <v>-0.72375610000000001</v>
      </c>
      <c r="BX107" s="1">
        <v>-0.53999319999999995</v>
      </c>
      <c r="BY107" s="1">
        <v>-0.52555459999999998</v>
      </c>
      <c r="BZ107" s="1">
        <v>-0.74920989999999998</v>
      </c>
      <c r="CA107" s="1">
        <v>-0.5499984</v>
      </c>
      <c r="CB107" s="1">
        <v>-0.73331080000000004</v>
      </c>
      <c r="CC107" s="1">
        <v>-0.52298829999999996</v>
      </c>
      <c r="CD107" s="14">
        <v>-0.66344210000000003</v>
      </c>
      <c r="CE107" s="1">
        <v>-0.5373462</v>
      </c>
      <c r="CF107" s="1">
        <v>-0.32937149999999998</v>
      </c>
      <c r="CG107" s="1">
        <v>-2.1364069999999999E-2</v>
      </c>
      <c r="CH107" s="1">
        <v>-0.17486160000000001</v>
      </c>
      <c r="CI107" s="1">
        <v>0.1011148</v>
      </c>
      <c r="CJ107" s="1">
        <v>-0.3349917</v>
      </c>
      <c r="CK107" s="1">
        <v>-0.57912140000000001</v>
      </c>
      <c r="CL107" s="1">
        <v>-0.40463169999999998</v>
      </c>
      <c r="CM107" s="1">
        <v>1.6193200000000001E-2</v>
      </c>
      <c r="CN107" s="1">
        <v>0.45037830000000001</v>
      </c>
      <c r="CO107" s="1">
        <v>0.45115189999999999</v>
      </c>
      <c r="CP107" s="1">
        <v>-0.28560669999999999</v>
      </c>
      <c r="CQ107" s="1">
        <v>-0.33974199999999999</v>
      </c>
      <c r="CR107" s="1">
        <v>-0.75694660000000002</v>
      </c>
      <c r="CS107" s="1">
        <v>6.2941330000000004E-2</v>
      </c>
      <c r="CT107" s="14">
        <v>0.53739210000000004</v>
      </c>
    </row>
    <row r="108" spans="1:98">
      <c r="A108" s="13"/>
      <c r="B108" s="14" t="s">
        <v>9</v>
      </c>
      <c r="C108" s="15"/>
      <c r="D108" s="1">
        <v>-4.1659630000000003E-2</v>
      </c>
      <c r="E108" s="1">
        <v>-0.3712705</v>
      </c>
      <c r="F108" s="1">
        <v>-0.68093820000000005</v>
      </c>
      <c r="G108" s="1">
        <v>0.2189363</v>
      </c>
      <c r="H108" s="1">
        <v>0.71019180000000004</v>
      </c>
      <c r="I108" s="1"/>
      <c r="J108" s="1">
        <v>-0.218666</v>
      </c>
      <c r="K108" s="1">
        <v>-0.51936320000000002</v>
      </c>
      <c r="L108" s="1">
        <v>-0.74964240000000004</v>
      </c>
      <c r="M108" s="1">
        <v>-5.4856099999999998E-2</v>
      </c>
      <c r="N108" s="1">
        <v>-0.15953249999999999</v>
      </c>
      <c r="O108" s="1">
        <v>0.28558349999999999</v>
      </c>
      <c r="P108" s="1">
        <v>0.96706939999999997</v>
      </c>
      <c r="Q108" s="1">
        <v>0.1079794</v>
      </c>
      <c r="R108" s="14">
        <v>0.94400079999999997</v>
      </c>
      <c r="S108" s="15"/>
      <c r="T108" s="1">
        <v>-0.2165166</v>
      </c>
      <c r="U108" s="1">
        <v>-0.16450029999999999</v>
      </c>
      <c r="V108" s="1">
        <v>0.79668329999999998</v>
      </c>
      <c r="W108" s="1">
        <v>0.38738020000000001</v>
      </c>
      <c r="X108" s="1">
        <v>-7.6761819999999995E-2</v>
      </c>
      <c r="Y108" s="1">
        <v>0.1597459</v>
      </c>
      <c r="Z108" s="1">
        <v>0.42277799999999999</v>
      </c>
      <c r="AA108" s="1">
        <v>0.3512401</v>
      </c>
      <c r="AB108" s="1">
        <v>0.18208299999999999</v>
      </c>
      <c r="AC108" s="1">
        <v>0.25327670000000002</v>
      </c>
      <c r="AD108" s="1">
        <v>0.41574889999999998</v>
      </c>
      <c r="AE108" s="1">
        <v>0.17865010000000001</v>
      </c>
      <c r="AF108" s="1">
        <v>0.60041699999999998</v>
      </c>
      <c r="AG108" s="1">
        <v>0.42717129999999998</v>
      </c>
      <c r="AH108" s="14">
        <v>-4.9385659999999998E-2</v>
      </c>
      <c r="AI108" s="15"/>
      <c r="AJ108" s="1">
        <v>0.84655170000000002</v>
      </c>
      <c r="AK108" s="1">
        <v>-0.8143648</v>
      </c>
      <c r="AL108" s="1">
        <v>-0.86537450000000005</v>
      </c>
      <c r="AM108" s="1">
        <v>0.88190109999999999</v>
      </c>
      <c r="AN108" s="1">
        <v>0.48621900000000001</v>
      </c>
      <c r="AO108" s="1">
        <v>-0.83206800000000003</v>
      </c>
      <c r="AP108" s="1">
        <v>0.92747480000000004</v>
      </c>
      <c r="AQ108" s="1">
        <v>-0.50006119999999998</v>
      </c>
      <c r="AR108" s="1">
        <v>0.89129749999999996</v>
      </c>
      <c r="AS108" s="1">
        <v>0.97590880000000002</v>
      </c>
      <c r="AT108" s="1">
        <v>0.2031954</v>
      </c>
      <c r="AU108" s="1">
        <v>-0.3675004</v>
      </c>
      <c r="AV108" s="1">
        <v>0.71170509999999998</v>
      </c>
      <c r="AW108" s="1">
        <v>0.71702399999999999</v>
      </c>
      <c r="AX108" s="14">
        <v>0.82846560000000002</v>
      </c>
      <c r="AY108" s="15">
        <v>-0.32045109999999999</v>
      </c>
      <c r="AZ108" s="1">
        <v>-0.23427980000000001</v>
      </c>
      <c r="BA108" s="1">
        <v>-0.21862580000000001</v>
      </c>
      <c r="BB108" s="1">
        <v>-0.20725940000000001</v>
      </c>
      <c r="BC108" s="1">
        <v>-0.23658019999999999</v>
      </c>
      <c r="BD108" s="1">
        <v>-0.16951479999999999</v>
      </c>
      <c r="BE108" s="1">
        <v>-0.19552520000000001</v>
      </c>
      <c r="BF108" s="1">
        <v>0.22296940000000001</v>
      </c>
      <c r="BG108" s="1">
        <v>-0.2698931</v>
      </c>
      <c r="BH108" s="1">
        <v>-0.29741640000000003</v>
      </c>
      <c r="BI108" s="1">
        <v>-0.20398569999999999</v>
      </c>
      <c r="BJ108" s="1">
        <v>-0.2137096</v>
      </c>
      <c r="BK108" s="1">
        <v>-0.30133989999999999</v>
      </c>
      <c r="BL108" s="1">
        <v>-0.14777599999999999</v>
      </c>
      <c r="BM108" s="1">
        <v>-0.20767530000000001</v>
      </c>
      <c r="BN108" s="14">
        <v>-0.31818259999999998</v>
      </c>
      <c r="BO108" s="15"/>
      <c r="BP108" s="1">
        <v>-6.9622110000000001E-2</v>
      </c>
      <c r="BQ108" s="1">
        <v>-7.9267439999999995E-2</v>
      </c>
      <c r="BR108" s="1">
        <v>3.445898E-2</v>
      </c>
      <c r="BS108" s="1">
        <v>-0.26020700000000002</v>
      </c>
      <c r="BT108" s="1">
        <v>-0.16582340000000001</v>
      </c>
      <c r="BU108" s="1">
        <v>-1.7535419999999999E-2</v>
      </c>
      <c r="BV108" s="1">
        <v>0.2227537</v>
      </c>
      <c r="BW108" s="1">
        <v>-0.13736100000000001</v>
      </c>
      <c r="BX108" s="1">
        <v>0.1236868</v>
      </c>
      <c r="BY108" s="1">
        <v>0.13081219999999999</v>
      </c>
      <c r="BZ108" s="1">
        <v>-0.1375874</v>
      </c>
      <c r="CA108" s="1">
        <v>-1.2285410000000001E-3</v>
      </c>
      <c r="CB108" s="1">
        <v>-4.6343669999999997E-2</v>
      </c>
      <c r="CC108" s="1">
        <v>4.0010370000000003E-2</v>
      </c>
      <c r="CD108" s="14">
        <v>1.132653E-2</v>
      </c>
      <c r="CE108" s="1">
        <v>-0.97103249999999997</v>
      </c>
      <c r="CF108" s="1">
        <v>0.37379689999999999</v>
      </c>
      <c r="CG108" s="1">
        <v>0.61553080000000004</v>
      </c>
      <c r="CH108" s="1">
        <v>0.56757429999999998</v>
      </c>
      <c r="CI108" s="1">
        <v>0.41781309999999999</v>
      </c>
      <c r="CJ108" s="1">
        <v>0.30345830000000001</v>
      </c>
      <c r="CK108" s="1">
        <v>0.13805500000000001</v>
      </c>
      <c r="CL108" s="1">
        <v>-0.87946650000000004</v>
      </c>
      <c r="CM108" s="1">
        <v>0.70754119999999998</v>
      </c>
      <c r="CN108" s="1">
        <v>0.87350830000000002</v>
      </c>
      <c r="CO108" s="1">
        <v>0.94490490000000005</v>
      </c>
      <c r="CP108" s="1">
        <v>9.3470059999999994E-2</v>
      </c>
      <c r="CQ108" s="1">
        <v>0.25608779999999998</v>
      </c>
      <c r="CR108" s="1">
        <v>-0.98204080000000005</v>
      </c>
      <c r="CS108" s="1">
        <v>0.72427989999999998</v>
      </c>
      <c r="CT108" s="14">
        <v>0.97275449999999997</v>
      </c>
    </row>
    <row r="109" spans="1:98">
      <c r="A109" s="13" t="s">
        <v>18</v>
      </c>
      <c r="B109" s="14" t="s">
        <v>10</v>
      </c>
      <c r="C109" s="15"/>
      <c r="D109" s="1">
        <v>0.77030710000000002</v>
      </c>
      <c r="E109" s="1">
        <v>-5.3417840000000001E-2</v>
      </c>
      <c r="F109" s="1">
        <v>0.50034020000000001</v>
      </c>
      <c r="G109" s="1">
        <v>0.73708450000000003</v>
      </c>
      <c r="H109" s="1">
        <v>0.43640469999999998</v>
      </c>
      <c r="I109" s="1">
        <v>-0.218666</v>
      </c>
      <c r="J109" s="1"/>
      <c r="K109" s="1">
        <v>0.40590589999999999</v>
      </c>
      <c r="L109" s="1">
        <v>0.15931339999999999</v>
      </c>
      <c r="M109" s="1">
        <v>0.81258149999999996</v>
      </c>
      <c r="N109" s="1">
        <v>0.97358319999999998</v>
      </c>
      <c r="O109" s="1">
        <v>0.73141469999999997</v>
      </c>
      <c r="P109" s="1">
        <v>-0.354966</v>
      </c>
      <c r="Q109" s="1">
        <v>0.44357079999999999</v>
      </c>
      <c r="R109" s="14">
        <v>8.268035E-2</v>
      </c>
      <c r="S109" s="15"/>
      <c r="T109" s="1">
        <v>-0.90509430000000002</v>
      </c>
      <c r="U109" s="1">
        <v>-0.73792049999999998</v>
      </c>
      <c r="V109" s="1">
        <v>-0.74867740000000005</v>
      </c>
      <c r="W109" s="1">
        <v>-0.70798779999999994</v>
      </c>
      <c r="X109" s="1">
        <v>-0.84030510000000003</v>
      </c>
      <c r="Y109" s="1">
        <v>-0.83928270000000005</v>
      </c>
      <c r="Z109" s="1">
        <v>-0.93173790000000001</v>
      </c>
      <c r="AA109" s="1">
        <v>-0.90800950000000002</v>
      </c>
      <c r="AB109" s="1">
        <v>-0.78773689999999996</v>
      </c>
      <c r="AC109" s="1">
        <v>-0.65038839999999998</v>
      </c>
      <c r="AD109" s="1">
        <v>-0.60907409999999995</v>
      </c>
      <c r="AE109" s="1">
        <v>-0.96871890000000005</v>
      </c>
      <c r="AF109" s="1">
        <v>-0.86363570000000001</v>
      </c>
      <c r="AG109" s="1">
        <v>-0.7272092</v>
      </c>
      <c r="AH109" s="14">
        <v>-0.93475439999999999</v>
      </c>
      <c r="AI109" s="15"/>
      <c r="AJ109" s="1">
        <v>-0.63869730000000002</v>
      </c>
      <c r="AK109" s="1">
        <v>-0.38254909999999998</v>
      </c>
      <c r="AL109" s="1">
        <v>-0.29421540000000002</v>
      </c>
      <c r="AM109" s="1">
        <v>-0.41045910000000002</v>
      </c>
      <c r="AN109" s="1">
        <v>-0.28359800000000002</v>
      </c>
      <c r="AO109" s="1">
        <v>-0.28671289999999999</v>
      </c>
      <c r="AP109" s="1">
        <v>-0.55135920000000005</v>
      </c>
      <c r="AQ109" s="1">
        <v>-0.53640960000000004</v>
      </c>
      <c r="AR109" s="1">
        <v>-0.60809979999999997</v>
      </c>
      <c r="AS109" s="1">
        <v>-0.28290890000000002</v>
      </c>
      <c r="AT109" s="1">
        <v>0.88401169999999996</v>
      </c>
      <c r="AU109" s="1">
        <v>0.9689953</v>
      </c>
      <c r="AV109" s="1">
        <v>0.47134480000000001</v>
      </c>
      <c r="AW109" s="1">
        <v>-0.83669559999999998</v>
      </c>
      <c r="AX109" s="14">
        <v>-0.27632839999999997</v>
      </c>
      <c r="AY109" s="15">
        <v>-0.81698610000000005</v>
      </c>
      <c r="AZ109" s="1">
        <v>-0.60674360000000005</v>
      </c>
      <c r="BA109" s="1">
        <v>-0.61710209999999999</v>
      </c>
      <c r="BB109" s="1">
        <v>-0.59228069999999999</v>
      </c>
      <c r="BC109" s="1">
        <v>-0.37551570000000001</v>
      </c>
      <c r="BD109" s="1">
        <v>-0.51277600000000001</v>
      </c>
      <c r="BE109" s="1">
        <v>-0.3395437</v>
      </c>
      <c r="BF109" s="1">
        <v>-0.58217300000000005</v>
      </c>
      <c r="BG109" s="1">
        <v>-0.7549264</v>
      </c>
      <c r="BH109" s="1">
        <v>-0.5263274</v>
      </c>
      <c r="BI109" s="1">
        <v>-0.64189629999999998</v>
      </c>
      <c r="BJ109" s="1">
        <v>-0.5026195</v>
      </c>
      <c r="BK109" s="1">
        <v>-0.59894820000000004</v>
      </c>
      <c r="BL109" s="1">
        <v>-0.65926770000000001</v>
      </c>
      <c r="BM109" s="1">
        <v>-0.49075790000000002</v>
      </c>
      <c r="BN109" s="14">
        <v>-0.68266199999999999</v>
      </c>
      <c r="BO109" s="15"/>
      <c r="BP109" s="1">
        <v>-0.93555900000000003</v>
      </c>
      <c r="BQ109" s="1">
        <v>-0.95020329999999997</v>
      </c>
      <c r="BR109" s="1">
        <v>-0.98223020000000005</v>
      </c>
      <c r="BS109" s="1">
        <v>-0.81705620000000001</v>
      </c>
      <c r="BT109" s="1">
        <v>-0.86359330000000001</v>
      </c>
      <c r="BU109" s="1">
        <v>-0.96533139999999995</v>
      </c>
      <c r="BV109" s="1">
        <v>-0.99677899999999997</v>
      </c>
      <c r="BW109" s="1">
        <v>-0.93362500000000004</v>
      </c>
      <c r="BX109" s="1">
        <v>-0.99233729999999998</v>
      </c>
      <c r="BY109" s="1">
        <v>-0.99476160000000002</v>
      </c>
      <c r="BZ109" s="1">
        <v>-0.92275790000000002</v>
      </c>
      <c r="CA109" s="1">
        <v>-0.96554390000000001</v>
      </c>
      <c r="CB109" s="1">
        <v>-0.87059960000000003</v>
      </c>
      <c r="CC109" s="1">
        <v>-0.97463230000000001</v>
      </c>
      <c r="CD109" s="14">
        <v>-0.95296150000000002</v>
      </c>
      <c r="CE109" s="1">
        <v>0.44446760000000002</v>
      </c>
      <c r="CF109" s="1">
        <v>-0.60220660000000004</v>
      </c>
      <c r="CG109" s="1">
        <v>-0.46196120000000002</v>
      </c>
      <c r="CH109" s="1">
        <v>-0.84511729999999996</v>
      </c>
      <c r="CI109" s="1">
        <v>0.1039534</v>
      </c>
      <c r="CJ109" s="1">
        <v>-0.45363409999999998</v>
      </c>
      <c r="CK109" s="1">
        <v>-0.72156719999999996</v>
      </c>
      <c r="CL109" s="1">
        <v>0.27689320000000001</v>
      </c>
      <c r="CM109" s="1">
        <v>-0.80921679999999996</v>
      </c>
      <c r="CN109" s="1">
        <v>-0.60350570000000003</v>
      </c>
      <c r="CO109" s="1">
        <v>-0.51768060000000005</v>
      </c>
      <c r="CP109" s="1">
        <v>-1.3805380000000001E-2</v>
      </c>
      <c r="CQ109" s="1">
        <v>-0.37091829999999998</v>
      </c>
      <c r="CR109" s="1">
        <v>6.0070510000000001E-2</v>
      </c>
      <c r="CS109" s="1">
        <v>-0.82296789999999997</v>
      </c>
      <c r="CT109" s="14">
        <v>-0.35674260000000002</v>
      </c>
    </row>
    <row r="110" spans="1:98">
      <c r="A110" s="13"/>
      <c r="B110" s="14" t="s">
        <v>11</v>
      </c>
      <c r="C110" s="15"/>
      <c r="D110" s="1">
        <v>0.75497420000000004</v>
      </c>
      <c r="E110" s="1">
        <v>0.88636769999999998</v>
      </c>
      <c r="F110" s="1">
        <v>0.97188350000000001</v>
      </c>
      <c r="G110" s="1">
        <v>0.56925490000000001</v>
      </c>
      <c r="H110" s="1">
        <v>9.9076700000000004E-2</v>
      </c>
      <c r="I110" s="1">
        <v>-0.51936320000000002</v>
      </c>
      <c r="J110" s="1">
        <v>0.40590589999999999</v>
      </c>
      <c r="K110" s="1"/>
      <c r="L110" s="1">
        <v>0.91759310000000005</v>
      </c>
      <c r="M110" s="1">
        <v>0.72974070000000002</v>
      </c>
      <c r="N110" s="1">
        <v>0.54847500000000005</v>
      </c>
      <c r="O110" s="1">
        <v>0.50079830000000003</v>
      </c>
      <c r="P110" s="1">
        <v>-0.38007089999999999</v>
      </c>
      <c r="Q110" s="1">
        <v>0.78465039999999997</v>
      </c>
      <c r="R110" s="14">
        <v>-0.51773389999999997</v>
      </c>
      <c r="S110" s="15"/>
      <c r="T110" s="1">
        <v>-0.19651279999999999</v>
      </c>
      <c r="U110" s="1">
        <v>0.31720569999999998</v>
      </c>
      <c r="V110" s="1">
        <v>-0.69960639999999996</v>
      </c>
      <c r="W110" s="1">
        <v>0.13949549999999999</v>
      </c>
      <c r="X110" s="1">
        <v>0.1543311</v>
      </c>
      <c r="Y110" s="1">
        <v>0.1047744</v>
      </c>
      <c r="Z110" s="1">
        <v>-0.248809</v>
      </c>
      <c r="AA110" s="1">
        <v>-0.12658849999999999</v>
      </c>
      <c r="AB110" s="1">
        <v>-0.81713239999999998</v>
      </c>
      <c r="AC110" s="1">
        <v>-0.9152806</v>
      </c>
      <c r="AD110" s="1">
        <v>0.2159121</v>
      </c>
      <c r="AE110" s="1">
        <v>-0.18147099999999999</v>
      </c>
      <c r="AF110" s="1">
        <v>-0.31570039999999999</v>
      </c>
      <c r="AG110" s="1">
        <v>8.6958629999999995E-2</v>
      </c>
      <c r="AH110" s="14">
        <v>-0.45837899999999998</v>
      </c>
      <c r="AI110" s="15"/>
      <c r="AJ110" s="1">
        <v>-0.78651550000000003</v>
      </c>
      <c r="AK110" s="1">
        <v>0.3164805</v>
      </c>
      <c r="AL110" s="1">
        <v>0.2407376</v>
      </c>
      <c r="AM110" s="1">
        <v>-0.19242819999999999</v>
      </c>
      <c r="AN110" s="1">
        <v>0.3771137</v>
      </c>
      <c r="AO110" s="1">
        <v>0.51032809999999995</v>
      </c>
      <c r="AP110" s="1">
        <v>-0.50030529999999995</v>
      </c>
      <c r="AQ110" s="1">
        <v>-0.38557750000000002</v>
      </c>
      <c r="AR110" s="1">
        <v>-0.46003290000000002</v>
      </c>
      <c r="AS110" s="1">
        <v>-0.69323559999999995</v>
      </c>
      <c r="AT110" s="1">
        <v>-5.4538379999999999E-3</v>
      </c>
      <c r="AU110" s="1">
        <v>0.31265579999999998</v>
      </c>
      <c r="AV110" s="1">
        <v>-0.40441539999999998</v>
      </c>
      <c r="AW110" s="1">
        <v>-0.59694329999999995</v>
      </c>
      <c r="AX110" s="14">
        <v>-0.90085459999999995</v>
      </c>
      <c r="AY110" s="15">
        <v>0.10722719999999999</v>
      </c>
      <c r="AZ110" s="1">
        <v>0.48014299999999999</v>
      </c>
      <c r="BA110" s="1">
        <v>0.46842709999999999</v>
      </c>
      <c r="BB110" s="1">
        <v>0.49457879999999999</v>
      </c>
      <c r="BC110" s="1">
        <v>0.68586579999999997</v>
      </c>
      <c r="BD110" s="1">
        <v>0.56632570000000004</v>
      </c>
      <c r="BE110" s="1">
        <v>0.70369599999999999</v>
      </c>
      <c r="BF110" s="1">
        <v>0.36639110000000003</v>
      </c>
      <c r="BG110" s="1">
        <v>0.27525070000000001</v>
      </c>
      <c r="BH110" s="1">
        <v>0.56334110000000004</v>
      </c>
      <c r="BI110" s="1">
        <v>0.4400017</v>
      </c>
      <c r="BJ110" s="1">
        <v>0.58127810000000002</v>
      </c>
      <c r="BK110" s="1">
        <v>0.4862553</v>
      </c>
      <c r="BL110" s="1">
        <v>0.41650100000000001</v>
      </c>
      <c r="BM110" s="1">
        <v>0.59093739999999995</v>
      </c>
      <c r="BN110" s="14">
        <v>0.37591629999999998</v>
      </c>
      <c r="BO110" s="15"/>
      <c r="BP110" s="1">
        <v>-8.4529930000000003E-2</v>
      </c>
      <c r="BQ110" s="1">
        <v>-0.17355709999999999</v>
      </c>
      <c r="BR110" s="1">
        <v>-0.29090339999999998</v>
      </c>
      <c r="BS110" s="1">
        <v>-0.42189339999999997</v>
      </c>
      <c r="BT110" s="1">
        <v>-0.46980870000000002</v>
      </c>
      <c r="BU110" s="1">
        <v>-0.19634489999999999</v>
      </c>
      <c r="BV110" s="1">
        <v>-0.47082800000000002</v>
      </c>
      <c r="BW110" s="1">
        <v>-0.28576770000000001</v>
      </c>
      <c r="BX110" s="1">
        <v>-0.4232302</v>
      </c>
      <c r="BY110" s="1">
        <v>-0.4050087</v>
      </c>
      <c r="BZ110" s="1">
        <v>-0.35396300000000003</v>
      </c>
      <c r="CA110" s="1">
        <v>-0.1816786</v>
      </c>
      <c r="CB110" s="1">
        <v>-0.58889179999999997</v>
      </c>
      <c r="CC110" s="1">
        <v>-0.20811569999999999</v>
      </c>
      <c r="CD110" s="14">
        <v>-0.47858580000000001</v>
      </c>
      <c r="CE110" s="1">
        <v>0.59353579999999995</v>
      </c>
      <c r="CF110" s="1">
        <v>-0.96121500000000004</v>
      </c>
      <c r="CG110" s="1">
        <v>-0.99093189999999998</v>
      </c>
      <c r="CH110" s="1">
        <v>-0.80680200000000002</v>
      </c>
      <c r="CI110" s="1">
        <v>-0.86628110000000003</v>
      </c>
      <c r="CJ110" s="1">
        <v>-0.96978560000000003</v>
      </c>
      <c r="CK110" s="1">
        <v>-0.83782630000000002</v>
      </c>
      <c r="CL110" s="1">
        <v>0.85728090000000001</v>
      </c>
      <c r="CM110" s="1">
        <v>-0.74647830000000004</v>
      </c>
      <c r="CN110" s="1">
        <v>-0.38710119999999998</v>
      </c>
      <c r="CO110" s="1">
        <v>-0.64579960000000003</v>
      </c>
      <c r="CP110" s="1">
        <v>-0.84330369999999999</v>
      </c>
      <c r="CQ110" s="1">
        <v>-0.95892909999999998</v>
      </c>
      <c r="CR110" s="1">
        <v>0.54444999999999999</v>
      </c>
      <c r="CS110" s="1">
        <v>-0.66623940000000004</v>
      </c>
      <c r="CT110" s="14">
        <v>-0.69251189999999996</v>
      </c>
    </row>
    <row r="111" spans="1:98">
      <c r="A111" s="13"/>
      <c r="B111" s="14" t="s">
        <v>12</v>
      </c>
      <c r="C111" s="15"/>
      <c r="D111" s="1">
        <v>0.44072210000000001</v>
      </c>
      <c r="E111" s="1">
        <v>0.88667450000000003</v>
      </c>
      <c r="F111" s="1">
        <v>0.93077900000000002</v>
      </c>
      <c r="G111" s="1">
        <v>0.1975625</v>
      </c>
      <c r="H111" s="1">
        <v>-0.29852830000000002</v>
      </c>
      <c r="I111" s="1">
        <v>-0.74964240000000004</v>
      </c>
      <c r="J111" s="1">
        <v>0.15931339999999999</v>
      </c>
      <c r="K111" s="1">
        <v>0.91759310000000005</v>
      </c>
      <c r="L111" s="1"/>
      <c r="M111" s="1">
        <v>0.4138889</v>
      </c>
      <c r="N111" s="1">
        <v>0.26176899999999997</v>
      </c>
      <c r="O111" s="1">
        <v>0.1173111</v>
      </c>
      <c r="P111" s="1">
        <v>-0.58678330000000001</v>
      </c>
      <c r="Q111" s="1">
        <v>0.49342619999999998</v>
      </c>
      <c r="R111" s="14">
        <v>-0.80516589999999999</v>
      </c>
      <c r="S111" s="15"/>
      <c r="T111" s="1">
        <v>0.15323580000000001</v>
      </c>
      <c r="U111" s="1">
        <v>0.51520869999999996</v>
      </c>
      <c r="V111" s="1">
        <v>-0.68497039999999998</v>
      </c>
      <c r="W111" s="1">
        <v>0.15259710000000001</v>
      </c>
      <c r="X111" s="1">
        <v>0.37395519999999999</v>
      </c>
      <c r="Y111" s="1">
        <v>0.24361050000000001</v>
      </c>
      <c r="Z111" s="1">
        <v>-0.1239576</v>
      </c>
      <c r="AA111" s="1">
        <v>-2.0757589999999999E-3</v>
      </c>
      <c r="AB111" s="1">
        <v>-0.54051590000000005</v>
      </c>
      <c r="AC111" s="1">
        <v>-0.68403689999999995</v>
      </c>
      <c r="AD111" s="1">
        <v>0.1795109</v>
      </c>
      <c r="AE111" s="1">
        <v>3.326581E-2</v>
      </c>
      <c r="AF111" s="1">
        <v>-0.26381539999999998</v>
      </c>
      <c r="AG111" s="1">
        <v>9.9134150000000004E-2</v>
      </c>
      <c r="AH111" s="14">
        <v>-0.1186046</v>
      </c>
      <c r="AI111" s="15"/>
      <c r="AJ111" s="1">
        <v>-0.80408219999999997</v>
      </c>
      <c r="AK111" s="1">
        <v>0.66748600000000002</v>
      </c>
      <c r="AL111" s="1">
        <v>0.60121239999999998</v>
      </c>
      <c r="AM111" s="1">
        <v>-0.38516830000000002</v>
      </c>
      <c r="AN111" s="1">
        <v>0.20205870000000001</v>
      </c>
      <c r="AO111" s="1">
        <v>0.80966269999999996</v>
      </c>
      <c r="AP111" s="1">
        <v>-0.62048239999999999</v>
      </c>
      <c r="AQ111" s="1">
        <v>8.3173520000000001E-3</v>
      </c>
      <c r="AR111" s="1">
        <v>-0.55886950000000002</v>
      </c>
      <c r="AS111" s="1">
        <v>-0.86772950000000004</v>
      </c>
      <c r="AT111" s="1">
        <v>-0.30977979999999999</v>
      </c>
      <c r="AU111" s="1">
        <v>0.1462917</v>
      </c>
      <c r="AV111" s="1">
        <v>-0.72450349999999997</v>
      </c>
      <c r="AW111" s="1">
        <v>-0.54728980000000005</v>
      </c>
      <c r="AX111" s="14">
        <v>-0.98557760000000005</v>
      </c>
      <c r="AY111" s="15">
        <v>0.42077369999999997</v>
      </c>
      <c r="AZ111" s="1">
        <v>0.64229890000000001</v>
      </c>
      <c r="BA111" s="1">
        <v>0.62939310000000004</v>
      </c>
      <c r="BB111" s="1">
        <v>0.64031539999999998</v>
      </c>
      <c r="BC111" s="1">
        <v>0.75346329999999995</v>
      </c>
      <c r="BD111" s="1">
        <v>0.66485700000000003</v>
      </c>
      <c r="BE111" s="1">
        <v>0.74343440000000005</v>
      </c>
      <c r="BF111" s="1">
        <v>0.36961539999999998</v>
      </c>
      <c r="BG111" s="1">
        <v>0.52461820000000003</v>
      </c>
      <c r="BH111" s="1">
        <v>0.71407920000000003</v>
      </c>
      <c r="BI111" s="1">
        <v>0.6067863</v>
      </c>
      <c r="BJ111" s="1">
        <v>0.69124359999999996</v>
      </c>
      <c r="BK111" s="1">
        <v>0.67060010000000003</v>
      </c>
      <c r="BL111" s="1">
        <v>0.57067100000000004</v>
      </c>
      <c r="BM111" s="1">
        <v>0.69388919999999998</v>
      </c>
      <c r="BN111" s="14">
        <v>0.60735910000000004</v>
      </c>
      <c r="BO111" s="15"/>
      <c r="BP111" s="1">
        <v>0.19838330000000001</v>
      </c>
      <c r="BQ111" s="1">
        <v>0.13218450000000001</v>
      </c>
      <c r="BR111" s="1">
        <v>5.8689829999999997E-4</v>
      </c>
      <c r="BS111" s="1">
        <v>-3.9462329999999997E-2</v>
      </c>
      <c r="BT111" s="1">
        <v>-0.1026025</v>
      </c>
      <c r="BU111" s="1">
        <v>9.3997990000000003E-2</v>
      </c>
      <c r="BV111" s="1">
        <v>-0.21537429999999999</v>
      </c>
      <c r="BW111" s="1">
        <v>5.6987660000000002E-2</v>
      </c>
      <c r="BX111" s="1">
        <v>-0.13984099999999999</v>
      </c>
      <c r="BY111" s="1">
        <v>-0.12682969999999999</v>
      </c>
      <c r="BZ111" s="1">
        <v>-2.133144E-3</v>
      </c>
      <c r="CA111" s="1">
        <v>0.100038</v>
      </c>
      <c r="CB111" s="1">
        <v>-0.24427750000000001</v>
      </c>
      <c r="CC111" s="1">
        <v>6.4991370000000007E-2</v>
      </c>
      <c r="CD111" s="14">
        <v>-0.153476</v>
      </c>
      <c r="CE111" s="1">
        <v>0.74164529999999995</v>
      </c>
      <c r="CF111" s="1">
        <v>-0.77989189999999997</v>
      </c>
      <c r="CG111" s="1">
        <v>-0.93182010000000004</v>
      </c>
      <c r="CH111" s="1">
        <v>-0.66235250000000001</v>
      </c>
      <c r="CI111" s="1">
        <v>-0.90067280000000005</v>
      </c>
      <c r="CJ111" s="1">
        <v>-0.79892099999999999</v>
      </c>
      <c r="CK111" s="1">
        <v>-0.5581623</v>
      </c>
      <c r="CL111" s="1">
        <v>0.96861149999999996</v>
      </c>
      <c r="CM111" s="1">
        <v>-0.67448560000000002</v>
      </c>
      <c r="CN111" s="1">
        <v>-0.49304530000000002</v>
      </c>
      <c r="CO111" s="1">
        <v>-0.75607970000000002</v>
      </c>
      <c r="CP111" s="1">
        <v>-0.72901459999999996</v>
      </c>
      <c r="CQ111" s="1">
        <v>-0.7934985</v>
      </c>
      <c r="CR111" s="1">
        <v>0.80465569999999997</v>
      </c>
      <c r="CS111" s="1">
        <v>-0.61087990000000003</v>
      </c>
      <c r="CT111" s="14">
        <v>-0.84683980000000003</v>
      </c>
    </row>
    <row r="112" spans="1:98">
      <c r="A112" s="13"/>
      <c r="B112" s="14" t="s">
        <v>13</v>
      </c>
      <c r="C112" s="15"/>
      <c r="D112" s="1">
        <v>0.99757450000000003</v>
      </c>
      <c r="E112" s="1">
        <v>0.42974820000000002</v>
      </c>
      <c r="F112" s="1">
        <v>0.69572970000000001</v>
      </c>
      <c r="G112" s="1">
        <v>0.96224860000000001</v>
      </c>
      <c r="H112" s="1">
        <v>0.66209169999999995</v>
      </c>
      <c r="I112" s="1">
        <v>-5.4856099999999998E-2</v>
      </c>
      <c r="J112" s="1">
        <v>0.81258149999999996</v>
      </c>
      <c r="K112" s="1">
        <v>0.72974070000000002</v>
      </c>
      <c r="L112" s="1">
        <v>0.4138889</v>
      </c>
      <c r="M112" s="1"/>
      <c r="N112" s="1">
        <v>0.92415999999999998</v>
      </c>
      <c r="O112" s="1">
        <v>0.94006999999999996</v>
      </c>
      <c r="P112" s="1">
        <v>-5.54879E-2</v>
      </c>
      <c r="Q112" s="1">
        <v>0.88271509999999997</v>
      </c>
      <c r="R112" s="14">
        <v>0.1086507</v>
      </c>
      <c r="S112" s="15"/>
      <c r="T112" s="1">
        <v>-0.80068870000000003</v>
      </c>
      <c r="U112" s="1">
        <v>-0.30789359999999999</v>
      </c>
      <c r="V112" s="1">
        <v>-0.60454960000000002</v>
      </c>
      <c r="W112" s="1">
        <v>-0.16696839999999999</v>
      </c>
      <c r="X112" s="1">
        <v>-0.44791059999999999</v>
      </c>
      <c r="Y112" s="1">
        <v>-0.37595020000000001</v>
      </c>
      <c r="Z112" s="1">
        <v>-0.56641470000000005</v>
      </c>
      <c r="AA112" s="1">
        <v>-0.49696810000000002</v>
      </c>
      <c r="AB112" s="1">
        <v>-0.98935340000000005</v>
      </c>
      <c r="AC112" s="1">
        <v>-0.94157179999999996</v>
      </c>
      <c r="AD112" s="1">
        <v>-3.827668E-2</v>
      </c>
      <c r="AE112" s="1">
        <v>-0.65154769999999995</v>
      </c>
      <c r="AF112" s="1">
        <v>-0.49154979999999998</v>
      </c>
      <c r="AG112" s="1">
        <v>-0.1983627</v>
      </c>
      <c r="AH112" s="14">
        <v>-0.93005629999999995</v>
      </c>
      <c r="AI112" s="15"/>
      <c r="AJ112" s="1">
        <v>-0.57542059999999995</v>
      </c>
      <c r="AK112" s="1">
        <v>-0.38000889999999998</v>
      </c>
      <c r="AL112" s="1">
        <v>-0.40186660000000002</v>
      </c>
      <c r="AM112" s="1">
        <v>5.0247269999999997E-3</v>
      </c>
      <c r="AN112" s="1">
        <v>0.3107026</v>
      </c>
      <c r="AO112" s="1">
        <v>-0.1904882</v>
      </c>
      <c r="AP112" s="1">
        <v>-0.28107409999999999</v>
      </c>
      <c r="AQ112" s="1">
        <v>-0.83338990000000002</v>
      </c>
      <c r="AR112" s="1">
        <v>-0.30405690000000002</v>
      </c>
      <c r="AS112" s="1">
        <v>-0.22933819999999999</v>
      </c>
      <c r="AT112" s="1">
        <v>0.63794799999999996</v>
      </c>
      <c r="AU112" s="1">
        <v>0.65991319999999998</v>
      </c>
      <c r="AV112" s="1">
        <v>0.3264975</v>
      </c>
      <c r="AW112" s="1">
        <v>-0.62222829999999996</v>
      </c>
      <c r="AX112" s="14">
        <v>-0.43930979999999997</v>
      </c>
      <c r="AY112" s="15">
        <v>-0.57668870000000005</v>
      </c>
      <c r="AZ112" s="1">
        <v>-0.141818</v>
      </c>
      <c r="BA112" s="1">
        <v>-0.1495437</v>
      </c>
      <c r="BB112" s="1">
        <v>-0.11037569999999999</v>
      </c>
      <c r="BC112" s="1">
        <v>0.14736460000000001</v>
      </c>
      <c r="BD112" s="1">
        <v>7.1384780000000002E-3</v>
      </c>
      <c r="BE112" s="1">
        <v>0.2009331</v>
      </c>
      <c r="BF112" s="1">
        <v>-1.3886460000000001E-3</v>
      </c>
      <c r="BG112" s="1">
        <v>-0.39579959999999997</v>
      </c>
      <c r="BH112" s="1">
        <v>-6.1047650000000002E-2</v>
      </c>
      <c r="BI112" s="1">
        <v>-0.1785939</v>
      </c>
      <c r="BJ112" s="1">
        <v>4.1801829999999996E-3</v>
      </c>
      <c r="BK112" s="1">
        <v>-0.16283439999999999</v>
      </c>
      <c r="BL112" s="1">
        <v>-0.1807918</v>
      </c>
      <c r="BM112" s="1">
        <v>2.1151159999999999E-2</v>
      </c>
      <c r="BN112" s="14">
        <v>-0.30099300000000001</v>
      </c>
      <c r="BO112" s="15"/>
      <c r="BP112" s="1">
        <v>-0.67383689999999996</v>
      </c>
      <c r="BQ112" s="1">
        <v>-0.7506043</v>
      </c>
      <c r="BR112" s="1">
        <v>-0.80274160000000006</v>
      </c>
      <c r="BS112" s="1">
        <v>-0.92583760000000004</v>
      </c>
      <c r="BT112" s="1">
        <v>-0.9463511</v>
      </c>
      <c r="BU112" s="1">
        <v>-0.74841060000000004</v>
      </c>
      <c r="BV112" s="1">
        <v>-0.85489990000000005</v>
      </c>
      <c r="BW112" s="1">
        <v>-0.84625110000000003</v>
      </c>
      <c r="BX112" s="1">
        <v>-0.86292539999999995</v>
      </c>
      <c r="BY112" s="1">
        <v>-0.84826690000000005</v>
      </c>
      <c r="BZ112" s="1">
        <v>-0.88808120000000002</v>
      </c>
      <c r="CA112" s="1">
        <v>-0.73076660000000004</v>
      </c>
      <c r="CB112" s="1">
        <v>-0.98155669999999995</v>
      </c>
      <c r="CC112" s="1">
        <v>-0.73664189999999996</v>
      </c>
      <c r="CD112" s="14">
        <v>-0.92840339999999999</v>
      </c>
      <c r="CE112" s="1">
        <v>0.2612061</v>
      </c>
      <c r="CF112" s="1">
        <v>-0.88994050000000002</v>
      </c>
      <c r="CG112" s="1">
        <v>-0.71485529999999997</v>
      </c>
      <c r="CH112" s="1">
        <v>-0.84403510000000004</v>
      </c>
      <c r="CI112" s="1">
        <v>-0.36303730000000001</v>
      </c>
      <c r="CJ112" s="1">
        <v>-0.83524509999999996</v>
      </c>
      <c r="CK112" s="1">
        <v>-0.98271730000000002</v>
      </c>
      <c r="CL112" s="1">
        <v>0.38569750000000003</v>
      </c>
      <c r="CM112" s="1">
        <v>-0.71572820000000004</v>
      </c>
      <c r="CN112" s="1">
        <v>-0.25735190000000002</v>
      </c>
      <c r="CO112" s="1">
        <v>-0.35571540000000001</v>
      </c>
      <c r="CP112" s="1">
        <v>-0.56613869999999999</v>
      </c>
      <c r="CQ112" s="1">
        <v>-0.79738059999999999</v>
      </c>
      <c r="CR112" s="1">
        <v>-1.7934499999999999E-2</v>
      </c>
      <c r="CS112" s="1">
        <v>-0.65968930000000003</v>
      </c>
      <c r="CT112" s="14">
        <v>-0.27620420000000001</v>
      </c>
    </row>
    <row r="113" spans="1:98">
      <c r="A113" s="13"/>
      <c r="B113" s="14" t="s">
        <v>7</v>
      </c>
      <c r="C113" s="15"/>
      <c r="D113" s="1">
        <v>0.89546190000000003</v>
      </c>
      <c r="E113" s="1">
        <v>0.1300935</v>
      </c>
      <c r="F113" s="1">
        <v>0.59645809999999999</v>
      </c>
      <c r="G113" s="1">
        <v>0.86133800000000005</v>
      </c>
      <c r="H113" s="1">
        <v>0.54931490000000005</v>
      </c>
      <c r="I113" s="1">
        <v>-0.15953249999999999</v>
      </c>
      <c r="J113" s="1">
        <v>0.97358319999999998</v>
      </c>
      <c r="K113" s="1">
        <v>0.54847500000000005</v>
      </c>
      <c r="L113" s="1">
        <v>0.26176899999999997</v>
      </c>
      <c r="M113" s="1">
        <v>0.92415999999999998</v>
      </c>
      <c r="N113" s="1"/>
      <c r="O113" s="1">
        <v>0.84935150000000004</v>
      </c>
      <c r="P113" s="1">
        <v>-0.24969669999999999</v>
      </c>
      <c r="Q113" s="1">
        <v>0.63649100000000003</v>
      </c>
      <c r="R113" s="14">
        <v>0.1022163</v>
      </c>
      <c r="S113" s="15"/>
      <c r="T113" s="1">
        <v>-0.9089912</v>
      </c>
      <c r="U113" s="1">
        <v>-0.60667110000000002</v>
      </c>
      <c r="V113" s="1">
        <v>-0.72375219999999996</v>
      </c>
      <c r="W113" s="1">
        <v>-0.5288756</v>
      </c>
      <c r="X113" s="1">
        <v>-0.72810739999999996</v>
      </c>
      <c r="Y113" s="1">
        <v>-0.69803389999999998</v>
      </c>
      <c r="Z113" s="1">
        <v>-0.8315709</v>
      </c>
      <c r="AA113" s="1">
        <v>-0.7893114</v>
      </c>
      <c r="AB113" s="1">
        <v>-0.90292110000000003</v>
      </c>
      <c r="AC113" s="1">
        <v>-0.79347809999999996</v>
      </c>
      <c r="AD113" s="1">
        <v>-0.4134642</v>
      </c>
      <c r="AE113" s="1">
        <v>-0.89049179999999994</v>
      </c>
      <c r="AF113" s="1">
        <v>-0.75654719999999998</v>
      </c>
      <c r="AG113" s="1">
        <v>-0.55352860000000004</v>
      </c>
      <c r="AH113" s="14">
        <v>-0.97794440000000005</v>
      </c>
      <c r="AI113" s="15"/>
      <c r="AJ113" s="1">
        <v>-0.63971549999999999</v>
      </c>
      <c r="AK113" s="1">
        <v>-0.40457949999999998</v>
      </c>
      <c r="AL113" s="1">
        <v>-0.35523830000000001</v>
      </c>
      <c r="AM113" s="1">
        <v>-0.26314870000000001</v>
      </c>
      <c r="AN113" s="1">
        <v>-6.2848429999999997E-2</v>
      </c>
      <c r="AO113" s="1">
        <v>-0.26776470000000002</v>
      </c>
      <c r="AP113" s="1">
        <v>-0.4670899</v>
      </c>
      <c r="AQ113" s="1">
        <v>-0.68066199999999999</v>
      </c>
      <c r="AR113" s="1">
        <v>-0.51360490000000003</v>
      </c>
      <c r="AS113" s="1">
        <v>-0.26993270000000003</v>
      </c>
      <c r="AT113" s="1">
        <v>0.83164009999999999</v>
      </c>
      <c r="AU113" s="1">
        <v>0.89283970000000001</v>
      </c>
      <c r="AV113" s="1">
        <v>0.44159530000000002</v>
      </c>
      <c r="AW113" s="1">
        <v>-0.78904289999999999</v>
      </c>
      <c r="AX113" s="14">
        <v>-0.34824759999999999</v>
      </c>
      <c r="AY113" s="15">
        <v>-0.76433150000000005</v>
      </c>
      <c r="AZ113" s="1">
        <v>-0.45602559999999998</v>
      </c>
      <c r="BA113" s="1">
        <v>-0.4657636</v>
      </c>
      <c r="BB113" s="1">
        <v>-0.43409989999999998</v>
      </c>
      <c r="BC113" s="1">
        <v>-0.19116910000000001</v>
      </c>
      <c r="BD113" s="1">
        <v>-0.33576539999999999</v>
      </c>
      <c r="BE113" s="1">
        <v>-0.14638329999999999</v>
      </c>
      <c r="BF113" s="1">
        <v>-0.38250070000000003</v>
      </c>
      <c r="BG113" s="1">
        <v>-0.65271970000000001</v>
      </c>
      <c r="BH113" s="1">
        <v>-0.37198829999999999</v>
      </c>
      <c r="BI113" s="1">
        <v>-0.49331760000000002</v>
      </c>
      <c r="BJ113" s="1">
        <v>-0.33048749999999999</v>
      </c>
      <c r="BK113" s="1">
        <v>-0.45946870000000001</v>
      </c>
      <c r="BL113" s="1">
        <v>-0.50528419999999996</v>
      </c>
      <c r="BM113" s="1">
        <v>-0.31603290000000001</v>
      </c>
      <c r="BN113" s="14">
        <v>-0.56849499999999997</v>
      </c>
      <c r="BO113" s="15"/>
      <c r="BP113" s="1">
        <v>-0.87878160000000005</v>
      </c>
      <c r="BQ113" s="1">
        <v>-0.91838240000000004</v>
      </c>
      <c r="BR113" s="1">
        <v>-0.95911789999999997</v>
      </c>
      <c r="BS113" s="1">
        <v>-0.90003909999999998</v>
      </c>
      <c r="BT113" s="1">
        <v>-0.93811979999999995</v>
      </c>
      <c r="BU113" s="1">
        <v>-0.92712969999999995</v>
      </c>
      <c r="BV113" s="1">
        <v>-0.98792420000000003</v>
      </c>
      <c r="BW113" s="1">
        <v>-0.94506389999999996</v>
      </c>
      <c r="BX113" s="1">
        <v>-0.98869969999999996</v>
      </c>
      <c r="BY113" s="1">
        <v>-0.98454419999999998</v>
      </c>
      <c r="BZ113" s="1">
        <v>-0.95420609999999995</v>
      </c>
      <c r="CA113" s="1">
        <v>-0.92030199999999995</v>
      </c>
      <c r="CB113" s="1">
        <v>-0.95575500000000002</v>
      </c>
      <c r="CC113" s="1">
        <v>-0.92833509999999997</v>
      </c>
      <c r="CD113" s="14">
        <v>-0.98893520000000001</v>
      </c>
      <c r="CE113" s="1">
        <v>0.38873049999999998</v>
      </c>
      <c r="CF113" s="1">
        <v>-0.74094930000000003</v>
      </c>
      <c r="CG113" s="1">
        <v>-0.57902169999999997</v>
      </c>
      <c r="CH113" s="1">
        <v>-0.88185619999999998</v>
      </c>
      <c r="CI113" s="1">
        <v>-7.0569060000000003E-2</v>
      </c>
      <c r="CJ113" s="1">
        <v>-0.62224330000000005</v>
      </c>
      <c r="CK113" s="1">
        <v>-0.85703059999999998</v>
      </c>
      <c r="CL113" s="1">
        <v>0.3274398</v>
      </c>
      <c r="CM113" s="1">
        <v>-0.80743100000000001</v>
      </c>
      <c r="CN113" s="1">
        <v>-0.49248979999999998</v>
      </c>
      <c r="CO113" s="1">
        <v>-0.47389439999999999</v>
      </c>
      <c r="CP113" s="1">
        <v>-0.22908519999999999</v>
      </c>
      <c r="CQ113" s="1">
        <v>-0.55331470000000005</v>
      </c>
      <c r="CR113" s="1">
        <v>2.6876110000000002E-2</v>
      </c>
      <c r="CS113" s="1">
        <v>-0.79455679999999995</v>
      </c>
      <c r="CT113" s="14">
        <v>-0.33681290000000003</v>
      </c>
    </row>
    <row r="114" spans="1:98">
      <c r="A114" s="13"/>
      <c r="B114" s="14" t="s">
        <v>16</v>
      </c>
      <c r="C114" s="15"/>
      <c r="D114" s="1">
        <v>0.93896179999999996</v>
      </c>
      <c r="E114" s="1">
        <v>0.24686169999999999</v>
      </c>
      <c r="F114" s="1">
        <v>0.42153889999999999</v>
      </c>
      <c r="G114" s="1">
        <v>0.9966931</v>
      </c>
      <c r="H114" s="1">
        <v>0.87731460000000006</v>
      </c>
      <c r="I114" s="1">
        <v>0.28558349999999999</v>
      </c>
      <c r="J114" s="1">
        <v>0.73141469999999997</v>
      </c>
      <c r="K114" s="1">
        <v>0.50079830000000003</v>
      </c>
      <c r="L114" s="1">
        <v>0.1173111</v>
      </c>
      <c r="M114" s="1">
        <v>0.94006999999999996</v>
      </c>
      <c r="N114" s="1">
        <v>0.84935150000000004</v>
      </c>
      <c r="O114" s="1"/>
      <c r="P114" s="1">
        <v>0.26175929999999997</v>
      </c>
      <c r="Q114" s="1">
        <v>0.86167130000000003</v>
      </c>
      <c r="R114" s="14">
        <v>0.43706840000000002</v>
      </c>
      <c r="S114" s="15"/>
      <c r="T114" s="1">
        <v>-0.86638009999999999</v>
      </c>
      <c r="U114" s="1">
        <v>-0.39511970000000002</v>
      </c>
      <c r="V114" s="1">
        <v>-0.32071369999999999</v>
      </c>
      <c r="W114" s="1">
        <v>-7.2275290000000006E-2</v>
      </c>
      <c r="X114" s="1">
        <v>-0.49750680000000003</v>
      </c>
      <c r="Y114" s="1">
        <v>-0.34986440000000002</v>
      </c>
      <c r="Z114" s="1">
        <v>-0.43441390000000002</v>
      </c>
      <c r="AA114" s="1">
        <v>-0.39583400000000002</v>
      </c>
      <c r="AB114" s="1">
        <v>-0.88355229999999996</v>
      </c>
      <c r="AC114" s="1">
        <v>-0.80416189999999999</v>
      </c>
      <c r="AD114" s="1">
        <v>6.0729760000000001E-2</v>
      </c>
      <c r="AE114" s="1">
        <v>-0.59954099999999999</v>
      </c>
      <c r="AF114" s="1">
        <v>-0.29924529999999999</v>
      </c>
      <c r="AG114" s="1">
        <v>-8.7810070000000004E-2</v>
      </c>
      <c r="AH114" s="14">
        <v>-0.92504889999999995</v>
      </c>
      <c r="AI114" s="15"/>
      <c r="AJ114" s="1">
        <v>-0.26779130000000001</v>
      </c>
      <c r="AK114" s="1">
        <v>-0.6584236</v>
      </c>
      <c r="AL114" s="1">
        <v>-0.68834850000000003</v>
      </c>
      <c r="AM114" s="1">
        <v>0.28081230000000001</v>
      </c>
      <c r="AN114" s="1">
        <v>0.4240119</v>
      </c>
      <c r="AO114" s="1">
        <v>-0.48780570000000001</v>
      </c>
      <c r="AP114" s="1">
        <v>3.0226309999999999E-2</v>
      </c>
      <c r="AQ114" s="1">
        <v>-0.96412750000000003</v>
      </c>
      <c r="AR114" s="1">
        <v>-7.8468289999999996E-3</v>
      </c>
      <c r="AS114" s="1">
        <v>0.11629150000000001</v>
      </c>
      <c r="AT114" s="1">
        <v>0.71502569999999999</v>
      </c>
      <c r="AU114" s="1">
        <v>0.54033209999999998</v>
      </c>
      <c r="AV114" s="1">
        <v>0.58212759999999997</v>
      </c>
      <c r="AW114" s="1">
        <v>-0.37208819999999998</v>
      </c>
      <c r="AX114" s="14">
        <v>-0.1220957</v>
      </c>
      <c r="AY114" s="15">
        <v>-0.69617899999999999</v>
      </c>
      <c r="AZ114" s="1">
        <v>-0.26074000000000003</v>
      </c>
      <c r="BA114" s="1">
        <v>-0.26297350000000003</v>
      </c>
      <c r="BB114" s="1">
        <v>-0.22197900000000001</v>
      </c>
      <c r="BC114" s="1">
        <v>1.55801E-2</v>
      </c>
      <c r="BD114" s="1">
        <v>-9.7269289999999994E-2</v>
      </c>
      <c r="BE114" s="1">
        <v>8.0826220000000004E-2</v>
      </c>
      <c r="BF114" s="1">
        <v>2.7793519999999999E-2</v>
      </c>
      <c r="BG114" s="1">
        <v>-0.51202590000000003</v>
      </c>
      <c r="BH114" s="1">
        <v>-0.2042757</v>
      </c>
      <c r="BI114" s="1">
        <v>-0.28577780000000003</v>
      </c>
      <c r="BJ114" s="1">
        <v>-0.11463950000000001</v>
      </c>
      <c r="BK114" s="1">
        <v>-0.3024579</v>
      </c>
      <c r="BL114" s="1">
        <v>-0.26937060000000002</v>
      </c>
      <c r="BM114" s="1">
        <v>-9.6391009999999999E-2</v>
      </c>
      <c r="BN114" s="14">
        <v>-0.43852210000000003</v>
      </c>
      <c r="BO114" s="15"/>
      <c r="BP114" s="1">
        <v>-0.70420819999999995</v>
      </c>
      <c r="BQ114" s="1">
        <v>-0.77719249999999995</v>
      </c>
      <c r="BR114" s="1">
        <v>-0.78617859999999995</v>
      </c>
      <c r="BS114" s="1">
        <v>-0.98568279999999997</v>
      </c>
      <c r="BT114" s="1">
        <v>-0.97458940000000005</v>
      </c>
      <c r="BU114" s="1">
        <v>-0.7547353</v>
      </c>
      <c r="BV114" s="1">
        <v>-0.76736300000000002</v>
      </c>
      <c r="BW114" s="1">
        <v>-0.88142160000000003</v>
      </c>
      <c r="BX114" s="1">
        <v>-0.80910519999999997</v>
      </c>
      <c r="BY114" s="1">
        <v>-0.79374920000000004</v>
      </c>
      <c r="BZ114" s="1">
        <v>-0.9178058</v>
      </c>
      <c r="CA114" s="1">
        <v>-0.73329140000000004</v>
      </c>
      <c r="CB114" s="1">
        <v>-0.96433780000000002</v>
      </c>
      <c r="CC114" s="1">
        <v>-0.72473620000000005</v>
      </c>
      <c r="CD114" s="14">
        <v>-0.9036961</v>
      </c>
      <c r="CE114" s="1">
        <v>-7.2413989999999998E-2</v>
      </c>
      <c r="CF114" s="1">
        <v>-0.71154059999999997</v>
      </c>
      <c r="CG114" s="1">
        <v>-0.4583798</v>
      </c>
      <c r="CH114" s="1">
        <v>-0.62299879999999996</v>
      </c>
      <c r="CI114" s="1">
        <v>-0.1667372</v>
      </c>
      <c r="CJ114" s="1">
        <v>-0.67501009999999995</v>
      </c>
      <c r="CK114" s="1">
        <v>-0.88754250000000001</v>
      </c>
      <c r="CL114" s="1">
        <v>5.641782E-2</v>
      </c>
      <c r="CM114" s="1">
        <v>-0.45631260000000001</v>
      </c>
      <c r="CN114" s="1">
        <v>2.7835329999999998E-2</v>
      </c>
      <c r="CO114" s="1">
        <v>-2.7180929999999999E-2</v>
      </c>
      <c r="CP114" s="1">
        <v>-0.47208230000000001</v>
      </c>
      <c r="CQ114" s="1">
        <v>-0.65097240000000001</v>
      </c>
      <c r="CR114" s="1">
        <v>-0.35756959999999999</v>
      </c>
      <c r="CS114" s="1">
        <v>-0.40169759999999999</v>
      </c>
      <c r="CT114" s="14">
        <v>6.7160960000000006E-2</v>
      </c>
    </row>
    <row r="115" spans="1:98">
      <c r="A115" s="13"/>
      <c r="B115" s="14" t="s">
        <v>14</v>
      </c>
      <c r="C115" s="15"/>
      <c r="D115" s="1">
        <v>-2.5322609999999999E-2</v>
      </c>
      <c r="E115" s="1">
        <v>-0.1480204</v>
      </c>
      <c r="F115" s="1">
        <v>-0.57902089999999995</v>
      </c>
      <c r="G115" s="1">
        <v>0.2081422</v>
      </c>
      <c r="H115" s="1">
        <v>0.67193210000000003</v>
      </c>
      <c r="I115" s="1">
        <v>0.96706939999999997</v>
      </c>
      <c r="J115" s="1">
        <v>-0.354966</v>
      </c>
      <c r="K115" s="1">
        <v>-0.38007089999999999</v>
      </c>
      <c r="L115" s="1">
        <v>-0.58678330000000001</v>
      </c>
      <c r="M115" s="1">
        <v>-5.54879E-2</v>
      </c>
      <c r="N115" s="1">
        <v>-0.24969669999999999</v>
      </c>
      <c r="O115" s="1">
        <v>0.26175929999999997</v>
      </c>
      <c r="P115" s="1"/>
      <c r="Q115" s="1">
        <v>0.21500269999999999</v>
      </c>
      <c r="R115" s="14">
        <v>0.83918090000000001</v>
      </c>
      <c r="S115" s="15"/>
      <c r="T115" s="1">
        <v>-7.0142399999999994E-2</v>
      </c>
      <c r="U115" s="1">
        <v>7.9374390000000003E-2</v>
      </c>
      <c r="V115" s="1">
        <v>0.82861240000000003</v>
      </c>
      <c r="W115" s="1">
        <v>0.60665100000000005</v>
      </c>
      <c r="X115" s="1">
        <v>0.15294479999999999</v>
      </c>
      <c r="Y115" s="1">
        <v>0.38853280000000001</v>
      </c>
      <c r="Z115" s="1">
        <v>0.59463630000000001</v>
      </c>
      <c r="AA115" s="1">
        <v>0.54567060000000001</v>
      </c>
      <c r="AB115" s="1">
        <v>0.160859</v>
      </c>
      <c r="AC115" s="1">
        <v>0.1785996</v>
      </c>
      <c r="AD115" s="1">
        <v>0.63352569999999997</v>
      </c>
      <c r="AE115" s="1">
        <v>0.36393560000000003</v>
      </c>
      <c r="AF115" s="1">
        <v>0.74837010000000004</v>
      </c>
      <c r="AG115" s="1">
        <v>0.63928339999999995</v>
      </c>
      <c r="AH115" s="14">
        <v>4.4459579999999999E-2</v>
      </c>
      <c r="AI115" s="15"/>
      <c r="AJ115" s="1">
        <v>0.83315209999999995</v>
      </c>
      <c r="AK115" s="1">
        <v>-0.68601760000000001</v>
      </c>
      <c r="AL115" s="1">
        <v>-0.77966489999999999</v>
      </c>
      <c r="AM115" s="1">
        <v>0.97193490000000005</v>
      </c>
      <c r="AN115" s="1">
        <v>0.67447699999999999</v>
      </c>
      <c r="AO115" s="1">
        <v>-0.67639850000000001</v>
      </c>
      <c r="AP115" s="1">
        <v>0.97240709999999997</v>
      </c>
      <c r="AQ115" s="1">
        <v>-0.50230319999999995</v>
      </c>
      <c r="AR115" s="1">
        <v>0.95789259999999998</v>
      </c>
      <c r="AS115" s="1">
        <v>0.91140960000000004</v>
      </c>
      <c r="AT115" s="1">
        <v>8.5712099999999992E-3</v>
      </c>
      <c r="AU115" s="1">
        <v>-0.52852440000000001</v>
      </c>
      <c r="AV115" s="1">
        <v>0.53478970000000003</v>
      </c>
      <c r="AW115" s="1">
        <v>0.79177679999999995</v>
      </c>
      <c r="AX115" s="14">
        <v>0.70096950000000002</v>
      </c>
      <c r="AY115" s="15">
        <v>-0.1208914</v>
      </c>
      <c r="AZ115" s="1">
        <v>1.8070340000000001E-2</v>
      </c>
      <c r="BA115" s="1">
        <v>3.3876080000000003E-2</v>
      </c>
      <c r="BB115" s="1">
        <v>4.6896779999999999E-2</v>
      </c>
      <c r="BC115" s="1">
        <v>1.5774070000000001E-2</v>
      </c>
      <c r="BD115" s="1">
        <v>8.688978E-2</v>
      </c>
      <c r="BE115" s="1">
        <v>5.5283260000000001E-2</v>
      </c>
      <c r="BF115" s="1">
        <v>0.4636789</v>
      </c>
      <c r="BG115" s="1">
        <v>-3.8416949999999998E-2</v>
      </c>
      <c r="BH115" s="1">
        <v>-4.5250310000000002E-2</v>
      </c>
      <c r="BI115" s="1">
        <v>4.7604500000000001E-2</v>
      </c>
      <c r="BJ115" s="1">
        <v>4.1960219999999999E-2</v>
      </c>
      <c r="BK115" s="1">
        <v>-5.2652350000000001E-2</v>
      </c>
      <c r="BL115" s="1">
        <v>0.1046112</v>
      </c>
      <c r="BM115" s="1">
        <v>4.8079440000000001E-2</v>
      </c>
      <c r="BN115" s="14">
        <v>-7.9714129999999994E-2</v>
      </c>
      <c r="BO115" s="15"/>
      <c r="BP115" s="1">
        <v>0.1204007</v>
      </c>
      <c r="BQ115" s="1">
        <v>9.0525270000000005E-2</v>
      </c>
      <c r="BR115" s="1">
        <v>0.1870289</v>
      </c>
      <c r="BS115" s="1">
        <v>-0.1948647</v>
      </c>
      <c r="BT115" s="1">
        <v>-9.7335679999999994E-2</v>
      </c>
      <c r="BU115" s="1">
        <v>0.1530069</v>
      </c>
      <c r="BV115" s="1">
        <v>0.34167110000000001</v>
      </c>
      <c r="BW115" s="1">
        <v>-3.504035E-3</v>
      </c>
      <c r="BX115" s="1">
        <v>0.2488339</v>
      </c>
      <c r="BY115" s="1">
        <v>0.26161430000000002</v>
      </c>
      <c r="BZ115" s="1">
        <v>-2.3946240000000001E-2</v>
      </c>
      <c r="CA115" s="1">
        <v>0.1740091</v>
      </c>
      <c r="CB115" s="1">
        <v>-9.9790819999999989E-4</v>
      </c>
      <c r="CC115" s="1">
        <v>0.2126036</v>
      </c>
      <c r="CD115" s="14">
        <v>0.1072481</v>
      </c>
      <c r="CE115" s="1">
        <v>-0.96938199999999997</v>
      </c>
      <c r="CF115" s="1">
        <v>0.28230250000000001</v>
      </c>
      <c r="CG115" s="1">
        <v>0.49645889999999998</v>
      </c>
      <c r="CH115" s="1">
        <v>0.58210209999999996</v>
      </c>
      <c r="CI115" s="1">
        <v>0.19053</v>
      </c>
      <c r="CJ115" s="1">
        <v>0.17188700000000001</v>
      </c>
      <c r="CK115" s="1">
        <v>9.3947569999999994E-2</v>
      </c>
      <c r="CL115" s="1">
        <v>-0.76603650000000001</v>
      </c>
      <c r="CM115" s="1">
        <v>0.73666220000000004</v>
      </c>
      <c r="CN115" s="1">
        <v>0.95705870000000004</v>
      </c>
      <c r="CO115" s="1">
        <v>0.94521160000000004</v>
      </c>
      <c r="CP115" s="1">
        <v>-0.1174195</v>
      </c>
      <c r="CQ115" s="1">
        <v>0.10583770000000001</v>
      </c>
      <c r="CR115" s="1">
        <v>-0.90513440000000001</v>
      </c>
      <c r="CS115" s="1">
        <v>0.77825739999999999</v>
      </c>
      <c r="CT115" s="14">
        <v>0.92529170000000005</v>
      </c>
    </row>
    <row r="116" spans="1:98">
      <c r="A116" s="13"/>
      <c r="B116" s="14" t="s">
        <v>15</v>
      </c>
      <c r="C116" s="15"/>
      <c r="D116" s="1">
        <v>0.91291180000000005</v>
      </c>
      <c r="E116" s="1">
        <v>0.69389299999999998</v>
      </c>
      <c r="F116" s="1">
        <v>0.65448189999999995</v>
      </c>
      <c r="G116" s="1">
        <v>0.88992530000000003</v>
      </c>
      <c r="H116" s="1">
        <v>0.67864069999999999</v>
      </c>
      <c r="I116" s="1">
        <v>0.1079794</v>
      </c>
      <c r="J116" s="1">
        <v>0.44357079999999999</v>
      </c>
      <c r="K116" s="1">
        <v>0.78465039999999997</v>
      </c>
      <c r="L116" s="1">
        <v>0.49342619999999998</v>
      </c>
      <c r="M116" s="1">
        <v>0.88271509999999997</v>
      </c>
      <c r="N116" s="1">
        <v>0.63649100000000003</v>
      </c>
      <c r="O116" s="1">
        <v>0.86167130000000003</v>
      </c>
      <c r="P116" s="1">
        <v>0.21500269999999999</v>
      </c>
      <c r="Q116" s="1"/>
      <c r="R116" s="14">
        <v>0.1172599</v>
      </c>
      <c r="S116" s="15"/>
      <c r="T116" s="1">
        <v>-0.50870000000000004</v>
      </c>
      <c r="U116" s="1">
        <v>0.1135186</v>
      </c>
      <c r="V116" s="1">
        <v>-0.31500450000000002</v>
      </c>
      <c r="W116" s="1">
        <v>0.31523899999999999</v>
      </c>
      <c r="X116" s="1">
        <v>-1.7727199999999999E-2</v>
      </c>
      <c r="Y116" s="1">
        <v>9.5832849999999997E-2</v>
      </c>
      <c r="Z116" s="1">
        <v>-0.1174412</v>
      </c>
      <c r="AA116" s="1">
        <v>-3.1292859999999999E-2</v>
      </c>
      <c r="AB116" s="1">
        <v>-0.88394490000000003</v>
      </c>
      <c r="AC116" s="1">
        <v>-0.91893760000000002</v>
      </c>
      <c r="AD116" s="1">
        <v>0.43397469999999999</v>
      </c>
      <c r="AE116" s="1">
        <v>-0.22265950000000001</v>
      </c>
      <c r="AF116" s="1">
        <v>-5.3916409999999998E-2</v>
      </c>
      <c r="AG116" s="1">
        <v>0.28319359999999999</v>
      </c>
      <c r="AH116" s="14">
        <v>-0.6801625</v>
      </c>
      <c r="AI116" s="15"/>
      <c r="AJ116" s="1">
        <v>-0.3571317</v>
      </c>
      <c r="AK116" s="1">
        <v>-0.29152790000000001</v>
      </c>
      <c r="AL116" s="1">
        <v>-0.39626470000000003</v>
      </c>
      <c r="AM116" s="1">
        <v>0.3503386</v>
      </c>
      <c r="AN116" s="1">
        <v>0.71023789999999998</v>
      </c>
      <c r="AO116" s="1">
        <v>-7.8030989999999995E-2</v>
      </c>
      <c r="AP116" s="1">
        <v>2.5374870000000001E-2</v>
      </c>
      <c r="AQ116" s="1">
        <v>-0.85749790000000004</v>
      </c>
      <c r="AR116" s="1">
        <v>3.4744829999999997E-2</v>
      </c>
      <c r="AS116" s="1">
        <v>-0.1084034</v>
      </c>
      <c r="AT116" s="1">
        <v>0.27610319999999999</v>
      </c>
      <c r="AU116" s="1">
        <v>0.23189000000000001</v>
      </c>
      <c r="AV116" s="1">
        <v>0.13704340000000001</v>
      </c>
      <c r="AW116" s="1">
        <v>-0.27337139999999999</v>
      </c>
      <c r="AX116" s="14">
        <v>-0.43773050000000002</v>
      </c>
      <c r="AY116" s="15">
        <v>-0.23779249999999999</v>
      </c>
      <c r="AZ116" s="1">
        <v>0.26204329999999998</v>
      </c>
      <c r="BA116" s="1">
        <v>0.25874520000000001</v>
      </c>
      <c r="BB116" s="1">
        <v>0.29914039999999997</v>
      </c>
      <c r="BC116" s="1">
        <v>0.52054270000000002</v>
      </c>
      <c r="BD116" s="1">
        <v>0.41639100000000001</v>
      </c>
      <c r="BE116" s="1">
        <v>0.57462999999999997</v>
      </c>
      <c r="BF116" s="1">
        <v>0.4655939</v>
      </c>
      <c r="BG116" s="1">
        <v>-9.3909760000000005E-3</v>
      </c>
      <c r="BH116" s="1">
        <v>0.32052039999999998</v>
      </c>
      <c r="BI116" s="1">
        <v>0.23428080000000001</v>
      </c>
      <c r="BJ116" s="1">
        <v>0.40298580000000001</v>
      </c>
      <c r="BK116" s="1">
        <v>0.22246569999999999</v>
      </c>
      <c r="BL116" s="1">
        <v>0.245753</v>
      </c>
      <c r="BM116" s="1">
        <v>0.41962650000000001</v>
      </c>
      <c r="BN116" s="14">
        <v>7.7333009999999994E-2</v>
      </c>
      <c r="BO116" s="15"/>
      <c r="BP116" s="1">
        <v>-0.28761209999999998</v>
      </c>
      <c r="BQ116" s="1">
        <v>-0.393648</v>
      </c>
      <c r="BR116" s="1">
        <v>-0.44593579999999999</v>
      </c>
      <c r="BS116" s="1">
        <v>-0.77120889999999997</v>
      </c>
      <c r="BT116" s="1">
        <v>-0.76386609999999999</v>
      </c>
      <c r="BU116" s="1">
        <v>-0.37714120000000001</v>
      </c>
      <c r="BV116" s="1">
        <v>-0.51085290000000005</v>
      </c>
      <c r="BW116" s="1">
        <v>-0.55432099999999995</v>
      </c>
      <c r="BX116" s="1">
        <v>-0.52843899999999999</v>
      </c>
      <c r="BY116" s="1">
        <v>-0.50393920000000003</v>
      </c>
      <c r="BZ116" s="1">
        <v>-0.6270232</v>
      </c>
      <c r="CA116" s="1">
        <v>-0.34966930000000002</v>
      </c>
      <c r="CB116" s="1">
        <v>-0.81006040000000001</v>
      </c>
      <c r="CC116" s="1">
        <v>-0.35069149999999999</v>
      </c>
      <c r="CD116" s="14">
        <v>-0.6620492</v>
      </c>
      <c r="CE116" s="1">
        <v>2.8582570000000002E-2</v>
      </c>
      <c r="CF116" s="1">
        <v>-0.87612979999999996</v>
      </c>
      <c r="CG116" s="1">
        <v>-0.71549830000000003</v>
      </c>
      <c r="CH116" s="1">
        <v>-0.60890310000000003</v>
      </c>
      <c r="CI116" s="1">
        <v>-0.63118850000000004</v>
      </c>
      <c r="CJ116" s="1">
        <v>-0.91199430000000004</v>
      </c>
      <c r="CK116" s="1">
        <v>-0.9272783</v>
      </c>
      <c r="CL116" s="1">
        <v>0.3542941</v>
      </c>
      <c r="CM116" s="1">
        <v>-0.43857679999999999</v>
      </c>
      <c r="CN116" s="1">
        <v>0.1022739</v>
      </c>
      <c r="CO116" s="1">
        <v>-0.11541849999999999</v>
      </c>
      <c r="CP116" s="1">
        <v>-0.85409360000000001</v>
      </c>
      <c r="CQ116" s="1">
        <v>-0.92075720000000005</v>
      </c>
      <c r="CR116" s="1">
        <v>-9.2765230000000004E-2</v>
      </c>
      <c r="CS116" s="1">
        <v>-0.34153030000000001</v>
      </c>
      <c r="CT116" s="14">
        <v>-0.12139519999999999</v>
      </c>
    </row>
    <row r="117" spans="1:98" ht="16" thickBot="1">
      <c r="A117" s="16"/>
      <c r="B117" s="17" t="s">
        <v>17</v>
      </c>
      <c r="C117" s="18"/>
      <c r="D117" s="19">
        <v>0.1011329</v>
      </c>
      <c r="E117" s="19">
        <v>-0.52468230000000005</v>
      </c>
      <c r="F117" s="19">
        <v>-0.62869629999999999</v>
      </c>
      <c r="G117" s="19">
        <v>0.36481370000000002</v>
      </c>
      <c r="H117" s="19">
        <v>0.79813330000000005</v>
      </c>
      <c r="I117" s="19">
        <v>0.94400079999999997</v>
      </c>
      <c r="J117" s="19">
        <v>8.268035E-2</v>
      </c>
      <c r="K117" s="19">
        <v>-0.51773389999999997</v>
      </c>
      <c r="L117" s="19">
        <v>-0.80516589999999999</v>
      </c>
      <c r="M117" s="19">
        <v>0.1086507</v>
      </c>
      <c r="N117" s="19">
        <v>0.1022163</v>
      </c>
      <c r="O117" s="19">
        <v>0.43706840000000002</v>
      </c>
      <c r="P117" s="19">
        <v>0.83918090000000001</v>
      </c>
      <c r="Q117" s="19">
        <v>0.1172599</v>
      </c>
      <c r="R117" s="17"/>
      <c r="S117" s="18"/>
      <c r="T117" s="19">
        <v>-0.4905679</v>
      </c>
      <c r="U117" s="19">
        <v>-0.47541889999999998</v>
      </c>
      <c r="V117" s="19">
        <v>0.59751140000000003</v>
      </c>
      <c r="W117" s="19">
        <v>7.9912800000000006E-2</v>
      </c>
      <c r="X117" s="19">
        <v>-0.40120499999999998</v>
      </c>
      <c r="Y117" s="19">
        <v>-0.17228669999999999</v>
      </c>
      <c r="Z117" s="19">
        <v>0.1028294</v>
      </c>
      <c r="AA117" s="19">
        <v>2.2768340000000001E-2</v>
      </c>
      <c r="AB117" s="19">
        <v>3.4242599999999998E-2</v>
      </c>
      <c r="AC117" s="19">
        <v>0.16749530000000001</v>
      </c>
      <c r="AD117" s="19">
        <v>0.1279257</v>
      </c>
      <c r="AE117" s="19">
        <v>-0.1493102</v>
      </c>
      <c r="AF117" s="19">
        <v>0.30434620000000001</v>
      </c>
      <c r="AG117" s="19">
        <v>0.1194781</v>
      </c>
      <c r="AH117" s="17">
        <v>-0.29855809999999999</v>
      </c>
      <c r="AI117" s="18"/>
      <c r="AJ117" s="19">
        <v>0.69909350000000003</v>
      </c>
      <c r="AK117" s="19">
        <v>-0.95088839999999997</v>
      </c>
      <c r="AL117" s="19">
        <v>-0.95275949999999998</v>
      </c>
      <c r="AM117" s="19">
        <v>0.70612980000000003</v>
      </c>
      <c r="AN117" s="19">
        <v>0.28104879999999999</v>
      </c>
      <c r="AO117" s="19">
        <v>-0.96805850000000004</v>
      </c>
      <c r="AP117" s="19">
        <v>0.75367019999999996</v>
      </c>
      <c r="AQ117" s="19">
        <v>-0.58701210000000004</v>
      </c>
      <c r="AR117" s="19">
        <v>0.69239010000000001</v>
      </c>
      <c r="AS117" s="19">
        <v>0.93009940000000002</v>
      </c>
      <c r="AT117" s="19">
        <v>0.50727080000000002</v>
      </c>
      <c r="AU117" s="19">
        <v>-4.9709839999999998E-2</v>
      </c>
      <c r="AV117" s="19">
        <v>0.90344690000000005</v>
      </c>
      <c r="AW117" s="19">
        <v>0.47330610000000001</v>
      </c>
      <c r="AX117" s="17">
        <v>0.83325720000000003</v>
      </c>
      <c r="AY117" s="18">
        <v>-0.61050570000000004</v>
      </c>
      <c r="AZ117" s="19">
        <v>-0.52262629999999999</v>
      </c>
      <c r="BA117" s="19">
        <v>-0.50969030000000004</v>
      </c>
      <c r="BB117" s="19">
        <v>-0.49496459999999998</v>
      </c>
      <c r="BC117" s="19">
        <v>-0.4790025</v>
      </c>
      <c r="BD117" s="19">
        <v>-0.44437450000000001</v>
      </c>
      <c r="BE117" s="19">
        <v>-0.431199</v>
      </c>
      <c r="BF117" s="19">
        <v>-6.8675849999999997E-2</v>
      </c>
      <c r="BG117" s="19">
        <v>-0.57175750000000003</v>
      </c>
      <c r="BH117" s="19">
        <v>-0.56743840000000001</v>
      </c>
      <c r="BI117" s="19">
        <v>-0.49985109999999999</v>
      </c>
      <c r="BJ117" s="19">
        <v>-0.4844658</v>
      </c>
      <c r="BK117" s="19">
        <v>-0.5831887</v>
      </c>
      <c r="BL117" s="19">
        <v>-0.44964730000000003</v>
      </c>
      <c r="BM117" s="19">
        <v>-0.47635440000000001</v>
      </c>
      <c r="BN117" s="17">
        <v>-0.60888489999999995</v>
      </c>
      <c r="BO117" s="18"/>
      <c r="BP117" s="19">
        <v>-0.3854649</v>
      </c>
      <c r="BQ117" s="19">
        <v>-0.38352799999999998</v>
      </c>
      <c r="BR117" s="19">
        <v>-0.26816800000000002</v>
      </c>
      <c r="BS117" s="19">
        <v>-0.45860010000000001</v>
      </c>
      <c r="BT117" s="19">
        <v>-0.37900820000000002</v>
      </c>
      <c r="BU117" s="19">
        <v>-0.32752100000000001</v>
      </c>
      <c r="BV117" s="19">
        <v>-6.594875E-2</v>
      </c>
      <c r="BW117" s="19">
        <v>-0.41114200000000001</v>
      </c>
      <c r="BX117" s="19">
        <v>-0.16495660000000001</v>
      </c>
      <c r="BY117" s="19">
        <v>-0.162519</v>
      </c>
      <c r="BZ117" s="19">
        <v>-0.39507399999999998</v>
      </c>
      <c r="CA117" s="19">
        <v>-0.31512010000000001</v>
      </c>
      <c r="CB117" s="19">
        <v>-0.24900149999999999</v>
      </c>
      <c r="CC117" s="19">
        <v>-0.27530529999999998</v>
      </c>
      <c r="CD117" s="17">
        <v>-0.2450726</v>
      </c>
      <c r="CE117" s="19">
        <v>-0.84943100000000005</v>
      </c>
      <c r="CF117" s="19">
        <v>0.30502620000000003</v>
      </c>
      <c r="CG117" s="19">
        <v>0.58522269999999998</v>
      </c>
      <c r="CH117" s="19">
        <v>0.36961680000000002</v>
      </c>
      <c r="CI117" s="19">
        <v>0.58240380000000003</v>
      </c>
      <c r="CJ117" s="19">
        <v>0.29466890000000001</v>
      </c>
      <c r="CK117" s="19">
        <v>2.0900800000000001E-2</v>
      </c>
      <c r="CL117" s="19">
        <v>-0.87249429999999994</v>
      </c>
      <c r="CM117" s="19">
        <v>0.50150839999999997</v>
      </c>
      <c r="CN117" s="19">
        <v>0.66429360000000004</v>
      </c>
      <c r="CO117" s="19">
        <v>0.80835129999999999</v>
      </c>
      <c r="CP117" s="19">
        <v>0.2348208</v>
      </c>
      <c r="CQ117" s="19">
        <v>0.2784449</v>
      </c>
      <c r="CR117" s="19">
        <v>-0.98886750000000001</v>
      </c>
      <c r="CS117" s="19">
        <v>0.49754789999999999</v>
      </c>
      <c r="CT117" s="17">
        <v>0.90050969999999997</v>
      </c>
    </row>
    <row r="118" spans="1:98">
      <c r="A118" s="20"/>
      <c r="B118" s="10" t="s">
        <v>8</v>
      </c>
      <c r="C118" s="9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10"/>
      <c r="S118" s="9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10"/>
      <c r="AI118" s="9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10"/>
      <c r="AY118" s="9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10"/>
      <c r="BO118" s="9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10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10"/>
    </row>
    <row r="119" spans="1:98">
      <c r="A119" s="13"/>
      <c r="B119" s="14" t="s">
        <v>2</v>
      </c>
      <c r="C119" s="15"/>
      <c r="D119" s="1">
        <v>-0.76528810000000003</v>
      </c>
      <c r="E119" s="1">
        <v>0.19603970000000001</v>
      </c>
      <c r="F119" s="1">
        <v>-0.21728529999999999</v>
      </c>
      <c r="G119" s="1">
        <v>-0.84398879999999998</v>
      </c>
      <c r="H119" s="1">
        <v>-0.75302089999999999</v>
      </c>
      <c r="I119" s="1">
        <v>-0.2165166</v>
      </c>
      <c r="J119" s="1">
        <v>-0.90509430000000002</v>
      </c>
      <c r="K119" s="1">
        <v>-0.19651279999999999</v>
      </c>
      <c r="L119" s="1">
        <v>0.15323580000000001</v>
      </c>
      <c r="M119" s="1">
        <v>-0.80068870000000003</v>
      </c>
      <c r="N119" s="1">
        <v>-0.9089912</v>
      </c>
      <c r="O119" s="1">
        <v>-0.86638009999999999</v>
      </c>
      <c r="P119" s="1">
        <v>-7.0142399999999994E-2</v>
      </c>
      <c r="Q119" s="1">
        <v>-0.50870000000000004</v>
      </c>
      <c r="R119" s="14">
        <v>-0.4905679</v>
      </c>
      <c r="S119" s="15"/>
      <c r="T119" s="1"/>
      <c r="U119" s="1">
        <v>0.79758890000000005</v>
      </c>
      <c r="V119" s="1">
        <v>0.40495579999999998</v>
      </c>
      <c r="W119" s="1">
        <v>0.52582810000000002</v>
      </c>
      <c r="X119" s="1">
        <v>0.86418399999999995</v>
      </c>
      <c r="Y119" s="1">
        <v>0.7587488</v>
      </c>
      <c r="Z119" s="1">
        <v>0.74207449999999997</v>
      </c>
      <c r="AA119" s="1">
        <v>0.74734250000000002</v>
      </c>
      <c r="AB119" s="1">
        <v>0.72143159999999995</v>
      </c>
      <c r="AC119" s="1">
        <v>0.55585309999999999</v>
      </c>
      <c r="AD119" s="1">
        <v>0.41301979999999999</v>
      </c>
      <c r="AE119" s="1">
        <v>0.88613900000000001</v>
      </c>
      <c r="AF119" s="1">
        <v>0.59683120000000001</v>
      </c>
      <c r="AG119" s="1">
        <v>0.52847580000000005</v>
      </c>
      <c r="AH119" s="14">
        <v>0.961503</v>
      </c>
      <c r="AI119" s="15"/>
      <c r="AJ119" s="1">
        <v>0.27577639999999998</v>
      </c>
      <c r="AK119" s="1">
        <v>0.73540000000000005</v>
      </c>
      <c r="AL119" s="1">
        <v>0.67249760000000003</v>
      </c>
      <c r="AM119" s="1">
        <v>1.8141620000000001E-2</v>
      </c>
      <c r="AN119" s="1">
        <v>5.4379209999999997E-2</v>
      </c>
      <c r="AO119" s="1">
        <v>0.64320250000000001</v>
      </c>
      <c r="AP119" s="1">
        <v>0.14554739999999999</v>
      </c>
      <c r="AQ119" s="1">
        <v>0.76574830000000005</v>
      </c>
      <c r="AR119" s="1">
        <v>0.21698120000000001</v>
      </c>
      <c r="AS119" s="1">
        <v>-0.1375073</v>
      </c>
      <c r="AT119" s="1">
        <v>-0.96790790000000004</v>
      </c>
      <c r="AU119" s="1">
        <v>-0.80540060000000002</v>
      </c>
      <c r="AV119" s="1">
        <v>-0.77536240000000001</v>
      </c>
      <c r="AW119" s="1">
        <v>0.52524870000000001</v>
      </c>
      <c r="AX119" s="14">
        <v>-7.2778049999999997E-2</v>
      </c>
      <c r="AY119" s="15">
        <v>0.95117119999999999</v>
      </c>
      <c r="AZ119" s="1">
        <v>0.69439439999999997</v>
      </c>
      <c r="BA119" s="1">
        <v>0.69797989999999999</v>
      </c>
      <c r="BB119" s="1">
        <v>0.6675932</v>
      </c>
      <c r="BC119" s="1">
        <v>0.46065220000000001</v>
      </c>
      <c r="BD119" s="1">
        <v>0.56997540000000002</v>
      </c>
      <c r="BE119" s="1">
        <v>0.40614679999999997</v>
      </c>
      <c r="BF119" s="1">
        <v>0.46859509999999999</v>
      </c>
      <c r="BG119" s="1">
        <v>0.8626509</v>
      </c>
      <c r="BH119" s="1">
        <v>0.64066239999999997</v>
      </c>
      <c r="BI119" s="1">
        <v>0.71677539999999995</v>
      </c>
      <c r="BJ119" s="1">
        <v>0.57926230000000001</v>
      </c>
      <c r="BK119" s="1">
        <v>0.71647150000000004</v>
      </c>
      <c r="BL119" s="1">
        <v>0.70949930000000005</v>
      </c>
      <c r="BM119" s="1">
        <v>0.56454519999999997</v>
      </c>
      <c r="BN119" s="14">
        <v>0.80992149999999996</v>
      </c>
      <c r="BO119" s="15"/>
      <c r="BP119" s="1">
        <v>0.96168759999999998</v>
      </c>
      <c r="BQ119" s="1">
        <v>0.98283030000000005</v>
      </c>
      <c r="BR119" s="1">
        <v>0.96681620000000001</v>
      </c>
      <c r="BS119" s="1">
        <v>0.93798550000000003</v>
      </c>
      <c r="BT119" s="1">
        <v>0.94322139999999999</v>
      </c>
      <c r="BU119" s="1">
        <v>0.97084159999999997</v>
      </c>
      <c r="BV119" s="1">
        <v>0.90174840000000001</v>
      </c>
      <c r="BW119" s="1">
        <v>0.9952413</v>
      </c>
      <c r="BX119" s="1">
        <v>0.94038639999999996</v>
      </c>
      <c r="BY119" s="1">
        <v>0.93913679999999999</v>
      </c>
      <c r="BZ119" s="1">
        <v>0.98632039999999999</v>
      </c>
      <c r="CA119" s="1">
        <v>0.96338579999999996</v>
      </c>
      <c r="CB119" s="1">
        <v>0.89985199999999999</v>
      </c>
      <c r="CC119" s="1">
        <v>0.95465679999999997</v>
      </c>
      <c r="CD119" s="14">
        <v>0.95295890000000005</v>
      </c>
      <c r="CE119" s="1">
        <v>-2.241665E-2</v>
      </c>
      <c r="CF119" s="1">
        <v>0.45536389999999999</v>
      </c>
      <c r="CG119" s="1">
        <v>0.20892459999999999</v>
      </c>
      <c r="CH119" s="1">
        <v>0.60582009999999997</v>
      </c>
      <c r="CI119" s="1">
        <v>-0.26750780000000002</v>
      </c>
      <c r="CJ119" s="1">
        <v>0.33958769999999999</v>
      </c>
      <c r="CK119" s="1">
        <v>0.67598069999999999</v>
      </c>
      <c r="CL119" s="1">
        <v>9.6136689999999997E-2</v>
      </c>
      <c r="CM119" s="1">
        <v>0.50608180000000003</v>
      </c>
      <c r="CN119" s="1">
        <v>0.21848870000000001</v>
      </c>
      <c r="CO119" s="1">
        <v>0.1080957</v>
      </c>
      <c r="CP119" s="1">
        <v>-6.28862E-3</v>
      </c>
      <c r="CQ119" s="1">
        <v>0.27839639999999999</v>
      </c>
      <c r="CR119" s="1">
        <v>0.36522199999999999</v>
      </c>
      <c r="CS119" s="1">
        <v>0.5101736</v>
      </c>
      <c r="CT119" s="14">
        <v>-6.2848580000000001E-2</v>
      </c>
    </row>
    <row r="120" spans="1:98">
      <c r="A120" s="13"/>
      <c r="B120" s="14" t="s">
        <v>3</v>
      </c>
      <c r="C120" s="15"/>
      <c r="D120" s="1">
        <v>-0.24567539999999999</v>
      </c>
      <c r="E120" s="1">
        <v>0.70898989999999995</v>
      </c>
      <c r="F120" s="1">
        <v>0.20035259999999999</v>
      </c>
      <c r="G120" s="1">
        <v>-0.3501166</v>
      </c>
      <c r="H120" s="1">
        <v>-0.38795770000000002</v>
      </c>
      <c r="I120" s="1">
        <v>-0.16450029999999999</v>
      </c>
      <c r="J120" s="1">
        <v>-0.73792049999999998</v>
      </c>
      <c r="K120" s="1">
        <v>0.31720569999999998</v>
      </c>
      <c r="L120" s="1">
        <v>0.51520869999999996</v>
      </c>
      <c r="M120" s="1">
        <v>-0.30789359999999999</v>
      </c>
      <c r="N120" s="1">
        <v>-0.60667110000000002</v>
      </c>
      <c r="O120" s="1">
        <v>-0.39511970000000002</v>
      </c>
      <c r="P120" s="1">
        <v>7.9374390000000003E-2</v>
      </c>
      <c r="Q120" s="1">
        <v>0.1135186</v>
      </c>
      <c r="R120" s="14">
        <v>-0.47541889999999998</v>
      </c>
      <c r="S120" s="15"/>
      <c r="T120" s="1">
        <v>0.79758890000000005</v>
      </c>
      <c r="U120" s="1"/>
      <c r="V120" s="1">
        <v>0.25563029999999998</v>
      </c>
      <c r="W120" s="1">
        <v>0.83273620000000004</v>
      </c>
      <c r="X120" s="1">
        <v>0.98594289999999996</v>
      </c>
      <c r="Y120" s="1">
        <v>0.94600620000000002</v>
      </c>
      <c r="Z120" s="1">
        <v>0.77999459999999998</v>
      </c>
      <c r="AA120" s="1">
        <v>0.84570909999999999</v>
      </c>
      <c r="AB120" s="1">
        <v>0.21669289999999999</v>
      </c>
      <c r="AC120" s="1">
        <v>1.4665979999999999E-3</v>
      </c>
      <c r="AD120" s="1">
        <v>0.78578130000000002</v>
      </c>
      <c r="AE120" s="1">
        <v>0.87035960000000001</v>
      </c>
      <c r="AF120" s="1">
        <v>0.65838070000000004</v>
      </c>
      <c r="AG120" s="1">
        <v>0.81375280000000005</v>
      </c>
      <c r="AH120" s="14">
        <v>0.63466149999999999</v>
      </c>
      <c r="AI120" s="15"/>
      <c r="AJ120" s="1">
        <v>7.7272110000000005E-2</v>
      </c>
      <c r="AK120" s="1">
        <v>0.63772079999999998</v>
      </c>
      <c r="AL120" s="1">
        <v>0.4911008</v>
      </c>
      <c r="AM120" s="1">
        <v>0.27538970000000002</v>
      </c>
      <c r="AN120" s="1">
        <v>0.56538909999999998</v>
      </c>
      <c r="AO120" s="1">
        <v>0.68051249999999996</v>
      </c>
      <c r="AP120" s="1">
        <v>0.19549910000000001</v>
      </c>
      <c r="AQ120" s="1">
        <v>0.27951189999999998</v>
      </c>
      <c r="AR120" s="1">
        <v>0.2842845</v>
      </c>
      <c r="AS120" s="1">
        <v>-0.2249871</v>
      </c>
      <c r="AT120" s="1">
        <v>-0.92356919999999998</v>
      </c>
      <c r="AU120" s="1">
        <v>-0.77246890000000001</v>
      </c>
      <c r="AV120" s="1">
        <v>-0.7931956</v>
      </c>
      <c r="AW120" s="1">
        <v>0.42306470000000002</v>
      </c>
      <c r="AX120" s="14">
        <v>-0.3823648</v>
      </c>
      <c r="AY120" s="15">
        <v>0.92986369999999996</v>
      </c>
      <c r="AZ120" s="1">
        <v>0.98402979999999995</v>
      </c>
      <c r="BA120" s="1">
        <v>0.98602429999999996</v>
      </c>
      <c r="BB120" s="1">
        <v>0.97930720000000004</v>
      </c>
      <c r="BC120" s="1">
        <v>0.89485590000000004</v>
      </c>
      <c r="BD120" s="1">
        <v>0.94897019999999999</v>
      </c>
      <c r="BE120" s="1">
        <v>0.87014789999999997</v>
      </c>
      <c r="BF120" s="1">
        <v>0.87022390000000005</v>
      </c>
      <c r="BG120" s="1">
        <v>0.98804369999999997</v>
      </c>
      <c r="BH120" s="1">
        <v>0.96223049999999999</v>
      </c>
      <c r="BI120" s="1">
        <v>0.99076529999999996</v>
      </c>
      <c r="BJ120" s="1">
        <v>0.94986610000000005</v>
      </c>
      <c r="BK120" s="1">
        <v>0.9811453</v>
      </c>
      <c r="BL120" s="1">
        <v>0.99096229999999996</v>
      </c>
      <c r="BM120" s="1">
        <v>0.94456989999999996</v>
      </c>
      <c r="BN120" s="14">
        <v>0.98734339999999998</v>
      </c>
      <c r="BO120" s="15"/>
      <c r="BP120" s="1">
        <v>0.90967509999999996</v>
      </c>
      <c r="BQ120" s="1">
        <v>0.85973659999999996</v>
      </c>
      <c r="BR120" s="1">
        <v>0.80574880000000004</v>
      </c>
      <c r="BS120" s="1">
        <v>0.54154069999999999</v>
      </c>
      <c r="BT120" s="1">
        <v>0.55369959999999996</v>
      </c>
      <c r="BU120" s="1">
        <v>0.85806830000000001</v>
      </c>
      <c r="BV120" s="1">
        <v>0.68695830000000002</v>
      </c>
      <c r="BW120" s="1">
        <v>0.76093279999999996</v>
      </c>
      <c r="BX120" s="1">
        <v>0.71830139999999998</v>
      </c>
      <c r="BY120" s="1">
        <v>0.73409290000000005</v>
      </c>
      <c r="BZ120" s="1">
        <v>0.69968390000000003</v>
      </c>
      <c r="CA120" s="1">
        <v>0.86885990000000002</v>
      </c>
      <c r="CB120" s="1">
        <v>0.4724119</v>
      </c>
      <c r="CC120" s="1">
        <v>0.8584716</v>
      </c>
      <c r="CD120" s="14">
        <v>0.63809079999999996</v>
      </c>
      <c r="CE120" s="1">
        <v>-1.5781989999999999E-2</v>
      </c>
      <c r="CF120" s="1">
        <v>-8.3499180000000006E-2</v>
      </c>
      <c r="CG120" s="1">
        <v>-0.25343080000000001</v>
      </c>
      <c r="CH120" s="1">
        <v>0.2796361</v>
      </c>
      <c r="CI120" s="1">
        <v>-0.74721680000000001</v>
      </c>
      <c r="CJ120" s="1">
        <v>-0.24319779999999999</v>
      </c>
      <c r="CK120" s="1">
        <v>0.13333800000000001</v>
      </c>
      <c r="CL120" s="1">
        <v>0.35039959999999998</v>
      </c>
      <c r="CM120" s="1">
        <v>0.28507120000000002</v>
      </c>
      <c r="CN120" s="1">
        <v>0.33315460000000002</v>
      </c>
      <c r="CO120" s="1">
        <v>5.374147E-2</v>
      </c>
      <c r="CP120" s="1">
        <v>-0.60466489999999995</v>
      </c>
      <c r="CQ120" s="1">
        <v>-0.32056669999999998</v>
      </c>
      <c r="CR120" s="1">
        <v>0.34727029999999998</v>
      </c>
      <c r="CS120" s="1">
        <v>0.35795969999999999</v>
      </c>
      <c r="CT120" s="14">
        <v>-0.14780270000000001</v>
      </c>
    </row>
    <row r="121" spans="1:98">
      <c r="A121" s="13"/>
      <c r="B121" s="14" t="s">
        <v>4</v>
      </c>
      <c r="C121" s="15"/>
      <c r="D121" s="1">
        <v>-0.57782290000000003</v>
      </c>
      <c r="E121" s="1">
        <v>-0.3401691</v>
      </c>
      <c r="F121" s="1">
        <v>-0.84174070000000001</v>
      </c>
      <c r="G121" s="1">
        <v>-0.37468970000000001</v>
      </c>
      <c r="H121" s="1">
        <v>0.15989220000000001</v>
      </c>
      <c r="I121" s="1">
        <v>0.79668329999999998</v>
      </c>
      <c r="J121" s="1">
        <v>-0.74867740000000005</v>
      </c>
      <c r="K121" s="1">
        <v>-0.69960639999999996</v>
      </c>
      <c r="L121" s="1">
        <v>-0.68497039999999998</v>
      </c>
      <c r="M121" s="1">
        <v>-0.60454960000000002</v>
      </c>
      <c r="N121" s="1">
        <v>-0.72375219999999996</v>
      </c>
      <c r="O121" s="1">
        <v>-0.32071369999999999</v>
      </c>
      <c r="P121" s="1">
        <v>0.82861240000000003</v>
      </c>
      <c r="Q121" s="1">
        <v>-0.31500450000000002</v>
      </c>
      <c r="R121" s="14">
        <v>0.59751140000000003</v>
      </c>
      <c r="S121" s="15"/>
      <c r="T121" s="1">
        <v>0.40495579999999998</v>
      </c>
      <c r="U121" s="1">
        <v>0.25563029999999998</v>
      </c>
      <c r="V121" s="1"/>
      <c r="W121" s="1">
        <v>0.59372689999999995</v>
      </c>
      <c r="X121" s="1">
        <v>0.39140819999999998</v>
      </c>
      <c r="Y121" s="1">
        <v>0.53825579999999995</v>
      </c>
      <c r="Z121" s="1">
        <v>0.80413690000000004</v>
      </c>
      <c r="AA121" s="1">
        <v>0.72815169999999996</v>
      </c>
      <c r="AB121" s="1">
        <v>0.68054170000000003</v>
      </c>
      <c r="AC121" s="1">
        <v>0.66348189999999996</v>
      </c>
      <c r="AD121" s="1">
        <v>0.54284659999999996</v>
      </c>
      <c r="AE121" s="1">
        <v>0.66958139999999999</v>
      </c>
      <c r="AF121" s="1">
        <v>0.88241270000000005</v>
      </c>
      <c r="AG121" s="1">
        <v>0.63666979999999995</v>
      </c>
      <c r="AH121" s="14">
        <v>0.56423239999999997</v>
      </c>
      <c r="AI121" s="15"/>
      <c r="AJ121" s="1">
        <v>0.98356710000000003</v>
      </c>
      <c r="AK121" s="1">
        <v>-0.32177729999999999</v>
      </c>
      <c r="AL121" s="1">
        <v>-0.38745750000000001</v>
      </c>
      <c r="AM121" s="1">
        <v>0.77707780000000004</v>
      </c>
      <c r="AN121" s="1">
        <v>0.37740829999999997</v>
      </c>
      <c r="AO121" s="1">
        <v>-0.41809770000000002</v>
      </c>
      <c r="AP121" s="1">
        <v>0.93408270000000004</v>
      </c>
      <c r="AQ121" s="1">
        <v>6.7604839999999999E-2</v>
      </c>
      <c r="AR121" s="1">
        <v>0.93720230000000004</v>
      </c>
      <c r="AS121" s="1">
        <v>0.84763390000000005</v>
      </c>
      <c r="AT121" s="1">
        <v>-0.36665150000000002</v>
      </c>
      <c r="AU121" s="1">
        <v>-0.80309770000000003</v>
      </c>
      <c r="AV121" s="1">
        <v>0.22758329999999999</v>
      </c>
      <c r="AW121" s="1">
        <v>0.9841415</v>
      </c>
      <c r="AX121" s="14">
        <v>0.7928733</v>
      </c>
      <c r="AY121" s="15">
        <v>0.2434529</v>
      </c>
      <c r="AZ121" s="1">
        <v>0.11453190000000001</v>
      </c>
      <c r="BA121" s="1">
        <v>0.13143640000000001</v>
      </c>
      <c r="BB121" s="1">
        <v>0.1199716</v>
      </c>
      <c r="BC121" s="1">
        <v>-4.9349400000000002E-2</v>
      </c>
      <c r="BD121" s="1">
        <v>8.6088750000000006E-2</v>
      </c>
      <c r="BE121" s="1">
        <v>-4.8093129999999998E-2</v>
      </c>
      <c r="BF121" s="1">
        <v>0.38905840000000003</v>
      </c>
      <c r="BG121" s="1">
        <v>0.210253</v>
      </c>
      <c r="BH121" s="1">
        <v>1.8925190000000001E-2</v>
      </c>
      <c r="BI121" s="1">
        <v>0.1585529</v>
      </c>
      <c r="BJ121" s="1">
        <v>5.1975550000000002E-2</v>
      </c>
      <c r="BK121" s="1">
        <v>6.9797429999999994E-2</v>
      </c>
      <c r="BL121" s="1">
        <v>0.2051598</v>
      </c>
      <c r="BM121" s="1">
        <v>4.7335719999999998E-2</v>
      </c>
      <c r="BN121" s="14">
        <v>0.1248736</v>
      </c>
      <c r="BO121" s="15"/>
      <c r="BP121" s="1">
        <v>0.48889510000000003</v>
      </c>
      <c r="BQ121" s="1">
        <v>0.50651060000000003</v>
      </c>
      <c r="BR121" s="1">
        <v>0.61101839999999996</v>
      </c>
      <c r="BS121" s="1">
        <v>0.36931190000000003</v>
      </c>
      <c r="BT121" s="1">
        <v>0.45858320000000002</v>
      </c>
      <c r="BU121" s="1">
        <v>0.5550041</v>
      </c>
      <c r="BV121" s="1">
        <v>0.76039999999999996</v>
      </c>
      <c r="BW121" s="1">
        <v>0.48242750000000001</v>
      </c>
      <c r="BX121" s="1">
        <v>0.69161980000000001</v>
      </c>
      <c r="BY121" s="1">
        <v>0.69402699999999995</v>
      </c>
      <c r="BZ121" s="1">
        <v>0.48796319999999999</v>
      </c>
      <c r="CA121" s="1">
        <v>0.56219450000000004</v>
      </c>
      <c r="CB121" s="1">
        <v>0.55298519999999995</v>
      </c>
      <c r="CC121" s="1">
        <v>0.59594570000000002</v>
      </c>
      <c r="CD121" s="14">
        <v>0.61338179999999998</v>
      </c>
      <c r="CE121" s="1">
        <v>-0.91672419999999999</v>
      </c>
      <c r="CF121" s="1">
        <v>0.71559360000000005</v>
      </c>
      <c r="CG121" s="1">
        <v>0.78543010000000002</v>
      </c>
      <c r="CH121" s="1">
        <v>0.93684889999999998</v>
      </c>
      <c r="CI121" s="1">
        <v>0.33624130000000002</v>
      </c>
      <c r="CJ121" s="1">
        <v>0.59389579999999997</v>
      </c>
      <c r="CK121" s="1">
        <v>0.62176379999999998</v>
      </c>
      <c r="CL121" s="1">
        <v>-0.81569910000000001</v>
      </c>
      <c r="CM121" s="1">
        <v>0.98899009999999998</v>
      </c>
      <c r="CN121" s="1">
        <v>0.91175680000000003</v>
      </c>
      <c r="CO121" s="1">
        <v>0.95063620000000004</v>
      </c>
      <c r="CP121" s="1">
        <v>0.2066394</v>
      </c>
      <c r="CQ121" s="1">
        <v>0.51864779999999999</v>
      </c>
      <c r="CR121" s="1">
        <v>-0.70305839999999997</v>
      </c>
      <c r="CS121" s="1">
        <v>0.99268529999999999</v>
      </c>
      <c r="CT121" s="14">
        <v>0.88632820000000001</v>
      </c>
    </row>
    <row r="122" spans="1:98">
      <c r="A122" s="13"/>
      <c r="B122" s="14" t="s">
        <v>5</v>
      </c>
      <c r="C122" s="15"/>
      <c r="D122" s="1">
        <v>-9.9374320000000002E-2</v>
      </c>
      <c r="E122" s="1">
        <v>0.55471210000000004</v>
      </c>
      <c r="F122" s="1">
        <v>-6.9917510000000002E-2</v>
      </c>
      <c r="G122" s="1">
        <v>-6.1882640000000003E-2</v>
      </c>
      <c r="H122" s="1">
        <v>0.125586</v>
      </c>
      <c r="I122" s="1">
        <v>0.38738020000000001</v>
      </c>
      <c r="J122" s="1">
        <v>-0.70798779999999994</v>
      </c>
      <c r="K122" s="1">
        <v>0.13949549999999999</v>
      </c>
      <c r="L122" s="1">
        <v>0.15259710000000001</v>
      </c>
      <c r="M122" s="1">
        <v>-0.16696839999999999</v>
      </c>
      <c r="N122" s="1">
        <v>-0.5288756</v>
      </c>
      <c r="O122" s="1">
        <v>-7.2275290000000006E-2</v>
      </c>
      <c r="P122" s="1">
        <v>0.60665100000000005</v>
      </c>
      <c r="Q122" s="1">
        <v>0.31523899999999999</v>
      </c>
      <c r="R122" s="14">
        <v>7.9912800000000006E-2</v>
      </c>
      <c r="S122" s="15"/>
      <c r="T122" s="1">
        <v>0.52582810000000002</v>
      </c>
      <c r="U122" s="1">
        <v>0.83273620000000004</v>
      </c>
      <c r="V122" s="1">
        <v>0.59372689999999995</v>
      </c>
      <c r="W122" s="1"/>
      <c r="X122" s="1">
        <v>0.84496099999999996</v>
      </c>
      <c r="Y122" s="1">
        <v>0.94947619999999999</v>
      </c>
      <c r="Z122" s="1">
        <v>0.90291840000000001</v>
      </c>
      <c r="AA122" s="1">
        <v>0.93851260000000003</v>
      </c>
      <c r="AB122" s="1">
        <v>0.1506439</v>
      </c>
      <c r="AC122" s="1">
        <v>-1.1684719999999999E-2</v>
      </c>
      <c r="AD122" s="1">
        <v>0.99108929999999995</v>
      </c>
      <c r="AE122" s="1">
        <v>0.84115799999999996</v>
      </c>
      <c r="AF122" s="1">
        <v>0.89552529999999997</v>
      </c>
      <c r="AG122" s="1">
        <v>0.99850989999999995</v>
      </c>
      <c r="AH122" s="14">
        <v>0.43888860000000002</v>
      </c>
      <c r="AI122" s="15"/>
      <c r="AJ122" s="1">
        <v>0.45240910000000001</v>
      </c>
      <c r="AK122" s="1">
        <v>0.10603750000000001</v>
      </c>
      <c r="AL122" s="1">
        <v>-6.8848820000000005E-2</v>
      </c>
      <c r="AM122" s="1">
        <v>0.76020010000000005</v>
      </c>
      <c r="AN122" s="1">
        <v>0.87262139999999999</v>
      </c>
      <c r="AO122" s="1">
        <v>0.1689117</v>
      </c>
      <c r="AP122" s="1">
        <v>0.6608733</v>
      </c>
      <c r="AQ122" s="1">
        <v>-0.142347</v>
      </c>
      <c r="AR122" s="1">
        <v>0.72351160000000003</v>
      </c>
      <c r="AS122" s="1">
        <v>0.28645300000000001</v>
      </c>
      <c r="AT122" s="1">
        <v>-0.68267489999999997</v>
      </c>
      <c r="AU122" s="1">
        <v>-0.8495066</v>
      </c>
      <c r="AV122" s="1">
        <v>-0.32348909999999997</v>
      </c>
      <c r="AW122" s="1">
        <v>0.70968690000000001</v>
      </c>
      <c r="AX122" s="14">
        <v>1.6606889999999999E-2</v>
      </c>
      <c r="AY122" s="15">
        <v>0.63356080000000004</v>
      </c>
      <c r="AZ122" s="1">
        <v>0.80550650000000001</v>
      </c>
      <c r="BA122" s="1">
        <v>0.81490050000000003</v>
      </c>
      <c r="BB122" s="1">
        <v>0.82109189999999999</v>
      </c>
      <c r="BC122" s="1">
        <v>0.76463959999999997</v>
      </c>
      <c r="BD122" s="1">
        <v>0.83176879999999997</v>
      </c>
      <c r="BE122" s="1">
        <v>0.77217970000000002</v>
      </c>
      <c r="BF122" s="1">
        <v>0.97211380000000003</v>
      </c>
      <c r="BG122" s="1">
        <v>0.74802210000000002</v>
      </c>
      <c r="BH122" s="1">
        <v>0.76233070000000003</v>
      </c>
      <c r="BI122" s="1">
        <v>0.82291689999999995</v>
      </c>
      <c r="BJ122" s="1">
        <v>0.80755469999999996</v>
      </c>
      <c r="BK122" s="1">
        <v>0.76192280000000001</v>
      </c>
      <c r="BL122" s="1">
        <v>0.85404100000000005</v>
      </c>
      <c r="BM122" s="1">
        <v>0.80852939999999995</v>
      </c>
      <c r="BN122" s="14">
        <v>0.73597440000000003</v>
      </c>
      <c r="BO122" s="15"/>
      <c r="BP122" s="1">
        <v>0.737618</v>
      </c>
      <c r="BQ122" s="1">
        <v>0.6710081</v>
      </c>
      <c r="BR122" s="1">
        <v>0.67316350000000003</v>
      </c>
      <c r="BS122" s="1">
        <v>0.23144960000000001</v>
      </c>
      <c r="BT122" s="1">
        <v>0.29248659999999999</v>
      </c>
      <c r="BU122" s="1">
        <v>0.70410720000000004</v>
      </c>
      <c r="BV122" s="1">
        <v>0.65366360000000001</v>
      </c>
      <c r="BW122" s="1">
        <v>0.5267075</v>
      </c>
      <c r="BX122" s="1">
        <v>0.62775000000000003</v>
      </c>
      <c r="BY122" s="1">
        <v>0.64950810000000003</v>
      </c>
      <c r="BZ122" s="1">
        <v>0.46003500000000003</v>
      </c>
      <c r="CA122" s="1">
        <v>0.72659169999999995</v>
      </c>
      <c r="CB122" s="1">
        <v>0.27400669999999999</v>
      </c>
      <c r="CC122" s="1">
        <v>0.73846219999999996</v>
      </c>
      <c r="CD122" s="14">
        <v>0.47630020000000001</v>
      </c>
      <c r="CE122" s="1">
        <v>-0.51320200000000005</v>
      </c>
      <c r="CF122" s="1">
        <v>-1.89573E-2</v>
      </c>
      <c r="CG122" s="1">
        <v>-2.1360850000000001E-2</v>
      </c>
      <c r="CH122" s="1">
        <v>0.45038280000000003</v>
      </c>
      <c r="CI122" s="1">
        <v>-0.55514300000000005</v>
      </c>
      <c r="CJ122" s="1">
        <v>-0.2048219</v>
      </c>
      <c r="CK122" s="1">
        <v>4.5973060000000003E-2</v>
      </c>
      <c r="CL122" s="1">
        <v>-8.4930820000000004E-2</v>
      </c>
      <c r="CM122" s="1">
        <v>0.55460069999999995</v>
      </c>
      <c r="CN122" s="1">
        <v>0.76888690000000004</v>
      </c>
      <c r="CO122" s="1">
        <v>0.52018730000000002</v>
      </c>
      <c r="CP122" s="1">
        <v>-0.63000069999999997</v>
      </c>
      <c r="CQ122" s="1">
        <v>-0.3004076</v>
      </c>
      <c r="CR122" s="1">
        <v>-0.2111489</v>
      </c>
      <c r="CS122" s="1">
        <v>0.64413629999999999</v>
      </c>
      <c r="CT122" s="14">
        <v>0.35225849999999997</v>
      </c>
    </row>
    <row r="123" spans="1:98">
      <c r="A123" s="13"/>
      <c r="B123" s="14" t="s">
        <v>6</v>
      </c>
      <c r="C123" s="15"/>
      <c r="D123" s="1">
        <v>-0.3874224</v>
      </c>
      <c r="E123" s="1">
        <v>0.58289489999999999</v>
      </c>
      <c r="F123" s="1">
        <v>3.6787439999999998E-2</v>
      </c>
      <c r="G123" s="1">
        <v>-0.46281329999999998</v>
      </c>
      <c r="H123" s="1">
        <v>-0.41835889999999998</v>
      </c>
      <c r="I123" s="1">
        <v>-7.6761819999999995E-2</v>
      </c>
      <c r="J123" s="1">
        <v>-0.84030510000000003</v>
      </c>
      <c r="K123" s="1">
        <v>0.1543311</v>
      </c>
      <c r="L123" s="1">
        <v>0.37395519999999999</v>
      </c>
      <c r="M123" s="1">
        <v>-0.44791059999999999</v>
      </c>
      <c r="N123" s="1">
        <v>-0.72810739999999996</v>
      </c>
      <c r="O123" s="1">
        <v>-0.49750680000000003</v>
      </c>
      <c r="P123" s="1">
        <v>0.15294479999999999</v>
      </c>
      <c r="Q123" s="1">
        <v>-1.7727199999999999E-2</v>
      </c>
      <c r="R123" s="14">
        <v>-0.40120499999999998</v>
      </c>
      <c r="S123" s="15"/>
      <c r="T123" s="1">
        <v>0.86418399999999995</v>
      </c>
      <c r="U123" s="1">
        <v>0.98594289999999996</v>
      </c>
      <c r="V123" s="1">
        <v>0.39140819999999998</v>
      </c>
      <c r="W123" s="1">
        <v>0.84496099999999996</v>
      </c>
      <c r="X123" s="1"/>
      <c r="Y123" s="1">
        <v>0.96802770000000005</v>
      </c>
      <c r="Z123" s="1">
        <v>0.85769510000000004</v>
      </c>
      <c r="AA123" s="1">
        <v>0.90459509999999999</v>
      </c>
      <c r="AB123" s="1">
        <v>0.368641</v>
      </c>
      <c r="AC123" s="1">
        <v>0.16178980000000001</v>
      </c>
      <c r="AD123" s="1">
        <v>0.78287519999999999</v>
      </c>
      <c r="AE123" s="1">
        <v>0.93907929999999995</v>
      </c>
      <c r="AF123" s="1">
        <v>0.7433921</v>
      </c>
      <c r="AG123" s="1">
        <v>0.83449139999999999</v>
      </c>
      <c r="AH123" s="14">
        <v>0.74070239999999998</v>
      </c>
      <c r="AI123" s="15"/>
      <c r="AJ123" s="1">
        <v>0.22092049999999999</v>
      </c>
      <c r="AK123" s="1">
        <v>0.60584970000000005</v>
      </c>
      <c r="AL123" s="1">
        <v>0.46605210000000002</v>
      </c>
      <c r="AM123" s="1">
        <v>0.324158</v>
      </c>
      <c r="AN123" s="1">
        <v>0.52553620000000001</v>
      </c>
      <c r="AO123" s="1">
        <v>0.61664319999999995</v>
      </c>
      <c r="AP123" s="1">
        <v>0.2946647</v>
      </c>
      <c r="AQ123" s="1">
        <v>0.35610579999999997</v>
      </c>
      <c r="AR123" s="1">
        <v>0.38000349999999999</v>
      </c>
      <c r="AS123" s="1">
        <v>-0.1096437</v>
      </c>
      <c r="AT123" s="1">
        <v>-0.96036589999999999</v>
      </c>
      <c r="AU123" s="1">
        <v>-0.86072070000000001</v>
      </c>
      <c r="AV123" s="1">
        <v>-0.75297409999999998</v>
      </c>
      <c r="AW123" s="1">
        <v>0.54764769999999996</v>
      </c>
      <c r="AX123" s="14">
        <v>-0.2381289</v>
      </c>
      <c r="AY123" s="15">
        <v>0.94872080000000003</v>
      </c>
      <c r="AZ123" s="1">
        <v>0.94066919999999998</v>
      </c>
      <c r="BA123" s="1">
        <v>0.94485180000000002</v>
      </c>
      <c r="BB123" s="1">
        <v>0.93335469999999998</v>
      </c>
      <c r="BC123" s="1">
        <v>0.81198000000000004</v>
      </c>
      <c r="BD123" s="1">
        <v>0.88943399999999995</v>
      </c>
      <c r="BE123" s="1">
        <v>0.78331450000000002</v>
      </c>
      <c r="BF123" s="1">
        <v>0.84385109999999997</v>
      </c>
      <c r="BG123" s="1">
        <v>0.98033020000000004</v>
      </c>
      <c r="BH123" s="1">
        <v>0.90321839999999998</v>
      </c>
      <c r="BI123" s="1">
        <v>0.95479740000000002</v>
      </c>
      <c r="BJ123" s="1">
        <v>0.88757719999999996</v>
      </c>
      <c r="BK123" s="1">
        <v>0.93631310000000001</v>
      </c>
      <c r="BL123" s="1">
        <v>0.95933100000000004</v>
      </c>
      <c r="BM123" s="1">
        <v>0.88040569999999996</v>
      </c>
      <c r="BN123" s="14">
        <v>0.96188660000000004</v>
      </c>
      <c r="BO123" s="15"/>
      <c r="BP123" s="1">
        <v>0.96211340000000001</v>
      </c>
      <c r="BQ123" s="1">
        <v>0.92552789999999996</v>
      </c>
      <c r="BR123" s="1">
        <v>0.89017860000000004</v>
      </c>
      <c r="BS123" s="1">
        <v>0.63643709999999998</v>
      </c>
      <c r="BT123" s="1">
        <v>0.6578427</v>
      </c>
      <c r="BU123" s="1">
        <v>0.92801800000000001</v>
      </c>
      <c r="BV123" s="1">
        <v>0.79852000000000001</v>
      </c>
      <c r="BW123" s="1">
        <v>0.84185730000000003</v>
      </c>
      <c r="BX123" s="1">
        <v>0.82247049999999999</v>
      </c>
      <c r="BY123" s="1">
        <v>0.83578410000000003</v>
      </c>
      <c r="BZ123" s="1">
        <v>0.789906</v>
      </c>
      <c r="CA123" s="1">
        <v>0.93678030000000001</v>
      </c>
      <c r="CB123" s="1">
        <v>0.59437870000000004</v>
      </c>
      <c r="CC123" s="1">
        <v>0.93073240000000002</v>
      </c>
      <c r="CD123" s="14">
        <v>0.74805010000000005</v>
      </c>
      <c r="CE123" s="1">
        <v>-0.1238335</v>
      </c>
      <c r="CF123" s="1">
        <v>8.1777329999999995E-2</v>
      </c>
      <c r="CG123" s="1">
        <v>-8.9053359999999998E-2</v>
      </c>
      <c r="CH123" s="1">
        <v>0.43407560000000001</v>
      </c>
      <c r="CI123" s="1">
        <v>-0.6260135</v>
      </c>
      <c r="CJ123" s="1">
        <v>-8.341055E-2</v>
      </c>
      <c r="CK123" s="1">
        <v>0.28521039999999998</v>
      </c>
      <c r="CL123" s="1">
        <v>0.21218580000000001</v>
      </c>
      <c r="CM123" s="1">
        <v>0.42984860000000003</v>
      </c>
      <c r="CN123" s="1">
        <v>0.41815730000000001</v>
      </c>
      <c r="CO123" s="1">
        <v>0.17235700000000001</v>
      </c>
      <c r="CP123" s="1">
        <v>-0.48289029999999999</v>
      </c>
      <c r="CQ123" s="1">
        <v>-0.16610610000000001</v>
      </c>
      <c r="CR123" s="1">
        <v>0.26288859999999997</v>
      </c>
      <c r="CS123" s="1">
        <v>0.49190260000000002</v>
      </c>
      <c r="CT123" s="14">
        <v>-2.9371230000000002E-2</v>
      </c>
    </row>
    <row r="124" spans="1:98">
      <c r="A124" s="13"/>
      <c r="B124" s="14" t="s">
        <v>9</v>
      </c>
      <c r="C124" s="15"/>
      <c r="D124" s="1">
        <v>-0.310585</v>
      </c>
      <c r="E124" s="1">
        <v>0.55312629999999996</v>
      </c>
      <c r="F124" s="1">
        <v>-5.9311460000000003E-2</v>
      </c>
      <c r="G124" s="1">
        <v>-0.32816679999999998</v>
      </c>
      <c r="H124" s="1">
        <v>-0.1921078</v>
      </c>
      <c r="I124" s="1">
        <v>0.1597459</v>
      </c>
      <c r="J124" s="1">
        <v>-0.83928270000000005</v>
      </c>
      <c r="K124" s="1">
        <v>0.1047744</v>
      </c>
      <c r="L124" s="1">
        <v>0.24361050000000001</v>
      </c>
      <c r="M124" s="1">
        <v>-0.37595020000000001</v>
      </c>
      <c r="N124" s="1">
        <v>-0.69803389999999998</v>
      </c>
      <c r="O124" s="1">
        <v>-0.34986440000000002</v>
      </c>
      <c r="P124" s="1">
        <v>0.38853280000000001</v>
      </c>
      <c r="Q124" s="1">
        <v>9.5832849999999997E-2</v>
      </c>
      <c r="R124" s="14">
        <v>-0.17228669999999999</v>
      </c>
      <c r="S124" s="15"/>
      <c r="T124" s="1">
        <v>0.7587488</v>
      </c>
      <c r="U124" s="1">
        <v>0.94600620000000002</v>
      </c>
      <c r="V124" s="1">
        <v>0.53825579999999995</v>
      </c>
      <c r="W124" s="1">
        <v>0.94947619999999999</v>
      </c>
      <c r="X124" s="1">
        <v>0.96802770000000005</v>
      </c>
      <c r="Y124" s="1"/>
      <c r="Z124" s="1">
        <v>0.93155960000000004</v>
      </c>
      <c r="AA124" s="1">
        <v>0.9693484</v>
      </c>
      <c r="AB124" s="1">
        <v>0.326347</v>
      </c>
      <c r="AC124" s="1">
        <v>0.13516700000000001</v>
      </c>
      <c r="AD124" s="1">
        <v>0.90516929999999995</v>
      </c>
      <c r="AE124" s="1">
        <v>0.94737470000000001</v>
      </c>
      <c r="AF124" s="1">
        <v>0.86452759999999995</v>
      </c>
      <c r="AG124" s="1">
        <v>0.94528210000000001</v>
      </c>
      <c r="AH124" s="14">
        <v>0.65938540000000001</v>
      </c>
      <c r="AI124" s="15"/>
      <c r="AJ124" s="1">
        <v>0.37751259999999998</v>
      </c>
      <c r="AK124" s="1">
        <v>0.3880461</v>
      </c>
      <c r="AL124" s="1">
        <v>0.22923550000000001</v>
      </c>
      <c r="AM124" s="1">
        <v>0.55030730000000005</v>
      </c>
      <c r="AN124" s="1">
        <v>0.69167889999999999</v>
      </c>
      <c r="AO124" s="1">
        <v>0.41368709999999997</v>
      </c>
      <c r="AP124" s="1">
        <v>0.50259330000000002</v>
      </c>
      <c r="AQ124" s="1">
        <v>0.1622296</v>
      </c>
      <c r="AR124" s="1">
        <v>0.57947879999999996</v>
      </c>
      <c r="AS124" s="1">
        <v>0.1026068</v>
      </c>
      <c r="AT124" s="1">
        <v>-0.87737050000000005</v>
      </c>
      <c r="AU124" s="1">
        <v>-0.91187980000000002</v>
      </c>
      <c r="AV124" s="1">
        <v>-0.57018009999999997</v>
      </c>
      <c r="AW124" s="1">
        <v>0.67816299999999996</v>
      </c>
      <c r="AX124" s="14">
        <v>-8.6797769999999996E-2</v>
      </c>
      <c r="AY124" s="15">
        <v>0.8427962</v>
      </c>
      <c r="AZ124" s="1">
        <v>0.89876940000000005</v>
      </c>
      <c r="BA124" s="1">
        <v>0.90614030000000001</v>
      </c>
      <c r="BB124" s="1">
        <v>0.90095369999999997</v>
      </c>
      <c r="BC124" s="1">
        <v>0.79423049999999995</v>
      </c>
      <c r="BD124" s="1">
        <v>0.87656069999999997</v>
      </c>
      <c r="BE124" s="1">
        <v>0.78002389999999999</v>
      </c>
      <c r="BF124" s="1">
        <v>0.92461190000000004</v>
      </c>
      <c r="BG124" s="1">
        <v>0.90572730000000001</v>
      </c>
      <c r="BH124" s="1">
        <v>0.85274550000000005</v>
      </c>
      <c r="BI124" s="1">
        <v>0.9170876</v>
      </c>
      <c r="BJ124" s="1">
        <v>0.86355230000000005</v>
      </c>
      <c r="BK124" s="1">
        <v>0.8758013</v>
      </c>
      <c r="BL124" s="1">
        <v>0.93528009999999995</v>
      </c>
      <c r="BM124" s="1">
        <v>0.85931749999999996</v>
      </c>
      <c r="BN124" s="14">
        <v>0.88432869999999997</v>
      </c>
      <c r="BO124" s="15"/>
      <c r="BP124" s="1">
        <v>0.9082462</v>
      </c>
      <c r="BQ124" s="1">
        <v>0.86052890000000004</v>
      </c>
      <c r="BR124" s="1">
        <v>0.84668200000000005</v>
      </c>
      <c r="BS124" s="1">
        <v>0.50075890000000001</v>
      </c>
      <c r="BT124" s="1">
        <v>0.54385950000000005</v>
      </c>
      <c r="BU124" s="1">
        <v>0.87839999999999996</v>
      </c>
      <c r="BV124" s="1">
        <v>0.79298270000000004</v>
      </c>
      <c r="BW124" s="1">
        <v>0.75053760000000003</v>
      </c>
      <c r="BX124" s="1">
        <v>0.79267699999999996</v>
      </c>
      <c r="BY124" s="1">
        <v>0.80960540000000003</v>
      </c>
      <c r="BZ124" s="1">
        <v>0.69274769999999997</v>
      </c>
      <c r="CA124" s="1">
        <v>0.89317489999999999</v>
      </c>
      <c r="CB124" s="1">
        <v>0.50410650000000001</v>
      </c>
      <c r="CC124" s="1">
        <v>0.89643099999999998</v>
      </c>
      <c r="CD124" s="14">
        <v>0.68196299999999999</v>
      </c>
      <c r="CE124" s="1">
        <v>-0.33903329999999998</v>
      </c>
      <c r="CF124" s="1">
        <v>8.7231989999999995E-2</v>
      </c>
      <c r="CG124" s="1">
        <v>-1.247435E-2</v>
      </c>
      <c r="CH124" s="1">
        <v>0.50247180000000002</v>
      </c>
      <c r="CI124" s="1">
        <v>-0.57959119999999997</v>
      </c>
      <c r="CJ124" s="1">
        <v>-9.487864E-2</v>
      </c>
      <c r="CK124" s="1">
        <v>0.23020570000000001</v>
      </c>
      <c r="CL124" s="1">
        <v>4.225164E-2</v>
      </c>
      <c r="CM124" s="1">
        <v>0.54506690000000002</v>
      </c>
      <c r="CN124" s="1">
        <v>0.61912160000000005</v>
      </c>
      <c r="CO124" s="1">
        <v>0.37329820000000002</v>
      </c>
      <c r="CP124" s="1">
        <v>-0.53143050000000003</v>
      </c>
      <c r="CQ124" s="1">
        <v>-0.187975</v>
      </c>
      <c r="CR124" s="1">
        <v>2.9361089999999999E-2</v>
      </c>
      <c r="CS124" s="1">
        <v>0.61872300000000002</v>
      </c>
      <c r="CT124" s="14">
        <v>0.1799634</v>
      </c>
    </row>
    <row r="125" spans="1:98">
      <c r="A125" s="13" t="s">
        <v>19</v>
      </c>
      <c r="B125" s="14" t="s">
        <v>10</v>
      </c>
      <c r="C125" s="15"/>
      <c r="D125" s="1">
        <v>-0.51035929999999996</v>
      </c>
      <c r="E125" s="1">
        <v>0.22377739999999999</v>
      </c>
      <c r="F125" s="1">
        <v>-0.41564479999999998</v>
      </c>
      <c r="G125" s="1">
        <v>-0.44169760000000002</v>
      </c>
      <c r="H125" s="1">
        <v>-0.1191937</v>
      </c>
      <c r="I125" s="1">
        <v>0.42277799999999999</v>
      </c>
      <c r="J125" s="1">
        <v>-0.93173790000000001</v>
      </c>
      <c r="K125" s="1">
        <v>-0.248809</v>
      </c>
      <c r="L125" s="1">
        <v>-0.1239576</v>
      </c>
      <c r="M125" s="1">
        <v>-0.56641470000000005</v>
      </c>
      <c r="N125" s="1">
        <v>-0.8315709</v>
      </c>
      <c r="O125" s="1">
        <v>-0.43441390000000002</v>
      </c>
      <c r="P125" s="1">
        <v>0.59463630000000001</v>
      </c>
      <c r="Q125" s="1">
        <v>-0.1174412</v>
      </c>
      <c r="R125" s="14">
        <v>0.1028294</v>
      </c>
      <c r="S125" s="15"/>
      <c r="T125" s="1">
        <v>0.74207449999999997</v>
      </c>
      <c r="U125" s="1">
        <v>0.77999459999999998</v>
      </c>
      <c r="V125" s="1">
        <v>0.80413690000000004</v>
      </c>
      <c r="W125" s="1">
        <v>0.90291840000000001</v>
      </c>
      <c r="X125" s="1">
        <v>0.85769510000000004</v>
      </c>
      <c r="Y125" s="1">
        <v>0.93155960000000004</v>
      </c>
      <c r="Z125" s="1"/>
      <c r="AA125" s="1">
        <v>0.99208289999999999</v>
      </c>
      <c r="AB125" s="1">
        <v>0.56041370000000001</v>
      </c>
      <c r="AC125" s="1">
        <v>0.41716439999999999</v>
      </c>
      <c r="AD125" s="1">
        <v>0.84325740000000005</v>
      </c>
      <c r="AE125" s="1">
        <v>0.96512810000000004</v>
      </c>
      <c r="AF125" s="1">
        <v>0.97817279999999995</v>
      </c>
      <c r="AG125" s="1">
        <v>0.91879920000000004</v>
      </c>
      <c r="AH125" s="14">
        <v>0.74347169999999996</v>
      </c>
      <c r="AI125" s="15"/>
      <c r="AJ125" s="1">
        <v>0.68367120000000003</v>
      </c>
      <c r="AK125" s="1">
        <v>0.17327319999999999</v>
      </c>
      <c r="AL125" s="1">
        <v>3.8763869999999999E-2</v>
      </c>
      <c r="AM125" s="1">
        <v>0.68322249999999995</v>
      </c>
      <c r="AN125" s="1">
        <v>0.60580210000000001</v>
      </c>
      <c r="AO125" s="1">
        <v>0.14051559999999999</v>
      </c>
      <c r="AP125" s="1">
        <v>0.73087230000000003</v>
      </c>
      <c r="AQ125" s="1">
        <v>0.19833909999999999</v>
      </c>
      <c r="AR125" s="1">
        <v>0.78730509999999998</v>
      </c>
      <c r="AS125" s="1">
        <v>0.41499770000000002</v>
      </c>
      <c r="AT125" s="1">
        <v>-0.79842959999999996</v>
      </c>
      <c r="AU125" s="1">
        <v>-0.99251630000000002</v>
      </c>
      <c r="AV125" s="1">
        <v>-0.33280110000000002</v>
      </c>
      <c r="AW125" s="1">
        <v>0.89680020000000005</v>
      </c>
      <c r="AX125" s="14">
        <v>0.27672809999999998</v>
      </c>
      <c r="AY125" s="15">
        <v>0.72242419999999996</v>
      </c>
      <c r="AZ125" s="1">
        <v>0.68081309999999995</v>
      </c>
      <c r="BA125" s="1">
        <v>0.69302490000000005</v>
      </c>
      <c r="BB125" s="1">
        <v>0.68220369999999997</v>
      </c>
      <c r="BC125" s="1">
        <v>0.5241536</v>
      </c>
      <c r="BD125" s="1">
        <v>0.6437794</v>
      </c>
      <c r="BE125" s="1">
        <v>0.51093290000000002</v>
      </c>
      <c r="BF125" s="1">
        <v>0.79482960000000002</v>
      </c>
      <c r="BG125" s="1">
        <v>0.7406393</v>
      </c>
      <c r="BH125" s="1">
        <v>0.60609190000000002</v>
      </c>
      <c r="BI125" s="1">
        <v>0.71318530000000002</v>
      </c>
      <c r="BJ125" s="1">
        <v>0.62175320000000001</v>
      </c>
      <c r="BK125" s="1">
        <v>0.64902570000000004</v>
      </c>
      <c r="BL125" s="1">
        <v>0.74401399999999995</v>
      </c>
      <c r="BM125" s="1">
        <v>0.61580550000000001</v>
      </c>
      <c r="BN125" s="14">
        <v>0.68603610000000004</v>
      </c>
      <c r="BO125" s="15"/>
      <c r="BP125" s="1">
        <v>0.86968730000000005</v>
      </c>
      <c r="BQ125" s="1">
        <v>0.84867190000000003</v>
      </c>
      <c r="BR125" s="1">
        <v>0.88306030000000002</v>
      </c>
      <c r="BS125" s="1">
        <v>0.55735239999999997</v>
      </c>
      <c r="BT125" s="1">
        <v>0.62331329999999996</v>
      </c>
      <c r="BU125" s="1">
        <v>0.87969299999999995</v>
      </c>
      <c r="BV125" s="1">
        <v>0.90699050000000003</v>
      </c>
      <c r="BW125" s="1">
        <v>0.76948890000000003</v>
      </c>
      <c r="BX125" s="1">
        <v>0.88079750000000001</v>
      </c>
      <c r="BY125" s="1">
        <v>0.89248720000000004</v>
      </c>
      <c r="BZ125" s="1">
        <v>0.73430899999999999</v>
      </c>
      <c r="CA125" s="1">
        <v>0.89151590000000003</v>
      </c>
      <c r="CB125" s="1">
        <v>0.63453979999999999</v>
      </c>
      <c r="CC125" s="1">
        <v>0.90723089999999995</v>
      </c>
      <c r="CD125" s="14">
        <v>0.77806529999999996</v>
      </c>
      <c r="CE125" s="1">
        <v>-0.60874309999999998</v>
      </c>
      <c r="CF125" s="1">
        <v>0.40019939999999998</v>
      </c>
      <c r="CG125" s="1">
        <v>0.34522380000000003</v>
      </c>
      <c r="CH125" s="1">
        <v>0.77181310000000003</v>
      </c>
      <c r="CI125" s="1">
        <v>-0.24847739999999999</v>
      </c>
      <c r="CJ125" s="1">
        <v>0.2223909</v>
      </c>
      <c r="CK125" s="1">
        <v>0.47023340000000002</v>
      </c>
      <c r="CL125" s="1">
        <v>-0.31278699999999998</v>
      </c>
      <c r="CM125" s="1">
        <v>0.81252619999999998</v>
      </c>
      <c r="CN125" s="1">
        <v>0.80180309999999999</v>
      </c>
      <c r="CO125" s="1">
        <v>0.6524276</v>
      </c>
      <c r="CP125" s="1">
        <v>-0.25051580000000001</v>
      </c>
      <c r="CQ125" s="1">
        <v>0.12575910000000001</v>
      </c>
      <c r="CR125" s="1">
        <v>-0.24964420000000001</v>
      </c>
      <c r="CS125" s="1">
        <v>0.86132120000000001</v>
      </c>
      <c r="CT125" s="14">
        <v>0.48718600000000001</v>
      </c>
    </row>
    <row r="126" spans="1:98">
      <c r="A126" s="13"/>
      <c r="B126" s="14" t="s">
        <v>11</v>
      </c>
      <c r="C126" s="15"/>
      <c r="D126" s="1">
        <v>-0.43649490000000002</v>
      </c>
      <c r="E126" s="1">
        <v>0.34394449999999999</v>
      </c>
      <c r="F126" s="1">
        <v>-0.29814829999999998</v>
      </c>
      <c r="G126" s="1">
        <v>-0.39370959999999999</v>
      </c>
      <c r="H126" s="1">
        <v>-0.12806590000000001</v>
      </c>
      <c r="I126" s="1">
        <v>0.3512401</v>
      </c>
      <c r="J126" s="1">
        <v>-0.90800950000000002</v>
      </c>
      <c r="K126" s="1">
        <v>-0.12658849999999999</v>
      </c>
      <c r="L126" s="1">
        <v>-2.0757589999999999E-3</v>
      </c>
      <c r="M126" s="1">
        <v>-0.49696810000000002</v>
      </c>
      <c r="N126" s="1">
        <v>-0.7893114</v>
      </c>
      <c r="O126" s="1">
        <v>-0.39583400000000002</v>
      </c>
      <c r="P126" s="1">
        <v>0.54567060000000001</v>
      </c>
      <c r="Q126" s="1">
        <v>-3.1292859999999999E-2</v>
      </c>
      <c r="R126" s="14">
        <v>2.2768340000000001E-2</v>
      </c>
      <c r="S126" s="15"/>
      <c r="T126" s="1">
        <v>0.74734250000000002</v>
      </c>
      <c r="U126" s="1">
        <v>0.84570909999999999</v>
      </c>
      <c r="V126" s="1">
        <v>0.72815169999999996</v>
      </c>
      <c r="W126" s="1">
        <v>0.93851260000000003</v>
      </c>
      <c r="X126" s="1">
        <v>0.90459509999999999</v>
      </c>
      <c r="Y126" s="1">
        <v>0.9693484</v>
      </c>
      <c r="Z126" s="1">
        <v>0.99208289999999999</v>
      </c>
      <c r="AA126" s="1"/>
      <c r="AB126" s="1">
        <v>0.47747980000000001</v>
      </c>
      <c r="AC126" s="1">
        <v>0.31649539999999998</v>
      </c>
      <c r="AD126" s="1">
        <v>0.88530609999999998</v>
      </c>
      <c r="AE126" s="1">
        <v>0.96981949999999995</v>
      </c>
      <c r="AF126" s="1">
        <v>0.95749320000000004</v>
      </c>
      <c r="AG126" s="1">
        <v>0.94776459999999996</v>
      </c>
      <c r="AH126" s="14">
        <v>0.7139974</v>
      </c>
      <c r="AI126" s="15"/>
      <c r="AJ126" s="1">
        <v>0.59249359999999995</v>
      </c>
      <c r="AK126" s="1">
        <v>0.23523530000000001</v>
      </c>
      <c r="AL126" s="1">
        <v>8.8793629999999998E-2</v>
      </c>
      <c r="AM126" s="1">
        <v>0.66114459999999997</v>
      </c>
      <c r="AN126" s="1">
        <v>0.65771349999999995</v>
      </c>
      <c r="AO126" s="1">
        <v>0.2246929</v>
      </c>
      <c r="AP126" s="1">
        <v>0.67296120000000004</v>
      </c>
      <c r="AQ126" s="1">
        <v>0.17099110000000001</v>
      </c>
      <c r="AR126" s="1">
        <v>0.73676220000000003</v>
      </c>
      <c r="AS126" s="1">
        <v>0.32331310000000002</v>
      </c>
      <c r="AT126" s="1">
        <v>-0.82893110000000003</v>
      </c>
      <c r="AU126" s="1">
        <v>-0.97815419999999997</v>
      </c>
      <c r="AV126" s="1">
        <v>-0.40769450000000002</v>
      </c>
      <c r="AW126" s="1">
        <v>0.83769479999999996</v>
      </c>
      <c r="AX126" s="14">
        <v>0.15974640000000001</v>
      </c>
      <c r="AY126" s="15">
        <v>0.76529729999999996</v>
      </c>
      <c r="AZ126" s="1">
        <v>0.76425069999999995</v>
      </c>
      <c r="BA126" s="1">
        <v>0.77509600000000001</v>
      </c>
      <c r="BB126" s="1">
        <v>0.76674560000000003</v>
      </c>
      <c r="BC126" s="1">
        <v>0.62695250000000002</v>
      </c>
      <c r="BD126" s="1">
        <v>0.73467059999999995</v>
      </c>
      <c r="BE126" s="1">
        <v>0.61444529999999997</v>
      </c>
      <c r="BF126" s="1">
        <v>0.85763630000000002</v>
      </c>
      <c r="BG126" s="1">
        <v>0.80267180000000005</v>
      </c>
      <c r="BH126" s="1">
        <v>0.69847420000000005</v>
      </c>
      <c r="BI126" s="1">
        <v>0.79219580000000001</v>
      </c>
      <c r="BJ126" s="1">
        <v>0.71475909999999998</v>
      </c>
      <c r="BK126" s="1">
        <v>0.73377170000000003</v>
      </c>
      <c r="BL126" s="1">
        <v>0.81989529999999999</v>
      </c>
      <c r="BM126" s="1">
        <v>0.70961929999999995</v>
      </c>
      <c r="BN126" s="14">
        <v>0.75935010000000003</v>
      </c>
      <c r="BO126" s="15"/>
      <c r="BP126" s="1">
        <v>0.88867039999999997</v>
      </c>
      <c r="BQ126" s="1">
        <v>0.85674130000000004</v>
      </c>
      <c r="BR126" s="1">
        <v>0.87570210000000004</v>
      </c>
      <c r="BS126" s="1">
        <v>0.53132040000000003</v>
      </c>
      <c r="BT126" s="1">
        <v>0.59147700000000003</v>
      </c>
      <c r="BU126" s="1">
        <v>0.88459259999999995</v>
      </c>
      <c r="BV126" s="1">
        <v>0.87474470000000004</v>
      </c>
      <c r="BW126" s="1">
        <v>0.76323569999999996</v>
      </c>
      <c r="BX126" s="1">
        <v>0.85567729999999997</v>
      </c>
      <c r="BY126" s="1">
        <v>0.86971069999999995</v>
      </c>
      <c r="BZ126" s="1">
        <v>0.71892769999999995</v>
      </c>
      <c r="CA126" s="1">
        <v>0.89812760000000003</v>
      </c>
      <c r="CB126" s="1">
        <v>0.58620850000000002</v>
      </c>
      <c r="CC126" s="1">
        <v>0.91024749999999999</v>
      </c>
      <c r="CD126" s="14">
        <v>0.74586140000000001</v>
      </c>
      <c r="CE126" s="1">
        <v>-0.53499220000000003</v>
      </c>
      <c r="CF126" s="1">
        <v>0.29073909999999997</v>
      </c>
      <c r="CG126" s="1">
        <v>0.22482189999999999</v>
      </c>
      <c r="CH126" s="1">
        <v>0.68761110000000003</v>
      </c>
      <c r="CI126" s="1">
        <v>-0.36815530000000002</v>
      </c>
      <c r="CJ126" s="1">
        <v>0.1080057</v>
      </c>
      <c r="CK126" s="1">
        <v>0.38307459999999999</v>
      </c>
      <c r="CL126" s="1">
        <v>-0.20086109999999999</v>
      </c>
      <c r="CM126" s="1">
        <v>0.73339390000000004</v>
      </c>
      <c r="CN126" s="1">
        <v>0.76072309999999999</v>
      </c>
      <c r="CO126" s="1">
        <v>0.57451180000000002</v>
      </c>
      <c r="CP126" s="1">
        <v>-0.3598808</v>
      </c>
      <c r="CQ126" s="1">
        <v>1.074055E-2</v>
      </c>
      <c r="CR126" s="1">
        <v>-0.17014460000000001</v>
      </c>
      <c r="CS126" s="1">
        <v>0.79277160000000002</v>
      </c>
      <c r="CT126" s="14">
        <v>0.39792640000000001</v>
      </c>
    </row>
    <row r="127" spans="1:98">
      <c r="A127" s="13"/>
      <c r="B127" s="14" t="s">
        <v>12</v>
      </c>
      <c r="C127" s="15"/>
      <c r="D127" s="1">
        <v>-0.99001309999999998</v>
      </c>
      <c r="E127" s="1">
        <v>-0.52743459999999998</v>
      </c>
      <c r="F127" s="1">
        <v>-0.79279080000000002</v>
      </c>
      <c r="G127" s="1">
        <v>-0.91684310000000002</v>
      </c>
      <c r="H127" s="1">
        <v>-0.55576230000000004</v>
      </c>
      <c r="I127" s="1">
        <v>0.18208299999999999</v>
      </c>
      <c r="J127" s="1">
        <v>-0.78773689999999996</v>
      </c>
      <c r="K127" s="1">
        <v>-0.81713239999999998</v>
      </c>
      <c r="L127" s="1">
        <v>-0.54051590000000005</v>
      </c>
      <c r="M127" s="1">
        <v>-0.98935340000000005</v>
      </c>
      <c r="N127" s="1">
        <v>-0.90292110000000003</v>
      </c>
      <c r="O127" s="1">
        <v>-0.88355229999999996</v>
      </c>
      <c r="P127" s="1">
        <v>0.160859</v>
      </c>
      <c r="Q127" s="1">
        <v>-0.88394490000000003</v>
      </c>
      <c r="R127" s="14">
        <v>3.4242599999999998E-2</v>
      </c>
      <c r="S127" s="15"/>
      <c r="T127" s="1">
        <v>0.72143159999999995</v>
      </c>
      <c r="U127" s="1">
        <v>0.21669289999999999</v>
      </c>
      <c r="V127" s="1">
        <v>0.68054170000000003</v>
      </c>
      <c r="W127" s="1">
        <v>0.1506439</v>
      </c>
      <c r="X127" s="1">
        <v>0.368641</v>
      </c>
      <c r="Y127" s="1">
        <v>0.326347</v>
      </c>
      <c r="Z127" s="1">
        <v>0.56041370000000001</v>
      </c>
      <c r="AA127" s="1">
        <v>0.47747980000000001</v>
      </c>
      <c r="AB127" s="1"/>
      <c r="AC127" s="1">
        <v>0.97606130000000002</v>
      </c>
      <c r="AD127" s="1">
        <v>2.792975E-2</v>
      </c>
      <c r="AE127" s="1">
        <v>0.61134489999999997</v>
      </c>
      <c r="AF127" s="1">
        <v>0.51450130000000005</v>
      </c>
      <c r="AG127" s="1">
        <v>0.1881949</v>
      </c>
      <c r="AH127" s="14">
        <v>0.88281240000000005</v>
      </c>
      <c r="AI127" s="15"/>
      <c r="AJ127" s="1">
        <v>0.6701857</v>
      </c>
      <c r="AK127" s="1">
        <v>0.24155009999999999</v>
      </c>
      <c r="AL127" s="1">
        <v>0.26855649999999998</v>
      </c>
      <c r="AM127" s="1">
        <v>7.5687089999999999E-2</v>
      </c>
      <c r="AN127" s="1">
        <v>-0.29868060000000002</v>
      </c>
      <c r="AO127" s="1">
        <v>4.5709640000000003E-2</v>
      </c>
      <c r="AP127" s="1">
        <v>0.37462210000000001</v>
      </c>
      <c r="AQ127" s="1">
        <v>0.76021360000000004</v>
      </c>
      <c r="AR127" s="1">
        <v>0.3870074</v>
      </c>
      <c r="AS127" s="1">
        <v>0.35931410000000003</v>
      </c>
      <c r="AT127" s="1">
        <v>-0.54991950000000001</v>
      </c>
      <c r="AU127" s="1">
        <v>-0.64868020000000004</v>
      </c>
      <c r="AV127" s="1">
        <v>-0.18797169999999999</v>
      </c>
      <c r="AW127" s="1">
        <v>0.67677259999999995</v>
      </c>
      <c r="AX127" s="14">
        <v>0.56527839999999996</v>
      </c>
      <c r="AY127" s="15">
        <v>0.47438269999999999</v>
      </c>
      <c r="AZ127" s="1">
        <v>4.2819049999999997E-2</v>
      </c>
      <c r="BA127" s="1">
        <v>5.2237939999999997E-2</v>
      </c>
      <c r="BB127" s="1">
        <v>1.4641049999999999E-2</v>
      </c>
      <c r="BC127" s="1">
        <v>-0.24171889999999999</v>
      </c>
      <c r="BD127" s="1">
        <v>-9.6986299999999998E-2</v>
      </c>
      <c r="BE127" s="1">
        <v>-0.28906159999999997</v>
      </c>
      <c r="BF127" s="1">
        <v>-3.754967E-2</v>
      </c>
      <c r="BG127" s="1">
        <v>0.2939138</v>
      </c>
      <c r="BH127" s="1">
        <v>-4.405295E-2</v>
      </c>
      <c r="BI127" s="1">
        <v>8.2787050000000001E-2</v>
      </c>
      <c r="BJ127" s="1">
        <v>-9.9146460000000006E-2</v>
      </c>
      <c r="BK127" s="1">
        <v>5.6480790000000003E-2</v>
      </c>
      <c r="BL127" s="1">
        <v>9.1430890000000001E-2</v>
      </c>
      <c r="BM127" s="1">
        <v>-0.1151325</v>
      </c>
      <c r="BN127" s="14">
        <v>0.1930616</v>
      </c>
      <c r="BO127" s="15"/>
      <c r="BP127" s="1">
        <v>0.60237180000000001</v>
      </c>
      <c r="BQ127" s="1">
        <v>0.68218760000000001</v>
      </c>
      <c r="BR127" s="1">
        <v>0.75168009999999996</v>
      </c>
      <c r="BS127" s="1">
        <v>0.86129060000000002</v>
      </c>
      <c r="BT127" s="1">
        <v>0.89184989999999997</v>
      </c>
      <c r="BU127" s="1">
        <v>0.68718579999999996</v>
      </c>
      <c r="BV127" s="1">
        <v>0.83455199999999996</v>
      </c>
      <c r="BW127" s="1">
        <v>0.77905979999999997</v>
      </c>
      <c r="BX127" s="1">
        <v>0.82893709999999998</v>
      </c>
      <c r="BY127" s="1">
        <v>0.81383879999999997</v>
      </c>
      <c r="BZ127" s="1">
        <v>0.82565160000000004</v>
      </c>
      <c r="CA127" s="1">
        <v>0.67050829999999995</v>
      </c>
      <c r="CB127" s="1">
        <v>0.94699500000000003</v>
      </c>
      <c r="CC127" s="1">
        <v>0.68191869999999999</v>
      </c>
      <c r="CD127" s="14">
        <v>0.88785959999999997</v>
      </c>
      <c r="CE127" s="1">
        <v>-0.37295850000000003</v>
      </c>
      <c r="CF127" s="1">
        <v>0.94425020000000004</v>
      </c>
      <c r="CG127" s="1">
        <v>0.80846180000000001</v>
      </c>
      <c r="CH127" s="1">
        <v>0.89337739999999999</v>
      </c>
      <c r="CI127" s="1">
        <v>0.46850389999999997</v>
      </c>
      <c r="CJ127" s="1">
        <v>0.89300520000000005</v>
      </c>
      <c r="CK127" s="1">
        <v>0.99445490000000003</v>
      </c>
      <c r="CL127" s="1">
        <v>-0.51483029999999996</v>
      </c>
      <c r="CM127" s="1">
        <v>0.77996699999999997</v>
      </c>
      <c r="CN127" s="1">
        <v>0.33436339999999998</v>
      </c>
      <c r="CO127" s="1">
        <v>0.46221289999999998</v>
      </c>
      <c r="CP127" s="1">
        <v>0.62502769999999996</v>
      </c>
      <c r="CQ127" s="1">
        <v>0.85522039999999999</v>
      </c>
      <c r="CR127" s="1">
        <v>-0.120355</v>
      </c>
      <c r="CS127" s="1">
        <v>0.72011380000000003</v>
      </c>
      <c r="CT127" s="14">
        <v>0.40037149999999999</v>
      </c>
    </row>
    <row r="128" spans="1:98">
      <c r="A128" s="13"/>
      <c r="B128" s="14" t="s">
        <v>13</v>
      </c>
      <c r="C128" s="15"/>
      <c r="D128" s="1">
        <v>-0.95507540000000002</v>
      </c>
      <c r="E128" s="1">
        <v>-0.69953259999999995</v>
      </c>
      <c r="F128" s="1">
        <v>-0.87097570000000002</v>
      </c>
      <c r="G128" s="1">
        <v>-0.84980169999999999</v>
      </c>
      <c r="H128" s="1">
        <v>-0.4584994</v>
      </c>
      <c r="I128" s="1">
        <v>0.25327670000000002</v>
      </c>
      <c r="J128" s="1">
        <v>-0.65038839999999998</v>
      </c>
      <c r="K128" s="1">
        <v>-0.9152806</v>
      </c>
      <c r="L128" s="1">
        <v>-0.68403689999999995</v>
      </c>
      <c r="M128" s="1">
        <v>-0.94157179999999996</v>
      </c>
      <c r="N128" s="1">
        <v>-0.79347809999999996</v>
      </c>
      <c r="O128" s="1">
        <v>-0.80416189999999999</v>
      </c>
      <c r="P128" s="1">
        <v>0.1785996</v>
      </c>
      <c r="Q128" s="1">
        <v>-0.91893760000000002</v>
      </c>
      <c r="R128" s="14">
        <v>0.16749530000000001</v>
      </c>
      <c r="S128" s="15"/>
      <c r="T128" s="1">
        <v>0.55585309999999999</v>
      </c>
      <c r="U128" s="1">
        <v>1.4665979999999999E-3</v>
      </c>
      <c r="V128" s="1">
        <v>0.66348189999999996</v>
      </c>
      <c r="W128" s="1">
        <v>-1.1684719999999999E-2</v>
      </c>
      <c r="X128" s="1">
        <v>0.16178980000000001</v>
      </c>
      <c r="Y128" s="1">
        <v>0.13516700000000001</v>
      </c>
      <c r="Z128" s="1">
        <v>0.41716439999999999</v>
      </c>
      <c r="AA128" s="1">
        <v>0.31649539999999998</v>
      </c>
      <c r="AB128" s="1">
        <v>0.97606130000000002</v>
      </c>
      <c r="AC128" s="1"/>
      <c r="AD128" s="1">
        <v>-0.12543670000000001</v>
      </c>
      <c r="AE128" s="1">
        <v>0.44155610000000001</v>
      </c>
      <c r="AF128" s="1">
        <v>0.40233419999999998</v>
      </c>
      <c r="AG128" s="1">
        <v>3.184439E-2</v>
      </c>
      <c r="AH128" s="14">
        <v>0.76014709999999996</v>
      </c>
      <c r="AI128" s="15"/>
      <c r="AJ128" s="1">
        <v>0.69265339999999997</v>
      </c>
      <c r="AK128" s="1">
        <v>8.2456970000000004E-2</v>
      </c>
      <c r="AL128" s="1">
        <v>0.1394841</v>
      </c>
      <c r="AM128" s="1">
        <v>4.7412030000000001E-2</v>
      </c>
      <c r="AN128" s="1">
        <v>-0.4080085</v>
      </c>
      <c r="AO128" s="1">
        <v>-0.1262789</v>
      </c>
      <c r="AP128" s="1">
        <v>0.36975400000000003</v>
      </c>
      <c r="AQ128" s="1">
        <v>0.69636830000000005</v>
      </c>
      <c r="AR128" s="1">
        <v>0.36220390000000002</v>
      </c>
      <c r="AS128" s="1">
        <v>0.44548969999999999</v>
      </c>
      <c r="AT128" s="1">
        <v>-0.35512579999999999</v>
      </c>
      <c r="AU128" s="1">
        <v>-0.50663749999999996</v>
      </c>
      <c r="AV128" s="1">
        <v>1.750541E-3</v>
      </c>
      <c r="AW128" s="1">
        <v>0.62129829999999997</v>
      </c>
      <c r="AX128" s="14">
        <v>0.68347979999999997</v>
      </c>
      <c r="AY128" s="15">
        <v>0.2731324</v>
      </c>
      <c r="AZ128" s="1">
        <v>-0.1741385</v>
      </c>
      <c r="BA128" s="1">
        <v>-0.16447310000000001</v>
      </c>
      <c r="BB128" s="1">
        <v>-0.2008713</v>
      </c>
      <c r="BC128" s="1">
        <v>-0.44435469999999999</v>
      </c>
      <c r="BD128" s="1">
        <v>-0.30659009999999998</v>
      </c>
      <c r="BE128" s="1">
        <v>-0.48583549999999998</v>
      </c>
      <c r="BF128" s="1">
        <v>-0.2163813</v>
      </c>
      <c r="BG128" s="1">
        <v>7.8998479999999996E-2</v>
      </c>
      <c r="BH128" s="1">
        <v>-0.25986500000000001</v>
      </c>
      <c r="BI128" s="1">
        <v>-0.13395370000000001</v>
      </c>
      <c r="BJ128" s="1">
        <v>-0.31044139999999998</v>
      </c>
      <c r="BK128" s="1">
        <v>-0.1618626</v>
      </c>
      <c r="BL128" s="1">
        <v>-0.1233481</v>
      </c>
      <c r="BM128" s="1">
        <v>-0.32535750000000002</v>
      </c>
      <c r="BN128" s="14">
        <v>-2.4943400000000001E-2</v>
      </c>
      <c r="BO128" s="15"/>
      <c r="BP128" s="1">
        <v>0.41582150000000001</v>
      </c>
      <c r="BQ128" s="1">
        <v>0.50726570000000004</v>
      </c>
      <c r="BR128" s="1">
        <v>0.59317229999999999</v>
      </c>
      <c r="BS128" s="1">
        <v>0.75114919999999996</v>
      </c>
      <c r="BT128" s="1">
        <v>0.7827402</v>
      </c>
      <c r="BU128" s="1">
        <v>0.51474730000000002</v>
      </c>
      <c r="BV128" s="1">
        <v>0.70896939999999997</v>
      </c>
      <c r="BW128" s="1">
        <v>0.62485999999999997</v>
      </c>
      <c r="BX128" s="1">
        <v>0.69329399999999997</v>
      </c>
      <c r="BY128" s="1">
        <v>0.67481849999999999</v>
      </c>
      <c r="BZ128" s="1">
        <v>0.68526509999999996</v>
      </c>
      <c r="CA128" s="1">
        <v>0.49603760000000002</v>
      </c>
      <c r="CB128" s="1">
        <v>0.86007990000000001</v>
      </c>
      <c r="CC128" s="1">
        <v>0.51121629999999996</v>
      </c>
      <c r="CD128" s="14">
        <v>0.7665575</v>
      </c>
      <c r="CE128" s="1">
        <v>-0.40783970000000003</v>
      </c>
      <c r="CF128" s="1">
        <v>0.98978999999999995</v>
      </c>
      <c r="CG128" s="1">
        <v>0.89605429999999997</v>
      </c>
      <c r="CH128" s="1">
        <v>0.86706000000000005</v>
      </c>
      <c r="CI128" s="1">
        <v>0.64934099999999995</v>
      </c>
      <c r="CJ128" s="1">
        <v>0.96944339999999996</v>
      </c>
      <c r="CK128" s="1">
        <v>0.9867456</v>
      </c>
      <c r="CL128" s="1">
        <v>-0.62708489999999995</v>
      </c>
      <c r="CM128" s="1">
        <v>0.75528770000000001</v>
      </c>
      <c r="CN128" s="1">
        <v>0.29769129999999999</v>
      </c>
      <c r="CO128" s="1">
        <v>0.4895814</v>
      </c>
      <c r="CP128" s="1">
        <v>0.7672504</v>
      </c>
      <c r="CQ128" s="1">
        <v>0.94597690000000001</v>
      </c>
      <c r="CR128" s="1">
        <v>-0.22893430000000001</v>
      </c>
      <c r="CS128" s="1">
        <v>0.67947049999999998</v>
      </c>
      <c r="CT128" s="14">
        <v>0.47064660000000003</v>
      </c>
    </row>
    <row r="129" spans="1:98">
      <c r="A129" s="13"/>
      <c r="B129" s="14" t="s">
        <v>7</v>
      </c>
      <c r="C129" s="15"/>
      <c r="D129" s="1">
        <v>2.9404650000000001E-2</v>
      </c>
      <c r="E129" s="1">
        <v>0.59687140000000005</v>
      </c>
      <c r="F129" s="1">
        <v>-3.5262230000000002E-3</v>
      </c>
      <c r="G129" s="1">
        <v>7.1610980000000005E-2</v>
      </c>
      <c r="H129" s="1">
        <v>0.2373682</v>
      </c>
      <c r="I129" s="1">
        <v>0.41574889999999998</v>
      </c>
      <c r="J129" s="1">
        <v>-0.60907409999999995</v>
      </c>
      <c r="K129" s="1">
        <v>0.2159121</v>
      </c>
      <c r="L129" s="1">
        <v>0.1795109</v>
      </c>
      <c r="M129" s="1">
        <v>-3.827668E-2</v>
      </c>
      <c r="N129" s="1">
        <v>-0.4134642</v>
      </c>
      <c r="O129" s="1">
        <v>6.0729760000000001E-2</v>
      </c>
      <c r="P129" s="1">
        <v>0.63352569999999997</v>
      </c>
      <c r="Q129" s="1">
        <v>0.43397469999999999</v>
      </c>
      <c r="R129" s="14">
        <v>0.1279257</v>
      </c>
      <c r="S129" s="15"/>
      <c r="T129" s="1">
        <v>0.41301979999999999</v>
      </c>
      <c r="U129" s="1">
        <v>0.78578130000000002</v>
      </c>
      <c r="V129" s="1">
        <v>0.54284659999999996</v>
      </c>
      <c r="W129" s="1">
        <v>0.99108929999999995</v>
      </c>
      <c r="X129" s="1">
        <v>0.78287519999999999</v>
      </c>
      <c r="Y129" s="1">
        <v>0.90516929999999995</v>
      </c>
      <c r="Z129" s="1">
        <v>0.84325740000000005</v>
      </c>
      <c r="AA129" s="1">
        <v>0.88530609999999998</v>
      </c>
      <c r="AB129" s="1">
        <v>2.792975E-2</v>
      </c>
      <c r="AC129" s="1">
        <v>-0.12543670000000001</v>
      </c>
      <c r="AD129" s="1"/>
      <c r="AE129" s="1">
        <v>0.76168080000000005</v>
      </c>
      <c r="AF129" s="1">
        <v>0.8520238</v>
      </c>
      <c r="AG129" s="1">
        <v>0.98693379999999997</v>
      </c>
      <c r="AH129" s="14">
        <v>0.31529499999999999</v>
      </c>
      <c r="AI129" s="15"/>
      <c r="AJ129" s="1">
        <v>0.40726889999999999</v>
      </c>
      <c r="AK129" s="1">
        <v>2.7079510000000001E-2</v>
      </c>
      <c r="AL129" s="1">
        <v>-0.15230949999999999</v>
      </c>
      <c r="AM129" s="1">
        <v>0.79175079999999998</v>
      </c>
      <c r="AN129" s="1">
        <v>0.92972549999999998</v>
      </c>
      <c r="AO129" s="1">
        <v>0.1139825</v>
      </c>
      <c r="AP129" s="1">
        <v>0.65683230000000004</v>
      </c>
      <c r="AQ129" s="1">
        <v>-0.26891419999999999</v>
      </c>
      <c r="AR129" s="1">
        <v>0.71510649999999998</v>
      </c>
      <c r="AS129" s="1">
        <v>0.29129339999999998</v>
      </c>
      <c r="AT129" s="1">
        <v>-0.59141759999999999</v>
      </c>
      <c r="AU129" s="1">
        <v>-0.77571460000000003</v>
      </c>
      <c r="AV129" s="1">
        <v>-0.25497579999999997</v>
      </c>
      <c r="AW129" s="1">
        <v>0.65351669999999995</v>
      </c>
      <c r="AX129" s="14">
        <v>-1.0968200000000001E-2</v>
      </c>
      <c r="AY129" s="15">
        <v>0.54613520000000004</v>
      </c>
      <c r="AZ129" s="1">
        <v>0.77774359999999998</v>
      </c>
      <c r="BA129" s="1">
        <v>0.7866822</v>
      </c>
      <c r="BB129" s="1">
        <v>0.79838659999999995</v>
      </c>
      <c r="BC129" s="1">
        <v>0.77457180000000003</v>
      </c>
      <c r="BD129" s="1">
        <v>0.8257428</v>
      </c>
      <c r="BE129" s="1">
        <v>0.79056930000000003</v>
      </c>
      <c r="BF129" s="1">
        <v>0.97893110000000005</v>
      </c>
      <c r="BG129" s="1">
        <v>0.68589789999999995</v>
      </c>
      <c r="BH129" s="1">
        <v>0.74288390000000004</v>
      </c>
      <c r="BI129" s="1">
        <v>0.79142559999999995</v>
      </c>
      <c r="BJ129" s="1">
        <v>0.79957999999999996</v>
      </c>
      <c r="BK129" s="1">
        <v>0.72905350000000002</v>
      </c>
      <c r="BL129" s="1">
        <v>0.82425020000000004</v>
      </c>
      <c r="BM129" s="1">
        <v>0.80298510000000001</v>
      </c>
      <c r="BN129" s="14">
        <v>0.68449890000000002</v>
      </c>
      <c r="BO129" s="15"/>
      <c r="BP129" s="1">
        <v>0.64641979999999999</v>
      </c>
      <c r="BQ129" s="1">
        <v>0.56951529999999995</v>
      </c>
      <c r="BR129" s="1">
        <v>0.5689514</v>
      </c>
      <c r="BS129" s="1">
        <v>0.1010476</v>
      </c>
      <c r="BT129" s="1">
        <v>0.16273550000000001</v>
      </c>
      <c r="BU129" s="1">
        <v>0.60508430000000002</v>
      </c>
      <c r="BV129" s="1">
        <v>0.54943129999999996</v>
      </c>
      <c r="BW129" s="1">
        <v>0.41079690000000002</v>
      </c>
      <c r="BX129" s="1">
        <v>0.51893800000000001</v>
      </c>
      <c r="BY129" s="1">
        <v>0.54284220000000005</v>
      </c>
      <c r="BZ129" s="1">
        <v>0.33872740000000001</v>
      </c>
      <c r="CA129" s="1">
        <v>0.63043360000000004</v>
      </c>
      <c r="CB129" s="1">
        <v>0.14397389999999999</v>
      </c>
      <c r="CC129" s="1">
        <v>0.64300679999999999</v>
      </c>
      <c r="CD129" s="14">
        <v>0.35506460000000001</v>
      </c>
      <c r="CE129" s="1">
        <v>-0.5134725</v>
      </c>
      <c r="CF129" s="1">
        <v>-0.1216341</v>
      </c>
      <c r="CG129" s="1">
        <v>-9.2502829999999994E-2</v>
      </c>
      <c r="CH129" s="1">
        <v>0.36016969999999998</v>
      </c>
      <c r="CI129" s="1">
        <v>-0.58692460000000002</v>
      </c>
      <c r="CJ129" s="1">
        <v>-0.3026952</v>
      </c>
      <c r="CK129" s="1">
        <v>-7.7348040000000007E-2</v>
      </c>
      <c r="CL129" s="1">
        <v>-6.6112840000000006E-2</v>
      </c>
      <c r="CM129" s="1">
        <v>0.4860506</v>
      </c>
      <c r="CN129" s="1">
        <v>0.76588990000000001</v>
      </c>
      <c r="CO129" s="1">
        <v>0.5071793</v>
      </c>
      <c r="CP129" s="1">
        <v>-0.69986060000000005</v>
      </c>
      <c r="CQ129" s="1">
        <v>-0.39494240000000003</v>
      </c>
      <c r="CR129" s="1">
        <v>-0.24855440000000001</v>
      </c>
      <c r="CS129" s="1">
        <v>0.58340689999999995</v>
      </c>
      <c r="CT129" s="14">
        <v>0.35080149999999999</v>
      </c>
    </row>
    <row r="130" spans="1:98">
      <c r="A130" s="13"/>
      <c r="B130" s="14" t="s">
        <v>16</v>
      </c>
      <c r="C130" s="15"/>
      <c r="D130" s="1">
        <v>-0.59716329999999995</v>
      </c>
      <c r="E130" s="1">
        <v>0.29080739999999999</v>
      </c>
      <c r="F130" s="1">
        <v>-0.30802610000000002</v>
      </c>
      <c r="G130" s="1">
        <v>-0.59152009999999999</v>
      </c>
      <c r="H130" s="1">
        <v>-0.36289640000000001</v>
      </c>
      <c r="I130" s="1">
        <v>0.17865010000000001</v>
      </c>
      <c r="J130" s="1">
        <v>-0.96871890000000005</v>
      </c>
      <c r="K130" s="1">
        <v>-0.18147099999999999</v>
      </c>
      <c r="L130" s="1">
        <v>3.326581E-2</v>
      </c>
      <c r="M130" s="1">
        <v>-0.65154769999999995</v>
      </c>
      <c r="N130" s="1">
        <v>-0.89049179999999994</v>
      </c>
      <c r="O130" s="1">
        <v>-0.59954099999999999</v>
      </c>
      <c r="P130" s="1">
        <v>0.36393560000000003</v>
      </c>
      <c r="Q130" s="1">
        <v>-0.22265950000000001</v>
      </c>
      <c r="R130" s="14">
        <v>-0.1493102</v>
      </c>
      <c r="S130" s="15"/>
      <c r="T130" s="1">
        <v>0.88613900000000001</v>
      </c>
      <c r="U130" s="1">
        <v>0.87035960000000001</v>
      </c>
      <c r="V130" s="1">
        <v>0.66958139999999999</v>
      </c>
      <c r="W130" s="1">
        <v>0.84115799999999996</v>
      </c>
      <c r="X130" s="1">
        <v>0.93907929999999995</v>
      </c>
      <c r="Y130" s="1">
        <v>0.94737470000000001</v>
      </c>
      <c r="Z130" s="1">
        <v>0.96512810000000004</v>
      </c>
      <c r="AA130" s="1">
        <v>0.96981949999999995</v>
      </c>
      <c r="AB130" s="1">
        <v>0.61134489999999997</v>
      </c>
      <c r="AC130" s="1">
        <v>0.44155610000000001</v>
      </c>
      <c r="AD130" s="1">
        <v>0.76168080000000005</v>
      </c>
      <c r="AE130" s="1"/>
      <c r="AF130" s="1">
        <v>0.89015449999999996</v>
      </c>
      <c r="AG130" s="1">
        <v>0.84974099999999997</v>
      </c>
      <c r="AH130" s="14">
        <v>0.85485299999999997</v>
      </c>
      <c r="AI130" s="15"/>
      <c r="AJ130" s="1">
        <v>0.53032710000000005</v>
      </c>
      <c r="AK130" s="1">
        <v>0.42203600000000002</v>
      </c>
      <c r="AL130" s="1">
        <v>0.29888959999999998</v>
      </c>
      <c r="AM130" s="1">
        <v>0.47212110000000002</v>
      </c>
      <c r="AN130" s="1">
        <v>0.47006009999999998</v>
      </c>
      <c r="AO130" s="1">
        <v>0.37712879999999999</v>
      </c>
      <c r="AP130" s="1">
        <v>0.53315120000000005</v>
      </c>
      <c r="AQ130" s="1">
        <v>0.40383239999999998</v>
      </c>
      <c r="AR130" s="1">
        <v>0.60250499999999996</v>
      </c>
      <c r="AS130" s="1">
        <v>0.19151860000000001</v>
      </c>
      <c r="AT130" s="1">
        <v>-0.92698820000000004</v>
      </c>
      <c r="AU130" s="1">
        <v>-0.97965420000000003</v>
      </c>
      <c r="AV130" s="1">
        <v>-0.55479670000000003</v>
      </c>
      <c r="AW130" s="1">
        <v>0.78706089999999995</v>
      </c>
      <c r="AX130" s="14">
        <v>0.10535890000000001</v>
      </c>
      <c r="AY130" s="15">
        <v>0.87428609999999995</v>
      </c>
      <c r="AZ130" s="1">
        <v>0.772702</v>
      </c>
      <c r="BA130" s="1">
        <v>0.78182249999999998</v>
      </c>
      <c r="BB130" s="1">
        <v>0.76446309999999995</v>
      </c>
      <c r="BC130" s="1">
        <v>0.58808930000000004</v>
      </c>
      <c r="BD130" s="1">
        <v>0.70530729999999997</v>
      </c>
      <c r="BE130" s="1">
        <v>0.55932510000000002</v>
      </c>
      <c r="BF130" s="1">
        <v>0.75903849999999995</v>
      </c>
      <c r="BG130" s="1">
        <v>0.86471290000000001</v>
      </c>
      <c r="BH130" s="1">
        <v>0.70558969999999999</v>
      </c>
      <c r="BI130" s="1">
        <v>0.80116069999999995</v>
      </c>
      <c r="BJ130" s="1">
        <v>0.69442709999999996</v>
      </c>
      <c r="BK130" s="1">
        <v>0.75925489999999995</v>
      </c>
      <c r="BL130" s="1">
        <v>0.81839010000000001</v>
      </c>
      <c r="BM130" s="1">
        <v>0.6853224</v>
      </c>
      <c r="BN130" s="14">
        <v>0.81323840000000003</v>
      </c>
      <c r="BO130" s="15"/>
      <c r="BP130" s="1">
        <v>0.96843789999999996</v>
      </c>
      <c r="BQ130" s="1">
        <v>0.95576779999999995</v>
      </c>
      <c r="BR130" s="1">
        <v>0.96584829999999999</v>
      </c>
      <c r="BS130" s="1">
        <v>0.718109</v>
      </c>
      <c r="BT130" s="1">
        <v>0.76303770000000004</v>
      </c>
      <c r="BU130" s="1">
        <v>0.97138919999999995</v>
      </c>
      <c r="BV130" s="1">
        <v>0.94575469999999995</v>
      </c>
      <c r="BW130" s="1">
        <v>0.89750730000000001</v>
      </c>
      <c r="BX130" s="1">
        <v>0.94530999999999998</v>
      </c>
      <c r="BY130" s="1">
        <v>0.95424379999999998</v>
      </c>
      <c r="BZ130" s="1">
        <v>0.86490239999999996</v>
      </c>
      <c r="CA130" s="1">
        <v>0.97781839999999998</v>
      </c>
      <c r="CB130" s="1">
        <v>0.74639540000000004</v>
      </c>
      <c r="CC130" s="1">
        <v>0.98372009999999999</v>
      </c>
      <c r="CD130" s="14">
        <v>0.8744575</v>
      </c>
      <c r="CE130" s="1">
        <v>-0.3946054</v>
      </c>
      <c r="CF130" s="1">
        <v>0.38840340000000001</v>
      </c>
      <c r="CG130" s="1">
        <v>0.25427870000000002</v>
      </c>
      <c r="CH130" s="1">
        <v>0.71606669999999994</v>
      </c>
      <c r="CI130" s="1">
        <v>-0.33389980000000002</v>
      </c>
      <c r="CJ130" s="1">
        <v>0.21938379999999999</v>
      </c>
      <c r="CK130" s="1">
        <v>0.52956309999999995</v>
      </c>
      <c r="CL130" s="1">
        <v>-0.12465469999999999</v>
      </c>
      <c r="CM130" s="1">
        <v>0.71072409999999997</v>
      </c>
      <c r="CN130" s="1">
        <v>0.61813660000000004</v>
      </c>
      <c r="CO130" s="1">
        <v>0.45421820000000002</v>
      </c>
      <c r="CP130" s="1">
        <v>-0.23451669999999999</v>
      </c>
      <c r="CQ130" s="1">
        <v>0.12923000000000001</v>
      </c>
      <c r="CR130" s="1">
        <v>7.2292310000000002E-4</v>
      </c>
      <c r="CS130" s="1">
        <v>0.751834</v>
      </c>
      <c r="CT130" s="14">
        <v>0.27046189999999998</v>
      </c>
    </row>
    <row r="131" spans="1:98">
      <c r="A131" s="13"/>
      <c r="B131" s="14" t="s">
        <v>14</v>
      </c>
      <c r="C131" s="15"/>
      <c r="D131" s="1">
        <v>-0.43808930000000001</v>
      </c>
      <c r="E131" s="1">
        <v>0.1341406</v>
      </c>
      <c r="F131" s="1">
        <v>-0.50308249999999999</v>
      </c>
      <c r="G131" s="1">
        <v>-0.31979459999999998</v>
      </c>
      <c r="H131" s="1">
        <v>7.0084419999999994E-2</v>
      </c>
      <c r="I131" s="1">
        <v>0.60041699999999998</v>
      </c>
      <c r="J131" s="1">
        <v>-0.86363570000000001</v>
      </c>
      <c r="K131" s="1">
        <v>-0.31570039999999999</v>
      </c>
      <c r="L131" s="1">
        <v>-0.26381539999999998</v>
      </c>
      <c r="M131" s="1">
        <v>-0.49154979999999998</v>
      </c>
      <c r="N131" s="1">
        <v>-0.75654719999999998</v>
      </c>
      <c r="O131" s="1">
        <v>-0.29924529999999999</v>
      </c>
      <c r="P131" s="1">
        <v>0.74837010000000004</v>
      </c>
      <c r="Q131" s="1">
        <v>-5.3916409999999998E-2</v>
      </c>
      <c r="R131" s="14">
        <v>0.30434620000000001</v>
      </c>
      <c r="S131" s="15"/>
      <c r="T131" s="1">
        <v>0.59683120000000001</v>
      </c>
      <c r="U131" s="1">
        <v>0.65838070000000004</v>
      </c>
      <c r="V131" s="1">
        <v>0.88241270000000005</v>
      </c>
      <c r="W131" s="1">
        <v>0.89552529999999997</v>
      </c>
      <c r="X131" s="1">
        <v>0.7433921</v>
      </c>
      <c r="Y131" s="1">
        <v>0.86452759999999995</v>
      </c>
      <c r="Z131" s="1">
        <v>0.97817279999999995</v>
      </c>
      <c r="AA131" s="1">
        <v>0.95749320000000004</v>
      </c>
      <c r="AB131" s="1">
        <v>0.51450130000000005</v>
      </c>
      <c r="AC131" s="1">
        <v>0.40233419999999998</v>
      </c>
      <c r="AD131" s="1">
        <v>0.8520238</v>
      </c>
      <c r="AE131" s="1">
        <v>0.89015449999999996</v>
      </c>
      <c r="AF131" s="1"/>
      <c r="AG131" s="1">
        <v>0.91762690000000002</v>
      </c>
      <c r="AH131" s="14">
        <v>0.63075619999999999</v>
      </c>
      <c r="AI131" s="15"/>
      <c r="AJ131" s="1">
        <v>0.78552679999999997</v>
      </c>
      <c r="AK131" s="1">
        <v>-3.512212E-2</v>
      </c>
      <c r="AL131" s="1">
        <v>-0.16855619999999999</v>
      </c>
      <c r="AM131" s="1">
        <v>0.81156550000000005</v>
      </c>
      <c r="AN131" s="1">
        <v>0.66428790000000004</v>
      </c>
      <c r="AO131" s="1">
        <v>-6.2518729999999995E-2</v>
      </c>
      <c r="AP131" s="1">
        <v>0.85544940000000003</v>
      </c>
      <c r="AQ131" s="1">
        <v>4.2191140000000002E-2</v>
      </c>
      <c r="AR131" s="1">
        <v>0.89771250000000002</v>
      </c>
      <c r="AS131" s="1">
        <v>0.58247389999999999</v>
      </c>
      <c r="AT131" s="1">
        <v>-0.6558986</v>
      </c>
      <c r="AU131" s="1">
        <v>-0.95622969999999996</v>
      </c>
      <c r="AV131" s="1">
        <v>-0.13330610000000001</v>
      </c>
      <c r="AW131" s="1">
        <v>0.94799129999999998</v>
      </c>
      <c r="AX131" s="14">
        <v>0.41835169999999999</v>
      </c>
      <c r="AY131" s="15">
        <v>0.56338390000000005</v>
      </c>
      <c r="AZ131" s="1">
        <v>0.55876110000000001</v>
      </c>
      <c r="BA131" s="1">
        <v>0.57299169999999999</v>
      </c>
      <c r="BB131" s="1">
        <v>0.5669807</v>
      </c>
      <c r="BC131" s="1">
        <v>0.4260487</v>
      </c>
      <c r="BD131" s="1">
        <v>0.54436709999999999</v>
      </c>
      <c r="BE131" s="1">
        <v>0.42487390000000003</v>
      </c>
      <c r="BF131" s="1">
        <v>0.76699600000000001</v>
      </c>
      <c r="BG131" s="1">
        <v>0.59678900000000001</v>
      </c>
      <c r="BH131" s="1">
        <v>0.47995660000000001</v>
      </c>
      <c r="BI131" s="1">
        <v>0.59349300000000005</v>
      </c>
      <c r="BJ131" s="1">
        <v>0.5146406</v>
      </c>
      <c r="BK131" s="1">
        <v>0.51459999999999995</v>
      </c>
      <c r="BL131" s="1">
        <v>0.63365159999999998</v>
      </c>
      <c r="BM131" s="1">
        <v>0.51114329999999997</v>
      </c>
      <c r="BN131" s="14">
        <v>0.53987790000000002</v>
      </c>
      <c r="BO131" s="15"/>
      <c r="BP131" s="1">
        <v>0.74853539999999996</v>
      </c>
      <c r="BQ131" s="1">
        <v>0.72496110000000002</v>
      </c>
      <c r="BR131" s="1">
        <v>0.77940149999999997</v>
      </c>
      <c r="BS131" s="1">
        <v>0.41633579999999998</v>
      </c>
      <c r="BT131" s="1">
        <v>0.4960485</v>
      </c>
      <c r="BU131" s="1">
        <v>0.76665130000000004</v>
      </c>
      <c r="BV131" s="1">
        <v>0.8408234</v>
      </c>
      <c r="BW131" s="1">
        <v>0.63756740000000001</v>
      </c>
      <c r="BX131" s="1">
        <v>0.79508129999999999</v>
      </c>
      <c r="BY131" s="1">
        <v>0.80768079999999998</v>
      </c>
      <c r="BZ131" s="1">
        <v>0.60439730000000003</v>
      </c>
      <c r="CA131" s="1">
        <v>0.78148980000000001</v>
      </c>
      <c r="CB131" s="1">
        <v>0.53138010000000002</v>
      </c>
      <c r="CC131" s="1">
        <v>0.80458070000000004</v>
      </c>
      <c r="CD131" s="14">
        <v>0.67543109999999995</v>
      </c>
      <c r="CE131" s="1">
        <v>-0.75537290000000001</v>
      </c>
      <c r="CF131" s="1">
        <v>0.41522249999999999</v>
      </c>
      <c r="CG131" s="1">
        <v>0.42445100000000002</v>
      </c>
      <c r="CH131" s="1">
        <v>0.79504379999999997</v>
      </c>
      <c r="CI131" s="1">
        <v>-0.1440524</v>
      </c>
      <c r="CJ131" s="1">
        <v>0.24088109999999999</v>
      </c>
      <c r="CK131" s="1">
        <v>0.42356080000000002</v>
      </c>
      <c r="CL131" s="1">
        <v>-0.46388069999999998</v>
      </c>
      <c r="CM131" s="1">
        <v>0.86677769999999998</v>
      </c>
      <c r="CN131" s="1">
        <v>0.90838960000000002</v>
      </c>
      <c r="CO131" s="1">
        <v>0.78603639999999997</v>
      </c>
      <c r="CP131" s="1">
        <v>-0.2238782</v>
      </c>
      <c r="CQ131" s="1">
        <v>0.1443807</v>
      </c>
      <c r="CR131" s="1">
        <v>-0.44241950000000002</v>
      </c>
      <c r="CS131" s="1">
        <v>0.91633989999999998</v>
      </c>
      <c r="CT131" s="14">
        <v>0.64547569999999999</v>
      </c>
    </row>
    <row r="132" spans="1:98">
      <c r="A132" s="13"/>
      <c r="B132" s="14" t="s">
        <v>15</v>
      </c>
      <c r="C132" s="15"/>
      <c r="D132" s="1">
        <v>-0.13178390000000001</v>
      </c>
      <c r="E132" s="1">
        <v>0.50856570000000001</v>
      </c>
      <c r="F132" s="1">
        <v>-0.1237156</v>
      </c>
      <c r="G132" s="1">
        <v>-8.1606540000000005E-2</v>
      </c>
      <c r="H132" s="1">
        <v>0.1345074</v>
      </c>
      <c r="I132" s="1">
        <v>0.42717129999999998</v>
      </c>
      <c r="J132" s="1">
        <v>-0.7272092</v>
      </c>
      <c r="K132" s="1">
        <v>8.6958629999999995E-2</v>
      </c>
      <c r="L132" s="1">
        <v>9.9134150000000004E-2</v>
      </c>
      <c r="M132" s="1">
        <v>-0.1983627</v>
      </c>
      <c r="N132" s="1">
        <v>-0.55352860000000004</v>
      </c>
      <c r="O132" s="1">
        <v>-8.7810070000000004E-2</v>
      </c>
      <c r="P132" s="1">
        <v>0.63928339999999995</v>
      </c>
      <c r="Q132" s="1">
        <v>0.28319359999999999</v>
      </c>
      <c r="R132" s="14">
        <v>0.1194781</v>
      </c>
      <c r="S132" s="15"/>
      <c r="T132" s="1">
        <v>0.52847580000000005</v>
      </c>
      <c r="U132" s="1">
        <v>0.81375280000000005</v>
      </c>
      <c r="V132" s="1">
        <v>0.63666979999999995</v>
      </c>
      <c r="W132" s="1">
        <v>0.99850989999999995</v>
      </c>
      <c r="X132" s="1">
        <v>0.83449139999999999</v>
      </c>
      <c r="Y132" s="1">
        <v>0.94528210000000001</v>
      </c>
      <c r="Z132" s="1">
        <v>0.91879920000000004</v>
      </c>
      <c r="AA132" s="1">
        <v>0.94776459999999996</v>
      </c>
      <c r="AB132" s="1">
        <v>0.1881949</v>
      </c>
      <c r="AC132" s="1">
        <v>3.184439E-2</v>
      </c>
      <c r="AD132" s="1">
        <v>0.98693379999999997</v>
      </c>
      <c r="AE132" s="1">
        <v>0.84974099999999997</v>
      </c>
      <c r="AF132" s="1">
        <v>0.91762690000000002</v>
      </c>
      <c r="AG132" s="1"/>
      <c r="AH132" s="14">
        <v>0.45603329999999997</v>
      </c>
      <c r="AI132" s="15"/>
      <c r="AJ132" s="1">
        <v>0.50038839999999996</v>
      </c>
      <c r="AK132" s="1">
        <v>7.6891470000000003E-2</v>
      </c>
      <c r="AL132" s="1">
        <v>-9.5246159999999996E-2</v>
      </c>
      <c r="AM132" s="1">
        <v>0.78283230000000004</v>
      </c>
      <c r="AN132" s="1">
        <v>0.86333879999999996</v>
      </c>
      <c r="AO132" s="1">
        <v>0.1310508</v>
      </c>
      <c r="AP132" s="1">
        <v>0.69767659999999998</v>
      </c>
      <c r="AQ132" s="1">
        <v>-0.13512080000000001</v>
      </c>
      <c r="AR132" s="1">
        <v>0.75774149999999996</v>
      </c>
      <c r="AS132" s="1">
        <v>0.33343349999999999</v>
      </c>
      <c r="AT132" s="1">
        <v>-0.67657639999999997</v>
      </c>
      <c r="AU132" s="1">
        <v>-0.86719429999999997</v>
      </c>
      <c r="AV132" s="1">
        <v>-0.29193400000000003</v>
      </c>
      <c r="AW132" s="1">
        <v>0.74643680000000001</v>
      </c>
      <c r="AX132" s="14">
        <v>7.0359809999999995E-2</v>
      </c>
      <c r="AY132" s="15">
        <v>0.62107970000000001</v>
      </c>
      <c r="AZ132" s="1">
        <v>0.77839170000000002</v>
      </c>
      <c r="BA132" s="1">
        <v>0.78855039999999998</v>
      </c>
      <c r="BB132" s="1">
        <v>0.79383389999999998</v>
      </c>
      <c r="BC132" s="1">
        <v>0.72890600000000005</v>
      </c>
      <c r="BD132" s="1">
        <v>0.80216310000000002</v>
      </c>
      <c r="BE132" s="1">
        <v>0.73644949999999998</v>
      </c>
      <c r="BF132" s="1">
        <v>0.95799480000000004</v>
      </c>
      <c r="BG132" s="1">
        <v>0.72906139999999997</v>
      </c>
      <c r="BH132" s="1">
        <v>0.7306281</v>
      </c>
      <c r="BI132" s="1">
        <v>0.79802260000000003</v>
      </c>
      <c r="BJ132" s="1">
        <v>0.7765495</v>
      </c>
      <c r="BK132" s="1">
        <v>0.73340539999999999</v>
      </c>
      <c r="BL132" s="1">
        <v>0.83111520000000005</v>
      </c>
      <c r="BM132" s="1">
        <v>0.77722760000000002</v>
      </c>
      <c r="BN132" s="14">
        <v>0.7118776</v>
      </c>
      <c r="BO132" s="15"/>
      <c r="BP132" s="1">
        <v>0.73769640000000003</v>
      </c>
      <c r="BQ132" s="1">
        <v>0.67486270000000004</v>
      </c>
      <c r="BR132" s="1">
        <v>0.68413029999999997</v>
      </c>
      <c r="BS132" s="1">
        <v>0.24366189999999999</v>
      </c>
      <c r="BT132" s="1">
        <v>0.30833569999999999</v>
      </c>
      <c r="BU132" s="1">
        <v>0.70999909999999999</v>
      </c>
      <c r="BV132" s="1">
        <v>0.67586679999999999</v>
      </c>
      <c r="BW132" s="1">
        <v>0.53462759999999998</v>
      </c>
      <c r="BX132" s="1">
        <v>0.64613739999999997</v>
      </c>
      <c r="BY132" s="1">
        <v>0.66719649999999997</v>
      </c>
      <c r="BZ132" s="1">
        <v>0.4710298</v>
      </c>
      <c r="CA132" s="1">
        <v>0.73210699999999995</v>
      </c>
      <c r="CB132" s="1">
        <v>0.29721140000000001</v>
      </c>
      <c r="CC132" s="1">
        <v>0.74584260000000002</v>
      </c>
      <c r="CD132" s="14">
        <v>0.49534099999999998</v>
      </c>
      <c r="CE132" s="1">
        <v>-0.55520780000000003</v>
      </c>
      <c r="CF132" s="1">
        <v>2.8822259999999999E-2</v>
      </c>
      <c r="CG132" s="1">
        <v>3.2269920000000001E-2</v>
      </c>
      <c r="CH132" s="1">
        <v>0.4939306</v>
      </c>
      <c r="CI132" s="1">
        <v>-0.508961</v>
      </c>
      <c r="CJ132" s="1">
        <v>-0.15746750000000001</v>
      </c>
      <c r="CK132" s="1">
        <v>8.3871550000000003E-2</v>
      </c>
      <c r="CL132" s="1">
        <v>-0.1376086</v>
      </c>
      <c r="CM132" s="1">
        <v>0.59794809999999998</v>
      </c>
      <c r="CN132" s="1">
        <v>0.79956280000000002</v>
      </c>
      <c r="CO132" s="1">
        <v>0.56388570000000005</v>
      </c>
      <c r="CP132" s="1">
        <v>-0.59072539999999996</v>
      </c>
      <c r="CQ132" s="1">
        <v>-0.25412950000000001</v>
      </c>
      <c r="CR132" s="1">
        <v>-0.25217879999999998</v>
      </c>
      <c r="CS132" s="1">
        <v>0.68414620000000004</v>
      </c>
      <c r="CT132" s="14">
        <v>0.3989548</v>
      </c>
    </row>
    <row r="133" spans="1:98" ht="16" thickBot="1">
      <c r="A133" s="16"/>
      <c r="B133" s="17" t="s">
        <v>17</v>
      </c>
      <c r="C133" s="18"/>
      <c r="D133" s="19">
        <v>-0.90495619999999999</v>
      </c>
      <c r="E133" s="19">
        <v>-7.0265259999999996E-2</v>
      </c>
      <c r="F133" s="19">
        <v>-0.46971810000000003</v>
      </c>
      <c r="G133" s="19">
        <v>-0.92397859999999998</v>
      </c>
      <c r="H133" s="19">
        <v>-0.70923309999999995</v>
      </c>
      <c r="I133" s="19">
        <v>-4.9385659999999998E-2</v>
      </c>
      <c r="J133" s="19">
        <v>-0.93475439999999999</v>
      </c>
      <c r="K133" s="19">
        <v>-0.45837899999999998</v>
      </c>
      <c r="L133" s="19">
        <v>-0.1186046</v>
      </c>
      <c r="M133" s="19">
        <v>-0.93005629999999995</v>
      </c>
      <c r="N133" s="19">
        <v>-0.97794440000000005</v>
      </c>
      <c r="O133" s="19">
        <v>-0.92504889999999995</v>
      </c>
      <c r="P133" s="19">
        <v>4.4459579999999999E-2</v>
      </c>
      <c r="Q133" s="19">
        <v>-0.6801625</v>
      </c>
      <c r="R133" s="17">
        <v>-0.29855809999999999</v>
      </c>
      <c r="S133" s="18"/>
      <c r="T133" s="19">
        <v>0.961503</v>
      </c>
      <c r="U133" s="19">
        <v>0.63466149999999999</v>
      </c>
      <c r="V133" s="19">
        <v>0.56423239999999997</v>
      </c>
      <c r="W133" s="19">
        <v>0.43888860000000002</v>
      </c>
      <c r="X133" s="19">
        <v>0.74070239999999998</v>
      </c>
      <c r="Y133" s="19">
        <v>0.65938540000000001</v>
      </c>
      <c r="Z133" s="19">
        <v>0.74347169999999996</v>
      </c>
      <c r="AA133" s="19">
        <v>0.7139974</v>
      </c>
      <c r="AB133" s="19">
        <v>0.88281240000000005</v>
      </c>
      <c r="AC133" s="19">
        <v>0.76014709999999996</v>
      </c>
      <c r="AD133" s="19">
        <v>0.31529499999999999</v>
      </c>
      <c r="AE133" s="19">
        <v>0.85485299999999997</v>
      </c>
      <c r="AF133" s="19">
        <v>0.63075619999999999</v>
      </c>
      <c r="AG133" s="19">
        <v>0.45603329999999997</v>
      </c>
      <c r="AH133" s="17"/>
      <c r="AI133" s="18"/>
      <c r="AJ133" s="19">
        <v>0.47140480000000001</v>
      </c>
      <c r="AK133" s="19">
        <v>0.57707969999999997</v>
      </c>
      <c r="AL133" s="19">
        <v>0.54104540000000001</v>
      </c>
      <c r="AM133" s="19">
        <v>7.2008619999999995E-2</v>
      </c>
      <c r="AN133" s="19">
        <v>-5.4868100000000003E-2</v>
      </c>
      <c r="AO133" s="19">
        <v>0.43931979999999998</v>
      </c>
      <c r="AP133" s="19">
        <v>0.2735824</v>
      </c>
      <c r="AQ133" s="19">
        <v>0.80116149999999997</v>
      </c>
      <c r="AR133" s="19">
        <v>0.3270689</v>
      </c>
      <c r="AS133" s="19">
        <v>7.0749140000000002E-2</v>
      </c>
      <c r="AT133" s="19">
        <v>-0.87606640000000002</v>
      </c>
      <c r="AU133" s="19">
        <v>-0.81861470000000003</v>
      </c>
      <c r="AV133" s="19">
        <v>-0.58901159999999997</v>
      </c>
      <c r="AW133" s="19">
        <v>0.64454040000000001</v>
      </c>
      <c r="AX133" s="17">
        <v>0.187086</v>
      </c>
      <c r="AY133" s="18">
        <v>0.83223979999999997</v>
      </c>
      <c r="AZ133" s="19">
        <v>0.49544070000000001</v>
      </c>
      <c r="BA133" s="19">
        <v>0.50199530000000003</v>
      </c>
      <c r="BB133" s="19">
        <v>0.46715780000000001</v>
      </c>
      <c r="BC133" s="19">
        <v>0.2260007</v>
      </c>
      <c r="BD133" s="19">
        <v>0.3586665</v>
      </c>
      <c r="BE133" s="19">
        <v>0.17166890000000001</v>
      </c>
      <c r="BF133" s="19">
        <v>0.32331549999999998</v>
      </c>
      <c r="BG133" s="19">
        <v>0.70516520000000005</v>
      </c>
      <c r="BH133" s="19">
        <v>0.4233517</v>
      </c>
      <c r="BI133" s="19">
        <v>0.52700740000000001</v>
      </c>
      <c r="BJ133" s="19">
        <v>0.36282569999999997</v>
      </c>
      <c r="BK133" s="19">
        <v>0.51362059999999998</v>
      </c>
      <c r="BL133" s="19">
        <v>0.52708270000000002</v>
      </c>
      <c r="BM133" s="19">
        <v>0.34679290000000002</v>
      </c>
      <c r="BN133" s="17">
        <v>0.62914309999999996</v>
      </c>
      <c r="BO133" s="18"/>
      <c r="BP133" s="19">
        <v>0.89581299999999997</v>
      </c>
      <c r="BQ133" s="19">
        <v>0.93981230000000004</v>
      </c>
      <c r="BR133" s="19">
        <v>0.95826739999999999</v>
      </c>
      <c r="BS133" s="19">
        <v>0.9680417</v>
      </c>
      <c r="BT133" s="19">
        <v>0.98635980000000001</v>
      </c>
      <c r="BU133" s="19">
        <v>0.93542550000000002</v>
      </c>
      <c r="BV133" s="19">
        <v>0.94984250000000003</v>
      </c>
      <c r="BW133" s="19">
        <v>0.98225720000000005</v>
      </c>
      <c r="BX133" s="19">
        <v>0.97140230000000005</v>
      </c>
      <c r="BY133" s="19">
        <v>0.96519969999999999</v>
      </c>
      <c r="BZ133" s="19">
        <v>0.99319230000000003</v>
      </c>
      <c r="CA133" s="19">
        <v>0.92460419999999999</v>
      </c>
      <c r="CB133" s="19">
        <v>0.9804969</v>
      </c>
      <c r="CC133" s="19">
        <v>0.92414949999999996</v>
      </c>
      <c r="CD133" s="17">
        <v>0.9980156</v>
      </c>
      <c r="CE133" s="19">
        <v>-0.1879921</v>
      </c>
      <c r="CF133" s="19">
        <v>0.68206140000000004</v>
      </c>
      <c r="CG133" s="19">
        <v>0.46731080000000003</v>
      </c>
      <c r="CH133" s="19">
        <v>0.77586869999999997</v>
      </c>
      <c r="CI133" s="19">
        <v>-7.1907489999999995E-5</v>
      </c>
      <c r="CJ133" s="19">
        <v>0.57928049999999998</v>
      </c>
      <c r="CK133" s="19">
        <v>0.84726389999999996</v>
      </c>
      <c r="CL133" s="19">
        <v>-0.15384629999999999</v>
      </c>
      <c r="CM133" s="19">
        <v>0.66885689999999998</v>
      </c>
      <c r="CN133" s="19">
        <v>0.30804939999999997</v>
      </c>
      <c r="CO133" s="19">
        <v>0.28024159999999998</v>
      </c>
      <c r="CP133" s="19">
        <v>0.2297921</v>
      </c>
      <c r="CQ133" s="19">
        <v>0.52064290000000002</v>
      </c>
      <c r="CR133" s="19">
        <v>0.1773187</v>
      </c>
      <c r="CS133" s="19">
        <v>0.65021569999999995</v>
      </c>
      <c r="CT133" s="17">
        <v>0.13826569999999999</v>
      </c>
    </row>
    <row r="134" spans="1:98">
      <c r="A134" s="20"/>
      <c r="B134" s="10" t="s">
        <v>8</v>
      </c>
      <c r="C134" s="9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10"/>
      <c r="S134" s="9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10"/>
      <c r="AI134" s="9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10"/>
      <c r="AY134" s="9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10"/>
      <c r="BO134" s="9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10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10"/>
    </row>
    <row r="135" spans="1:98">
      <c r="A135" s="13"/>
      <c r="B135" s="14" t="s">
        <v>2</v>
      </c>
      <c r="C135" s="15"/>
      <c r="D135" s="1">
        <v>-0.55980470000000004</v>
      </c>
      <c r="E135" s="1">
        <v>-0.48835099999999998</v>
      </c>
      <c r="F135" s="1">
        <v>-0.90926099999999999</v>
      </c>
      <c r="G135" s="1">
        <v>-0.33182450000000002</v>
      </c>
      <c r="H135" s="1">
        <v>0.22657350000000001</v>
      </c>
      <c r="I135" s="1">
        <v>0.84655170000000002</v>
      </c>
      <c r="J135" s="1">
        <v>-0.63869730000000002</v>
      </c>
      <c r="K135" s="1">
        <v>-0.78651550000000003</v>
      </c>
      <c r="L135" s="1">
        <v>-0.80408219999999997</v>
      </c>
      <c r="M135" s="1">
        <v>-0.57542059999999995</v>
      </c>
      <c r="N135" s="1">
        <v>-0.63971549999999999</v>
      </c>
      <c r="O135" s="1">
        <v>-0.26779130000000001</v>
      </c>
      <c r="P135" s="1">
        <v>0.83315209999999995</v>
      </c>
      <c r="Q135" s="1">
        <v>-0.3571317</v>
      </c>
      <c r="R135" s="14">
        <v>0.69909350000000003</v>
      </c>
      <c r="S135" s="15"/>
      <c r="T135" s="1">
        <v>0.27577639999999998</v>
      </c>
      <c r="U135" s="1">
        <v>7.7272110000000005E-2</v>
      </c>
      <c r="V135" s="1">
        <v>0.98356710000000003</v>
      </c>
      <c r="W135" s="1">
        <v>0.45240910000000001</v>
      </c>
      <c r="X135" s="1">
        <v>0.22092049999999999</v>
      </c>
      <c r="Y135" s="1">
        <v>0.37751259999999998</v>
      </c>
      <c r="Z135" s="1">
        <v>0.68367120000000003</v>
      </c>
      <c r="AA135" s="1">
        <v>0.59249359999999995</v>
      </c>
      <c r="AB135" s="1">
        <v>0.6701857</v>
      </c>
      <c r="AC135" s="1">
        <v>0.69265339999999997</v>
      </c>
      <c r="AD135" s="1">
        <v>0.40726889999999999</v>
      </c>
      <c r="AE135" s="1">
        <v>0.53032710000000005</v>
      </c>
      <c r="AF135" s="1">
        <v>0.78552679999999997</v>
      </c>
      <c r="AG135" s="1">
        <v>0.50038839999999996</v>
      </c>
      <c r="AH135" s="14">
        <v>0.47140480000000001</v>
      </c>
      <c r="AI135" s="15"/>
      <c r="AJ135" s="1"/>
      <c r="AK135" s="1">
        <v>-0.44361970000000001</v>
      </c>
      <c r="AL135" s="1">
        <v>-0.4827533</v>
      </c>
      <c r="AM135" s="1">
        <v>0.74250510000000003</v>
      </c>
      <c r="AN135" s="1">
        <v>0.27435280000000001</v>
      </c>
      <c r="AO135" s="1">
        <v>-0.55311010000000005</v>
      </c>
      <c r="AP135" s="1">
        <v>0.92254100000000006</v>
      </c>
      <c r="AQ135" s="1">
        <v>2.9169E-2</v>
      </c>
      <c r="AR135" s="1">
        <v>0.90931669999999998</v>
      </c>
      <c r="AS135" s="1">
        <v>0.91276009999999996</v>
      </c>
      <c r="AT135" s="1">
        <v>-0.210311</v>
      </c>
      <c r="AU135" s="1">
        <v>-0.6854692</v>
      </c>
      <c r="AV135" s="1">
        <v>0.37748930000000003</v>
      </c>
      <c r="AW135" s="1">
        <v>0.93600170000000005</v>
      </c>
      <c r="AX135" s="14">
        <v>0.8897197</v>
      </c>
      <c r="AY135" s="15">
        <v>8.2203879999999993E-2</v>
      </c>
      <c r="AZ135" s="1">
        <v>-6.6546859999999999E-2</v>
      </c>
      <c r="BA135" s="1">
        <v>-4.9519059999999997E-2</v>
      </c>
      <c r="BB135" s="1">
        <v>-6.0576669999999999E-2</v>
      </c>
      <c r="BC135" s="1">
        <v>-0.22173209999999999</v>
      </c>
      <c r="BD135" s="1">
        <v>-9.1302729999999999E-2</v>
      </c>
      <c r="BE135" s="1">
        <v>-0.21660579999999999</v>
      </c>
      <c r="BF135" s="1">
        <v>0.23349890000000001</v>
      </c>
      <c r="BG135" s="1">
        <v>3.4483369999999999E-2</v>
      </c>
      <c r="BH135" s="1">
        <v>-0.16143479999999999</v>
      </c>
      <c r="BI135" s="1">
        <v>-2.223967E-2</v>
      </c>
      <c r="BJ135" s="1">
        <v>-0.12630849999999999</v>
      </c>
      <c r="BK135" s="1">
        <v>-0.1114213</v>
      </c>
      <c r="BL135" s="1">
        <v>2.5414340000000001E-2</v>
      </c>
      <c r="BM135" s="1">
        <v>-0.13031390000000001</v>
      </c>
      <c r="BN135" s="14">
        <v>-5.4147559999999997E-2</v>
      </c>
      <c r="BO135" s="15"/>
      <c r="BP135" s="1">
        <v>0.33848640000000002</v>
      </c>
      <c r="BQ135" s="1">
        <v>0.36711199999999999</v>
      </c>
      <c r="BR135" s="1">
        <v>0.48497400000000002</v>
      </c>
      <c r="BS135" s="1">
        <v>0.2896127</v>
      </c>
      <c r="BT135" s="1">
        <v>0.37891560000000002</v>
      </c>
      <c r="BU135" s="1">
        <v>0.41697980000000001</v>
      </c>
      <c r="BV135" s="1">
        <v>0.66096010000000005</v>
      </c>
      <c r="BW135" s="1">
        <v>0.36261850000000001</v>
      </c>
      <c r="BX135" s="1">
        <v>0.58483370000000001</v>
      </c>
      <c r="BY135" s="1">
        <v>0.58408729999999998</v>
      </c>
      <c r="BZ135" s="1">
        <v>0.3804903</v>
      </c>
      <c r="CA135" s="1">
        <v>0.42202260000000003</v>
      </c>
      <c r="CB135" s="1">
        <v>0.49133919999999998</v>
      </c>
      <c r="CC135" s="1">
        <v>0.45858690000000002</v>
      </c>
      <c r="CD135" s="14">
        <v>0.52098889999999998</v>
      </c>
      <c r="CE135" s="1">
        <v>-0.9384266</v>
      </c>
      <c r="CF135" s="1">
        <v>0.76119139999999996</v>
      </c>
      <c r="CG135" s="1">
        <v>0.86199999999999999</v>
      </c>
      <c r="CH135" s="1">
        <v>0.91814549999999995</v>
      </c>
      <c r="CI135" s="1">
        <v>0.4905273</v>
      </c>
      <c r="CJ135" s="1">
        <v>0.66606929999999998</v>
      </c>
      <c r="CK135" s="1">
        <v>0.62572320000000003</v>
      </c>
      <c r="CL135" s="1">
        <v>-0.90619769999999999</v>
      </c>
      <c r="CM135" s="1">
        <v>0.96846030000000005</v>
      </c>
      <c r="CN135" s="1">
        <v>0.87334909999999999</v>
      </c>
      <c r="CO135" s="1">
        <v>0.96738880000000005</v>
      </c>
      <c r="CP135" s="1">
        <v>0.33420840000000002</v>
      </c>
      <c r="CQ135" s="1">
        <v>0.60315419999999997</v>
      </c>
      <c r="CR135" s="1">
        <v>-0.78421390000000002</v>
      </c>
      <c r="CS135" s="1">
        <v>0.95761039999999997</v>
      </c>
      <c r="CT135" s="14">
        <v>0.93847100000000006</v>
      </c>
    </row>
    <row r="136" spans="1:98">
      <c r="A136" s="13"/>
      <c r="B136" s="14" t="s">
        <v>3</v>
      </c>
      <c r="C136" s="15"/>
      <c r="D136" s="1">
        <v>-0.36303619999999998</v>
      </c>
      <c r="E136" s="1">
        <v>0.45692300000000002</v>
      </c>
      <c r="F136" s="1">
        <v>0.39991969999999999</v>
      </c>
      <c r="G136" s="1">
        <v>-0.5951573</v>
      </c>
      <c r="H136" s="1">
        <v>-0.89739179999999996</v>
      </c>
      <c r="I136" s="1">
        <v>-0.8143648</v>
      </c>
      <c r="J136" s="1">
        <v>-0.38254909999999998</v>
      </c>
      <c r="K136" s="1">
        <v>0.3164805</v>
      </c>
      <c r="L136" s="1">
        <v>0.66748600000000002</v>
      </c>
      <c r="M136" s="1">
        <v>-0.38000889999999998</v>
      </c>
      <c r="N136" s="1">
        <v>-0.40457949999999998</v>
      </c>
      <c r="O136" s="1">
        <v>-0.6584236</v>
      </c>
      <c r="P136" s="1">
        <v>-0.68601760000000001</v>
      </c>
      <c r="Q136" s="1">
        <v>-0.29152790000000001</v>
      </c>
      <c r="R136" s="14">
        <v>-0.95088839999999997</v>
      </c>
      <c r="S136" s="15"/>
      <c r="T136" s="1">
        <v>0.73540000000000005</v>
      </c>
      <c r="U136" s="1">
        <v>0.63772079999999998</v>
      </c>
      <c r="V136" s="1">
        <v>-0.32177729999999999</v>
      </c>
      <c r="W136" s="1">
        <v>0.10603750000000001</v>
      </c>
      <c r="X136" s="1">
        <v>0.60584970000000005</v>
      </c>
      <c r="Y136" s="1">
        <v>0.3880461</v>
      </c>
      <c r="Z136" s="1">
        <v>0.17327319999999999</v>
      </c>
      <c r="AA136" s="1">
        <v>0.23523530000000001</v>
      </c>
      <c r="AB136" s="1">
        <v>0.24155009999999999</v>
      </c>
      <c r="AC136" s="1">
        <v>8.2456970000000004E-2</v>
      </c>
      <c r="AD136" s="1">
        <v>2.7079510000000001E-2</v>
      </c>
      <c r="AE136" s="1">
        <v>0.42203600000000002</v>
      </c>
      <c r="AF136" s="1">
        <v>-3.512212E-2</v>
      </c>
      <c r="AG136" s="1">
        <v>7.6891470000000003E-2</v>
      </c>
      <c r="AH136" s="14">
        <v>0.57707969999999997</v>
      </c>
      <c r="AI136" s="15"/>
      <c r="AJ136" s="1">
        <v>-0.44361970000000001</v>
      </c>
      <c r="AK136" s="1"/>
      <c r="AL136" s="1">
        <v>0.98319140000000005</v>
      </c>
      <c r="AM136" s="1">
        <v>-0.55598990000000004</v>
      </c>
      <c r="AN136" s="1">
        <v>-0.22146669999999999</v>
      </c>
      <c r="AO136" s="1">
        <v>0.97630269999999997</v>
      </c>
      <c r="AP136" s="1">
        <v>-0.54102280000000003</v>
      </c>
      <c r="AQ136" s="1">
        <v>0.74161719999999998</v>
      </c>
      <c r="AR136" s="1">
        <v>-0.4692598</v>
      </c>
      <c r="AS136" s="1">
        <v>-0.77073619999999998</v>
      </c>
      <c r="AT136" s="1">
        <v>-0.73107900000000003</v>
      </c>
      <c r="AU136" s="1">
        <v>-0.23940829999999999</v>
      </c>
      <c r="AV136" s="1">
        <v>-0.97202750000000004</v>
      </c>
      <c r="AW136" s="1">
        <v>-0.18522669999999999</v>
      </c>
      <c r="AX136" s="14">
        <v>-0.66387770000000002</v>
      </c>
      <c r="AY136" s="15">
        <v>0.80508829999999998</v>
      </c>
      <c r="AZ136" s="1">
        <v>0.63563530000000001</v>
      </c>
      <c r="BA136" s="1">
        <v>0.62682130000000003</v>
      </c>
      <c r="BB136" s="1">
        <v>0.60391360000000005</v>
      </c>
      <c r="BC136" s="1">
        <v>0.51536660000000001</v>
      </c>
      <c r="BD136" s="1">
        <v>0.52810729999999995</v>
      </c>
      <c r="BE136" s="1">
        <v>0.45806629999999998</v>
      </c>
      <c r="BF136" s="1">
        <v>0.1986945</v>
      </c>
      <c r="BG136" s="1">
        <v>0.73848009999999997</v>
      </c>
      <c r="BH136" s="1">
        <v>0.65090329999999996</v>
      </c>
      <c r="BI136" s="1">
        <v>0.62615759999999998</v>
      </c>
      <c r="BJ136" s="1">
        <v>0.56297249999999999</v>
      </c>
      <c r="BK136" s="1">
        <v>0.69156320000000004</v>
      </c>
      <c r="BL136" s="1">
        <v>0.58411679999999999</v>
      </c>
      <c r="BM136" s="1">
        <v>0.55119430000000003</v>
      </c>
      <c r="BN136" s="14">
        <v>0.74728050000000001</v>
      </c>
      <c r="BO136" s="15"/>
      <c r="BP136" s="1">
        <v>0.63404490000000002</v>
      </c>
      <c r="BQ136" s="1">
        <v>0.64265229999999995</v>
      </c>
      <c r="BR136" s="1">
        <v>0.54850399999999999</v>
      </c>
      <c r="BS136" s="1">
        <v>0.69687339999999998</v>
      </c>
      <c r="BT136" s="1">
        <v>0.63618730000000001</v>
      </c>
      <c r="BU136" s="1">
        <v>0.59434109999999996</v>
      </c>
      <c r="BV136" s="1">
        <v>0.37023119999999998</v>
      </c>
      <c r="BW136" s="1">
        <v>0.67296420000000001</v>
      </c>
      <c r="BX136" s="1">
        <v>0.46119389999999999</v>
      </c>
      <c r="BY136" s="1">
        <v>0.45817550000000001</v>
      </c>
      <c r="BZ136" s="1">
        <v>0.65943689999999999</v>
      </c>
      <c r="CA136" s="1">
        <v>0.5813528</v>
      </c>
      <c r="CB136" s="1">
        <v>0.52118279999999995</v>
      </c>
      <c r="CC136" s="1">
        <v>0.54729879999999997</v>
      </c>
      <c r="CD136" s="14">
        <v>0.53185729999999998</v>
      </c>
      <c r="CE136" s="1">
        <v>0.65593840000000003</v>
      </c>
      <c r="CF136" s="1">
        <v>-6.0213089999999997E-2</v>
      </c>
      <c r="CG136" s="1">
        <v>-0.36702200000000001</v>
      </c>
      <c r="CH136" s="1">
        <v>-6.7493250000000005E-2</v>
      </c>
      <c r="CI136" s="1">
        <v>-0.52794589999999997</v>
      </c>
      <c r="CJ136" s="1">
        <v>-9.0166099999999999E-2</v>
      </c>
      <c r="CK136" s="1">
        <v>0.2378701</v>
      </c>
      <c r="CL136" s="1">
        <v>0.70479639999999999</v>
      </c>
      <c r="CM136" s="1">
        <v>-0.20909349999999999</v>
      </c>
      <c r="CN136" s="1">
        <v>-0.4486812</v>
      </c>
      <c r="CO136" s="1">
        <v>-0.59245539999999997</v>
      </c>
      <c r="CP136" s="1">
        <v>-0.16169459999999999</v>
      </c>
      <c r="CQ136" s="1">
        <v>-9.7877469999999994E-2</v>
      </c>
      <c r="CR136" s="1">
        <v>0.89919890000000002</v>
      </c>
      <c r="CS136" s="1">
        <v>-0.2073507</v>
      </c>
      <c r="CT136" s="14">
        <v>-0.72203850000000003</v>
      </c>
    </row>
    <row r="137" spans="1:98">
      <c r="A137" s="13"/>
      <c r="B137" s="14" t="s">
        <v>4</v>
      </c>
      <c r="C137" s="15"/>
      <c r="D137" s="1">
        <v>-0.39744600000000002</v>
      </c>
      <c r="E137" s="1">
        <v>0.32046790000000003</v>
      </c>
      <c r="F137" s="1">
        <v>0.36280400000000002</v>
      </c>
      <c r="G137" s="1">
        <v>-0.62959540000000003</v>
      </c>
      <c r="H137" s="1">
        <v>-0.94194029999999995</v>
      </c>
      <c r="I137" s="1">
        <v>-0.86537450000000005</v>
      </c>
      <c r="J137" s="1">
        <v>-0.29421540000000002</v>
      </c>
      <c r="K137" s="1">
        <v>0.2407376</v>
      </c>
      <c r="L137" s="1">
        <v>0.60121239999999998</v>
      </c>
      <c r="M137" s="1">
        <v>-0.40186660000000002</v>
      </c>
      <c r="N137" s="1">
        <v>-0.35523830000000001</v>
      </c>
      <c r="O137" s="1">
        <v>-0.68834850000000003</v>
      </c>
      <c r="P137" s="1">
        <v>-0.77966489999999999</v>
      </c>
      <c r="Q137" s="1">
        <v>-0.39626470000000003</v>
      </c>
      <c r="R137" s="14">
        <v>-0.95275949999999998</v>
      </c>
      <c r="S137" s="15"/>
      <c r="T137" s="1">
        <v>0.67249760000000003</v>
      </c>
      <c r="U137" s="1">
        <v>0.4911008</v>
      </c>
      <c r="V137" s="1">
        <v>-0.38745750000000001</v>
      </c>
      <c r="W137" s="1">
        <v>-6.8848820000000005E-2</v>
      </c>
      <c r="X137" s="1">
        <v>0.46605210000000002</v>
      </c>
      <c r="Y137" s="1">
        <v>0.22923550000000001</v>
      </c>
      <c r="Z137" s="1">
        <v>3.8763869999999999E-2</v>
      </c>
      <c r="AA137" s="1">
        <v>8.8793629999999998E-2</v>
      </c>
      <c r="AB137" s="1">
        <v>0.26855649999999998</v>
      </c>
      <c r="AC137" s="1">
        <v>0.1394841</v>
      </c>
      <c r="AD137" s="1">
        <v>-0.15230949999999999</v>
      </c>
      <c r="AE137" s="1">
        <v>0.29888959999999998</v>
      </c>
      <c r="AF137" s="1">
        <v>-0.16855619999999999</v>
      </c>
      <c r="AG137" s="1">
        <v>-9.5246159999999996E-2</v>
      </c>
      <c r="AH137" s="14">
        <v>0.54104540000000001</v>
      </c>
      <c r="AI137" s="15"/>
      <c r="AJ137" s="1">
        <v>-0.4827533</v>
      </c>
      <c r="AK137" s="1">
        <v>0.98319140000000005</v>
      </c>
      <c r="AL137" s="1"/>
      <c r="AM137" s="1">
        <v>-0.68397019999999997</v>
      </c>
      <c r="AN137" s="1">
        <v>-0.39513280000000001</v>
      </c>
      <c r="AO137" s="1">
        <v>0.93709790000000004</v>
      </c>
      <c r="AP137" s="1">
        <v>-0.63396600000000003</v>
      </c>
      <c r="AQ137" s="1">
        <v>0.80267469999999996</v>
      </c>
      <c r="AR137" s="1">
        <v>-0.57372429999999996</v>
      </c>
      <c r="AS137" s="1">
        <v>-0.79370189999999996</v>
      </c>
      <c r="AT137" s="1">
        <v>-0.62982139999999998</v>
      </c>
      <c r="AU137" s="1">
        <v>-0.118938</v>
      </c>
      <c r="AV137" s="1">
        <v>-0.91282770000000002</v>
      </c>
      <c r="AW137" s="1">
        <v>-0.27380480000000001</v>
      </c>
      <c r="AX137" s="14">
        <v>-0.6270753</v>
      </c>
      <c r="AY137" s="15">
        <v>0.70762809999999998</v>
      </c>
      <c r="AZ137" s="1">
        <v>0.48405779999999998</v>
      </c>
      <c r="BA137" s="1">
        <v>0.47416960000000002</v>
      </c>
      <c r="BB137" s="1">
        <v>0.44824140000000001</v>
      </c>
      <c r="BC137" s="1">
        <v>0.3563229</v>
      </c>
      <c r="BD137" s="1">
        <v>0.36496010000000001</v>
      </c>
      <c r="BE137" s="1">
        <v>0.29558719999999999</v>
      </c>
      <c r="BF137" s="1">
        <v>1.708142E-2</v>
      </c>
      <c r="BG137" s="1">
        <v>0.61058290000000004</v>
      </c>
      <c r="BH137" s="1">
        <v>0.50205580000000005</v>
      </c>
      <c r="BI137" s="1">
        <v>0.47379929999999998</v>
      </c>
      <c r="BJ137" s="1">
        <v>0.40372229999999998</v>
      </c>
      <c r="BK137" s="1">
        <v>0.54808120000000005</v>
      </c>
      <c r="BL137" s="1">
        <v>0.42705359999999998</v>
      </c>
      <c r="BM137" s="1">
        <v>0.39098490000000002</v>
      </c>
      <c r="BN137" s="14">
        <v>0.61571169999999997</v>
      </c>
      <c r="BO137" s="15"/>
      <c r="BP137" s="1">
        <v>0.52686690000000003</v>
      </c>
      <c r="BQ137" s="1">
        <v>0.55208559999999995</v>
      </c>
      <c r="BR137" s="1">
        <v>0.46258250000000001</v>
      </c>
      <c r="BS137" s="1">
        <v>0.69607249999999998</v>
      </c>
      <c r="BT137" s="1">
        <v>0.62669220000000003</v>
      </c>
      <c r="BU137" s="1">
        <v>0.49857180000000001</v>
      </c>
      <c r="BV137" s="1">
        <v>0.29461799999999999</v>
      </c>
      <c r="BW137" s="1">
        <v>0.61390270000000002</v>
      </c>
      <c r="BX137" s="1">
        <v>0.38895639999999998</v>
      </c>
      <c r="BY137" s="1">
        <v>0.38114189999999998</v>
      </c>
      <c r="BZ137" s="1">
        <v>0.61534800000000001</v>
      </c>
      <c r="CA137" s="1">
        <v>0.48067729999999997</v>
      </c>
      <c r="CB137" s="1">
        <v>0.51950969999999996</v>
      </c>
      <c r="CC137" s="1">
        <v>0.44549650000000002</v>
      </c>
      <c r="CD137" s="14">
        <v>0.48980210000000002</v>
      </c>
      <c r="CE137" s="1">
        <v>0.72075769999999995</v>
      </c>
      <c r="CF137" s="1">
        <v>-2.0683619999999998E-3</v>
      </c>
      <c r="CG137" s="1">
        <v>-0.31274089999999999</v>
      </c>
      <c r="CH137" s="1">
        <v>-9.7739229999999996E-2</v>
      </c>
      <c r="CI137" s="1">
        <v>-0.39398090000000002</v>
      </c>
      <c r="CJ137" s="1">
        <v>-7.3010030000000001E-4</v>
      </c>
      <c r="CK137" s="1">
        <v>0.28368290000000002</v>
      </c>
      <c r="CL137" s="1">
        <v>0.68287319999999996</v>
      </c>
      <c r="CM137" s="1">
        <v>-0.26322659999999998</v>
      </c>
      <c r="CN137" s="1">
        <v>-0.56466139999999998</v>
      </c>
      <c r="CO137" s="1">
        <v>-0.65415990000000002</v>
      </c>
      <c r="CP137" s="1">
        <v>-9.2661250000000001E-3</v>
      </c>
      <c r="CQ137" s="1">
        <v>6.9101889999999997E-3</v>
      </c>
      <c r="CR137" s="1">
        <v>0.92065339999999996</v>
      </c>
      <c r="CS137" s="1">
        <v>-0.28124979999999999</v>
      </c>
      <c r="CT137" s="14">
        <v>-0.7552025</v>
      </c>
    </row>
    <row r="138" spans="1:98">
      <c r="A138" s="13"/>
      <c r="B138" s="14" t="s">
        <v>5</v>
      </c>
      <c r="C138" s="15"/>
      <c r="D138" s="1">
        <v>4.8593610000000002E-2</v>
      </c>
      <c r="E138" s="1">
        <v>8.4721439999999995E-2</v>
      </c>
      <c r="F138" s="1">
        <v>-0.41598930000000001</v>
      </c>
      <c r="G138" s="1">
        <v>0.2430532</v>
      </c>
      <c r="H138" s="1">
        <v>0.63965289999999997</v>
      </c>
      <c r="I138" s="1">
        <v>0.88190109999999999</v>
      </c>
      <c r="J138" s="1">
        <v>-0.41045910000000002</v>
      </c>
      <c r="K138" s="1">
        <v>-0.19242819999999999</v>
      </c>
      <c r="L138" s="1">
        <v>-0.38516830000000002</v>
      </c>
      <c r="M138" s="1">
        <v>5.0247269999999997E-3</v>
      </c>
      <c r="N138" s="1">
        <v>-0.26314870000000001</v>
      </c>
      <c r="O138" s="1">
        <v>0.28081230000000001</v>
      </c>
      <c r="P138" s="1">
        <v>0.97193490000000005</v>
      </c>
      <c r="Q138" s="1">
        <v>0.3503386</v>
      </c>
      <c r="R138" s="14">
        <v>0.70612980000000003</v>
      </c>
      <c r="S138" s="15"/>
      <c r="T138" s="1">
        <v>1.8141620000000001E-2</v>
      </c>
      <c r="U138" s="1">
        <v>0.27538970000000002</v>
      </c>
      <c r="V138" s="1">
        <v>0.77707780000000004</v>
      </c>
      <c r="W138" s="1">
        <v>0.76020010000000005</v>
      </c>
      <c r="X138" s="1">
        <v>0.324158</v>
      </c>
      <c r="Y138" s="1">
        <v>0.55030730000000005</v>
      </c>
      <c r="Z138" s="1">
        <v>0.68322249999999995</v>
      </c>
      <c r="AA138" s="1">
        <v>0.66114459999999997</v>
      </c>
      <c r="AB138" s="1">
        <v>7.5687089999999999E-2</v>
      </c>
      <c r="AC138" s="1">
        <v>4.7412030000000001E-2</v>
      </c>
      <c r="AD138" s="1">
        <v>0.79175079999999998</v>
      </c>
      <c r="AE138" s="1">
        <v>0.47212110000000002</v>
      </c>
      <c r="AF138" s="1">
        <v>0.81156550000000005</v>
      </c>
      <c r="AG138" s="1">
        <v>0.78283230000000004</v>
      </c>
      <c r="AH138" s="14">
        <v>7.2008619999999995E-2</v>
      </c>
      <c r="AI138" s="15"/>
      <c r="AJ138" s="1">
        <v>0.74250510000000003</v>
      </c>
      <c r="AK138" s="1">
        <v>-0.55598990000000004</v>
      </c>
      <c r="AL138" s="1">
        <v>-0.68397019999999997</v>
      </c>
      <c r="AM138" s="1"/>
      <c r="AN138" s="1">
        <v>0.82433000000000001</v>
      </c>
      <c r="AO138" s="1">
        <v>-0.51144250000000002</v>
      </c>
      <c r="AP138" s="1">
        <v>0.9434804</v>
      </c>
      <c r="AQ138" s="1">
        <v>-0.52542080000000002</v>
      </c>
      <c r="AR138" s="1">
        <v>0.94780209999999998</v>
      </c>
      <c r="AS138" s="1">
        <v>0.79088709999999995</v>
      </c>
      <c r="AT138" s="1">
        <v>-0.12898950000000001</v>
      </c>
      <c r="AU138" s="1">
        <v>-0.60557819999999996</v>
      </c>
      <c r="AV138" s="1">
        <v>0.36641190000000001</v>
      </c>
      <c r="AW138" s="1">
        <v>0.77953209999999995</v>
      </c>
      <c r="AX138" s="14">
        <v>0.52331799999999995</v>
      </c>
      <c r="AY138" s="15">
        <v>3.0742160000000001E-2</v>
      </c>
      <c r="AZ138" s="1">
        <v>0.2346413</v>
      </c>
      <c r="BA138" s="1">
        <v>0.24927589999999999</v>
      </c>
      <c r="BB138" s="1">
        <v>0.26534390000000002</v>
      </c>
      <c r="BC138" s="1">
        <v>0.24926470000000001</v>
      </c>
      <c r="BD138" s="1">
        <v>0.3120001</v>
      </c>
      <c r="BE138" s="1">
        <v>0.28835559999999999</v>
      </c>
      <c r="BF138" s="1">
        <v>0.6537887</v>
      </c>
      <c r="BG138" s="1">
        <v>0.1477977</v>
      </c>
      <c r="BH138" s="1">
        <v>0.17928459999999999</v>
      </c>
      <c r="BI138" s="1">
        <v>0.2597563</v>
      </c>
      <c r="BJ138" s="1">
        <v>0.26868130000000001</v>
      </c>
      <c r="BK138" s="1">
        <v>0.16326199999999999</v>
      </c>
      <c r="BL138" s="1">
        <v>0.31425259999999999</v>
      </c>
      <c r="BM138" s="1">
        <v>0.27552969999999999</v>
      </c>
      <c r="BN138" s="14">
        <v>0.1205044</v>
      </c>
      <c r="BO138" s="15"/>
      <c r="BP138" s="1">
        <v>0.24475649999999999</v>
      </c>
      <c r="BQ138" s="1">
        <v>0.19394539999999999</v>
      </c>
      <c r="BR138" s="1">
        <v>0.26677099999999998</v>
      </c>
      <c r="BS138" s="1">
        <v>-0.17957619999999999</v>
      </c>
      <c r="BT138" s="1">
        <v>-8.5720550000000006E-2</v>
      </c>
      <c r="BU138" s="1">
        <v>0.2538318</v>
      </c>
      <c r="BV138" s="1">
        <v>0.3798764</v>
      </c>
      <c r="BW138" s="1">
        <v>6.7315860000000005E-2</v>
      </c>
      <c r="BX138" s="1">
        <v>0.29718879999999998</v>
      </c>
      <c r="BY138" s="1">
        <v>0.31518590000000002</v>
      </c>
      <c r="BZ138" s="1">
        <v>2.7467140000000001E-2</v>
      </c>
      <c r="CA138" s="1">
        <v>0.27891899999999997</v>
      </c>
      <c r="CB138" s="1">
        <v>-1.7364810000000001E-2</v>
      </c>
      <c r="CC138" s="1">
        <v>0.3127103</v>
      </c>
      <c r="CD138" s="14">
        <v>0.13334099999999999</v>
      </c>
      <c r="CE138" s="1">
        <v>-0.9000939</v>
      </c>
      <c r="CF138" s="1">
        <v>0.13343389999999999</v>
      </c>
      <c r="CG138" s="1">
        <v>0.32145190000000001</v>
      </c>
      <c r="CH138" s="1">
        <v>0.51447960000000004</v>
      </c>
      <c r="CI138" s="1">
        <v>-4.4255290000000003E-2</v>
      </c>
      <c r="CJ138" s="1">
        <v>-3.667511E-3</v>
      </c>
      <c r="CK138" s="1">
        <v>-7.6799750000000003E-3</v>
      </c>
      <c r="CL138" s="1">
        <v>-0.60054969999999996</v>
      </c>
      <c r="CM138" s="1">
        <v>0.68115320000000001</v>
      </c>
      <c r="CN138" s="1">
        <v>0.96489579999999997</v>
      </c>
      <c r="CO138" s="1">
        <v>0.87349969999999999</v>
      </c>
      <c r="CP138" s="1">
        <v>-0.33260600000000001</v>
      </c>
      <c r="CQ138" s="1">
        <v>-8.0643759999999995E-2</v>
      </c>
      <c r="CR138" s="1">
        <v>-0.78820939999999995</v>
      </c>
      <c r="CS138" s="1">
        <v>0.74598339999999996</v>
      </c>
      <c r="CT138" s="14">
        <v>0.81653710000000002</v>
      </c>
    </row>
    <row r="139" spans="1:98">
      <c r="A139" s="13"/>
      <c r="B139" s="14" t="s">
        <v>6</v>
      </c>
      <c r="C139" s="15"/>
      <c r="D139" s="1">
        <v>0.3716373</v>
      </c>
      <c r="E139" s="1">
        <v>0.62938479999999997</v>
      </c>
      <c r="F139" s="1">
        <v>0.14851780000000001</v>
      </c>
      <c r="G139" s="1">
        <v>0.43232779999999998</v>
      </c>
      <c r="H139" s="1">
        <v>0.54087410000000002</v>
      </c>
      <c r="I139" s="1">
        <v>0.48621900000000001</v>
      </c>
      <c r="J139" s="1">
        <v>-0.28359800000000002</v>
      </c>
      <c r="K139" s="1">
        <v>0.3771137</v>
      </c>
      <c r="L139" s="1">
        <v>0.20205870000000001</v>
      </c>
      <c r="M139" s="1">
        <v>0.3107026</v>
      </c>
      <c r="N139" s="1">
        <v>-6.2848429999999997E-2</v>
      </c>
      <c r="O139" s="1">
        <v>0.4240119</v>
      </c>
      <c r="P139" s="1">
        <v>0.67447699999999999</v>
      </c>
      <c r="Q139" s="1">
        <v>0.71023789999999998</v>
      </c>
      <c r="R139" s="14">
        <v>0.28104879999999999</v>
      </c>
      <c r="S139" s="15"/>
      <c r="T139" s="1">
        <v>5.4379209999999997E-2</v>
      </c>
      <c r="U139" s="1">
        <v>0.56538909999999998</v>
      </c>
      <c r="V139" s="1">
        <v>0.37740829999999997</v>
      </c>
      <c r="W139" s="1">
        <v>0.87262139999999999</v>
      </c>
      <c r="X139" s="1">
        <v>0.52553620000000001</v>
      </c>
      <c r="Y139" s="1">
        <v>0.69167889999999999</v>
      </c>
      <c r="Z139" s="1">
        <v>0.60580210000000001</v>
      </c>
      <c r="AA139" s="1">
        <v>0.65771349999999995</v>
      </c>
      <c r="AB139" s="1">
        <v>-0.29868060000000002</v>
      </c>
      <c r="AC139" s="1">
        <v>-0.4080085</v>
      </c>
      <c r="AD139" s="1">
        <v>0.92972549999999998</v>
      </c>
      <c r="AE139" s="1">
        <v>0.47006009999999998</v>
      </c>
      <c r="AF139" s="1">
        <v>0.66428790000000004</v>
      </c>
      <c r="AG139" s="1">
        <v>0.86333879999999996</v>
      </c>
      <c r="AH139" s="14">
        <v>-5.4868100000000003E-2</v>
      </c>
      <c r="AI139" s="15"/>
      <c r="AJ139" s="1">
        <v>0.27435280000000001</v>
      </c>
      <c r="AK139" s="1">
        <v>-0.22146669999999999</v>
      </c>
      <c r="AL139" s="1">
        <v>-0.39513280000000001</v>
      </c>
      <c r="AM139" s="1">
        <v>0.82433000000000001</v>
      </c>
      <c r="AN139" s="1"/>
      <c r="AO139" s="1">
        <v>-8.0141110000000002E-2</v>
      </c>
      <c r="AP139" s="1">
        <v>0.61026429999999998</v>
      </c>
      <c r="AQ139" s="1">
        <v>-0.60034370000000004</v>
      </c>
      <c r="AR139" s="1">
        <v>0.64885429999999999</v>
      </c>
      <c r="AS139" s="1">
        <v>0.31117990000000001</v>
      </c>
      <c r="AT139" s="1">
        <v>-0.27161099999999999</v>
      </c>
      <c r="AU139" s="1">
        <v>-0.5054419</v>
      </c>
      <c r="AV139" s="1">
        <v>-1.3414529999999999E-2</v>
      </c>
      <c r="AW139" s="1">
        <v>0.45833839999999998</v>
      </c>
      <c r="AX139" s="14">
        <v>-5.084052E-2</v>
      </c>
      <c r="AY139" s="15">
        <v>0.2369782</v>
      </c>
      <c r="AZ139" s="1">
        <v>0.60718209999999995</v>
      </c>
      <c r="BA139" s="1">
        <v>0.61452910000000005</v>
      </c>
      <c r="BB139" s="1">
        <v>0.64025270000000001</v>
      </c>
      <c r="BC139" s="1">
        <v>0.70588980000000001</v>
      </c>
      <c r="BD139" s="1">
        <v>0.71105249999999998</v>
      </c>
      <c r="BE139" s="1">
        <v>0.74455919999999998</v>
      </c>
      <c r="BF139" s="1">
        <v>0.89761449999999998</v>
      </c>
      <c r="BG139" s="1">
        <v>0.4314672</v>
      </c>
      <c r="BH139" s="1">
        <v>0.59607619999999994</v>
      </c>
      <c r="BI139" s="1">
        <v>0.61051</v>
      </c>
      <c r="BJ139" s="1">
        <v>0.68076619999999999</v>
      </c>
      <c r="BK139" s="1">
        <v>0.54743810000000004</v>
      </c>
      <c r="BL139" s="1">
        <v>0.64653150000000004</v>
      </c>
      <c r="BM139" s="1">
        <v>0.69058730000000002</v>
      </c>
      <c r="BN139" s="14">
        <v>0.45699269999999997</v>
      </c>
      <c r="BO139" s="15"/>
      <c r="BP139" s="1">
        <v>0.3260287</v>
      </c>
      <c r="BQ139" s="1">
        <v>0.22952</v>
      </c>
      <c r="BR139" s="1">
        <v>0.2262518</v>
      </c>
      <c r="BS139" s="1">
        <v>-0.27215279999999997</v>
      </c>
      <c r="BT139" s="1">
        <v>-0.2117687</v>
      </c>
      <c r="BU139" s="1">
        <v>0.2702772</v>
      </c>
      <c r="BV139" s="1">
        <v>0.21640039999999999</v>
      </c>
      <c r="BW139" s="1">
        <v>4.7216750000000002E-2</v>
      </c>
      <c r="BX139" s="1">
        <v>0.17296919999999999</v>
      </c>
      <c r="BY139" s="1">
        <v>0.200292</v>
      </c>
      <c r="BZ139" s="1">
        <v>-3.1412950000000002E-2</v>
      </c>
      <c r="CA139" s="1">
        <v>0.30119079999999998</v>
      </c>
      <c r="CB139" s="1">
        <v>-0.22441249999999999</v>
      </c>
      <c r="CC139" s="1">
        <v>0.31591799999999998</v>
      </c>
      <c r="CD139" s="14">
        <v>-1.0718490000000001E-2</v>
      </c>
      <c r="CE139" s="1">
        <v>-0.49618590000000001</v>
      </c>
      <c r="CF139" s="1">
        <v>-0.36993399999999999</v>
      </c>
      <c r="CG139" s="1">
        <v>-0.2493215</v>
      </c>
      <c r="CH139" s="1">
        <v>9.9775249999999996E-2</v>
      </c>
      <c r="CI139" s="1">
        <v>-0.59069709999999997</v>
      </c>
      <c r="CJ139" s="1">
        <v>-0.52077399999999996</v>
      </c>
      <c r="CK139" s="1">
        <v>-0.39567770000000002</v>
      </c>
      <c r="CL139" s="1">
        <v>-4.3340530000000002E-2</v>
      </c>
      <c r="CM139" s="1">
        <v>0.27570329999999998</v>
      </c>
      <c r="CN139" s="1">
        <v>0.70786680000000002</v>
      </c>
      <c r="CO139" s="1">
        <v>0.45374599999999998</v>
      </c>
      <c r="CP139" s="1">
        <v>-0.80676910000000002</v>
      </c>
      <c r="CQ139" s="1">
        <v>-0.59568469999999996</v>
      </c>
      <c r="CR139" s="1">
        <v>-0.36122070000000001</v>
      </c>
      <c r="CS139" s="1">
        <v>0.38400970000000001</v>
      </c>
      <c r="CT139" s="14">
        <v>0.34698040000000002</v>
      </c>
    </row>
    <row r="140" spans="1:98">
      <c r="A140" s="13"/>
      <c r="B140" s="14" t="s">
        <v>9</v>
      </c>
      <c r="C140" s="15"/>
      <c r="D140" s="1">
        <v>-0.166764</v>
      </c>
      <c r="E140" s="1">
        <v>0.62995730000000005</v>
      </c>
      <c r="F140" s="1">
        <v>0.57054530000000003</v>
      </c>
      <c r="G140" s="1">
        <v>-0.41528730000000003</v>
      </c>
      <c r="H140" s="1">
        <v>-0.78290859999999995</v>
      </c>
      <c r="I140" s="1">
        <v>-0.83206800000000003</v>
      </c>
      <c r="J140" s="1">
        <v>-0.28671289999999999</v>
      </c>
      <c r="K140" s="1">
        <v>0.51032809999999995</v>
      </c>
      <c r="L140" s="1">
        <v>0.80966269999999996</v>
      </c>
      <c r="M140" s="1">
        <v>-0.1904882</v>
      </c>
      <c r="N140" s="1">
        <v>-0.26776470000000002</v>
      </c>
      <c r="O140" s="1">
        <v>-0.48780570000000001</v>
      </c>
      <c r="P140" s="1">
        <v>-0.67639850000000001</v>
      </c>
      <c r="Q140" s="1">
        <v>-7.8030989999999995E-2</v>
      </c>
      <c r="R140" s="14">
        <v>-0.96805850000000004</v>
      </c>
      <c r="S140" s="15"/>
      <c r="T140" s="1">
        <v>0.64320250000000001</v>
      </c>
      <c r="U140" s="1">
        <v>0.68051249999999996</v>
      </c>
      <c r="V140" s="1">
        <v>-0.41809770000000002</v>
      </c>
      <c r="W140" s="1">
        <v>0.1689117</v>
      </c>
      <c r="X140" s="1">
        <v>0.61664319999999995</v>
      </c>
      <c r="Y140" s="1">
        <v>0.41368709999999997</v>
      </c>
      <c r="Z140" s="1">
        <v>0.14051559999999999</v>
      </c>
      <c r="AA140" s="1">
        <v>0.2246929</v>
      </c>
      <c r="AB140" s="1">
        <v>4.5709640000000003E-2</v>
      </c>
      <c r="AC140" s="1">
        <v>-0.1262789</v>
      </c>
      <c r="AD140" s="1">
        <v>0.1139825</v>
      </c>
      <c r="AE140" s="1">
        <v>0.37712879999999999</v>
      </c>
      <c r="AF140" s="1">
        <v>-6.2518729999999995E-2</v>
      </c>
      <c r="AG140" s="1">
        <v>0.1310508</v>
      </c>
      <c r="AH140" s="14">
        <v>0.43931979999999998</v>
      </c>
      <c r="AI140" s="15"/>
      <c r="AJ140" s="1">
        <v>-0.55311010000000005</v>
      </c>
      <c r="AK140" s="1">
        <v>0.97630269999999997</v>
      </c>
      <c r="AL140" s="1">
        <v>0.93709790000000004</v>
      </c>
      <c r="AM140" s="1">
        <v>-0.51144250000000002</v>
      </c>
      <c r="AN140" s="1">
        <v>-8.0141110000000002E-2</v>
      </c>
      <c r="AO140" s="1"/>
      <c r="AP140" s="1">
        <v>-0.56951759999999996</v>
      </c>
      <c r="AQ140" s="1">
        <v>0.57893139999999998</v>
      </c>
      <c r="AR140" s="1">
        <v>-0.49326449999999999</v>
      </c>
      <c r="AS140" s="1">
        <v>-0.83503159999999998</v>
      </c>
      <c r="AT140" s="1">
        <v>-0.69017600000000001</v>
      </c>
      <c r="AU140" s="1">
        <v>-0.18396009999999999</v>
      </c>
      <c r="AV140" s="1">
        <v>-0.97957459999999996</v>
      </c>
      <c r="AW140" s="1">
        <v>-0.26744709999999999</v>
      </c>
      <c r="AX140" s="14">
        <v>-0.79552049999999996</v>
      </c>
      <c r="AY140" s="15">
        <v>0.77713730000000003</v>
      </c>
      <c r="AZ140" s="1">
        <v>0.71310739999999995</v>
      </c>
      <c r="BA140" s="1">
        <v>0.70299069999999997</v>
      </c>
      <c r="BB140" s="1">
        <v>0.68830000000000002</v>
      </c>
      <c r="BC140" s="1">
        <v>0.64781219999999995</v>
      </c>
      <c r="BD140" s="1">
        <v>0.63603030000000005</v>
      </c>
      <c r="BE140" s="1">
        <v>0.60031780000000001</v>
      </c>
      <c r="BF140" s="1">
        <v>0.30097819999999997</v>
      </c>
      <c r="BG140" s="1">
        <v>0.75865910000000003</v>
      </c>
      <c r="BH140" s="1">
        <v>0.74324230000000002</v>
      </c>
      <c r="BI140" s="1">
        <v>0.69651649999999998</v>
      </c>
      <c r="BJ140" s="1">
        <v>0.66973450000000001</v>
      </c>
      <c r="BK140" s="1">
        <v>0.7630614</v>
      </c>
      <c r="BL140" s="1">
        <v>0.65476100000000004</v>
      </c>
      <c r="BM140" s="1">
        <v>0.66125849999999997</v>
      </c>
      <c r="BN140" s="14">
        <v>0.78810639999999998</v>
      </c>
      <c r="BO140" s="15"/>
      <c r="BP140" s="1">
        <v>0.58526120000000004</v>
      </c>
      <c r="BQ140" s="1">
        <v>0.57071269999999996</v>
      </c>
      <c r="BR140" s="1">
        <v>0.46016370000000001</v>
      </c>
      <c r="BS140" s="1">
        <v>0.54656369999999999</v>
      </c>
      <c r="BT140" s="1">
        <v>0.48391679999999998</v>
      </c>
      <c r="BU140" s="1">
        <v>0.52353810000000001</v>
      </c>
      <c r="BV140" s="1">
        <v>0.25907550000000001</v>
      </c>
      <c r="BW140" s="1">
        <v>0.56736560000000003</v>
      </c>
      <c r="BX140" s="1">
        <v>0.35047869999999998</v>
      </c>
      <c r="BY140" s="1">
        <v>0.35266910000000001</v>
      </c>
      <c r="BZ140" s="1">
        <v>0.53739349999999997</v>
      </c>
      <c r="CA140" s="1">
        <v>0.51598359999999999</v>
      </c>
      <c r="CB140" s="1">
        <v>0.35328300000000001</v>
      </c>
      <c r="CC140" s="1">
        <v>0.47997220000000002</v>
      </c>
      <c r="CD140" s="14">
        <v>0.39568179999999997</v>
      </c>
      <c r="CE140" s="1">
        <v>0.69993209999999995</v>
      </c>
      <c r="CF140" s="1">
        <v>-0.26540370000000002</v>
      </c>
      <c r="CG140" s="1">
        <v>-0.54891710000000005</v>
      </c>
      <c r="CH140" s="1">
        <v>-0.21816070000000001</v>
      </c>
      <c r="CI140" s="1">
        <v>-0.68968390000000002</v>
      </c>
      <c r="CJ140" s="1">
        <v>-0.30224810000000002</v>
      </c>
      <c r="CK140" s="1">
        <v>3.3392819999999997E-2</v>
      </c>
      <c r="CL140" s="1">
        <v>0.8200037</v>
      </c>
      <c r="CM140" s="1">
        <v>-0.32831779999999999</v>
      </c>
      <c r="CN140" s="1">
        <v>-0.45680140000000002</v>
      </c>
      <c r="CO140" s="1">
        <v>-0.65376900000000004</v>
      </c>
      <c r="CP140" s="1">
        <v>-0.35729359999999999</v>
      </c>
      <c r="CQ140" s="1">
        <v>-0.31091439999999998</v>
      </c>
      <c r="CR140" s="1">
        <v>0.92164670000000004</v>
      </c>
      <c r="CS140" s="1">
        <v>-0.30537130000000001</v>
      </c>
      <c r="CT140" s="14">
        <v>-0.78811160000000002</v>
      </c>
    </row>
    <row r="141" spans="1:98">
      <c r="A141" s="13" t="s">
        <v>20</v>
      </c>
      <c r="B141" s="14" t="s">
        <v>10</v>
      </c>
      <c r="C141" s="15"/>
      <c r="D141" s="1">
        <v>-0.2483185</v>
      </c>
      <c r="E141" s="1">
        <v>-0.1936456</v>
      </c>
      <c r="F141" s="1">
        <v>-0.68976440000000006</v>
      </c>
      <c r="G141" s="1">
        <v>-2.327982E-2</v>
      </c>
      <c r="H141" s="1">
        <v>0.48160029999999998</v>
      </c>
      <c r="I141" s="1">
        <v>0.92747480000000004</v>
      </c>
      <c r="J141" s="1">
        <v>-0.55135920000000005</v>
      </c>
      <c r="K141" s="1">
        <v>-0.50030529999999995</v>
      </c>
      <c r="L141" s="1">
        <v>-0.62048239999999999</v>
      </c>
      <c r="M141" s="1">
        <v>-0.28107409999999999</v>
      </c>
      <c r="N141" s="1">
        <v>-0.4670899</v>
      </c>
      <c r="O141" s="1">
        <v>3.0226309999999999E-2</v>
      </c>
      <c r="P141" s="1">
        <v>0.97240709999999997</v>
      </c>
      <c r="Q141" s="1">
        <v>2.5374870000000001E-2</v>
      </c>
      <c r="R141" s="14">
        <v>0.75367019999999996</v>
      </c>
      <c r="S141" s="15"/>
      <c r="T141" s="1">
        <v>0.14554739999999999</v>
      </c>
      <c r="U141" s="1">
        <v>0.19549910000000001</v>
      </c>
      <c r="V141" s="1">
        <v>0.93408270000000004</v>
      </c>
      <c r="W141" s="1">
        <v>0.6608733</v>
      </c>
      <c r="X141" s="1">
        <v>0.2946647</v>
      </c>
      <c r="Y141" s="1">
        <v>0.50259330000000002</v>
      </c>
      <c r="Z141" s="1">
        <v>0.73087230000000003</v>
      </c>
      <c r="AA141" s="1">
        <v>0.67296120000000004</v>
      </c>
      <c r="AB141" s="1">
        <v>0.37462210000000001</v>
      </c>
      <c r="AC141" s="1">
        <v>0.36975400000000003</v>
      </c>
      <c r="AD141" s="1">
        <v>0.65683230000000004</v>
      </c>
      <c r="AE141" s="1">
        <v>0.53315120000000005</v>
      </c>
      <c r="AF141" s="1">
        <v>0.85544940000000003</v>
      </c>
      <c r="AG141" s="1">
        <v>0.69767659999999998</v>
      </c>
      <c r="AH141" s="14">
        <v>0.2735824</v>
      </c>
      <c r="AI141" s="15"/>
      <c r="AJ141" s="1">
        <v>0.92254100000000006</v>
      </c>
      <c r="AK141" s="1">
        <v>-0.54102280000000003</v>
      </c>
      <c r="AL141" s="1">
        <v>-0.63396600000000003</v>
      </c>
      <c r="AM141" s="1">
        <v>0.9434804</v>
      </c>
      <c r="AN141" s="1">
        <v>0.61026429999999998</v>
      </c>
      <c r="AO141" s="1">
        <v>-0.56951759999999996</v>
      </c>
      <c r="AP141" s="1"/>
      <c r="AQ141" s="1">
        <v>-0.28911130000000002</v>
      </c>
      <c r="AR141" s="1">
        <v>0.99581719999999996</v>
      </c>
      <c r="AS141" s="1">
        <v>0.9077963</v>
      </c>
      <c r="AT141" s="1">
        <v>-0.17693239999999999</v>
      </c>
      <c r="AU141" s="1">
        <v>-0.68698289999999995</v>
      </c>
      <c r="AV141" s="1">
        <v>0.39921469999999998</v>
      </c>
      <c r="AW141" s="1">
        <v>0.91172370000000003</v>
      </c>
      <c r="AX141" s="14">
        <v>0.74230220000000002</v>
      </c>
      <c r="AY141" s="15">
        <v>5.6919089999999999E-2</v>
      </c>
      <c r="AZ141" s="1">
        <v>0.1009225</v>
      </c>
      <c r="BA141" s="1">
        <v>0.11777899999999999</v>
      </c>
      <c r="BB141" s="1">
        <v>0.1215923</v>
      </c>
      <c r="BC141" s="1">
        <v>3.2783050000000001E-2</v>
      </c>
      <c r="BD141" s="1">
        <v>0.1333646</v>
      </c>
      <c r="BE141" s="1">
        <v>5.7905730000000002E-2</v>
      </c>
      <c r="BF141" s="1">
        <v>0.49121419999999999</v>
      </c>
      <c r="BG141" s="1">
        <v>0.1007628</v>
      </c>
      <c r="BH141" s="1">
        <v>2.2116520000000001E-2</v>
      </c>
      <c r="BI141" s="1">
        <v>0.1373026</v>
      </c>
      <c r="BJ141" s="1">
        <v>9.1069579999999997E-2</v>
      </c>
      <c r="BK141" s="1">
        <v>3.7567830000000003E-2</v>
      </c>
      <c r="BL141" s="1">
        <v>0.1922963</v>
      </c>
      <c r="BM141" s="1">
        <v>9.3048350000000002E-2</v>
      </c>
      <c r="BN141" s="14">
        <v>4.1205690000000003E-2</v>
      </c>
      <c r="BO141" s="15"/>
      <c r="BP141" s="1">
        <v>0.30709760000000003</v>
      </c>
      <c r="BQ141" s="1">
        <v>0.29201549999999998</v>
      </c>
      <c r="BR141" s="1">
        <v>0.39237379999999999</v>
      </c>
      <c r="BS141" s="1">
        <v>3.8731429999999997E-2</v>
      </c>
      <c r="BT141" s="1">
        <v>0.13700000000000001</v>
      </c>
      <c r="BU141" s="1">
        <v>0.35121580000000002</v>
      </c>
      <c r="BV141" s="1">
        <v>0.54480220000000001</v>
      </c>
      <c r="BW141" s="1">
        <v>0.2169008</v>
      </c>
      <c r="BX141" s="1">
        <v>0.45942179999999999</v>
      </c>
      <c r="BY141" s="1">
        <v>0.46940999999999999</v>
      </c>
      <c r="BZ141" s="1">
        <v>0.202844</v>
      </c>
      <c r="CA141" s="1">
        <v>0.36816359999999998</v>
      </c>
      <c r="CB141" s="1">
        <v>0.23213410000000001</v>
      </c>
      <c r="CC141" s="1">
        <v>0.40574789999999999</v>
      </c>
      <c r="CD141" s="14">
        <v>0.3334686</v>
      </c>
      <c r="CE141" s="1">
        <v>-0.98310549999999997</v>
      </c>
      <c r="CF141" s="1">
        <v>0.45339030000000002</v>
      </c>
      <c r="CG141" s="1">
        <v>0.61194939999999998</v>
      </c>
      <c r="CH141" s="1">
        <v>0.75022230000000001</v>
      </c>
      <c r="CI141" s="1">
        <v>0.2181244</v>
      </c>
      <c r="CJ141" s="1">
        <v>0.3275286</v>
      </c>
      <c r="CK141" s="1">
        <v>0.30468149999999999</v>
      </c>
      <c r="CL141" s="1">
        <v>-0.79494989999999999</v>
      </c>
      <c r="CM141" s="1">
        <v>0.87123379999999995</v>
      </c>
      <c r="CN141" s="1">
        <v>0.98782139999999996</v>
      </c>
      <c r="CO141" s="1">
        <v>0.98202219999999996</v>
      </c>
      <c r="CP141" s="1">
        <v>-2.5710819999999999E-2</v>
      </c>
      <c r="CQ141" s="1">
        <v>0.25214340000000002</v>
      </c>
      <c r="CR141" s="1">
        <v>-0.84289700000000001</v>
      </c>
      <c r="CS141" s="1">
        <v>0.90315440000000002</v>
      </c>
      <c r="CT141" s="14">
        <v>0.93518219999999996</v>
      </c>
    </row>
    <row r="142" spans="1:98">
      <c r="A142" s="13"/>
      <c r="B142" s="14" t="s">
        <v>11</v>
      </c>
      <c r="C142" s="15"/>
      <c r="D142" s="1">
        <v>-0.8441111</v>
      </c>
      <c r="E142" s="1">
        <v>-0.23594609999999999</v>
      </c>
      <c r="F142" s="1">
        <v>-0.25400729999999999</v>
      </c>
      <c r="G142" s="1">
        <v>-0.95028919999999995</v>
      </c>
      <c r="H142" s="1">
        <v>-0.95621109999999998</v>
      </c>
      <c r="I142" s="1">
        <v>-0.50006119999999998</v>
      </c>
      <c r="J142" s="1">
        <v>-0.53640960000000004</v>
      </c>
      <c r="K142" s="1">
        <v>-0.38557750000000002</v>
      </c>
      <c r="L142" s="1">
        <v>8.3173520000000001E-3</v>
      </c>
      <c r="M142" s="1">
        <v>-0.83338990000000002</v>
      </c>
      <c r="N142" s="1">
        <v>-0.68066199999999999</v>
      </c>
      <c r="O142" s="1">
        <v>-0.96412750000000003</v>
      </c>
      <c r="P142" s="1">
        <v>-0.50230319999999995</v>
      </c>
      <c r="Q142" s="1">
        <v>-0.85749790000000004</v>
      </c>
      <c r="R142" s="14">
        <v>-0.58701210000000004</v>
      </c>
      <c r="S142" s="15"/>
      <c r="T142" s="1">
        <v>0.76574830000000005</v>
      </c>
      <c r="U142" s="1">
        <v>0.27951189999999998</v>
      </c>
      <c r="V142" s="1">
        <v>6.7604839999999999E-2</v>
      </c>
      <c r="W142" s="1">
        <v>-0.142347</v>
      </c>
      <c r="X142" s="1">
        <v>0.35610579999999997</v>
      </c>
      <c r="Y142" s="1">
        <v>0.1622296</v>
      </c>
      <c r="Z142" s="1">
        <v>0.19833909999999999</v>
      </c>
      <c r="AA142" s="1">
        <v>0.17099110000000001</v>
      </c>
      <c r="AB142" s="1">
        <v>0.76021360000000004</v>
      </c>
      <c r="AC142" s="1">
        <v>0.69636830000000005</v>
      </c>
      <c r="AD142" s="1">
        <v>-0.26891419999999999</v>
      </c>
      <c r="AE142" s="1">
        <v>0.40383239999999998</v>
      </c>
      <c r="AF142" s="1">
        <v>4.2191140000000002E-2</v>
      </c>
      <c r="AG142" s="1">
        <v>-0.13512080000000001</v>
      </c>
      <c r="AH142" s="14">
        <v>0.80116149999999997</v>
      </c>
      <c r="AI142" s="15"/>
      <c r="AJ142" s="1">
        <v>2.9169E-2</v>
      </c>
      <c r="AK142" s="1">
        <v>0.74161719999999998</v>
      </c>
      <c r="AL142" s="1">
        <v>0.80267469999999996</v>
      </c>
      <c r="AM142" s="1">
        <v>-0.52542080000000002</v>
      </c>
      <c r="AN142" s="1">
        <v>-0.60034370000000004</v>
      </c>
      <c r="AO142" s="1">
        <v>0.57893139999999998</v>
      </c>
      <c r="AP142" s="1">
        <v>-0.28911130000000002</v>
      </c>
      <c r="AQ142" s="1"/>
      <c r="AR142" s="1">
        <v>-0.25602229999999998</v>
      </c>
      <c r="AS142" s="1">
        <v>-0.32568390000000003</v>
      </c>
      <c r="AT142" s="1">
        <v>-0.60216749999999997</v>
      </c>
      <c r="AU142" s="1">
        <v>-0.31347049999999999</v>
      </c>
      <c r="AV142" s="1">
        <v>-0.62247529999999995</v>
      </c>
      <c r="AW142" s="1">
        <v>0.113575</v>
      </c>
      <c r="AX142" s="14">
        <v>-4.1700010000000003E-2</v>
      </c>
      <c r="AY142" s="15">
        <v>0.61307540000000005</v>
      </c>
      <c r="AZ142" s="1">
        <v>0.17220530000000001</v>
      </c>
      <c r="BA142" s="1">
        <v>0.17009740000000001</v>
      </c>
      <c r="BB142" s="1">
        <v>0.1293735</v>
      </c>
      <c r="BC142" s="1">
        <v>-7.6425489999999999E-2</v>
      </c>
      <c r="BD142" s="1">
        <v>6.0312009999999999E-3</v>
      </c>
      <c r="BE142" s="1">
        <v>-0.1451337</v>
      </c>
      <c r="BF142" s="1">
        <v>-0.20058190000000001</v>
      </c>
      <c r="BG142" s="1">
        <v>0.41827959999999997</v>
      </c>
      <c r="BH142" s="1">
        <v>0.1376957</v>
      </c>
      <c r="BI142" s="1">
        <v>0.18732579999999999</v>
      </c>
      <c r="BJ142" s="1">
        <v>3.3486839999999997E-2</v>
      </c>
      <c r="BK142" s="1">
        <v>0.2289677</v>
      </c>
      <c r="BL142" s="1">
        <v>0.1576012</v>
      </c>
      <c r="BM142" s="1">
        <v>1.5425700000000001E-2</v>
      </c>
      <c r="BN142" s="14">
        <v>0.36104819999999999</v>
      </c>
      <c r="BO142" s="15"/>
      <c r="BP142" s="1">
        <v>0.56012090000000003</v>
      </c>
      <c r="BQ142" s="1">
        <v>0.63834740000000001</v>
      </c>
      <c r="BR142" s="1">
        <v>0.62547430000000004</v>
      </c>
      <c r="BS142" s="1">
        <v>0.92432429999999999</v>
      </c>
      <c r="BT142" s="1">
        <v>0.88837060000000001</v>
      </c>
      <c r="BU142" s="1">
        <v>0.60176110000000005</v>
      </c>
      <c r="BV142" s="1">
        <v>0.57628630000000003</v>
      </c>
      <c r="BW142" s="1">
        <v>0.76497320000000002</v>
      </c>
      <c r="BX142" s="1">
        <v>0.63650430000000002</v>
      </c>
      <c r="BY142" s="1">
        <v>0.6180428</v>
      </c>
      <c r="BZ142" s="1">
        <v>0.80774590000000002</v>
      </c>
      <c r="CA142" s="1">
        <v>0.57590410000000003</v>
      </c>
      <c r="CB142" s="1">
        <v>0.8595566</v>
      </c>
      <c r="CC142" s="1">
        <v>0.55881800000000004</v>
      </c>
      <c r="CD142" s="14">
        <v>0.76518540000000002</v>
      </c>
      <c r="CE142" s="1">
        <v>0.31561909999999999</v>
      </c>
      <c r="CF142" s="1">
        <v>0.58989630000000004</v>
      </c>
      <c r="CG142" s="1">
        <v>0.31254910000000002</v>
      </c>
      <c r="CH142" s="1">
        <v>0.40801599999999999</v>
      </c>
      <c r="CI142" s="1">
        <v>0.15361710000000001</v>
      </c>
      <c r="CJ142" s="1">
        <v>0.5947597</v>
      </c>
      <c r="CK142" s="1">
        <v>0.7864023</v>
      </c>
      <c r="CL142" s="1">
        <v>0.12101339999999999</v>
      </c>
      <c r="CM142" s="1">
        <v>0.2143342</v>
      </c>
      <c r="CN142" s="1">
        <v>-0.29190640000000001</v>
      </c>
      <c r="CO142" s="1">
        <v>-0.2199921</v>
      </c>
      <c r="CP142" s="1">
        <v>0.50487009999999999</v>
      </c>
      <c r="CQ142" s="1">
        <v>0.59447470000000002</v>
      </c>
      <c r="CR142" s="1">
        <v>0.53881310000000004</v>
      </c>
      <c r="CS142" s="1">
        <v>0.14857619999999999</v>
      </c>
      <c r="CT142" s="14">
        <v>-0.2888965</v>
      </c>
    </row>
    <row r="143" spans="1:98">
      <c r="A143" s="13"/>
      <c r="B143" s="14" t="s">
        <v>12</v>
      </c>
      <c r="C143" s="15"/>
      <c r="D143" s="1">
        <v>-0.26625330000000003</v>
      </c>
      <c r="E143" s="1">
        <v>-0.1236534</v>
      </c>
      <c r="F143" s="1">
        <v>-0.65606019999999998</v>
      </c>
      <c r="G143" s="1">
        <v>-5.5977029999999997E-2</v>
      </c>
      <c r="H143" s="1">
        <v>0.43420500000000001</v>
      </c>
      <c r="I143" s="1">
        <v>0.89129749999999996</v>
      </c>
      <c r="J143" s="1">
        <v>-0.60809979999999997</v>
      </c>
      <c r="K143" s="1">
        <v>-0.46003290000000002</v>
      </c>
      <c r="L143" s="1">
        <v>-0.55886950000000002</v>
      </c>
      <c r="M143" s="1">
        <v>-0.30405690000000002</v>
      </c>
      <c r="N143" s="1">
        <v>-0.51360490000000003</v>
      </c>
      <c r="O143" s="1">
        <v>-7.8468289999999996E-3</v>
      </c>
      <c r="P143" s="1">
        <v>0.95789259999999998</v>
      </c>
      <c r="Q143" s="1">
        <v>3.4744829999999997E-2</v>
      </c>
      <c r="R143" s="14">
        <v>0.69239010000000001</v>
      </c>
      <c r="S143" s="15"/>
      <c r="T143" s="1">
        <v>0.21698120000000001</v>
      </c>
      <c r="U143" s="1">
        <v>0.2842845</v>
      </c>
      <c r="V143" s="1">
        <v>0.93720230000000004</v>
      </c>
      <c r="W143" s="1">
        <v>0.72351160000000003</v>
      </c>
      <c r="X143" s="1">
        <v>0.38000349999999999</v>
      </c>
      <c r="Y143" s="1">
        <v>0.57947879999999996</v>
      </c>
      <c r="Z143" s="1">
        <v>0.78730509999999998</v>
      </c>
      <c r="AA143" s="1">
        <v>0.73676220000000003</v>
      </c>
      <c r="AB143" s="1">
        <v>0.3870074</v>
      </c>
      <c r="AC143" s="1">
        <v>0.36220390000000002</v>
      </c>
      <c r="AD143" s="1">
        <v>0.71510649999999998</v>
      </c>
      <c r="AE143" s="1">
        <v>0.60250499999999996</v>
      </c>
      <c r="AF143" s="1">
        <v>0.89771250000000002</v>
      </c>
      <c r="AG143" s="1">
        <v>0.75774149999999996</v>
      </c>
      <c r="AH143" s="14">
        <v>0.3270689</v>
      </c>
      <c r="AI143" s="15"/>
      <c r="AJ143" s="1">
        <v>0.90931669999999998</v>
      </c>
      <c r="AK143" s="1">
        <v>-0.4692598</v>
      </c>
      <c r="AL143" s="1">
        <v>-0.57372429999999996</v>
      </c>
      <c r="AM143" s="1">
        <v>0.94780209999999998</v>
      </c>
      <c r="AN143" s="1">
        <v>0.64885429999999999</v>
      </c>
      <c r="AO143" s="1">
        <v>-0.49326449999999999</v>
      </c>
      <c r="AP143" s="1">
        <v>0.99581719999999996</v>
      </c>
      <c r="AQ143" s="1">
        <v>-0.25602229999999998</v>
      </c>
      <c r="AR143" s="1"/>
      <c r="AS143" s="1">
        <v>0.86655990000000005</v>
      </c>
      <c r="AT143" s="1">
        <v>-0.25925910000000002</v>
      </c>
      <c r="AU143" s="1">
        <v>-0.74377079999999995</v>
      </c>
      <c r="AV143" s="1">
        <v>0.31623109999999999</v>
      </c>
      <c r="AW143" s="1">
        <v>0.93092819999999998</v>
      </c>
      <c r="AX143" s="14">
        <v>0.69031120000000001</v>
      </c>
      <c r="AY143" s="15">
        <v>0.1424955</v>
      </c>
      <c r="AZ143" s="1">
        <v>0.19024089999999999</v>
      </c>
      <c r="BA143" s="1">
        <v>0.20690800000000001</v>
      </c>
      <c r="BB143" s="1">
        <v>0.20998349999999999</v>
      </c>
      <c r="BC143" s="1">
        <v>0.1151462</v>
      </c>
      <c r="BD143" s="1">
        <v>0.218588</v>
      </c>
      <c r="BE143" s="1">
        <v>0.13736760000000001</v>
      </c>
      <c r="BF143" s="1">
        <v>0.56105000000000005</v>
      </c>
      <c r="BG143" s="1">
        <v>0.19063440000000001</v>
      </c>
      <c r="BH143" s="1">
        <v>0.11112950000000001</v>
      </c>
      <c r="BI143" s="1">
        <v>0.22645219999999999</v>
      </c>
      <c r="BJ143" s="1">
        <v>0.1773323</v>
      </c>
      <c r="BK143" s="1">
        <v>0.1280617</v>
      </c>
      <c r="BL143" s="1">
        <v>0.28022540000000001</v>
      </c>
      <c r="BM143" s="1">
        <v>0.17876220000000001</v>
      </c>
      <c r="BN143" s="14">
        <v>0.13228970000000001</v>
      </c>
      <c r="BO143" s="15"/>
      <c r="BP143" s="1">
        <v>0.38522139999999999</v>
      </c>
      <c r="BQ143" s="1">
        <v>0.36588939999999998</v>
      </c>
      <c r="BR143" s="1">
        <v>0.45900039999999998</v>
      </c>
      <c r="BS143" s="1">
        <v>8.8853719999999997E-2</v>
      </c>
      <c r="BT143" s="1">
        <v>0.18605050000000001</v>
      </c>
      <c r="BU143" s="1">
        <v>0.42359780000000002</v>
      </c>
      <c r="BV143" s="1">
        <v>0.5969816</v>
      </c>
      <c r="BW143" s="1">
        <v>0.2833485</v>
      </c>
      <c r="BX143" s="1">
        <v>0.51644690000000004</v>
      </c>
      <c r="BY143" s="1">
        <v>0.52766789999999997</v>
      </c>
      <c r="BZ143" s="1">
        <v>0.26394279999999998</v>
      </c>
      <c r="CA143" s="1">
        <v>0.4411545</v>
      </c>
      <c r="CB143" s="1">
        <v>0.271505</v>
      </c>
      <c r="CC143" s="1">
        <v>0.4769292</v>
      </c>
      <c r="CD143" s="14">
        <v>0.38592199999999999</v>
      </c>
      <c r="CE143" s="1">
        <v>-0.96257959999999998</v>
      </c>
      <c r="CF143" s="1">
        <v>0.43601770000000001</v>
      </c>
      <c r="CG143" s="1">
        <v>0.57507839999999999</v>
      </c>
      <c r="CH143" s="1">
        <v>0.75988730000000004</v>
      </c>
      <c r="CI143" s="1">
        <v>0.1439793</v>
      </c>
      <c r="CJ143" s="1">
        <v>0.29810789999999998</v>
      </c>
      <c r="CK143" s="1">
        <v>0.31088939999999998</v>
      </c>
      <c r="CL143" s="1">
        <v>-0.74470639999999999</v>
      </c>
      <c r="CM143" s="1">
        <v>0.87858559999999997</v>
      </c>
      <c r="CN143" s="1">
        <v>0.99669620000000003</v>
      </c>
      <c r="CO143" s="1">
        <v>0.96511590000000003</v>
      </c>
      <c r="CP143" s="1">
        <v>-8.0960389999999993E-2</v>
      </c>
      <c r="CQ143" s="1">
        <v>0.21720300000000001</v>
      </c>
      <c r="CR143" s="1">
        <v>-0.79158280000000003</v>
      </c>
      <c r="CS143" s="1">
        <v>0.91652460000000002</v>
      </c>
      <c r="CT143" s="14">
        <v>0.90053729999999999</v>
      </c>
    </row>
    <row r="144" spans="1:98">
      <c r="A144" s="13"/>
      <c r="B144" s="14" t="s">
        <v>13</v>
      </c>
      <c r="C144" s="15"/>
      <c r="D144" s="1">
        <v>-0.22496840000000001</v>
      </c>
      <c r="E144" s="1">
        <v>-0.54185779999999995</v>
      </c>
      <c r="F144" s="1">
        <v>-0.821689</v>
      </c>
      <c r="G144" s="1">
        <v>4.2475150000000003E-2</v>
      </c>
      <c r="H144" s="1">
        <v>0.576125</v>
      </c>
      <c r="I144" s="1">
        <v>0.97590880000000002</v>
      </c>
      <c r="J144" s="1">
        <v>-0.28290890000000002</v>
      </c>
      <c r="K144" s="1">
        <v>-0.69323559999999995</v>
      </c>
      <c r="L144" s="1">
        <v>-0.86772950000000004</v>
      </c>
      <c r="M144" s="1">
        <v>-0.22933819999999999</v>
      </c>
      <c r="N144" s="1">
        <v>-0.26993270000000003</v>
      </c>
      <c r="O144" s="1">
        <v>0.11629150000000001</v>
      </c>
      <c r="P144" s="1">
        <v>0.91140960000000004</v>
      </c>
      <c r="Q144" s="1">
        <v>-0.1084034</v>
      </c>
      <c r="R144" s="14">
        <v>0.93009940000000002</v>
      </c>
      <c r="S144" s="15"/>
      <c r="T144" s="1">
        <v>-0.1375073</v>
      </c>
      <c r="U144" s="1">
        <v>-0.2249871</v>
      </c>
      <c r="V144" s="1">
        <v>0.84763390000000005</v>
      </c>
      <c r="W144" s="1">
        <v>0.28645300000000001</v>
      </c>
      <c r="X144" s="1">
        <v>-0.1096437</v>
      </c>
      <c r="Y144" s="1">
        <v>0.1026068</v>
      </c>
      <c r="Z144" s="1">
        <v>0.41499770000000002</v>
      </c>
      <c r="AA144" s="1">
        <v>0.32331310000000002</v>
      </c>
      <c r="AB144" s="1">
        <v>0.35931410000000003</v>
      </c>
      <c r="AC144" s="1">
        <v>0.44548969999999999</v>
      </c>
      <c r="AD144" s="1">
        <v>0.29129339999999998</v>
      </c>
      <c r="AE144" s="1">
        <v>0.19151860000000001</v>
      </c>
      <c r="AF144" s="1">
        <v>0.58247389999999999</v>
      </c>
      <c r="AG144" s="1">
        <v>0.33343349999999999</v>
      </c>
      <c r="AH144" s="14">
        <v>7.0749140000000002E-2</v>
      </c>
      <c r="AI144" s="15"/>
      <c r="AJ144" s="1">
        <v>0.91276009999999996</v>
      </c>
      <c r="AK144" s="1">
        <v>-0.77073619999999998</v>
      </c>
      <c r="AL144" s="1">
        <v>-0.79370189999999996</v>
      </c>
      <c r="AM144" s="1">
        <v>0.79088709999999995</v>
      </c>
      <c r="AN144" s="1">
        <v>0.31117990000000001</v>
      </c>
      <c r="AO144" s="1">
        <v>-0.83503159999999998</v>
      </c>
      <c r="AP144" s="1">
        <v>0.9077963</v>
      </c>
      <c r="AQ144" s="1">
        <v>-0.32568390000000003</v>
      </c>
      <c r="AR144" s="1">
        <v>0.86655990000000005</v>
      </c>
      <c r="AS144" s="1"/>
      <c r="AT144" s="1">
        <v>0.17818510000000001</v>
      </c>
      <c r="AU144" s="1">
        <v>-0.38459969999999999</v>
      </c>
      <c r="AV144" s="1">
        <v>0.70735250000000005</v>
      </c>
      <c r="AW144" s="1">
        <v>0.75345629999999997</v>
      </c>
      <c r="AX144" s="14">
        <v>0.92918239999999996</v>
      </c>
      <c r="AY144" s="15">
        <v>-0.30289559999999999</v>
      </c>
      <c r="AZ144" s="1">
        <v>-0.32502389999999998</v>
      </c>
      <c r="BA144" s="1">
        <v>-0.30886540000000001</v>
      </c>
      <c r="BB144" s="1">
        <v>-0.30586590000000002</v>
      </c>
      <c r="BC144" s="1">
        <v>-0.37856099999999998</v>
      </c>
      <c r="BD144" s="1">
        <v>-0.29203299999999999</v>
      </c>
      <c r="BE144" s="1">
        <v>-0.34830919999999999</v>
      </c>
      <c r="BF144" s="1">
        <v>9.0089349999999999E-2</v>
      </c>
      <c r="BG144" s="1">
        <v>-0.30317040000000001</v>
      </c>
      <c r="BH144" s="1">
        <v>-0.3992212</v>
      </c>
      <c r="BI144" s="1">
        <v>-0.28934470000000001</v>
      </c>
      <c r="BJ144" s="1">
        <v>-0.33309850000000002</v>
      </c>
      <c r="BK144" s="1">
        <v>-0.38311089999999998</v>
      </c>
      <c r="BL144" s="1">
        <v>-0.235987</v>
      </c>
      <c r="BM144" s="1">
        <v>-0.33042559999999999</v>
      </c>
      <c r="BN144" s="14">
        <v>-0.36939620000000001</v>
      </c>
      <c r="BO144" s="15"/>
      <c r="BP144" s="1">
        <v>-4.2655310000000002E-2</v>
      </c>
      <c r="BQ144" s="1">
        <v>-2.7939700000000001E-2</v>
      </c>
      <c r="BR144" s="1">
        <v>9.8020739999999995E-2</v>
      </c>
      <c r="BS144" s="1">
        <v>-0.1157437</v>
      </c>
      <c r="BT144" s="1">
        <v>-2.4076589999999998E-2</v>
      </c>
      <c r="BU144" s="1">
        <v>2.9905580000000001E-2</v>
      </c>
      <c r="BV144" s="1">
        <v>0.30310510000000002</v>
      </c>
      <c r="BW144" s="1">
        <v>-4.792163E-2</v>
      </c>
      <c r="BX144" s="1">
        <v>0.20731269999999999</v>
      </c>
      <c r="BY144" s="1">
        <v>0.2086123</v>
      </c>
      <c r="BZ144" s="1">
        <v>-3.0473920000000002E-2</v>
      </c>
      <c r="CA144" s="1">
        <v>3.9878669999999998E-2</v>
      </c>
      <c r="CB144" s="1">
        <v>0.10733669999999999</v>
      </c>
      <c r="CC144" s="1">
        <v>8.1416939999999993E-2</v>
      </c>
      <c r="CD144" s="14">
        <v>0.12705040000000001</v>
      </c>
      <c r="CE144" s="1">
        <v>-0.96921000000000002</v>
      </c>
      <c r="CF144" s="1">
        <v>0.55926909999999996</v>
      </c>
      <c r="CG144" s="1">
        <v>0.77166590000000002</v>
      </c>
      <c r="CH144" s="1">
        <v>0.68143180000000003</v>
      </c>
      <c r="CI144" s="1">
        <v>0.57624549999999997</v>
      </c>
      <c r="CJ144" s="1">
        <v>0.50306050000000002</v>
      </c>
      <c r="CK144" s="1">
        <v>0.32791670000000001</v>
      </c>
      <c r="CL144" s="1">
        <v>-0.96096610000000005</v>
      </c>
      <c r="CM144" s="1">
        <v>0.78415769999999996</v>
      </c>
      <c r="CN144" s="1">
        <v>0.83279150000000002</v>
      </c>
      <c r="CO144" s="1">
        <v>0.96019319999999997</v>
      </c>
      <c r="CP144" s="1">
        <v>0.2960487</v>
      </c>
      <c r="CQ144" s="1">
        <v>0.46081529999999998</v>
      </c>
      <c r="CR144" s="1">
        <v>-0.96819489999999997</v>
      </c>
      <c r="CS144" s="1">
        <v>0.77751590000000004</v>
      </c>
      <c r="CT144" s="14">
        <v>0.99670210000000004</v>
      </c>
    </row>
    <row r="145" spans="1:98">
      <c r="A145" s="13"/>
      <c r="B145" s="14" t="s">
        <v>7</v>
      </c>
      <c r="C145" s="15"/>
      <c r="D145" s="1">
        <v>0.58946410000000005</v>
      </c>
      <c r="E145" s="1">
        <v>-0.4189079</v>
      </c>
      <c r="F145" s="1">
        <v>5.6938599999999999E-2</v>
      </c>
      <c r="G145" s="1">
        <v>0.68223889999999998</v>
      </c>
      <c r="H145" s="1">
        <v>0.63858510000000002</v>
      </c>
      <c r="I145" s="1">
        <v>0.2031954</v>
      </c>
      <c r="J145" s="1">
        <v>0.88401169999999996</v>
      </c>
      <c r="K145" s="1">
        <v>-5.4538379999999999E-3</v>
      </c>
      <c r="L145" s="1">
        <v>-0.30977979999999999</v>
      </c>
      <c r="M145" s="1">
        <v>0.63794799999999996</v>
      </c>
      <c r="N145" s="1">
        <v>0.83164009999999999</v>
      </c>
      <c r="O145" s="1">
        <v>0.71502569999999999</v>
      </c>
      <c r="P145" s="1">
        <v>8.5712099999999992E-3</v>
      </c>
      <c r="Q145" s="1">
        <v>0.27610319999999999</v>
      </c>
      <c r="R145" s="14">
        <v>0.50727080000000002</v>
      </c>
      <c r="S145" s="15"/>
      <c r="T145" s="1">
        <v>-0.96790790000000004</v>
      </c>
      <c r="U145" s="1">
        <v>-0.92356919999999998</v>
      </c>
      <c r="V145" s="1">
        <v>-0.36665150000000002</v>
      </c>
      <c r="W145" s="1">
        <v>-0.68267489999999997</v>
      </c>
      <c r="X145" s="1">
        <v>-0.96036589999999999</v>
      </c>
      <c r="Y145" s="1">
        <v>-0.87737050000000005</v>
      </c>
      <c r="Z145" s="1">
        <v>-0.79842959999999996</v>
      </c>
      <c r="AA145" s="1">
        <v>-0.82893110000000003</v>
      </c>
      <c r="AB145" s="1">
        <v>-0.54991950000000001</v>
      </c>
      <c r="AC145" s="1">
        <v>-0.35512579999999999</v>
      </c>
      <c r="AD145" s="1">
        <v>-0.59141759999999999</v>
      </c>
      <c r="AE145" s="1">
        <v>-0.92698820000000004</v>
      </c>
      <c r="AF145" s="1">
        <v>-0.6558986</v>
      </c>
      <c r="AG145" s="1">
        <v>-0.67657639999999997</v>
      </c>
      <c r="AH145" s="14">
        <v>-0.87606640000000002</v>
      </c>
      <c r="AI145" s="15"/>
      <c r="AJ145" s="1">
        <v>-0.210311</v>
      </c>
      <c r="AK145" s="1">
        <v>-0.73107900000000003</v>
      </c>
      <c r="AL145" s="1">
        <v>-0.62982139999999998</v>
      </c>
      <c r="AM145" s="1">
        <v>-0.12898950000000001</v>
      </c>
      <c r="AN145" s="1">
        <v>-0.27161099999999999</v>
      </c>
      <c r="AO145" s="1">
        <v>-0.69017600000000001</v>
      </c>
      <c r="AP145" s="1">
        <v>-0.17693239999999999</v>
      </c>
      <c r="AQ145" s="1">
        <v>-0.60216749999999997</v>
      </c>
      <c r="AR145" s="1">
        <v>-0.25925910000000002</v>
      </c>
      <c r="AS145" s="1">
        <v>0.17818510000000001</v>
      </c>
      <c r="AT145" s="1"/>
      <c r="AU145" s="1">
        <v>0.8354222</v>
      </c>
      <c r="AV145" s="1">
        <v>0.82158699999999996</v>
      </c>
      <c r="AW145" s="1">
        <v>-0.51269439999999999</v>
      </c>
      <c r="AX145" s="14">
        <v>0.20300209999999999</v>
      </c>
      <c r="AY145" s="15">
        <v>-0.99160669999999995</v>
      </c>
      <c r="AZ145" s="1">
        <v>-0.85103059999999997</v>
      </c>
      <c r="BA145" s="1">
        <v>-0.8541917</v>
      </c>
      <c r="BB145" s="1">
        <v>-0.83209219999999995</v>
      </c>
      <c r="BC145" s="1">
        <v>-0.66513440000000001</v>
      </c>
      <c r="BD145" s="1">
        <v>-0.75745240000000003</v>
      </c>
      <c r="BE145" s="1">
        <v>-0.62028499999999998</v>
      </c>
      <c r="BF145" s="1">
        <v>-0.66135699999999997</v>
      </c>
      <c r="BG145" s="1">
        <v>-0.95966530000000005</v>
      </c>
      <c r="BH145" s="1">
        <v>-0.80756130000000004</v>
      </c>
      <c r="BI145" s="1">
        <v>-0.86817290000000003</v>
      </c>
      <c r="BJ145" s="1">
        <v>-0.76359809999999995</v>
      </c>
      <c r="BK145" s="1">
        <v>-0.8636701</v>
      </c>
      <c r="BL145" s="1">
        <v>-0.86379919999999999</v>
      </c>
      <c r="BM145" s="1">
        <v>-0.75204539999999998</v>
      </c>
      <c r="BN145" s="14">
        <v>-0.92566809999999999</v>
      </c>
      <c r="BO145" s="15"/>
      <c r="BP145" s="1">
        <v>-0.99066940000000003</v>
      </c>
      <c r="BQ145" s="1">
        <v>-0.98329370000000005</v>
      </c>
      <c r="BR145" s="1">
        <v>-0.95096919999999996</v>
      </c>
      <c r="BS145" s="1">
        <v>-0.82165909999999998</v>
      </c>
      <c r="BT145" s="1">
        <v>-0.83034870000000005</v>
      </c>
      <c r="BU145" s="1">
        <v>-0.97516139999999996</v>
      </c>
      <c r="BV145" s="1">
        <v>-0.8606684</v>
      </c>
      <c r="BW145" s="1">
        <v>-0.94985759999999997</v>
      </c>
      <c r="BX145" s="1">
        <v>-0.89800380000000002</v>
      </c>
      <c r="BY145" s="1">
        <v>-0.90380819999999995</v>
      </c>
      <c r="BZ145" s="1">
        <v>-0.91866859999999995</v>
      </c>
      <c r="CA145" s="1">
        <v>-0.9749622</v>
      </c>
      <c r="CB145" s="1">
        <v>-0.76926309999999998</v>
      </c>
      <c r="CC145" s="1">
        <v>-0.96520859999999997</v>
      </c>
      <c r="CD145" s="14">
        <v>-0.87224630000000003</v>
      </c>
      <c r="CE145" s="1">
        <v>2.3855459999999998E-2</v>
      </c>
      <c r="CF145" s="1">
        <v>-0.2561621</v>
      </c>
      <c r="CG145" s="1">
        <v>-2.930688E-2</v>
      </c>
      <c r="CH145" s="1">
        <v>-0.5037625</v>
      </c>
      <c r="CI145" s="1">
        <v>0.48016569999999997</v>
      </c>
      <c r="CJ145" s="1">
        <v>-0.1157497</v>
      </c>
      <c r="CK145" s="1">
        <v>-0.48614039999999997</v>
      </c>
      <c r="CL145" s="1">
        <v>-0.2043943</v>
      </c>
      <c r="CM145" s="1">
        <v>-0.44299080000000002</v>
      </c>
      <c r="CN145" s="1">
        <v>-0.2805185</v>
      </c>
      <c r="CO145" s="1">
        <v>-9.4108689999999995E-2</v>
      </c>
      <c r="CP145" s="1">
        <v>0.25556580000000001</v>
      </c>
      <c r="CQ145" s="1">
        <v>-4.4436589999999998E-2</v>
      </c>
      <c r="CR145" s="1">
        <v>-0.37401000000000001</v>
      </c>
      <c r="CS145" s="1">
        <v>-0.47600609999999999</v>
      </c>
      <c r="CT145" s="14">
        <v>9.8535490000000003E-2</v>
      </c>
    </row>
    <row r="146" spans="1:98">
      <c r="A146" s="13"/>
      <c r="B146" s="14" t="s">
        <v>16</v>
      </c>
      <c r="C146" s="15"/>
      <c r="D146" s="1">
        <v>0.60788540000000002</v>
      </c>
      <c r="E146" s="1">
        <v>-0.1624659</v>
      </c>
      <c r="F146" s="1">
        <v>0.45789089999999999</v>
      </c>
      <c r="G146" s="1">
        <v>0.54789069999999995</v>
      </c>
      <c r="H146" s="1">
        <v>0.22370999999999999</v>
      </c>
      <c r="I146" s="1">
        <v>-0.3675004</v>
      </c>
      <c r="J146" s="1">
        <v>0.9689953</v>
      </c>
      <c r="K146" s="1">
        <v>0.31265579999999998</v>
      </c>
      <c r="L146" s="1">
        <v>0.1462917</v>
      </c>
      <c r="M146" s="1">
        <v>0.65991319999999998</v>
      </c>
      <c r="N146" s="1">
        <v>0.89283970000000001</v>
      </c>
      <c r="O146" s="1">
        <v>0.54033209999999998</v>
      </c>
      <c r="P146" s="1">
        <v>-0.52852440000000001</v>
      </c>
      <c r="Q146" s="1">
        <v>0.23189000000000001</v>
      </c>
      <c r="R146" s="14">
        <v>-4.9709839999999998E-2</v>
      </c>
      <c r="S146" s="15"/>
      <c r="T146" s="1">
        <v>-0.80540060000000002</v>
      </c>
      <c r="U146" s="1">
        <v>-0.77246890000000001</v>
      </c>
      <c r="V146" s="1">
        <v>-0.80309770000000003</v>
      </c>
      <c r="W146" s="1">
        <v>-0.8495066</v>
      </c>
      <c r="X146" s="1">
        <v>-0.86072070000000001</v>
      </c>
      <c r="Y146" s="1">
        <v>-0.91187980000000002</v>
      </c>
      <c r="Z146" s="1">
        <v>-0.99251630000000002</v>
      </c>
      <c r="AA146" s="1">
        <v>-0.97815419999999997</v>
      </c>
      <c r="AB146" s="1">
        <v>-0.64868020000000004</v>
      </c>
      <c r="AC146" s="1">
        <v>-0.50663749999999996</v>
      </c>
      <c r="AD146" s="1">
        <v>-0.77571460000000003</v>
      </c>
      <c r="AE146" s="1">
        <v>-0.97965420000000003</v>
      </c>
      <c r="AF146" s="1">
        <v>-0.95622969999999996</v>
      </c>
      <c r="AG146" s="1">
        <v>-0.86719429999999997</v>
      </c>
      <c r="AH146" s="14">
        <v>-0.81861470000000003</v>
      </c>
      <c r="AI146" s="15"/>
      <c r="AJ146" s="1">
        <v>-0.6854692</v>
      </c>
      <c r="AK146" s="1">
        <v>-0.23940829999999999</v>
      </c>
      <c r="AL146" s="1">
        <v>-0.118938</v>
      </c>
      <c r="AM146" s="1">
        <v>-0.60557819999999996</v>
      </c>
      <c r="AN146" s="1">
        <v>-0.5054419</v>
      </c>
      <c r="AO146" s="1">
        <v>-0.18396009999999999</v>
      </c>
      <c r="AP146" s="1">
        <v>-0.68698289999999995</v>
      </c>
      <c r="AQ146" s="1">
        <v>-0.31347049999999999</v>
      </c>
      <c r="AR146" s="1">
        <v>-0.74377079999999995</v>
      </c>
      <c r="AS146" s="1">
        <v>-0.38459969999999999</v>
      </c>
      <c r="AT146" s="1">
        <v>0.8354222</v>
      </c>
      <c r="AU146" s="1"/>
      <c r="AV146" s="1">
        <v>0.37716739999999999</v>
      </c>
      <c r="AW146" s="1">
        <v>-0.89430920000000003</v>
      </c>
      <c r="AX146" s="14">
        <v>-0.2892035</v>
      </c>
      <c r="AY146" s="15">
        <v>-0.76034950000000001</v>
      </c>
      <c r="AZ146" s="1">
        <v>-0.66012700000000002</v>
      </c>
      <c r="BA146" s="1">
        <v>-0.67200899999999997</v>
      </c>
      <c r="BB146" s="1">
        <v>-0.65628370000000003</v>
      </c>
      <c r="BC146" s="1">
        <v>-0.47548119999999999</v>
      </c>
      <c r="BD146" s="1">
        <v>-0.60344140000000002</v>
      </c>
      <c r="BE146" s="1">
        <v>-0.4545978</v>
      </c>
      <c r="BF146" s="1">
        <v>-0.73208209999999996</v>
      </c>
      <c r="BG146" s="1">
        <v>-0.75121450000000001</v>
      </c>
      <c r="BH146" s="1">
        <v>-0.5818236</v>
      </c>
      <c r="BI146" s="1">
        <v>-0.69419430000000004</v>
      </c>
      <c r="BJ146" s="1">
        <v>-0.5848179</v>
      </c>
      <c r="BK146" s="1">
        <v>-0.63561809999999996</v>
      </c>
      <c r="BL146" s="1">
        <v>-0.72130269999999996</v>
      </c>
      <c r="BM146" s="1">
        <v>-0.57679650000000005</v>
      </c>
      <c r="BN146" s="14">
        <v>-0.68923769999999995</v>
      </c>
      <c r="BO146" s="15"/>
      <c r="BP146" s="1">
        <v>-0.90211589999999997</v>
      </c>
      <c r="BQ146" s="1">
        <v>-0.8932447</v>
      </c>
      <c r="BR146" s="1">
        <v>-0.92849519999999997</v>
      </c>
      <c r="BS146" s="1">
        <v>-0.6519182</v>
      </c>
      <c r="BT146" s="1">
        <v>-0.71290960000000003</v>
      </c>
      <c r="BU146" s="1">
        <v>-0.91975669999999998</v>
      </c>
      <c r="BV146" s="1">
        <v>-0.95155080000000003</v>
      </c>
      <c r="BW146" s="1">
        <v>-0.83442300000000003</v>
      </c>
      <c r="BX146" s="1">
        <v>-0.93155319999999997</v>
      </c>
      <c r="BY146" s="1">
        <v>-0.94021239999999995</v>
      </c>
      <c r="BZ146" s="1">
        <v>-0.80735210000000002</v>
      </c>
      <c r="CA146" s="1">
        <v>-0.92783280000000001</v>
      </c>
      <c r="CB146" s="1">
        <v>-0.72414230000000002</v>
      </c>
      <c r="CC146" s="1">
        <v>-0.94187580000000004</v>
      </c>
      <c r="CD146" s="14">
        <v>-0.84855630000000004</v>
      </c>
      <c r="CE146" s="1">
        <v>0.56926549999999998</v>
      </c>
      <c r="CF146" s="1">
        <v>-0.4799001</v>
      </c>
      <c r="CG146" s="1">
        <v>-0.3971384</v>
      </c>
      <c r="CH146" s="1">
        <v>-0.81293029999999999</v>
      </c>
      <c r="CI146" s="1">
        <v>0.19598109999999999</v>
      </c>
      <c r="CJ146" s="1">
        <v>-0.30946990000000002</v>
      </c>
      <c r="CK146" s="1">
        <v>-0.56536580000000003</v>
      </c>
      <c r="CL146" s="1">
        <v>0.3138204</v>
      </c>
      <c r="CM146" s="1">
        <v>-0.82885220000000004</v>
      </c>
      <c r="CN146" s="1">
        <v>-0.75154449999999995</v>
      </c>
      <c r="CO146" s="1">
        <v>-0.62351210000000001</v>
      </c>
      <c r="CP146" s="1">
        <v>0.1597326</v>
      </c>
      <c r="CQ146" s="1">
        <v>-0.21605279999999999</v>
      </c>
      <c r="CR146" s="1">
        <v>0.19724169999999999</v>
      </c>
      <c r="CS146" s="1">
        <v>-0.86612279999999997</v>
      </c>
      <c r="CT146" s="14">
        <v>-0.45816980000000002</v>
      </c>
    </row>
    <row r="147" spans="1:98">
      <c r="A147" s="13"/>
      <c r="B147" s="14" t="s">
        <v>14</v>
      </c>
      <c r="C147" s="15"/>
      <c r="D147" s="1">
        <v>0.29427710000000001</v>
      </c>
      <c r="E147" s="1">
        <v>-0.61362039999999995</v>
      </c>
      <c r="F147" s="1">
        <v>-0.43430059999999998</v>
      </c>
      <c r="G147" s="1">
        <v>0.51585349999999996</v>
      </c>
      <c r="H147" s="1">
        <v>0.7934793</v>
      </c>
      <c r="I147" s="1">
        <v>0.71170509999999998</v>
      </c>
      <c r="J147" s="1">
        <v>0.47134480000000001</v>
      </c>
      <c r="K147" s="1">
        <v>-0.40441539999999998</v>
      </c>
      <c r="L147" s="1">
        <v>-0.72450349999999997</v>
      </c>
      <c r="M147" s="1">
        <v>0.3264975</v>
      </c>
      <c r="N147" s="1">
        <v>0.44159530000000002</v>
      </c>
      <c r="O147" s="1">
        <v>0.58212759999999997</v>
      </c>
      <c r="P147" s="1">
        <v>0.53478970000000003</v>
      </c>
      <c r="Q147" s="1">
        <v>0.13704340000000001</v>
      </c>
      <c r="R147" s="14">
        <v>0.90344690000000005</v>
      </c>
      <c r="S147" s="15"/>
      <c r="T147" s="1">
        <v>-0.77536240000000001</v>
      </c>
      <c r="U147" s="1">
        <v>-0.7931956</v>
      </c>
      <c r="V147" s="1">
        <v>0.22758329999999999</v>
      </c>
      <c r="W147" s="1">
        <v>-0.32348909999999997</v>
      </c>
      <c r="X147" s="1">
        <v>-0.75297409999999998</v>
      </c>
      <c r="Y147" s="1">
        <v>-0.57018009999999997</v>
      </c>
      <c r="Z147" s="1">
        <v>-0.33280110000000002</v>
      </c>
      <c r="AA147" s="1">
        <v>-0.40769450000000002</v>
      </c>
      <c r="AB147" s="1">
        <v>-0.18797169999999999</v>
      </c>
      <c r="AC147" s="1">
        <v>1.750541E-3</v>
      </c>
      <c r="AD147" s="1">
        <v>-0.25497579999999997</v>
      </c>
      <c r="AE147" s="1">
        <v>-0.55479670000000003</v>
      </c>
      <c r="AF147" s="1">
        <v>-0.13330610000000001</v>
      </c>
      <c r="AG147" s="1">
        <v>-0.29193400000000003</v>
      </c>
      <c r="AH147" s="14">
        <v>-0.58901159999999997</v>
      </c>
      <c r="AI147" s="15"/>
      <c r="AJ147" s="1">
        <v>0.37748930000000003</v>
      </c>
      <c r="AK147" s="1">
        <v>-0.97202750000000004</v>
      </c>
      <c r="AL147" s="1">
        <v>-0.91282770000000002</v>
      </c>
      <c r="AM147" s="1">
        <v>0.36641190000000001</v>
      </c>
      <c r="AN147" s="1">
        <v>-1.3414529999999999E-2</v>
      </c>
      <c r="AO147" s="1">
        <v>-0.97957459999999996</v>
      </c>
      <c r="AP147" s="1">
        <v>0.39921469999999998</v>
      </c>
      <c r="AQ147" s="1">
        <v>-0.62247529999999995</v>
      </c>
      <c r="AR147" s="1">
        <v>0.31623109999999999</v>
      </c>
      <c r="AS147" s="1">
        <v>0.70735250000000005</v>
      </c>
      <c r="AT147" s="1">
        <v>0.82158699999999996</v>
      </c>
      <c r="AU147" s="1">
        <v>0.37716739999999999</v>
      </c>
      <c r="AV147" s="1"/>
      <c r="AW147" s="1">
        <v>6.822955E-2</v>
      </c>
      <c r="AX147" s="14">
        <v>0.68356689999999998</v>
      </c>
      <c r="AY147" s="15">
        <v>-0.88778310000000005</v>
      </c>
      <c r="AZ147" s="1">
        <v>-0.79885890000000004</v>
      </c>
      <c r="BA147" s="1">
        <v>-0.79176780000000002</v>
      </c>
      <c r="BB147" s="1">
        <v>-0.77409729999999999</v>
      </c>
      <c r="BC147" s="1">
        <v>-0.69601239999999998</v>
      </c>
      <c r="BD147" s="1">
        <v>-0.71230300000000002</v>
      </c>
      <c r="BE147" s="1">
        <v>-0.64619199999999999</v>
      </c>
      <c r="BF147" s="1">
        <v>-0.4217513</v>
      </c>
      <c r="BG147" s="1">
        <v>-0.86463020000000002</v>
      </c>
      <c r="BH147" s="1">
        <v>-0.81056320000000004</v>
      </c>
      <c r="BI147" s="1">
        <v>-0.79053039999999997</v>
      </c>
      <c r="BJ147" s="1">
        <v>-0.74053979999999997</v>
      </c>
      <c r="BK147" s="1">
        <v>-0.84166719999999995</v>
      </c>
      <c r="BL147" s="1">
        <v>-0.75644400000000001</v>
      </c>
      <c r="BM147" s="1">
        <v>-0.73066960000000003</v>
      </c>
      <c r="BN147" s="14">
        <v>-0.87846610000000003</v>
      </c>
      <c r="BO147" s="15"/>
      <c r="BP147" s="1">
        <v>-0.73635189999999995</v>
      </c>
      <c r="BQ147" s="1">
        <v>-0.72270570000000001</v>
      </c>
      <c r="BR147" s="1">
        <v>-0.62657960000000001</v>
      </c>
      <c r="BS147" s="1">
        <v>-0.65820440000000002</v>
      </c>
      <c r="BT147" s="1">
        <v>-0.61129730000000004</v>
      </c>
      <c r="BU147" s="1">
        <v>-0.68331169999999997</v>
      </c>
      <c r="BV147" s="1">
        <v>-0.44299470000000002</v>
      </c>
      <c r="BW147" s="1">
        <v>-0.71055550000000001</v>
      </c>
      <c r="BX147" s="1">
        <v>-0.52534879999999995</v>
      </c>
      <c r="BY147" s="1">
        <v>-0.52872110000000005</v>
      </c>
      <c r="BZ147" s="1">
        <v>-0.67817550000000004</v>
      </c>
      <c r="CA147" s="1">
        <v>-0.677342</v>
      </c>
      <c r="CB147" s="1">
        <v>-0.49135440000000002</v>
      </c>
      <c r="CC147" s="1">
        <v>-0.64626550000000005</v>
      </c>
      <c r="CD147" s="14">
        <v>-0.55360520000000002</v>
      </c>
      <c r="CE147" s="1">
        <v>-0.54460629999999999</v>
      </c>
      <c r="CF147" s="1">
        <v>0.1388122</v>
      </c>
      <c r="CG147" s="1">
        <v>0.42503879999999999</v>
      </c>
      <c r="CH147" s="1">
        <v>3.2330989999999997E-2</v>
      </c>
      <c r="CI147" s="1">
        <v>0.67763110000000004</v>
      </c>
      <c r="CJ147" s="1">
        <v>0.20696629999999999</v>
      </c>
      <c r="CK147" s="1">
        <v>-0.16045970000000001</v>
      </c>
      <c r="CL147" s="1">
        <v>-0.70312889999999995</v>
      </c>
      <c r="CM147" s="1">
        <v>0.13578390000000001</v>
      </c>
      <c r="CN147" s="1">
        <v>0.2815105</v>
      </c>
      <c r="CO147" s="1">
        <v>0.4888034</v>
      </c>
      <c r="CP147" s="1">
        <v>0.3536204</v>
      </c>
      <c r="CQ147" s="1">
        <v>0.23365669999999999</v>
      </c>
      <c r="CR147" s="1">
        <v>-0.82982650000000002</v>
      </c>
      <c r="CS147" s="1">
        <v>0.1083971</v>
      </c>
      <c r="CT147" s="14">
        <v>0.64824320000000002</v>
      </c>
    </row>
    <row r="148" spans="1:98">
      <c r="A148" s="13"/>
      <c r="B148" s="14" t="s">
        <v>15</v>
      </c>
      <c r="C148" s="15"/>
      <c r="D148" s="1">
        <v>-0.58573070000000005</v>
      </c>
      <c r="E148" s="1">
        <v>-0.1882287</v>
      </c>
      <c r="F148" s="1">
        <v>-0.75178719999999999</v>
      </c>
      <c r="G148" s="1">
        <v>-0.41442059999999997</v>
      </c>
      <c r="H148" s="1">
        <v>7.9659309999999997E-2</v>
      </c>
      <c r="I148" s="1">
        <v>0.71702399999999999</v>
      </c>
      <c r="J148" s="1">
        <v>-0.83669559999999998</v>
      </c>
      <c r="K148" s="1">
        <v>-0.59694329999999995</v>
      </c>
      <c r="L148" s="1">
        <v>-0.54728980000000005</v>
      </c>
      <c r="M148" s="1">
        <v>-0.62222829999999996</v>
      </c>
      <c r="N148" s="1">
        <v>-0.78904289999999999</v>
      </c>
      <c r="O148" s="1">
        <v>-0.37208819999999998</v>
      </c>
      <c r="P148" s="1">
        <v>0.79177679999999995</v>
      </c>
      <c r="Q148" s="1">
        <v>-0.27337139999999999</v>
      </c>
      <c r="R148" s="14">
        <v>0.47330610000000001</v>
      </c>
      <c r="S148" s="15"/>
      <c r="T148" s="1">
        <v>0.52524870000000001</v>
      </c>
      <c r="U148" s="1">
        <v>0.42306470000000002</v>
      </c>
      <c r="V148" s="1">
        <v>0.9841415</v>
      </c>
      <c r="W148" s="1">
        <v>0.70968690000000001</v>
      </c>
      <c r="X148" s="1">
        <v>0.54764769999999996</v>
      </c>
      <c r="Y148" s="1">
        <v>0.67816299999999996</v>
      </c>
      <c r="Z148" s="1">
        <v>0.89680020000000005</v>
      </c>
      <c r="AA148" s="1">
        <v>0.83769479999999996</v>
      </c>
      <c r="AB148" s="1">
        <v>0.67677259999999995</v>
      </c>
      <c r="AC148" s="1">
        <v>0.62129829999999997</v>
      </c>
      <c r="AD148" s="1">
        <v>0.65351669999999995</v>
      </c>
      <c r="AE148" s="1">
        <v>0.78706089999999995</v>
      </c>
      <c r="AF148" s="1">
        <v>0.94799129999999998</v>
      </c>
      <c r="AG148" s="1">
        <v>0.74643680000000001</v>
      </c>
      <c r="AH148" s="14">
        <v>0.64454040000000001</v>
      </c>
      <c r="AI148" s="15"/>
      <c r="AJ148" s="1">
        <v>0.93600170000000005</v>
      </c>
      <c r="AK148" s="1">
        <v>-0.18522669999999999</v>
      </c>
      <c r="AL148" s="1">
        <v>-0.27380480000000001</v>
      </c>
      <c r="AM148" s="1">
        <v>0.77953209999999995</v>
      </c>
      <c r="AN148" s="1">
        <v>0.45833839999999998</v>
      </c>
      <c r="AO148" s="1">
        <v>-0.26744709999999999</v>
      </c>
      <c r="AP148" s="1">
        <v>0.91172370000000003</v>
      </c>
      <c r="AQ148" s="1">
        <v>0.113575</v>
      </c>
      <c r="AR148" s="1">
        <v>0.93092819999999998</v>
      </c>
      <c r="AS148" s="1">
        <v>0.75345629999999997</v>
      </c>
      <c r="AT148" s="1">
        <v>-0.51269439999999999</v>
      </c>
      <c r="AU148" s="1">
        <v>-0.89430920000000003</v>
      </c>
      <c r="AV148" s="1">
        <v>6.822955E-2</v>
      </c>
      <c r="AW148" s="1"/>
      <c r="AX148" s="14">
        <v>0.67287620000000004</v>
      </c>
      <c r="AY148" s="15">
        <v>0.39837270000000002</v>
      </c>
      <c r="AZ148" s="1">
        <v>0.28801179999999998</v>
      </c>
      <c r="BA148" s="1">
        <v>0.30422440000000001</v>
      </c>
      <c r="BB148" s="1">
        <v>0.29229179999999999</v>
      </c>
      <c r="BC148" s="1">
        <v>0.118315</v>
      </c>
      <c r="BD148" s="1">
        <v>0.25510290000000002</v>
      </c>
      <c r="BE148" s="1">
        <v>0.11503090000000001</v>
      </c>
      <c r="BF148" s="1">
        <v>0.52482269999999998</v>
      </c>
      <c r="BG148" s="1">
        <v>0.37817679999999998</v>
      </c>
      <c r="BH148" s="1">
        <v>0.19443920000000001</v>
      </c>
      <c r="BI148" s="1">
        <v>0.33049020000000001</v>
      </c>
      <c r="BJ148" s="1">
        <v>0.22326360000000001</v>
      </c>
      <c r="BK148" s="1">
        <v>0.24548900000000001</v>
      </c>
      <c r="BL148" s="1">
        <v>0.37424249999999998</v>
      </c>
      <c r="BM148" s="1">
        <v>0.21796260000000001</v>
      </c>
      <c r="BN148" s="14">
        <v>0.29809409999999997</v>
      </c>
      <c r="BO148" s="15"/>
      <c r="BP148" s="1">
        <v>0.62476030000000005</v>
      </c>
      <c r="BQ148" s="1">
        <v>0.63200040000000002</v>
      </c>
      <c r="BR148" s="1">
        <v>0.72004040000000002</v>
      </c>
      <c r="BS148" s="1">
        <v>0.44459510000000002</v>
      </c>
      <c r="BT148" s="1">
        <v>0.53053980000000001</v>
      </c>
      <c r="BU148" s="1">
        <v>0.67718610000000001</v>
      </c>
      <c r="BV148" s="1">
        <v>0.83826889999999998</v>
      </c>
      <c r="BW148" s="1">
        <v>0.59112120000000001</v>
      </c>
      <c r="BX148" s="1">
        <v>0.77949670000000004</v>
      </c>
      <c r="BY148" s="1">
        <v>0.78467699999999996</v>
      </c>
      <c r="BZ148" s="1">
        <v>0.58500189999999996</v>
      </c>
      <c r="CA148" s="1">
        <v>0.68593870000000001</v>
      </c>
      <c r="CB148" s="1">
        <v>0.60410900000000001</v>
      </c>
      <c r="CC148" s="1">
        <v>0.71568189999999998</v>
      </c>
      <c r="CD148" s="14">
        <v>0.69127700000000003</v>
      </c>
      <c r="CE148" s="1">
        <v>-0.86245269999999996</v>
      </c>
      <c r="CF148" s="1">
        <v>0.6546457</v>
      </c>
      <c r="CG148" s="1">
        <v>0.68918710000000005</v>
      </c>
      <c r="CH148" s="1">
        <v>0.92897090000000004</v>
      </c>
      <c r="CI148" s="1">
        <v>0.17761679999999999</v>
      </c>
      <c r="CJ148" s="1">
        <v>0.51122749999999995</v>
      </c>
      <c r="CK148" s="1">
        <v>0.6063326</v>
      </c>
      <c r="CL148" s="1">
        <v>-0.70023670000000005</v>
      </c>
      <c r="CM148" s="1">
        <v>0.97906349999999998</v>
      </c>
      <c r="CN148" s="1">
        <v>0.91610400000000003</v>
      </c>
      <c r="CO148" s="1">
        <v>0.90110219999999996</v>
      </c>
      <c r="CP148" s="1">
        <v>8.1942929999999997E-2</v>
      </c>
      <c r="CQ148" s="1">
        <v>0.42648219999999998</v>
      </c>
      <c r="CR148" s="1">
        <v>-0.59572670000000005</v>
      </c>
      <c r="CS148" s="1">
        <v>0.99600029999999995</v>
      </c>
      <c r="CT148" s="14">
        <v>0.80386599999999997</v>
      </c>
    </row>
    <row r="149" spans="1:98" ht="16" thickBot="1">
      <c r="A149" s="16"/>
      <c r="B149" s="17" t="s">
        <v>17</v>
      </c>
      <c r="C149" s="18"/>
      <c r="D149" s="19">
        <v>-0.45488390000000001</v>
      </c>
      <c r="E149" s="19">
        <v>-0.8005139</v>
      </c>
      <c r="F149" s="19">
        <v>-0.95091820000000005</v>
      </c>
      <c r="G149" s="19">
        <v>-0.20162450000000001</v>
      </c>
      <c r="H149" s="19">
        <v>0.3319724</v>
      </c>
      <c r="I149" s="19">
        <v>0.82846560000000002</v>
      </c>
      <c r="J149" s="19">
        <v>-0.27632839999999997</v>
      </c>
      <c r="K149" s="19">
        <v>-0.90085459999999995</v>
      </c>
      <c r="L149" s="19">
        <v>-0.98557760000000005</v>
      </c>
      <c r="M149" s="19">
        <v>-0.43930979999999997</v>
      </c>
      <c r="N149" s="19">
        <v>-0.34824759999999999</v>
      </c>
      <c r="O149" s="19">
        <v>-0.1220957</v>
      </c>
      <c r="P149" s="19">
        <v>0.70096950000000002</v>
      </c>
      <c r="Q149" s="19">
        <v>-0.43773050000000002</v>
      </c>
      <c r="R149" s="17">
        <v>0.83325720000000003</v>
      </c>
      <c r="S149" s="18"/>
      <c r="T149" s="19">
        <v>-7.2778049999999997E-2</v>
      </c>
      <c r="U149" s="19">
        <v>-0.3823648</v>
      </c>
      <c r="V149" s="19">
        <v>0.7928733</v>
      </c>
      <c r="W149" s="19">
        <v>1.6606889999999999E-2</v>
      </c>
      <c r="X149" s="19">
        <v>-0.2381289</v>
      </c>
      <c r="Y149" s="19">
        <v>-8.6797769999999996E-2</v>
      </c>
      <c r="Z149" s="19">
        <v>0.27672809999999998</v>
      </c>
      <c r="AA149" s="19">
        <v>0.15974640000000001</v>
      </c>
      <c r="AB149" s="19">
        <v>0.56527839999999996</v>
      </c>
      <c r="AC149" s="19">
        <v>0.68347979999999997</v>
      </c>
      <c r="AD149" s="19">
        <v>-1.0968200000000001E-2</v>
      </c>
      <c r="AE149" s="19">
        <v>0.10535890000000001</v>
      </c>
      <c r="AF149" s="19">
        <v>0.41835169999999999</v>
      </c>
      <c r="AG149" s="19">
        <v>7.0359809999999995E-2</v>
      </c>
      <c r="AH149" s="17">
        <v>0.187086</v>
      </c>
      <c r="AI149" s="18"/>
      <c r="AJ149" s="19">
        <v>0.8897197</v>
      </c>
      <c r="AK149" s="19">
        <v>-0.66387770000000002</v>
      </c>
      <c r="AL149" s="19">
        <v>-0.6270753</v>
      </c>
      <c r="AM149" s="19">
        <v>0.52331799999999995</v>
      </c>
      <c r="AN149" s="19">
        <v>-5.084052E-2</v>
      </c>
      <c r="AO149" s="19">
        <v>-0.79552049999999996</v>
      </c>
      <c r="AP149" s="19">
        <v>0.74230220000000002</v>
      </c>
      <c r="AQ149" s="19">
        <v>-4.1700010000000003E-2</v>
      </c>
      <c r="AR149" s="19">
        <v>0.69031120000000001</v>
      </c>
      <c r="AS149" s="19">
        <v>0.92918239999999996</v>
      </c>
      <c r="AT149" s="19">
        <v>0.20300209999999999</v>
      </c>
      <c r="AU149" s="19">
        <v>-0.2892035</v>
      </c>
      <c r="AV149" s="19">
        <v>0.68356689999999998</v>
      </c>
      <c r="AW149" s="19">
        <v>0.67287620000000004</v>
      </c>
      <c r="AX149" s="17"/>
      <c r="AY149" s="18">
        <v>-0.32369150000000002</v>
      </c>
      <c r="AZ149" s="19">
        <v>-0.51454089999999997</v>
      </c>
      <c r="BA149" s="19">
        <v>-0.49987520000000002</v>
      </c>
      <c r="BB149" s="19">
        <v>-0.50949929999999999</v>
      </c>
      <c r="BC149" s="19">
        <v>-0.63163139999999995</v>
      </c>
      <c r="BD149" s="19">
        <v>-0.53138180000000002</v>
      </c>
      <c r="BE149" s="19">
        <v>-0.61958120000000005</v>
      </c>
      <c r="BF149" s="19">
        <v>-0.2070813</v>
      </c>
      <c r="BG149" s="19">
        <v>-0.40752080000000002</v>
      </c>
      <c r="BH149" s="19">
        <v>-0.5941476</v>
      </c>
      <c r="BI149" s="19">
        <v>-0.47580850000000002</v>
      </c>
      <c r="BJ149" s="19">
        <v>-0.56242760000000003</v>
      </c>
      <c r="BK149" s="19">
        <v>-0.55107669999999997</v>
      </c>
      <c r="BL149" s="19">
        <v>-0.43373030000000001</v>
      </c>
      <c r="BM149" s="19">
        <v>-0.56477279999999996</v>
      </c>
      <c r="BN149" s="17">
        <v>-0.49272470000000002</v>
      </c>
      <c r="BO149" s="18"/>
      <c r="BP149" s="19">
        <v>-8.0632110000000007E-2</v>
      </c>
      <c r="BQ149" s="19">
        <v>-2.5694129999999999E-2</v>
      </c>
      <c r="BR149" s="19">
        <v>0.10788540000000001</v>
      </c>
      <c r="BS149" s="19">
        <v>7.0726600000000001E-2</v>
      </c>
      <c r="BT149" s="19">
        <v>0.1452688</v>
      </c>
      <c r="BU149" s="19">
        <v>1.887662E-2</v>
      </c>
      <c r="BV149" s="19">
        <v>0.3234477</v>
      </c>
      <c r="BW149" s="19">
        <v>2.472245E-2</v>
      </c>
      <c r="BX149" s="19">
        <v>0.24210780000000001</v>
      </c>
      <c r="BY149" s="19">
        <v>0.23280809999999999</v>
      </c>
      <c r="BZ149" s="19">
        <v>7.281522E-2</v>
      </c>
      <c r="CA149" s="19">
        <v>1.6818449999999999E-2</v>
      </c>
      <c r="CB149" s="19">
        <v>0.28568569999999999</v>
      </c>
      <c r="CC149" s="19">
        <v>5.4434080000000003E-2</v>
      </c>
      <c r="CD149" s="17">
        <v>0.22902980000000001</v>
      </c>
      <c r="CE149" s="19">
        <v>-0.84003609999999995</v>
      </c>
      <c r="CF149" s="19">
        <v>0.78016589999999997</v>
      </c>
      <c r="CG149" s="19">
        <v>0.93595150000000005</v>
      </c>
      <c r="CH149" s="19">
        <v>0.74256949999999999</v>
      </c>
      <c r="CI149" s="19">
        <v>0.81535100000000005</v>
      </c>
      <c r="CJ149" s="19">
        <v>0.76783710000000005</v>
      </c>
      <c r="CK149" s="19">
        <v>0.56512989999999996</v>
      </c>
      <c r="CL149" s="19">
        <v>-0.99515600000000004</v>
      </c>
      <c r="CM149" s="19">
        <v>0.77429060000000005</v>
      </c>
      <c r="CN149" s="19">
        <v>0.63176279999999996</v>
      </c>
      <c r="CO149" s="19">
        <v>0.85494579999999998</v>
      </c>
      <c r="CP149" s="19">
        <v>0.62582850000000001</v>
      </c>
      <c r="CQ149" s="19">
        <v>0.74614009999999997</v>
      </c>
      <c r="CR149" s="19">
        <v>-0.85456359999999998</v>
      </c>
      <c r="CS149" s="19">
        <v>0.72575049999999997</v>
      </c>
      <c r="CT149" s="17">
        <v>0.91888179999999997</v>
      </c>
    </row>
    <row r="150" spans="1:98">
      <c r="A150" s="20"/>
      <c r="B150" s="10" t="s">
        <v>8</v>
      </c>
      <c r="C150" s="9"/>
      <c r="D150" s="2">
        <v>-0.52952109999999997</v>
      </c>
      <c r="E150" s="2">
        <v>0.48890990000000001</v>
      </c>
      <c r="F150" s="2">
        <v>6.0624119999999997E-2</v>
      </c>
      <c r="G150" s="2">
        <v>-0.65435589999999999</v>
      </c>
      <c r="H150" s="2">
        <v>-0.68355200000000005</v>
      </c>
      <c r="I150" s="2">
        <v>-0.32045109999999999</v>
      </c>
      <c r="J150" s="2">
        <v>-0.81698610000000005</v>
      </c>
      <c r="K150" s="2">
        <v>0.10722719999999999</v>
      </c>
      <c r="L150" s="2">
        <v>0.42077369999999997</v>
      </c>
      <c r="M150" s="2">
        <v>-0.57668870000000005</v>
      </c>
      <c r="N150" s="2">
        <v>-0.76433150000000005</v>
      </c>
      <c r="O150" s="2">
        <v>-0.69617899999999999</v>
      </c>
      <c r="P150" s="2">
        <v>-0.1208914</v>
      </c>
      <c r="Q150" s="2">
        <v>-0.23779249999999999</v>
      </c>
      <c r="R150" s="10">
        <v>-0.61050570000000004</v>
      </c>
      <c r="S150" s="9"/>
      <c r="T150" s="2">
        <v>0.95117119999999999</v>
      </c>
      <c r="U150" s="2">
        <v>0.92986369999999996</v>
      </c>
      <c r="V150" s="2">
        <v>0.2434529</v>
      </c>
      <c r="W150" s="2">
        <v>0.63356080000000004</v>
      </c>
      <c r="X150" s="2">
        <v>0.94872080000000003</v>
      </c>
      <c r="Y150" s="2">
        <v>0.8427962</v>
      </c>
      <c r="Z150" s="2">
        <v>0.72242419999999996</v>
      </c>
      <c r="AA150" s="2">
        <v>0.76529729999999996</v>
      </c>
      <c r="AB150" s="2">
        <v>0.47438269999999999</v>
      </c>
      <c r="AC150" s="2">
        <v>0.2731324</v>
      </c>
      <c r="AD150" s="2">
        <v>0.54613520000000004</v>
      </c>
      <c r="AE150" s="2">
        <v>0.87428609999999995</v>
      </c>
      <c r="AF150" s="2">
        <v>0.56338390000000005</v>
      </c>
      <c r="AG150" s="2">
        <v>0.62107970000000001</v>
      </c>
      <c r="AH150" s="10">
        <v>0.83223979999999997</v>
      </c>
      <c r="AI150" s="9"/>
      <c r="AJ150" s="2">
        <v>8.2203879999999993E-2</v>
      </c>
      <c r="AK150" s="2">
        <v>0.80508829999999998</v>
      </c>
      <c r="AL150" s="2">
        <v>0.70762809999999998</v>
      </c>
      <c r="AM150" s="2">
        <v>3.0742160000000001E-2</v>
      </c>
      <c r="AN150" s="2">
        <v>0.2369782</v>
      </c>
      <c r="AO150" s="2">
        <v>0.77713730000000003</v>
      </c>
      <c r="AP150" s="2">
        <v>5.6919089999999999E-2</v>
      </c>
      <c r="AQ150" s="2">
        <v>0.61307540000000005</v>
      </c>
      <c r="AR150" s="2">
        <v>0.1424955</v>
      </c>
      <c r="AS150" s="2">
        <v>-0.30289559999999999</v>
      </c>
      <c r="AT150" s="2">
        <v>-0.99160669999999995</v>
      </c>
      <c r="AU150" s="2">
        <v>-0.76034950000000001</v>
      </c>
      <c r="AV150" s="2">
        <v>-0.88778310000000005</v>
      </c>
      <c r="AW150" s="2">
        <v>0.39837270000000002</v>
      </c>
      <c r="AX150" s="10">
        <v>-0.32369150000000002</v>
      </c>
      <c r="AY150" s="9"/>
      <c r="AZ150" s="2">
        <v>0.87455229999999995</v>
      </c>
      <c r="BA150" s="2">
        <v>0.87551230000000002</v>
      </c>
      <c r="BB150" s="2">
        <v>0.85430790000000001</v>
      </c>
      <c r="BC150" s="2">
        <v>0.70483359999999995</v>
      </c>
      <c r="BD150" s="2">
        <v>0.78188919999999995</v>
      </c>
      <c r="BE150" s="2">
        <v>0.65823889999999996</v>
      </c>
      <c r="BF150" s="2">
        <v>0.64043680000000003</v>
      </c>
      <c r="BG150" s="2">
        <v>0.97286530000000004</v>
      </c>
      <c r="BH150" s="2">
        <v>0.84269859999999996</v>
      </c>
      <c r="BI150" s="2">
        <v>0.8862141</v>
      </c>
      <c r="BJ150" s="2">
        <v>0.79287989999999997</v>
      </c>
      <c r="BK150" s="2">
        <v>0.8935862</v>
      </c>
      <c r="BL150" s="2">
        <v>0.87534769999999995</v>
      </c>
      <c r="BM150" s="2">
        <v>0.78157719999999997</v>
      </c>
      <c r="BN150" s="10">
        <v>0.94970330000000003</v>
      </c>
      <c r="BO150" s="9"/>
      <c r="BP150" s="2">
        <v>0.96503810000000001</v>
      </c>
      <c r="BQ150" s="2">
        <v>0.95415589999999995</v>
      </c>
      <c r="BR150" s="2">
        <v>0.90571860000000004</v>
      </c>
      <c r="BS150" s="2">
        <v>0.80148699999999995</v>
      </c>
      <c r="BT150" s="2">
        <v>0.79838209999999998</v>
      </c>
      <c r="BU150" s="2">
        <v>0.93914410000000004</v>
      </c>
      <c r="BV150" s="2">
        <v>0.79052500000000003</v>
      </c>
      <c r="BW150" s="2">
        <v>0.92138580000000003</v>
      </c>
      <c r="BX150" s="2">
        <v>0.83879099999999995</v>
      </c>
      <c r="BY150" s="2">
        <v>0.84469810000000001</v>
      </c>
      <c r="BZ150" s="2">
        <v>0.88754310000000003</v>
      </c>
      <c r="CA150" s="2">
        <v>0.93815079999999995</v>
      </c>
      <c r="CB150" s="2">
        <v>0.72135159999999998</v>
      </c>
      <c r="CC150" s="2">
        <v>0.92333880000000002</v>
      </c>
      <c r="CD150" s="10">
        <v>0.82165100000000002</v>
      </c>
      <c r="CE150" s="2">
        <v>0.1008825</v>
      </c>
      <c r="CF150" s="2">
        <v>0.16300290000000001</v>
      </c>
      <c r="CG150" s="2">
        <v>-8.2196759999999994E-2</v>
      </c>
      <c r="CH150" s="2">
        <v>0.3930903</v>
      </c>
      <c r="CI150" s="2">
        <v>-0.55185949999999995</v>
      </c>
      <c r="CJ150" s="2">
        <v>3.284517E-2</v>
      </c>
      <c r="CK150" s="2">
        <v>0.41554449999999998</v>
      </c>
      <c r="CL150" s="2">
        <v>0.3276654</v>
      </c>
      <c r="CM150" s="2">
        <v>0.32374920000000001</v>
      </c>
      <c r="CN150" s="2">
        <v>0.16866300000000001</v>
      </c>
      <c r="CO150" s="2">
        <v>-3.2825699999999999E-2</v>
      </c>
      <c r="CP150" s="2">
        <v>-0.30127949999999998</v>
      </c>
      <c r="CQ150" s="2">
        <v>-3.1350019999999999E-2</v>
      </c>
      <c r="CR150" s="2">
        <v>0.4860392</v>
      </c>
      <c r="CS150" s="2">
        <v>0.35841070000000003</v>
      </c>
      <c r="CT150" s="10">
        <v>-0.22514919999999999</v>
      </c>
    </row>
    <row r="151" spans="1:98">
      <c r="A151" s="13"/>
      <c r="B151" s="14" t="s">
        <v>2</v>
      </c>
      <c r="C151" s="15"/>
      <c r="D151" s="1">
        <v>-7.9031470000000006E-2</v>
      </c>
      <c r="E151" s="1">
        <v>0.82303990000000005</v>
      </c>
      <c r="F151" s="1">
        <v>0.36324289999999998</v>
      </c>
      <c r="G151" s="1">
        <v>-0.2069675</v>
      </c>
      <c r="H151" s="1">
        <v>-0.32476300000000002</v>
      </c>
      <c r="I151" s="1">
        <v>-0.23427980000000001</v>
      </c>
      <c r="J151" s="1">
        <v>-0.60674360000000005</v>
      </c>
      <c r="K151" s="1">
        <v>0.48014299999999999</v>
      </c>
      <c r="L151" s="1">
        <v>0.64229890000000001</v>
      </c>
      <c r="M151" s="1">
        <v>-0.141818</v>
      </c>
      <c r="N151" s="1">
        <v>-0.45602559999999998</v>
      </c>
      <c r="O151" s="1">
        <v>-0.26074000000000003</v>
      </c>
      <c r="P151" s="1">
        <v>1.8070340000000001E-2</v>
      </c>
      <c r="Q151" s="1">
        <v>0.26204329999999998</v>
      </c>
      <c r="R151" s="14">
        <v>-0.52262629999999999</v>
      </c>
      <c r="S151" s="15"/>
      <c r="T151" s="1">
        <v>0.69439439999999997</v>
      </c>
      <c r="U151" s="1">
        <v>0.98402979999999995</v>
      </c>
      <c r="V151" s="1">
        <v>0.11453190000000001</v>
      </c>
      <c r="W151" s="1">
        <v>0.80550650000000001</v>
      </c>
      <c r="X151" s="1">
        <v>0.94066919999999998</v>
      </c>
      <c r="Y151" s="1">
        <v>0.89876940000000005</v>
      </c>
      <c r="Z151" s="1">
        <v>0.68081309999999995</v>
      </c>
      <c r="AA151" s="1">
        <v>0.76425069999999995</v>
      </c>
      <c r="AB151" s="1">
        <v>4.2819049999999997E-2</v>
      </c>
      <c r="AC151" s="1">
        <v>-0.1741385</v>
      </c>
      <c r="AD151" s="1">
        <v>0.77774359999999998</v>
      </c>
      <c r="AE151" s="1">
        <v>0.772702</v>
      </c>
      <c r="AF151" s="1">
        <v>0.55876110000000001</v>
      </c>
      <c r="AG151" s="1">
        <v>0.77839170000000002</v>
      </c>
      <c r="AH151" s="14">
        <v>0.49544070000000001</v>
      </c>
      <c r="AI151" s="15"/>
      <c r="AJ151" s="1">
        <v>-6.6546859999999999E-2</v>
      </c>
      <c r="AK151" s="1">
        <v>0.63563530000000001</v>
      </c>
      <c r="AL151" s="1">
        <v>0.48405779999999998</v>
      </c>
      <c r="AM151" s="1">
        <v>0.2346413</v>
      </c>
      <c r="AN151" s="1">
        <v>0.60718209999999995</v>
      </c>
      <c r="AO151" s="1">
        <v>0.71310739999999995</v>
      </c>
      <c r="AP151" s="1">
        <v>0.1009225</v>
      </c>
      <c r="AQ151" s="1">
        <v>0.17220530000000001</v>
      </c>
      <c r="AR151" s="1">
        <v>0.19024089999999999</v>
      </c>
      <c r="AS151" s="1">
        <v>-0.32502389999999998</v>
      </c>
      <c r="AT151" s="1">
        <v>-0.85103059999999997</v>
      </c>
      <c r="AU151" s="1">
        <v>-0.66012700000000002</v>
      </c>
      <c r="AV151" s="1">
        <v>-0.79885890000000004</v>
      </c>
      <c r="AW151" s="1">
        <v>0.28801179999999998</v>
      </c>
      <c r="AX151" s="14">
        <v>-0.51454089999999997</v>
      </c>
      <c r="AY151" s="15">
        <v>0.87455229999999995</v>
      </c>
      <c r="AZ151" s="1"/>
      <c r="BA151" s="1">
        <v>0.99985060000000003</v>
      </c>
      <c r="BB151" s="1">
        <v>0.99903180000000003</v>
      </c>
      <c r="BC151" s="1">
        <v>0.95809129999999998</v>
      </c>
      <c r="BD151" s="1">
        <v>0.9859059</v>
      </c>
      <c r="BE151" s="1">
        <v>0.93959689999999996</v>
      </c>
      <c r="BF151" s="1">
        <v>0.88161029999999996</v>
      </c>
      <c r="BG151" s="1">
        <v>0.96254740000000005</v>
      </c>
      <c r="BH151" s="1">
        <v>0.99497650000000004</v>
      </c>
      <c r="BI151" s="1">
        <v>0.99892259999999999</v>
      </c>
      <c r="BJ151" s="1">
        <v>0.9887861</v>
      </c>
      <c r="BK151" s="1">
        <v>0.997174</v>
      </c>
      <c r="BL151" s="1">
        <v>0.99561040000000001</v>
      </c>
      <c r="BM151" s="1">
        <v>0.98591759999999995</v>
      </c>
      <c r="BN151" s="14">
        <v>0.98078529999999997</v>
      </c>
      <c r="BO151" s="15"/>
      <c r="BP151" s="1">
        <v>0.82314010000000004</v>
      </c>
      <c r="BQ151" s="1">
        <v>0.7591909</v>
      </c>
      <c r="BR151" s="1">
        <v>0.68841839999999999</v>
      </c>
      <c r="BS151" s="1">
        <v>0.41223579999999999</v>
      </c>
      <c r="BT151" s="1">
        <v>0.41594379999999997</v>
      </c>
      <c r="BU151" s="1">
        <v>0.75440689999999999</v>
      </c>
      <c r="BV151" s="1">
        <v>0.54688479999999995</v>
      </c>
      <c r="BW151" s="1">
        <v>0.64449049999999997</v>
      </c>
      <c r="BX151" s="1">
        <v>0.58324810000000005</v>
      </c>
      <c r="BY151" s="1">
        <v>0.60159309999999999</v>
      </c>
      <c r="BZ151" s="1">
        <v>0.57438500000000003</v>
      </c>
      <c r="CA151" s="1">
        <v>0.76761310000000005</v>
      </c>
      <c r="CB151" s="1">
        <v>0.31969950000000003</v>
      </c>
      <c r="CC151" s="1">
        <v>0.75362779999999996</v>
      </c>
      <c r="CD151" s="14">
        <v>0.49585940000000001</v>
      </c>
      <c r="CE151" s="1">
        <v>8.2789119999999994E-2</v>
      </c>
      <c r="CF151" s="1">
        <v>-0.25932559999999999</v>
      </c>
      <c r="CG151" s="1">
        <v>-0.41741879999999998</v>
      </c>
      <c r="CH151" s="1">
        <v>0.1109116</v>
      </c>
      <c r="CI151" s="1">
        <v>-0.85347930000000005</v>
      </c>
      <c r="CJ151" s="1">
        <v>-0.41013339999999998</v>
      </c>
      <c r="CK151" s="1">
        <v>-3.9245549999999997E-2</v>
      </c>
      <c r="CL151" s="1">
        <v>0.47534219999999999</v>
      </c>
      <c r="CM151" s="1">
        <v>0.13069269999999999</v>
      </c>
      <c r="CN151" s="1">
        <v>0.2494671</v>
      </c>
      <c r="CO151" s="1">
        <v>-5.8532389999999997E-2</v>
      </c>
      <c r="CP151" s="1">
        <v>-0.72371750000000001</v>
      </c>
      <c r="CQ151" s="1">
        <v>-0.48050320000000002</v>
      </c>
      <c r="CR151" s="1">
        <v>0.40861710000000001</v>
      </c>
      <c r="CS151" s="1">
        <v>0.2142753</v>
      </c>
      <c r="CT151" s="14">
        <v>-0.2535673</v>
      </c>
    </row>
    <row r="152" spans="1:98">
      <c r="A152" s="13"/>
      <c r="B152" s="14" t="s">
        <v>3</v>
      </c>
      <c r="C152" s="15"/>
      <c r="D152" s="1">
        <v>-8.6364099999999999E-2</v>
      </c>
      <c r="E152" s="1">
        <v>0.81653739999999997</v>
      </c>
      <c r="F152" s="1">
        <v>0.34886319999999998</v>
      </c>
      <c r="G152" s="1">
        <v>-0.21026259999999999</v>
      </c>
      <c r="H152" s="1">
        <v>-0.31860630000000001</v>
      </c>
      <c r="I152" s="1">
        <v>-0.21862580000000001</v>
      </c>
      <c r="J152" s="1">
        <v>-0.61710209999999999</v>
      </c>
      <c r="K152" s="1">
        <v>0.46842709999999999</v>
      </c>
      <c r="L152" s="1">
        <v>0.62939310000000004</v>
      </c>
      <c r="M152" s="1">
        <v>-0.1495437</v>
      </c>
      <c r="N152" s="1">
        <v>-0.4657636</v>
      </c>
      <c r="O152" s="1">
        <v>-0.26297350000000003</v>
      </c>
      <c r="P152" s="1">
        <v>3.3876080000000003E-2</v>
      </c>
      <c r="Q152" s="1">
        <v>0.25874520000000001</v>
      </c>
      <c r="R152" s="14">
        <v>-0.50969030000000004</v>
      </c>
      <c r="S152" s="15"/>
      <c r="T152" s="1">
        <v>0.69797989999999999</v>
      </c>
      <c r="U152" s="1">
        <v>0.98602429999999996</v>
      </c>
      <c r="V152" s="1">
        <v>0.13143640000000001</v>
      </c>
      <c r="W152" s="1">
        <v>0.81490050000000003</v>
      </c>
      <c r="X152" s="1">
        <v>0.94485180000000002</v>
      </c>
      <c r="Y152" s="1">
        <v>0.90614030000000001</v>
      </c>
      <c r="Z152" s="1">
        <v>0.69302490000000005</v>
      </c>
      <c r="AA152" s="1">
        <v>0.77509600000000001</v>
      </c>
      <c r="AB152" s="1">
        <v>5.2237939999999997E-2</v>
      </c>
      <c r="AC152" s="1">
        <v>-0.16447310000000001</v>
      </c>
      <c r="AD152" s="1">
        <v>0.7866822</v>
      </c>
      <c r="AE152" s="1">
        <v>0.78182249999999998</v>
      </c>
      <c r="AF152" s="1">
        <v>0.57299169999999999</v>
      </c>
      <c r="AG152" s="1">
        <v>0.78855039999999998</v>
      </c>
      <c r="AH152" s="14">
        <v>0.50199530000000003</v>
      </c>
      <c r="AI152" s="15"/>
      <c r="AJ152" s="1">
        <v>-4.9519059999999997E-2</v>
      </c>
      <c r="AK152" s="1">
        <v>0.62682130000000003</v>
      </c>
      <c r="AL152" s="1">
        <v>0.47416960000000002</v>
      </c>
      <c r="AM152" s="1">
        <v>0.24927589999999999</v>
      </c>
      <c r="AN152" s="1">
        <v>0.61452910000000005</v>
      </c>
      <c r="AO152" s="1">
        <v>0.70299069999999997</v>
      </c>
      <c r="AP152" s="1">
        <v>0.11777899999999999</v>
      </c>
      <c r="AQ152" s="1">
        <v>0.17009740000000001</v>
      </c>
      <c r="AR152" s="1">
        <v>0.20690800000000001</v>
      </c>
      <c r="AS152" s="1">
        <v>-0.30886540000000001</v>
      </c>
      <c r="AT152" s="1">
        <v>-0.8541917</v>
      </c>
      <c r="AU152" s="1">
        <v>-0.67200899999999997</v>
      </c>
      <c r="AV152" s="1">
        <v>-0.79176780000000002</v>
      </c>
      <c r="AW152" s="1">
        <v>0.30422440000000001</v>
      </c>
      <c r="AX152" s="14">
        <v>-0.49987520000000002</v>
      </c>
      <c r="AY152" s="15">
        <v>0.87551230000000002</v>
      </c>
      <c r="AZ152" s="1">
        <v>0.99985060000000003</v>
      </c>
      <c r="BA152" s="1"/>
      <c r="BB152" s="1">
        <v>0.99910650000000001</v>
      </c>
      <c r="BC152" s="1">
        <v>0.95592140000000003</v>
      </c>
      <c r="BD152" s="1">
        <v>0.98578569999999999</v>
      </c>
      <c r="BE152" s="1">
        <v>0.93768450000000003</v>
      </c>
      <c r="BF152" s="1">
        <v>0.88751709999999995</v>
      </c>
      <c r="BG152" s="1">
        <v>0.9633756</v>
      </c>
      <c r="BH152" s="1">
        <v>0.99328539999999998</v>
      </c>
      <c r="BI152" s="1">
        <v>0.99949069999999995</v>
      </c>
      <c r="BJ152" s="1">
        <v>0.98798909999999995</v>
      </c>
      <c r="BK152" s="1">
        <v>0.99608540000000001</v>
      </c>
      <c r="BL152" s="1">
        <v>0.99707900000000005</v>
      </c>
      <c r="BM152" s="1">
        <v>0.98509910000000001</v>
      </c>
      <c r="BN152" s="14">
        <v>0.98027929999999996</v>
      </c>
      <c r="BO152" s="15"/>
      <c r="BP152" s="1">
        <v>0.82858620000000005</v>
      </c>
      <c r="BQ152" s="1">
        <v>0.76480999999999999</v>
      </c>
      <c r="BR152" s="1">
        <v>0.69599759999999999</v>
      </c>
      <c r="BS152" s="1">
        <v>0.41518470000000002</v>
      </c>
      <c r="BT152" s="1">
        <v>0.42053819999999997</v>
      </c>
      <c r="BU152" s="1">
        <v>0.76098200000000005</v>
      </c>
      <c r="BV152" s="1">
        <v>0.55742290000000005</v>
      </c>
      <c r="BW152" s="1">
        <v>0.64949860000000004</v>
      </c>
      <c r="BX152" s="1">
        <v>0.59235760000000004</v>
      </c>
      <c r="BY152" s="1">
        <v>0.61077000000000004</v>
      </c>
      <c r="BZ152" s="1">
        <v>0.57947360000000003</v>
      </c>
      <c r="CA152" s="1">
        <v>0.77436890000000003</v>
      </c>
      <c r="CB152" s="1">
        <v>0.32616800000000001</v>
      </c>
      <c r="CC152" s="1">
        <v>0.76104099999999997</v>
      </c>
      <c r="CD152" s="14">
        <v>0.50337109999999996</v>
      </c>
      <c r="CE152" s="1">
        <v>6.5856899999999996E-2</v>
      </c>
      <c r="CF152" s="1">
        <v>-0.2483023</v>
      </c>
      <c r="CG152" s="1">
        <v>-0.40410099999999999</v>
      </c>
      <c r="CH152" s="1">
        <v>0.12570899999999999</v>
      </c>
      <c r="CI152" s="1">
        <v>-0.84674859999999996</v>
      </c>
      <c r="CJ152" s="1">
        <v>-0.4009857</v>
      </c>
      <c r="CK152" s="1">
        <v>-3.0789190000000001E-2</v>
      </c>
      <c r="CL152" s="1">
        <v>0.46010719999999999</v>
      </c>
      <c r="CM152" s="1">
        <v>0.14694070000000001</v>
      </c>
      <c r="CN152" s="1">
        <v>0.2657062</v>
      </c>
      <c r="CO152" s="1">
        <v>-4.13397E-2</v>
      </c>
      <c r="CP152" s="1">
        <v>-0.72049079999999999</v>
      </c>
      <c r="CQ152" s="1">
        <v>-0.47254230000000003</v>
      </c>
      <c r="CR152" s="1">
        <v>0.39418449999999999</v>
      </c>
      <c r="CS152" s="1">
        <v>0.23064950000000001</v>
      </c>
      <c r="CT152" s="14">
        <v>-0.23696529999999999</v>
      </c>
    </row>
    <row r="153" spans="1:98">
      <c r="A153" s="13"/>
      <c r="B153" s="14" t="s">
        <v>4</v>
      </c>
      <c r="C153" s="15"/>
      <c r="D153" s="1">
        <v>-4.6542890000000003E-2</v>
      </c>
      <c r="E153" s="1">
        <v>0.83561580000000002</v>
      </c>
      <c r="F153" s="1">
        <v>0.37006240000000001</v>
      </c>
      <c r="G153" s="1">
        <v>-0.1689293</v>
      </c>
      <c r="H153" s="1">
        <v>-0.28298590000000001</v>
      </c>
      <c r="I153" s="1">
        <v>-0.20725940000000001</v>
      </c>
      <c r="J153" s="1">
        <v>-0.59228069999999999</v>
      </c>
      <c r="K153" s="1">
        <v>0.49457879999999999</v>
      </c>
      <c r="L153" s="1">
        <v>0.64031539999999998</v>
      </c>
      <c r="M153" s="1">
        <v>-0.11037569999999999</v>
      </c>
      <c r="N153" s="1">
        <v>-0.43409989999999998</v>
      </c>
      <c r="O153" s="1">
        <v>-0.22197900000000001</v>
      </c>
      <c r="P153" s="1">
        <v>4.6896779999999999E-2</v>
      </c>
      <c r="Q153" s="1">
        <v>0.29914039999999997</v>
      </c>
      <c r="R153" s="14">
        <v>-0.49496459999999998</v>
      </c>
      <c r="S153" s="15"/>
      <c r="T153" s="1">
        <v>0.6675932</v>
      </c>
      <c r="U153" s="1">
        <v>0.97930720000000004</v>
      </c>
      <c r="V153" s="1">
        <v>0.1199716</v>
      </c>
      <c r="W153" s="1">
        <v>0.82109189999999999</v>
      </c>
      <c r="X153" s="1">
        <v>0.93335469999999998</v>
      </c>
      <c r="Y153" s="1">
        <v>0.90095369999999997</v>
      </c>
      <c r="Z153" s="1">
        <v>0.68220369999999997</v>
      </c>
      <c r="AA153" s="1">
        <v>0.76674560000000003</v>
      </c>
      <c r="AB153" s="1">
        <v>1.4641049999999999E-2</v>
      </c>
      <c r="AC153" s="1">
        <v>-0.2008713</v>
      </c>
      <c r="AD153" s="1">
        <v>0.79838659999999995</v>
      </c>
      <c r="AE153" s="1">
        <v>0.76446309999999995</v>
      </c>
      <c r="AF153" s="1">
        <v>0.5669807</v>
      </c>
      <c r="AG153" s="1">
        <v>0.79383389999999998</v>
      </c>
      <c r="AH153" s="14">
        <v>0.46715780000000001</v>
      </c>
      <c r="AI153" s="15"/>
      <c r="AJ153" s="1">
        <v>-6.0576669999999999E-2</v>
      </c>
      <c r="AK153" s="1">
        <v>0.60391360000000005</v>
      </c>
      <c r="AL153" s="1">
        <v>0.44824140000000001</v>
      </c>
      <c r="AM153" s="1">
        <v>0.26534390000000002</v>
      </c>
      <c r="AN153" s="1">
        <v>0.64025270000000001</v>
      </c>
      <c r="AO153" s="1">
        <v>0.68830000000000002</v>
      </c>
      <c r="AP153" s="1">
        <v>0.1215923</v>
      </c>
      <c r="AQ153" s="1">
        <v>0.1293735</v>
      </c>
      <c r="AR153" s="1">
        <v>0.20998349999999999</v>
      </c>
      <c r="AS153" s="1">
        <v>-0.30586590000000002</v>
      </c>
      <c r="AT153" s="1">
        <v>-0.83209219999999995</v>
      </c>
      <c r="AU153" s="1">
        <v>-0.65628370000000003</v>
      </c>
      <c r="AV153" s="1">
        <v>-0.77409729999999999</v>
      </c>
      <c r="AW153" s="1">
        <v>0.29229179999999999</v>
      </c>
      <c r="AX153" s="14">
        <v>-0.50949929999999999</v>
      </c>
      <c r="AY153" s="15">
        <v>0.85430790000000001</v>
      </c>
      <c r="AZ153" s="1">
        <v>0.99903180000000003</v>
      </c>
      <c r="BA153" s="1">
        <v>0.99910650000000001</v>
      </c>
      <c r="BB153" s="1"/>
      <c r="BC153" s="1">
        <v>0.96663399999999999</v>
      </c>
      <c r="BD153" s="1">
        <v>0.99200529999999998</v>
      </c>
      <c r="BE153" s="1">
        <v>0.95108979999999999</v>
      </c>
      <c r="BF153" s="1">
        <v>0.89862690000000001</v>
      </c>
      <c r="BG153" s="1">
        <v>0.95119299999999996</v>
      </c>
      <c r="BH153" s="1">
        <v>0.99476640000000005</v>
      </c>
      <c r="BI153" s="1">
        <v>0.9976199</v>
      </c>
      <c r="BJ153" s="1">
        <v>0.99341919999999995</v>
      </c>
      <c r="BK153" s="1">
        <v>0.99332410000000004</v>
      </c>
      <c r="BL153" s="1">
        <v>0.99596929999999995</v>
      </c>
      <c r="BM153" s="1">
        <v>0.99129909999999999</v>
      </c>
      <c r="BN153" s="14">
        <v>0.97141080000000002</v>
      </c>
      <c r="BO153" s="15"/>
      <c r="BP153" s="1">
        <v>0.80685589999999996</v>
      </c>
      <c r="BQ153" s="1">
        <v>0.73920450000000004</v>
      </c>
      <c r="BR153" s="1">
        <v>0.66940670000000002</v>
      </c>
      <c r="BS153" s="1">
        <v>0.37649369999999999</v>
      </c>
      <c r="BT153" s="1">
        <v>0.38251200000000002</v>
      </c>
      <c r="BU153" s="1">
        <v>0.73639270000000001</v>
      </c>
      <c r="BV153" s="1">
        <v>0.53039840000000005</v>
      </c>
      <c r="BW153" s="1">
        <v>0.61803790000000003</v>
      </c>
      <c r="BX153" s="1">
        <v>0.5637662</v>
      </c>
      <c r="BY153" s="1">
        <v>0.58305470000000004</v>
      </c>
      <c r="BZ153" s="1">
        <v>0.54567310000000002</v>
      </c>
      <c r="CA153" s="1">
        <v>0.75087800000000005</v>
      </c>
      <c r="CB153" s="1">
        <v>0.28772350000000002</v>
      </c>
      <c r="CC153" s="1">
        <v>0.73783209999999999</v>
      </c>
      <c r="CD153" s="14">
        <v>0.46955669999999999</v>
      </c>
      <c r="CE153" s="1">
        <v>6.2140300000000002E-2</v>
      </c>
      <c r="CF153" s="1">
        <v>-0.28142309999999998</v>
      </c>
      <c r="CG153" s="1">
        <v>-0.42758580000000002</v>
      </c>
      <c r="CH153" s="1">
        <v>0.1007412</v>
      </c>
      <c r="CI153" s="1">
        <v>-0.86261010000000005</v>
      </c>
      <c r="CJ153" s="1">
        <v>-0.43426439999999999</v>
      </c>
      <c r="CK153" s="1">
        <v>-6.9516410000000001E-2</v>
      </c>
      <c r="CL153" s="1">
        <v>0.46637889999999999</v>
      </c>
      <c r="CM153" s="1">
        <v>0.12963230000000001</v>
      </c>
      <c r="CN153" s="1">
        <v>0.27094560000000001</v>
      </c>
      <c r="CO153" s="1">
        <v>-4.1721000000000001E-2</v>
      </c>
      <c r="CP153" s="1">
        <v>-0.7486853</v>
      </c>
      <c r="CQ153" s="1">
        <v>-0.50561339999999999</v>
      </c>
      <c r="CR153" s="1">
        <v>0.38161349999999999</v>
      </c>
      <c r="CS153" s="1">
        <v>0.21664320000000001</v>
      </c>
      <c r="CT153" s="14">
        <v>-0.23532700000000001</v>
      </c>
    </row>
    <row r="154" spans="1:98">
      <c r="A154" s="13"/>
      <c r="B154" s="14" t="s">
        <v>5</v>
      </c>
      <c r="C154" s="15"/>
      <c r="D154" s="1">
        <v>0.20979809999999999</v>
      </c>
      <c r="E154" s="1">
        <v>0.94466510000000004</v>
      </c>
      <c r="F154" s="1">
        <v>0.55648699999999995</v>
      </c>
      <c r="G154" s="1">
        <v>7.4982839999999995E-2</v>
      </c>
      <c r="H154" s="1">
        <v>-0.12327109999999999</v>
      </c>
      <c r="I154" s="1">
        <v>-0.23658019999999999</v>
      </c>
      <c r="J154" s="1">
        <v>-0.37551570000000001</v>
      </c>
      <c r="K154" s="1">
        <v>0.68586579999999997</v>
      </c>
      <c r="L154" s="1">
        <v>0.75346329999999995</v>
      </c>
      <c r="M154" s="1">
        <v>0.14736460000000001</v>
      </c>
      <c r="N154" s="1">
        <v>-0.19116910000000001</v>
      </c>
      <c r="O154" s="1">
        <v>1.55801E-2</v>
      </c>
      <c r="P154" s="1">
        <v>1.5774070000000001E-2</v>
      </c>
      <c r="Q154" s="1">
        <v>0.52054270000000002</v>
      </c>
      <c r="R154" s="14">
        <v>-0.4790025</v>
      </c>
      <c r="S154" s="15"/>
      <c r="T154" s="1">
        <v>0.46065220000000001</v>
      </c>
      <c r="U154" s="1">
        <v>0.89485590000000004</v>
      </c>
      <c r="V154" s="1">
        <v>-4.9349400000000002E-2</v>
      </c>
      <c r="W154" s="1">
        <v>0.76463959999999997</v>
      </c>
      <c r="X154" s="1">
        <v>0.81198000000000004</v>
      </c>
      <c r="Y154" s="1">
        <v>0.79423049999999995</v>
      </c>
      <c r="Z154" s="1">
        <v>0.5241536</v>
      </c>
      <c r="AA154" s="1">
        <v>0.62695250000000002</v>
      </c>
      <c r="AB154" s="1">
        <v>-0.24171889999999999</v>
      </c>
      <c r="AC154" s="1">
        <v>-0.44435469999999999</v>
      </c>
      <c r="AD154" s="1">
        <v>0.77457180000000003</v>
      </c>
      <c r="AE154" s="1">
        <v>0.58808930000000004</v>
      </c>
      <c r="AF154" s="1">
        <v>0.4260487</v>
      </c>
      <c r="AG154" s="1">
        <v>0.72890600000000005</v>
      </c>
      <c r="AH154" s="14">
        <v>0.2260007</v>
      </c>
      <c r="AI154" s="15"/>
      <c r="AJ154" s="1">
        <v>-0.22173209999999999</v>
      </c>
      <c r="AK154" s="1">
        <v>0.51536660000000001</v>
      </c>
      <c r="AL154" s="1">
        <v>0.3563229</v>
      </c>
      <c r="AM154" s="1">
        <v>0.24926470000000001</v>
      </c>
      <c r="AN154" s="1">
        <v>0.70588980000000001</v>
      </c>
      <c r="AO154" s="1">
        <v>0.64781219999999995</v>
      </c>
      <c r="AP154" s="1">
        <v>3.2783050000000001E-2</v>
      </c>
      <c r="AQ154" s="1">
        <v>-7.6425489999999999E-2</v>
      </c>
      <c r="AR154" s="1">
        <v>0.1151462</v>
      </c>
      <c r="AS154" s="1">
        <v>-0.37856099999999998</v>
      </c>
      <c r="AT154" s="1">
        <v>-0.66513440000000001</v>
      </c>
      <c r="AU154" s="1">
        <v>-0.47548119999999999</v>
      </c>
      <c r="AV154" s="1">
        <v>-0.69601239999999998</v>
      </c>
      <c r="AW154" s="1">
        <v>0.118315</v>
      </c>
      <c r="AX154" s="14">
        <v>-0.63163139999999995</v>
      </c>
      <c r="AY154" s="15">
        <v>0.70483359999999995</v>
      </c>
      <c r="AZ154" s="1">
        <v>0.95809129999999998</v>
      </c>
      <c r="BA154" s="1">
        <v>0.95592140000000003</v>
      </c>
      <c r="BB154" s="1">
        <v>0.96663399999999999</v>
      </c>
      <c r="BC154" s="1"/>
      <c r="BD154" s="1">
        <v>0.98812940000000005</v>
      </c>
      <c r="BE154" s="1">
        <v>0.99759450000000005</v>
      </c>
      <c r="BF154" s="1">
        <v>0.88667410000000002</v>
      </c>
      <c r="BG154" s="1">
        <v>0.84629520000000003</v>
      </c>
      <c r="BH154" s="1">
        <v>0.97560619999999998</v>
      </c>
      <c r="BI154" s="1">
        <v>0.94676510000000003</v>
      </c>
      <c r="BJ154" s="1">
        <v>0.98952910000000005</v>
      </c>
      <c r="BK154" s="1">
        <v>0.94820170000000004</v>
      </c>
      <c r="BL154" s="1">
        <v>0.94360639999999996</v>
      </c>
      <c r="BM154" s="1">
        <v>0.9916663</v>
      </c>
      <c r="BN154" s="14">
        <v>0.89141859999999995</v>
      </c>
      <c r="BO154" s="15"/>
      <c r="BP154" s="1">
        <v>0.62865320000000002</v>
      </c>
      <c r="BQ154" s="1">
        <v>0.54211220000000004</v>
      </c>
      <c r="BR154" s="1">
        <v>0.45763749999999997</v>
      </c>
      <c r="BS154" s="1">
        <v>0.14080309999999999</v>
      </c>
      <c r="BT154" s="1">
        <v>0.13990859999999999</v>
      </c>
      <c r="BU154" s="1">
        <v>0.53883139999999996</v>
      </c>
      <c r="BV154" s="1">
        <v>0.30327300000000001</v>
      </c>
      <c r="BW154" s="1">
        <v>0.39851720000000002</v>
      </c>
      <c r="BX154" s="1">
        <v>0.33599059999999997</v>
      </c>
      <c r="BY154" s="1">
        <v>0.35874050000000002</v>
      </c>
      <c r="BZ154" s="1">
        <v>0.31608150000000002</v>
      </c>
      <c r="CA154" s="1">
        <v>0.5574268</v>
      </c>
      <c r="CB154" s="1">
        <v>3.4893540000000001E-2</v>
      </c>
      <c r="CC154" s="1">
        <v>0.5422863</v>
      </c>
      <c r="CD154" s="14">
        <v>0.22776469999999999</v>
      </c>
      <c r="CE154" s="1">
        <v>0.14501790000000001</v>
      </c>
      <c r="CF154" s="1">
        <v>-0.51305750000000006</v>
      </c>
      <c r="CG154" s="1">
        <v>-0.61728780000000005</v>
      </c>
      <c r="CH154" s="1">
        <v>-0.12577099999999999</v>
      </c>
      <c r="CI154" s="1">
        <v>-0.95515269999999997</v>
      </c>
      <c r="CJ154" s="1">
        <v>-0.64937889999999998</v>
      </c>
      <c r="CK154" s="1">
        <v>-0.32269700000000001</v>
      </c>
      <c r="CL154" s="1">
        <v>0.57603939999999998</v>
      </c>
      <c r="CM154" s="1">
        <v>-6.6694340000000005E-2</v>
      </c>
      <c r="CN154" s="1">
        <v>0.1878331</v>
      </c>
      <c r="CO154" s="1">
        <v>-0.14850920000000001</v>
      </c>
      <c r="CP154" s="1">
        <v>-0.88863749999999997</v>
      </c>
      <c r="CQ154" s="1">
        <v>-0.70961280000000004</v>
      </c>
      <c r="CR154" s="1">
        <v>0.39049309999999998</v>
      </c>
      <c r="CS154" s="1">
        <v>3.3613799999999999E-2</v>
      </c>
      <c r="CT154" s="14">
        <v>-0.32057020000000003</v>
      </c>
    </row>
    <row r="155" spans="1:98">
      <c r="A155" s="13"/>
      <c r="B155" s="14" t="s">
        <v>6</v>
      </c>
      <c r="C155" s="15"/>
      <c r="D155" s="1">
        <v>7.2281659999999998E-2</v>
      </c>
      <c r="E155" s="1">
        <v>0.88309179999999998</v>
      </c>
      <c r="F155" s="1">
        <v>0.4280678</v>
      </c>
      <c r="G155" s="1">
        <v>-4.3877819999999998E-2</v>
      </c>
      <c r="H155" s="1">
        <v>-0.17286070000000001</v>
      </c>
      <c r="I155" s="1">
        <v>-0.16951479999999999</v>
      </c>
      <c r="J155" s="1">
        <v>-0.51277600000000001</v>
      </c>
      <c r="K155" s="1">
        <v>0.56632570000000004</v>
      </c>
      <c r="L155" s="1">
        <v>0.66485700000000003</v>
      </c>
      <c r="M155" s="1">
        <v>7.1384780000000002E-3</v>
      </c>
      <c r="N155" s="1">
        <v>-0.33576539999999999</v>
      </c>
      <c r="O155" s="1">
        <v>-9.7269289999999994E-2</v>
      </c>
      <c r="P155" s="1">
        <v>8.688978E-2</v>
      </c>
      <c r="Q155" s="1">
        <v>0.41639100000000001</v>
      </c>
      <c r="R155" s="14">
        <v>-0.44437450000000001</v>
      </c>
      <c r="S155" s="15"/>
      <c r="T155" s="1">
        <v>0.56997540000000002</v>
      </c>
      <c r="U155" s="1">
        <v>0.94897019999999999</v>
      </c>
      <c r="V155" s="1">
        <v>8.6088750000000006E-2</v>
      </c>
      <c r="W155" s="1">
        <v>0.83176879999999997</v>
      </c>
      <c r="X155" s="1">
        <v>0.88943399999999995</v>
      </c>
      <c r="Y155" s="1">
        <v>0.87656069999999997</v>
      </c>
      <c r="Z155" s="1">
        <v>0.6437794</v>
      </c>
      <c r="AA155" s="1">
        <v>0.73467059999999995</v>
      </c>
      <c r="AB155" s="1">
        <v>-9.6986299999999998E-2</v>
      </c>
      <c r="AC155" s="1">
        <v>-0.30659009999999998</v>
      </c>
      <c r="AD155" s="1">
        <v>0.8257428</v>
      </c>
      <c r="AE155" s="1">
        <v>0.70530729999999997</v>
      </c>
      <c r="AF155" s="1">
        <v>0.54436709999999999</v>
      </c>
      <c r="AG155" s="1">
        <v>0.80216310000000002</v>
      </c>
      <c r="AH155" s="14">
        <v>0.3586665</v>
      </c>
      <c r="AI155" s="15"/>
      <c r="AJ155" s="1">
        <v>-9.1302729999999999E-2</v>
      </c>
      <c r="AK155" s="1">
        <v>0.52810729999999995</v>
      </c>
      <c r="AL155" s="1">
        <v>0.36496010000000001</v>
      </c>
      <c r="AM155" s="1">
        <v>0.3120001</v>
      </c>
      <c r="AN155" s="1">
        <v>0.71105249999999998</v>
      </c>
      <c r="AO155" s="1">
        <v>0.63603030000000005</v>
      </c>
      <c r="AP155" s="1">
        <v>0.1333646</v>
      </c>
      <c r="AQ155" s="1">
        <v>6.0312009999999999E-3</v>
      </c>
      <c r="AR155" s="1">
        <v>0.218588</v>
      </c>
      <c r="AS155" s="1">
        <v>-0.29203299999999999</v>
      </c>
      <c r="AT155" s="1">
        <v>-0.75745240000000003</v>
      </c>
      <c r="AU155" s="1">
        <v>-0.60344140000000002</v>
      </c>
      <c r="AV155" s="1">
        <v>-0.71230300000000002</v>
      </c>
      <c r="AW155" s="1">
        <v>0.25510290000000002</v>
      </c>
      <c r="AX155" s="14">
        <v>-0.53138180000000002</v>
      </c>
      <c r="AY155" s="15">
        <v>0.78188919999999995</v>
      </c>
      <c r="AZ155" s="1">
        <v>0.9859059</v>
      </c>
      <c r="BA155" s="1">
        <v>0.98578569999999999</v>
      </c>
      <c r="BB155" s="1">
        <v>0.99200529999999998</v>
      </c>
      <c r="BC155" s="1">
        <v>0.98812940000000005</v>
      </c>
      <c r="BD155" s="1"/>
      <c r="BE155" s="1">
        <v>0.98082689999999995</v>
      </c>
      <c r="BF155" s="1">
        <v>0.92283539999999997</v>
      </c>
      <c r="BG155" s="1">
        <v>0.90470010000000001</v>
      </c>
      <c r="BH155" s="1">
        <v>0.98840890000000003</v>
      </c>
      <c r="BI155" s="1">
        <v>0.98143449999999999</v>
      </c>
      <c r="BJ155" s="1">
        <v>0.99897139999999995</v>
      </c>
      <c r="BK155" s="1">
        <v>0.97435850000000002</v>
      </c>
      <c r="BL155" s="1">
        <v>0.9821666</v>
      </c>
      <c r="BM155" s="1">
        <v>0.99917339999999999</v>
      </c>
      <c r="BN155" s="14">
        <v>0.93447789999999997</v>
      </c>
      <c r="BO155" s="15"/>
      <c r="BP155" s="1">
        <v>0.73381609999999997</v>
      </c>
      <c r="BQ155" s="1">
        <v>0.65531779999999995</v>
      </c>
      <c r="BR155" s="1">
        <v>0.58351339999999996</v>
      </c>
      <c r="BS155" s="1">
        <v>0.2570923</v>
      </c>
      <c r="BT155" s="1">
        <v>0.26519670000000001</v>
      </c>
      <c r="BU155" s="1">
        <v>0.65566869999999999</v>
      </c>
      <c r="BV155" s="1">
        <v>0.44498529999999997</v>
      </c>
      <c r="BW155" s="1">
        <v>0.51787870000000003</v>
      </c>
      <c r="BX155" s="1">
        <v>0.47317090000000001</v>
      </c>
      <c r="BY155" s="1">
        <v>0.49487959999999998</v>
      </c>
      <c r="BZ155" s="1">
        <v>0.4392993</v>
      </c>
      <c r="CA155" s="1">
        <v>0.6733015</v>
      </c>
      <c r="CB155" s="1">
        <v>0.17035520000000001</v>
      </c>
      <c r="CC155" s="1">
        <v>0.66130299999999997</v>
      </c>
      <c r="CD155" s="14">
        <v>0.36419360000000001</v>
      </c>
      <c r="CE155" s="1">
        <v>4.8688490000000001E-2</v>
      </c>
      <c r="CF155" s="1">
        <v>-0.37634919999999999</v>
      </c>
      <c r="CG155" s="1">
        <v>-0.49191550000000001</v>
      </c>
      <c r="CH155" s="1">
        <v>2.648466E-2</v>
      </c>
      <c r="CI155" s="1">
        <v>-0.9001576</v>
      </c>
      <c r="CJ155" s="1">
        <v>-0.52821700000000005</v>
      </c>
      <c r="CK155" s="1">
        <v>-0.1837202</v>
      </c>
      <c r="CL155" s="1">
        <v>0.47864240000000002</v>
      </c>
      <c r="CM155" s="1">
        <v>7.8110780000000005E-2</v>
      </c>
      <c r="CN155" s="1">
        <v>0.28532639999999998</v>
      </c>
      <c r="CO155" s="1">
        <v>-4.0712890000000002E-2</v>
      </c>
      <c r="CP155" s="1">
        <v>-0.82466810000000002</v>
      </c>
      <c r="CQ155" s="1">
        <v>-0.59830119999999998</v>
      </c>
      <c r="CR155" s="1">
        <v>0.33852719999999997</v>
      </c>
      <c r="CS155" s="1">
        <v>0.1740776</v>
      </c>
      <c r="CT155" s="14">
        <v>-0.2262729</v>
      </c>
    </row>
    <row r="156" spans="1:98">
      <c r="A156" s="13"/>
      <c r="B156" s="14" t="s">
        <v>9</v>
      </c>
      <c r="C156" s="15"/>
      <c r="D156" s="1">
        <v>0.26379770000000002</v>
      </c>
      <c r="E156" s="1">
        <v>0.95215570000000005</v>
      </c>
      <c r="F156" s="1">
        <v>0.56532110000000002</v>
      </c>
      <c r="G156" s="1">
        <v>0.13852020000000001</v>
      </c>
      <c r="H156" s="1">
        <v>-5.4851360000000002E-2</v>
      </c>
      <c r="I156" s="1">
        <v>-0.19552520000000001</v>
      </c>
      <c r="J156" s="1">
        <v>-0.3395437</v>
      </c>
      <c r="K156" s="1">
        <v>0.70369599999999999</v>
      </c>
      <c r="L156" s="1">
        <v>0.74343440000000005</v>
      </c>
      <c r="M156" s="1">
        <v>0.2009331</v>
      </c>
      <c r="N156" s="1">
        <v>-0.14638329999999999</v>
      </c>
      <c r="O156" s="1">
        <v>8.0826220000000004E-2</v>
      </c>
      <c r="P156" s="1">
        <v>5.5283260000000001E-2</v>
      </c>
      <c r="Q156" s="1">
        <v>0.57462999999999997</v>
      </c>
      <c r="R156" s="14">
        <v>-0.431199</v>
      </c>
      <c r="S156" s="15"/>
      <c r="T156" s="1">
        <v>0.40614679999999997</v>
      </c>
      <c r="U156" s="1">
        <v>0.87014789999999997</v>
      </c>
      <c r="V156" s="1">
        <v>-4.8093129999999998E-2</v>
      </c>
      <c r="W156" s="1">
        <v>0.77217970000000002</v>
      </c>
      <c r="X156" s="1">
        <v>0.78331450000000002</v>
      </c>
      <c r="Y156" s="1">
        <v>0.78002389999999999</v>
      </c>
      <c r="Z156" s="1">
        <v>0.51093290000000002</v>
      </c>
      <c r="AA156" s="1">
        <v>0.61444529999999997</v>
      </c>
      <c r="AB156" s="1">
        <v>-0.28906159999999997</v>
      </c>
      <c r="AC156" s="1">
        <v>-0.48583549999999998</v>
      </c>
      <c r="AD156" s="1">
        <v>0.79056930000000003</v>
      </c>
      <c r="AE156" s="1">
        <v>0.55932510000000002</v>
      </c>
      <c r="AF156" s="1">
        <v>0.42487390000000003</v>
      </c>
      <c r="AG156" s="1">
        <v>0.73644949999999998</v>
      </c>
      <c r="AH156" s="14">
        <v>0.17166890000000001</v>
      </c>
      <c r="AI156" s="15"/>
      <c r="AJ156" s="1">
        <v>-0.21660579999999999</v>
      </c>
      <c r="AK156" s="1">
        <v>0.45806629999999998</v>
      </c>
      <c r="AL156" s="1">
        <v>0.29558719999999999</v>
      </c>
      <c r="AM156" s="1">
        <v>0.28835559999999999</v>
      </c>
      <c r="AN156" s="1">
        <v>0.74455919999999998</v>
      </c>
      <c r="AO156" s="1">
        <v>0.60031780000000001</v>
      </c>
      <c r="AP156" s="1">
        <v>5.7905730000000002E-2</v>
      </c>
      <c r="AQ156" s="1">
        <v>-0.1451337</v>
      </c>
      <c r="AR156" s="1">
        <v>0.13736760000000001</v>
      </c>
      <c r="AS156" s="1">
        <v>-0.34830919999999999</v>
      </c>
      <c r="AT156" s="1">
        <v>-0.62028499999999998</v>
      </c>
      <c r="AU156" s="1">
        <v>-0.4545978</v>
      </c>
      <c r="AV156" s="1">
        <v>-0.64619199999999999</v>
      </c>
      <c r="AW156" s="1">
        <v>0.11503090000000001</v>
      </c>
      <c r="AX156" s="14">
        <v>-0.61958120000000005</v>
      </c>
      <c r="AY156" s="15">
        <v>0.65823889999999996</v>
      </c>
      <c r="AZ156" s="1">
        <v>0.93959689999999996</v>
      </c>
      <c r="BA156" s="1">
        <v>0.93768450000000003</v>
      </c>
      <c r="BB156" s="1">
        <v>0.95108979999999999</v>
      </c>
      <c r="BC156" s="1">
        <v>0.99759450000000005</v>
      </c>
      <c r="BD156" s="1">
        <v>0.98082689999999995</v>
      </c>
      <c r="BE156" s="1"/>
      <c r="BF156" s="1">
        <v>0.89621550000000005</v>
      </c>
      <c r="BG156" s="1">
        <v>0.81202920000000001</v>
      </c>
      <c r="BH156" s="1">
        <v>0.95884979999999997</v>
      </c>
      <c r="BI156" s="1">
        <v>0.92754829999999999</v>
      </c>
      <c r="BJ156" s="1">
        <v>0.98011280000000001</v>
      </c>
      <c r="BK156" s="1">
        <v>0.92557670000000003</v>
      </c>
      <c r="BL156" s="1">
        <v>0.92674449999999997</v>
      </c>
      <c r="BM156" s="1">
        <v>0.98346610000000001</v>
      </c>
      <c r="BN156" s="14">
        <v>0.86032489999999995</v>
      </c>
      <c r="BO156" s="15"/>
      <c r="BP156" s="1">
        <v>0.58768869999999995</v>
      </c>
      <c r="BQ156" s="1">
        <v>0.49644240000000001</v>
      </c>
      <c r="BR156" s="1">
        <v>0.41407890000000003</v>
      </c>
      <c r="BS156" s="1">
        <v>7.7436119999999997E-2</v>
      </c>
      <c r="BT156" s="1">
        <v>7.9552390000000001E-2</v>
      </c>
      <c r="BU156" s="1">
        <v>0.496006</v>
      </c>
      <c r="BV156" s="1">
        <v>0.26512720000000001</v>
      </c>
      <c r="BW156" s="1">
        <v>0.34496250000000001</v>
      </c>
      <c r="BX156" s="1">
        <v>0.29302149999999999</v>
      </c>
      <c r="BY156" s="1">
        <v>0.3169013</v>
      </c>
      <c r="BZ156" s="1">
        <v>0.2601927</v>
      </c>
      <c r="CA156" s="1">
        <v>0.51630410000000004</v>
      </c>
      <c r="CB156" s="1">
        <v>-2.2144560000000001E-2</v>
      </c>
      <c r="CC156" s="1">
        <v>0.50265559999999998</v>
      </c>
      <c r="CD156" s="14">
        <v>0.17620079999999999</v>
      </c>
      <c r="CE156" s="1">
        <v>0.11682090000000001</v>
      </c>
      <c r="CF156" s="1">
        <v>-0.54631810000000003</v>
      </c>
      <c r="CG156" s="1">
        <v>-0.63006169999999995</v>
      </c>
      <c r="CH156" s="1">
        <v>-0.14801039999999999</v>
      </c>
      <c r="CI156" s="1">
        <v>-0.95685240000000005</v>
      </c>
      <c r="CJ156" s="1">
        <v>-0.68264349999999996</v>
      </c>
      <c r="CK156" s="1">
        <v>-0.37158950000000002</v>
      </c>
      <c r="CL156" s="1">
        <v>0.558751</v>
      </c>
      <c r="CM156" s="1">
        <v>-7.5591039999999998E-2</v>
      </c>
      <c r="CN156" s="1">
        <v>0.2118699</v>
      </c>
      <c r="CO156" s="1">
        <v>-0.12675729999999999</v>
      </c>
      <c r="CP156" s="1">
        <v>-0.91602539999999999</v>
      </c>
      <c r="CQ156" s="1">
        <v>-0.74282990000000004</v>
      </c>
      <c r="CR156" s="1">
        <v>0.34611570000000003</v>
      </c>
      <c r="CS156" s="1">
        <v>2.8570669999999999E-2</v>
      </c>
      <c r="CT156" s="14">
        <v>-0.29309639999999998</v>
      </c>
    </row>
    <row r="157" spans="1:98">
      <c r="A157" s="13" t="s">
        <v>21</v>
      </c>
      <c r="B157" s="14" t="s">
        <v>10</v>
      </c>
      <c r="C157" s="15"/>
      <c r="D157" s="1">
        <v>6.8176109999999998E-2</v>
      </c>
      <c r="E157" s="1">
        <v>0.73374879999999998</v>
      </c>
      <c r="F157" s="1">
        <v>0.1659679</v>
      </c>
      <c r="G157" s="1">
        <v>5.4808580000000003E-2</v>
      </c>
      <c r="H157" s="1">
        <v>0.1155779</v>
      </c>
      <c r="I157" s="1">
        <v>0.22296940000000001</v>
      </c>
      <c r="J157" s="1">
        <v>-0.58217300000000005</v>
      </c>
      <c r="K157" s="1">
        <v>0.36639110000000003</v>
      </c>
      <c r="L157" s="1">
        <v>0.36961539999999998</v>
      </c>
      <c r="M157" s="1">
        <v>-1.3886460000000001E-3</v>
      </c>
      <c r="N157" s="1">
        <v>-0.38250070000000003</v>
      </c>
      <c r="O157" s="1">
        <v>2.7793519999999999E-2</v>
      </c>
      <c r="P157" s="1">
        <v>0.4636789</v>
      </c>
      <c r="Q157" s="1">
        <v>0.4655939</v>
      </c>
      <c r="R157" s="14">
        <v>-6.8675849999999997E-2</v>
      </c>
      <c r="S157" s="15"/>
      <c r="T157" s="1">
        <v>0.46859509999999999</v>
      </c>
      <c r="U157" s="1">
        <v>0.87022390000000005</v>
      </c>
      <c r="V157" s="1">
        <v>0.38905840000000003</v>
      </c>
      <c r="W157" s="1">
        <v>0.97211380000000003</v>
      </c>
      <c r="X157" s="1">
        <v>0.84385109999999997</v>
      </c>
      <c r="Y157" s="1">
        <v>0.92461190000000004</v>
      </c>
      <c r="Z157" s="1">
        <v>0.79482960000000002</v>
      </c>
      <c r="AA157" s="1">
        <v>0.85763630000000002</v>
      </c>
      <c r="AB157" s="1">
        <v>-3.754967E-2</v>
      </c>
      <c r="AC157" s="1">
        <v>-0.2163813</v>
      </c>
      <c r="AD157" s="1">
        <v>0.97893110000000005</v>
      </c>
      <c r="AE157" s="1">
        <v>0.75903849999999995</v>
      </c>
      <c r="AF157" s="1">
        <v>0.76699600000000001</v>
      </c>
      <c r="AG157" s="1">
        <v>0.95799480000000004</v>
      </c>
      <c r="AH157" s="14">
        <v>0.32331549999999998</v>
      </c>
      <c r="AI157" s="15"/>
      <c r="AJ157" s="1">
        <v>0.23349890000000001</v>
      </c>
      <c r="AK157" s="1">
        <v>0.1986945</v>
      </c>
      <c r="AL157" s="1">
        <v>1.708142E-2</v>
      </c>
      <c r="AM157" s="1">
        <v>0.6537887</v>
      </c>
      <c r="AN157" s="1">
        <v>0.89761449999999998</v>
      </c>
      <c r="AO157" s="1">
        <v>0.30097819999999997</v>
      </c>
      <c r="AP157" s="1">
        <v>0.49121419999999999</v>
      </c>
      <c r="AQ157" s="1">
        <v>-0.20058190000000001</v>
      </c>
      <c r="AR157" s="1">
        <v>0.56105000000000005</v>
      </c>
      <c r="AS157" s="1">
        <v>9.0089349999999999E-2</v>
      </c>
      <c r="AT157" s="1">
        <v>-0.66135699999999997</v>
      </c>
      <c r="AU157" s="1">
        <v>-0.73208209999999996</v>
      </c>
      <c r="AV157" s="1">
        <v>-0.4217513</v>
      </c>
      <c r="AW157" s="1">
        <v>0.52482269999999998</v>
      </c>
      <c r="AX157" s="14">
        <v>-0.2070813</v>
      </c>
      <c r="AY157" s="15">
        <v>0.64043680000000003</v>
      </c>
      <c r="AZ157" s="1">
        <v>0.88161029999999996</v>
      </c>
      <c r="BA157" s="1">
        <v>0.88751709999999995</v>
      </c>
      <c r="BB157" s="1">
        <v>0.89862690000000001</v>
      </c>
      <c r="BC157" s="1">
        <v>0.88667410000000002</v>
      </c>
      <c r="BD157" s="1">
        <v>0.92283539999999997</v>
      </c>
      <c r="BE157" s="1">
        <v>0.89621550000000005</v>
      </c>
      <c r="BF157" s="1"/>
      <c r="BG157" s="1">
        <v>0.78404750000000001</v>
      </c>
      <c r="BH157" s="1">
        <v>0.86042920000000001</v>
      </c>
      <c r="BI157" s="1">
        <v>0.88856449999999998</v>
      </c>
      <c r="BJ157" s="1">
        <v>0.90448399999999995</v>
      </c>
      <c r="BK157" s="1">
        <v>0.84367159999999997</v>
      </c>
      <c r="BL157" s="1">
        <v>0.91125750000000005</v>
      </c>
      <c r="BM157" s="1">
        <v>0.90726629999999997</v>
      </c>
      <c r="BN157" s="14">
        <v>0.7958364</v>
      </c>
      <c r="BO157" s="15"/>
      <c r="BP157" s="1">
        <v>0.68978519999999999</v>
      </c>
      <c r="BQ157" s="1">
        <v>0.60736990000000002</v>
      </c>
      <c r="BR157" s="1">
        <v>0.58017719999999995</v>
      </c>
      <c r="BS157" s="1">
        <v>0.14040079999999999</v>
      </c>
      <c r="BT157" s="1">
        <v>0.18508640000000001</v>
      </c>
      <c r="BU157" s="1">
        <v>0.63190420000000003</v>
      </c>
      <c r="BV157" s="1">
        <v>0.5161713</v>
      </c>
      <c r="BW157" s="1">
        <v>0.4474514</v>
      </c>
      <c r="BX157" s="1">
        <v>0.50517509999999999</v>
      </c>
      <c r="BY157" s="1">
        <v>0.52962609999999999</v>
      </c>
      <c r="BZ157" s="1">
        <v>0.3690968</v>
      </c>
      <c r="CA157" s="1">
        <v>0.65595570000000003</v>
      </c>
      <c r="CB157" s="1">
        <v>0.13758020000000001</v>
      </c>
      <c r="CC157" s="1">
        <v>0.66015060000000003</v>
      </c>
      <c r="CD157" s="14">
        <v>0.35256330000000002</v>
      </c>
      <c r="CE157" s="1">
        <v>-0.32845370000000002</v>
      </c>
      <c r="CF157" s="1">
        <v>-0.23754140000000001</v>
      </c>
      <c r="CG157" s="1">
        <v>-0.25496459999999999</v>
      </c>
      <c r="CH157" s="1">
        <v>0.23732610000000001</v>
      </c>
      <c r="CI157" s="1">
        <v>-0.73154549999999996</v>
      </c>
      <c r="CJ157" s="1">
        <v>-0.41456579999999998</v>
      </c>
      <c r="CK157" s="1">
        <v>-0.14048040000000001</v>
      </c>
      <c r="CL157" s="1">
        <v>0.13426060000000001</v>
      </c>
      <c r="CM157" s="1">
        <v>0.34483459999999999</v>
      </c>
      <c r="CN157" s="1">
        <v>0.62070599999999998</v>
      </c>
      <c r="CO157" s="1">
        <v>0.32488689999999998</v>
      </c>
      <c r="CP157" s="1">
        <v>-0.78645520000000002</v>
      </c>
      <c r="CQ157" s="1">
        <v>-0.50193019999999999</v>
      </c>
      <c r="CR157" s="1">
        <v>-4.9721639999999998E-2</v>
      </c>
      <c r="CS157" s="1">
        <v>0.44703389999999998</v>
      </c>
      <c r="CT157" s="14">
        <v>0.1532869</v>
      </c>
    </row>
    <row r="158" spans="1:98">
      <c r="A158" s="13"/>
      <c r="B158" s="14" t="s">
        <v>11</v>
      </c>
      <c r="C158" s="15"/>
      <c r="D158" s="1">
        <v>-0.33913670000000001</v>
      </c>
      <c r="E158" s="1">
        <v>0.65695219999999999</v>
      </c>
      <c r="F158" s="1">
        <v>0.19009319999999999</v>
      </c>
      <c r="G158" s="1">
        <v>-0.46444350000000001</v>
      </c>
      <c r="H158" s="1">
        <v>-0.52541420000000005</v>
      </c>
      <c r="I158" s="1">
        <v>-0.2698931</v>
      </c>
      <c r="J158" s="1">
        <v>-0.7549264</v>
      </c>
      <c r="K158" s="1">
        <v>0.27525070000000001</v>
      </c>
      <c r="L158" s="1">
        <v>0.52461820000000003</v>
      </c>
      <c r="M158" s="1">
        <v>-0.39579959999999997</v>
      </c>
      <c r="N158" s="1">
        <v>-0.65271970000000001</v>
      </c>
      <c r="O158" s="1">
        <v>-0.51202590000000003</v>
      </c>
      <c r="P158" s="1">
        <v>-3.8416949999999998E-2</v>
      </c>
      <c r="Q158" s="1">
        <v>-9.3909760000000005E-3</v>
      </c>
      <c r="R158" s="14">
        <v>-0.57175750000000003</v>
      </c>
      <c r="S158" s="15"/>
      <c r="T158" s="1">
        <v>0.8626509</v>
      </c>
      <c r="U158" s="1">
        <v>0.98804369999999997</v>
      </c>
      <c r="V158" s="1">
        <v>0.210253</v>
      </c>
      <c r="W158" s="1">
        <v>0.74802210000000002</v>
      </c>
      <c r="X158" s="1">
        <v>0.98033020000000004</v>
      </c>
      <c r="Y158" s="1">
        <v>0.90572730000000001</v>
      </c>
      <c r="Z158" s="1">
        <v>0.7406393</v>
      </c>
      <c r="AA158" s="1">
        <v>0.80267180000000005</v>
      </c>
      <c r="AB158" s="1">
        <v>0.2939138</v>
      </c>
      <c r="AC158" s="1">
        <v>7.8998479999999996E-2</v>
      </c>
      <c r="AD158" s="1">
        <v>0.68589789999999995</v>
      </c>
      <c r="AE158" s="1">
        <v>0.86471290000000001</v>
      </c>
      <c r="AF158" s="1">
        <v>0.59678900000000001</v>
      </c>
      <c r="AG158" s="1">
        <v>0.72906139999999997</v>
      </c>
      <c r="AH158" s="14">
        <v>0.70516520000000005</v>
      </c>
      <c r="AI158" s="15"/>
      <c r="AJ158" s="1">
        <v>3.4483369999999999E-2</v>
      </c>
      <c r="AK158" s="1">
        <v>0.73848009999999997</v>
      </c>
      <c r="AL158" s="1">
        <v>0.61058290000000004</v>
      </c>
      <c r="AM158" s="1">
        <v>0.1477977</v>
      </c>
      <c r="AN158" s="1">
        <v>0.4314672</v>
      </c>
      <c r="AO158" s="1">
        <v>0.75865910000000003</v>
      </c>
      <c r="AP158" s="1">
        <v>0.1007628</v>
      </c>
      <c r="AQ158" s="1">
        <v>0.41827959999999997</v>
      </c>
      <c r="AR158" s="1">
        <v>0.19063440000000001</v>
      </c>
      <c r="AS158" s="1">
        <v>-0.30317040000000001</v>
      </c>
      <c r="AT158" s="1">
        <v>-0.95966530000000005</v>
      </c>
      <c r="AU158" s="1">
        <v>-0.75121450000000001</v>
      </c>
      <c r="AV158" s="1">
        <v>-0.86463020000000002</v>
      </c>
      <c r="AW158" s="1">
        <v>0.37817679999999998</v>
      </c>
      <c r="AX158" s="14">
        <v>-0.40752080000000002</v>
      </c>
      <c r="AY158" s="15">
        <v>0.97286530000000004</v>
      </c>
      <c r="AZ158" s="1">
        <v>0.96254740000000005</v>
      </c>
      <c r="BA158" s="1">
        <v>0.9633756</v>
      </c>
      <c r="BB158" s="1">
        <v>0.95119299999999996</v>
      </c>
      <c r="BC158" s="1">
        <v>0.84629520000000003</v>
      </c>
      <c r="BD158" s="1">
        <v>0.90470010000000001</v>
      </c>
      <c r="BE158" s="1">
        <v>0.81202920000000001</v>
      </c>
      <c r="BF158" s="1">
        <v>0.78404750000000001</v>
      </c>
      <c r="BG158" s="1"/>
      <c r="BH158" s="1">
        <v>0.94065310000000002</v>
      </c>
      <c r="BI158" s="1">
        <v>0.96935199999999999</v>
      </c>
      <c r="BJ158" s="1">
        <v>0.91130730000000004</v>
      </c>
      <c r="BK158" s="1">
        <v>0.97052530000000004</v>
      </c>
      <c r="BL158" s="1">
        <v>0.96288289999999999</v>
      </c>
      <c r="BM158" s="1">
        <v>0.90366820000000003</v>
      </c>
      <c r="BN158" s="14">
        <v>0.9943303</v>
      </c>
      <c r="BO158" s="15"/>
      <c r="BP158" s="1">
        <v>0.93444510000000003</v>
      </c>
      <c r="BQ158" s="1">
        <v>0.89794079999999998</v>
      </c>
      <c r="BR158" s="1">
        <v>0.83965789999999996</v>
      </c>
      <c r="BS158" s="1">
        <v>0.64376800000000001</v>
      </c>
      <c r="BT158" s="1">
        <v>0.64587559999999999</v>
      </c>
      <c r="BU158" s="1">
        <v>0.88854710000000003</v>
      </c>
      <c r="BV158" s="1">
        <v>0.71180149999999998</v>
      </c>
      <c r="BW158" s="1">
        <v>0.82401409999999997</v>
      </c>
      <c r="BX158" s="1">
        <v>0.75412100000000004</v>
      </c>
      <c r="BY158" s="1">
        <v>0.76627449999999997</v>
      </c>
      <c r="BZ158" s="1">
        <v>0.77177289999999998</v>
      </c>
      <c r="CA158" s="1">
        <v>0.89456619999999998</v>
      </c>
      <c r="CB158" s="1">
        <v>0.55947930000000001</v>
      </c>
      <c r="CC158" s="1">
        <v>0.88049310000000003</v>
      </c>
      <c r="CD158" s="14">
        <v>0.70071159999999999</v>
      </c>
      <c r="CE158" s="1">
        <v>7.4428739999999993E-2</v>
      </c>
      <c r="CF158" s="1">
        <v>-2.0984320000000001E-2</v>
      </c>
      <c r="CG158" s="1">
        <v>-0.2293307</v>
      </c>
      <c r="CH158" s="1">
        <v>0.28844419999999998</v>
      </c>
      <c r="CI158" s="1">
        <v>-0.70601369999999997</v>
      </c>
      <c r="CJ158" s="1">
        <v>-0.1675413</v>
      </c>
      <c r="CK158" s="1">
        <v>0.22084780000000001</v>
      </c>
      <c r="CL158" s="1">
        <v>0.39017930000000001</v>
      </c>
      <c r="CM158" s="1">
        <v>0.261494</v>
      </c>
      <c r="CN158" s="1">
        <v>0.23298579999999999</v>
      </c>
      <c r="CO158" s="1">
        <v>-2.4914149999999999E-2</v>
      </c>
      <c r="CP158" s="1">
        <v>-0.5098066</v>
      </c>
      <c r="CQ158" s="1">
        <v>-0.23822289999999999</v>
      </c>
      <c r="CR158" s="1">
        <v>0.44648470000000001</v>
      </c>
      <c r="CS158" s="1">
        <v>0.32091649999999999</v>
      </c>
      <c r="CT158" s="14">
        <v>-0.22541310000000001</v>
      </c>
    </row>
    <row r="159" spans="1:98">
      <c r="A159" s="13"/>
      <c r="B159" s="14" t="s">
        <v>12</v>
      </c>
      <c r="C159" s="15"/>
      <c r="D159" s="1">
        <v>2.1661289999999999E-4</v>
      </c>
      <c r="E159" s="1">
        <v>0.87143440000000005</v>
      </c>
      <c r="F159" s="1">
        <v>0.45468839999999999</v>
      </c>
      <c r="G159" s="1">
        <v>-0.14520759999999999</v>
      </c>
      <c r="H159" s="1">
        <v>-0.31482100000000002</v>
      </c>
      <c r="I159" s="1">
        <v>-0.29741640000000003</v>
      </c>
      <c r="J159" s="1">
        <v>-0.5263274</v>
      </c>
      <c r="K159" s="1">
        <v>0.56334110000000004</v>
      </c>
      <c r="L159" s="1">
        <v>0.71407920000000003</v>
      </c>
      <c r="M159" s="1">
        <v>-6.1047650000000002E-2</v>
      </c>
      <c r="N159" s="1">
        <v>-0.37198829999999999</v>
      </c>
      <c r="O159" s="1">
        <v>-0.2042757</v>
      </c>
      <c r="P159" s="1">
        <v>-4.5250310000000002E-2</v>
      </c>
      <c r="Q159" s="1">
        <v>0.32052039999999998</v>
      </c>
      <c r="R159" s="14">
        <v>-0.56743840000000001</v>
      </c>
      <c r="S159" s="15"/>
      <c r="T159" s="1">
        <v>0.64066239999999997</v>
      </c>
      <c r="U159" s="1">
        <v>0.96223049999999999</v>
      </c>
      <c r="V159" s="1">
        <v>1.8925190000000001E-2</v>
      </c>
      <c r="W159" s="1">
        <v>0.76233070000000003</v>
      </c>
      <c r="X159" s="1">
        <v>0.90321839999999998</v>
      </c>
      <c r="Y159" s="1">
        <v>0.85274550000000005</v>
      </c>
      <c r="Z159" s="1">
        <v>0.60609190000000002</v>
      </c>
      <c r="AA159" s="1">
        <v>0.69847420000000005</v>
      </c>
      <c r="AB159" s="1">
        <v>-4.405295E-2</v>
      </c>
      <c r="AC159" s="1">
        <v>-0.25986500000000001</v>
      </c>
      <c r="AD159" s="1">
        <v>0.74288390000000004</v>
      </c>
      <c r="AE159" s="1">
        <v>0.70558969999999999</v>
      </c>
      <c r="AF159" s="1">
        <v>0.47995660000000001</v>
      </c>
      <c r="AG159" s="1">
        <v>0.7306281</v>
      </c>
      <c r="AH159" s="14">
        <v>0.4233517</v>
      </c>
      <c r="AI159" s="15"/>
      <c r="AJ159" s="1">
        <v>-0.16143479999999999</v>
      </c>
      <c r="AK159" s="1">
        <v>0.65090329999999996</v>
      </c>
      <c r="AL159" s="1">
        <v>0.50205580000000005</v>
      </c>
      <c r="AM159" s="1">
        <v>0.17928459999999999</v>
      </c>
      <c r="AN159" s="1">
        <v>0.59607619999999994</v>
      </c>
      <c r="AO159" s="1">
        <v>0.74324230000000002</v>
      </c>
      <c r="AP159" s="1">
        <v>2.2116520000000001E-2</v>
      </c>
      <c r="AQ159" s="1">
        <v>0.1376957</v>
      </c>
      <c r="AR159" s="1">
        <v>0.11112950000000001</v>
      </c>
      <c r="AS159" s="1">
        <v>-0.3992212</v>
      </c>
      <c r="AT159" s="1">
        <v>-0.80756130000000004</v>
      </c>
      <c r="AU159" s="1">
        <v>-0.5818236</v>
      </c>
      <c r="AV159" s="1">
        <v>-0.81056320000000004</v>
      </c>
      <c r="AW159" s="1">
        <v>0.19443920000000001</v>
      </c>
      <c r="AX159" s="14">
        <v>-0.5941476</v>
      </c>
      <c r="AY159" s="15">
        <v>0.84269859999999996</v>
      </c>
      <c r="AZ159" s="1">
        <v>0.99497650000000004</v>
      </c>
      <c r="BA159" s="1">
        <v>0.99328539999999998</v>
      </c>
      <c r="BB159" s="1">
        <v>0.99476640000000005</v>
      </c>
      <c r="BC159" s="1">
        <v>0.97560619999999998</v>
      </c>
      <c r="BD159" s="1">
        <v>0.98840890000000003</v>
      </c>
      <c r="BE159" s="1">
        <v>0.95884979999999997</v>
      </c>
      <c r="BF159" s="1">
        <v>0.86042920000000001</v>
      </c>
      <c r="BG159" s="1">
        <v>0.94065310000000002</v>
      </c>
      <c r="BH159" s="1"/>
      <c r="BI159" s="1">
        <v>0.98925879999999999</v>
      </c>
      <c r="BJ159" s="1">
        <v>0.99373259999999997</v>
      </c>
      <c r="BK159" s="1">
        <v>0.99465950000000003</v>
      </c>
      <c r="BL159" s="1">
        <v>0.98238150000000002</v>
      </c>
      <c r="BM159" s="1">
        <v>0.99181430000000004</v>
      </c>
      <c r="BN159" s="14">
        <v>0.96890560000000003</v>
      </c>
      <c r="BO159" s="15"/>
      <c r="BP159" s="1">
        <v>0.76903149999999998</v>
      </c>
      <c r="BQ159" s="1">
        <v>0.70036160000000003</v>
      </c>
      <c r="BR159" s="1">
        <v>0.61928510000000003</v>
      </c>
      <c r="BS159" s="1">
        <v>0.35402339999999999</v>
      </c>
      <c r="BT159" s="1">
        <v>0.35038409999999998</v>
      </c>
      <c r="BU159" s="1">
        <v>0.69202319999999995</v>
      </c>
      <c r="BV159" s="1">
        <v>0.46350209999999997</v>
      </c>
      <c r="BW159" s="1">
        <v>0.58288530000000005</v>
      </c>
      <c r="BX159" s="1">
        <v>0.5049825</v>
      </c>
      <c r="BY159" s="1">
        <v>0.52385479999999995</v>
      </c>
      <c r="BZ159" s="1">
        <v>0.51020049999999995</v>
      </c>
      <c r="CA159" s="1">
        <v>0.7054684</v>
      </c>
      <c r="CB159" s="1">
        <v>0.24499199999999999</v>
      </c>
      <c r="CC159" s="1">
        <v>0.68864069999999999</v>
      </c>
      <c r="CD159" s="14">
        <v>0.42019279999999998</v>
      </c>
      <c r="CE159" s="1">
        <v>0.16117519999999999</v>
      </c>
      <c r="CF159" s="1">
        <v>-0.3477383</v>
      </c>
      <c r="CG159" s="1">
        <v>-0.50587579999999999</v>
      </c>
      <c r="CH159" s="1">
        <v>1.104434E-2</v>
      </c>
      <c r="CI159" s="1">
        <v>-0.89936689999999997</v>
      </c>
      <c r="CJ159" s="1">
        <v>-0.48880960000000001</v>
      </c>
      <c r="CK159" s="1">
        <v>-0.1222316</v>
      </c>
      <c r="CL159" s="1">
        <v>0.55430349999999995</v>
      </c>
      <c r="CM159" s="1">
        <v>3.1907089999999999E-2</v>
      </c>
      <c r="CN159" s="1">
        <v>0.17449680000000001</v>
      </c>
      <c r="CO159" s="1">
        <v>-0.1427359</v>
      </c>
      <c r="CP159" s="1">
        <v>-0.76642100000000002</v>
      </c>
      <c r="CQ159" s="1">
        <v>-0.55280870000000004</v>
      </c>
      <c r="CR159" s="1">
        <v>0.4636303</v>
      </c>
      <c r="CS159" s="1">
        <v>0.1180312</v>
      </c>
      <c r="CT159" s="14">
        <v>-0.33175139999999997</v>
      </c>
    </row>
    <row r="160" spans="1:98">
      <c r="A160" s="13"/>
      <c r="B160" s="14" t="s">
        <v>13</v>
      </c>
      <c r="C160" s="15"/>
      <c r="D160" s="1">
        <v>-0.1153069</v>
      </c>
      <c r="E160" s="1">
        <v>0.79787110000000006</v>
      </c>
      <c r="F160" s="1">
        <v>0.31961659999999997</v>
      </c>
      <c r="G160" s="1">
        <v>-0.2346512</v>
      </c>
      <c r="H160" s="1">
        <v>-0.32797019999999999</v>
      </c>
      <c r="I160" s="1">
        <v>-0.20398569999999999</v>
      </c>
      <c r="J160" s="1">
        <v>-0.64189629999999998</v>
      </c>
      <c r="K160" s="1">
        <v>0.4400017</v>
      </c>
      <c r="L160" s="1">
        <v>0.6067863</v>
      </c>
      <c r="M160" s="1">
        <v>-0.1785939</v>
      </c>
      <c r="N160" s="1">
        <v>-0.49331760000000002</v>
      </c>
      <c r="O160" s="1">
        <v>-0.28577780000000003</v>
      </c>
      <c r="P160" s="1">
        <v>4.7604500000000001E-2</v>
      </c>
      <c r="Q160" s="1">
        <v>0.23428080000000001</v>
      </c>
      <c r="R160" s="14">
        <v>-0.49985109999999999</v>
      </c>
      <c r="S160" s="15"/>
      <c r="T160" s="1">
        <v>0.71677539999999995</v>
      </c>
      <c r="U160" s="1">
        <v>0.99076529999999996</v>
      </c>
      <c r="V160" s="1">
        <v>0.1585529</v>
      </c>
      <c r="W160" s="1">
        <v>0.82291689999999995</v>
      </c>
      <c r="X160" s="1">
        <v>0.95479740000000002</v>
      </c>
      <c r="Y160" s="1">
        <v>0.9170876</v>
      </c>
      <c r="Z160" s="1">
        <v>0.71318530000000002</v>
      </c>
      <c r="AA160" s="1">
        <v>0.79219580000000001</v>
      </c>
      <c r="AB160" s="1">
        <v>8.2787050000000001E-2</v>
      </c>
      <c r="AC160" s="1">
        <v>-0.13395370000000001</v>
      </c>
      <c r="AD160" s="1">
        <v>0.79142559999999995</v>
      </c>
      <c r="AE160" s="1">
        <v>0.80116069999999995</v>
      </c>
      <c r="AF160" s="1">
        <v>0.59349300000000005</v>
      </c>
      <c r="AG160" s="1">
        <v>0.79802260000000003</v>
      </c>
      <c r="AH160" s="14">
        <v>0.52700740000000001</v>
      </c>
      <c r="AI160" s="15"/>
      <c r="AJ160" s="1">
        <v>-2.223967E-2</v>
      </c>
      <c r="AK160" s="1">
        <v>0.62615759999999998</v>
      </c>
      <c r="AL160" s="1">
        <v>0.47379929999999998</v>
      </c>
      <c r="AM160" s="1">
        <v>0.2597563</v>
      </c>
      <c r="AN160" s="1">
        <v>0.61051</v>
      </c>
      <c r="AO160" s="1">
        <v>0.69651649999999998</v>
      </c>
      <c r="AP160" s="1">
        <v>0.1373026</v>
      </c>
      <c r="AQ160" s="1">
        <v>0.18732579999999999</v>
      </c>
      <c r="AR160" s="1">
        <v>0.22645219999999999</v>
      </c>
      <c r="AS160" s="1">
        <v>-0.28934470000000001</v>
      </c>
      <c r="AT160" s="1">
        <v>-0.86817290000000003</v>
      </c>
      <c r="AU160" s="1">
        <v>-0.69419430000000004</v>
      </c>
      <c r="AV160" s="1">
        <v>-0.79053039999999997</v>
      </c>
      <c r="AW160" s="1">
        <v>0.33049020000000001</v>
      </c>
      <c r="AX160" s="14">
        <v>-0.47580850000000002</v>
      </c>
      <c r="AY160" s="15">
        <v>0.8862141</v>
      </c>
      <c r="AZ160" s="1">
        <v>0.99892259999999999</v>
      </c>
      <c r="BA160" s="1">
        <v>0.99949069999999995</v>
      </c>
      <c r="BB160" s="1">
        <v>0.9976199</v>
      </c>
      <c r="BC160" s="1">
        <v>0.94676510000000003</v>
      </c>
      <c r="BD160" s="1">
        <v>0.98143449999999999</v>
      </c>
      <c r="BE160" s="1">
        <v>0.92754829999999999</v>
      </c>
      <c r="BF160" s="1">
        <v>0.88856449999999998</v>
      </c>
      <c r="BG160" s="1">
        <v>0.96935199999999999</v>
      </c>
      <c r="BH160" s="1">
        <v>0.98925879999999999</v>
      </c>
      <c r="BI160" s="1"/>
      <c r="BJ160" s="1">
        <v>0.98316029999999999</v>
      </c>
      <c r="BK160" s="1">
        <v>0.99492100000000006</v>
      </c>
      <c r="BL160" s="1">
        <v>0.99836559999999996</v>
      </c>
      <c r="BM160" s="1">
        <v>0.97986600000000001</v>
      </c>
      <c r="BN160" s="14">
        <v>0.9828945</v>
      </c>
      <c r="BO160" s="15"/>
      <c r="BP160" s="1">
        <v>0.84533409999999998</v>
      </c>
      <c r="BQ160" s="1">
        <v>0.78376639999999997</v>
      </c>
      <c r="BR160" s="1">
        <v>0.718024</v>
      </c>
      <c r="BS160" s="1">
        <v>0.43759150000000002</v>
      </c>
      <c r="BT160" s="1">
        <v>0.44471349999999998</v>
      </c>
      <c r="BU160" s="1">
        <v>0.78066259999999998</v>
      </c>
      <c r="BV160" s="1">
        <v>0.58360310000000004</v>
      </c>
      <c r="BW160" s="1">
        <v>0.67069789999999996</v>
      </c>
      <c r="BX160" s="1">
        <v>0.61744639999999995</v>
      </c>
      <c r="BY160" s="1">
        <v>0.63549100000000003</v>
      </c>
      <c r="BZ160" s="1">
        <v>0.60201159999999998</v>
      </c>
      <c r="CA160" s="1">
        <v>0.79372229999999999</v>
      </c>
      <c r="CB160" s="1">
        <v>0.35305259999999999</v>
      </c>
      <c r="CC160" s="1">
        <v>0.78111050000000004</v>
      </c>
      <c r="CD160" s="14">
        <v>0.5290994</v>
      </c>
      <c r="CE160" s="1">
        <v>4.5979060000000002E-2</v>
      </c>
      <c r="CF160" s="1">
        <v>-0.21757080000000001</v>
      </c>
      <c r="CG160" s="1">
        <v>-0.3750193</v>
      </c>
      <c r="CH160" s="1">
        <v>0.15680930000000001</v>
      </c>
      <c r="CI160" s="1">
        <v>-0.82934529999999995</v>
      </c>
      <c r="CJ160" s="1">
        <v>-0.37239889999999998</v>
      </c>
      <c r="CK160" s="1">
        <v>-8.1699660000000005E-4</v>
      </c>
      <c r="CL160" s="1">
        <v>0.43701440000000003</v>
      </c>
      <c r="CM160" s="1">
        <v>0.17608689999999999</v>
      </c>
      <c r="CN160" s="1">
        <v>0.28356749999999997</v>
      </c>
      <c r="CO160" s="1">
        <v>-1.9132739999999999E-2</v>
      </c>
      <c r="CP160" s="1">
        <v>-0.7016173</v>
      </c>
      <c r="CQ160" s="1">
        <v>-0.44549309999999998</v>
      </c>
      <c r="CR160" s="1">
        <v>0.38150010000000001</v>
      </c>
      <c r="CS160" s="1">
        <v>0.25823040000000003</v>
      </c>
      <c r="CT160" s="14">
        <v>-0.21628749999999999</v>
      </c>
    </row>
    <row r="161" spans="1:98">
      <c r="A161" s="13"/>
      <c r="B161" s="14" t="s">
        <v>7</v>
      </c>
      <c r="C161" s="15"/>
      <c r="D161" s="1">
        <v>6.8157469999999998E-2</v>
      </c>
      <c r="E161" s="1">
        <v>0.89007749999999997</v>
      </c>
      <c r="F161" s="1">
        <v>0.45184839999999998</v>
      </c>
      <c r="G161" s="1">
        <v>-5.8772709999999999E-2</v>
      </c>
      <c r="H161" s="1">
        <v>-0.20758480000000001</v>
      </c>
      <c r="I161" s="1">
        <v>-0.2137096</v>
      </c>
      <c r="J161" s="1">
        <v>-0.5026195</v>
      </c>
      <c r="K161" s="1">
        <v>0.58127810000000002</v>
      </c>
      <c r="L161" s="1">
        <v>0.69124359999999996</v>
      </c>
      <c r="M161" s="1">
        <v>4.1801829999999996E-3</v>
      </c>
      <c r="N161" s="1">
        <v>-0.33048749999999999</v>
      </c>
      <c r="O161" s="1">
        <v>-0.11463950000000001</v>
      </c>
      <c r="P161" s="1">
        <v>4.1960219999999999E-2</v>
      </c>
      <c r="Q161" s="1">
        <v>0.40298580000000001</v>
      </c>
      <c r="R161" s="14">
        <v>-0.4844658</v>
      </c>
      <c r="S161" s="15"/>
      <c r="T161" s="1">
        <v>0.57926230000000001</v>
      </c>
      <c r="U161" s="1">
        <v>0.94986610000000005</v>
      </c>
      <c r="V161" s="1">
        <v>5.1975550000000002E-2</v>
      </c>
      <c r="W161" s="1">
        <v>0.80755469999999996</v>
      </c>
      <c r="X161" s="1">
        <v>0.88757719999999996</v>
      </c>
      <c r="Y161" s="1">
        <v>0.86355230000000005</v>
      </c>
      <c r="Z161" s="1">
        <v>0.62175320000000001</v>
      </c>
      <c r="AA161" s="1">
        <v>0.71475909999999998</v>
      </c>
      <c r="AB161" s="1">
        <v>-9.9146460000000006E-2</v>
      </c>
      <c r="AC161" s="1">
        <v>-0.31044139999999998</v>
      </c>
      <c r="AD161" s="1">
        <v>0.79957999999999996</v>
      </c>
      <c r="AE161" s="1">
        <v>0.69442709999999996</v>
      </c>
      <c r="AF161" s="1">
        <v>0.5146406</v>
      </c>
      <c r="AG161" s="1">
        <v>0.7765495</v>
      </c>
      <c r="AH161" s="14">
        <v>0.36282569999999997</v>
      </c>
      <c r="AI161" s="15"/>
      <c r="AJ161" s="1">
        <v>-0.12630849999999999</v>
      </c>
      <c r="AK161" s="1">
        <v>0.56297249999999999</v>
      </c>
      <c r="AL161" s="1">
        <v>0.40372229999999998</v>
      </c>
      <c r="AM161" s="1">
        <v>0.26868130000000001</v>
      </c>
      <c r="AN161" s="1">
        <v>0.68076619999999999</v>
      </c>
      <c r="AO161" s="1">
        <v>0.66973450000000001</v>
      </c>
      <c r="AP161" s="1">
        <v>9.1069579999999997E-2</v>
      </c>
      <c r="AQ161" s="1">
        <v>3.3486839999999997E-2</v>
      </c>
      <c r="AR161" s="1">
        <v>0.1773323</v>
      </c>
      <c r="AS161" s="1">
        <v>-0.33309850000000002</v>
      </c>
      <c r="AT161" s="1">
        <v>-0.76359809999999995</v>
      </c>
      <c r="AU161" s="1">
        <v>-0.5848179</v>
      </c>
      <c r="AV161" s="1">
        <v>-0.74053979999999997</v>
      </c>
      <c r="AW161" s="1">
        <v>0.22326360000000001</v>
      </c>
      <c r="AX161" s="14">
        <v>-0.56242760000000003</v>
      </c>
      <c r="AY161" s="15">
        <v>0.79287989999999997</v>
      </c>
      <c r="AZ161" s="1">
        <v>0.9887861</v>
      </c>
      <c r="BA161" s="1">
        <v>0.98798909999999995</v>
      </c>
      <c r="BB161" s="1">
        <v>0.99341919999999995</v>
      </c>
      <c r="BC161" s="1">
        <v>0.98952910000000005</v>
      </c>
      <c r="BD161" s="1">
        <v>0.99897139999999995</v>
      </c>
      <c r="BE161" s="1">
        <v>0.98011280000000001</v>
      </c>
      <c r="BF161" s="1">
        <v>0.90448399999999995</v>
      </c>
      <c r="BG161" s="1">
        <v>0.91130730000000004</v>
      </c>
      <c r="BH161" s="1">
        <v>0.99373259999999997</v>
      </c>
      <c r="BI161" s="1">
        <v>0.98316029999999999</v>
      </c>
      <c r="BJ161" s="1"/>
      <c r="BK161" s="1">
        <v>0.98053749999999995</v>
      </c>
      <c r="BL161" s="1">
        <v>0.9813132</v>
      </c>
      <c r="BM161" s="1">
        <v>0.99983080000000002</v>
      </c>
      <c r="BN161" s="14">
        <v>0.94253019999999998</v>
      </c>
      <c r="BO161" s="15"/>
      <c r="BP161" s="1">
        <v>0.73422209999999999</v>
      </c>
      <c r="BQ161" s="1">
        <v>0.65727279999999999</v>
      </c>
      <c r="BR161" s="1">
        <v>0.58115229999999996</v>
      </c>
      <c r="BS161" s="1">
        <v>0.27181460000000002</v>
      </c>
      <c r="BT161" s="1">
        <v>0.27561910000000001</v>
      </c>
      <c r="BU161" s="1">
        <v>0.65477019999999997</v>
      </c>
      <c r="BV161" s="1">
        <v>0.43546570000000001</v>
      </c>
      <c r="BW161" s="1">
        <v>0.52423039999999999</v>
      </c>
      <c r="BX161" s="1">
        <v>0.46800239999999999</v>
      </c>
      <c r="BY161" s="1">
        <v>0.48911339999999998</v>
      </c>
      <c r="BZ161" s="1">
        <v>0.44657829999999998</v>
      </c>
      <c r="CA161" s="1">
        <v>0.67140259999999996</v>
      </c>
      <c r="CB161" s="1">
        <v>0.17630770000000001</v>
      </c>
      <c r="CC161" s="1">
        <v>0.65764529999999999</v>
      </c>
      <c r="CD161" s="14">
        <v>0.36550359999999998</v>
      </c>
      <c r="CE161" s="1">
        <v>9.1494740000000005E-2</v>
      </c>
      <c r="CF161" s="1">
        <v>-0.3854091</v>
      </c>
      <c r="CG161" s="1">
        <v>-0.51202409999999998</v>
      </c>
      <c r="CH161" s="1">
        <v>4.7272410000000001E-3</v>
      </c>
      <c r="CI161" s="1">
        <v>-0.9094949</v>
      </c>
      <c r="CJ161" s="1">
        <v>-0.53300499999999995</v>
      </c>
      <c r="CK161" s="1">
        <v>-0.18312999999999999</v>
      </c>
      <c r="CL161" s="1">
        <v>0.51278690000000005</v>
      </c>
      <c r="CM161" s="1">
        <v>4.8768859999999997E-2</v>
      </c>
      <c r="CN161" s="1">
        <v>0.2440494</v>
      </c>
      <c r="CO161" s="1">
        <v>-8.1875790000000004E-2</v>
      </c>
      <c r="CP161" s="1">
        <v>-0.8186544</v>
      </c>
      <c r="CQ161" s="1">
        <v>-0.60050060000000005</v>
      </c>
      <c r="CR161" s="1">
        <v>0.38080589999999997</v>
      </c>
      <c r="CS161" s="1">
        <v>0.14281940000000001</v>
      </c>
      <c r="CT161" s="14">
        <v>-0.26751710000000001</v>
      </c>
    </row>
    <row r="162" spans="1:98">
      <c r="A162" s="13"/>
      <c r="B162" s="14" t="s">
        <v>16</v>
      </c>
      <c r="C162" s="15"/>
      <c r="D162" s="1">
        <v>-0.10248400000000001</v>
      </c>
      <c r="E162" s="1">
        <v>0.81838089999999997</v>
      </c>
      <c r="F162" s="1">
        <v>0.38517190000000001</v>
      </c>
      <c r="G162" s="1">
        <v>-0.24567120000000001</v>
      </c>
      <c r="H162" s="1">
        <v>-0.38854820000000001</v>
      </c>
      <c r="I162" s="1">
        <v>-0.30133989999999999</v>
      </c>
      <c r="J162" s="1">
        <v>-0.59894820000000004</v>
      </c>
      <c r="K162" s="1">
        <v>0.4862553</v>
      </c>
      <c r="L162" s="1">
        <v>0.67060010000000003</v>
      </c>
      <c r="M162" s="1">
        <v>-0.16283439999999999</v>
      </c>
      <c r="N162" s="1">
        <v>-0.45946870000000001</v>
      </c>
      <c r="O162" s="1">
        <v>-0.3024579</v>
      </c>
      <c r="P162" s="1">
        <v>-5.2652350000000001E-2</v>
      </c>
      <c r="Q162" s="1">
        <v>0.22246569999999999</v>
      </c>
      <c r="R162" s="14">
        <v>-0.5831887</v>
      </c>
      <c r="S162" s="15"/>
      <c r="T162" s="1">
        <v>0.71647150000000004</v>
      </c>
      <c r="U162" s="1">
        <v>0.9811453</v>
      </c>
      <c r="V162" s="1">
        <v>6.9797429999999994E-2</v>
      </c>
      <c r="W162" s="1">
        <v>0.76192280000000001</v>
      </c>
      <c r="X162" s="1">
        <v>0.93631310000000001</v>
      </c>
      <c r="Y162" s="1">
        <v>0.8758013</v>
      </c>
      <c r="Z162" s="1">
        <v>0.64902570000000004</v>
      </c>
      <c r="AA162" s="1">
        <v>0.73377170000000003</v>
      </c>
      <c r="AB162" s="1">
        <v>5.6480790000000003E-2</v>
      </c>
      <c r="AC162" s="1">
        <v>-0.1618626</v>
      </c>
      <c r="AD162" s="1">
        <v>0.72905350000000002</v>
      </c>
      <c r="AE162" s="1">
        <v>0.75925489999999995</v>
      </c>
      <c r="AF162" s="1">
        <v>0.51459999999999995</v>
      </c>
      <c r="AG162" s="1">
        <v>0.73340539999999999</v>
      </c>
      <c r="AH162" s="14">
        <v>0.51362059999999998</v>
      </c>
      <c r="AI162" s="15"/>
      <c r="AJ162" s="1">
        <v>-0.1114213</v>
      </c>
      <c r="AK162" s="1">
        <v>0.69156320000000004</v>
      </c>
      <c r="AL162" s="1">
        <v>0.54808120000000005</v>
      </c>
      <c r="AM162" s="1">
        <v>0.16326199999999999</v>
      </c>
      <c r="AN162" s="1">
        <v>0.54743810000000004</v>
      </c>
      <c r="AO162" s="1">
        <v>0.7630614</v>
      </c>
      <c r="AP162" s="1">
        <v>3.7567830000000003E-2</v>
      </c>
      <c r="AQ162" s="1">
        <v>0.2289677</v>
      </c>
      <c r="AR162" s="1">
        <v>0.1280617</v>
      </c>
      <c r="AS162" s="1">
        <v>-0.38311089999999998</v>
      </c>
      <c r="AT162" s="1">
        <v>-0.8636701</v>
      </c>
      <c r="AU162" s="1">
        <v>-0.63561809999999996</v>
      </c>
      <c r="AV162" s="1">
        <v>-0.84166719999999995</v>
      </c>
      <c r="AW162" s="1">
        <v>0.24548900000000001</v>
      </c>
      <c r="AX162" s="14">
        <v>-0.55107669999999997</v>
      </c>
      <c r="AY162" s="15">
        <v>0.8935862</v>
      </c>
      <c r="AZ162" s="1">
        <v>0.997174</v>
      </c>
      <c r="BA162" s="1">
        <v>0.99608540000000001</v>
      </c>
      <c r="BB162" s="1">
        <v>0.99332410000000004</v>
      </c>
      <c r="BC162" s="1">
        <v>0.94820170000000004</v>
      </c>
      <c r="BD162" s="1">
        <v>0.97435850000000002</v>
      </c>
      <c r="BE162" s="1">
        <v>0.92557670000000003</v>
      </c>
      <c r="BF162" s="1">
        <v>0.84367159999999997</v>
      </c>
      <c r="BG162" s="1">
        <v>0.97052530000000004</v>
      </c>
      <c r="BH162" s="1">
        <v>0.99465950000000003</v>
      </c>
      <c r="BI162" s="1">
        <v>0.99492100000000006</v>
      </c>
      <c r="BJ162" s="1">
        <v>0.98053749999999995</v>
      </c>
      <c r="BK162" s="1"/>
      <c r="BL162" s="1">
        <v>0.98757470000000003</v>
      </c>
      <c r="BM162" s="1">
        <v>0.9768059</v>
      </c>
      <c r="BN162" s="14">
        <v>0.98920350000000001</v>
      </c>
      <c r="BO162" s="15"/>
      <c r="BP162" s="1">
        <v>0.82755460000000003</v>
      </c>
      <c r="BQ162" s="1">
        <v>0.76806569999999996</v>
      </c>
      <c r="BR162" s="1">
        <v>0.69204810000000005</v>
      </c>
      <c r="BS162" s="1">
        <v>0.44798290000000002</v>
      </c>
      <c r="BT162" s="1">
        <v>0.44517220000000002</v>
      </c>
      <c r="BU162" s="1">
        <v>0.75874770000000002</v>
      </c>
      <c r="BV162" s="1">
        <v>0.54144680000000001</v>
      </c>
      <c r="BW162" s="1">
        <v>0.66319729999999999</v>
      </c>
      <c r="BX162" s="1">
        <v>0.58451830000000005</v>
      </c>
      <c r="BY162" s="1">
        <v>0.6014699</v>
      </c>
      <c r="BZ162" s="1">
        <v>0.59600470000000005</v>
      </c>
      <c r="CA162" s="1">
        <v>0.76991790000000004</v>
      </c>
      <c r="CB162" s="1">
        <v>0.34339059999999999</v>
      </c>
      <c r="CC162" s="1">
        <v>0.75337520000000002</v>
      </c>
      <c r="CD162" s="14">
        <v>0.50947019999999998</v>
      </c>
      <c r="CE162" s="1">
        <v>0.14548659999999999</v>
      </c>
      <c r="CF162" s="1">
        <v>-0.2554109</v>
      </c>
      <c r="CG162" s="1">
        <v>-0.4326257</v>
      </c>
      <c r="CH162" s="1">
        <v>9.0125330000000003E-2</v>
      </c>
      <c r="CI162" s="1">
        <v>-0.85344359999999997</v>
      </c>
      <c r="CJ162" s="1">
        <v>-0.39889010000000003</v>
      </c>
      <c r="CK162" s="1">
        <v>-2.0508459999999999E-2</v>
      </c>
      <c r="CL162" s="1">
        <v>0.51814990000000005</v>
      </c>
      <c r="CM162" s="1">
        <v>9.536298E-2</v>
      </c>
      <c r="CN162" s="1">
        <v>0.1858388</v>
      </c>
      <c r="CO162" s="1">
        <v>-0.1171802</v>
      </c>
      <c r="CP162" s="1">
        <v>-0.69693360000000004</v>
      </c>
      <c r="CQ162" s="1">
        <v>-0.46511130000000001</v>
      </c>
      <c r="CR162" s="1">
        <v>0.4721862</v>
      </c>
      <c r="CS162" s="1">
        <v>0.1740728</v>
      </c>
      <c r="CT162" s="14">
        <v>-0.31181769999999998</v>
      </c>
    </row>
    <row r="163" spans="1:98">
      <c r="A163" s="13"/>
      <c r="B163" s="14" t="s">
        <v>14</v>
      </c>
      <c r="C163" s="15"/>
      <c r="D163" s="1">
        <v>-0.1160525</v>
      </c>
      <c r="E163" s="1">
        <v>0.78604079999999998</v>
      </c>
      <c r="F163" s="1">
        <v>0.28524440000000001</v>
      </c>
      <c r="G163" s="1">
        <v>-0.22152859999999999</v>
      </c>
      <c r="H163" s="1">
        <v>-0.28796620000000001</v>
      </c>
      <c r="I163" s="1">
        <v>-0.14777599999999999</v>
      </c>
      <c r="J163" s="1">
        <v>-0.65926770000000001</v>
      </c>
      <c r="K163" s="1">
        <v>0.41650100000000001</v>
      </c>
      <c r="L163" s="1">
        <v>0.57067100000000004</v>
      </c>
      <c r="M163" s="1">
        <v>-0.1807918</v>
      </c>
      <c r="N163" s="1">
        <v>-0.50528419999999996</v>
      </c>
      <c r="O163" s="1">
        <v>-0.26937060000000002</v>
      </c>
      <c r="P163" s="1">
        <v>0.1046112</v>
      </c>
      <c r="Q163" s="1">
        <v>0.245753</v>
      </c>
      <c r="R163" s="14">
        <v>-0.44964730000000003</v>
      </c>
      <c r="S163" s="15"/>
      <c r="T163" s="1">
        <v>0.70949930000000005</v>
      </c>
      <c r="U163" s="1">
        <v>0.99096229999999996</v>
      </c>
      <c r="V163" s="1">
        <v>0.2051598</v>
      </c>
      <c r="W163" s="1">
        <v>0.85404100000000005</v>
      </c>
      <c r="X163" s="1">
        <v>0.95933100000000004</v>
      </c>
      <c r="Y163" s="1">
        <v>0.93528009999999995</v>
      </c>
      <c r="Z163" s="1">
        <v>0.74401399999999995</v>
      </c>
      <c r="AA163" s="1">
        <v>0.81989529999999999</v>
      </c>
      <c r="AB163" s="1">
        <v>9.1430890000000001E-2</v>
      </c>
      <c r="AC163" s="1">
        <v>-0.1233481</v>
      </c>
      <c r="AD163" s="1">
        <v>0.82425020000000004</v>
      </c>
      <c r="AE163" s="1">
        <v>0.81839010000000001</v>
      </c>
      <c r="AF163" s="1">
        <v>0.63365159999999998</v>
      </c>
      <c r="AG163" s="1">
        <v>0.83111520000000005</v>
      </c>
      <c r="AH163" s="14">
        <v>0.52708270000000002</v>
      </c>
      <c r="AI163" s="15"/>
      <c r="AJ163" s="1">
        <v>2.5414340000000001E-2</v>
      </c>
      <c r="AK163" s="1">
        <v>0.58411679999999999</v>
      </c>
      <c r="AL163" s="1">
        <v>0.42705359999999998</v>
      </c>
      <c r="AM163" s="1">
        <v>0.31425259999999999</v>
      </c>
      <c r="AN163" s="1">
        <v>0.64653150000000004</v>
      </c>
      <c r="AO163" s="1">
        <v>0.65476100000000004</v>
      </c>
      <c r="AP163" s="1">
        <v>0.1922963</v>
      </c>
      <c r="AQ163" s="1">
        <v>0.1576012</v>
      </c>
      <c r="AR163" s="1">
        <v>0.28022540000000001</v>
      </c>
      <c r="AS163" s="1">
        <v>-0.235987</v>
      </c>
      <c r="AT163" s="1">
        <v>-0.86379919999999999</v>
      </c>
      <c r="AU163" s="1">
        <v>-0.72130269999999996</v>
      </c>
      <c r="AV163" s="1">
        <v>-0.75644400000000001</v>
      </c>
      <c r="AW163" s="1">
        <v>0.37424249999999998</v>
      </c>
      <c r="AX163" s="14">
        <v>-0.43373030000000001</v>
      </c>
      <c r="AY163" s="15">
        <v>0.87534769999999995</v>
      </c>
      <c r="AZ163" s="1">
        <v>0.99561040000000001</v>
      </c>
      <c r="BA163" s="1">
        <v>0.99707900000000005</v>
      </c>
      <c r="BB163" s="1">
        <v>0.99596929999999995</v>
      </c>
      <c r="BC163" s="1">
        <v>0.94360639999999996</v>
      </c>
      <c r="BD163" s="1">
        <v>0.9821666</v>
      </c>
      <c r="BE163" s="1">
        <v>0.92674449999999997</v>
      </c>
      <c r="BF163" s="1">
        <v>0.91125750000000005</v>
      </c>
      <c r="BG163" s="1">
        <v>0.96288289999999999</v>
      </c>
      <c r="BH163" s="1">
        <v>0.98238150000000002</v>
      </c>
      <c r="BI163" s="1">
        <v>0.99836559999999996</v>
      </c>
      <c r="BJ163" s="1">
        <v>0.9813132</v>
      </c>
      <c r="BK163" s="1">
        <v>0.98757470000000003</v>
      </c>
      <c r="BL163" s="1"/>
      <c r="BM163" s="1">
        <v>0.97838689999999995</v>
      </c>
      <c r="BN163" s="14">
        <v>0.97402319999999998</v>
      </c>
      <c r="BO163" s="15"/>
      <c r="BP163" s="1">
        <v>0.84843210000000002</v>
      </c>
      <c r="BQ163" s="1">
        <v>0.78540509999999997</v>
      </c>
      <c r="BR163" s="1">
        <v>0.7254583</v>
      </c>
      <c r="BS163" s="1">
        <v>0.42435909999999999</v>
      </c>
      <c r="BT163" s="1">
        <v>0.4370271</v>
      </c>
      <c r="BU163" s="1">
        <v>0.78589050000000005</v>
      </c>
      <c r="BV163" s="1">
        <v>0.60045700000000002</v>
      </c>
      <c r="BW163" s="1">
        <v>0.66742489999999999</v>
      </c>
      <c r="BX163" s="1">
        <v>0.6288397</v>
      </c>
      <c r="BY163" s="1">
        <v>0.64754069999999997</v>
      </c>
      <c r="BZ163" s="1">
        <v>0.59785690000000002</v>
      </c>
      <c r="CA163" s="1">
        <v>0.80009929999999996</v>
      </c>
      <c r="CB163" s="1">
        <v>0.35126790000000002</v>
      </c>
      <c r="CC163" s="1">
        <v>0.78974920000000004</v>
      </c>
      <c r="CD163" s="14">
        <v>0.53275910000000004</v>
      </c>
      <c r="CE163" s="1">
        <v>-9.6377330000000008E-3</v>
      </c>
      <c r="CF163" s="1">
        <v>-0.200659</v>
      </c>
      <c r="CG163" s="1">
        <v>-0.3451362</v>
      </c>
      <c r="CH163" s="1">
        <v>0.1892683</v>
      </c>
      <c r="CI163" s="1">
        <v>-0.81493289999999996</v>
      </c>
      <c r="CJ163" s="1">
        <v>-0.36112509999999998</v>
      </c>
      <c r="CK163" s="1">
        <v>4.3605850000000002E-3</v>
      </c>
      <c r="CL163" s="1">
        <v>0.39136939999999998</v>
      </c>
      <c r="CM163" s="1">
        <v>0.21733350000000001</v>
      </c>
      <c r="CN163" s="1">
        <v>0.33705570000000001</v>
      </c>
      <c r="CO163" s="1">
        <v>3.4965490000000002E-2</v>
      </c>
      <c r="CP163" s="1">
        <v>-0.70542059999999995</v>
      </c>
      <c r="CQ163" s="1">
        <v>-0.43767519999999999</v>
      </c>
      <c r="CR163" s="1">
        <v>0.32805240000000002</v>
      </c>
      <c r="CS163" s="1">
        <v>0.3015137</v>
      </c>
      <c r="CT163" s="14">
        <v>-0.16246079999999999</v>
      </c>
    </row>
    <row r="164" spans="1:98">
      <c r="A164" s="13"/>
      <c r="B164" s="14" t="s">
        <v>15</v>
      </c>
      <c r="C164" s="15"/>
      <c r="D164" s="1">
        <v>8.5266120000000001E-2</v>
      </c>
      <c r="E164" s="1">
        <v>0.89600880000000005</v>
      </c>
      <c r="F164" s="1">
        <v>0.45957320000000002</v>
      </c>
      <c r="G164" s="1">
        <v>-4.055015E-2</v>
      </c>
      <c r="H164" s="1">
        <v>-0.19119939999999999</v>
      </c>
      <c r="I164" s="1">
        <v>-0.20767530000000001</v>
      </c>
      <c r="J164" s="1">
        <v>-0.49075790000000002</v>
      </c>
      <c r="K164" s="1">
        <v>0.59093739999999995</v>
      </c>
      <c r="L164" s="1">
        <v>0.69388919999999998</v>
      </c>
      <c r="M164" s="1">
        <v>2.1151159999999999E-2</v>
      </c>
      <c r="N164" s="1">
        <v>-0.31603290000000001</v>
      </c>
      <c r="O164" s="1">
        <v>-9.6391009999999999E-2</v>
      </c>
      <c r="P164" s="1">
        <v>4.8079440000000001E-2</v>
      </c>
      <c r="Q164" s="1">
        <v>0.41962650000000001</v>
      </c>
      <c r="R164" s="14">
        <v>-0.47635440000000001</v>
      </c>
      <c r="S164" s="15"/>
      <c r="T164" s="1">
        <v>0.56454519999999997</v>
      </c>
      <c r="U164" s="1">
        <v>0.94456989999999996</v>
      </c>
      <c r="V164" s="1">
        <v>4.7335719999999998E-2</v>
      </c>
      <c r="W164" s="1">
        <v>0.80852939999999995</v>
      </c>
      <c r="X164" s="1">
        <v>0.88040569999999996</v>
      </c>
      <c r="Y164" s="1">
        <v>0.85931749999999996</v>
      </c>
      <c r="Z164" s="1">
        <v>0.61580550000000001</v>
      </c>
      <c r="AA164" s="1">
        <v>0.70961929999999995</v>
      </c>
      <c r="AB164" s="1">
        <v>-0.1151325</v>
      </c>
      <c r="AC164" s="1">
        <v>-0.32535750000000002</v>
      </c>
      <c r="AD164" s="1">
        <v>0.80298510000000001</v>
      </c>
      <c r="AE164" s="1">
        <v>0.6853224</v>
      </c>
      <c r="AF164" s="1">
        <v>0.51114329999999997</v>
      </c>
      <c r="AG164" s="1">
        <v>0.77722760000000002</v>
      </c>
      <c r="AH164" s="14">
        <v>0.34679290000000002</v>
      </c>
      <c r="AI164" s="15"/>
      <c r="AJ164" s="1">
        <v>-0.13031390000000001</v>
      </c>
      <c r="AK164" s="1">
        <v>0.55119430000000003</v>
      </c>
      <c r="AL164" s="1">
        <v>0.39098490000000002</v>
      </c>
      <c r="AM164" s="1">
        <v>0.27552969999999999</v>
      </c>
      <c r="AN164" s="1">
        <v>0.69058730000000002</v>
      </c>
      <c r="AO164" s="1">
        <v>0.66125849999999997</v>
      </c>
      <c r="AP164" s="1">
        <v>9.3048350000000002E-2</v>
      </c>
      <c r="AQ164" s="1">
        <v>1.5425700000000001E-2</v>
      </c>
      <c r="AR164" s="1">
        <v>0.17876220000000001</v>
      </c>
      <c r="AS164" s="1">
        <v>-0.33042559999999999</v>
      </c>
      <c r="AT164" s="1">
        <v>-0.75204539999999998</v>
      </c>
      <c r="AU164" s="1">
        <v>-0.57679650000000005</v>
      </c>
      <c r="AV164" s="1">
        <v>-0.73066960000000003</v>
      </c>
      <c r="AW164" s="1">
        <v>0.21796260000000001</v>
      </c>
      <c r="AX164" s="14">
        <v>-0.56477279999999996</v>
      </c>
      <c r="AY164" s="15">
        <v>0.78157719999999997</v>
      </c>
      <c r="AZ164" s="1">
        <v>0.98591759999999995</v>
      </c>
      <c r="BA164" s="1">
        <v>0.98509910000000001</v>
      </c>
      <c r="BB164" s="1">
        <v>0.99129909999999999</v>
      </c>
      <c r="BC164" s="1">
        <v>0.9916663</v>
      </c>
      <c r="BD164" s="1">
        <v>0.99917339999999999</v>
      </c>
      <c r="BE164" s="1">
        <v>0.98346610000000001</v>
      </c>
      <c r="BF164" s="1">
        <v>0.90726629999999997</v>
      </c>
      <c r="BG164" s="1">
        <v>0.90366820000000003</v>
      </c>
      <c r="BH164" s="1">
        <v>0.99181430000000004</v>
      </c>
      <c r="BI164" s="1">
        <v>0.97986600000000001</v>
      </c>
      <c r="BJ164" s="1">
        <v>0.99983080000000002</v>
      </c>
      <c r="BK164" s="1">
        <v>0.9768059</v>
      </c>
      <c r="BL164" s="1">
        <v>0.97838689999999995</v>
      </c>
      <c r="BM164" s="1"/>
      <c r="BN164" s="14">
        <v>0.93622740000000004</v>
      </c>
      <c r="BO164" s="15"/>
      <c r="BP164" s="1">
        <v>0.72297829999999996</v>
      </c>
      <c r="BQ164" s="1">
        <v>0.64452509999999996</v>
      </c>
      <c r="BR164" s="1">
        <v>0.56822589999999995</v>
      </c>
      <c r="BS164" s="1">
        <v>0.25420369999999998</v>
      </c>
      <c r="BT164" s="1">
        <v>0.25834289999999999</v>
      </c>
      <c r="BU164" s="1">
        <v>0.64250580000000002</v>
      </c>
      <c r="BV164" s="1">
        <v>0.42281089999999999</v>
      </c>
      <c r="BW164" s="1">
        <v>0.50922520000000004</v>
      </c>
      <c r="BX164" s="1">
        <v>0.45453100000000002</v>
      </c>
      <c r="BY164" s="1">
        <v>0.47597600000000001</v>
      </c>
      <c r="BZ164" s="1">
        <v>0.43074319999999999</v>
      </c>
      <c r="CA164" s="1">
        <v>0.65958499999999998</v>
      </c>
      <c r="CB164" s="1">
        <v>0.1591582</v>
      </c>
      <c r="CC164" s="1">
        <v>0.6460072</v>
      </c>
      <c r="CD164" s="14">
        <v>0.34994429999999999</v>
      </c>
      <c r="CE164" s="1">
        <v>8.9093839999999994E-2</v>
      </c>
      <c r="CF164" s="1">
        <v>-0.39865119999999998</v>
      </c>
      <c r="CG164" s="1">
        <v>-0.52063519999999996</v>
      </c>
      <c r="CH164" s="1">
        <v>-5.7979370000000004E-3</v>
      </c>
      <c r="CI164" s="1">
        <v>-0.91395499999999996</v>
      </c>
      <c r="CJ164" s="1">
        <v>-0.54600199999999999</v>
      </c>
      <c r="CK164" s="1">
        <v>-0.19943089999999999</v>
      </c>
      <c r="CL164" s="1">
        <v>0.51376560000000004</v>
      </c>
      <c r="CM164" s="1">
        <v>4.1546520000000003E-2</v>
      </c>
      <c r="CN164" s="1">
        <v>0.24624850000000001</v>
      </c>
      <c r="CO164" s="1">
        <v>-8.1293210000000005E-2</v>
      </c>
      <c r="CP164" s="1">
        <v>-0.82887920000000004</v>
      </c>
      <c r="CQ164" s="1">
        <v>-0.61327279999999995</v>
      </c>
      <c r="CR164" s="1">
        <v>0.3738573</v>
      </c>
      <c r="CS164" s="1">
        <v>0.1368151</v>
      </c>
      <c r="CT164" s="14">
        <v>-0.26559490000000002</v>
      </c>
    </row>
    <row r="165" spans="1:98" ht="16" thickBot="1">
      <c r="A165" s="16"/>
      <c r="B165" s="17" t="s">
        <v>17</v>
      </c>
      <c r="C165" s="18"/>
      <c r="D165" s="19">
        <v>-0.243613</v>
      </c>
      <c r="E165" s="19">
        <v>0.73114349999999995</v>
      </c>
      <c r="F165" s="19">
        <v>0.29087930000000001</v>
      </c>
      <c r="G165" s="19">
        <v>-0.38506380000000001</v>
      </c>
      <c r="H165" s="19">
        <v>-0.49605009999999999</v>
      </c>
      <c r="I165" s="19">
        <v>-0.31818259999999998</v>
      </c>
      <c r="J165" s="19">
        <v>-0.68266199999999999</v>
      </c>
      <c r="K165" s="19">
        <v>0.37591629999999998</v>
      </c>
      <c r="L165" s="19">
        <v>0.60735910000000004</v>
      </c>
      <c r="M165" s="19">
        <v>-0.30099300000000001</v>
      </c>
      <c r="N165" s="19">
        <v>-0.56849499999999997</v>
      </c>
      <c r="O165" s="19">
        <v>-0.43852210000000003</v>
      </c>
      <c r="P165" s="19">
        <v>-7.9714129999999994E-2</v>
      </c>
      <c r="Q165" s="19">
        <v>7.7333009999999994E-2</v>
      </c>
      <c r="R165" s="17">
        <v>-0.60888489999999995</v>
      </c>
      <c r="S165" s="18"/>
      <c r="T165" s="19">
        <v>0.80992149999999996</v>
      </c>
      <c r="U165" s="19">
        <v>0.98734339999999998</v>
      </c>
      <c r="V165" s="19">
        <v>0.1248736</v>
      </c>
      <c r="W165" s="19">
        <v>0.73597440000000003</v>
      </c>
      <c r="X165" s="19">
        <v>0.96188660000000004</v>
      </c>
      <c r="Y165" s="19">
        <v>0.88432869999999997</v>
      </c>
      <c r="Z165" s="19">
        <v>0.68603610000000004</v>
      </c>
      <c r="AA165" s="19">
        <v>0.75935010000000003</v>
      </c>
      <c r="AB165" s="19">
        <v>0.1930616</v>
      </c>
      <c r="AC165" s="19">
        <v>-2.4943400000000001E-2</v>
      </c>
      <c r="AD165" s="19">
        <v>0.68449890000000002</v>
      </c>
      <c r="AE165" s="19">
        <v>0.81323840000000003</v>
      </c>
      <c r="AF165" s="19">
        <v>0.53987790000000002</v>
      </c>
      <c r="AG165" s="19">
        <v>0.7118776</v>
      </c>
      <c r="AH165" s="17">
        <v>0.62914309999999996</v>
      </c>
      <c r="AI165" s="18"/>
      <c r="AJ165" s="19">
        <v>-5.4147559999999997E-2</v>
      </c>
      <c r="AK165" s="19">
        <v>0.74728050000000001</v>
      </c>
      <c r="AL165" s="19">
        <v>0.61571169999999997</v>
      </c>
      <c r="AM165" s="19">
        <v>0.1205044</v>
      </c>
      <c r="AN165" s="19">
        <v>0.45699269999999997</v>
      </c>
      <c r="AO165" s="19">
        <v>0.78810639999999998</v>
      </c>
      <c r="AP165" s="19">
        <v>4.1205690000000003E-2</v>
      </c>
      <c r="AQ165" s="19">
        <v>0.36104819999999999</v>
      </c>
      <c r="AR165" s="19">
        <v>0.13228970000000001</v>
      </c>
      <c r="AS165" s="19">
        <v>-0.36939620000000001</v>
      </c>
      <c r="AT165" s="19">
        <v>-0.92566809999999999</v>
      </c>
      <c r="AU165" s="19">
        <v>-0.68923769999999995</v>
      </c>
      <c r="AV165" s="19">
        <v>-0.87846610000000003</v>
      </c>
      <c r="AW165" s="19">
        <v>0.29809409999999997</v>
      </c>
      <c r="AX165" s="17">
        <v>-0.49272470000000002</v>
      </c>
      <c r="AY165" s="18">
        <v>0.94970330000000003</v>
      </c>
      <c r="AZ165" s="19">
        <v>0.98078529999999997</v>
      </c>
      <c r="BA165" s="19">
        <v>0.98027929999999996</v>
      </c>
      <c r="BB165" s="19">
        <v>0.97141080000000002</v>
      </c>
      <c r="BC165" s="19">
        <v>0.89141859999999995</v>
      </c>
      <c r="BD165" s="19">
        <v>0.93447789999999997</v>
      </c>
      <c r="BE165" s="19">
        <v>0.86032489999999995</v>
      </c>
      <c r="BF165" s="19">
        <v>0.7958364</v>
      </c>
      <c r="BG165" s="19">
        <v>0.9943303</v>
      </c>
      <c r="BH165" s="19">
        <v>0.96890560000000003</v>
      </c>
      <c r="BI165" s="19">
        <v>0.9828945</v>
      </c>
      <c r="BJ165" s="19">
        <v>0.94253019999999998</v>
      </c>
      <c r="BK165" s="19">
        <v>0.98920350000000001</v>
      </c>
      <c r="BL165" s="19">
        <v>0.97402319999999998</v>
      </c>
      <c r="BM165" s="19">
        <v>0.93622740000000004</v>
      </c>
      <c r="BN165" s="17"/>
      <c r="BO165" s="18"/>
      <c r="BP165" s="19">
        <v>0.89133410000000002</v>
      </c>
      <c r="BQ165" s="19">
        <v>0.84634880000000001</v>
      </c>
      <c r="BR165" s="19">
        <v>0.77715069999999997</v>
      </c>
      <c r="BS165" s="19">
        <v>0.57416610000000001</v>
      </c>
      <c r="BT165" s="19">
        <v>0.57083859999999997</v>
      </c>
      <c r="BU165" s="19">
        <v>0.83473280000000005</v>
      </c>
      <c r="BV165" s="19">
        <v>0.63394110000000004</v>
      </c>
      <c r="BW165" s="19">
        <v>0.76278230000000002</v>
      </c>
      <c r="BX165" s="19">
        <v>0.68005530000000003</v>
      </c>
      <c r="BY165" s="19">
        <v>0.69377060000000002</v>
      </c>
      <c r="BZ165" s="19">
        <v>0.70491820000000005</v>
      </c>
      <c r="CA165" s="19">
        <v>0.84213669999999996</v>
      </c>
      <c r="CB165" s="19">
        <v>0.47434929999999997</v>
      </c>
      <c r="CC165" s="19">
        <v>0.82562570000000002</v>
      </c>
      <c r="CD165" s="17">
        <v>0.62257359999999995</v>
      </c>
      <c r="CE165" s="19">
        <v>0.13794970000000001</v>
      </c>
      <c r="CF165" s="19">
        <v>-0.1264663</v>
      </c>
      <c r="CG165" s="19">
        <v>-0.33074029999999999</v>
      </c>
      <c r="CH165" s="19">
        <v>0.18860859999999999</v>
      </c>
      <c r="CI165" s="19">
        <v>-0.77625259999999996</v>
      </c>
      <c r="CJ165" s="19">
        <v>-0.2685999</v>
      </c>
      <c r="CK165" s="19">
        <v>0.12039859999999999</v>
      </c>
      <c r="CL165" s="19">
        <v>0.47125159999999999</v>
      </c>
      <c r="CM165" s="19">
        <v>0.1691666</v>
      </c>
      <c r="CN165" s="19">
        <v>0.18115909999999999</v>
      </c>
      <c r="CO165" s="19">
        <v>-9.5967090000000005E-2</v>
      </c>
      <c r="CP165" s="19">
        <v>-0.58435230000000005</v>
      </c>
      <c r="CQ165" s="19">
        <v>-0.33548509999999998</v>
      </c>
      <c r="CR165" s="19">
        <v>0.49112640000000002</v>
      </c>
      <c r="CS165" s="19">
        <v>0.23526530000000001</v>
      </c>
      <c r="CT165" s="17">
        <v>-0.29437340000000001</v>
      </c>
    </row>
    <row r="166" spans="1:98">
      <c r="A166" s="20"/>
      <c r="B166" s="10" t="s">
        <v>8</v>
      </c>
      <c r="C166" s="9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10"/>
      <c r="S166" s="9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10"/>
      <c r="AI166" s="9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10"/>
      <c r="AY166" s="9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10"/>
      <c r="BO166" s="9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10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10"/>
    </row>
    <row r="167" spans="1:98">
      <c r="A167" s="13"/>
      <c r="B167" s="14" t="s">
        <v>2</v>
      </c>
      <c r="C167" s="15"/>
      <c r="D167" s="1">
        <v>-0.62361469999999997</v>
      </c>
      <c r="E167" s="1">
        <v>0.35669600000000001</v>
      </c>
      <c r="F167" s="1">
        <v>-0.1670961</v>
      </c>
      <c r="G167" s="1">
        <v>-0.68090019999999996</v>
      </c>
      <c r="H167" s="1">
        <v>-0.56375059999999999</v>
      </c>
      <c r="I167" s="1">
        <v>-6.9622110000000001E-2</v>
      </c>
      <c r="J167" s="1">
        <v>-0.93555900000000003</v>
      </c>
      <c r="K167" s="1">
        <v>-8.4529930000000003E-2</v>
      </c>
      <c r="L167" s="1">
        <v>0.19838330000000001</v>
      </c>
      <c r="M167" s="1">
        <v>-0.67383689999999996</v>
      </c>
      <c r="N167" s="1">
        <v>-0.87878160000000005</v>
      </c>
      <c r="O167" s="1">
        <v>-0.70420819999999995</v>
      </c>
      <c r="P167" s="1">
        <v>0.1204007</v>
      </c>
      <c r="Q167" s="1">
        <v>-0.28761209999999998</v>
      </c>
      <c r="R167" s="14">
        <v>-0.3854649</v>
      </c>
      <c r="S167" s="15"/>
      <c r="T167" s="1">
        <v>0.96168759999999998</v>
      </c>
      <c r="U167" s="1">
        <v>0.90967509999999996</v>
      </c>
      <c r="V167" s="1">
        <v>0.48889510000000003</v>
      </c>
      <c r="W167" s="1">
        <v>0.737618</v>
      </c>
      <c r="X167" s="1">
        <v>0.96211340000000001</v>
      </c>
      <c r="Y167" s="1">
        <v>0.9082462</v>
      </c>
      <c r="Z167" s="1">
        <v>0.86968730000000005</v>
      </c>
      <c r="AA167" s="1">
        <v>0.88867039999999997</v>
      </c>
      <c r="AB167" s="1">
        <v>0.60237180000000001</v>
      </c>
      <c r="AC167" s="1">
        <v>0.41582150000000001</v>
      </c>
      <c r="AD167" s="1">
        <v>0.64641979999999999</v>
      </c>
      <c r="AE167" s="1">
        <v>0.96843789999999996</v>
      </c>
      <c r="AF167" s="1">
        <v>0.74853539999999996</v>
      </c>
      <c r="AG167" s="1">
        <v>0.73769640000000003</v>
      </c>
      <c r="AH167" s="14">
        <v>0.89581299999999997</v>
      </c>
      <c r="AI167" s="15"/>
      <c r="AJ167" s="1">
        <v>0.33848640000000002</v>
      </c>
      <c r="AK167" s="1">
        <v>0.63404490000000002</v>
      </c>
      <c r="AL167" s="1">
        <v>0.52686690000000003</v>
      </c>
      <c r="AM167" s="1">
        <v>0.24475649999999999</v>
      </c>
      <c r="AN167" s="1">
        <v>0.3260287</v>
      </c>
      <c r="AO167" s="1">
        <v>0.58526120000000004</v>
      </c>
      <c r="AP167" s="1">
        <v>0.30709760000000003</v>
      </c>
      <c r="AQ167" s="1">
        <v>0.56012090000000003</v>
      </c>
      <c r="AR167" s="1">
        <v>0.38522139999999999</v>
      </c>
      <c r="AS167" s="1">
        <v>-4.2655310000000002E-2</v>
      </c>
      <c r="AT167" s="1">
        <v>-0.99066940000000003</v>
      </c>
      <c r="AU167" s="1">
        <v>-0.90211589999999997</v>
      </c>
      <c r="AV167" s="1">
        <v>-0.73635189999999995</v>
      </c>
      <c r="AW167" s="1">
        <v>0.62476030000000005</v>
      </c>
      <c r="AX167" s="14">
        <v>-8.0632110000000007E-2</v>
      </c>
      <c r="AY167" s="15">
        <v>0.96503810000000001</v>
      </c>
      <c r="AZ167" s="1">
        <v>0.82314010000000004</v>
      </c>
      <c r="BA167" s="1">
        <v>0.82858620000000005</v>
      </c>
      <c r="BB167" s="1">
        <v>0.80685589999999996</v>
      </c>
      <c r="BC167" s="1">
        <v>0.62865320000000002</v>
      </c>
      <c r="BD167" s="1">
        <v>0.73381609999999997</v>
      </c>
      <c r="BE167" s="1">
        <v>0.58768869999999995</v>
      </c>
      <c r="BF167" s="1">
        <v>0.68978519999999999</v>
      </c>
      <c r="BG167" s="1">
        <v>0.93444510000000003</v>
      </c>
      <c r="BH167" s="1">
        <v>0.76903149999999998</v>
      </c>
      <c r="BI167" s="1">
        <v>0.84533409999999998</v>
      </c>
      <c r="BJ167" s="1">
        <v>0.73422209999999999</v>
      </c>
      <c r="BK167" s="1">
        <v>0.82755460000000003</v>
      </c>
      <c r="BL167" s="1">
        <v>0.84843210000000002</v>
      </c>
      <c r="BM167" s="1">
        <v>0.72297829999999996</v>
      </c>
      <c r="BN167" s="14">
        <v>0.89133410000000002</v>
      </c>
      <c r="BO167" s="15"/>
      <c r="BP167" s="1"/>
      <c r="BQ167" s="1">
        <v>0.99363760000000001</v>
      </c>
      <c r="BR167" s="1">
        <v>0.97787599999999997</v>
      </c>
      <c r="BS167" s="1">
        <v>0.81360529999999998</v>
      </c>
      <c r="BT167" s="1">
        <v>0.83531520000000004</v>
      </c>
      <c r="BU167" s="1">
        <v>0.9935794</v>
      </c>
      <c r="BV167" s="1">
        <v>0.91404059999999998</v>
      </c>
      <c r="BW167" s="1">
        <v>0.95543339999999999</v>
      </c>
      <c r="BX167" s="1">
        <v>0.93851649999999998</v>
      </c>
      <c r="BY167" s="1">
        <v>0.94481660000000001</v>
      </c>
      <c r="BZ167" s="1">
        <v>0.92549840000000005</v>
      </c>
      <c r="CA167" s="1">
        <v>0.99500509999999998</v>
      </c>
      <c r="CB167" s="1">
        <v>0.79109079999999998</v>
      </c>
      <c r="CC167" s="1">
        <v>0.99086890000000005</v>
      </c>
      <c r="CD167" s="14">
        <v>0.89994229999999997</v>
      </c>
      <c r="CE167" s="1">
        <v>-0.159391</v>
      </c>
      <c r="CF167" s="1">
        <v>0.331341</v>
      </c>
      <c r="CG167" s="1">
        <v>0.13145989999999999</v>
      </c>
      <c r="CH167" s="1">
        <v>0.60273160000000003</v>
      </c>
      <c r="CI167" s="1">
        <v>-0.4137113</v>
      </c>
      <c r="CJ167" s="1">
        <v>0.18025469999999999</v>
      </c>
      <c r="CK167" s="1">
        <v>0.53269310000000003</v>
      </c>
      <c r="CL167" s="1">
        <v>7.6894799999999999E-2</v>
      </c>
      <c r="CM167" s="1">
        <v>0.55667789999999995</v>
      </c>
      <c r="CN167" s="1">
        <v>0.40272520000000001</v>
      </c>
      <c r="CO167" s="1">
        <v>0.2288992</v>
      </c>
      <c r="CP167" s="1">
        <v>-0.22612860000000001</v>
      </c>
      <c r="CQ167" s="1">
        <v>0.10168870000000001</v>
      </c>
      <c r="CR167" s="1">
        <v>0.2447058</v>
      </c>
      <c r="CS167" s="1">
        <v>0.59018990000000005</v>
      </c>
      <c r="CT167" s="14">
        <v>3.7849729999999998E-2</v>
      </c>
    </row>
    <row r="168" spans="1:98">
      <c r="A168" s="13"/>
      <c r="B168" s="14" t="s">
        <v>3</v>
      </c>
      <c r="C168" s="15"/>
      <c r="D168" s="1">
        <v>-0.70594789999999996</v>
      </c>
      <c r="E168" s="1">
        <v>0.26065640000000001</v>
      </c>
      <c r="F168" s="1">
        <v>-0.2375379</v>
      </c>
      <c r="G168" s="1">
        <v>-0.75816119999999998</v>
      </c>
      <c r="H168" s="1">
        <v>-0.62074019999999996</v>
      </c>
      <c r="I168" s="1">
        <v>-7.9267439999999995E-2</v>
      </c>
      <c r="J168" s="1">
        <v>-0.95020329999999997</v>
      </c>
      <c r="K168" s="1">
        <v>-0.17355709999999999</v>
      </c>
      <c r="L168" s="1">
        <v>0.13218450000000001</v>
      </c>
      <c r="M168" s="1">
        <v>-0.7506043</v>
      </c>
      <c r="N168" s="1">
        <v>-0.91838240000000004</v>
      </c>
      <c r="O168" s="1">
        <v>-0.77719249999999995</v>
      </c>
      <c r="P168" s="1">
        <v>9.0525270000000005E-2</v>
      </c>
      <c r="Q168" s="1">
        <v>-0.393648</v>
      </c>
      <c r="R168" s="14">
        <v>-0.38352799999999998</v>
      </c>
      <c r="S168" s="15"/>
      <c r="T168" s="1">
        <v>0.98283030000000005</v>
      </c>
      <c r="U168" s="1">
        <v>0.85973659999999996</v>
      </c>
      <c r="V168" s="1">
        <v>0.50651060000000003</v>
      </c>
      <c r="W168" s="1">
        <v>0.6710081</v>
      </c>
      <c r="X168" s="1">
        <v>0.92552789999999996</v>
      </c>
      <c r="Y168" s="1">
        <v>0.86052890000000004</v>
      </c>
      <c r="Z168" s="1">
        <v>0.84867190000000003</v>
      </c>
      <c r="AA168" s="1">
        <v>0.85674130000000004</v>
      </c>
      <c r="AB168" s="1">
        <v>0.68218760000000001</v>
      </c>
      <c r="AC168" s="1">
        <v>0.50726570000000004</v>
      </c>
      <c r="AD168" s="1">
        <v>0.56951529999999995</v>
      </c>
      <c r="AE168" s="1">
        <v>0.95576779999999995</v>
      </c>
      <c r="AF168" s="1">
        <v>0.72496110000000002</v>
      </c>
      <c r="AG168" s="1">
        <v>0.67486270000000004</v>
      </c>
      <c r="AH168" s="14">
        <v>0.93981230000000004</v>
      </c>
      <c r="AI168" s="15"/>
      <c r="AJ168" s="1">
        <v>0.36711199999999999</v>
      </c>
      <c r="AK168" s="1">
        <v>0.64265229999999995</v>
      </c>
      <c r="AL168" s="1">
        <v>0.55208559999999995</v>
      </c>
      <c r="AM168" s="1">
        <v>0.19394539999999999</v>
      </c>
      <c r="AN168" s="1">
        <v>0.22952</v>
      </c>
      <c r="AO168" s="1">
        <v>0.57071269999999996</v>
      </c>
      <c r="AP168" s="1">
        <v>0.29201549999999998</v>
      </c>
      <c r="AQ168" s="1">
        <v>0.63834740000000001</v>
      </c>
      <c r="AR168" s="1">
        <v>0.36588939999999998</v>
      </c>
      <c r="AS168" s="1">
        <v>-2.7939700000000001E-2</v>
      </c>
      <c r="AT168" s="1">
        <v>-0.98329370000000005</v>
      </c>
      <c r="AU168" s="1">
        <v>-0.8932447</v>
      </c>
      <c r="AV168" s="1">
        <v>-0.72270570000000001</v>
      </c>
      <c r="AW168" s="1">
        <v>0.63200040000000002</v>
      </c>
      <c r="AX168" s="14">
        <v>-2.5694129999999999E-2</v>
      </c>
      <c r="AY168" s="15">
        <v>0.95415589999999995</v>
      </c>
      <c r="AZ168" s="1">
        <v>0.7591909</v>
      </c>
      <c r="BA168" s="1">
        <v>0.76480999999999999</v>
      </c>
      <c r="BB168" s="1">
        <v>0.73920450000000004</v>
      </c>
      <c r="BC168" s="1">
        <v>0.54211220000000004</v>
      </c>
      <c r="BD168" s="1">
        <v>0.65531779999999995</v>
      </c>
      <c r="BE168" s="1">
        <v>0.49644240000000001</v>
      </c>
      <c r="BF168" s="1">
        <v>0.60736990000000002</v>
      </c>
      <c r="BG168" s="1">
        <v>0.89794079999999998</v>
      </c>
      <c r="BH168" s="1">
        <v>0.70036160000000003</v>
      </c>
      <c r="BI168" s="1">
        <v>0.78376639999999997</v>
      </c>
      <c r="BJ168" s="1">
        <v>0.65727279999999999</v>
      </c>
      <c r="BK168" s="1">
        <v>0.76806569999999996</v>
      </c>
      <c r="BL168" s="1">
        <v>0.78540509999999997</v>
      </c>
      <c r="BM168" s="1">
        <v>0.64452509999999996</v>
      </c>
      <c r="BN168" s="14">
        <v>0.84634880000000001</v>
      </c>
      <c r="BO168" s="15"/>
      <c r="BP168" s="1">
        <v>0.99363760000000001</v>
      </c>
      <c r="BQ168" s="1"/>
      <c r="BR168" s="1">
        <v>0.99105089999999996</v>
      </c>
      <c r="BS168" s="1">
        <v>0.87156129999999998</v>
      </c>
      <c r="BT168" s="1">
        <v>0.89155980000000001</v>
      </c>
      <c r="BU168" s="1">
        <v>0.99801859999999998</v>
      </c>
      <c r="BV168" s="1">
        <v>0.93746399999999996</v>
      </c>
      <c r="BW168" s="1">
        <v>0.98221360000000002</v>
      </c>
      <c r="BX168" s="1">
        <v>0.96299950000000001</v>
      </c>
      <c r="BY168" s="1">
        <v>0.96616679999999999</v>
      </c>
      <c r="BZ168" s="1">
        <v>0.9620322</v>
      </c>
      <c r="CA168" s="1">
        <v>0.99616000000000005</v>
      </c>
      <c r="CB168" s="1">
        <v>0.85457620000000001</v>
      </c>
      <c r="CC168" s="1">
        <v>0.9923208</v>
      </c>
      <c r="CD168" s="14">
        <v>0.94166090000000002</v>
      </c>
      <c r="CE168" s="1">
        <v>-0.15660019999999999</v>
      </c>
      <c r="CF168" s="1">
        <v>0.42117520000000003</v>
      </c>
      <c r="CG168" s="1">
        <v>0.21049300000000001</v>
      </c>
      <c r="CH168" s="1">
        <v>0.65028260000000004</v>
      </c>
      <c r="CI168" s="1">
        <v>-0.32274449999999999</v>
      </c>
      <c r="CJ168" s="1">
        <v>0.28035860000000001</v>
      </c>
      <c r="CK168" s="1">
        <v>0.62039350000000004</v>
      </c>
      <c r="CL168" s="1">
        <v>3.1907419999999999E-2</v>
      </c>
      <c r="CM168" s="1">
        <v>0.58608159999999998</v>
      </c>
      <c r="CN168" s="1">
        <v>0.37474269999999998</v>
      </c>
      <c r="CO168" s="1">
        <v>0.2335228</v>
      </c>
      <c r="CP168" s="1">
        <v>-0.1165636</v>
      </c>
      <c r="CQ168" s="1">
        <v>0.20596719999999999</v>
      </c>
      <c r="CR168" s="1">
        <v>0.24553269999999999</v>
      </c>
      <c r="CS168" s="1">
        <v>0.60683730000000002</v>
      </c>
      <c r="CT168" s="14">
        <v>5.0858489999999999E-2</v>
      </c>
    </row>
    <row r="169" spans="1:98">
      <c r="A169" s="13"/>
      <c r="B169" s="14" t="s">
        <v>4</v>
      </c>
      <c r="C169" s="15"/>
      <c r="D169" s="1">
        <v>-0.76015679999999997</v>
      </c>
      <c r="E169" s="1">
        <v>0.15509990000000001</v>
      </c>
      <c r="F169" s="1">
        <v>-0.3623054</v>
      </c>
      <c r="G169" s="1">
        <v>-0.77786239999999995</v>
      </c>
      <c r="H169" s="1">
        <v>-0.56948620000000005</v>
      </c>
      <c r="I169" s="1">
        <v>3.445898E-2</v>
      </c>
      <c r="J169" s="1">
        <v>-0.98223020000000005</v>
      </c>
      <c r="K169" s="1">
        <v>-0.29090339999999998</v>
      </c>
      <c r="L169" s="1">
        <v>5.8689829999999997E-4</v>
      </c>
      <c r="M169" s="1">
        <v>-0.80274160000000006</v>
      </c>
      <c r="N169" s="1">
        <v>-0.95911789999999997</v>
      </c>
      <c r="O169" s="1">
        <v>-0.78617859999999995</v>
      </c>
      <c r="P169" s="1">
        <v>0.1870289</v>
      </c>
      <c r="Q169" s="1">
        <v>-0.44593579999999999</v>
      </c>
      <c r="R169" s="14">
        <v>-0.26816800000000002</v>
      </c>
      <c r="S169" s="15"/>
      <c r="T169" s="1">
        <v>0.96681620000000001</v>
      </c>
      <c r="U169" s="1">
        <v>0.80574880000000004</v>
      </c>
      <c r="V169" s="1">
        <v>0.61101839999999996</v>
      </c>
      <c r="W169" s="1">
        <v>0.67316350000000003</v>
      </c>
      <c r="X169" s="1">
        <v>0.89017860000000004</v>
      </c>
      <c r="Y169" s="1">
        <v>0.84668200000000005</v>
      </c>
      <c r="Z169" s="1">
        <v>0.88306030000000002</v>
      </c>
      <c r="AA169" s="1">
        <v>0.87570210000000004</v>
      </c>
      <c r="AB169" s="1">
        <v>0.75168009999999996</v>
      </c>
      <c r="AC169" s="1">
        <v>0.59317229999999999</v>
      </c>
      <c r="AD169" s="1">
        <v>0.5689514</v>
      </c>
      <c r="AE169" s="1">
        <v>0.96584829999999999</v>
      </c>
      <c r="AF169" s="1">
        <v>0.77940149999999997</v>
      </c>
      <c r="AG169" s="1">
        <v>0.68413029999999997</v>
      </c>
      <c r="AH169" s="14">
        <v>0.95826739999999999</v>
      </c>
      <c r="AI169" s="15"/>
      <c r="AJ169" s="1">
        <v>0.48497400000000002</v>
      </c>
      <c r="AK169" s="1">
        <v>0.54850399999999999</v>
      </c>
      <c r="AL169" s="1">
        <v>0.46258250000000001</v>
      </c>
      <c r="AM169" s="1">
        <v>0.26677099999999998</v>
      </c>
      <c r="AN169" s="1">
        <v>0.2262518</v>
      </c>
      <c r="AO169" s="1">
        <v>0.46016370000000001</v>
      </c>
      <c r="AP169" s="1">
        <v>0.39237379999999999</v>
      </c>
      <c r="AQ169" s="1">
        <v>0.62547430000000004</v>
      </c>
      <c r="AR169" s="1">
        <v>0.45900039999999998</v>
      </c>
      <c r="AS169" s="1">
        <v>9.8020739999999995E-2</v>
      </c>
      <c r="AT169" s="1">
        <v>-0.95096919999999996</v>
      </c>
      <c r="AU169" s="1">
        <v>-0.92849519999999997</v>
      </c>
      <c r="AV169" s="1">
        <v>-0.62657960000000001</v>
      </c>
      <c r="AW169" s="1">
        <v>0.72004040000000002</v>
      </c>
      <c r="AX169" s="14">
        <v>0.10788540000000001</v>
      </c>
      <c r="AY169" s="15">
        <v>0.90571860000000004</v>
      </c>
      <c r="AZ169" s="1">
        <v>0.68841839999999999</v>
      </c>
      <c r="BA169" s="1">
        <v>0.69599759999999999</v>
      </c>
      <c r="BB169" s="1">
        <v>0.66940670000000002</v>
      </c>
      <c r="BC169" s="1">
        <v>0.45763749999999997</v>
      </c>
      <c r="BD169" s="1">
        <v>0.58351339999999996</v>
      </c>
      <c r="BE169" s="1">
        <v>0.41407890000000003</v>
      </c>
      <c r="BF169" s="1">
        <v>0.58017719999999995</v>
      </c>
      <c r="BG169" s="1">
        <v>0.83965789999999996</v>
      </c>
      <c r="BH169" s="1">
        <v>0.61928510000000003</v>
      </c>
      <c r="BI169" s="1">
        <v>0.718024</v>
      </c>
      <c r="BJ169" s="1">
        <v>0.58115229999999996</v>
      </c>
      <c r="BK169" s="1">
        <v>0.69204810000000005</v>
      </c>
      <c r="BL169" s="1">
        <v>0.7254583</v>
      </c>
      <c r="BM169" s="1">
        <v>0.56822589999999995</v>
      </c>
      <c r="BN169" s="14">
        <v>0.77715069999999997</v>
      </c>
      <c r="BO169" s="15"/>
      <c r="BP169" s="1">
        <v>0.97787599999999997</v>
      </c>
      <c r="BQ169" s="1">
        <v>0.99105089999999996</v>
      </c>
      <c r="BR169" s="1"/>
      <c r="BS169" s="1">
        <v>0.87381949999999997</v>
      </c>
      <c r="BT169" s="1">
        <v>0.90395369999999997</v>
      </c>
      <c r="BU169" s="1">
        <v>0.99524650000000003</v>
      </c>
      <c r="BV169" s="1">
        <v>0.97553420000000002</v>
      </c>
      <c r="BW169" s="1">
        <v>0.97919979999999995</v>
      </c>
      <c r="BX169" s="1">
        <v>0.98980710000000005</v>
      </c>
      <c r="BY169" s="1">
        <v>0.99184850000000002</v>
      </c>
      <c r="BZ169" s="1">
        <v>0.96518360000000003</v>
      </c>
      <c r="CA169" s="1">
        <v>0.99328170000000005</v>
      </c>
      <c r="CB169" s="1">
        <v>0.88592179999999998</v>
      </c>
      <c r="CC169" s="1">
        <v>0.99457059999999997</v>
      </c>
      <c r="CD169" s="14">
        <v>0.9659335</v>
      </c>
      <c r="CE169" s="1">
        <v>-0.27034900000000001</v>
      </c>
      <c r="CF169" s="1">
        <v>0.52077280000000004</v>
      </c>
      <c r="CG169" s="1">
        <v>0.33293050000000002</v>
      </c>
      <c r="CH169" s="1">
        <v>0.74570199999999998</v>
      </c>
      <c r="CI169" s="1">
        <v>-0.21459449999999999</v>
      </c>
      <c r="CJ169" s="1">
        <v>0.37848510000000002</v>
      </c>
      <c r="CK169" s="1">
        <v>0.68978799999999996</v>
      </c>
      <c r="CL169" s="1">
        <v>-0.1015427</v>
      </c>
      <c r="CM169" s="1">
        <v>0.6870598</v>
      </c>
      <c r="CN169" s="1">
        <v>0.46026739999999999</v>
      </c>
      <c r="CO169" s="1">
        <v>0.34853620000000002</v>
      </c>
      <c r="CP169" s="1">
        <v>-3.6215890000000001E-2</v>
      </c>
      <c r="CQ169" s="1">
        <v>0.3013112</v>
      </c>
      <c r="CR169" s="1">
        <v>0.12784039999999999</v>
      </c>
      <c r="CS169" s="1">
        <v>0.70173669999999999</v>
      </c>
      <c r="CT169" s="14">
        <v>0.17509720000000001</v>
      </c>
    </row>
    <row r="170" spans="1:98">
      <c r="A170" s="13"/>
      <c r="B170" s="14" t="s">
        <v>5</v>
      </c>
      <c r="C170" s="15"/>
      <c r="D170" s="1">
        <v>-0.91303350000000005</v>
      </c>
      <c r="E170" s="1">
        <v>-0.11109810000000001</v>
      </c>
      <c r="F170" s="1">
        <v>-0.3754189</v>
      </c>
      <c r="G170" s="1">
        <v>-0.97665570000000002</v>
      </c>
      <c r="H170" s="1">
        <v>-0.85691790000000001</v>
      </c>
      <c r="I170" s="1">
        <v>-0.26020700000000002</v>
      </c>
      <c r="J170" s="1">
        <v>-0.81705620000000001</v>
      </c>
      <c r="K170" s="1">
        <v>-0.42189339999999997</v>
      </c>
      <c r="L170" s="1">
        <v>-3.9462329999999997E-2</v>
      </c>
      <c r="M170" s="1">
        <v>-0.92583760000000004</v>
      </c>
      <c r="N170" s="1">
        <v>-0.90003909999999998</v>
      </c>
      <c r="O170" s="1">
        <v>-0.98568279999999997</v>
      </c>
      <c r="P170" s="1">
        <v>-0.1948647</v>
      </c>
      <c r="Q170" s="1">
        <v>-0.77120889999999997</v>
      </c>
      <c r="R170" s="14">
        <v>-0.45860010000000001</v>
      </c>
      <c r="S170" s="15"/>
      <c r="T170" s="1">
        <v>0.93798550000000003</v>
      </c>
      <c r="U170" s="1">
        <v>0.54154069999999999</v>
      </c>
      <c r="V170" s="1">
        <v>0.36931190000000003</v>
      </c>
      <c r="W170" s="1">
        <v>0.23144960000000001</v>
      </c>
      <c r="X170" s="1">
        <v>0.63643709999999998</v>
      </c>
      <c r="Y170" s="1">
        <v>0.50075890000000001</v>
      </c>
      <c r="Z170" s="1">
        <v>0.55735239999999997</v>
      </c>
      <c r="AA170" s="1">
        <v>0.53132040000000003</v>
      </c>
      <c r="AB170" s="1">
        <v>0.86129060000000002</v>
      </c>
      <c r="AC170" s="1">
        <v>0.75114919999999996</v>
      </c>
      <c r="AD170" s="1">
        <v>0.1010476</v>
      </c>
      <c r="AE170" s="1">
        <v>0.718109</v>
      </c>
      <c r="AF170" s="1">
        <v>0.41633579999999998</v>
      </c>
      <c r="AG170" s="1">
        <v>0.24366189999999999</v>
      </c>
      <c r="AH170" s="14">
        <v>0.9680417</v>
      </c>
      <c r="AI170" s="15"/>
      <c r="AJ170" s="1">
        <v>0.2896127</v>
      </c>
      <c r="AK170" s="1">
        <v>0.69687339999999998</v>
      </c>
      <c r="AL170" s="1">
        <v>0.69607249999999998</v>
      </c>
      <c r="AM170" s="1">
        <v>-0.17957619999999999</v>
      </c>
      <c r="AN170" s="1">
        <v>-0.27215279999999997</v>
      </c>
      <c r="AO170" s="1">
        <v>0.54656369999999999</v>
      </c>
      <c r="AP170" s="1">
        <v>3.8731429999999997E-2</v>
      </c>
      <c r="AQ170" s="1">
        <v>0.92432429999999999</v>
      </c>
      <c r="AR170" s="1">
        <v>8.8853719999999997E-2</v>
      </c>
      <c r="AS170" s="1">
        <v>-0.1157437</v>
      </c>
      <c r="AT170" s="1">
        <v>-0.82165909999999998</v>
      </c>
      <c r="AU170" s="1">
        <v>-0.6519182</v>
      </c>
      <c r="AV170" s="1">
        <v>-0.65820440000000002</v>
      </c>
      <c r="AW170" s="1">
        <v>0.44459510000000002</v>
      </c>
      <c r="AX170" s="14">
        <v>7.0726600000000001E-2</v>
      </c>
      <c r="AY170" s="15">
        <v>0.80148699999999995</v>
      </c>
      <c r="AZ170" s="1">
        <v>0.41223579999999999</v>
      </c>
      <c r="BA170" s="1">
        <v>0.41518470000000002</v>
      </c>
      <c r="BB170" s="1">
        <v>0.37649369999999999</v>
      </c>
      <c r="BC170" s="1">
        <v>0.14080309999999999</v>
      </c>
      <c r="BD170" s="1">
        <v>0.2570923</v>
      </c>
      <c r="BE170" s="1">
        <v>7.7436119999999997E-2</v>
      </c>
      <c r="BF170" s="1">
        <v>0.14040079999999999</v>
      </c>
      <c r="BG170" s="1">
        <v>0.64376800000000001</v>
      </c>
      <c r="BH170" s="1">
        <v>0.35402339999999999</v>
      </c>
      <c r="BI170" s="1">
        <v>0.43759150000000002</v>
      </c>
      <c r="BJ170" s="1">
        <v>0.27181460000000002</v>
      </c>
      <c r="BK170" s="1">
        <v>0.44798290000000002</v>
      </c>
      <c r="BL170" s="1">
        <v>0.42435909999999999</v>
      </c>
      <c r="BM170" s="1">
        <v>0.25420369999999998</v>
      </c>
      <c r="BN170" s="14">
        <v>0.57416610000000001</v>
      </c>
      <c r="BO170" s="15"/>
      <c r="BP170" s="1">
        <v>0.81360529999999998</v>
      </c>
      <c r="BQ170" s="1">
        <v>0.87156129999999998</v>
      </c>
      <c r="BR170" s="1">
        <v>0.87381949999999997</v>
      </c>
      <c r="BS170" s="1"/>
      <c r="BT170" s="1">
        <v>0.99512959999999995</v>
      </c>
      <c r="BU170" s="1">
        <v>0.85258809999999996</v>
      </c>
      <c r="BV170" s="1">
        <v>0.84109259999999997</v>
      </c>
      <c r="BW170" s="1">
        <v>0.94783729999999999</v>
      </c>
      <c r="BX170" s="1">
        <v>0.88203050000000005</v>
      </c>
      <c r="BY170" s="1">
        <v>0.87097000000000002</v>
      </c>
      <c r="BZ170" s="1">
        <v>0.97025700000000004</v>
      </c>
      <c r="CA170" s="1">
        <v>0.83530280000000001</v>
      </c>
      <c r="CB170" s="1">
        <v>0.97484389999999999</v>
      </c>
      <c r="CC170" s="1">
        <v>0.82688980000000001</v>
      </c>
      <c r="CD170" s="14">
        <v>0.95098289999999996</v>
      </c>
      <c r="CE170" s="1">
        <v>3.1515880000000003E-2</v>
      </c>
      <c r="CF170" s="1">
        <v>0.65418290000000001</v>
      </c>
      <c r="CG170" s="1">
        <v>0.39757039999999999</v>
      </c>
      <c r="CH170" s="1">
        <v>0.64510239999999996</v>
      </c>
      <c r="CI170" s="1">
        <v>3.1714609999999997E-2</v>
      </c>
      <c r="CJ170" s="1">
        <v>0.58899939999999995</v>
      </c>
      <c r="CK170" s="1">
        <v>0.84831040000000002</v>
      </c>
      <c r="CL170" s="1">
        <v>-1.7622639999999998E-2</v>
      </c>
      <c r="CM170" s="1">
        <v>0.49688480000000002</v>
      </c>
      <c r="CN170" s="1">
        <v>6.4223719999999998E-2</v>
      </c>
      <c r="CO170" s="1">
        <v>6.6476740000000006E-2</v>
      </c>
      <c r="CP170" s="1">
        <v>0.32875260000000001</v>
      </c>
      <c r="CQ170" s="1">
        <v>0.55112260000000002</v>
      </c>
      <c r="CR170" s="1">
        <v>0.3605777</v>
      </c>
      <c r="CS170" s="1">
        <v>0.46030759999999998</v>
      </c>
      <c r="CT170" s="14">
        <v>-5.6423439999999998E-2</v>
      </c>
    </row>
    <row r="171" spans="1:98">
      <c r="A171" s="13"/>
      <c r="B171" s="14" t="s">
        <v>6</v>
      </c>
      <c r="C171" s="15"/>
      <c r="D171" s="1">
        <v>-0.93060560000000003</v>
      </c>
      <c r="E171" s="1">
        <v>-0.1320894</v>
      </c>
      <c r="F171" s="1">
        <v>-0.44203219999999999</v>
      </c>
      <c r="G171" s="1">
        <v>-0.9710934</v>
      </c>
      <c r="H171" s="1">
        <v>-0.80193389999999998</v>
      </c>
      <c r="I171" s="1">
        <v>-0.16582340000000001</v>
      </c>
      <c r="J171" s="1">
        <v>-0.86359330000000001</v>
      </c>
      <c r="K171" s="1">
        <v>-0.46980870000000002</v>
      </c>
      <c r="L171" s="1">
        <v>-0.1026025</v>
      </c>
      <c r="M171" s="1">
        <v>-0.9463511</v>
      </c>
      <c r="N171" s="1">
        <v>-0.93811979999999995</v>
      </c>
      <c r="O171" s="1">
        <v>-0.97458940000000005</v>
      </c>
      <c r="P171" s="1">
        <v>-9.7335679999999994E-2</v>
      </c>
      <c r="Q171" s="1">
        <v>-0.76386609999999999</v>
      </c>
      <c r="R171" s="14">
        <v>-0.37900820000000002</v>
      </c>
      <c r="S171" s="15"/>
      <c r="T171" s="1">
        <v>0.94322139999999999</v>
      </c>
      <c r="U171" s="1">
        <v>0.55369959999999996</v>
      </c>
      <c r="V171" s="1">
        <v>0.45858320000000002</v>
      </c>
      <c r="W171" s="1">
        <v>0.29248659999999999</v>
      </c>
      <c r="X171" s="1">
        <v>0.6578427</v>
      </c>
      <c r="Y171" s="1">
        <v>0.54385950000000005</v>
      </c>
      <c r="Z171" s="1">
        <v>0.62331329999999996</v>
      </c>
      <c r="AA171" s="1">
        <v>0.59147700000000003</v>
      </c>
      <c r="AB171" s="1">
        <v>0.89184989999999997</v>
      </c>
      <c r="AC171" s="1">
        <v>0.7827402</v>
      </c>
      <c r="AD171" s="1">
        <v>0.16273550000000001</v>
      </c>
      <c r="AE171" s="1">
        <v>0.76303770000000004</v>
      </c>
      <c r="AF171" s="1">
        <v>0.4960485</v>
      </c>
      <c r="AG171" s="1">
        <v>0.30833569999999999</v>
      </c>
      <c r="AH171" s="14">
        <v>0.98635980000000001</v>
      </c>
      <c r="AI171" s="15"/>
      <c r="AJ171" s="1">
        <v>0.37891560000000002</v>
      </c>
      <c r="AK171" s="1">
        <v>0.63618730000000001</v>
      </c>
      <c r="AL171" s="1">
        <v>0.62669220000000003</v>
      </c>
      <c r="AM171" s="1">
        <v>-8.5720550000000006E-2</v>
      </c>
      <c r="AN171" s="1">
        <v>-0.2117687</v>
      </c>
      <c r="AO171" s="1">
        <v>0.48391679999999998</v>
      </c>
      <c r="AP171" s="1">
        <v>0.13700000000000001</v>
      </c>
      <c r="AQ171" s="1">
        <v>0.88837060000000001</v>
      </c>
      <c r="AR171" s="1">
        <v>0.18605050000000001</v>
      </c>
      <c r="AS171" s="1">
        <v>-2.4076589999999998E-2</v>
      </c>
      <c r="AT171" s="1">
        <v>-0.83034870000000005</v>
      </c>
      <c r="AU171" s="1">
        <v>-0.71290960000000003</v>
      </c>
      <c r="AV171" s="1">
        <v>-0.61129730000000004</v>
      </c>
      <c r="AW171" s="1">
        <v>0.53053980000000001</v>
      </c>
      <c r="AX171" s="14">
        <v>0.1452688</v>
      </c>
      <c r="AY171" s="15">
        <v>0.79838209999999998</v>
      </c>
      <c r="AZ171" s="1">
        <v>0.41594379999999997</v>
      </c>
      <c r="BA171" s="1">
        <v>0.42053819999999997</v>
      </c>
      <c r="BB171" s="1">
        <v>0.38251200000000002</v>
      </c>
      <c r="BC171" s="1">
        <v>0.13990859999999999</v>
      </c>
      <c r="BD171" s="1">
        <v>0.26519670000000001</v>
      </c>
      <c r="BE171" s="1">
        <v>7.9552390000000001E-2</v>
      </c>
      <c r="BF171" s="1">
        <v>0.18508640000000001</v>
      </c>
      <c r="BG171" s="1">
        <v>0.64587559999999999</v>
      </c>
      <c r="BH171" s="1">
        <v>0.35038409999999998</v>
      </c>
      <c r="BI171" s="1">
        <v>0.44471349999999998</v>
      </c>
      <c r="BJ171" s="1">
        <v>0.27561910000000001</v>
      </c>
      <c r="BK171" s="1">
        <v>0.44517220000000002</v>
      </c>
      <c r="BL171" s="1">
        <v>0.4370271</v>
      </c>
      <c r="BM171" s="1">
        <v>0.25834289999999999</v>
      </c>
      <c r="BN171" s="14">
        <v>0.57083859999999997</v>
      </c>
      <c r="BO171" s="15"/>
      <c r="BP171" s="1">
        <v>0.83531520000000004</v>
      </c>
      <c r="BQ171" s="1">
        <v>0.89155980000000001</v>
      </c>
      <c r="BR171" s="1">
        <v>0.90395369999999997</v>
      </c>
      <c r="BS171" s="1">
        <v>0.99512959999999995</v>
      </c>
      <c r="BT171" s="1"/>
      <c r="BU171" s="1">
        <v>0.87859560000000003</v>
      </c>
      <c r="BV171" s="1">
        <v>0.88699790000000001</v>
      </c>
      <c r="BW171" s="1">
        <v>0.96021749999999995</v>
      </c>
      <c r="BX171" s="1">
        <v>0.9190741</v>
      </c>
      <c r="BY171" s="1">
        <v>0.90902329999999998</v>
      </c>
      <c r="BZ171" s="1">
        <v>0.98130879999999998</v>
      </c>
      <c r="CA171" s="1">
        <v>0.86307069999999997</v>
      </c>
      <c r="CB171" s="1">
        <v>0.98958179999999996</v>
      </c>
      <c r="CC171" s="1">
        <v>0.85848120000000006</v>
      </c>
      <c r="CD171" s="14">
        <v>0.97534690000000002</v>
      </c>
      <c r="CE171" s="1">
        <v>-6.6193829999999995E-2</v>
      </c>
      <c r="CF171" s="1">
        <v>0.69503380000000003</v>
      </c>
      <c r="CG171" s="1">
        <v>0.4565014</v>
      </c>
      <c r="CH171" s="1">
        <v>0.71417350000000002</v>
      </c>
      <c r="CI171" s="1">
        <v>5.5809659999999997E-2</v>
      </c>
      <c r="CJ171" s="1">
        <v>0.61837299999999995</v>
      </c>
      <c r="CK171" s="1">
        <v>0.8723149</v>
      </c>
      <c r="CL171" s="1">
        <v>-9.7635139999999995E-2</v>
      </c>
      <c r="CM171" s="1">
        <v>0.57894950000000001</v>
      </c>
      <c r="CN171" s="1">
        <v>0.16061980000000001</v>
      </c>
      <c r="CO171" s="1">
        <v>0.16327900000000001</v>
      </c>
      <c r="CP171" s="1">
        <v>0.32612930000000001</v>
      </c>
      <c r="CQ171" s="1">
        <v>0.57354870000000002</v>
      </c>
      <c r="CR171" s="1">
        <v>0.27325379999999999</v>
      </c>
      <c r="CS171" s="1">
        <v>0.54552769999999995</v>
      </c>
      <c r="CT171" s="14">
        <v>3.7283440000000001E-2</v>
      </c>
    </row>
    <row r="172" spans="1:98">
      <c r="A172" s="13"/>
      <c r="B172" s="14" t="s">
        <v>9</v>
      </c>
      <c r="C172" s="15"/>
      <c r="D172" s="1">
        <v>-0.70219799999999999</v>
      </c>
      <c r="E172" s="1">
        <v>0.24918119999999999</v>
      </c>
      <c r="F172" s="1">
        <v>-0.27238760000000001</v>
      </c>
      <c r="G172" s="1">
        <v>-0.73924489999999998</v>
      </c>
      <c r="H172" s="1">
        <v>-0.57354289999999997</v>
      </c>
      <c r="I172" s="1">
        <v>-1.7535419999999999E-2</v>
      </c>
      <c r="J172" s="1">
        <v>-0.96533139999999995</v>
      </c>
      <c r="K172" s="1">
        <v>-0.19634489999999999</v>
      </c>
      <c r="L172" s="1">
        <v>9.3997990000000003E-2</v>
      </c>
      <c r="M172" s="1">
        <v>-0.74841060000000004</v>
      </c>
      <c r="N172" s="1">
        <v>-0.92712969999999995</v>
      </c>
      <c r="O172" s="1">
        <v>-0.7547353</v>
      </c>
      <c r="P172" s="1">
        <v>0.1530069</v>
      </c>
      <c r="Q172" s="1">
        <v>-0.37714120000000001</v>
      </c>
      <c r="R172" s="14">
        <v>-0.32752100000000001</v>
      </c>
      <c r="S172" s="15"/>
      <c r="T172" s="1">
        <v>0.97084159999999997</v>
      </c>
      <c r="U172" s="1">
        <v>0.85806830000000001</v>
      </c>
      <c r="V172" s="1">
        <v>0.5550041</v>
      </c>
      <c r="W172" s="1">
        <v>0.70410720000000004</v>
      </c>
      <c r="X172" s="1">
        <v>0.92801800000000001</v>
      </c>
      <c r="Y172" s="1">
        <v>0.87839999999999996</v>
      </c>
      <c r="Z172" s="1">
        <v>0.87969299999999995</v>
      </c>
      <c r="AA172" s="1">
        <v>0.88459259999999995</v>
      </c>
      <c r="AB172" s="1">
        <v>0.68718579999999996</v>
      </c>
      <c r="AC172" s="1">
        <v>0.51474730000000002</v>
      </c>
      <c r="AD172" s="1">
        <v>0.60508430000000002</v>
      </c>
      <c r="AE172" s="1">
        <v>0.97138919999999995</v>
      </c>
      <c r="AF172" s="1">
        <v>0.76665130000000004</v>
      </c>
      <c r="AG172" s="1">
        <v>0.70999909999999999</v>
      </c>
      <c r="AH172" s="14">
        <v>0.93542550000000002</v>
      </c>
      <c r="AI172" s="15"/>
      <c r="AJ172" s="1">
        <v>0.41697980000000001</v>
      </c>
      <c r="AK172" s="1">
        <v>0.59434109999999996</v>
      </c>
      <c r="AL172" s="1">
        <v>0.49857180000000001</v>
      </c>
      <c r="AM172" s="1">
        <v>0.2538318</v>
      </c>
      <c r="AN172" s="1">
        <v>0.2702772</v>
      </c>
      <c r="AO172" s="1">
        <v>0.52353810000000001</v>
      </c>
      <c r="AP172" s="1">
        <v>0.35121580000000002</v>
      </c>
      <c r="AQ172" s="1">
        <v>0.60176110000000005</v>
      </c>
      <c r="AR172" s="1">
        <v>0.42359780000000002</v>
      </c>
      <c r="AS172" s="1">
        <v>2.9905580000000001E-2</v>
      </c>
      <c r="AT172" s="1">
        <v>-0.97516139999999996</v>
      </c>
      <c r="AU172" s="1">
        <v>-0.91975669999999998</v>
      </c>
      <c r="AV172" s="1">
        <v>-0.68331169999999997</v>
      </c>
      <c r="AW172" s="1">
        <v>0.67718610000000001</v>
      </c>
      <c r="AX172" s="14">
        <v>1.887662E-2</v>
      </c>
      <c r="AY172" s="15">
        <v>0.93914410000000004</v>
      </c>
      <c r="AZ172" s="1">
        <v>0.75440689999999999</v>
      </c>
      <c r="BA172" s="1">
        <v>0.76098200000000005</v>
      </c>
      <c r="BB172" s="1">
        <v>0.73639270000000001</v>
      </c>
      <c r="BC172" s="1">
        <v>0.53883139999999996</v>
      </c>
      <c r="BD172" s="1">
        <v>0.65566869999999999</v>
      </c>
      <c r="BE172" s="1">
        <v>0.496006</v>
      </c>
      <c r="BF172" s="1">
        <v>0.63190420000000003</v>
      </c>
      <c r="BG172" s="1">
        <v>0.88854710000000003</v>
      </c>
      <c r="BH172" s="1">
        <v>0.69202319999999995</v>
      </c>
      <c r="BI172" s="1">
        <v>0.78066259999999998</v>
      </c>
      <c r="BJ172" s="1">
        <v>0.65477019999999997</v>
      </c>
      <c r="BK172" s="1">
        <v>0.75874770000000002</v>
      </c>
      <c r="BL172" s="1">
        <v>0.78589050000000005</v>
      </c>
      <c r="BM172" s="1">
        <v>0.64250580000000002</v>
      </c>
      <c r="BN172" s="14">
        <v>0.83473280000000005</v>
      </c>
      <c r="BO172" s="15"/>
      <c r="BP172" s="1">
        <v>0.9935794</v>
      </c>
      <c r="BQ172" s="1">
        <v>0.99801859999999998</v>
      </c>
      <c r="BR172" s="1">
        <v>0.99524650000000003</v>
      </c>
      <c r="BS172" s="1">
        <v>0.85258809999999996</v>
      </c>
      <c r="BT172" s="1">
        <v>0.87859560000000003</v>
      </c>
      <c r="BU172" s="1"/>
      <c r="BV172" s="1">
        <v>0.95185989999999998</v>
      </c>
      <c r="BW172" s="1">
        <v>0.97444850000000005</v>
      </c>
      <c r="BX172" s="1">
        <v>0.9713311</v>
      </c>
      <c r="BY172" s="1">
        <v>0.97527830000000004</v>
      </c>
      <c r="BZ172" s="1">
        <v>0.95314149999999997</v>
      </c>
      <c r="CA172" s="1">
        <v>0.99947969999999997</v>
      </c>
      <c r="CB172" s="1">
        <v>0.8479951</v>
      </c>
      <c r="CC172" s="1">
        <v>0.9981101</v>
      </c>
      <c r="CD172" s="14">
        <v>0.94122640000000002</v>
      </c>
      <c r="CE172" s="1">
        <v>-0.21666740000000001</v>
      </c>
      <c r="CF172" s="1">
        <v>0.43587419999999999</v>
      </c>
      <c r="CG172" s="1">
        <v>0.240342</v>
      </c>
      <c r="CH172" s="1">
        <v>0.68211860000000002</v>
      </c>
      <c r="CI172" s="1">
        <v>-0.30810910000000002</v>
      </c>
      <c r="CJ172" s="1">
        <v>0.28917530000000002</v>
      </c>
      <c r="CK172" s="1">
        <v>0.62164739999999996</v>
      </c>
      <c r="CL172" s="1">
        <v>-1.6813100000000001E-2</v>
      </c>
      <c r="CM172" s="1">
        <v>0.62816240000000001</v>
      </c>
      <c r="CN172" s="1">
        <v>0.43232039999999999</v>
      </c>
      <c r="CO172" s="1">
        <v>0.29147729999999999</v>
      </c>
      <c r="CP172" s="1">
        <v>-0.12296360000000001</v>
      </c>
      <c r="CQ172" s="1">
        <v>0.21118709999999999</v>
      </c>
      <c r="CR172" s="1">
        <v>0.1864238</v>
      </c>
      <c r="CS172" s="1">
        <v>0.65137299999999998</v>
      </c>
      <c r="CT172" s="14">
        <v>0.10897179999999999</v>
      </c>
    </row>
    <row r="173" spans="1:98">
      <c r="A173" s="13" t="s">
        <v>22</v>
      </c>
      <c r="B173" s="14" t="s">
        <v>10</v>
      </c>
      <c r="C173" s="15"/>
      <c r="D173" s="1">
        <v>-0.81716060000000001</v>
      </c>
      <c r="E173" s="1">
        <v>-2.2181719999999999E-2</v>
      </c>
      <c r="F173" s="1">
        <v>-0.55264720000000001</v>
      </c>
      <c r="G173" s="1">
        <v>-0.77700199999999997</v>
      </c>
      <c r="H173" s="1">
        <v>-0.45957609999999999</v>
      </c>
      <c r="I173" s="1">
        <v>0.2227537</v>
      </c>
      <c r="J173" s="1">
        <v>-0.99677899999999997</v>
      </c>
      <c r="K173" s="1">
        <v>-0.47082800000000002</v>
      </c>
      <c r="L173" s="1">
        <v>-0.21537429999999999</v>
      </c>
      <c r="M173" s="1">
        <v>-0.85489990000000005</v>
      </c>
      <c r="N173" s="1">
        <v>-0.98792420000000003</v>
      </c>
      <c r="O173" s="1">
        <v>-0.76736300000000002</v>
      </c>
      <c r="P173" s="1">
        <v>0.34167110000000001</v>
      </c>
      <c r="Q173" s="1">
        <v>-0.51085290000000005</v>
      </c>
      <c r="R173" s="14">
        <v>-6.594875E-2</v>
      </c>
      <c r="S173" s="15"/>
      <c r="T173" s="1">
        <v>0.90174840000000001</v>
      </c>
      <c r="U173" s="1">
        <v>0.68695830000000002</v>
      </c>
      <c r="V173" s="1">
        <v>0.76039999999999996</v>
      </c>
      <c r="W173" s="1">
        <v>0.65366360000000001</v>
      </c>
      <c r="X173" s="1">
        <v>0.79852000000000001</v>
      </c>
      <c r="Y173" s="1">
        <v>0.79298270000000004</v>
      </c>
      <c r="Z173" s="1">
        <v>0.90699050000000003</v>
      </c>
      <c r="AA173" s="1">
        <v>0.87474470000000004</v>
      </c>
      <c r="AB173" s="1">
        <v>0.83455199999999996</v>
      </c>
      <c r="AC173" s="1">
        <v>0.70896939999999997</v>
      </c>
      <c r="AD173" s="1">
        <v>0.54943129999999996</v>
      </c>
      <c r="AE173" s="1">
        <v>0.94575469999999995</v>
      </c>
      <c r="AF173" s="1">
        <v>0.8408234</v>
      </c>
      <c r="AG173" s="1">
        <v>0.67586679999999999</v>
      </c>
      <c r="AH173" s="14">
        <v>0.94984250000000003</v>
      </c>
      <c r="AI173" s="15"/>
      <c r="AJ173" s="1">
        <v>0.66096010000000005</v>
      </c>
      <c r="AK173" s="1">
        <v>0.37023119999999998</v>
      </c>
      <c r="AL173" s="1">
        <v>0.29461799999999999</v>
      </c>
      <c r="AM173" s="1">
        <v>0.3798764</v>
      </c>
      <c r="AN173" s="1">
        <v>0.21640039999999999</v>
      </c>
      <c r="AO173" s="1">
        <v>0.25907550000000001</v>
      </c>
      <c r="AP173" s="1">
        <v>0.54480220000000001</v>
      </c>
      <c r="AQ173" s="1">
        <v>0.57628630000000003</v>
      </c>
      <c r="AR173" s="1">
        <v>0.5969816</v>
      </c>
      <c r="AS173" s="1">
        <v>0.30310510000000002</v>
      </c>
      <c r="AT173" s="1">
        <v>-0.8606684</v>
      </c>
      <c r="AU173" s="1">
        <v>-0.95155080000000003</v>
      </c>
      <c r="AV173" s="1">
        <v>-0.44299470000000002</v>
      </c>
      <c r="AW173" s="1">
        <v>0.83826889999999998</v>
      </c>
      <c r="AX173" s="14">
        <v>0.3234477</v>
      </c>
      <c r="AY173" s="15">
        <v>0.79052500000000003</v>
      </c>
      <c r="AZ173" s="1">
        <v>0.54688479999999995</v>
      </c>
      <c r="BA173" s="1">
        <v>0.55742290000000005</v>
      </c>
      <c r="BB173" s="1">
        <v>0.53039840000000005</v>
      </c>
      <c r="BC173" s="1">
        <v>0.30327300000000001</v>
      </c>
      <c r="BD173" s="1">
        <v>0.44498529999999997</v>
      </c>
      <c r="BE173" s="1">
        <v>0.26512720000000001</v>
      </c>
      <c r="BF173" s="1">
        <v>0.5161713</v>
      </c>
      <c r="BG173" s="1">
        <v>0.71180149999999998</v>
      </c>
      <c r="BH173" s="1">
        <v>0.46350209999999997</v>
      </c>
      <c r="BI173" s="1">
        <v>0.58360310000000004</v>
      </c>
      <c r="BJ173" s="1">
        <v>0.43546570000000001</v>
      </c>
      <c r="BK173" s="1">
        <v>0.54144680000000001</v>
      </c>
      <c r="BL173" s="1">
        <v>0.60045700000000002</v>
      </c>
      <c r="BM173" s="1">
        <v>0.42281089999999999</v>
      </c>
      <c r="BN173" s="14">
        <v>0.63394110000000004</v>
      </c>
      <c r="BO173" s="15"/>
      <c r="BP173" s="1">
        <v>0.91404059999999998</v>
      </c>
      <c r="BQ173" s="1">
        <v>0.93746399999999996</v>
      </c>
      <c r="BR173" s="1">
        <v>0.97553420000000002</v>
      </c>
      <c r="BS173" s="1">
        <v>0.84109259999999997</v>
      </c>
      <c r="BT173" s="1">
        <v>0.88699790000000001</v>
      </c>
      <c r="BU173" s="1">
        <v>0.95185989999999998</v>
      </c>
      <c r="BV173" s="1"/>
      <c r="BW173" s="1">
        <v>0.93502490000000005</v>
      </c>
      <c r="BX173" s="1">
        <v>0.99493560000000003</v>
      </c>
      <c r="BY173" s="1">
        <v>0.995166</v>
      </c>
      <c r="BZ173" s="1">
        <v>0.93136819999999998</v>
      </c>
      <c r="CA173" s="1">
        <v>0.94994250000000002</v>
      </c>
      <c r="CB173" s="1">
        <v>0.90086630000000001</v>
      </c>
      <c r="CC173" s="1">
        <v>0.95969899999999997</v>
      </c>
      <c r="CD173" s="14">
        <v>0.96699230000000003</v>
      </c>
      <c r="CE173" s="1">
        <v>-0.44922869999999998</v>
      </c>
      <c r="CF173" s="1">
        <v>0.66222490000000001</v>
      </c>
      <c r="CG173" s="1">
        <v>0.52014700000000003</v>
      </c>
      <c r="CH173" s="1">
        <v>0.87339310000000003</v>
      </c>
      <c r="CI173" s="1">
        <v>-3.04636E-2</v>
      </c>
      <c r="CJ173" s="1">
        <v>0.52254149999999999</v>
      </c>
      <c r="CK173" s="1">
        <v>0.7745398</v>
      </c>
      <c r="CL173" s="1">
        <v>-0.31758439999999999</v>
      </c>
      <c r="CM173" s="1">
        <v>0.8270902</v>
      </c>
      <c r="CN173" s="1">
        <v>0.58596910000000002</v>
      </c>
      <c r="CO173" s="1">
        <v>0.52615480000000003</v>
      </c>
      <c r="CP173" s="1">
        <v>9.3910170000000001E-2</v>
      </c>
      <c r="CQ173" s="1">
        <v>0.44354139999999997</v>
      </c>
      <c r="CR173" s="1">
        <v>-7.2944659999999995E-2</v>
      </c>
      <c r="CS173" s="1">
        <v>0.83166130000000005</v>
      </c>
      <c r="CT173" s="14">
        <v>0.37440689999999999</v>
      </c>
    </row>
    <row r="174" spans="1:98">
      <c r="A174" s="13"/>
      <c r="B174" s="14" t="s">
        <v>11</v>
      </c>
      <c r="C174" s="15"/>
      <c r="D174" s="1">
        <v>-0.81242479999999995</v>
      </c>
      <c r="E174" s="1">
        <v>0.1169538</v>
      </c>
      <c r="F174" s="1">
        <v>-0.31094159999999998</v>
      </c>
      <c r="G174" s="1">
        <v>-0.86675329999999995</v>
      </c>
      <c r="H174" s="1">
        <v>-0.72375610000000001</v>
      </c>
      <c r="I174" s="1">
        <v>-0.13736100000000001</v>
      </c>
      <c r="J174" s="1">
        <v>-0.93362500000000004</v>
      </c>
      <c r="K174" s="1">
        <v>-0.28576770000000001</v>
      </c>
      <c r="L174" s="1">
        <v>5.6987660000000002E-2</v>
      </c>
      <c r="M174" s="1">
        <v>-0.84625110000000003</v>
      </c>
      <c r="N174" s="1">
        <v>-0.94506389999999996</v>
      </c>
      <c r="O174" s="1">
        <v>-0.88142160000000003</v>
      </c>
      <c r="P174" s="1">
        <v>-3.504035E-3</v>
      </c>
      <c r="Q174" s="1">
        <v>-0.55432099999999995</v>
      </c>
      <c r="R174" s="14">
        <v>-0.41114200000000001</v>
      </c>
      <c r="S174" s="15"/>
      <c r="T174" s="1">
        <v>0.9952413</v>
      </c>
      <c r="U174" s="1">
        <v>0.76093279999999996</v>
      </c>
      <c r="V174" s="1">
        <v>0.48242750000000001</v>
      </c>
      <c r="W174" s="1">
        <v>0.5267075</v>
      </c>
      <c r="X174" s="1">
        <v>0.84185730000000003</v>
      </c>
      <c r="Y174" s="1">
        <v>0.75053760000000003</v>
      </c>
      <c r="Z174" s="1">
        <v>0.76948890000000003</v>
      </c>
      <c r="AA174" s="1">
        <v>0.76323569999999996</v>
      </c>
      <c r="AB174" s="1">
        <v>0.77905979999999997</v>
      </c>
      <c r="AC174" s="1">
        <v>0.62485999999999997</v>
      </c>
      <c r="AD174" s="1">
        <v>0.41079690000000002</v>
      </c>
      <c r="AE174" s="1">
        <v>0.89750730000000001</v>
      </c>
      <c r="AF174" s="1">
        <v>0.63756740000000001</v>
      </c>
      <c r="AG174" s="1">
        <v>0.53462759999999998</v>
      </c>
      <c r="AH174" s="14">
        <v>0.98225720000000005</v>
      </c>
      <c r="AI174" s="15"/>
      <c r="AJ174" s="1">
        <v>0.36261850000000001</v>
      </c>
      <c r="AK174" s="1">
        <v>0.67296420000000001</v>
      </c>
      <c r="AL174" s="1">
        <v>0.61390270000000002</v>
      </c>
      <c r="AM174" s="1">
        <v>6.7315860000000005E-2</v>
      </c>
      <c r="AN174" s="1">
        <v>4.7216750000000002E-2</v>
      </c>
      <c r="AO174" s="1">
        <v>0.56736560000000003</v>
      </c>
      <c r="AP174" s="1">
        <v>0.2169008</v>
      </c>
      <c r="AQ174" s="1">
        <v>0.76497320000000002</v>
      </c>
      <c r="AR174" s="1">
        <v>0.2833485</v>
      </c>
      <c r="AS174" s="1">
        <v>-4.792163E-2</v>
      </c>
      <c r="AT174" s="1">
        <v>-0.94985759999999997</v>
      </c>
      <c r="AU174" s="1">
        <v>-0.83442300000000003</v>
      </c>
      <c r="AV174" s="1">
        <v>-0.71055550000000001</v>
      </c>
      <c r="AW174" s="1">
        <v>0.59112120000000001</v>
      </c>
      <c r="AX174" s="14">
        <v>2.472245E-2</v>
      </c>
      <c r="AY174" s="15">
        <v>0.92138580000000003</v>
      </c>
      <c r="AZ174" s="1">
        <v>0.64449049999999997</v>
      </c>
      <c r="BA174" s="1">
        <v>0.64949860000000004</v>
      </c>
      <c r="BB174" s="1">
        <v>0.61803790000000003</v>
      </c>
      <c r="BC174" s="1">
        <v>0.39851720000000002</v>
      </c>
      <c r="BD174" s="1">
        <v>0.51787870000000003</v>
      </c>
      <c r="BE174" s="1">
        <v>0.34496250000000001</v>
      </c>
      <c r="BF174" s="1">
        <v>0.4474514</v>
      </c>
      <c r="BG174" s="1">
        <v>0.82401409999999997</v>
      </c>
      <c r="BH174" s="1">
        <v>0.58288530000000005</v>
      </c>
      <c r="BI174" s="1">
        <v>0.67069789999999996</v>
      </c>
      <c r="BJ174" s="1">
        <v>0.52423039999999999</v>
      </c>
      <c r="BK174" s="1">
        <v>0.66319729999999999</v>
      </c>
      <c r="BL174" s="1">
        <v>0.66742489999999999</v>
      </c>
      <c r="BM174" s="1">
        <v>0.50922520000000004</v>
      </c>
      <c r="BN174" s="14">
        <v>0.76278230000000002</v>
      </c>
      <c r="BO174" s="15"/>
      <c r="BP174" s="1">
        <v>0.95543339999999999</v>
      </c>
      <c r="BQ174" s="1">
        <v>0.98221360000000002</v>
      </c>
      <c r="BR174" s="1">
        <v>0.97919979999999995</v>
      </c>
      <c r="BS174" s="1">
        <v>0.94783729999999999</v>
      </c>
      <c r="BT174" s="1">
        <v>0.96021749999999995</v>
      </c>
      <c r="BU174" s="1">
        <v>0.97444850000000005</v>
      </c>
      <c r="BV174" s="1">
        <v>0.93502490000000005</v>
      </c>
      <c r="BW174" s="1"/>
      <c r="BX174" s="1">
        <v>0.96592409999999995</v>
      </c>
      <c r="BY174" s="1">
        <v>0.96370040000000001</v>
      </c>
      <c r="BZ174" s="1">
        <v>0.99593279999999995</v>
      </c>
      <c r="CA174" s="1">
        <v>0.96670109999999998</v>
      </c>
      <c r="CB174" s="1">
        <v>0.93046980000000001</v>
      </c>
      <c r="CC174" s="1">
        <v>0.9615861</v>
      </c>
      <c r="CD174" s="14">
        <v>0.97768100000000002</v>
      </c>
      <c r="CE174" s="1">
        <v>-0.1032677</v>
      </c>
      <c r="CF174" s="1">
        <v>0.53346660000000001</v>
      </c>
      <c r="CG174" s="1">
        <v>0.30133569999999998</v>
      </c>
      <c r="CH174" s="1">
        <v>0.67952869999999999</v>
      </c>
      <c r="CI174" s="1">
        <v>-0.1872412</v>
      </c>
      <c r="CJ174" s="1">
        <v>0.41655419999999999</v>
      </c>
      <c r="CK174" s="1">
        <v>0.73370899999999994</v>
      </c>
      <c r="CL174" s="1">
        <v>-6.1348629999999999E-4</v>
      </c>
      <c r="CM174" s="1">
        <v>0.58222779999999996</v>
      </c>
      <c r="CN174" s="1">
        <v>0.27900970000000003</v>
      </c>
      <c r="CO174" s="1">
        <v>0.19071199999999999</v>
      </c>
      <c r="CP174" s="1">
        <v>5.6637670000000001E-2</v>
      </c>
      <c r="CQ174" s="1">
        <v>0.35326999999999997</v>
      </c>
      <c r="CR174" s="1">
        <v>0.28359529999999999</v>
      </c>
      <c r="CS174" s="1">
        <v>0.581341</v>
      </c>
      <c r="CT174" s="14">
        <v>2.5832850000000001E-2</v>
      </c>
    </row>
    <row r="175" spans="1:98">
      <c r="A175" s="13"/>
      <c r="B175" s="14" t="s">
        <v>12</v>
      </c>
      <c r="C175" s="15"/>
      <c r="D175" s="1">
        <v>-0.82568220000000003</v>
      </c>
      <c r="E175" s="1">
        <v>1.867769E-2</v>
      </c>
      <c r="F175" s="1">
        <v>-0.49040289999999997</v>
      </c>
      <c r="G175" s="1">
        <v>-0.81189880000000003</v>
      </c>
      <c r="H175" s="1">
        <v>-0.53999319999999995</v>
      </c>
      <c r="I175" s="1">
        <v>0.1236868</v>
      </c>
      <c r="J175" s="1">
        <v>-0.99233729999999998</v>
      </c>
      <c r="K175" s="1">
        <v>-0.4232302</v>
      </c>
      <c r="L175" s="1">
        <v>-0.13984099999999999</v>
      </c>
      <c r="M175" s="1">
        <v>-0.86292539999999995</v>
      </c>
      <c r="N175" s="1">
        <v>-0.98869969999999996</v>
      </c>
      <c r="O175" s="1">
        <v>-0.80910519999999997</v>
      </c>
      <c r="P175" s="1">
        <v>0.2488339</v>
      </c>
      <c r="Q175" s="1">
        <v>-0.52843899999999999</v>
      </c>
      <c r="R175" s="14">
        <v>-0.16495660000000001</v>
      </c>
      <c r="S175" s="15"/>
      <c r="T175" s="1">
        <v>0.94038639999999996</v>
      </c>
      <c r="U175" s="1">
        <v>0.71830139999999998</v>
      </c>
      <c r="V175" s="1">
        <v>0.69161980000000001</v>
      </c>
      <c r="W175" s="1">
        <v>0.62775000000000003</v>
      </c>
      <c r="X175" s="1">
        <v>0.82247049999999999</v>
      </c>
      <c r="Y175" s="1">
        <v>0.79267699999999996</v>
      </c>
      <c r="Z175" s="1">
        <v>0.88079750000000001</v>
      </c>
      <c r="AA175" s="1">
        <v>0.85567729999999997</v>
      </c>
      <c r="AB175" s="1">
        <v>0.82893709999999998</v>
      </c>
      <c r="AC175" s="1">
        <v>0.69329399999999997</v>
      </c>
      <c r="AD175" s="1">
        <v>0.51893800000000001</v>
      </c>
      <c r="AE175" s="1">
        <v>0.94530999999999998</v>
      </c>
      <c r="AF175" s="1">
        <v>0.79508129999999999</v>
      </c>
      <c r="AG175" s="1">
        <v>0.64613739999999997</v>
      </c>
      <c r="AH175" s="14">
        <v>0.97140230000000005</v>
      </c>
      <c r="AI175" s="15"/>
      <c r="AJ175" s="1">
        <v>0.58483370000000001</v>
      </c>
      <c r="AK175" s="1">
        <v>0.46119389999999999</v>
      </c>
      <c r="AL175" s="1">
        <v>0.38895639999999998</v>
      </c>
      <c r="AM175" s="1">
        <v>0.29718879999999998</v>
      </c>
      <c r="AN175" s="1">
        <v>0.17296919999999999</v>
      </c>
      <c r="AO175" s="1">
        <v>0.35047869999999998</v>
      </c>
      <c r="AP175" s="1">
        <v>0.45942179999999999</v>
      </c>
      <c r="AQ175" s="1">
        <v>0.63650430000000002</v>
      </c>
      <c r="AR175" s="1">
        <v>0.51644690000000004</v>
      </c>
      <c r="AS175" s="1">
        <v>0.20731269999999999</v>
      </c>
      <c r="AT175" s="1">
        <v>-0.89800380000000002</v>
      </c>
      <c r="AU175" s="1">
        <v>-0.93155319999999997</v>
      </c>
      <c r="AV175" s="1">
        <v>-0.52534879999999995</v>
      </c>
      <c r="AW175" s="1">
        <v>0.77949670000000004</v>
      </c>
      <c r="AX175" s="14">
        <v>0.24210780000000001</v>
      </c>
      <c r="AY175" s="15">
        <v>0.83879099999999995</v>
      </c>
      <c r="AZ175" s="1">
        <v>0.58324810000000005</v>
      </c>
      <c r="BA175" s="1">
        <v>0.59235760000000004</v>
      </c>
      <c r="BB175" s="1">
        <v>0.5637662</v>
      </c>
      <c r="BC175" s="1">
        <v>0.33599059999999997</v>
      </c>
      <c r="BD175" s="1">
        <v>0.47317090000000001</v>
      </c>
      <c r="BE175" s="1">
        <v>0.29302149999999999</v>
      </c>
      <c r="BF175" s="1">
        <v>0.50517509999999999</v>
      </c>
      <c r="BG175" s="1">
        <v>0.75412100000000004</v>
      </c>
      <c r="BH175" s="1">
        <v>0.5049825</v>
      </c>
      <c r="BI175" s="1">
        <v>0.61744639999999995</v>
      </c>
      <c r="BJ175" s="1">
        <v>0.46800239999999999</v>
      </c>
      <c r="BK175" s="1">
        <v>0.58451830000000005</v>
      </c>
      <c r="BL175" s="1">
        <v>0.6288397</v>
      </c>
      <c r="BM175" s="1">
        <v>0.45453100000000002</v>
      </c>
      <c r="BN175" s="14">
        <v>0.68005530000000003</v>
      </c>
      <c r="BO175" s="15"/>
      <c r="BP175" s="1">
        <v>0.93851649999999998</v>
      </c>
      <c r="BQ175" s="1">
        <v>0.96299950000000001</v>
      </c>
      <c r="BR175" s="1">
        <v>0.98980710000000005</v>
      </c>
      <c r="BS175" s="1">
        <v>0.88203050000000005</v>
      </c>
      <c r="BT175" s="1">
        <v>0.9190741</v>
      </c>
      <c r="BU175" s="1">
        <v>0.9713311</v>
      </c>
      <c r="BV175" s="1">
        <v>0.99493560000000003</v>
      </c>
      <c r="BW175" s="1">
        <v>0.96592409999999995</v>
      </c>
      <c r="BX175" s="1"/>
      <c r="BY175" s="1">
        <v>0.99958990000000003</v>
      </c>
      <c r="BZ175" s="1">
        <v>0.96193399999999996</v>
      </c>
      <c r="CA175" s="1">
        <v>0.96778710000000001</v>
      </c>
      <c r="CB175" s="1">
        <v>0.92061950000000004</v>
      </c>
      <c r="CC175" s="1">
        <v>0.97344830000000004</v>
      </c>
      <c r="CD175" s="14">
        <v>0.98265550000000002</v>
      </c>
      <c r="CE175" s="1">
        <v>-0.3571897</v>
      </c>
      <c r="CF175" s="1">
        <v>0.63324800000000003</v>
      </c>
      <c r="CG175" s="1">
        <v>0.4638118</v>
      </c>
      <c r="CH175" s="1">
        <v>0.82955469999999998</v>
      </c>
      <c r="CI175" s="1">
        <v>-7.6974529999999999E-2</v>
      </c>
      <c r="CJ175" s="1">
        <v>0.49793159999999997</v>
      </c>
      <c r="CK175" s="1">
        <v>0.77212769999999997</v>
      </c>
      <c r="CL175" s="1">
        <v>-0.23114999999999999</v>
      </c>
      <c r="CM175" s="1">
        <v>0.76843490000000003</v>
      </c>
      <c r="CN175" s="1">
        <v>0.50732600000000005</v>
      </c>
      <c r="CO175" s="1">
        <v>0.4380385</v>
      </c>
      <c r="CP175" s="1">
        <v>8.2747390000000004E-2</v>
      </c>
      <c r="CQ175" s="1">
        <v>0.42223529999999998</v>
      </c>
      <c r="CR175" s="1">
        <v>2.732358E-2</v>
      </c>
      <c r="CS175" s="1">
        <v>0.77173630000000004</v>
      </c>
      <c r="CT175" s="14">
        <v>0.28032390000000001</v>
      </c>
    </row>
    <row r="176" spans="1:98">
      <c r="A176" s="13"/>
      <c r="B176" s="14" t="s">
        <v>13</v>
      </c>
      <c r="C176" s="15"/>
      <c r="D176" s="1">
        <v>-0.80936339999999996</v>
      </c>
      <c r="E176" s="1">
        <v>4.1611599999999999E-2</v>
      </c>
      <c r="F176" s="1">
        <v>-0.47789599999999999</v>
      </c>
      <c r="G176" s="1">
        <v>-0.79574259999999997</v>
      </c>
      <c r="H176" s="1">
        <v>-0.52555459999999998</v>
      </c>
      <c r="I176" s="1">
        <v>0.13081219999999999</v>
      </c>
      <c r="J176" s="1">
        <v>-0.99476160000000002</v>
      </c>
      <c r="K176" s="1">
        <v>-0.4050087</v>
      </c>
      <c r="L176" s="1">
        <v>-0.12682969999999999</v>
      </c>
      <c r="M176" s="1">
        <v>-0.84826690000000005</v>
      </c>
      <c r="N176" s="1">
        <v>-0.98454419999999998</v>
      </c>
      <c r="O176" s="1">
        <v>-0.79374920000000004</v>
      </c>
      <c r="P176" s="1">
        <v>0.26161430000000002</v>
      </c>
      <c r="Q176" s="1">
        <v>-0.50393920000000003</v>
      </c>
      <c r="R176" s="14">
        <v>-0.162519</v>
      </c>
      <c r="S176" s="15"/>
      <c r="T176" s="1">
        <v>0.93913679999999999</v>
      </c>
      <c r="U176" s="1">
        <v>0.73409290000000005</v>
      </c>
      <c r="V176" s="1">
        <v>0.69402699999999995</v>
      </c>
      <c r="W176" s="1">
        <v>0.64950810000000003</v>
      </c>
      <c r="X176" s="1">
        <v>0.83578410000000003</v>
      </c>
      <c r="Y176" s="1">
        <v>0.80960540000000003</v>
      </c>
      <c r="Z176" s="1">
        <v>0.89248720000000004</v>
      </c>
      <c r="AA176" s="1">
        <v>0.86971069999999995</v>
      </c>
      <c r="AB176" s="1">
        <v>0.81383879999999997</v>
      </c>
      <c r="AC176" s="1">
        <v>0.67481849999999999</v>
      </c>
      <c r="AD176" s="1">
        <v>0.54284220000000005</v>
      </c>
      <c r="AE176" s="1">
        <v>0.95424379999999998</v>
      </c>
      <c r="AF176" s="1">
        <v>0.80768079999999998</v>
      </c>
      <c r="AG176" s="1">
        <v>0.66719649999999997</v>
      </c>
      <c r="AH176" s="14">
        <v>0.96519969999999999</v>
      </c>
      <c r="AI176" s="15"/>
      <c r="AJ176" s="1">
        <v>0.58408729999999998</v>
      </c>
      <c r="AK176" s="1">
        <v>0.45817550000000001</v>
      </c>
      <c r="AL176" s="1">
        <v>0.38114189999999998</v>
      </c>
      <c r="AM176" s="1">
        <v>0.31518590000000002</v>
      </c>
      <c r="AN176" s="1">
        <v>0.200292</v>
      </c>
      <c r="AO176" s="1">
        <v>0.35266910000000001</v>
      </c>
      <c r="AP176" s="1">
        <v>0.46940999999999999</v>
      </c>
      <c r="AQ176" s="1">
        <v>0.6180428</v>
      </c>
      <c r="AR176" s="1">
        <v>0.52766789999999997</v>
      </c>
      <c r="AS176" s="1">
        <v>0.2086123</v>
      </c>
      <c r="AT176" s="1">
        <v>-0.90380819999999995</v>
      </c>
      <c r="AU176" s="1">
        <v>-0.94021239999999995</v>
      </c>
      <c r="AV176" s="1">
        <v>-0.52872110000000005</v>
      </c>
      <c r="AW176" s="1">
        <v>0.78467699999999996</v>
      </c>
      <c r="AX176" s="14">
        <v>0.23280809999999999</v>
      </c>
      <c r="AY176" s="15">
        <v>0.84469810000000001</v>
      </c>
      <c r="AZ176" s="1">
        <v>0.60159309999999999</v>
      </c>
      <c r="BA176" s="1">
        <v>0.61077000000000004</v>
      </c>
      <c r="BB176" s="1">
        <v>0.58305470000000004</v>
      </c>
      <c r="BC176" s="1">
        <v>0.35874050000000002</v>
      </c>
      <c r="BD176" s="1">
        <v>0.49487959999999998</v>
      </c>
      <c r="BE176" s="1">
        <v>0.3169013</v>
      </c>
      <c r="BF176" s="1">
        <v>0.52962609999999999</v>
      </c>
      <c r="BG176" s="1">
        <v>0.76627449999999997</v>
      </c>
      <c r="BH176" s="1">
        <v>0.52385479999999995</v>
      </c>
      <c r="BI176" s="1">
        <v>0.63549100000000003</v>
      </c>
      <c r="BJ176" s="1">
        <v>0.48911339999999998</v>
      </c>
      <c r="BK176" s="1">
        <v>0.6014699</v>
      </c>
      <c r="BL176" s="1">
        <v>0.64754069999999997</v>
      </c>
      <c r="BM176" s="1">
        <v>0.47597600000000001</v>
      </c>
      <c r="BN176" s="14">
        <v>0.69377060000000002</v>
      </c>
      <c r="BO176" s="15"/>
      <c r="BP176" s="1">
        <v>0.94481660000000001</v>
      </c>
      <c r="BQ176" s="1">
        <v>0.96616679999999999</v>
      </c>
      <c r="BR176" s="1">
        <v>0.99184850000000002</v>
      </c>
      <c r="BS176" s="1">
        <v>0.87097000000000002</v>
      </c>
      <c r="BT176" s="1">
        <v>0.90902329999999998</v>
      </c>
      <c r="BU176" s="1">
        <v>0.97527830000000004</v>
      </c>
      <c r="BV176" s="1">
        <v>0.995166</v>
      </c>
      <c r="BW176" s="1">
        <v>0.96370040000000001</v>
      </c>
      <c r="BX176" s="1">
        <v>0.99958990000000003</v>
      </c>
      <c r="BY176" s="1"/>
      <c r="BZ176" s="1">
        <v>0.95721730000000005</v>
      </c>
      <c r="CA176" s="1">
        <v>0.97261319999999996</v>
      </c>
      <c r="CB176" s="1">
        <v>0.90922369999999997</v>
      </c>
      <c r="CC176" s="1">
        <v>0.97839520000000002</v>
      </c>
      <c r="CD176" s="14">
        <v>0.9773347</v>
      </c>
      <c r="CE176" s="1">
        <v>-0.36369820000000003</v>
      </c>
      <c r="CF176" s="1">
        <v>0.6153478</v>
      </c>
      <c r="CG176" s="1">
        <v>0.44872420000000002</v>
      </c>
      <c r="CH176" s="1">
        <v>0.82418590000000003</v>
      </c>
      <c r="CI176" s="1">
        <v>-9.8744559999999995E-2</v>
      </c>
      <c r="CJ176" s="1">
        <v>0.47643000000000002</v>
      </c>
      <c r="CK176" s="1">
        <v>0.7545539</v>
      </c>
      <c r="CL176" s="1">
        <v>-0.22451860000000001</v>
      </c>
      <c r="CM176" s="1">
        <v>0.76790340000000001</v>
      </c>
      <c r="CN176" s="1">
        <v>0.52061849999999998</v>
      </c>
      <c r="CO176" s="1">
        <v>0.44299139999999998</v>
      </c>
      <c r="CP176" s="1">
        <v>5.5805229999999997E-2</v>
      </c>
      <c r="CQ176" s="1">
        <v>0.39908460000000001</v>
      </c>
      <c r="CR176" s="1">
        <v>2.330397E-2</v>
      </c>
      <c r="CS176" s="1">
        <v>0.77452140000000003</v>
      </c>
      <c r="CT176" s="14">
        <v>0.28242980000000001</v>
      </c>
    </row>
    <row r="177" spans="1:98">
      <c r="A177" s="13"/>
      <c r="B177" s="14" t="s">
        <v>7</v>
      </c>
      <c r="C177" s="15"/>
      <c r="D177" s="1">
        <v>-0.85964660000000004</v>
      </c>
      <c r="E177" s="1">
        <v>3.3321290000000003E-2</v>
      </c>
      <c r="F177" s="1">
        <v>-0.36386980000000002</v>
      </c>
      <c r="G177" s="1">
        <v>-0.90731430000000002</v>
      </c>
      <c r="H177" s="1">
        <v>-0.74920989999999998</v>
      </c>
      <c r="I177" s="1">
        <v>-0.1375874</v>
      </c>
      <c r="J177" s="1">
        <v>-0.92275790000000002</v>
      </c>
      <c r="K177" s="1">
        <v>-0.35396300000000003</v>
      </c>
      <c r="L177" s="1">
        <v>-2.133144E-3</v>
      </c>
      <c r="M177" s="1">
        <v>-0.88808120000000002</v>
      </c>
      <c r="N177" s="1">
        <v>-0.95420609999999995</v>
      </c>
      <c r="O177" s="1">
        <v>-0.9178058</v>
      </c>
      <c r="P177" s="1">
        <v>-2.3946240000000001E-2</v>
      </c>
      <c r="Q177" s="1">
        <v>-0.6270232</v>
      </c>
      <c r="R177" s="14">
        <v>-0.39507399999999998</v>
      </c>
      <c r="S177" s="15"/>
      <c r="T177" s="1">
        <v>0.98632039999999999</v>
      </c>
      <c r="U177" s="1">
        <v>0.69968390000000003</v>
      </c>
      <c r="V177" s="1">
        <v>0.48796319999999999</v>
      </c>
      <c r="W177" s="1">
        <v>0.46003500000000003</v>
      </c>
      <c r="X177" s="1">
        <v>0.789906</v>
      </c>
      <c r="Y177" s="1">
        <v>0.69274769999999997</v>
      </c>
      <c r="Z177" s="1">
        <v>0.73430899999999999</v>
      </c>
      <c r="AA177" s="1">
        <v>0.71892769999999995</v>
      </c>
      <c r="AB177" s="1">
        <v>0.82565160000000004</v>
      </c>
      <c r="AC177" s="1">
        <v>0.68526509999999996</v>
      </c>
      <c r="AD177" s="1">
        <v>0.33872740000000001</v>
      </c>
      <c r="AE177" s="1">
        <v>0.86490239999999996</v>
      </c>
      <c r="AF177" s="1">
        <v>0.60439730000000003</v>
      </c>
      <c r="AG177" s="1">
        <v>0.4710298</v>
      </c>
      <c r="AH177" s="14">
        <v>0.99319230000000003</v>
      </c>
      <c r="AI177" s="15"/>
      <c r="AJ177" s="1">
        <v>0.3804903</v>
      </c>
      <c r="AK177" s="1">
        <v>0.65943689999999999</v>
      </c>
      <c r="AL177" s="1">
        <v>0.61534800000000001</v>
      </c>
      <c r="AM177" s="1">
        <v>2.7467140000000001E-2</v>
      </c>
      <c r="AN177" s="1">
        <v>-3.1412950000000002E-2</v>
      </c>
      <c r="AO177" s="1">
        <v>0.53739349999999997</v>
      </c>
      <c r="AP177" s="1">
        <v>0.202844</v>
      </c>
      <c r="AQ177" s="1">
        <v>0.80774590000000002</v>
      </c>
      <c r="AR177" s="1">
        <v>0.26394279999999998</v>
      </c>
      <c r="AS177" s="1">
        <v>-3.0473920000000002E-2</v>
      </c>
      <c r="AT177" s="1">
        <v>-0.91866859999999995</v>
      </c>
      <c r="AU177" s="1">
        <v>-0.80735210000000002</v>
      </c>
      <c r="AV177" s="1">
        <v>-0.67817550000000004</v>
      </c>
      <c r="AW177" s="1">
        <v>0.58500189999999996</v>
      </c>
      <c r="AX177" s="14">
        <v>7.281522E-2</v>
      </c>
      <c r="AY177" s="15">
        <v>0.88754310000000003</v>
      </c>
      <c r="AZ177" s="1">
        <v>0.57438500000000003</v>
      </c>
      <c r="BA177" s="1">
        <v>0.57947360000000003</v>
      </c>
      <c r="BB177" s="1">
        <v>0.54567310000000002</v>
      </c>
      <c r="BC177" s="1">
        <v>0.31608150000000002</v>
      </c>
      <c r="BD177" s="1">
        <v>0.4392993</v>
      </c>
      <c r="BE177" s="1">
        <v>0.2601927</v>
      </c>
      <c r="BF177" s="1">
        <v>0.3690968</v>
      </c>
      <c r="BG177" s="1">
        <v>0.77177289999999998</v>
      </c>
      <c r="BH177" s="1">
        <v>0.51020049999999995</v>
      </c>
      <c r="BI177" s="1">
        <v>0.60201159999999998</v>
      </c>
      <c r="BJ177" s="1">
        <v>0.44657829999999998</v>
      </c>
      <c r="BK177" s="1">
        <v>0.59600470000000005</v>
      </c>
      <c r="BL177" s="1">
        <v>0.59785690000000002</v>
      </c>
      <c r="BM177" s="1">
        <v>0.43074319999999999</v>
      </c>
      <c r="BN177" s="14">
        <v>0.70491820000000005</v>
      </c>
      <c r="BO177" s="15"/>
      <c r="BP177" s="1">
        <v>0.92549840000000005</v>
      </c>
      <c r="BQ177" s="1">
        <v>0.9620322</v>
      </c>
      <c r="BR177" s="1">
        <v>0.96518360000000003</v>
      </c>
      <c r="BS177" s="1">
        <v>0.97025700000000004</v>
      </c>
      <c r="BT177" s="1">
        <v>0.98130879999999998</v>
      </c>
      <c r="BU177" s="1">
        <v>0.95314149999999997</v>
      </c>
      <c r="BV177" s="1">
        <v>0.93136819999999998</v>
      </c>
      <c r="BW177" s="1">
        <v>0.99593279999999995</v>
      </c>
      <c r="BX177" s="1">
        <v>0.96193399999999996</v>
      </c>
      <c r="BY177" s="1">
        <v>0.95721730000000005</v>
      </c>
      <c r="BZ177" s="1"/>
      <c r="CA177" s="1">
        <v>0.94295620000000002</v>
      </c>
      <c r="CB177" s="1">
        <v>0.95878609999999997</v>
      </c>
      <c r="CC177" s="1">
        <v>0.9383899</v>
      </c>
      <c r="CD177" s="14">
        <v>0.9871103</v>
      </c>
      <c r="CE177" s="1">
        <v>-0.1024178</v>
      </c>
      <c r="CF177" s="1">
        <v>0.59538729999999995</v>
      </c>
      <c r="CG177" s="1">
        <v>0.36130849999999998</v>
      </c>
      <c r="CH177" s="1">
        <v>0.70371629999999996</v>
      </c>
      <c r="CI177" s="1">
        <v>-0.10579470000000001</v>
      </c>
      <c r="CJ177" s="1">
        <v>0.48962159999999999</v>
      </c>
      <c r="CK177" s="1">
        <v>0.78776639999999998</v>
      </c>
      <c r="CL177" s="1">
        <v>-4.1342869999999997E-2</v>
      </c>
      <c r="CM177" s="1">
        <v>0.59454640000000003</v>
      </c>
      <c r="CN177" s="1">
        <v>0.25251689999999999</v>
      </c>
      <c r="CO177" s="1">
        <v>0.19362399999999999</v>
      </c>
      <c r="CP177" s="1">
        <v>0.14580509999999999</v>
      </c>
      <c r="CQ177" s="1">
        <v>0.43119210000000002</v>
      </c>
      <c r="CR177" s="1">
        <v>0.2729008</v>
      </c>
      <c r="CS177" s="1">
        <v>0.58324860000000001</v>
      </c>
      <c r="CT177" s="14">
        <v>3.9978020000000003E-2</v>
      </c>
    </row>
    <row r="178" spans="1:98">
      <c r="A178" s="13"/>
      <c r="B178" s="14" t="s">
        <v>16</v>
      </c>
      <c r="C178" s="15"/>
      <c r="D178" s="1">
        <v>-0.68295280000000003</v>
      </c>
      <c r="E178" s="1">
        <v>0.26801550000000002</v>
      </c>
      <c r="F178" s="1">
        <v>-0.26464090000000001</v>
      </c>
      <c r="G178" s="1">
        <v>-0.71765679999999998</v>
      </c>
      <c r="H178" s="1">
        <v>-0.5499984</v>
      </c>
      <c r="I178" s="1">
        <v>-1.2285410000000001E-3</v>
      </c>
      <c r="J178" s="1">
        <v>-0.96554390000000001</v>
      </c>
      <c r="K178" s="1">
        <v>-0.1816786</v>
      </c>
      <c r="L178" s="1">
        <v>0.100038</v>
      </c>
      <c r="M178" s="1">
        <v>-0.73076660000000004</v>
      </c>
      <c r="N178" s="1">
        <v>-0.92030199999999995</v>
      </c>
      <c r="O178" s="1">
        <v>-0.73329140000000004</v>
      </c>
      <c r="P178" s="1">
        <v>0.1740091</v>
      </c>
      <c r="Q178" s="1">
        <v>-0.34966930000000002</v>
      </c>
      <c r="R178" s="14">
        <v>-0.31512010000000001</v>
      </c>
      <c r="S178" s="15"/>
      <c r="T178" s="1">
        <v>0.96338579999999996</v>
      </c>
      <c r="U178" s="1">
        <v>0.86885990000000002</v>
      </c>
      <c r="V178" s="1">
        <v>0.56219450000000004</v>
      </c>
      <c r="W178" s="1">
        <v>0.72659169999999995</v>
      </c>
      <c r="X178" s="1">
        <v>0.93678030000000001</v>
      </c>
      <c r="Y178" s="1">
        <v>0.89317489999999999</v>
      </c>
      <c r="Z178" s="1">
        <v>0.89151590000000003</v>
      </c>
      <c r="AA178" s="1">
        <v>0.89812760000000003</v>
      </c>
      <c r="AB178" s="1">
        <v>0.67050829999999995</v>
      </c>
      <c r="AC178" s="1">
        <v>0.49603760000000002</v>
      </c>
      <c r="AD178" s="1">
        <v>0.63043360000000004</v>
      </c>
      <c r="AE178" s="1">
        <v>0.97781839999999998</v>
      </c>
      <c r="AF178" s="1">
        <v>0.78148980000000001</v>
      </c>
      <c r="AG178" s="1">
        <v>0.73210699999999995</v>
      </c>
      <c r="AH178" s="14">
        <v>0.92460419999999999</v>
      </c>
      <c r="AI178" s="15"/>
      <c r="AJ178" s="1">
        <v>0.42202260000000003</v>
      </c>
      <c r="AK178" s="1">
        <v>0.5813528</v>
      </c>
      <c r="AL178" s="1">
        <v>0.48067729999999997</v>
      </c>
      <c r="AM178" s="1">
        <v>0.27891899999999997</v>
      </c>
      <c r="AN178" s="1">
        <v>0.30119079999999998</v>
      </c>
      <c r="AO178" s="1">
        <v>0.51598359999999999</v>
      </c>
      <c r="AP178" s="1">
        <v>0.36816359999999998</v>
      </c>
      <c r="AQ178" s="1">
        <v>0.57590410000000003</v>
      </c>
      <c r="AR178" s="1">
        <v>0.4411545</v>
      </c>
      <c r="AS178" s="1">
        <v>3.9878669999999998E-2</v>
      </c>
      <c r="AT178" s="1">
        <v>-0.9749622</v>
      </c>
      <c r="AU178" s="1">
        <v>-0.92783280000000001</v>
      </c>
      <c r="AV178" s="1">
        <v>-0.677342</v>
      </c>
      <c r="AW178" s="1">
        <v>0.68593870000000001</v>
      </c>
      <c r="AX178" s="14">
        <v>1.6818449999999999E-2</v>
      </c>
      <c r="AY178" s="15">
        <v>0.93815079999999995</v>
      </c>
      <c r="AZ178" s="1">
        <v>0.76761310000000005</v>
      </c>
      <c r="BA178" s="1">
        <v>0.77436890000000003</v>
      </c>
      <c r="BB178" s="1">
        <v>0.75087800000000005</v>
      </c>
      <c r="BC178" s="1">
        <v>0.5574268</v>
      </c>
      <c r="BD178" s="1">
        <v>0.6733015</v>
      </c>
      <c r="BE178" s="1">
        <v>0.51630410000000004</v>
      </c>
      <c r="BF178" s="1">
        <v>0.65595570000000003</v>
      </c>
      <c r="BG178" s="1">
        <v>0.89456619999999998</v>
      </c>
      <c r="BH178" s="1">
        <v>0.7054684</v>
      </c>
      <c r="BI178" s="1">
        <v>0.79372229999999999</v>
      </c>
      <c r="BJ178" s="1">
        <v>0.67140259999999996</v>
      </c>
      <c r="BK178" s="1">
        <v>0.76991790000000004</v>
      </c>
      <c r="BL178" s="1">
        <v>0.80009929999999996</v>
      </c>
      <c r="BM178" s="1">
        <v>0.65958499999999998</v>
      </c>
      <c r="BN178" s="14">
        <v>0.84213669999999996</v>
      </c>
      <c r="BO178" s="15"/>
      <c r="BP178" s="1">
        <v>0.99500509999999998</v>
      </c>
      <c r="BQ178" s="1">
        <v>0.99616000000000005</v>
      </c>
      <c r="BR178" s="1">
        <v>0.99328170000000005</v>
      </c>
      <c r="BS178" s="1">
        <v>0.83530280000000001</v>
      </c>
      <c r="BT178" s="1">
        <v>0.86307069999999997</v>
      </c>
      <c r="BU178" s="1">
        <v>0.99947969999999997</v>
      </c>
      <c r="BV178" s="1">
        <v>0.94994250000000002</v>
      </c>
      <c r="BW178" s="1">
        <v>0.96670109999999998</v>
      </c>
      <c r="BX178" s="1">
        <v>0.96778710000000001</v>
      </c>
      <c r="BY178" s="1">
        <v>0.97261319999999996</v>
      </c>
      <c r="BZ178" s="1">
        <v>0.94295620000000002</v>
      </c>
      <c r="CA178" s="1"/>
      <c r="CB178" s="1">
        <v>0.83231500000000003</v>
      </c>
      <c r="CC178" s="1">
        <v>0.99913019999999997</v>
      </c>
      <c r="CD178" s="14">
        <v>0.93182089999999995</v>
      </c>
      <c r="CE178" s="1">
        <v>-0.23106499999999999</v>
      </c>
      <c r="CF178" s="1">
        <v>0.41917749999999998</v>
      </c>
      <c r="CG178" s="1">
        <v>0.2295285</v>
      </c>
      <c r="CH178" s="1">
        <v>0.67880320000000005</v>
      </c>
      <c r="CI178" s="1">
        <v>-0.3250864</v>
      </c>
      <c r="CJ178" s="1">
        <v>0.26883269999999998</v>
      </c>
      <c r="CK178" s="1">
        <v>0.60234849999999995</v>
      </c>
      <c r="CL178" s="1">
        <v>-1.792974E-2</v>
      </c>
      <c r="CM178" s="1">
        <v>0.63124979999999997</v>
      </c>
      <c r="CN178" s="1">
        <v>0.45178030000000002</v>
      </c>
      <c r="CO178" s="1">
        <v>0.30373509999999998</v>
      </c>
      <c r="CP178" s="1">
        <v>-0.14891579999999999</v>
      </c>
      <c r="CQ178" s="1">
        <v>0.1890857</v>
      </c>
      <c r="CR178" s="1">
        <v>0.1726917</v>
      </c>
      <c r="CS178" s="1">
        <v>0.65787399999999996</v>
      </c>
      <c r="CT178" s="14">
        <v>0.1193891</v>
      </c>
    </row>
    <row r="179" spans="1:98">
      <c r="A179" s="13"/>
      <c r="B179" s="14" t="s">
        <v>14</v>
      </c>
      <c r="C179" s="15"/>
      <c r="D179" s="1">
        <v>-0.969364</v>
      </c>
      <c r="E179" s="1">
        <v>-0.25131789999999998</v>
      </c>
      <c r="F179" s="1">
        <v>-0.5664496</v>
      </c>
      <c r="G179" s="1">
        <v>-0.97257530000000003</v>
      </c>
      <c r="H179" s="1">
        <v>-0.73331080000000004</v>
      </c>
      <c r="I179" s="1">
        <v>-4.6343669999999997E-2</v>
      </c>
      <c r="J179" s="1">
        <v>-0.87059960000000003</v>
      </c>
      <c r="K179" s="1">
        <v>-0.58889179999999997</v>
      </c>
      <c r="L179" s="1">
        <v>-0.24427750000000001</v>
      </c>
      <c r="M179" s="1">
        <v>-0.98155669999999995</v>
      </c>
      <c r="N179" s="1">
        <v>-0.95575500000000002</v>
      </c>
      <c r="O179" s="1">
        <v>-0.96433780000000002</v>
      </c>
      <c r="P179" s="1">
        <v>-9.9790819999999989E-4</v>
      </c>
      <c r="Q179" s="1">
        <v>-0.81006040000000001</v>
      </c>
      <c r="R179" s="14">
        <v>-0.24900149999999999</v>
      </c>
      <c r="S179" s="15"/>
      <c r="T179" s="1">
        <v>0.89985199999999999</v>
      </c>
      <c r="U179" s="1">
        <v>0.4724119</v>
      </c>
      <c r="V179" s="1">
        <v>0.55298519999999995</v>
      </c>
      <c r="W179" s="1">
        <v>0.27400669999999999</v>
      </c>
      <c r="X179" s="1">
        <v>0.59437870000000004</v>
      </c>
      <c r="Y179" s="1">
        <v>0.50410650000000001</v>
      </c>
      <c r="Z179" s="1">
        <v>0.63453979999999999</v>
      </c>
      <c r="AA179" s="1">
        <v>0.58620850000000002</v>
      </c>
      <c r="AB179" s="1">
        <v>0.94699500000000003</v>
      </c>
      <c r="AC179" s="1">
        <v>0.86007990000000001</v>
      </c>
      <c r="AD179" s="1">
        <v>0.14397389999999999</v>
      </c>
      <c r="AE179" s="1">
        <v>0.74639540000000004</v>
      </c>
      <c r="AF179" s="1">
        <v>0.53138010000000002</v>
      </c>
      <c r="AG179" s="1">
        <v>0.29721140000000001</v>
      </c>
      <c r="AH179" s="14">
        <v>0.9804969</v>
      </c>
      <c r="AI179" s="15"/>
      <c r="AJ179" s="1">
        <v>0.49133919999999998</v>
      </c>
      <c r="AK179" s="1">
        <v>0.52118279999999995</v>
      </c>
      <c r="AL179" s="1">
        <v>0.51950969999999996</v>
      </c>
      <c r="AM179" s="1">
        <v>-1.7364810000000001E-2</v>
      </c>
      <c r="AN179" s="1">
        <v>-0.22441249999999999</v>
      </c>
      <c r="AO179" s="1">
        <v>0.35328300000000001</v>
      </c>
      <c r="AP179" s="1">
        <v>0.23213410000000001</v>
      </c>
      <c r="AQ179" s="1">
        <v>0.8595566</v>
      </c>
      <c r="AR179" s="1">
        <v>0.271505</v>
      </c>
      <c r="AS179" s="1">
        <v>0.10733669999999999</v>
      </c>
      <c r="AT179" s="1">
        <v>-0.76926309999999998</v>
      </c>
      <c r="AU179" s="1">
        <v>-0.72414230000000002</v>
      </c>
      <c r="AV179" s="1">
        <v>-0.49135440000000002</v>
      </c>
      <c r="AW179" s="1">
        <v>0.60410900000000001</v>
      </c>
      <c r="AX179" s="14">
        <v>0.28568569999999999</v>
      </c>
      <c r="AY179" s="15">
        <v>0.72135159999999998</v>
      </c>
      <c r="AZ179" s="1">
        <v>0.31969950000000003</v>
      </c>
      <c r="BA179" s="1">
        <v>0.32616800000000001</v>
      </c>
      <c r="BB179" s="1">
        <v>0.28772350000000002</v>
      </c>
      <c r="BC179" s="1">
        <v>3.4893540000000001E-2</v>
      </c>
      <c r="BD179" s="1">
        <v>0.17035520000000001</v>
      </c>
      <c r="BE179" s="1">
        <v>-2.2144560000000001E-2</v>
      </c>
      <c r="BF179" s="1">
        <v>0.13758020000000001</v>
      </c>
      <c r="BG179" s="1">
        <v>0.55947930000000001</v>
      </c>
      <c r="BH179" s="1">
        <v>0.24499199999999999</v>
      </c>
      <c r="BI179" s="1">
        <v>0.35305259999999999</v>
      </c>
      <c r="BJ179" s="1">
        <v>0.17630770000000001</v>
      </c>
      <c r="BK179" s="1">
        <v>0.34339059999999999</v>
      </c>
      <c r="BL179" s="1">
        <v>0.35126790000000002</v>
      </c>
      <c r="BM179" s="1">
        <v>0.1591582</v>
      </c>
      <c r="BN179" s="14">
        <v>0.47434929999999997</v>
      </c>
      <c r="BO179" s="15"/>
      <c r="BP179" s="1">
        <v>0.79109079999999998</v>
      </c>
      <c r="BQ179" s="1">
        <v>0.85457620000000001</v>
      </c>
      <c r="BR179" s="1">
        <v>0.88592179999999998</v>
      </c>
      <c r="BS179" s="1">
        <v>0.97484389999999999</v>
      </c>
      <c r="BT179" s="1">
        <v>0.98958179999999996</v>
      </c>
      <c r="BU179" s="1">
        <v>0.8479951</v>
      </c>
      <c r="BV179" s="1">
        <v>0.90086630000000001</v>
      </c>
      <c r="BW179" s="1">
        <v>0.93046980000000001</v>
      </c>
      <c r="BX179" s="1">
        <v>0.92061950000000004</v>
      </c>
      <c r="BY179" s="1">
        <v>0.90922369999999997</v>
      </c>
      <c r="BZ179" s="1">
        <v>0.95878609999999997</v>
      </c>
      <c r="CA179" s="1">
        <v>0.83231500000000003</v>
      </c>
      <c r="CB179" s="1"/>
      <c r="CC179" s="1">
        <v>0.8331421</v>
      </c>
      <c r="CD179" s="14">
        <v>0.97537810000000003</v>
      </c>
      <c r="CE179" s="1">
        <v>-0.17931369999999999</v>
      </c>
      <c r="CF179" s="1">
        <v>0.78888119999999995</v>
      </c>
      <c r="CG179" s="1">
        <v>0.57951989999999998</v>
      </c>
      <c r="CH179" s="1">
        <v>0.79605320000000002</v>
      </c>
      <c r="CI179" s="1">
        <v>0.1793023</v>
      </c>
      <c r="CJ179" s="1">
        <v>0.71493569999999995</v>
      </c>
      <c r="CK179" s="1">
        <v>0.92931750000000002</v>
      </c>
      <c r="CL179" s="1">
        <v>-0.23779710000000001</v>
      </c>
      <c r="CM179" s="1">
        <v>0.66783029999999999</v>
      </c>
      <c r="CN179" s="1">
        <v>0.23772940000000001</v>
      </c>
      <c r="CO179" s="1">
        <v>0.27577780000000002</v>
      </c>
      <c r="CP179" s="1">
        <v>0.41567799999999999</v>
      </c>
      <c r="CQ179" s="1">
        <v>0.66943600000000003</v>
      </c>
      <c r="CR179" s="1">
        <v>0.14477119999999999</v>
      </c>
      <c r="CS179" s="1">
        <v>0.62716819999999995</v>
      </c>
      <c r="CT179" s="14">
        <v>0.16466639999999999</v>
      </c>
    </row>
    <row r="180" spans="1:98">
      <c r="A180" s="13"/>
      <c r="B180" s="14" t="s">
        <v>15</v>
      </c>
      <c r="C180" s="15"/>
      <c r="D180" s="1">
        <v>-0.68862559999999995</v>
      </c>
      <c r="E180" s="1">
        <v>0.24698120000000001</v>
      </c>
      <c r="F180" s="1">
        <v>-0.29672989999999999</v>
      </c>
      <c r="G180" s="1">
        <v>-0.71213479999999996</v>
      </c>
      <c r="H180" s="1">
        <v>-0.52298829999999996</v>
      </c>
      <c r="I180" s="1">
        <v>4.0010370000000003E-2</v>
      </c>
      <c r="J180" s="1">
        <v>-0.97463230000000001</v>
      </c>
      <c r="K180" s="1">
        <v>-0.20811569999999999</v>
      </c>
      <c r="L180" s="1">
        <v>6.4991370000000007E-2</v>
      </c>
      <c r="M180" s="1">
        <v>-0.73664189999999996</v>
      </c>
      <c r="N180" s="1">
        <v>-0.92833509999999997</v>
      </c>
      <c r="O180" s="1">
        <v>-0.72473620000000005</v>
      </c>
      <c r="P180" s="1">
        <v>0.2126036</v>
      </c>
      <c r="Q180" s="1">
        <v>-0.35069149999999999</v>
      </c>
      <c r="R180" s="14">
        <v>-0.27530529999999998</v>
      </c>
      <c r="S180" s="15"/>
      <c r="T180" s="1">
        <v>0.95465679999999997</v>
      </c>
      <c r="U180" s="1">
        <v>0.8584716</v>
      </c>
      <c r="V180" s="1">
        <v>0.59594570000000002</v>
      </c>
      <c r="W180" s="1">
        <v>0.73846219999999996</v>
      </c>
      <c r="X180" s="1">
        <v>0.93073240000000002</v>
      </c>
      <c r="Y180" s="1">
        <v>0.89643099999999998</v>
      </c>
      <c r="Z180" s="1">
        <v>0.90723089999999995</v>
      </c>
      <c r="AA180" s="1">
        <v>0.91024749999999999</v>
      </c>
      <c r="AB180" s="1">
        <v>0.68191869999999999</v>
      </c>
      <c r="AC180" s="1">
        <v>0.51121629999999996</v>
      </c>
      <c r="AD180" s="1">
        <v>0.64300679999999999</v>
      </c>
      <c r="AE180" s="1">
        <v>0.98372009999999999</v>
      </c>
      <c r="AF180" s="1">
        <v>0.80458070000000004</v>
      </c>
      <c r="AG180" s="1">
        <v>0.74584260000000002</v>
      </c>
      <c r="AH180" s="14">
        <v>0.92414949999999996</v>
      </c>
      <c r="AI180" s="15"/>
      <c r="AJ180" s="1">
        <v>0.45858690000000002</v>
      </c>
      <c r="AK180" s="1">
        <v>0.54729879999999997</v>
      </c>
      <c r="AL180" s="1">
        <v>0.44549650000000002</v>
      </c>
      <c r="AM180" s="1">
        <v>0.3127103</v>
      </c>
      <c r="AN180" s="1">
        <v>0.31591799999999998</v>
      </c>
      <c r="AO180" s="1">
        <v>0.47997220000000002</v>
      </c>
      <c r="AP180" s="1">
        <v>0.40574789999999999</v>
      </c>
      <c r="AQ180" s="1">
        <v>0.55881800000000004</v>
      </c>
      <c r="AR180" s="1">
        <v>0.4769292</v>
      </c>
      <c r="AS180" s="1">
        <v>8.1416939999999993E-2</v>
      </c>
      <c r="AT180" s="1">
        <v>-0.96520859999999997</v>
      </c>
      <c r="AU180" s="1">
        <v>-0.94187580000000004</v>
      </c>
      <c r="AV180" s="1">
        <v>-0.64626550000000005</v>
      </c>
      <c r="AW180" s="1">
        <v>0.71568189999999998</v>
      </c>
      <c r="AX180" s="14">
        <v>5.4434080000000003E-2</v>
      </c>
      <c r="AY180" s="15">
        <v>0.92333880000000002</v>
      </c>
      <c r="AZ180" s="1">
        <v>0.75362779999999996</v>
      </c>
      <c r="BA180" s="1">
        <v>0.76104099999999997</v>
      </c>
      <c r="BB180" s="1">
        <v>0.73783209999999999</v>
      </c>
      <c r="BC180" s="1">
        <v>0.5422863</v>
      </c>
      <c r="BD180" s="1">
        <v>0.66130299999999997</v>
      </c>
      <c r="BE180" s="1">
        <v>0.50265559999999998</v>
      </c>
      <c r="BF180" s="1">
        <v>0.66015060000000003</v>
      </c>
      <c r="BG180" s="1">
        <v>0.88049310000000003</v>
      </c>
      <c r="BH180" s="1">
        <v>0.68864069999999999</v>
      </c>
      <c r="BI180" s="1">
        <v>0.78111050000000004</v>
      </c>
      <c r="BJ180" s="1">
        <v>0.65764529999999999</v>
      </c>
      <c r="BK180" s="1">
        <v>0.75337520000000002</v>
      </c>
      <c r="BL180" s="1">
        <v>0.78974920000000004</v>
      </c>
      <c r="BM180" s="1">
        <v>0.6460072</v>
      </c>
      <c r="BN180" s="14">
        <v>0.82562570000000002</v>
      </c>
      <c r="BO180" s="15"/>
      <c r="BP180" s="1">
        <v>0.99086890000000005</v>
      </c>
      <c r="BQ180" s="1">
        <v>0.9923208</v>
      </c>
      <c r="BR180" s="1">
        <v>0.99457059999999997</v>
      </c>
      <c r="BS180" s="1">
        <v>0.82688980000000001</v>
      </c>
      <c r="BT180" s="1">
        <v>0.85848120000000006</v>
      </c>
      <c r="BU180" s="1">
        <v>0.9981101</v>
      </c>
      <c r="BV180" s="1">
        <v>0.95969899999999997</v>
      </c>
      <c r="BW180" s="1">
        <v>0.9615861</v>
      </c>
      <c r="BX180" s="1">
        <v>0.97344830000000004</v>
      </c>
      <c r="BY180" s="1">
        <v>0.97839520000000002</v>
      </c>
      <c r="BZ180" s="1">
        <v>0.9383899</v>
      </c>
      <c r="CA180" s="1">
        <v>0.99913019999999997</v>
      </c>
      <c r="CB180" s="1">
        <v>0.8331421</v>
      </c>
      <c r="CC180" s="1"/>
      <c r="CD180" s="14">
        <v>0.93377010000000005</v>
      </c>
      <c r="CE180" s="1">
        <v>-0.27126660000000002</v>
      </c>
      <c r="CF180" s="1">
        <v>0.43936930000000002</v>
      </c>
      <c r="CG180" s="1">
        <v>0.2593896</v>
      </c>
      <c r="CH180" s="1">
        <v>0.70453080000000001</v>
      </c>
      <c r="CI180" s="1">
        <v>-0.30233719999999997</v>
      </c>
      <c r="CJ180" s="1">
        <v>0.28678480000000001</v>
      </c>
      <c r="CK180" s="1">
        <v>0.61241449999999997</v>
      </c>
      <c r="CL180" s="1">
        <v>-5.7126540000000003E-2</v>
      </c>
      <c r="CM180" s="1">
        <v>0.66186599999999995</v>
      </c>
      <c r="CN180" s="1">
        <v>0.48632599999999998</v>
      </c>
      <c r="CO180" s="1">
        <v>0.34318969999999999</v>
      </c>
      <c r="CP180" s="1">
        <v>-0.1388451</v>
      </c>
      <c r="CQ180" s="1">
        <v>0.2053595</v>
      </c>
      <c r="CR180" s="1">
        <v>0.13156590000000001</v>
      </c>
      <c r="CS180" s="1">
        <v>0.6884633</v>
      </c>
      <c r="CT180" s="14">
        <v>0.16063140000000001</v>
      </c>
    </row>
    <row r="181" spans="1:98" ht="16" thickBot="1">
      <c r="A181" s="16"/>
      <c r="B181" s="17" t="s">
        <v>17</v>
      </c>
      <c r="C181" s="18"/>
      <c r="D181" s="19">
        <v>-0.90141260000000001</v>
      </c>
      <c r="E181" s="19">
        <v>-7.7378390000000005E-2</v>
      </c>
      <c r="F181" s="19">
        <v>-0.50265000000000004</v>
      </c>
      <c r="G181" s="19">
        <v>-0.9058927</v>
      </c>
      <c r="H181" s="19">
        <v>-0.66344210000000003</v>
      </c>
      <c r="I181" s="19">
        <v>1.132653E-2</v>
      </c>
      <c r="J181" s="19">
        <v>-0.95296150000000002</v>
      </c>
      <c r="K181" s="19">
        <v>-0.47858580000000001</v>
      </c>
      <c r="L181" s="19">
        <v>-0.153476</v>
      </c>
      <c r="M181" s="19">
        <v>-0.92840339999999999</v>
      </c>
      <c r="N181" s="19">
        <v>-0.98893520000000001</v>
      </c>
      <c r="O181" s="19">
        <v>-0.9036961</v>
      </c>
      <c r="P181" s="19">
        <v>0.1072481</v>
      </c>
      <c r="Q181" s="19">
        <v>-0.6620492</v>
      </c>
      <c r="R181" s="17">
        <v>-0.2450726</v>
      </c>
      <c r="S181" s="18"/>
      <c r="T181" s="19">
        <v>0.95295890000000005</v>
      </c>
      <c r="U181" s="19">
        <v>0.63809079999999996</v>
      </c>
      <c r="V181" s="19">
        <v>0.61338179999999998</v>
      </c>
      <c r="W181" s="19">
        <v>0.47630020000000001</v>
      </c>
      <c r="X181" s="19">
        <v>0.74805010000000005</v>
      </c>
      <c r="Y181" s="19">
        <v>0.68196299999999999</v>
      </c>
      <c r="Z181" s="19">
        <v>0.77806529999999996</v>
      </c>
      <c r="AA181" s="19">
        <v>0.74586140000000001</v>
      </c>
      <c r="AB181" s="19">
        <v>0.88785959999999997</v>
      </c>
      <c r="AC181" s="19">
        <v>0.7665575</v>
      </c>
      <c r="AD181" s="19">
        <v>0.35506460000000001</v>
      </c>
      <c r="AE181" s="19">
        <v>0.8744575</v>
      </c>
      <c r="AF181" s="19">
        <v>0.67543109999999995</v>
      </c>
      <c r="AG181" s="19">
        <v>0.49534099999999998</v>
      </c>
      <c r="AH181" s="17">
        <v>0.9980156</v>
      </c>
      <c r="AI181" s="18"/>
      <c r="AJ181" s="19">
        <v>0.52098889999999998</v>
      </c>
      <c r="AK181" s="19">
        <v>0.53185729999999998</v>
      </c>
      <c r="AL181" s="19">
        <v>0.48980210000000002</v>
      </c>
      <c r="AM181" s="19">
        <v>0.13334099999999999</v>
      </c>
      <c r="AN181" s="19">
        <v>-1.0718490000000001E-2</v>
      </c>
      <c r="AO181" s="19">
        <v>0.39568179999999997</v>
      </c>
      <c r="AP181" s="19">
        <v>0.3334686</v>
      </c>
      <c r="AQ181" s="19">
        <v>0.76518540000000002</v>
      </c>
      <c r="AR181" s="19">
        <v>0.38592199999999999</v>
      </c>
      <c r="AS181" s="19">
        <v>0.12705040000000001</v>
      </c>
      <c r="AT181" s="19">
        <v>-0.87224630000000003</v>
      </c>
      <c r="AU181" s="19">
        <v>-0.84855630000000004</v>
      </c>
      <c r="AV181" s="19">
        <v>-0.55360520000000002</v>
      </c>
      <c r="AW181" s="19">
        <v>0.69127700000000003</v>
      </c>
      <c r="AX181" s="17">
        <v>0.22902980000000001</v>
      </c>
      <c r="AY181" s="18">
        <v>0.82165100000000002</v>
      </c>
      <c r="AZ181" s="19">
        <v>0.49585940000000001</v>
      </c>
      <c r="BA181" s="19">
        <v>0.50337109999999996</v>
      </c>
      <c r="BB181" s="19">
        <v>0.46955669999999999</v>
      </c>
      <c r="BC181" s="19">
        <v>0.22776469999999999</v>
      </c>
      <c r="BD181" s="19">
        <v>0.36419360000000001</v>
      </c>
      <c r="BE181" s="19">
        <v>0.17620079999999999</v>
      </c>
      <c r="BF181" s="19">
        <v>0.35256330000000002</v>
      </c>
      <c r="BG181" s="19">
        <v>0.70071159999999999</v>
      </c>
      <c r="BH181" s="19">
        <v>0.42019279999999998</v>
      </c>
      <c r="BI181" s="19">
        <v>0.5290994</v>
      </c>
      <c r="BJ181" s="19">
        <v>0.36550359999999998</v>
      </c>
      <c r="BK181" s="19">
        <v>0.50947019999999998</v>
      </c>
      <c r="BL181" s="19">
        <v>0.53275910000000004</v>
      </c>
      <c r="BM181" s="19">
        <v>0.34994429999999999</v>
      </c>
      <c r="BN181" s="17">
        <v>0.62257359999999995</v>
      </c>
      <c r="BO181" s="18"/>
      <c r="BP181" s="19">
        <v>0.89994229999999997</v>
      </c>
      <c r="BQ181" s="19">
        <v>0.94166090000000002</v>
      </c>
      <c r="BR181" s="19">
        <v>0.9659335</v>
      </c>
      <c r="BS181" s="19">
        <v>0.95098289999999996</v>
      </c>
      <c r="BT181" s="19">
        <v>0.97534690000000002</v>
      </c>
      <c r="BU181" s="19">
        <v>0.94122640000000002</v>
      </c>
      <c r="BV181" s="19">
        <v>0.96699230000000003</v>
      </c>
      <c r="BW181" s="19">
        <v>0.97768100000000002</v>
      </c>
      <c r="BX181" s="19">
        <v>0.98265550000000002</v>
      </c>
      <c r="BY181" s="19">
        <v>0.9773347</v>
      </c>
      <c r="BZ181" s="19">
        <v>0.9871103</v>
      </c>
      <c r="CA181" s="19">
        <v>0.93182089999999995</v>
      </c>
      <c r="CB181" s="19">
        <v>0.97537810000000003</v>
      </c>
      <c r="CC181" s="19">
        <v>0.93377010000000005</v>
      </c>
      <c r="CD181" s="17"/>
      <c r="CE181" s="19">
        <v>-0.24778810000000001</v>
      </c>
      <c r="CF181" s="19">
        <v>0.69527799999999995</v>
      </c>
      <c r="CG181" s="19">
        <v>0.49493599999999999</v>
      </c>
      <c r="CH181" s="19">
        <v>0.80823520000000004</v>
      </c>
      <c r="CI181" s="19">
        <v>1.006603E-2</v>
      </c>
      <c r="CJ181" s="19">
        <v>0.58581309999999998</v>
      </c>
      <c r="CK181" s="19">
        <v>0.84812410000000005</v>
      </c>
      <c r="CL181" s="19">
        <v>-0.20017090000000001</v>
      </c>
      <c r="CM181" s="19">
        <v>0.71163370000000004</v>
      </c>
      <c r="CN181" s="19">
        <v>0.36709120000000001</v>
      </c>
      <c r="CO181" s="19">
        <v>0.3380262</v>
      </c>
      <c r="CP181" s="19">
        <v>0.21946080000000001</v>
      </c>
      <c r="CQ181" s="19">
        <v>0.523204</v>
      </c>
      <c r="CR181" s="19">
        <v>0.1201396</v>
      </c>
      <c r="CS181" s="19">
        <v>0.69590580000000002</v>
      </c>
      <c r="CT181" s="17">
        <v>0.19520170000000001</v>
      </c>
    </row>
    <row r="182" spans="1:98">
      <c r="A182" s="13"/>
      <c r="B182" s="14" t="s">
        <v>8</v>
      </c>
      <c r="C182" s="15"/>
      <c r="D182" s="1">
        <v>0.2400272</v>
      </c>
      <c r="E182" s="1">
        <v>0.34829199999999999</v>
      </c>
      <c r="F182" s="1">
        <v>0.76119179999999997</v>
      </c>
      <c r="G182" s="1">
        <v>-8.8431859999999994E-3</v>
      </c>
      <c r="H182" s="1">
        <v>-0.5373462</v>
      </c>
      <c r="I182" s="1">
        <v>-0.97103249999999997</v>
      </c>
      <c r="J182" s="1">
        <v>0.44446760000000002</v>
      </c>
      <c r="K182" s="1">
        <v>0.59353579999999995</v>
      </c>
      <c r="L182" s="1">
        <v>0.74164529999999995</v>
      </c>
      <c r="M182" s="1">
        <v>0.2612061</v>
      </c>
      <c r="N182" s="1">
        <v>0.38873049999999998</v>
      </c>
      <c r="O182" s="1">
        <v>-7.2413989999999998E-2</v>
      </c>
      <c r="P182" s="1">
        <v>-0.96938199999999997</v>
      </c>
      <c r="Q182" s="1">
        <v>2.8582570000000002E-2</v>
      </c>
      <c r="R182" s="14">
        <v>-0.84943100000000005</v>
      </c>
      <c r="S182" s="15"/>
      <c r="T182" s="1">
        <v>-2.241665E-2</v>
      </c>
      <c r="U182" s="1">
        <v>-1.5781989999999999E-2</v>
      </c>
      <c r="V182" s="1">
        <v>-0.91672419999999999</v>
      </c>
      <c r="W182" s="1">
        <v>-0.51320200000000005</v>
      </c>
      <c r="X182" s="1">
        <v>-0.1238335</v>
      </c>
      <c r="Y182" s="1">
        <v>-0.33903329999999998</v>
      </c>
      <c r="Z182" s="1">
        <v>-0.60874309999999998</v>
      </c>
      <c r="AA182" s="1">
        <v>-0.53499220000000003</v>
      </c>
      <c r="AB182" s="1">
        <v>-0.37295850000000003</v>
      </c>
      <c r="AC182" s="1">
        <v>-0.40783970000000003</v>
      </c>
      <c r="AD182" s="1">
        <v>-0.5134725</v>
      </c>
      <c r="AE182" s="1">
        <v>-0.3946054</v>
      </c>
      <c r="AF182" s="1">
        <v>-0.75537290000000001</v>
      </c>
      <c r="AG182" s="1">
        <v>-0.55520780000000003</v>
      </c>
      <c r="AH182" s="14">
        <v>-0.1879921</v>
      </c>
      <c r="AI182" s="15"/>
      <c r="AJ182" s="1">
        <v>-0.9384266</v>
      </c>
      <c r="AK182" s="1">
        <v>0.65593840000000003</v>
      </c>
      <c r="AL182" s="1">
        <v>0.72075769999999995</v>
      </c>
      <c r="AM182" s="1">
        <v>-0.9000939</v>
      </c>
      <c r="AN182" s="1">
        <v>-0.49618590000000001</v>
      </c>
      <c r="AO182" s="1">
        <v>0.69993209999999995</v>
      </c>
      <c r="AP182" s="1">
        <v>-0.98310549999999997</v>
      </c>
      <c r="AQ182" s="1">
        <v>0.31561909999999999</v>
      </c>
      <c r="AR182" s="1">
        <v>-0.96257959999999998</v>
      </c>
      <c r="AS182" s="1">
        <v>-0.96921000000000002</v>
      </c>
      <c r="AT182" s="1">
        <v>2.3855459999999998E-2</v>
      </c>
      <c r="AU182" s="1">
        <v>0.56926549999999998</v>
      </c>
      <c r="AV182" s="1">
        <v>-0.54460629999999999</v>
      </c>
      <c r="AW182" s="1">
        <v>-0.86245269999999996</v>
      </c>
      <c r="AX182" s="14">
        <v>-0.84003609999999995</v>
      </c>
      <c r="AY182" s="15">
        <v>0.1008825</v>
      </c>
      <c r="AZ182" s="1">
        <v>8.2789119999999994E-2</v>
      </c>
      <c r="BA182" s="1">
        <v>6.5856899999999996E-2</v>
      </c>
      <c r="BB182" s="1">
        <v>6.2140300000000002E-2</v>
      </c>
      <c r="BC182" s="1">
        <v>0.14501790000000001</v>
      </c>
      <c r="BD182" s="1">
        <v>4.8688490000000001E-2</v>
      </c>
      <c r="BE182" s="1">
        <v>0.11682090000000001</v>
      </c>
      <c r="BF182" s="1">
        <v>-0.32845370000000002</v>
      </c>
      <c r="BG182" s="1">
        <v>7.4428739999999993E-2</v>
      </c>
      <c r="BH182" s="1">
        <v>0.16117519999999999</v>
      </c>
      <c r="BI182" s="1">
        <v>4.5979060000000002E-2</v>
      </c>
      <c r="BJ182" s="1">
        <v>9.1494740000000005E-2</v>
      </c>
      <c r="BK182" s="1">
        <v>0.14548659999999999</v>
      </c>
      <c r="BL182" s="1">
        <v>-9.6377330000000008E-3</v>
      </c>
      <c r="BM182" s="1">
        <v>8.9093839999999994E-2</v>
      </c>
      <c r="BN182" s="14">
        <v>0.13794970000000001</v>
      </c>
      <c r="BO182" s="15"/>
      <c r="BP182" s="1">
        <v>-0.159391</v>
      </c>
      <c r="BQ182" s="1">
        <v>-0.15660019999999999</v>
      </c>
      <c r="BR182" s="1">
        <v>-0.27034900000000001</v>
      </c>
      <c r="BS182" s="1">
        <v>3.1515880000000003E-2</v>
      </c>
      <c r="BT182" s="1">
        <v>-6.6193829999999995E-2</v>
      </c>
      <c r="BU182" s="1">
        <v>-0.21666740000000001</v>
      </c>
      <c r="BV182" s="1">
        <v>-0.44922869999999998</v>
      </c>
      <c r="BW182" s="1">
        <v>-0.1032677</v>
      </c>
      <c r="BX182" s="1">
        <v>-0.3571897</v>
      </c>
      <c r="BY182" s="1">
        <v>-0.36369820000000003</v>
      </c>
      <c r="BZ182" s="1">
        <v>-0.1024178</v>
      </c>
      <c r="CA182" s="1">
        <v>-0.23106499999999999</v>
      </c>
      <c r="CB182" s="1">
        <v>-0.17931369999999999</v>
      </c>
      <c r="CC182" s="1">
        <v>-0.27126660000000002</v>
      </c>
      <c r="CD182" s="14">
        <v>-0.24778810000000001</v>
      </c>
      <c r="CE182" s="1"/>
      <c r="CF182" s="1">
        <v>-0.50687199999999999</v>
      </c>
      <c r="CG182" s="1">
        <v>-0.69350199999999995</v>
      </c>
      <c r="CH182" s="1">
        <v>-0.73505399999999999</v>
      </c>
      <c r="CI182" s="1">
        <v>-0.3779671</v>
      </c>
      <c r="CJ182" s="1">
        <v>-0.40850930000000002</v>
      </c>
      <c r="CK182" s="1">
        <v>-0.31812829999999997</v>
      </c>
      <c r="CL182" s="1">
        <v>0.88510639999999996</v>
      </c>
      <c r="CM182" s="1">
        <v>-0.85159750000000001</v>
      </c>
      <c r="CN182" s="1">
        <v>-0.94335539999999996</v>
      </c>
      <c r="CO182" s="1">
        <v>-0.99503649999999999</v>
      </c>
      <c r="CP182" s="1">
        <v>-0.11147170000000001</v>
      </c>
      <c r="CQ182" s="1">
        <v>-0.34587839999999997</v>
      </c>
      <c r="CR182" s="1">
        <v>0.91818129999999998</v>
      </c>
      <c r="CS182" s="1">
        <v>-0.86773279999999997</v>
      </c>
      <c r="CT182" s="14">
        <v>-0.98369989999999996</v>
      </c>
    </row>
    <row r="183" spans="1:98">
      <c r="A183" s="13"/>
      <c r="B183" s="14" t="s">
        <v>2</v>
      </c>
      <c r="C183" s="15"/>
      <c r="D183" s="1">
        <v>-0.90536640000000002</v>
      </c>
      <c r="E183" s="1">
        <v>-0.76195599999999997</v>
      </c>
      <c r="F183" s="1">
        <v>-0.93049150000000003</v>
      </c>
      <c r="G183" s="1">
        <v>-0.76626519999999998</v>
      </c>
      <c r="H183" s="1">
        <v>-0.32937149999999998</v>
      </c>
      <c r="I183" s="1">
        <v>0.37379689999999999</v>
      </c>
      <c r="J183" s="1">
        <v>-0.60220660000000004</v>
      </c>
      <c r="K183" s="1">
        <v>-0.96121500000000004</v>
      </c>
      <c r="L183" s="1">
        <v>-0.77989189999999997</v>
      </c>
      <c r="M183" s="1">
        <v>-0.88994050000000002</v>
      </c>
      <c r="N183" s="1">
        <v>-0.74094930000000003</v>
      </c>
      <c r="O183" s="1">
        <v>-0.71154059999999997</v>
      </c>
      <c r="P183" s="1">
        <v>0.28230250000000001</v>
      </c>
      <c r="Q183" s="1">
        <v>-0.87612979999999996</v>
      </c>
      <c r="R183" s="14">
        <v>0.30502620000000003</v>
      </c>
      <c r="S183" s="15"/>
      <c r="T183" s="1">
        <v>0.45536389999999999</v>
      </c>
      <c r="U183" s="1">
        <v>-8.3499180000000006E-2</v>
      </c>
      <c r="V183" s="1">
        <v>0.71559360000000005</v>
      </c>
      <c r="W183" s="1">
        <v>-1.89573E-2</v>
      </c>
      <c r="X183" s="1">
        <v>8.1777329999999995E-2</v>
      </c>
      <c r="Y183" s="1">
        <v>8.7231989999999995E-2</v>
      </c>
      <c r="Z183" s="1">
        <v>0.40019939999999998</v>
      </c>
      <c r="AA183" s="1">
        <v>0.29073909999999997</v>
      </c>
      <c r="AB183" s="1">
        <v>0.94425020000000004</v>
      </c>
      <c r="AC183" s="1">
        <v>0.98978999999999995</v>
      </c>
      <c r="AD183" s="1">
        <v>-0.1216341</v>
      </c>
      <c r="AE183" s="1">
        <v>0.38840340000000001</v>
      </c>
      <c r="AF183" s="1">
        <v>0.41522249999999999</v>
      </c>
      <c r="AG183" s="1">
        <v>2.8822259999999999E-2</v>
      </c>
      <c r="AH183" s="14">
        <v>0.68206140000000004</v>
      </c>
      <c r="AI183" s="15"/>
      <c r="AJ183" s="1">
        <v>0.76119139999999996</v>
      </c>
      <c r="AK183" s="1">
        <v>-6.0213089999999997E-2</v>
      </c>
      <c r="AL183" s="1">
        <v>-2.0683619999999998E-3</v>
      </c>
      <c r="AM183" s="1">
        <v>0.13343389999999999</v>
      </c>
      <c r="AN183" s="1">
        <v>-0.36993399999999999</v>
      </c>
      <c r="AO183" s="1">
        <v>-0.26540370000000002</v>
      </c>
      <c r="AP183" s="1">
        <v>0.45339030000000002</v>
      </c>
      <c r="AQ183" s="1">
        <v>0.58989630000000004</v>
      </c>
      <c r="AR183" s="1">
        <v>0.43601770000000001</v>
      </c>
      <c r="AS183" s="1">
        <v>0.55926909999999996</v>
      </c>
      <c r="AT183" s="1">
        <v>-0.2561621</v>
      </c>
      <c r="AU183" s="1">
        <v>-0.4799001</v>
      </c>
      <c r="AV183" s="1">
        <v>0.1388122</v>
      </c>
      <c r="AW183" s="1">
        <v>0.6546457</v>
      </c>
      <c r="AX183" s="14">
        <v>0.78016589999999997</v>
      </c>
      <c r="AY183" s="15">
        <v>0.16300290000000001</v>
      </c>
      <c r="AZ183" s="1">
        <v>-0.25932559999999999</v>
      </c>
      <c r="BA183" s="1">
        <v>-0.2483023</v>
      </c>
      <c r="BB183" s="1">
        <v>-0.28142309999999998</v>
      </c>
      <c r="BC183" s="1">
        <v>-0.51305750000000006</v>
      </c>
      <c r="BD183" s="1">
        <v>-0.37634919999999999</v>
      </c>
      <c r="BE183" s="1">
        <v>-0.54631810000000003</v>
      </c>
      <c r="BF183" s="1">
        <v>-0.23754140000000001</v>
      </c>
      <c r="BG183" s="1">
        <v>-2.0984320000000001E-2</v>
      </c>
      <c r="BH183" s="1">
        <v>-0.3477383</v>
      </c>
      <c r="BI183" s="1">
        <v>-0.21757080000000001</v>
      </c>
      <c r="BJ183" s="1">
        <v>-0.3854091</v>
      </c>
      <c r="BK183" s="1">
        <v>-0.2554109</v>
      </c>
      <c r="BL183" s="1">
        <v>-0.200659</v>
      </c>
      <c r="BM183" s="1">
        <v>-0.39865119999999998</v>
      </c>
      <c r="BN183" s="14">
        <v>-0.1264663</v>
      </c>
      <c r="BO183" s="15"/>
      <c r="BP183" s="1">
        <v>0.331341</v>
      </c>
      <c r="BQ183" s="1">
        <v>0.42117520000000003</v>
      </c>
      <c r="BR183" s="1">
        <v>0.52077280000000004</v>
      </c>
      <c r="BS183" s="1">
        <v>0.65418290000000001</v>
      </c>
      <c r="BT183" s="1">
        <v>0.69503380000000003</v>
      </c>
      <c r="BU183" s="1">
        <v>0.43587419999999999</v>
      </c>
      <c r="BV183" s="1">
        <v>0.66222490000000001</v>
      </c>
      <c r="BW183" s="1">
        <v>0.53346660000000001</v>
      </c>
      <c r="BX183" s="1">
        <v>0.63324800000000003</v>
      </c>
      <c r="BY183" s="1">
        <v>0.6153478</v>
      </c>
      <c r="BZ183" s="1">
        <v>0.59538729999999995</v>
      </c>
      <c r="CA183" s="1">
        <v>0.41917749999999998</v>
      </c>
      <c r="CB183" s="1">
        <v>0.78888119999999995</v>
      </c>
      <c r="CC183" s="1">
        <v>0.43936930000000002</v>
      </c>
      <c r="CD183" s="14">
        <v>0.69527799999999995</v>
      </c>
      <c r="CE183" s="1">
        <v>-0.50687199999999999</v>
      </c>
      <c r="CF183" s="1"/>
      <c r="CG183" s="1">
        <v>0.95015899999999998</v>
      </c>
      <c r="CH183" s="1">
        <v>0.88184949999999995</v>
      </c>
      <c r="CI183" s="1">
        <v>0.7218772</v>
      </c>
      <c r="CJ183" s="1">
        <v>0.98243800000000003</v>
      </c>
      <c r="CK183" s="1">
        <v>0.95464629999999995</v>
      </c>
      <c r="CL183" s="1">
        <v>-0.7300972</v>
      </c>
      <c r="CM183" s="1">
        <v>0.79105780000000003</v>
      </c>
      <c r="CN183" s="1">
        <v>0.3687994</v>
      </c>
      <c r="CO183" s="1">
        <v>0.57969079999999995</v>
      </c>
      <c r="CP183" s="1">
        <v>0.78677770000000002</v>
      </c>
      <c r="CQ183" s="1">
        <v>0.95927580000000001</v>
      </c>
      <c r="CR183" s="1">
        <v>-0.36019319999999999</v>
      </c>
      <c r="CS183" s="1">
        <v>0.71557380000000004</v>
      </c>
      <c r="CT183" s="14">
        <v>0.57799880000000003</v>
      </c>
    </row>
    <row r="184" spans="1:98">
      <c r="A184" s="13"/>
      <c r="B184" s="14" t="s">
        <v>3</v>
      </c>
      <c r="C184" s="15"/>
      <c r="D184" s="1">
        <v>-0.7325585</v>
      </c>
      <c r="E184" s="1">
        <v>-0.83707430000000005</v>
      </c>
      <c r="F184" s="1">
        <v>-0.99470769999999997</v>
      </c>
      <c r="G184" s="1">
        <v>-0.52893409999999996</v>
      </c>
      <c r="H184" s="1">
        <v>-2.1364069999999999E-2</v>
      </c>
      <c r="I184" s="1">
        <v>0.61553080000000004</v>
      </c>
      <c r="J184" s="1">
        <v>-0.46196120000000002</v>
      </c>
      <c r="K184" s="1">
        <v>-0.99093189999999998</v>
      </c>
      <c r="L184" s="1">
        <v>-0.93182010000000004</v>
      </c>
      <c r="M184" s="1">
        <v>-0.71485529999999997</v>
      </c>
      <c r="N184" s="1">
        <v>-0.57902169999999997</v>
      </c>
      <c r="O184" s="1">
        <v>-0.4583798</v>
      </c>
      <c r="P184" s="1">
        <v>0.49645889999999998</v>
      </c>
      <c r="Q184" s="1">
        <v>-0.71549830000000003</v>
      </c>
      <c r="R184" s="14">
        <v>0.58522269999999998</v>
      </c>
      <c r="S184" s="15"/>
      <c r="T184" s="1">
        <v>0.20892459999999999</v>
      </c>
      <c r="U184" s="1">
        <v>-0.25343080000000001</v>
      </c>
      <c r="V184" s="1">
        <v>0.78543010000000002</v>
      </c>
      <c r="W184" s="1">
        <v>-2.1360850000000001E-2</v>
      </c>
      <c r="X184" s="1">
        <v>-8.9053359999999998E-2</v>
      </c>
      <c r="Y184" s="1">
        <v>-1.247435E-2</v>
      </c>
      <c r="Z184" s="1">
        <v>0.34522380000000003</v>
      </c>
      <c r="AA184" s="1">
        <v>0.22482189999999999</v>
      </c>
      <c r="AB184" s="1">
        <v>0.80846180000000001</v>
      </c>
      <c r="AC184" s="1">
        <v>0.89605429999999997</v>
      </c>
      <c r="AD184" s="1">
        <v>-9.2502829999999994E-2</v>
      </c>
      <c r="AE184" s="1">
        <v>0.25427870000000002</v>
      </c>
      <c r="AF184" s="1">
        <v>0.42445100000000002</v>
      </c>
      <c r="AG184" s="1">
        <v>3.2269920000000001E-2</v>
      </c>
      <c r="AH184" s="14">
        <v>0.46731080000000003</v>
      </c>
      <c r="AI184" s="15"/>
      <c r="AJ184" s="1">
        <v>0.86199999999999999</v>
      </c>
      <c r="AK184" s="1">
        <v>-0.36702200000000001</v>
      </c>
      <c r="AL184" s="1">
        <v>-0.31274089999999999</v>
      </c>
      <c r="AM184" s="1">
        <v>0.32145190000000001</v>
      </c>
      <c r="AN184" s="1">
        <v>-0.2493215</v>
      </c>
      <c r="AO184" s="1">
        <v>-0.54891710000000005</v>
      </c>
      <c r="AP184" s="1">
        <v>0.61194939999999998</v>
      </c>
      <c r="AQ184" s="1">
        <v>0.31254910000000002</v>
      </c>
      <c r="AR184" s="1">
        <v>0.57507839999999999</v>
      </c>
      <c r="AS184" s="1">
        <v>0.77166590000000002</v>
      </c>
      <c r="AT184" s="1">
        <v>-2.930688E-2</v>
      </c>
      <c r="AU184" s="1">
        <v>-0.3971384</v>
      </c>
      <c r="AV184" s="1">
        <v>0.42503879999999999</v>
      </c>
      <c r="AW184" s="1">
        <v>0.68918710000000005</v>
      </c>
      <c r="AX184" s="14">
        <v>0.93595150000000005</v>
      </c>
      <c r="AY184" s="15">
        <v>-8.2196759999999994E-2</v>
      </c>
      <c r="AZ184" s="1">
        <v>-0.41741879999999998</v>
      </c>
      <c r="BA184" s="1">
        <v>-0.40410099999999999</v>
      </c>
      <c r="BB184" s="1">
        <v>-0.42758580000000002</v>
      </c>
      <c r="BC184" s="1">
        <v>-0.61728780000000005</v>
      </c>
      <c r="BD184" s="1">
        <v>-0.49191550000000001</v>
      </c>
      <c r="BE184" s="1">
        <v>-0.63006169999999995</v>
      </c>
      <c r="BF184" s="1">
        <v>-0.25496459999999999</v>
      </c>
      <c r="BG184" s="1">
        <v>-0.2293307</v>
      </c>
      <c r="BH184" s="1">
        <v>-0.50587579999999999</v>
      </c>
      <c r="BI184" s="1">
        <v>-0.3750193</v>
      </c>
      <c r="BJ184" s="1">
        <v>-0.51202409999999998</v>
      </c>
      <c r="BK184" s="1">
        <v>-0.4326257</v>
      </c>
      <c r="BL184" s="1">
        <v>-0.3451362</v>
      </c>
      <c r="BM184" s="1">
        <v>-0.52063519999999996</v>
      </c>
      <c r="BN184" s="14">
        <v>-0.33074029999999999</v>
      </c>
      <c r="BO184" s="15"/>
      <c r="BP184" s="1">
        <v>0.13145989999999999</v>
      </c>
      <c r="BQ184" s="1">
        <v>0.21049300000000001</v>
      </c>
      <c r="BR184" s="1">
        <v>0.33293050000000002</v>
      </c>
      <c r="BS184" s="1">
        <v>0.39757039999999999</v>
      </c>
      <c r="BT184" s="1">
        <v>0.4565014</v>
      </c>
      <c r="BU184" s="1">
        <v>0.240342</v>
      </c>
      <c r="BV184" s="1">
        <v>0.52014700000000003</v>
      </c>
      <c r="BW184" s="1">
        <v>0.30133569999999998</v>
      </c>
      <c r="BX184" s="1">
        <v>0.4638118</v>
      </c>
      <c r="BY184" s="1">
        <v>0.44872420000000002</v>
      </c>
      <c r="BZ184" s="1">
        <v>0.36130849999999998</v>
      </c>
      <c r="CA184" s="1">
        <v>0.2295285</v>
      </c>
      <c r="CB184" s="1">
        <v>0.57951989999999998</v>
      </c>
      <c r="CC184" s="1">
        <v>0.2593896</v>
      </c>
      <c r="CD184" s="14">
        <v>0.49493599999999999</v>
      </c>
      <c r="CE184" s="1">
        <v>-0.69350199999999995</v>
      </c>
      <c r="CF184" s="1">
        <v>0.95015899999999998</v>
      </c>
      <c r="CG184" s="1"/>
      <c r="CH184" s="1">
        <v>0.85624639999999996</v>
      </c>
      <c r="CI184" s="1">
        <v>0.8220208</v>
      </c>
      <c r="CJ184" s="1">
        <v>0.93769880000000005</v>
      </c>
      <c r="CK184" s="1">
        <v>0.81620599999999999</v>
      </c>
      <c r="CL184" s="1">
        <v>-0.90417049999999999</v>
      </c>
      <c r="CM184" s="1">
        <v>0.81920139999999997</v>
      </c>
      <c r="CN184" s="1">
        <v>0.5073242</v>
      </c>
      <c r="CO184" s="1">
        <v>0.74162499999999998</v>
      </c>
      <c r="CP184" s="1">
        <v>0.76525690000000002</v>
      </c>
      <c r="CQ184" s="1">
        <v>0.91570790000000002</v>
      </c>
      <c r="CR184" s="1">
        <v>-0.6242799</v>
      </c>
      <c r="CS184" s="1">
        <v>0.75096799999999997</v>
      </c>
      <c r="CT184" s="14">
        <v>0.77577289999999999</v>
      </c>
    </row>
    <row r="185" spans="1:98">
      <c r="A185" s="13"/>
      <c r="B185" s="14" t="s">
        <v>4</v>
      </c>
      <c r="C185" s="15"/>
      <c r="D185" s="1">
        <v>-0.82676850000000002</v>
      </c>
      <c r="E185" s="1">
        <v>-0.44228329999999999</v>
      </c>
      <c r="F185" s="1">
        <v>-0.88418699999999995</v>
      </c>
      <c r="G185" s="1">
        <v>-0.67068220000000001</v>
      </c>
      <c r="H185" s="1">
        <v>-0.17486160000000001</v>
      </c>
      <c r="I185" s="1">
        <v>0.56757429999999998</v>
      </c>
      <c r="J185" s="1">
        <v>-0.84511729999999996</v>
      </c>
      <c r="K185" s="1">
        <v>-0.80680200000000002</v>
      </c>
      <c r="L185" s="1">
        <v>-0.66235250000000001</v>
      </c>
      <c r="M185" s="1">
        <v>-0.84403510000000004</v>
      </c>
      <c r="N185" s="1">
        <v>-0.88185619999999998</v>
      </c>
      <c r="O185" s="1">
        <v>-0.62299879999999996</v>
      </c>
      <c r="P185" s="1">
        <v>0.58210209999999996</v>
      </c>
      <c r="Q185" s="1">
        <v>-0.60890310000000003</v>
      </c>
      <c r="R185" s="14">
        <v>0.36961680000000002</v>
      </c>
      <c r="S185" s="15"/>
      <c r="T185" s="1">
        <v>0.60582009999999997</v>
      </c>
      <c r="U185" s="1">
        <v>0.2796361</v>
      </c>
      <c r="V185" s="1">
        <v>0.93684889999999998</v>
      </c>
      <c r="W185" s="1">
        <v>0.45038280000000003</v>
      </c>
      <c r="X185" s="1">
        <v>0.43407560000000001</v>
      </c>
      <c r="Y185" s="1">
        <v>0.50247180000000002</v>
      </c>
      <c r="Z185" s="1">
        <v>0.77181310000000003</v>
      </c>
      <c r="AA185" s="1">
        <v>0.68761110000000003</v>
      </c>
      <c r="AB185" s="1">
        <v>0.89337739999999999</v>
      </c>
      <c r="AC185" s="1">
        <v>0.86706000000000005</v>
      </c>
      <c r="AD185" s="1">
        <v>0.36016969999999998</v>
      </c>
      <c r="AE185" s="1">
        <v>0.71606669999999994</v>
      </c>
      <c r="AF185" s="1">
        <v>0.79504379999999997</v>
      </c>
      <c r="AG185" s="1">
        <v>0.4939306</v>
      </c>
      <c r="AH185" s="14">
        <v>0.77586869999999997</v>
      </c>
      <c r="AI185" s="15"/>
      <c r="AJ185" s="1">
        <v>0.91814549999999995</v>
      </c>
      <c r="AK185" s="1">
        <v>-6.7493250000000005E-2</v>
      </c>
      <c r="AL185" s="1">
        <v>-9.7739229999999996E-2</v>
      </c>
      <c r="AM185" s="1">
        <v>0.51447960000000004</v>
      </c>
      <c r="AN185" s="1">
        <v>9.9775249999999996E-2</v>
      </c>
      <c r="AO185" s="1">
        <v>-0.21816070000000001</v>
      </c>
      <c r="AP185" s="1">
        <v>0.75022230000000001</v>
      </c>
      <c r="AQ185" s="1">
        <v>0.40801599999999999</v>
      </c>
      <c r="AR185" s="1">
        <v>0.75988730000000004</v>
      </c>
      <c r="AS185" s="1">
        <v>0.68143180000000003</v>
      </c>
      <c r="AT185" s="1">
        <v>-0.5037625</v>
      </c>
      <c r="AU185" s="1">
        <v>-0.81293029999999999</v>
      </c>
      <c r="AV185" s="1">
        <v>3.2330989999999997E-2</v>
      </c>
      <c r="AW185" s="1">
        <v>0.92897090000000004</v>
      </c>
      <c r="AX185" s="14">
        <v>0.74256949999999999</v>
      </c>
      <c r="AY185" s="15">
        <v>0.3930903</v>
      </c>
      <c r="AZ185" s="1">
        <v>0.1109116</v>
      </c>
      <c r="BA185" s="1">
        <v>0.12570899999999999</v>
      </c>
      <c r="BB185" s="1">
        <v>0.1007412</v>
      </c>
      <c r="BC185" s="1">
        <v>-0.12577099999999999</v>
      </c>
      <c r="BD185" s="1">
        <v>2.648466E-2</v>
      </c>
      <c r="BE185" s="1">
        <v>-0.14801039999999999</v>
      </c>
      <c r="BF185" s="1">
        <v>0.23732610000000001</v>
      </c>
      <c r="BG185" s="1">
        <v>0.28844419999999998</v>
      </c>
      <c r="BH185" s="1">
        <v>1.104434E-2</v>
      </c>
      <c r="BI185" s="1">
        <v>0.15680930000000001</v>
      </c>
      <c r="BJ185" s="1">
        <v>4.7272410000000001E-3</v>
      </c>
      <c r="BK185" s="1">
        <v>9.0125330000000003E-2</v>
      </c>
      <c r="BL185" s="1">
        <v>0.1892683</v>
      </c>
      <c r="BM185" s="1">
        <v>-5.7979370000000004E-3</v>
      </c>
      <c r="BN185" s="14">
        <v>0.18860859999999999</v>
      </c>
      <c r="BO185" s="15"/>
      <c r="BP185" s="1">
        <v>0.60273160000000003</v>
      </c>
      <c r="BQ185" s="1">
        <v>0.65028260000000004</v>
      </c>
      <c r="BR185" s="1">
        <v>0.74570199999999998</v>
      </c>
      <c r="BS185" s="1">
        <v>0.64510239999999996</v>
      </c>
      <c r="BT185" s="1">
        <v>0.71417350000000002</v>
      </c>
      <c r="BU185" s="1">
        <v>0.68211860000000002</v>
      </c>
      <c r="BV185" s="1">
        <v>0.87339310000000003</v>
      </c>
      <c r="BW185" s="1">
        <v>0.67952869999999999</v>
      </c>
      <c r="BX185" s="1">
        <v>0.82955469999999998</v>
      </c>
      <c r="BY185" s="1">
        <v>0.82418590000000003</v>
      </c>
      <c r="BZ185" s="1">
        <v>0.70371629999999996</v>
      </c>
      <c r="CA185" s="1">
        <v>0.67880320000000005</v>
      </c>
      <c r="CB185" s="1">
        <v>0.79605320000000002</v>
      </c>
      <c r="CC185" s="1">
        <v>0.70453080000000001</v>
      </c>
      <c r="CD185" s="14">
        <v>0.80823520000000004</v>
      </c>
      <c r="CE185" s="1">
        <v>-0.73505399999999999</v>
      </c>
      <c r="CF185" s="1">
        <v>0.88184949999999995</v>
      </c>
      <c r="CG185" s="1">
        <v>0.85624639999999996</v>
      </c>
      <c r="CH185" s="1"/>
      <c r="CI185" s="1">
        <v>0.4111011</v>
      </c>
      <c r="CJ185" s="1">
        <v>0.78009649999999997</v>
      </c>
      <c r="CK185" s="1">
        <v>0.85321899999999995</v>
      </c>
      <c r="CL185" s="1">
        <v>-0.73318059999999996</v>
      </c>
      <c r="CM185" s="1">
        <v>0.97798479999999999</v>
      </c>
      <c r="CN185" s="1">
        <v>0.72045190000000003</v>
      </c>
      <c r="CO185" s="1">
        <v>0.79886749999999995</v>
      </c>
      <c r="CP185" s="1">
        <v>0.4096128</v>
      </c>
      <c r="CQ185" s="1">
        <v>0.71473909999999996</v>
      </c>
      <c r="CR185" s="1">
        <v>-0.47743020000000003</v>
      </c>
      <c r="CS185" s="1">
        <v>0.95336310000000002</v>
      </c>
      <c r="CT185" s="14">
        <v>0.72610379999999997</v>
      </c>
    </row>
    <row r="186" spans="1:98">
      <c r="A186" s="13"/>
      <c r="B186" s="14" t="s">
        <v>5</v>
      </c>
      <c r="C186" s="15"/>
      <c r="D186" s="1">
        <v>-0.41452519999999998</v>
      </c>
      <c r="E186" s="1">
        <v>-0.99646900000000005</v>
      </c>
      <c r="F186" s="1">
        <v>-0.77751619999999999</v>
      </c>
      <c r="G186" s="1">
        <v>-0.23691110000000001</v>
      </c>
      <c r="H186" s="1">
        <v>0.1011148</v>
      </c>
      <c r="I186" s="1">
        <v>0.41781309999999999</v>
      </c>
      <c r="J186" s="1">
        <v>0.1039534</v>
      </c>
      <c r="K186" s="1">
        <v>-0.86628110000000003</v>
      </c>
      <c r="L186" s="1">
        <v>-0.90067280000000005</v>
      </c>
      <c r="M186" s="1">
        <v>-0.36303730000000001</v>
      </c>
      <c r="N186" s="1">
        <v>-7.0569060000000003E-2</v>
      </c>
      <c r="O186" s="1">
        <v>-0.1667372</v>
      </c>
      <c r="P186" s="1">
        <v>0.19053</v>
      </c>
      <c r="Q186" s="1">
        <v>-0.63118850000000004</v>
      </c>
      <c r="R186" s="14">
        <v>0.58240380000000003</v>
      </c>
      <c r="S186" s="15"/>
      <c r="T186" s="1">
        <v>-0.26750780000000002</v>
      </c>
      <c r="U186" s="1">
        <v>-0.74721680000000001</v>
      </c>
      <c r="V186" s="1">
        <v>0.33624130000000002</v>
      </c>
      <c r="W186" s="1">
        <v>-0.55514300000000005</v>
      </c>
      <c r="X186" s="1">
        <v>-0.6260135</v>
      </c>
      <c r="Y186" s="1">
        <v>-0.57959119999999997</v>
      </c>
      <c r="Z186" s="1">
        <v>-0.24847739999999999</v>
      </c>
      <c r="AA186" s="1">
        <v>-0.36815530000000002</v>
      </c>
      <c r="AB186" s="1">
        <v>0.46850389999999997</v>
      </c>
      <c r="AC186" s="1">
        <v>0.64934099999999995</v>
      </c>
      <c r="AD186" s="1">
        <v>-0.58692460000000002</v>
      </c>
      <c r="AE186" s="1">
        <v>-0.33389980000000002</v>
      </c>
      <c r="AF186" s="1">
        <v>-0.1440524</v>
      </c>
      <c r="AG186" s="1">
        <v>-0.508961</v>
      </c>
      <c r="AH186" s="14">
        <v>-7.1907489999999995E-5</v>
      </c>
      <c r="AI186" s="15"/>
      <c r="AJ186" s="1">
        <v>0.4905273</v>
      </c>
      <c r="AK186" s="1">
        <v>-0.52794589999999997</v>
      </c>
      <c r="AL186" s="1">
        <v>-0.39398090000000002</v>
      </c>
      <c r="AM186" s="1">
        <v>-4.4255290000000003E-2</v>
      </c>
      <c r="AN186" s="1">
        <v>-0.59069709999999997</v>
      </c>
      <c r="AO186" s="1">
        <v>-0.68968390000000002</v>
      </c>
      <c r="AP186" s="1">
        <v>0.2181244</v>
      </c>
      <c r="AQ186" s="1">
        <v>0.15361710000000001</v>
      </c>
      <c r="AR186" s="1">
        <v>0.1439793</v>
      </c>
      <c r="AS186" s="1">
        <v>0.57624549999999997</v>
      </c>
      <c r="AT186" s="1">
        <v>0.48016569999999997</v>
      </c>
      <c r="AU186" s="1">
        <v>0.19598109999999999</v>
      </c>
      <c r="AV186" s="1">
        <v>0.67763110000000004</v>
      </c>
      <c r="AW186" s="1">
        <v>0.17761679999999999</v>
      </c>
      <c r="AX186" s="14">
        <v>0.81535100000000005</v>
      </c>
      <c r="AY186" s="15">
        <v>-0.55185949999999995</v>
      </c>
      <c r="AZ186" s="1">
        <v>-0.85347930000000005</v>
      </c>
      <c r="BA186" s="1">
        <v>-0.84674859999999996</v>
      </c>
      <c r="BB186" s="1">
        <v>-0.86261010000000005</v>
      </c>
      <c r="BC186" s="1">
        <v>-0.95515269999999997</v>
      </c>
      <c r="BD186" s="1">
        <v>-0.9001576</v>
      </c>
      <c r="BE186" s="1">
        <v>-0.95685240000000005</v>
      </c>
      <c r="BF186" s="1">
        <v>-0.73154549999999996</v>
      </c>
      <c r="BG186" s="1">
        <v>-0.70601369999999997</v>
      </c>
      <c r="BH186" s="1">
        <v>-0.89936689999999997</v>
      </c>
      <c r="BI186" s="1">
        <v>-0.82934529999999995</v>
      </c>
      <c r="BJ186" s="1">
        <v>-0.9094949</v>
      </c>
      <c r="BK186" s="1">
        <v>-0.85344359999999997</v>
      </c>
      <c r="BL186" s="1">
        <v>-0.81493289999999996</v>
      </c>
      <c r="BM186" s="1">
        <v>-0.91395499999999996</v>
      </c>
      <c r="BN186" s="14">
        <v>-0.77625259999999996</v>
      </c>
      <c r="BO186" s="15"/>
      <c r="BP186" s="1">
        <v>-0.4137113</v>
      </c>
      <c r="BQ186" s="1">
        <v>-0.32274449999999999</v>
      </c>
      <c r="BR186" s="1">
        <v>-0.21459449999999999</v>
      </c>
      <c r="BS186" s="1">
        <v>3.1714609999999997E-2</v>
      </c>
      <c r="BT186" s="1">
        <v>5.5809659999999997E-2</v>
      </c>
      <c r="BU186" s="1">
        <v>-0.30810910000000002</v>
      </c>
      <c r="BV186" s="1">
        <v>-3.04636E-2</v>
      </c>
      <c r="BW186" s="1">
        <v>-0.1872412</v>
      </c>
      <c r="BX186" s="1">
        <v>-7.6974529999999999E-2</v>
      </c>
      <c r="BY186" s="1">
        <v>-9.8744559999999995E-2</v>
      </c>
      <c r="BZ186" s="1">
        <v>-0.10579470000000001</v>
      </c>
      <c r="CA186" s="1">
        <v>-0.3250864</v>
      </c>
      <c r="CB186" s="1">
        <v>0.1793023</v>
      </c>
      <c r="CC186" s="1">
        <v>-0.30233719999999997</v>
      </c>
      <c r="CD186" s="14">
        <v>1.006603E-2</v>
      </c>
      <c r="CE186" s="1">
        <v>-0.3779671</v>
      </c>
      <c r="CF186" s="1">
        <v>0.7218772</v>
      </c>
      <c r="CG186" s="1">
        <v>0.8220208</v>
      </c>
      <c r="CH186" s="1">
        <v>0.4111011</v>
      </c>
      <c r="CI186" s="1"/>
      <c r="CJ186" s="1">
        <v>0.81503300000000001</v>
      </c>
      <c r="CK186" s="1">
        <v>0.52916459999999998</v>
      </c>
      <c r="CL186" s="1">
        <v>-0.76485000000000003</v>
      </c>
      <c r="CM186" s="1">
        <v>0.35854009999999997</v>
      </c>
      <c r="CN186" s="1">
        <v>6.6402240000000001E-2</v>
      </c>
      <c r="CO186" s="1">
        <v>0.39692759999999999</v>
      </c>
      <c r="CP186" s="1">
        <v>0.92272370000000004</v>
      </c>
      <c r="CQ186" s="1">
        <v>0.84990379999999999</v>
      </c>
      <c r="CR186" s="1">
        <v>-0.53272560000000002</v>
      </c>
      <c r="CS186" s="1">
        <v>0.26155650000000003</v>
      </c>
      <c r="CT186" s="14">
        <v>0.53531819999999997</v>
      </c>
    </row>
    <row r="187" spans="1:98">
      <c r="A187" s="13"/>
      <c r="B187" s="14" t="s">
        <v>6</v>
      </c>
      <c r="C187" s="15"/>
      <c r="D187" s="1">
        <v>-0.86304060000000005</v>
      </c>
      <c r="E187" s="1">
        <v>-0.8533326</v>
      </c>
      <c r="F187" s="1">
        <v>-0.90195210000000003</v>
      </c>
      <c r="G187" s="1">
        <v>-0.73120280000000004</v>
      </c>
      <c r="H187" s="1">
        <v>-0.3349917</v>
      </c>
      <c r="I187" s="1">
        <v>0.30345830000000001</v>
      </c>
      <c r="J187" s="1">
        <v>-0.45363409999999998</v>
      </c>
      <c r="K187" s="1">
        <v>-0.96978560000000003</v>
      </c>
      <c r="L187" s="1">
        <v>-0.79892099999999999</v>
      </c>
      <c r="M187" s="1">
        <v>-0.83524509999999996</v>
      </c>
      <c r="N187" s="1">
        <v>-0.62224330000000005</v>
      </c>
      <c r="O187" s="1">
        <v>-0.67501009999999995</v>
      </c>
      <c r="P187" s="1">
        <v>0.17188700000000001</v>
      </c>
      <c r="Q187" s="1">
        <v>-0.91199430000000004</v>
      </c>
      <c r="R187" s="14">
        <v>0.29466890000000001</v>
      </c>
      <c r="S187" s="15"/>
      <c r="T187" s="1">
        <v>0.33958769999999999</v>
      </c>
      <c r="U187" s="1">
        <v>-0.24319779999999999</v>
      </c>
      <c r="V187" s="1">
        <v>0.59389579999999997</v>
      </c>
      <c r="W187" s="1">
        <v>-0.2048219</v>
      </c>
      <c r="X187" s="1">
        <v>-8.341055E-2</v>
      </c>
      <c r="Y187" s="1">
        <v>-9.487864E-2</v>
      </c>
      <c r="Z187" s="1">
        <v>0.2223909</v>
      </c>
      <c r="AA187" s="1">
        <v>0.1080057</v>
      </c>
      <c r="AB187" s="1">
        <v>0.89300520000000005</v>
      </c>
      <c r="AC187" s="1">
        <v>0.96944339999999996</v>
      </c>
      <c r="AD187" s="1">
        <v>-0.3026952</v>
      </c>
      <c r="AE187" s="1">
        <v>0.21938379999999999</v>
      </c>
      <c r="AF187" s="1">
        <v>0.24088109999999999</v>
      </c>
      <c r="AG187" s="1">
        <v>-0.15746750000000001</v>
      </c>
      <c r="AH187" s="14">
        <v>0.57928049999999998</v>
      </c>
      <c r="AI187" s="15"/>
      <c r="AJ187" s="1">
        <v>0.66606929999999998</v>
      </c>
      <c r="AK187" s="1">
        <v>-9.0166099999999999E-2</v>
      </c>
      <c r="AL187" s="1">
        <v>-7.3010030000000001E-4</v>
      </c>
      <c r="AM187" s="1">
        <v>-3.667511E-3</v>
      </c>
      <c r="AN187" s="1">
        <v>-0.52077399999999996</v>
      </c>
      <c r="AO187" s="1">
        <v>-0.30224810000000002</v>
      </c>
      <c r="AP187" s="1">
        <v>0.3275286</v>
      </c>
      <c r="AQ187" s="1">
        <v>0.5947597</v>
      </c>
      <c r="AR187" s="1">
        <v>0.29810789999999998</v>
      </c>
      <c r="AS187" s="1">
        <v>0.50306050000000002</v>
      </c>
      <c r="AT187" s="1">
        <v>-0.1157497</v>
      </c>
      <c r="AU187" s="1">
        <v>-0.30946990000000002</v>
      </c>
      <c r="AV187" s="1">
        <v>0.20696629999999999</v>
      </c>
      <c r="AW187" s="1">
        <v>0.51122749999999995</v>
      </c>
      <c r="AX187" s="14">
        <v>0.76783710000000005</v>
      </c>
      <c r="AY187" s="15">
        <v>3.284517E-2</v>
      </c>
      <c r="AZ187" s="1">
        <v>-0.41013339999999998</v>
      </c>
      <c r="BA187" s="1">
        <v>-0.4009857</v>
      </c>
      <c r="BB187" s="1">
        <v>-0.43426439999999999</v>
      </c>
      <c r="BC187" s="1">
        <v>-0.64937889999999998</v>
      </c>
      <c r="BD187" s="1">
        <v>-0.52821700000000005</v>
      </c>
      <c r="BE187" s="1">
        <v>-0.68264349999999996</v>
      </c>
      <c r="BF187" s="1">
        <v>-0.41456579999999998</v>
      </c>
      <c r="BG187" s="1">
        <v>-0.1675413</v>
      </c>
      <c r="BH187" s="1">
        <v>-0.48880960000000001</v>
      </c>
      <c r="BI187" s="1">
        <v>-0.37239889999999998</v>
      </c>
      <c r="BJ187" s="1">
        <v>-0.53300499999999995</v>
      </c>
      <c r="BK187" s="1">
        <v>-0.39889010000000003</v>
      </c>
      <c r="BL187" s="1">
        <v>-0.36112509999999998</v>
      </c>
      <c r="BM187" s="1">
        <v>-0.54600199999999999</v>
      </c>
      <c r="BN187" s="14">
        <v>-0.2685999</v>
      </c>
      <c r="BO187" s="15"/>
      <c r="BP187" s="1">
        <v>0.18025469999999999</v>
      </c>
      <c r="BQ187" s="1">
        <v>0.28035860000000001</v>
      </c>
      <c r="BR187" s="1">
        <v>0.37848510000000002</v>
      </c>
      <c r="BS187" s="1">
        <v>0.58899939999999995</v>
      </c>
      <c r="BT187" s="1">
        <v>0.61837299999999995</v>
      </c>
      <c r="BU187" s="1">
        <v>0.28917530000000002</v>
      </c>
      <c r="BV187" s="1">
        <v>0.52254149999999999</v>
      </c>
      <c r="BW187" s="1">
        <v>0.41655419999999999</v>
      </c>
      <c r="BX187" s="1">
        <v>0.49793159999999997</v>
      </c>
      <c r="BY187" s="1">
        <v>0.47643000000000002</v>
      </c>
      <c r="BZ187" s="1">
        <v>0.48962159999999999</v>
      </c>
      <c r="CA187" s="1">
        <v>0.26883269999999998</v>
      </c>
      <c r="CB187" s="1">
        <v>0.71493569999999995</v>
      </c>
      <c r="CC187" s="1">
        <v>0.28678480000000001</v>
      </c>
      <c r="CD187" s="14">
        <v>0.58581309999999998</v>
      </c>
      <c r="CE187" s="1">
        <v>-0.40850930000000002</v>
      </c>
      <c r="CF187" s="1">
        <v>0.98243800000000003</v>
      </c>
      <c r="CG187" s="1">
        <v>0.93769880000000005</v>
      </c>
      <c r="CH187" s="1">
        <v>0.78009649999999997</v>
      </c>
      <c r="CI187" s="1">
        <v>0.81503300000000001</v>
      </c>
      <c r="CJ187" s="1"/>
      <c r="CK187" s="1">
        <v>0.92258640000000003</v>
      </c>
      <c r="CL187" s="1">
        <v>-0.70669199999999999</v>
      </c>
      <c r="CM187" s="1">
        <v>0.6736453</v>
      </c>
      <c r="CN187" s="1">
        <v>0.2237171</v>
      </c>
      <c r="CO187" s="1">
        <v>0.4777111</v>
      </c>
      <c r="CP187" s="1">
        <v>0.88810849999999997</v>
      </c>
      <c r="CQ187" s="1">
        <v>0.99511919999999998</v>
      </c>
      <c r="CR187" s="1">
        <v>-0.3237488</v>
      </c>
      <c r="CS187" s="1">
        <v>0.58321639999999997</v>
      </c>
      <c r="CT187" s="14">
        <v>0.50863860000000005</v>
      </c>
    </row>
    <row r="188" spans="1:98">
      <c r="A188" s="13"/>
      <c r="B188" s="14" t="s">
        <v>9</v>
      </c>
      <c r="C188" s="15"/>
      <c r="D188" s="1">
        <v>-0.99049909999999997</v>
      </c>
      <c r="E188" s="1">
        <v>-0.5889759</v>
      </c>
      <c r="F188" s="1">
        <v>-0.79047970000000001</v>
      </c>
      <c r="G188" s="1">
        <v>-0.92190649999999996</v>
      </c>
      <c r="H188" s="1">
        <v>-0.57912140000000001</v>
      </c>
      <c r="I188" s="1">
        <v>0.13805500000000001</v>
      </c>
      <c r="J188" s="1">
        <v>-0.72156719999999996</v>
      </c>
      <c r="K188" s="1">
        <v>-0.83782630000000002</v>
      </c>
      <c r="L188" s="1">
        <v>-0.5581623</v>
      </c>
      <c r="M188" s="1">
        <v>-0.98271730000000002</v>
      </c>
      <c r="N188" s="1">
        <v>-0.85703059999999998</v>
      </c>
      <c r="O188" s="1">
        <v>-0.88754250000000001</v>
      </c>
      <c r="P188" s="1">
        <v>9.3947569999999994E-2</v>
      </c>
      <c r="Q188" s="1">
        <v>-0.9272783</v>
      </c>
      <c r="R188" s="14">
        <v>2.0900800000000001E-2</v>
      </c>
      <c r="S188" s="15"/>
      <c r="T188" s="1">
        <v>0.67598069999999999</v>
      </c>
      <c r="U188" s="1">
        <v>0.13333800000000001</v>
      </c>
      <c r="V188" s="1">
        <v>0.62176379999999998</v>
      </c>
      <c r="W188" s="1">
        <v>4.5973060000000003E-2</v>
      </c>
      <c r="X188" s="1">
        <v>0.28521039999999998</v>
      </c>
      <c r="Y188" s="1">
        <v>0.23020570000000001</v>
      </c>
      <c r="Z188" s="1">
        <v>0.47023340000000002</v>
      </c>
      <c r="AA188" s="1">
        <v>0.38307459999999999</v>
      </c>
      <c r="AB188" s="1">
        <v>0.99445490000000003</v>
      </c>
      <c r="AC188" s="1">
        <v>0.9867456</v>
      </c>
      <c r="AD188" s="1">
        <v>-7.7348040000000007E-2</v>
      </c>
      <c r="AE188" s="1">
        <v>0.52956309999999995</v>
      </c>
      <c r="AF188" s="1">
        <v>0.42356080000000002</v>
      </c>
      <c r="AG188" s="1">
        <v>8.3871550000000003E-2</v>
      </c>
      <c r="AH188" s="14">
        <v>0.84726389999999996</v>
      </c>
      <c r="AI188" s="15"/>
      <c r="AJ188" s="1">
        <v>0.62572320000000003</v>
      </c>
      <c r="AK188" s="1">
        <v>0.2378701</v>
      </c>
      <c r="AL188" s="1">
        <v>0.28368290000000002</v>
      </c>
      <c r="AM188" s="1">
        <v>-7.6799750000000003E-3</v>
      </c>
      <c r="AN188" s="1">
        <v>-0.39567770000000002</v>
      </c>
      <c r="AO188" s="1">
        <v>3.3392819999999997E-2</v>
      </c>
      <c r="AP188" s="1">
        <v>0.30468149999999999</v>
      </c>
      <c r="AQ188" s="1">
        <v>0.7864023</v>
      </c>
      <c r="AR188" s="1">
        <v>0.31088939999999998</v>
      </c>
      <c r="AS188" s="1">
        <v>0.32791670000000001</v>
      </c>
      <c r="AT188" s="1">
        <v>-0.48614039999999997</v>
      </c>
      <c r="AU188" s="1">
        <v>-0.56536580000000003</v>
      </c>
      <c r="AV188" s="1">
        <v>-0.16045970000000001</v>
      </c>
      <c r="AW188" s="1">
        <v>0.6063326</v>
      </c>
      <c r="AX188" s="14">
        <v>0.56512989999999996</v>
      </c>
      <c r="AY188" s="15">
        <v>0.41554449999999998</v>
      </c>
      <c r="AZ188" s="1">
        <v>-3.9245549999999997E-2</v>
      </c>
      <c r="BA188" s="1">
        <v>-3.0789190000000001E-2</v>
      </c>
      <c r="BB188" s="1">
        <v>-6.9516410000000001E-2</v>
      </c>
      <c r="BC188" s="1">
        <v>-0.32269700000000001</v>
      </c>
      <c r="BD188" s="1">
        <v>-0.1837202</v>
      </c>
      <c r="BE188" s="1">
        <v>-0.37158950000000002</v>
      </c>
      <c r="BF188" s="1">
        <v>-0.14048040000000001</v>
      </c>
      <c r="BG188" s="1">
        <v>0.22084780000000001</v>
      </c>
      <c r="BH188" s="1">
        <v>-0.1222316</v>
      </c>
      <c r="BI188" s="1">
        <v>-8.1699660000000005E-4</v>
      </c>
      <c r="BJ188" s="1">
        <v>-0.18312999999999999</v>
      </c>
      <c r="BK188" s="1">
        <v>-2.0508459999999999E-2</v>
      </c>
      <c r="BL188" s="1">
        <v>4.3605850000000002E-3</v>
      </c>
      <c r="BM188" s="1">
        <v>-0.19943089999999999</v>
      </c>
      <c r="BN188" s="14">
        <v>0.12039859999999999</v>
      </c>
      <c r="BO188" s="15"/>
      <c r="BP188" s="1">
        <v>0.53269310000000003</v>
      </c>
      <c r="BQ188" s="1">
        <v>0.62039350000000004</v>
      </c>
      <c r="BR188" s="1">
        <v>0.68978799999999996</v>
      </c>
      <c r="BS188" s="1">
        <v>0.84831040000000002</v>
      </c>
      <c r="BT188" s="1">
        <v>0.8723149</v>
      </c>
      <c r="BU188" s="1">
        <v>0.62164739999999996</v>
      </c>
      <c r="BV188" s="1">
        <v>0.7745398</v>
      </c>
      <c r="BW188" s="1">
        <v>0.73370899999999994</v>
      </c>
      <c r="BX188" s="1">
        <v>0.77212769999999997</v>
      </c>
      <c r="BY188" s="1">
        <v>0.7545539</v>
      </c>
      <c r="BZ188" s="1">
        <v>0.78776639999999998</v>
      </c>
      <c r="CA188" s="1">
        <v>0.60234849999999995</v>
      </c>
      <c r="CB188" s="1">
        <v>0.92931750000000002</v>
      </c>
      <c r="CC188" s="1">
        <v>0.61241449999999997</v>
      </c>
      <c r="CD188" s="14">
        <v>0.84812410000000005</v>
      </c>
      <c r="CE188" s="1">
        <v>-0.31812829999999997</v>
      </c>
      <c r="CF188" s="1">
        <v>0.95464629999999995</v>
      </c>
      <c r="CG188" s="1">
        <v>0.81620599999999999</v>
      </c>
      <c r="CH188" s="1">
        <v>0.85321899999999995</v>
      </c>
      <c r="CI188" s="1">
        <v>0.52916459999999998</v>
      </c>
      <c r="CJ188" s="1">
        <v>0.92258640000000003</v>
      </c>
      <c r="CK188" s="1"/>
      <c r="CL188" s="1">
        <v>-0.50671060000000001</v>
      </c>
      <c r="CM188" s="1">
        <v>0.72688589999999997</v>
      </c>
      <c r="CN188" s="1">
        <v>0.25303300000000001</v>
      </c>
      <c r="CO188" s="1">
        <v>0.40780309999999997</v>
      </c>
      <c r="CP188" s="1">
        <v>0.69709100000000002</v>
      </c>
      <c r="CQ188" s="1">
        <v>0.89460430000000002</v>
      </c>
      <c r="CR188" s="1">
        <v>-9.4091910000000001E-2</v>
      </c>
      <c r="CS188" s="1">
        <v>0.65694339999999996</v>
      </c>
      <c r="CT188" s="14">
        <v>0.36259839999999999</v>
      </c>
    </row>
    <row r="189" spans="1:98">
      <c r="A189" s="13" t="s">
        <v>23</v>
      </c>
      <c r="B189" s="14" t="s">
        <v>10</v>
      </c>
      <c r="C189" s="15"/>
      <c r="D189" s="1">
        <v>0.396428</v>
      </c>
      <c r="E189" s="1">
        <v>0.74429179999999995</v>
      </c>
      <c r="F189" s="1">
        <v>0.92850659999999996</v>
      </c>
      <c r="G189" s="1">
        <v>0.13562940000000001</v>
      </c>
      <c r="H189" s="1">
        <v>-0.40463169999999998</v>
      </c>
      <c r="I189" s="1">
        <v>-0.87946650000000004</v>
      </c>
      <c r="J189" s="1">
        <v>0.27689320000000001</v>
      </c>
      <c r="K189" s="1">
        <v>0.85728090000000001</v>
      </c>
      <c r="L189" s="1">
        <v>0.96861149999999996</v>
      </c>
      <c r="M189" s="1">
        <v>0.38569750000000003</v>
      </c>
      <c r="N189" s="1">
        <v>0.3274398</v>
      </c>
      <c r="O189" s="1">
        <v>5.641782E-2</v>
      </c>
      <c r="P189" s="1">
        <v>-0.76603650000000001</v>
      </c>
      <c r="Q189" s="1">
        <v>0.3542941</v>
      </c>
      <c r="R189" s="14">
        <v>-0.87249429999999994</v>
      </c>
      <c r="S189" s="15"/>
      <c r="T189" s="1">
        <v>9.6136689999999997E-2</v>
      </c>
      <c r="U189" s="1">
        <v>0.35039959999999998</v>
      </c>
      <c r="V189" s="1">
        <v>-0.81569910000000001</v>
      </c>
      <c r="W189" s="1">
        <v>-8.4930820000000004E-2</v>
      </c>
      <c r="X189" s="1">
        <v>0.21218580000000001</v>
      </c>
      <c r="Y189" s="1">
        <v>4.225164E-2</v>
      </c>
      <c r="Z189" s="1">
        <v>-0.31278699999999998</v>
      </c>
      <c r="AA189" s="1">
        <v>-0.20086109999999999</v>
      </c>
      <c r="AB189" s="1">
        <v>-0.51483029999999996</v>
      </c>
      <c r="AC189" s="1">
        <v>-0.62708489999999995</v>
      </c>
      <c r="AD189" s="1">
        <v>-6.6112840000000006E-2</v>
      </c>
      <c r="AE189" s="1">
        <v>-0.12465469999999999</v>
      </c>
      <c r="AF189" s="1">
        <v>-0.46388069999999998</v>
      </c>
      <c r="AG189" s="1">
        <v>-0.1376086</v>
      </c>
      <c r="AH189" s="14">
        <v>-0.15384629999999999</v>
      </c>
      <c r="AI189" s="15"/>
      <c r="AJ189" s="1">
        <v>-0.90619769999999999</v>
      </c>
      <c r="AK189" s="1">
        <v>0.70479639999999999</v>
      </c>
      <c r="AL189" s="1">
        <v>0.68287319999999996</v>
      </c>
      <c r="AM189" s="1">
        <v>-0.60054969999999996</v>
      </c>
      <c r="AN189" s="1">
        <v>-4.3340530000000002E-2</v>
      </c>
      <c r="AO189" s="1">
        <v>0.8200037</v>
      </c>
      <c r="AP189" s="1">
        <v>-0.79494989999999999</v>
      </c>
      <c r="AQ189" s="1">
        <v>0.12101339999999999</v>
      </c>
      <c r="AR189" s="1">
        <v>-0.74470639999999999</v>
      </c>
      <c r="AS189" s="1">
        <v>-0.96096610000000005</v>
      </c>
      <c r="AT189" s="1">
        <v>-0.2043943</v>
      </c>
      <c r="AU189" s="1">
        <v>0.3138204</v>
      </c>
      <c r="AV189" s="1">
        <v>-0.70312889999999995</v>
      </c>
      <c r="AW189" s="1">
        <v>-0.70023670000000005</v>
      </c>
      <c r="AX189" s="14">
        <v>-0.99515600000000004</v>
      </c>
      <c r="AY189" s="15">
        <v>0.3276654</v>
      </c>
      <c r="AZ189" s="1">
        <v>0.47534219999999999</v>
      </c>
      <c r="BA189" s="1">
        <v>0.46010719999999999</v>
      </c>
      <c r="BB189" s="1">
        <v>0.46637889999999999</v>
      </c>
      <c r="BC189" s="1">
        <v>0.57603939999999998</v>
      </c>
      <c r="BD189" s="1">
        <v>0.47864240000000002</v>
      </c>
      <c r="BE189" s="1">
        <v>0.558751</v>
      </c>
      <c r="BF189" s="1">
        <v>0.13426060000000001</v>
      </c>
      <c r="BG189" s="1">
        <v>0.39017930000000001</v>
      </c>
      <c r="BH189" s="1">
        <v>0.55430349999999995</v>
      </c>
      <c r="BI189" s="1">
        <v>0.43701440000000003</v>
      </c>
      <c r="BJ189" s="1">
        <v>0.51278690000000005</v>
      </c>
      <c r="BK189" s="1">
        <v>0.51814990000000005</v>
      </c>
      <c r="BL189" s="1">
        <v>0.39136939999999998</v>
      </c>
      <c r="BM189" s="1">
        <v>0.51376560000000004</v>
      </c>
      <c r="BN189" s="14">
        <v>0.47125159999999999</v>
      </c>
      <c r="BO189" s="15"/>
      <c r="BP189" s="1">
        <v>7.6894799999999999E-2</v>
      </c>
      <c r="BQ189" s="1">
        <v>3.1907419999999999E-2</v>
      </c>
      <c r="BR189" s="1">
        <v>-0.1015427</v>
      </c>
      <c r="BS189" s="1">
        <v>-1.7622639999999998E-2</v>
      </c>
      <c r="BT189" s="1">
        <v>-9.7635139999999995E-2</v>
      </c>
      <c r="BU189" s="1">
        <v>-1.6813100000000001E-2</v>
      </c>
      <c r="BV189" s="1">
        <v>-0.31758439999999999</v>
      </c>
      <c r="BW189" s="1">
        <v>-6.1348629999999999E-4</v>
      </c>
      <c r="BX189" s="1">
        <v>-0.23114999999999999</v>
      </c>
      <c r="BY189" s="1">
        <v>-0.22451860000000001</v>
      </c>
      <c r="BZ189" s="1">
        <v>-4.1342869999999997E-2</v>
      </c>
      <c r="CA189" s="1">
        <v>-1.792974E-2</v>
      </c>
      <c r="CB189" s="1">
        <v>-0.23779710000000001</v>
      </c>
      <c r="CC189" s="1">
        <v>-5.7126540000000003E-2</v>
      </c>
      <c r="CD189" s="14">
        <v>-0.20017090000000001</v>
      </c>
      <c r="CE189" s="1">
        <v>0.88510639999999996</v>
      </c>
      <c r="CF189" s="1">
        <v>-0.7300972</v>
      </c>
      <c r="CG189" s="1">
        <v>-0.90417049999999999</v>
      </c>
      <c r="CH189" s="1">
        <v>-0.73318059999999996</v>
      </c>
      <c r="CI189" s="1">
        <v>-0.76485000000000003</v>
      </c>
      <c r="CJ189" s="1">
        <v>-0.70669199999999999</v>
      </c>
      <c r="CK189" s="1">
        <v>-0.50671060000000001</v>
      </c>
      <c r="CL189" s="1"/>
      <c r="CM189" s="1">
        <v>-0.78452469999999996</v>
      </c>
      <c r="CN189" s="1">
        <v>-0.69187969999999999</v>
      </c>
      <c r="CO189" s="1">
        <v>-0.89346650000000005</v>
      </c>
      <c r="CP189" s="1">
        <v>-0.54755589999999998</v>
      </c>
      <c r="CQ189" s="1">
        <v>-0.67963249999999997</v>
      </c>
      <c r="CR189" s="1">
        <v>0.89782519999999999</v>
      </c>
      <c r="CS189" s="1">
        <v>-0.74632569999999998</v>
      </c>
      <c r="CT189" s="14">
        <v>-0.95196720000000001</v>
      </c>
    </row>
    <row r="190" spans="1:98">
      <c r="A190" s="13"/>
      <c r="B190" s="14" t="s">
        <v>11</v>
      </c>
      <c r="C190" s="15"/>
      <c r="D190" s="1">
        <v>-0.69159890000000002</v>
      </c>
      <c r="E190" s="1">
        <v>-0.37446360000000001</v>
      </c>
      <c r="F190" s="1">
        <v>-0.86523510000000003</v>
      </c>
      <c r="G190" s="1">
        <v>-0.50751639999999998</v>
      </c>
      <c r="H190" s="1">
        <v>1.6193200000000001E-2</v>
      </c>
      <c r="I190" s="1">
        <v>0.70754119999999998</v>
      </c>
      <c r="J190" s="1">
        <v>-0.80921679999999996</v>
      </c>
      <c r="K190" s="1">
        <v>-0.74647830000000004</v>
      </c>
      <c r="L190" s="1">
        <v>-0.67448560000000002</v>
      </c>
      <c r="M190" s="1">
        <v>-0.71572820000000004</v>
      </c>
      <c r="N190" s="1">
        <v>-0.80743100000000001</v>
      </c>
      <c r="O190" s="1">
        <v>-0.45631260000000001</v>
      </c>
      <c r="P190" s="1">
        <v>0.73666220000000004</v>
      </c>
      <c r="Q190" s="1">
        <v>-0.43857679999999999</v>
      </c>
      <c r="R190" s="14">
        <v>0.50150839999999997</v>
      </c>
      <c r="S190" s="15"/>
      <c r="T190" s="1">
        <v>0.50608180000000003</v>
      </c>
      <c r="U190" s="1">
        <v>0.28507120000000002</v>
      </c>
      <c r="V190" s="1">
        <v>0.98899009999999998</v>
      </c>
      <c r="W190" s="1">
        <v>0.55460069999999995</v>
      </c>
      <c r="X190" s="1">
        <v>0.42984860000000003</v>
      </c>
      <c r="Y190" s="1">
        <v>0.54506690000000002</v>
      </c>
      <c r="Z190" s="1">
        <v>0.81252619999999998</v>
      </c>
      <c r="AA190" s="1">
        <v>0.73339390000000004</v>
      </c>
      <c r="AB190" s="1">
        <v>0.77996699999999997</v>
      </c>
      <c r="AC190" s="1">
        <v>0.75528770000000001</v>
      </c>
      <c r="AD190" s="1">
        <v>0.4860506</v>
      </c>
      <c r="AE190" s="1">
        <v>0.71072409999999997</v>
      </c>
      <c r="AF190" s="1">
        <v>0.86677769999999998</v>
      </c>
      <c r="AG190" s="1">
        <v>0.59794809999999998</v>
      </c>
      <c r="AH190" s="14">
        <v>0.66885689999999998</v>
      </c>
      <c r="AI190" s="15"/>
      <c r="AJ190" s="1">
        <v>0.96846030000000005</v>
      </c>
      <c r="AK190" s="1">
        <v>-0.20909349999999999</v>
      </c>
      <c r="AL190" s="1">
        <v>-0.26322659999999998</v>
      </c>
      <c r="AM190" s="1">
        <v>0.68115320000000001</v>
      </c>
      <c r="AN190" s="1">
        <v>0.27570329999999998</v>
      </c>
      <c r="AO190" s="1">
        <v>-0.32831779999999999</v>
      </c>
      <c r="AP190" s="1">
        <v>0.87123379999999995</v>
      </c>
      <c r="AQ190" s="1">
        <v>0.2143342</v>
      </c>
      <c r="AR190" s="1">
        <v>0.87858559999999997</v>
      </c>
      <c r="AS190" s="1">
        <v>0.78415769999999996</v>
      </c>
      <c r="AT190" s="1">
        <v>-0.44299080000000002</v>
      </c>
      <c r="AU190" s="1">
        <v>-0.82885220000000004</v>
      </c>
      <c r="AV190" s="1">
        <v>0.13578390000000001</v>
      </c>
      <c r="AW190" s="1">
        <v>0.97906349999999998</v>
      </c>
      <c r="AX190" s="14">
        <v>0.77429060000000005</v>
      </c>
      <c r="AY190" s="15">
        <v>0.32374920000000001</v>
      </c>
      <c r="AZ190" s="1">
        <v>0.13069269999999999</v>
      </c>
      <c r="BA190" s="1">
        <v>0.14694070000000001</v>
      </c>
      <c r="BB190" s="1">
        <v>0.12963230000000001</v>
      </c>
      <c r="BC190" s="1">
        <v>-6.6694340000000005E-2</v>
      </c>
      <c r="BD190" s="1">
        <v>7.8110780000000005E-2</v>
      </c>
      <c r="BE190" s="1">
        <v>-7.5591039999999998E-2</v>
      </c>
      <c r="BF190" s="1">
        <v>0.34483459999999999</v>
      </c>
      <c r="BG190" s="1">
        <v>0.261494</v>
      </c>
      <c r="BH190" s="1">
        <v>3.1907089999999999E-2</v>
      </c>
      <c r="BI190" s="1">
        <v>0.17608689999999999</v>
      </c>
      <c r="BJ190" s="1">
        <v>4.8768859999999997E-2</v>
      </c>
      <c r="BK190" s="1">
        <v>9.536298E-2</v>
      </c>
      <c r="BL190" s="1">
        <v>0.21733350000000001</v>
      </c>
      <c r="BM190" s="1">
        <v>4.1546520000000003E-2</v>
      </c>
      <c r="BN190" s="14">
        <v>0.1691666</v>
      </c>
      <c r="BO190" s="15"/>
      <c r="BP190" s="1">
        <v>0.55667789999999995</v>
      </c>
      <c r="BQ190" s="1">
        <v>0.58608159999999998</v>
      </c>
      <c r="BR190" s="1">
        <v>0.6870598</v>
      </c>
      <c r="BS190" s="1">
        <v>0.49688480000000002</v>
      </c>
      <c r="BT190" s="1">
        <v>0.57894950000000001</v>
      </c>
      <c r="BU190" s="1">
        <v>0.62816240000000001</v>
      </c>
      <c r="BV190" s="1">
        <v>0.8270902</v>
      </c>
      <c r="BW190" s="1">
        <v>0.58222779999999996</v>
      </c>
      <c r="BX190" s="1">
        <v>0.76843490000000003</v>
      </c>
      <c r="BY190" s="1">
        <v>0.76790340000000001</v>
      </c>
      <c r="BZ190" s="1">
        <v>0.59454640000000003</v>
      </c>
      <c r="CA190" s="1">
        <v>0.63124979999999997</v>
      </c>
      <c r="CB190" s="1">
        <v>0.66783029999999999</v>
      </c>
      <c r="CC190" s="1">
        <v>0.66186599999999995</v>
      </c>
      <c r="CD190" s="14">
        <v>0.71163370000000004</v>
      </c>
      <c r="CE190" s="1">
        <v>-0.85159750000000001</v>
      </c>
      <c r="CF190" s="1">
        <v>0.79105780000000003</v>
      </c>
      <c r="CG190" s="1">
        <v>0.81920139999999997</v>
      </c>
      <c r="CH190" s="1">
        <v>0.97798479999999999</v>
      </c>
      <c r="CI190" s="1">
        <v>0.35854009999999997</v>
      </c>
      <c r="CJ190" s="1">
        <v>0.6736453</v>
      </c>
      <c r="CK190" s="1">
        <v>0.72688589999999997</v>
      </c>
      <c r="CL190" s="1">
        <v>-0.78452469999999996</v>
      </c>
      <c r="CM190" s="1"/>
      <c r="CN190" s="1">
        <v>0.84786839999999997</v>
      </c>
      <c r="CO190" s="1">
        <v>0.8989279</v>
      </c>
      <c r="CP190" s="1">
        <v>0.2830857</v>
      </c>
      <c r="CQ190" s="1">
        <v>0.60038970000000003</v>
      </c>
      <c r="CR190" s="1">
        <v>-0.61128870000000002</v>
      </c>
      <c r="CS190" s="1">
        <v>0.99319480000000004</v>
      </c>
      <c r="CT190" s="14">
        <v>0.82704449999999996</v>
      </c>
    </row>
    <row r="191" spans="1:98">
      <c r="A191" s="13"/>
      <c r="B191" s="14" t="s">
        <v>12</v>
      </c>
      <c r="C191" s="15"/>
      <c r="D191" s="1">
        <v>-0.21543370000000001</v>
      </c>
      <c r="E191" s="1">
        <v>-4.4320409999999998E-2</v>
      </c>
      <c r="F191" s="1">
        <v>-0.59311159999999996</v>
      </c>
      <c r="G191" s="1">
        <v>-1.5491049999999999E-2</v>
      </c>
      <c r="H191" s="1">
        <v>0.45037830000000001</v>
      </c>
      <c r="I191" s="1">
        <v>0.87350830000000002</v>
      </c>
      <c r="J191" s="1">
        <v>-0.60350570000000003</v>
      </c>
      <c r="K191" s="1">
        <v>-0.38710119999999998</v>
      </c>
      <c r="L191" s="1">
        <v>-0.49304530000000002</v>
      </c>
      <c r="M191" s="1">
        <v>-0.25735190000000002</v>
      </c>
      <c r="N191" s="1">
        <v>-0.49248979999999998</v>
      </c>
      <c r="O191" s="1">
        <v>2.7835329999999998E-2</v>
      </c>
      <c r="P191" s="1">
        <v>0.95705870000000004</v>
      </c>
      <c r="Q191" s="1">
        <v>0.1022739</v>
      </c>
      <c r="R191" s="14">
        <v>0.66429360000000004</v>
      </c>
      <c r="S191" s="15"/>
      <c r="T191" s="1">
        <v>0.21848870000000001</v>
      </c>
      <c r="U191" s="1">
        <v>0.33315460000000002</v>
      </c>
      <c r="V191" s="1">
        <v>0.91175680000000003</v>
      </c>
      <c r="W191" s="1">
        <v>0.76888690000000004</v>
      </c>
      <c r="X191" s="1">
        <v>0.41815730000000001</v>
      </c>
      <c r="Y191" s="1">
        <v>0.61912160000000005</v>
      </c>
      <c r="Z191" s="1">
        <v>0.80180309999999999</v>
      </c>
      <c r="AA191" s="1">
        <v>0.76072309999999999</v>
      </c>
      <c r="AB191" s="1">
        <v>0.33436339999999998</v>
      </c>
      <c r="AC191" s="1">
        <v>0.29769129999999999</v>
      </c>
      <c r="AD191" s="1">
        <v>0.76588990000000001</v>
      </c>
      <c r="AE191" s="1">
        <v>0.61813660000000004</v>
      </c>
      <c r="AF191" s="1">
        <v>0.90838960000000002</v>
      </c>
      <c r="AG191" s="1">
        <v>0.79956280000000002</v>
      </c>
      <c r="AH191" s="14">
        <v>0.30804939999999997</v>
      </c>
      <c r="AI191" s="15"/>
      <c r="AJ191" s="1">
        <v>0.87334909999999999</v>
      </c>
      <c r="AK191" s="1">
        <v>-0.4486812</v>
      </c>
      <c r="AL191" s="1">
        <v>-0.56466139999999998</v>
      </c>
      <c r="AM191" s="1">
        <v>0.96489579999999997</v>
      </c>
      <c r="AN191" s="1">
        <v>0.70786680000000002</v>
      </c>
      <c r="AO191" s="1">
        <v>-0.45680140000000002</v>
      </c>
      <c r="AP191" s="1">
        <v>0.98782139999999996</v>
      </c>
      <c r="AQ191" s="1">
        <v>-0.29190640000000001</v>
      </c>
      <c r="AR191" s="1">
        <v>0.99669620000000003</v>
      </c>
      <c r="AS191" s="1">
        <v>0.83279150000000002</v>
      </c>
      <c r="AT191" s="1">
        <v>-0.2805185</v>
      </c>
      <c r="AU191" s="1">
        <v>-0.75154449999999995</v>
      </c>
      <c r="AV191" s="1">
        <v>0.2815105</v>
      </c>
      <c r="AW191" s="1">
        <v>0.91610400000000003</v>
      </c>
      <c r="AX191" s="14">
        <v>0.63176279999999996</v>
      </c>
      <c r="AY191" s="15">
        <v>0.16866300000000001</v>
      </c>
      <c r="AZ191" s="1">
        <v>0.2494671</v>
      </c>
      <c r="BA191" s="1">
        <v>0.2657062</v>
      </c>
      <c r="BB191" s="1">
        <v>0.27094560000000001</v>
      </c>
      <c r="BC191" s="1">
        <v>0.1878331</v>
      </c>
      <c r="BD191" s="1">
        <v>0.28532639999999998</v>
      </c>
      <c r="BE191" s="1">
        <v>0.2118699</v>
      </c>
      <c r="BF191" s="1">
        <v>0.62070599999999998</v>
      </c>
      <c r="BG191" s="1">
        <v>0.23298579999999999</v>
      </c>
      <c r="BH191" s="1">
        <v>0.17449680000000001</v>
      </c>
      <c r="BI191" s="1">
        <v>0.28356749999999997</v>
      </c>
      <c r="BJ191" s="1">
        <v>0.2440494</v>
      </c>
      <c r="BK191" s="1">
        <v>0.1858388</v>
      </c>
      <c r="BL191" s="1">
        <v>0.33705570000000001</v>
      </c>
      <c r="BM191" s="1">
        <v>0.24624850000000001</v>
      </c>
      <c r="BN191" s="14">
        <v>0.18115909999999999</v>
      </c>
      <c r="BO191" s="15"/>
      <c r="BP191" s="1">
        <v>0.40272520000000001</v>
      </c>
      <c r="BQ191" s="1">
        <v>0.37474269999999998</v>
      </c>
      <c r="BR191" s="1">
        <v>0.46026739999999999</v>
      </c>
      <c r="BS191" s="1">
        <v>6.4223719999999998E-2</v>
      </c>
      <c r="BT191" s="1">
        <v>0.16061980000000001</v>
      </c>
      <c r="BU191" s="1">
        <v>0.43232039999999999</v>
      </c>
      <c r="BV191" s="1">
        <v>0.58596910000000002</v>
      </c>
      <c r="BW191" s="1">
        <v>0.27900970000000003</v>
      </c>
      <c r="BX191" s="1">
        <v>0.50732600000000005</v>
      </c>
      <c r="BY191" s="1">
        <v>0.52061849999999998</v>
      </c>
      <c r="BZ191" s="1">
        <v>0.25251689999999999</v>
      </c>
      <c r="CA191" s="1">
        <v>0.45178030000000002</v>
      </c>
      <c r="CB191" s="1">
        <v>0.23772940000000001</v>
      </c>
      <c r="CC191" s="1">
        <v>0.48632599999999998</v>
      </c>
      <c r="CD191" s="14">
        <v>0.36709120000000001</v>
      </c>
      <c r="CE191" s="1">
        <v>-0.94335539999999996</v>
      </c>
      <c r="CF191" s="1">
        <v>0.3687994</v>
      </c>
      <c r="CG191" s="1">
        <v>0.5073242</v>
      </c>
      <c r="CH191" s="1">
        <v>0.72045190000000003</v>
      </c>
      <c r="CI191" s="1">
        <v>6.6402240000000001E-2</v>
      </c>
      <c r="CJ191" s="1">
        <v>0.2237171</v>
      </c>
      <c r="CK191" s="1">
        <v>0.25303300000000001</v>
      </c>
      <c r="CL191" s="1">
        <v>-0.69187969999999999</v>
      </c>
      <c r="CM191" s="1">
        <v>0.84786839999999997</v>
      </c>
      <c r="CN191" s="1"/>
      <c r="CO191" s="1">
        <v>0.94217530000000005</v>
      </c>
      <c r="CP191" s="1">
        <v>-0.16158320000000001</v>
      </c>
      <c r="CQ191" s="1">
        <v>0.1401444</v>
      </c>
      <c r="CR191" s="1">
        <v>-0.76611079999999998</v>
      </c>
      <c r="CS191" s="1">
        <v>0.89462269999999999</v>
      </c>
      <c r="CT191" s="14">
        <v>0.86894680000000002</v>
      </c>
    </row>
    <row r="192" spans="1:98">
      <c r="A192" s="13"/>
      <c r="B192" s="14" t="s">
        <v>13</v>
      </c>
      <c r="C192" s="15"/>
      <c r="D192" s="1">
        <v>-0.3344859</v>
      </c>
      <c r="E192" s="1">
        <v>-0.37516490000000002</v>
      </c>
      <c r="F192" s="1">
        <v>-0.8056778</v>
      </c>
      <c r="G192" s="1">
        <v>-9.0648039999999999E-2</v>
      </c>
      <c r="H192" s="1">
        <v>0.45115189999999999</v>
      </c>
      <c r="I192" s="1">
        <v>0.94490490000000005</v>
      </c>
      <c r="J192" s="1">
        <v>-0.51768060000000005</v>
      </c>
      <c r="K192" s="1">
        <v>-0.64579960000000003</v>
      </c>
      <c r="L192" s="1">
        <v>-0.75607970000000002</v>
      </c>
      <c r="M192" s="1">
        <v>-0.35571540000000001</v>
      </c>
      <c r="N192" s="1">
        <v>-0.47389439999999999</v>
      </c>
      <c r="O192" s="1">
        <v>-2.7180929999999999E-2</v>
      </c>
      <c r="P192" s="1">
        <v>0.94521160000000004</v>
      </c>
      <c r="Q192" s="1">
        <v>-0.11541849999999999</v>
      </c>
      <c r="R192" s="14">
        <v>0.80835129999999999</v>
      </c>
      <c r="S192" s="15"/>
      <c r="T192" s="1">
        <v>0.1080957</v>
      </c>
      <c r="U192" s="1">
        <v>5.374147E-2</v>
      </c>
      <c r="V192" s="1">
        <v>0.95063620000000004</v>
      </c>
      <c r="W192" s="1">
        <v>0.52018730000000002</v>
      </c>
      <c r="X192" s="1">
        <v>0.17235700000000001</v>
      </c>
      <c r="Y192" s="1">
        <v>0.37329820000000002</v>
      </c>
      <c r="Z192" s="1">
        <v>0.6524276</v>
      </c>
      <c r="AA192" s="1">
        <v>0.57451180000000002</v>
      </c>
      <c r="AB192" s="1">
        <v>0.46221289999999998</v>
      </c>
      <c r="AC192" s="1">
        <v>0.4895814</v>
      </c>
      <c r="AD192" s="1">
        <v>0.5071793</v>
      </c>
      <c r="AE192" s="1">
        <v>0.45421820000000002</v>
      </c>
      <c r="AF192" s="1">
        <v>0.78603639999999997</v>
      </c>
      <c r="AG192" s="1">
        <v>0.56388570000000005</v>
      </c>
      <c r="AH192" s="14">
        <v>0.28024159999999998</v>
      </c>
      <c r="AI192" s="15"/>
      <c r="AJ192" s="1">
        <v>0.96738880000000005</v>
      </c>
      <c r="AK192" s="1">
        <v>-0.59245539999999997</v>
      </c>
      <c r="AL192" s="1">
        <v>-0.65415990000000002</v>
      </c>
      <c r="AM192" s="1">
        <v>0.87349969999999999</v>
      </c>
      <c r="AN192" s="1">
        <v>0.45374599999999998</v>
      </c>
      <c r="AO192" s="1">
        <v>-0.65376900000000004</v>
      </c>
      <c r="AP192" s="1">
        <v>0.98202219999999996</v>
      </c>
      <c r="AQ192" s="1">
        <v>-0.2199921</v>
      </c>
      <c r="AR192" s="1">
        <v>0.96511590000000003</v>
      </c>
      <c r="AS192" s="1">
        <v>0.96019319999999997</v>
      </c>
      <c r="AT192" s="1">
        <v>-9.4108689999999995E-2</v>
      </c>
      <c r="AU192" s="1">
        <v>-0.62351210000000001</v>
      </c>
      <c r="AV192" s="1">
        <v>0.4888034</v>
      </c>
      <c r="AW192" s="1">
        <v>0.90110219999999996</v>
      </c>
      <c r="AX192" s="14">
        <v>0.85494579999999998</v>
      </c>
      <c r="AY192" s="15">
        <v>-3.2825699999999999E-2</v>
      </c>
      <c r="AZ192" s="1">
        <v>-5.8532389999999997E-2</v>
      </c>
      <c r="BA192" s="1">
        <v>-4.13397E-2</v>
      </c>
      <c r="BB192" s="1">
        <v>-4.1721000000000001E-2</v>
      </c>
      <c r="BC192" s="1">
        <v>-0.14850920000000001</v>
      </c>
      <c r="BD192" s="1">
        <v>-4.0712890000000002E-2</v>
      </c>
      <c r="BE192" s="1">
        <v>-0.12675729999999999</v>
      </c>
      <c r="BF192" s="1">
        <v>0.32488689999999998</v>
      </c>
      <c r="BG192" s="1">
        <v>-2.4914149999999999E-2</v>
      </c>
      <c r="BH192" s="1">
        <v>-0.1427359</v>
      </c>
      <c r="BI192" s="1">
        <v>-1.9132739999999999E-2</v>
      </c>
      <c r="BJ192" s="1">
        <v>-8.1875790000000004E-2</v>
      </c>
      <c r="BK192" s="1">
        <v>-0.1171802</v>
      </c>
      <c r="BL192" s="1">
        <v>3.4965490000000002E-2</v>
      </c>
      <c r="BM192" s="1">
        <v>-8.1293210000000005E-2</v>
      </c>
      <c r="BN192" s="14">
        <v>-9.5967090000000005E-2</v>
      </c>
      <c r="BO192" s="15"/>
      <c r="BP192" s="1">
        <v>0.2288992</v>
      </c>
      <c r="BQ192" s="1">
        <v>0.2335228</v>
      </c>
      <c r="BR192" s="1">
        <v>0.34853620000000002</v>
      </c>
      <c r="BS192" s="1">
        <v>6.6476740000000006E-2</v>
      </c>
      <c r="BT192" s="1">
        <v>0.16327900000000001</v>
      </c>
      <c r="BU192" s="1">
        <v>0.29147729999999999</v>
      </c>
      <c r="BV192" s="1">
        <v>0.52615480000000003</v>
      </c>
      <c r="BW192" s="1">
        <v>0.19071199999999999</v>
      </c>
      <c r="BX192" s="1">
        <v>0.4380385</v>
      </c>
      <c r="BY192" s="1">
        <v>0.44299139999999998</v>
      </c>
      <c r="BZ192" s="1">
        <v>0.19362399999999999</v>
      </c>
      <c r="CA192" s="1">
        <v>0.30373509999999998</v>
      </c>
      <c r="CB192" s="1">
        <v>0.27577780000000002</v>
      </c>
      <c r="CC192" s="1">
        <v>0.34318969999999999</v>
      </c>
      <c r="CD192" s="14">
        <v>0.3380262</v>
      </c>
      <c r="CE192" s="1">
        <v>-0.99503649999999999</v>
      </c>
      <c r="CF192" s="1">
        <v>0.57969079999999995</v>
      </c>
      <c r="CG192" s="1">
        <v>0.74162499999999998</v>
      </c>
      <c r="CH192" s="1">
        <v>0.79886749999999995</v>
      </c>
      <c r="CI192" s="1">
        <v>0.39692759999999999</v>
      </c>
      <c r="CJ192" s="1">
        <v>0.4777111</v>
      </c>
      <c r="CK192" s="1">
        <v>0.40780309999999997</v>
      </c>
      <c r="CL192" s="1">
        <v>-0.89346650000000005</v>
      </c>
      <c r="CM192" s="1">
        <v>0.8989279</v>
      </c>
      <c r="CN192" s="1">
        <v>0.94217530000000005</v>
      </c>
      <c r="CO192" s="1"/>
      <c r="CP192" s="1">
        <v>0.1602324</v>
      </c>
      <c r="CQ192" s="1">
        <v>0.41265590000000002</v>
      </c>
      <c r="CR192" s="1">
        <v>-0.88502199999999998</v>
      </c>
      <c r="CS192" s="1">
        <v>0.90948479999999998</v>
      </c>
      <c r="CT192" s="14">
        <v>0.9795161</v>
      </c>
    </row>
    <row r="193" spans="1:98">
      <c r="A193" s="13"/>
      <c r="B193" s="14" t="s">
        <v>7</v>
      </c>
      <c r="C193" s="15"/>
      <c r="D193" s="1">
        <v>-0.62014040000000004</v>
      </c>
      <c r="E193" s="1">
        <v>-0.94982060000000001</v>
      </c>
      <c r="F193" s="1">
        <v>-0.6960518</v>
      </c>
      <c r="G193" s="1">
        <v>-0.52387459999999997</v>
      </c>
      <c r="H193" s="1">
        <v>-0.28560669999999999</v>
      </c>
      <c r="I193" s="1">
        <v>9.3470059999999994E-2</v>
      </c>
      <c r="J193" s="1">
        <v>-1.3805380000000001E-2</v>
      </c>
      <c r="K193" s="1">
        <v>-0.84330369999999999</v>
      </c>
      <c r="L193" s="1">
        <v>-0.72901459999999996</v>
      </c>
      <c r="M193" s="1">
        <v>-0.56613869999999999</v>
      </c>
      <c r="N193" s="1">
        <v>-0.22908519999999999</v>
      </c>
      <c r="O193" s="1">
        <v>-0.47208230000000001</v>
      </c>
      <c r="P193" s="1">
        <v>-0.1174195</v>
      </c>
      <c r="Q193" s="1">
        <v>-0.85409360000000001</v>
      </c>
      <c r="R193" s="14">
        <v>0.2348208</v>
      </c>
      <c r="S193" s="15"/>
      <c r="T193" s="1">
        <v>-6.28862E-3</v>
      </c>
      <c r="U193" s="1">
        <v>-0.60466489999999995</v>
      </c>
      <c r="V193" s="1">
        <v>0.2066394</v>
      </c>
      <c r="W193" s="1">
        <v>-0.63000069999999997</v>
      </c>
      <c r="X193" s="1">
        <v>-0.48289029999999999</v>
      </c>
      <c r="Y193" s="1">
        <v>-0.53143050000000003</v>
      </c>
      <c r="Z193" s="1">
        <v>-0.25051580000000001</v>
      </c>
      <c r="AA193" s="1">
        <v>-0.3598808</v>
      </c>
      <c r="AB193" s="1">
        <v>0.62502769999999996</v>
      </c>
      <c r="AC193" s="1">
        <v>0.7672504</v>
      </c>
      <c r="AD193" s="1">
        <v>-0.69986060000000005</v>
      </c>
      <c r="AE193" s="1">
        <v>-0.23451669999999999</v>
      </c>
      <c r="AF193" s="1">
        <v>-0.2238782</v>
      </c>
      <c r="AG193" s="1">
        <v>-0.59072539999999996</v>
      </c>
      <c r="AH193" s="14">
        <v>0.2297921</v>
      </c>
      <c r="AI193" s="15"/>
      <c r="AJ193" s="1">
        <v>0.33420840000000002</v>
      </c>
      <c r="AK193" s="1">
        <v>-0.16169459999999999</v>
      </c>
      <c r="AL193" s="1">
        <v>-9.2661250000000001E-3</v>
      </c>
      <c r="AM193" s="1">
        <v>-0.33260600000000001</v>
      </c>
      <c r="AN193" s="1">
        <v>-0.80676910000000002</v>
      </c>
      <c r="AO193" s="1">
        <v>-0.35729359999999999</v>
      </c>
      <c r="AP193" s="1">
        <v>-2.5710819999999999E-2</v>
      </c>
      <c r="AQ193" s="1">
        <v>0.50487009999999999</v>
      </c>
      <c r="AR193" s="1">
        <v>-8.0960389999999993E-2</v>
      </c>
      <c r="AS193" s="1">
        <v>0.2960487</v>
      </c>
      <c r="AT193" s="1">
        <v>0.25556580000000001</v>
      </c>
      <c r="AU193" s="1">
        <v>0.1597326</v>
      </c>
      <c r="AV193" s="1">
        <v>0.3536204</v>
      </c>
      <c r="AW193" s="1">
        <v>8.1942929999999997E-2</v>
      </c>
      <c r="AX193" s="14">
        <v>0.62582850000000001</v>
      </c>
      <c r="AY193" s="15">
        <v>-0.30127949999999998</v>
      </c>
      <c r="AZ193" s="1">
        <v>-0.72371750000000001</v>
      </c>
      <c r="BA193" s="1">
        <v>-0.72049079999999999</v>
      </c>
      <c r="BB193" s="1">
        <v>-0.7486853</v>
      </c>
      <c r="BC193" s="1">
        <v>-0.88863749999999997</v>
      </c>
      <c r="BD193" s="1">
        <v>-0.82466810000000002</v>
      </c>
      <c r="BE193" s="1">
        <v>-0.91602539999999999</v>
      </c>
      <c r="BF193" s="1">
        <v>-0.78645520000000002</v>
      </c>
      <c r="BG193" s="1">
        <v>-0.5098066</v>
      </c>
      <c r="BH193" s="1">
        <v>-0.76642100000000002</v>
      </c>
      <c r="BI193" s="1">
        <v>-0.7016173</v>
      </c>
      <c r="BJ193" s="1">
        <v>-0.8186544</v>
      </c>
      <c r="BK193" s="1">
        <v>-0.69693360000000004</v>
      </c>
      <c r="BL193" s="1">
        <v>-0.70542059999999995</v>
      </c>
      <c r="BM193" s="1">
        <v>-0.82887920000000004</v>
      </c>
      <c r="BN193" s="14">
        <v>-0.58435230000000005</v>
      </c>
      <c r="BO193" s="15"/>
      <c r="BP193" s="1">
        <v>-0.22612860000000001</v>
      </c>
      <c r="BQ193" s="1">
        <v>-0.1165636</v>
      </c>
      <c r="BR193" s="1">
        <v>-3.6215890000000001E-2</v>
      </c>
      <c r="BS193" s="1">
        <v>0.32875260000000001</v>
      </c>
      <c r="BT193" s="1">
        <v>0.32612930000000001</v>
      </c>
      <c r="BU193" s="1">
        <v>-0.12296360000000001</v>
      </c>
      <c r="BV193" s="1">
        <v>9.3910170000000001E-2</v>
      </c>
      <c r="BW193" s="1">
        <v>5.6637670000000001E-2</v>
      </c>
      <c r="BX193" s="1">
        <v>8.2747390000000004E-2</v>
      </c>
      <c r="BY193" s="1">
        <v>5.5805229999999997E-2</v>
      </c>
      <c r="BZ193" s="1">
        <v>0.14580509999999999</v>
      </c>
      <c r="CA193" s="1">
        <v>-0.14891579999999999</v>
      </c>
      <c r="CB193" s="1">
        <v>0.41567799999999999</v>
      </c>
      <c r="CC193" s="1">
        <v>-0.1388451</v>
      </c>
      <c r="CD193" s="14">
        <v>0.21946080000000001</v>
      </c>
      <c r="CE193" s="1">
        <v>-0.11147170000000001</v>
      </c>
      <c r="CF193" s="1">
        <v>0.78677770000000002</v>
      </c>
      <c r="CG193" s="1">
        <v>0.76525690000000002</v>
      </c>
      <c r="CH193" s="1">
        <v>0.4096128</v>
      </c>
      <c r="CI193" s="1">
        <v>0.92272370000000004</v>
      </c>
      <c r="CJ193" s="1">
        <v>0.88810849999999997</v>
      </c>
      <c r="CK193" s="1">
        <v>0.69709100000000002</v>
      </c>
      <c r="CL193" s="1">
        <v>-0.54755589999999998</v>
      </c>
      <c r="CM193" s="1">
        <v>0.2830857</v>
      </c>
      <c r="CN193" s="1">
        <v>-0.16158320000000001</v>
      </c>
      <c r="CO193" s="1">
        <v>0.1602324</v>
      </c>
      <c r="CP193" s="1"/>
      <c r="CQ193" s="1">
        <v>0.92892059999999999</v>
      </c>
      <c r="CR193" s="1">
        <v>-0.19475319999999999</v>
      </c>
      <c r="CS193" s="1">
        <v>0.17009369999999999</v>
      </c>
      <c r="CT193" s="14">
        <v>0.26790940000000002</v>
      </c>
    </row>
    <row r="194" spans="1:98">
      <c r="A194" s="13"/>
      <c r="B194" s="14" t="s">
        <v>16</v>
      </c>
      <c r="C194" s="15"/>
      <c r="D194" s="1">
        <v>-0.83127479999999998</v>
      </c>
      <c r="E194" s="1">
        <v>-0.88723280000000004</v>
      </c>
      <c r="F194" s="1">
        <v>-0.87164160000000002</v>
      </c>
      <c r="G194" s="1">
        <v>-0.70673819999999998</v>
      </c>
      <c r="H194" s="1">
        <v>-0.33974199999999999</v>
      </c>
      <c r="I194" s="1">
        <v>0.25608779999999998</v>
      </c>
      <c r="J194" s="1">
        <v>-0.37091829999999998</v>
      </c>
      <c r="K194" s="1">
        <v>-0.95892909999999998</v>
      </c>
      <c r="L194" s="1">
        <v>-0.7934985</v>
      </c>
      <c r="M194" s="1">
        <v>-0.79738059999999999</v>
      </c>
      <c r="N194" s="1">
        <v>-0.55331470000000005</v>
      </c>
      <c r="O194" s="1">
        <v>-0.65097240000000001</v>
      </c>
      <c r="P194" s="1">
        <v>0.10583770000000001</v>
      </c>
      <c r="Q194" s="1">
        <v>-0.92075720000000005</v>
      </c>
      <c r="R194" s="14">
        <v>0.2784449</v>
      </c>
      <c r="S194" s="15"/>
      <c r="T194" s="1">
        <v>0.27839639999999999</v>
      </c>
      <c r="U194" s="1">
        <v>-0.32056669999999998</v>
      </c>
      <c r="V194" s="1">
        <v>0.51864779999999999</v>
      </c>
      <c r="W194" s="1">
        <v>-0.3004076</v>
      </c>
      <c r="X194" s="1">
        <v>-0.16610610000000001</v>
      </c>
      <c r="Y194" s="1">
        <v>-0.187975</v>
      </c>
      <c r="Z194" s="1">
        <v>0.12575910000000001</v>
      </c>
      <c r="AA194" s="1">
        <v>1.074055E-2</v>
      </c>
      <c r="AB194" s="1">
        <v>0.85522039999999999</v>
      </c>
      <c r="AC194" s="1">
        <v>0.94597690000000001</v>
      </c>
      <c r="AD194" s="1">
        <v>-0.39494240000000003</v>
      </c>
      <c r="AE194" s="1">
        <v>0.12923000000000001</v>
      </c>
      <c r="AF194" s="1">
        <v>0.1443807</v>
      </c>
      <c r="AG194" s="1">
        <v>-0.25412950000000001</v>
      </c>
      <c r="AH194" s="14">
        <v>0.52064290000000002</v>
      </c>
      <c r="AI194" s="15"/>
      <c r="AJ194" s="1">
        <v>0.60315419999999997</v>
      </c>
      <c r="AK194" s="1">
        <v>-9.7877469999999994E-2</v>
      </c>
      <c r="AL194" s="1">
        <v>6.9101889999999997E-3</v>
      </c>
      <c r="AM194" s="1">
        <v>-8.0643759999999995E-2</v>
      </c>
      <c r="AN194" s="1">
        <v>-0.59568469999999996</v>
      </c>
      <c r="AO194" s="1">
        <v>-0.31091439999999998</v>
      </c>
      <c r="AP194" s="1">
        <v>0.25214340000000002</v>
      </c>
      <c r="AQ194" s="1">
        <v>0.59447470000000002</v>
      </c>
      <c r="AR194" s="1">
        <v>0.21720300000000001</v>
      </c>
      <c r="AS194" s="1">
        <v>0.46081529999999998</v>
      </c>
      <c r="AT194" s="1">
        <v>-4.4436589999999998E-2</v>
      </c>
      <c r="AU194" s="1">
        <v>-0.21605279999999999</v>
      </c>
      <c r="AV194" s="1">
        <v>0.23365669999999999</v>
      </c>
      <c r="AW194" s="1">
        <v>0.42648219999999998</v>
      </c>
      <c r="AX194" s="14">
        <v>0.74614009999999997</v>
      </c>
      <c r="AY194" s="15">
        <v>-3.1350019999999999E-2</v>
      </c>
      <c r="AZ194" s="1">
        <v>-0.48050320000000002</v>
      </c>
      <c r="BA194" s="1">
        <v>-0.47254230000000003</v>
      </c>
      <c r="BB194" s="1">
        <v>-0.50561339999999999</v>
      </c>
      <c r="BC194" s="1">
        <v>-0.70961280000000004</v>
      </c>
      <c r="BD194" s="1">
        <v>-0.59830119999999998</v>
      </c>
      <c r="BE194" s="1">
        <v>-0.74282990000000004</v>
      </c>
      <c r="BF194" s="1">
        <v>-0.50193019999999999</v>
      </c>
      <c r="BG194" s="1">
        <v>-0.23822289999999999</v>
      </c>
      <c r="BH194" s="1">
        <v>-0.55280870000000004</v>
      </c>
      <c r="BI194" s="1">
        <v>-0.44549309999999998</v>
      </c>
      <c r="BJ194" s="1">
        <v>-0.60050060000000005</v>
      </c>
      <c r="BK194" s="1">
        <v>-0.46511130000000001</v>
      </c>
      <c r="BL194" s="1">
        <v>-0.43767519999999999</v>
      </c>
      <c r="BM194" s="1">
        <v>-0.61327279999999995</v>
      </c>
      <c r="BN194" s="14">
        <v>-0.33548509999999998</v>
      </c>
      <c r="BO194" s="15"/>
      <c r="BP194" s="1">
        <v>0.10168870000000001</v>
      </c>
      <c r="BQ194" s="1">
        <v>0.20596719999999999</v>
      </c>
      <c r="BR194" s="1">
        <v>0.3013112</v>
      </c>
      <c r="BS194" s="1">
        <v>0.55112260000000002</v>
      </c>
      <c r="BT194" s="1">
        <v>0.57354870000000002</v>
      </c>
      <c r="BU194" s="1">
        <v>0.21118709999999999</v>
      </c>
      <c r="BV194" s="1">
        <v>0.44354139999999997</v>
      </c>
      <c r="BW194" s="1">
        <v>0.35326999999999997</v>
      </c>
      <c r="BX194" s="1">
        <v>0.42223529999999998</v>
      </c>
      <c r="BY194" s="1">
        <v>0.39908460000000001</v>
      </c>
      <c r="BZ194" s="1">
        <v>0.43119210000000002</v>
      </c>
      <c r="CA194" s="1">
        <v>0.1890857</v>
      </c>
      <c r="CB194" s="1">
        <v>0.66943600000000003</v>
      </c>
      <c r="CC194" s="1">
        <v>0.2053595</v>
      </c>
      <c r="CD194" s="14">
        <v>0.523204</v>
      </c>
      <c r="CE194" s="1">
        <v>-0.34587839999999997</v>
      </c>
      <c r="CF194" s="1">
        <v>0.95927580000000001</v>
      </c>
      <c r="CG194" s="1">
        <v>0.91570790000000002</v>
      </c>
      <c r="CH194" s="1">
        <v>0.71473909999999996</v>
      </c>
      <c r="CI194" s="1">
        <v>0.84990379999999999</v>
      </c>
      <c r="CJ194" s="1">
        <v>0.99511919999999998</v>
      </c>
      <c r="CK194" s="1">
        <v>0.89460430000000002</v>
      </c>
      <c r="CL194" s="1">
        <v>-0.67963249999999997</v>
      </c>
      <c r="CM194" s="1">
        <v>0.60038970000000003</v>
      </c>
      <c r="CN194" s="1">
        <v>0.1401444</v>
      </c>
      <c r="CO194" s="1">
        <v>0.41265590000000002</v>
      </c>
      <c r="CP194" s="1">
        <v>0.92892059999999999</v>
      </c>
      <c r="CQ194" s="1"/>
      <c r="CR194" s="1">
        <v>-0.29358060000000002</v>
      </c>
      <c r="CS194" s="1">
        <v>0.50323399999999996</v>
      </c>
      <c r="CT194" s="14">
        <v>0.45964640000000001</v>
      </c>
    </row>
    <row r="195" spans="1:98">
      <c r="A195" s="13"/>
      <c r="B195" s="14" t="s">
        <v>14</v>
      </c>
      <c r="C195" s="15"/>
      <c r="D195" s="1">
        <v>-1.8846600000000002E-2</v>
      </c>
      <c r="E195" s="1">
        <v>0.48043279999999999</v>
      </c>
      <c r="F195" s="1">
        <v>0.67687719999999996</v>
      </c>
      <c r="G195" s="1">
        <v>-0.28599619999999998</v>
      </c>
      <c r="H195" s="1">
        <v>-0.75694660000000002</v>
      </c>
      <c r="I195" s="1">
        <v>-0.98204080000000005</v>
      </c>
      <c r="J195" s="1">
        <v>6.0070510000000001E-2</v>
      </c>
      <c r="K195" s="1">
        <v>0.54444999999999999</v>
      </c>
      <c r="L195" s="1">
        <v>0.80465569999999997</v>
      </c>
      <c r="M195" s="1">
        <v>-1.7934499999999999E-2</v>
      </c>
      <c r="N195" s="1">
        <v>2.6876110000000002E-2</v>
      </c>
      <c r="O195" s="1">
        <v>-0.35756959999999999</v>
      </c>
      <c r="P195" s="1">
        <v>-0.90513440000000001</v>
      </c>
      <c r="Q195" s="1">
        <v>-9.2765230000000004E-2</v>
      </c>
      <c r="R195" s="14">
        <v>-0.98886750000000001</v>
      </c>
      <c r="S195" s="15"/>
      <c r="T195" s="1">
        <v>0.36522199999999999</v>
      </c>
      <c r="U195" s="1">
        <v>0.34727029999999998</v>
      </c>
      <c r="V195" s="1">
        <v>-0.70305839999999997</v>
      </c>
      <c r="W195" s="1">
        <v>-0.2111489</v>
      </c>
      <c r="X195" s="1">
        <v>0.26288859999999997</v>
      </c>
      <c r="Y195" s="1">
        <v>2.9361089999999999E-2</v>
      </c>
      <c r="Z195" s="1">
        <v>-0.24964420000000001</v>
      </c>
      <c r="AA195" s="1">
        <v>-0.17014460000000001</v>
      </c>
      <c r="AB195" s="1">
        <v>-0.120355</v>
      </c>
      <c r="AC195" s="1">
        <v>-0.22893430000000001</v>
      </c>
      <c r="AD195" s="1">
        <v>-0.24855440000000001</v>
      </c>
      <c r="AE195" s="1">
        <v>7.2292310000000002E-4</v>
      </c>
      <c r="AF195" s="1">
        <v>-0.44241950000000002</v>
      </c>
      <c r="AG195" s="1">
        <v>-0.25217879999999998</v>
      </c>
      <c r="AH195" s="14">
        <v>0.1773187</v>
      </c>
      <c r="AI195" s="15"/>
      <c r="AJ195" s="1">
        <v>-0.78421390000000002</v>
      </c>
      <c r="AK195" s="1">
        <v>0.89919890000000002</v>
      </c>
      <c r="AL195" s="1">
        <v>0.92065339999999996</v>
      </c>
      <c r="AM195" s="1">
        <v>-0.78820939999999995</v>
      </c>
      <c r="AN195" s="1">
        <v>-0.36122070000000001</v>
      </c>
      <c r="AO195" s="1">
        <v>0.92164670000000004</v>
      </c>
      <c r="AP195" s="1">
        <v>-0.84289700000000001</v>
      </c>
      <c r="AQ195" s="1">
        <v>0.53881310000000004</v>
      </c>
      <c r="AR195" s="1">
        <v>-0.79158280000000003</v>
      </c>
      <c r="AS195" s="1">
        <v>-0.96819489999999997</v>
      </c>
      <c r="AT195" s="1">
        <v>-0.37401000000000001</v>
      </c>
      <c r="AU195" s="1">
        <v>0.19724169999999999</v>
      </c>
      <c r="AV195" s="1">
        <v>-0.82982650000000002</v>
      </c>
      <c r="AW195" s="1">
        <v>-0.59572670000000005</v>
      </c>
      <c r="AX195" s="14">
        <v>-0.85456359999999998</v>
      </c>
      <c r="AY195" s="15">
        <v>0.4860392</v>
      </c>
      <c r="AZ195" s="1">
        <v>0.40861710000000001</v>
      </c>
      <c r="BA195" s="1">
        <v>0.39418449999999999</v>
      </c>
      <c r="BB195" s="1">
        <v>0.38161349999999999</v>
      </c>
      <c r="BC195" s="1">
        <v>0.39049309999999998</v>
      </c>
      <c r="BD195" s="1">
        <v>0.33852719999999997</v>
      </c>
      <c r="BE195" s="1">
        <v>0.34611570000000003</v>
      </c>
      <c r="BF195" s="1">
        <v>-4.9721639999999998E-2</v>
      </c>
      <c r="BG195" s="1">
        <v>0.44648470000000001</v>
      </c>
      <c r="BH195" s="1">
        <v>0.4636303</v>
      </c>
      <c r="BI195" s="1">
        <v>0.38150010000000001</v>
      </c>
      <c r="BJ195" s="1">
        <v>0.38080589999999997</v>
      </c>
      <c r="BK195" s="1">
        <v>0.4721862</v>
      </c>
      <c r="BL195" s="1">
        <v>0.32805240000000002</v>
      </c>
      <c r="BM195" s="1">
        <v>0.3738573</v>
      </c>
      <c r="BN195" s="14">
        <v>0.49112640000000002</v>
      </c>
      <c r="BO195" s="15"/>
      <c r="BP195" s="1">
        <v>0.2447058</v>
      </c>
      <c r="BQ195" s="1">
        <v>0.24553269999999999</v>
      </c>
      <c r="BR195" s="1">
        <v>0.12784039999999999</v>
      </c>
      <c r="BS195" s="1">
        <v>0.3605777</v>
      </c>
      <c r="BT195" s="1">
        <v>0.27325379999999999</v>
      </c>
      <c r="BU195" s="1">
        <v>0.1864238</v>
      </c>
      <c r="BV195" s="1">
        <v>-7.2944659999999995E-2</v>
      </c>
      <c r="BW195" s="1">
        <v>0.28359529999999999</v>
      </c>
      <c r="BX195" s="1">
        <v>2.732358E-2</v>
      </c>
      <c r="BY195" s="1">
        <v>2.330397E-2</v>
      </c>
      <c r="BZ195" s="1">
        <v>0.2729008</v>
      </c>
      <c r="CA195" s="1">
        <v>0.1726917</v>
      </c>
      <c r="CB195" s="1">
        <v>0.14477119999999999</v>
      </c>
      <c r="CC195" s="1">
        <v>0.13156590000000001</v>
      </c>
      <c r="CD195" s="14">
        <v>0.1201396</v>
      </c>
      <c r="CE195" s="1">
        <v>0.91818129999999998</v>
      </c>
      <c r="CF195" s="1">
        <v>-0.36019319999999999</v>
      </c>
      <c r="CG195" s="1">
        <v>-0.6242799</v>
      </c>
      <c r="CH195" s="1">
        <v>-0.47743020000000003</v>
      </c>
      <c r="CI195" s="1">
        <v>-0.53272560000000002</v>
      </c>
      <c r="CJ195" s="1">
        <v>-0.3237488</v>
      </c>
      <c r="CK195" s="1">
        <v>-9.4091910000000001E-2</v>
      </c>
      <c r="CL195" s="1">
        <v>0.89782519999999999</v>
      </c>
      <c r="CM195" s="1">
        <v>-0.61128870000000002</v>
      </c>
      <c r="CN195" s="1">
        <v>-0.76611079999999998</v>
      </c>
      <c r="CO195" s="1">
        <v>-0.88502199999999998</v>
      </c>
      <c r="CP195" s="1">
        <v>-0.19475319999999999</v>
      </c>
      <c r="CQ195" s="1">
        <v>-0.29358060000000002</v>
      </c>
      <c r="CR195" s="1"/>
      <c r="CS195" s="1">
        <v>-0.61431999999999998</v>
      </c>
      <c r="CT195" s="14">
        <v>-0.95018340000000001</v>
      </c>
    </row>
    <row r="196" spans="1:98">
      <c r="A196" s="13"/>
      <c r="B196" s="14" t="s">
        <v>15</v>
      </c>
      <c r="C196" s="15"/>
      <c r="D196" s="1">
        <v>-0.62857370000000001</v>
      </c>
      <c r="E196" s="1">
        <v>-0.2736633</v>
      </c>
      <c r="F196" s="1">
        <v>-0.80703170000000002</v>
      </c>
      <c r="G196" s="1">
        <v>-0.44866729999999999</v>
      </c>
      <c r="H196" s="1">
        <v>6.2941330000000004E-2</v>
      </c>
      <c r="I196" s="1">
        <v>0.72427989999999998</v>
      </c>
      <c r="J196" s="1">
        <v>-0.82296789999999997</v>
      </c>
      <c r="K196" s="1">
        <v>-0.66623940000000004</v>
      </c>
      <c r="L196" s="1">
        <v>-0.61087990000000003</v>
      </c>
      <c r="M196" s="1">
        <v>-0.65968930000000003</v>
      </c>
      <c r="N196" s="1">
        <v>-0.79455679999999995</v>
      </c>
      <c r="O196" s="1">
        <v>-0.40169759999999999</v>
      </c>
      <c r="P196" s="1">
        <v>0.77825739999999999</v>
      </c>
      <c r="Q196" s="1">
        <v>-0.34153030000000001</v>
      </c>
      <c r="R196" s="14">
        <v>0.49754789999999999</v>
      </c>
      <c r="S196" s="15"/>
      <c r="T196" s="1">
        <v>0.5101736</v>
      </c>
      <c r="U196" s="1">
        <v>0.35795969999999999</v>
      </c>
      <c r="V196" s="1">
        <v>0.99268529999999999</v>
      </c>
      <c r="W196" s="1">
        <v>0.64413629999999999</v>
      </c>
      <c r="X196" s="1">
        <v>0.49190260000000002</v>
      </c>
      <c r="Y196" s="1">
        <v>0.61872300000000002</v>
      </c>
      <c r="Z196" s="1">
        <v>0.86132120000000001</v>
      </c>
      <c r="AA196" s="1">
        <v>0.79277160000000002</v>
      </c>
      <c r="AB196" s="1">
        <v>0.72011380000000003</v>
      </c>
      <c r="AC196" s="1">
        <v>0.67947049999999998</v>
      </c>
      <c r="AD196" s="1">
        <v>0.58340689999999995</v>
      </c>
      <c r="AE196" s="1">
        <v>0.751834</v>
      </c>
      <c r="AF196" s="1">
        <v>0.91633989999999998</v>
      </c>
      <c r="AG196" s="1">
        <v>0.68414620000000004</v>
      </c>
      <c r="AH196" s="14">
        <v>0.65021569999999995</v>
      </c>
      <c r="AI196" s="15"/>
      <c r="AJ196" s="1">
        <v>0.95761039999999997</v>
      </c>
      <c r="AK196" s="1">
        <v>-0.2073507</v>
      </c>
      <c r="AL196" s="1">
        <v>-0.28124979999999999</v>
      </c>
      <c r="AM196" s="1">
        <v>0.74598339999999996</v>
      </c>
      <c r="AN196" s="1">
        <v>0.38400970000000001</v>
      </c>
      <c r="AO196" s="1">
        <v>-0.30537130000000001</v>
      </c>
      <c r="AP196" s="1">
        <v>0.90315440000000002</v>
      </c>
      <c r="AQ196" s="1">
        <v>0.14857619999999999</v>
      </c>
      <c r="AR196" s="1">
        <v>0.91652460000000002</v>
      </c>
      <c r="AS196" s="1">
        <v>0.77751590000000004</v>
      </c>
      <c r="AT196" s="1">
        <v>-0.47600609999999999</v>
      </c>
      <c r="AU196" s="1">
        <v>-0.86612279999999997</v>
      </c>
      <c r="AV196" s="1">
        <v>0.1083971</v>
      </c>
      <c r="AW196" s="1">
        <v>0.99600029999999995</v>
      </c>
      <c r="AX196" s="14">
        <v>0.72575049999999997</v>
      </c>
      <c r="AY196" s="15">
        <v>0.35841070000000003</v>
      </c>
      <c r="AZ196" s="1">
        <v>0.2142753</v>
      </c>
      <c r="BA196" s="1">
        <v>0.23064950000000001</v>
      </c>
      <c r="BB196" s="1">
        <v>0.21664320000000001</v>
      </c>
      <c r="BC196" s="1">
        <v>3.3613799999999999E-2</v>
      </c>
      <c r="BD196" s="1">
        <v>0.1740776</v>
      </c>
      <c r="BE196" s="1">
        <v>2.8570669999999999E-2</v>
      </c>
      <c r="BF196" s="1">
        <v>0.44703389999999998</v>
      </c>
      <c r="BG196" s="1">
        <v>0.32091649999999999</v>
      </c>
      <c r="BH196" s="1">
        <v>0.1180312</v>
      </c>
      <c r="BI196" s="1">
        <v>0.25823040000000003</v>
      </c>
      <c r="BJ196" s="1">
        <v>0.14281940000000001</v>
      </c>
      <c r="BK196" s="1">
        <v>0.1740728</v>
      </c>
      <c r="BL196" s="1">
        <v>0.3015137</v>
      </c>
      <c r="BM196" s="1">
        <v>0.1368151</v>
      </c>
      <c r="BN196" s="14">
        <v>0.23526530000000001</v>
      </c>
      <c r="BO196" s="15"/>
      <c r="BP196" s="1">
        <v>0.59018990000000005</v>
      </c>
      <c r="BQ196" s="1">
        <v>0.60683730000000002</v>
      </c>
      <c r="BR196" s="1">
        <v>0.70173669999999999</v>
      </c>
      <c r="BS196" s="1">
        <v>0.46030759999999998</v>
      </c>
      <c r="BT196" s="1">
        <v>0.54552769999999995</v>
      </c>
      <c r="BU196" s="1">
        <v>0.65137299999999998</v>
      </c>
      <c r="BV196" s="1">
        <v>0.83166130000000005</v>
      </c>
      <c r="BW196" s="1">
        <v>0.581341</v>
      </c>
      <c r="BX196" s="1">
        <v>0.77173630000000004</v>
      </c>
      <c r="BY196" s="1">
        <v>0.77452140000000003</v>
      </c>
      <c r="BZ196" s="1">
        <v>0.58324860000000001</v>
      </c>
      <c r="CA196" s="1">
        <v>0.65787399999999996</v>
      </c>
      <c r="CB196" s="1">
        <v>0.62716819999999995</v>
      </c>
      <c r="CC196" s="1">
        <v>0.6884633</v>
      </c>
      <c r="CD196" s="14">
        <v>0.69590580000000002</v>
      </c>
      <c r="CE196" s="1">
        <v>-0.86773279999999997</v>
      </c>
      <c r="CF196" s="1">
        <v>0.71557380000000004</v>
      </c>
      <c r="CG196" s="1">
        <v>0.75096799999999997</v>
      </c>
      <c r="CH196" s="1">
        <v>0.95336310000000002</v>
      </c>
      <c r="CI196" s="1">
        <v>0.26155650000000003</v>
      </c>
      <c r="CJ196" s="1">
        <v>0.58321639999999997</v>
      </c>
      <c r="CK196" s="1">
        <v>0.65694339999999996</v>
      </c>
      <c r="CL196" s="1">
        <v>-0.74632569999999998</v>
      </c>
      <c r="CM196" s="1">
        <v>0.99319480000000004</v>
      </c>
      <c r="CN196" s="1">
        <v>0.89462269999999999</v>
      </c>
      <c r="CO196" s="1">
        <v>0.90948479999999998</v>
      </c>
      <c r="CP196" s="1">
        <v>0.17009369999999999</v>
      </c>
      <c r="CQ196" s="1">
        <v>0.50323399999999996</v>
      </c>
      <c r="CR196" s="1">
        <v>-0.61431999999999998</v>
      </c>
      <c r="CS196" s="1"/>
      <c r="CT196" s="14">
        <v>0.82429569999999996</v>
      </c>
    </row>
    <row r="197" spans="1:98" ht="16" thickBot="1">
      <c r="A197" s="16"/>
      <c r="B197" s="17" t="s">
        <v>17</v>
      </c>
      <c r="C197" s="18"/>
      <c r="D197" s="19">
        <v>-0.26727820000000002</v>
      </c>
      <c r="E197" s="19">
        <v>-0.50495040000000002</v>
      </c>
      <c r="F197" s="19">
        <v>-0.82954570000000005</v>
      </c>
      <c r="G197" s="19">
        <v>-4.4939760000000002E-3</v>
      </c>
      <c r="H197" s="19">
        <v>0.53739210000000004</v>
      </c>
      <c r="I197" s="19">
        <v>0.97275449999999997</v>
      </c>
      <c r="J197" s="19">
        <v>-0.35674260000000002</v>
      </c>
      <c r="K197" s="19">
        <v>-0.69251189999999996</v>
      </c>
      <c r="L197" s="19">
        <v>-0.84683980000000003</v>
      </c>
      <c r="M197" s="19">
        <v>-0.27620420000000001</v>
      </c>
      <c r="N197" s="19">
        <v>-0.33681290000000003</v>
      </c>
      <c r="O197" s="19">
        <v>6.7160960000000006E-2</v>
      </c>
      <c r="P197" s="19">
        <v>0.92529170000000005</v>
      </c>
      <c r="Q197" s="19">
        <v>-0.12139519999999999</v>
      </c>
      <c r="R197" s="17">
        <v>0.90050969999999997</v>
      </c>
      <c r="S197" s="18"/>
      <c r="T197" s="19">
        <v>-6.2848580000000001E-2</v>
      </c>
      <c r="U197" s="19">
        <v>-0.14780270000000001</v>
      </c>
      <c r="V197" s="19">
        <v>0.88632820000000001</v>
      </c>
      <c r="W197" s="19">
        <v>0.35225849999999997</v>
      </c>
      <c r="X197" s="19">
        <v>-2.9371230000000002E-2</v>
      </c>
      <c r="Y197" s="19">
        <v>0.1799634</v>
      </c>
      <c r="Z197" s="19">
        <v>0.48718600000000001</v>
      </c>
      <c r="AA197" s="19">
        <v>0.39792640000000001</v>
      </c>
      <c r="AB197" s="19">
        <v>0.40037149999999999</v>
      </c>
      <c r="AC197" s="19">
        <v>0.47064660000000003</v>
      </c>
      <c r="AD197" s="19">
        <v>0.35080149999999999</v>
      </c>
      <c r="AE197" s="19">
        <v>0.27046189999999998</v>
      </c>
      <c r="AF197" s="19">
        <v>0.64547569999999999</v>
      </c>
      <c r="AG197" s="19">
        <v>0.3989548</v>
      </c>
      <c r="AH197" s="17">
        <v>0.13826569999999999</v>
      </c>
      <c r="AI197" s="18"/>
      <c r="AJ197" s="19">
        <v>0.93847100000000006</v>
      </c>
      <c r="AK197" s="19">
        <v>-0.72203850000000003</v>
      </c>
      <c r="AL197" s="19">
        <v>-0.7552025</v>
      </c>
      <c r="AM197" s="19">
        <v>0.81653710000000002</v>
      </c>
      <c r="AN197" s="19">
        <v>0.34698040000000002</v>
      </c>
      <c r="AO197" s="19">
        <v>-0.78811160000000002</v>
      </c>
      <c r="AP197" s="19">
        <v>0.93518219999999996</v>
      </c>
      <c r="AQ197" s="19">
        <v>-0.2888965</v>
      </c>
      <c r="AR197" s="19">
        <v>0.90053729999999999</v>
      </c>
      <c r="AS197" s="19">
        <v>0.99670210000000004</v>
      </c>
      <c r="AT197" s="19">
        <v>9.8535490000000003E-2</v>
      </c>
      <c r="AU197" s="19">
        <v>-0.45816980000000002</v>
      </c>
      <c r="AV197" s="19">
        <v>0.64824320000000002</v>
      </c>
      <c r="AW197" s="19">
        <v>0.80386599999999997</v>
      </c>
      <c r="AX197" s="17">
        <v>0.91888179999999997</v>
      </c>
      <c r="AY197" s="18">
        <v>-0.22514919999999999</v>
      </c>
      <c r="AZ197" s="19">
        <v>-0.2535673</v>
      </c>
      <c r="BA197" s="19">
        <v>-0.23696529999999999</v>
      </c>
      <c r="BB197" s="19">
        <v>-0.23532700000000001</v>
      </c>
      <c r="BC197" s="19">
        <v>-0.32057020000000003</v>
      </c>
      <c r="BD197" s="19">
        <v>-0.2262729</v>
      </c>
      <c r="BE197" s="19">
        <v>-0.29309639999999998</v>
      </c>
      <c r="BF197" s="19">
        <v>0.1532869</v>
      </c>
      <c r="BG197" s="19">
        <v>-0.22541310000000001</v>
      </c>
      <c r="BH197" s="19">
        <v>-0.33175139999999997</v>
      </c>
      <c r="BI197" s="19">
        <v>-0.21628749999999999</v>
      </c>
      <c r="BJ197" s="19">
        <v>-0.26751710000000001</v>
      </c>
      <c r="BK197" s="19">
        <v>-0.31181769999999998</v>
      </c>
      <c r="BL197" s="19">
        <v>-0.16246079999999999</v>
      </c>
      <c r="BM197" s="19">
        <v>-0.26559490000000002</v>
      </c>
      <c r="BN197" s="17">
        <v>-0.29437340000000001</v>
      </c>
      <c r="BO197" s="18"/>
      <c r="BP197" s="19">
        <v>3.7849729999999998E-2</v>
      </c>
      <c r="BQ197" s="19">
        <v>5.0858489999999999E-2</v>
      </c>
      <c r="BR197" s="19">
        <v>0.17509720000000001</v>
      </c>
      <c r="BS197" s="19">
        <v>-5.6423439999999998E-2</v>
      </c>
      <c r="BT197" s="19">
        <v>3.7283440000000001E-2</v>
      </c>
      <c r="BU197" s="19">
        <v>0.10897179999999999</v>
      </c>
      <c r="BV197" s="19">
        <v>0.37440689999999999</v>
      </c>
      <c r="BW197" s="19">
        <v>2.5832850000000001E-2</v>
      </c>
      <c r="BX197" s="19">
        <v>0.28032390000000001</v>
      </c>
      <c r="BY197" s="19">
        <v>0.28242980000000001</v>
      </c>
      <c r="BZ197" s="19">
        <v>3.9978020000000003E-2</v>
      </c>
      <c r="CA197" s="19">
        <v>0.1193891</v>
      </c>
      <c r="CB197" s="19">
        <v>0.16466639999999999</v>
      </c>
      <c r="CC197" s="19">
        <v>0.16063140000000001</v>
      </c>
      <c r="CD197" s="17">
        <v>0.19520170000000001</v>
      </c>
      <c r="CE197" s="19">
        <v>-0.98369989999999996</v>
      </c>
      <c r="CF197" s="19">
        <v>0.57799880000000003</v>
      </c>
      <c r="CG197" s="19">
        <v>0.77577289999999999</v>
      </c>
      <c r="CH197" s="19">
        <v>0.72610379999999997</v>
      </c>
      <c r="CI197" s="19">
        <v>0.53531819999999997</v>
      </c>
      <c r="CJ197" s="19">
        <v>0.50863860000000005</v>
      </c>
      <c r="CK197" s="19">
        <v>0.36259839999999999</v>
      </c>
      <c r="CL197" s="19">
        <v>-0.95196720000000001</v>
      </c>
      <c r="CM197" s="19">
        <v>0.82704449999999996</v>
      </c>
      <c r="CN197" s="19">
        <v>0.86894680000000002</v>
      </c>
      <c r="CO197" s="19">
        <v>0.9795161</v>
      </c>
      <c r="CP197" s="19">
        <v>0.26790940000000002</v>
      </c>
      <c r="CQ197" s="19">
        <v>0.45964640000000001</v>
      </c>
      <c r="CR197" s="19">
        <v>-0.95018340000000001</v>
      </c>
      <c r="CS197" s="19">
        <v>0.82429569999999996</v>
      </c>
      <c r="CT197" s="17"/>
    </row>
  </sheetData>
  <conditionalFormatting sqref="C3:CT98">
    <cfRule type="cellIs" dxfId="47" priority="3" operator="lessThan">
      <formula>-0.8</formula>
    </cfRule>
    <cfRule type="cellIs" dxfId="46" priority="4" operator="greaterThan">
      <formula>0.8</formula>
    </cfRule>
  </conditionalFormatting>
  <conditionalFormatting sqref="C102:CT197">
    <cfRule type="cellIs" dxfId="45" priority="1" operator="lessThan">
      <formula>-0.8</formula>
    </cfRule>
    <cfRule type="cellIs" dxfId="44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7"/>
  <sheetViews>
    <sheetView topLeftCell="J7" workbookViewId="0">
      <selection activeCell="I63" sqref="I63"/>
    </sheetView>
  </sheetViews>
  <sheetFormatPr baseColWidth="10" defaultRowHeight="15" x14ac:dyDescent="0"/>
  <cols>
    <col min="1" max="16384" width="10.83203125" style="5"/>
  </cols>
  <sheetData>
    <row r="1" spans="1:37" ht="16" thickBot="1">
      <c r="A1" s="4" t="s">
        <v>24</v>
      </c>
      <c r="B1" s="4" t="s">
        <v>1</v>
      </c>
    </row>
    <row r="2" spans="1:37" ht="16" thickBot="1">
      <c r="B2" s="9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10" t="s">
        <v>31</v>
      </c>
      <c r="H2" s="9" t="s">
        <v>32</v>
      </c>
      <c r="I2" s="2" t="s">
        <v>33</v>
      </c>
      <c r="J2" s="2" t="s">
        <v>34</v>
      </c>
      <c r="K2" s="2" t="s">
        <v>35</v>
      </c>
      <c r="L2" s="2" t="s">
        <v>36</v>
      </c>
      <c r="M2" s="10" t="s">
        <v>37</v>
      </c>
      <c r="N2" s="9" t="s">
        <v>38</v>
      </c>
      <c r="O2" s="2" t="s">
        <v>39</v>
      </c>
      <c r="P2" s="2" t="s">
        <v>40</v>
      </c>
      <c r="Q2" s="2" t="s">
        <v>41</v>
      </c>
      <c r="R2" s="2" t="s">
        <v>42</v>
      </c>
      <c r="S2" s="10" t="s">
        <v>43</v>
      </c>
      <c r="T2" s="9" t="s">
        <v>44</v>
      </c>
      <c r="U2" s="2" t="s">
        <v>45</v>
      </c>
      <c r="V2" s="2" t="s">
        <v>46</v>
      </c>
      <c r="W2" s="2" t="s">
        <v>47</v>
      </c>
      <c r="X2" s="2" t="s">
        <v>48</v>
      </c>
      <c r="Y2" s="10" t="s">
        <v>49</v>
      </c>
      <c r="Z2" s="9" t="s">
        <v>50</v>
      </c>
      <c r="AA2" s="2" t="s">
        <v>51</v>
      </c>
      <c r="AB2" s="2" t="s">
        <v>52</v>
      </c>
      <c r="AC2" s="2" t="s">
        <v>53</v>
      </c>
      <c r="AD2" s="2" t="s">
        <v>54</v>
      </c>
      <c r="AE2" s="10" t="s">
        <v>55</v>
      </c>
      <c r="AF2" s="9" t="s">
        <v>56</v>
      </c>
      <c r="AG2" s="2" t="s">
        <v>57</v>
      </c>
      <c r="AH2" s="2" t="s">
        <v>58</v>
      </c>
      <c r="AI2" s="2" t="s">
        <v>59</v>
      </c>
      <c r="AJ2" s="2" t="s">
        <v>60</v>
      </c>
      <c r="AK2" s="10" t="s">
        <v>61</v>
      </c>
    </row>
    <row r="3" spans="1:37">
      <c r="A3" s="9" t="s">
        <v>26</v>
      </c>
      <c r="B3" s="9"/>
      <c r="C3" s="2">
        <v>0.83797449999999996</v>
      </c>
      <c r="D3" s="2">
        <v>0.95097609999999999</v>
      </c>
      <c r="E3" s="2">
        <v>0.737846</v>
      </c>
      <c r="F3" s="2">
        <v>-0.1572202</v>
      </c>
      <c r="G3" s="10">
        <v>0.55416290000000001</v>
      </c>
      <c r="H3" s="9">
        <v>0.43523719999999999</v>
      </c>
      <c r="I3" s="2">
        <v>0.10948339999999999</v>
      </c>
      <c r="J3" s="2">
        <v>0.42140549999999999</v>
      </c>
      <c r="K3" s="2">
        <v>0.37152390000000002</v>
      </c>
      <c r="L3" s="2">
        <v>0.3852565</v>
      </c>
      <c r="M3" s="10">
        <v>0.61579969999999995</v>
      </c>
      <c r="N3" s="9">
        <v>0.25591140000000001</v>
      </c>
      <c r="O3" s="2">
        <v>0.64436709999999997</v>
      </c>
      <c r="P3" s="2">
        <v>0.65675600000000001</v>
      </c>
      <c r="Q3" s="2">
        <v>0.248617</v>
      </c>
      <c r="R3" s="2">
        <v>0.25418960000000002</v>
      </c>
      <c r="S3" s="10">
        <v>0.79489719999999997</v>
      </c>
      <c r="T3" s="9">
        <v>0.1385296</v>
      </c>
      <c r="U3" s="2">
        <v>1.2765830000000001E-2</v>
      </c>
      <c r="V3" s="2">
        <v>-9.0607989999999999E-2</v>
      </c>
      <c r="W3" s="2">
        <v>-0.30657509999999999</v>
      </c>
      <c r="X3" s="2">
        <v>-0.23253080000000001</v>
      </c>
      <c r="Y3" s="10">
        <v>-0.15754299999999999</v>
      </c>
      <c r="Z3" s="9">
        <v>0.14400450000000001</v>
      </c>
      <c r="AA3" s="2">
        <v>0.71362009999999998</v>
      </c>
      <c r="AB3" s="2">
        <v>0.4267147</v>
      </c>
      <c r="AC3" s="2">
        <v>0.214113</v>
      </c>
      <c r="AD3" s="2">
        <v>2.0687549999999999E-2</v>
      </c>
      <c r="AE3" s="10">
        <v>0.25160860000000002</v>
      </c>
      <c r="AF3" s="9">
        <v>-0.27534439999999999</v>
      </c>
      <c r="AG3" s="2">
        <v>0.82683189999999995</v>
      </c>
      <c r="AH3" s="2">
        <v>0.6278937</v>
      </c>
      <c r="AI3" s="2">
        <v>2.754697E-2</v>
      </c>
      <c r="AJ3" s="2">
        <v>-0.2898445</v>
      </c>
      <c r="AK3" s="10">
        <v>0.98176830000000004</v>
      </c>
    </row>
    <row r="4" spans="1:37">
      <c r="A4" s="15" t="s">
        <v>27</v>
      </c>
      <c r="B4" s="15">
        <v>0.83797449999999996</v>
      </c>
      <c r="C4" s="1"/>
      <c r="D4" s="1">
        <v>0.78157169999999998</v>
      </c>
      <c r="E4" s="1">
        <v>0.32379439999999998</v>
      </c>
      <c r="F4" s="1">
        <v>-0.22685279999999999</v>
      </c>
      <c r="G4" s="14">
        <v>0.41384870000000001</v>
      </c>
      <c r="H4" s="15">
        <v>0.34748380000000001</v>
      </c>
      <c r="I4" s="1">
        <v>-0.35170869999999999</v>
      </c>
      <c r="J4" s="1">
        <v>0.57334969999999996</v>
      </c>
      <c r="K4" s="1">
        <v>0.6296484</v>
      </c>
      <c r="L4" s="1">
        <v>0.59277590000000002</v>
      </c>
      <c r="M4" s="14">
        <v>9.4242060000000002E-2</v>
      </c>
      <c r="N4" s="15">
        <v>-0.3121429</v>
      </c>
      <c r="O4" s="1">
        <v>0.23493790000000001</v>
      </c>
      <c r="P4" s="1">
        <v>0.75902619999999998</v>
      </c>
      <c r="Q4" s="1">
        <v>-0.25676850000000001</v>
      </c>
      <c r="R4" s="1">
        <v>-0.3131371</v>
      </c>
      <c r="S4" s="14">
        <v>0.55635659999999998</v>
      </c>
      <c r="T4" s="15">
        <v>-0.35417660000000001</v>
      </c>
      <c r="U4" s="1">
        <v>-0.2429624</v>
      </c>
      <c r="V4" s="1">
        <v>-0.582125</v>
      </c>
      <c r="W4" s="1">
        <v>-0.4421774</v>
      </c>
      <c r="X4" s="1">
        <v>-0.43394939999999999</v>
      </c>
      <c r="Y4" s="14">
        <v>-0.66923429999999995</v>
      </c>
      <c r="Z4" s="15">
        <v>0.12638489999999999</v>
      </c>
      <c r="AA4" s="1">
        <v>0.25704399999999999</v>
      </c>
      <c r="AB4" s="1">
        <v>0.26280490000000001</v>
      </c>
      <c r="AC4" s="1">
        <v>0.15392339999999999</v>
      </c>
      <c r="AD4" s="1">
        <v>5.8524930000000003E-2</v>
      </c>
      <c r="AE4" s="14">
        <v>0.36215700000000001</v>
      </c>
      <c r="AF4" s="15">
        <v>-0.13056789999999999</v>
      </c>
      <c r="AG4" s="1">
        <v>0.7322883</v>
      </c>
      <c r="AH4" s="1">
        <v>0.93077160000000003</v>
      </c>
      <c r="AI4" s="1">
        <v>0.56608840000000005</v>
      </c>
      <c r="AJ4" s="1">
        <v>-0.34942119999999999</v>
      </c>
      <c r="AK4" s="14">
        <v>0.76380440000000005</v>
      </c>
    </row>
    <row r="5" spans="1:37">
      <c r="A5" s="15" t="s">
        <v>28</v>
      </c>
      <c r="B5" s="15">
        <v>0.95097609999999999</v>
      </c>
      <c r="C5" s="1">
        <v>0.78157169999999998</v>
      </c>
      <c r="D5" s="1"/>
      <c r="E5" s="1">
        <v>0.84168149999999997</v>
      </c>
      <c r="F5" s="1">
        <v>-0.44400260000000003</v>
      </c>
      <c r="G5" s="14">
        <v>0.7843755</v>
      </c>
      <c r="H5" s="15">
        <v>0.69190200000000002</v>
      </c>
      <c r="I5" s="1">
        <v>0.30323050000000001</v>
      </c>
      <c r="J5" s="1">
        <v>0.13928879999999999</v>
      </c>
      <c r="K5" s="1">
        <v>0.1144743</v>
      </c>
      <c r="L5" s="1">
        <v>0.1125496</v>
      </c>
      <c r="M5" s="14">
        <v>0.56019330000000001</v>
      </c>
      <c r="N5" s="15">
        <v>0.25262600000000002</v>
      </c>
      <c r="O5" s="1">
        <v>0.78920539999999995</v>
      </c>
      <c r="P5" s="1">
        <v>0.81399969999999999</v>
      </c>
      <c r="Q5" s="1">
        <v>0.1186213</v>
      </c>
      <c r="R5" s="1">
        <v>0.24530840000000001</v>
      </c>
      <c r="S5" s="14">
        <v>0.93788059999999995</v>
      </c>
      <c r="T5" s="15">
        <v>0.30625210000000003</v>
      </c>
      <c r="U5" s="1">
        <v>0.29785519999999999</v>
      </c>
      <c r="V5" s="1">
        <v>5.150221E-2</v>
      </c>
      <c r="W5" s="1">
        <v>-0.55588669999999996</v>
      </c>
      <c r="X5" s="1">
        <v>-0.47625879999999998</v>
      </c>
      <c r="Y5" s="14">
        <v>-9.8201700000000003E-2</v>
      </c>
      <c r="Z5" s="15">
        <v>-0.16810910000000001</v>
      </c>
      <c r="AA5" s="1">
        <v>0.59859470000000004</v>
      </c>
      <c r="AB5" s="1">
        <v>0.13731579999999999</v>
      </c>
      <c r="AC5" s="1">
        <v>-9.5572089999999998E-2</v>
      </c>
      <c r="AD5" s="1">
        <v>-0.28948839999999998</v>
      </c>
      <c r="AE5" s="14">
        <v>-5.4095169999999998E-2</v>
      </c>
      <c r="AF5" s="15">
        <v>-0.55763490000000004</v>
      </c>
      <c r="AG5" s="1">
        <v>0.95606120000000006</v>
      </c>
      <c r="AH5" s="1">
        <v>0.64918430000000005</v>
      </c>
      <c r="AI5" s="1">
        <v>2.768495E-2</v>
      </c>
      <c r="AJ5" s="1">
        <v>-0.55872230000000001</v>
      </c>
      <c r="AK5" s="14">
        <v>0.88847569999999998</v>
      </c>
    </row>
    <row r="6" spans="1:37">
      <c r="A6" s="15" t="s">
        <v>29</v>
      </c>
      <c r="B6" s="15">
        <v>0.737846</v>
      </c>
      <c r="C6" s="1">
        <v>0.32379439999999998</v>
      </c>
      <c r="D6" s="1">
        <v>0.84168149999999997</v>
      </c>
      <c r="E6" s="1"/>
      <c r="F6" s="1">
        <v>-0.41601680000000002</v>
      </c>
      <c r="G6" s="14">
        <v>0.79421010000000003</v>
      </c>
      <c r="H6" s="15">
        <v>0.70293649999999996</v>
      </c>
      <c r="I6" s="1">
        <v>0.75138000000000005</v>
      </c>
      <c r="J6" s="1">
        <v>-0.2360843</v>
      </c>
      <c r="K6" s="1">
        <v>-0.3334821</v>
      </c>
      <c r="L6" s="1">
        <v>-0.2985044</v>
      </c>
      <c r="M6" s="14">
        <v>0.80945800000000001</v>
      </c>
      <c r="N6" s="15">
        <v>0.68611049999999996</v>
      </c>
      <c r="O6" s="1">
        <v>0.98865950000000002</v>
      </c>
      <c r="P6" s="1">
        <v>0.54169889999999998</v>
      </c>
      <c r="Q6" s="1">
        <v>0.45683190000000001</v>
      </c>
      <c r="R6" s="1">
        <v>0.67695019999999995</v>
      </c>
      <c r="S6" s="14">
        <v>0.92710789999999998</v>
      </c>
      <c r="T6" s="15">
        <v>0.76512630000000004</v>
      </c>
      <c r="U6" s="1">
        <v>0.61916760000000004</v>
      </c>
      <c r="V6" s="1">
        <v>0.58066510000000005</v>
      </c>
      <c r="W6" s="1">
        <v>-0.40346979999999999</v>
      </c>
      <c r="X6" s="1">
        <v>-0.28713060000000001</v>
      </c>
      <c r="Y6" s="14">
        <v>0.44658819999999999</v>
      </c>
      <c r="Z6" s="15">
        <v>-0.30053960000000002</v>
      </c>
      <c r="AA6" s="1">
        <v>0.73527390000000004</v>
      </c>
      <c r="AB6" s="1">
        <v>4.8764620000000002E-2</v>
      </c>
      <c r="AC6" s="1">
        <v>-0.21233840000000001</v>
      </c>
      <c r="AD6" s="1">
        <v>-0.42961670000000002</v>
      </c>
      <c r="AE6" s="14">
        <v>-0.33989390000000003</v>
      </c>
      <c r="AF6" s="15">
        <v>-0.68476809999999999</v>
      </c>
      <c r="AG6" s="1">
        <v>0.79720999999999997</v>
      </c>
      <c r="AH6" s="1">
        <v>0.15909770000000001</v>
      </c>
      <c r="AI6" s="1">
        <v>-0.4779349</v>
      </c>
      <c r="AJ6" s="1">
        <v>-0.4883324</v>
      </c>
      <c r="AK6" s="14">
        <v>0.71920030000000001</v>
      </c>
    </row>
    <row r="7" spans="1:37">
      <c r="A7" s="15" t="s">
        <v>30</v>
      </c>
      <c r="B7" s="15">
        <v>-0.1572202</v>
      </c>
      <c r="C7" s="1">
        <v>-0.22685279999999999</v>
      </c>
      <c r="D7" s="1">
        <v>-0.44400260000000003</v>
      </c>
      <c r="E7" s="1">
        <v>-0.41601680000000002</v>
      </c>
      <c r="F7" s="1"/>
      <c r="G7" s="14">
        <v>-0.87512250000000003</v>
      </c>
      <c r="H7" s="15">
        <v>-0.93755010000000005</v>
      </c>
      <c r="I7" s="1">
        <v>-0.4320195</v>
      </c>
      <c r="J7" s="1">
        <v>0.65286180000000005</v>
      </c>
      <c r="K7" s="1">
        <v>0.5420471</v>
      </c>
      <c r="L7" s="1">
        <v>0.61048780000000002</v>
      </c>
      <c r="M7" s="14">
        <v>0.1866014</v>
      </c>
      <c r="N7" s="15">
        <v>0.18422469999999999</v>
      </c>
      <c r="O7" s="1">
        <v>-0.5111985</v>
      </c>
      <c r="P7" s="1">
        <v>-0.80169650000000003</v>
      </c>
      <c r="Q7" s="1">
        <v>0.55679940000000006</v>
      </c>
      <c r="R7" s="1">
        <v>0.20220689999999999</v>
      </c>
      <c r="S7" s="14">
        <v>-0.64637800000000001</v>
      </c>
      <c r="T7" s="15">
        <v>-0.34602739999999998</v>
      </c>
      <c r="U7" s="1">
        <v>-0.78157500000000002</v>
      </c>
      <c r="V7" s="1">
        <v>-0.17639830000000001</v>
      </c>
      <c r="W7" s="1">
        <v>0.97176549999999995</v>
      </c>
      <c r="X7" s="1">
        <v>0.9569723</v>
      </c>
      <c r="Y7" s="14">
        <v>0.1206594</v>
      </c>
      <c r="Z7" s="15">
        <v>0.93741339999999995</v>
      </c>
      <c r="AA7" s="1">
        <v>0.30468289999999998</v>
      </c>
      <c r="AB7" s="1">
        <v>0.82593910000000004</v>
      </c>
      <c r="AC7" s="1">
        <v>0.92291400000000001</v>
      </c>
      <c r="AD7" s="1">
        <v>0.95267550000000001</v>
      </c>
      <c r="AE7" s="14">
        <v>0.81347139999999996</v>
      </c>
      <c r="AF7" s="15">
        <v>0.92859950000000002</v>
      </c>
      <c r="AG7" s="1">
        <v>-0.68479290000000004</v>
      </c>
      <c r="AH7" s="1">
        <v>-0.45799089999999998</v>
      </c>
      <c r="AI7" s="1">
        <v>-0.270623</v>
      </c>
      <c r="AJ7" s="1">
        <v>0.99036939999999996</v>
      </c>
      <c r="AK7" s="14">
        <v>1.6558710000000001E-2</v>
      </c>
    </row>
    <row r="8" spans="1:37" ht="16" thickBot="1">
      <c r="A8" s="18" t="s">
        <v>31</v>
      </c>
      <c r="B8" s="18">
        <v>0.55416290000000001</v>
      </c>
      <c r="C8" s="19">
        <v>0.41384870000000001</v>
      </c>
      <c r="D8" s="19">
        <v>0.7843755</v>
      </c>
      <c r="E8" s="19">
        <v>0.79421010000000003</v>
      </c>
      <c r="F8" s="19">
        <v>-0.87512250000000003</v>
      </c>
      <c r="G8" s="17"/>
      <c r="H8" s="18">
        <v>0.98843800000000004</v>
      </c>
      <c r="I8" s="19">
        <v>0.60944100000000001</v>
      </c>
      <c r="J8" s="19">
        <v>-0.47566920000000001</v>
      </c>
      <c r="K8" s="19">
        <v>-0.44563779999999997</v>
      </c>
      <c r="L8" s="19">
        <v>-0.47675190000000001</v>
      </c>
      <c r="M8" s="17">
        <v>0.2862556</v>
      </c>
      <c r="N8" s="18">
        <v>0.1832607</v>
      </c>
      <c r="O8" s="19">
        <v>0.84056169999999997</v>
      </c>
      <c r="P8" s="19">
        <v>0.86621320000000002</v>
      </c>
      <c r="Q8" s="19">
        <v>-0.16401650000000001</v>
      </c>
      <c r="R8" s="19">
        <v>0.16703560000000001</v>
      </c>
      <c r="S8" s="17">
        <v>0.93267409999999995</v>
      </c>
      <c r="T8" s="18">
        <v>0.56030449999999998</v>
      </c>
      <c r="U8" s="19">
        <v>0.78247789999999995</v>
      </c>
      <c r="V8" s="19">
        <v>0.33548990000000001</v>
      </c>
      <c r="W8" s="19">
        <v>-0.87407330000000005</v>
      </c>
      <c r="X8" s="19">
        <v>-0.80659990000000004</v>
      </c>
      <c r="Y8" s="17">
        <v>6.8245009999999995E-2</v>
      </c>
      <c r="Z8" s="18">
        <v>-0.73974220000000002</v>
      </c>
      <c r="AA8" s="19">
        <v>0.19120380000000001</v>
      </c>
      <c r="AB8" s="19">
        <v>-0.48167539999999998</v>
      </c>
      <c r="AC8" s="19">
        <v>-0.68415389999999998</v>
      </c>
      <c r="AD8" s="19">
        <v>-0.82022980000000001</v>
      </c>
      <c r="AE8" s="17">
        <v>-0.65330849999999996</v>
      </c>
      <c r="AF8" s="18">
        <v>-0.95021670000000003</v>
      </c>
      <c r="AG8" s="19">
        <v>0.91293869999999999</v>
      </c>
      <c r="AH8" s="19">
        <v>0.47508729999999999</v>
      </c>
      <c r="AI8" s="19">
        <v>2.1757930000000001E-3</v>
      </c>
      <c r="AJ8" s="19">
        <v>-0.91763070000000002</v>
      </c>
      <c r="AK8" s="17">
        <v>0.42460809999999999</v>
      </c>
    </row>
    <row r="9" spans="1:37">
      <c r="A9" s="5" t="s">
        <v>32</v>
      </c>
      <c r="B9" s="15">
        <v>0.43523719999999999</v>
      </c>
      <c r="C9" s="1">
        <v>0.34748380000000001</v>
      </c>
      <c r="D9" s="1">
        <v>0.69190200000000002</v>
      </c>
      <c r="E9" s="1">
        <v>0.70293649999999996</v>
      </c>
      <c r="F9" s="1">
        <v>-0.93755010000000005</v>
      </c>
      <c r="G9" s="14">
        <v>0.98843800000000004</v>
      </c>
      <c r="H9" s="15"/>
      <c r="I9" s="1">
        <v>0.58835689999999996</v>
      </c>
      <c r="J9" s="1">
        <v>-0.56006069999999997</v>
      </c>
      <c r="K9" s="1">
        <v>-0.5066155</v>
      </c>
      <c r="L9" s="1">
        <v>-0.54888559999999997</v>
      </c>
      <c r="M9" s="14">
        <v>0.1547743</v>
      </c>
      <c r="N9" s="15">
        <v>8.9758190000000002E-2</v>
      </c>
      <c r="O9" s="1">
        <v>0.76767660000000004</v>
      </c>
      <c r="P9" s="1">
        <v>0.85857090000000003</v>
      </c>
      <c r="Q9" s="1">
        <v>-0.27895219999999998</v>
      </c>
      <c r="R9" s="1">
        <v>7.2456019999999996E-2</v>
      </c>
      <c r="S9" s="14">
        <v>0.86738440000000006</v>
      </c>
      <c r="T9" s="15">
        <v>0.52665189999999995</v>
      </c>
      <c r="U9" s="1">
        <v>0.81680390000000003</v>
      </c>
      <c r="V9" s="1">
        <v>0.3159592</v>
      </c>
      <c r="W9" s="1">
        <v>-0.92281239999999998</v>
      </c>
      <c r="X9" s="1">
        <v>-0.86864390000000002</v>
      </c>
      <c r="Y9" s="14">
        <v>3.2569599999999997E-2</v>
      </c>
      <c r="Z9" s="15">
        <v>-0.82798819999999995</v>
      </c>
      <c r="AA9" s="1">
        <v>4.5243150000000003E-2</v>
      </c>
      <c r="AB9" s="1">
        <v>-0.60738190000000003</v>
      </c>
      <c r="AC9" s="1">
        <v>-0.78322369999999997</v>
      </c>
      <c r="AD9" s="1">
        <v>-0.89038170000000005</v>
      </c>
      <c r="AE9" s="14">
        <v>-0.73355879999999996</v>
      </c>
      <c r="AF9" s="15">
        <v>-0.97470659999999998</v>
      </c>
      <c r="AG9" s="1">
        <v>0.85946469999999997</v>
      </c>
      <c r="AH9" s="1">
        <v>0.4628102</v>
      </c>
      <c r="AI9" s="1">
        <v>6.6532599999999997E-2</v>
      </c>
      <c r="AJ9" s="1">
        <v>-0.96301740000000002</v>
      </c>
      <c r="AK9" s="14">
        <v>0.28991939999999999</v>
      </c>
    </row>
    <row r="10" spans="1:37">
      <c r="A10" s="5" t="s">
        <v>33</v>
      </c>
      <c r="B10" s="15">
        <v>0.10948339999999999</v>
      </c>
      <c r="C10" s="1">
        <v>-0.35170869999999999</v>
      </c>
      <c r="D10" s="1">
        <v>0.30323050000000001</v>
      </c>
      <c r="E10" s="1">
        <v>0.75138000000000005</v>
      </c>
      <c r="F10" s="1">
        <v>-0.4320195</v>
      </c>
      <c r="G10" s="14">
        <v>0.60944100000000001</v>
      </c>
      <c r="H10" s="15">
        <v>0.58835689999999996</v>
      </c>
      <c r="I10" s="1"/>
      <c r="J10" s="1">
        <v>-0.74668029999999996</v>
      </c>
      <c r="K10" s="1">
        <v>-0.84679499999999996</v>
      </c>
      <c r="L10" s="1">
        <v>-0.805724</v>
      </c>
      <c r="M10" s="14">
        <v>0.60792360000000001</v>
      </c>
      <c r="N10" s="15">
        <v>0.77902090000000002</v>
      </c>
      <c r="O10" s="1">
        <v>0.8234996</v>
      </c>
      <c r="P10" s="1">
        <v>0.1332025</v>
      </c>
      <c r="Q10" s="1">
        <v>0.45637489999999997</v>
      </c>
      <c r="R10" s="1">
        <v>0.76765000000000005</v>
      </c>
      <c r="S10" s="14">
        <v>0.57813250000000005</v>
      </c>
      <c r="T10" s="15">
        <v>0.99481370000000002</v>
      </c>
      <c r="U10" s="1">
        <v>0.8858935</v>
      </c>
      <c r="V10" s="1">
        <v>0.95132369999999999</v>
      </c>
      <c r="W10" s="1">
        <v>-0.2666888</v>
      </c>
      <c r="X10" s="1">
        <v>-0.1664622</v>
      </c>
      <c r="Y10" s="14">
        <v>0.82728829999999998</v>
      </c>
      <c r="Z10" s="15">
        <v>-0.55916379999999999</v>
      </c>
      <c r="AA10" s="1">
        <v>0.40447490000000003</v>
      </c>
      <c r="AB10" s="1">
        <v>-0.32021309999999997</v>
      </c>
      <c r="AC10" s="1">
        <v>-0.49709520000000001</v>
      </c>
      <c r="AD10" s="1">
        <v>-0.62973539999999995</v>
      </c>
      <c r="AE10" s="14">
        <v>-0.72855939999999997</v>
      </c>
      <c r="AF10" s="15">
        <v>-0.71947099999999997</v>
      </c>
      <c r="AG10" s="1">
        <v>0.35110839999999999</v>
      </c>
      <c r="AH10" s="1">
        <v>-0.39829389999999998</v>
      </c>
      <c r="AI10" s="1">
        <v>-0.75088259999999996</v>
      </c>
      <c r="AJ10" s="1">
        <v>-0.40941559999999999</v>
      </c>
      <c r="AK10" s="14">
        <v>0.10561429999999999</v>
      </c>
    </row>
    <row r="11" spans="1:37">
      <c r="A11" s="5" t="s">
        <v>34</v>
      </c>
      <c r="B11" s="15">
        <v>0.42140549999999999</v>
      </c>
      <c r="C11" s="1">
        <v>0.57334969999999996</v>
      </c>
      <c r="D11" s="1">
        <v>0.13928879999999999</v>
      </c>
      <c r="E11" s="1">
        <v>-0.2360843</v>
      </c>
      <c r="F11" s="1">
        <v>0.65286180000000005</v>
      </c>
      <c r="G11" s="14">
        <v>-0.47566920000000001</v>
      </c>
      <c r="H11" s="15">
        <v>-0.56006069999999997</v>
      </c>
      <c r="I11" s="1">
        <v>-0.74668029999999996</v>
      </c>
      <c r="J11" s="1"/>
      <c r="K11" s="1">
        <v>0.97856319999999997</v>
      </c>
      <c r="L11" s="1">
        <v>0.99464839999999999</v>
      </c>
      <c r="M11" s="14">
        <v>7.1840109999999999E-2</v>
      </c>
      <c r="N11" s="15">
        <v>-0.23454739999999999</v>
      </c>
      <c r="O11" s="1">
        <v>-0.37786750000000002</v>
      </c>
      <c r="P11" s="1">
        <v>-9.6768419999999994E-2</v>
      </c>
      <c r="Q11" s="1">
        <v>0.1345729</v>
      </c>
      <c r="R11" s="1">
        <v>-0.22002389999999999</v>
      </c>
      <c r="S11" s="14">
        <v>-0.21108669999999999</v>
      </c>
      <c r="T11" s="15">
        <v>-0.68575779999999997</v>
      </c>
      <c r="U11" s="1">
        <v>-0.90119309999999997</v>
      </c>
      <c r="V11" s="1">
        <v>-0.70685909999999996</v>
      </c>
      <c r="W11" s="1">
        <v>0.4559763</v>
      </c>
      <c r="X11" s="1">
        <v>0.43038609999999999</v>
      </c>
      <c r="Y11" s="14">
        <v>-0.52688939999999995</v>
      </c>
      <c r="Z11" s="15">
        <v>0.86853360000000002</v>
      </c>
      <c r="AA11" s="1">
        <v>0.30590729999999999</v>
      </c>
      <c r="AB11" s="1">
        <v>0.83055080000000003</v>
      </c>
      <c r="AC11" s="1">
        <v>0.8637648</v>
      </c>
      <c r="AD11" s="1">
        <v>0.84882089999999999</v>
      </c>
      <c r="AE11" s="14">
        <v>0.9709856</v>
      </c>
      <c r="AF11" s="15">
        <v>0.72441909999999998</v>
      </c>
      <c r="AG11" s="1">
        <v>-7.5414780000000001E-2</v>
      </c>
      <c r="AH11" s="1">
        <v>0.37160520000000002</v>
      </c>
      <c r="AI11" s="1">
        <v>0.33556629999999998</v>
      </c>
      <c r="AJ11" s="1">
        <v>0.56000170000000005</v>
      </c>
      <c r="AK11" s="14">
        <v>0.49725069999999999</v>
      </c>
    </row>
    <row r="12" spans="1:37">
      <c r="A12" s="5" t="s">
        <v>35</v>
      </c>
      <c r="B12" s="15">
        <v>0.37152390000000002</v>
      </c>
      <c r="C12" s="1">
        <v>0.6296484</v>
      </c>
      <c r="D12" s="1">
        <v>0.1144743</v>
      </c>
      <c r="E12" s="1">
        <v>-0.3334821</v>
      </c>
      <c r="F12" s="1">
        <v>0.5420471</v>
      </c>
      <c r="G12" s="14">
        <v>-0.44563779999999997</v>
      </c>
      <c r="H12" s="15">
        <v>-0.5066155</v>
      </c>
      <c r="I12" s="1">
        <v>-0.84679499999999996</v>
      </c>
      <c r="J12" s="1">
        <v>0.97856319999999997</v>
      </c>
      <c r="K12" s="1"/>
      <c r="L12" s="1">
        <v>0.99436650000000004</v>
      </c>
      <c r="M12" s="14">
        <v>-0.1115611</v>
      </c>
      <c r="N12" s="15">
        <v>-0.42597930000000001</v>
      </c>
      <c r="O12" s="1">
        <v>-0.4636034</v>
      </c>
      <c r="P12" s="1">
        <v>-2.396146E-3</v>
      </c>
      <c r="Q12" s="1">
        <v>-7.238261E-2</v>
      </c>
      <c r="R12" s="1">
        <v>-0.41287220000000002</v>
      </c>
      <c r="S12" s="14">
        <v>-0.23546210000000001</v>
      </c>
      <c r="T12" s="15">
        <v>-0.80373030000000001</v>
      </c>
      <c r="U12" s="1">
        <v>-0.9058541</v>
      </c>
      <c r="V12" s="1">
        <v>-0.83652680000000001</v>
      </c>
      <c r="W12" s="1">
        <v>0.33034989999999997</v>
      </c>
      <c r="X12" s="1">
        <v>0.28521740000000001</v>
      </c>
      <c r="Y12" s="14">
        <v>-0.68900229999999996</v>
      </c>
      <c r="Z12" s="15">
        <v>0.77433589999999997</v>
      </c>
      <c r="AA12" s="1">
        <v>0.12953310000000001</v>
      </c>
      <c r="AB12" s="1">
        <v>0.69831100000000002</v>
      </c>
      <c r="AC12" s="1">
        <v>0.75703140000000002</v>
      </c>
      <c r="AD12" s="1">
        <v>0.77179500000000001</v>
      </c>
      <c r="AE12" s="14">
        <v>0.92497720000000005</v>
      </c>
      <c r="AF12" s="15">
        <v>0.68637230000000005</v>
      </c>
      <c r="AG12" s="1">
        <v>-5.3561079999999997E-2</v>
      </c>
      <c r="AH12" s="1">
        <v>0.4948304</v>
      </c>
      <c r="AI12" s="1">
        <v>0.52164770000000005</v>
      </c>
      <c r="AJ12" s="1">
        <v>0.45519100000000001</v>
      </c>
      <c r="AK12" s="14">
        <v>0.4148213</v>
      </c>
    </row>
    <row r="13" spans="1:37">
      <c r="A13" s="5" t="s">
        <v>36</v>
      </c>
      <c r="B13" s="15">
        <v>0.3852565</v>
      </c>
      <c r="C13" s="1">
        <v>0.59277590000000002</v>
      </c>
      <c r="D13" s="1">
        <v>0.1125496</v>
      </c>
      <c r="E13" s="1">
        <v>-0.2985044</v>
      </c>
      <c r="F13" s="1">
        <v>0.61048780000000002</v>
      </c>
      <c r="G13" s="14">
        <v>-0.47675190000000001</v>
      </c>
      <c r="H13" s="15">
        <v>-0.54888559999999997</v>
      </c>
      <c r="I13" s="1">
        <v>-0.805724</v>
      </c>
      <c r="J13" s="1">
        <v>0.99464839999999999</v>
      </c>
      <c r="K13" s="1">
        <v>0.99436650000000004</v>
      </c>
      <c r="L13" s="1"/>
      <c r="M13" s="14">
        <v>-2.590249E-2</v>
      </c>
      <c r="N13" s="15">
        <v>-0.3336306</v>
      </c>
      <c r="O13" s="1">
        <v>-0.4348089</v>
      </c>
      <c r="P13" s="1">
        <v>-6.4153600000000005E-2</v>
      </c>
      <c r="Q13" s="1">
        <v>3.2701010000000003E-2</v>
      </c>
      <c r="R13" s="1">
        <v>-0.31957799999999997</v>
      </c>
      <c r="S13" s="14">
        <v>-0.23919360000000001</v>
      </c>
      <c r="T13" s="15">
        <v>-0.7531196</v>
      </c>
      <c r="U13" s="1">
        <v>-0.91469639999999997</v>
      </c>
      <c r="V13" s="1">
        <v>-0.77609660000000003</v>
      </c>
      <c r="W13" s="1">
        <v>0.40668929999999998</v>
      </c>
      <c r="X13" s="1">
        <v>0.37012990000000001</v>
      </c>
      <c r="Y13" s="14">
        <v>-0.60830680000000004</v>
      </c>
      <c r="Z13" s="15">
        <v>0.83152459999999995</v>
      </c>
      <c r="AA13" s="1">
        <v>0.21269930000000001</v>
      </c>
      <c r="AB13" s="1">
        <v>0.76992170000000004</v>
      </c>
      <c r="AC13" s="1">
        <v>0.81946870000000005</v>
      </c>
      <c r="AD13" s="1">
        <v>0.82194719999999999</v>
      </c>
      <c r="AE13" s="14">
        <v>0.95645670000000005</v>
      </c>
      <c r="AF13" s="15">
        <v>0.7198561</v>
      </c>
      <c r="AG13" s="1">
        <v>-8.0256839999999996E-2</v>
      </c>
      <c r="AH13" s="1">
        <v>0.42429309999999998</v>
      </c>
      <c r="AI13" s="1">
        <v>0.42838929999999997</v>
      </c>
      <c r="AJ13" s="1">
        <v>0.52167560000000002</v>
      </c>
      <c r="AK13" s="14">
        <v>0.4467486</v>
      </c>
    </row>
    <row r="14" spans="1:37" ht="16" thickBot="1">
      <c r="A14" s="5" t="s">
        <v>37</v>
      </c>
      <c r="B14" s="15">
        <v>0.61579969999999995</v>
      </c>
      <c r="C14" s="1">
        <v>9.4242060000000002E-2</v>
      </c>
      <c r="D14" s="1">
        <v>0.56019330000000001</v>
      </c>
      <c r="E14" s="1">
        <v>0.80945800000000001</v>
      </c>
      <c r="F14" s="1">
        <v>0.1866014</v>
      </c>
      <c r="G14" s="14">
        <v>0.2862556</v>
      </c>
      <c r="H14" s="15">
        <v>0.1547743</v>
      </c>
      <c r="I14" s="1">
        <v>0.60792360000000001</v>
      </c>
      <c r="J14" s="1">
        <v>7.1840109999999999E-2</v>
      </c>
      <c r="K14" s="1">
        <v>-0.1115611</v>
      </c>
      <c r="L14" s="1">
        <v>-2.590249E-2</v>
      </c>
      <c r="M14" s="14"/>
      <c r="N14" s="15">
        <v>0.91227639999999999</v>
      </c>
      <c r="O14" s="1">
        <v>0.74897630000000004</v>
      </c>
      <c r="P14" s="1">
        <v>9.4320410000000004E-3</v>
      </c>
      <c r="Q14" s="1">
        <v>0.88224639999999999</v>
      </c>
      <c r="R14" s="1">
        <v>0.91339060000000005</v>
      </c>
      <c r="S14" s="14">
        <v>0.55735809999999997</v>
      </c>
      <c r="T14" s="15">
        <v>0.67668419999999996</v>
      </c>
      <c r="U14" s="1">
        <v>0.23168559999999999</v>
      </c>
      <c r="V14" s="1">
        <v>0.60570109999999999</v>
      </c>
      <c r="W14" s="1">
        <v>0.2096664</v>
      </c>
      <c r="X14" s="1">
        <v>0.32828760000000001</v>
      </c>
      <c r="Y14" s="14">
        <v>0.65195380000000003</v>
      </c>
      <c r="Z14" s="15">
        <v>0.2319726</v>
      </c>
      <c r="AA14" s="1">
        <v>0.97082179999999996</v>
      </c>
      <c r="AB14" s="1">
        <v>0.53278460000000005</v>
      </c>
      <c r="AC14" s="1">
        <v>0.31723410000000002</v>
      </c>
      <c r="AD14" s="1">
        <v>0.1069213</v>
      </c>
      <c r="AE14" s="14">
        <v>8.2487649999999996E-2</v>
      </c>
      <c r="AF14" s="15">
        <v>-0.16705249999999999</v>
      </c>
      <c r="AG14" s="1">
        <v>0.36798930000000002</v>
      </c>
      <c r="AH14" s="1">
        <v>-0.22261739999999999</v>
      </c>
      <c r="AI14" s="1">
        <v>-0.76673009999999997</v>
      </c>
      <c r="AJ14" s="1">
        <v>0.11575149999999999</v>
      </c>
      <c r="AK14" s="14">
        <v>0.71192299999999997</v>
      </c>
    </row>
    <row r="15" spans="1:37">
      <c r="A15" s="9" t="s">
        <v>38</v>
      </c>
      <c r="B15" s="9">
        <v>0.25591140000000001</v>
      </c>
      <c r="C15" s="2">
        <v>-0.3121429</v>
      </c>
      <c r="D15" s="2">
        <v>0.25262600000000002</v>
      </c>
      <c r="E15" s="2">
        <v>0.68611049999999996</v>
      </c>
      <c r="F15" s="2">
        <v>0.18422469999999999</v>
      </c>
      <c r="G15" s="10">
        <v>0.1832607</v>
      </c>
      <c r="H15" s="9">
        <v>8.9758190000000002E-2</v>
      </c>
      <c r="I15" s="2">
        <v>0.77902090000000002</v>
      </c>
      <c r="J15" s="2">
        <v>-0.23454739999999999</v>
      </c>
      <c r="K15" s="2">
        <v>-0.42597930000000001</v>
      </c>
      <c r="L15" s="2">
        <v>-0.3336306</v>
      </c>
      <c r="M15" s="10">
        <v>0.91227639999999999</v>
      </c>
      <c r="N15" s="9"/>
      <c r="O15" s="2">
        <v>0.67405150000000003</v>
      </c>
      <c r="P15" s="2">
        <v>-0.23856859999999999</v>
      </c>
      <c r="Q15" s="2">
        <v>0.91270169999999995</v>
      </c>
      <c r="R15" s="2">
        <v>0.99982950000000004</v>
      </c>
      <c r="S15" s="10">
        <v>0.3643402</v>
      </c>
      <c r="T15" s="9">
        <v>0.83874199999999999</v>
      </c>
      <c r="U15" s="2">
        <v>0.40054590000000001</v>
      </c>
      <c r="V15" s="2">
        <v>0.85092420000000002</v>
      </c>
      <c r="W15" s="2">
        <v>0.30065069999999999</v>
      </c>
      <c r="X15" s="2">
        <v>0.41355510000000001</v>
      </c>
      <c r="Y15" s="10">
        <v>0.90512340000000002</v>
      </c>
      <c r="Z15" s="9">
        <v>8.4046239999999994E-2</v>
      </c>
      <c r="AA15" s="2">
        <v>0.80386579999999996</v>
      </c>
      <c r="AB15" s="2">
        <v>0.32817420000000003</v>
      </c>
      <c r="AC15" s="2">
        <v>0.15637590000000001</v>
      </c>
      <c r="AD15" s="2">
        <v>-9.8150640000000001E-3</v>
      </c>
      <c r="AE15" s="10">
        <v>-0.14948739999999999</v>
      </c>
      <c r="AF15" s="9">
        <v>-0.19294059999999999</v>
      </c>
      <c r="AG15" s="2">
        <v>0.1095855</v>
      </c>
      <c r="AH15" s="2">
        <v>-0.56848529999999997</v>
      </c>
      <c r="AI15" s="2">
        <v>-0.95866479999999998</v>
      </c>
      <c r="AJ15" s="2">
        <v>0.16846720000000001</v>
      </c>
      <c r="AK15" s="10">
        <v>0.36444399999999999</v>
      </c>
    </row>
    <row r="16" spans="1:37">
      <c r="A16" s="15" t="s">
        <v>39</v>
      </c>
      <c r="B16" s="15">
        <v>0.64436709999999997</v>
      </c>
      <c r="C16" s="1">
        <v>0.23493790000000001</v>
      </c>
      <c r="D16" s="1">
        <v>0.78920539999999995</v>
      </c>
      <c r="E16" s="1">
        <v>0.98865950000000002</v>
      </c>
      <c r="F16" s="1">
        <v>-0.5111985</v>
      </c>
      <c r="G16" s="14">
        <v>0.84056169999999997</v>
      </c>
      <c r="H16" s="15">
        <v>0.76767660000000004</v>
      </c>
      <c r="I16" s="1">
        <v>0.8234996</v>
      </c>
      <c r="J16" s="1">
        <v>-0.37786750000000002</v>
      </c>
      <c r="K16" s="1">
        <v>-0.4636034</v>
      </c>
      <c r="L16" s="1">
        <v>-0.4348089</v>
      </c>
      <c r="M16" s="14">
        <v>0.74897630000000004</v>
      </c>
      <c r="N16" s="15">
        <v>0.67405150000000003</v>
      </c>
      <c r="O16" s="1"/>
      <c r="P16" s="1">
        <v>0.54864710000000005</v>
      </c>
      <c r="Q16" s="1">
        <v>0.39641609999999999</v>
      </c>
      <c r="R16" s="1">
        <v>0.6628965</v>
      </c>
      <c r="S16" s="14">
        <v>0.92336629999999997</v>
      </c>
      <c r="T16" s="15">
        <v>0.82565129999999998</v>
      </c>
      <c r="U16" s="1">
        <v>0.73007100000000003</v>
      </c>
      <c r="V16" s="1">
        <v>0.64924369999999998</v>
      </c>
      <c r="W16" s="1">
        <v>-0.47185480000000002</v>
      </c>
      <c r="X16" s="1">
        <v>-0.35809770000000002</v>
      </c>
      <c r="Y16" s="14">
        <v>0.48936849999999998</v>
      </c>
      <c r="Z16" s="15">
        <v>-0.42947590000000002</v>
      </c>
      <c r="AA16" s="1">
        <v>0.6437039</v>
      </c>
      <c r="AB16" s="1">
        <v>-9.1169760000000002E-2</v>
      </c>
      <c r="AC16" s="1">
        <v>-0.34511419999999998</v>
      </c>
      <c r="AD16" s="1">
        <v>-0.54914240000000003</v>
      </c>
      <c r="AE16" s="14">
        <v>-0.47678090000000001</v>
      </c>
      <c r="AF16" s="15">
        <v>-0.7724993</v>
      </c>
      <c r="AG16" s="1">
        <v>0.78350450000000005</v>
      </c>
      <c r="AH16" s="1">
        <v>0.1136749</v>
      </c>
      <c r="AI16" s="1">
        <v>-0.48856820000000001</v>
      </c>
      <c r="AJ16" s="1">
        <v>-0.56662190000000001</v>
      </c>
      <c r="AK16" s="14">
        <v>0.61127849999999995</v>
      </c>
    </row>
    <row r="17" spans="1:37">
      <c r="A17" s="15" t="s">
        <v>40</v>
      </c>
      <c r="B17" s="15">
        <v>0.65675600000000001</v>
      </c>
      <c r="C17" s="1">
        <v>0.75902619999999998</v>
      </c>
      <c r="D17" s="1">
        <v>0.81399969999999999</v>
      </c>
      <c r="E17" s="1">
        <v>0.54169889999999998</v>
      </c>
      <c r="F17" s="1">
        <v>-0.80169650000000003</v>
      </c>
      <c r="G17" s="14">
        <v>0.86621320000000002</v>
      </c>
      <c r="H17" s="15">
        <v>0.85857090000000003</v>
      </c>
      <c r="I17" s="1">
        <v>0.1332025</v>
      </c>
      <c r="J17" s="1">
        <v>-9.6768419999999994E-2</v>
      </c>
      <c r="K17" s="1">
        <v>-2.396146E-3</v>
      </c>
      <c r="L17" s="1">
        <v>-6.4153600000000005E-2</v>
      </c>
      <c r="M17" s="14">
        <v>9.4320410000000004E-3</v>
      </c>
      <c r="N17" s="15">
        <v>-0.23856859999999999</v>
      </c>
      <c r="O17" s="1">
        <v>0.54864710000000005</v>
      </c>
      <c r="P17" s="1"/>
      <c r="Q17" s="1">
        <v>-0.46175080000000002</v>
      </c>
      <c r="R17" s="1">
        <v>-0.25132330000000003</v>
      </c>
      <c r="S17" s="14">
        <v>0.81721129999999997</v>
      </c>
      <c r="T17" s="15">
        <v>7.8667280000000006E-2</v>
      </c>
      <c r="U17" s="1">
        <v>0.40604279999999998</v>
      </c>
      <c r="V17" s="1">
        <v>-0.17866090000000001</v>
      </c>
      <c r="W17" s="1">
        <v>-0.90913840000000001</v>
      </c>
      <c r="X17" s="1">
        <v>-0.88462300000000005</v>
      </c>
      <c r="Y17" s="14">
        <v>-0.42931979999999997</v>
      </c>
      <c r="Z17" s="15">
        <v>-0.54456349999999998</v>
      </c>
      <c r="AA17" s="1">
        <v>2.3821519999999999E-2</v>
      </c>
      <c r="AB17" s="1">
        <v>-0.36303239999999998</v>
      </c>
      <c r="AC17" s="1">
        <v>-0.51140059999999998</v>
      </c>
      <c r="AD17" s="1">
        <v>-0.60550950000000003</v>
      </c>
      <c r="AE17" s="14">
        <v>-0.331395</v>
      </c>
      <c r="AF17" s="15">
        <v>-0.72397990000000001</v>
      </c>
      <c r="AG17" s="1">
        <v>0.93319050000000003</v>
      </c>
      <c r="AH17" s="1">
        <v>0.84972550000000002</v>
      </c>
      <c r="AI17" s="1">
        <v>0.46069969999999999</v>
      </c>
      <c r="AJ17" s="1">
        <v>-0.87398730000000002</v>
      </c>
      <c r="AK17" s="14">
        <v>0.50181169999999997</v>
      </c>
    </row>
    <row r="18" spans="1:37">
      <c r="A18" s="15" t="s">
        <v>41</v>
      </c>
      <c r="B18" s="15">
        <v>0.248617</v>
      </c>
      <c r="C18" s="1">
        <v>-0.25676850000000001</v>
      </c>
      <c r="D18" s="1">
        <v>0.1186213</v>
      </c>
      <c r="E18" s="1">
        <v>0.45683190000000001</v>
      </c>
      <c r="F18" s="1">
        <v>0.55679940000000006</v>
      </c>
      <c r="G18" s="14">
        <v>-0.16401650000000001</v>
      </c>
      <c r="H18" s="15">
        <v>-0.27895219999999998</v>
      </c>
      <c r="I18" s="1">
        <v>0.45637489999999997</v>
      </c>
      <c r="J18" s="1">
        <v>0.1345729</v>
      </c>
      <c r="K18" s="1">
        <v>-7.238261E-2</v>
      </c>
      <c r="L18" s="1">
        <v>3.2701010000000003E-2</v>
      </c>
      <c r="M18" s="14">
        <v>0.88224639999999999</v>
      </c>
      <c r="N18" s="15">
        <v>0.91270169999999995</v>
      </c>
      <c r="O18" s="1">
        <v>0.39641609999999999</v>
      </c>
      <c r="P18" s="1">
        <v>-0.46175080000000002</v>
      </c>
      <c r="Q18" s="1"/>
      <c r="R18" s="1">
        <v>0.92002589999999995</v>
      </c>
      <c r="S18" s="14">
        <v>0.1055856</v>
      </c>
      <c r="T18" s="15">
        <v>0.54428480000000001</v>
      </c>
      <c r="U18" s="1">
        <v>-8.084117E-3</v>
      </c>
      <c r="V18" s="1">
        <v>0.60126270000000004</v>
      </c>
      <c r="W18" s="1">
        <v>0.62237609999999999</v>
      </c>
      <c r="X18" s="1">
        <v>0.71521029999999997</v>
      </c>
      <c r="Y18" s="14">
        <v>0.76403209999999999</v>
      </c>
      <c r="Z18" s="15">
        <v>0.48226340000000001</v>
      </c>
      <c r="AA18" s="1">
        <v>0.85573010000000005</v>
      </c>
      <c r="AB18" s="1">
        <v>0.6625607</v>
      </c>
      <c r="AC18" s="1">
        <v>0.54207329999999998</v>
      </c>
      <c r="AD18" s="1">
        <v>0.39960800000000002</v>
      </c>
      <c r="AE18" s="14">
        <v>0.25295879999999998</v>
      </c>
      <c r="AF18" s="15">
        <v>0.20938689999999999</v>
      </c>
      <c r="AG18" s="1">
        <v>-0.1127066</v>
      </c>
      <c r="AH18" s="1">
        <v>-0.58473589999999998</v>
      </c>
      <c r="AI18" s="1">
        <v>-0.88518859999999999</v>
      </c>
      <c r="AJ18" s="1">
        <v>0.5255225</v>
      </c>
      <c r="AK18" s="14">
        <v>0.40807369999999998</v>
      </c>
    </row>
    <row r="19" spans="1:37">
      <c r="A19" s="15" t="s">
        <v>42</v>
      </c>
      <c r="B19" s="15">
        <v>0.25418960000000002</v>
      </c>
      <c r="C19" s="1">
        <v>-0.3131371</v>
      </c>
      <c r="D19" s="1">
        <v>0.24530840000000001</v>
      </c>
      <c r="E19" s="1">
        <v>0.67695019999999995</v>
      </c>
      <c r="F19" s="1">
        <v>0.20220689999999999</v>
      </c>
      <c r="G19" s="14">
        <v>0.16703560000000001</v>
      </c>
      <c r="H19" s="15">
        <v>7.2456019999999996E-2</v>
      </c>
      <c r="I19" s="1">
        <v>0.76765000000000005</v>
      </c>
      <c r="J19" s="1">
        <v>-0.22002389999999999</v>
      </c>
      <c r="K19" s="1">
        <v>-0.41287220000000002</v>
      </c>
      <c r="L19" s="1">
        <v>-0.31957799999999997</v>
      </c>
      <c r="M19" s="14">
        <v>0.91339060000000005</v>
      </c>
      <c r="N19" s="15">
        <v>0.99982950000000004</v>
      </c>
      <c r="O19" s="1">
        <v>0.6628965</v>
      </c>
      <c r="P19" s="1">
        <v>-0.25132330000000003</v>
      </c>
      <c r="Q19" s="1">
        <v>0.92002589999999995</v>
      </c>
      <c r="R19" s="1"/>
      <c r="S19" s="14">
        <v>0.35229159999999998</v>
      </c>
      <c r="T19" s="15">
        <v>0.82883010000000001</v>
      </c>
      <c r="U19" s="1">
        <v>0.38388030000000001</v>
      </c>
      <c r="V19" s="1">
        <v>0.84366039999999998</v>
      </c>
      <c r="W19" s="1">
        <v>0.31723289999999998</v>
      </c>
      <c r="X19" s="1">
        <v>0.42954429999999999</v>
      </c>
      <c r="Y19" s="14">
        <v>0.90315520000000005</v>
      </c>
      <c r="Z19" s="15">
        <v>0.1019824</v>
      </c>
      <c r="AA19" s="1">
        <v>0.80794310000000003</v>
      </c>
      <c r="AB19" s="1">
        <v>0.3435993</v>
      </c>
      <c r="AC19" s="1">
        <v>0.1738903</v>
      </c>
      <c r="AD19" s="1">
        <v>8.5230150000000001E-3</v>
      </c>
      <c r="AE19" s="14">
        <v>-0.1326608</v>
      </c>
      <c r="AF19" s="15">
        <v>-0.17498240000000001</v>
      </c>
      <c r="AG19" s="1">
        <v>9.7975809999999997E-2</v>
      </c>
      <c r="AH19" s="1">
        <v>-0.57330380000000003</v>
      </c>
      <c r="AI19" s="1">
        <v>-0.95964899999999997</v>
      </c>
      <c r="AJ19" s="1">
        <v>0.1860156</v>
      </c>
      <c r="AK19" s="14">
        <v>0.365539</v>
      </c>
    </row>
    <row r="20" spans="1:37" ht="16" thickBot="1">
      <c r="A20" s="18" t="s">
        <v>43</v>
      </c>
      <c r="B20" s="18">
        <v>0.79489719999999997</v>
      </c>
      <c r="C20" s="19">
        <v>0.55635659999999998</v>
      </c>
      <c r="D20" s="19">
        <v>0.93788059999999995</v>
      </c>
      <c r="E20" s="19">
        <v>0.92710789999999998</v>
      </c>
      <c r="F20" s="19">
        <v>-0.64637800000000001</v>
      </c>
      <c r="G20" s="17">
        <v>0.93267409999999995</v>
      </c>
      <c r="H20" s="18">
        <v>0.86738440000000006</v>
      </c>
      <c r="I20" s="19">
        <v>0.57813250000000005</v>
      </c>
      <c r="J20" s="19">
        <v>-0.21108669999999999</v>
      </c>
      <c r="K20" s="19">
        <v>-0.23546210000000001</v>
      </c>
      <c r="L20" s="19">
        <v>-0.23919360000000001</v>
      </c>
      <c r="M20" s="17">
        <v>0.55735809999999997</v>
      </c>
      <c r="N20" s="18">
        <v>0.3643402</v>
      </c>
      <c r="O20" s="19">
        <v>0.92336629999999997</v>
      </c>
      <c r="P20" s="19">
        <v>0.81721129999999997</v>
      </c>
      <c r="Q20" s="19">
        <v>0.1055856</v>
      </c>
      <c r="R20" s="19">
        <v>0.35229159999999998</v>
      </c>
      <c r="S20" s="17"/>
      <c r="T20" s="18">
        <v>0.5628126</v>
      </c>
      <c r="U20" s="19">
        <v>0.61041979999999996</v>
      </c>
      <c r="V20" s="19">
        <v>0.32199529999999998</v>
      </c>
      <c r="W20" s="19">
        <v>-0.68445630000000002</v>
      </c>
      <c r="X20" s="19">
        <v>-0.59378679999999995</v>
      </c>
      <c r="Y20" s="17">
        <v>0.11731519999999999</v>
      </c>
      <c r="Z20" s="18">
        <v>-0.45408359999999998</v>
      </c>
      <c r="AA20" s="19">
        <v>0.51153000000000004</v>
      </c>
      <c r="AB20" s="19">
        <v>-0.13395699999999999</v>
      </c>
      <c r="AC20" s="19">
        <v>-0.37893520000000003</v>
      </c>
      <c r="AD20" s="19">
        <v>-0.5694245</v>
      </c>
      <c r="AE20" s="17">
        <v>-0.38656550000000001</v>
      </c>
      <c r="AF20" s="18">
        <v>-0.79597779999999996</v>
      </c>
      <c r="AG20" s="19">
        <v>0.96202180000000004</v>
      </c>
      <c r="AH20" s="19">
        <v>0.48547829999999997</v>
      </c>
      <c r="AI20" s="19">
        <v>-0.12352109999999999</v>
      </c>
      <c r="AJ20" s="19">
        <v>-0.72748679999999999</v>
      </c>
      <c r="AK20" s="17">
        <v>0.71253449999999996</v>
      </c>
    </row>
    <row r="21" spans="1:37">
      <c r="A21" s="5" t="s">
        <v>44</v>
      </c>
      <c r="B21" s="15">
        <v>0.1385296</v>
      </c>
      <c r="C21" s="1">
        <v>-0.35417660000000001</v>
      </c>
      <c r="D21" s="1">
        <v>0.30625210000000003</v>
      </c>
      <c r="E21" s="1">
        <v>0.76512630000000004</v>
      </c>
      <c r="F21" s="1">
        <v>-0.34602739999999998</v>
      </c>
      <c r="G21" s="14">
        <v>0.56030449999999998</v>
      </c>
      <c r="H21" s="15">
        <v>0.52665189999999995</v>
      </c>
      <c r="I21" s="1">
        <v>0.99481370000000002</v>
      </c>
      <c r="J21" s="1">
        <v>-0.68575779999999997</v>
      </c>
      <c r="K21" s="1">
        <v>-0.80373030000000001</v>
      </c>
      <c r="L21" s="1">
        <v>-0.7531196</v>
      </c>
      <c r="M21" s="14">
        <v>0.67668419999999996</v>
      </c>
      <c r="N21" s="15">
        <v>0.83874199999999999</v>
      </c>
      <c r="O21" s="1">
        <v>0.82565129999999998</v>
      </c>
      <c r="P21" s="1">
        <v>7.8667280000000006E-2</v>
      </c>
      <c r="Q21" s="1">
        <v>0.54428480000000001</v>
      </c>
      <c r="R21" s="1">
        <v>0.82883010000000001</v>
      </c>
      <c r="S21" s="14">
        <v>0.5628126</v>
      </c>
      <c r="T21" s="15"/>
      <c r="U21" s="1">
        <v>0.83441940000000003</v>
      </c>
      <c r="V21" s="1">
        <v>0.96368730000000002</v>
      </c>
      <c r="W21" s="1">
        <v>-0.1839046</v>
      </c>
      <c r="X21" s="1">
        <v>-7.8447600000000006E-2</v>
      </c>
      <c r="Y21" s="14">
        <v>0.86450539999999998</v>
      </c>
      <c r="Z21" s="15">
        <v>-0.47202539999999998</v>
      </c>
      <c r="AA21" s="1">
        <v>0.482622</v>
      </c>
      <c r="AB21" s="1">
        <v>-0.2244188</v>
      </c>
      <c r="AC21" s="1">
        <v>-0.40627750000000001</v>
      </c>
      <c r="AD21" s="1">
        <v>-0.54874730000000005</v>
      </c>
      <c r="AE21" s="14">
        <v>-0.65665479999999998</v>
      </c>
      <c r="AF21" s="15">
        <v>-0.65688400000000002</v>
      </c>
      <c r="AG21" s="1">
        <v>0.32452399999999998</v>
      </c>
      <c r="AH21" s="1">
        <v>-0.43644280000000002</v>
      </c>
      <c r="AI21" s="1">
        <v>-0.8070233</v>
      </c>
      <c r="AJ21" s="1">
        <v>-0.32920860000000002</v>
      </c>
      <c r="AK21" s="14">
        <v>0.15263170000000001</v>
      </c>
    </row>
    <row r="22" spans="1:37">
      <c r="A22" s="5" t="s">
        <v>45</v>
      </c>
      <c r="B22" s="15">
        <v>1.2765830000000001E-2</v>
      </c>
      <c r="C22" s="1">
        <v>-0.2429624</v>
      </c>
      <c r="D22" s="1">
        <v>0.29785519999999999</v>
      </c>
      <c r="E22" s="1">
        <v>0.61916760000000004</v>
      </c>
      <c r="F22" s="1">
        <v>-0.78157500000000002</v>
      </c>
      <c r="G22" s="14">
        <v>0.78247789999999995</v>
      </c>
      <c r="H22" s="15">
        <v>0.81680390000000003</v>
      </c>
      <c r="I22" s="1">
        <v>0.8858935</v>
      </c>
      <c r="J22" s="1">
        <v>-0.90119309999999997</v>
      </c>
      <c r="K22" s="1">
        <v>-0.9058541</v>
      </c>
      <c r="L22" s="1">
        <v>-0.91469639999999997</v>
      </c>
      <c r="M22" s="14">
        <v>0.23168559999999999</v>
      </c>
      <c r="N22" s="15">
        <v>0.40054590000000001</v>
      </c>
      <c r="O22" s="1">
        <v>0.73007100000000003</v>
      </c>
      <c r="P22" s="1">
        <v>0.40604279999999998</v>
      </c>
      <c r="Q22" s="1">
        <v>-8.084117E-3</v>
      </c>
      <c r="R22" s="1">
        <v>0.38388030000000001</v>
      </c>
      <c r="S22" s="14">
        <v>0.61041979999999996</v>
      </c>
      <c r="T22" s="15">
        <v>0.83441940000000003</v>
      </c>
      <c r="U22" s="1"/>
      <c r="V22" s="1">
        <v>0.75087709999999996</v>
      </c>
      <c r="W22" s="1">
        <v>-0.63334999999999997</v>
      </c>
      <c r="X22" s="1">
        <v>-0.56803780000000004</v>
      </c>
      <c r="Y22" s="14">
        <v>0.524505</v>
      </c>
      <c r="Z22" s="15">
        <v>-0.87906119999999999</v>
      </c>
      <c r="AA22" s="1">
        <v>1.9023419999999999E-2</v>
      </c>
      <c r="AB22" s="1">
        <v>-0.69959000000000005</v>
      </c>
      <c r="AC22" s="1">
        <v>-0.839337</v>
      </c>
      <c r="AD22" s="1">
        <v>-0.91741490000000003</v>
      </c>
      <c r="AE22" s="14">
        <v>-0.94658690000000001</v>
      </c>
      <c r="AF22" s="15">
        <v>-0.92426509999999995</v>
      </c>
      <c r="AG22" s="1">
        <v>0.47079149999999997</v>
      </c>
      <c r="AH22" s="1">
        <v>-0.12710399999999999</v>
      </c>
      <c r="AI22" s="1">
        <v>-0.37758389999999997</v>
      </c>
      <c r="AJ22" s="1">
        <v>-0.74244339999999998</v>
      </c>
      <c r="AK22" s="14">
        <v>-7.5832849999999993E-2</v>
      </c>
    </row>
    <row r="23" spans="1:37">
      <c r="A23" s="5" t="s">
        <v>46</v>
      </c>
      <c r="B23" s="15">
        <v>-9.0607989999999999E-2</v>
      </c>
      <c r="C23" s="1">
        <v>-0.582125</v>
      </c>
      <c r="D23" s="1">
        <v>5.150221E-2</v>
      </c>
      <c r="E23" s="1">
        <v>0.58066510000000005</v>
      </c>
      <c r="F23" s="1">
        <v>-0.17639830000000001</v>
      </c>
      <c r="G23" s="14">
        <v>0.33548990000000001</v>
      </c>
      <c r="H23" s="15">
        <v>0.3159592</v>
      </c>
      <c r="I23" s="1">
        <v>0.95132369999999999</v>
      </c>
      <c r="J23" s="1">
        <v>-0.70685909999999996</v>
      </c>
      <c r="K23" s="1">
        <v>-0.83652680000000001</v>
      </c>
      <c r="L23" s="1">
        <v>-0.77609660000000003</v>
      </c>
      <c r="M23" s="14">
        <v>0.60570109999999999</v>
      </c>
      <c r="N23" s="15">
        <v>0.85092420000000002</v>
      </c>
      <c r="O23" s="1">
        <v>0.64924369999999998</v>
      </c>
      <c r="P23" s="1">
        <v>-0.17866090000000001</v>
      </c>
      <c r="Q23" s="1">
        <v>0.60126270000000004</v>
      </c>
      <c r="R23" s="1">
        <v>0.84366039999999998</v>
      </c>
      <c r="S23" s="14">
        <v>0.32199529999999998</v>
      </c>
      <c r="T23" s="15">
        <v>0.96368730000000002</v>
      </c>
      <c r="U23" s="1">
        <v>0.75087709999999996</v>
      </c>
      <c r="V23" s="1"/>
      <c r="W23" s="1">
        <v>2.04224E-2</v>
      </c>
      <c r="X23" s="1">
        <v>0.1127788</v>
      </c>
      <c r="Y23" s="14">
        <v>0.9556521</v>
      </c>
      <c r="Z23" s="15">
        <v>-0.38139119999999999</v>
      </c>
      <c r="AA23" s="1">
        <v>0.40005629999999998</v>
      </c>
      <c r="AB23" s="1">
        <v>-0.19924890000000001</v>
      </c>
      <c r="AC23" s="1">
        <v>-0.3296791</v>
      </c>
      <c r="AD23" s="1">
        <v>-0.4332066</v>
      </c>
      <c r="AE23" s="14">
        <v>-0.61607000000000001</v>
      </c>
      <c r="AF23" s="15">
        <v>-0.487321</v>
      </c>
      <c r="AG23" s="1">
        <v>6.022926E-2</v>
      </c>
      <c r="AH23" s="1">
        <v>-0.65887759999999995</v>
      </c>
      <c r="AI23" s="1">
        <v>-0.89086650000000001</v>
      </c>
      <c r="AJ23" s="1">
        <v>-0.13222220000000001</v>
      </c>
      <c r="AK23" s="14">
        <v>-4.5562320000000003E-2</v>
      </c>
    </row>
    <row r="24" spans="1:37">
      <c r="A24" s="5" t="s">
        <v>47</v>
      </c>
      <c r="B24" s="15">
        <v>-0.30657509999999999</v>
      </c>
      <c r="C24" s="1">
        <v>-0.4421774</v>
      </c>
      <c r="D24" s="1">
        <v>-0.55588669999999996</v>
      </c>
      <c r="E24" s="1">
        <v>-0.40346979999999999</v>
      </c>
      <c r="F24" s="1">
        <v>0.97176549999999995</v>
      </c>
      <c r="G24" s="14">
        <v>-0.87407330000000005</v>
      </c>
      <c r="H24" s="15">
        <v>-0.92281239999999998</v>
      </c>
      <c r="I24" s="1">
        <v>-0.2666888</v>
      </c>
      <c r="J24" s="1">
        <v>0.4559763</v>
      </c>
      <c r="K24" s="1">
        <v>0.33034989999999997</v>
      </c>
      <c r="L24" s="1">
        <v>0.40668929999999998</v>
      </c>
      <c r="M24" s="14">
        <v>0.2096664</v>
      </c>
      <c r="N24" s="15">
        <v>0.30065069999999999</v>
      </c>
      <c r="O24" s="1">
        <v>-0.47185480000000002</v>
      </c>
      <c r="P24" s="1">
        <v>-0.90913840000000001</v>
      </c>
      <c r="Q24" s="1">
        <v>0.62237609999999999</v>
      </c>
      <c r="R24" s="1">
        <v>0.31723289999999998</v>
      </c>
      <c r="S24" s="14">
        <v>-0.68445630000000002</v>
      </c>
      <c r="T24" s="15">
        <v>-0.1839046</v>
      </c>
      <c r="U24" s="1">
        <v>-0.63334999999999997</v>
      </c>
      <c r="V24" s="1">
        <v>2.04224E-2</v>
      </c>
      <c r="W24" s="1"/>
      <c r="X24" s="1">
        <v>0.99217659999999996</v>
      </c>
      <c r="Y24" s="14">
        <v>0.31329879999999999</v>
      </c>
      <c r="Z24" s="15">
        <v>0.83221699999999998</v>
      </c>
      <c r="AA24" s="1">
        <v>0.27509220000000001</v>
      </c>
      <c r="AB24" s="1">
        <v>0.71738900000000005</v>
      </c>
      <c r="AC24" s="1">
        <v>0.81784219999999996</v>
      </c>
      <c r="AD24" s="1">
        <v>0.85454149999999995</v>
      </c>
      <c r="AE24" s="14">
        <v>0.65327469999999999</v>
      </c>
      <c r="AF24" s="15">
        <v>0.86123519999999998</v>
      </c>
      <c r="AG24" s="1">
        <v>-0.77402150000000003</v>
      </c>
      <c r="AH24" s="1">
        <v>-0.65467830000000005</v>
      </c>
      <c r="AI24" s="1">
        <v>-0.43123719999999999</v>
      </c>
      <c r="AJ24" s="1">
        <v>0.988313</v>
      </c>
      <c r="AK24" s="14">
        <v>-0.1252019</v>
      </c>
    </row>
    <row r="25" spans="1:37">
      <c r="A25" s="5" t="s">
        <v>48</v>
      </c>
      <c r="B25" s="15">
        <v>-0.23253080000000001</v>
      </c>
      <c r="C25" s="1">
        <v>-0.43394939999999999</v>
      </c>
      <c r="D25" s="1">
        <v>-0.47625879999999998</v>
      </c>
      <c r="E25" s="1">
        <v>-0.28713060000000001</v>
      </c>
      <c r="F25" s="1">
        <v>0.9569723</v>
      </c>
      <c r="G25" s="14">
        <v>-0.80659990000000004</v>
      </c>
      <c r="H25" s="15">
        <v>-0.86864390000000002</v>
      </c>
      <c r="I25" s="1">
        <v>-0.1664622</v>
      </c>
      <c r="J25" s="1">
        <v>0.43038609999999999</v>
      </c>
      <c r="K25" s="1">
        <v>0.28521740000000001</v>
      </c>
      <c r="L25" s="1">
        <v>0.37012990000000001</v>
      </c>
      <c r="M25" s="14">
        <v>0.32828760000000001</v>
      </c>
      <c r="N25" s="15">
        <v>0.41355510000000001</v>
      </c>
      <c r="O25" s="1">
        <v>-0.35809770000000002</v>
      </c>
      <c r="P25" s="1">
        <v>-0.88462300000000005</v>
      </c>
      <c r="Q25" s="1">
        <v>0.71521029999999997</v>
      </c>
      <c r="R25" s="1">
        <v>0.42954429999999999</v>
      </c>
      <c r="S25" s="14">
        <v>-0.59378679999999995</v>
      </c>
      <c r="T25" s="15">
        <v>-7.8447600000000006E-2</v>
      </c>
      <c r="U25" s="1">
        <v>-0.56803780000000004</v>
      </c>
      <c r="V25" s="1">
        <v>0.1127788</v>
      </c>
      <c r="W25" s="1">
        <v>0.99217659999999996</v>
      </c>
      <c r="X25" s="1"/>
      <c r="Y25" s="14">
        <v>0.4003504</v>
      </c>
      <c r="Z25" s="15">
        <v>0.82114209999999999</v>
      </c>
      <c r="AA25" s="1">
        <v>0.38291979999999998</v>
      </c>
      <c r="AB25" s="1">
        <v>0.74754050000000005</v>
      </c>
      <c r="AC25" s="1">
        <v>0.81788830000000001</v>
      </c>
      <c r="AD25" s="1">
        <v>0.82776919999999998</v>
      </c>
      <c r="AE25" s="14">
        <v>0.6251563</v>
      </c>
      <c r="AF25" s="15">
        <v>0.80300000000000005</v>
      </c>
      <c r="AG25" s="1">
        <v>-0.70825269999999996</v>
      </c>
      <c r="AH25" s="1">
        <v>-0.67635719999999999</v>
      </c>
      <c r="AI25" s="1">
        <v>-0.52533200000000002</v>
      </c>
      <c r="AJ25" s="1">
        <v>0.96650060000000004</v>
      </c>
      <c r="AK25" s="14">
        <v>-4.513847E-2</v>
      </c>
    </row>
    <row r="26" spans="1:37" ht="16" thickBot="1">
      <c r="A26" s="5" t="s">
        <v>49</v>
      </c>
      <c r="B26" s="15">
        <v>-0.15754299999999999</v>
      </c>
      <c r="C26" s="1">
        <v>-0.66923429999999995</v>
      </c>
      <c r="D26" s="1">
        <v>-9.8201700000000003E-2</v>
      </c>
      <c r="E26" s="1">
        <v>0.44658819999999999</v>
      </c>
      <c r="F26" s="1">
        <v>0.1206594</v>
      </c>
      <c r="G26" s="14">
        <v>6.8245009999999995E-2</v>
      </c>
      <c r="H26" s="15">
        <v>3.2569599999999997E-2</v>
      </c>
      <c r="I26" s="1">
        <v>0.82728829999999998</v>
      </c>
      <c r="J26" s="1">
        <v>-0.52688939999999995</v>
      </c>
      <c r="K26" s="1">
        <v>-0.68900229999999996</v>
      </c>
      <c r="L26" s="1">
        <v>-0.60830680000000004</v>
      </c>
      <c r="M26" s="14">
        <v>0.65195380000000003</v>
      </c>
      <c r="N26" s="15">
        <v>0.90512340000000002</v>
      </c>
      <c r="O26" s="1">
        <v>0.48936849999999998</v>
      </c>
      <c r="P26" s="1">
        <v>-0.42931979999999997</v>
      </c>
      <c r="Q26" s="1">
        <v>0.76403209999999999</v>
      </c>
      <c r="R26" s="1">
        <v>0.90315520000000005</v>
      </c>
      <c r="S26" s="14">
        <v>0.11731519999999999</v>
      </c>
      <c r="T26" s="15">
        <v>0.86450539999999998</v>
      </c>
      <c r="U26" s="1">
        <v>0.524505</v>
      </c>
      <c r="V26" s="1">
        <v>0.9556521</v>
      </c>
      <c r="W26" s="1">
        <v>0.31329879999999999</v>
      </c>
      <c r="X26" s="1">
        <v>0.4003504</v>
      </c>
      <c r="Y26" s="14"/>
      <c r="Z26" s="15">
        <v>-0.1100294</v>
      </c>
      <c r="AA26" s="1">
        <v>0.47797060000000002</v>
      </c>
      <c r="AB26" s="1">
        <v>3.463902E-2</v>
      </c>
      <c r="AC26" s="1">
        <v>-6.3695059999999998E-2</v>
      </c>
      <c r="AD26" s="1">
        <v>-0.15517690000000001</v>
      </c>
      <c r="AE26" s="14">
        <v>-0.38479580000000002</v>
      </c>
      <c r="AF26" s="15">
        <v>-0.2107793</v>
      </c>
      <c r="AG26" s="1">
        <v>-0.15795590000000001</v>
      </c>
      <c r="AH26" s="1">
        <v>-0.81040100000000004</v>
      </c>
      <c r="AI26" s="1">
        <v>-0.97646100000000002</v>
      </c>
      <c r="AJ26" s="1">
        <v>0.1649109</v>
      </c>
      <c r="AK26" s="14">
        <v>-6.0613140000000003E-2</v>
      </c>
    </row>
    <row r="27" spans="1:37">
      <c r="A27" s="9" t="s">
        <v>50</v>
      </c>
      <c r="B27" s="9">
        <v>0.14400450000000001</v>
      </c>
      <c r="C27" s="2">
        <v>0.12638489999999999</v>
      </c>
      <c r="D27" s="2">
        <v>-0.16810910000000001</v>
      </c>
      <c r="E27" s="2">
        <v>-0.30053960000000002</v>
      </c>
      <c r="F27" s="2">
        <v>0.93741339999999995</v>
      </c>
      <c r="G27" s="10">
        <v>-0.73974220000000002</v>
      </c>
      <c r="H27" s="9">
        <v>-0.82798819999999995</v>
      </c>
      <c r="I27" s="2">
        <v>-0.55916379999999999</v>
      </c>
      <c r="J27" s="2">
        <v>0.86853360000000002</v>
      </c>
      <c r="K27" s="2">
        <v>0.77433589999999997</v>
      </c>
      <c r="L27" s="2">
        <v>0.83152459999999995</v>
      </c>
      <c r="M27" s="10">
        <v>0.2319726</v>
      </c>
      <c r="N27" s="9">
        <v>8.4046239999999994E-2</v>
      </c>
      <c r="O27" s="2">
        <v>-0.42947590000000002</v>
      </c>
      <c r="P27" s="2">
        <v>-0.54456349999999998</v>
      </c>
      <c r="Q27" s="2">
        <v>0.48226340000000001</v>
      </c>
      <c r="R27" s="2">
        <v>0.1019824</v>
      </c>
      <c r="S27" s="10">
        <v>-0.45408359999999998</v>
      </c>
      <c r="T27" s="9">
        <v>-0.47202539999999998</v>
      </c>
      <c r="U27" s="2">
        <v>-0.87906119999999999</v>
      </c>
      <c r="V27" s="2">
        <v>-0.38139119999999999</v>
      </c>
      <c r="W27" s="2">
        <v>0.83221699999999998</v>
      </c>
      <c r="X27" s="2">
        <v>0.82114209999999999</v>
      </c>
      <c r="Y27" s="10">
        <v>-0.1100294</v>
      </c>
      <c r="Z27" s="9"/>
      <c r="AA27" s="2">
        <v>0.40974569999999999</v>
      </c>
      <c r="AB27" s="2">
        <v>0.9378862</v>
      </c>
      <c r="AC27" s="2">
        <v>0.99581120000000001</v>
      </c>
      <c r="AD27" s="2">
        <v>0.99025589999999997</v>
      </c>
      <c r="AE27" s="10">
        <v>0.95667760000000002</v>
      </c>
      <c r="AF27" s="9">
        <v>0.89604349999999999</v>
      </c>
      <c r="AG27" s="2">
        <v>-0.43212149999999999</v>
      </c>
      <c r="AH27" s="2">
        <v>-0.1360046</v>
      </c>
      <c r="AI27" s="2">
        <v>-8.0159949999999994E-2</v>
      </c>
      <c r="AJ27" s="2">
        <v>0.88334970000000002</v>
      </c>
      <c r="AK27" s="10">
        <v>0.29508529999999999</v>
      </c>
    </row>
    <row r="28" spans="1:37">
      <c r="A28" s="15" t="s">
        <v>51</v>
      </c>
      <c r="B28" s="15">
        <v>0.71362009999999998</v>
      </c>
      <c r="C28" s="1">
        <v>0.25704399999999999</v>
      </c>
      <c r="D28" s="1">
        <v>0.59859470000000004</v>
      </c>
      <c r="E28" s="1">
        <v>0.73527390000000004</v>
      </c>
      <c r="F28" s="1">
        <v>0.30468289999999998</v>
      </c>
      <c r="G28" s="14">
        <v>0.19120380000000001</v>
      </c>
      <c r="H28" s="15">
        <v>4.5243150000000003E-2</v>
      </c>
      <c r="I28" s="1">
        <v>0.40447490000000003</v>
      </c>
      <c r="J28" s="1">
        <v>0.30590729999999999</v>
      </c>
      <c r="K28" s="1">
        <v>0.12953310000000001</v>
      </c>
      <c r="L28" s="1">
        <v>0.21269930000000001</v>
      </c>
      <c r="M28" s="14">
        <v>0.97082179999999996</v>
      </c>
      <c r="N28" s="15">
        <v>0.80386579999999996</v>
      </c>
      <c r="O28" s="1">
        <v>0.6437039</v>
      </c>
      <c r="P28" s="1">
        <v>2.3821519999999999E-2</v>
      </c>
      <c r="Q28" s="1">
        <v>0.85573010000000005</v>
      </c>
      <c r="R28" s="1">
        <v>0.80794310000000003</v>
      </c>
      <c r="S28" s="14">
        <v>0.51153000000000004</v>
      </c>
      <c r="T28" s="15">
        <v>0.482622</v>
      </c>
      <c r="U28" s="1">
        <v>1.9023419999999999E-2</v>
      </c>
      <c r="V28" s="1">
        <v>0.40005629999999998</v>
      </c>
      <c r="W28" s="1">
        <v>0.27509220000000001</v>
      </c>
      <c r="X28" s="1">
        <v>0.38291979999999998</v>
      </c>
      <c r="Y28" s="14">
        <v>0.47797060000000002</v>
      </c>
      <c r="Z28" s="15">
        <v>0.40974569999999999</v>
      </c>
      <c r="AA28" s="1"/>
      <c r="AB28" s="1">
        <v>0.69423089999999998</v>
      </c>
      <c r="AC28" s="1">
        <v>0.49112749999999999</v>
      </c>
      <c r="AD28" s="1">
        <v>0.28347519999999998</v>
      </c>
      <c r="AE28" s="14">
        <v>0.30010520000000002</v>
      </c>
      <c r="AF28" s="15">
        <v>-1.2178130000000001E-2</v>
      </c>
      <c r="AG28" s="1">
        <v>0.36817569999999999</v>
      </c>
      <c r="AH28" s="1">
        <v>-9.0151709999999996E-2</v>
      </c>
      <c r="AI28" s="1">
        <v>-0.63230399999999998</v>
      </c>
      <c r="AJ28" s="1">
        <v>0.2120031</v>
      </c>
      <c r="AK28" s="14">
        <v>0.8176139</v>
      </c>
    </row>
    <row r="29" spans="1:37">
      <c r="A29" s="15" t="s">
        <v>52</v>
      </c>
      <c r="B29" s="15">
        <v>0.4267147</v>
      </c>
      <c r="C29" s="1">
        <v>0.26280490000000001</v>
      </c>
      <c r="D29" s="1">
        <v>0.13731579999999999</v>
      </c>
      <c r="E29" s="1">
        <v>4.8764620000000002E-2</v>
      </c>
      <c r="F29" s="1">
        <v>0.82593910000000004</v>
      </c>
      <c r="G29" s="14">
        <v>-0.48167539999999998</v>
      </c>
      <c r="H29" s="15">
        <v>-0.60738190000000003</v>
      </c>
      <c r="I29" s="1">
        <v>-0.32021309999999997</v>
      </c>
      <c r="J29" s="1">
        <v>0.83055080000000003</v>
      </c>
      <c r="K29" s="1">
        <v>0.69831100000000002</v>
      </c>
      <c r="L29" s="1">
        <v>0.76992170000000004</v>
      </c>
      <c r="M29" s="14">
        <v>0.53278460000000005</v>
      </c>
      <c r="N29" s="15">
        <v>0.32817420000000003</v>
      </c>
      <c r="O29" s="1">
        <v>-9.1169760000000002E-2</v>
      </c>
      <c r="P29" s="1">
        <v>-0.36303239999999998</v>
      </c>
      <c r="Q29" s="1">
        <v>0.6625607</v>
      </c>
      <c r="R29" s="1">
        <v>0.3435993</v>
      </c>
      <c r="S29" s="14">
        <v>-0.13395699999999999</v>
      </c>
      <c r="T29" s="15">
        <v>-0.2244188</v>
      </c>
      <c r="U29" s="1">
        <v>-0.69959000000000005</v>
      </c>
      <c r="V29" s="1">
        <v>-0.19924890000000001</v>
      </c>
      <c r="W29" s="1">
        <v>0.71738900000000005</v>
      </c>
      <c r="X29" s="1">
        <v>0.74754050000000005</v>
      </c>
      <c r="Y29" s="14">
        <v>3.463902E-2</v>
      </c>
      <c r="Z29" s="15">
        <v>0.9378862</v>
      </c>
      <c r="AA29" s="1">
        <v>0.69423089999999998</v>
      </c>
      <c r="AB29" s="1"/>
      <c r="AC29" s="1">
        <v>0.96545919999999996</v>
      </c>
      <c r="AD29" s="1">
        <v>0.88055280000000002</v>
      </c>
      <c r="AE29" s="14">
        <v>0.88220379999999998</v>
      </c>
      <c r="AF29" s="15">
        <v>0.68818179999999995</v>
      </c>
      <c r="AG29" s="1">
        <v>-0.1547946</v>
      </c>
      <c r="AH29" s="1">
        <v>-7.088614E-2</v>
      </c>
      <c r="AI29" s="1">
        <v>-0.24585180000000001</v>
      </c>
      <c r="AJ29" s="1">
        <v>0.74181900000000001</v>
      </c>
      <c r="AK29" s="14">
        <v>0.5765576</v>
      </c>
    </row>
    <row r="30" spans="1:37">
      <c r="A30" s="15" t="s">
        <v>53</v>
      </c>
      <c r="B30" s="15">
        <v>0.214113</v>
      </c>
      <c r="C30" s="1">
        <v>0.15392339999999999</v>
      </c>
      <c r="D30" s="1">
        <v>-9.5572089999999998E-2</v>
      </c>
      <c r="E30" s="1">
        <v>-0.21233840000000001</v>
      </c>
      <c r="F30" s="1">
        <v>0.92291400000000001</v>
      </c>
      <c r="G30" s="14">
        <v>-0.68415389999999998</v>
      </c>
      <c r="H30" s="15">
        <v>-0.78322369999999997</v>
      </c>
      <c r="I30" s="1">
        <v>-0.49709520000000001</v>
      </c>
      <c r="J30" s="1">
        <v>0.8637648</v>
      </c>
      <c r="K30" s="1">
        <v>0.75703140000000002</v>
      </c>
      <c r="L30" s="1">
        <v>0.81946870000000005</v>
      </c>
      <c r="M30" s="14">
        <v>0.31723410000000002</v>
      </c>
      <c r="N30" s="15">
        <v>0.15637590000000001</v>
      </c>
      <c r="O30" s="1">
        <v>-0.34511419999999998</v>
      </c>
      <c r="P30" s="1">
        <v>-0.51140059999999998</v>
      </c>
      <c r="Q30" s="1">
        <v>0.54207329999999998</v>
      </c>
      <c r="R30" s="1">
        <v>0.1738903</v>
      </c>
      <c r="S30" s="14">
        <v>-0.37893520000000003</v>
      </c>
      <c r="T30" s="15">
        <v>-0.40627750000000001</v>
      </c>
      <c r="U30" s="1">
        <v>-0.839337</v>
      </c>
      <c r="V30" s="1">
        <v>-0.3296791</v>
      </c>
      <c r="W30" s="1">
        <v>0.81784219999999996</v>
      </c>
      <c r="X30" s="1">
        <v>0.81788830000000001</v>
      </c>
      <c r="Y30" s="14">
        <v>-6.3695059999999998E-2</v>
      </c>
      <c r="Z30" s="15">
        <v>0.99581120000000001</v>
      </c>
      <c r="AA30" s="1">
        <v>0.49112749999999999</v>
      </c>
      <c r="AB30" s="1">
        <v>0.96545919999999996</v>
      </c>
      <c r="AC30" s="1"/>
      <c r="AD30" s="1">
        <v>0.97360100000000005</v>
      </c>
      <c r="AE30" s="14">
        <v>0.94563419999999998</v>
      </c>
      <c r="AF30" s="15">
        <v>0.85319020000000001</v>
      </c>
      <c r="AG30" s="1">
        <v>-0.37057069999999998</v>
      </c>
      <c r="AH30" s="1">
        <v>-0.1311158</v>
      </c>
      <c r="AI30" s="1">
        <v>-0.1338165</v>
      </c>
      <c r="AJ30" s="1">
        <v>0.861236</v>
      </c>
      <c r="AK30" s="14">
        <v>0.36792360000000002</v>
      </c>
    </row>
    <row r="31" spans="1:37">
      <c r="A31" s="15" t="s">
        <v>54</v>
      </c>
      <c r="B31" s="15">
        <v>2.0687549999999999E-2</v>
      </c>
      <c r="C31" s="1">
        <v>5.8524930000000003E-2</v>
      </c>
      <c r="D31" s="1">
        <v>-0.28948839999999998</v>
      </c>
      <c r="E31" s="1">
        <v>-0.42961670000000002</v>
      </c>
      <c r="F31" s="1">
        <v>0.95267550000000001</v>
      </c>
      <c r="G31" s="14">
        <v>-0.82022980000000001</v>
      </c>
      <c r="H31" s="15">
        <v>-0.89038170000000005</v>
      </c>
      <c r="I31" s="1">
        <v>-0.62973539999999995</v>
      </c>
      <c r="J31" s="1">
        <v>0.84882089999999999</v>
      </c>
      <c r="K31" s="1">
        <v>0.77179500000000001</v>
      </c>
      <c r="L31" s="1">
        <v>0.82194719999999999</v>
      </c>
      <c r="M31" s="14">
        <v>0.1069213</v>
      </c>
      <c r="N31" s="15">
        <v>-9.8150640000000001E-3</v>
      </c>
      <c r="O31" s="1">
        <v>-0.54914240000000003</v>
      </c>
      <c r="P31" s="1">
        <v>-0.60550950000000003</v>
      </c>
      <c r="Q31" s="1">
        <v>0.39960800000000002</v>
      </c>
      <c r="R31" s="1">
        <v>8.5230150000000001E-3</v>
      </c>
      <c r="S31" s="14">
        <v>-0.5694245</v>
      </c>
      <c r="T31" s="15">
        <v>-0.54874730000000005</v>
      </c>
      <c r="U31" s="1">
        <v>-0.91741490000000003</v>
      </c>
      <c r="V31" s="1">
        <v>-0.4332066</v>
      </c>
      <c r="W31" s="1">
        <v>0.85454149999999995</v>
      </c>
      <c r="X31" s="1">
        <v>0.82776919999999998</v>
      </c>
      <c r="Y31" s="14">
        <v>-0.15517690000000001</v>
      </c>
      <c r="Z31" s="15">
        <v>0.99025589999999997</v>
      </c>
      <c r="AA31" s="1">
        <v>0.28347519999999998</v>
      </c>
      <c r="AB31" s="1">
        <v>0.88055280000000002</v>
      </c>
      <c r="AC31" s="1">
        <v>0.97360100000000005</v>
      </c>
      <c r="AD31" s="1"/>
      <c r="AE31" s="14">
        <v>0.95054810000000001</v>
      </c>
      <c r="AF31" s="15">
        <v>0.94892410000000005</v>
      </c>
      <c r="AG31" s="1">
        <v>-0.53352120000000003</v>
      </c>
      <c r="AH31" s="1">
        <v>-0.16698730000000001</v>
      </c>
      <c r="AI31" s="1">
        <v>-1.9577379999999998E-2</v>
      </c>
      <c r="AJ31" s="1">
        <v>0.91334439999999995</v>
      </c>
      <c r="AK31" s="14">
        <v>0.16816049999999999</v>
      </c>
    </row>
    <row r="32" spans="1:37" ht="16" thickBot="1">
      <c r="A32" s="18" t="s">
        <v>55</v>
      </c>
      <c r="B32" s="18">
        <v>0.25160860000000002</v>
      </c>
      <c r="C32" s="19">
        <v>0.36215700000000001</v>
      </c>
      <c r="D32" s="19">
        <v>-5.4095169999999998E-2</v>
      </c>
      <c r="E32" s="19">
        <v>-0.33989390000000003</v>
      </c>
      <c r="F32" s="19">
        <v>0.81347139999999996</v>
      </c>
      <c r="G32" s="17">
        <v>-0.65330849999999996</v>
      </c>
      <c r="H32" s="18">
        <v>-0.73355879999999996</v>
      </c>
      <c r="I32" s="19">
        <v>-0.72855939999999997</v>
      </c>
      <c r="J32" s="19">
        <v>0.9709856</v>
      </c>
      <c r="K32" s="19">
        <v>0.92497720000000005</v>
      </c>
      <c r="L32" s="19">
        <v>0.95645670000000005</v>
      </c>
      <c r="M32" s="17">
        <v>8.2487649999999996E-2</v>
      </c>
      <c r="N32" s="18">
        <v>-0.14948739999999999</v>
      </c>
      <c r="O32" s="19">
        <v>-0.47678090000000001</v>
      </c>
      <c r="P32" s="19">
        <v>-0.331395</v>
      </c>
      <c r="Q32" s="19">
        <v>0.25295879999999998</v>
      </c>
      <c r="R32" s="19">
        <v>-0.1326608</v>
      </c>
      <c r="S32" s="17">
        <v>-0.38656550000000001</v>
      </c>
      <c r="T32" s="18">
        <v>-0.65665479999999998</v>
      </c>
      <c r="U32" s="19">
        <v>-0.94658690000000001</v>
      </c>
      <c r="V32" s="19">
        <v>-0.61607000000000001</v>
      </c>
      <c r="W32" s="19">
        <v>0.65327469999999999</v>
      </c>
      <c r="X32" s="19">
        <v>0.6251563</v>
      </c>
      <c r="Y32" s="17">
        <v>-0.38479580000000002</v>
      </c>
      <c r="Z32" s="18">
        <v>0.95667760000000002</v>
      </c>
      <c r="AA32" s="19">
        <v>0.30010520000000002</v>
      </c>
      <c r="AB32" s="19">
        <v>0.88220379999999998</v>
      </c>
      <c r="AC32" s="19">
        <v>0.94563419999999998</v>
      </c>
      <c r="AD32" s="19">
        <v>0.95054810000000001</v>
      </c>
      <c r="AE32" s="17"/>
      <c r="AF32" s="18">
        <v>0.85663259999999997</v>
      </c>
      <c r="AG32" s="19">
        <v>-0.2891454</v>
      </c>
      <c r="AH32" s="19">
        <v>0.14412220000000001</v>
      </c>
      <c r="AI32" s="19">
        <v>0.19424430000000001</v>
      </c>
      <c r="AJ32" s="19">
        <v>0.74173339999999999</v>
      </c>
      <c r="AK32" s="17">
        <v>0.36219069999999998</v>
      </c>
    </row>
    <row r="33" spans="1:37">
      <c r="A33" s="5" t="s">
        <v>56</v>
      </c>
      <c r="B33" s="15">
        <v>-0.27534439999999999</v>
      </c>
      <c r="C33" s="1">
        <v>-0.13056789999999999</v>
      </c>
      <c r="D33" s="1">
        <v>-0.55763490000000004</v>
      </c>
      <c r="E33" s="1">
        <v>-0.68476809999999999</v>
      </c>
      <c r="F33" s="1">
        <v>0.92859950000000002</v>
      </c>
      <c r="G33" s="14">
        <v>-0.95021670000000003</v>
      </c>
      <c r="H33" s="15">
        <v>-0.97470659999999998</v>
      </c>
      <c r="I33" s="1">
        <v>-0.71947099999999997</v>
      </c>
      <c r="J33" s="1">
        <v>0.72441909999999998</v>
      </c>
      <c r="K33" s="1">
        <v>0.68637230000000005</v>
      </c>
      <c r="L33" s="1">
        <v>0.7198561</v>
      </c>
      <c r="M33" s="14">
        <v>-0.16705249999999999</v>
      </c>
      <c r="N33" s="15">
        <v>-0.19294059999999999</v>
      </c>
      <c r="O33" s="1">
        <v>-0.7724993</v>
      </c>
      <c r="P33" s="1">
        <v>-0.72397990000000001</v>
      </c>
      <c r="Q33" s="1">
        <v>0.20938689999999999</v>
      </c>
      <c r="R33" s="1">
        <v>-0.17498240000000001</v>
      </c>
      <c r="S33" s="14">
        <v>-0.79597779999999996</v>
      </c>
      <c r="T33" s="15">
        <v>-0.65688400000000002</v>
      </c>
      <c r="U33" s="1">
        <v>-0.92426509999999995</v>
      </c>
      <c r="V33" s="1">
        <v>-0.487321</v>
      </c>
      <c r="W33" s="1">
        <v>0.86123519999999998</v>
      </c>
      <c r="X33" s="1">
        <v>0.80300000000000005</v>
      </c>
      <c r="Y33" s="14">
        <v>-0.2107793</v>
      </c>
      <c r="Z33" s="15">
        <v>0.89604349999999999</v>
      </c>
      <c r="AA33" s="1">
        <v>-1.2178130000000001E-2</v>
      </c>
      <c r="AB33" s="1">
        <v>0.68818179999999995</v>
      </c>
      <c r="AC33" s="1">
        <v>0.85319020000000001</v>
      </c>
      <c r="AD33" s="1">
        <v>0.94892410000000005</v>
      </c>
      <c r="AE33" s="14">
        <v>0.85663259999999997</v>
      </c>
      <c r="AF33" s="15"/>
      <c r="AG33" s="1">
        <v>-0.74076799999999998</v>
      </c>
      <c r="AH33" s="1">
        <v>-0.260129</v>
      </c>
      <c r="AI33" s="1">
        <v>8.4891330000000001E-2</v>
      </c>
      <c r="AJ33" s="1">
        <v>0.92813610000000002</v>
      </c>
      <c r="AK33" s="14">
        <v>-0.14247270000000001</v>
      </c>
    </row>
    <row r="34" spans="1:37">
      <c r="A34" s="5" t="s">
        <v>57</v>
      </c>
      <c r="B34" s="15">
        <v>0.82683189999999995</v>
      </c>
      <c r="C34" s="1">
        <v>0.7322883</v>
      </c>
      <c r="D34" s="1">
        <v>0.95606120000000006</v>
      </c>
      <c r="E34" s="1">
        <v>0.79720999999999997</v>
      </c>
      <c r="F34" s="1">
        <v>-0.68479290000000004</v>
      </c>
      <c r="G34" s="14">
        <v>0.91293869999999999</v>
      </c>
      <c r="H34" s="15">
        <v>0.85946469999999997</v>
      </c>
      <c r="I34" s="1">
        <v>0.35110839999999999</v>
      </c>
      <c r="J34" s="1">
        <v>-7.5414780000000001E-2</v>
      </c>
      <c r="K34" s="1">
        <v>-5.3561079999999997E-2</v>
      </c>
      <c r="L34" s="1">
        <v>-8.0256839999999996E-2</v>
      </c>
      <c r="M34" s="14">
        <v>0.36798930000000002</v>
      </c>
      <c r="N34" s="15">
        <v>0.1095855</v>
      </c>
      <c r="O34" s="1">
        <v>0.78350450000000005</v>
      </c>
      <c r="P34" s="1">
        <v>0.93319050000000003</v>
      </c>
      <c r="Q34" s="1">
        <v>-0.1127066</v>
      </c>
      <c r="R34" s="1">
        <v>9.7975809999999997E-2</v>
      </c>
      <c r="S34" s="14">
        <v>0.96202180000000004</v>
      </c>
      <c r="T34" s="15">
        <v>0.32452399999999998</v>
      </c>
      <c r="U34" s="1">
        <v>0.47079149999999997</v>
      </c>
      <c r="V34" s="1">
        <v>6.022926E-2</v>
      </c>
      <c r="W34" s="1">
        <v>-0.77402150000000003</v>
      </c>
      <c r="X34" s="1">
        <v>-0.70825269999999996</v>
      </c>
      <c r="Y34" s="14">
        <v>-0.15795590000000001</v>
      </c>
      <c r="Z34" s="15">
        <v>-0.43212149999999999</v>
      </c>
      <c r="AA34" s="1">
        <v>0.36817569999999999</v>
      </c>
      <c r="AB34" s="1">
        <v>-0.1547946</v>
      </c>
      <c r="AC34" s="1">
        <v>-0.37057069999999998</v>
      </c>
      <c r="AD34" s="1">
        <v>-0.53352120000000003</v>
      </c>
      <c r="AE34" s="14">
        <v>-0.2891454</v>
      </c>
      <c r="AF34" s="15">
        <v>-0.74076799999999998</v>
      </c>
      <c r="AG34" s="1"/>
      <c r="AH34" s="1">
        <v>0.70473719999999995</v>
      </c>
      <c r="AI34" s="1">
        <v>0.14795639999999999</v>
      </c>
      <c r="AJ34" s="1">
        <v>-0.77637829999999997</v>
      </c>
      <c r="AK34" s="14">
        <v>0.71668030000000005</v>
      </c>
    </row>
    <row r="35" spans="1:37">
      <c r="A35" s="5" t="s">
        <v>58</v>
      </c>
      <c r="B35" s="15">
        <v>0.6278937</v>
      </c>
      <c r="C35" s="1">
        <v>0.93077160000000003</v>
      </c>
      <c r="D35" s="1">
        <v>0.64918430000000005</v>
      </c>
      <c r="E35" s="1">
        <v>0.15909770000000001</v>
      </c>
      <c r="F35" s="1">
        <v>-0.45799089999999998</v>
      </c>
      <c r="G35" s="14">
        <v>0.47508729999999999</v>
      </c>
      <c r="H35" s="15">
        <v>0.4628102</v>
      </c>
      <c r="I35" s="1">
        <v>-0.39829389999999998</v>
      </c>
      <c r="J35" s="1">
        <v>0.37160520000000002</v>
      </c>
      <c r="K35" s="1">
        <v>0.4948304</v>
      </c>
      <c r="L35" s="1">
        <v>0.42429309999999998</v>
      </c>
      <c r="M35" s="14">
        <v>-0.22261739999999999</v>
      </c>
      <c r="N35" s="15">
        <v>-0.56848529999999997</v>
      </c>
      <c r="O35" s="1">
        <v>0.1136749</v>
      </c>
      <c r="P35" s="1">
        <v>0.84972550000000002</v>
      </c>
      <c r="Q35" s="1">
        <v>-0.58473589999999998</v>
      </c>
      <c r="R35" s="1">
        <v>-0.57330380000000003</v>
      </c>
      <c r="S35" s="14">
        <v>0.48547829999999997</v>
      </c>
      <c r="T35" s="15">
        <v>-0.43644280000000002</v>
      </c>
      <c r="U35" s="1">
        <v>-0.12710399999999999</v>
      </c>
      <c r="V35" s="1">
        <v>-0.65887759999999995</v>
      </c>
      <c r="W35" s="1">
        <v>-0.65467830000000005</v>
      </c>
      <c r="X35" s="1">
        <v>-0.67635719999999999</v>
      </c>
      <c r="Y35" s="14">
        <v>-0.81040100000000004</v>
      </c>
      <c r="Z35" s="15">
        <v>-0.1360046</v>
      </c>
      <c r="AA35" s="1">
        <v>-9.0151709999999996E-2</v>
      </c>
      <c r="AB35" s="1">
        <v>-7.088614E-2</v>
      </c>
      <c r="AC35" s="1">
        <v>-0.1311158</v>
      </c>
      <c r="AD35" s="1">
        <v>-0.16698730000000001</v>
      </c>
      <c r="AE35" s="14">
        <v>0.14412220000000001</v>
      </c>
      <c r="AF35" s="15">
        <v>-0.260129</v>
      </c>
      <c r="AG35" s="1">
        <v>0.70473719999999995</v>
      </c>
      <c r="AH35" s="1"/>
      <c r="AI35" s="1">
        <v>0.77767779999999997</v>
      </c>
      <c r="AJ35" s="1">
        <v>-0.54848770000000002</v>
      </c>
      <c r="AK35" s="14">
        <v>0.4993978</v>
      </c>
    </row>
    <row r="36" spans="1:37">
      <c r="A36" s="5" t="s">
        <v>59</v>
      </c>
      <c r="B36" s="15">
        <v>2.754697E-2</v>
      </c>
      <c r="C36" s="1">
        <v>0.56608840000000005</v>
      </c>
      <c r="D36" s="1">
        <v>2.768495E-2</v>
      </c>
      <c r="E36" s="1">
        <v>-0.4779349</v>
      </c>
      <c r="F36" s="1">
        <v>-0.270623</v>
      </c>
      <c r="G36" s="14">
        <v>2.1757930000000001E-3</v>
      </c>
      <c r="H36" s="15">
        <v>6.6532599999999997E-2</v>
      </c>
      <c r="I36" s="1">
        <v>-0.75088259999999996</v>
      </c>
      <c r="J36" s="1">
        <v>0.33556629999999998</v>
      </c>
      <c r="K36" s="1">
        <v>0.52164770000000005</v>
      </c>
      <c r="L36" s="1">
        <v>0.42838929999999997</v>
      </c>
      <c r="M36" s="14">
        <v>-0.76673009999999997</v>
      </c>
      <c r="N36" s="15">
        <v>-0.95866479999999998</v>
      </c>
      <c r="O36" s="1">
        <v>-0.48856820000000001</v>
      </c>
      <c r="P36" s="1">
        <v>0.46069969999999999</v>
      </c>
      <c r="Q36" s="1">
        <v>-0.88518859999999999</v>
      </c>
      <c r="R36" s="1">
        <v>-0.95964899999999997</v>
      </c>
      <c r="S36" s="14">
        <v>-0.12352109999999999</v>
      </c>
      <c r="T36" s="15">
        <v>-0.8070233</v>
      </c>
      <c r="U36" s="1">
        <v>-0.37758389999999997</v>
      </c>
      <c r="V36" s="1">
        <v>-0.89086650000000001</v>
      </c>
      <c r="W36" s="1">
        <v>-0.43123719999999999</v>
      </c>
      <c r="X36" s="1">
        <v>-0.52533200000000002</v>
      </c>
      <c r="Y36" s="14">
        <v>-0.97646100000000002</v>
      </c>
      <c r="Z36" s="15">
        <v>-8.0159949999999994E-2</v>
      </c>
      <c r="AA36" s="1">
        <v>-0.63230399999999998</v>
      </c>
      <c r="AB36" s="1">
        <v>-0.24585180000000001</v>
      </c>
      <c r="AC36" s="1">
        <v>-0.1338165</v>
      </c>
      <c r="AD36" s="1">
        <v>-1.9577379999999998E-2</v>
      </c>
      <c r="AE36" s="14">
        <v>0.19424430000000001</v>
      </c>
      <c r="AF36" s="15">
        <v>8.4891330000000001E-2</v>
      </c>
      <c r="AG36" s="1">
        <v>0.14795639999999999</v>
      </c>
      <c r="AH36" s="1">
        <v>0.77767779999999997</v>
      </c>
      <c r="AI36" s="1"/>
      <c r="AJ36" s="1">
        <v>-0.29176740000000001</v>
      </c>
      <c r="AK36" s="14">
        <v>-9.5289810000000003E-2</v>
      </c>
    </row>
    <row r="37" spans="1:37">
      <c r="A37" s="5" t="s">
        <v>60</v>
      </c>
      <c r="B37" s="15">
        <v>-0.2898445</v>
      </c>
      <c r="C37" s="1">
        <v>-0.34942119999999999</v>
      </c>
      <c r="D37" s="1">
        <v>-0.55872230000000001</v>
      </c>
      <c r="E37" s="1">
        <v>-0.4883324</v>
      </c>
      <c r="F37" s="1">
        <v>0.99036939999999996</v>
      </c>
      <c r="G37" s="14">
        <v>-0.91763070000000002</v>
      </c>
      <c r="H37" s="15">
        <v>-0.96301740000000002</v>
      </c>
      <c r="I37" s="1">
        <v>-0.40941559999999999</v>
      </c>
      <c r="J37" s="1">
        <v>0.56000170000000005</v>
      </c>
      <c r="K37" s="1">
        <v>0.45519100000000001</v>
      </c>
      <c r="L37" s="1">
        <v>0.52167560000000002</v>
      </c>
      <c r="M37" s="14">
        <v>0.11575149999999999</v>
      </c>
      <c r="N37" s="15">
        <v>0.16846720000000001</v>
      </c>
      <c r="O37" s="1">
        <v>-0.56662190000000001</v>
      </c>
      <c r="P37" s="1">
        <v>-0.87398730000000002</v>
      </c>
      <c r="Q37" s="1">
        <v>0.5255225</v>
      </c>
      <c r="R37" s="1">
        <v>0.1860156</v>
      </c>
      <c r="S37" s="14">
        <v>-0.72748679999999999</v>
      </c>
      <c r="T37" s="15">
        <v>-0.32920860000000002</v>
      </c>
      <c r="U37" s="1">
        <v>-0.74244339999999998</v>
      </c>
      <c r="V37" s="1">
        <v>-0.13222220000000001</v>
      </c>
      <c r="W37" s="1">
        <v>0.988313</v>
      </c>
      <c r="X37" s="1">
        <v>0.96650060000000004</v>
      </c>
      <c r="Y37" s="14">
        <v>0.1649109</v>
      </c>
      <c r="Z37" s="15">
        <v>0.88334970000000002</v>
      </c>
      <c r="AA37" s="1">
        <v>0.2120031</v>
      </c>
      <c r="AB37" s="1">
        <v>0.74181900000000001</v>
      </c>
      <c r="AC37" s="1">
        <v>0.861236</v>
      </c>
      <c r="AD37" s="1">
        <v>0.91334439999999995</v>
      </c>
      <c r="AE37" s="14">
        <v>0.74173339999999999</v>
      </c>
      <c r="AF37" s="15">
        <v>0.92813610000000002</v>
      </c>
      <c r="AG37" s="1">
        <v>-0.77637829999999997</v>
      </c>
      <c r="AH37" s="1">
        <v>-0.54848770000000002</v>
      </c>
      <c r="AI37" s="1">
        <v>-0.29176740000000001</v>
      </c>
      <c r="AJ37" s="1"/>
      <c r="AK37" s="14">
        <v>-0.11688129999999999</v>
      </c>
    </row>
    <row r="38" spans="1:37" ht="16" thickBot="1">
      <c r="A38" s="19" t="s">
        <v>61</v>
      </c>
      <c r="B38" s="18">
        <v>0.98176830000000004</v>
      </c>
      <c r="C38" s="19">
        <v>0.76380440000000005</v>
      </c>
      <c r="D38" s="19">
        <v>0.88847569999999998</v>
      </c>
      <c r="E38" s="19">
        <v>0.71920030000000001</v>
      </c>
      <c r="F38" s="19">
        <v>1.6558710000000001E-2</v>
      </c>
      <c r="G38" s="17">
        <v>0.42460809999999999</v>
      </c>
      <c r="H38" s="18">
        <v>0.28991939999999999</v>
      </c>
      <c r="I38" s="19">
        <v>0.10561429999999999</v>
      </c>
      <c r="J38" s="19">
        <v>0.49725069999999999</v>
      </c>
      <c r="K38" s="19">
        <v>0.4148213</v>
      </c>
      <c r="L38" s="19">
        <v>0.4467486</v>
      </c>
      <c r="M38" s="17">
        <v>0.71192299999999997</v>
      </c>
      <c r="N38" s="18">
        <v>0.36444399999999999</v>
      </c>
      <c r="O38" s="19">
        <v>0.61127849999999995</v>
      </c>
      <c r="P38" s="19">
        <v>0.50181169999999997</v>
      </c>
      <c r="Q38" s="19">
        <v>0.40807369999999998</v>
      </c>
      <c r="R38" s="19">
        <v>0.365539</v>
      </c>
      <c r="S38" s="17">
        <v>0.71253449999999996</v>
      </c>
      <c r="T38" s="18">
        <v>0.15263170000000001</v>
      </c>
      <c r="U38" s="19">
        <v>-7.5832849999999993E-2</v>
      </c>
      <c r="V38" s="19">
        <v>-4.5562320000000003E-2</v>
      </c>
      <c r="W38" s="19">
        <v>-0.1252019</v>
      </c>
      <c r="X38" s="19">
        <v>-4.513847E-2</v>
      </c>
      <c r="Y38" s="17">
        <v>-6.0613140000000003E-2</v>
      </c>
      <c r="Z38" s="18">
        <v>0.29508529999999999</v>
      </c>
      <c r="AA38" s="19">
        <v>0.8176139</v>
      </c>
      <c r="AB38" s="19">
        <v>0.5765576</v>
      </c>
      <c r="AC38" s="19">
        <v>0.36792360000000002</v>
      </c>
      <c r="AD38" s="19">
        <v>0.16816049999999999</v>
      </c>
      <c r="AE38" s="17">
        <v>0.36219069999999998</v>
      </c>
      <c r="AF38" s="18">
        <v>-0.14247270000000001</v>
      </c>
      <c r="AG38" s="19">
        <v>0.71668030000000005</v>
      </c>
      <c r="AH38" s="19">
        <v>0.4993978</v>
      </c>
      <c r="AI38" s="19">
        <v>-9.5289810000000003E-2</v>
      </c>
      <c r="AJ38" s="19">
        <v>-0.11688129999999999</v>
      </c>
      <c r="AK38" s="17"/>
    </row>
    <row r="39" spans="1:37">
      <c r="B39" s="15"/>
      <c r="C39" s="1"/>
      <c r="D39" s="1"/>
      <c r="E39" s="1"/>
      <c r="F39" s="1"/>
      <c r="G39" s="14"/>
      <c r="H39" s="15"/>
      <c r="I39" s="1"/>
      <c r="J39" s="1"/>
      <c r="K39" s="1"/>
      <c r="L39" s="1"/>
      <c r="M39" s="14"/>
      <c r="N39" s="15"/>
      <c r="O39" s="1"/>
      <c r="P39" s="1"/>
      <c r="Q39" s="1"/>
      <c r="R39" s="1"/>
      <c r="S39" s="14"/>
      <c r="T39" s="15"/>
      <c r="U39" s="1"/>
      <c r="V39" s="1"/>
      <c r="W39" s="1"/>
      <c r="X39" s="1"/>
      <c r="Y39" s="14"/>
      <c r="Z39" s="15"/>
      <c r="AA39" s="1"/>
      <c r="AB39" s="1"/>
      <c r="AC39" s="1"/>
      <c r="AD39" s="1"/>
      <c r="AE39" s="14"/>
      <c r="AF39" s="15"/>
      <c r="AG39" s="1"/>
      <c r="AH39" s="1"/>
      <c r="AI39" s="1"/>
      <c r="AJ39" s="1"/>
      <c r="AK39" s="14"/>
    </row>
    <row r="40" spans="1:37" ht="16" thickBot="1">
      <c r="A40" s="4" t="s">
        <v>25</v>
      </c>
      <c r="B40" s="15"/>
      <c r="C40" s="1"/>
      <c r="D40" s="1"/>
      <c r="E40" s="1"/>
      <c r="F40" s="1"/>
      <c r="G40" s="14"/>
      <c r="H40" s="15"/>
      <c r="I40" s="1"/>
      <c r="J40" s="1"/>
      <c r="K40" s="1"/>
      <c r="L40" s="1"/>
      <c r="M40" s="14"/>
      <c r="N40" s="15"/>
      <c r="O40" s="1"/>
      <c r="P40" s="1"/>
      <c r="Q40" s="1"/>
      <c r="R40" s="1"/>
      <c r="S40" s="14"/>
      <c r="T40" s="15"/>
      <c r="U40" s="1"/>
      <c r="V40" s="1"/>
      <c r="W40" s="1"/>
      <c r="X40" s="1"/>
      <c r="Y40" s="14"/>
      <c r="Z40" s="15"/>
      <c r="AA40" s="1"/>
      <c r="AB40" s="1"/>
      <c r="AC40" s="1"/>
      <c r="AD40" s="1"/>
      <c r="AE40" s="14"/>
      <c r="AF40" s="15"/>
      <c r="AG40" s="1"/>
      <c r="AH40" s="1"/>
      <c r="AI40" s="1"/>
      <c r="AJ40" s="1"/>
      <c r="AK40" s="14"/>
    </row>
    <row r="41" spans="1:37">
      <c r="A41" s="9"/>
      <c r="B41" s="9" t="s">
        <v>26</v>
      </c>
      <c r="C41" s="2" t="s">
        <v>27</v>
      </c>
      <c r="D41" s="2" t="s">
        <v>28</v>
      </c>
      <c r="E41" s="2" t="s">
        <v>29</v>
      </c>
      <c r="F41" s="2" t="s">
        <v>30</v>
      </c>
      <c r="G41" s="10" t="s">
        <v>31</v>
      </c>
      <c r="H41" s="9" t="s">
        <v>32</v>
      </c>
      <c r="I41" s="2" t="s">
        <v>33</v>
      </c>
      <c r="J41" s="2" t="s">
        <v>34</v>
      </c>
      <c r="K41" s="2" t="s">
        <v>35</v>
      </c>
      <c r="L41" s="2" t="s">
        <v>36</v>
      </c>
      <c r="M41" s="10" t="s">
        <v>37</v>
      </c>
      <c r="N41" s="9" t="s">
        <v>38</v>
      </c>
      <c r="O41" s="2" t="s">
        <v>39</v>
      </c>
      <c r="P41" s="2" t="s">
        <v>40</v>
      </c>
      <c r="Q41" s="2" t="s">
        <v>41</v>
      </c>
      <c r="R41" s="2" t="s">
        <v>42</v>
      </c>
      <c r="S41" s="10" t="s">
        <v>43</v>
      </c>
      <c r="T41" s="9" t="s">
        <v>44</v>
      </c>
      <c r="U41" s="2" t="s">
        <v>45</v>
      </c>
      <c r="V41" s="2" t="s">
        <v>46</v>
      </c>
      <c r="W41" s="2" t="s">
        <v>47</v>
      </c>
      <c r="X41" s="2" t="s">
        <v>48</v>
      </c>
      <c r="Y41" s="10" t="s">
        <v>49</v>
      </c>
      <c r="Z41" s="9" t="s">
        <v>50</v>
      </c>
      <c r="AA41" s="2" t="s">
        <v>51</v>
      </c>
      <c r="AB41" s="2" t="s">
        <v>52</v>
      </c>
      <c r="AC41" s="2" t="s">
        <v>53</v>
      </c>
      <c r="AD41" s="2" t="s">
        <v>54</v>
      </c>
      <c r="AE41" s="10" t="s">
        <v>55</v>
      </c>
      <c r="AF41" s="9" t="s">
        <v>56</v>
      </c>
      <c r="AG41" s="2" t="s">
        <v>57</v>
      </c>
      <c r="AH41" s="2" t="s">
        <v>58</v>
      </c>
      <c r="AI41" s="2" t="s">
        <v>59</v>
      </c>
      <c r="AJ41" s="2" t="s">
        <v>60</v>
      </c>
      <c r="AK41" s="10" t="s">
        <v>61</v>
      </c>
    </row>
    <row r="42" spans="1:37">
      <c r="A42" s="15" t="s">
        <v>26</v>
      </c>
      <c r="B42" s="15"/>
      <c r="C42" s="1">
        <v>9.3200119999999997E-2</v>
      </c>
      <c r="D42" s="1">
        <v>9.1640379999999994E-2</v>
      </c>
      <c r="E42" s="1">
        <v>-0.48097970000000001</v>
      </c>
      <c r="F42" s="1">
        <v>-0.49920769999999998</v>
      </c>
      <c r="G42" s="14">
        <v>0.2513416</v>
      </c>
      <c r="H42" s="15">
        <v>-1.664518E-3</v>
      </c>
      <c r="I42" s="1">
        <v>-0.43008800000000003</v>
      </c>
      <c r="J42" s="1">
        <v>0.38687529999999998</v>
      </c>
      <c r="K42" s="1">
        <v>0.17541370000000001</v>
      </c>
      <c r="L42" s="1">
        <v>-0.46888099999999999</v>
      </c>
      <c r="M42" s="14">
        <v>-0.24184140000000001</v>
      </c>
      <c r="N42" s="15">
        <v>-0.30084569999999999</v>
      </c>
      <c r="O42" s="1">
        <v>-0.74040850000000002</v>
      </c>
      <c r="P42" s="1">
        <v>-0.67598369999999997</v>
      </c>
      <c r="Q42" s="1">
        <v>-0.3246658</v>
      </c>
      <c r="R42" s="1">
        <v>-0.15905820000000001</v>
      </c>
      <c r="S42" s="14">
        <v>-0.30521090000000001</v>
      </c>
      <c r="T42" s="15">
        <v>0.19035009999999999</v>
      </c>
      <c r="U42" s="1">
        <v>-0.37985920000000001</v>
      </c>
      <c r="V42" s="1">
        <v>-0.313114</v>
      </c>
      <c r="W42" s="1">
        <v>-0.2560615</v>
      </c>
      <c r="X42" s="1">
        <v>-0.23701929999999999</v>
      </c>
      <c r="Y42" s="14">
        <v>-0.24835470000000001</v>
      </c>
      <c r="Z42" s="15">
        <v>-0.43513390000000002</v>
      </c>
      <c r="AA42" s="1">
        <v>-0.76900800000000002</v>
      </c>
      <c r="AB42" s="1">
        <v>-0.18507580000000001</v>
      </c>
      <c r="AC42" s="1">
        <v>-0.4499687</v>
      </c>
      <c r="AD42" s="1">
        <v>0.31965090000000002</v>
      </c>
      <c r="AE42" s="14">
        <v>-0.48432999999999998</v>
      </c>
      <c r="AF42" s="15">
        <v>0.38607799999999998</v>
      </c>
      <c r="AG42" s="1">
        <v>-0.60241469999999997</v>
      </c>
      <c r="AH42" s="1">
        <v>0.30143379999999997</v>
      </c>
      <c r="AI42" s="1">
        <v>7.4771710000000005E-2</v>
      </c>
      <c r="AJ42" s="1">
        <v>-0.20845469999999999</v>
      </c>
      <c r="AK42" s="14">
        <v>7.2018029999999997E-2</v>
      </c>
    </row>
    <row r="43" spans="1:37">
      <c r="A43" s="15" t="s">
        <v>27</v>
      </c>
      <c r="B43" s="15">
        <v>9.3200119999999997E-2</v>
      </c>
      <c r="C43" s="1"/>
      <c r="D43" s="1">
        <v>0.1661735</v>
      </c>
      <c r="E43" s="1">
        <v>0.71880690000000003</v>
      </c>
      <c r="F43" s="1">
        <v>0.74968729999999995</v>
      </c>
      <c r="G43" s="14">
        <v>-0.15225069999999999</v>
      </c>
      <c r="H43" s="15">
        <v>0.8407289</v>
      </c>
      <c r="I43" s="1">
        <v>0.11349480000000001</v>
      </c>
      <c r="J43" s="1">
        <v>-7.7243480000000003E-2</v>
      </c>
      <c r="K43" s="1">
        <v>0.37157560000000001</v>
      </c>
      <c r="L43" s="1">
        <v>0.47265990000000002</v>
      </c>
      <c r="M43" s="14">
        <v>0.21898609999999999</v>
      </c>
      <c r="N43" s="15">
        <v>-0.1389135</v>
      </c>
      <c r="O43" s="1">
        <v>0.44347999999999999</v>
      </c>
      <c r="P43" s="1">
        <v>-0.19697580000000001</v>
      </c>
      <c r="Q43" s="1">
        <v>0.22086720000000001</v>
      </c>
      <c r="R43" s="1">
        <v>-0.39246429999999999</v>
      </c>
      <c r="S43" s="14">
        <v>0.17409810000000001</v>
      </c>
      <c r="T43" s="15">
        <v>0.80979400000000001</v>
      </c>
      <c r="U43" s="1">
        <v>0.63073489999999999</v>
      </c>
      <c r="V43" s="1">
        <v>0.68721339999999997</v>
      </c>
      <c r="W43" s="1">
        <v>0.83424690000000001</v>
      </c>
      <c r="X43" s="1">
        <v>0.83442769999999999</v>
      </c>
      <c r="Y43" s="14">
        <v>0.80940310000000004</v>
      </c>
      <c r="Z43" s="15">
        <v>0.59008530000000003</v>
      </c>
      <c r="AA43" s="1">
        <v>0.24755849999999999</v>
      </c>
      <c r="AB43" s="1">
        <v>0.86023689999999997</v>
      </c>
      <c r="AC43" s="1">
        <v>0.59891070000000002</v>
      </c>
      <c r="AD43" s="1">
        <v>0.40073009999999998</v>
      </c>
      <c r="AE43" s="14">
        <v>0.40666239999999998</v>
      </c>
      <c r="AF43" s="15">
        <v>0.74262209999999995</v>
      </c>
      <c r="AG43" s="1">
        <v>-0.36765999999999999</v>
      </c>
      <c r="AH43" s="1">
        <v>-5.4386940000000002E-2</v>
      </c>
      <c r="AI43" s="1">
        <v>-0.39987669999999997</v>
      </c>
      <c r="AJ43" s="1">
        <v>0.59319999999999995</v>
      </c>
      <c r="AK43" s="14">
        <v>0.15846289999999999</v>
      </c>
    </row>
    <row r="44" spans="1:37">
      <c r="A44" s="15" t="s">
        <v>28</v>
      </c>
      <c r="B44" s="15">
        <v>9.1640379999999994E-2</v>
      </c>
      <c r="C44" s="1">
        <v>0.1661735</v>
      </c>
      <c r="D44" s="1"/>
      <c r="E44" s="1">
        <v>-0.185055</v>
      </c>
      <c r="F44" s="1">
        <v>-0.228211</v>
      </c>
      <c r="G44" s="14">
        <v>-0.46661839999999999</v>
      </c>
      <c r="H44" s="15">
        <v>-0.36721680000000001</v>
      </c>
      <c r="I44" s="1">
        <v>0.67089639999999995</v>
      </c>
      <c r="J44" s="1">
        <v>0.77991379999999999</v>
      </c>
      <c r="K44" s="1">
        <v>-0.37050270000000002</v>
      </c>
      <c r="L44" s="1">
        <v>-0.60929759999999999</v>
      </c>
      <c r="M44" s="14">
        <v>-0.90302439999999995</v>
      </c>
      <c r="N44" s="15">
        <v>-0.88431099999999996</v>
      </c>
      <c r="O44" s="1">
        <v>0.38075369999999997</v>
      </c>
      <c r="P44" s="1">
        <v>-0.79454170000000002</v>
      </c>
      <c r="Q44" s="1">
        <v>-0.69657329999999995</v>
      </c>
      <c r="R44" s="1">
        <v>-0.37664540000000002</v>
      </c>
      <c r="S44" s="14">
        <v>-0.60733210000000004</v>
      </c>
      <c r="T44" s="15">
        <v>-0.41309010000000002</v>
      </c>
      <c r="U44" s="1">
        <v>-0.53312939999999998</v>
      </c>
      <c r="V44" s="1">
        <v>-0.48268260000000002</v>
      </c>
      <c r="W44" s="1">
        <v>-0.2575384</v>
      </c>
      <c r="X44" s="1">
        <v>-0.299176</v>
      </c>
      <c r="Y44" s="14">
        <v>-0.35709570000000002</v>
      </c>
      <c r="Z44" s="15">
        <v>-0.1789665</v>
      </c>
      <c r="AA44" s="1">
        <v>0.35276479999999999</v>
      </c>
      <c r="AB44" s="1">
        <v>0.18035799999999999</v>
      </c>
      <c r="AC44" s="1">
        <v>0.20827490000000001</v>
      </c>
      <c r="AD44" s="1">
        <v>-0.75495400000000001</v>
      </c>
      <c r="AE44" s="14">
        <v>-0.2431258</v>
      </c>
      <c r="AF44" s="15">
        <v>-0.41860740000000002</v>
      </c>
      <c r="AG44" s="1">
        <v>-0.7168388</v>
      </c>
      <c r="AH44" s="1">
        <v>-0.86809749999999997</v>
      </c>
      <c r="AI44" s="1">
        <v>-0.90212610000000004</v>
      </c>
      <c r="AJ44" s="1">
        <v>-0.44453870000000001</v>
      </c>
      <c r="AK44" s="14">
        <v>-0.9294019</v>
      </c>
    </row>
    <row r="45" spans="1:37">
      <c r="A45" s="15" t="s">
        <v>29</v>
      </c>
      <c r="B45" s="15">
        <v>-0.48097970000000001</v>
      </c>
      <c r="C45" s="1">
        <v>0.71880690000000003</v>
      </c>
      <c r="D45" s="1">
        <v>-0.185055</v>
      </c>
      <c r="E45" s="1"/>
      <c r="F45" s="1">
        <v>0.9004993</v>
      </c>
      <c r="G45" s="14">
        <v>0.14262320000000001</v>
      </c>
      <c r="H45" s="15">
        <v>0.72996309999999998</v>
      </c>
      <c r="I45" s="1">
        <v>-4.3368429999999999E-2</v>
      </c>
      <c r="J45" s="1">
        <v>-0.64083440000000003</v>
      </c>
      <c r="K45" s="1">
        <v>4.5470820000000002E-2</v>
      </c>
      <c r="L45" s="1">
        <v>0.70815030000000001</v>
      </c>
      <c r="M45" s="14">
        <v>0.58215019999999995</v>
      </c>
      <c r="N45" s="15">
        <v>0.42277429999999999</v>
      </c>
      <c r="O45" s="1">
        <v>0.72318059999999995</v>
      </c>
      <c r="P45" s="1">
        <v>0.42778929999999998</v>
      </c>
      <c r="Q45" s="1">
        <v>0.72668460000000001</v>
      </c>
      <c r="R45" s="1">
        <v>0.151143</v>
      </c>
      <c r="S45" s="14">
        <v>0.69741640000000005</v>
      </c>
      <c r="T45" s="15">
        <v>0.63576189999999999</v>
      </c>
      <c r="U45" s="1">
        <v>0.80235460000000003</v>
      </c>
      <c r="V45" s="1">
        <v>0.78234879999999996</v>
      </c>
      <c r="W45" s="1">
        <v>0.81120740000000002</v>
      </c>
      <c r="X45" s="1">
        <v>0.83207569999999997</v>
      </c>
      <c r="Y45" s="14">
        <v>0.84877689999999995</v>
      </c>
      <c r="Z45" s="15">
        <v>0.95560029999999996</v>
      </c>
      <c r="AA45" s="1">
        <v>0.64776880000000003</v>
      </c>
      <c r="AB45" s="1">
        <v>0.89161000000000001</v>
      </c>
      <c r="AC45" s="1">
        <v>0.86845220000000001</v>
      </c>
      <c r="AD45" s="1">
        <v>0.4114333</v>
      </c>
      <c r="AE45" s="14">
        <v>0.88425819999999999</v>
      </c>
      <c r="AF45" s="15">
        <v>0.47144740000000002</v>
      </c>
      <c r="AG45" s="1">
        <v>8.7326230000000005E-2</v>
      </c>
      <c r="AH45" s="1">
        <v>0.13363920000000001</v>
      </c>
      <c r="AI45" s="1">
        <v>-2.1061099999999999E-2</v>
      </c>
      <c r="AJ45" s="1">
        <v>0.89362580000000003</v>
      </c>
      <c r="AK45" s="14">
        <v>0.29882809999999999</v>
      </c>
    </row>
    <row r="46" spans="1:37">
      <c r="A46" s="15" t="s">
        <v>30</v>
      </c>
      <c r="B46" s="15">
        <v>-0.49920769999999998</v>
      </c>
      <c r="C46" s="1">
        <v>0.74968729999999995</v>
      </c>
      <c r="D46" s="1">
        <v>-0.228211</v>
      </c>
      <c r="E46" s="1">
        <v>0.9004993</v>
      </c>
      <c r="F46" s="1"/>
      <c r="G46" s="14">
        <v>-0.2112771</v>
      </c>
      <c r="H46" s="15">
        <v>0.85477510000000001</v>
      </c>
      <c r="I46" s="1">
        <v>0.18029329999999999</v>
      </c>
      <c r="J46" s="1">
        <v>-0.47376620000000003</v>
      </c>
      <c r="K46" s="1">
        <v>0.42860110000000001</v>
      </c>
      <c r="L46" s="1">
        <v>0.88694649999999997</v>
      </c>
      <c r="M46" s="14">
        <v>0.59847890000000004</v>
      </c>
      <c r="N46" s="15">
        <v>0.2836439</v>
      </c>
      <c r="O46" s="1">
        <v>0.63955490000000004</v>
      </c>
      <c r="P46" s="1">
        <v>0.45299620000000002</v>
      </c>
      <c r="Q46" s="1">
        <v>0.52724170000000004</v>
      </c>
      <c r="R46" s="1">
        <v>-0.22308210000000001</v>
      </c>
      <c r="S46" s="14">
        <v>0.43343209999999999</v>
      </c>
      <c r="T46" s="15">
        <v>0.73054090000000005</v>
      </c>
      <c r="U46" s="1">
        <v>0.9373146</v>
      </c>
      <c r="V46" s="1">
        <v>0.93839810000000001</v>
      </c>
      <c r="W46" s="1">
        <v>0.96038199999999996</v>
      </c>
      <c r="X46" s="1">
        <v>0.95678719999999995</v>
      </c>
      <c r="Y46" s="14">
        <v>0.95499750000000005</v>
      </c>
      <c r="Z46" s="15">
        <v>0.73426769999999997</v>
      </c>
      <c r="AA46" s="1">
        <v>0.47624460000000002</v>
      </c>
      <c r="AB46" s="1">
        <v>0.73064030000000002</v>
      </c>
      <c r="AC46" s="1">
        <v>0.62514309999999995</v>
      </c>
      <c r="AD46" s="1">
        <v>0.39095069999999998</v>
      </c>
      <c r="AE46" s="14">
        <v>0.61359019999999997</v>
      </c>
      <c r="AF46" s="15">
        <v>0.56976819999999995</v>
      </c>
      <c r="AG46" s="1">
        <v>0.28969289999999998</v>
      </c>
      <c r="AH46" s="1">
        <v>3.0883270000000001E-2</v>
      </c>
      <c r="AI46" s="1">
        <v>-0.12758120000000001</v>
      </c>
      <c r="AJ46" s="1">
        <v>0.70270449999999995</v>
      </c>
      <c r="AK46" s="14">
        <v>0.40784789999999999</v>
      </c>
    </row>
    <row r="47" spans="1:37" ht="16" thickBot="1">
      <c r="A47" s="18" t="s">
        <v>31</v>
      </c>
      <c r="B47" s="18">
        <v>0.2513416</v>
      </c>
      <c r="C47" s="19">
        <v>-0.15225069999999999</v>
      </c>
      <c r="D47" s="19">
        <v>-0.46661839999999999</v>
      </c>
      <c r="E47" s="19">
        <v>0.14262320000000001</v>
      </c>
      <c r="F47" s="19">
        <v>-0.2112771</v>
      </c>
      <c r="G47" s="17"/>
      <c r="H47" s="18">
        <v>-4.6866169999999999E-2</v>
      </c>
      <c r="I47" s="19">
        <v>-0.91971840000000005</v>
      </c>
      <c r="J47" s="19">
        <v>-0.64892570000000005</v>
      </c>
      <c r="K47" s="19">
        <v>-0.46878959999999997</v>
      </c>
      <c r="L47" s="19">
        <v>-0.12802160000000001</v>
      </c>
      <c r="M47" s="17">
        <v>0.41121170000000001</v>
      </c>
      <c r="N47" s="18">
        <v>0.68475750000000002</v>
      </c>
      <c r="O47" s="19">
        <v>-0.27205089999999998</v>
      </c>
      <c r="P47" s="19">
        <v>0.2255634</v>
      </c>
      <c r="Q47" s="19">
        <v>0.67546870000000003</v>
      </c>
      <c r="R47" s="19">
        <v>0.88155589999999995</v>
      </c>
      <c r="S47" s="17">
        <v>0.75210920000000003</v>
      </c>
      <c r="T47" s="18">
        <v>8.8380609999999998E-2</v>
      </c>
      <c r="U47" s="19">
        <v>-6.9021929999999995E-2</v>
      </c>
      <c r="V47" s="19">
        <v>-0.1204781</v>
      </c>
      <c r="W47" s="19">
        <v>-0.2237401</v>
      </c>
      <c r="X47" s="19">
        <v>-0.14910309999999999</v>
      </c>
      <c r="Y47" s="17">
        <v>-8.4013299999999999E-2</v>
      </c>
      <c r="Z47" s="18">
        <v>0.38304110000000002</v>
      </c>
      <c r="AA47" s="19">
        <v>-9.4341880000000003E-2</v>
      </c>
      <c r="AB47" s="19">
        <v>0.1269351</v>
      </c>
      <c r="AC47" s="19">
        <v>0.19994429999999999</v>
      </c>
      <c r="AD47" s="19">
        <v>0.54394299999999995</v>
      </c>
      <c r="AE47" s="17">
        <v>0.50316799999999995</v>
      </c>
      <c r="AF47" s="18">
        <v>0.1397486</v>
      </c>
      <c r="AG47" s="19">
        <v>-0.12605540000000001</v>
      </c>
      <c r="AH47" s="19">
        <v>0.76888049999999997</v>
      </c>
      <c r="AI47" s="19">
        <v>0.74244489999999996</v>
      </c>
      <c r="AJ47" s="19">
        <v>0.53845880000000002</v>
      </c>
      <c r="AK47" s="17">
        <v>0.33939390000000003</v>
      </c>
    </row>
    <row r="48" spans="1:37">
      <c r="A48" s="5" t="s">
        <v>32</v>
      </c>
      <c r="B48" s="15">
        <v>-1.664518E-3</v>
      </c>
      <c r="C48" s="1">
        <v>0.8407289</v>
      </c>
      <c r="D48" s="1">
        <v>-0.36721680000000001</v>
      </c>
      <c r="E48" s="1">
        <v>0.72996309999999998</v>
      </c>
      <c r="F48" s="1">
        <v>0.85477510000000001</v>
      </c>
      <c r="G48" s="14">
        <v>-4.6866169999999999E-2</v>
      </c>
      <c r="H48" s="15"/>
      <c r="I48" s="1">
        <v>-0.13327800000000001</v>
      </c>
      <c r="J48" s="1">
        <v>-0.41161979999999998</v>
      </c>
      <c r="K48" s="1">
        <v>0.66254259999999998</v>
      </c>
      <c r="L48" s="1">
        <v>0.82030910000000001</v>
      </c>
      <c r="M48" s="14">
        <v>0.66647230000000002</v>
      </c>
      <c r="N48" s="15">
        <v>0.2734163</v>
      </c>
      <c r="O48" s="1">
        <v>0.20979490000000001</v>
      </c>
      <c r="P48" s="1">
        <v>0.249641</v>
      </c>
      <c r="Q48" s="1">
        <v>0.48719970000000001</v>
      </c>
      <c r="R48" s="1">
        <v>-0.30526799999999998</v>
      </c>
      <c r="S48" s="14">
        <v>0.37497839999999999</v>
      </c>
      <c r="T48" s="15">
        <v>0.97680500000000003</v>
      </c>
      <c r="U48" s="1">
        <v>0.90750339999999996</v>
      </c>
      <c r="V48" s="1">
        <v>0.93956660000000003</v>
      </c>
      <c r="W48" s="1">
        <v>0.9570573</v>
      </c>
      <c r="X48" s="1">
        <v>0.96825300000000003</v>
      </c>
      <c r="Y48" s="14">
        <v>0.96778989999999998</v>
      </c>
      <c r="Z48" s="15">
        <v>0.56199100000000002</v>
      </c>
      <c r="AA48" s="1">
        <v>1.257575E-2</v>
      </c>
      <c r="AB48" s="1">
        <v>0.64358020000000005</v>
      </c>
      <c r="AC48" s="1">
        <v>0.36871979999999999</v>
      </c>
      <c r="AD48" s="1">
        <v>0.72577210000000003</v>
      </c>
      <c r="AE48" s="14">
        <v>0.40941460000000002</v>
      </c>
      <c r="AF48" s="15">
        <v>0.91266780000000003</v>
      </c>
      <c r="AG48" s="1">
        <v>0.1181705</v>
      </c>
      <c r="AH48" s="1">
        <v>0.33558919999999998</v>
      </c>
      <c r="AI48" s="1">
        <v>4.2692220000000003E-2</v>
      </c>
      <c r="AJ48" s="1">
        <v>0.70122240000000002</v>
      </c>
      <c r="AK48" s="14">
        <v>0.64809570000000005</v>
      </c>
    </row>
    <row r="49" spans="1:37">
      <c r="A49" s="5" t="s">
        <v>33</v>
      </c>
      <c r="B49" s="15">
        <v>-0.43008800000000003</v>
      </c>
      <c r="C49" s="1">
        <v>0.11349480000000001</v>
      </c>
      <c r="D49" s="1">
        <v>0.67089639999999995</v>
      </c>
      <c r="E49" s="1">
        <v>-4.3368429999999999E-2</v>
      </c>
      <c r="F49" s="1">
        <v>0.18029329999999999</v>
      </c>
      <c r="G49" s="14">
        <v>-0.91971840000000005</v>
      </c>
      <c r="H49" s="15">
        <v>-0.13327800000000001</v>
      </c>
      <c r="I49" s="1"/>
      <c r="J49" s="1">
        <v>0.62513940000000001</v>
      </c>
      <c r="K49" s="1">
        <v>0.106227</v>
      </c>
      <c r="L49" s="1">
        <v>-2.6214399999999999E-2</v>
      </c>
      <c r="M49" s="14">
        <v>-0.5613551</v>
      </c>
      <c r="N49" s="15">
        <v>-0.70983479999999999</v>
      </c>
      <c r="O49" s="1">
        <v>0.5381975</v>
      </c>
      <c r="P49" s="1">
        <v>-0.2560731</v>
      </c>
      <c r="Q49" s="1">
        <v>-0.63229959999999996</v>
      </c>
      <c r="R49" s="1">
        <v>-0.67797479999999999</v>
      </c>
      <c r="S49" s="14">
        <v>-0.65305449999999998</v>
      </c>
      <c r="T49" s="15">
        <v>-0.29743730000000002</v>
      </c>
      <c r="U49" s="1">
        <v>-6.6121780000000005E-2</v>
      </c>
      <c r="V49" s="1">
        <v>-3.3277189999999998E-2</v>
      </c>
      <c r="W49" s="1">
        <v>0.1030079</v>
      </c>
      <c r="X49" s="1">
        <v>3.1321580000000002E-2</v>
      </c>
      <c r="Y49" s="14">
        <v>-3.0736309999999999E-2</v>
      </c>
      <c r="Z49" s="15">
        <v>-0.2115631</v>
      </c>
      <c r="AA49" s="1">
        <v>0.42222280000000001</v>
      </c>
      <c r="AB49" s="1">
        <v>1.8844320000000001E-2</v>
      </c>
      <c r="AC49" s="1">
        <v>6.6144460000000002E-2</v>
      </c>
      <c r="AD49" s="1">
        <v>-0.76274629999999999</v>
      </c>
      <c r="AE49" s="14">
        <v>-0.2975197</v>
      </c>
      <c r="AF49" s="15">
        <v>-0.39006980000000002</v>
      </c>
      <c r="AG49" s="1">
        <v>-8.7048620000000007E-3</v>
      </c>
      <c r="AH49" s="1">
        <v>-0.94000099999999998</v>
      </c>
      <c r="AI49" s="1">
        <v>-0.85981289999999999</v>
      </c>
      <c r="AJ49" s="1">
        <v>-0.48623549999999999</v>
      </c>
      <c r="AK49" s="14">
        <v>-0.6151605</v>
      </c>
    </row>
    <row r="50" spans="1:37">
      <c r="A50" s="5" t="s">
        <v>34</v>
      </c>
      <c r="B50" s="15">
        <v>0.38687529999999998</v>
      </c>
      <c r="C50" s="1">
        <v>-7.7243480000000003E-2</v>
      </c>
      <c r="D50" s="1">
        <v>0.77991379999999999</v>
      </c>
      <c r="E50" s="1">
        <v>-0.64083440000000003</v>
      </c>
      <c r="F50" s="1">
        <v>-0.47376620000000003</v>
      </c>
      <c r="G50" s="14">
        <v>-0.64892570000000005</v>
      </c>
      <c r="H50" s="15">
        <v>-0.41161979999999998</v>
      </c>
      <c r="I50" s="1">
        <v>0.62513940000000001</v>
      </c>
      <c r="J50" s="1"/>
      <c r="K50" s="1">
        <v>6.592663E-2</v>
      </c>
      <c r="L50" s="1">
        <v>-0.61792119999999995</v>
      </c>
      <c r="M50" s="14">
        <v>-0.89075029999999999</v>
      </c>
      <c r="N50" s="15">
        <v>-0.96509730000000005</v>
      </c>
      <c r="O50" s="1">
        <v>-0.16116739999999999</v>
      </c>
      <c r="P50" s="1">
        <v>-0.8260691</v>
      </c>
      <c r="Q50" s="1">
        <v>-0.98407659999999997</v>
      </c>
      <c r="R50" s="1">
        <v>-0.67342279999999999</v>
      </c>
      <c r="S50" s="14">
        <v>-0.95963719999999997</v>
      </c>
      <c r="T50" s="15">
        <v>-0.4060453</v>
      </c>
      <c r="U50" s="1">
        <v>-0.61518759999999995</v>
      </c>
      <c r="V50" s="1">
        <v>-0.54181889999999999</v>
      </c>
      <c r="W50" s="1">
        <v>-0.38129220000000003</v>
      </c>
      <c r="X50" s="1">
        <v>-0.43649739999999998</v>
      </c>
      <c r="Y50" s="14">
        <v>-0.50250490000000003</v>
      </c>
      <c r="Z50" s="15">
        <v>-0.71665849999999998</v>
      </c>
      <c r="AA50" s="1">
        <v>-0.2358113</v>
      </c>
      <c r="AB50" s="1">
        <v>-0.33551989999999998</v>
      </c>
      <c r="AC50" s="1">
        <v>-0.42257109999999998</v>
      </c>
      <c r="AD50" s="1">
        <v>-0.65817380000000003</v>
      </c>
      <c r="AE50" s="14">
        <v>-0.79027040000000004</v>
      </c>
      <c r="AF50" s="15">
        <v>-0.31797520000000001</v>
      </c>
      <c r="AG50" s="1">
        <v>-0.49124289999999998</v>
      </c>
      <c r="AH50" s="1">
        <v>-0.72094639999999999</v>
      </c>
      <c r="AI50" s="1">
        <v>-0.73626199999999997</v>
      </c>
      <c r="AJ50" s="1">
        <v>-0.82696590000000003</v>
      </c>
      <c r="AK50" s="14">
        <v>-0.68208670000000005</v>
      </c>
    </row>
    <row r="51" spans="1:37">
      <c r="A51" s="5" t="s">
        <v>35</v>
      </c>
      <c r="B51" s="15">
        <v>0.17541370000000001</v>
      </c>
      <c r="C51" s="1">
        <v>0.37157560000000001</v>
      </c>
      <c r="D51" s="1">
        <v>-0.37050270000000002</v>
      </c>
      <c r="E51" s="1">
        <v>4.5470820000000002E-2</v>
      </c>
      <c r="F51" s="1">
        <v>0.42860110000000001</v>
      </c>
      <c r="G51" s="14">
        <v>-0.46878959999999997</v>
      </c>
      <c r="H51" s="15">
        <v>0.66254259999999998</v>
      </c>
      <c r="I51" s="1">
        <v>0.106227</v>
      </c>
      <c r="J51" s="1">
        <v>6.592663E-2</v>
      </c>
      <c r="K51" s="1"/>
      <c r="L51" s="1">
        <v>0.62060309999999996</v>
      </c>
      <c r="M51" s="14">
        <v>0.39246049999999999</v>
      </c>
      <c r="N51" s="15">
        <v>-3.6046700000000001E-2</v>
      </c>
      <c r="O51" s="1">
        <v>-0.2885588</v>
      </c>
      <c r="P51" s="1">
        <v>0.1286322</v>
      </c>
      <c r="Q51" s="1">
        <v>-9.0991210000000003E-2</v>
      </c>
      <c r="R51" s="1">
        <v>-0.71069349999999998</v>
      </c>
      <c r="S51" s="14">
        <v>-0.25349690000000002</v>
      </c>
      <c r="T51" s="15">
        <v>0.65431830000000002</v>
      </c>
      <c r="U51" s="1">
        <v>0.58825000000000005</v>
      </c>
      <c r="V51" s="1">
        <v>0.64183349999999995</v>
      </c>
      <c r="W51" s="1">
        <v>0.61040369999999999</v>
      </c>
      <c r="X51" s="1">
        <v>0.58566110000000005</v>
      </c>
      <c r="Y51" s="14">
        <v>0.56238940000000004</v>
      </c>
      <c r="Z51" s="15">
        <v>-0.21359719999999999</v>
      </c>
      <c r="AA51" s="1">
        <v>-0.51322900000000005</v>
      </c>
      <c r="AB51" s="1">
        <v>-8.8819259999999997E-2</v>
      </c>
      <c r="AC51" s="1">
        <v>-0.39698339999999999</v>
      </c>
      <c r="AD51" s="1">
        <v>0.45335910000000001</v>
      </c>
      <c r="AE51" s="14">
        <v>-0.35493940000000002</v>
      </c>
      <c r="AF51" s="15">
        <v>0.6796411</v>
      </c>
      <c r="AG51" s="1">
        <v>0.3744594</v>
      </c>
      <c r="AH51" s="1">
        <v>0.17986150000000001</v>
      </c>
      <c r="AI51" s="1">
        <v>1.464762E-2</v>
      </c>
      <c r="AJ51" s="1">
        <v>-1.15534E-2</v>
      </c>
      <c r="AK51" s="14">
        <v>0.61381359999999996</v>
      </c>
    </row>
    <row r="52" spans="1:37">
      <c r="A52" s="5" t="s">
        <v>36</v>
      </c>
      <c r="B52" s="15">
        <v>-0.46888099999999999</v>
      </c>
      <c r="C52" s="1">
        <v>0.47265990000000002</v>
      </c>
      <c r="D52" s="1">
        <v>-0.60929759999999999</v>
      </c>
      <c r="E52" s="1">
        <v>0.70815030000000001</v>
      </c>
      <c r="F52" s="1">
        <v>0.88694649999999997</v>
      </c>
      <c r="G52" s="14">
        <v>-0.12802160000000001</v>
      </c>
      <c r="H52" s="15">
        <v>0.82030910000000001</v>
      </c>
      <c r="I52" s="1">
        <v>-2.6214399999999999E-2</v>
      </c>
      <c r="J52" s="1">
        <v>-0.61792119999999995</v>
      </c>
      <c r="K52" s="1">
        <v>0.62060309999999996</v>
      </c>
      <c r="L52" s="1"/>
      <c r="M52" s="14">
        <v>0.83070149999999998</v>
      </c>
      <c r="N52" s="15">
        <v>0.53294039999999998</v>
      </c>
      <c r="O52" s="1">
        <v>0.30772690000000003</v>
      </c>
      <c r="P52" s="1">
        <v>0.71371870000000004</v>
      </c>
      <c r="Q52" s="1">
        <v>0.60250459999999995</v>
      </c>
      <c r="R52" s="1">
        <v>-0.1563348</v>
      </c>
      <c r="S52" s="14">
        <v>0.46800819999999999</v>
      </c>
      <c r="T52" s="15">
        <v>0.72496939999999999</v>
      </c>
      <c r="U52" s="1">
        <v>0.97852859999999997</v>
      </c>
      <c r="V52" s="1">
        <v>0.96302430000000006</v>
      </c>
      <c r="W52" s="1">
        <v>0.87706989999999996</v>
      </c>
      <c r="X52" s="1">
        <v>0.87992060000000005</v>
      </c>
      <c r="Y52" s="14">
        <v>0.89557209999999998</v>
      </c>
      <c r="Z52" s="15">
        <v>0.5298001</v>
      </c>
      <c r="AA52" s="1">
        <v>0.165794</v>
      </c>
      <c r="AB52" s="1">
        <v>0.3862006</v>
      </c>
      <c r="AC52" s="1">
        <v>0.2800202</v>
      </c>
      <c r="AD52" s="1">
        <v>0.56686809999999999</v>
      </c>
      <c r="AE52" s="14">
        <v>0.45201829999999998</v>
      </c>
      <c r="AF52" s="15">
        <v>0.6012229</v>
      </c>
      <c r="AG52" s="1">
        <v>0.63828609999999997</v>
      </c>
      <c r="AH52" s="1">
        <v>0.32218580000000002</v>
      </c>
      <c r="AI52" s="1">
        <v>0.2366789</v>
      </c>
      <c r="AJ52" s="1">
        <v>0.61770840000000005</v>
      </c>
      <c r="AK52" s="14">
        <v>0.7262497</v>
      </c>
    </row>
    <row r="53" spans="1:37" ht="16" thickBot="1">
      <c r="A53" s="5" t="s">
        <v>37</v>
      </c>
      <c r="B53" s="15">
        <v>-0.24184140000000001</v>
      </c>
      <c r="C53" s="1">
        <v>0.21898609999999999</v>
      </c>
      <c r="D53" s="1">
        <v>-0.90302439999999995</v>
      </c>
      <c r="E53" s="1">
        <v>0.58215019999999995</v>
      </c>
      <c r="F53" s="1">
        <v>0.59847890000000004</v>
      </c>
      <c r="G53" s="14">
        <v>0.41121170000000001</v>
      </c>
      <c r="H53" s="15">
        <v>0.66647230000000002</v>
      </c>
      <c r="I53" s="1">
        <v>-0.5613551</v>
      </c>
      <c r="J53" s="1">
        <v>-0.89075029999999999</v>
      </c>
      <c r="K53" s="1">
        <v>0.39246049999999999</v>
      </c>
      <c r="L53" s="1">
        <v>0.83070149999999998</v>
      </c>
      <c r="M53" s="14"/>
      <c r="N53" s="15">
        <v>0.88135160000000001</v>
      </c>
      <c r="O53" s="1">
        <v>-2.5330169999999999E-2</v>
      </c>
      <c r="P53" s="1">
        <v>0.81087120000000001</v>
      </c>
      <c r="Q53" s="1">
        <v>0.86312880000000003</v>
      </c>
      <c r="R53" s="1">
        <v>0.31215229999999999</v>
      </c>
      <c r="S53" s="14">
        <v>0.76805279999999998</v>
      </c>
      <c r="T53" s="15">
        <v>0.66683040000000005</v>
      </c>
      <c r="U53" s="1">
        <v>0.81293970000000004</v>
      </c>
      <c r="V53" s="1">
        <v>0.7698469</v>
      </c>
      <c r="W53" s="1">
        <v>0.60304820000000003</v>
      </c>
      <c r="X53" s="1">
        <v>0.64448209999999995</v>
      </c>
      <c r="Y53" s="14">
        <v>0.69609209999999999</v>
      </c>
      <c r="Z53" s="15">
        <v>0.54064140000000005</v>
      </c>
      <c r="AA53" s="1">
        <v>-5.367922E-2</v>
      </c>
      <c r="AB53" s="1">
        <v>0.24296809999999999</v>
      </c>
      <c r="AC53" s="1">
        <v>0.17946989999999999</v>
      </c>
      <c r="AD53" s="1">
        <v>0.82903720000000003</v>
      </c>
      <c r="AE53" s="14">
        <v>0.54813840000000003</v>
      </c>
      <c r="AF53" s="15">
        <v>0.60612160000000004</v>
      </c>
      <c r="AG53" s="1">
        <v>0.61636670000000005</v>
      </c>
      <c r="AH53" s="1">
        <v>0.77481500000000003</v>
      </c>
      <c r="AI53" s="1">
        <v>0.71320070000000002</v>
      </c>
      <c r="AJ53" s="1">
        <v>0.746614</v>
      </c>
      <c r="AK53" s="14">
        <v>0.92053309999999999</v>
      </c>
    </row>
    <row r="54" spans="1:37">
      <c r="A54" s="9" t="s">
        <v>38</v>
      </c>
      <c r="B54" s="9">
        <v>-0.30084569999999999</v>
      </c>
      <c r="C54" s="2">
        <v>-0.1389135</v>
      </c>
      <c r="D54" s="2">
        <v>-0.88431099999999996</v>
      </c>
      <c r="E54" s="2">
        <v>0.42277429999999999</v>
      </c>
      <c r="F54" s="2">
        <v>0.2836439</v>
      </c>
      <c r="G54" s="10">
        <v>0.68475750000000002</v>
      </c>
      <c r="H54" s="9">
        <v>0.2734163</v>
      </c>
      <c r="I54" s="2">
        <v>-0.70983479999999999</v>
      </c>
      <c r="J54" s="2">
        <v>-0.96509730000000005</v>
      </c>
      <c r="K54" s="2">
        <v>-3.6046700000000001E-2</v>
      </c>
      <c r="L54" s="2">
        <v>0.53294039999999998</v>
      </c>
      <c r="M54" s="10">
        <v>0.88135160000000001</v>
      </c>
      <c r="N54" s="9"/>
      <c r="O54" s="2">
        <v>-6.3873589999999994E-2</v>
      </c>
      <c r="P54" s="2">
        <v>0.85171129999999995</v>
      </c>
      <c r="Q54" s="2">
        <v>0.91332219999999997</v>
      </c>
      <c r="R54" s="2">
        <v>0.70467279999999999</v>
      </c>
      <c r="S54" s="10">
        <v>0.88414740000000003</v>
      </c>
      <c r="T54" s="9">
        <v>0.2951298</v>
      </c>
      <c r="U54" s="2">
        <v>0.49284830000000002</v>
      </c>
      <c r="V54" s="2">
        <v>0.4147807</v>
      </c>
      <c r="W54" s="2">
        <v>0.2113014</v>
      </c>
      <c r="X54" s="2">
        <v>0.26748480000000002</v>
      </c>
      <c r="Y54" s="10">
        <v>0.33866829999999998</v>
      </c>
      <c r="Z54" s="9">
        <v>0.51117500000000005</v>
      </c>
      <c r="AA54" s="2">
        <v>3.7694610000000003E-2</v>
      </c>
      <c r="AB54" s="2">
        <v>8.4250000000000005E-2</v>
      </c>
      <c r="AC54" s="2">
        <v>0.1821585</v>
      </c>
      <c r="AD54" s="2">
        <v>0.65717400000000004</v>
      </c>
      <c r="AE54" s="10">
        <v>0.61568339999999999</v>
      </c>
      <c r="AF54" s="9">
        <v>0.2455994</v>
      </c>
      <c r="AG54" s="2">
        <v>0.58761560000000002</v>
      </c>
      <c r="AH54" s="2">
        <v>0.81221679999999996</v>
      </c>
      <c r="AI54" s="2">
        <v>0.87912979999999996</v>
      </c>
      <c r="AJ54" s="2">
        <v>0.67117539999999998</v>
      </c>
      <c r="AK54" s="10">
        <v>0.74010909999999996</v>
      </c>
    </row>
    <row r="55" spans="1:37">
      <c r="A55" s="15" t="s">
        <v>39</v>
      </c>
      <c r="B55" s="15">
        <v>-0.74040850000000002</v>
      </c>
      <c r="C55" s="1">
        <v>0.44347999999999999</v>
      </c>
      <c r="D55" s="1">
        <v>0.38075369999999997</v>
      </c>
      <c r="E55" s="1">
        <v>0.72318059999999995</v>
      </c>
      <c r="F55" s="1">
        <v>0.63955490000000004</v>
      </c>
      <c r="G55" s="14">
        <v>-0.27205089999999998</v>
      </c>
      <c r="H55" s="15">
        <v>0.20979490000000001</v>
      </c>
      <c r="I55" s="1">
        <v>0.5381975</v>
      </c>
      <c r="J55" s="1">
        <v>-0.16116739999999999</v>
      </c>
      <c r="K55" s="1">
        <v>-0.2885588</v>
      </c>
      <c r="L55" s="1">
        <v>0.30772690000000003</v>
      </c>
      <c r="M55" s="14">
        <v>-2.5330169999999999E-2</v>
      </c>
      <c r="N55" s="15">
        <v>-6.3873589999999994E-2</v>
      </c>
      <c r="O55" s="1"/>
      <c r="P55" s="1">
        <v>0.1694802</v>
      </c>
      <c r="Q55" s="1">
        <v>0.22382199999999999</v>
      </c>
      <c r="R55" s="1">
        <v>-5.311456E-3</v>
      </c>
      <c r="S55" s="14">
        <v>0.24902630000000001</v>
      </c>
      <c r="T55" s="15">
        <v>3.4829550000000001E-2</v>
      </c>
      <c r="U55" s="1">
        <v>0.35820279999999999</v>
      </c>
      <c r="V55" s="1">
        <v>0.33752860000000001</v>
      </c>
      <c r="W55" s="1">
        <v>0.44399420000000001</v>
      </c>
      <c r="X55" s="1">
        <v>0.42557089999999997</v>
      </c>
      <c r="Y55" s="14">
        <v>0.41150170000000003</v>
      </c>
      <c r="Z55" s="15">
        <v>0.68613950000000001</v>
      </c>
      <c r="AA55" s="1">
        <v>0.96360780000000001</v>
      </c>
      <c r="AB55" s="1">
        <v>0.70641929999999997</v>
      </c>
      <c r="AC55" s="1">
        <v>0.85130410000000001</v>
      </c>
      <c r="AD55" s="1">
        <v>-0.33189999999999997</v>
      </c>
      <c r="AE55" s="14">
        <v>0.64084859999999999</v>
      </c>
      <c r="AF55" s="15">
        <v>-0.16264629999999999</v>
      </c>
      <c r="AG55" s="1">
        <v>-3.227493E-2</v>
      </c>
      <c r="AH55" s="1">
        <v>-0.53348240000000002</v>
      </c>
      <c r="AI55" s="1">
        <v>-0.52106710000000001</v>
      </c>
      <c r="AJ55" s="1">
        <v>0.39075310000000002</v>
      </c>
      <c r="AK55" s="14">
        <v>-0.36861280000000002</v>
      </c>
    </row>
    <row r="56" spans="1:37">
      <c r="A56" s="15" t="s">
        <v>40</v>
      </c>
      <c r="B56" s="15">
        <v>-0.67598369999999997</v>
      </c>
      <c r="C56" s="1">
        <v>-0.19697580000000001</v>
      </c>
      <c r="D56" s="1">
        <v>-0.79454170000000002</v>
      </c>
      <c r="E56" s="1">
        <v>0.42778929999999998</v>
      </c>
      <c r="F56" s="1">
        <v>0.45299620000000002</v>
      </c>
      <c r="G56" s="14">
        <v>0.2255634</v>
      </c>
      <c r="H56" s="15">
        <v>0.249641</v>
      </c>
      <c r="I56" s="1">
        <v>-0.2560731</v>
      </c>
      <c r="J56" s="1">
        <v>-0.8260691</v>
      </c>
      <c r="K56" s="1">
        <v>0.1286322</v>
      </c>
      <c r="L56" s="1">
        <v>0.71371870000000004</v>
      </c>
      <c r="M56" s="14">
        <v>0.81087120000000001</v>
      </c>
      <c r="N56" s="15">
        <v>0.85171129999999995</v>
      </c>
      <c r="O56" s="1">
        <v>0.1694802</v>
      </c>
      <c r="P56" s="1"/>
      <c r="Q56" s="1">
        <v>0.72726959999999996</v>
      </c>
      <c r="R56" s="1">
        <v>0.41393289999999999</v>
      </c>
      <c r="S56" s="14">
        <v>0.65570010000000001</v>
      </c>
      <c r="T56" s="15">
        <v>0.1698469</v>
      </c>
      <c r="U56" s="1">
        <v>0.6047053</v>
      </c>
      <c r="V56" s="1">
        <v>0.5240958</v>
      </c>
      <c r="W56" s="1">
        <v>0.32120460000000001</v>
      </c>
      <c r="X56" s="1">
        <v>0.34256989999999998</v>
      </c>
      <c r="Y56" s="14">
        <v>0.39431379999999999</v>
      </c>
      <c r="Z56" s="15">
        <v>0.40790490000000001</v>
      </c>
      <c r="AA56" s="1">
        <v>0.21812719999999999</v>
      </c>
      <c r="AB56" s="1">
        <v>-1.938612E-2</v>
      </c>
      <c r="AC56" s="1">
        <v>0.13211030000000001</v>
      </c>
      <c r="AD56" s="1">
        <v>0.3602361</v>
      </c>
      <c r="AE56" s="14">
        <v>0.49230449999999998</v>
      </c>
      <c r="AF56" s="15">
        <v>5.5522259999999997E-2</v>
      </c>
      <c r="AG56" s="1">
        <v>0.88475420000000005</v>
      </c>
      <c r="AH56" s="1">
        <v>0.46888210000000002</v>
      </c>
      <c r="AI56" s="1">
        <v>0.63733510000000004</v>
      </c>
      <c r="AJ56" s="1">
        <v>0.46385369999999998</v>
      </c>
      <c r="AK56" s="14">
        <v>0.63223589999999996</v>
      </c>
    </row>
    <row r="57" spans="1:37">
      <c r="A57" s="15" t="s">
        <v>41</v>
      </c>
      <c r="B57" s="15">
        <v>-0.3246658</v>
      </c>
      <c r="C57" s="1">
        <v>0.22086720000000001</v>
      </c>
      <c r="D57" s="1">
        <v>-0.69657329999999995</v>
      </c>
      <c r="E57" s="1">
        <v>0.72668460000000001</v>
      </c>
      <c r="F57" s="1">
        <v>0.52724170000000004</v>
      </c>
      <c r="G57" s="14">
        <v>0.67546870000000003</v>
      </c>
      <c r="H57" s="15">
        <v>0.48719970000000001</v>
      </c>
      <c r="I57" s="1">
        <v>-0.63229959999999996</v>
      </c>
      <c r="J57" s="1">
        <v>-0.98407659999999997</v>
      </c>
      <c r="K57" s="1">
        <v>-9.0991210000000003E-2</v>
      </c>
      <c r="L57" s="1">
        <v>0.60250459999999995</v>
      </c>
      <c r="M57" s="14">
        <v>0.86312880000000003</v>
      </c>
      <c r="N57" s="15">
        <v>0.91332219999999997</v>
      </c>
      <c r="O57" s="1">
        <v>0.22382199999999999</v>
      </c>
      <c r="P57" s="1">
        <v>0.72726959999999996</v>
      </c>
      <c r="Q57" s="1"/>
      <c r="R57" s="1">
        <v>0.65784120000000001</v>
      </c>
      <c r="S57" s="14">
        <v>0.98532470000000005</v>
      </c>
      <c r="T57" s="15">
        <v>0.48824640000000002</v>
      </c>
      <c r="U57" s="1">
        <v>0.63630169999999997</v>
      </c>
      <c r="V57" s="1">
        <v>0.57237309999999997</v>
      </c>
      <c r="W57" s="1">
        <v>0.44664130000000002</v>
      </c>
      <c r="X57" s="1">
        <v>0.50475060000000005</v>
      </c>
      <c r="Y57" s="14">
        <v>0.56712770000000001</v>
      </c>
      <c r="Z57" s="15">
        <v>0.80775929999999996</v>
      </c>
      <c r="AA57" s="1">
        <v>0.28398050000000002</v>
      </c>
      <c r="AB57" s="1">
        <v>0.48157889999999998</v>
      </c>
      <c r="AC57" s="1">
        <v>0.53713880000000003</v>
      </c>
      <c r="AD57" s="1">
        <v>0.69245800000000002</v>
      </c>
      <c r="AE57" s="14">
        <v>0.85941299999999998</v>
      </c>
      <c r="AF57" s="15">
        <v>0.39830939999999998</v>
      </c>
      <c r="AG57" s="1">
        <v>0.34602820000000001</v>
      </c>
      <c r="AH57" s="1">
        <v>0.70057380000000002</v>
      </c>
      <c r="AI57" s="1">
        <v>0.65811929999999996</v>
      </c>
      <c r="AJ57" s="1">
        <v>0.90968850000000001</v>
      </c>
      <c r="AK57" s="14">
        <v>0.6423219</v>
      </c>
    </row>
    <row r="58" spans="1:37">
      <c r="A58" s="15" t="s">
        <v>42</v>
      </c>
      <c r="B58" s="15">
        <v>-0.15905820000000001</v>
      </c>
      <c r="C58" s="1">
        <v>-0.39246429999999999</v>
      </c>
      <c r="D58" s="1">
        <v>-0.37664540000000002</v>
      </c>
      <c r="E58" s="1">
        <v>0.151143</v>
      </c>
      <c r="F58" s="1">
        <v>-0.22308210000000001</v>
      </c>
      <c r="G58" s="14">
        <v>0.88155589999999995</v>
      </c>
      <c r="H58" s="15">
        <v>-0.30526799999999998</v>
      </c>
      <c r="I58" s="1">
        <v>-0.67797479999999999</v>
      </c>
      <c r="J58" s="1">
        <v>-0.67342279999999999</v>
      </c>
      <c r="K58" s="1">
        <v>-0.71069349999999998</v>
      </c>
      <c r="L58" s="1">
        <v>-0.1563348</v>
      </c>
      <c r="M58" s="14">
        <v>0.31215229999999999</v>
      </c>
      <c r="N58" s="15">
        <v>0.70467279999999999</v>
      </c>
      <c r="O58" s="1">
        <v>-5.311456E-3</v>
      </c>
      <c r="P58" s="1">
        <v>0.41393289999999999</v>
      </c>
      <c r="Q58" s="1">
        <v>0.65784120000000001</v>
      </c>
      <c r="R58" s="1"/>
      <c r="S58" s="14">
        <v>0.75611740000000005</v>
      </c>
      <c r="T58" s="15">
        <v>-0.2461768</v>
      </c>
      <c r="U58" s="1">
        <v>-0.15398229999999999</v>
      </c>
      <c r="V58" s="1">
        <v>-0.23860960000000001</v>
      </c>
      <c r="W58" s="1">
        <v>-0.36147950000000001</v>
      </c>
      <c r="X58" s="1">
        <v>-0.29965740000000002</v>
      </c>
      <c r="Y58" s="14">
        <v>-0.23239070000000001</v>
      </c>
      <c r="Z58" s="15">
        <v>0.4116051</v>
      </c>
      <c r="AA58" s="1">
        <v>0.2300296</v>
      </c>
      <c r="AB58" s="1">
        <v>4.6780580000000002E-2</v>
      </c>
      <c r="AC58" s="1">
        <v>0.2967243</v>
      </c>
      <c r="AD58" s="1">
        <v>0.20251569999999999</v>
      </c>
      <c r="AE58" s="14">
        <v>0.58635970000000004</v>
      </c>
      <c r="AF58" s="15">
        <v>-0.2600153</v>
      </c>
      <c r="AG58" s="1">
        <v>7.165262E-2</v>
      </c>
      <c r="AH58" s="1">
        <v>0.52559599999999995</v>
      </c>
      <c r="AI58" s="1">
        <v>0.66428019999999999</v>
      </c>
      <c r="AJ58" s="1">
        <v>0.42934719999999998</v>
      </c>
      <c r="AK58" s="14">
        <v>0.1162179</v>
      </c>
    </row>
    <row r="59" spans="1:37" ht="16" thickBot="1">
      <c r="A59" s="18" t="s">
        <v>43</v>
      </c>
      <c r="B59" s="18">
        <v>-0.30521090000000001</v>
      </c>
      <c r="C59" s="19">
        <v>0.17409810000000001</v>
      </c>
      <c r="D59" s="19">
        <v>-0.60733210000000004</v>
      </c>
      <c r="E59" s="19">
        <v>0.69741640000000005</v>
      </c>
      <c r="F59" s="19">
        <v>0.43343209999999999</v>
      </c>
      <c r="G59" s="17">
        <v>0.75210920000000003</v>
      </c>
      <c r="H59" s="18">
        <v>0.37497839999999999</v>
      </c>
      <c r="I59" s="19">
        <v>-0.65305449999999998</v>
      </c>
      <c r="J59" s="19">
        <v>-0.95963719999999997</v>
      </c>
      <c r="K59" s="19">
        <v>-0.25349690000000002</v>
      </c>
      <c r="L59" s="19">
        <v>0.46800819999999999</v>
      </c>
      <c r="M59" s="17">
        <v>0.76805279999999998</v>
      </c>
      <c r="N59" s="18">
        <v>0.88414740000000003</v>
      </c>
      <c r="O59" s="19">
        <v>0.24902630000000001</v>
      </c>
      <c r="P59" s="19">
        <v>0.65570010000000001</v>
      </c>
      <c r="Q59" s="19">
        <v>0.98532470000000005</v>
      </c>
      <c r="R59" s="19">
        <v>0.75611740000000005</v>
      </c>
      <c r="S59" s="17"/>
      <c r="T59" s="18">
        <v>0.38486730000000002</v>
      </c>
      <c r="U59" s="19">
        <v>0.51390930000000001</v>
      </c>
      <c r="V59" s="19">
        <v>0.44574200000000003</v>
      </c>
      <c r="W59" s="19">
        <v>0.33389849999999999</v>
      </c>
      <c r="X59" s="19">
        <v>0.39597130000000003</v>
      </c>
      <c r="Y59" s="17">
        <v>0.46015410000000001</v>
      </c>
      <c r="Z59" s="18">
        <v>0.8224629</v>
      </c>
      <c r="AA59" s="19">
        <v>0.34291539999999998</v>
      </c>
      <c r="AB59" s="19">
        <v>0.49718899999999999</v>
      </c>
      <c r="AC59" s="19">
        <v>0.59032010000000001</v>
      </c>
      <c r="AD59" s="19">
        <v>0.61751429999999996</v>
      </c>
      <c r="AE59" s="17">
        <v>0.89246570000000003</v>
      </c>
      <c r="AF59" s="18">
        <v>0.29914930000000001</v>
      </c>
      <c r="AG59" s="19">
        <v>0.2382116</v>
      </c>
      <c r="AH59" s="19">
        <v>0.66428379999999998</v>
      </c>
      <c r="AI59" s="19">
        <v>0.63571979999999995</v>
      </c>
      <c r="AJ59" s="19">
        <v>0.89540030000000004</v>
      </c>
      <c r="AK59" s="17">
        <v>0.52422049999999998</v>
      </c>
    </row>
    <row r="60" spans="1:37">
      <c r="A60" s="5" t="s">
        <v>44</v>
      </c>
      <c r="B60" s="15">
        <v>0.19035009999999999</v>
      </c>
      <c r="C60" s="1">
        <v>0.80979400000000001</v>
      </c>
      <c r="D60" s="1">
        <v>-0.41309010000000002</v>
      </c>
      <c r="E60" s="1">
        <v>0.63576189999999999</v>
      </c>
      <c r="F60" s="1">
        <v>0.73054090000000005</v>
      </c>
      <c r="G60" s="14">
        <v>8.8380609999999998E-2</v>
      </c>
      <c r="H60" s="15">
        <v>0.97680500000000003</v>
      </c>
      <c r="I60" s="1">
        <v>-0.29743730000000002</v>
      </c>
      <c r="J60" s="1">
        <v>-0.4060453</v>
      </c>
      <c r="K60" s="1">
        <v>0.65431830000000002</v>
      </c>
      <c r="L60" s="1">
        <v>0.72496939999999999</v>
      </c>
      <c r="M60" s="14">
        <v>0.66683040000000005</v>
      </c>
      <c r="N60" s="15">
        <v>0.2951298</v>
      </c>
      <c r="O60" s="1">
        <v>3.4829550000000001E-2</v>
      </c>
      <c r="P60" s="1">
        <v>0.1698469</v>
      </c>
      <c r="Q60" s="1">
        <v>0.48824640000000002</v>
      </c>
      <c r="R60" s="1">
        <v>-0.2461768</v>
      </c>
      <c r="S60" s="14">
        <v>0.38486730000000002</v>
      </c>
      <c r="T60" s="15"/>
      <c r="U60" s="1">
        <v>0.8256947</v>
      </c>
      <c r="V60" s="1">
        <v>0.86283580000000004</v>
      </c>
      <c r="W60" s="1">
        <v>0.87306110000000003</v>
      </c>
      <c r="X60" s="1">
        <v>0.89417369999999996</v>
      </c>
      <c r="Y60" s="14">
        <v>0.89866780000000002</v>
      </c>
      <c r="Z60" s="15">
        <v>0.49814760000000002</v>
      </c>
      <c r="AA60" s="1">
        <v>-0.1471045</v>
      </c>
      <c r="AB60" s="1">
        <v>0.58840619999999999</v>
      </c>
      <c r="AC60" s="1">
        <v>0.2797733</v>
      </c>
      <c r="AD60" s="1">
        <v>0.82702770000000003</v>
      </c>
      <c r="AE60" s="14">
        <v>0.3532168</v>
      </c>
      <c r="AF60" s="15">
        <v>0.97688699999999995</v>
      </c>
      <c r="AG60" s="1">
        <v>2.8793010000000001E-2</v>
      </c>
      <c r="AH60" s="1">
        <v>0.46779150000000003</v>
      </c>
      <c r="AI60" s="1">
        <v>0.1444888</v>
      </c>
      <c r="AJ60" s="1">
        <v>0.69509759999999998</v>
      </c>
      <c r="AK60" s="14">
        <v>0.70144519999999999</v>
      </c>
    </row>
    <row r="61" spans="1:37">
      <c r="A61" s="5" t="s">
        <v>45</v>
      </c>
      <c r="B61" s="15">
        <v>-0.37985920000000001</v>
      </c>
      <c r="C61" s="1">
        <v>0.63073489999999999</v>
      </c>
      <c r="D61" s="1">
        <v>-0.53312939999999998</v>
      </c>
      <c r="E61" s="1">
        <v>0.80235460000000003</v>
      </c>
      <c r="F61" s="1">
        <v>0.9373146</v>
      </c>
      <c r="G61" s="14">
        <v>-6.9021929999999995E-2</v>
      </c>
      <c r="H61" s="15">
        <v>0.90750339999999996</v>
      </c>
      <c r="I61" s="1">
        <v>-6.6121780000000005E-2</v>
      </c>
      <c r="J61" s="1">
        <v>-0.61518759999999995</v>
      </c>
      <c r="K61" s="1">
        <v>0.58825000000000005</v>
      </c>
      <c r="L61" s="1">
        <v>0.97852859999999997</v>
      </c>
      <c r="M61" s="14">
        <v>0.81293970000000004</v>
      </c>
      <c r="N61" s="15">
        <v>0.49284830000000002</v>
      </c>
      <c r="O61" s="1">
        <v>0.35820279999999999</v>
      </c>
      <c r="P61" s="1">
        <v>0.6047053</v>
      </c>
      <c r="Q61" s="1">
        <v>0.63630169999999997</v>
      </c>
      <c r="R61" s="1">
        <v>-0.15398229999999999</v>
      </c>
      <c r="S61" s="14">
        <v>0.51390930000000001</v>
      </c>
      <c r="T61" s="15">
        <v>0.8256947</v>
      </c>
      <c r="U61" s="1"/>
      <c r="V61" s="1">
        <v>0.99453009999999997</v>
      </c>
      <c r="W61" s="1">
        <v>0.94431330000000002</v>
      </c>
      <c r="X61" s="1">
        <v>0.95266960000000001</v>
      </c>
      <c r="Y61" s="14">
        <v>0.96598039999999996</v>
      </c>
      <c r="Z61" s="15">
        <v>0.63565570000000005</v>
      </c>
      <c r="AA61" s="1">
        <v>0.20361670000000001</v>
      </c>
      <c r="AB61" s="1">
        <v>0.54880779999999996</v>
      </c>
      <c r="AC61" s="1">
        <v>0.40468959999999998</v>
      </c>
      <c r="AD61" s="1">
        <v>0.62837759999999998</v>
      </c>
      <c r="AE61" s="14">
        <v>0.53561190000000003</v>
      </c>
      <c r="AF61" s="15">
        <v>0.70384089999999999</v>
      </c>
      <c r="AG61" s="1">
        <v>0.46996339999999998</v>
      </c>
      <c r="AH61" s="1">
        <v>0.32780100000000001</v>
      </c>
      <c r="AI61" s="1">
        <v>0.1737969</v>
      </c>
      <c r="AJ61" s="1">
        <v>0.72311919999999996</v>
      </c>
      <c r="AK61" s="14">
        <v>0.69809900000000003</v>
      </c>
    </row>
    <row r="62" spans="1:37">
      <c r="A62" s="5" t="s">
        <v>46</v>
      </c>
      <c r="B62" s="15">
        <v>-0.313114</v>
      </c>
      <c r="C62" s="1">
        <v>0.68721339999999997</v>
      </c>
      <c r="D62" s="1">
        <v>-0.48268260000000002</v>
      </c>
      <c r="E62" s="1">
        <v>0.78234879999999996</v>
      </c>
      <c r="F62" s="1">
        <v>0.93839810000000001</v>
      </c>
      <c r="G62" s="14">
        <v>-0.1204781</v>
      </c>
      <c r="H62" s="15">
        <v>0.93956660000000003</v>
      </c>
      <c r="I62" s="1">
        <v>-3.3277189999999998E-2</v>
      </c>
      <c r="J62" s="1">
        <v>-0.54181889999999999</v>
      </c>
      <c r="K62" s="1">
        <v>0.64183349999999995</v>
      </c>
      <c r="L62" s="1">
        <v>0.96302430000000006</v>
      </c>
      <c r="M62" s="14">
        <v>0.7698469</v>
      </c>
      <c r="N62" s="15">
        <v>0.4147807</v>
      </c>
      <c r="O62" s="1">
        <v>0.33752860000000001</v>
      </c>
      <c r="P62" s="1">
        <v>0.5240958</v>
      </c>
      <c r="Q62" s="1">
        <v>0.57237309999999997</v>
      </c>
      <c r="R62" s="1">
        <v>-0.23860960000000001</v>
      </c>
      <c r="S62" s="14">
        <v>0.44574200000000003</v>
      </c>
      <c r="T62" s="15">
        <v>0.86283580000000004</v>
      </c>
      <c r="U62" s="1">
        <v>0.99453009999999997</v>
      </c>
      <c r="V62" s="1"/>
      <c r="W62" s="1">
        <v>0.96808640000000001</v>
      </c>
      <c r="X62" s="1">
        <v>0.97301199999999999</v>
      </c>
      <c r="Y62" s="14">
        <v>0.98000739999999997</v>
      </c>
      <c r="Z62" s="15">
        <v>0.59958239999999996</v>
      </c>
      <c r="AA62" s="1">
        <v>0.16205269999999999</v>
      </c>
      <c r="AB62" s="1">
        <v>0.56127400000000005</v>
      </c>
      <c r="AC62" s="1">
        <v>0.38224560000000002</v>
      </c>
      <c r="AD62" s="1">
        <v>0.62906609999999996</v>
      </c>
      <c r="AE62" s="14">
        <v>0.48075380000000001</v>
      </c>
      <c r="AF62" s="15">
        <v>0.75042739999999997</v>
      </c>
      <c r="AG62" s="1">
        <v>0.41068779999999999</v>
      </c>
      <c r="AH62" s="1">
        <v>0.294821</v>
      </c>
      <c r="AI62" s="1">
        <v>0.1112136</v>
      </c>
      <c r="AJ62" s="1">
        <v>0.69306500000000004</v>
      </c>
      <c r="AK62" s="14">
        <v>0.68126830000000005</v>
      </c>
    </row>
    <row r="63" spans="1:37">
      <c r="A63" s="5" t="s">
        <v>47</v>
      </c>
      <c r="B63" s="15">
        <v>-0.2560615</v>
      </c>
      <c r="C63" s="1">
        <v>0.83424690000000001</v>
      </c>
      <c r="D63" s="1">
        <v>-0.2575384</v>
      </c>
      <c r="E63" s="1">
        <v>0.81120740000000002</v>
      </c>
      <c r="F63" s="1">
        <v>0.96038199999999996</v>
      </c>
      <c r="G63" s="14">
        <v>-0.2237401</v>
      </c>
      <c r="H63" s="15">
        <v>0.9570573</v>
      </c>
      <c r="I63" s="1">
        <v>0.1030079</v>
      </c>
      <c r="J63" s="1">
        <v>-0.38129220000000003</v>
      </c>
      <c r="K63" s="1">
        <v>0.61040369999999999</v>
      </c>
      <c r="L63" s="1">
        <v>0.87706989999999996</v>
      </c>
      <c r="M63" s="14">
        <v>0.60304820000000003</v>
      </c>
      <c r="N63" s="15">
        <v>0.2113014</v>
      </c>
      <c r="O63" s="1">
        <v>0.44399420000000001</v>
      </c>
      <c r="P63" s="1">
        <v>0.32120460000000001</v>
      </c>
      <c r="Q63" s="1">
        <v>0.44664130000000002</v>
      </c>
      <c r="R63" s="1">
        <v>-0.36147950000000001</v>
      </c>
      <c r="S63" s="14">
        <v>0.33389849999999999</v>
      </c>
      <c r="T63" s="15">
        <v>0.87306110000000003</v>
      </c>
      <c r="U63" s="1">
        <v>0.94431330000000002</v>
      </c>
      <c r="V63" s="1">
        <v>0.96808640000000001</v>
      </c>
      <c r="W63" s="1"/>
      <c r="X63" s="1">
        <v>0.99710540000000003</v>
      </c>
      <c r="Y63" s="14">
        <v>0.98929080000000003</v>
      </c>
      <c r="Z63" s="15">
        <v>0.617317</v>
      </c>
      <c r="AA63" s="1">
        <v>0.24075730000000001</v>
      </c>
      <c r="AB63" s="1">
        <v>0.68889710000000004</v>
      </c>
      <c r="AC63" s="1">
        <v>0.47963889999999998</v>
      </c>
      <c r="AD63" s="1">
        <v>0.52846400000000004</v>
      </c>
      <c r="AE63" s="14">
        <v>0.46396700000000002</v>
      </c>
      <c r="AF63" s="15">
        <v>0.75754619999999995</v>
      </c>
      <c r="AG63" s="1">
        <v>0.20593800000000001</v>
      </c>
      <c r="AH63" s="1">
        <v>0.1206618</v>
      </c>
      <c r="AI63" s="1">
        <v>-0.1144447</v>
      </c>
      <c r="AJ63" s="1">
        <v>0.66316059999999999</v>
      </c>
      <c r="AK63" s="14">
        <v>0.51070740000000003</v>
      </c>
    </row>
    <row r="64" spans="1:37">
      <c r="A64" s="5" t="s">
        <v>48</v>
      </c>
      <c r="B64" s="15">
        <v>-0.23701929999999999</v>
      </c>
      <c r="C64" s="1">
        <v>0.83442769999999999</v>
      </c>
      <c r="D64" s="1">
        <v>-0.299176</v>
      </c>
      <c r="E64" s="1">
        <v>0.83207569999999997</v>
      </c>
      <c r="F64" s="1">
        <v>0.95678719999999995</v>
      </c>
      <c r="G64" s="14">
        <v>-0.14910309999999999</v>
      </c>
      <c r="H64" s="15">
        <v>0.96825300000000003</v>
      </c>
      <c r="I64" s="1">
        <v>3.1321580000000002E-2</v>
      </c>
      <c r="J64" s="1">
        <v>-0.43649739999999998</v>
      </c>
      <c r="K64" s="1">
        <v>0.58566110000000005</v>
      </c>
      <c r="L64" s="1">
        <v>0.87992060000000005</v>
      </c>
      <c r="M64" s="14">
        <v>0.64448209999999995</v>
      </c>
      <c r="N64" s="15">
        <v>0.26748480000000002</v>
      </c>
      <c r="O64" s="1">
        <v>0.42557089999999997</v>
      </c>
      <c r="P64" s="1">
        <v>0.34256989999999998</v>
      </c>
      <c r="Q64" s="1">
        <v>0.50475060000000005</v>
      </c>
      <c r="R64" s="1">
        <v>-0.29965740000000002</v>
      </c>
      <c r="S64" s="14">
        <v>0.39597130000000003</v>
      </c>
      <c r="T64" s="15">
        <v>0.89417369999999996</v>
      </c>
      <c r="U64" s="1">
        <v>0.95266960000000001</v>
      </c>
      <c r="V64" s="1">
        <v>0.97301199999999999</v>
      </c>
      <c r="W64" s="1">
        <v>0.99710540000000003</v>
      </c>
      <c r="X64" s="1"/>
      <c r="Y64" s="14">
        <v>0.99711629999999996</v>
      </c>
      <c r="Z64" s="15">
        <v>0.65370519999999999</v>
      </c>
      <c r="AA64" s="1">
        <v>0.23281070000000001</v>
      </c>
      <c r="AB64" s="1">
        <v>0.70686629999999995</v>
      </c>
      <c r="AC64" s="1">
        <v>0.49898209999999998</v>
      </c>
      <c r="AD64" s="1">
        <v>0.58062389999999997</v>
      </c>
      <c r="AE64" s="14">
        <v>0.5072371</v>
      </c>
      <c r="AF64" s="15">
        <v>0.78170039999999996</v>
      </c>
      <c r="AG64" s="1">
        <v>0.19925010000000001</v>
      </c>
      <c r="AH64" s="1">
        <v>0.1842772</v>
      </c>
      <c r="AI64" s="1">
        <v>-5.6951549999999997E-2</v>
      </c>
      <c r="AJ64" s="1">
        <v>0.71367309999999995</v>
      </c>
      <c r="AK64" s="14">
        <v>0.54678289999999996</v>
      </c>
    </row>
    <row r="65" spans="1:37" ht="16" thickBot="1">
      <c r="A65" s="5" t="s">
        <v>49</v>
      </c>
      <c r="B65" s="15">
        <v>-0.24835470000000001</v>
      </c>
      <c r="C65" s="1">
        <v>0.80940310000000004</v>
      </c>
      <c r="D65" s="1">
        <v>-0.35709570000000002</v>
      </c>
      <c r="E65" s="1">
        <v>0.84877689999999995</v>
      </c>
      <c r="F65" s="1">
        <v>0.95499750000000005</v>
      </c>
      <c r="G65" s="14">
        <v>-8.4013299999999999E-2</v>
      </c>
      <c r="H65" s="15">
        <v>0.96778989999999998</v>
      </c>
      <c r="I65" s="1">
        <v>-3.0736309999999999E-2</v>
      </c>
      <c r="J65" s="1">
        <v>-0.50250490000000003</v>
      </c>
      <c r="K65" s="1">
        <v>0.56238940000000004</v>
      </c>
      <c r="L65" s="1">
        <v>0.89557209999999998</v>
      </c>
      <c r="M65" s="14">
        <v>0.69609209999999999</v>
      </c>
      <c r="N65" s="15">
        <v>0.33866829999999998</v>
      </c>
      <c r="O65" s="1">
        <v>0.41150170000000003</v>
      </c>
      <c r="P65" s="1">
        <v>0.39431379999999999</v>
      </c>
      <c r="Q65" s="1">
        <v>0.56712770000000001</v>
      </c>
      <c r="R65" s="1">
        <v>-0.23239070000000001</v>
      </c>
      <c r="S65" s="14">
        <v>0.46015410000000001</v>
      </c>
      <c r="T65" s="15">
        <v>0.89866780000000002</v>
      </c>
      <c r="U65" s="1">
        <v>0.96598039999999996</v>
      </c>
      <c r="V65" s="1">
        <v>0.98000739999999997</v>
      </c>
      <c r="W65" s="1">
        <v>0.98929080000000003</v>
      </c>
      <c r="X65" s="1">
        <v>0.99711629999999996</v>
      </c>
      <c r="Y65" s="14"/>
      <c r="Z65" s="15">
        <v>0.68394330000000003</v>
      </c>
      <c r="AA65" s="1">
        <v>0.23201740000000001</v>
      </c>
      <c r="AB65" s="1">
        <v>0.7045285</v>
      </c>
      <c r="AC65" s="1">
        <v>0.50830229999999998</v>
      </c>
      <c r="AD65" s="1">
        <v>0.62141150000000001</v>
      </c>
      <c r="AE65" s="14">
        <v>0.5488769</v>
      </c>
      <c r="AF65" s="15">
        <v>0.7855936</v>
      </c>
      <c r="AG65" s="1">
        <v>0.229186</v>
      </c>
      <c r="AH65" s="1">
        <v>0.24569060000000001</v>
      </c>
      <c r="AI65" s="1">
        <v>1.228598E-2</v>
      </c>
      <c r="AJ65" s="1">
        <v>0.7550945</v>
      </c>
      <c r="AK65" s="14">
        <v>0.58883350000000001</v>
      </c>
    </row>
    <row r="66" spans="1:37">
      <c r="A66" s="9" t="s">
        <v>50</v>
      </c>
      <c r="B66" s="9">
        <v>-0.43513390000000002</v>
      </c>
      <c r="C66" s="2">
        <v>0.59008530000000003</v>
      </c>
      <c r="D66" s="2">
        <v>-0.1789665</v>
      </c>
      <c r="E66" s="2">
        <v>0.95560029999999996</v>
      </c>
      <c r="F66" s="2">
        <v>0.73426769999999997</v>
      </c>
      <c r="G66" s="10">
        <v>0.38304110000000002</v>
      </c>
      <c r="H66" s="9">
        <v>0.56199100000000002</v>
      </c>
      <c r="I66" s="2">
        <v>-0.2115631</v>
      </c>
      <c r="J66" s="2">
        <v>-0.71665849999999998</v>
      </c>
      <c r="K66" s="2">
        <v>-0.21359719999999999</v>
      </c>
      <c r="L66" s="2">
        <v>0.5298001</v>
      </c>
      <c r="M66" s="10">
        <v>0.54064140000000005</v>
      </c>
      <c r="N66" s="9">
        <v>0.51117500000000005</v>
      </c>
      <c r="O66" s="2">
        <v>0.68613950000000001</v>
      </c>
      <c r="P66" s="2">
        <v>0.40790490000000001</v>
      </c>
      <c r="Q66" s="2">
        <v>0.80775929999999996</v>
      </c>
      <c r="R66" s="2">
        <v>0.4116051</v>
      </c>
      <c r="S66" s="10">
        <v>0.8224629</v>
      </c>
      <c r="T66" s="9">
        <v>0.49814760000000002</v>
      </c>
      <c r="U66" s="2">
        <v>0.63565570000000005</v>
      </c>
      <c r="V66" s="2">
        <v>0.59958239999999996</v>
      </c>
      <c r="W66" s="2">
        <v>0.617317</v>
      </c>
      <c r="X66" s="2">
        <v>0.65370519999999999</v>
      </c>
      <c r="Y66" s="10">
        <v>0.68394330000000003</v>
      </c>
      <c r="Z66" s="9"/>
      <c r="AA66" s="2">
        <v>0.68384780000000001</v>
      </c>
      <c r="AB66" s="2">
        <v>0.8793628</v>
      </c>
      <c r="AC66" s="2">
        <v>0.92233030000000005</v>
      </c>
      <c r="AD66" s="2">
        <v>0.39617629999999998</v>
      </c>
      <c r="AE66" s="10">
        <v>0.97677080000000005</v>
      </c>
      <c r="AF66" s="9">
        <v>0.34844809999999998</v>
      </c>
      <c r="AG66" s="2">
        <v>-1.483726E-2</v>
      </c>
      <c r="AH66" s="2">
        <v>0.2185986</v>
      </c>
      <c r="AI66" s="2">
        <v>9.5208029999999999E-2</v>
      </c>
      <c r="AJ66" s="2">
        <v>0.93139530000000004</v>
      </c>
      <c r="AK66" s="10">
        <v>0.22400690000000001</v>
      </c>
    </row>
    <row r="67" spans="1:37">
      <c r="A67" s="15" t="s">
        <v>51</v>
      </c>
      <c r="B67" s="15">
        <v>-0.76900800000000002</v>
      </c>
      <c r="C67" s="1">
        <v>0.24755849999999999</v>
      </c>
      <c r="D67" s="1">
        <v>0.35276479999999999</v>
      </c>
      <c r="E67" s="1">
        <v>0.64776880000000003</v>
      </c>
      <c r="F67" s="1">
        <v>0.47624460000000002</v>
      </c>
      <c r="G67" s="14">
        <v>-9.4341880000000003E-2</v>
      </c>
      <c r="H67" s="15">
        <v>1.257575E-2</v>
      </c>
      <c r="I67" s="1">
        <v>0.42222280000000001</v>
      </c>
      <c r="J67" s="1">
        <v>-0.2358113</v>
      </c>
      <c r="K67" s="1">
        <v>-0.51322900000000005</v>
      </c>
      <c r="L67" s="1">
        <v>0.165794</v>
      </c>
      <c r="M67" s="14">
        <v>-5.367922E-2</v>
      </c>
      <c r="N67" s="15">
        <v>3.7694610000000003E-2</v>
      </c>
      <c r="O67" s="1">
        <v>0.96360780000000001</v>
      </c>
      <c r="P67" s="1">
        <v>0.21812719999999999</v>
      </c>
      <c r="Q67" s="1">
        <v>0.28398050000000002</v>
      </c>
      <c r="R67" s="1">
        <v>0.2300296</v>
      </c>
      <c r="S67" s="14">
        <v>0.34291539999999998</v>
      </c>
      <c r="T67" s="15">
        <v>-0.1471045</v>
      </c>
      <c r="U67" s="1">
        <v>0.20361670000000001</v>
      </c>
      <c r="V67" s="1">
        <v>0.16205269999999999</v>
      </c>
      <c r="W67" s="1">
        <v>0.24075730000000001</v>
      </c>
      <c r="X67" s="1">
        <v>0.23281070000000001</v>
      </c>
      <c r="Y67" s="14">
        <v>0.23201740000000001</v>
      </c>
      <c r="Z67" s="15">
        <v>0.68384780000000001</v>
      </c>
      <c r="AA67" s="1"/>
      <c r="AB67" s="1">
        <v>0.62070259999999999</v>
      </c>
      <c r="AC67" s="1">
        <v>0.85122629999999999</v>
      </c>
      <c r="AD67" s="1">
        <v>-0.3897408</v>
      </c>
      <c r="AE67" s="14">
        <v>0.69386170000000003</v>
      </c>
      <c r="AF67" s="15">
        <v>-0.33753490000000003</v>
      </c>
      <c r="AG67" s="1">
        <v>-2.977463E-2</v>
      </c>
      <c r="AH67" s="1">
        <v>-0.47347660000000003</v>
      </c>
      <c r="AI67" s="1">
        <v>-0.39306419999999997</v>
      </c>
      <c r="AJ67" s="1">
        <v>0.37493480000000001</v>
      </c>
      <c r="AK67" s="14">
        <v>-0.43028709999999998</v>
      </c>
    </row>
    <row r="68" spans="1:37">
      <c r="A68" s="15" t="s">
        <v>52</v>
      </c>
      <c r="B68" s="15">
        <v>-0.18507580000000001</v>
      </c>
      <c r="C68" s="1">
        <v>0.86023689999999997</v>
      </c>
      <c r="D68" s="1">
        <v>0.18035799999999999</v>
      </c>
      <c r="E68" s="1">
        <v>0.89161000000000001</v>
      </c>
      <c r="F68" s="1">
        <v>0.73064030000000002</v>
      </c>
      <c r="G68" s="14">
        <v>0.1269351</v>
      </c>
      <c r="H68" s="15">
        <v>0.64358020000000005</v>
      </c>
      <c r="I68" s="1">
        <v>1.8844320000000001E-2</v>
      </c>
      <c r="J68" s="1">
        <v>-0.33551989999999998</v>
      </c>
      <c r="K68" s="1">
        <v>-8.8819259999999997E-2</v>
      </c>
      <c r="L68" s="1">
        <v>0.3862006</v>
      </c>
      <c r="M68" s="14">
        <v>0.24296809999999999</v>
      </c>
      <c r="N68" s="15">
        <v>8.4250000000000005E-2</v>
      </c>
      <c r="O68" s="1">
        <v>0.70641929999999997</v>
      </c>
      <c r="P68" s="1">
        <v>-1.938612E-2</v>
      </c>
      <c r="Q68" s="1">
        <v>0.48157889999999998</v>
      </c>
      <c r="R68" s="1">
        <v>4.6780580000000002E-2</v>
      </c>
      <c r="S68" s="14">
        <v>0.49718899999999999</v>
      </c>
      <c r="T68" s="15">
        <v>0.58840619999999999</v>
      </c>
      <c r="U68" s="1">
        <v>0.54880779999999996</v>
      </c>
      <c r="V68" s="1">
        <v>0.56127400000000005</v>
      </c>
      <c r="W68" s="1">
        <v>0.68889710000000004</v>
      </c>
      <c r="X68" s="1">
        <v>0.70686629999999995</v>
      </c>
      <c r="Y68" s="14">
        <v>0.7045285</v>
      </c>
      <c r="Z68" s="15">
        <v>0.8793628</v>
      </c>
      <c r="AA68" s="1">
        <v>0.62070259999999999</v>
      </c>
      <c r="AB68" s="1"/>
      <c r="AC68" s="1">
        <v>0.91807989999999995</v>
      </c>
      <c r="AD68" s="1">
        <v>0.28461819999999999</v>
      </c>
      <c r="AE68" s="14">
        <v>0.77299770000000001</v>
      </c>
      <c r="AF68" s="15">
        <v>0.4667847</v>
      </c>
      <c r="AG68" s="1">
        <v>-0.36855510000000002</v>
      </c>
      <c r="AH68" s="1">
        <v>-4.7879749999999999E-2</v>
      </c>
      <c r="AI68" s="1">
        <v>-0.29525620000000002</v>
      </c>
      <c r="AJ68" s="1">
        <v>0.78361360000000002</v>
      </c>
      <c r="AK68" s="14">
        <v>6.1015890000000001E-3</v>
      </c>
    </row>
    <row r="69" spans="1:37">
      <c r="A69" s="15" t="s">
        <v>53</v>
      </c>
      <c r="B69" s="15">
        <v>-0.4499687</v>
      </c>
      <c r="C69" s="1">
        <v>0.59891070000000002</v>
      </c>
      <c r="D69" s="1">
        <v>0.20827490000000001</v>
      </c>
      <c r="E69" s="1">
        <v>0.86845220000000001</v>
      </c>
      <c r="F69" s="1">
        <v>0.62514309999999995</v>
      </c>
      <c r="G69" s="14">
        <v>0.19994429999999999</v>
      </c>
      <c r="H69" s="15">
        <v>0.36871979999999999</v>
      </c>
      <c r="I69" s="1">
        <v>6.6144460000000002E-2</v>
      </c>
      <c r="J69" s="1">
        <v>-0.42257109999999998</v>
      </c>
      <c r="K69" s="1">
        <v>-0.39698339999999999</v>
      </c>
      <c r="L69" s="1">
        <v>0.2800202</v>
      </c>
      <c r="M69" s="14">
        <v>0.17946989999999999</v>
      </c>
      <c r="N69" s="15">
        <v>0.1821585</v>
      </c>
      <c r="O69" s="1">
        <v>0.85130410000000001</v>
      </c>
      <c r="P69" s="1">
        <v>0.13211030000000001</v>
      </c>
      <c r="Q69" s="1">
        <v>0.53713880000000003</v>
      </c>
      <c r="R69" s="1">
        <v>0.2967243</v>
      </c>
      <c r="S69" s="14">
        <v>0.59032010000000001</v>
      </c>
      <c r="T69" s="15">
        <v>0.2797733</v>
      </c>
      <c r="U69" s="1">
        <v>0.40468959999999998</v>
      </c>
      <c r="V69" s="1">
        <v>0.38224560000000002</v>
      </c>
      <c r="W69" s="1">
        <v>0.47963889999999998</v>
      </c>
      <c r="X69" s="1">
        <v>0.49898209999999998</v>
      </c>
      <c r="Y69" s="14">
        <v>0.50830229999999998</v>
      </c>
      <c r="Z69" s="15">
        <v>0.92233030000000005</v>
      </c>
      <c r="AA69" s="1">
        <v>0.85122629999999999</v>
      </c>
      <c r="AB69" s="1">
        <v>0.91807989999999995</v>
      </c>
      <c r="AC69" s="1"/>
      <c r="AD69" s="1">
        <v>5.899302E-2</v>
      </c>
      <c r="AE69" s="14">
        <v>0.88640750000000001</v>
      </c>
      <c r="AF69" s="15">
        <v>0.1221498</v>
      </c>
      <c r="AG69" s="1">
        <v>-0.25761149999999999</v>
      </c>
      <c r="AH69" s="1">
        <v>-0.1373588</v>
      </c>
      <c r="AI69" s="1">
        <v>-0.24547620000000001</v>
      </c>
      <c r="AJ69" s="1">
        <v>0.73625050000000003</v>
      </c>
      <c r="AK69" s="14">
        <v>-0.1610896</v>
      </c>
    </row>
    <row r="70" spans="1:37">
      <c r="A70" s="15" t="s">
        <v>54</v>
      </c>
      <c r="B70" s="15">
        <v>0.31965090000000002</v>
      </c>
      <c r="C70" s="1">
        <v>0.40073009999999998</v>
      </c>
      <c r="D70" s="1">
        <v>-0.75495400000000001</v>
      </c>
      <c r="E70" s="1">
        <v>0.4114333</v>
      </c>
      <c r="F70" s="1">
        <v>0.39095069999999998</v>
      </c>
      <c r="G70" s="14">
        <v>0.54394299999999995</v>
      </c>
      <c r="H70" s="15">
        <v>0.72577210000000003</v>
      </c>
      <c r="I70" s="1">
        <v>-0.76274629999999999</v>
      </c>
      <c r="J70" s="1">
        <v>-0.65817380000000003</v>
      </c>
      <c r="K70" s="1">
        <v>0.45335910000000001</v>
      </c>
      <c r="L70" s="1">
        <v>0.56686809999999999</v>
      </c>
      <c r="M70" s="14">
        <v>0.82903720000000003</v>
      </c>
      <c r="N70" s="15">
        <v>0.65717400000000004</v>
      </c>
      <c r="O70" s="1">
        <v>-0.33189999999999997</v>
      </c>
      <c r="P70" s="1">
        <v>0.3602361</v>
      </c>
      <c r="Q70" s="1">
        <v>0.69245800000000002</v>
      </c>
      <c r="R70" s="1">
        <v>0.20251569999999999</v>
      </c>
      <c r="S70" s="14">
        <v>0.61751429999999996</v>
      </c>
      <c r="T70" s="15">
        <v>0.82702770000000003</v>
      </c>
      <c r="U70" s="1">
        <v>0.62837759999999998</v>
      </c>
      <c r="V70" s="1">
        <v>0.62906609999999996</v>
      </c>
      <c r="W70" s="1">
        <v>0.52846400000000004</v>
      </c>
      <c r="X70" s="1">
        <v>0.58062389999999997</v>
      </c>
      <c r="Y70" s="14">
        <v>0.62141150000000001</v>
      </c>
      <c r="Z70" s="15">
        <v>0.39617629999999998</v>
      </c>
      <c r="AA70" s="1">
        <v>-0.3897408</v>
      </c>
      <c r="AB70" s="1">
        <v>0.28461819999999999</v>
      </c>
      <c r="AC70" s="1">
        <v>5.899302E-2</v>
      </c>
      <c r="AD70" s="1"/>
      <c r="AE70" s="14">
        <v>0.35662389999999999</v>
      </c>
      <c r="AF70" s="15">
        <v>0.8629791</v>
      </c>
      <c r="AG70" s="1">
        <v>0.1653724</v>
      </c>
      <c r="AH70" s="1">
        <v>0.8829361</v>
      </c>
      <c r="AI70" s="1">
        <v>0.65408120000000003</v>
      </c>
      <c r="AJ70" s="1">
        <v>0.70179309999999995</v>
      </c>
      <c r="AK70" s="14">
        <v>0.8970475</v>
      </c>
    </row>
    <row r="71" spans="1:37" ht="16" thickBot="1">
      <c r="A71" s="18" t="s">
        <v>55</v>
      </c>
      <c r="B71" s="18">
        <v>-0.48432999999999998</v>
      </c>
      <c r="C71" s="19">
        <v>0.40666239999999998</v>
      </c>
      <c r="D71" s="19">
        <v>-0.2431258</v>
      </c>
      <c r="E71" s="19">
        <v>0.88425819999999999</v>
      </c>
      <c r="F71" s="19">
        <v>0.61359019999999997</v>
      </c>
      <c r="G71" s="17">
        <v>0.50316799999999995</v>
      </c>
      <c r="H71" s="18">
        <v>0.40941460000000002</v>
      </c>
      <c r="I71" s="19">
        <v>-0.2975197</v>
      </c>
      <c r="J71" s="19">
        <v>-0.79027040000000004</v>
      </c>
      <c r="K71" s="19">
        <v>-0.35493940000000002</v>
      </c>
      <c r="L71" s="19">
        <v>0.45201829999999998</v>
      </c>
      <c r="M71" s="17">
        <v>0.54813840000000003</v>
      </c>
      <c r="N71" s="18">
        <v>0.61568339999999999</v>
      </c>
      <c r="O71" s="19">
        <v>0.64084859999999999</v>
      </c>
      <c r="P71" s="19">
        <v>0.49230449999999998</v>
      </c>
      <c r="Q71" s="19">
        <v>0.85941299999999998</v>
      </c>
      <c r="R71" s="19">
        <v>0.58635970000000004</v>
      </c>
      <c r="S71" s="17">
        <v>0.89246570000000003</v>
      </c>
      <c r="T71" s="18">
        <v>0.3532168</v>
      </c>
      <c r="U71" s="19">
        <v>0.53561190000000003</v>
      </c>
      <c r="V71" s="19">
        <v>0.48075380000000001</v>
      </c>
      <c r="W71" s="19">
        <v>0.46396700000000002</v>
      </c>
      <c r="X71" s="19">
        <v>0.5072371</v>
      </c>
      <c r="Y71" s="17">
        <v>0.5488769</v>
      </c>
      <c r="Z71" s="18">
        <v>0.97677080000000005</v>
      </c>
      <c r="AA71" s="19">
        <v>0.69386170000000003</v>
      </c>
      <c r="AB71" s="19">
        <v>0.77299770000000001</v>
      </c>
      <c r="AC71" s="19">
        <v>0.88640750000000001</v>
      </c>
      <c r="AD71" s="19">
        <v>0.35662389999999999</v>
      </c>
      <c r="AE71" s="17"/>
      <c r="AF71" s="18">
        <v>0.2073998</v>
      </c>
      <c r="AG71" s="19">
        <v>5.0367599999999998E-2</v>
      </c>
      <c r="AH71" s="19">
        <v>0.2793544</v>
      </c>
      <c r="AI71" s="19">
        <v>0.2233107</v>
      </c>
      <c r="AJ71" s="19">
        <v>0.90438289999999999</v>
      </c>
      <c r="AK71" s="17">
        <v>0.21024480000000001</v>
      </c>
    </row>
    <row r="72" spans="1:37">
      <c r="A72" s="5" t="s">
        <v>56</v>
      </c>
      <c r="B72" s="15">
        <v>0.38607799999999998</v>
      </c>
      <c r="C72" s="1">
        <v>0.74262209999999995</v>
      </c>
      <c r="D72" s="1">
        <v>-0.41860740000000002</v>
      </c>
      <c r="E72" s="1">
        <v>0.47144740000000002</v>
      </c>
      <c r="F72" s="1">
        <v>0.56976819999999995</v>
      </c>
      <c r="G72" s="14">
        <v>0.1397486</v>
      </c>
      <c r="H72" s="15">
        <v>0.91266780000000003</v>
      </c>
      <c r="I72" s="1">
        <v>-0.39006980000000002</v>
      </c>
      <c r="J72" s="1">
        <v>-0.31797520000000001</v>
      </c>
      <c r="K72" s="1">
        <v>0.6796411</v>
      </c>
      <c r="L72" s="1">
        <v>0.6012229</v>
      </c>
      <c r="M72" s="14">
        <v>0.60612160000000004</v>
      </c>
      <c r="N72" s="15">
        <v>0.2455994</v>
      </c>
      <c r="O72" s="1">
        <v>-0.16264629999999999</v>
      </c>
      <c r="P72" s="1">
        <v>5.5522259999999997E-2</v>
      </c>
      <c r="Q72" s="1">
        <v>0.39830939999999998</v>
      </c>
      <c r="R72" s="1">
        <v>-0.2600153</v>
      </c>
      <c r="S72" s="14">
        <v>0.29914930000000001</v>
      </c>
      <c r="T72" s="15">
        <v>0.97688699999999995</v>
      </c>
      <c r="U72" s="1">
        <v>0.70384089999999999</v>
      </c>
      <c r="V72" s="1">
        <v>0.75042739999999997</v>
      </c>
      <c r="W72" s="1">
        <v>0.75754619999999995</v>
      </c>
      <c r="X72" s="1">
        <v>0.78170039999999996</v>
      </c>
      <c r="Y72" s="14">
        <v>0.7855936</v>
      </c>
      <c r="Z72" s="15">
        <v>0.34844809999999998</v>
      </c>
      <c r="AA72" s="1">
        <v>-0.33753490000000003</v>
      </c>
      <c r="AB72" s="1">
        <v>0.4667847</v>
      </c>
      <c r="AC72" s="1">
        <v>0.1221498</v>
      </c>
      <c r="AD72" s="1">
        <v>0.8629791</v>
      </c>
      <c r="AE72" s="14">
        <v>0.2073998</v>
      </c>
      <c r="AF72" s="15"/>
      <c r="AG72" s="1">
        <v>-4.7708510000000003E-2</v>
      </c>
      <c r="AH72" s="1">
        <v>0.53628339999999997</v>
      </c>
      <c r="AI72" s="1">
        <v>0.19639619999999999</v>
      </c>
      <c r="AJ72" s="1">
        <v>0.59524940000000004</v>
      </c>
      <c r="AK72" s="14">
        <v>0.71512310000000001</v>
      </c>
    </row>
    <row r="73" spans="1:37">
      <c r="A73" s="5" t="s">
        <v>57</v>
      </c>
      <c r="B73" s="15">
        <v>-0.60241469999999997</v>
      </c>
      <c r="C73" s="1">
        <v>-0.36765999999999999</v>
      </c>
      <c r="D73" s="1">
        <v>-0.7168388</v>
      </c>
      <c r="E73" s="1">
        <v>8.7326230000000005E-2</v>
      </c>
      <c r="F73" s="1">
        <v>0.28969289999999998</v>
      </c>
      <c r="G73" s="14">
        <v>-0.12605540000000001</v>
      </c>
      <c r="H73" s="15">
        <v>0.1181705</v>
      </c>
      <c r="I73" s="1">
        <v>-8.7048620000000007E-3</v>
      </c>
      <c r="J73" s="1">
        <v>-0.49124289999999998</v>
      </c>
      <c r="K73" s="1">
        <v>0.3744594</v>
      </c>
      <c r="L73" s="1">
        <v>0.63828609999999997</v>
      </c>
      <c r="M73" s="14">
        <v>0.61636670000000005</v>
      </c>
      <c r="N73" s="15">
        <v>0.58761560000000002</v>
      </c>
      <c r="O73" s="1">
        <v>-3.227493E-2</v>
      </c>
      <c r="P73" s="1">
        <v>0.88475420000000005</v>
      </c>
      <c r="Q73" s="1">
        <v>0.34602820000000001</v>
      </c>
      <c r="R73" s="1">
        <v>7.165262E-2</v>
      </c>
      <c r="S73" s="14">
        <v>0.2382116</v>
      </c>
      <c r="T73" s="15">
        <v>2.8793010000000001E-2</v>
      </c>
      <c r="U73" s="1">
        <v>0.46996339999999998</v>
      </c>
      <c r="V73" s="1">
        <v>0.41068779999999999</v>
      </c>
      <c r="W73" s="1">
        <v>0.20593800000000001</v>
      </c>
      <c r="X73" s="1">
        <v>0.19925010000000001</v>
      </c>
      <c r="Y73" s="14">
        <v>0.229186</v>
      </c>
      <c r="Z73" s="15">
        <v>-1.483726E-2</v>
      </c>
      <c r="AA73" s="1">
        <v>-2.977463E-2</v>
      </c>
      <c r="AB73" s="1">
        <v>-0.36855510000000002</v>
      </c>
      <c r="AC73" s="1">
        <v>-0.25761149999999999</v>
      </c>
      <c r="AD73" s="1">
        <v>0.1653724</v>
      </c>
      <c r="AE73" s="14">
        <v>5.0367599999999998E-2</v>
      </c>
      <c r="AF73" s="15">
        <v>-4.7708510000000003E-2</v>
      </c>
      <c r="AG73" s="1"/>
      <c r="AH73" s="1">
        <v>0.2824547</v>
      </c>
      <c r="AI73" s="1">
        <v>0.50072550000000005</v>
      </c>
      <c r="AJ73" s="1">
        <v>5.2686450000000003E-2</v>
      </c>
      <c r="AK73" s="14">
        <v>0.56893099999999996</v>
      </c>
    </row>
    <row r="74" spans="1:37">
      <c r="A74" s="5" t="s">
        <v>58</v>
      </c>
      <c r="B74" s="15">
        <v>0.30143379999999997</v>
      </c>
      <c r="C74" s="1">
        <v>-5.4386940000000002E-2</v>
      </c>
      <c r="D74" s="1">
        <v>-0.86809749999999997</v>
      </c>
      <c r="E74" s="1">
        <v>0.13363920000000001</v>
      </c>
      <c r="F74" s="1">
        <v>3.0883270000000001E-2</v>
      </c>
      <c r="G74" s="14">
        <v>0.76888049999999997</v>
      </c>
      <c r="H74" s="15">
        <v>0.33558919999999998</v>
      </c>
      <c r="I74" s="1">
        <v>-0.94000099999999998</v>
      </c>
      <c r="J74" s="1">
        <v>-0.72094639999999999</v>
      </c>
      <c r="K74" s="1">
        <v>0.17986150000000001</v>
      </c>
      <c r="L74" s="1">
        <v>0.32218580000000002</v>
      </c>
      <c r="M74" s="14">
        <v>0.77481500000000003</v>
      </c>
      <c r="N74" s="15">
        <v>0.81221679999999996</v>
      </c>
      <c r="O74" s="1">
        <v>-0.53348240000000002</v>
      </c>
      <c r="P74" s="1">
        <v>0.46888210000000002</v>
      </c>
      <c r="Q74" s="1">
        <v>0.70057380000000002</v>
      </c>
      <c r="R74" s="1">
        <v>0.52559599999999995</v>
      </c>
      <c r="S74" s="14">
        <v>0.66428379999999998</v>
      </c>
      <c r="T74" s="15">
        <v>0.46779150000000003</v>
      </c>
      <c r="U74" s="1">
        <v>0.32780100000000001</v>
      </c>
      <c r="V74" s="1">
        <v>0.294821</v>
      </c>
      <c r="W74" s="1">
        <v>0.1206618</v>
      </c>
      <c r="X74" s="1">
        <v>0.1842772</v>
      </c>
      <c r="Y74" s="14">
        <v>0.24569060000000001</v>
      </c>
      <c r="Z74" s="15">
        <v>0.2185986</v>
      </c>
      <c r="AA74" s="1">
        <v>-0.47347660000000003</v>
      </c>
      <c r="AB74" s="1">
        <v>-4.7879749999999999E-2</v>
      </c>
      <c r="AC74" s="1">
        <v>-0.1373588</v>
      </c>
      <c r="AD74" s="1">
        <v>0.8829361</v>
      </c>
      <c r="AE74" s="14">
        <v>0.2793544</v>
      </c>
      <c r="AF74" s="15">
        <v>0.53628339999999997</v>
      </c>
      <c r="AG74" s="1">
        <v>0.2824547</v>
      </c>
      <c r="AH74" s="1"/>
      <c r="AI74" s="1">
        <v>0.92043070000000005</v>
      </c>
      <c r="AJ74" s="1">
        <v>0.53223039999999999</v>
      </c>
      <c r="AK74" s="14">
        <v>0.84442050000000002</v>
      </c>
    </row>
    <row r="75" spans="1:37">
      <c r="A75" s="5" t="s">
        <v>59</v>
      </c>
      <c r="B75" s="15">
        <v>7.4771710000000005E-2</v>
      </c>
      <c r="C75" s="1">
        <v>-0.39987669999999997</v>
      </c>
      <c r="D75" s="1">
        <v>-0.90212610000000004</v>
      </c>
      <c r="E75" s="1">
        <v>-2.1061099999999999E-2</v>
      </c>
      <c r="F75" s="1">
        <v>-0.12758120000000001</v>
      </c>
      <c r="G75" s="14">
        <v>0.74244489999999996</v>
      </c>
      <c r="H75" s="15">
        <v>4.2692220000000003E-2</v>
      </c>
      <c r="I75" s="1">
        <v>-0.85981289999999999</v>
      </c>
      <c r="J75" s="1">
        <v>-0.73626199999999997</v>
      </c>
      <c r="K75" s="1">
        <v>1.464762E-2</v>
      </c>
      <c r="L75" s="1">
        <v>0.2366789</v>
      </c>
      <c r="M75" s="14">
        <v>0.71320070000000002</v>
      </c>
      <c r="N75" s="15">
        <v>0.87912979999999996</v>
      </c>
      <c r="O75" s="1">
        <v>-0.52106710000000001</v>
      </c>
      <c r="P75" s="1">
        <v>0.63733510000000004</v>
      </c>
      <c r="Q75" s="1">
        <v>0.65811929999999996</v>
      </c>
      <c r="R75" s="1">
        <v>0.66428019999999999</v>
      </c>
      <c r="S75" s="14">
        <v>0.63571979999999995</v>
      </c>
      <c r="T75" s="15">
        <v>0.1444888</v>
      </c>
      <c r="U75" s="1">
        <v>0.1737969</v>
      </c>
      <c r="V75" s="1">
        <v>0.1112136</v>
      </c>
      <c r="W75" s="1">
        <v>-0.1144447</v>
      </c>
      <c r="X75" s="1">
        <v>-5.6951549999999997E-2</v>
      </c>
      <c r="Y75" s="14">
        <v>1.228598E-2</v>
      </c>
      <c r="Z75" s="15">
        <v>9.5208029999999999E-2</v>
      </c>
      <c r="AA75" s="1">
        <v>-0.39306419999999997</v>
      </c>
      <c r="AB75" s="1">
        <v>-0.29525620000000002</v>
      </c>
      <c r="AC75" s="1">
        <v>-0.24547620000000001</v>
      </c>
      <c r="AD75" s="1">
        <v>0.65408120000000003</v>
      </c>
      <c r="AE75" s="14">
        <v>0.2233107</v>
      </c>
      <c r="AF75" s="15">
        <v>0.19639619999999999</v>
      </c>
      <c r="AG75" s="1">
        <v>0.50072550000000005</v>
      </c>
      <c r="AH75" s="1">
        <v>0.92043070000000005</v>
      </c>
      <c r="AI75" s="1"/>
      <c r="AJ75" s="1">
        <v>0.35262100000000002</v>
      </c>
      <c r="AK75" s="14">
        <v>0.74176889999999995</v>
      </c>
    </row>
    <row r="76" spans="1:37">
      <c r="A76" s="5" t="s">
        <v>60</v>
      </c>
      <c r="B76" s="15">
        <v>-0.20845469999999999</v>
      </c>
      <c r="C76" s="1">
        <v>0.59319999999999995</v>
      </c>
      <c r="D76" s="1">
        <v>-0.44453870000000001</v>
      </c>
      <c r="E76" s="1">
        <v>0.89362580000000003</v>
      </c>
      <c r="F76" s="1">
        <v>0.70270449999999995</v>
      </c>
      <c r="G76" s="14">
        <v>0.53845880000000002</v>
      </c>
      <c r="H76" s="15">
        <v>0.70122240000000002</v>
      </c>
      <c r="I76" s="1">
        <v>-0.48623549999999999</v>
      </c>
      <c r="J76" s="1">
        <v>-0.82696590000000003</v>
      </c>
      <c r="K76" s="1">
        <v>-1.15534E-2</v>
      </c>
      <c r="L76" s="1">
        <v>0.61770840000000005</v>
      </c>
      <c r="M76" s="14">
        <v>0.746614</v>
      </c>
      <c r="N76" s="15">
        <v>0.67117539999999998</v>
      </c>
      <c r="O76" s="1">
        <v>0.39075310000000002</v>
      </c>
      <c r="P76" s="1">
        <v>0.46385369999999998</v>
      </c>
      <c r="Q76" s="1">
        <v>0.90968850000000001</v>
      </c>
      <c r="R76" s="1">
        <v>0.42934719999999998</v>
      </c>
      <c r="S76" s="14">
        <v>0.89540030000000004</v>
      </c>
      <c r="T76" s="15">
        <v>0.69509759999999998</v>
      </c>
      <c r="U76" s="1">
        <v>0.72311919999999996</v>
      </c>
      <c r="V76" s="1">
        <v>0.69306500000000004</v>
      </c>
      <c r="W76" s="1">
        <v>0.66316059999999999</v>
      </c>
      <c r="X76" s="1">
        <v>0.71367309999999995</v>
      </c>
      <c r="Y76" s="14">
        <v>0.7550945</v>
      </c>
      <c r="Z76" s="15">
        <v>0.93139530000000004</v>
      </c>
      <c r="AA76" s="1">
        <v>0.37493480000000001</v>
      </c>
      <c r="AB76" s="1">
        <v>0.78361360000000002</v>
      </c>
      <c r="AC76" s="1">
        <v>0.73625050000000003</v>
      </c>
      <c r="AD76" s="1">
        <v>0.70179309999999995</v>
      </c>
      <c r="AE76" s="14">
        <v>0.90438289999999999</v>
      </c>
      <c r="AF76" s="15">
        <v>0.59524940000000004</v>
      </c>
      <c r="AG76" s="1">
        <v>5.2686450000000003E-2</v>
      </c>
      <c r="AH76" s="1">
        <v>0.53223039999999999</v>
      </c>
      <c r="AI76" s="1">
        <v>0.35262100000000002</v>
      </c>
      <c r="AJ76" s="1"/>
      <c r="AK76" s="14">
        <v>0.52565410000000001</v>
      </c>
    </row>
    <row r="77" spans="1:37" ht="16" thickBot="1">
      <c r="A77" s="17" t="s">
        <v>61</v>
      </c>
      <c r="B77" s="18">
        <v>7.2018029999999997E-2</v>
      </c>
      <c r="C77" s="19">
        <v>0.15846289999999999</v>
      </c>
      <c r="D77" s="19">
        <v>-0.9294019</v>
      </c>
      <c r="E77" s="19">
        <v>0.29882809999999999</v>
      </c>
      <c r="F77" s="19">
        <v>0.40784789999999999</v>
      </c>
      <c r="G77" s="17">
        <v>0.33939390000000003</v>
      </c>
      <c r="H77" s="18">
        <v>0.64809570000000005</v>
      </c>
      <c r="I77" s="19">
        <v>-0.6151605</v>
      </c>
      <c r="J77" s="19">
        <v>-0.68208670000000005</v>
      </c>
      <c r="K77" s="19">
        <v>0.61381359999999996</v>
      </c>
      <c r="L77" s="19">
        <v>0.7262497</v>
      </c>
      <c r="M77" s="17">
        <v>0.92053309999999999</v>
      </c>
      <c r="N77" s="18">
        <v>0.74010909999999996</v>
      </c>
      <c r="O77" s="19">
        <v>-0.36861280000000002</v>
      </c>
      <c r="P77" s="19">
        <v>0.63223589999999996</v>
      </c>
      <c r="Q77" s="19">
        <v>0.6423219</v>
      </c>
      <c r="R77" s="19">
        <v>0.1162179</v>
      </c>
      <c r="S77" s="17">
        <v>0.52422049999999998</v>
      </c>
      <c r="T77" s="18">
        <v>0.70144519999999999</v>
      </c>
      <c r="U77" s="19">
        <v>0.69809900000000003</v>
      </c>
      <c r="V77" s="19">
        <v>0.68126830000000005</v>
      </c>
      <c r="W77" s="19">
        <v>0.51070740000000003</v>
      </c>
      <c r="X77" s="19">
        <v>0.54678289999999996</v>
      </c>
      <c r="Y77" s="17">
        <v>0.58883350000000001</v>
      </c>
      <c r="Z77" s="18">
        <v>0.22400690000000001</v>
      </c>
      <c r="AA77" s="19">
        <v>-0.43028709999999998</v>
      </c>
      <c r="AB77" s="19">
        <v>6.1015890000000001E-3</v>
      </c>
      <c r="AC77" s="19">
        <v>-0.1610896</v>
      </c>
      <c r="AD77" s="19">
        <v>0.8970475</v>
      </c>
      <c r="AE77" s="17">
        <v>0.21024480000000001</v>
      </c>
      <c r="AF77" s="18">
        <v>0.71512310000000001</v>
      </c>
      <c r="AG77" s="19">
        <v>0.56893099999999996</v>
      </c>
      <c r="AH77" s="19">
        <v>0.84442050000000002</v>
      </c>
      <c r="AI77" s="19">
        <v>0.74176889999999995</v>
      </c>
      <c r="AJ77" s="19">
        <v>0.52565410000000001</v>
      </c>
      <c r="AK77" s="17"/>
    </row>
  </sheetData>
  <conditionalFormatting sqref="B3:AK38">
    <cfRule type="cellIs" dxfId="43" priority="3" operator="lessThan">
      <formula>-0.8</formula>
    </cfRule>
    <cfRule type="cellIs" dxfId="42" priority="4" operator="greaterThan">
      <formula>0.8</formula>
    </cfRule>
  </conditionalFormatting>
  <conditionalFormatting sqref="B42:AK77">
    <cfRule type="cellIs" dxfId="41" priority="1" operator="lessThan">
      <formula>-0.8</formula>
    </cfRule>
    <cfRule type="cellIs" dxfId="40" priority="2" operator="greaterThan">
      <formula>0.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7"/>
  <sheetViews>
    <sheetView workbookViewId="0">
      <selection activeCell="J28" sqref="J28"/>
    </sheetView>
  </sheetViews>
  <sheetFormatPr baseColWidth="10" defaultRowHeight="15" x14ac:dyDescent="0"/>
  <cols>
    <col min="1" max="16384" width="10.83203125" style="11"/>
  </cols>
  <sheetData>
    <row r="1" spans="1:37" ht="16" thickBot="1">
      <c r="A1" s="40" t="s">
        <v>24</v>
      </c>
      <c r="B1" s="40" t="s">
        <v>0</v>
      </c>
    </row>
    <row r="2" spans="1:37" ht="16" thickBot="1">
      <c r="B2" s="22" t="s">
        <v>26</v>
      </c>
      <c r="C2" s="23" t="s">
        <v>27</v>
      </c>
      <c r="D2" s="23" t="s">
        <v>28</v>
      </c>
      <c r="E2" s="23" t="s">
        <v>29</v>
      </c>
      <c r="F2" s="23" t="s">
        <v>30</v>
      </c>
      <c r="G2" s="24" t="s">
        <v>31</v>
      </c>
      <c r="H2" s="22" t="s">
        <v>32</v>
      </c>
      <c r="I2" s="23" t="s">
        <v>33</v>
      </c>
      <c r="J2" s="23" t="s">
        <v>34</v>
      </c>
      <c r="K2" s="23" t="s">
        <v>35</v>
      </c>
      <c r="L2" s="23" t="s">
        <v>36</v>
      </c>
      <c r="M2" s="24" t="s">
        <v>37</v>
      </c>
      <c r="N2" s="22" t="s">
        <v>38</v>
      </c>
      <c r="O2" s="23" t="s">
        <v>39</v>
      </c>
      <c r="P2" s="23" t="s">
        <v>40</v>
      </c>
      <c r="Q2" s="23" t="s">
        <v>41</v>
      </c>
      <c r="R2" s="23" t="s">
        <v>42</v>
      </c>
      <c r="S2" s="24" t="s">
        <v>43</v>
      </c>
      <c r="T2" s="22" t="s">
        <v>44</v>
      </c>
      <c r="U2" s="23" t="s">
        <v>45</v>
      </c>
      <c r="V2" s="23" t="s">
        <v>46</v>
      </c>
      <c r="W2" s="23" t="s">
        <v>47</v>
      </c>
      <c r="X2" s="23" t="s">
        <v>48</v>
      </c>
      <c r="Y2" s="24" t="s">
        <v>49</v>
      </c>
      <c r="Z2" s="22" t="s">
        <v>50</v>
      </c>
      <c r="AA2" s="23" t="s">
        <v>51</v>
      </c>
      <c r="AB2" s="23" t="s">
        <v>52</v>
      </c>
      <c r="AC2" s="23" t="s">
        <v>53</v>
      </c>
      <c r="AD2" s="23" t="s">
        <v>54</v>
      </c>
      <c r="AE2" s="24" t="s">
        <v>55</v>
      </c>
      <c r="AF2" s="22" t="s">
        <v>56</v>
      </c>
      <c r="AG2" s="23" t="s">
        <v>57</v>
      </c>
      <c r="AH2" s="23" t="s">
        <v>58</v>
      </c>
      <c r="AI2" s="23" t="s">
        <v>59</v>
      </c>
      <c r="AJ2" s="23" t="s">
        <v>60</v>
      </c>
      <c r="AK2" s="24" t="s">
        <v>61</v>
      </c>
    </row>
    <row r="3" spans="1:37">
      <c r="A3" s="22" t="s">
        <v>26</v>
      </c>
      <c r="B3" s="22"/>
      <c r="C3" s="23">
        <v>0.56698040000000005</v>
      </c>
      <c r="D3" s="23">
        <v>0.67771049999999999</v>
      </c>
      <c r="E3" s="23">
        <v>5.590022E-2</v>
      </c>
      <c r="F3" s="23">
        <v>0.25030649999999999</v>
      </c>
      <c r="G3" s="24">
        <v>0.36047459999999998</v>
      </c>
      <c r="H3" s="22">
        <v>-0.78364149999999999</v>
      </c>
      <c r="I3" s="23">
        <v>-0.85399130000000001</v>
      </c>
      <c r="J3" s="23">
        <v>-0.45371610000000001</v>
      </c>
      <c r="K3" s="23">
        <v>-0.64300460000000004</v>
      </c>
      <c r="L3" s="23">
        <v>-0.72299179999999996</v>
      </c>
      <c r="M3" s="24">
        <v>-0.78355160000000001</v>
      </c>
      <c r="N3" s="22">
        <v>-0.2732291</v>
      </c>
      <c r="O3" s="23">
        <v>-0.4893536</v>
      </c>
      <c r="P3" s="23">
        <v>-0.57591020000000004</v>
      </c>
      <c r="Q3" s="23">
        <v>-0.49809710000000001</v>
      </c>
      <c r="R3" s="23">
        <v>-0.54490019999999995</v>
      </c>
      <c r="S3" s="24">
        <v>-7.1928489999999998E-2</v>
      </c>
      <c r="T3" s="22">
        <v>0.1045869</v>
      </c>
      <c r="U3" s="23">
        <v>-0.3888662</v>
      </c>
      <c r="V3" s="23">
        <v>-0.61162950000000005</v>
      </c>
      <c r="W3" s="23">
        <v>-0.29046280000000002</v>
      </c>
      <c r="X3" s="23">
        <v>-0.36506159999999999</v>
      </c>
      <c r="Y3" s="24">
        <v>6.2589049999999993E-2</v>
      </c>
      <c r="Z3" s="22">
        <v>-8.8455879999999997E-3</v>
      </c>
      <c r="AA3" s="23">
        <v>-0.4559185</v>
      </c>
      <c r="AB3" s="23">
        <v>-0.27258840000000001</v>
      </c>
      <c r="AC3" s="23">
        <v>-0.40090350000000002</v>
      </c>
      <c r="AD3" s="23">
        <v>-0.28956949999999998</v>
      </c>
      <c r="AE3" s="24">
        <v>-0.15373290000000001</v>
      </c>
      <c r="AF3" s="22">
        <v>9.158956E-2</v>
      </c>
      <c r="AG3" s="23">
        <v>0.14183509999999999</v>
      </c>
      <c r="AH3" s="23">
        <v>0.1100772</v>
      </c>
      <c r="AI3" s="23">
        <v>2.2320550000000002E-2</v>
      </c>
      <c r="AJ3" s="23">
        <v>8.2861879999999999E-2</v>
      </c>
      <c r="AK3" s="24">
        <v>0.18469930000000001</v>
      </c>
    </row>
    <row r="4" spans="1:37">
      <c r="A4" s="25" t="s">
        <v>27</v>
      </c>
      <c r="B4" s="25">
        <v>0.56698040000000005</v>
      </c>
      <c r="C4" s="26"/>
      <c r="D4" s="26">
        <v>0.98874799999999996</v>
      </c>
      <c r="E4" s="26">
        <v>0.58240130000000001</v>
      </c>
      <c r="F4" s="26">
        <v>0.93942800000000004</v>
      </c>
      <c r="G4" s="27">
        <v>0.95245930000000001</v>
      </c>
      <c r="H4" s="25">
        <v>-0.17558940000000001</v>
      </c>
      <c r="I4" s="26">
        <v>-0.1058132</v>
      </c>
      <c r="J4" s="26">
        <v>-3.1875920000000002E-2</v>
      </c>
      <c r="K4" s="26">
        <v>-0.18355260000000001</v>
      </c>
      <c r="L4" s="26">
        <v>-0.19110289999999999</v>
      </c>
      <c r="M4" s="27">
        <v>2.818267E-2</v>
      </c>
      <c r="N4" s="25">
        <v>0.53834470000000001</v>
      </c>
      <c r="O4" s="26">
        <v>-9.6596979999999999E-2</v>
      </c>
      <c r="P4" s="26">
        <v>-5.610623E-2</v>
      </c>
      <c r="Q4" s="26">
        <v>0.17717959999999999</v>
      </c>
      <c r="R4" s="26">
        <v>0.28603099999999998</v>
      </c>
      <c r="S4" s="27">
        <v>0.2006588</v>
      </c>
      <c r="T4" s="25">
        <v>-0.35363620000000001</v>
      </c>
      <c r="U4" s="26">
        <v>0.4990309</v>
      </c>
      <c r="V4" s="26">
        <v>-9.1697600000000004E-2</v>
      </c>
      <c r="W4" s="26">
        <v>-1.063211E-2</v>
      </c>
      <c r="X4" s="26">
        <v>1.993284E-2</v>
      </c>
      <c r="Y4" s="27">
        <v>0.80814779999999997</v>
      </c>
      <c r="Z4" s="25">
        <v>-0.4633871</v>
      </c>
      <c r="AA4" s="26">
        <v>-0.15767439999999999</v>
      </c>
      <c r="AB4" s="26">
        <v>-7.7543360000000006E-2</v>
      </c>
      <c r="AC4" s="26">
        <v>-0.25094300000000003</v>
      </c>
      <c r="AD4" s="26">
        <v>-0.32365630000000001</v>
      </c>
      <c r="AE4" s="27">
        <v>-9.2885549999999997E-2</v>
      </c>
      <c r="AF4" s="25">
        <v>9.2820949999999999E-2</v>
      </c>
      <c r="AG4" s="26">
        <v>0.2167174</v>
      </c>
      <c r="AH4" s="26">
        <v>0.18370900000000001</v>
      </c>
      <c r="AI4" s="26">
        <v>7.5241039999999995E-2</v>
      </c>
      <c r="AJ4" s="26">
        <v>3.8799220000000002E-2</v>
      </c>
      <c r="AK4" s="27">
        <v>0.1964572</v>
      </c>
    </row>
    <row r="5" spans="1:37">
      <c r="A5" s="25" t="s">
        <v>28</v>
      </c>
      <c r="B5" s="25">
        <v>0.67771049999999999</v>
      </c>
      <c r="C5" s="26">
        <v>0.98874799999999996</v>
      </c>
      <c r="D5" s="26"/>
      <c r="E5" s="26">
        <v>0.56301020000000002</v>
      </c>
      <c r="F5" s="26">
        <v>0.88012550000000001</v>
      </c>
      <c r="G5" s="27">
        <v>0.90084839999999999</v>
      </c>
      <c r="H5" s="25">
        <v>-0.31628139999999999</v>
      </c>
      <c r="I5" s="26">
        <v>-0.23029189999999999</v>
      </c>
      <c r="J5" s="26">
        <v>-0.14616979999999999</v>
      </c>
      <c r="K5" s="26">
        <v>-0.30864150000000001</v>
      </c>
      <c r="L5" s="26">
        <v>-0.3247101</v>
      </c>
      <c r="M5" s="27">
        <v>-0.1212467</v>
      </c>
      <c r="N5" s="25">
        <v>0.45412710000000001</v>
      </c>
      <c r="O5" s="26">
        <v>-0.20978859999999999</v>
      </c>
      <c r="P5" s="26">
        <v>-0.18422060000000001</v>
      </c>
      <c r="Q5" s="26">
        <v>4.0993139999999997E-2</v>
      </c>
      <c r="R5" s="26">
        <v>0.1409601</v>
      </c>
      <c r="S5" s="27">
        <v>0.1219891</v>
      </c>
      <c r="T5" s="25">
        <v>-0.33696789999999999</v>
      </c>
      <c r="U5" s="26">
        <v>0.36383539999999998</v>
      </c>
      <c r="V5" s="26">
        <v>-0.2211313</v>
      </c>
      <c r="W5" s="26">
        <v>-0.1032705</v>
      </c>
      <c r="X5" s="26">
        <v>-8.6629209999999998E-2</v>
      </c>
      <c r="Y5" s="27">
        <v>0.71491009999999999</v>
      </c>
      <c r="Z5" s="25">
        <v>-0.45301400000000003</v>
      </c>
      <c r="AA5" s="26">
        <v>-0.26017950000000001</v>
      </c>
      <c r="AB5" s="26">
        <v>-0.160687</v>
      </c>
      <c r="AC5" s="26">
        <v>-0.33536349999999998</v>
      </c>
      <c r="AD5" s="26">
        <v>-0.38193749999999999</v>
      </c>
      <c r="AE5" s="27">
        <v>-0.15526139999999999</v>
      </c>
      <c r="AF5" s="25">
        <v>5.2222709999999999E-2</v>
      </c>
      <c r="AG5" s="26">
        <v>0.17213829999999999</v>
      </c>
      <c r="AH5" s="26">
        <v>0.13692480000000001</v>
      </c>
      <c r="AI5" s="26">
        <v>2.4498530000000001E-2</v>
      </c>
      <c r="AJ5" s="26">
        <v>2.4980100000000002E-3</v>
      </c>
      <c r="AK5" s="27">
        <v>0.1614633</v>
      </c>
    </row>
    <row r="6" spans="1:37">
      <c r="A6" s="25" t="s">
        <v>29</v>
      </c>
      <c r="B6" s="25">
        <v>5.590022E-2</v>
      </c>
      <c r="C6" s="26">
        <v>0.58240130000000001</v>
      </c>
      <c r="D6" s="26">
        <v>0.56301020000000002</v>
      </c>
      <c r="E6" s="26"/>
      <c r="F6" s="26">
        <v>0.66120089999999998</v>
      </c>
      <c r="G6" s="27">
        <v>0.46945239999999999</v>
      </c>
      <c r="H6" s="25">
        <v>-0.2177452</v>
      </c>
      <c r="I6" s="26">
        <v>0.44054349999999998</v>
      </c>
      <c r="J6" s="26">
        <v>-0.47137119999999999</v>
      </c>
      <c r="K6" s="26">
        <v>-0.4330794</v>
      </c>
      <c r="L6" s="26">
        <v>-0.3357444</v>
      </c>
      <c r="M6" s="27">
        <v>0.16243640000000001</v>
      </c>
      <c r="N6" s="25">
        <v>0.89286069999999995</v>
      </c>
      <c r="O6" s="26">
        <v>-0.50644330000000004</v>
      </c>
      <c r="P6" s="26">
        <v>-0.36792170000000002</v>
      </c>
      <c r="Q6" s="26">
        <v>-0.14706759999999999</v>
      </c>
      <c r="R6" s="26">
        <v>0.1366192</v>
      </c>
      <c r="S6" s="27">
        <v>-0.51504700000000003</v>
      </c>
      <c r="T6" s="25">
        <v>-0.96624739999999998</v>
      </c>
      <c r="U6" s="26">
        <v>0.34498499999999999</v>
      </c>
      <c r="V6" s="26">
        <v>-0.36703259999999999</v>
      </c>
      <c r="W6" s="26">
        <v>-0.5871094</v>
      </c>
      <c r="X6" s="26">
        <v>-0.49570589999999998</v>
      </c>
      <c r="Y6" s="27">
        <v>0.37777739999999999</v>
      </c>
      <c r="Z6" s="25">
        <v>-0.98862609999999995</v>
      </c>
      <c r="AA6" s="26">
        <v>-0.59739220000000004</v>
      </c>
      <c r="AB6" s="26">
        <v>-0.66283950000000003</v>
      </c>
      <c r="AC6" s="26">
        <v>-0.7206224</v>
      </c>
      <c r="AD6" s="26">
        <v>-0.84073980000000004</v>
      </c>
      <c r="AE6" s="27">
        <v>-0.74596609999999997</v>
      </c>
      <c r="AF6" s="25">
        <v>-0.69921880000000003</v>
      </c>
      <c r="AG6" s="26">
        <v>-0.60518550000000004</v>
      </c>
      <c r="AH6" s="26">
        <v>-0.62432149999999997</v>
      </c>
      <c r="AI6" s="26">
        <v>-0.68718979999999996</v>
      </c>
      <c r="AJ6" s="26">
        <v>-0.74098339999999996</v>
      </c>
      <c r="AK6" s="27">
        <v>-0.63932979999999995</v>
      </c>
    </row>
    <row r="7" spans="1:37">
      <c r="A7" s="25" t="s">
        <v>30</v>
      </c>
      <c r="B7" s="25">
        <v>0.25030649999999999</v>
      </c>
      <c r="C7" s="26">
        <v>0.93942800000000004</v>
      </c>
      <c r="D7" s="26">
        <v>0.88012550000000001</v>
      </c>
      <c r="E7" s="26">
        <v>0.66120089999999998</v>
      </c>
      <c r="F7" s="26"/>
      <c r="G7" s="27">
        <v>0.96949390000000002</v>
      </c>
      <c r="H7" s="25">
        <v>0.1197307</v>
      </c>
      <c r="I7" s="26">
        <v>0.2309503</v>
      </c>
      <c r="J7" s="26">
        <v>0.15139089999999999</v>
      </c>
      <c r="K7" s="26">
        <v>5.1870359999999997E-2</v>
      </c>
      <c r="L7" s="26">
        <v>7.6270290000000004E-2</v>
      </c>
      <c r="M7" s="27">
        <v>0.35917169999999998</v>
      </c>
      <c r="N7" s="25">
        <v>0.74638930000000003</v>
      </c>
      <c r="O7" s="26">
        <v>9.0149499999999994E-2</v>
      </c>
      <c r="P7" s="26">
        <v>0.1737475</v>
      </c>
      <c r="Q7" s="26">
        <v>0.41555419999999998</v>
      </c>
      <c r="R7" s="26">
        <v>0.56294670000000002</v>
      </c>
      <c r="S7" s="27">
        <v>0.26584960000000002</v>
      </c>
      <c r="T7" s="25">
        <v>-0.45909109999999997</v>
      </c>
      <c r="U7" s="26">
        <v>0.74835960000000001</v>
      </c>
      <c r="V7" s="26">
        <v>0.1467762</v>
      </c>
      <c r="W7" s="26">
        <v>0.10843899999999999</v>
      </c>
      <c r="X7" s="26">
        <v>0.1753991</v>
      </c>
      <c r="Y7" s="27">
        <v>0.92383590000000004</v>
      </c>
      <c r="Z7" s="25">
        <v>-0.54089019999999999</v>
      </c>
      <c r="AA7" s="26">
        <v>4.4535800000000004E-3</v>
      </c>
      <c r="AB7" s="26">
        <v>2.2359529999999999E-2</v>
      </c>
      <c r="AC7" s="26">
        <v>-0.12805730000000001</v>
      </c>
      <c r="AD7" s="26">
        <v>-0.25984350000000001</v>
      </c>
      <c r="AE7" s="27">
        <v>-4.5124890000000001E-2</v>
      </c>
      <c r="AF7" s="25">
        <v>7.1068290000000006E-2</v>
      </c>
      <c r="AG7" s="26">
        <v>0.19578090000000001</v>
      </c>
      <c r="AH7" s="26">
        <v>0.1701994</v>
      </c>
      <c r="AI7" s="26">
        <v>7.9228199999999999E-2</v>
      </c>
      <c r="AJ7" s="26">
        <v>1.12059E-2</v>
      </c>
      <c r="AK7" s="27">
        <v>0.15413289999999999</v>
      </c>
    </row>
    <row r="8" spans="1:37" ht="16" thickBot="1">
      <c r="A8" s="28" t="s">
        <v>31</v>
      </c>
      <c r="B8" s="28">
        <v>0.36047459999999998</v>
      </c>
      <c r="C8" s="29">
        <v>0.95245930000000001</v>
      </c>
      <c r="D8" s="29">
        <v>0.90084839999999999</v>
      </c>
      <c r="E8" s="29">
        <v>0.46945239999999999</v>
      </c>
      <c r="F8" s="29">
        <v>0.96949390000000002</v>
      </c>
      <c r="G8" s="30"/>
      <c r="H8" s="28">
        <v>0.12630939999999999</v>
      </c>
      <c r="I8" s="29">
        <v>5.731576E-2</v>
      </c>
      <c r="J8" s="29">
        <v>0.26544509999999999</v>
      </c>
      <c r="K8" s="29">
        <v>0.12395</v>
      </c>
      <c r="L8" s="29">
        <v>0.1163757</v>
      </c>
      <c r="M8" s="30">
        <v>0.28927639999999999</v>
      </c>
      <c r="N8" s="28">
        <v>0.56665600000000005</v>
      </c>
      <c r="O8" s="29">
        <v>0.20264560000000001</v>
      </c>
      <c r="P8" s="29">
        <v>0.2499064</v>
      </c>
      <c r="Q8" s="29">
        <v>0.4684355</v>
      </c>
      <c r="R8" s="29">
        <v>0.55018809999999996</v>
      </c>
      <c r="S8" s="30">
        <v>0.44319160000000002</v>
      </c>
      <c r="T8" s="28">
        <v>-0.2347254</v>
      </c>
      <c r="U8" s="29">
        <v>0.71543540000000005</v>
      </c>
      <c r="V8" s="29">
        <v>0.2157173</v>
      </c>
      <c r="W8" s="29">
        <v>0.2648932</v>
      </c>
      <c r="X8" s="29">
        <v>0.30787150000000002</v>
      </c>
      <c r="Y8" s="30">
        <v>0.94698510000000002</v>
      </c>
      <c r="Z8" s="28">
        <v>-0.3316904</v>
      </c>
      <c r="AA8" s="29">
        <v>0.13445789999999999</v>
      </c>
      <c r="AB8" s="29">
        <v>0.19046959999999999</v>
      </c>
      <c r="AC8" s="29">
        <v>2.433188E-2</v>
      </c>
      <c r="AD8" s="29">
        <v>-8.0675230000000001E-2</v>
      </c>
      <c r="AE8" s="30">
        <v>0.14859810000000001</v>
      </c>
      <c r="AF8" s="28">
        <v>0.28979899999999997</v>
      </c>
      <c r="AG8" s="29">
        <v>0.4091398</v>
      </c>
      <c r="AH8" s="29">
        <v>0.38264009999999998</v>
      </c>
      <c r="AI8" s="29">
        <v>0.28923680000000002</v>
      </c>
      <c r="AJ8" s="29">
        <v>0.23296559999999999</v>
      </c>
      <c r="AK8" s="30">
        <v>0.37556729999999999</v>
      </c>
    </row>
    <row r="9" spans="1:37">
      <c r="A9" s="11" t="s">
        <v>32</v>
      </c>
      <c r="B9" s="25">
        <v>-0.78364149999999999</v>
      </c>
      <c r="C9" s="26">
        <v>-0.17558940000000001</v>
      </c>
      <c r="D9" s="26">
        <v>-0.31628139999999999</v>
      </c>
      <c r="E9" s="26">
        <v>-0.2177452</v>
      </c>
      <c r="F9" s="26">
        <v>0.1197307</v>
      </c>
      <c r="G9" s="27">
        <v>0.12630939999999999</v>
      </c>
      <c r="H9" s="25"/>
      <c r="I9" s="26">
        <v>0.68990980000000002</v>
      </c>
      <c r="J9" s="26">
        <v>0.89316779999999996</v>
      </c>
      <c r="K9" s="26">
        <v>0.9634315</v>
      </c>
      <c r="L9" s="26">
        <v>0.9903767</v>
      </c>
      <c r="M9" s="27">
        <v>0.92745330000000004</v>
      </c>
      <c r="N9" s="25">
        <v>0.24237539999999999</v>
      </c>
      <c r="O9" s="26">
        <v>0.90129159999999997</v>
      </c>
      <c r="P9" s="26">
        <v>0.95421339999999999</v>
      </c>
      <c r="Q9" s="26">
        <v>0.92325789999999996</v>
      </c>
      <c r="R9" s="26">
        <v>0.8877813</v>
      </c>
      <c r="S9" s="27">
        <v>0.65599580000000002</v>
      </c>
      <c r="T9" s="25">
        <v>0.20859130000000001</v>
      </c>
      <c r="U9" s="26">
        <v>0.74455269999999996</v>
      </c>
      <c r="V9" s="26">
        <v>0.96519719999999998</v>
      </c>
      <c r="W9" s="26">
        <v>0.78474339999999998</v>
      </c>
      <c r="X9" s="26">
        <v>0.84608019999999995</v>
      </c>
      <c r="Y9" s="27">
        <v>0.4371893</v>
      </c>
      <c r="Z9" s="25">
        <v>0.2646309</v>
      </c>
      <c r="AA9" s="26">
        <v>0.86325640000000003</v>
      </c>
      <c r="AB9" s="26">
        <v>0.75034559999999995</v>
      </c>
      <c r="AC9" s="26">
        <v>0.78888429999999998</v>
      </c>
      <c r="AD9" s="26">
        <v>0.6593156</v>
      </c>
      <c r="AE9" s="27">
        <v>0.640571</v>
      </c>
      <c r="AF9" s="25">
        <v>0.4702074</v>
      </c>
      <c r="AG9" s="26">
        <v>0.45878659999999999</v>
      </c>
      <c r="AH9" s="26">
        <v>0.48142810000000003</v>
      </c>
      <c r="AI9" s="26">
        <v>0.53429740000000003</v>
      </c>
      <c r="AJ9" s="26">
        <v>0.45864460000000001</v>
      </c>
      <c r="AK9" s="27">
        <v>0.40781329999999999</v>
      </c>
    </row>
    <row r="10" spans="1:37">
      <c r="A10" s="11" t="s">
        <v>33</v>
      </c>
      <c r="B10" s="25">
        <v>-0.85399130000000001</v>
      </c>
      <c r="C10" s="26">
        <v>-0.1058132</v>
      </c>
      <c r="D10" s="26">
        <v>-0.23029189999999999</v>
      </c>
      <c r="E10" s="26">
        <v>0.44054349999999998</v>
      </c>
      <c r="F10" s="26">
        <v>0.2309503</v>
      </c>
      <c r="G10" s="27">
        <v>5.731576E-2</v>
      </c>
      <c r="H10" s="25">
        <v>0.68990980000000002</v>
      </c>
      <c r="I10" s="26"/>
      <c r="J10" s="26">
        <v>0.30593589999999998</v>
      </c>
      <c r="K10" s="26">
        <v>0.4708154</v>
      </c>
      <c r="L10" s="26">
        <v>0.58363770000000004</v>
      </c>
      <c r="M10" s="27">
        <v>0.87421930000000003</v>
      </c>
      <c r="N10" s="25">
        <v>0.73375489999999999</v>
      </c>
      <c r="O10" s="26">
        <v>0.31255080000000002</v>
      </c>
      <c r="P10" s="26">
        <v>0.45969870000000002</v>
      </c>
      <c r="Q10" s="26">
        <v>0.5194839</v>
      </c>
      <c r="R10" s="26">
        <v>0.69307759999999996</v>
      </c>
      <c r="S10" s="27">
        <v>-3.6865059999999998E-2</v>
      </c>
      <c r="T10" s="25">
        <v>-0.52944570000000002</v>
      </c>
      <c r="U10" s="26">
        <v>0.66174750000000004</v>
      </c>
      <c r="V10" s="26">
        <v>0.48670140000000001</v>
      </c>
      <c r="W10" s="26">
        <v>0.1046802</v>
      </c>
      <c r="X10" s="26">
        <v>0.22102340000000001</v>
      </c>
      <c r="Y10" s="27">
        <v>0.29412480000000002</v>
      </c>
      <c r="Z10" s="25">
        <v>-0.45104719999999998</v>
      </c>
      <c r="AA10" s="26">
        <v>0.230187</v>
      </c>
      <c r="AB10" s="26">
        <v>4.1773459999999998E-2</v>
      </c>
      <c r="AC10" s="26">
        <v>0.1054664</v>
      </c>
      <c r="AD10" s="26">
        <v>-7.0663760000000006E-2</v>
      </c>
      <c r="AE10" s="27">
        <v>-0.1133173</v>
      </c>
      <c r="AF10" s="25">
        <v>-0.29840749999999999</v>
      </c>
      <c r="AG10" s="26">
        <v>-0.28356900000000002</v>
      </c>
      <c r="AH10" s="26">
        <v>-0.26652229999999999</v>
      </c>
      <c r="AI10" s="26">
        <v>-0.22771669999999999</v>
      </c>
      <c r="AJ10" s="26">
        <v>-0.31879689999999999</v>
      </c>
      <c r="AK10" s="27">
        <v>-0.34514800000000001</v>
      </c>
    </row>
    <row r="11" spans="1:37">
      <c r="A11" s="11" t="s">
        <v>34</v>
      </c>
      <c r="B11" s="25">
        <v>-0.45371610000000001</v>
      </c>
      <c r="C11" s="26">
        <v>-3.1875920000000002E-2</v>
      </c>
      <c r="D11" s="26">
        <v>-0.14616979999999999</v>
      </c>
      <c r="E11" s="26">
        <v>-0.47137119999999999</v>
      </c>
      <c r="F11" s="26">
        <v>0.15139089999999999</v>
      </c>
      <c r="G11" s="27">
        <v>0.26544509999999999</v>
      </c>
      <c r="H11" s="25">
        <v>0.89316779999999996</v>
      </c>
      <c r="I11" s="26">
        <v>0.30593589999999998</v>
      </c>
      <c r="J11" s="26"/>
      <c r="K11" s="26">
        <v>0.97408589999999995</v>
      </c>
      <c r="L11" s="26">
        <v>0.94158719999999996</v>
      </c>
      <c r="M11" s="27">
        <v>0.7150919</v>
      </c>
      <c r="N11" s="25">
        <v>-4.0879100000000002E-2</v>
      </c>
      <c r="O11" s="26">
        <v>0.99789629999999996</v>
      </c>
      <c r="P11" s="26">
        <v>0.98609789999999997</v>
      </c>
      <c r="Q11" s="26">
        <v>0.94160279999999996</v>
      </c>
      <c r="R11" s="26">
        <v>0.80603860000000005</v>
      </c>
      <c r="S11" s="27">
        <v>0.9213886</v>
      </c>
      <c r="T11" s="25">
        <v>0.54385729999999999</v>
      </c>
      <c r="U11" s="26">
        <v>0.66387189999999996</v>
      </c>
      <c r="V11" s="26">
        <v>0.97967079999999995</v>
      </c>
      <c r="W11" s="26">
        <v>0.97884689999999996</v>
      </c>
      <c r="X11" s="26">
        <v>0.9952202</v>
      </c>
      <c r="Y11" s="27">
        <v>0.51738729999999999</v>
      </c>
      <c r="Z11" s="25">
        <v>0.55639850000000002</v>
      </c>
      <c r="AA11" s="26">
        <v>0.98800679999999996</v>
      </c>
      <c r="AB11" s="26">
        <v>0.96138440000000003</v>
      </c>
      <c r="AC11" s="26">
        <v>0.95063149999999996</v>
      </c>
      <c r="AD11" s="26">
        <v>0.87340530000000005</v>
      </c>
      <c r="AE11" s="27">
        <v>0.90585470000000001</v>
      </c>
      <c r="AF11" s="25">
        <v>0.81551830000000003</v>
      </c>
      <c r="AG11" s="26">
        <v>0.80863949999999996</v>
      </c>
      <c r="AH11" s="26">
        <v>0.82399509999999998</v>
      </c>
      <c r="AI11" s="26">
        <v>0.85610390000000003</v>
      </c>
      <c r="AJ11" s="26">
        <v>0.80483490000000002</v>
      </c>
      <c r="AK11" s="27">
        <v>0.77481540000000004</v>
      </c>
    </row>
    <row r="12" spans="1:37">
      <c r="A12" s="11" t="s">
        <v>35</v>
      </c>
      <c r="B12" s="25">
        <v>-0.64300460000000004</v>
      </c>
      <c r="C12" s="26">
        <v>-0.18355260000000001</v>
      </c>
      <c r="D12" s="26">
        <v>-0.30864150000000001</v>
      </c>
      <c r="E12" s="26">
        <v>-0.4330794</v>
      </c>
      <c r="F12" s="26">
        <v>5.1870359999999997E-2</v>
      </c>
      <c r="G12" s="27">
        <v>0.12395</v>
      </c>
      <c r="H12" s="25">
        <v>0.9634315</v>
      </c>
      <c r="I12" s="26">
        <v>0.4708154</v>
      </c>
      <c r="J12" s="26">
        <v>0.97408589999999995</v>
      </c>
      <c r="K12" s="26"/>
      <c r="L12" s="26">
        <v>0.99114829999999998</v>
      </c>
      <c r="M12" s="27">
        <v>0.80517830000000001</v>
      </c>
      <c r="N12" s="25">
        <v>1.8842569999999999E-2</v>
      </c>
      <c r="O12" s="26">
        <v>0.98210850000000005</v>
      </c>
      <c r="P12" s="26">
        <v>0.99174589999999996</v>
      </c>
      <c r="Q12" s="26">
        <v>0.92987540000000002</v>
      </c>
      <c r="R12" s="26">
        <v>0.82154850000000001</v>
      </c>
      <c r="S12" s="27">
        <v>0.81010890000000002</v>
      </c>
      <c r="T12" s="25">
        <v>0.4527486</v>
      </c>
      <c r="U12" s="26">
        <v>0.65691920000000004</v>
      </c>
      <c r="V12" s="26">
        <v>0.99544949999999999</v>
      </c>
      <c r="W12" s="26">
        <v>0.91635509999999998</v>
      </c>
      <c r="X12" s="26">
        <v>0.9477101</v>
      </c>
      <c r="Y12" s="27">
        <v>0.41601349999999998</v>
      </c>
      <c r="Z12" s="25">
        <v>0.49294749999999998</v>
      </c>
      <c r="AA12" s="26">
        <v>0.96682179999999995</v>
      </c>
      <c r="AB12" s="26">
        <v>0.89835410000000004</v>
      </c>
      <c r="AC12" s="26">
        <v>0.92326509999999995</v>
      </c>
      <c r="AD12" s="26">
        <v>0.83136019999999999</v>
      </c>
      <c r="AE12" s="27">
        <v>0.82224260000000005</v>
      </c>
      <c r="AF12" s="25">
        <v>0.68168189999999995</v>
      </c>
      <c r="AG12" s="26">
        <v>0.66118379999999999</v>
      </c>
      <c r="AH12" s="26">
        <v>0.68273130000000004</v>
      </c>
      <c r="AI12" s="26">
        <v>0.73369779999999996</v>
      </c>
      <c r="AJ12" s="26">
        <v>0.67563479999999998</v>
      </c>
      <c r="AK12" s="27">
        <v>0.62210149999999997</v>
      </c>
    </row>
    <row r="13" spans="1:37">
      <c r="A13" s="11" t="s">
        <v>36</v>
      </c>
      <c r="B13" s="25">
        <v>-0.72299179999999996</v>
      </c>
      <c r="C13" s="26">
        <v>-0.19110289999999999</v>
      </c>
      <c r="D13" s="26">
        <v>-0.3247101</v>
      </c>
      <c r="E13" s="26">
        <v>-0.3357444</v>
      </c>
      <c r="F13" s="26">
        <v>7.6270290000000004E-2</v>
      </c>
      <c r="G13" s="27">
        <v>0.1163757</v>
      </c>
      <c r="H13" s="25">
        <v>0.9903767</v>
      </c>
      <c r="I13" s="26">
        <v>0.58363770000000004</v>
      </c>
      <c r="J13" s="26">
        <v>0.94158719999999996</v>
      </c>
      <c r="K13" s="26">
        <v>0.99114829999999998</v>
      </c>
      <c r="L13" s="26"/>
      <c r="M13" s="27">
        <v>0.87125249999999999</v>
      </c>
      <c r="N13" s="25">
        <v>0.1240029</v>
      </c>
      <c r="O13" s="26">
        <v>0.95037470000000002</v>
      </c>
      <c r="P13" s="26">
        <v>0.98106539999999998</v>
      </c>
      <c r="Q13" s="26">
        <v>0.93165430000000005</v>
      </c>
      <c r="R13" s="26">
        <v>0.85743199999999997</v>
      </c>
      <c r="S13" s="27">
        <v>0.7378709</v>
      </c>
      <c r="T13" s="25">
        <v>0.33899449999999998</v>
      </c>
      <c r="U13" s="26">
        <v>0.70000899999999999</v>
      </c>
      <c r="V13" s="26">
        <v>0.98875500000000005</v>
      </c>
      <c r="W13" s="26">
        <v>0.85816150000000002</v>
      </c>
      <c r="X13" s="26">
        <v>0.90425560000000005</v>
      </c>
      <c r="Y13" s="27">
        <v>0.42135149999999999</v>
      </c>
      <c r="Z13" s="25">
        <v>0.38843070000000002</v>
      </c>
      <c r="AA13" s="26">
        <v>0.92435140000000005</v>
      </c>
      <c r="AB13" s="26">
        <v>0.83260230000000002</v>
      </c>
      <c r="AC13" s="26">
        <v>0.86618930000000005</v>
      </c>
      <c r="AD13" s="26">
        <v>0.75573000000000001</v>
      </c>
      <c r="AE13" s="27">
        <v>0.73944849999999995</v>
      </c>
      <c r="AF13" s="25">
        <v>0.58124140000000002</v>
      </c>
      <c r="AG13" s="26">
        <v>0.56382299999999996</v>
      </c>
      <c r="AH13" s="26">
        <v>0.58640440000000005</v>
      </c>
      <c r="AI13" s="26">
        <v>0.63978579999999996</v>
      </c>
      <c r="AJ13" s="26">
        <v>0.57297120000000001</v>
      </c>
      <c r="AK13" s="27">
        <v>0.51878150000000001</v>
      </c>
    </row>
    <row r="14" spans="1:37" ht="16" thickBot="1">
      <c r="A14" s="11" t="s">
        <v>37</v>
      </c>
      <c r="B14" s="25">
        <v>-0.78355160000000001</v>
      </c>
      <c r="C14" s="26">
        <v>2.818267E-2</v>
      </c>
      <c r="D14" s="26">
        <v>-0.1212467</v>
      </c>
      <c r="E14" s="26">
        <v>0.16243640000000001</v>
      </c>
      <c r="F14" s="26">
        <v>0.35917169999999998</v>
      </c>
      <c r="G14" s="27">
        <v>0.28927639999999999</v>
      </c>
      <c r="H14" s="25">
        <v>0.92745330000000004</v>
      </c>
      <c r="I14" s="26">
        <v>0.87421930000000003</v>
      </c>
      <c r="J14" s="26">
        <v>0.7150919</v>
      </c>
      <c r="K14" s="26">
        <v>0.80517830000000001</v>
      </c>
      <c r="L14" s="26">
        <v>0.87125249999999999</v>
      </c>
      <c r="M14" s="27"/>
      <c r="N14" s="25">
        <v>0.58545950000000002</v>
      </c>
      <c r="O14" s="26">
        <v>0.71103850000000002</v>
      </c>
      <c r="P14" s="26">
        <v>0.81845100000000004</v>
      </c>
      <c r="Q14" s="26">
        <v>0.86889930000000004</v>
      </c>
      <c r="R14" s="26">
        <v>0.94298890000000002</v>
      </c>
      <c r="S14" s="27">
        <v>0.4522833</v>
      </c>
      <c r="T14" s="25">
        <v>-0.1642139</v>
      </c>
      <c r="U14" s="26">
        <v>0.87567229999999996</v>
      </c>
      <c r="V14" s="26">
        <v>0.83081720000000003</v>
      </c>
      <c r="W14" s="26">
        <v>0.55910230000000005</v>
      </c>
      <c r="X14" s="26">
        <v>0.65654330000000005</v>
      </c>
      <c r="Y14" s="27">
        <v>0.57040670000000004</v>
      </c>
      <c r="Z14" s="25">
        <v>-0.1136851</v>
      </c>
      <c r="AA14" s="26">
        <v>0.63809260000000001</v>
      </c>
      <c r="AB14" s="26">
        <v>0.49602740000000001</v>
      </c>
      <c r="AC14" s="26">
        <v>0.51647710000000002</v>
      </c>
      <c r="AD14" s="26">
        <v>0.33984779999999998</v>
      </c>
      <c r="AE14" s="27">
        <v>0.3525857</v>
      </c>
      <c r="AF14" s="25">
        <v>0.1943646</v>
      </c>
      <c r="AG14" s="26">
        <v>0.2169808</v>
      </c>
      <c r="AH14" s="26">
        <v>0.23308980000000001</v>
      </c>
      <c r="AI14" s="26">
        <v>0.26429530000000001</v>
      </c>
      <c r="AJ14" s="26">
        <v>0.1675017</v>
      </c>
      <c r="AK14" s="27">
        <v>0.15248629999999999</v>
      </c>
    </row>
    <row r="15" spans="1:37">
      <c r="A15" s="22" t="s">
        <v>38</v>
      </c>
      <c r="B15" s="22">
        <v>-0.2732291</v>
      </c>
      <c r="C15" s="23">
        <v>0.53834470000000001</v>
      </c>
      <c r="D15" s="23">
        <v>0.45412710000000001</v>
      </c>
      <c r="E15" s="23">
        <v>0.89286069999999995</v>
      </c>
      <c r="F15" s="23">
        <v>0.74638930000000003</v>
      </c>
      <c r="G15" s="24">
        <v>0.56665600000000005</v>
      </c>
      <c r="H15" s="22">
        <v>0.24237539999999999</v>
      </c>
      <c r="I15" s="23">
        <v>0.73375489999999999</v>
      </c>
      <c r="J15" s="23">
        <v>-4.0879100000000002E-2</v>
      </c>
      <c r="K15" s="23">
        <v>1.8842569999999999E-2</v>
      </c>
      <c r="L15" s="23">
        <v>0.1240029</v>
      </c>
      <c r="M15" s="24">
        <v>0.58545950000000002</v>
      </c>
      <c r="N15" s="22"/>
      <c r="O15" s="23">
        <v>-7.4707629999999997E-2</v>
      </c>
      <c r="P15" s="23">
        <v>8.4847859999999997E-2</v>
      </c>
      <c r="Q15" s="23">
        <v>0.29642220000000002</v>
      </c>
      <c r="R15" s="23">
        <v>0.55836989999999997</v>
      </c>
      <c r="S15" s="24">
        <v>-0.17781669999999999</v>
      </c>
      <c r="T15" s="22">
        <v>-0.85062740000000003</v>
      </c>
      <c r="U15" s="23">
        <v>0.70489760000000001</v>
      </c>
      <c r="V15" s="23">
        <v>8.8569510000000004E-2</v>
      </c>
      <c r="W15" s="23">
        <v>-0.20043040000000001</v>
      </c>
      <c r="X15" s="23">
        <v>-8.2713400000000006E-2</v>
      </c>
      <c r="Y15" s="24">
        <v>0.61349739999999997</v>
      </c>
      <c r="Z15" s="22">
        <v>-0.85296539999999998</v>
      </c>
      <c r="AA15" s="23">
        <v>-0.1831179</v>
      </c>
      <c r="AB15" s="23">
        <v>-0.29295159999999998</v>
      </c>
      <c r="AC15" s="23">
        <v>-0.34120070000000002</v>
      </c>
      <c r="AD15" s="23">
        <v>-0.52051650000000005</v>
      </c>
      <c r="AE15" s="24">
        <v>-0.42416690000000001</v>
      </c>
      <c r="AF15" s="22">
        <v>-0.44658540000000002</v>
      </c>
      <c r="AG15" s="23">
        <v>-0.35417169999999998</v>
      </c>
      <c r="AH15" s="23">
        <v>-0.3640795</v>
      </c>
      <c r="AI15" s="23">
        <v>-0.40656589999999998</v>
      </c>
      <c r="AJ15" s="23">
        <v>-0.49524889999999999</v>
      </c>
      <c r="AK15" s="24">
        <v>-0.41164780000000001</v>
      </c>
    </row>
    <row r="16" spans="1:37">
      <c r="A16" s="25" t="s">
        <v>39</v>
      </c>
      <c r="B16" s="25">
        <v>-0.4893536</v>
      </c>
      <c r="C16" s="26">
        <v>-9.6596979999999999E-2</v>
      </c>
      <c r="D16" s="26">
        <v>-0.20978859999999999</v>
      </c>
      <c r="E16" s="26">
        <v>-0.50644330000000004</v>
      </c>
      <c r="F16" s="26">
        <v>9.0149499999999994E-2</v>
      </c>
      <c r="G16" s="27">
        <v>0.20264560000000001</v>
      </c>
      <c r="H16" s="25">
        <v>0.90129159999999997</v>
      </c>
      <c r="I16" s="26">
        <v>0.31255080000000002</v>
      </c>
      <c r="J16" s="26">
        <v>0.99789629999999996</v>
      </c>
      <c r="K16" s="26">
        <v>0.98210850000000005</v>
      </c>
      <c r="L16" s="26">
        <v>0.95037470000000002</v>
      </c>
      <c r="M16" s="27">
        <v>0.71103850000000002</v>
      </c>
      <c r="N16" s="25">
        <v>-7.4707629999999997E-2</v>
      </c>
      <c r="O16" s="26"/>
      <c r="P16" s="26">
        <v>0.98580210000000001</v>
      </c>
      <c r="Q16" s="26">
        <v>0.92647270000000004</v>
      </c>
      <c r="R16" s="26">
        <v>0.78467260000000005</v>
      </c>
      <c r="S16" s="27">
        <v>0.904192</v>
      </c>
      <c r="T16" s="25">
        <v>0.56368879999999999</v>
      </c>
      <c r="U16" s="26">
        <v>0.62932189999999999</v>
      </c>
      <c r="V16" s="26">
        <v>0.98173929999999998</v>
      </c>
      <c r="W16" s="26">
        <v>0.97523269999999995</v>
      </c>
      <c r="X16" s="26">
        <v>0.98968650000000002</v>
      </c>
      <c r="Y16" s="27">
        <v>0.46306429999999998</v>
      </c>
      <c r="Z16" s="25">
        <v>0.58336880000000002</v>
      </c>
      <c r="AA16" s="26">
        <v>0.99401519999999999</v>
      </c>
      <c r="AB16" s="26">
        <v>0.96210899999999999</v>
      </c>
      <c r="AC16" s="26">
        <v>0.96270420000000001</v>
      </c>
      <c r="AD16" s="26">
        <v>0.89033280000000004</v>
      </c>
      <c r="AE16" s="27">
        <v>0.90764579999999995</v>
      </c>
      <c r="AF16" s="25">
        <v>0.80548200000000003</v>
      </c>
      <c r="AG16" s="26">
        <v>0.79062960000000004</v>
      </c>
      <c r="AH16" s="26">
        <v>0.80807249999999997</v>
      </c>
      <c r="AI16" s="26">
        <v>0.84710339999999995</v>
      </c>
      <c r="AJ16" s="26">
        <v>0.79832099999999995</v>
      </c>
      <c r="AK16" s="27">
        <v>0.75819950000000003</v>
      </c>
    </row>
    <row r="17" spans="1:37">
      <c r="A17" s="25" t="s">
        <v>40</v>
      </c>
      <c r="B17" s="25">
        <v>-0.57591020000000004</v>
      </c>
      <c r="C17" s="26">
        <v>-5.610623E-2</v>
      </c>
      <c r="D17" s="26">
        <v>-0.18422060000000001</v>
      </c>
      <c r="E17" s="26">
        <v>-0.36792170000000002</v>
      </c>
      <c r="F17" s="26">
        <v>0.1737475</v>
      </c>
      <c r="G17" s="27">
        <v>0.2499064</v>
      </c>
      <c r="H17" s="25">
        <v>0.95421339999999999</v>
      </c>
      <c r="I17" s="26">
        <v>0.45969870000000002</v>
      </c>
      <c r="J17" s="26">
        <v>0.98609789999999997</v>
      </c>
      <c r="K17" s="26">
        <v>0.99174589999999996</v>
      </c>
      <c r="L17" s="26">
        <v>0.98106539999999998</v>
      </c>
      <c r="M17" s="27">
        <v>0.81845100000000004</v>
      </c>
      <c r="N17" s="25">
        <v>8.4847859999999997E-2</v>
      </c>
      <c r="O17" s="26">
        <v>0.98580210000000001</v>
      </c>
      <c r="P17" s="26"/>
      <c r="Q17" s="26">
        <v>0.96699800000000002</v>
      </c>
      <c r="R17" s="26">
        <v>0.86979110000000004</v>
      </c>
      <c r="S17" s="27">
        <v>0.85143740000000001</v>
      </c>
      <c r="T17" s="25">
        <v>0.41827750000000002</v>
      </c>
      <c r="U17" s="26">
        <v>0.73003980000000002</v>
      </c>
      <c r="V17" s="26">
        <v>0.9989749</v>
      </c>
      <c r="W17" s="26">
        <v>0.93128219999999995</v>
      </c>
      <c r="X17" s="26">
        <v>0.96649320000000005</v>
      </c>
      <c r="Y17" s="27">
        <v>0.52714930000000004</v>
      </c>
      <c r="Z17" s="25">
        <v>0.44445610000000002</v>
      </c>
      <c r="AA17" s="26">
        <v>0.96277829999999998</v>
      </c>
      <c r="AB17" s="26">
        <v>0.9046168</v>
      </c>
      <c r="AC17" s="26">
        <v>0.90702660000000002</v>
      </c>
      <c r="AD17" s="26">
        <v>0.8050197</v>
      </c>
      <c r="AE17" s="27">
        <v>0.82603789999999999</v>
      </c>
      <c r="AF17" s="25">
        <v>0.70817629999999998</v>
      </c>
      <c r="AG17" s="26">
        <v>0.70334079999999999</v>
      </c>
      <c r="AH17" s="26">
        <v>0.72088600000000003</v>
      </c>
      <c r="AI17" s="26">
        <v>0.75843769999999999</v>
      </c>
      <c r="AJ17" s="26">
        <v>0.69510689999999997</v>
      </c>
      <c r="AK17" s="27">
        <v>0.66127029999999998</v>
      </c>
    </row>
    <row r="18" spans="1:37">
      <c r="A18" s="25" t="s">
        <v>41</v>
      </c>
      <c r="B18" s="25">
        <v>-0.49809710000000001</v>
      </c>
      <c r="C18" s="26">
        <v>0.17717959999999999</v>
      </c>
      <c r="D18" s="26">
        <v>4.0993139999999997E-2</v>
      </c>
      <c r="E18" s="26">
        <v>-0.14706759999999999</v>
      </c>
      <c r="F18" s="26">
        <v>0.41555419999999998</v>
      </c>
      <c r="G18" s="27">
        <v>0.4684355</v>
      </c>
      <c r="H18" s="25">
        <v>0.92325789999999996</v>
      </c>
      <c r="I18" s="26">
        <v>0.5194839</v>
      </c>
      <c r="J18" s="26">
        <v>0.94160279999999996</v>
      </c>
      <c r="K18" s="26">
        <v>0.92987540000000002</v>
      </c>
      <c r="L18" s="26">
        <v>0.93165430000000005</v>
      </c>
      <c r="M18" s="27">
        <v>0.86889930000000004</v>
      </c>
      <c r="N18" s="25">
        <v>0.29642220000000002</v>
      </c>
      <c r="O18" s="26">
        <v>0.92647270000000004</v>
      </c>
      <c r="P18" s="26">
        <v>0.96699800000000002</v>
      </c>
      <c r="Q18" s="26"/>
      <c r="R18" s="26">
        <v>0.95709860000000002</v>
      </c>
      <c r="S18" s="27">
        <v>0.83219120000000002</v>
      </c>
      <c r="T18" s="25">
        <v>0.2383537</v>
      </c>
      <c r="U18" s="26">
        <v>0.87549480000000002</v>
      </c>
      <c r="V18" s="26">
        <v>0.9606732</v>
      </c>
      <c r="W18" s="26">
        <v>0.87193730000000003</v>
      </c>
      <c r="X18" s="26">
        <v>0.92582920000000002</v>
      </c>
      <c r="Y18" s="27">
        <v>0.71847649999999996</v>
      </c>
      <c r="Z18" s="25">
        <v>0.2454249</v>
      </c>
      <c r="AA18" s="26">
        <v>0.88054750000000004</v>
      </c>
      <c r="AB18" s="26">
        <v>0.82355750000000005</v>
      </c>
      <c r="AC18" s="26">
        <v>0.79148209999999997</v>
      </c>
      <c r="AD18" s="26">
        <v>0.65842560000000006</v>
      </c>
      <c r="AE18" s="27">
        <v>0.72857179999999999</v>
      </c>
      <c r="AF18" s="25">
        <v>0.64224519999999996</v>
      </c>
      <c r="AG18" s="26">
        <v>0.66949740000000002</v>
      </c>
      <c r="AH18" s="26">
        <v>0.67979520000000004</v>
      </c>
      <c r="AI18" s="26">
        <v>0.69296939999999996</v>
      </c>
      <c r="AJ18" s="26">
        <v>0.61464980000000002</v>
      </c>
      <c r="AK18" s="27">
        <v>0.61829590000000001</v>
      </c>
    </row>
    <row r="19" spans="1:37">
      <c r="A19" s="25" t="s">
        <v>42</v>
      </c>
      <c r="B19" s="25">
        <v>-0.54490019999999995</v>
      </c>
      <c r="C19" s="26">
        <v>0.28603099999999998</v>
      </c>
      <c r="D19" s="26">
        <v>0.1409601</v>
      </c>
      <c r="E19" s="26">
        <v>0.1366192</v>
      </c>
      <c r="F19" s="26">
        <v>0.56294670000000002</v>
      </c>
      <c r="G19" s="27">
        <v>0.55018809999999996</v>
      </c>
      <c r="H19" s="25">
        <v>0.8877813</v>
      </c>
      <c r="I19" s="26">
        <v>0.69307759999999996</v>
      </c>
      <c r="J19" s="26">
        <v>0.80603860000000005</v>
      </c>
      <c r="K19" s="26">
        <v>0.82154850000000001</v>
      </c>
      <c r="L19" s="26">
        <v>0.85743199999999997</v>
      </c>
      <c r="M19" s="27">
        <v>0.94298890000000002</v>
      </c>
      <c r="N19" s="25">
        <v>0.55836989999999997</v>
      </c>
      <c r="O19" s="26">
        <v>0.78467260000000005</v>
      </c>
      <c r="P19" s="26">
        <v>0.86979110000000004</v>
      </c>
      <c r="Q19" s="26">
        <v>0.95709860000000002</v>
      </c>
      <c r="R19" s="26"/>
      <c r="S19" s="27">
        <v>0.65692170000000005</v>
      </c>
      <c r="T19" s="25">
        <v>-5.3277329999999998E-2</v>
      </c>
      <c r="U19" s="26">
        <v>0.96756450000000005</v>
      </c>
      <c r="V19" s="26">
        <v>0.86699720000000002</v>
      </c>
      <c r="W19" s="26">
        <v>0.69301369999999995</v>
      </c>
      <c r="X19" s="26">
        <v>0.77662500000000001</v>
      </c>
      <c r="Y19" s="27">
        <v>0.78860660000000005</v>
      </c>
      <c r="Z19" s="25">
        <v>-4.3277599999999999E-2</v>
      </c>
      <c r="AA19" s="26">
        <v>0.71227499999999999</v>
      </c>
      <c r="AB19" s="26">
        <v>0.62386940000000002</v>
      </c>
      <c r="AC19" s="26">
        <v>0.58768719999999997</v>
      </c>
      <c r="AD19" s="26">
        <v>0.4171533</v>
      </c>
      <c r="AE19" s="27">
        <v>0.49955509999999997</v>
      </c>
      <c r="AF19" s="25">
        <v>0.40950809999999999</v>
      </c>
      <c r="AG19" s="26">
        <v>0.45786949999999998</v>
      </c>
      <c r="AH19" s="26">
        <v>0.46499689999999999</v>
      </c>
      <c r="AI19" s="26">
        <v>0.46725549999999999</v>
      </c>
      <c r="AJ19" s="26">
        <v>0.37206499999999998</v>
      </c>
      <c r="AK19" s="27">
        <v>0.39565070000000002</v>
      </c>
    </row>
    <row r="20" spans="1:37" ht="16" thickBot="1">
      <c r="A20" s="28" t="s">
        <v>43</v>
      </c>
      <c r="B20" s="28">
        <v>-7.1928489999999998E-2</v>
      </c>
      <c r="C20" s="29">
        <v>0.2006588</v>
      </c>
      <c r="D20" s="29">
        <v>0.1219891</v>
      </c>
      <c r="E20" s="29">
        <v>-0.51504700000000003</v>
      </c>
      <c r="F20" s="29">
        <v>0.26584960000000002</v>
      </c>
      <c r="G20" s="30">
        <v>0.44319160000000002</v>
      </c>
      <c r="H20" s="28">
        <v>0.65599580000000002</v>
      </c>
      <c r="I20" s="29">
        <v>-3.6865059999999998E-2</v>
      </c>
      <c r="J20" s="29">
        <v>0.9213886</v>
      </c>
      <c r="K20" s="29">
        <v>0.81010890000000002</v>
      </c>
      <c r="L20" s="29">
        <v>0.7378709</v>
      </c>
      <c r="M20" s="30">
        <v>0.4522833</v>
      </c>
      <c r="N20" s="28">
        <v>-0.17781669999999999</v>
      </c>
      <c r="O20" s="29">
        <v>0.904192</v>
      </c>
      <c r="P20" s="29">
        <v>0.85143740000000001</v>
      </c>
      <c r="Q20" s="29">
        <v>0.83219120000000002</v>
      </c>
      <c r="R20" s="29">
        <v>0.65692170000000005</v>
      </c>
      <c r="S20" s="30"/>
      <c r="T20" s="28">
        <v>0.66442250000000003</v>
      </c>
      <c r="U20" s="29">
        <v>0.56328389999999995</v>
      </c>
      <c r="V20" s="29">
        <v>0.82883300000000004</v>
      </c>
      <c r="W20" s="29">
        <v>0.97038270000000004</v>
      </c>
      <c r="X20" s="29">
        <v>0.95482809999999996</v>
      </c>
      <c r="Y20" s="30">
        <v>0.59546869999999996</v>
      </c>
      <c r="Z20" s="28">
        <v>0.62962229999999997</v>
      </c>
      <c r="AA20" s="29">
        <v>0.90912709999999997</v>
      </c>
      <c r="AB20" s="29">
        <v>0.95993519999999999</v>
      </c>
      <c r="AC20" s="29">
        <v>0.89339840000000004</v>
      </c>
      <c r="AD20" s="29">
        <v>0.85774570000000006</v>
      </c>
      <c r="AE20" s="30">
        <v>0.95103550000000003</v>
      </c>
      <c r="AF20" s="28">
        <v>0.95614520000000003</v>
      </c>
      <c r="AG20" s="29">
        <v>0.96875140000000004</v>
      </c>
      <c r="AH20" s="29">
        <v>0.97236290000000003</v>
      </c>
      <c r="AI20" s="29">
        <v>0.97104060000000003</v>
      </c>
      <c r="AJ20" s="29">
        <v>0.94117309999999998</v>
      </c>
      <c r="AK20" s="30">
        <v>0.95028979999999996</v>
      </c>
    </row>
    <row r="21" spans="1:37">
      <c r="A21" s="11" t="s">
        <v>44</v>
      </c>
      <c r="B21" s="25">
        <v>0.1045869</v>
      </c>
      <c r="C21" s="26">
        <v>-0.35363620000000001</v>
      </c>
      <c r="D21" s="26">
        <v>-0.33696789999999999</v>
      </c>
      <c r="E21" s="26">
        <v>-0.96624739999999998</v>
      </c>
      <c r="F21" s="26">
        <v>-0.45909109999999997</v>
      </c>
      <c r="G21" s="27">
        <v>-0.2347254</v>
      </c>
      <c r="H21" s="25">
        <v>0.20859130000000001</v>
      </c>
      <c r="I21" s="26">
        <v>-0.52944570000000002</v>
      </c>
      <c r="J21" s="26">
        <v>0.54385729999999999</v>
      </c>
      <c r="K21" s="26">
        <v>0.4527486</v>
      </c>
      <c r="L21" s="26">
        <v>0.33899449999999998</v>
      </c>
      <c r="M21" s="27">
        <v>-0.1642139</v>
      </c>
      <c r="N21" s="25">
        <v>-0.85062740000000003</v>
      </c>
      <c r="O21" s="26">
        <v>0.56368879999999999</v>
      </c>
      <c r="P21" s="26">
        <v>0.41827750000000002</v>
      </c>
      <c r="Q21" s="26">
        <v>0.2383537</v>
      </c>
      <c r="R21" s="26">
        <v>-5.3277329999999998E-2</v>
      </c>
      <c r="S21" s="27">
        <v>0.66442250000000003</v>
      </c>
      <c r="T21" s="25"/>
      <c r="U21" s="26">
        <v>-0.22691749999999999</v>
      </c>
      <c r="V21" s="26">
        <v>0.40611409999999998</v>
      </c>
      <c r="W21" s="26">
        <v>0.68191639999999998</v>
      </c>
      <c r="X21" s="26">
        <v>0.58756739999999996</v>
      </c>
      <c r="Y21" s="27">
        <v>-0.1708336</v>
      </c>
      <c r="Z21" s="25">
        <v>0.99165040000000004</v>
      </c>
      <c r="AA21" s="26">
        <v>0.64816280000000004</v>
      </c>
      <c r="AB21" s="26">
        <v>0.74711850000000002</v>
      </c>
      <c r="AC21" s="26">
        <v>0.75895409999999996</v>
      </c>
      <c r="AD21" s="26">
        <v>0.87190529999999999</v>
      </c>
      <c r="AE21" s="27">
        <v>0.83610280000000003</v>
      </c>
      <c r="AF21" s="25">
        <v>0.83895059999999999</v>
      </c>
      <c r="AG21" s="26">
        <v>0.77017060000000004</v>
      </c>
      <c r="AH21" s="26">
        <v>0.78198429999999997</v>
      </c>
      <c r="AI21" s="26">
        <v>0.82047979999999998</v>
      </c>
      <c r="AJ21" s="26">
        <v>0.86957969999999996</v>
      </c>
      <c r="AK21" s="27">
        <v>0.80220469999999999</v>
      </c>
    </row>
    <row r="22" spans="1:37">
      <c r="A22" s="11" t="s">
        <v>45</v>
      </c>
      <c r="B22" s="25">
        <v>-0.3888662</v>
      </c>
      <c r="C22" s="26">
        <v>0.4990309</v>
      </c>
      <c r="D22" s="26">
        <v>0.36383539999999998</v>
      </c>
      <c r="E22" s="26">
        <v>0.34498499999999999</v>
      </c>
      <c r="F22" s="26">
        <v>0.74835960000000001</v>
      </c>
      <c r="G22" s="27">
        <v>0.71543540000000005</v>
      </c>
      <c r="H22" s="25">
        <v>0.74455269999999996</v>
      </c>
      <c r="I22" s="26">
        <v>0.66174750000000004</v>
      </c>
      <c r="J22" s="26">
        <v>0.66387189999999996</v>
      </c>
      <c r="K22" s="26">
        <v>0.65691920000000004</v>
      </c>
      <c r="L22" s="26">
        <v>0.70000899999999999</v>
      </c>
      <c r="M22" s="27">
        <v>0.87567229999999996</v>
      </c>
      <c r="N22" s="25">
        <v>0.70489760000000001</v>
      </c>
      <c r="O22" s="26">
        <v>0.62932189999999999</v>
      </c>
      <c r="P22" s="26">
        <v>0.73003980000000002</v>
      </c>
      <c r="Q22" s="26">
        <v>0.87549480000000002</v>
      </c>
      <c r="R22" s="26">
        <v>0.96756450000000005</v>
      </c>
      <c r="S22" s="27">
        <v>0.56328389999999995</v>
      </c>
      <c r="T22" s="25">
        <v>-0.22691749999999999</v>
      </c>
      <c r="U22" s="26"/>
      <c r="V22" s="26">
        <v>0.72160619999999998</v>
      </c>
      <c r="W22" s="26">
        <v>0.55122459999999995</v>
      </c>
      <c r="X22" s="26">
        <v>0.6430998</v>
      </c>
      <c r="Y22" s="27">
        <v>0.89486120000000002</v>
      </c>
      <c r="Z22" s="25">
        <v>-0.23922070000000001</v>
      </c>
      <c r="AA22" s="26">
        <v>0.54245860000000001</v>
      </c>
      <c r="AB22" s="26">
        <v>0.46818419999999999</v>
      </c>
      <c r="AC22" s="26">
        <v>0.39907910000000002</v>
      </c>
      <c r="AD22" s="26">
        <v>0.21810189999999999</v>
      </c>
      <c r="AE22" s="27">
        <v>0.34317609999999998</v>
      </c>
      <c r="AF22" s="25">
        <v>0.2991027</v>
      </c>
      <c r="AG22" s="26">
        <v>0.37528630000000002</v>
      </c>
      <c r="AH22" s="26">
        <v>0.37377569999999999</v>
      </c>
      <c r="AI22" s="26">
        <v>0.34971750000000001</v>
      </c>
      <c r="AJ22" s="26">
        <v>0.25103180000000003</v>
      </c>
      <c r="AK22" s="27">
        <v>0.31151020000000001</v>
      </c>
    </row>
    <row r="23" spans="1:37">
      <c r="A23" s="11" t="s">
        <v>46</v>
      </c>
      <c r="B23" s="25">
        <v>-0.61162950000000005</v>
      </c>
      <c r="C23" s="26">
        <v>-9.1697600000000004E-2</v>
      </c>
      <c r="D23" s="26">
        <v>-0.2211313</v>
      </c>
      <c r="E23" s="26">
        <v>-0.36703259999999999</v>
      </c>
      <c r="F23" s="26">
        <v>0.1467762</v>
      </c>
      <c r="G23" s="27">
        <v>0.2157173</v>
      </c>
      <c r="H23" s="25">
        <v>0.96519719999999998</v>
      </c>
      <c r="I23" s="26">
        <v>0.48670140000000001</v>
      </c>
      <c r="J23" s="26">
        <v>0.97967079999999995</v>
      </c>
      <c r="K23" s="26">
        <v>0.99544949999999999</v>
      </c>
      <c r="L23" s="26">
        <v>0.98875500000000005</v>
      </c>
      <c r="M23" s="27">
        <v>0.83081720000000003</v>
      </c>
      <c r="N23" s="25">
        <v>8.8569510000000004E-2</v>
      </c>
      <c r="O23" s="26">
        <v>0.98173929999999998</v>
      </c>
      <c r="P23" s="26">
        <v>0.9989749</v>
      </c>
      <c r="Q23" s="26">
        <v>0.9606732</v>
      </c>
      <c r="R23" s="26">
        <v>0.86699720000000002</v>
      </c>
      <c r="S23" s="27">
        <v>0.82883300000000004</v>
      </c>
      <c r="T23" s="25">
        <v>0.40611409999999998</v>
      </c>
      <c r="U23" s="26">
        <v>0.72160619999999998</v>
      </c>
      <c r="V23" s="26"/>
      <c r="W23" s="26">
        <v>0.91876809999999998</v>
      </c>
      <c r="X23" s="26">
        <v>0.9560128</v>
      </c>
      <c r="Y23" s="27">
        <v>0.50039610000000001</v>
      </c>
      <c r="Z23" s="25">
        <v>0.43795279999999998</v>
      </c>
      <c r="AA23" s="26">
        <v>0.95855360000000001</v>
      </c>
      <c r="AB23" s="26">
        <v>0.89281010000000005</v>
      </c>
      <c r="AC23" s="26">
        <v>0.90294509999999994</v>
      </c>
      <c r="AD23" s="26">
        <v>0.7995835</v>
      </c>
      <c r="AE23" s="27">
        <v>0.81122510000000003</v>
      </c>
      <c r="AF23" s="25">
        <v>0.68341300000000005</v>
      </c>
      <c r="AG23" s="26">
        <v>0.67501060000000002</v>
      </c>
      <c r="AH23" s="26">
        <v>0.69388470000000002</v>
      </c>
      <c r="AI23" s="26">
        <v>0.73561069999999995</v>
      </c>
      <c r="AJ23" s="26">
        <v>0.6717244</v>
      </c>
      <c r="AK23" s="27">
        <v>0.63240609999999997</v>
      </c>
    </row>
    <row r="24" spans="1:37">
      <c r="A24" s="11" t="s">
        <v>47</v>
      </c>
      <c r="B24" s="25">
        <v>-0.29046280000000002</v>
      </c>
      <c r="C24" s="26">
        <v>-1.063211E-2</v>
      </c>
      <c r="D24" s="26">
        <v>-0.1032705</v>
      </c>
      <c r="E24" s="26">
        <v>-0.5871094</v>
      </c>
      <c r="F24" s="26">
        <v>0.10843899999999999</v>
      </c>
      <c r="G24" s="27">
        <v>0.2648932</v>
      </c>
      <c r="H24" s="25">
        <v>0.78474339999999998</v>
      </c>
      <c r="I24" s="26">
        <v>0.1046802</v>
      </c>
      <c r="J24" s="26">
        <v>0.97884689999999996</v>
      </c>
      <c r="K24" s="26">
        <v>0.91635509999999998</v>
      </c>
      <c r="L24" s="26">
        <v>0.85816150000000002</v>
      </c>
      <c r="M24" s="27">
        <v>0.55910230000000005</v>
      </c>
      <c r="N24" s="25">
        <v>-0.20043040000000001</v>
      </c>
      <c r="O24" s="26">
        <v>0.97523269999999995</v>
      </c>
      <c r="P24" s="26">
        <v>0.93128219999999995</v>
      </c>
      <c r="Q24" s="26">
        <v>0.87193730000000003</v>
      </c>
      <c r="R24" s="26">
        <v>0.69301369999999995</v>
      </c>
      <c r="S24" s="27">
        <v>0.97038270000000004</v>
      </c>
      <c r="T24" s="25">
        <v>0.68191639999999998</v>
      </c>
      <c r="U24" s="26">
        <v>0.55122459999999995</v>
      </c>
      <c r="V24" s="26">
        <v>0.91876809999999998</v>
      </c>
      <c r="W24" s="26"/>
      <c r="X24" s="26">
        <v>0.99209829999999999</v>
      </c>
      <c r="Y24" s="27">
        <v>0.47718919999999998</v>
      </c>
      <c r="Z24" s="25">
        <v>0.67817660000000002</v>
      </c>
      <c r="AA24" s="26">
        <v>0.98260720000000001</v>
      </c>
      <c r="AB24" s="26">
        <v>0.99528280000000002</v>
      </c>
      <c r="AC24" s="26">
        <v>0.9703754</v>
      </c>
      <c r="AD24" s="26">
        <v>0.92756229999999995</v>
      </c>
      <c r="AE24" s="27">
        <v>0.97060800000000003</v>
      </c>
      <c r="AF24" s="25">
        <v>0.9160064</v>
      </c>
      <c r="AG24" s="26">
        <v>0.9056227</v>
      </c>
      <c r="AH24" s="26">
        <v>0.91800210000000004</v>
      </c>
      <c r="AI24" s="26">
        <v>0.94321129999999997</v>
      </c>
      <c r="AJ24" s="26">
        <v>0.9092325</v>
      </c>
      <c r="AK24" s="27">
        <v>0.88352560000000002</v>
      </c>
    </row>
    <row r="25" spans="1:37">
      <c r="A25" s="11" t="s">
        <v>48</v>
      </c>
      <c r="B25" s="25">
        <v>-0.36506159999999999</v>
      </c>
      <c r="C25" s="26">
        <v>1.993284E-2</v>
      </c>
      <c r="D25" s="26">
        <v>-8.6629209999999998E-2</v>
      </c>
      <c r="E25" s="26">
        <v>-0.49570589999999998</v>
      </c>
      <c r="F25" s="26">
        <v>0.1753991</v>
      </c>
      <c r="G25" s="27">
        <v>0.30787150000000002</v>
      </c>
      <c r="H25" s="25">
        <v>0.84608019999999995</v>
      </c>
      <c r="I25" s="26">
        <v>0.22102340000000001</v>
      </c>
      <c r="J25" s="26">
        <v>0.9952202</v>
      </c>
      <c r="K25" s="26">
        <v>0.9477101</v>
      </c>
      <c r="L25" s="26">
        <v>0.90425560000000005</v>
      </c>
      <c r="M25" s="27">
        <v>0.65654330000000005</v>
      </c>
      <c r="N25" s="25">
        <v>-8.2713400000000006E-2</v>
      </c>
      <c r="O25" s="26">
        <v>0.98968650000000002</v>
      </c>
      <c r="P25" s="26">
        <v>0.96649320000000005</v>
      </c>
      <c r="Q25" s="26">
        <v>0.92582920000000002</v>
      </c>
      <c r="R25" s="26">
        <v>0.77662500000000001</v>
      </c>
      <c r="S25" s="27">
        <v>0.95482809999999996</v>
      </c>
      <c r="T25" s="25">
        <v>0.58756739999999996</v>
      </c>
      <c r="U25" s="26">
        <v>0.6430998</v>
      </c>
      <c r="V25" s="26">
        <v>0.9560128</v>
      </c>
      <c r="W25" s="26">
        <v>0.99209829999999999</v>
      </c>
      <c r="X25" s="26"/>
      <c r="Y25" s="27">
        <v>0.53873590000000005</v>
      </c>
      <c r="Z25" s="25">
        <v>0.58879150000000002</v>
      </c>
      <c r="AA25" s="26">
        <v>0.98412659999999996</v>
      </c>
      <c r="AB25" s="26">
        <v>0.97683379999999997</v>
      </c>
      <c r="AC25" s="26">
        <v>0.95275010000000004</v>
      </c>
      <c r="AD25" s="26">
        <v>0.88597910000000002</v>
      </c>
      <c r="AE25" s="27">
        <v>0.93290960000000001</v>
      </c>
      <c r="AF25" s="25">
        <v>0.86469470000000004</v>
      </c>
      <c r="AG25" s="26">
        <v>0.86172139999999997</v>
      </c>
      <c r="AH25" s="26">
        <v>0.87451540000000005</v>
      </c>
      <c r="AI25" s="26">
        <v>0.89928330000000001</v>
      </c>
      <c r="AJ25" s="26">
        <v>0.85320629999999997</v>
      </c>
      <c r="AK25" s="27">
        <v>0.83161680000000004</v>
      </c>
    </row>
    <row r="26" spans="1:37" ht="16" thickBot="1">
      <c r="A26" s="11" t="s">
        <v>49</v>
      </c>
      <c r="B26" s="25">
        <v>6.2589049999999993E-2</v>
      </c>
      <c r="C26" s="26">
        <v>0.80814779999999997</v>
      </c>
      <c r="D26" s="26">
        <v>0.71491009999999999</v>
      </c>
      <c r="E26" s="26">
        <v>0.37777739999999999</v>
      </c>
      <c r="F26" s="26">
        <v>0.92383590000000004</v>
      </c>
      <c r="G26" s="27">
        <v>0.94698510000000002</v>
      </c>
      <c r="H26" s="25">
        <v>0.4371893</v>
      </c>
      <c r="I26" s="26">
        <v>0.29412480000000002</v>
      </c>
      <c r="J26" s="26">
        <v>0.51738729999999999</v>
      </c>
      <c r="K26" s="26">
        <v>0.41601349999999998</v>
      </c>
      <c r="L26" s="26">
        <v>0.42135149999999999</v>
      </c>
      <c r="M26" s="27">
        <v>0.57040670000000004</v>
      </c>
      <c r="N26" s="25">
        <v>0.61349739999999997</v>
      </c>
      <c r="O26" s="26">
        <v>0.46306429999999998</v>
      </c>
      <c r="P26" s="26">
        <v>0.52714930000000004</v>
      </c>
      <c r="Q26" s="26">
        <v>0.71847649999999996</v>
      </c>
      <c r="R26" s="26">
        <v>0.78860660000000005</v>
      </c>
      <c r="S26" s="27">
        <v>0.59546869999999996</v>
      </c>
      <c r="T26" s="25">
        <v>-0.1708336</v>
      </c>
      <c r="U26" s="26">
        <v>0.89486120000000002</v>
      </c>
      <c r="V26" s="26">
        <v>0.50039610000000001</v>
      </c>
      <c r="W26" s="26">
        <v>0.47718919999999998</v>
      </c>
      <c r="X26" s="26">
        <v>0.53873590000000005</v>
      </c>
      <c r="Y26" s="27"/>
      <c r="Z26" s="25">
        <v>-0.2392541</v>
      </c>
      <c r="AA26" s="26">
        <v>0.38682889999999998</v>
      </c>
      <c r="AB26" s="26">
        <v>0.3971018</v>
      </c>
      <c r="AC26" s="26">
        <v>0.2601734</v>
      </c>
      <c r="AD26" s="26">
        <v>0.11985949999999999</v>
      </c>
      <c r="AE26" s="27">
        <v>0.3207351</v>
      </c>
      <c r="AF26" s="25">
        <v>0.39137549999999999</v>
      </c>
      <c r="AG26" s="26">
        <v>0.49682389999999998</v>
      </c>
      <c r="AH26" s="26">
        <v>0.48013640000000002</v>
      </c>
      <c r="AI26" s="26">
        <v>0.41252830000000001</v>
      </c>
      <c r="AJ26" s="26">
        <v>0.33561419999999997</v>
      </c>
      <c r="AK26" s="27">
        <v>0.44893260000000001</v>
      </c>
    </row>
    <row r="27" spans="1:37">
      <c r="A27" s="22" t="s">
        <v>50</v>
      </c>
      <c r="B27" s="22">
        <v>-8.8455879999999997E-3</v>
      </c>
      <c r="C27" s="23">
        <v>-0.4633871</v>
      </c>
      <c r="D27" s="23">
        <v>-0.45301400000000003</v>
      </c>
      <c r="E27" s="23">
        <v>-0.98862609999999995</v>
      </c>
      <c r="F27" s="23">
        <v>-0.54089019999999999</v>
      </c>
      <c r="G27" s="24">
        <v>-0.3316904</v>
      </c>
      <c r="H27" s="22">
        <v>0.2646309</v>
      </c>
      <c r="I27" s="23">
        <v>-0.45104719999999998</v>
      </c>
      <c r="J27" s="23">
        <v>0.55639850000000002</v>
      </c>
      <c r="K27" s="23">
        <v>0.49294749999999998</v>
      </c>
      <c r="L27" s="23">
        <v>0.38843070000000002</v>
      </c>
      <c r="M27" s="24">
        <v>-0.1136851</v>
      </c>
      <c r="N27" s="22">
        <v>-0.85296539999999998</v>
      </c>
      <c r="O27" s="23">
        <v>0.58336880000000002</v>
      </c>
      <c r="P27" s="23">
        <v>0.44445610000000002</v>
      </c>
      <c r="Q27" s="23">
        <v>0.2454249</v>
      </c>
      <c r="R27" s="23">
        <v>-4.3277599999999999E-2</v>
      </c>
      <c r="S27" s="24">
        <v>0.62962229999999997</v>
      </c>
      <c r="T27" s="22">
        <v>0.99165040000000004</v>
      </c>
      <c r="U27" s="23">
        <v>-0.23922070000000001</v>
      </c>
      <c r="V27" s="23">
        <v>0.43795279999999998</v>
      </c>
      <c r="W27" s="23">
        <v>0.67817660000000002</v>
      </c>
      <c r="X27" s="23">
        <v>0.58879150000000002</v>
      </c>
      <c r="Y27" s="24">
        <v>-0.2392541</v>
      </c>
      <c r="Z27" s="22"/>
      <c r="AA27" s="23">
        <v>0.66835370000000005</v>
      </c>
      <c r="AB27" s="23">
        <v>0.74597239999999998</v>
      </c>
      <c r="AC27" s="23">
        <v>0.78028039999999999</v>
      </c>
      <c r="AD27" s="23">
        <v>0.88908900000000002</v>
      </c>
      <c r="AE27" s="24">
        <v>0.82615720000000004</v>
      </c>
      <c r="AF27" s="22">
        <v>0.79787419999999998</v>
      </c>
      <c r="AG27" s="23">
        <v>0.71752850000000001</v>
      </c>
      <c r="AH27" s="23">
        <v>0.73375259999999998</v>
      </c>
      <c r="AI27" s="23">
        <v>0.78574339999999998</v>
      </c>
      <c r="AJ27" s="23">
        <v>0.83272449999999998</v>
      </c>
      <c r="AK27" s="24">
        <v>0.74767030000000001</v>
      </c>
    </row>
    <row r="28" spans="1:37">
      <c r="A28" s="25" t="s">
        <v>51</v>
      </c>
      <c r="B28" s="25">
        <v>-0.4559185</v>
      </c>
      <c r="C28" s="26">
        <v>-0.15767439999999999</v>
      </c>
      <c r="D28" s="26">
        <v>-0.26017950000000001</v>
      </c>
      <c r="E28" s="26">
        <v>-0.59739220000000004</v>
      </c>
      <c r="F28" s="26">
        <v>4.4535800000000004E-3</v>
      </c>
      <c r="G28" s="27">
        <v>0.13445789999999999</v>
      </c>
      <c r="H28" s="25">
        <v>0.86325640000000003</v>
      </c>
      <c r="I28" s="26">
        <v>0.230187</v>
      </c>
      <c r="J28" s="26">
        <v>0.98800679999999996</v>
      </c>
      <c r="K28" s="26">
        <v>0.96682179999999995</v>
      </c>
      <c r="L28" s="26">
        <v>0.92435140000000005</v>
      </c>
      <c r="M28" s="27">
        <v>0.63809260000000001</v>
      </c>
      <c r="N28" s="25">
        <v>-0.1831179</v>
      </c>
      <c r="O28" s="26">
        <v>0.99401519999999999</v>
      </c>
      <c r="P28" s="26">
        <v>0.96277829999999998</v>
      </c>
      <c r="Q28" s="26">
        <v>0.88054750000000004</v>
      </c>
      <c r="R28" s="26">
        <v>0.71227499999999999</v>
      </c>
      <c r="S28" s="27">
        <v>0.90912709999999997</v>
      </c>
      <c r="T28" s="25">
        <v>0.64816280000000004</v>
      </c>
      <c r="U28" s="26">
        <v>0.54245860000000001</v>
      </c>
      <c r="V28" s="26">
        <v>0.95855360000000001</v>
      </c>
      <c r="W28" s="26">
        <v>0.98260720000000001</v>
      </c>
      <c r="X28" s="26">
        <v>0.98412659999999996</v>
      </c>
      <c r="Y28" s="27">
        <v>0.38682889999999998</v>
      </c>
      <c r="Z28" s="25">
        <v>0.66835370000000005</v>
      </c>
      <c r="AA28" s="26"/>
      <c r="AB28" s="26">
        <v>0.97988819999999999</v>
      </c>
      <c r="AC28" s="26">
        <v>0.98649039999999999</v>
      </c>
      <c r="AD28" s="26">
        <v>0.93467900000000004</v>
      </c>
      <c r="AE28" s="27">
        <v>0.94030349999999996</v>
      </c>
      <c r="AF28" s="25">
        <v>0.84108700000000003</v>
      </c>
      <c r="AG28" s="26">
        <v>0.81596239999999998</v>
      </c>
      <c r="AH28" s="26">
        <v>0.83437570000000005</v>
      </c>
      <c r="AI28" s="26">
        <v>0.87792000000000003</v>
      </c>
      <c r="AJ28" s="26">
        <v>0.83949600000000002</v>
      </c>
      <c r="AK28" s="27">
        <v>0.79024070000000002</v>
      </c>
    </row>
    <row r="29" spans="1:37">
      <c r="A29" s="25" t="s">
        <v>52</v>
      </c>
      <c r="B29" s="25">
        <v>-0.27258840000000001</v>
      </c>
      <c r="C29" s="26">
        <v>-7.7543360000000006E-2</v>
      </c>
      <c r="D29" s="26">
        <v>-0.160687</v>
      </c>
      <c r="E29" s="26">
        <v>-0.66283950000000003</v>
      </c>
      <c r="F29" s="26">
        <v>2.2359529999999999E-2</v>
      </c>
      <c r="G29" s="27">
        <v>0.19046959999999999</v>
      </c>
      <c r="H29" s="25">
        <v>0.75034559999999995</v>
      </c>
      <c r="I29" s="26">
        <v>4.1773459999999998E-2</v>
      </c>
      <c r="J29" s="26">
        <v>0.96138440000000003</v>
      </c>
      <c r="K29" s="26">
        <v>0.89835410000000004</v>
      </c>
      <c r="L29" s="26">
        <v>0.83260230000000002</v>
      </c>
      <c r="M29" s="27">
        <v>0.49602740000000001</v>
      </c>
      <c r="N29" s="25">
        <v>-0.29295159999999998</v>
      </c>
      <c r="O29" s="26">
        <v>0.96210899999999999</v>
      </c>
      <c r="P29" s="26">
        <v>0.9046168</v>
      </c>
      <c r="Q29" s="26">
        <v>0.82355750000000005</v>
      </c>
      <c r="R29" s="26">
        <v>0.62386940000000002</v>
      </c>
      <c r="S29" s="27">
        <v>0.95993519999999999</v>
      </c>
      <c r="T29" s="25">
        <v>0.74711850000000002</v>
      </c>
      <c r="U29" s="26">
        <v>0.46818419999999999</v>
      </c>
      <c r="V29" s="26">
        <v>0.89281010000000005</v>
      </c>
      <c r="W29" s="26">
        <v>0.99528280000000002</v>
      </c>
      <c r="X29" s="26">
        <v>0.97683379999999997</v>
      </c>
      <c r="Y29" s="27">
        <v>0.3971018</v>
      </c>
      <c r="Z29" s="25">
        <v>0.74597239999999998</v>
      </c>
      <c r="AA29" s="26">
        <v>0.97988819999999999</v>
      </c>
      <c r="AB29" s="26"/>
      <c r="AC29" s="26">
        <v>0.98342499999999999</v>
      </c>
      <c r="AD29" s="26">
        <v>0.9584414</v>
      </c>
      <c r="AE29" s="27">
        <v>0.98742770000000002</v>
      </c>
      <c r="AF29" s="25">
        <v>0.93204220000000004</v>
      </c>
      <c r="AG29" s="26">
        <v>0.91136720000000004</v>
      </c>
      <c r="AH29" s="26">
        <v>0.92501619999999996</v>
      </c>
      <c r="AI29" s="26">
        <v>0.95558949999999998</v>
      </c>
      <c r="AJ29" s="26">
        <v>0.93072180000000004</v>
      </c>
      <c r="AK29" s="27">
        <v>0.89510579999999995</v>
      </c>
    </row>
    <row r="30" spans="1:37">
      <c r="A30" s="25" t="s">
        <v>53</v>
      </c>
      <c r="B30" s="25">
        <v>-0.40090350000000002</v>
      </c>
      <c r="C30" s="26">
        <v>-0.25094300000000003</v>
      </c>
      <c r="D30" s="26">
        <v>-0.33536349999999998</v>
      </c>
      <c r="E30" s="26">
        <v>-0.7206224</v>
      </c>
      <c r="F30" s="26">
        <v>-0.12805730000000001</v>
      </c>
      <c r="G30" s="27">
        <v>2.433188E-2</v>
      </c>
      <c r="H30" s="25">
        <v>0.78888429999999998</v>
      </c>
      <c r="I30" s="26">
        <v>0.1054664</v>
      </c>
      <c r="J30" s="26">
        <v>0.95063149999999996</v>
      </c>
      <c r="K30" s="26">
        <v>0.92326509999999995</v>
      </c>
      <c r="L30" s="26">
        <v>0.86618930000000005</v>
      </c>
      <c r="M30" s="27">
        <v>0.51647710000000002</v>
      </c>
      <c r="N30" s="25">
        <v>-0.34120070000000002</v>
      </c>
      <c r="O30" s="26">
        <v>0.96270420000000001</v>
      </c>
      <c r="P30" s="26">
        <v>0.90702660000000002</v>
      </c>
      <c r="Q30" s="26">
        <v>0.79148209999999997</v>
      </c>
      <c r="R30" s="26">
        <v>0.58768719999999997</v>
      </c>
      <c r="S30" s="27">
        <v>0.89339840000000004</v>
      </c>
      <c r="T30" s="25">
        <v>0.75895409999999996</v>
      </c>
      <c r="U30" s="26">
        <v>0.39907910000000002</v>
      </c>
      <c r="V30" s="26">
        <v>0.90294509999999994</v>
      </c>
      <c r="W30" s="26">
        <v>0.9703754</v>
      </c>
      <c r="X30" s="26">
        <v>0.95275010000000004</v>
      </c>
      <c r="Y30" s="27">
        <v>0.2601734</v>
      </c>
      <c r="Z30" s="25">
        <v>0.78028039999999999</v>
      </c>
      <c r="AA30" s="26">
        <v>0.98649039999999999</v>
      </c>
      <c r="AB30" s="26">
        <v>0.98342499999999999</v>
      </c>
      <c r="AC30" s="26"/>
      <c r="AD30" s="26">
        <v>0.97997000000000001</v>
      </c>
      <c r="AE30" s="27">
        <v>0.96659470000000003</v>
      </c>
      <c r="AF30" s="25">
        <v>0.87254520000000002</v>
      </c>
      <c r="AG30" s="26">
        <v>0.83205019999999996</v>
      </c>
      <c r="AH30" s="26">
        <v>0.85170659999999998</v>
      </c>
      <c r="AI30" s="26">
        <v>0.90166650000000004</v>
      </c>
      <c r="AJ30" s="26">
        <v>0.87954189999999999</v>
      </c>
      <c r="AK30" s="27">
        <v>0.81687779999999999</v>
      </c>
    </row>
    <row r="31" spans="1:37">
      <c r="A31" s="25" t="s">
        <v>54</v>
      </c>
      <c r="B31" s="25">
        <v>-0.28956949999999998</v>
      </c>
      <c r="C31" s="26">
        <v>-0.32365630000000001</v>
      </c>
      <c r="D31" s="26">
        <v>-0.38193749999999999</v>
      </c>
      <c r="E31" s="26">
        <v>-0.84073980000000004</v>
      </c>
      <c r="F31" s="26">
        <v>-0.25984350000000001</v>
      </c>
      <c r="G31" s="27">
        <v>-8.0675230000000001E-2</v>
      </c>
      <c r="H31" s="25">
        <v>0.6593156</v>
      </c>
      <c r="I31" s="26">
        <v>-7.0663760000000006E-2</v>
      </c>
      <c r="J31" s="26">
        <v>0.87340530000000005</v>
      </c>
      <c r="K31" s="26">
        <v>0.83136019999999999</v>
      </c>
      <c r="L31" s="26">
        <v>0.75573000000000001</v>
      </c>
      <c r="M31" s="27">
        <v>0.33984779999999998</v>
      </c>
      <c r="N31" s="25">
        <v>-0.52051650000000005</v>
      </c>
      <c r="O31" s="26">
        <v>0.89033280000000004</v>
      </c>
      <c r="P31" s="26">
        <v>0.8050197</v>
      </c>
      <c r="Q31" s="26">
        <v>0.65842560000000006</v>
      </c>
      <c r="R31" s="26">
        <v>0.4171533</v>
      </c>
      <c r="S31" s="27">
        <v>0.85774570000000006</v>
      </c>
      <c r="T31" s="25">
        <v>0.87190529999999999</v>
      </c>
      <c r="U31" s="26">
        <v>0.21810189999999999</v>
      </c>
      <c r="V31" s="26">
        <v>0.7995835</v>
      </c>
      <c r="W31" s="26">
        <v>0.92756229999999995</v>
      </c>
      <c r="X31" s="26">
        <v>0.88597910000000002</v>
      </c>
      <c r="Y31" s="27">
        <v>0.11985949999999999</v>
      </c>
      <c r="Z31" s="25">
        <v>0.88908900000000002</v>
      </c>
      <c r="AA31" s="26">
        <v>0.93467900000000004</v>
      </c>
      <c r="AB31" s="26">
        <v>0.9584414</v>
      </c>
      <c r="AC31" s="26">
        <v>0.97997000000000001</v>
      </c>
      <c r="AD31" s="26"/>
      <c r="AE31" s="27">
        <v>0.97206809999999999</v>
      </c>
      <c r="AF31" s="25">
        <v>0.89614000000000005</v>
      </c>
      <c r="AG31" s="26">
        <v>0.84173549999999997</v>
      </c>
      <c r="AH31" s="26">
        <v>0.86101110000000003</v>
      </c>
      <c r="AI31" s="26">
        <v>0.91325619999999996</v>
      </c>
      <c r="AJ31" s="26">
        <v>0.91203149999999999</v>
      </c>
      <c r="AK31" s="27">
        <v>0.84026749999999995</v>
      </c>
    </row>
    <row r="32" spans="1:37" ht="16" thickBot="1">
      <c r="A32" s="28" t="s">
        <v>55</v>
      </c>
      <c r="B32" s="28">
        <v>-0.15373290000000001</v>
      </c>
      <c r="C32" s="29">
        <v>-9.2885549999999997E-2</v>
      </c>
      <c r="D32" s="29">
        <v>-0.15526139999999999</v>
      </c>
      <c r="E32" s="29">
        <v>-0.74596609999999997</v>
      </c>
      <c r="F32" s="29">
        <v>-4.5124890000000001E-2</v>
      </c>
      <c r="G32" s="30">
        <v>0.14859810000000001</v>
      </c>
      <c r="H32" s="28">
        <v>0.640571</v>
      </c>
      <c r="I32" s="29">
        <v>-0.1133173</v>
      </c>
      <c r="J32" s="29">
        <v>0.90585470000000001</v>
      </c>
      <c r="K32" s="29">
        <v>0.82224260000000005</v>
      </c>
      <c r="L32" s="29">
        <v>0.73944849999999995</v>
      </c>
      <c r="M32" s="30">
        <v>0.3525857</v>
      </c>
      <c r="N32" s="28">
        <v>-0.42416690000000001</v>
      </c>
      <c r="O32" s="29">
        <v>0.90764579999999995</v>
      </c>
      <c r="P32" s="29">
        <v>0.82603789999999999</v>
      </c>
      <c r="Q32" s="29">
        <v>0.72857179999999999</v>
      </c>
      <c r="R32" s="29">
        <v>0.49955509999999997</v>
      </c>
      <c r="S32" s="30">
        <v>0.95103550000000003</v>
      </c>
      <c r="T32" s="28">
        <v>0.83610280000000003</v>
      </c>
      <c r="U32" s="29">
        <v>0.34317609999999998</v>
      </c>
      <c r="V32" s="29">
        <v>0.81122510000000003</v>
      </c>
      <c r="W32" s="29">
        <v>0.97060800000000003</v>
      </c>
      <c r="X32" s="29">
        <v>0.93290960000000001</v>
      </c>
      <c r="Y32" s="30">
        <v>0.3207351</v>
      </c>
      <c r="Z32" s="28">
        <v>0.82615720000000004</v>
      </c>
      <c r="AA32" s="29">
        <v>0.94030349999999996</v>
      </c>
      <c r="AB32" s="29">
        <v>0.98742770000000002</v>
      </c>
      <c r="AC32" s="29">
        <v>0.96659470000000003</v>
      </c>
      <c r="AD32" s="29">
        <v>0.97206809999999999</v>
      </c>
      <c r="AE32" s="30"/>
      <c r="AF32" s="28">
        <v>0.96828639999999999</v>
      </c>
      <c r="AG32" s="29">
        <v>0.94138319999999998</v>
      </c>
      <c r="AH32" s="29">
        <v>0.95330009999999998</v>
      </c>
      <c r="AI32" s="29">
        <v>0.98102590000000001</v>
      </c>
      <c r="AJ32" s="29">
        <v>0.97197149999999999</v>
      </c>
      <c r="AK32" s="30">
        <v>0.93566530000000003</v>
      </c>
    </row>
    <row r="33" spans="1:37">
      <c r="A33" s="11" t="s">
        <v>56</v>
      </c>
      <c r="B33" s="25">
        <v>9.158956E-2</v>
      </c>
      <c r="C33" s="26">
        <v>9.2820949999999999E-2</v>
      </c>
      <c r="D33" s="26">
        <v>5.2222709999999999E-2</v>
      </c>
      <c r="E33" s="26">
        <v>-0.69921880000000003</v>
      </c>
      <c r="F33" s="26">
        <v>7.1068290000000006E-2</v>
      </c>
      <c r="G33" s="27">
        <v>0.28979899999999997</v>
      </c>
      <c r="H33" s="25">
        <v>0.4702074</v>
      </c>
      <c r="I33" s="26">
        <v>-0.29840749999999999</v>
      </c>
      <c r="J33" s="26">
        <v>0.81551830000000003</v>
      </c>
      <c r="K33" s="26">
        <v>0.68168189999999995</v>
      </c>
      <c r="L33" s="26">
        <v>0.58124140000000002</v>
      </c>
      <c r="M33" s="27">
        <v>0.1943646</v>
      </c>
      <c r="N33" s="25">
        <v>-0.44658540000000002</v>
      </c>
      <c r="O33" s="26">
        <v>0.80548200000000003</v>
      </c>
      <c r="P33" s="26">
        <v>0.70817629999999998</v>
      </c>
      <c r="Q33" s="26">
        <v>0.64224519999999996</v>
      </c>
      <c r="R33" s="26">
        <v>0.40950809999999999</v>
      </c>
      <c r="S33" s="27">
        <v>0.95614520000000003</v>
      </c>
      <c r="T33" s="25">
        <v>0.83895059999999999</v>
      </c>
      <c r="U33" s="26">
        <v>0.2991027</v>
      </c>
      <c r="V33" s="26">
        <v>0.68341300000000005</v>
      </c>
      <c r="W33" s="26">
        <v>0.9160064</v>
      </c>
      <c r="X33" s="26">
        <v>0.86469470000000004</v>
      </c>
      <c r="Y33" s="27">
        <v>0.39137549999999999</v>
      </c>
      <c r="Z33" s="25">
        <v>0.79787419999999998</v>
      </c>
      <c r="AA33" s="26">
        <v>0.84108700000000003</v>
      </c>
      <c r="AB33" s="26">
        <v>0.93204220000000004</v>
      </c>
      <c r="AC33" s="26">
        <v>0.87254520000000002</v>
      </c>
      <c r="AD33" s="26">
        <v>0.89614000000000005</v>
      </c>
      <c r="AE33" s="27">
        <v>0.96828639999999999</v>
      </c>
      <c r="AF33" s="25"/>
      <c r="AG33" s="26">
        <v>0.99185719999999999</v>
      </c>
      <c r="AH33" s="26">
        <v>0.99499769999999998</v>
      </c>
      <c r="AI33" s="26">
        <v>0.99725149999999996</v>
      </c>
      <c r="AJ33" s="26">
        <v>0.99818549999999995</v>
      </c>
      <c r="AK33" s="27">
        <v>0.99359660000000005</v>
      </c>
    </row>
    <row r="34" spans="1:37">
      <c r="A34" s="11" t="s">
        <v>57</v>
      </c>
      <c r="B34" s="25">
        <v>0.14183509999999999</v>
      </c>
      <c r="C34" s="26">
        <v>0.2167174</v>
      </c>
      <c r="D34" s="26">
        <v>0.17213829999999999</v>
      </c>
      <c r="E34" s="26">
        <v>-0.60518550000000004</v>
      </c>
      <c r="F34" s="26">
        <v>0.19578090000000001</v>
      </c>
      <c r="G34" s="27">
        <v>0.4091398</v>
      </c>
      <c r="H34" s="25">
        <v>0.45878659999999999</v>
      </c>
      <c r="I34" s="26">
        <v>-0.28356900000000002</v>
      </c>
      <c r="J34" s="26">
        <v>0.80863949999999996</v>
      </c>
      <c r="K34" s="26">
        <v>0.66118379999999999</v>
      </c>
      <c r="L34" s="26">
        <v>0.56382299999999996</v>
      </c>
      <c r="M34" s="27">
        <v>0.2169808</v>
      </c>
      <c r="N34" s="25">
        <v>-0.35417169999999998</v>
      </c>
      <c r="O34" s="26">
        <v>0.79062960000000004</v>
      </c>
      <c r="P34" s="26">
        <v>0.70334079999999999</v>
      </c>
      <c r="Q34" s="26">
        <v>0.66949740000000002</v>
      </c>
      <c r="R34" s="26">
        <v>0.45786949999999998</v>
      </c>
      <c r="S34" s="27">
        <v>0.96875140000000004</v>
      </c>
      <c r="T34" s="25">
        <v>0.77017060000000004</v>
      </c>
      <c r="U34" s="26">
        <v>0.37528630000000002</v>
      </c>
      <c r="V34" s="26">
        <v>0.67501060000000002</v>
      </c>
      <c r="W34" s="26">
        <v>0.9056227</v>
      </c>
      <c r="X34" s="26">
        <v>0.86172139999999997</v>
      </c>
      <c r="Y34" s="27">
        <v>0.49682389999999998</v>
      </c>
      <c r="Z34" s="25">
        <v>0.71752850000000001</v>
      </c>
      <c r="AA34" s="26">
        <v>0.81596239999999998</v>
      </c>
      <c r="AB34" s="26">
        <v>0.91136720000000004</v>
      </c>
      <c r="AC34" s="26">
        <v>0.83205019999999996</v>
      </c>
      <c r="AD34" s="26">
        <v>0.84173549999999997</v>
      </c>
      <c r="AE34" s="27">
        <v>0.94138319999999998</v>
      </c>
      <c r="AF34" s="25">
        <v>0.99185719999999999</v>
      </c>
      <c r="AG34" s="26"/>
      <c r="AH34" s="26">
        <v>0.99930540000000001</v>
      </c>
      <c r="AI34" s="26">
        <v>0.98863579999999995</v>
      </c>
      <c r="AJ34" s="26">
        <v>0.98266759999999997</v>
      </c>
      <c r="AK34" s="27">
        <v>0.9976178</v>
      </c>
    </row>
    <row r="35" spans="1:37">
      <c r="A35" s="11" t="s">
        <v>58</v>
      </c>
      <c r="B35" s="25">
        <v>0.1100772</v>
      </c>
      <c r="C35" s="26">
        <v>0.18370900000000001</v>
      </c>
      <c r="D35" s="26">
        <v>0.13692480000000001</v>
      </c>
      <c r="E35" s="26">
        <v>-0.62432149999999997</v>
      </c>
      <c r="F35" s="26">
        <v>0.1701994</v>
      </c>
      <c r="G35" s="27">
        <v>0.38264009999999998</v>
      </c>
      <c r="H35" s="25">
        <v>0.48142810000000003</v>
      </c>
      <c r="I35" s="26">
        <v>-0.26652229999999999</v>
      </c>
      <c r="J35" s="26">
        <v>0.82399509999999998</v>
      </c>
      <c r="K35" s="26">
        <v>0.68273130000000004</v>
      </c>
      <c r="L35" s="26">
        <v>0.58640440000000005</v>
      </c>
      <c r="M35" s="27">
        <v>0.23308980000000001</v>
      </c>
      <c r="N35" s="25">
        <v>-0.3640795</v>
      </c>
      <c r="O35" s="26">
        <v>0.80807249999999997</v>
      </c>
      <c r="P35" s="26">
        <v>0.72088600000000003</v>
      </c>
      <c r="Q35" s="26">
        <v>0.67979520000000004</v>
      </c>
      <c r="R35" s="26">
        <v>0.46499689999999999</v>
      </c>
      <c r="S35" s="27">
        <v>0.97236290000000003</v>
      </c>
      <c r="T35" s="25">
        <v>0.78198429999999997</v>
      </c>
      <c r="U35" s="26">
        <v>0.37377569999999999</v>
      </c>
      <c r="V35" s="26">
        <v>0.69388470000000002</v>
      </c>
      <c r="W35" s="26">
        <v>0.91800210000000004</v>
      </c>
      <c r="X35" s="26">
        <v>0.87451540000000005</v>
      </c>
      <c r="Y35" s="27">
        <v>0.48013640000000002</v>
      </c>
      <c r="Z35" s="25">
        <v>0.73375259999999998</v>
      </c>
      <c r="AA35" s="26">
        <v>0.83437570000000005</v>
      </c>
      <c r="AB35" s="26">
        <v>0.92501619999999996</v>
      </c>
      <c r="AC35" s="26">
        <v>0.85170659999999998</v>
      </c>
      <c r="AD35" s="26">
        <v>0.86101110000000003</v>
      </c>
      <c r="AE35" s="27">
        <v>0.95330009999999998</v>
      </c>
      <c r="AF35" s="25">
        <v>0.99499769999999998</v>
      </c>
      <c r="AG35" s="26">
        <v>0.99930540000000001</v>
      </c>
      <c r="AH35" s="26"/>
      <c r="AI35" s="26">
        <v>0.99351259999999997</v>
      </c>
      <c r="AJ35" s="26">
        <v>0.98718399999999995</v>
      </c>
      <c r="AK35" s="27">
        <v>0.99655079999999996</v>
      </c>
    </row>
    <row r="36" spans="1:37">
      <c r="A36" s="11" t="s">
        <v>59</v>
      </c>
      <c r="B36" s="25">
        <v>2.2320550000000002E-2</v>
      </c>
      <c r="C36" s="26">
        <v>7.5241039999999995E-2</v>
      </c>
      <c r="D36" s="26">
        <v>2.4498530000000001E-2</v>
      </c>
      <c r="E36" s="26">
        <v>-0.68718979999999996</v>
      </c>
      <c r="F36" s="26">
        <v>7.9228199999999999E-2</v>
      </c>
      <c r="G36" s="27">
        <v>0.28923680000000002</v>
      </c>
      <c r="H36" s="25">
        <v>0.53429740000000003</v>
      </c>
      <c r="I36" s="26">
        <v>-0.22771669999999999</v>
      </c>
      <c r="J36" s="26">
        <v>0.85610390000000003</v>
      </c>
      <c r="K36" s="26">
        <v>0.73369779999999996</v>
      </c>
      <c r="L36" s="26">
        <v>0.63978579999999996</v>
      </c>
      <c r="M36" s="27">
        <v>0.26429530000000001</v>
      </c>
      <c r="N36" s="25">
        <v>-0.40656589999999998</v>
      </c>
      <c r="O36" s="26">
        <v>0.84710339999999995</v>
      </c>
      <c r="P36" s="26">
        <v>0.75843769999999999</v>
      </c>
      <c r="Q36" s="26">
        <v>0.69296939999999996</v>
      </c>
      <c r="R36" s="26">
        <v>0.46725549999999999</v>
      </c>
      <c r="S36" s="27">
        <v>0.97104060000000003</v>
      </c>
      <c r="T36" s="25">
        <v>0.82047979999999998</v>
      </c>
      <c r="U36" s="26">
        <v>0.34971750000000001</v>
      </c>
      <c r="V36" s="26">
        <v>0.73561069999999995</v>
      </c>
      <c r="W36" s="26">
        <v>0.94321129999999997</v>
      </c>
      <c r="X36" s="26">
        <v>0.89928330000000001</v>
      </c>
      <c r="Y36" s="27">
        <v>0.41252830000000001</v>
      </c>
      <c r="Z36" s="25">
        <v>0.78574339999999998</v>
      </c>
      <c r="AA36" s="26">
        <v>0.87792000000000003</v>
      </c>
      <c r="AB36" s="26">
        <v>0.95558949999999998</v>
      </c>
      <c r="AC36" s="26">
        <v>0.90166650000000004</v>
      </c>
      <c r="AD36" s="26">
        <v>0.91325619999999996</v>
      </c>
      <c r="AE36" s="27">
        <v>0.98102590000000001</v>
      </c>
      <c r="AF36" s="25">
        <v>0.99725149999999996</v>
      </c>
      <c r="AG36" s="26">
        <v>0.98863579999999995</v>
      </c>
      <c r="AH36" s="26">
        <v>0.99351259999999997</v>
      </c>
      <c r="AI36" s="26"/>
      <c r="AJ36" s="26">
        <v>0.99447700000000006</v>
      </c>
      <c r="AK36" s="27">
        <v>0.98598240000000004</v>
      </c>
    </row>
    <row r="37" spans="1:37">
      <c r="A37" s="11" t="s">
        <v>60</v>
      </c>
      <c r="B37" s="25">
        <v>8.2861879999999999E-2</v>
      </c>
      <c r="C37" s="26">
        <v>3.8799220000000002E-2</v>
      </c>
      <c r="D37" s="26">
        <v>2.4980100000000002E-3</v>
      </c>
      <c r="E37" s="26">
        <v>-0.74098339999999996</v>
      </c>
      <c r="F37" s="26">
        <v>1.12059E-2</v>
      </c>
      <c r="G37" s="27">
        <v>0.23296559999999999</v>
      </c>
      <c r="H37" s="25">
        <v>0.45864460000000001</v>
      </c>
      <c r="I37" s="26">
        <v>-0.31879689999999999</v>
      </c>
      <c r="J37" s="26">
        <v>0.80483490000000002</v>
      </c>
      <c r="K37" s="26">
        <v>0.67563479999999998</v>
      </c>
      <c r="L37" s="26">
        <v>0.57297120000000001</v>
      </c>
      <c r="M37" s="27">
        <v>0.1675017</v>
      </c>
      <c r="N37" s="25">
        <v>-0.49524889999999999</v>
      </c>
      <c r="O37" s="26">
        <v>0.79832099999999995</v>
      </c>
      <c r="P37" s="26">
        <v>0.69510689999999997</v>
      </c>
      <c r="Q37" s="26">
        <v>0.61464980000000002</v>
      </c>
      <c r="R37" s="26">
        <v>0.37206499999999998</v>
      </c>
      <c r="S37" s="27">
        <v>0.94117309999999998</v>
      </c>
      <c r="T37" s="25">
        <v>0.86957969999999996</v>
      </c>
      <c r="U37" s="26">
        <v>0.25103180000000003</v>
      </c>
      <c r="V37" s="26">
        <v>0.6717244</v>
      </c>
      <c r="W37" s="26">
        <v>0.9092325</v>
      </c>
      <c r="X37" s="26">
        <v>0.85320629999999997</v>
      </c>
      <c r="Y37" s="27">
        <v>0.33561419999999997</v>
      </c>
      <c r="Z37" s="25">
        <v>0.83272449999999998</v>
      </c>
      <c r="AA37" s="26">
        <v>0.83949600000000002</v>
      </c>
      <c r="AB37" s="26">
        <v>0.93072180000000004</v>
      </c>
      <c r="AC37" s="26">
        <v>0.87954189999999999</v>
      </c>
      <c r="AD37" s="26">
        <v>0.91203149999999999</v>
      </c>
      <c r="AE37" s="27">
        <v>0.97197149999999999</v>
      </c>
      <c r="AF37" s="25">
        <v>0.99818549999999995</v>
      </c>
      <c r="AG37" s="26">
        <v>0.98266759999999997</v>
      </c>
      <c r="AH37" s="26">
        <v>0.98718399999999995</v>
      </c>
      <c r="AI37" s="26">
        <v>0.99447700000000006</v>
      </c>
      <c r="AJ37" s="26"/>
      <c r="AK37" s="27">
        <v>0.98725689999999999</v>
      </c>
    </row>
    <row r="38" spans="1:37" ht="16" thickBot="1">
      <c r="A38" s="29" t="s">
        <v>61</v>
      </c>
      <c r="B38" s="28">
        <v>0.18469930000000001</v>
      </c>
      <c r="C38" s="29">
        <v>0.1964572</v>
      </c>
      <c r="D38" s="29">
        <v>0.1614633</v>
      </c>
      <c r="E38" s="29">
        <v>-0.63932979999999995</v>
      </c>
      <c r="F38" s="29">
        <v>0.15413289999999999</v>
      </c>
      <c r="G38" s="30">
        <v>0.37556729999999999</v>
      </c>
      <c r="H38" s="28">
        <v>0.40781329999999999</v>
      </c>
      <c r="I38" s="29">
        <v>-0.34514800000000001</v>
      </c>
      <c r="J38" s="29">
        <v>0.77481540000000004</v>
      </c>
      <c r="K38" s="29">
        <v>0.62210149999999997</v>
      </c>
      <c r="L38" s="29">
        <v>0.51878150000000001</v>
      </c>
      <c r="M38" s="30">
        <v>0.15248629999999999</v>
      </c>
      <c r="N38" s="28">
        <v>-0.41164780000000001</v>
      </c>
      <c r="O38" s="29">
        <v>0.75819950000000003</v>
      </c>
      <c r="P38" s="29">
        <v>0.66127029999999998</v>
      </c>
      <c r="Q38" s="29">
        <v>0.61829590000000001</v>
      </c>
      <c r="R38" s="29">
        <v>0.39565070000000002</v>
      </c>
      <c r="S38" s="30">
        <v>0.95028979999999996</v>
      </c>
      <c r="T38" s="28">
        <v>0.80220469999999999</v>
      </c>
      <c r="U38" s="29">
        <v>0.31151020000000001</v>
      </c>
      <c r="V38" s="29">
        <v>0.63240609999999997</v>
      </c>
      <c r="W38" s="29">
        <v>0.88352560000000002</v>
      </c>
      <c r="X38" s="29">
        <v>0.83161680000000004</v>
      </c>
      <c r="Y38" s="30">
        <v>0.44893260000000001</v>
      </c>
      <c r="Z38" s="28">
        <v>0.74767030000000001</v>
      </c>
      <c r="AA38" s="29">
        <v>0.79024070000000002</v>
      </c>
      <c r="AB38" s="29">
        <v>0.89510579999999995</v>
      </c>
      <c r="AC38" s="29">
        <v>0.81687779999999999</v>
      </c>
      <c r="AD38" s="29">
        <v>0.84026749999999995</v>
      </c>
      <c r="AE38" s="30">
        <v>0.93566530000000003</v>
      </c>
      <c r="AF38" s="28">
        <v>0.99359660000000005</v>
      </c>
      <c r="AG38" s="29">
        <v>0.9976178</v>
      </c>
      <c r="AH38" s="29">
        <v>0.99655079999999996</v>
      </c>
      <c r="AI38" s="29">
        <v>0.98598240000000004</v>
      </c>
      <c r="AJ38" s="29">
        <v>0.98725689999999999</v>
      </c>
      <c r="AK38" s="30"/>
    </row>
    <row r="39" spans="1:37">
      <c r="B39" s="25"/>
      <c r="C39" s="26"/>
      <c r="D39" s="26"/>
      <c r="E39" s="26"/>
      <c r="F39" s="26"/>
      <c r="G39" s="27"/>
      <c r="H39" s="25"/>
      <c r="I39" s="26"/>
      <c r="J39" s="26"/>
      <c r="K39" s="26"/>
      <c r="L39" s="26"/>
      <c r="M39" s="27"/>
      <c r="N39" s="25"/>
      <c r="O39" s="26"/>
      <c r="P39" s="26"/>
      <c r="Q39" s="26"/>
      <c r="R39" s="26"/>
      <c r="S39" s="27"/>
      <c r="T39" s="25"/>
      <c r="U39" s="26"/>
      <c r="V39" s="26"/>
      <c r="W39" s="26"/>
      <c r="X39" s="26"/>
      <c r="Y39" s="27"/>
      <c r="Z39" s="25"/>
      <c r="AA39" s="26"/>
      <c r="AB39" s="26"/>
      <c r="AC39" s="26"/>
      <c r="AD39" s="26"/>
      <c r="AE39" s="27"/>
      <c r="AF39" s="25"/>
      <c r="AG39" s="26"/>
      <c r="AH39" s="26"/>
      <c r="AI39" s="26"/>
      <c r="AJ39" s="26"/>
      <c r="AK39" s="27"/>
    </row>
    <row r="40" spans="1:37">
      <c r="A40" s="40" t="s">
        <v>25</v>
      </c>
      <c r="B40" s="25"/>
      <c r="C40" s="26"/>
      <c r="D40" s="26"/>
      <c r="E40" s="26"/>
      <c r="F40" s="26"/>
      <c r="G40" s="27"/>
      <c r="H40" s="25"/>
      <c r="I40" s="26"/>
      <c r="J40" s="26"/>
      <c r="K40" s="26"/>
      <c r="L40" s="26"/>
      <c r="M40" s="27"/>
      <c r="N40" s="25"/>
      <c r="O40" s="26"/>
      <c r="P40" s="26"/>
      <c r="Q40" s="26"/>
      <c r="R40" s="26"/>
      <c r="S40" s="27"/>
      <c r="T40" s="25"/>
      <c r="U40" s="26"/>
      <c r="V40" s="26"/>
      <c r="W40" s="26"/>
      <c r="X40" s="26"/>
      <c r="Y40" s="27"/>
      <c r="Z40" s="25"/>
      <c r="AA40" s="26"/>
      <c r="AB40" s="26"/>
      <c r="AC40" s="26"/>
      <c r="AD40" s="26"/>
      <c r="AE40" s="27"/>
      <c r="AF40" s="25"/>
      <c r="AG40" s="26"/>
      <c r="AH40" s="26"/>
      <c r="AI40" s="26"/>
      <c r="AJ40" s="26"/>
      <c r="AK40" s="27"/>
    </row>
    <row r="41" spans="1:37" ht="16" thickBot="1">
      <c r="B41" s="25" t="s">
        <v>26</v>
      </c>
      <c r="C41" s="26" t="s">
        <v>27</v>
      </c>
      <c r="D41" s="26" t="s">
        <v>28</v>
      </c>
      <c r="E41" s="26" t="s">
        <v>29</v>
      </c>
      <c r="F41" s="26" t="s">
        <v>30</v>
      </c>
      <c r="G41" s="27" t="s">
        <v>31</v>
      </c>
      <c r="H41" s="25" t="s">
        <v>32</v>
      </c>
      <c r="I41" s="26" t="s">
        <v>33</v>
      </c>
      <c r="J41" s="26" t="s">
        <v>34</v>
      </c>
      <c r="K41" s="26" t="s">
        <v>35</v>
      </c>
      <c r="L41" s="26" t="s">
        <v>36</v>
      </c>
      <c r="M41" s="27" t="s">
        <v>37</v>
      </c>
      <c r="N41" s="25" t="s">
        <v>38</v>
      </c>
      <c r="O41" s="26" t="s">
        <v>39</v>
      </c>
      <c r="P41" s="26" t="s">
        <v>40</v>
      </c>
      <c r="Q41" s="26" t="s">
        <v>41</v>
      </c>
      <c r="R41" s="26" t="s">
        <v>42</v>
      </c>
      <c r="S41" s="27" t="s">
        <v>43</v>
      </c>
      <c r="T41" s="25" t="s">
        <v>44</v>
      </c>
      <c r="U41" s="26" t="s">
        <v>45</v>
      </c>
      <c r="V41" s="26" t="s">
        <v>46</v>
      </c>
      <c r="W41" s="26" t="s">
        <v>47</v>
      </c>
      <c r="X41" s="26" t="s">
        <v>48</v>
      </c>
      <c r="Y41" s="27" t="s">
        <v>49</v>
      </c>
      <c r="Z41" s="25" t="s">
        <v>50</v>
      </c>
      <c r="AA41" s="26" t="s">
        <v>51</v>
      </c>
      <c r="AB41" s="26" t="s">
        <v>52</v>
      </c>
      <c r="AC41" s="26" t="s">
        <v>53</v>
      </c>
      <c r="AD41" s="26" t="s">
        <v>54</v>
      </c>
      <c r="AE41" s="27" t="s">
        <v>55</v>
      </c>
      <c r="AF41" s="25" t="s">
        <v>56</v>
      </c>
      <c r="AG41" s="26" t="s">
        <v>57</v>
      </c>
      <c r="AH41" s="26" t="s">
        <v>58</v>
      </c>
      <c r="AI41" s="26" t="s">
        <v>59</v>
      </c>
      <c r="AJ41" s="26" t="s">
        <v>60</v>
      </c>
      <c r="AK41" s="27" t="s">
        <v>61</v>
      </c>
    </row>
    <row r="42" spans="1:37">
      <c r="A42" s="22" t="s">
        <v>26</v>
      </c>
      <c r="B42" s="22"/>
      <c r="C42" s="23">
        <v>0.63318759999999996</v>
      </c>
      <c r="D42" s="23">
        <v>0.85063489999999997</v>
      </c>
      <c r="E42" s="23">
        <v>0.70172520000000005</v>
      </c>
      <c r="F42" s="23">
        <v>0.30183850000000001</v>
      </c>
      <c r="G42" s="24">
        <v>0.4575592</v>
      </c>
      <c r="H42" s="22">
        <v>0.3110755</v>
      </c>
      <c r="I42" s="23">
        <v>0.57176229999999995</v>
      </c>
      <c r="J42" s="23">
        <v>0.55122579999999999</v>
      </c>
      <c r="K42" s="23">
        <v>0.63181399999999999</v>
      </c>
      <c r="L42" s="23">
        <v>0.54346430000000001</v>
      </c>
      <c r="M42" s="24">
        <v>0.55505260000000001</v>
      </c>
      <c r="N42" s="22">
        <v>-0.76226539999999998</v>
      </c>
      <c r="O42" s="23">
        <v>-0.43080030000000002</v>
      </c>
      <c r="P42" s="23">
        <v>-0.5439389</v>
      </c>
      <c r="Q42" s="23">
        <v>-0.60980210000000001</v>
      </c>
      <c r="R42" s="23">
        <v>-0.67909909999999996</v>
      </c>
      <c r="S42" s="24">
        <v>4.7722720000000003E-2</v>
      </c>
      <c r="T42" s="22">
        <v>-9.5393240000000001E-3</v>
      </c>
      <c r="U42" s="23">
        <v>-0.28796329999999998</v>
      </c>
      <c r="V42" s="23">
        <v>-0.13467229999999999</v>
      </c>
      <c r="W42" s="23">
        <v>0.13294220000000001</v>
      </c>
      <c r="X42" s="23">
        <v>0.21055470000000001</v>
      </c>
      <c r="Y42" s="24">
        <v>0.17898269999999999</v>
      </c>
      <c r="Z42" s="22">
        <v>0.16581119999999999</v>
      </c>
      <c r="AA42" s="23">
        <v>-0.59790960000000004</v>
      </c>
      <c r="AB42" s="23">
        <v>-0.53089350000000002</v>
      </c>
      <c r="AC42" s="23">
        <v>-0.42001959999999999</v>
      </c>
      <c r="AD42" s="23">
        <v>-0.60557660000000002</v>
      </c>
      <c r="AE42" s="24">
        <v>-0.43276189999999998</v>
      </c>
      <c r="AF42" s="22">
        <v>4.0488959999999997E-2</v>
      </c>
      <c r="AG42" s="23">
        <v>8.1173319999999993E-2</v>
      </c>
      <c r="AH42" s="23">
        <v>0.21586939999999999</v>
      </c>
      <c r="AI42" s="23">
        <v>0.25562040000000003</v>
      </c>
      <c r="AJ42" s="23">
        <v>0.44333929999999999</v>
      </c>
      <c r="AK42" s="24">
        <v>0.3354453</v>
      </c>
    </row>
    <row r="43" spans="1:37">
      <c r="A43" s="25" t="s">
        <v>27</v>
      </c>
      <c r="B43" s="25">
        <v>0.63318759999999996</v>
      </c>
      <c r="C43" s="26"/>
      <c r="D43" s="26">
        <v>0.89693109999999998</v>
      </c>
      <c r="E43" s="26">
        <v>0.91352869999999997</v>
      </c>
      <c r="F43" s="26">
        <v>0.83985609999999999</v>
      </c>
      <c r="G43" s="27">
        <v>0.91559360000000001</v>
      </c>
      <c r="H43" s="25">
        <v>0.61640010000000001</v>
      </c>
      <c r="I43" s="26">
        <v>0.38714120000000002</v>
      </c>
      <c r="J43" s="26">
        <v>0.66295020000000005</v>
      </c>
      <c r="K43" s="26">
        <v>0.36696129999999999</v>
      </c>
      <c r="L43" s="26">
        <v>0.53156479999999995</v>
      </c>
      <c r="M43" s="27">
        <v>2.2945819999999999E-2</v>
      </c>
      <c r="N43" s="25">
        <v>-0.53200700000000001</v>
      </c>
      <c r="O43" s="26">
        <v>-0.19410669999999999</v>
      </c>
      <c r="P43" s="26">
        <v>-0.44014710000000001</v>
      </c>
      <c r="Q43" s="26">
        <v>-0.51995530000000001</v>
      </c>
      <c r="R43" s="26">
        <v>-0.70252040000000004</v>
      </c>
      <c r="S43" s="27">
        <v>-0.137097</v>
      </c>
      <c r="T43" s="25">
        <v>3.2999939999999998E-2</v>
      </c>
      <c r="U43" s="26">
        <v>-0.3217584</v>
      </c>
      <c r="V43" s="26">
        <v>0.2468997</v>
      </c>
      <c r="W43" s="26">
        <v>0.55550710000000003</v>
      </c>
      <c r="X43" s="26">
        <v>0.37775409999999998</v>
      </c>
      <c r="Y43" s="27">
        <v>0.46734829999999999</v>
      </c>
      <c r="Z43" s="25">
        <v>9.8300249999999992E-4</v>
      </c>
      <c r="AA43" s="26">
        <v>-0.757853</v>
      </c>
      <c r="AB43" s="26">
        <v>-0.72901850000000001</v>
      </c>
      <c r="AC43" s="26">
        <v>-0.69257190000000002</v>
      </c>
      <c r="AD43" s="26">
        <v>-0.74990789999999996</v>
      </c>
      <c r="AE43" s="27">
        <v>-0.67259729999999995</v>
      </c>
      <c r="AF43" s="25">
        <v>-0.3404857</v>
      </c>
      <c r="AG43" s="26">
        <v>-0.52493460000000003</v>
      </c>
      <c r="AH43" s="26">
        <v>-0.43693749999999998</v>
      </c>
      <c r="AI43" s="26">
        <v>-0.2780628</v>
      </c>
      <c r="AJ43" s="26">
        <v>8.6228659999999999E-2</v>
      </c>
      <c r="AK43" s="27">
        <v>-5.9409410000000003E-2</v>
      </c>
    </row>
    <row r="44" spans="1:37">
      <c r="A44" s="25" t="s">
        <v>28</v>
      </c>
      <c r="B44" s="25">
        <v>0.85063489999999997</v>
      </c>
      <c r="C44" s="26">
        <v>0.89693109999999998</v>
      </c>
      <c r="D44" s="26"/>
      <c r="E44" s="26">
        <v>0.96539160000000002</v>
      </c>
      <c r="F44" s="26">
        <v>0.7556638</v>
      </c>
      <c r="G44" s="27">
        <v>0.69837610000000006</v>
      </c>
      <c r="H44" s="25">
        <v>0.32512449999999998</v>
      </c>
      <c r="I44" s="26">
        <v>0.31422899999999998</v>
      </c>
      <c r="J44" s="26">
        <v>0.48235630000000002</v>
      </c>
      <c r="K44" s="26">
        <v>0.36823980000000001</v>
      </c>
      <c r="L44" s="26">
        <v>0.37696390000000002</v>
      </c>
      <c r="M44" s="27">
        <v>0.1749839</v>
      </c>
      <c r="N44" s="25">
        <v>-0.52518529999999997</v>
      </c>
      <c r="O44" s="26">
        <v>-9.7468109999999997E-2</v>
      </c>
      <c r="P44" s="26">
        <v>-0.3170173</v>
      </c>
      <c r="Q44" s="26">
        <v>-0.42687019999999998</v>
      </c>
      <c r="R44" s="26">
        <v>-0.60250979999999998</v>
      </c>
      <c r="S44" s="27">
        <v>0.17753379999999999</v>
      </c>
      <c r="T44" s="25">
        <v>0.22925509999999999</v>
      </c>
      <c r="U44" s="26">
        <v>-0.14322960000000001</v>
      </c>
      <c r="V44" s="26">
        <v>0.2950738</v>
      </c>
      <c r="W44" s="26">
        <v>0.58334319999999995</v>
      </c>
      <c r="X44" s="26">
        <v>0.55280510000000005</v>
      </c>
      <c r="Y44" s="27">
        <v>0.57333149999999999</v>
      </c>
      <c r="Z44" s="25">
        <v>0.30633139999999998</v>
      </c>
      <c r="AA44" s="26">
        <v>-0.70033559999999995</v>
      </c>
      <c r="AB44" s="26">
        <v>-0.56868580000000002</v>
      </c>
      <c r="AC44" s="26">
        <v>-0.49772179999999999</v>
      </c>
      <c r="AD44" s="26">
        <v>-0.61168690000000003</v>
      </c>
      <c r="AE44" s="27">
        <v>-0.48632229999999999</v>
      </c>
      <c r="AF44" s="25">
        <v>3.4626740000000003E-2</v>
      </c>
      <c r="AG44" s="26">
        <v>-0.11095820000000001</v>
      </c>
      <c r="AH44" s="26">
        <v>-2.787037E-3</v>
      </c>
      <c r="AI44" s="26">
        <v>0.14920249999999999</v>
      </c>
      <c r="AJ44" s="26">
        <v>0.47172950000000002</v>
      </c>
      <c r="AK44" s="27">
        <v>0.3361517</v>
      </c>
    </row>
    <row r="45" spans="1:37">
      <c r="A45" s="25" t="s">
        <v>29</v>
      </c>
      <c r="B45" s="25">
        <v>0.70172520000000005</v>
      </c>
      <c r="C45" s="26">
        <v>0.91352869999999997</v>
      </c>
      <c r="D45" s="26">
        <v>0.96539160000000002</v>
      </c>
      <c r="E45" s="26"/>
      <c r="F45" s="26">
        <v>0.8882776</v>
      </c>
      <c r="G45" s="27">
        <v>0.75198509999999996</v>
      </c>
      <c r="H45" s="25">
        <v>0.29787590000000003</v>
      </c>
      <c r="I45" s="26">
        <v>0.1147918</v>
      </c>
      <c r="J45" s="26">
        <v>0.36020400000000002</v>
      </c>
      <c r="K45" s="26">
        <v>0.1444918</v>
      </c>
      <c r="L45" s="26">
        <v>0.23190189999999999</v>
      </c>
      <c r="M45" s="27">
        <v>-8.4531200000000001E-2</v>
      </c>
      <c r="N45" s="25">
        <v>-0.3824417</v>
      </c>
      <c r="O45" s="26">
        <v>6.0033980000000001E-2</v>
      </c>
      <c r="P45" s="26">
        <v>-0.1898117</v>
      </c>
      <c r="Q45" s="26">
        <v>-0.33364959999999999</v>
      </c>
      <c r="R45" s="26">
        <v>-0.53585059999999995</v>
      </c>
      <c r="S45" s="27">
        <v>0.26480749999999997</v>
      </c>
      <c r="T45" s="25">
        <v>0.26242219999999999</v>
      </c>
      <c r="U45" s="26">
        <v>-0.1220767</v>
      </c>
      <c r="V45" s="26">
        <v>0.42817810000000001</v>
      </c>
      <c r="W45" s="26">
        <v>0.70357479999999994</v>
      </c>
      <c r="X45" s="26">
        <v>0.64208050000000005</v>
      </c>
      <c r="Y45" s="27">
        <v>0.66994399999999998</v>
      </c>
      <c r="Z45" s="25">
        <v>0.312861</v>
      </c>
      <c r="AA45" s="26">
        <v>-0.58907520000000002</v>
      </c>
      <c r="AB45" s="26">
        <v>-0.45223219999999997</v>
      </c>
      <c r="AC45" s="26">
        <v>-0.3967408</v>
      </c>
      <c r="AD45" s="26">
        <v>-0.48707519999999999</v>
      </c>
      <c r="AE45" s="27">
        <v>-0.37518879999999999</v>
      </c>
      <c r="AF45" s="25">
        <v>5.5812290000000001E-2</v>
      </c>
      <c r="AG45" s="26">
        <v>-0.16722310000000001</v>
      </c>
      <c r="AH45" s="26">
        <v>-8.8000209999999995E-2</v>
      </c>
      <c r="AI45" s="26">
        <v>0.110169</v>
      </c>
      <c r="AJ45" s="26">
        <v>0.4765645</v>
      </c>
      <c r="AK45" s="27">
        <v>0.34646880000000002</v>
      </c>
    </row>
    <row r="46" spans="1:37">
      <c r="A46" s="25" t="s">
        <v>30</v>
      </c>
      <c r="B46" s="25">
        <v>0.30183850000000001</v>
      </c>
      <c r="C46" s="26">
        <v>0.83985609999999999</v>
      </c>
      <c r="D46" s="26">
        <v>0.7556638</v>
      </c>
      <c r="E46" s="26">
        <v>0.8882776</v>
      </c>
      <c r="F46" s="26"/>
      <c r="G46" s="27">
        <v>0.72340380000000004</v>
      </c>
      <c r="H46" s="25">
        <v>0.2229816</v>
      </c>
      <c r="I46" s="26">
        <v>-0.164496</v>
      </c>
      <c r="J46" s="26">
        <v>0.17623730000000001</v>
      </c>
      <c r="K46" s="26">
        <v>-0.15672559999999999</v>
      </c>
      <c r="L46" s="26">
        <v>2.1109259999999999E-3</v>
      </c>
      <c r="M46" s="27">
        <v>-0.42202719999999999</v>
      </c>
      <c r="N46" s="25">
        <v>-2.8922420000000001E-2</v>
      </c>
      <c r="O46" s="26">
        <v>0.34184520000000002</v>
      </c>
      <c r="P46" s="26">
        <v>7.9833810000000005E-2</v>
      </c>
      <c r="Q46" s="26">
        <v>-5.409183E-2</v>
      </c>
      <c r="R46" s="26">
        <v>-0.28342289999999998</v>
      </c>
      <c r="S46" s="27">
        <v>0.27615099999999998</v>
      </c>
      <c r="T46" s="25">
        <v>0.37487120000000002</v>
      </c>
      <c r="U46" s="26">
        <v>3.9808700000000002E-2</v>
      </c>
      <c r="V46" s="26">
        <v>0.66964999999999997</v>
      </c>
      <c r="W46" s="26">
        <v>0.8684558</v>
      </c>
      <c r="X46" s="26">
        <v>0.72072270000000005</v>
      </c>
      <c r="Y46" s="27">
        <v>0.79007139999999998</v>
      </c>
      <c r="Z46" s="25">
        <v>0.3117683</v>
      </c>
      <c r="AA46" s="26">
        <v>-0.4718444</v>
      </c>
      <c r="AB46" s="26">
        <v>-0.33062170000000002</v>
      </c>
      <c r="AC46" s="26">
        <v>-0.3330999</v>
      </c>
      <c r="AD46" s="26">
        <v>-0.32325409999999999</v>
      </c>
      <c r="AE46" s="27">
        <v>-0.2962381</v>
      </c>
      <c r="AF46" s="25">
        <v>1.0113209999999999E-2</v>
      </c>
      <c r="AG46" s="26">
        <v>-0.30969629999999998</v>
      </c>
      <c r="AH46" s="26">
        <v>-0.28484920000000002</v>
      </c>
      <c r="AI46" s="26">
        <v>-5.146945E-2</v>
      </c>
      <c r="AJ46" s="26">
        <v>0.31398219999999999</v>
      </c>
      <c r="AK46" s="27">
        <v>0.20402909999999999</v>
      </c>
    </row>
    <row r="47" spans="1:37" ht="16" thickBot="1">
      <c r="A47" s="28" t="s">
        <v>31</v>
      </c>
      <c r="B47" s="28">
        <v>0.4575592</v>
      </c>
      <c r="C47" s="29">
        <v>0.91559360000000001</v>
      </c>
      <c r="D47" s="29">
        <v>0.69837610000000006</v>
      </c>
      <c r="E47" s="29">
        <v>0.75198509999999996</v>
      </c>
      <c r="F47" s="29">
        <v>0.72340380000000004</v>
      </c>
      <c r="G47" s="30"/>
      <c r="H47" s="28">
        <v>0.82256030000000002</v>
      </c>
      <c r="I47" s="29">
        <v>0.3983776</v>
      </c>
      <c r="J47" s="29">
        <v>0.70928809999999998</v>
      </c>
      <c r="K47" s="29">
        <v>0.28341250000000001</v>
      </c>
      <c r="L47" s="29">
        <v>0.61645649999999996</v>
      </c>
      <c r="M47" s="30">
        <v>-0.13789029999999999</v>
      </c>
      <c r="N47" s="28">
        <v>-0.61243829999999999</v>
      </c>
      <c r="O47" s="29">
        <v>-0.37526500000000002</v>
      </c>
      <c r="P47" s="29">
        <v>-0.6038116</v>
      </c>
      <c r="Q47" s="29">
        <v>-0.69075390000000003</v>
      </c>
      <c r="R47" s="29">
        <v>-0.82617580000000002</v>
      </c>
      <c r="S47" s="30">
        <v>-0.34544350000000001</v>
      </c>
      <c r="T47" s="28">
        <v>-0.32148159999999998</v>
      </c>
      <c r="U47" s="29">
        <v>-0.62255389999999999</v>
      </c>
      <c r="V47" s="29">
        <v>-1.0475709999999999E-2</v>
      </c>
      <c r="W47" s="29">
        <v>0.3030717</v>
      </c>
      <c r="X47" s="29">
        <v>7.3666860000000001E-2</v>
      </c>
      <c r="Y47" s="30">
        <v>0.17176069999999999</v>
      </c>
      <c r="Z47" s="28">
        <v>-0.36255520000000002</v>
      </c>
      <c r="AA47" s="29">
        <v>-0.54498239999999998</v>
      </c>
      <c r="AB47" s="29">
        <v>-0.64991779999999999</v>
      </c>
      <c r="AC47" s="29">
        <v>-0.61329350000000005</v>
      </c>
      <c r="AD47" s="29">
        <v>-0.68185569999999995</v>
      </c>
      <c r="AE47" s="30">
        <v>-0.59390410000000005</v>
      </c>
      <c r="AF47" s="28">
        <v>-0.58542400000000006</v>
      </c>
      <c r="AG47" s="29">
        <v>-0.74983560000000005</v>
      </c>
      <c r="AH47" s="29">
        <v>-0.68954219999999999</v>
      </c>
      <c r="AI47" s="29">
        <v>-0.54785649999999997</v>
      </c>
      <c r="AJ47" s="29">
        <v>-0.18141090000000001</v>
      </c>
      <c r="AK47" s="30">
        <v>-0.30849589999999999</v>
      </c>
    </row>
    <row r="48" spans="1:37">
      <c r="A48" s="11" t="s">
        <v>32</v>
      </c>
      <c r="B48" s="25">
        <v>0.3110755</v>
      </c>
      <c r="C48" s="26">
        <v>0.61640010000000001</v>
      </c>
      <c r="D48" s="26">
        <v>0.32512449999999998</v>
      </c>
      <c r="E48" s="26">
        <v>0.29787590000000003</v>
      </c>
      <c r="F48" s="26">
        <v>0.2229816</v>
      </c>
      <c r="G48" s="27">
        <v>0.82256030000000002</v>
      </c>
      <c r="H48" s="25"/>
      <c r="I48" s="26">
        <v>0.71604230000000002</v>
      </c>
      <c r="J48" s="26">
        <v>0.89227290000000004</v>
      </c>
      <c r="K48" s="26">
        <v>0.5523323</v>
      </c>
      <c r="L48" s="26">
        <v>0.88371710000000003</v>
      </c>
      <c r="M48" s="27">
        <v>0.15594330000000001</v>
      </c>
      <c r="N48" s="25">
        <v>-0.7718431</v>
      </c>
      <c r="O48" s="26">
        <v>-0.77612289999999995</v>
      </c>
      <c r="P48" s="26">
        <v>-0.88416030000000001</v>
      </c>
      <c r="Q48" s="26">
        <v>-0.86681109999999995</v>
      </c>
      <c r="R48" s="26">
        <v>-0.87848380000000004</v>
      </c>
      <c r="S48" s="27">
        <v>-0.79403239999999997</v>
      </c>
      <c r="T48" s="25">
        <v>-0.71396090000000001</v>
      </c>
      <c r="U48" s="26">
        <v>-0.84777190000000002</v>
      </c>
      <c r="V48" s="26">
        <v>-0.50193699999999997</v>
      </c>
      <c r="W48" s="26">
        <v>-0.23838709999999999</v>
      </c>
      <c r="X48" s="26">
        <v>-0.48494880000000001</v>
      </c>
      <c r="Y48" s="27">
        <v>-0.37534980000000001</v>
      </c>
      <c r="Z48" s="25">
        <v>-0.77475839999999996</v>
      </c>
      <c r="AA48" s="26">
        <v>-0.45930280000000001</v>
      </c>
      <c r="AB48" s="26">
        <v>-0.72302239999999995</v>
      </c>
      <c r="AC48" s="26">
        <v>-0.69146450000000004</v>
      </c>
      <c r="AD48" s="26">
        <v>-0.75487539999999997</v>
      </c>
      <c r="AE48" s="27">
        <v>-0.69152290000000005</v>
      </c>
      <c r="AF48" s="25">
        <v>-0.91024329999999998</v>
      </c>
      <c r="AG48" s="26">
        <v>-0.89053450000000001</v>
      </c>
      <c r="AH48" s="26">
        <v>-0.82991170000000003</v>
      </c>
      <c r="AI48" s="26">
        <v>-0.82627159999999999</v>
      </c>
      <c r="AJ48" s="26">
        <v>-0.61992190000000003</v>
      </c>
      <c r="AK48" s="27">
        <v>-0.71164519999999998</v>
      </c>
    </row>
    <row r="49" spans="1:37">
      <c r="A49" s="11" t="s">
        <v>33</v>
      </c>
      <c r="B49" s="25">
        <v>0.57176229999999995</v>
      </c>
      <c r="C49" s="26">
        <v>0.38714120000000002</v>
      </c>
      <c r="D49" s="26">
        <v>0.31422899999999998</v>
      </c>
      <c r="E49" s="26">
        <v>0.1147918</v>
      </c>
      <c r="F49" s="26">
        <v>-0.164496</v>
      </c>
      <c r="G49" s="27">
        <v>0.3983776</v>
      </c>
      <c r="H49" s="25">
        <v>0.71604230000000002</v>
      </c>
      <c r="I49" s="26"/>
      <c r="J49" s="26">
        <v>0.92131909999999995</v>
      </c>
      <c r="K49" s="26">
        <v>0.97098430000000002</v>
      </c>
      <c r="L49" s="26">
        <v>0.95800450000000004</v>
      </c>
      <c r="M49" s="27">
        <v>0.80104430000000004</v>
      </c>
      <c r="N49" s="25">
        <v>-0.83312739999999996</v>
      </c>
      <c r="O49" s="26">
        <v>-0.87741950000000002</v>
      </c>
      <c r="P49" s="26">
        <v>-0.87392270000000005</v>
      </c>
      <c r="Q49" s="26">
        <v>-0.75731250000000006</v>
      </c>
      <c r="R49" s="26">
        <v>-0.7083024</v>
      </c>
      <c r="S49" s="27">
        <v>-0.76480879999999996</v>
      </c>
      <c r="T49" s="25">
        <v>-0.48126170000000001</v>
      </c>
      <c r="U49" s="26">
        <v>-0.53873400000000005</v>
      </c>
      <c r="V49" s="26">
        <v>-0.60520110000000005</v>
      </c>
      <c r="W49" s="26">
        <v>-0.4058737</v>
      </c>
      <c r="X49" s="26">
        <v>-0.50563740000000001</v>
      </c>
      <c r="Y49" s="27">
        <v>-0.43793939999999998</v>
      </c>
      <c r="Z49" s="25">
        <v>-0.48077809999999999</v>
      </c>
      <c r="AA49" s="26">
        <v>-0.66687050000000003</v>
      </c>
      <c r="AB49" s="26">
        <v>-0.83520899999999998</v>
      </c>
      <c r="AC49" s="26">
        <v>-0.78614980000000001</v>
      </c>
      <c r="AD49" s="26">
        <v>-0.86546369999999995</v>
      </c>
      <c r="AE49" s="27">
        <v>-0.81081789999999998</v>
      </c>
      <c r="AF49" s="25">
        <v>-0.66353660000000003</v>
      </c>
      <c r="AG49" s="26">
        <v>-0.45908009999999999</v>
      </c>
      <c r="AH49" s="26">
        <v>-0.34192840000000002</v>
      </c>
      <c r="AI49" s="26">
        <v>-0.45879819999999999</v>
      </c>
      <c r="AJ49" s="26">
        <v>-0.44108649999999999</v>
      </c>
      <c r="AK49" s="27">
        <v>-0.52047639999999995</v>
      </c>
    </row>
    <row r="50" spans="1:37">
      <c r="A50" s="11" t="s">
        <v>34</v>
      </c>
      <c r="B50" s="25">
        <v>0.55122579999999999</v>
      </c>
      <c r="C50" s="26">
        <v>0.66295020000000005</v>
      </c>
      <c r="D50" s="26">
        <v>0.48235630000000002</v>
      </c>
      <c r="E50" s="26">
        <v>0.36020400000000002</v>
      </c>
      <c r="F50" s="26">
        <v>0.17623730000000001</v>
      </c>
      <c r="G50" s="27">
        <v>0.70928809999999998</v>
      </c>
      <c r="H50" s="25">
        <v>0.89227290000000004</v>
      </c>
      <c r="I50" s="26">
        <v>0.92131909999999995</v>
      </c>
      <c r="J50" s="26"/>
      <c r="K50" s="26">
        <v>0.85110609999999998</v>
      </c>
      <c r="L50" s="26">
        <v>0.97978880000000002</v>
      </c>
      <c r="M50" s="27">
        <v>0.53802340000000004</v>
      </c>
      <c r="N50" s="25">
        <v>-0.83394429999999997</v>
      </c>
      <c r="O50" s="26">
        <v>-0.79756360000000004</v>
      </c>
      <c r="P50" s="26">
        <v>-0.88656349999999995</v>
      </c>
      <c r="Q50" s="26">
        <v>-0.81665460000000001</v>
      </c>
      <c r="R50" s="26">
        <v>-0.83736279999999996</v>
      </c>
      <c r="S50" s="27">
        <v>-0.77097990000000005</v>
      </c>
      <c r="T50" s="25">
        <v>-0.48047459999999997</v>
      </c>
      <c r="U50" s="26">
        <v>-0.6324919</v>
      </c>
      <c r="V50" s="26">
        <v>-0.4335735</v>
      </c>
      <c r="W50" s="26">
        <v>-0.16701679999999999</v>
      </c>
      <c r="X50" s="26">
        <v>-0.36345090000000002</v>
      </c>
      <c r="Y50" s="27">
        <v>-0.2558918</v>
      </c>
      <c r="Z50" s="25">
        <v>-0.52992550000000005</v>
      </c>
      <c r="AA50" s="26">
        <v>-0.75430419999999998</v>
      </c>
      <c r="AB50" s="26">
        <v>-0.92963220000000002</v>
      </c>
      <c r="AC50" s="26">
        <v>-0.89140489999999994</v>
      </c>
      <c r="AD50" s="26">
        <v>-0.95420519999999998</v>
      </c>
      <c r="AE50" s="27">
        <v>-0.90038220000000002</v>
      </c>
      <c r="AF50" s="25">
        <v>-0.79147639999999997</v>
      </c>
      <c r="AG50" s="26">
        <v>-0.71012459999999999</v>
      </c>
      <c r="AH50" s="26">
        <v>-0.60200299999999995</v>
      </c>
      <c r="AI50" s="26">
        <v>-0.63610370000000005</v>
      </c>
      <c r="AJ50" s="26">
        <v>-0.4813714</v>
      </c>
      <c r="AK50" s="27">
        <v>-0.59267239999999999</v>
      </c>
    </row>
    <row r="51" spans="1:37">
      <c r="A51" s="11" t="s">
        <v>35</v>
      </c>
      <c r="B51" s="25">
        <v>0.63181399999999999</v>
      </c>
      <c r="C51" s="26">
        <v>0.36696129999999999</v>
      </c>
      <c r="D51" s="26">
        <v>0.36823980000000001</v>
      </c>
      <c r="E51" s="26">
        <v>0.1444918</v>
      </c>
      <c r="F51" s="26">
        <v>-0.15672559999999999</v>
      </c>
      <c r="G51" s="27">
        <v>0.28341250000000001</v>
      </c>
      <c r="H51" s="25">
        <v>0.5523323</v>
      </c>
      <c r="I51" s="26">
        <v>0.97098430000000002</v>
      </c>
      <c r="J51" s="26">
        <v>0.85110609999999998</v>
      </c>
      <c r="K51" s="26"/>
      <c r="L51" s="26">
        <v>0.87414000000000003</v>
      </c>
      <c r="M51" s="27">
        <v>0.89999879999999999</v>
      </c>
      <c r="N51" s="25">
        <v>-0.74945439999999997</v>
      </c>
      <c r="O51" s="26">
        <v>-0.75922559999999994</v>
      </c>
      <c r="P51" s="26">
        <v>-0.74819899999999995</v>
      </c>
      <c r="Q51" s="26">
        <v>-0.62022339999999998</v>
      </c>
      <c r="R51" s="26">
        <v>-0.58594670000000004</v>
      </c>
      <c r="S51" s="27">
        <v>-0.63626830000000001</v>
      </c>
      <c r="T51" s="25">
        <v>-0.27363660000000001</v>
      </c>
      <c r="U51" s="26">
        <v>-0.33725319999999998</v>
      </c>
      <c r="V51" s="26">
        <v>-0.47158369999999999</v>
      </c>
      <c r="W51" s="26">
        <v>-0.29696159999999999</v>
      </c>
      <c r="X51" s="26">
        <v>-0.35435860000000002</v>
      </c>
      <c r="Y51" s="27">
        <v>-0.29732219999999998</v>
      </c>
      <c r="Z51" s="25">
        <v>-0.26653290000000002</v>
      </c>
      <c r="AA51" s="26">
        <v>-0.74399680000000001</v>
      </c>
      <c r="AB51" s="26">
        <v>-0.83547130000000003</v>
      </c>
      <c r="AC51" s="26">
        <v>-0.78936510000000004</v>
      </c>
      <c r="AD51" s="26">
        <v>-0.85737070000000004</v>
      </c>
      <c r="AE51" s="27">
        <v>-0.8152218</v>
      </c>
      <c r="AF51" s="25">
        <v>-0.49763269999999998</v>
      </c>
      <c r="AG51" s="26">
        <v>-0.2907537</v>
      </c>
      <c r="AH51" s="26">
        <v>-0.16291140000000001</v>
      </c>
      <c r="AI51" s="26">
        <v>-0.28186939999999999</v>
      </c>
      <c r="AJ51" s="26">
        <v>-0.2921783</v>
      </c>
      <c r="AK51" s="27">
        <v>-0.37251040000000002</v>
      </c>
    </row>
    <row r="52" spans="1:37">
      <c r="A52" s="11" t="s">
        <v>36</v>
      </c>
      <c r="B52" s="25">
        <v>0.54346430000000001</v>
      </c>
      <c r="C52" s="26">
        <v>0.53156479999999995</v>
      </c>
      <c r="D52" s="26">
        <v>0.37696390000000002</v>
      </c>
      <c r="E52" s="26">
        <v>0.23190189999999999</v>
      </c>
      <c r="F52" s="26">
        <v>2.1109259999999999E-3</v>
      </c>
      <c r="G52" s="27">
        <v>0.61645649999999996</v>
      </c>
      <c r="H52" s="25">
        <v>0.88371710000000003</v>
      </c>
      <c r="I52" s="26">
        <v>0.95800450000000004</v>
      </c>
      <c r="J52" s="26">
        <v>0.97978880000000002</v>
      </c>
      <c r="K52" s="26">
        <v>0.87414000000000003</v>
      </c>
      <c r="L52" s="26"/>
      <c r="M52" s="27">
        <v>0.59868840000000001</v>
      </c>
      <c r="N52" s="25">
        <v>-0.88858899999999996</v>
      </c>
      <c r="O52" s="26">
        <v>-0.90097280000000002</v>
      </c>
      <c r="P52" s="26">
        <v>-0.94913720000000001</v>
      </c>
      <c r="Q52" s="26">
        <v>-0.87256460000000002</v>
      </c>
      <c r="R52" s="26">
        <v>-0.84931829999999997</v>
      </c>
      <c r="S52" s="27">
        <v>-0.80907399999999996</v>
      </c>
      <c r="T52" s="25">
        <v>-0.60457989999999995</v>
      </c>
      <c r="U52" s="26">
        <v>-0.71075829999999995</v>
      </c>
      <c r="V52" s="26">
        <v>-0.60148579999999996</v>
      </c>
      <c r="W52" s="26">
        <v>-0.35198990000000002</v>
      </c>
      <c r="X52" s="26">
        <v>-0.51212709999999995</v>
      </c>
      <c r="Y52" s="27">
        <v>-0.42639300000000002</v>
      </c>
      <c r="Z52" s="25">
        <v>-0.61873610000000001</v>
      </c>
      <c r="AA52" s="26">
        <v>-0.63878889999999999</v>
      </c>
      <c r="AB52" s="26">
        <v>-0.85198280000000004</v>
      </c>
      <c r="AC52" s="26">
        <v>-0.80146790000000001</v>
      </c>
      <c r="AD52" s="26">
        <v>-0.88884569999999996</v>
      </c>
      <c r="AE52" s="27">
        <v>-0.81785280000000005</v>
      </c>
      <c r="AF52" s="25">
        <v>-0.79384299999999997</v>
      </c>
      <c r="AG52" s="26">
        <v>-0.65371950000000001</v>
      </c>
      <c r="AH52" s="26">
        <v>-0.54764310000000005</v>
      </c>
      <c r="AI52" s="26">
        <v>-0.61802489999999999</v>
      </c>
      <c r="AJ52" s="26">
        <v>-0.51141599999999998</v>
      </c>
      <c r="AK52" s="27">
        <v>-0.60493949999999996</v>
      </c>
    </row>
    <row r="53" spans="1:37" ht="16" thickBot="1">
      <c r="A53" s="11" t="s">
        <v>37</v>
      </c>
      <c r="B53" s="25">
        <v>0.55505260000000001</v>
      </c>
      <c r="C53" s="26">
        <v>2.2945819999999999E-2</v>
      </c>
      <c r="D53" s="26">
        <v>0.1749839</v>
      </c>
      <c r="E53" s="26">
        <v>-8.4531200000000001E-2</v>
      </c>
      <c r="F53" s="26">
        <v>-0.42202719999999999</v>
      </c>
      <c r="G53" s="27">
        <v>-0.13789029999999999</v>
      </c>
      <c r="H53" s="25">
        <v>0.15594330000000001</v>
      </c>
      <c r="I53" s="26">
        <v>0.80104430000000004</v>
      </c>
      <c r="J53" s="26">
        <v>0.53802340000000004</v>
      </c>
      <c r="K53" s="26">
        <v>0.89999879999999999</v>
      </c>
      <c r="L53" s="26">
        <v>0.59868840000000001</v>
      </c>
      <c r="M53" s="27"/>
      <c r="N53" s="25">
        <v>-0.52675099999999997</v>
      </c>
      <c r="O53" s="26">
        <v>-0.58022169999999995</v>
      </c>
      <c r="P53" s="26">
        <v>-0.48380960000000001</v>
      </c>
      <c r="Q53" s="26">
        <v>-0.33719250000000001</v>
      </c>
      <c r="R53" s="26">
        <v>-0.25790970000000002</v>
      </c>
      <c r="S53" s="27">
        <v>-0.39319110000000002</v>
      </c>
      <c r="T53" s="25">
        <v>-7.2738999999999998E-2</v>
      </c>
      <c r="U53" s="26">
        <v>-4.287494E-2</v>
      </c>
      <c r="V53" s="26">
        <v>-0.43074790000000002</v>
      </c>
      <c r="W53" s="26">
        <v>-0.37152089999999999</v>
      </c>
      <c r="X53" s="26">
        <v>-0.29737540000000001</v>
      </c>
      <c r="Y53" s="27">
        <v>-0.29808899999999999</v>
      </c>
      <c r="Z53" s="25">
        <v>-1.431635E-2</v>
      </c>
      <c r="AA53" s="26">
        <v>-0.54598360000000001</v>
      </c>
      <c r="AB53" s="26">
        <v>-0.55761240000000001</v>
      </c>
      <c r="AC53" s="26">
        <v>-0.51274260000000005</v>
      </c>
      <c r="AD53" s="26">
        <v>-0.57520939999999998</v>
      </c>
      <c r="AE53" s="27">
        <v>-0.54780169999999995</v>
      </c>
      <c r="AF53" s="25">
        <v>-0.15154090000000001</v>
      </c>
      <c r="AG53" s="26">
        <v>0.121086</v>
      </c>
      <c r="AH53" s="26">
        <v>0.23581940000000001</v>
      </c>
      <c r="AI53" s="26">
        <v>6.8619959999999994E-2</v>
      </c>
      <c r="AJ53" s="26">
        <v>-8.0363560000000001E-2</v>
      </c>
      <c r="AK53" s="27">
        <v>-0.1145403</v>
      </c>
    </row>
    <row r="54" spans="1:37">
      <c r="A54" s="22" t="s">
        <v>38</v>
      </c>
      <c r="B54" s="22">
        <v>-0.76226539999999998</v>
      </c>
      <c r="C54" s="23">
        <v>-0.53200700000000001</v>
      </c>
      <c r="D54" s="23">
        <v>-0.52518529999999997</v>
      </c>
      <c r="E54" s="23">
        <v>-0.3824417</v>
      </c>
      <c r="F54" s="23">
        <v>-2.8922420000000001E-2</v>
      </c>
      <c r="G54" s="24">
        <v>-0.61243829999999999</v>
      </c>
      <c r="H54" s="22">
        <v>-0.7718431</v>
      </c>
      <c r="I54" s="23">
        <v>-0.83312739999999996</v>
      </c>
      <c r="J54" s="23">
        <v>-0.83394429999999997</v>
      </c>
      <c r="K54" s="23">
        <v>-0.74945439999999997</v>
      </c>
      <c r="L54" s="23">
        <v>-0.88858899999999996</v>
      </c>
      <c r="M54" s="24">
        <v>-0.52675099999999997</v>
      </c>
      <c r="N54" s="22"/>
      <c r="O54" s="23">
        <v>0.88849100000000003</v>
      </c>
      <c r="P54" s="23">
        <v>0.95337289999999997</v>
      </c>
      <c r="Q54" s="23">
        <v>0.96793300000000004</v>
      </c>
      <c r="R54" s="23">
        <v>0.94483030000000001</v>
      </c>
      <c r="S54" s="24">
        <v>0.51769880000000001</v>
      </c>
      <c r="T54" s="22">
        <v>0.63137410000000005</v>
      </c>
      <c r="U54" s="23">
        <v>0.8005255</v>
      </c>
      <c r="V54" s="23">
        <v>0.65053050000000001</v>
      </c>
      <c r="W54" s="23">
        <v>0.36281989999999997</v>
      </c>
      <c r="X54" s="23">
        <v>0.4086304</v>
      </c>
      <c r="Y54" s="24">
        <v>0.39491330000000002</v>
      </c>
      <c r="Z54" s="22">
        <v>0.5106115</v>
      </c>
      <c r="AA54" s="23">
        <v>0.45090390000000002</v>
      </c>
      <c r="AB54" s="23">
        <v>0.6306678</v>
      </c>
      <c r="AC54" s="23">
        <v>0.52764869999999997</v>
      </c>
      <c r="AD54" s="23">
        <v>0.71250440000000004</v>
      </c>
      <c r="AE54" s="24">
        <v>0.54723730000000004</v>
      </c>
      <c r="AF54" s="22">
        <v>0.53183530000000001</v>
      </c>
      <c r="AG54" s="23">
        <v>0.39977879999999999</v>
      </c>
      <c r="AH54" s="23">
        <v>0.28667910000000002</v>
      </c>
      <c r="AI54" s="23">
        <v>0.32121519999999998</v>
      </c>
      <c r="AJ54" s="23">
        <v>0.16633139999999999</v>
      </c>
      <c r="AK54" s="24">
        <v>0.25669969999999998</v>
      </c>
    </row>
    <row r="55" spans="1:37">
      <c r="A55" s="25" t="s">
        <v>39</v>
      </c>
      <c r="B55" s="25">
        <v>-0.43080030000000002</v>
      </c>
      <c r="C55" s="26">
        <v>-0.19410669999999999</v>
      </c>
      <c r="D55" s="26">
        <v>-9.7468109999999997E-2</v>
      </c>
      <c r="E55" s="26">
        <v>6.0033980000000001E-2</v>
      </c>
      <c r="F55" s="26">
        <v>0.34184520000000002</v>
      </c>
      <c r="G55" s="27">
        <v>-0.37526500000000002</v>
      </c>
      <c r="H55" s="25">
        <v>-0.77612289999999995</v>
      </c>
      <c r="I55" s="26">
        <v>-0.87741950000000002</v>
      </c>
      <c r="J55" s="26">
        <v>-0.79756360000000004</v>
      </c>
      <c r="K55" s="26">
        <v>-0.75922559999999994</v>
      </c>
      <c r="L55" s="26">
        <v>-0.90097280000000002</v>
      </c>
      <c r="M55" s="27">
        <v>-0.58022169999999995</v>
      </c>
      <c r="N55" s="25">
        <v>0.88849100000000003</v>
      </c>
      <c r="O55" s="26"/>
      <c r="P55" s="26">
        <v>0.96376720000000005</v>
      </c>
      <c r="Q55" s="26">
        <v>0.89608089999999996</v>
      </c>
      <c r="R55" s="26">
        <v>0.78483400000000003</v>
      </c>
      <c r="S55" s="27">
        <v>0.78192850000000003</v>
      </c>
      <c r="T55" s="25">
        <v>0.82744740000000006</v>
      </c>
      <c r="U55" s="26">
        <v>0.82769910000000002</v>
      </c>
      <c r="V55" s="26">
        <v>0.88533410000000001</v>
      </c>
      <c r="W55" s="26">
        <v>0.69872639999999997</v>
      </c>
      <c r="X55" s="26">
        <v>0.77012009999999997</v>
      </c>
      <c r="Y55" s="27">
        <v>0.74162050000000002</v>
      </c>
      <c r="Z55" s="25">
        <v>0.76434500000000005</v>
      </c>
      <c r="AA55" s="26">
        <v>0.26849689999999998</v>
      </c>
      <c r="AB55" s="26">
        <v>0.54748160000000001</v>
      </c>
      <c r="AC55" s="26">
        <v>0.47684969999999999</v>
      </c>
      <c r="AD55" s="26">
        <v>0.60821150000000002</v>
      </c>
      <c r="AE55" s="27">
        <v>0.50488900000000003</v>
      </c>
      <c r="AF55" s="25">
        <v>0.71428080000000005</v>
      </c>
      <c r="AG55" s="26">
        <v>0.4827651</v>
      </c>
      <c r="AH55" s="26">
        <v>0.40145399999999998</v>
      </c>
      <c r="AI55" s="26">
        <v>0.52883840000000004</v>
      </c>
      <c r="AJ55" s="26">
        <v>0.52113540000000003</v>
      </c>
      <c r="AK55" s="27">
        <v>0.56395490000000004</v>
      </c>
    </row>
    <row r="56" spans="1:37">
      <c r="A56" s="25" t="s">
        <v>40</v>
      </c>
      <c r="B56" s="25">
        <v>-0.5439389</v>
      </c>
      <c r="C56" s="26">
        <v>-0.44014710000000001</v>
      </c>
      <c r="D56" s="26">
        <v>-0.3170173</v>
      </c>
      <c r="E56" s="26">
        <v>-0.1898117</v>
      </c>
      <c r="F56" s="26">
        <v>7.9833810000000005E-2</v>
      </c>
      <c r="G56" s="27">
        <v>-0.6038116</v>
      </c>
      <c r="H56" s="25">
        <v>-0.88416030000000001</v>
      </c>
      <c r="I56" s="26">
        <v>-0.87392270000000005</v>
      </c>
      <c r="J56" s="26">
        <v>-0.88656349999999995</v>
      </c>
      <c r="K56" s="26">
        <v>-0.74819899999999995</v>
      </c>
      <c r="L56" s="26">
        <v>-0.94913720000000001</v>
      </c>
      <c r="M56" s="27">
        <v>-0.48380960000000001</v>
      </c>
      <c r="N56" s="25">
        <v>0.95337289999999997</v>
      </c>
      <c r="O56" s="26">
        <v>0.96376720000000005</v>
      </c>
      <c r="P56" s="26"/>
      <c r="Q56" s="26">
        <v>0.9708812</v>
      </c>
      <c r="R56" s="26">
        <v>0.91694690000000001</v>
      </c>
      <c r="S56" s="27">
        <v>0.74077870000000001</v>
      </c>
      <c r="T56" s="25">
        <v>0.77999719999999995</v>
      </c>
      <c r="U56" s="26">
        <v>0.87627699999999997</v>
      </c>
      <c r="V56" s="26">
        <v>0.75515529999999997</v>
      </c>
      <c r="W56" s="26">
        <v>0.50000359999999999</v>
      </c>
      <c r="X56" s="26">
        <v>0.61388419999999999</v>
      </c>
      <c r="Y56" s="27">
        <v>0.56707289999999999</v>
      </c>
      <c r="Z56" s="25">
        <v>0.72559629999999997</v>
      </c>
      <c r="AA56" s="26">
        <v>0.40147359999999999</v>
      </c>
      <c r="AB56" s="26">
        <v>0.65884240000000005</v>
      </c>
      <c r="AC56" s="26">
        <v>0.58266969999999996</v>
      </c>
      <c r="AD56" s="26">
        <v>0.72321460000000004</v>
      </c>
      <c r="AE56" s="27">
        <v>0.60196249999999996</v>
      </c>
      <c r="AF56" s="25">
        <v>0.74741469999999999</v>
      </c>
      <c r="AG56" s="26">
        <v>0.59352249999999995</v>
      </c>
      <c r="AH56" s="26">
        <v>0.50131340000000002</v>
      </c>
      <c r="AI56" s="26">
        <v>0.56851110000000005</v>
      </c>
      <c r="AJ56" s="26">
        <v>0.45450489999999999</v>
      </c>
      <c r="AK56" s="27">
        <v>0.53009589999999995</v>
      </c>
    </row>
    <row r="57" spans="1:37">
      <c r="A57" s="25" t="s">
        <v>41</v>
      </c>
      <c r="B57" s="25">
        <v>-0.60980210000000001</v>
      </c>
      <c r="C57" s="26">
        <v>-0.51995530000000001</v>
      </c>
      <c r="D57" s="26">
        <v>-0.42687019999999998</v>
      </c>
      <c r="E57" s="26">
        <v>-0.33364959999999999</v>
      </c>
      <c r="F57" s="26">
        <v>-5.409183E-2</v>
      </c>
      <c r="G57" s="27">
        <v>-0.69075390000000003</v>
      </c>
      <c r="H57" s="25">
        <v>-0.86681109999999995</v>
      </c>
      <c r="I57" s="26">
        <v>-0.75731250000000006</v>
      </c>
      <c r="J57" s="26">
        <v>-0.81665460000000001</v>
      </c>
      <c r="K57" s="26">
        <v>-0.62022339999999998</v>
      </c>
      <c r="L57" s="26">
        <v>-0.87256460000000002</v>
      </c>
      <c r="M57" s="27">
        <v>-0.33719250000000001</v>
      </c>
      <c r="N57" s="25">
        <v>0.96793300000000004</v>
      </c>
      <c r="O57" s="26">
        <v>0.89608089999999996</v>
      </c>
      <c r="P57" s="26">
        <v>0.9708812</v>
      </c>
      <c r="Q57" s="26"/>
      <c r="R57" s="26">
        <v>0.97213689999999997</v>
      </c>
      <c r="S57" s="27">
        <v>0.58896990000000005</v>
      </c>
      <c r="T57" s="25">
        <v>0.76784379999999997</v>
      </c>
      <c r="U57" s="26">
        <v>0.92100530000000003</v>
      </c>
      <c r="V57" s="26">
        <v>0.69147890000000001</v>
      </c>
      <c r="W57" s="26">
        <v>0.40519860000000002</v>
      </c>
      <c r="X57" s="26">
        <v>0.4992336</v>
      </c>
      <c r="Y57" s="27">
        <v>0.47185290000000002</v>
      </c>
      <c r="Z57" s="25">
        <v>0.67358119999999999</v>
      </c>
      <c r="AA57" s="26">
        <v>0.33013290000000001</v>
      </c>
      <c r="AB57" s="26">
        <v>0.56760980000000005</v>
      </c>
      <c r="AC57" s="26">
        <v>0.47491440000000001</v>
      </c>
      <c r="AD57" s="26">
        <v>0.64763409999999999</v>
      </c>
      <c r="AE57" s="27">
        <v>0.48932730000000002</v>
      </c>
      <c r="AF57" s="25">
        <v>0.65224669999999996</v>
      </c>
      <c r="AG57" s="26">
        <v>0.55119499999999999</v>
      </c>
      <c r="AH57" s="26">
        <v>0.4630899</v>
      </c>
      <c r="AI57" s="26">
        <v>0.48272290000000001</v>
      </c>
      <c r="AJ57" s="26">
        <v>0.30298449999999999</v>
      </c>
      <c r="AK57" s="27">
        <v>0.38529029999999997</v>
      </c>
    </row>
    <row r="58" spans="1:37">
      <c r="A58" s="25" t="s">
        <v>42</v>
      </c>
      <c r="B58" s="25">
        <v>-0.67909909999999996</v>
      </c>
      <c r="C58" s="26">
        <v>-0.70252040000000004</v>
      </c>
      <c r="D58" s="26">
        <v>-0.60250979999999998</v>
      </c>
      <c r="E58" s="26">
        <v>-0.53585059999999995</v>
      </c>
      <c r="F58" s="26">
        <v>-0.28342289999999998</v>
      </c>
      <c r="G58" s="27">
        <v>-0.82617580000000002</v>
      </c>
      <c r="H58" s="25">
        <v>-0.87848380000000004</v>
      </c>
      <c r="I58" s="26">
        <v>-0.7083024</v>
      </c>
      <c r="J58" s="26">
        <v>-0.83736279999999996</v>
      </c>
      <c r="K58" s="26">
        <v>-0.58594670000000004</v>
      </c>
      <c r="L58" s="26">
        <v>-0.84931829999999997</v>
      </c>
      <c r="M58" s="27">
        <v>-0.25790970000000002</v>
      </c>
      <c r="N58" s="25">
        <v>0.94483030000000001</v>
      </c>
      <c r="O58" s="26">
        <v>0.78483400000000003</v>
      </c>
      <c r="P58" s="26">
        <v>0.91694690000000001</v>
      </c>
      <c r="Q58" s="26">
        <v>0.97213689999999997</v>
      </c>
      <c r="R58" s="26"/>
      <c r="S58" s="27">
        <v>0.50036539999999996</v>
      </c>
      <c r="T58" s="25">
        <v>0.63195809999999997</v>
      </c>
      <c r="U58" s="26">
        <v>0.85995239999999995</v>
      </c>
      <c r="V58" s="26">
        <v>0.50302440000000004</v>
      </c>
      <c r="W58" s="26">
        <v>0.1801188</v>
      </c>
      <c r="X58" s="26">
        <v>0.30114390000000002</v>
      </c>
      <c r="Y58" s="27">
        <v>0.25867960000000001</v>
      </c>
      <c r="Z58" s="25">
        <v>0.55490050000000002</v>
      </c>
      <c r="AA58" s="26">
        <v>0.45391150000000002</v>
      </c>
      <c r="AB58" s="26">
        <v>0.64201070000000005</v>
      </c>
      <c r="AC58" s="26">
        <v>0.55266649999999995</v>
      </c>
      <c r="AD58" s="26">
        <v>0.71680849999999996</v>
      </c>
      <c r="AE58" s="27">
        <v>0.55864060000000004</v>
      </c>
      <c r="AF58" s="25">
        <v>0.61584340000000004</v>
      </c>
      <c r="AG58" s="26">
        <v>0.58849260000000003</v>
      </c>
      <c r="AH58" s="26">
        <v>0.4937262</v>
      </c>
      <c r="AI58" s="26">
        <v>0.46090920000000002</v>
      </c>
      <c r="AJ58" s="26">
        <v>0.20607839999999999</v>
      </c>
      <c r="AK58" s="27">
        <v>0.3129053</v>
      </c>
    </row>
    <row r="59" spans="1:37" ht="16" thickBot="1">
      <c r="A59" s="28" t="s">
        <v>43</v>
      </c>
      <c r="B59" s="28">
        <v>4.7722720000000003E-2</v>
      </c>
      <c r="C59" s="29">
        <v>-0.137097</v>
      </c>
      <c r="D59" s="29">
        <v>0.17753379999999999</v>
      </c>
      <c r="E59" s="29">
        <v>0.26480749999999997</v>
      </c>
      <c r="F59" s="29">
        <v>0.27615099999999998</v>
      </c>
      <c r="G59" s="30">
        <v>-0.34544350000000001</v>
      </c>
      <c r="H59" s="28">
        <v>-0.79403239999999997</v>
      </c>
      <c r="I59" s="29">
        <v>-0.76480879999999996</v>
      </c>
      <c r="J59" s="29">
        <v>-0.77097990000000005</v>
      </c>
      <c r="K59" s="29">
        <v>-0.63626830000000001</v>
      </c>
      <c r="L59" s="29">
        <v>-0.80907399999999996</v>
      </c>
      <c r="M59" s="30">
        <v>-0.39319110000000002</v>
      </c>
      <c r="N59" s="28">
        <v>0.51769880000000001</v>
      </c>
      <c r="O59" s="29">
        <v>0.78192850000000003</v>
      </c>
      <c r="P59" s="29">
        <v>0.74077870000000001</v>
      </c>
      <c r="Q59" s="29">
        <v>0.58896990000000005</v>
      </c>
      <c r="R59" s="29">
        <v>0.50036539999999996</v>
      </c>
      <c r="S59" s="30"/>
      <c r="T59" s="28">
        <v>0.69565589999999999</v>
      </c>
      <c r="U59" s="29">
        <v>0.60741559999999994</v>
      </c>
      <c r="V59" s="29">
        <v>0.64455929999999995</v>
      </c>
      <c r="W59" s="29">
        <v>0.55030610000000002</v>
      </c>
      <c r="X59" s="29">
        <v>0.77771639999999997</v>
      </c>
      <c r="Y59" s="30">
        <v>0.65896690000000002</v>
      </c>
      <c r="Z59" s="28">
        <v>0.83025700000000002</v>
      </c>
      <c r="AA59" s="29">
        <v>0.34465010000000001</v>
      </c>
      <c r="AB59" s="29">
        <v>0.63914389999999999</v>
      </c>
      <c r="AC59" s="29">
        <v>0.65651579999999998</v>
      </c>
      <c r="AD59" s="29">
        <v>0.62949710000000003</v>
      </c>
      <c r="AE59" s="30">
        <v>0.67030290000000003</v>
      </c>
      <c r="AF59" s="28">
        <v>0.94777699999999998</v>
      </c>
      <c r="AG59" s="29">
        <v>0.78361020000000003</v>
      </c>
      <c r="AH59" s="29">
        <v>0.74826879999999996</v>
      </c>
      <c r="AI59" s="29">
        <v>0.87834069999999997</v>
      </c>
      <c r="AJ59" s="29">
        <v>0.91378689999999996</v>
      </c>
      <c r="AK59" s="30">
        <v>0.94421770000000005</v>
      </c>
    </row>
    <row r="60" spans="1:37">
      <c r="A60" s="11" t="s">
        <v>44</v>
      </c>
      <c r="B60" s="25">
        <v>-9.5393240000000001E-3</v>
      </c>
      <c r="C60" s="26">
        <v>3.2999939999999998E-2</v>
      </c>
      <c r="D60" s="26">
        <v>0.22925509999999999</v>
      </c>
      <c r="E60" s="26">
        <v>0.26242219999999999</v>
      </c>
      <c r="F60" s="26">
        <v>0.37487120000000002</v>
      </c>
      <c r="G60" s="27">
        <v>-0.32148159999999998</v>
      </c>
      <c r="H60" s="25">
        <v>-0.71396090000000001</v>
      </c>
      <c r="I60" s="26">
        <v>-0.48126170000000001</v>
      </c>
      <c r="J60" s="26">
        <v>-0.48047459999999997</v>
      </c>
      <c r="K60" s="26">
        <v>-0.27363660000000001</v>
      </c>
      <c r="L60" s="26">
        <v>-0.60457989999999995</v>
      </c>
      <c r="M60" s="27">
        <v>-7.2738999999999998E-2</v>
      </c>
      <c r="N60" s="25">
        <v>0.63137410000000005</v>
      </c>
      <c r="O60" s="26">
        <v>0.82744740000000006</v>
      </c>
      <c r="P60" s="26">
        <v>0.77999719999999995</v>
      </c>
      <c r="Q60" s="26">
        <v>0.76784379999999997</v>
      </c>
      <c r="R60" s="26">
        <v>0.63195809999999997</v>
      </c>
      <c r="S60" s="27">
        <v>0.69565589999999999</v>
      </c>
      <c r="T60" s="25"/>
      <c r="U60" s="26">
        <v>0.92567239999999995</v>
      </c>
      <c r="V60" s="26">
        <v>0.89508650000000001</v>
      </c>
      <c r="W60" s="26">
        <v>0.78082870000000004</v>
      </c>
      <c r="X60" s="26">
        <v>0.87444310000000003</v>
      </c>
      <c r="Y60" s="27">
        <v>0.86026219999999998</v>
      </c>
      <c r="Z60" s="25">
        <v>0.95300309999999999</v>
      </c>
      <c r="AA60" s="26">
        <v>-0.2132484</v>
      </c>
      <c r="AB60" s="26">
        <v>0.13776559999999999</v>
      </c>
      <c r="AC60" s="26">
        <v>8.883046E-2</v>
      </c>
      <c r="AD60" s="26">
        <v>0.1962467</v>
      </c>
      <c r="AE60" s="27">
        <v>0.10637919999999999</v>
      </c>
      <c r="AF60" s="25">
        <v>0.71427929999999995</v>
      </c>
      <c r="AG60" s="26">
        <v>0.55263359999999995</v>
      </c>
      <c r="AH60" s="26">
        <v>0.54841910000000005</v>
      </c>
      <c r="AI60" s="26">
        <v>0.64178760000000001</v>
      </c>
      <c r="AJ60" s="26">
        <v>0.63137949999999998</v>
      </c>
      <c r="AK60" s="27">
        <v>0.62482459999999995</v>
      </c>
    </row>
    <row r="61" spans="1:37">
      <c r="A61" s="11" t="s">
        <v>45</v>
      </c>
      <c r="B61" s="25">
        <v>-0.28796329999999998</v>
      </c>
      <c r="C61" s="26">
        <v>-0.3217584</v>
      </c>
      <c r="D61" s="26">
        <v>-0.14322960000000001</v>
      </c>
      <c r="E61" s="26">
        <v>-0.1220767</v>
      </c>
      <c r="F61" s="26">
        <v>3.9808700000000002E-2</v>
      </c>
      <c r="G61" s="27">
        <v>-0.62255389999999999</v>
      </c>
      <c r="H61" s="25">
        <v>-0.84777190000000002</v>
      </c>
      <c r="I61" s="26">
        <v>-0.53873400000000005</v>
      </c>
      <c r="J61" s="26">
        <v>-0.6324919</v>
      </c>
      <c r="K61" s="26">
        <v>-0.33725319999999998</v>
      </c>
      <c r="L61" s="26">
        <v>-0.71075829999999995</v>
      </c>
      <c r="M61" s="27">
        <v>-4.287494E-2</v>
      </c>
      <c r="N61" s="25">
        <v>0.8005255</v>
      </c>
      <c r="O61" s="26">
        <v>0.82769910000000002</v>
      </c>
      <c r="P61" s="26">
        <v>0.87627699999999997</v>
      </c>
      <c r="Q61" s="26">
        <v>0.92100530000000003</v>
      </c>
      <c r="R61" s="26">
        <v>0.85995239999999995</v>
      </c>
      <c r="S61" s="27">
        <v>0.60741559999999994</v>
      </c>
      <c r="T61" s="25">
        <v>0.92567239999999995</v>
      </c>
      <c r="U61" s="26"/>
      <c r="V61" s="26">
        <v>0.75458539999999996</v>
      </c>
      <c r="W61" s="26">
        <v>0.52923129999999996</v>
      </c>
      <c r="X61" s="26">
        <v>0.64720330000000004</v>
      </c>
      <c r="Y61" s="27">
        <v>0.62302409999999997</v>
      </c>
      <c r="Z61" s="25">
        <v>0.85532229999999998</v>
      </c>
      <c r="AA61" s="26">
        <v>8.2905830000000007E-3</v>
      </c>
      <c r="AB61" s="26">
        <v>0.31503900000000001</v>
      </c>
      <c r="AC61" s="26">
        <v>0.2421719</v>
      </c>
      <c r="AD61" s="26">
        <v>0.38948290000000002</v>
      </c>
      <c r="AE61" s="27">
        <v>0.2519438</v>
      </c>
      <c r="AF61" s="25">
        <v>0.70784619999999998</v>
      </c>
      <c r="AG61" s="26">
        <v>0.628135</v>
      </c>
      <c r="AH61" s="26">
        <v>0.59258480000000002</v>
      </c>
      <c r="AI61" s="26">
        <v>0.61112449999999996</v>
      </c>
      <c r="AJ61" s="26">
        <v>0.45732790000000001</v>
      </c>
      <c r="AK61" s="27">
        <v>0.50125960000000003</v>
      </c>
    </row>
    <row r="62" spans="1:37">
      <c r="A62" s="11" t="s">
        <v>46</v>
      </c>
      <c r="B62" s="25">
        <v>-0.13467229999999999</v>
      </c>
      <c r="C62" s="26">
        <v>0.2468997</v>
      </c>
      <c r="D62" s="26">
        <v>0.2950738</v>
      </c>
      <c r="E62" s="26">
        <v>0.42817810000000001</v>
      </c>
      <c r="F62" s="26">
        <v>0.66964999999999997</v>
      </c>
      <c r="G62" s="27">
        <v>-1.0475709999999999E-2</v>
      </c>
      <c r="H62" s="25">
        <v>-0.50193699999999997</v>
      </c>
      <c r="I62" s="26">
        <v>-0.60520110000000005</v>
      </c>
      <c r="J62" s="26">
        <v>-0.4335735</v>
      </c>
      <c r="K62" s="26">
        <v>-0.47158369999999999</v>
      </c>
      <c r="L62" s="26">
        <v>-0.60148579999999996</v>
      </c>
      <c r="M62" s="27">
        <v>-0.43074790000000002</v>
      </c>
      <c r="N62" s="25">
        <v>0.65053050000000001</v>
      </c>
      <c r="O62" s="26">
        <v>0.88533410000000001</v>
      </c>
      <c r="P62" s="26">
        <v>0.75515529999999997</v>
      </c>
      <c r="Q62" s="26">
        <v>0.69147890000000001</v>
      </c>
      <c r="R62" s="26">
        <v>0.50302440000000004</v>
      </c>
      <c r="S62" s="27">
        <v>0.64455929999999995</v>
      </c>
      <c r="T62" s="25">
        <v>0.89508650000000001</v>
      </c>
      <c r="U62" s="26">
        <v>0.75458539999999996</v>
      </c>
      <c r="V62" s="26"/>
      <c r="W62" s="26">
        <v>0.94037800000000005</v>
      </c>
      <c r="X62" s="26">
        <v>0.92270600000000003</v>
      </c>
      <c r="Y62" s="27">
        <v>0.94891519999999996</v>
      </c>
      <c r="Z62" s="25">
        <v>0.79186789999999996</v>
      </c>
      <c r="AA62" s="26">
        <v>-0.1866351</v>
      </c>
      <c r="AB62" s="26">
        <v>0.1155685</v>
      </c>
      <c r="AC62" s="26">
        <v>5.1750650000000002E-2</v>
      </c>
      <c r="AD62" s="26">
        <v>0.17854999999999999</v>
      </c>
      <c r="AE62" s="27">
        <v>8.5773450000000001E-2</v>
      </c>
      <c r="AF62" s="25">
        <v>0.52665360000000006</v>
      </c>
      <c r="AG62" s="26">
        <v>0.2420416</v>
      </c>
      <c r="AH62" s="26">
        <v>0.21185889999999999</v>
      </c>
      <c r="AI62" s="26">
        <v>0.38436409999999999</v>
      </c>
      <c r="AJ62" s="26">
        <v>0.50503120000000001</v>
      </c>
      <c r="AK62" s="27">
        <v>0.47886859999999998</v>
      </c>
    </row>
    <row r="63" spans="1:37">
      <c r="A63" s="11" t="s">
        <v>47</v>
      </c>
      <c r="B63" s="25">
        <v>0.13294220000000001</v>
      </c>
      <c r="C63" s="26">
        <v>0.55550710000000003</v>
      </c>
      <c r="D63" s="26">
        <v>0.58334319999999995</v>
      </c>
      <c r="E63" s="26">
        <v>0.70357479999999994</v>
      </c>
      <c r="F63" s="26">
        <v>0.8684558</v>
      </c>
      <c r="G63" s="27">
        <v>0.3030717</v>
      </c>
      <c r="H63" s="25">
        <v>-0.23838709999999999</v>
      </c>
      <c r="I63" s="26">
        <v>-0.4058737</v>
      </c>
      <c r="J63" s="26">
        <v>-0.16701679999999999</v>
      </c>
      <c r="K63" s="26">
        <v>-0.29696159999999999</v>
      </c>
      <c r="L63" s="26">
        <v>-0.35198990000000002</v>
      </c>
      <c r="M63" s="27">
        <v>-0.37152089999999999</v>
      </c>
      <c r="N63" s="25">
        <v>0.36281989999999997</v>
      </c>
      <c r="O63" s="26">
        <v>0.69872639999999997</v>
      </c>
      <c r="P63" s="26">
        <v>0.50000359999999999</v>
      </c>
      <c r="Q63" s="26">
        <v>0.40519860000000002</v>
      </c>
      <c r="R63" s="26">
        <v>0.1801188</v>
      </c>
      <c r="S63" s="27">
        <v>0.55030610000000002</v>
      </c>
      <c r="T63" s="25">
        <v>0.78082870000000004</v>
      </c>
      <c r="U63" s="26">
        <v>0.52923129999999996</v>
      </c>
      <c r="V63" s="26">
        <v>0.94037800000000005</v>
      </c>
      <c r="W63" s="26"/>
      <c r="X63" s="26">
        <v>0.94039649999999997</v>
      </c>
      <c r="Y63" s="27">
        <v>0.98346319999999998</v>
      </c>
      <c r="Z63" s="25">
        <v>0.70000669999999998</v>
      </c>
      <c r="AA63" s="26">
        <v>-0.39550780000000002</v>
      </c>
      <c r="AB63" s="26">
        <v>-0.11976000000000001</v>
      </c>
      <c r="AC63" s="26">
        <v>-0.1548571</v>
      </c>
      <c r="AD63" s="26">
        <v>-7.8911369999999995E-2</v>
      </c>
      <c r="AE63" s="27">
        <v>-0.1191859</v>
      </c>
      <c r="AF63" s="25">
        <v>0.37543359999999998</v>
      </c>
      <c r="AG63" s="26">
        <v>6.6083550000000005E-2</v>
      </c>
      <c r="AH63" s="26">
        <v>7.1446869999999996E-2</v>
      </c>
      <c r="AI63" s="26">
        <v>0.27943469999999998</v>
      </c>
      <c r="AJ63" s="26">
        <v>0.51469350000000003</v>
      </c>
      <c r="AK63" s="27">
        <v>0.44261719999999999</v>
      </c>
    </row>
    <row r="64" spans="1:37">
      <c r="A64" s="11" t="s">
        <v>48</v>
      </c>
      <c r="B64" s="25">
        <v>0.21055470000000001</v>
      </c>
      <c r="C64" s="26">
        <v>0.37775409999999998</v>
      </c>
      <c r="D64" s="26">
        <v>0.55280510000000005</v>
      </c>
      <c r="E64" s="26">
        <v>0.64208050000000005</v>
      </c>
      <c r="F64" s="26">
        <v>0.72072270000000005</v>
      </c>
      <c r="G64" s="27">
        <v>7.3666860000000001E-2</v>
      </c>
      <c r="H64" s="25">
        <v>-0.48494880000000001</v>
      </c>
      <c r="I64" s="26">
        <v>-0.50563740000000001</v>
      </c>
      <c r="J64" s="26">
        <v>-0.36345090000000002</v>
      </c>
      <c r="K64" s="26">
        <v>-0.35435860000000002</v>
      </c>
      <c r="L64" s="26">
        <v>-0.51212709999999995</v>
      </c>
      <c r="M64" s="27">
        <v>-0.29737540000000001</v>
      </c>
      <c r="N64" s="25">
        <v>0.4086304</v>
      </c>
      <c r="O64" s="26">
        <v>0.77012009999999997</v>
      </c>
      <c r="P64" s="26">
        <v>0.61388419999999999</v>
      </c>
      <c r="Q64" s="26">
        <v>0.4992336</v>
      </c>
      <c r="R64" s="26">
        <v>0.30114390000000002</v>
      </c>
      <c r="S64" s="27">
        <v>0.77771639999999997</v>
      </c>
      <c r="T64" s="25">
        <v>0.87444310000000003</v>
      </c>
      <c r="U64" s="26">
        <v>0.64720330000000004</v>
      </c>
      <c r="V64" s="26">
        <v>0.92270600000000003</v>
      </c>
      <c r="W64" s="26">
        <v>0.94039649999999997</v>
      </c>
      <c r="X64" s="26"/>
      <c r="Y64" s="27">
        <v>0.98359200000000002</v>
      </c>
      <c r="Z64" s="25">
        <v>0.87809170000000003</v>
      </c>
      <c r="AA64" s="26">
        <v>-0.2448283</v>
      </c>
      <c r="AB64" s="26">
        <v>8.6783040000000006E-2</v>
      </c>
      <c r="AC64" s="26">
        <v>7.454007E-2</v>
      </c>
      <c r="AD64" s="26">
        <v>0.1108794</v>
      </c>
      <c r="AE64" s="27">
        <v>0.1023684</v>
      </c>
      <c r="AF64" s="25">
        <v>0.65709709999999999</v>
      </c>
      <c r="AG64" s="26">
        <v>0.39219890000000002</v>
      </c>
      <c r="AH64" s="26">
        <v>0.3994914</v>
      </c>
      <c r="AI64" s="26">
        <v>0.58864130000000003</v>
      </c>
      <c r="AJ64" s="26">
        <v>0.76356829999999998</v>
      </c>
      <c r="AK64" s="27">
        <v>0.71503689999999998</v>
      </c>
    </row>
    <row r="65" spans="1:37" ht="16" thickBot="1">
      <c r="A65" s="11" t="s">
        <v>49</v>
      </c>
      <c r="B65" s="25">
        <v>0.17898269999999999</v>
      </c>
      <c r="C65" s="26">
        <v>0.46734829999999999</v>
      </c>
      <c r="D65" s="26">
        <v>0.57333149999999999</v>
      </c>
      <c r="E65" s="26">
        <v>0.66994399999999998</v>
      </c>
      <c r="F65" s="26">
        <v>0.79007139999999998</v>
      </c>
      <c r="G65" s="27">
        <v>0.17176069999999999</v>
      </c>
      <c r="H65" s="25">
        <v>-0.37534980000000001</v>
      </c>
      <c r="I65" s="26">
        <v>-0.43793939999999998</v>
      </c>
      <c r="J65" s="26">
        <v>-0.2558918</v>
      </c>
      <c r="K65" s="26">
        <v>-0.29732219999999998</v>
      </c>
      <c r="L65" s="26">
        <v>-0.42639300000000002</v>
      </c>
      <c r="M65" s="27">
        <v>-0.29808899999999999</v>
      </c>
      <c r="N65" s="25">
        <v>0.39491330000000002</v>
      </c>
      <c r="O65" s="26">
        <v>0.74162050000000002</v>
      </c>
      <c r="P65" s="26">
        <v>0.56707289999999999</v>
      </c>
      <c r="Q65" s="26">
        <v>0.47185290000000002</v>
      </c>
      <c r="R65" s="26">
        <v>0.25867960000000001</v>
      </c>
      <c r="S65" s="27">
        <v>0.65896690000000002</v>
      </c>
      <c r="T65" s="25">
        <v>0.86026219999999998</v>
      </c>
      <c r="U65" s="26">
        <v>0.62302409999999997</v>
      </c>
      <c r="V65" s="26">
        <v>0.94891519999999996</v>
      </c>
      <c r="W65" s="26">
        <v>0.98346319999999998</v>
      </c>
      <c r="X65" s="26">
        <v>0.98359200000000002</v>
      </c>
      <c r="Y65" s="27"/>
      <c r="Z65" s="25">
        <v>0.81526399999999999</v>
      </c>
      <c r="AA65" s="26">
        <v>-0.35531439999999997</v>
      </c>
      <c r="AB65" s="26">
        <v>-4.1908790000000001E-2</v>
      </c>
      <c r="AC65" s="26">
        <v>-6.8390790000000007E-2</v>
      </c>
      <c r="AD65" s="26">
        <v>-5.7464609999999996E-3</v>
      </c>
      <c r="AE65" s="27">
        <v>-3.713926E-2</v>
      </c>
      <c r="AF65" s="25">
        <v>0.52209399999999995</v>
      </c>
      <c r="AG65" s="26">
        <v>0.23971600000000001</v>
      </c>
      <c r="AH65" s="26">
        <v>0.24947159999999999</v>
      </c>
      <c r="AI65" s="26">
        <v>0.4432972</v>
      </c>
      <c r="AJ65" s="26">
        <v>0.63989450000000003</v>
      </c>
      <c r="AK65" s="27">
        <v>0.57817770000000002</v>
      </c>
    </row>
    <row r="66" spans="1:37">
      <c r="A66" s="22" t="s">
        <v>50</v>
      </c>
      <c r="B66" s="22">
        <v>0.16581119999999999</v>
      </c>
      <c r="C66" s="23">
        <v>9.8300249999999992E-4</v>
      </c>
      <c r="D66" s="23">
        <v>0.30633139999999998</v>
      </c>
      <c r="E66" s="23">
        <v>0.312861</v>
      </c>
      <c r="F66" s="23">
        <v>0.3117683</v>
      </c>
      <c r="G66" s="24">
        <v>-0.36255520000000002</v>
      </c>
      <c r="H66" s="22">
        <v>-0.77475839999999996</v>
      </c>
      <c r="I66" s="23">
        <v>-0.48077809999999999</v>
      </c>
      <c r="J66" s="23">
        <v>-0.52992550000000005</v>
      </c>
      <c r="K66" s="23">
        <v>-0.26653290000000002</v>
      </c>
      <c r="L66" s="23">
        <v>-0.61873610000000001</v>
      </c>
      <c r="M66" s="24">
        <v>-1.431635E-2</v>
      </c>
      <c r="N66" s="22">
        <v>0.5106115</v>
      </c>
      <c r="O66" s="23">
        <v>0.76434500000000005</v>
      </c>
      <c r="P66" s="23">
        <v>0.72559629999999997</v>
      </c>
      <c r="Q66" s="23">
        <v>0.67358119999999999</v>
      </c>
      <c r="R66" s="23">
        <v>0.55490050000000002</v>
      </c>
      <c r="S66" s="24">
        <v>0.83025700000000002</v>
      </c>
      <c r="T66" s="22">
        <v>0.95300309999999999</v>
      </c>
      <c r="U66" s="23">
        <v>0.85532229999999998</v>
      </c>
      <c r="V66" s="23">
        <v>0.79186789999999996</v>
      </c>
      <c r="W66" s="23">
        <v>0.70000669999999998</v>
      </c>
      <c r="X66" s="23">
        <v>0.87809170000000003</v>
      </c>
      <c r="Y66" s="24">
        <v>0.81526399999999999</v>
      </c>
      <c r="Z66" s="22"/>
      <c r="AA66" s="23">
        <v>-0.11986579999999999</v>
      </c>
      <c r="AB66" s="23">
        <v>0.24276400000000001</v>
      </c>
      <c r="AC66" s="23">
        <v>0.2316877</v>
      </c>
      <c r="AD66" s="23">
        <v>0.2702676</v>
      </c>
      <c r="AE66" s="24">
        <v>0.24251909999999999</v>
      </c>
      <c r="AF66" s="22">
        <v>0.86169790000000002</v>
      </c>
      <c r="AG66" s="23">
        <v>0.73282579999999997</v>
      </c>
      <c r="AH66" s="23">
        <v>0.74204870000000001</v>
      </c>
      <c r="AI66" s="23">
        <v>0.83354989999999995</v>
      </c>
      <c r="AJ66" s="23">
        <v>0.82630099999999995</v>
      </c>
      <c r="AK66" s="24">
        <v>0.82330599999999998</v>
      </c>
    </row>
    <row r="67" spans="1:37">
      <c r="A67" s="25" t="s">
        <v>51</v>
      </c>
      <c r="B67" s="25">
        <v>-0.59790960000000004</v>
      </c>
      <c r="C67" s="26">
        <v>-0.757853</v>
      </c>
      <c r="D67" s="26">
        <v>-0.70033559999999995</v>
      </c>
      <c r="E67" s="26">
        <v>-0.58907520000000002</v>
      </c>
      <c r="F67" s="26">
        <v>-0.4718444</v>
      </c>
      <c r="G67" s="27">
        <v>-0.54498239999999998</v>
      </c>
      <c r="H67" s="25">
        <v>-0.45930280000000001</v>
      </c>
      <c r="I67" s="26">
        <v>-0.66687050000000003</v>
      </c>
      <c r="J67" s="26">
        <v>-0.75430419999999998</v>
      </c>
      <c r="K67" s="26">
        <v>-0.74399680000000001</v>
      </c>
      <c r="L67" s="26">
        <v>-0.63878889999999999</v>
      </c>
      <c r="M67" s="27">
        <v>-0.54598360000000001</v>
      </c>
      <c r="N67" s="25">
        <v>0.45090390000000002</v>
      </c>
      <c r="O67" s="26">
        <v>0.26849689999999998</v>
      </c>
      <c r="P67" s="26">
        <v>0.40147359999999999</v>
      </c>
      <c r="Q67" s="26">
        <v>0.33013290000000001</v>
      </c>
      <c r="R67" s="26">
        <v>0.45391150000000002</v>
      </c>
      <c r="S67" s="27">
        <v>0.34465010000000001</v>
      </c>
      <c r="T67" s="25">
        <v>-0.2132484</v>
      </c>
      <c r="U67" s="26">
        <v>8.2905830000000007E-3</v>
      </c>
      <c r="V67" s="26">
        <v>-0.1866351</v>
      </c>
      <c r="W67" s="26">
        <v>-0.39550780000000002</v>
      </c>
      <c r="X67" s="26">
        <v>-0.2448283</v>
      </c>
      <c r="Y67" s="27">
        <v>-0.35531439999999997</v>
      </c>
      <c r="Z67" s="25">
        <v>-0.11986579999999999</v>
      </c>
      <c r="AA67" s="26"/>
      <c r="AB67" s="26">
        <v>0.93372330000000003</v>
      </c>
      <c r="AC67" s="26">
        <v>0.92923690000000003</v>
      </c>
      <c r="AD67" s="26">
        <v>0.91614050000000002</v>
      </c>
      <c r="AE67" s="27">
        <v>0.92611940000000004</v>
      </c>
      <c r="AF67" s="25">
        <v>0.3518984</v>
      </c>
      <c r="AG67" s="26">
        <v>0.381162</v>
      </c>
      <c r="AH67" s="26">
        <v>0.2645749</v>
      </c>
      <c r="AI67" s="26">
        <v>0.2343442</v>
      </c>
      <c r="AJ67" s="26">
        <v>7.2784619999999994E-2</v>
      </c>
      <c r="AK67" s="27">
        <v>0.20095660000000001</v>
      </c>
    </row>
    <row r="68" spans="1:37">
      <c r="A68" s="25" t="s">
        <v>52</v>
      </c>
      <c r="B68" s="25">
        <v>-0.53089350000000002</v>
      </c>
      <c r="C68" s="26">
        <v>-0.72901850000000001</v>
      </c>
      <c r="D68" s="26">
        <v>-0.56868580000000002</v>
      </c>
      <c r="E68" s="26">
        <v>-0.45223219999999997</v>
      </c>
      <c r="F68" s="26">
        <v>-0.33062170000000002</v>
      </c>
      <c r="G68" s="27">
        <v>-0.64991779999999999</v>
      </c>
      <c r="H68" s="25">
        <v>-0.72302239999999995</v>
      </c>
      <c r="I68" s="26">
        <v>-0.83520899999999998</v>
      </c>
      <c r="J68" s="26">
        <v>-0.92963220000000002</v>
      </c>
      <c r="K68" s="26">
        <v>-0.83547130000000003</v>
      </c>
      <c r="L68" s="26">
        <v>-0.85198280000000004</v>
      </c>
      <c r="M68" s="27">
        <v>-0.55761240000000001</v>
      </c>
      <c r="N68" s="25">
        <v>0.6306678</v>
      </c>
      <c r="O68" s="26">
        <v>0.54748160000000001</v>
      </c>
      <c r="P68" s="26">
        <v>0.65884240000000005</v>
      </c>
      <c r="Q68" s="26">
        <v>0.56760980000000005</v>
      </c>
      <c r="R68" s="26">
        <v>0.64201070000000005</v>
      </c>
      <c r="S68" s="27">
        <v>0.63914389999999999</v>
      </c>
      <c r="T68" s="25">
        <v>0.13776559999999999</v>
      </c>
      <c r="U68" s="26">
        <v>0.31503900000000001</v>
      </c>
      <c r="V68" s="26">
        <v>0.1155685</v>
      </c>
      <c r="W68" s="26">
        <v>-0.11976000000000001</v>
      </c>
      <c r="X68" s="26">
        <v>8.6783040000000006E-2</v>
      </c>
      <c r="Y68" s="27">
        <v>-4.1908790000000001E-2</v>
      </c>
      <c r="Z68" s="25">
        <v>0.24276400000000001</v>
      </c>
      <c r="AA68" s="26">
        <v>0.93372330000000003</v>
      </c>
      <c r="AB68" s="26"/>
      <c r="AC68" s="26">
        <v>0.99049220000000004</v>
      </c>
      <c r="AD68" s="26">
        <v>0.99341199999999996</v>
      </c>
      <c r="AE68" s="27">
        <v>0.99233150000000003</v>
      </c>
      <c r="AF68" s="25">
        <v>0.65071670000000004</v>
      </c>
      <c r="AG68" s="26">
        <v>0.62527500000000003</v>
      </c>
      <c r="AH68" s="26">
        <v>0.51331190000000004</v>
      </c>
      <c r="AI68" s="26">
        <v>0.52156159999999996</v>
      </c>
      <c r="AJ68" s="26">
        <v>0.36771090000000001</v>
      </c>
      <c r="AK68" s="27">
        <v>0.49082720000000002</v>
      </c>
    </row>
    <row r="69" spans="1:37">
      <c r="A69" s="25" t="s">
        <v>53</v>
      </c>
      <c r="B69" s="25">
        <v>-0.42001959999999999</v>
      </c>
      <c r="C69" s="26">
        <v>-0.69257190000000002</v>
      </c>
      <c r="D69" s="26">
        <v>-0.49772179999999999</v>
      </c>
      <c r="E69" s="26">
        <v>-0.3967408</v>
      </c>
      <c r="F69" s="26">
        <v>-0.3330999</v>
      </c>
      <c r="G69" s="27">
        <v>-0.61329350000000005</v>
      </c>
      <c r="H69" s="25">
        <v>-0.69146450000000004</v>
      </c>
      <c r="I69" s="26">
        <v>-0.78614980000000001</v>
      </c>
      <c r="J69" s="26">
        <v>-0.89140489999999994</v>
      </c>
      <c r="K69" s="26">
        <v>-0.78936510000000004</v>
      </c>
      <c r="L69" s="26">
        <v>-0.80146790000000001</v>
      </c>
      <c r="M69" s="27">
        <v>-0.51274260000000005</v>
      </c>
      <c r="N69" s="25">
        <v>0.52764869999999997</v>
      </c>
      <c r="O69" s="26">
        <v>0.47684969999999999</v>
      </c>
      <c r="P69" s="26">
        <v>0.58266969999999996</v>
      </c>
      <c r="Q69" s="26">
        <v>0.47491440000000001</v>
      </c>
      <c r="R69" s="26">
        <v>0.55266649999999995</v>
      </c>
      <c r="S69" s="27">
        <v>0.65651579999999998</v>
      </c>
      <c r="T69" s="25">
        <v>8.883046E-2</v>
      </c>
      <c r="U69" s="26">
        <v>0.2421719</v>
      </c>
      <c r="V69" s="26">
        <v>5.1750650000000002E-2</v>
      </c>
      <c r="W69" s="26">
        <v>-0.1548571</v>
      </c>
      <c r="X69" s="26">
        <v>7.454007E-2</v>
      </c>
      <c r="Y69" s="27">
        <v>-6.8390790000000007E-2</v>
      </c>
      <c r="Z69" s="25">
        <v>0.2316877</v>
      </c>
      <c r="AA69" s="26">
        <v>0.92923690000000003</v>
      </c>
      <c r="AB69" s="26">
        <v>0.99049220000000004</v>
      </c>
      <c r="AC69" s="26"/>
      <c r="AD69" s="26">
        <v>0.96857530000000003</v>
      </c>
      <c r="AE69" s="27">
        <v>0.99900180000000005</v>
      </c>
      <c r="AF69" s="25">
        <v>0.66694129999999996</v>
      </c>
      <c r="AG69" s="26">
        <v>0.65525060000000002</v>
      </c>
      <c r="AH69" s="26">
        <v>0.55518869999999998</v>
      </c>
      <c r="AI69" s="26">
        <v>0.56461349999999999</v>
      </c>
      <c r="AJ69" s="26">
        <v>0.42763370000000001</v>
      </c>
      <c r="AK69" s="27">
        <v>0.54449069999999999</v>
      </c>
    </row>
    <row r="70" spans="1:37">
      <c r="A70" s="25" t="s">
        <v>54</v>
      </c>
      <c r="B70" s="25">
        <v>-0.60557660000000002</v>
      </c>
      <c r="C70" s="26">
        <v>-0.74990789999999996</v>
      </c>
      <c r="D70" s="26">
        <v>-0.61168690000000003</v>
      </c>
      <c r="E70" s="26">
        <v>-0.48707519999999999</v>
      </c>
      <c r="F70" s="26">
        <v>-0.32325409999999999</v>
      </c>
      <c r="G70" s="27">
        <v>-0.68185569999999995</v>
      </c>
      <c r="H70" s="25">
        <v>-0.75487539999999997</v>
      </c>
      <c r="I70" s="26">
        <v>-0.86546369999999995</v>
      </c>
      <c r="J70" s="26">
        <v>-0.95420519999999998</v>
      </c>
      <c r="K70" s="26">
        <v>-0.85737070000000004</v>
      </c>
      <c r="L70" s="26">
        <v>-0.88884569999999996</v>
      </c>
      <c r="M70" s="27">
        <v>-0.57520939999999998</v>
      </c>
      <c r="N70" s="25">
        <v>0.71250440000000004</v>
      </c>
      <c r="O70" s="26">
        <v>0.60821150000000002</v>
      </c>
      <c r="P70" s="26">
        <v>0.72321460000000004</v>
      </c>
      <c r="Q70" s="26">
        <v>0.64763409999999999</v>
      </c>
      <c r="R70" s="26">
        <v>0.71680849999999996</v>
      </c>
      <c r="S70" s="27">
        <v>0.62949710000000003</v>
      </c>
      <c r="T70" s="25">
        <v>0.1962467</v>
      </c>
      <c r="U70" s="26">
        <v>0.38948290000000002</v>
      </c>
      <c r="V70" s="26">
        <v>0.17854999999999999</v>
      </c>
      <c r="W70" s="26">
        <v>-7.8911369999999995E-2</v>
      </c>
      <c r="X70" s="26">
        <v>0.1108794</v>
      </c>
      <c r="Y70" s="27">
        <v>-5.7464609999999996E-3</v>
      </c>
      <c r="Z70" s="25">
        <v>0.2702676</v>
      </c>
      <c r="AA70" s="26">
        <v>0.91614050000000002</v>
      </c>
      <c r="AB70" s="26">
        <v>0.99341199999999996</v>
      </c>
      <c r="AC70" s="26">
        <v>0.96857530000000003</v>
      </c>
      <c r="AD70" s="26"/>
      <c r="AE70" s="27">
        <v>0.97252419999999995</v>
      </c>
      <c r="AF70" s="25">
        <v>0.64570799999999995</v>
      </c>
      <c r="AG70" s="26">
        <v>0.6099464</v>
      </c>
      <c r="AH70" s="26">
        <v>0.4911855</v>
      </c>
      <c r="AI70" s="26">
        <v>0.498143</v>
      </c>
      <c r="AJ70" s="26">
        <v>0.3300921</v>
      </c>
      <c r="AK70" s="27">
        <v>0.45636670000000001</v>
      </c>
    </row>
    <row r="71" spans="1:37" ht="16" thickBot="1">
      <c r="A71" s="28" t="s">
        <v>55</v>
      </c>
      <c r="B71" s="28">
        <v>-0.43276189999999998</v>
      </c>
      <c r="C71" s="29">
        <v>-0.67259729999999995</v>
      </c>
      <c r="D71" s="29">
        <v>-0.48632229999999999</v>
      </c>
      <c r="E71" s="29">
        <v>-0.37518879999999999</v>
      </c>
      <c r="F71" s="29">
        <v>-0.2962381</v>
      </c>
      <c r="G71" s="30">
        <v>-0.59390410000000005</v>
      </c>
      <c r="H71" s="28">
        <v>-0.69152290000000005</v>
      </c>
      <c r="I71" s="29">
        <v>-0.81081789999999998</v>
      </c>
      <c r="J71" s="29">
        <v>-0.90038220000000002</v>
      </c>
      <c r="K71" s="29">
        <v>-0.8152218</v>
      </c>
      <c r="L71" s="29">
        <v>-0.81785280000000005</v>
      </c>
      <c r="M71" s="30">
        <v>-0.54780169999999995</v>
      </c>
      <c r="N71" s="28">
        <v>0.54723730000000004</v>
      </c>
      <c r="O71" s="29">
        <v>0.50488900000000003</v>
      </c>
      <c r="P71" s="29">
        <v>0.60196249999999996</v>
      </c>
      <c r="Q71" s="29">
        <v>0.48932730000000002</v>
      </c>
      <c r="R71" s="29">
        <v>0.55864060000000004</v>
      </c>
      <c r="S71" s="30">
        <v>0.67030290000000003</v>
      </c>
      <c r="T71" s="28">
        <v>0.10637919999999999</v>
      </c>
      <c r="U71" s="29">
        <v>0.2519438</v>
      </c>
      <c r="V71" s="29">
        <v>8.5773450000000001E-2</v>
      </c>
      <c r="W71" s="29">
        <v>-0.1191859</v>
      </c>
      <c r="X71" s="29">
        <v>0.1023684</v>
      </c>
      <c r="Y71" s="30">
        <v>-3.713926E-2</v>
      </c>
      <c r="Z71" s="28">
        <v>0.24251909999999999</v>
      </c>
      <c r="AA71" s="29">
        <v>0.92611940000000004</v>
      </c>
      <c r="AB71" s="29">
        <v>0.99233150000000003</v>
      </c>
      <c r="AC71" s="29">
        <v>0.99900180000000005</v>
      </c>
      <c r="AD71" s="29">
        <v>0.97252419999999995</v>
      </c>
      <c r="AE71" s="30"/>
      <c r="AF71" s="28">
        <v>0.66878570000000004</v>
      </c>
      <c r="AG71" s="29">
        <v>0.6414436</v>
      </c>
      <c r="AH71" s="29">
        <v>0.53877989999999998</v>
      </c>
      <c r="AI71" s="29">
        <v>0.55789999999999995</v>
      </c>
      <c r="AJ71" s="29">
        <v>0.432425</v>
      </c>
      <c r="AK71" s="30">
        <v>0.54738960000000003</v>
      </c>
    </row>
    <row r="72" spans="1:37">
      <c r="A72" s="11" t="s">
        <v>56</v>
      </c>
      <c r="B72" s="25">
        <v>4.0488959999999997E-2</v>
      </c>
      <c r="C72" s="26">
        <v>-0.3404857</v>
      </c>
      <c r="D72" s="26">
        <v>3.4626740000000003E-2</v>
      </c>
      <c r="E72" s="26">
        <v>5.5812290000000001E-2</v>
      </c>
      <c r="F72" s="26">
        <v>1.0113209999999999E-2</v>
      </c>
      <c r="G72" s="27">
        <v>-0.58542400000000006</v>
      </c>
      <c r="H72" s="25">
        <v>-0.91024329999999998</v>
      </c>
      <c r="I72" s="26">
        <v>-0.66353660000000003</v>
      </c>
      <c r="J72" s="26">
        <v>-0.79147639999999997</v>
      </c>
      <c r="K72" s="26">
        <v>-0.49763269999999998</v>
      </c>
      <c r="L72" s="26">
        <v>-0.79384299999999997</v>
      </c>
      <c r="M72" s="27">
        <v>-0.15154090000000001</v>
      </c>
      <c r="N72" s="25">
        <v>0.53183530000000001</v>
      </c>
      <c r="O72" s="26">
        <v>0.71428080000000005</v>
      </c>
      <c r="P72" s="26">
        <v>0.74741469999999999</v>
      </c>
      <c r="Q72" s="26">
        <v>0.65224669999999996</v>
      </c>
      <c r="R72" s="26">
        <v>0.61584340000000004</v>
      </c>
      <c r="S72" s="27">
        <v>0.94777699999999998</v>
      </c>
      <c r="T72" s="25">
        <v>0.71427929999999995</v>
      </c>
      <c r="U72" s="26">
        <v>0.70784619999999998</v>
      </c>
      <c r="V72" s="26">
        <v>0.52665360000000006</v>
      </c>
      <c r="W72" s="26">
        <v>0.37543359999999998</v>
      </c>
      <c r="X72" s="26">
        <v>0.65709709999999999</v>
      </c>
      <c r="Y72" s="27">
        <v>0.52209399999999995</v>
      </c>
      <c r="Z72" s="25">
        <v>0.86169790000000002</v>
      </c>
      <c r="AA72" s="26">
        <v>0.3518984</v>
      </c>
      <c r="AB72" s="26">
        <v>0.65071670000000004</v>
      </c>
      <c r="AC72" s="26">
        <v>0.66694129999999996</v>
      </c>
      <c r="AD72" s="26">
        <v>0.64570799999999995</v>
      </c>
      <c r="AE72" s="27">
        <v>0.66878570000000004</v>
      </c>
      <c r="AF72" s="25"/>
      <c r="AG72" s="26">
        <v>0.93531180000000003</v>
      </c>
      <c r="AH72" s="26">
        <v>0.90919329999999998</v>
      </c>
      <c r="AI72" s="26">
        <v>0.96693859999999998</v>
      </c>
      <c r="AJ72" s="26">
        <v>0.88635750000000002</v>
      </c>
      <c r="AK72" s="27">
        <v>0.93859389999999998</v>
      </c>
    </row>
    <row r="73" spans="1:37">
      <c r="A73" s="11" t="s">
        <v>57</v>
      </c>
      <c r="B73" s="25">
        <v>8.1173319999999993E-2</v>
      </c>
      <c r="C73" s="26">
        <v>-0.52493460000000003</v>
      </c>
      <c r="D73" s="26">
        <v>-0.11095820000000001</v>
      </c>
      <c r="E73" s="26">
        <v>-0.16722310000000001</v>
      </c>
      <c r="F73" s="26">
        <v>-0.30969629999999998</v>
      </c>
      <c r="G73" s="27">
        <v>-0.74983560000000005</v>
      </c>
      <c r="H73" s="25">
        <v>-0.89053450000000001</v>
      </c>
      <c r="I73" s="26">
        <v>-0.45908009999999999</v>
      </c>
      <c r="J73" s="26">
        <v>-0.71012459999999999</v>
      </c>
      <c r="K73" s="26">
        <v>-0.2907537</v>
      </c>
      <c r="L73" s="26">
        <v>-0.65371950000000001</v>
      </c>
      <c r="M73" s="27">
        <v>0.121086</v>
      </c>
      <c r="N73" s="25">
        <v>0.39977879999999999</v>
      </c>
      <c r="O73" s="26">
        <v>0.4827651</v>
      </c>
      <c r="P73" s="26">
        <v>0.59352249999999995</v>
      </c>
      <c r="Q73" s="26">
        <v>0.55119499999999999</v>
      </c>
      <c r="R73" s="26">
        <v>0.58849260000000003</v>
      </c>
      <c r="S73" s="27">
        <v>0.78361020000000003</v>
      </c>
      <c r="T73" s="25">
        <v>0.55263359999999995</v>
      </c>
      <c r="U73" s="26">
        <v>0.628135</v>
      </c>
      <c r="V73" s="26">
        <v>0.2420416</v>
      </c>
      <c r="W73" s="26">
        <v>6.6083550000000005E-2</v>
      </c>
      <c r="X73" s="26">
        <v>0.39219890000000002</v>
      </c>
      <c r="Y73" s="27">
        <v>0.23971600000000001</v>
      </c>
      <c r="Z73" s="25">
        <v>0.73282579999999997</v>
      </c>
      <c r="AA73" s="26">
        <v>0.381162</v>
      </c>
      <c r="AB73" s="26">
        <v>0.62527500000000003</v>
      </c>
      <c r="AC73" s="26">
        <v>0.65525060000000002</v>
      </c>
      <c r="AD73" s="26">
        <v>0.6099464</v>
      </c>
      <c r="AE73" s="27">
        <v>0.6414436</v>
      </c>
      <c r="AF73" s="25">
        <v>0.93531180000000003</v>
      </c>
      <c r="AG73" s="26"/>
      <c r="AH73" s="26">
        <v>0.98924310000000004</v>
      </c>
      <c r="AI73" s="26">
        <v>0.96098289999999997</v>
      </c>
      <c r="AJ73" s="26">
        <v>0.7754991</v>
      </c>
      <c r="AK73" s="27">
        <v>0.84663379999999999</v>
      </c>
    </row>
    <row r="74" spans="1:37">
      <c r="A74" s="11" t="s">
        <v>58</v>
      </c>
      <c r="B74" s="25">
        <v>0.21586939999999999</v>
      </c>
      <c r="C74" s="26">
        <v>-0.43693749999999998</v>
      </c>
      <c r="D74" s="26">
        <v>-2.787037E-3</v>
      </c>
      <c r="E74" s="26">
        <v>-8.8000209999999995E-2</v>
      </c>
      <c r="F74" s="26">
        <v>-0.28484920000000002</v>
      </c>
      <c r="G74" s="27">
        <v>-0.68954219999999999</v>
      </c>
      <c r="H74" s="25">
        <v>-0.82991170000000003</v>
      </c>
      <c r="I74" s="26">
        <v>-0.34192840000000002</v>
      </c>
      <c r="J74" s="26">
        <v>-0.60200299999999995</v>
      </c>
      <c r="K74" s="26">
        <v>-0.16291140000000001</v>
      </c>
      <c r="L74" s="26">
        <v>-0.54764310000000005</v>
      </c>
      <c r="M74" s="27">
        <v>0.23581940000000001</v>
      </c>
      <c r="N74" s="25">
        <v>0.28667910000000002</v>
      </c>
      <c r="O74" s="26">
        <v>0.40145399999999998</v>
      </c>
      <c r="P74" s="26">
        <v>0.50131340000000002</v>
      </c>
      <c r="Q74" s="26">
        <v>0.4630899</v>
      </c>
      <c r="R74" s="26">
        <v>0.4937262</v>
      </c>
      <c r="S74" s="27">
        <v>0.74826879999999996</v>
      </c>
      <c r="T74" s="25">
        <v>0.54841910000000005</v>
      </c>
      <c r="U74" s="26">
        <v>0.59258480000000002</v>
      </c>
      <c r="V74" s="26">
        <v>0.21185889999999999</v>
      </c>
      <c r="W74" s="26">
        <v>7.1446869999999996E-2</v>
      </c>
      <c r="X74" s="26">
        <v>0.3994914</v>
      </c>
      <c r="Y74" s="27">
        <v>0.24947159999999999</v>
      </c>
      <c r="Z74" s="25">
        <v>0.74204870000000001</v>
      </c>
      <c r="AA74" s="26">
        <v>0.2645749</v>
      </c>
      <c r="AB74" s="26">
        <v>0.51331190000000004</v>
      </c>
      <c r="AC74" s="26">
        <v>0.55518869999999998</v>
      </c>
      <c r="AD74" s="26">
        <v>0.4911855</v>
      </c>
      <c r="AE74" s="27">
        <v>0.53877989999999998</v>
      </c>
      <c r="AF74" s="25">
        <v>0.90919329999999998</v>
      </c>
      <c r="AG74" s="26">
        <v>0.98924310000000004</v>
      </c>
      <c r="AH74" s="26"/>
      <c r="AI74" s="26">
        <v>0.96835360000000004</v>
      </c>
      <c r="AJ74" s="26">
        <v>0.79963609999999996</v>
      </c>
      <c r="AK74" s="27">
        <v>0.85453389999999996</v>
      </c>
    </row>
    <row r="75" spans="1:37">
      <c r="A75" s="11" t="s">
        <v>59</v>
      </c>
      <c r="B75" s="25">
        <v>0.25562040000000003</v>
      </c>
      <c r="C75" s="26">
        <v>-0.2780628</v>
      </c>
      <c r="D75" s="26">
        <v>0.14920249999999999</v>
      </c>
      <c r="E75" s="26">
        <v>0.110169</v>
      </c>
      <c r="F75" s="26">
        <v>-5.146945E-2</v>
      </c>
      <c r="G75" s="27">
        <v>-0.54785649999999997</v>
      </c>
      <c r="H75" s="25">
        <v>-0.82627159999999999</v>
      </c>
      <c r="I75" s="26">
        <v>-0.45879819999999999</v>
      </c>
      <c r="J75" s="26">
        <v>-0.63610370000000005</v>
      </c>
      <c r="K75" s="26">
        <v>-0.28186939999999999</v>
      </c>
      <c r="L75" s="26">
        <v>-0.61802489999999999</v>
      </c>
      <c r="M75" s="27">
        <v>6.8619959999999994E-2</v>
      </c>
      <c r="N75" s="25">
        <v>0.32121519999999998</v>
      </c>
      <c r="O75" s="26">
        <v>0.52883840000000004</v>
      </c>
      <c r="P75" s="26">
        <v>0.56851110000000005</v>
      </c>
      <c r="Q75" s="26">
        <v>0.48272290000000001</v>
      </c>
      <c r="R75" s="26">
        <v>0.46090920000000002</v>
      </c>
      <c r="S75" s="27">
        <v>0.87834069999999997</v>
      </c>
      <c r="T75" s="25">
        <v>0.64178760000000001</v>
      </c>
      <c r="U75" s="26">
        <v>0.61112449999999996</v>
      </c>
      <c r="V75" s="26">
        <v>0.38436409999999999</v>
      </c>
      <c r="W75" s="26">
        <v>0.27943469999999998</v>
      </c>
      <c r="X75" s="26">
        <v>0.58864130000000003</v>
      </c>
      <c r="Y75" s="27">
        <v>0.4432972</v>
      </c>
      <c r="Z75" s="25">
        <v>0.83354989999999995</v>
      </c>
      <c r="AA75" s="26">
        <v>0.2343442</v>
      </c>
      <c r="AB75" s="26">
        <v>0.52156159999999996</v>
      </c>
      <c r="AC75" s="26">
        <v>0.56461349999999999</v>
      </c>
      <c r="AD75" s="26">
        <v>0.498143</v>
      </c>
      <c r="AE75" s="27">
        <v>0.55789999999999995</v>
      </c>
      <c r="AF75" s="25">
        <v>0.96693859999999998</v>
      </c>
      <c r="AG75" s="26">
        <v>0.96098289999999997</v>
      </c>
      <c r="AH75" s="26">
        <v>0.96835360000000004</v>
      </c>
      <c r="AI75" s="26"/>
      <c r="AJ75" s="26">
        <v>0.91773910000000003</v>
      </c>
      <c r="AK75" s="27">
        <v>0.95456799999999997</v>
      </c>
    </row>
    <row r="76" spans="1:37">
      <c r="A76" s="11" t="s">
        <v>60</v>
      </c>
      <c r="B76" s="25">
        <v>0.44333929999999999</v>
      </c>
      <c r="C76" s="26">
        <v>8.6228659999999999E-2</v>
      </c>
      <c r="D76" s="26">
        <v>0.47172950000000002</v>
      </c>
      <c r="E76" s="26">
        <v>0.4765645</v>
      </c>
      <c r="F76" s="26">
        <v>0.31398219999999999</v>
      </c>
      <c r="G76" s="27">
        <v>-0.18141090000000001</v>
      </c>
      <c r="H76" s="25">
        <v>-0.61992190000000003</v>
      </c>
      <c r="I76" s="26">
        <v>-0.44108649999999999</v>
      </c>
      <c r="J76" s="26">
        <v>-0.4813714</v>
      </c>
      <c r="K76" s="26">
        <v>-0.2921783</v>
      </c>
      <c r="L76" s="26">
        <v>-0.51141599999999998</v>
      </c>
      <c r="M76" s="27">
        <v>-8.0363560000000001E-2</v>
      </c>
      <c r="N76" s="25">
        <v>0.16633139999999999</v>
      </c>
      <c r="O76" s="26">
        <v>0.52113540000000003</v>
      </c>
      <c r="P76" s="26">
        <v>0.45450489999999999</v>
      </c>
      <c r="Q76" s="26">
        <v>0.30298449999999999</v>
      </c>
      <c r="R76" s="26">
        <v>0.20607839999999999</v>
      </c>
      <c r="S76" s="27">
        <v>0.91378689999999996</v>
      </c>
      <c r="T76" s="25">
        <v>0.63137949999999998</v>
      </c>
      <c r="U76" s="26">
        <v>0.45732790000000001</v>
      </c>
      <c r="V76" s="26">
        <v>0.50503120000000001</v>
      </c>
      <c r="W76" s="26">
        <v>0.51469350000000003</v>
      </c>
      <c r="X76" s="26">
        <v>0.76356829999999998</v>
      </c>
      <c r="Y76" s="27">
        <v>0.63989450000000003</v>
      </c>
      <c r="Z76" s="25">
        <v>0.82630099999999995</v>
      </c>
      <c r="AA76" s="26">
        <v>7.2784619999999994E-2</v>
      </c>
      <c r="AB76" s="26">
        <v>0.36771090000000001</v>
      </c>
      <c r="AC76" s="26">
        <v>0.42763370000000001</v>
      </c>
      <c r="AD76" s="26">
        <v>0.3300921</v>
      </c>
      <c r="AE76" s="27">
        <v>0.432425</v>
      </c>
      <c r="AF76" s="25">
        <v>0.88635750000000002</v>
      </c>
      <c r="AG76" s="26">
        <v>0.7754991</v>
      </c>
      <c r="AH76" s="26">
        <v>0.79963609999999996</v>
      </c>
      <c r="AI76" s="26">
        <v>0.91773910000000003</v>
      </c>
      <c r="AJ76" s="26"/>
      <c r="AK76" s="27">
        <v>0.98890920000000004</v>
      </c>
    </row>
    <row r="77" spans="1:37" ht="16" thickBot="1">
      <c r="A77" s="30" t="s">
        <v>61</v>
      </c>
      <c r="B77" s="28">
        <v>0.3354453</v>
      </c>
      <c r="C77" s="29">
        <v>-5.9409410000000003E-2</v>
      </c>
      <c r="D77" s="29">
        <v>0.3361517</v>
      </c>
      <c r="E77" s="29">
        <v>0.34646880000000002</v>
      </c>
      <c r="F77" s="29">
        <v>0.20402909999999999</v>
      </c>
      <c r="G77" s="30">
        <v>-0.30849589999999999</v>
      </c>
      <c r="H77" s="28">
        <v>-0.71164519999999998</v>
      </c>
      <c r="I77" s="29">
        <v>-0.52047639999999995</v>
      </c>
      <c r="J77" s="29">
        <v>-0.59267239999999999</v>
      </c>
      <c r="K77" s="29">
        <v>-0.37251040000000002</v>
      </c>
      <c r="L77" s="29">
        <v>-0.60493949999999996</v>
      </c>
      <c r="M77" s="30">
        <v>-0.1145403</v>
      </c>
      <c r="N77" s="28">
        <v>0.25669969999999998</v>
      </c>
      <c r="O77" s="29">
        <v>0.56395490000000004</v>
      </c>
      <c r="P77" s="29">
        <v>0.53009589999999995</v>
      </c>
      <c r="Q77" s="29">
        <v>0.38529029999999997</v>
      </c>
      <c r="R77" s="29">
        <v>0.3129053</v>
      </c>
      <c r="S77" s="30">
        <v>0.94421770000000005</v>
      </c>
      <c r="T77" s="28">
        <v>0.62482459999999995</v>
      </c>
      <c r="U77" s="29">
        <v>0.50125960000000003</v>
      </c>
      <c r="V77" s="29">
        <v>0.47886859999999998</v>
      </c>
      <c r="W77" s="29">
        <v>0.44261719999999999</v>
      </c>
      <c r="X77" s="29">
        <v>0.71503689999999998</v>
      </c>
      <c r="Y77" s="30">
        <v>0.57817770000000002</v>
      </c>
      <c r="Z77" s="28">
        <v>0.82330599999999998</v>
      </c>
      <c r="AA77" s="29">
        <v>0.20095660000000001</v>
      </c>
      <c r="AB77" s="29">
        <v>0.49082720000000002</v>
      </c>
      <c r="AC77" s="29">
        <v>0.54449069999999999</v>
      </c>
      <c r="AD77" s="29">
        <v>0.45636670000000001</v>
      </c>
      <c r="AE77" s="30">
        <v>0.54738960000000003</v>
      </c>
      <c r="AF77" s="28">
        <v>0.93859389999999998</v>
      </c>
      <c r="AG77" s="29">
        <v>0.84663379999999999</v>
      </c>
      <c r="AH77" s="29">
        <v>0.85453389999999996</v>
      </c>
      <c r="AI77" s="29">
        <v>0.95456799999999997</v>
      </c>
      <c r="AJ77" s="29">
        <v>0.98890920000000004</v>
      </c>
      <c r="AK77" s="30"/>
    </row>
  </sheetData>
  <conditionalFormatting sqref="B3:AK38">
    <cfRule type="cellIs" dxfId="39" priority="3" operator="lessThan">
      <formula>-0.8</formula>
    </cfRule>
    <cfRule type="cellIs" dxfId="38" priority="4" operator="greaterThan">
      <formula>0.8</formula>
    </cfRule>
  </conditionalFormatting>
  <conditionalFormatting sqref="B42:AK77">
    <cfRule type="cellIs" dxfId="37" priority="1" operator="lessThan">
      <formula>-0.8</formula>
    </cfRule>
    <cfRule type="cellIs" dxfId="36" priority="2" operator="greaterThan">
      <formula>0.8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7"/>
  <sheetViews>
    <sheetView workbookViewId="0">
      <selection activeCell="H18" sqref="H18"/>
    </sheetView>
  </sheetViews>
  <sheetFormatPr baseColWidth="10" defaultRowHeight="15" x14ac:dyDescent="0"/>
  <cols>
    <col min="1" max="16384" width="10.83203125" style="5"/>
  </cols>
  <sheetData>
    <row r="1" spans="1:37" ht="16" thickBot="1">
      <c r="A1" s="4" t="s">
        <v>24</v>
      </c>
      <c r="B1" s="4" t="s">
        <v>62</v>
      </c>
    </row>
    <row r="2" spans="1:37">
      <c r="B2" s="9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10" t="s">
        <v>31</v>
      </c>
      <c r="H2" s="9" t="s">
        <v>32</v>
      </c>
      <c r="I2" s="2" t="s">
        <v>33</v>
      </c>
      <c r="J2" s="2" t="s">
        <v>34</v>
      </c>
      <c r="K2" s="2" t="s">
        <v>35</v>
      </c>
      <c r="L2" s="2" t="s">
        <v>36</v>
      </c>
      <c r="M2" s="10" t="s">
        <v>37</v>
      </c>
      <c r="N2" s="9" t="s">
        <v>38</v>
      </c>
      <c r="O2" s="2" t="s">
        <v>39</v>
      </c>
      <c r="P2" s="2" t="s">
        <v>40</v>
      </c>
      <c r="Q2" s="2" t="s">
        <v>41</v>
      </c>
      <c r="R2" s="2" t="s">
        <v>42</v>
      </c>
      <c r="S2" s="10" t="s">
        <v>43</v>
      </c>
      <c r="T2" s="9" t="s">
        <v>44</v>
      </c>
      <c r="U2" s="2" t="s">
        <v>45</v>
      </c>
      <c r="V2" s="2" t="s">
        <v>46</v>
      </c>
      <c r="W2" s="2" t="s">
        <v>47</v>
      </c>
      <c r="X2" s="2" t="s">
        <v>48</v>
      </c>
      <c r="Y2" s="10" t="s">
        <v>49</v>
      </c>
      <c r="Z2" s="9" t="s">
        <v>50</v>
      </c>
      <c r="AA2" s="2" t="s">
        <v>51</v>
      </c>
      <c r="AB2" s="2" t="s">
        <v>52</v>
      </c>
      <c r="AC2" s="2" t="s">
        <v>53</v>
      </c>
      <c r="AD2" s="2" t="s">
        <v>54</v>
      </c>
      <c r="AE2" s="10" t="s">
        <v>55</v>
      </c>
      <c r="AF2" s="9" t="s">
        <v>56</v>
      </c>
      <c r="AG2" s="2" t="s">
        <v>57</v>
      </c>
      <c r="AH2" s="2" t="s">
        <v>58</v>
      </c>
      <c r="AI2" s="2" t="s">
        <v>59</v>
      </c>
      <c r="AJ2" s="2" t="s">
        <v>60</v>
      </c>
      <c r="AK2" s="10" t="s">
        <v>61</v>
      </c>
    </row>
    <row r="3" spans="1:37">
      <c r="A3" s="5" t="s">
        <v>26</v>
      </c>
      <c r="B3" s="15"/>
      <c r="C3" s="1">
        <v>0.93709299999999995</v>
      </c>
      <c r="D3" s="1">
        <v>0.88662359999999996</v>
      </c>
      <c r="E3" s="1">
        <v>0.93153090000000005</v>
      </c>
      <c r="F3" s="1">
        <v>0.87634060000000003</v>
      </c>
      <c r="G3" s="14">
        <v>0.94990490000000005</v>
      </c>
      <c r="H3" s="15">
        <v>0.6970942</v>
      </c>
      <c r="I3" s="1">
        <v>0.73193889999999995</v>
      </c>
      <c r="J3" s="1">
        <v>0.53656879999999996</v>
      </c>
      <c r="K3" s="1">
        <v>0.84890030000000005</v>
      </c>
      <c r="L3" s="1">
        <v>0.97225419999999996</v>
      </c>
      <c r="M3" s="14">
        <v>0.95417620000000003</v>
      </c>
      <c r="N3" s="15">
        <v>-0.81836909999999996</v>
      </c>
      <c r="O3" s="1">
        <v>0.70259300000000002</v>
      </c>
      <c r="P3" s="1">
        <v>-0.44630209999999998</v>
      </c>
      <c r="Q3" s="1">
        <v>-0.67128429999999994</v>
      </c>
      <c r="R3" s="1">
        <v>8.3008230000000002E-2</v>
      </c>
      <c r="S3" s="14">
        <v>-0.71623630000000005</v>
      </c>
      <c r="T3" s="15">
        <v>0.9334905</v>
      </c>
      <c r="U3" s="1">
        <v>0.84164680000000003</v>
      </c>
      <c r="V3" s="1">
        <v>0.48274929999999999</v>
      </c>
      <c r="W3" s="1">
        <v>0.87782729999999998</v>
      </c>
      <c r="X3" s="1">
        <v>0.82105050000000002</v>
      </c>
      <c r="Y3" s="14">
        <v>-0.38536409999999999</v>
      </c>
      <c r="Z3" s="15">
        <v>0.46256550000000002</v>
      </c>
      <c r="AA3" s="1">
        <v>0.6623734</v>
      </c>
      <c r="AB3" s="1">
        <v>0.3449217</v>
      </c>
      <c r="AC3" s="1">
        <v>0.45150570000000001</v>
      </c>
      <c r="AD3" s="1">
        <v>0.48778909999999998</v>
      </c>
      <c r="AE3" s="14">
        <v>0.3058573</v>
      </c>
      <c r="AF3" s="15">
        <v>-0.78539000000000003</v>
      </c>
      <c r="AG3" s="1">
        <v>-0.90516609999999997</v>
      </c>
      <c r="AH3" s="1">
        <v>-0.8808433</v>
      </c>
      <c r="AI3" s="1">
        <v>-0.50837279999999996</v>
      </c>
      <c r="AJ3" s="1">
        <v>-0.31118780000000001</v>
      </c>
      <c r="AK3" s="14">
        <v>-0.89817849999999999</v>
      </c>
    </row>
    <row r="4" spans="1:37">
      <c r="A4" s="5" t="s">
        <v>27</v>
      </c>
      <c r="B4" s="15">
        <v>0.93709299999999995</v>
      </c>
      <c r="C4" s="1"/>
      <c r="D4" s="1">
        <v>0.98593090000000005</v>
      </c>
      <c r="E4" s="1">
        <v>0.98106720000000003</v>
      </c>
      <c r="F4" s="1">
        <v>0.95321840000000002</v>
      </c>
      <c r="G4" s="14">
        <v>0.78202550000000004</v>
      </c>
      <c r="H4" s="15">
        <v>0.51492450000000001</v>
      </c>
      <c r="I4" s="1">
        <v>0.5569809</v>
      </c>
      <c r="J4" s="1">
        <v>0.32966499999999999</v>
      </c>
      <c r="K4" s="1">
        <v>0.70575209999999999</v>
      </c>
      <c r="L4" s="1">
        <v>0.99998379999999998</v>
      </c>
      <c r="M4" s="14">
        <v>0.9973012</v>
      </c>
      <c r="N4" s="15">
        <v>-0.91814320000000005</v>
      </c>
      <c r="O4" s="1">
        <v>0.41604740000000001</v>
      </c>
      <c r="P4" s="1">
        <v>-0.7306108</v>
      </c>
      <c r="Q4" s="1">
        <v>-0.84870659999999998</v>
      </c>
      <c r="R4" s="1">
        <v>0.41605019999999998</v>
      </c>
      <c r="S4" s="14">
        <v>-0.9058003</v>
      </c>
      <c r="T4" s="15">
        <v>0.82537689999999997</v>
      </c>
      <c r="U4" s="1">
        <v>0.72548710000000005</v>
      </c>
      <c r="V4" s="1">
        <v>0.63825710000000002</v>
      </c>
      <c r="W4" s="1">
        <v>0.89184779999999997</v>
      </c>
      <c r="X4" s="1">
        <v>0.92207870000000003</v>
      </c>
      <c r="Y4" s="14">
        <v>-0.47042899999999999</v>
      </c>
      <c r="Z4" s="15">
        <v>0.43660589999999999</v>
      </c>
      <c r="AA4" s="1">
        <v>0.61238519999999996</v>
      </c>
      <c r="AB4" s="1">
        <v>0.30186000000000002</v>
      </c>
      <c r="AC4" s="1">
        <v>0.43744490000000003</v>
      </c>
      <c r="AD4" s="1">
        <v>0.47616530000000001</v>
      </c>
      <c r="AE4" s="14">
        <v>0.2583377</v>
      </c>
      <c r="AF4" s="15">
        <v>-0.61939900000000003</v>
      </c>
      <c r="AG4" s="1">
        <v>-0.93028500000000003</v>
      </c>
      <c r="AH4" s="1">
        <v>-0.69837640000000001</v>
      </c>
      <c r="AI4" s="1">
        <v>-0.18481839999999999</v>
      </c>
      <c r="AJ4" s="1">
        <v>-9.2905049999999992E-3</v>
      </c>
      <c r="AK4" s="14">
        <v>-0.70229269999999999</v>
      </c>
    </row>
    <row r="5" spans="1:37">
      <c r="A5" s="5" t="s">
        <v>28</v>
      </c>
      <c r="B5" s="15">
        <v>0.88662359999999996</v>
      </c>
      <c r="C5" s="1">
        <v>0.98593090000000005</v>
      </c>
      <c r="D5" s="1"/>
      <c r="E5" s="1">
        <v>0.93904399999999999</v>
      </c>
      <c r="F5" s="1">
        <v>0.9066187</v>
      </c>
      <c r="G5" s="14">
        <v>0.7099702</v>
      </c>
      <c r="H5" s="15">
        <v>0.33828750000000002</v>
      </c>
      <c r="I5" s="1">
        <v>0.3847371</v>
      </c>
      <c r="J5" s="1">
        <v>0.1396674</v>
      </c>
      <c r="K5" s="1">
        <v>0.55441600000000002</v>
      </c>
      <c r="L5" s="1">
        <v>0.98198050000000003</v>
      </c>
      <c r="M5" s="14">
        <v>0.99252600000000002</v>
      </c>
      <c r="N5" s="15">
        <v>-0.86954089999999995</v>
      </c>
      <c r="O5" s="1">
        <v>0.29443180000000002</v>
      </c>
      <c r="P5" s="1">
        <v>-0.79356280000000001</v>
      </c>
      <c r="Q5" s="1">
        <v>-0.82435040000000004</v>
      </c>
      <c r="R5" s="1">
        <v>0.53400289999999995</v>
      </c>
      <c r="S5" s="14">
        <v>-0.9094757</v>
      </c>
      <c r="T5" s="15">
        <v>0.80716449999999995</v>
      </c>
      <c r="U5" s="1">
        <v>0.73118839999999996</v>
      </c>
      <c r="V5" s="1">
        <v>0.75397150000000002</v>
      </c>
      <c r="W5" s="1">
        <v>0.81036770000000002</v>
      </c>
      <c r="X5" s="1">
        <v>0.87510109999999997</v>
      </c>
      <c r="Y5" s="14">
        <v>-0.36917759999999999</v>
      </c>
      <c r="Z5" s="15">
        <v>0.30012820000000001</v>
      </c>
      <c r="AA5" s="1">
        <v>0.48040949999999999</v>
      </c>
      <c r="AB5" s="1">
        <v>0.1581978</v>
      </c>
      <c r="AC5" s="1">
        <v>0.30396519999999999</v>
      </c>
      <c r="AD5" s="1">
        <v>0.34472160000000002</v>
      </c>
      <c r="AE5" s="14">
        <v>0.1132198</v>
      </c>
      <c r="AF5" s="15">
        <v>-0.4809621</v>
      </c>
      <c r="AG5" s="1">
        <v>-0.86144240000000005</v>
      </c>
      <c r="AH5" s="1">
        <v>-0.65820009999999995</v>
      </c>
      <c r="AI5" s="1">
        <v>-0.10659680000000001</v>
      </c>
      <c r="AJ5" s="1">
        <v>1.9224049999999999E-2</v>
      </c>
      <c r="AK5" s="14">
        <v>-0.59530419999999995</v>
      </c>
    </row>
    <row r="6" spans="1:37">
      <c r="A6" s="5" t="s">
        <v>29</v>
      </c>
      <c r="B6" s="15">
        <v>0.93153090000000005</v>
      </c>
      <c r="C6" s="1">
        <v>0.98106720000000003</v>
      </c>
      <c r="D6" s="1">
        <v>0.93904399999999999</v>
      </c>
      <c r="E6" s="1"/>
      <c r="F6" s="1">
        <v>0.99032070000000005</v>
      </c>
      <c r="G6" s="14">
        <v>0.78096469999999996</v>
      </c>
      <c r="H6" s="15">
        <v>0.68324289999999999</v>
      </c>
      <c r="I6" s="1">
        <v>0.71876280000000004</v>
      </c>
      <c r="J6" s="1">
        <v>0.52031839999999996</v>
      </c>
      <c r="K6" s="1">
        <v>0.83862780000000003</v>
      </c>
      <c r="L6" s="1">
        <v>0.97655369999999997</v>
      </c>
      <c r="M6" s="14">
        <v>0.95972919999999995</v>
      </c>
      <c r="N6" s="15">
        <v>-0.96847879999999997</v>
      </c>
      <c r="O6" s="1">
        <v>0.46917379999999997</v>
      </c>
      <c r="P6" s="1">
        <v>-0.69250769999999995</v>
      </c>
      <c r="Q6" s="1">
        <v>-0.8948644</v>
      </c>
      <c r="R6" s="1">
        <v>0.33318510000000001</v>
      </c>
      <c r="S6" s="14">
        <v>-0.91117689999999996</v>
      </c>
      <c r="T6" s="15">
        <v>0.76297459999999995</v>
      </c>
      <c r="U6" s="1">
        <v>0.63100500000000004</v>
      </c>
      <c r="V6" s="1">
        <v>0.4821917</v>
      </c>
      <c r="W6" s="1">
        <v>0.96222160000000001</v>
      </c>
      <c r="X6" s="1">
        <v>0.97020600000000001</v>
      </c>
      <c r="Y6" s="14">
        <v>-0.62133329999999998</v>
      </c>
      <c r="Z6" s="15">
        <v>0.60256430000000005</v>
      </c>
      <c r="AA6" s="1">
        <v>0.75228229999999996</v>
      </c>
      <c r="AB6" s="1">
        <v>0.4807746</v>
      </c>
      <c r="AC6" s="1">
        <v>0.6031145</v>
      </c>
      <c r="AD6" s="1">
        <v>0.63727840000000002</v>
      </c>
      <c r="AE6" s="14">
        <v>0.44053239999999999</v>
      </c>
      <c r="AF6" s="15">
        <v>-0.72744039999999999</v>
      </c>
      <c r="AG6" s="1">
        <v>-0.98347359999999995</v>
      </c>
      <c r="AH6" s="1">
        <v>-0.65011549999999996</v>
      </c>
      <c r="AI6" s="1">
        <v>-0.17491209999999999</v>
      </c>
      <c r="AJ6" s="1">
        <v>5.5724349999999999E-2</v>
      </c>
      <c r="AK6" s="14">
        <v>-0.74803609999999998</v>
      </c>
    </row>
    <row r="7" spans="1:37">
      <c r="A7" s="5" t="s">
        <v>30</v>
      </c>
      <c r="B7" s="15">
        <v>0.87634060000000003</v>
      </c>
      <c r="C7" s="1">
        <v>0.95321840000000002</v>
      </c>
      <c r="D7" s="1">
        <v>0.9066187</v>
      </c>
      <c r="E7" s="1">
        <v>0.99032070000000005</v>
      </c>
      <c r="F7" s="1"/>
      <c r="G7" s="14">
        <v>0.70285679999999995</v>
      </c>
      <c r="H7" s="15">
        <v>0.73145249999999995</v>
      </c>
      <c r="I7" s="1">
        <v>0.76450709999999999</v>
      </c>
      <c r="J7" s="1">
        <v>0.57734949999999996</v>
      </c>
      <c r="K7" s="1">
        <v>0.87382510000000002</v>
      </c>
      <c r="L7" s="1">
        <v>0.95959760000000005</v>
      </c>
      <c r="M7" s="14">
        <v>0.93833469999999997</v>
      </c>
      <c r="N7" s="15">
        <v>-0.99366679999999996</v>
      </c>
      <c r="O7" s="1">
        <v>0.39977079999999998</v>
      </c>
      <c r="P7" s="1">
        <v>-0.72881339999999994</v>
      </c>
      <c r="Q7" s="1">
        <v>-0.94309940000000003</v>
      </c>
      <c r="R7" s="1">
        <v>0.3697685</v>
      </c>
      <c r="S7" s="14">
        <v>-0.93786570000000002</v>
      </c>
      <c r="T7" s="15">
        <v>0.66623429999999995</v>
      </c>
      <c r="U7" s="1">
        <v>0.517289</v>
      </c>
      <c r="V7" s="1">
        <v>0.4169543</v>
      </c>
      <c r="W7" s="1">
        <v>0.97436829999999996</v>
      </c>
      <c r="X7" s="1">
        <v>0.99437330000000002</v>
      </c>
      <c r="Y7" s="14">
        <v>-0.71511329999999995</v>
      </c>
      <c r="Z7" s="15">
        <v>0.67328580000000005</v>
      </c>
      <c r="AA7" s="1">
        <v>0.79487229999999998</v>
      </c>
      <c r="AB7" s="1">
        <v>0.55859320000000001</v>
      </c>
      <c r="AC7" s="1">
        <v>0.67715669999999994</v>
      </c>
      <c r="AD7" s="1">
        <v>0.70807750000000003</v>
      </c>
      <c r="AE7" s="14">
        <v>0.52044590000000002</v>
      </c>
      <c r="AF7" s="15">
        <v>-0.71747950000000005</v>
      </c>
      <c r="AG7" s="1">
        <v>-0.98779419999999996</v>
      </c>
      <c r="AH7" s="1">
        <v>-0.54395780000000005</v>
      </c>
      <c r="AI7" s="1">
        <v>-6.7141149999999997E-2</v>
      </c>
      <c r="AJ7" s="1">
        <v>0.18203810000000001</v>
      </c>
      <c r="AK7" s="14">
        <v>-0.6910077</v>
      </c>
    </row>
    <row r="8" spans="1:37" ht="16" thickBot="1">
      <c r="A8" s="5" t="s">
        <v>31</v>
      </c>
      <c r="B8" s="15">
        <v>0.94990490000000005</v>
      </c>
      <c r="C8" s="1">
        <v>0.78202550000000004</v>
      </c>
      <c r="D8" s="1">
        <v>0.7099702</v>
      </c>
      <c r="E8" s="1">
        <v>0.78096469999999996</v>
      </c>
      <c r="F8" s="1">
        <v>0.70285679999999995</v>
      </c>
      <c r="G8" s="14"/>
      <c r="H8" s="15">
        <v>0.78986500000000004</v>
      </c>
      <c r="I8" s="1">
        <v>0.81942970000000004</v>
      </c>
      <c r="J8" s="1">
        <v>0.64850419999999998</v>
      </c>
      <c r="K8" s="1">
        <v>0.91404750000000001</v>
      </c>
      <c r="L8" s="1">
        <v>0.93037329999999996</v>
      </c>
      <c r="M8" s="14">
        <v>0.90340379999999998</v>
      </c>
      <c r="N8" s="15">
        <v>-0.62740530000000005</v>
      </c>
      <c r="O8" s="1">
        <v>0.87591430000000003</v>
      </c>
      <c r="P8" s="1">
        <v>-0.1468632</v>
      </c>
      <c r="Q8" s="1">
        <v>-0.42640850000000002</v>
      </c>
      <c r="R8" s="1">
        <v>-0.2115821</v>
      </c>
      <c r="S8" s="14">
        <v>-0.46433780000000002</v>
      </c>
      <c r="T8" s="15">
        <v>0.94430550000000002</v>
      </c>
      <c r="U8" s="1">
        <v>0.87681070000000005</v>
      </c>
      <c r="V8" s="1">
        <v>0.32265949999999999</v>
      </c>
      <c r="W8" s="1">
        <v>0.75421590000000005</v>
      </c>
      <c r="X8" s="1">
        <v>0.62913540000000001</v>
      </c>
      <c r="Y8" s="14">
        <v>-0.2328392</v>
      </c>
      <c r="Z8" s="15">
        <v>0.39960279999999998</v>
      </c>
      <c r="AA8" s="1">
        <v>0.60531900000000005</v>
      </c>
      <c r="AB8" s="1">
        <v>0.30750290000000002</v>
      </c>
      <c r="AC8" s="1">
        <v>0.37895699999999999</v>
      </c>
      <c r="AD8" s="1">
        <v>0.41007280000000002</v>
      </c>
      <c r="AE8" s="14">
        <v>0.27603090000000002</v>
      </c>
      <c r="AF8" s="15">
        <v>-0.82773719999999995</v>
      </c>
      <c r="AG8" s="1">
        <v>-0.77222729999999995</v>
      </c>
      <c r="AH8" s="1">
        <v>-0.96209</v>
      </c>
      <c r="AI8" s="1">
        <v>-0.75036499999999995</v>
      </c>
      <c r="AJ8" s="1">
        <v>-0.56693499999999997</v>
      </c>
      <c r="AK8" s="14">
        <v>-0.96918099999999996</v>
      </c>
    </row>
    <row r="9" spans="1:37">
      <c r="A9" s="9" t="s">
        <v>32</v>
      </c>
      <c r="B9" s="9">
        <v>0.6970942</v>
      </c>
      <c r="C9" s="2">
        <v>0.51492450000000001</v>
      </c>
      <c r="D9" s="2">
        <v>0.33828750000000002</v>
      </c>
      <c r="E9" s="2">
        <v>0.68324289999999999</v>
      </c>
      <c r="F9" s="2">
        <v>0.73145249999999995</v>
      </c>
      <c r="G9" s="10">
        <v>0.78986500000000004</v>
      </c>
      <c r="H9" s="9"/>
      <c r="I9" s="2">
        <v>0.99875890000000001</v>
      </c>
      <c r="J9" s="2">
        <v>0.97906689999999996</v>
      </c>
      <c r="K9" s="2">
        <v>0.97072519999999995</v>
      </c>
      <c r="L9" s="2">
        <v>0.51003209999999999</v>
      </c>
      <c r="M9" s="10">
        <v>0.4505979</v>
      </c>
      <c r="N9" s="9">
        <v>-0.77060969999999995</v>
      </c>
      <c r="O9" s="2">
        <v>0.97436029999999996</v>
      </c>
      <c r="P9" s="2">
        <v>0.34150730000000001</v>
      </c>
      <c r="Q9" s="2">
        <v>-0.65318299999999996</v>
      </c>
      <c r="R9" s="2">
        <v>-0.79701699999999998</v>
      </c>
      <c r="S9" s="10">
        <v>-0.36471219999999999</v>
      </c>
      <c r="T9" s="9">
        <v>0.54459369999999996</v>
      </c>
      <c r="U9" s="2">
        <v>0.4239793</v>
      </c>
      <c r="V9" s="2">
        <v>-0.31533539999999999</v>
      </c>
      <c r="W9" s="2">
        <v>0.88911419999999997</v>
      </c>
      <c r="X9" s="2">
        <v>0.75934400000000002</v>
      </c>
      <c r="Y9" s="10">
        <v>-0.90195999999999998</v>
      </c>
      <c r="Z9" s="9">
        <v>0.93631830000000005</v>
      </c>
      <c r="AA9" s="2">
        <v>0.99778429999999996</v>
      </c>
      <c r="AB9" s="2">
        <v>0.8707471</v>
      </c>
      <c r="AC9" s="2">
        <v>0.93124750000000001</v>
      </c>
      <c r="AD9" s="2">
        <v>0.94965310000000003</v>
      </c>
      <c r="AE9" s="10">
        <v>0.84696499999999997</v>
      </c>
      <c r="AF9" s="9">
        <v>-0.99357890000000004</v>
      </c>
      <c r="AG9" s="2">
        <v>-0.82893110000000003</v>
      </c>
      <c r="AH9" s="2">
        <v>-0.66149159999999996</v>
      </c>
      <c r="AI9" s="2">
        <v>-0.92076380000000002</v>
      </c>
      <c r="AJ9" s="2">
        <v>-0.74671140000000003</v>
      </c>
      <c r="AK9" s="10">
        <v>-0.91549170000000002</v>
      </c>
    </row>
    <row r="10" spans="1:37">
      <c r="A10" s="15" t="s">
        <v>33</v>
      </c>
      <c r="B10" s="15">
        <v>0.73193889999999995</v>
      </c>
      <c r="C10" s="1">
        <v>0.5569809</v>
      </c>
      <c r="D10" s="1">
        <v>0.3847371</v>
      </c>
      <c r="E10" s="1">
        <v>0.71876280000000004</v>
      </c>
      <c r="F10" s="1">
        <v>0.76450709999999999</v>
      </c>
      <c r="G10" s="14">
        <v>0.81942970000000004</v>
      </c>
      <c r="H10" s="15">
        <v>0.99875890000000001</v>
      </c>
      <c r="I10" s="1"/>
      <c r="J10" s="1">
        <v>0.96771439999999997</v>
      </c>
      <c r="K10" s="1">
        <v>0.98148349999999995</v>
      </c>
      <c r="L10" s="1">
        <v>0.55223999999999995</v>
      </c>
      <c r="M10" s="14">
        <v>0.49450169999999999</v>
      </c>
      <c r="N10" s="15">
        <v>-0.80139499999999997</v>
      </c>
      <c r="O10" s="1">
        <v>0.98435709999999998</v>
      </c>
      <c r="P10" s="1">
        <v>0.29427199999999998</v>
      </c>
      <c r="Q10" s="1">
        <v>-0.69008539999999996</v>
      </c>
      <c r="R10" s="1">
        <v>-0.76594720000000005</v>
      </c>
      <c r="S10" s="14">
        <v>-0.41063480000000002</v>
      </c>
      <c r="T10" s="15">
        <v>0.58569000000000004</v>
      </c>
      <c r="U10" s="1">
        <v>0.4685609</v>
      </c>
      <c r="V10" s="1">
        <v>-0.26767920000000001</v>
      </c>
      <c r="W10" s="1">
        <v>0.91080620000000001</v>
      </c>
      <c r="X10" s="1">
        <v>0.79080980000000001</v>
      </c>
      <c r="Y10" s="14">
        <v>-0.87933329999999998</v>
      </c>
      <c r="Z10" s="15">
        <v>0.9176668</v>
      </c>
      <c r="AA10" s="1">
        <v>0.99323229999999996</v>
      </c>
      <c r="AB10" s="1">
        <v>0.84517529999999996</v>
      </c>
      <c r="AC10" s="1">
        <v>0.91194310000000001</v>
      </c>
      <c r="AD10" s="1">
        <v>0.93287010000000004</v>
      </c>
      <c r="AE10" s="14">
        <v>0.81943460000000001</v>
      </c>
      <c r="AF10" s="15">
        <v>-0.99798089999999995</v>
      </c>
      <c r="AG10" s="1">
        <v>-0.85576129999999995</v>
      </c>
      <c r="AH10" s="1">
        <v>-0.6980227</v>
      </c>
      <c r="AI10" s="1">
        <v>-0.93905130000000003</v>
      </c>
      <c r="AJ10" s="1">
        <v>-0.77891299999999997</v>
      </c>
      <c r="AK10" s="14">
        <v>-0.93439419999999995</v>
      </c>
    </row>
    <row r="11" spans="1:37">
      <c r="A11" s="15" t="s">
        <v>34</v>
      </c>
      <c r="B11" s="15">
        <v>0.53656879999999996</v>
      </c>
      <c r="C11" s="1">
        <v>0.32966499999999999</v>
      </c>
      <c r="D11" s="1">
        <v>0.1396674</v>
      </c>
      <c r="E11" s="1">
        <v>0.52031839999999996</v>
      </c>
      <c r="F11" s="1">
        <v>0.57734949999999996</v>
      </c>
      <c r="G11" s="14">
        <v>0.64850419999999998</v>
      </c>
      <c r="H11" s="15">
        <v>0.97906689999999996</v>
      </c>
      <c r="I11" s="1">
        <v>0.96771439999999997</v>
      </c>
      <c r="J11" s="1"/>
      <c r="K11" s="1">
        <v>0.90151630000000005</v>
      </c>
      <c r="L11" s="1">
        <v>0.32428059999999997</v>
      </c>
      <c r="M11" s="14">
        <v>0.259461</v>
      </c>
      <c r="N11" s="15">
        <v>-0.62476180000000003</v>
      </c>
      <c r="O11" s="1">
        <v>0.908169</v>
      </c>
      <c r="P11" s="1">
        <v>0.52566029999999997</v>
      </c>
      <c r="Q11" s="1">
        <v>-0.4853903</v>
      </c>
      <c r="R11" s="1">
        <v>-0.90326150000000005</v>
      </c>
      <c r="S11" s="14">
        <v>-0.1675586</v>
      </c>
      <c r="T11" s="15">
        <v>0.36248570000000002</v>
      </c>
      <c r="U11" s="1">
        <v>0.23076479999999999</v>
      </c>
      <c r="V11" s="1">
        <v>-0.50188860000000002</v>
      </c>
      <c r="W11" s="1">
        <v>0.77734550000000002</v>
      </c>
      <c r="X11" s="1">
        <v>0.61100810000000005</v>
      </c>
      <c r="Y11" s="14">
        <v>-0.97097120000000003</v>
      </c>
      <c r="Z11" s="15">
        <v>0.98819140000000005</v>
      </c>
      <c r="AA11" s="1">
        <v>0.99043939999999997</v>
      </c>
      <c r="AB11" s="1">
        <v>0.95260599999999995</v>
      </c>
      <c r="AC11" s="1">
        <v>0.98592049999999998</v>
      </c>
      <c r="AD11" s="1">
        <v>0.99354330000000002</v>
      </c>
      <c r="AE11" s="14">
        <v>0.93744649999999996</v>
      </c>
      <c r="AF11" s="15">
        <v>-0.94975160000000003</v>
      </c>
      <c r="AG11" s="1">
        <v>-0.69772940000000006</v>
      </c>
      <c r="AH11" s="1">
        <v>-0.4950002</v>
      </c>
      <c r="AI11" s="1">
        <v>-0.8220847</v>
      </c>
      <c r="AJ11" s="1">
        <v>-0.59569709999999998</v>
      </c>
      <c r="AK11" s="14">
        <v>-0.81443650000000001</v>
      </c>
    </row>
    <row r="12" spans="1:37">
      <c r="A12" s="15" t="s">
        <v>35</v>
      </c>
      <c r="B12" s="15">
        <v>0.84890030000000005</v>
      </c>
      <c r="C12" s="1">
        <v>0.70575209999999999</v>
      </c>
      <c r="D12" s="1">
        <v>0.55441600000000002</v>
      </c>
      <c r="E12" s="1">
        <v>0.83862780000000003</v>
      </c>
      <c r="F12" s="1">
        <v>0.87382510000000002</v>
      </c>
      <c r="G12" s="14">
        <v>0.91404750000000001</v>
      </c>
      <c r="H12" s="15">
        <v>0.97072519999999995</v>
      </c>
      <c r="I12" s="1">
        <v>0.98148349999999995</v>
      </c>
      <c r="J12" s="1">
        <v>0.90151630000000005</v>
      </c>
      <c r="K12" s="1"/>
      <c r="L12" s="1">
        <v>0.7017042</v>
      </c>
      <c r="M12" s="14">
        <v>0.65183340000000001</v>
      </c>
      <c r="N12" s="15">
        <v>-0.90112700000000001</v>
      </c>
      <c r="O12" s="1">
        <v>0.99987789999999999</v>
      </c>
      <c r="P12" s="1">
        <v>0.1057575</v>
      </c>
      <c r="Q12" s="1">
        <v>-0.81593530000000003</v>
      </c>
      <c r="R12" s="1">
        <v>-0.62861829999999996</v>
      </c>
      <c r="S12" s="14">
        <v>-0.57768379999999997</v>
      </c>
      <c r="T12" s="15">
        <v>0.73010059999999999</v>
      </c>
      <c r="U12" s="1">
        <v>0.62910330000000003</v>
      </c>
      <c r="V12" s="1">
        <v>-7.8165650000000003E-2</v>
      </c>
      <c r="W12" s="1">
        <v>0.9730183</v>
      </c>
      <c r="X12" s="1">
        <v>0.89340529999999996</v>
      </c>
      <c r="Y12" s="14">
        <v>-0.77183520000000005</v>
      </c>
      <c r="Z12" s="15">
        <v>0.8245635</v>
      </c>
      <c r="AA12" s="1">
        <v>0.95259400000000005</v>
      </c>
      <c r="AB12" s="1">
        <v>0.72714590000000001</v>
      </c>
      <c r="AC12" s="1">
        <v>0.81646220000000003</v>
      </c>
      <c r="AD12" s="1">
        <v>0.84659890000000004</v>
      </c>
      <c r="AE12" s="14">
        <v>0.69447210000000004</v>
      </c>
      <c r="AF12" s="15">
        <v>-0.99166779999999999</v>
      </c>
      <c r="AG12" s="1">
        <v>-0.93901630000000003</v>
      </c>
      <c r="AH12" s="1">
        <v>-0.82225979999999999</v>
      </c>
      <c r="AI12" s="1">
        <v>-0.98751279999999997</v>
      </c>
      <c r="AJ12" s="1">
        <v>-0.8846155</v>
      </c>
      <c r="AK12" s="14">
        <v>-0.98532929999999996</v>
      </c>
    </row>
    <row r="13" spans="1:37">
      <c r="A13" s="15" t="s">
        <v>36</v>
      </c>
      <c r="B13" s="15">
        <v>0.97225419999999996</v>
      </c>
      <c r="C13" s="1">
        <v>0.99998379999999998</v>
      </c>
      <c r="D13" s="1">
        <v>0.98198050000000003</v>
      </c>
      <c r="E13" s="1">
        <v>0.97655369999999997</v>
      </c>
      <c r="F13" s="1">
        <v>0.95959760000000005</v>
      </c>
      <c r="G13" s="14">
        <v>0.93037329999999996</v>
      </c>
      <c r="H13" s="15">
        <v>0.51003209999999999</v>
      </c>
      <c r="I13" s="1">
        <v>0.55223999999999995</v>
      </c>
      <c r="J13" s="1">
        <v>0.32428059999999997</v>
      </c>
      <c r="K13" s="1">
        <v>0.7017042</v>
      </c>
      <c r="L13" s="1"/>
      <c r="M13" s="14">
        <v>0.99770329999999996</v>
      </c>
      <c r="N13" s="15">
        <v>-0.94121900000000003</v>
      </c>
      <c r="O13" s="1">
        <v>0.69048430000000005</v>
      </c>
      <c r="P13" s="1">
        <v>-0.63426229999999995</v>
      </c>
      <c r="Q13" s="1">
        <v>-0.98445400000000005</v>
      </c>
      <c r="R13" s="1">
        <v>0.1129925</v>
      </c>
      <c r="S13" s="14">
        <v>-0.98692299999999999</v>
      </c>
      <c r="T13" s="15">
        <v>0.99917259999999997</v>
      </c>
      <c r="U13" s="1">
        <v>0.99526150000000002</v>
      </c>
      <c r="V13" s="1">
        <v>0.65543929999999995</v>
      </c>
      <c r="W13" s="1">
        <v>0.84715739999999995</v>
      </c>
      <c r="X13" s="1">
        <v>0.94698380000000004</v>
      </c>
      <c r="Y13" s="14">
        <v>-8.859649E-2</v>
      </c>
      <c r="Z13" s="15">
        <v>0.17550679999999999</v>
      </c>
      <c r="AA13" s="1">
        <v>0.45167469999999998</v>
      </c>
      <c r="AB13" s="1">
        <v>2.114388E-2</v>
      </c>
      <c r="AC13" s="1">
        <v>0.1615364</v>
      </c>
      <c r="AD13" s="1">
        <v>0.2148639</v>
      </c>
      <c r="AE13" s="14">
        <v>-2.532102E-2</v>
      </c>
      <c r="AF13" s="15">
        <v>-0.60407630000000001</v>
      </c>
      <c r="AG13" s="1">
        <v>-0.90390999999999999</v>
      </c>
      <c r="AH13" s="1">
        <v>-0.98245769999999999</v>
      </c>
      <c r="AI13" s="1">
        <v>-0.80518339999999999</v>
      </c>
      <c r="AJ13" s="1">
        <v>-0.95297750000000003</v>
      </c>
      <c r="AK13" s="14">
        <v>-0.81300240000000001</v>
      </c>
    </row>
    <row r="14" spans="1:37" ht="16" thickBot="1">
      <c r="A14" s="18" t="s">
        <v>37</v>
      </c>
      <c r="B14" s="18">
        <v>0.95417620000000003</v>
      </c>
      <c r="C14" s="19">
        <v>0.9973012</v>
      </c>
      <c r="D14" s="19">
        <v>0.99252600000000002</v>
      </c>
      <c r="E14" s="19">
        <v>0.95972919999999995</v>
      </c>
      <c r="F14" s="19">
        <v>0.93833469999999997</v>
      </c>
      <c r="G14" s="17">
        <v>0.90340379999999998</v>
      </c>
      <c r="H14" s="18">
        <v>0.4505979</v>
      </c>
      <c r="I14" s="19">
        <v>0.49450169999999999</v>
      </c>
      <c r="J14" s="19">
        <v>0.259461</v>
      </c>
      <c r="K14" s="19">
        <v>0.65183340000000001</v>
      </c>
      <c r="L14" s="19">
        <v>0.99770329999999996</v>
      </c>
      <c r="M14" s="17"/>
      <c r="N14" s="18">
        <v>-0.91617660000000001</v>
      </c>
      <c r="O14" s="19">
        <v>0.63990239999999998</v>
      </c>
      <c r="P14" s="19">
        <v>-0.68517300000000003</v>
      </c>
      <c r="Q14" s="19">
        <v>-0.97029580000000004</v>
      </c>
      <c r="R14" s="19">
        <v>0.18003449999999999</v>
      </c>
      <c r="S14" s="17">
        <v>-0.99557479999999998</v>
      </c>
      <c r="T14" s="18">
        <v>0.99412290000000003</v>
      </c>
      <c r="U14" s="19">
        <v>0.99956199999999995</v>
      </c>
      <c r="V14" s="19">
        <v>0.70509089999999996</v>
      </c>
      <c r="W14" s="19">
        <v>0.80922110000000003</v>
      </c>
      <c r="X14" s="19">
        <v>0.92304679999999995</v>
      </c>
      <c r="Y14" s="17">
        <v>-2.0924100000000001E-2</v>
      </c>
      <c r="Z14" s="18">
        <v>0.1084199</v>
      </c>
      <c r="AA14" s="19">
        <v>0.39020510000000003</v>
      </c>
      <c r="AB14" s="19">
        <v>-4.6624819999999997E-2</v>
      </c>
      <c r="AC14" s="19">
        <v>9.4319749999999994E-2</v>
      </c>
      <c r="AD14" s="19">
        <v>0.14821719999999999</v>
      </c>
      <c r="AE14" s="17">
        <v>-9.2976429999999999E-2</v>
      </c>
      <c r="AF14" s="18">
        <v>-0.54870890000000005</v>
      </c>
      <c r="AG14" s="19">
        <v>-0.87286220000000003</v>
      </c>
      <c r="AH14" s="19">
        <v>-0.96756960000000003</v>
      </c>
      <c r="AI14" s="19">
        <v>-0.76316539999999999</v>
      </c>
      <c r="AJ14" s="19">
        <v>-0.93026229999999999</v>
      </c>
      <c r="AK14" s="17">
        <v>-0.77169560000000004</v>
      </c>
    </row>
    <row r="15" spans="1:37">
      <c r="A15" s="5" t="s">
        <v>38</v>
      </c>
      <c r="B15" s="15">
        <v>-0.81836909999999996</v>
      </c>
      <c r="C15" s="1">
        <v>-0.91814320000000005</v>
      </c>
      <c r="D15" s="1">
        <v>-0.86954089999999995</v>
      </c>
      <c r="E15" s="1">
        <v>-0.96847879999999997</v>
      </c>
      <c r="F15" s="1">
        <v>-0.99366679999999996</v>
      </c>
      <c r="G15" s="14">
        <v>-0.62740530000000005</v>
      </c>
      <c r="H15" s="15">
        <v>-0.77060969999999995</v>
      </c>
      <c r="I15" s="1">
        <v>-0.80139499999999997</v>
      </c>
      <c r="J15" s="1">
        <v>-0.62476180000000003</v>
      </c>
      <c r="K15" s="1">
        <v>-0.90112700000000001</v>
      </c>
      <c r="L15" s="1">
        <v>-0.94121900000000003</v>
      </c>
      <c r="M15" s="14">
        <v>-0.91617660000000001</v>
      </c>
      <c r="N15" s="15"/>
      <c r="O15" s="1">
        <v>-0.33311669999999999</v>
      </c>
      <c r="P15" s="1">
        <v>0.75210169999999998</v>
      </c>
      <c r="Q15" s="1">
        <v>0.96988770000000002</v>
      </c>
      <c r="R15" s="1">
        <v>-0.39997840000000001</v>
      </c>
      <c r="S15" s="14">
        <v>0.94827260000000002</v>
      </c>
      <c r="T15" s="15">
        <v>-0.5782351</v>
      </c>
      <c r="U15" s="1">
        <v>-0.41824240000000001</v>
      </c>
      <c r="V15" s="1">
        <v>-0.36329830000000002</v>
      </c>
      <c r="W15" s="1">
        <v>-0.96892540000000005</v>
      </c>
      <c r="X15" s="1">
        <v>-0.99993120000000002</v>
      </c>
      <c r="Y15" s="14">
        <v>0.77874480000000001</v>
      </c>
      <c r="Z15" s="15">
        <v>-0.71713700000000002</v>
      </c>
      <c r="AA15" s="1">
        <v>-0.81442740000000002</v>
      </c>
      <c r="AB15" s="1">
        <v>-0.60935870000000003</v>
      </c>
      <c r="AC15" s="1">
        <v>-0.72379729999999998</v>
      </c>
      <c r="AD15" s="1">
        <v>-0.75177170000000004</v>
      </c>
      <c r="AE15" s="14">
        <v>-0.57333270000000003</v>
      </c>
      <c r="AF15" s="15">
        <v>0.69478410000000002</v>
      </c>
      <c r="AG15" s="1">
        <v>0.97631380000000001</v>
      </c>
      <c r="AH15" s="1">
        <v>0.44886239999999999</v>
      </c>
      <c r="AI15" s="1">
        <v>-2.4971670000000001E-2</v>
      </c>
      <c r="AJ15" s="1">
        <v>-0.28417829999999999</v>
      </c>
      <c r="AK15" s="14">
        <v>0.63148159999999998</v>
      </c>
    </row>
    <row r="16" spans="1:37">
      <c r="A16" s="5" t="s">
        <v>39</v>
      </c>
      <c r="B16" s="15">
        <v>0.70259300000000002</v>
      </c>
      <c r="C16" s="1">
        <v>0.41604740000000001</v>
      </c>
      <c r="D16" s="1">
        <v>0.29443180000000002</v>
      </c>
      <c r="E16" s="1">
        <v>0.46917379999999997</v>
      </c>
      <c r="F16" s="1">
        <v>0.39977079999999998</v>
      </c>
      <c r="G16" s="14">
        <v>0.87591430000000003</v>
      </c>
      <c r="H16" s="15">
        <v>0.97436029999999996</v>
      </c>
      <c r="I16" s="1">
        <v>0.98435709999999998</v>
      </c>
      <c r="J16" s="1">
        <v>0.908169</v>
      </c>
      <c r="K16" s="1">
        <v>0.99987789999999999</v>
      </c>
      <c r="L16" s="1">
        <v>0.69048430000000005</v>
      </c>
      <c r="M16" s="14">
        <v>0.63990239999999998</v>
      </c>
      <c r="N16" s="15">
        <v>-0.33311669999999999</v>
      </c>
      <c r="O16" s="1"/>
      <c r="P16" s="1">
        <v>0.30806559999999999</v>
      </c>
      <c r="Q16" s="1">
        <v>-9.5968869999999998E-2</v>
      </c>
      <c r="R16" s="1">
        <v>-0.65074189999999998</v>
      </c>
      <c r="S16" s="14">
        <v>-6.5938709999999998E-2</v>
      </c>
      <c r="T16" s="15">
        <v>0.70263759999999997</v>
      </c>
      <c r="U16" s="1">
        <v>0.63761080000000003</v>
      </c>
      <c r="V16" s="1">
        <v>-0.13906389999999999</v>
      </c>
      <c r="W16" s="1">
        <v>0.54712620000000001</v>
      </c>
      <c r="X16" s="1">
        <v>0.33050459999999998</v>
      </c>
      <c r="Y16" s="14">
        <v>-0.18890760000000001</v>
      </c>
      <c r="Z16" s="15">
        <v>0.45718789999999998</v>
      </c>
      <c r="AA16" s="1">
        <v>0.59885279999999996</v>
      </c>
      <c r="AB16" s="1">
        <v>0.43108570000000002</v>
      </c>
      <c r="AC16" s="1">
        <v>0.42788369999999998</v>
      </c>
      <c r="AD16" s="1">
        <v>0.44085600000000003</v>
      </c>
      <c r="AE16" s="14">
        <v>0.41926479999999999</v>
      </c>
      <c r="AF16" s="15">
        <v>-0.86505469999999995</v>
      </c>
      <c r="AG16" s="1">
        <v>-0.52806229999999998</v>
      </c>
      <c r="AH16" s="1">
        <v>-0.82429169999999996</v>
      </c>
      <c r="AI16" s="1">
        <v>-0.90434669999999995</v>
      </c>
      <c r="AJ16" s="1">
        <v>-0.70218599999999998</v>
      </c>
      <c r="AK16" s="14">
        <v>-0.93698650000000006</v>
      </c>
    </row>
    <row r="17" spans="1:37">
      <c r="A17" s="5" t="s">
        <v>40</v>
      </c>
      <c r="B17" s="15">
        <v>-0.44630209999999998</v>
      </c>
      <c r="C17" s="1">
        <v>-0.7306108</v>
      </c>
      <c r="D17" s="1">
        <v>-0.79356280000000001</v>
      </c>
      <c r="E17" s="1">
        <v>-0.69250769999999995</v>
      </c>
      <c r="F17" s="1">
        <v>-0.72881339999999994</v>
      </c>
      <c r="G17" s="14">
        <v>-0.1468632</v>
      </c>
      <c r="H17" s="15">
        <v>0.34150730000000001</v>
      </c>
      <c r="I17" s="1">
        <v>0.29427199999999998</v>
      </c>
      <c r="J17" s="1">
        <v>0.52566029999999997</v>
      </c>
      <c r="K17" s="1">
        <v>0.1057575</v>
      </c>
      <c r="L17" s="1">
        <v>-0.63426229999999995</v>
      </c>
      <c r="M17" s="14">
        <v>-0.68517300000000003</v>
      </c>
      <c r="N17" s="15">
        <v>0.75210169999999998</v>
      </c>
      <c r="O17" s="1">
        <v>0.30806559999999999</v>
      </c>
      <c r="P17" s="1"/>
      <c r="Q17" s="1">
        <v>0.86175860000000004</v>
      </c>
      <c r="R17" s="1">
        <v>-0.90474540000000003</v>
      </c>
      <c r="S17" s="14">
        <v>0.92067449999999995</v>
      </c>
      <c r="T17" s="15">
        <v>-0.29077819999999999</v>
      </c>
      <c r="U17" s="1">
        <v>-0.21477170000000001</v>
      </c>
      <c r="V17" s="1">
        <v>-0.69358589999999998</v>
      </c>
      <c r="W17" s="1">
        <v>-0.56825639999999999</v>
      </c>
      <c r="X17" s="1">
        <v>-0.75697060000000005</v>
      </c>
      <c r="Y17" s="14">
        <v>0.45016250000000002</v>
      </c>
      <c r="Z17" s="15">
        <v>-0.2124085</v>
      </c>
      <c r="AA17" s="1">
        <v>-0.2725301</v>
      </c>
      <c r="AB17" s="1">
        <v>-9.6972240000000001E-2</v>
      </c>
      <c r="AC17" s="1">
        <v>-0.23618069999999999</v>
      </c>
      <c r="AD17" s="1">
        <v>-0.26451980000000003</v>
      </c>
      <c r="AE17" s="14">
        <v>-6.1781900000000001E-2</v>
      </c>
      <c r="AF17" s="15">
        <v>5.0428029999999999E-2</v>
      </c>
      <c r="AG17" s="1">
        <v>0.61351</v>
      </c>
      <c r="AH17" s="1">
        <v>6.8121050000000002E-2</v>
      </c>
      <c r="AI17" s="1">
        <v>-0.52008180000000004</v>
      </c>
      <c r="AJ17" s="1">
        <v>-0.58368569999999997</v>
      </c>
      <c r="AK17" s="14">
        <v>4.3110429999999998E-2</v>
      </c>
    </row>
    <row r="18" spans="1:37">
      <c r="A18" s="5" t="s">
        <v>41</v>
      </c>
      <c r="B18" s="15">
        <v>-0.67128429999999994</v>
      </c>
      <c r="C18" s="1">
        <v>-0.84870659999999998</v>
      </c>
      <c r="D18" s="1">
        <v>-0.82435040000000004</v>
      </c>
      <c r="E18" s="1">
        <v>-0.8948644</v>
      </c>
      <c r="F18" s="1">
        <v>-0.94309940000000003</v>
      </c>
      <c r="G18" s="14">
        <v>-0.42640850000000002</v>
      </c>
      <c r="H18" s="15">
        <v>-0.65318299999999996</v>
      </c>
      <c r="I18" s="1">
        <v>-0.69008539999999996</v>
      </c>
      <c r="J18" s="1">
        <v>-0.4853903</v>
      </c>
      <c r="K18" s="1">
        <v>-0.81593530000000003</v>
      </c>
      <c r="L18" s="1">
        <v>-0.98445400000000005</v>
      </c>
      <c r="M18" s="14">
        <v>-0.97029580000000004</v>
      </c>
      <c r="N18" s="15">
        <v>0.96988770000000002</v>
      </c>
      <c r="O18" s="1">
        <v>-9.5968869999999998E-2</v>
      </c>
      <c r="P18" s="1">
        <v>0.86175860000000004</v>
      </c>
      <c r="Q18" s="1"/>
      <c r="R18" s="1">
        <v>-0.5743258</v>
      </c>
      <c r="S18" s="14">
        <v>0.97727940000000002</v>
      </c>
      <c r="T18" s="15">
        <v>-0.4085318</v>
      </c>
      <c r="U18" s="1">
        <v>-0.25174350000000001</v>
      </c>
      <c r="V18" s="1">
        <v>-0.38674799999999998</v>
      </c>
      <c r="W18" s="1">
        <v>-0.88486549999999997</v>
      </c>
      <c r="X18" s="1">
        <v>-0.97007149999999998</v>
      </c>
      <c r="Y18" s="14">
        <v>0.79574140000000004</v>
      </c>
      <c r="Z18" s="15">
        <v>-0.66345189999999998</v>
      </c>
      <c r="AA18" s="1">
        <v>-0.72296550000000004</v>
      </c>
      <c r="AB18" s="1">
        <v>-0.55993570000000004</v>
      </c>
      <c r="AC18" s="1">
        <v>-0.67809489999999994</v>
      </c>
      <c r="AD18" s="1">
        <v>-0.70309639999999995</v>
      </c>
      <c r="AE18" s="14">
        <v>-0.52594430000000003</v>
      </c>
      <c r="AF18" s="15">
        <v>0.52122979999999997</v>
      </c>
      <c r="AG18" s="1">
        <v>0.89426519999999998</v>
      </c>
      <c r="AH18" s="1">
        <v>0.2436914</v>
      </c>
      <c r="AI18" s="1">
        <v>-0.26637490000000003</v>
      </c>
      <c r="AJ18" s="1">
        <v>-0.49549720000000003</v>
      </c>
      <c r="AK18" s="14">
        <v>0.42375239999999997</v>
      </c>
    </row>
    <row r="19" spans="1:37">
      <c r="A19" s="5" t="s">
        <v>42</v>
      </c>
      <c r="B19" s="15">
        <v>8.3008230000000002E-2</v>
      </c>
      <c r="C19" s="1">
        <v>0.41605019999999998</v>
      </c>
      <c r="D19" s="1">
        <v>0.53400289999999995</v>
      </c>
      <c r="E19" s="1">
        <v>0.33318510000000001</v>
      </c>
      <c r="F19" s="1">
        <v>0.3697685</v>
      </c>
      <c r="G19" s="14">
        <v>-0.2115821</v>
      </c>
      <c r="H19" s="15">
        <v>-0.79701699999999998</v>
      </c>
      <c r="I19" s="1">
        <v>-0.76594720000000005</v>
      </c>
      <c r="J19" s="1">
        <v>-0.90326150000000005</v>
      </c>
      <c r="K19" s="1">
        <v>-0.62861829999999996</v>
      </c>
      <c r="L19" s="1">
        <v>0.1129925</v>
      </c>
      <c r="M19" s="14">
        <v>0.18003449999999999</v>
      </c>
      <c r="N19" s="15">
        <v>-0.39997840000000001</v>
      </c>
      <c r="O19" s="1">
        <v>-0.65074189999999998</v>
      </c>
      <c r="P19" s="1">
        <v>-0.90474540000000003</v>
      </c>
      <c r="Q19" s="1">
        <v>-0.5743258</v>
      </c>
      <c r="R19" s="1"/>
      <c r="S19" s="14">
        <v>-0.66704859999999999</v>
      </c>
      <c r="T19" s="15">
        <v>1.7038129999999999E-2</v>
      </c>
      <c r="U19" s="1">
        <v>1.274058E-2</v>
      </c>
      <c r="V19" s="1">
        <v>0.71779499999999996</v>
      </c>
      <c r="W19" s="1">
        <v>0.16365460000000001</v>
      </c>
      <c r="X19" s="1">
        <v>0.40663310000000003</v>
      </c>
      <c r="Y19" s="14">
        <v>-0.13348750000000001</v>
      </c>
      <c r="Z19" s="15">
        <v>-0.15912760000000001</v>
      </c>
      <c r="AA19" s="1">
        <v>-0.1423083</v>
      </c>
      <c r="AB19" s="1">
        <v>-0.24856439999999999</v>
      </c>
      <c r="AC19" s="1">
        <v>-0.13005939999999999</v>
      </c>
      <c r="AD19" s="1">
        <v>-0.10927779999999999</v>
      </c>
      <c r="AE19" s="14">
        <v>-0.2737927</v>
      </c>
      <c r="AF19" s="15">
        <v>0.37967699999999999</v>
      </c>
      <c r="AG19" s="1">
        <v>-0.2205442</v>
      </c>
      <c r="AH19" s="1">
        <v>0.2091566</v>
      </c>
      <c r="AI19" s="1">
        <v>0.71845079999999995</v>
      </c>
      <c r="AJ19" s="1">
        <v>0.64176929999999999</v>
      </c>
      <c r="AK19" s="14">
        <v>0.35515829999999998</v>
      </c>
    </row>
    <row r="20" spans="1:37" ht="16" thickBot="1">
      <c r="A20" s="5" t="s">
        <v>43</v>
      </c>
      <c r="B20" s="15">
        <v>-0.71623630000000005</v>
      </c>
      <c r="C20" s="1">
        <v>-0.9058003</v>
      </c>
      <c r="D20" s="1">
        <v>-0.9094757</v>
      </c>
      <c r="E20" s="1">
        <v>-0.91117689999999996</v>
      </c>
      <c r="F20" s="1">
        <v>-0.93786570000000002</v>
      </c>
      <c r="G20" s="14">
        <v>-0.46433780000000002</v>
      </c>
      <c r="H20" s="15">
        <v>-0.36471219999999999</v>
      </c>
      <c r="I20" s="1">
        <v>-0.41063480000000002</v>
      </c>
      <c r="J20" s="1">
        <v>-0.1675586</v>
      </c>
      <c r="K20" s="1">
        <v>-0.57768379999999997</v>
      </c>
      <c r="L20" s="1">
        <v>-0.98692299999999999</v>
      </c>
      <c r="M20" s="14">
        <v>-0.99557479999999998</v>
      </c>
      <c r="N20" s="15">
        <v>0.94827260000000002</v>
      </c>
      <c r="O20" s="1">
        <v>-6.5938709999999998E-2</v>
      </c>
      <c r="P20" s="1">
        <v>0.92067449999999995</v>
      </c>
      <c r="Q20" s="1">
        <v>0.97727940000000002</v>
      </c>
      <c r="R20" s="1">
        <v>-0.66704859999999999</v>
      </c>
      <c r="S20" s="14"/>
      <c r="T20" s="15">
        <v>-0.51161889999999999</v>
      </c>
      <c r="U20" s="1">
        <v>-0.38555600000000001</v>
      </c>
      <c r="V20" s="1">
        <v>-0.57306239999999997</v>
      </c>
      <c r="W20" s="1">
        <v>-0.84392940000000005</v>
      </c>
      <c r="X20" s="1">
        <v>-0.95092790000000005</v>
      </c>
      <c r="Y20" s="14">
        <v>0.64949089999999998</v>
      </c>
      <c r="Z20" s="15">
        <v>-0.50385139999999995</v>
      </c>
      <c r="AA20" s="1">
        <v>-0.59902750000000005</v>
      </c>
      <c r="AB20" s="1">
        <v>-0.38182179999999999</v>
      </c>
      <c r="AC20" s="1">
        <v>-0.51839829999999998</v>
      </c>
      <c r="AD20" s="1">
        <v>-0.54970319999999995</v>
      </c>
      <c r="AE20" s="14">
        <v>-0.34277980000000002</v>
      </c>
      <c r="AF20" s="15">
        <v>0.43593739999999997</v>
      </c>
      <c r="AG20" s="1">
        <v>0.87282059999999995</v>
      </c>
      <c r="AH20" s="1">
        <v>0.32940789999999998</v>
      </c>
      <c r="AI20" s="1">
        <v>-0.23662130000000001</v>
      </c>
      <c r="AJ20" s="1">
        <v>-0.41442220000000002</v>
      </c>
      <c r="AK20" s="14">
        <v>0.40949140000000001</v>
      </c>
    </row>
    <row r="21" spans="1:37">
      <c r="A21" s="9" t="s">
        <v>44</v>
      </c>
      <c r="B21" s="9">
        <v>0.9334905</v>
      </c>
      <c r="C21" s="2">
        <v>0.82537689999999997</v>
      </c>
      <c r="D21" s="2">
        <v>0.80716449999999995</v>
      </c>
      <c r="E21" s="2">
        <v>0.76297459999999995</v>
      </c>
      <c r="F21" s="2">
        <v>0.66623429999999995</v>
      </c>
      <c r="G21" s="10">
        <v>0.94430550000000002</v>
      </c>
      <c r="H21" s="9">
        <v>0.54459369999999996</v>
      </c>
      <c r="I21" s="2">
        <v>0.58569000000000004</v>
      </c>
      <c r="J21" s="2">
        <v>0.36248570000000002</v>
      </c>
      <c r="K21" s="2">
        <v>0.73010059999999999</v>
      </c>
      <c r="L21" s="2">
        <v>0.99917259999999997</v>
      </c>
      <c r="M21" s="10">
        <v>0.99412290000000003</v>
      </c>
      <c r="N21" s="9">
        <v>-0.5782351</v>
      </c>
      <c r="O21" s="2">
        <v>0.70263759999999997</v>
      </c>
      <c r="P21" s="2">
        <v>-0.29077819999999999</v>
      </c>
      <c r="Q21" s="2">
        <v>-0.4085318</v>
      </c>
      <c r="R21" s="2">
        <v>1.7038129999999999E-2</v>
      </c>
      <c r="S21" s="10">
        <v>-0.51161889999999999</v>
      </c>
      <c r="T21" s="9"/>
      <c r="U21" s="2">
        <v>0.97893280000000005</v>
      </c>
      <c r="V21" s="2">
        <v>0.60440700000000003</v>
      </c>
      <c r="W21" s="2">
        <v>0.64772059999999998</v>
      </c>
      <c r="X21" s="2">
        <v>0.58367820000000004</v>
      </c>
      <c r="Y21" s="10">
        <v>-2.9411329999999999E-2</v>
      </c>
      <c r="Z21" s="9">
        <v>0.13840469999999999</v>
      </c>
      <c r="AA21" s="2">
        <v>0.37495650000000003</v>
      </c>
      <c r="AB21" s="2">
        <v>2.2010120000000001E-2</v>
      </c>
      <c r="AC21" s="2">
        <v>0.1219639</v>
      </c>
      <c r="AD21" s="2">
        <v>0.16053439999999999</v>
      </c>
      <c r="AE21" s="10">
        <v>-1.560423E-2</v>
      </c>
      <c r="AF21" s="9">
        <v>-0.60867579999999999</v>
      </c>
      <c r="AG21" s="2">
        <v>-0.69501159999999995</v>
      </c>
      <c r="AH21" s="2">
        <v>-0.97350530000000002</v>
      </c>
      <c r="AI21" s="2">
        <v>-0.66177209999999997</v>
      </c>
      <c r="AJ21" s="2">
        <v>-0.56936889999999996</v>
      </c>
      <c r="AK21" s="10">
        <v>-0.83431759999999999</v>
      </c>
    </row>
    <row r="22" spans="1:37">
      <c r="A22" s="15" t="s">
        <v>45</v>
      </c>
      <c r="B22" s="15">
        <v>0.84164680000000003</v>
      </c>
      <c r="C22" s="1">
        <v>0.72548710000000005</v>
      </c>
      <c r="D22" s="1">
        <v>0.73118839999999996</v>
      </c>
      <c r="E22" s="1">
        <v>0.63100500000000004</v>
      </c>
      <c r="F22" s="1">
        <v>0.517289</v>
      </c>
      <c r="G22" s="14">
        <v>0.87681070000000005</v>
      </c>
      <c r="H22" s="15">
        <v>0.4239793</v>
      </c>
      <c r="I22" s="1">
        <v>0.4685609</v>
      </c>
      <c r="J22" s="1">
        <v>0.23076479999999999</v>
      </c>
      <c r="K22" s="1">
        <v>0.62910330000000003</v>
      </c>
      <c r="L22" s="1">
        <v>0.99526150000000002</v>
      </c>
      <c r="M22" s="14">
        <v>0.99956199999999995</v>
      </c>
      <c r="N22" s="15">
        <v>-0.41824240000000001</v>
      </c>
      <c r="O22" s="1">
        <v>0.63761080000000003</v>
      </c>
      <c r="P22" s="1">
        <v>-0.21477170000000001</v>
      </c>
      <c r="Q22" s="1">
        <v>-0.25174350000000001</v>
      </c>
      <c r="R22" s="1">
        <v>1.274058E-2</v>
      </c>
      <c r="S22" s="14">
        <v>-0.38555600000000001</v>
      </c>
      <c r="T22" s="15">
        <v>0.97893280000000005</v>
      </c>
      <c r="U22" s="1"/>
      <c r="V22" s="1">
        <v>0.66361420000000004</v>
      </c>
      <c r="W22" s="1">
        <v>0.48109370000000001</v>
      </c>
      <c r="X22" s="1">
        <v>0.42519089999999998</v>
      </c>
      <c r="Y22" s="14">
        <v>0.17397409999999999</v>
      </c>
      <c r="Z22" s="15">
        <v>-6.3348379999999996E-2</v>
      </c>
      <c r="AA22" s="1">
        <v>0.18084330000000001</v>
      </c>
      <c r="AB22" s="1">
        <v>-0.17513790000000001</v>
      </c>
      <c r="AC22" s="1">
        <v>-8.0901500000000001E-2</v>
      </c>
      <c r="AD22" s="1">
        <v>-4.260129E-2</v>
      </c>
      <c r="AE22" s="14">
        <v>-0.2105293</v>
      </c>
      <c r="AF22" s="15">
        <v>-0.45634730000000001</v>
      </c>
      <c r="AG22" s="1">
        <v>-0.53908900000000004</v>
      </c>
      <c r="AH22" s="1">
        <v>-0.96128150000000001</v>
      </c>
      <c r="AI22" s="1">
        <v>-0.6857105</v>
      </c>
      <c r="AJ22" s="1">
        <v>-0.66227429999999998</v>
      </c>
      <c r="AK22" s="14">
        <v>-0.73466180000000003</v>
      </c>
    </row>
    <row r="23" spans="1:37">
      <c r="A23" s="15" t="s">
        <v>46</v>
      </c>
      <c r="B23" s="15">
        <v>0.48274929999999999</v>
      </c>
      <c r="C23" s="1">
        <v>0.63825710000000002</v>
      </c>
      <c r="D23" s="1">
        <v>0.75397150000000002</v>
      </c>
      <c r="E23" s="1">
        <v>0.4821917</v>
      </c>
      <c r="F23" s="1">
        <v>0.4169543</v>
      </c>
      <c r="G23" s="14">
        <v>0.32265949999999999</v>
      </c>
      <c r="H23" s="15">
        <v>-0.31533539999999999</v>
      </c>
      <c r="I23" s="1">
        <v>-0.26767920000000001</v>
      </c>
      <c r="J23" s="1">
        <v>-0.50188860000000002</v>
      </c>
      <c r="K23" s="1">
        <v>-7.8165650000000003E-2</v>
      </c>
      <c r="L23" s="1">
        <v>0.65543929999999995</v>
      </c>
      <c r="M23" s="14">
        <v>0.70509089999999996</v>
      </c>
      <c r="N23" s="15">
        <v>-0.36329830000000002</v>
      </c>
      <c r="O23" s="1">
        <v>-0.13906389999999999</v>
      </c>
      <c r="P23" s="1">
        <v>-0.69358589999999998</v>
      </c>
      <c r="Q23" s="1">
        <v>-0.38674799999999998</v>
      </c>
      <c r="R23" s="1">
        <v>0.71779499999999996</v>
      </c>
      <c r="S23" s="14">
        <v>-0.57306239999999997</v>
      </c>
      <c r="T23" s="15">
        <v>0.60440700000000003</v>
      </c>
      <c r="U23" s="1">
        <v>0.66361420000000004</v>
      </c>
      <c r="V23" s="1"/>
      <c r="W23" s="1">
        <v>0.2262622</v>
      </c>
      <c r="X23" s="1">
        <v>0.3741834</v>
      </c>
      <c r="Y23" s="14">
        <v>0.25074980000000002</v>
      </c>
      <c r="Z23" s="15">
        <v>-0.38830799999999999</v>
      </c>
      <c r="AA23" s="1">
        <v>-0.21355840000000001</v>
      </c>
      <c r="AB23" s="1">
        <v>-0.5173063</v>
      </c>
      <c r="AC23" s="1">
        <v>-0.37988329999999998</v>
      </c>
      <c r="AD23" s="1">
        <v>-0.34121439999999997</v>
      </c>
      <c r="AE23" s="14">
        <v>-0.55504980000000004</v>
      </c>
      <c r="AF23" s="15">
        <v>0.1610531</v>
      </c>
      <c r="AG23" s="1">
        <v>-0.31591259999999999</v>
      </c>
      <c r="AH23" s="1">
        <v>-0.44189580000000001</v>
      </c>
      <c r="AI23" s="1">
        <v>5.3681340000000001E-2</v>
      </c>
      <c r="AJ23" s="1">
        <v>-6.6578670000000006E-2</v>
      </c>
      <c r="AK23" s="14">
        <v>-9.3074980000000002E-2</v>
      </c>
    </row>
    <row r="24" spans="1:37">
      <c r="A24" s="15" t="s">
        <v>47</v>
      </c>
      <c r="B24" s="15">
        <v>0.87782729999999998</v>
      </c>
      <c r="C24" s="1">
        <v>0.89184779999999997</v>
      </c>
      <c r="D24" s="1">
        <v>0.81036770000000002</v>
      </c>
      <c r="E24" s="1">
        <v>0.96222160000000001</v>
      </c>
      <c r="F24" s="1">
        <v>0.97436829999999996</v>
      </c>
      <c r="G24" s="14">
        <v>0.75421590000000005</v>
      </c>
      <c r="H24" s="15">
        <v>0.88911419999999997</v>
      </c>
      <c r="I24" s="1">
        <v>0.91080620000000001</v>
      </c>
      <c r="J24" s="1">
        <v>0.77734550000000002</v>
      </c>
      <c r="K24" s="1">
        <v>0.9730183</v>
      </c>
      <c r="L24" s="1">
        <v>0.84715739999999995</v>
      </c>
      <c r="M24" s="14">
        <v>0.80922110000000003</v>
      </c>
      <c r="N24" s="15">
        <v>-0.96892540000000005</v>
      </c>
      <c r="O24" s="1">
        <v>0.54712620000000001</v>
      </c>
      <c r="P24" s="1">
        <v>-0.56825639999999999</v>
      </c>
      <c r="Q24" s="1">
        <v>-0.88486549999999997</v>
      </c>
      <c r="R24" s="1">
        <v>0.16365460000000001</v>
      </c>
      <c r="S24" s="14">
        <v>-0.84392940000000005</v>
      </c>
      <c r="T24" s="15">
        <v>0.64772059999999998</v>
      </c>
      <c r="U24" s="1">
        <v>0.48109370000000001</v>
      </c>
      <c r="V24" s="1">
        <v>0.2262622</v>
      </c>
      <c r="W24" s="1"/>
      <c r="X24" s="1">
        <v>0.96743460000000003</v>
      </c>
      <c r="Y24" s="14">
        <v>-0.77882549999999995</v>
      </c>
      <c r="Z24" s="15">
        <v>0.79434530000000003</v>
      </c>
      <c r="AA24" s="1">
        <v>0.90317740000000002</v>
      </c>
      <c r="AB24" s="1">
        <v>0.69899140000000004</v>
      </c>
      <c r="AC24" s="1">
        <v>0.7930876</v>
      </c>
      <c r="AD24" s="1">
        <v>0.81886990000000004</v>
      </c>
      <c r="AE24" s="14">
        <v>0.66599759999999997</v>
      </c>
      <c r="AF24" s="15">
        <v>-0.85040939999999998</v>
      </c>
      <c r="AG24" s="1">
        <v>-0.99560349999999997</v>
      </c>
      <c r="AH24" s="1">
        <v>-0.56905470000000002</v>
      </c>
      <c r="AI24" s="1">
        <v>-0.189249</v>
      </c>
      <c r="AJ24" s="1">
        <v>0.10483480000000001</v>
      </c>
      <c r="AK24" s="14">
        <v>-0.78944820000000004</v>
      </c>
    </row>
    <row r="25" spans="1:37">
      <c r="A25" s="15" t="s">
        <v>48</v>
      </c>
      <c r="B25" s="15">
        <v>0.82105050000000002</v>
      </c>
      <c r="C25" s="1">
        <v>0.92207870000000003</v>
      </c>
      <c r="D25" s="1">
        <v>0.87510109999999997</v>
      </c>
      <c r="E25" s="1">
        <v>0.97020600000000001</v>
      </c>
      <c r="F25" s="1">
        <v>0.99437330000000002</v>
      </c>
      <c r="G25" s="14">
        <v>0.62913540000000001</v>
      </c>
      <c r="H25" s="15">
        <v>0.75934400000000002</v>
      </c>
      <c r="I25" s="1">
        <v>0.79080980000000001</v>
      </c>
      <c r="J25" s="1">
        <v>0.61100810000000005</v>
      </c>
      <c r="K25" s="1">
        <v>0.89340529999999996</v>
      </c>
      <c r="L25" s="1">
        <v>0.94698380000000004</v>
      </c>
      <c r="M25" s="14">
        <v>0.92304679999999995</v>
      </c>
      <c r="N25" s="15">
        <v>-0.99993120000000002</v>
      </c>
      <c r="O25" s="1">
        <v>0.33050459999999998</v>
      </c>
      <c r="P25" s="1">
        <v>-0.75697060000000005</v>
      </c>
      <c r="Q25" s="1">
        <v>-0.97007149999999998</v>
      </c>
      <c r="R25" s="1">
        <v>0.40663310000000003</v>
      </c>
      <c r="S25" s="14">
        <v>-0.95092790000000005</v>
      </c>
      <c r="T25" s="15">
        <v>0.58367820000000004</v>
      </c>
      <c r="U25" s="1">
        <v>0.42519089999999998</v>
      </c>
      <c r="V25" s="1">
        <v>0.3741834</v>
      </c>
      <c r="W25" s="1">
        <v>0.96743460000000003</v>
      </c>
      <c r="X25" s="1"/>
      <c r="Y25" s="14">
        <v>-0.77179030000000004</v>
      </c>
      <c r="Z25" s="15">
        <v>0.70895229999999998</v>
      </c>
      <c r="AA25" s="1">
        <v>0.80811480000000002</v>
      </c>
      <c r="AB25" s="1">
        <v>0.60003790000000001</v>
      </c>
      <c r="AC25" s="1">
        <v>0.71566280000000004</v>
      </c>
      <c r="AD25" s="1">
        <v>0.74400379999999999</v>
      </c>
      <c r="AE25" s="14">
        <v>0.56369840000000004</v>
      </c>
      <c r="AF25" s="15">
        <v>-0.68996670000000004</v>
      </c>
      <c r="AG25" s="1">
        <v>-0.97591939999999999</v>
      </c>
      <c r="AH25" s="1">
        <v>-0.45297169999999998</v>
      </c>
      <c r="AI25" s="1">
        <v>2.4776840000000001E-2</v>
      </c>
      <c r="AJ25" s="1">
        <v>0.2813137</v>
      </c>
      <c r="AK25" s="14">
        <v>-0.63029930000000001</v>
      </c>
    </row>
    <row r="26" spans="1:37" ht="16" thickBot="1">
      <c r="A26" s="18" t="s">
        <v>49</v>
      </c>
      <c r="B26" s="18">
        <v>-0.38536409999999999</v>
      </c>
      <c r="C26" s="19">
        <v>-0.47042899999999999</v>
      </c>
      <c r="D26" s="19">
        <v>-0.36917759999999999</v>
      </c>
      <c r="E26" s="19">
        <v>-0.62133329999999998</v>
      </c>
      <c r="F26" s="19">
        <v>-0.71511329999999995</v>
      </c>
      <c r="G26" s="17">
        <v>-0.2328392</v>
      </c>
      <c r="H26" s="18">
        <v>-0.90195999999999998</v>
      </c>
      <c r="I26" s="19">
        <v>-0.87933329999999998</v>
      </c>
      <c r="J26" s="19">
        <v>-0.97097120000000003</v>
      </c>
      <c r="K26" s="19">
        <v>-0.77183520000000005</v>
      </c>
      <c r="L26" s="19">
        <v>-8.859649E-2</v>
      </c>
      <c r="M26" s="17">
        <v>-2.0924100000000001E-2</v>
      </c>
      <c r="N26" s="18">
        <v>0.77874480000000001</v>
      </c>
      <c r="O26" s="19">
        <v>-0.18890760000000001</v>
      </c>
      <c r="P26" s="19">
        <v>0.45016250000000002</v>
      </c>
      <c r="Q26" s="19">
        <v>0.79574140000000004</v>
      </c>
      <c r="R26" s="19">
        <v>-0.13348750000000001</v>
      </c>
      <c r="S26" s="17">
        <v>0.64949089999999998</v>
      </c>
      <c r="T26" s="18">
        <v>-2.9411329999999999E-2</v>
      </c>
      <c r="U26" s="19">
        <v>0.17397409999999999</v>
      </c>
      <c r="V26" s="19">
        <v>0.25074980000000002</v>
      </c>
      <c r="W26" s="19">
        <v>-0.77882549999999995</v>
      </c>
      <c r="X26" s="19">
        <v>-0.77179030000000004</v>
      </c>
      <c r="Y26" s="17"/>
      <c r="Z26" s="18">
        <v>-0.95059879999999997</v>
      </c>
      <c r="AA26" s="19">
        <v>-0.8977541</v>
      </c>
      <c r="AB26" s="19">
        <v>-0.92676650000000005</v>
      </c>
      <c r="AC26" s="19">
        <v>-0.96053710000000003</v>
      </c>
      <c r="AD26" s="19">
        <v>-0.96133199999999996</v>
      </c>
      <c r="AE26" s="17">
        <v>-0.91591719999999999</v>
      </c>
      <c r="AF26" s="18">
        <v>0.6504683</v>
      </c>
      <c r="AG26" s="19">
        <v>0.72982360000000002</v>
      </c>
      <c r="AH26" s="19">
        <v>-3.7288259999999997E-2</v>
      </c>
      <c r="AI26" s="19">
        <v>-0.24748220000000001</v>
      </c>
      <c r="AJ26" s="19">
        <v>-0.56652400000000003</v>
      </c>
      <c r="AK26" s="17">
        <v>0.3807799</v>
      </c>
    </row>
    <row r="27" spans="1:37">
      <c r="A27" s="5" t="s">
        <v>50</v>
      </c>
      <c r="B27" s="15">
        <v>0.46256550000000002</v>
      </c>
      <c r="C27" s="1">
        <v>0.43660589999999999</v>
      </c>
      <c r="D27" s="1">
        <v>0.30012820000000001</v>
      </c>
      <c r="E27" s="1">
        <v>0.60256430000000005</v>
      </c>
      <c r="F27" s="1">
        <v>0.67328580000000005</v>
      </c>
      <c r="G27" s="14">
        <v>0.39960279999999998</v>
      </c>
      <c r="H27" s="15">
        <v>0.93631830000000005</v>
      </c>
      <c r="I27" s="1">
        <v>0.9176668</v>
      </c>
      <c r="J27" s="1">
        <v>0.98819140000000005</v>
      </c>
      <c r="K27" s="1">
        <v>0.8245635</v>
      </c>
      <c r="L27" s="1">
        <v>0.17550679999999999</v>
      </c>
      <c r="M27" s="14">
        <v>0.1084199</v>
      </c>
      <c r="N27" s="15">
        <v>-0.71713700000000002</v>
      </c>
      <c r="O27" s="1">
        <v>0.45718789999999998</v>
      </c>
      <c r="P27" s="1">
        <v>-0.2124085</v>
      </c>
      <c r="Q27" s="1">
        <v>-0.66345189999999998</v>
      </c>
      <c r="R27" s="1">
        <v>-0.15912760000000001</v>
      </c>
      <c r="S27" s="14">
        <v>-0.50385139999999995</v>
      </c>
      <c r="T27" s="15">
        <v>0.13840469999999999</v>
      </c>
      <c r="U27" s="1">
        <v>-6.3348379999999996E-2</v>
      </c>
      <c r="V27" s="1">
        <v>-0.38830799999999999</v>
      </c>
      <c r="W27" s="1">
        <v>0.79434530000000003</v>
      </c>
      <c r="X27" s="1">
        <v>0.70895229999999998</v>
      </c>
      <c r="Y27" s="14">
        <v>-0.95059879999999997</v>
      </c>
      <c r="Z27" s="15"/>
      <c r="AA27" s="1">
        <v>0.97001269999999995</v>
      </c>
      <c r="AB27" s="1">
        <v>0.98936179999999996</v>
      </c>
      <c r="AC27" s="1">
        <v>0.99941239999999998</v>
      </c>
      <c r="AD27" s="1">
        <v>0.99852479999999999</v>
      </c>
      <c r="AE27" s="14">
        <v>0.98174380000000006</v>
      </c>
      <c r="AF27" s="15">
        <v>-0.82233219999999996</v>
      </c>
      <c r="AG27" s="1">
        <v>-0.73476980000000003</v>
      </c>
      <c r="AH27" s="1">
        <v>-0.13580300000000001</v>
      </c>
      <c r="AI27" s="1">
        <v>-4.1918230000000001E-2</v>
      </c>
      <c r="AJ27" s="1">
        <v>0.30577320000000002</v>
      </c>
      <c r="AK27" s="14">
        <v>-0.57496760000000002</v>
      </c>
    </row>
    <row r="28" spans="1:37">
      <c r="A28" s="5" t="s">
        <v>51</v>
      </c>
      <c r="B28" s="15">
        <v>0.6623734</v>
      </c>
      <c r="C28" s="1">
        <v>0.61238519999999996</v>
      </c>
      <c r="D28" s="1">
        <v>0.48040949999999999</v>
      </c>
      <c r="E28" s="1">
        <v>0.75228229999999996</v>
      </c>
      <c r="F28" s="1">
        <v>0.79487229999999998</v>
      </c>
      <c r="G28" s="14">
        <v>0.60531900000000005</v>
      </c>
      <c r="H28" s="15">
        <v>0.99778429999999996</v>
      </c>
      <c r="I28" s="1">
        <v>0.99323229999999996</v>
      </c>
      <c r="J28" s="1">
        <v>0.99043939999999997</v>
      </c>
      <c r="K28" s="1">
        <v>0.95259400000000005</v>
      </c>
      <c r="L28" s="1">
        <v>0.45167469999999998</v>
      </c>
      <c r="M28" s="14">
        <v>0.39020510000000003</v>
      </c>
      <c r="N28" s="15">
        <v>-0.81442740000000002</v>
      </c>
      <c r="O28" s="1">
        <v>0.59885279999999996</v>
      </c>
      <c r="P28" s="1">
        <v>-0.2725301</v>
      </c>
      <c r="Q28" s="1">
        <v>-0.72296550000000004</v>
      </c>
      <c r="R28" s="1">
        <v>-0.1423083</v>
      </c>
      <c r="S28" s="14">
        <v>-0.59902750000000005</v>
      </c>
      <c r="T28" s="15">
        <v>0.37495650000000003</v>
      </c>
      <c r="U28" s="1">
        <v>0.18084330000000001</v>
      </c>
      <c r="V28" s="1">
        <v>-0.21355840000000001</v>
      </c>
      <c r="W28" s="1">
        <v>0.90317740000000002</v>
      </c>
      <c r="X28" s="1">
        <v>0.80811480000000002</v>
      </c>
      <c r="Y28" s="14">
        <v>-0.8977541</v>
      </c>
      <c r="Z28" s="15">
        <v>0.97001269999999995</v>
      </c>
      <c r="AA28" s="1"/>
      <c r="AB28" s="1">
        <v>0.93127230000000005</v>
      </c>
      <c r="AC28" s="1">
        <v>0.965503</v>
      </c>
      <c r="AD28" s="1">
        <v>0.97418579999999999</v>
      </c>
      <c r="AE28" s="14">
        <v>0.91484759999999998</v>
      </c>
      <c r="AF28" s="15">
        <v>-0.91843399999999997</v>
      </c>
      <c r="AG28" s="1">
        <v>-0.8591316</v>
      </c>
      <c r="AH28" s="1">
        <v>-0.36544880000000002</v>
      </c>
      <c r="AI28" s="1">
        <v>-0.1997719</v>
      </c>
      <c r="AJ28" s="1">
        <v>0.1483015</v>
      </c>
      <c r="AK28" s="14">
        <v>-0.74219840000000004</v>
      </c>
    </row>
    <row r="29" spans="1:37">
      <c r="A29" s="5" t="s">
        <v>52</v>
      </c>
      <c r="B29" s="15">
        <v>0.3449217</v>
      </c>
      <c r="C29" s="1">
        <v>0.30186000000000002</v>
      </c>
      <c r="D29" s="1">
        <v>0.1581978</v>
      </c>
      <c r="E29" s="1">
        <v>0.4807746</v>
      </c>
      <c r="F29" s="1">
        <v>0.55859320000000001</v>
      </c>
      <c r="G29" s="14">
        <v>0.30750290000000002</v>
      </c>
      <c r="H29" s="15">
        <v>0.8707471</v>
      </c>
      <c r="I29" s="1">
        <v>0.84517529999999996</v>
      </c>
      <c r="J29" s="1">
        <v>0.95260599999999995</v>
      </c>
      <c r="K29" s="1">
        <v>0.72714590000000001</v>
      </c>
      <c r="L29" s="1">
        <v>2.114388E-2</v>
      </c>
      <c r="M29" s="14">
        <v>-4.6624819999999997E-2</v>
      </c>
      <c r="N29" s="15">
        <v>-0.60935870000000003</v>
      </c>
      <c r="O29" s="1">
        <v>0.43108570000000002</v>
      </c>
      <c r="P29" s="1">
        <v>-9.6972240000000001E-2</v>
      </c>
      <c r="Q29" s="1">
        <v>-0.55993570000000004</v>
      </c>
      <c r="R29" s="1">
        <v>-0.24856439999999999</v>
      </c>
      <c r="S29" s="14">
        <v>-0.38182179999999999</v>
      </c>
      <c r="T29" s="15">
        <v>2.2010120000000001E-2</v>
      </c>
      <c r="U29" s="1">
        <v>-0.17513790000000001</v>
      </c>
      <c r="V29" s="1">
        <v>-0.5173063</v>
      </c>
      <c r="W29" s="1">
        <v>0.69899140000000004</v>
      </c>
      <c r="X29" s="1">
        <v>0.60003790000000001</v>
      </c>
      <c r="Y29" s="14">
        <v>-0.92676650000000005</v>
      </c>
      <c r="Z29" s="15">
        <v>0.98936179999999996</v>
      </c>
      <c r="AA29" s="1">
        <v>0.93127230000000005</v>
      </c>
      <c r="AB29" s="1"/>
      <c r="AC29" s="1">
        <v>0.98806210000000005</v>
      </c>
      <c r="AD29" s="1">
        <v>0.98095160000000003</v>
      </c>
      <c r="AE29" s="14">
        <v>0.99896890000000005</v>
      </c>
      <c r="AF29" s="15">
        <v>-0.77948669999999998</v>
      </c>
      <c r="AG29" s="1">
        <v>-0.62952260000000004</v>
      </c>
      <c r="AH29" s="1">
        <v>-4.2561059999999998E-2</v>
      </c>
      <c r="AI29" s="1">
        <v>-3.0246220000000001E-2</v>
      </c>
      <c r="AJ29" s="1">
        <v>0.31061430000000001</v>
      </c>
      <c r="AK29" s="14">
        <v>-0.50654540000000003</v>
      </c>
    </row>
    <row r="30" spans="1:37">
      <c r="A30" s="5" t="s">
        <v>53</v>
      </c>
      <c r="B30" s="15">
        <v>0.45150570000000001</v>
      </c>
      <c r="C30" s="1">
        <v>0.43744490000000003</v>
      </c>
      <c r="D30" s="1">
        <v>0.30396519999999999</v>
      </c>
      <c r="E30" s="1">
        <v>0.6031145</v>
      </c>
      <c r="F30" s="1">
        <v>0.67715669999999994</v>
      </c>
      <c r="G30" s="14">
        <v>0.37895699999999999</v>
      </c>
      <c r="H30" s="15">
        <v>0.93124750000000001</v>
      </c>
      <c r="I30" s="1">
        <v>0.91194310000000001</v>
      </c>
      <c r="J30" s="1">
        <v>0.98592049999999998</v>
      </c>
      <c r="K30" s="1">
        <v>0.81646220000000003</v>
      </c>
      <c r="L30" s="1">
        <v>0.1615364</v>
      </c>
      <c r="M30" s="14">
        <v>9.4319749999999994E-2</v>
      </c>
      <c r="N30" s="15">
        <v>-0.72379729999999998</v>
      </c>
      <c r="O30" s="1">
        <v>0.42788369999999998</v>
      </c>
      <c r="P30" s="1">
        <v>-0.23618069999999999</v>
      </c>
      <c r="Q30" s="1">
        <v>-0.67809489999999994</v>
      </c>
      <c r="R30" s="1">
        <v>-0.13005939999999999</v>
      </c>
      <c r="S30" s="14">
        <v>-0.51839829999999998</v>
      </c>
      <c r="T30" s="15">
        <v>0.1219639</v>
      </c>
      <c r="U30" s="1">
        <v>-8.0901500000000001E-2</v>
      </c>
      <c r="V30" s="1">
        <v>-0.37988329999999998</v>
      </c>
      <c r="W30" s="1">
        <v>0.7930876</v>
      </c>
      <c r="X30" s="1">
        <v>0.71566280000000004</v>
      </c>
      <c r="Y30" s="14">
        <v>-0.96053710000000003</v>
      </c>
      <c r="Z30" s="15">
        <v>0.99941239999999998</v>
      </c>
      <c r="AA30" s="1">
        <v>0.965503</v>
      </c>
      <c r="AB30" s="1">
        <v>0.98806210000000005</v>
      </c>
      <c r="AC30" s="1"/>
      <c r="AD30" s="1">
        <v>0.99904890000000002</v>
      </c>
      <c r="AE30" s="14">
        <v>0.9802978</v>
      </c>
      <c r="AF30" s="15">
        <v>-0.80542000000000002</v>
      </c>
      <c r="AG30" s="1">
        <v>-0.7339968</v>
      </c>
      <c r="AH30" s="1">
        <v>-0.1129324</v>
      </c>
      <c r="AI30" s="1">
        <v>-8.4876180000000006E-3</v>
      </c>
      <c r="AJ30" s="1">
        <v>0.3375572</v>
      </c>
      <c r="AK30" s="14">
        <v>-0.55309929999999996</v>
      </c>
    </row>
    <row r="31" spans="1:37">
      <c r="A31" s="5" t="s">
        <v>54</v>
      </c>
      <c r="B31" s="15">
        <v>0.48778909999999998</v>
      </c>
      <c r="C31" s="1">
        <v>0.47616530000000001</v>
      </c>
      <c r="D31" s="1">
        <v>0.34472160000000002</v>
      </c>
      <c r="E31" s="1">
        <v>0.63727840000000002</v>
      </c>
      <c r="F31" s="1">
        <v>0.70807750000000003</v>
      </c>
      <c r="G31" s="14">
        <v>0.41007280000000002</v>
      </c>
      <c r="H31" s="15">
        <v>0.94965310000000003</v>
      </c>
      <c r="I31" s="1">
        <v>0.93287010000000004</v>
      </c>
      <c r="J31" s="1">
        <v>0.99354330000000002</v>
      </c>
      <c r="K31" s="1">
        <v>0.84659890000000004</v>
      </c>
      <c r="L31" s="1">
        <v>0.2148639</v>
      </c>
      <c r="M31" s="14">
        <v>0.14821719999999999</v>
      </c>
      <c r="N31" s="15">
        <v>-0.75177170000000004</v>
      </c>
      <c r="O31" s="1">
        <v>0.44085600000000003</v>
      </c>
      <c r="P31" s="1">
        <v>-0.26451980000000003</v>
      </c>
      <c r="Q31" s="1">
        <v>-0.70309639999999995</v>
      </c>
      <c r="R31" s="1">
        <v>-0.10927779999999999</v>
      </c>
      <c r="S31" s="14">
        <v>-0.54970319999999995</v>
      </c>
      <c r="T31" s="15">
        <v>0.16053439999999999</v>
      </c>
      <c r="U31" s="1">
        <v>-4.260129E-2</v>
      </c>
      <c r="V31" s="1">
        <v>-0.34121439999999997</v>
      </c>
      <c r="W31" s="1">
        <v>0.81886990000000004</v>
      </c>
      <c r="X31" s="1">
        <v>0.74400379999999999</v>
      </c>
      <c r="Y31" s="14">
        <v>-0.96133199999999996</v>
      </c>
      <c r="Z31" s="15">
        <v>0.99852479999999999</v>
      </c>
      <c r="AA31" s="1">
        <v>0.97418579999999999</v>
      </c>
      <c r="AB31" s="1">
        <v>0.98095160000000003</v>
      </c>
      <c r="AC31" s="1">
        <v>0.99904890000000002</v>
      </c>
      <c r="AD31" s="1"/>
      <c r="AE31" s="14">
        <v>0.97126140000000005</v>
      </c>
      <c r="AF31" s="15">
        <v>-0.81894149999999999</v>
      </c>
      <c r="AG31" s="1">
        <v>-0.76290999999999998</v>
      </c>
      <c r="AH31" s="1">
        <v>-0.14604700000000001</v>
      </c>
      <c r="AI31" s="1">
        <v>-1.9845020000000001E-2</v>
      </c>
      <c r="AJ31" s="1">
        <v>0.32718419999999998</v>
      </c>
      <c r="AK31" s="14">
        <v>-0.57659780000000005</v>
      </c>
    </row>
    <row r="32" spans="1:37" ht="16" thickBot="1">
      <c r="A32" s="5" t="s">
        <v>55</v>
      </c>
      <c r="B32" s="15">
        <v>0.3058573</v>
      </c>
      <c r="C32" s="1">
        <v>0.2583377</v>
      </c>
      <c r="D32" s="1">
        <v>0.1132198</v>
      </c>
      <c r="E32" s="1">
        <v>0.44053239999999999</v>
      </c>
      <c r="F32" s="1">
        <v>0.52044590000000002</v>
      </c>
      <c r="G32" s="14">
        <v>0.27603090000000002</v>
      </c>
      <c r="H32" s="15">
        <v>0.84696499999999997</v>
      </c>
      <c r="I32" s="1">
        <v>0.81943460000000001</v>
      </c>
      <c r="J32" s="1">
        <v>0.93744649999999996</v>
      </c>
      <c r="K32" s="1">
        <v>0.69447210000000004</v>
      </c>
      <c r="L32" s="1">
        <v>-2.532102E-2</v>
      </c>
      <c r="M32" s="14">
        <v>-9.2976429999999999E-2</v>
      </c>
      <c r="N32" s="15">
        <v>-0.57333270000000003</v>
      </c>
      <c r="O32" s="1">
        <v>0.41926479999999999</v>
      </c>
      <c r="P32" s="1">
        <v>-6.1781900000000001E-2</v>
      </c>
      <c r="Q32" s="1">
        <v>-0.52594430000000003</v>
      </c>
      <c r="R32" s="1">
        <v>-0.2737927</v>
      </c>
      <c r="S32" s="14">
        <v>-0.34277980000000002</v>
      </c>
      <c r="T32" s="15">
        <v>-1.560423E-2</v>
      </c>
      <c r="U32" s="1">
        <v>-0.2105293</v>
      </c>
      <c r="V32" s="1">
        <v>-0.55504980000000004</v>
      </c>
      <c r="W32" s="1">
        <v>0.66599759999999997</v>
      </c>
      <c r="X32" s="1">
        <v>0.56369840000000004</v>
      </c>
      <c r="Y32" s="14">
        <v>-0.91591719999999999</v>
      </c>
      <c r="Z32" s="15">
        <v>0.98174380000000006</v>
      </c>
      <c r="AA32" s="1">
        <v>0.91484759999999998</v>
      </c>
      <c r="AB32" s="1">
        <v>0.99896890000000005</v>
      </c>
      <c r="AC32" s="1">
        <v>0.9802978</v>
      </c>
      <c r="AD32" s="1">
        <v>0.97126140000000005</v>
      </c>
      <c r="AE32" s="14"/>
      <c r="AF32" s="15">
        <v>-0.76167110000000005</v>
      </c>
      <c r="AG32" s="1">
        <v>-0.59375219999999995</v>
      </c>
      <c r="AH32" s="1">
        <v>-1.1732039999999999E-2</v>
      </c>
      <c r="AI32" s="1">
        <v>-2.442165E-2</v>
      </c>
      <c r="AJ32" s="1">
        <v>0.31273309999999999</v>
      </c>
      <c r="AK32" s="14">
        <v>-0.48157440000000001</v>
      </c>
    </row>
    <row r="33" spans="1:37">
      <c r="A33" s="9" t="s">
        <v>56</v>
      </c>
      <c r="B33" s="9">
        <v>-0.78539000000000003</v>
      </c>
      <c r="C33" s="2">
        <v>-0.61939900000000003</v>
      </c>
      <c r="D33" s="2">
        <v>-0.4809621</v>
      </c>
      <c r="E33" s="2">
        <v>-0.72744039999999999</v>
      </c>
      <c r="F33" s="2">
        <v>-0.71747950000000005</v>
      </c>
      <c r="G33" s="10">
        <v>-0.82773719999999995</v>
      </c>
      <c r="H33" s="9">
        <v>-0.99357890000000004</v>
      </c>
      <c r="I33" s="2">
        <v>-0.99798089999999995</v>
      </c>
      <c r="J33" s="2">
        <v>-0.94975160000000003</v>
      </c>
      <c r="K33" s="2">
        <v>-0.99166779999999999</v>
      </c>
      <c r="L33" s="2">
        <v>-0.60407630000000001</v>
      </c>
      <c r="M33" s="10">
        <v>-0.54870890000000005</v>
      </c>
      <c r="N33" s="9">
        <v>0.69478410000000002</v>
      </c>
      <c r="O33" s="2">
        <v>-0.86505469999999995</v>
      </c>
      <c r="P33" s="2">
        <v>5.0428029999999999E-2</v>
      </c>
      <c r="Q33" s="2">
        <v>0.52122979999999997</v>
      </c>
      <c r="R33" s="2">
        <v>0.37967699999999999</v>
      </c>
      <c r="S33" s="10">
        <v>0.43593739999999997</v>
      </c>
      <c r="T33" s="9">
        <v>-0.60867579999999999</v>
      </c>
      <c r="U33" s="2">
        <v>-0.45634730000000001</v>
      </c>
      <c r="V33" s="2">
        <v>0.1610531</v>
      </c>
      <c r="W33" s="2">
        <v>-0.85040939999999998</v>
      </c>
      <c r="X33" s="2">
        <v>-0.68996670000000004</v>
      </c>
      <c r="Y33" s="10">
        <v>0.6504683</v>
      </c>
      <c r="Z33" s="9">
        <v>-0.82233219999999996</v>
      </c>
      <c r="AA33" s="2">
        <v>-0.91843399999999997</v>
      </c>
      <c r="AB33" s="2">
        <v>-0.77948669999999998</v>
      </c>
      <c r="AC33" s="2">
        <v>-0.80542000000000002</v>
      </c>
      <c r="AD33" s="2">
        <v>-0.81894149999999999</v>
      </c>
      <c r="AE33" s="10">
        <v>-0.76167110000000005</v>
      </c>
      <c r="AF33" s="9"/>
      <c r="AG33" s="2">
        <v>0.81696599999999997</v>
      </c>
      <c r="AH33" s="2">
        <v>0.65559540000000005</v>
      </c>
      <c r="AI33" s="2">
        <v>0.56904639999999995</v>
      </c>
      <c r="AJ33" s="2">
        <v>0.25440829999999998</v>
      </c>
      <c r="AK33" s="10">
        <v>0.93465140000000002</v>
      </c>
    </row>
    <row r="34" spans="1:37">
      <c r="A34" s="15" t="s">
        <v>57</v>
      </c>
      <c r="B34" s="15">
        <v>-0.90516609999999997</v>
      </c>
      <c r="C34" s="1">
        <v>-0.93028500000000003</v>
      </c>
      <c r="D34" s="1">
        <v>-0.86144240000000005</v>
      </c>
      <c r="E34" s="1">
        <v>-0.98347359999999995</v>
      </c>
      <c r="F34" s="1">
        <v>-0.98779419999999996</v>
      </c>
      <c r="G34" s="14">
        <v>-0.77222729999999995</v>
      </c>
      <c r="H34" s="15">
        <v>-0.82893110000000003</v>
      </c>
      <c r="I34" s="1">
        <v>-0.85576129999999995</v>
      </c>
      <c r="J34" s="1">
        <v>-0.69772940000000006</v>
      </c>
      <c r="K34" s="1">
        <v>-0.93901630000000003</v>
      </c>
      <c r="L34" s="1">
        <v>-0.90390999999999999</v>
      </c>
      <c r="M34" s="14">
        <v>-0.87286220000000003</v>
      </c>
      <c r="N34" s="15">
        <v>0.97631380000000001</v>
      </c>
      <c r="O34" s="1">
        <v>-0.52806229999999998</v>
      </c>
      <c r="P34" s="1">
        <v>0.61351</v>
      </c>
      <c r="Q34" s="1">
        <v>0.89426519999999998</v>
      </c>
      <c r="R34" s="1">
        <v>-0.2205442</v>
      </c>
      <c r="S34" s="14">
        <v>0.87282059999999995</v>
      </c>
      <c r="T34" s="15">
        <v>-0.69501159999999995</v>
      </c>
      <c r="U34" s="1">
        <v>-0.53908900000000004</v>
      </c>
      <c r="V34" s="1">
        <v>-0.31591259999999999</v>
      </c>
      <c r="W34" s="1">
        <v>-0.99560349999999997</v>
      </c>
      <c r="X34" s="1">
        <v>-0.97591939999999999</v>
      </c>
      <c r="Y34" s="14">
        <v>0.72982360000000002</v>
      </c>
      <c r="Z34" s="15">
        <v>-0.73476980000000003</v>
      </c>
      <c r="AA34" s="1">
        <v>-0.8591316</v>
      </c>
      <c r="AB34" s="1">
        <v>-0.62952260000000004</v>
      </c>
      <c r="AC34" s="1">
        <v>-0.7339968</v>
      </c>
      <c r="AD34" s="1">
        <v>-0.76290999999999998</v>
      </c>
      <c r="AE34" s="14">
        <v>-0.59375219999999995</v>
      </c>
      <c r="AF34" s="15">
        <v>0.81696599999999997</v>
      </c>
      <c r="AG34" s="1"/>
      <c r="AH34" s="1">
        <v>0.60454419999999998</v>
      </c>
      <c r="AI34" s="1">
        <v>0.1896207</v>
      </c>
      <c r="AJ34" s="1">
        <v>-8.5182720000000003E-2</v>
      </c>
      <c r="AK34" s="14">
        <v>0.78428609999999999</v>
      </c>
    </row>
    <row r="35" spans="1:37">
      <c r="A35" s="15" t="s">
        <v>58</v>
      </c>
      <c r="B35" s="15">
        <v>-0.8808433</v>
      </c>
      <c r="C35" s="1">
        <v>-0.69837640000000001</v>
      </c>
      <c r="D35" s="1">
        <v>-0.65820009999999995</v>
      </c>
      <c r="E35" s="1">
        <v>-0.65011549999999996</v>
      </c>
      <c r="F35" s="1">
        <v>-0.54395780000000005</v>
      </c>
      <c r="G35" s="14">
        <v>-0.96209</v>
      </c>
      <c r="H35" s="15">
        <v>-0.66149159999999996</v>
      </c>
      <c r="I35" s="1">
        <v>-0.6980227</v>
      </c>
      <c r="J35" s="1">
        <v>-0.4950002</v>
      </c>
      <c r="K35" s="1">
        <v>-0.82225979999999999</v>
      </c>
      <c r="L35" s="1">
        <v>-0.98245769999999999</v>
      </c>
      <c r="M35" s="14">
        <v>-0.96756960000000003</v>
      </c>
      <c r="N35" s="15">
        <v>0.44886239999999999</v>
      </c>
      <c r="O35" s="1">
        <v>-0.82429169999999996</v>
      </c>
      <c r="P35" s="1">
        <v>6.8121050000000002E-2</v>
      </c>
      <c r="Q35" s="1">
        <v>0.2436914</v>
      </c>
      <c r="R35" s="1">
        <v>0.2091566</v>
      </c>
      <c r="S35" s="14">
        <v>0.32940789999999998</v>
      </c>
      <c r="T35" s="15">
        <v>-0.97350530000000002</v>
      </c>
      <c r="U35" s="1">
        <v>-0.96128150000000001</v>
      </c>
      <c r="V35" s="1">
        <v>-0.44189580000000001</v>
      </c>
      <c r="W35" s="1">
        <v>-0.56905470000000002</v>
      </c>
      <c r="X35" s="1">
        <v>-0.45297169999999998</v>
      </c>
      <c r="Y35" s="14">
        <v>-3.7288259999999997E-2</v>
      </c>
      <c r="Z35" s="15">
        <v>-0.13580300000000001</v>
      </c>
      <c r="AA35" s="1">
        <v>-0.36544880000000002</v>
      </c>
      <c r="AB35" s="1">
        <v>-4.2561059999999998E-2</v>
      </c>
      <c r="AC35" s="1">
        <v>-0.1129324</v>
      </c>
      <c r="AD35" s="1">
        <v>-0.14604700000000001</v>
      </c>
      <c r="AE35" s="14">
        <v>-1.1732039999999999E-2</v>
      </c>
      <c r="AF35" s="15">
        <v>0.65559540000000005</v>
      </c>
      <c r="AG35" s="1">
        <v>0.60454419999999998</v>
      </c>
      <c r="AH35" s="1"/>
      <c r="AI35" s="1">
        <v>0.81522950000000005</v>
      </c>
      <c r="AJ35" s="1">
        <v>0.71955210000000003</v>
      </c>
      <c r="AK35" s="14">
        <v>0.88079600000000002</v>
      </c>
    </row>
    <row r="36" spans="1:37">
      <c r="A36" s="15" t="s">
        <v>59</v>
      </c>
      <c r="B36" s="15">
        <v>-0.50837279999999996</v>
      </c>
      <c r="C36" s="1">
        <v>-0.18481839999999999</v>
      </c>
      <c r="D36" s="1">
        <v>-0.10659680000000001</v>
      </c>
      <c r="E36" s="1">
        <v>-0.17491209999999999</v>
      </c>
      <c r="F36" s="1">
        <v>-6.7141149999999997E-2</v>
      </c>
      <c r="G36" s="14">
        <v>-0.75036499999999995</v>
      </c>
      <c r="H36" s="15">
        <v>-0.92076380000000002</v>
      </c>
      <c r="I36" s="1">
        <v>-0.93905130000000003</v>
      </c>
      <c r="J36" s="1">
        <v>-0.8220847</v>
      </c>
      <c r="K36" s="1">
        <v>-0.98751279999999997</v>
      </c>
      <c r="L36" s="1">
        <v>-0.80518339999999999</v>
      </c>
      <c r="M36" s="14">
        <v>-0.76316539999999999</v>
      </c>
      <c r="N36" s="15">
        <v>-2.4971670000000001E-2</v>
      </c>
      <c r="O36" s="1">
        <v>-0.90434669999999995</v>
      </c>
      <c r="P36" s="1">
        <v>-0.52008180000000004</v>
      </c>
      <c r="Q36" s="1">
        <v>-0.26637490000000003</v>
      </c>
      <c r="R36" s="1">
        <v>0.71845079999999995</v>
      </c>
      <c r="S36" s="14">
        <v>-0.23662130000000001</v>
      </c>
      <c r="T36" s="15">
        <v>-0.66177209999999997</v>
      </c>
      <c r="U36" s="1">
        <v>-0.6857105</v>
      </c>
      <c r="V36" s="1">
        <v>5.3681340000000001E-2</v>
      </c>
      <c r="W36" s="1">
        <v>-0.189249</v>
      </c>
      <c r="X36" s="1">
        <v>2.4776840000000001E-2</v>
      </c>
      <c r="Y36" s="14">
        <v>-0.24748220000000001</v>
      </c>
      <c r="Z36" s="15">
        <v>-4.1918230000000001E-2</v>
      </c>
      <c r="AA36" s="1">
        <v>-0.1997719</v>
      </c>
      <c r="AB36" s="1">
        <v>-3.0246220000000001E-2</v>
      </c>
      <c r="AC36" s="1">
        <v>-8.4876180000000006E-3</v>
      </c>
      <c r="AD36" s="1">
        <v>-1.9845020000000001E-2</v>
      </c>
      <c r="AE36" s="14">
        <v>-2.442165E-2</v>
      </c>
      <c r="AF36" s="15">
        <v>0.56904639999999995</v>
      </c>
      <c r="AG36" s="1">
        <v>0.1896207</v>
      </c>
      <c r="AH36" s="1">
        <v>0.81522950000000005</v>
      </c>
      <c r="AI36" s="1"/>
      <c r="AJ36" s="1">
        <v>0.93828120000000004</v>
      </c>
      <c r="AK36" s="14">
        <v>0.75158290000000005</v>
      </c>
    </row>
    <row r="37" spans="1:37">
      <c r="A37" s="15" t="s">
        <v>60</v>
      </c>
      <c r="B37" s="15">
        <v>-0.31118780000000001</v>
      </c>
      <c r="C37" s="1">
        <v>-9.2905049999999992E-3</v>
      </c>
      <c r="D37" s="1">
        <v>1.9224049999999999E-2</v>
      </c>
      <c r="E37" s="1">
        <v>5.5724349999999999E-2</v>
      </c>
      <c r="F37" s="1">
        <v>0.18203810000000001</v>
      </c>
      <c r="G37" s="14">
        <v>-0.56693499999999997</v>
      </c>
      <c r="H37" s="15">
        <v>-0.74671140000000003</v>
      </c>
      <c r="I37" s="1">
        <v>-0.77891299999999997</v>
      </c>
      <c r="J37" s="1">
        <v>-0.59569709999999998</v>
      </c>
      <c r="K37" s="1">
        <v>-0.8846155</v>
      </c>
      <c r="L37" s="1">
        <v>-0.95297750000000003</v>
      </c>
      <c r="M37" s="14">
        <v>-0.93026229999999999</v>
      </c>
      <c r="N37" s="15">
        <v>-0.28417829999999999</v>
      </c>
      <c r="O37" s="1">
        <v>-0.70218599999999998</v>
      </c>
      <c r="P37" s="1">
        <v>-0.58368569999999997</v>
      </c>
      <c r="Q37" s="1">
        <v>-0.49549720000000003</v>
      </c>
      <c r="R37" s="1">
        <v>0.64176929999999999</v>
      </c>
      <c r="S37" s="14">
        <v>-0.41442220000000002</v>
      </c>
      <c r="T37" s="15">
        <v>-0.56936889999999996</v>
      </c>
      <c r="U37" s="1">
        <v>-0.66227429999999998</v>
      </c>
      <c r="V37" s="1">
        <v>-6.6578670000000006E-2</v>
      </c>
      <c r="W37" s="1">
        <v>0.10483480000000001</v>
      </c>
      <c r="X37" s="1">
        <v>0.2813137</v>
      </c>
      <c r="Y37" s="14">
        <v>-0.56652400000000003</v>
      </c>
      <c r="Z37" s="15">
        <v>0.30577320000000002</v>
      </c>
      <c r="AA37" s="1">
        <v>0.1483015</v>
      </c>
      <c r="AB37" s="1">
        <v>0.31061430000000001</v>
      </c>
      <c r="AC37" s="1">
        <v>0.3375572</v>
      </c>
      <c r="AD37" s="1">
        <v>0.32718419999999998</v>
      </c>
      <c r="AE37" s="14">
        <v>0.31273309999999999</v>
      </c>
      <c r="AF37" s="15">
        <v>0.25440829999999998</v>
      </c>
      <c r="AG37" s="1">
        <v>-8.5182720000000003E-2</v>
      </c>
      <c r="AH37" s="1">
        <v>0.71955210000000003</v>
      </c>
      <c r="AI37" s="1">
        <v>0.93828120000000004</v>
      </c>
      <c r="AJ37" s="1"/>
      <c r="AK37" s="14">
        <v>0.51062039999999997</v>
      </c>
    </row>
    <row r="38" spans="1:37" ht="16" thickBot="1">
      <c r="A38" s="18" t="s">
        <v>61</v>
      </c>
      <c r="B38" s="18">
        <v>-0.89817849999999999</v>
      </c>
      <c r="C38" s="19">
        <v>-0.70229269999999999</v>
      </c>
      <c r="D38" s="19">
        <v>-0.59530419999999995</v>
      </c>
      <c r="E38" s="19">
        <v>-0.74803609999999998</v>
      </c>
      <c r="F38" s="19">
        <v>-0.6910077</v>
      </c>
      <c r="G38" s="17">
        <v>-0.96918099999999996</v>
      </c>
      <c r="H38" s="18">
        <v>-0.91549170000000002</v>
      </c>
      <c r="I38" s="19">
        <v>-0.93439419999999995</v>
      </c>
      <c r="J38" s="19">
        <v>-0.81443650000000001</v>
      </c>
      <c r="K38" s="19">
        <v>-0.98532929999999996</v>
      </c>
      <c r="L38" s="19">
        <v>-0.81300240000000001</v>
      </c>
      <c r="M38" s="17">
        <v>-0.77169560000000004</v>
      </c>
      <c r="N38" s="18">
        <v>0.63148159999999998</v>
      </c>
      <c r="O38" s="19">
        <v>-0.93698650000000006</v>
      </c>
      <c r="P38" s="19">
        <v>4.3110429999999998E-2</v>
      </c>
      <c r="Q38" s="19">
        <v>0.42375239999999997</v>
      </c>
      <c r="R38" s="19">
        <v>0.35515829999999998</v>
      </c>
      <c r="S38" s="17">
        <v>0.40949140000000001</v>
      </c>
      <c r="T38" s="18">
        <v>-0.83431759999999999</v>
      </c>
      <c r="U38" s="19">
        <v>-0.73466180000000003</v>
      </c>
      <c r="V38" s="19">
        <v>-9.3074980000000002E-2</v>
      </c>
      <c r="W38" s="19">
        <v>-0.78944820000000004</v>
      </c>
      <c r="X38" s="19">
        <v>-0.63029930000000001</v>
      </c>
      <c r="Y38" s="17">
        <v>0.3807799</v>
      </c>
      <c r="Z38" s="18">
        <v>-0.57496760000000002</v>
      </c>
      <c r="AA38" s="19">
        <v>-0.74219840000000004</v>
      </c>
      <c r="AB38" s="19">
        <v>-0.50654540000000003</v>
      </c>
      <c r="AC38" s="19">
        <v>-0.55309929999999996</v>
      </c>
      <c r="AD38" s="19">
        <v>-0.57659780000000005</v>
      </c>
      <c r="AE38" s="17">
        <v>-0.48157440000000001</v>
      </c>
      <c r="AF38" s="18">
        <v>0.93465140000000002</v>
      </c>
      <c r="AG38" s="19">
        <v>0.78428609999999999</v>
      </c>
      <c r="AH38" s="19">
        <v>0.88079600000000002</v>
      </c>
      <c r="AI38" s="19">
        <v>0.75158290000000005</v>
      </c>
      <c r="AJ38" s="19">
        <v>0.51062039999999997</v>
      </c>
      <c r="AK38" s="17"/>
    </row>
    <row r="39" spans="1:37">
      <c r="B39" s="15"/>
      <c r="C39" s="1"/>
      <c r="D39" s="1"/>
      <c r="E39" s="1"/>
      <c r="F39" s="1"/>
      <c r="G39" s="14"/>
      <c r="H39" s="15"/>
      <c r="I39" s="1"/>
      <c r="J39" s="1"/>
      <c r="K39" s="1"/>
      <c r="L39" s="1"/>
      <c r="M39" s="14"/>
      <c r="N39" s="15"/>
      <c r="O39" s="1"/>
      <c r="P39" s="1"/>
      <c r="Q39" s="1"/>
      <c r="R39" s="1"/>
      <c r="S39" s="14"/>
      <c r="T39" s="15"/>
      <c r="U39" s="1"/>
      <c r="V39" s="1"/>
      <c r="W39" s="1"/>
      <c r="X39" s="1"/>
      <c r="Y39" s="14"/>
      <c r="Z39" s="15"/>
      <c r="AA39" s="1"/>
      <c r="AB39" s="1"/>
      <c r="AC39" s="1"/>
      <c r="AD39" s="1"/>
      <c r="AE39" s="14"/>
      <c r="AF39" s="15"/>
      <c r="AG39" s="1"/>
      <c r="AH39" s="1"/>
      <c r="AI39" s="1"/>
      <c r="AJ39" s="1"/>
      <c r="AK39" s="14"/>
    </row>
    <row r="40" spans="1:37">
      <c r="A40" s="4" t="s">
        <v>25</v>
      </c>
      <c r="B40" s="15"/>
      <c r="C40" s="1"/>
      <c r="D40" s="1"/>
      <c r="E40" s="1"/>
      <c r="F40" s="1"/>
      <c r="G40" s="14"/>
      <c r="H40" s="15"/>
      <c r="I40" s="1"/>
      <c r="J40" s="1"/>
      <c r="K40" s="1"/>
      <c r="L40" s="1"/>
      <c r="M40" s="14"/>
      <c r="N40" s="15"/>
      <c r="O40" s="1"/>
      <c r="P40" s="1"/>
      <c r="Q40" s="1"/>
      <c r="R40" s="1"/>
      <c r="S40" s="14"/>
      <c r="T40" s="15"/>
      <c r="U40" s="1"/>
      <c r="V40" s="1"/>
      <c r="W40" s="1"/>
      <c r="X40" s="1"/>
      <c r="Y40" s="14"/>
      <c r="Z40" s="15"/>
      <c r="AA40" s="1"/>
      <c r="AB40" s="1"/>
      <c r="AC40" s="1"/>
      <c r="AD40" s="1"/>
      <c r="AE40" s="14"/>
      <c r="AF40" s="15"/>
      <c r="AG40" s="1"/>
      <c r="AH40" s="1"/>
      <c r="AI40" s="1"/>
      <c r="AJ40" s="1"/>
      <c r="AK40" s="14"/>
    </row>
    <row r="41" spans="1:37" ht="16" thickBot="1">
      <c r="B41" s="15" t="s">
        <v>26</v>
      </c>
      <c r="C41" s="1" t="s">
        <v>27</v>
      </c>
      <c r="D41" s="1" t="s">
        <v>28</v>
      </c>
      <c r="E41" s="1" t="s">
        <v>29</v>
      </c>
      <c r="F41" s="1" t="s">
        <v>30</v>
      </c>
      <c r="G41" s="14" t="s">
        <v>31</v>
      </c>
      <c r="H41" s="15" t="s">
        <v>32</v>
      </c>
      <c r="I41" s="1" t="s">
        <v>33</v>
      </c>
      <c r="J41" s="1" t="s">
        <v>34</v>
      </c>
      <c r="K41" s="1" t="s">
        <v>35</v>
      </c>
      <c r="L41" s="1" t="s">
        <v>36</v>
      </c>
      <c r="M41" s="14" t="s">
        <v>37</v>
      </c>
      <c r="N41" s="15" t="s">
        <v>38</v>
      </c>
      <c r="O41" s="1" t="s">
        <v>39</v>
      </c>
      <c r="P41" s="1" t="s">
        <v>40</v>
      </c>
      <c r="Q41" s="1" t="s">
        <v>41</v>
      </c>
      <c r="R41" s="1" t="s">
        <v>42</v>
      </c>
      <c r="S41" s="14" t="s">
        <v>43</v>
      </c>
      <c r="T41" s="15" t="s">
        <v>44</v>
      </c>
      <c r="U41" s="1" t="s">
        <v>45</v>
      </c>
      <c r="V41" s="1" t="s">
        <v>46</v>
      </c>
      <c r="W41" s="1" t="s">
        <v>47</v>
      </c>
      <c r="X41" s="1" t="s">
        <v>48</v>
      </c>
      <c r="Y41" s="14" t="s">
        <v>49</v>
      </c>
      <c r="Z41" s="15" t="s">
        <v>50</v>
      </c>
      <c r="AA41" s="1" t="s">
        <v>51</v>
      </c>
      <c r="AB41" s="1" t="s">
        <v>52</v>
      </c>
      <c r="AC41" s="1" t="s">
        <v>53</v>
      </c>
      <c r="AD41" s="1" t="s">
        <v>54</v>
      </c>
      <c r="AE41" s="14" t="s">
        <v>55</v>
      </c>
      <c r="AF41" s="15" t="s">
        <v>56</v>
      </c>
      <c r="AG41" s="1" t="s">
        <v>57</v>
      </c>
      <c r="AH41" s="1" t="s">
        <v>58</v>
      </c>
      <c r="AI41" s="1" t="s">
        <v>59</v>
      </c>
      <c r="AJ41" s="1" t="s">
        <v>60</v>
      </c>
      <c r="AK41" s="14" t="s">
        <v>61</v>
      </c>
    </row>
    <row r="42" spans="1:37">
      <c r="A42" s="9" t="s">
        <v>26</v>
      </c>
      <c r="B42" s="9"/>
      <c r="C42" s="2">
        <v>0.90228249999999999</v>
      </c>
      <c r="D42" s="2">
        <v>0.95886380000000004</v>
      </c>
      <c r="E42" s="2">
        <v>0.91137360000000001</v>
      </c>
      <c r="F42" s="2">
        <v>0.91418790000000005</v>
      </c>
      <c r="G42" s="10">
        <v>0.85165279999999999</v>
      </c>
      <c r="H42" s="9">
        <v>-0.56001190000000001</v>
      </c>
      <c r="I42" s="2">
        <v>0.56241669999999999</v>
      </c>
      <c r="J42" s="2">
        <v>8.2262260000000004E-2</v>
      </c>
      <c r="K42" s="2">
        <v>-0.58412600000000003</v>
      </c>
      <c r="L42" s="2">
        <v>4.4303110000000001E-3</v>
      </c>
      <c r="M42" s="10">
        <v>-0.67437389999999997</v>
      </c>
      <c r="N42" s="9">
        <v>-0.1723934</v>
      </c>
      <c r="O42" s="2">
        <v>-0.68110199999999999</v>
      </c>
      <c r="P42" s="2">
        <v>-0.26470749999999998</v>
      </c>
      <c r="Q42" s="2">
        <v>-4.4726290000000002E-2</v>
      </c>
      <c r="R42" s="2">
        <v>0.2827286</v>
      </c>
      <c r="S42" s="10">
        <v>-0.1275686</v>
      </c>
      <c r="T42" s="9">
        <v>-9.848092E-2</v>
      </c>
      <c r="U42" s="2">
        <v>-0.22241520000000001</v>
      </c>
      <c r="V42" s="2">
        <v>-0.12950890000000001</v>
      </c>
      <c r="W42" s="2">
        <v>-0.69340520000000005</v>
      </c>
      <c r="X42" s="2">
        <v>-0.60629809999999995</v>
      </c>
      <c r="Y42" s="10">
        <v>-0.37097200000000002</v>
      </c>
      <c r="Z42" s="9">
        <v>0.19756029999999999</v>
      </c>
      <c r="AA42" s="2">
        <v>0.35448269999999998</v>
      </c>
      <c r="AB42" s="2">
        <v>0.22497990000000001</v>
      </c>
      <c r="AC42" s="2">
        <v>0.1801074</v>
      </c>
      <c r="AD42" s="2">
        <v>9.745297E-3</v>
      </c>
      <c r="AE42" s="10">
        <v>5.8050459999999998E-2</v>
      </c>
      <c r="AF42" s="9">
        <v>0.44366290000000003</v>
      </c>
      <c r="AG42" s="2">
        <v>0.97749770000000002</v>
      </c>
      <c r="AH42" s="2">
        <v>0.5298986</v>
      </c>
      <c r="AI42" s="2">
        <v>0.8049132</v>
      </c>
      <c r="AJ42" s="2">
        <v>0.25043900000000002</v>
      </c>
      <c r="AK42" s="10">
        <v>-1.7160559999999998E-2</v>
      </c>
    </row>
    <row r="43" spans="1:37">
      <c r="A43" s="15" t="s">
        <v>27</v>
      </c>
      <c r="B43" s="15">
        <v>0.90228249999999999</v>
      </c>
      <c r="C43" s="1"/>
      <c r="D43" s="1">
        <v>0.89788630000000003</v>
      </c>
      <c r="E43" s="1">
        <v>0.94769190000000003</v>
      </c>
      <c r="F43" s="1">
        <v>0.94258370000000002</v>
      </c>
      <c r="G43" s="14">
        <v>0.73719690000000004</v>
      </c>
      <c r="H43" s="15">
        <v>-0.2933827</v>
      </c>
      <c r="I43" s="1">
        <v>0.21813859999999999</v>
      </c>
      <c r="J43" s="1">
        <v>2.1722760000000001E-2</v>
      </c>
      <c r="K43" s="1">
        <v>-0.33186759999999998</v>
      </c>
      <c r="L43" s="1">
        <v>0.2817076</v>
      </c>
      <c r="M43" s="14">
        <v>-0.37587189999999998</v>
      </c>
      <c r="N43" s="15">
        <v>0.19552020000000001</v>
      </c>
      <c r="O43" s="1">
        <v>-0.92857469999999998</v>
      </c>
      <c r="P43" s="1">
        <v>0.1051187</v>
      </c>
      <c r="Q43" s="1">
        <v>0.2506082</v>
      </c>
      <c r="R43" s="1">
        <v>0.3761352</v>
      </c>
      <c r="S43" s="14">
        <v>8.4578020000000004E-2</v>
      </c>
      <c r="T43" s="15">
        <v>-0.31418819999999997</v>
      </c>
      <c r="U43" s="1">
        <v>-0.52258910000000003</v>
      </c>
      <c r="V43" s="1">
        <v>-0.50680210000000003</v>
      </c>
      <c r="W43" s="1">
        <v>-0.86197330000000005</v>
      </c>
      <c r="X43" s="1">
        <v>-0.76484390000000002</v>
      </c>
      <c r="Y43" s="14">
        <v>-0.48656379999999999</v>
      </c>
      <c r="Z43" s="15">
        <v>9.1651300000000005E-3</v>
      </c>
      <c r="AA43" s="1">
        <v>5.0550640000000001E-2</v>
      </c>
      <c r="AB43" s="1">
        <v>-1.049862E-2</v>
      </c>
      <c r="AC43" s="1">
        <v>-6.4809569999999999E-3</v>
      </c>
      <c r="AD43" s="1">
        <v>-0.15397359999999999</v>
      </c>
      <c r="AE43" s="14">
        <v>-7.5653979999999996E-2</v>
      </c>
      <c r="AF43" s="15">
        <v>0.15948219999999999</v>
      </c>
      <c r="AG43" s="1">
        <v>0.79291840000000002</v>
      </c>
      <c r="AH43" s="1">
        <v>0.8414239</v>
      </c>
      <c r="AI43" s="1">
        <v>0.80735999999999997</v>
      </c>
      <c r="AJ43" s="1">
        <v>-0.1091442</v>
      </c>
      <c r="AK43" s="14">
        <v>-0.28187299999999998</v>
      </c>
    </row>
    <row r="44" spans="1:37">
      <c r="A44" s="15" t="s">
        <v>28</v>
      </c>
      <c r="B44" s="15">
        <v>0.95886380000000004</v>
      </c>
      <c r="C44" s="1">
        <v>0.89788630000000003</v>
      </c>
      <c r="D44" s="1"/>
      <c r="E44" s="1">
        <v>0.97562309999999997</v>
      </c>
      <c r="F44" s="1">
        <v>0.97922750000000003</v>
      </c>
      <c r="G44" s="14">
        <v>0.9531056</v>
      </c>
      <c r="H44" s="15">
        <v>-0.68210729999999997</v>
      </c>
      <c r="I44" s="1">
        <v>0.35621170000000002</v>
      </c>
      <c r="J44" s="1">
        <v>0.34020099999999998</v>
      </c>
      <c r="K44" s="1">
        <v>-0.34146399999999999</v>
      </c>
      <c r="L44" s="1">
        <v>0.26235999999999998</v>
      </c>
      <c r="M44" s="14">
        <v>-0.74358840000000004</v>
      </c>
      <c r="N44" s="15">
        <v>4.8113929999999999E-2</v>
      </c>
      <c r="O44" s="1">
        <v>-0.72881870000000004</v>
      </c>
      <c r="P44" s="1">
        <v>-4.5091399999999997E-2</v>
      </c>
      <c r="Q44" s="1">
        <v>0.2098111</v>
      </c>
      <c r="R44" s="1">
        <v>0.5432882</v>
      </c>
      <c r="S44" s="14">
        <v>0.1527318</v>
      </c>
      <c r="T44" s="15">
        <v>9.7549189999999994E-2</v>
      </c>
      <c r="U44" s="1">
        <v>-9.843644E-2</v>
      </c>
      <c r="V44" s="1">
        <v>-8.164362E-2</v>
      </c>
      <c r="W44" s="1">
        <v>-0.57855000000000001</v>
      </c>
      <c r="X44" s="1">
        <v>-0.45169199999999998</v>
      </c>
      <c r="Y44" s="14">
        <v>-0.1473998</v>
      </c>
      <c r="Z44" s="15">
        <v>0.40541779999999999</v>
      </c>
      <c r="AA44" s="1">
        <v>0.48283949999999998</v>
      </c>
      <c r="AB44" s="1">
        <v>0.4076825</v>
      </c>
      <c r="AC44" s="1">
        <v>0.38973000000000002</v>
      </c>
      <c r="AD44" s="1">
        <v>0.23397219999999999</v>
      </c>
      <c r="AE44" s="14">
        <v>0.29383759999999998</v>
      </c>
      <c r="AF44" s="15">
        <v>0.19132170000000001</v>
      </c>
      <c r="AG44" s="1">
        <v>0.93330559999999996</v>
      </c>
      <c r="AH44" s="1">
        <v>0.54589410000000005</v>
      </c>
      <c r="AI44" s="1">
        <v>0.63213609999999998</v>
      </c>
      <c r="AJ44" s="1">
        <v>2.32681E-2</v>
      </c>
      <c r="AK44" s="14">
        <v>-0.27836939999999999</v>
      </c>
    </row>
    <row r="45" spans="1:37">
      <c r="A45" s="15" t="s">
        <v>29</v>
      </c>
      <c r="B45" s="15">
        <v>0.91137360000000001</v>
      </c>
      <c r="C45" s="1">
        <v>0.94769190000000003</v>
      </c>
      <c r="D45" s="1">
        <v>0.97562309999999997</v>
      </c>
      <c r="E45" s="1"/>
      <c r="F45" s="1">
        <v>0.9998049</v>
      </c>
      <c r="G45" s="14">
        <v>0.90629590000000004</v>
      </c>
      <c r="H45" s="15">
        <v>-0.56171369999999998</v>
      </c>
      <c r="I45" s="1">
        <v>0.1767243</v>
      </c>
      <c r="J45" s="1">
        <v>0.32766479999999998</v>
      </c>
      <c r="K45" s="1">
        <v>-0.20449049999999999</v>
      </c>
      <c r="L45" s="1">
        <v>0.41413800000000001</v>
      </c>
      <c r="M45" s="14">
        <v>-0.60456010000000004</v>
      </c>
      <c r="N45" s="15">
        <v>0.2411198</v>
      </c>
      <c r="O45" s="1">
        <v>-0.85432680000000005</v>
      </c>
      <c r="P45" s="1">
        <v>0.14853259999999999</v>
      </c>
      <c r="Q45" s="1">
        <v>0.37002760000000001</v>
      </c>
      <c r="R45" s="1">
        <v>0.60645479999999996</v>
      </c>
      <c r="S45" s="14">
        <v>0.27387319999999998</v>
      </c>
      <c r="T45" s="15">
        <v>4.9263639999999999E-3</v>
      </c>
      <c r="U45" s="1">
        <v>-0.2372119</v>
      </c>
      <c r="V45" s="1">
        <v>-0.2626561</v>
      </c>
      <c r="W45" s="1">
        <v>-0.65512369999999998</v>
      </c>
      <c r="X45" s="1">
        <v>-0.52056630000000004</v>
      </c>
      <c r="Y45" s="14">
        <v>-0.19023139999999999</v>
      </c>
      <c r="Z45" s="15">
        <v>0.32768350000000002</v>
      </c>
      <c r="AA45" s="1">
        <v>0.3441148</v>
      </c>
      <c r="AB45" s="1">
        <v>0.30546200000000001</v>
      </c>
      <c r="AC45" s="1">
        <v>0.31294179999999999</v>
      </c>
      <c r="AD45" s="1">
        <v>0.16879730000000001</v>
      </c>
      <c r="AE45" s="14">
        <v>0.2441641</v>
      </c>
      <c r="AF45" s="15">
        <v>3.7784480000000002E-2</v>
      </c>
      <c r="AG45" s="1">
        <v>0.84324969999999999</v>
      </c>
      <c r="AH45" s="1">
        <v>0.70012339999999995</v>
      </c>
      <c r="AI45" s="1">
        <v>0.62435600000000002</v>
      </c>
      <c r="AJ45" s="1">
        <v>-0.1658964</v>
      </c>
      <c r="AK45" s="14">
        <v>-0.42427559999999997</v>
      </c>
    </row>
    <row r="46" spans="1:37">
      <c r="A46" s="15" t="s">
        <v>30</v>
      </c>
      <c r="B46" s="15">
        <v>0.91418790000000005</v>
      </c>
      <c r="C46" s="1">
        <v>0.94258370000000002</v>
      </c>
      <c r="D46" s="1">
        <v>0.97922750000000003</v>
      </c>
      <c r="E46" s="1">
        <v>0.9998049</v>
      </c>
      <c r="F46" s="1"/>
      <c r="G46" s="14">
        <v>0.91425129999999999</v>
      </c>
      <c r="H46" s="15">
        <v>-0.57749870000000003</v>
      </c>
      <c r="I46" s="1">
        <v>0.1862327</v>
      </c>
      <c r="J46" s="1">
        <v>0.33819979999999999</v>
      </c>
      <c r="K46" s="1">
        <v>-0.20861779999999999</v>
      </c>
      <c r="L46" s="1">
        <v>0.40902270000000002</v>
      </c>
      <c r="M46" s="14">
        <v>-0.62017809999999995</v>
      </c>
      <c r="N46" s="15">
        <v>0.23075499999999999</v>
      </c>
      <c r="O46" s="1">
        <v>-0.84394009999999997</v>
      </c>
      <c r="P46" s="1">
        <v>0.138097</v>
      </c>
      <c r="Q46" s="1">
        <v>0.36399559999999997</v>
      </c>
      <c r="R46" s="1">
        <v>0.60982239999999999</v>
      </c>
      <c r="S46" s="14">
        <v>0.27251989999999998</v>
      </c>
      <c r="T46" s="15">
        <v>2.0891529999999998E-2</v>
      </c>
      <c r="U46" s="1">
        <v>-0.21943270000000001</v>
      </c>
      <c r="V46" s="1">
        <v>-0.2436316</v>
      </c>
      <c r="W46" s="1">
        <v>-0.64350200000000002</v>
      </c>
      <c r="X46" s="1">
        <v>-0.50825600000000004</v>
      </c>
      <c r="Y46" s="14">
        <v>-0.17795420000000001</v>
      </c>
      <c r="Z46" s="15">
        <v>0.34259260000000002</v>
      </c>
      <c r="AA46" s="1">
        <v>0.36192029999999997</v>
      </c>
      <c r="AB46" s="1">
        <v>0.32178709999999999</v>
      </c>
      <c r="AC46" s="1">
        <v>0.32782860000000003</v>
      </c>
      <c r="AD46" s="1">
        <v>0.18314430000000001</v>
      </c>
      <c r="AE46" s="14">
        <v>0.2574418</v>
      </c>
      <c r="AF46" s="15">
        <v>4.3171019999999997E-2</v>
      </c>
      <c r="AG46" s="1">
        <v>0.85001680000000002</v>
      </c>
      <c r="AH46" s="1">
        <v>0.68588079999999996</v>
      </c>
      <c r="AI46" s="1">
        <v>0.61865130000000002</v>
      </c>
      <c r="AJ46" s="1">
        <v>-0.15615689999999999</v>
      </c>
      <c r="AK46" s="14">
        <v>-0.4198363</v>
      </c>
    </row>
    <row r="47" spans="1:37" ht="16" thickBot="1">
      <c r="A47" s="18" t="s">
        <v>31</v>
      </c>
      <c r="B47" s="18">
        <v>0.85165279999999999</v>
      </c>
      <c r="C47" s="19">
        <v>0.73719690000000004</v>
      </c>
      <c r="D47" s="19">
        <v>0.9531056</v>
      </c>
      <c r="E47" s="19">
        <v>0.90629590000000004</v>
      </c>
      <c r="F47" s="19">
        <v>0.91425129999999999</v>
      </c>
      <c r="G47" s="17"/>
      <c r="H47" s="18">
        <v>-0.858738</v>
      </c>
      <c r="I47" s="19">
        <v>0.27683639999999998</v>
      </c>
      <c r="J47" s="19">
        <v>0.59232050000000003</v>
      </c>
      <c r="K47" s="19">
        <v>-0.18057200000000001</v>
      </c>
      <c r="L47" s="19">
        <v>0.3541552</v>
      </c>
      <c r="M47" s="17">
        <v>-0.87510350000000003</v>
      </c>
      <c r="N47" s="18">
        <v>8.1914100000000004E-2</v>
      </c>
      <c r="O47" s="19">
        <v>-0.56611940000000005</v>
      </c>
      <c r="P47" s="19">
        <v>-2.0342189999999999E-3</v>
      </c>
      <c r="Q47" s="19">
        <v>0.29536180000000001</v>
      </c>
      <c r="R47" s="19">
        <v>0.69654530000000003</v>
      </c>
      <c r="S47" s="17">
        <v>0.31306129999999999</v>
      </c>
      <c r="T47" s="18">
        <v>0.39357019999999998</v>
      </c>
      <c r="U47" s="19">
        <v>0.1901051</v>
      </c>
      <c r="V47" s="19">
        <v>0.1662044</v>
      </c>
      <c r="W47" s="19">
        <v>-0.30806260000000002</v>
      </c>
      <c r="X47" s="19">
        <v>-0.16094910000000001</v>
      </c>
      <c r="Y47" s="17">
        <v>0.15560099999999999</v>
      </c>
      <c r="Z47" s="18">
        <v>0.66301259999999995</v>
      </c>
      <c r="AA47" s="19">
        <v>0.70834819999999998</v>
      </c>
      <c r="AB47" s="19">
        <v>0.66306299999999996</v>
      </c>
      <c r="AC47" s="19">
        <v>0.65008500000000002</v>
      </c>
      <c r="AD47" s="19">
        <v>0.51628680000000005</v>
      </c>
      <c r="AE47" s="17">
        <v>0.56569539999999996</v>
      </c>
      <c r="AF47" s="18">
        <v>5.4531629999999998E-2</v>
      </c>
      <c r="AG47" s="19">
        <v>0.8696469</v>
      </c>
      <c r="AH47" s="19">
        <v>0.34060679999999999</v>
      </c>
      <c r="AI47" s="19">
        <v>0.37974960000000002</v>
      </c>
      <c r="AJ47" s="19">
        <v>-3.0010470000000001E-2</v>
      </c>
      <c r="AK47" s="17">
        <v>-0.37789699999999998</v>
      </c>
    </row>
    <row r="48" spans="1:37">
      <c r="A48" s="5" t="s">
        <v>32</v>
      </c>
      <c r="B48" s="15">
        <v>-0.56001190000000001</v>
      </c>
      <c r="C48" s="1">
        <v>-0.2933827</v>
      </c>
      <c r="D48" s="1">
        <v>-0.68210729999999997</v>
      </c>
      <c r="E48" s="1">
        <v>-0.56171369999999998</v>
      </c>
      <c r="F48" s="1">
        <v>-0.57749870000000003</v>
      </c>
      <c r="G48" s="14">
        <v>-0.858738</v>
      </c>
      <c r="H48" s="15"/>
      <c r="I48" s="1">
        <v>-0.32258100000000001</v>
      </c>
      <c r="J48" s="1">
        <v>-0.76562399999999997</v>
      </c>
      <c r="K48" s="1">
        <v>0.100301</v>
      </c>
      <c r="L48" s="1">
        <v>-0.19605159999999999</v>
      </c>
      <c r="M48" s="14">
        <v>0.97905529999999996</v>
      </c>
      <c r="N48" s="15">
        <v>0.12706329999999999</v>
      </c>
      <c r="O48" s="1">
        <v>7.3322760000000001E-2</v>
      </c>
      <c r="P48" s="1">
        <v>0.17903859999999999</v>
      </c>
      <c r="Q48" s="1">
        <v>-0.13452420000000001</v>
      </c>
      <c r="R48" s="1">
        <v>-0.6320791</v>
      </c>
      <c r="S48" s="14">
        <v>-0.28587760000000001</v>
      </c>
      <c r="T48" s="15">
        <v>-0.76652609999999999</v>
      </c>
      <c r="U48" s="1">
        <v>-0.66055640000000004</v>
      </c>
      <c r="V48" s="1">
        <v>-0.64308650000000001</v>
      </c>
      <c r="W48" s="1">
        <v>-0.19301779999999999</v>
      </c>
      <c r="X48" s="1">
        <v>-0.31837559999999998</v>
      </c>
      <c r="Y48" s="14">
        <v>-0.53843609999999997</v>
      </c>
      <c r="Z48" s="15">
        <v>-0.90259339999999999</v>
      </c>
      <c r="AA48" s="1">
        <v>-0.96960279999999999</v>
      </c>
      <c r="AB48" s="1">
        <v>-0.92904200000000003</v>
      </c>
      <c r="AC48" s="1">
        <v>-0.89521379999999995</v>
      </c>
      <c r="AD48" s="1">
        <v>-0.80856700000000004</v>
      </c>
      <c r="AE48" s="14">
        <v>-0.81414589999999998</v>
      </c>
      <c r="AF48" s="15">
        <v>-5.5580579999999997E-2</v>
      </c>
      <c r="AG48" s="1">
        <v>-0.67745319999999998</v>
      </c>
      <c r="AH48" s="1">
        <v>0.18118770000000001</v>
      </c>
      <c r="AI48" s="1">
        <v>1.70423E-2</v>
      </c>
      <c r="AJ48" s="1">
        <v>-0.1373113</v>
      </c>
      <c r="AK48" s="14">
        <v>0.23021710000000001</v>
      </c>
    </row>
    <row r="49" spans="1:37">
      <c r="A49" s="5" t="s">
        <v>33</v>
      </c>
      <c r="B49" s="15">
        <v>0.56241669999999999</v>
      </c>
      <c r="C49" s="1">
        <v>0.21813859999999999</v>
      </c>
      <c r="D49" s="1">
        <v>0.35621170000000002</v>
      </c>
      <c r="E49" s="1">
        <v>0.1767243</v>
      </c>
      <c r="F49" s="1">
        <v>0.1862327</v>
      </c>
      <c r="G49" s="14">
        <v>0.27683639999999998</v>
      </c>
      <c r="H49" s="15">
        <v>-0.32258100000000001</v>
      </c>
      <c r="I49" s="1"/>
      <c r="J49" s="1">
        <v>-0.34986850000000003</v>
      </c>
      <c r="K49" s="1">
        <v>-0.95776190000000005</v>
      </c>
      <c r="L49" s="1">
        <v>-0.79926940000000002</v>
      </c>
      <c r="M49" s="14">
        <v>-0.49776540000000002</v>
      </c>
      <c r="N49" s="15">
        <v>-0.91115009999999996</v>
      </c>
      <c r="O49" s="1">
        <v>0.14183390000000001</v>
      </c>
      <c r="P49" s="1">
        <v>-0.94593499999999997</v>
      </c>
      <c r="Q49" s="1">
        <v>-0.83386170000000004</v>
      </c>
      <c r="R49" s="1">
        <v>-0.4724642</v>
      </c>
      <c r="S49" s="14">
        <v>-0.80623730000000005</v>
      </c>
      <c r="T49" s="15">
        <v>-0.11378290000000001</v>
      </c>
      <c r="U49" s="1">
        <v>7.3062500000000002E-2</v>
      </c>
      <c r="V49" s="1">
        <v>0.33773900000000001</v>
      </c>
      <c r="W49" s="1">
        <v>-0.24809610000000001</v>
      </c>
      <c r="X49" s="1">
        <v>-0.2987243</v>
      </c>
      <c r="Y49" s="14">
        <v>-0.38741629999999999</v>
      </c>
      <c r="Z49" s="15">
        <v>-5.9731699999999999E-2</v>
      </c>
      <c r="AA49" s="1">
        <v>0.28233970000000003</v>
      </c>
      <c r="AB49" s="1">
        <v>5.343179E-2</v>
      </c>
      <c r="AC49" s="1">
        <v>-7.152319E-2</v>
      </c>
      <c r="AD49" s="1">
        <v>-0.18850330000000001</v>
      </c>
      <c r="AE49" s="14">
        <v>-0.22852610000000001</v>
      </c>
      <c r="AF49" s="15">
        <v>0.96291979999999999</v>
      </c>
      <c r="AG49" s="1">
        <v>0.66772330000000002</v>
      </c>
      <c r="AH49" s="1">
        <v>-0.22124269999999999</v>
      </c>
      <c r="AI49" s="1">
        <v>0.59834770000000004</v>
      </c>
      <c r="AJ49" s="1">
        <v>0.94126770000000004</v>
      </c>
      <c r="AK49" s="14">
        <v>0.78472509999999995</v>
      </c>
    </row>
    <row r="50" spans="1:37">
      <c r="A50" s="5" t="s">
        <v>34</v>
      </c>
      <c r="B50" s="15">
        <v>8.2262260000000004E-2</v>
      </c>
      <c r="C50" s="1">
        <v>2.1722760000000001E-2</v>
      </c>
      <c r="D50" s="1">
        <v>0.34020099999999998</v>
      </c>
      <c r="E50" s="1">
        <v>0.32766479999999998</v>
      </c>
      <c r="F50" s="1">
        <v>0.33819979999999999</v>
      </c>
      <c r="G50" s="14">
        <v>0.59232050000000003</v>
      </c>
      <c r="H50" s="15">
        <v>-0.76562399999999997</v>
      </c>
      <c r="I50" s="1">
        <v>-0.34986850000000003</v>
      </c>
      <c r="J50" s="1"/>
      <c r="K50" s="1">
        <v>0.56320040000000005</v>
      </c>
      <c r="L50" s="1">
        <v>0.67853450000000004</v>
      </c>
      <c r="M50" s="14">
        <v>-0.61983820000000001</v>
      </c>
      <c r="N50" s="15">
        <v>0.43494640000000001</v>
      </c>
      <c r="O50" s="1">
        <v>-4.1316970000000001E-2</v>
      </c>
      <c r="P50" s="1">
        <v>0.41692980000000002</v>
      </c>
      <c r="Q50" s="1">
        <v>0.64273159999999996</v>
      </c>
      <c r="R50" s="1">
        <v>0.89631629999999995</v>
      </c>
      <c r="S50" s="14">
        <v>0.80064270000000004</v>
      </c>
      <c r="T50" s="15">
        <v>0.89319749999999998</v>
      </c>
      <c r="U50" s="1">
        <v>0.69276769999999999</v>
      </c>
      <c r="V50" s="1">
        <v>0.50151869999999998</v>
      </c>
      <c r="W50" s="1">
        <v>0.47232180000000001</v>
      </c>
      <c r="X50" s="1">
        <v>0.61915869999999995</v>
      </c>
      <c r="Y50" s="14">
        <v>0.86231100000000005</v>
      </c>
      <c r="Z50" s="15">
        <v>0.95267520000000006</v>
      </c>
      <c r="AA50" s="1">
        <v>0.7935219</v>
      </c>
      <c r="AB50" s="1">
        <v>0.90885099999999996</v>
      </c>
      <c r="AC50" s="1">
        <v>0.95493300000000003</v>
      </c>
      <c r="AD50" s="1">
        <v>0.96266980000000002</v>
      </c>
      <c r="AE50" s="14">
        <v>0.98371299999999995</v>
      </c>
      <c r="AF50" s="15">
        <v>-0.58870230000000001</v>
      </c>
      <c r="AG50" s="1">
        <v>0.1478564</v>
      </c>
      <c r="AH50" s="1">
        <v>-0.15360670000000001</v>
      </c>
      <c r="AI50" s="1">
        <v>-0.51337049999999995</v>
      </c>
      <c r="AJ50" s="1">
        <v>-0.4556769</v>
      </c>
      <c r="AK50" s="14">
        <v>-0.70373660000000005</v>
      </c>
    </row>
    <row r="51" spans="1:37">
      <c r="A51" s="5" t="s">
        <v>35</v>
      </c>
      <c r="B51" s="15">
        <v>-0.58412600000000003</v>
      </c>
      <c r="C51" s="1">
        <v>-0.33186759999999998</v>
      </c>
      <c r="D51" s="1">
        <v>-0.34146399999999999</v>
      </c>
      <c r="E51" s="1">
        <v>-0.20449049999999999</v>
      </c>
      <c r="F51" s="1">
        <v>-0.20861779999999999</v>
      </c>
      <c r="G51" s="14">
        <v>-0.18057200000000001</v>
      </c>
      <c r="H51" s="15">
        <v>0.100301</v>
      </c>
      <c r="I51" s="1">
        <v>-0.95776190000000005</v>
      </c>
      <c r="J51" s="1">
        <v>0.56320040000000005</v>
      </c>
      <c r="K51" s="1"/>
      <c r="L51" s="1">
        <v>0.80431900000000001</v>
      </c>
      <c r="M51" s="14">
        <v>0.29851660000000002</v>
      </c>
      <c r="N51" s="15">
        <v>0.84274499999999997</v>
      </c>
      <c r="O51" s="1">
        <v>1.7734699999999999E-2</v>
      </c>
      <c r="P51" s="1">
        <v>0.88073860000000004</v>
      </c>
      <c r="Q51" s="1">
        <v>0.82786769999999998</v>
      </c>
      <c r="R51" s="1">
        <v>0.57984610000000003</v>
      </c>
      <c r="S51" s="14">
        <v>0.87504459999999995</v>
      </c>
      <c r="T51" s="15">
        <v>0.39144640000000003</v>
      </c>
      <c r="U51" s="1">
        <v>0.21429019999999999</v>
      </c>
      <c r="V51" s="1">
        <v>-5.9971839999999998E-2</v>
      </c>
      <c r="W51" s="1">
        <v>0.47197679999999997</v>
      </c>
      <c r="X51" s="1">
        <v>0.53924939999999999</v>
      </c>
      <c r="Y51" s="14">
        <v>0.63614490000000001</v>
      </c>
      <c r="Z51" s="15">
        <v>0.3123146</v>
      </c>
      <c r="AA51" s="1">
        <v>-2.1024330000000001E-2</v>
      </c>
      <c r="AB51" s="1">
        <v>0.2097483</v>
      </c>
      <c r="AC51" s="1">
        <v>0.32515090000000002</v>
      </c>
      <c r="AD51" s="1">
        <v>0.4472082</v>
      </c>
      <c r="AE51" s="14">
        <v>0.47377059999999999</v>
      </c>
      <c r="AF51" s="15">
        <v>-0.98416199999999998</v>
      </c>
      <c r="AG51" s="1">
        <v>-0.6356908</v>
      </c>
      <c r="AH51" s="1">
        <v>7.5190179999999997E-3</v>
      </c>
      <c r="AI51" s="1">
        <v>-0.76416130000000004</v>
      </c>
      <c r="AJ51" s="1">
        <v>-0.88700140000000005</v>
      </c>
      <c r="AK51" s="14">
        <v>-0.79926989999999998</v>
      </c>
    </row>
    <row r="52" spans="1:37">
      <c r="A52" s="5" t="s">
        <v>36</v>
      </c>
      <c r="B52" s="15">
        <v>4.4303110000000001E-3</v>
      </c>
      <c r="C52" s="1">
        <v>0.2817076</v>
      </c>
      <c r="D52" s="1">
        <v>0.26235999999999998</v>
      </c>
      <c r="E52" s="1">
        <v>0.41413800000000001</v>
      </c>
      <c r="F52" s="1">
        <v>0.40902270000000002</v>
      </c>
      <c r="G52" s="14">
        <v>0.3541552</v>
      </c>
      <c r="H52" s="15">
        <v>-0.19605159999999999</v>
      </c>
      <c r="I52" s="1">
        <v>-0.79926940000000002</v>
      </c>
      <c r="J52" s="1">
        <v>0.67853450000000004</v>
      </c>
      <c r="K52" s="1">
        <v>0.80431900000000001</v>
      </c>
      <c r="L52" s="1"/>
      <c r="M52" s="14">
        <v>-4.1104109999999999E-2</v>
      </c>
      <c r="N52" s="15">
        <v>0.94771369999999999</v>
      </c>
      <c r="O52" s="1">
        <v>-0.52937920000000005</v>
      </c>
      <c r="P52" s="1">
        <v>0.92707289999999998</v>
      </c>
      <c r="Q52" s="1">
        <v>0.99791819999999998</v>
      </c>
      <c r="R52" s="1">
        <v>0.88365079999999996</v>
      </c>
      <c r="S52" s="14">
        <v>0.96862269999999995</v>
      </c>
      <c r="T52" s="15">
        <v>0.3106892</v>
      </c>
      <c r="U52" s="1">
        <v>-2.3470660000000001E-3</v>
      </c>
      <c r="V52" s="1">
        <v>-0.27225159999999998</v>
      </c>
      <c r="W52" s="1">
        <v>1.6053510000000001E-3</v>
      </c>
      <c r="X52" s="1">
        <v>0.14173740000000001</v>
      </c>
      <c r="Y52" s="14">
        <v>0.42877219999999999</v>
      </c>
      <c r="Z52" s="15">
        <v>0.43546849999999998</v>
      </c>
      <c r="AA52" s="1">
        <v>0.1315211</v>
      </c>
      <c r="AB52" s="1">
        <v>0.32391940000000002</v>
      </c>
      <c r="AC52" s="1">
        <v>0.43842100000000001</v>
      </c>
      <c r="AD52" s="1">
        <v>0.46514109999999997</v>
      </c>
      <c r="AE52" s="14">
        <v>0.53803449999999997</v>
      </c>
      <c r="AF52" s="15">
        <v>-0.89389370000000001</v>
      </c>
      <c r="AG52" s="1">
        <v>-9.6020040000000001E-2</v>
      </c>
      <c r="AH52" s="1">
        <v>0.47197450000000002</v>
      </c>
      <c r="AI52" s="1">
        <v>-0.30575340000000001</v>
      </c>
      <c r="AJ52" s="1">
        <v>-0.94103939999999997</v>
      </c>
      <c r="AK52" s="14">
        <v>-0.99934979999999995</v>
      </c>
    </row>
    <row r="53" spans="1:37" ht="16" thickBot="1">
      <c r="A53" s="5" t="s">
        <v>37</v>
      </c>
      <c r="B53" s="15">
        <v>-0.67437389999999997</v>
      </c>
      <c r="C53" s="1">
        <v>-0.37587189999999998</v>
      </c>
      <c r="D53" s="1">
        <v>-0.74358840000000004</v>
      </c>
      <c r="E53" s="1">
        <v>-0.60456010000000004</v>
      </c>
      <c r="F53" s="1">
        <v>-0.62017809999999995</v>
      </c>
      <c r="G53" s="14">
        <v>-0.87510350000000003</v>
      </c>
      <c r="H53" s="15">
        <v>0.97905529999999996</v>
      </c>
      <c r="I53" s="1">
        <v>-0.49776540000000002</v>
      </c>
      <c r="J53" s="1">
        <v>-0.61983820000000001</v>
      </c>
      <c r="K53" s="1">
        <v>0.29851660000000002</v>
      </c>
      <c r="L53" s="1">
        <v>-4.1104109999999999E-2</v>
      </c>
      <c r="M53" s="14"/>
      <c r="N53" s="15">
        <v>0.27611200000000002</v>
      </c>
      <c r="O53" s="1">
        <v>0.1040725</v>
      </c>
      <c r="P53" s="1">
        <v>0.33580710000000003</v>
      </c>
      <c r="Q53" s="1">
        <v>2.2909470000000001E-2</v>
      </c>
      <c r="R53" s="1">
        <v>-0.50160950000000004</v>
      </c>
      <c r="S53" s="14">
        <v>-0.1062645</v>
      </c>
      <c r="T53" s="15">
        <v>-0.6424801</v>
      </c>
      <c r="U53" s="1">
        <v>-0.56889149999999999</v>
      </c>
      <c r="V53" s="1">
        <v>-0.6055218</v>
      </c>
      <c r="W53" s="1">
        <v>-6.3888739999999999E-2</v>
      </c>
      <c r="X53" s="1">
        <v>-0.17329410000000001</v>
      </c>
      <c r="Y53" s="14">
        <v>-0.37302279999999999</v>
      </c>
      <c r="Z53" s="15">
        <v>-0.79774529999999999</v>
      </c>
      <c r="AA53" s="1">
        <v>-0.92683629999999995</v>
      </c>
      <c r="AB53" s="1">
        <v>-0.84192259999999997</v>
      </c>
      <c r="AC53" s="1">
        <v>-0.78774580000000005</v>
      </c>
      <c r="AD53" s="1">
        <v>-0.67705400000000004</v>
      </c>
      <c r="AE53" s="14">
        <v>-0.67986530000000001</v>
      </c>
      <c r="AF53" s="15">
        <v>-0.2472328</v>
      </c>
      <c r="AG53" s="1">
        <v>-0.79219729999999999</v>
      </c>
      <c r="AH53" s="1">
        <v>0.1454715</v>
      </c>
      <c r="AI53" s="1">
        <v>-0.15760469999999999</v>
      </c>
      <c r="AJ53" s="1">
        <v>-0.29723579999999999</v>
      </c>
      <c r="AK53" s="14">
        <v>7.4536530000000004E-2</v>
      </c>
    </row>
    <row r="54" spans="1:37">
      <c r="A54" s="9" t="s">
        <v>38</v>
      </c>
      <c r="B54" s="9">
        <v>-0.1723934</v>
      </c>
      <c r="C54" s="2">
        <v>0.19552020000000001</v>
      </c>
      <c r="D54" s="2">
        <v>4.8113929999999999E-2</v>
      </c>
      <c r="E54" s="2">
        <v>0.2411198</v>
      </c>
      <c r="F54" s="2">
        <v>0.23075499999999999</v>
      </c>
      <c r="G54" s="10">
        <v>8.1914100000000004E-2</v>
      </c>
      <c r="H54" s="9">
        <v>0.12706329999999999</v>
      </c>
      <c r="I54" s="2">
        <v>-0.91115009999999996</v>
      </c>
      <c r="J54" s="2">
        <v>0.43494640000000001</v>
      </c>
      <c r="K54" s="2">
        <v>0.84274499999999997</v>
      </c>
      <c r="L54" s="2">
        <v>0.94771369999999999</v>
      </c>
      <c r="M54" s="10">
        <v>0.27611200000000002</v>
      </c>
      <c r="N54" s="9"/>
      <c r="O54" s="2">
        <v>-0.5171192</v>
      </c>
      <c r="P54" s="2">
        <v>0.99552419999999997</v>
      </c>
      <c r="Q54" s="2">
        <v>0.96551949999999997</v>
      </c>
      <c r="R54" s="2">
        <v>0.68825069999999999</v>
      </c>
      <c r="S54" s="10">
        <v>0.88526459999999996</v>
      </c>
      <c r="T54" s="9">
        <v>6.0824120000000002E-2</v>
      </c>
      <c r="U54" s="2">
        <v>-0.22209770000000001</v>
      </c>
      <c r="V54" s="2">
        <v>-0.48884159999999999</v>
      </c>
      <c r="W54" s="2">
        <v>-6.7547880000000005E-2</v>
      </c>
      <c r="X54" s="2">
        <v>3.3642239999999997E-2</v>
      </c>
      <c r="Y54" s="10">
        <v>0.25347540000000002</v>
      </c>
      <c r="Z54" s="9">
        <v>0.14458989999999999</v>
      </c>
      <c r="AA54" s="2">
        <v>-0.18398719999999999</v>
      </c>
      <c r="AB54" s="2">
        <v>2.3150609999999999E-2</v>
      </c>
      <c r="AC54" s="2">
        <v>0.14987600000000001</v>
      </c>
      <c r="AD54" s="2">
        <v>0.20417009999999999</v>
      </c>
      <c r="AE54" s="10">
        <v>0.27650629999999998</v>
      </c>
      <c r="AF54" s="9">
        <v>-0.91978219999999999</v>
      </c>
      <c r="AG54" s="2">
        <v>-0.31301610000000002</v>
      </c>
      <c r="AH54" s="2">
        <v>0.54178910000000002</v>
      </c>
      <c r="AI54" s="2">
        <v>-0.2975469</v>
      </c>
      <c r="AJ54" s="2">
        <v>-0.99600750000000005</v>
      </c>
      <c r="AK54" s="10">
        <v>-0.93588249999999995</v>
      </c>
    </row>
    <row r="55" spans="1:37">
      <c r="A55" s="15" t="s">
        <v>39</v>
      </c>
      <c r="B55" s="15">
        <v>-0.68110199999999999</v>
      </c>
      <c r="C55" s="1">
        <v>-0.92857469999999998</v>
      </c>
      <c r="D55" s="1">
        <v>-0.72881870000000004</v>
      </c>
      <c r="E55" s="1">
        <v>-0.85432680000000005</v>
      </c>
      <c r="F55" s="1">
        <v>-0.84394009999999997</v>
      </c>
      <c r="G55" s="14">
        <v>-0.56611940000000005</v>
      </c>
      <c r="H55" s="15">
        <v>7.3322760000000001E-2</v>
      </c>
      <c r="I55" s="1">
        <v>0.14183390000000001</v>
      </c>
      <c r="J55" s="1">
        <v>-4.1316970000000001E-2</v>
      </c>
      <c r="K55" s="1">
        <v>1.7734699999999999E-2</v>
      </c>
      <c r="L55" s="1">
        <v>-0.52937920000000005</v>
      </c>
      <c r="M55" s="14">
        <v>0.1040725</v>
      </c>
      <c r="N55" s="15">
        <v>-0.5171192</v>
      </c>
      <c r="O55" s="1"/>
      <c r="P55" s="1">
        <v>-0.44129580000000002</v>
      </c>
      <c r="Q55" s="1">
        <v>-0.51617040000000003</v>
      </c>
      <c r="R55" s="1">
        <v>-0.46563710000000003</v>
      </c>
      <c r="S55" s="14">
        <v>-0.31604290000000002</v>
      </c>
      <c r="T55" s="15">
        <v>0.38440079999999999</v>
      </c>
      <c r="U55" s="1">
        <v>0.64841309999999996</v>
      </c>
      <c r="V55" s="1">
        <v>0.71657159999999998</v>
      </c>
      <c r="W55" s="1">
        <v>0.83653829999999996</v>
      </c>
      <c r="X55" s="1">
        <v>0.73494179999999998</v>
      </c>
      <c r="Y55" s="14">
        <v>0.44491809999999998</v>
      </c>
      <c r="Z55" s="15">
        <v>8.3899299999999996E-2</v>
      </c>
      <c r="AA55" s="1">
        <v>0.1614477</v>
      </c>
      <c r="AB55" s="1">
        <v>0.14467050000000001</v>
      </c>
      <c r="AC55" s="1">
        <v>9.5333810000000005E-2</v>
      </c>
      <c r="AD55" s="1">
        <v>0.1990789</v>
      </c>
      <c r="AE55" s="14">
        <v>0.1054663</v>
      </c>
      <c r="AF55" s="15">
        <v>0.1570802</v>
      </c>
      <c r="AG55" s="1">
        <v>-0.51851820000000004</v>
      </c>
      <c r="AH55" s="1">
        <v>-0.96751609999999999</v>
      </c>
      <c r="AI55" s="1">
        <v>-0.64314369999999998</v>
      </c>
      <c r="AJ55" s="1">
        <v>0.43871749999999998</v>
      </c>
      <c r="AK55" s="14">
        <v>0.52050949999999996</v>
      </c>
    </row>
    <row r="56" spans="1:37">
      <c r="A56" s="15" t="s">
        <v>40</v>
      </c>
      <c r="B56" s="15">
        <v>-0.26470749999999998</v>
      </c>
      <c r="C56" s="1">
        <v>0.1051187</v>
      </c>
      <c r="D56" s="1">
        <v>-4.5091399999999997E-2</v>
      </c>
      <c r="E56" s="1">
        <v>0.14853259999999999</v>
      </c>
      <c r="F56" s="1">
        <v>0.138097</v>
      </c>
      <c r="G56" s="14">
        <v>-2.0342189999999999E-3</v>
      </c>
      <c r="H56" s="15">
        <v>0.17903859999999999</v>
      </c>
      <c r="I56" s="1">
        <v>-0.94593499999999997</v>
      </c>
      <c r="J56" s="1">
        <v>0.41692980000000002</v>
      </c>
      <c r="K56" s="1">
        <v>0.88073860000000004</v>
      </c>
      <c r="L56" s="1">
        <v>0.92707289999999998</v>
      </c>
      <c r="M56" s="14">
        <v>0.33580710000000003</v>
      </c>
      <c r="N56" s="15">
        <v>0.99552419999999997</v>
      </c>
      <c r="O56" s="1">
        <v>-0.44129580000000002</v>
      </c>
      <c r="P56" s="1"/>
      <c r="Q56" s="1">
        <v>0.94926580000000005</v>
      </c>
      <c r="R56" s="1">
        <v>0.64599649999999997</v>
      </c>
      <c r="S56" s="14">
        <v>0.87838380000000005</v>
      </c>
      <c r="T56" s="15">
        <v>6.7889599999999994E-2</v>
      </c>
      <c r="U56" s="1">
        <v>-0.1971349</v>
      </c>
      <c r="V56" s="1">
        <v>-0.46708260000000001</v>
      </c>
      <c r="W56" s="1">
        <v>-3.7724489999999998E-4</v>
      </c>
      <c r="X56" s="1">
        <v>9.0221949999999995E-2</v>
      </c>
      <c r="Y56" s="14">
        <v>0.28272950000000002</v>
      </c>
      <c r="Z56" s="15">
        <v>0.121528</v>
      </c>
      <c r="AA56" s="1">
        <v>-0.21515809999999999</v>
      </c>
      <c r="AB56" s="1">
        <v>1.548579E-7</v>
      </c>
      <c r="AC56" s="1">
        <v>0.12837399999999999</v>
      </c>
      <c r="AD56" s="1">
        <v>0.19785839999999999</v>
      </c>
      <c r="AE56" s="14">
        <v>0.26406560000000001</v>
      </c>
      <c r="AF56" s="15">
        <v>-0.94272250000000002</v>
      </c>
      <c r="AG56" s="1">
        <v>-0.40038469999999998</v>
      </c>
      <c r="AH56" s="1">
        <v>0.48018119999999997</v>
      </c>
      <c r="AI56" s="1">
        <v>-0.3678807</v>
      </c>
      <c r="AJ56" s="1">
        <v>-0.99905889999999997</v>
      </c>
      <c r="AK56" s="14">
        <v>-0.91423330000000003</v>
      </c>
    </row>
    <row r="57" spans="1:37">
      <c r="A57" s="15" t="s">
        <v>41</v>
      </c>
      <c r="B57" s="15">
        <v>-4.4726290000000002E-2</v>
      </c>
      <c r="C57" s="1">
        <v>0.2506082</v>
      </c>
      <c r="D57" s="1">
        <v>0.2098111</v>
      </c>
      <c r="E57" s="1">
        <v>0.37002760000000001</v>
      </c>
      <c r="F57" s="1">
        <v>0.36399559999999997</v>
      </c>
      <c r="G57" s="14">
        <v>0.29536180000000001</v>
      </c>
      <c r="H57" s="15">
        <v>-0.13452420000000001</v>
      </c>
      <c r="I57" s="1">
        <v>-0.83386170000000004</v>
      </c>
      <c r="J57" s="1">
        <v>0.64273159999999996</v>
      </c>
      <c r="K57" s="1">
        <v>0.82786769999999998</v>
      </c>
      <c r="L57" s="1">
        <v>0.99791819999999998</v>
      </c>
      <c r="M57" s="14">
        <v>2.2909470000000001E-2</v>
      </c>
      <c r="N57" s="15">
        <v>0.96551949999999997</v>
      </c>
      <c r="O57" s="1">
        <v>-0.51617040000000003</v>
      </c>
      <c r="P57" s="1">
        <v>0.94926580000000005</v>
      </c>
      <c r="Q57" s="1"/>
      <c r="R57" s="1">
        <v>0.85240439999999995</v>
      </c>
      <c r="S57" s="14">
        <v>0.96428970000000003</v>
      </c>
      <c r="T57" s="15">
        <v>0.27547850000000002</v>
      </c>
      <c r="U57" s="1">
        <v>-3.2123390000000002E-2</v>
      </c>
      <c r="V57" s="1">
        <v>-0.30520079999999999</v>
      </c>
      <c r="W57" s="1">
        <v>5.5940540000000002E-3</v>
      </c>
      <c r="X57" s="1">
        <v>0.1386164</v>
      </c>
      <c r="Y57" s="14">
        <v>0.41184409999999999</v>
      </c>
      <c r="Z57" s="15">
        <v>0.38825470000000001</v>
      </c>
      <c r="AA57" s="1">
        <v>7.5186269999999999E-2</v>
      </c>
      <c r="AB57" s="1">
        <v>0.27387030000000001</v>
      </c>
      <c r="AC57" s="1">
        <v>0.39196579999999998</v>
      </c>
      <c r="AD57" s="1">
        <v>0.42683070000000001</v>
      </c>
      <c r="AE57" s="14">
        <v>0.49905650000000001</v>
      </c>
      <c r="AF57" s="15">
        <v>-0.91302399999999995</v>
      </c>
      <c r="AG57" s="1">
        <v>-0.1516315</v>
      </c>
      <c r="AH57" s="1">
        <v>0.47453869999999998</v>
      </c>
      <c r="AI57" s="1">
        <v>-0.32359769999999999</v>
      </c>
      <c r="AJ57" s="1">
        <v>-0.96089559999999996</v>
      </c>
      <c r="AK57" s="14">
        <v>-0.99523499999999998</v>
      </c>
    </row>
    <row r="58" spans="1:37">
      <c r="A58" s="15" t="s">
        <v>42</v>
      </c>
      <c r="B58" s="15">
        <v>0.2827286</v>
      </c>
      <c r="C58" s="1">
        <v>0.3761352</v>
      </c>
      <c r="D58" s="1">
        <v>0.5432882</v>
      </c>
      <c r="E58" s="1">
        <v>0.60645479999999996</v>
      </c>
      <c r="F58" s="1">
        <v>0.60982239999999999</v>
      </c>
      <c r="G58" s="14">
        <v>0.69654530000000003</v>
      </c>
      <c r="H58" s="15">
        <v>-0.6320791</v>
      </c>
      <c r="I58" s="1">
        <v>-0.4724642</v>
      </c>
      <c r="J58" s="1">
        <v>0.89631629999999995</v>
      </c>
      <c r="K58" s="1">
        <v>0.57984610000000003</v>
      </c>
      <c r="L58" s="1">
        <v>0.88365079999999996</v>
      </c>
      <c r="M58" s="14">
        <v>-0.50160950000000004</v>
      </c>
      <c r="N58" s="15">
        <v>0.68825069999999999</v>
      </c>
      <c r="O58" s="1">
        <v>-0.46563710000000003</v>
      </c>
      <c r="P58" s="1">
        <v>0.64599649999999997</v>
      </c>
      <c r="Q58" s="1">
        <v>0.85240439999999995</v>
      </c>
      <c r="R58" s="1"/>
      <c r="S58" s="14">
        <v>0.89838490000000004</v>
      </c>
      <c r="T58" s="15">
        <v>0.60217180000000003</v>
      </c>
      <c r="U58" s="1">
        <v>0.30255729999999997</v>
      </c>
      <c r="V58" s="1">
        <v>8.2276790000000002E-2</v>
      </c>
      <c r="W58" s="1">
        <v>7.904688E-2</v>
      </c>
      <c r="X58" s="1">
        <v>0.25010909999999997</v>
      </c>
      <c r="Y58" s="14">
        <v>0.584372</v>
      </c>
      <c r="Z58" s="15">
        <v>0.76978950000000002</v>
      </c>
      <c r="AA58" s="1">
        <v>0.56312189999999995</v>
      </c>
      <c r="AB58" s="1">
        <v>0.694272</v>
      </c>
      <c r="AC58" s="1">
        <v>0.76837250000000001</v>
      </c>
      <c r="AD58" s="1">
        <v>0.74605619999999995</v>
      </c>
      <c r="AE58" s="14">
        <v>0.80725480000000005</v>
      </c>
      <c r="AF58" s="15">
        <v>-0.67416889999999996</v>
      </c>
      <c r="AG58" s="1">
        <v>0.25759280000000001</v>
      </c>
      <c r="AH58" s="1">
        <v>0.29866569999999998</v>
      </c>
      <c r="AI58" s="1">
        <v>-0.23581170000000001</v>
      </c>
      <c r="AJ58" s="1">
        <v>-0.67679219999999995</v>
      </c>
      <c r="AK58" s="14">
        <v>-0.899312</v>
      </c>
    </row>
    <row r="59" spans="1:37" ht="16" thickBot="1">
      <c r="A59" s="18" t="s">
        <v>43</v>
      </c>
      <c r="B59" s="18">
        <v>-0.1275686</v>
      </c>
      <c r="C59" s="19">
        <v>8.4578020000000004E-2</v>
      </c>
      <c r="D59" s="19">
        <v>0.1527318</v>
      </c>
      <c r="E59" s="19">
        <v>0.27387319999999998</v>
      </c>
      <c r="F59" s="19">
        <v>0.27251989999999998</v>
      </c>
      <c r="G59" s="17">
        <v>0.31306129999999999</v>
      </c>
      <c r="H59" s="18">
        <v>-0.28587760000000001</v>
      </c>
      <c r="I59" s="19">
        <v>-0.80623730000000005</v>
      </c>
      <c r="J59" s="19">
        <v>0.80064270000000004</v>
      </c>
      <c r="K59" s="19">
        <v>0.87504459999999995</v>
      </c>
      <c r="L59" s="19">
        <v>0.96862269999999995</v>
      </c>
      <c r="M59" s="17">
        <v>-0.1062645</v>
      </c>
      <c r="N59" s="18">
        <v>0.88526459999999996</v>
      </c>
      <c r="O59" s="19">
        <v>-0.31604290000000002</v>
      </c>
      <c r="P59" s="19">
        <v>0.87838380000000005</v>
      </c>
      <c r="Q59" s="19">
        <v>0.96428970000000003</v>
      </c>
      <c r="R59" s="19">
        <v>0.89838490000000004</v>
      </c>
      <c r="S59" s="17"/>
      <c r="T59" s="18">
        <v>0.51324619999999999</v>
      </c>
      <c r="U59" s="19">
        <v>0.2324484</v>
      </c>
      <c r="V59" s="19">
        <v>-4.5886730000000001E-2</v>
      </c>
      <c r="W59" s="19">
        <v>0.24478620000000001</v>
      </c>
      <c r="X59" s="19">
        <v>0.3820692</v>
      </c>
      <c r="Y59" s="17">
        <v>0.63784249999999998</v>
      </c>
      <c r="Z59" s="18">
        <v>0.58112359999999996</v>
      </c>
      <c r="AA59" s="19">
        <v>0.2758081</v>
      </c>
      <c r="AB59" s="19">
        <v>0.47794819999999999</v>
      </c>
      <c r="AC59" s="19">
        <v>0.58675929999999998</v>
      </c>
      <c r="AD59" s="19">
        <v>0.63602049999999999</v>
      </c>
      <c r="AE59" s="17">
        <v>0.69100470000000003</v>
      </c>
      <c r="AF59" s="18">
        <v>-0.9299598</v>
      </c>
      <c r="AG59" s="19">
        <v>-0.182869</v>
      </c>
      <c r="AH59" s="19">
        <v>0.23880009999999999</v>
      </c>
      <c r="AI59" s="19">
        <v>-0.50915920000000003</v>
      </c>
      <c r="AJ59" s="19">
        <v>-0.89815780000000001</v>
      </c>
      <c r="AK59" s="17">
        <v>-0.97342030000000002</v>
      </c>
    </row>
    <row r="60" spans="1:37">
      <c r="A60" s="5" t="s">
        <v>44</v>
      </c>
      <c r="B60" s="15">
        <v>-9.848092E-2</v>
      </c>
      <c r="C60" s="1">
        <v>-0.31418819999999997</v>
      </c>
      <c r="D60" s="1">
        <v>9.7549189999999994E-2</v>
      </c>
      <c r="E60" s="1">
        <v>4.9263639999999999E-3</v>
      </c>
      <c r="F60" s="1">
        <v>2.0891529999999998E-2</v>
      </c>
      <c r="G60" s="14">
        <v>0.39357019999999998</v>
      </c>
      <c r="H60" s="15">
        <v>-0.76652609999999999</v>
      </c>
      <c r="I60" s="1">
        <v>-0.11378290000000001</v>
      </c>
      <c r="J60" s="1">
        <v>0.89319749999999998</v>
      </c>
      <c r="K60" s="1">
        <v>0.39144640000000003</v>
      </c>
      <c r="L60" s="1">
        <v>0.3106892</v>
      </c>
      <c r="M60" s="14">
        <v>-0.6424801</v>
      </c>
      <c r="N60" s="15">
        <v>6.0824120000000002E-2</v>
      </c>
      <c r="O60" s="1">
        <v>0.38440079999999999</v>
      </c>
      <c r="P60" s="1">
        <v>6.7889599999999994E-2</v>
      </c>
      <c r="Q60" s="1">
        <v>0.27547850000000002</v>
      </c>
      <c r="R60" s="1">
        <v>0.60217180000000003</v>
      </c>
      <c r="S60" s="14">
        <v>0.51324619999999999</v>
      </c>
      <c r="T60" s="15"/>
      <c r="U60" s="1">
        <v>0.94305399999999995</v>
      </c>
      <c r="V60" s="1">
        <v>0.82965029999999995</v>
      </c>
      <c r="W60" s="1">
        <v>0.75082709999999997</v>
      </c>
      <c r="X60" s="1">
        <v>0.84384230000000005</v>
      </c>
      <c r="Y60" s="14">
        <v>0.94827070000000002</v>
      </c>
      <c r="Z60" s="15">
        <v>0.94634220000000002</v>
      </c>
      <c r="AA60" s="1">
        <v>0.88081399999999999</v>
      </c>
      <c r="AB60" s="1">
        <v>0.94728009999999996</v>
      </c>
      <c r="AC60" s="1">
        <v>0.95112490000000005</v>
      </c>
      <c r="AD60" s="1">
        <v>0.98048670000000004</v>
      </c>
      <c r="AE60" s="14">
        <v>0.95663739999999997</v>
      </c>
      <c r="AF60" s="15">
        <v>-0.3452578</v>
      </c>
      <c r="AG60" s="1">
        <v>4.7901600000000003E-2</v>
      </c>
      <c r="AH60" s="1">
        <v>-0.57356249999999998</v>
      </c>
      <c r="AI60" s="1">
        <v>-0.65417689999999995</v>
      </c>
      <c r="AJ60" s="1">
        <v>-0.1072394</v>
      </c>
      <c r="AK60" s="14">
        <v>-0.3411013</v>
      </c>
    </row>
    <row r="61" spans="1:37">
      <c r="A61" s="5" t="s">
        <v>45</v>
      </c>
      <c r="B61" s="15">
        <v>-0.22241520000000001</v>
      </c>
      <c r="C61" s="1">
        <v>-0.52258910000000003</v>
      </c>
      <c r="D61" s="1">
        <v>-9.843644E-2</v>
      </c>
      <c r="E61" s="1">
        <v>-0.2372119</v>
      </c>
      <c r="F61" s="1">
        <v>-0.21943270000000001</v>
      </c>
      <c r="G61" s="14">
        <v>0.1901051</v>
      </c>
      <c r="H61" s="15">
        <v>-0.66055640000000004</v>
      </c>
      <c r="I61" s="1">
        <v>7.3062500000000002E-2</v>
      </c>
      <c r="J61" s="1">
        <v>0.69276769999999999</v>
      </c>
      <c r="K61" s="1">
        <v>0.21429019999999999</v>
      </c>
      <c r="L61" s="1">
        <v>-2.3470660000000001E-3</v>
      </c>
      <c r="M61" s="14">
        <v>-0.56889149999999999</v>
      </c>
      <c r="N61" s="15">
        <v>-0.22209770000000001</v>
      </c>
      <c r="O61" s="1">
        <v>0.64841309999999996</v>
      </c>
      <c r="P61" s="1">
        <v>-0.1971349</v>
      </c>
      <c r="Q61" s="1">
        <v>-3.2123390000000002E-2</v>
      </c>
      <c r="R61" s="1">
        <v>0.30255729999999997</v>
      </c>
      <c r="S61" s="14">
        <v>0.2324484</v>
      </c>
      <c r="T61" s="15">
        <v>0.94305399999999995</v>
      </c>
      <c r="U61" s="1"/>
      <c r="V61" s="1">
        <v>0.95892089999999996</v>
      </c>
      <c r="W61" s="1">
        <v>0.85670159999999995</v>
      </c>
      <c r="X61" s="1">
        <v>0.89707749999999997</v>
      </c>
      <c r="Y61" s="14">
        <v>0.88418370000000002</v>
      </c>
      <c r="Z61" s="15">
        <v>0.8121469</v>
      </c>
      <c r="AA61" s="1">
        <v>0.82377420000000001</v>
      </c>
      <c r="AB61" s="1">
        <v>0.84578880000000001</v>
      </c>
      <c r="AC61" s="1">
        <v>0.81821239999999995</v>
      </c>
      <c r="AD61" s="1">
        <v>0.86022900000000002</v>
      </c>
      <c r="AE61" s="14">
        <v>0.8063709</v>
      </c>
      <c r="AF61" s="15">
        <v>-0.1210102</v>
      </c>
      <c r="AG61" s="1">
        <v>-3.6374259999999999E-2</v>
      </c>
      <c r="AH61" s="1">
        <v>-0.80696279999999998</v>
      </c>
      <c r="AI61" s="1">
        <v>-0.67231260000000004</v>
      </c>
      <c r="AJ61" s="1">
        <v>0.1627535</v>
      </c>
      <c r="AK61" s="14">
        <v>-2.7709870000000001E-2</v>
      </c>
    </row>
    <row r="62" spans="1:37">
      <c r="A62" s="5" t="s">
        <v>46</v>
      </c>
      <c r="B62" s="15">
        <v>-0.12950890000000001</v>
      </c>
      <c r="C62" s="1">
        <v>-0.50680210000000003</v>
      </c>
      <c r="D62" s="1">
        <v>-8.164362E-2</v>
      </c>
      <c r="E62" s="1">
        <v>-0.2626561</v>
      </c>
      <c r="F62" s="1">
        <v>-0.2436316</v>
      </c>
      <c r="G62" s="14">
        <v>0.1662044</v>
      </c>
      <c r="H62" s="15">
        <v>-0.64308650000000001</v>
      </c>
      <c r="I62" s="1">
        <v>0.33773900000000001</v>
      </c>
      <c r="J62" s="1">
        <v>0.50151869999999998</v>
      </c>
      <c r="K62" s="1">
        <v>-5.9971839999999998E-2</v>
      </c>
      <c r="L62" s="1">
        <v>-0.27225159999999998</v>
      </c>
      <c r="M62" s="14">
        <v>-0.6055218</v>
      </c>
      <c r="N62" s="15">
        <v>-0.48884159999999999</v>
      </c>
      <c r="O62" s="1">
        <v>0.71657159999999998</v>
      </c>
      <c r="P62" s="1">
        <v>-0.46708260000000001</v>
      </c>
      <c r="Q62" s="1">
        <v>-0.30520079999999999</v>
      </c>
      <c r="R62" s="1">
        <v>8.2276790000000002E-2</v>
      </c>
      <c r="S62" s="14">
        <v>-4.5886730000000001E-2</v>
      </c>
      <c r="T62" s="15">
        <v>0.82965029999999995</v>
      </c>
      <c r="U62" s="1">
        <v>0.95892089999999996</v>
      </c>
      <c r="V62" s="1"/>
      <c r="W62" s="1">
        <v>0.7756556</v>
      </c>
      <c r="X62" s="1">
        <v>0.78503730000000005</v>
      </c>
      <c r="Y62" s="14">
        <v>0.71582590000000001</v>
      </c>
      <c r="Z62" s="15">
        <v>0.69429030000000003</v>
      </c>
      <c r="AA62" s="1">
        <v>0.80183959999999999</v>
      </c>
      <c r="AB62" s="1">
        <v>0.75980099999999995</v>
      </c>
      <c r="AC62" s="1">
        <v>0.69786740000000003</v>
      </c>
      <c r="AD62" s="1">
        <v>0.71653820000000001</v>
      </c>
      <c r="AE62" s="14">
        <v>0.64846159999999997</v>
      </c>
      <c r="AF62" s="15">
        <v>0.16289380000000001</v>
      </c>
      <c r="AG62" s="1">
        <v>7.7612970000000003E-2</v>
      </c>
      <c r="AH62" s="1">
        <v>-0.86962870000000003</v>
      </c>
      <c r="AI62" s="1">
        <v>-0.50312040000000002</v>
      </c>
      <c r="AJ62" s="1">
        <v>0.43595539999999999</v>
      </c>
      <c r="AK62" s="14">
        <v>0.24154</v>
      </c>
    </row>
    <row r="63" spans="1:37">
      <c r="A63" s="5" t="s">
        <v>47</v>
      </c>
      <c r="B63" s="15">
        <v>-0.69340520000000005</v>
      </c>
      <c r="C63" s="1">
        <v>-0.86197330000000005</v>
      </c>
      <c r="D63" s="1">
        <v>-0.57855000000000001</v>
      </c>
      <c r="E63" s="1">
        <v>-0.65512369999999998</v>
      </c>
      <c r="F63" s="1">
        <v>-0.64350200000000002</v>
      </c>
      <c r="G63" s="14">
        <v>-0.30806260000000002</v>
      </c>
      <c r="H63" s="15">
        <v>-0.19301779999999999</v>
      </c>
      <c r="I63" s="1">
        <v>-0.24809610000000001</v>
      </c>
      <c r="J63" s="1">
        <v>0.47232180000000001</v>
      </c>
      <c r="K63" s="1">
        <v>0.47197679999999997</v>
      </c>
      <c r="L63" s="1">
        <v>1.6053510000000001E-3</v>
      </c>
      <c r="M63" s="14">
        <v>-6.3888739999999999E-2</v>
      </c>
      <c r="N63" s="15">
        <v>-6.7547880000000005E-2</v>
      </c>
      <c r="O63" s="1">
        <v>0.83653829999999996</v>
      </c>
      <c r="P63" s="1">
        <v>-3.7724489999999998E-4</v>
      </c>
      <c r="Q63" s="1">
        <v>5.5940540000000002E-3</v>
      </c>
      <c r="R63" s="1">
        <v>7.904688E-2</v>
      </c>
      <c r="S63" s="14">
        <v>0.24478620000000001</v>
      </c>
      <c r="T63" s="15">
        <v>0.75082709999999997</v>
      </c>
      <c r="U63" s="1">
        <v>0.85670159999999995</v>
      </c>
      <c r="V63" s="1">
        <v>0.7756556</v>
      </c>
      <c r="W63" s="1"/>
      <c r="X63" s="1">
        <v>0.98455159999999997</v>
      </c>
      <c r="Y63" s="14">
        <v>0.85215339999999995</v>
      </c>
      <c r="Z63" s="15">
        <v>0.49816779999999999</v>
      </c>
      <c r="AA63" s="1">
        <v>0.42201260000000002</v>
      </c>
      <c r="AB63" s="1">
        <v>0.50789019999999996</v>
      </c>
      <c r="AC63" s="1">
        <v>0.51190080000000004</v>
      </c>
      <c r="AD63" s="1">
        <v>0.63323589999999996</v>
      </c>
      <c r="AE63" s="14">
        <v>0.56829050000000003</v>
      </c>
      <c r="AF63" s="15">
        <v>-0.3292351</v>
      </c>
      <c r="AG63" s="1">
        <v>-0.54457860000000002</v>
      </c>
      <c r="AH63" s="1">
        <v>-0.87404499999999996</v>
      </c>
      <c r="AI63" s="1">
        <v>-0.92445089999999996</v>
      </c>
      <c r="AJ63" s="1">
        <v>-1.7562689999999999E-2</v>
      </c>
      <c r="AK63" s="14">
        <v>-1.7080080000000001E-2</v>
      </c>
    </row>
    <row r="64" spans="1:37">
      <c r="A64" s="5" t="s">
        <v>48</v>
      </c>
      <c r="B64" s="15">
        <v>-0.60629809999999995</v>
      </c>
      <c r="C64" s="1">
        <v>-0.76484390000000002</v>
      </c>
      <c r="D64" s="1">
        <v>-0.45169199999999998</v>
      </c>
      <c r="E64" s="1">
        <v>-0.52056630000000004</v>
      </c>
      <c r="F64" s="1">
        <v>-0.50825600000000004</v>
      </c>
      <c r="G64" s="14">
        <v>-0.16094910000000001</v>
      </c>
      <c r="H64" s="15">
        <v>-0.31837559999999998</v>
      </c>
      <c r="I64" s="1">
        <v>-0.2987243</v>
      </c>
      <c r="J64" s="1">
        <v>0.61915869999999995</v>
      </c>
      <c r="K64" s="1">
        <v>0.53924939999999999</v>
      </c>
      <c r="L64" s="1">
        <v>0.14173740000000001</v>
      </c>
      <c r="M64" s="14">
        <v>-0.17329410000000001</v>
      </c>
      <c r="N64" s="15">
        <v>3.3642239999999997E-2</v>
      </c>
      <c r="O64" s="1">
        <v>0.73494179999999998</v>
      </c>
      <c r="P64" s="1">
        <v>9.0221949999999995E-2</v>
      </c>
      <c r="Q64" s="1">
        <v>0.1386164</v>
      </c>
      <c r="R64" s="1">
        <v>0.25010909999999997</v>
      </c>
      <c r="S64" s="14">
        <v>0.3820692</v>
      </c>
      <c r="T64" s="15">
        <v>0.84384230000000005</v>
      </c>
      <c r="U64" s="1">
        <v>0.89707749999999997</v>
      </c>
      <c r="V64" s="1">
        <v>0.78503730000000005</v>
      </c>
      <c r="W64" s="1">
        <v>0.98455159999999997</v>
      </c>
      <c r="X64" s="1"/>
      <c r="Y64" s="14">
        <v>0.9305795</v>
      </c>
      <c r="Z64" s="15">
        <v>0.63013260000000004</v>
      </c>
      <c r="AA64" s="1">
        <v>0.52798089999999998</v>
      </c>
      <c r="AB64" s="1">
        <v>0.62913399999999997</v>
      </c>
      <c r="AC64" s="1">
        <v>0.64290670000000005</v>
      </c>
      <c r="AD64" s="1">
        <v>0.75350410000000001</v>
      </c>
      <c r="AE64" s="14">
        <v>0.70021080000000002</v>
      </c>
      <c r="AF64" s="15">
        <v>-0.41726950000000002</v>
      </c>
      <c r="AG64" s="1">
        <v>-0.46204800000000001</v>
      </c>
      <c r="AH64" s="1">
        <v>-0.80567169999999999</v>
      </c>
      <c r="AI64" s="1">
        <v>-0.92869740000000001</v>
      </c>
      <c r="AJ64" s="1">
        <v>-0.1137171</v>
      </c>
      <c r="AK64" s="14">
        <v>-0.1602962</v>
      </c>
    </row>
    <row r="65" spans="1:37" ht="16" thickBot="1">
      <c r="A65" s="5" t="s">
        <v>49</v>
      </c>
      <c r="B65" s="15">
        <v>-0.37097200000000002</v>
      </c>
      <c r="C65" s="1">
        <v>-0.48656379999999999</v>
      </c>
      <c r="D65" s="1">
        <v>-0.1473998</v>
      </c>
      <c r="E65" s="1">
        <v>-0.19023139999999999</v>
      </c>
      <c r="F65" s="1">
        <v>-0.17795420000000001</v>
      </c>
      <c r="G65" s="14">
        <v>0.15560099999999999</v>
      </c>
      <c r="H65" s="15">
        <v>-0.53843609999999997</v>
      </c>
      <c r="I65" s="1">
        <v>-0.38741629999999999</v>
      </c>
      <c r="J65" s="1">
        <v>0.86231100000000005</v>
      </c>
      <c r="K65" s="1">
        <v>0.63614490000000001</v>
      </c>
      <c r="L65" s="1">
        <v>0.42877219999999999</v>
      </c>
      <c r="M65" s="14">
        <v>-0.37302279999999999</v>
      </c>
      <c r="N65" s="15">
        <v>0.25347540000000002</v>
      </c>
      <c r="O65" s="1">
        <v>0.44491809999999998</v>
      </c>
      <c r="P65" s="1">
        <v>0.28272950000000002</v>
      </c>
      <c r="Q65" s="1">
        <v>0.41184409999999999</v>
      </c>
      <c r="R65" s="1">
        <v>0.584372</v>
      </c>
      <c r="S65" s="14">
        <v>0.63784249999999998</v>
      </c>
      <c r="T65" s="15">
        <v>0.94827070000000002</v>
      </c>
      <c r="U65" s="1">
        <v>0.88418370000000002</v>
      </c>
      <c r="V65" s="1">
        <v>0.71582590000000001</v>
      </c>
      <c r="W65" s="1">
        <v>0.85215339999999995</v>
      </c>
      <c r="X65" s="1">
        <v>0.9305795</v>
      </c>
      <c r="Y65" s="14"/>
      <c r="Z65" s="15">
        <v>0.83681899999999998</v>
      </c>
      <c r="AA65" s="1">
        <v>0.68640069999999997</v>
      </c>
      <c r="AB65" s="1">
        <v>0.81199449999999995</v>
      </c>
      <c r="AC65" s="1">
        <v>0.84644419999999998</v>
      </c>
      <c r="AD65" s="1">
        <v>0.92498309999999995</v>
      </c>
      <c r="AE65" s="14">
        <v>0.90204070000000003</v>
      </c>
      <c r="AF65" s="15">
        <v>-0.57006500000000004</v>
      </c>
      <c r="AG65" s="1">
        <v>-0.25313609999999998</v>
      </c>
      <c r="AH65" s="1">
        <v>-0.57551339999999995</v>
      </c>
      <c r="AI65" s="1">
        <v>-0.84843590000000002</v>
      </c>
      <c r="AJ65" s="1">
        <v>-0.31513340000000001</v>
      </c>
      <c r="AK65" s="14">
        <v>-0.45150289999999998</v>
      </c>
    </row>
    <row r="66" spans="1:37">
      <c r="A66" s="9" t="s">
        <v>50</v>
      </c>
      <c r="B66" s="9">
        <v>0.19756029999999999</v>
      </c>
      <c r="C66" s="2">
        <v>9.1651300000000005E-3</v>
      </c>
      <c r="D66" s="2">
        <v>0.40541779999999999</v>
      </c>
      <c r="E66" s="2">
        <v>0.32768350000000002</v>
      </c>
      <c r="F66" s="2">
        <v>0.34259260000000002</v>
      </c>
      <c r="G66" s="10">
        <v>0.66301259999999995</v>
      </c>
      <c r="H66" s="9">
        <v>-0.90259339999999999</v>
      </c>
      <c r="I66" s="2">
        <v>-5.9731699999999999E-2</v>
      </c>
      <c r="J66" s="2">
        <v>0.95267520000000006</v>
      </c>
      <c r="K66" s="2">
        <v>0.3123146</v>
      </c>
      <c r="L66" s="2">
        <v>0.43546849999999998</v>
      </c>
      <c r="M66" s="10">
        <v>-0.79774529999999999</v>
      </c>
      <c r="N66" s="9">
        <v>0.14458989999999999</v>
      </c>
      <c r="O66" s="2">
        <v>8.3899299999999996E-2</v>
      </c>
      <c r="P66" s="2">
        <v>0.121528</v>
      </c>
      <c r="Q66" s="2">
        <v>0.38825470000000001</v>
      </c>
      <c r="R66" s="2">
        <v>0.76978950000000002</v>
      </c>
      <c r="S66" s="10">
        <v>0.58112359999999996</v>
      </c>
      <c r="T66" s="9">
        <v>0.94634220000000002</v>
      </c>
      <c r="U66" s="2">
        <v>0.8121469</v>
      </c>
      <c r="V66" s="2">
        <v>0.69429030000000003</v>
      </c>
      <c r="W66" s="2">
        <v>0.49816779999999999</v>
      </c>
      <c r="X66" s="2">
        <v>0.63013260000000004</v>
      </c>
      <c r="Y66" s="10">
        <v>0.83681899999999998</v>
      </c>
      <c r="Z66" s="9"/>
      <c r="AA66" s="2">
        <v>0.94016460000000002</v>
      </c>
      <c r="AB66" s="2">
        <v>0.99256440000000001</v>
      </c>
      <c r="AC66" s="2">
        <v>0.99984059999999997</v>
      </c>
      <c r="AD66" s="2">
        <v>0.98187630000000004</v>
      </c>
      <c r="AE66" s="10">
        <v>0.98423780000000005</v>
      </c>
      <c r="AF66" s="9">
        <v>-0.32291920000000002</v>
      </c>
      <c r="AG66" s="2">
        <v>0.3125404</v>
      </c>
      <c r="AH66" s="2">
        <v>-0.3117026</v>
      </c>
      <c r="AI66" s="2">
        <v>-0.42037439999999998</v>
      </c>
      <c r="AJ66" s="2">
        <v>-0.16425329999999999</v>
      </c>
      <c r="AK66" s="10">
        <v>-0.46731660000000003</v>
      </c>
    </row>
    <row r="67" spans="1:37">
      <c r="A67" s="15" t="s">
        <v>51</v>
      </c>
      <c r="B67" s="15">
        <v>0.35448269999999998</v>
      </c>
      <c r="C67" s="1">
        <v>5.0550640000000001E-2</v>
      </c>
      <c r="D67" s="1">
        <v>0.48283949999999998</v>
      </c>
      <c r="E67" s="1">
        <v>0.3441148</v>
      </c>
      <c r="F67" s="1">
        <v>0.36192029999999997</v>
      </c>
      <c r="G67" s="14">
        <v>0.70834819999999998</v>
      </c>
      <c r="H67" s="15">
        <v>-0.96960279999999999</v>
      </c>
      <c r="I67" s="1">
        <v>0.28233970000000003</v>
      </c>
      <c r="J67" s="1">
        <v>0.7935219</v>
      </c>
      <c r="K67" s="1">
        <v>-2.1024330000000001E-2</v>
      </c>
      <c r="L67" s="1">
        <v>0.1315211</v>
      </c>
      <c r="M67" s="14">
        <v>-0.92683629999999995</v>
      </c>
      <c r="N67" s="15">
        <v>-0.18398719999999999</v>
      </c>
      <c r="O67" s="1">
        <v>0.1614477</v>
      </c>
      <c r="P67" s="1">
        <v>-0.21515809999999999</v>
      </c>
      <c r="Q67" s="1">
        <v>7.5186269999999999E-2</v>
      </c>
      <c r="R67" s="1">
        <v>0.56312189999999995</v>
      </c>
      <c r="S67" s="14">
        <v>0.2758081</v>
      </c>
      <c r="T67" s="15">
        <v>0.88081399999999999</v>
      </c>
      <c r="U67" s="1">
        <v>0.82377420000000001</v>
      </c>
      <c r="V67" s="1">
        <v>0.80183959999999999</v>
      </c>
      <c r="W67" s="1">
        <v>0.42201260000000002</v>
      </c>
      <c r="X67" s="1">
        <v>0.52798089999999998</v>
      </c>
      <c r="Y67" s="14">
        <v>0.68640069999999997</v>
      </c>
      <c r="Z67" s="15">
        <v>0.94016460000000002</v>
      </c>
      <c r="AA67" s="1"/>
      <c r="AB67" s="1">
        <v>0.97297259999999997</v>
      </c>
      <c r="AC67" s="1">
        <v>0.93644950000000005</v>
      </c>
      <c r="AD67" s="1">
        <v>0.88358340000000002</v>
      </c>
      <c r="AE67" s="14">
        <v>0.86929659999999997</v>
      </c>
      <c r="AF67" s="15">
        <v>1.8481060000000001E-2</v>
      </c>
      <c r="AG67" s="1">
        <v>0.50527960000000005</v>
      </c>
      <c r="AH67" s="1">
        <v>-0.40502129999999997</v>
      </c>
      <c r="AI67" s="1">
        <v>-0.2237837</v>
      </c>
      <c r="AJ67" s="1">
        <v>0.1726065</v>
      </c>
      <c r="AK67" s="14">
        <v>-0.16717770000000001</v>
      </c>
    </row>
    <row r="68" spans="1:37">
      <c r="A68" s="15" t="s">
        <v>52</v>
      </c>
      <c r="B68" s="15">
        <v>0.22497990000000001</v>
      </c>
      <c r="C68" s="1">
        <v>-1.049862E-2</v>
      </c>
      <c r="D68" s="1">
        <v>0.4076825</v>
      </c>
      <c r="E68" s="1">
        <v>0.30546200000000001</v>
      </c>
      <c r="F68" s="1">
        <v>0.32178709999999999</v>
      </c>
      <c r="G68" s="14">
        <v>0.66306299999999996</v>
      </c>
      <c r="H68" s="15">
        <v>-0.92904200000000003</v>
      </c>
      <c r="I68" s="1">
        <v>5.343179E-2</v>
      </c>
      <c r="J68" s="1">
        <v>0.90885099999999996</v>
      </c>
      <c r="K68" s="1">
        <v>0.2097483</v>
      </c>
      <c r="L68" s="1">
        <v>0.32391940000000002</v>
      </c>
      <c r="M68" s="14">
        <v>-0.84192259999999997</v>
      </c>
      <c r="N68" s="15">
        <v>2.3150609999999999E-2</v>
      </c>
      <c r="O68" s="1">
        <v>0.14467050000000001</v>
      </c>
      <c r="P68" s="1">
        <v>1.548579E-7</v>
      </c>
      <c r="Q68" s="1">
        <v>0.27387030000000001</v>
      </c>
      <c r="R68" s="1">
        <v>0.694272</v>
      </c>
      <c r="S68" s="14">
        <v>0.47794819999999999</v>
      </c>
      <c r="T68" s="15">
        <v>0.94728009999999996</v>
      </c>
      <c r="U68" s="1">
        <v>0.84578880000000001</v>
      </c>
      <c r="V68" s="1">
        <v>0.75980099999999995</v>
      </c>
      <c r="W68" s="1">
        <v>0.50789019999999996</v>
      </c>
      <c r="X68" s="1">
        <v>0.62913399999999997</v>
      </c>
      <c r="Y68" s="14">
        <v>0.81199449999999995</v>
      </c>
      <c r="Z68" s="15">
        <v>0.99256440000000001</v>
      </c>
      <c r="AA68" s="1">
        <v>0.97297259999999997</v>
      </c>
      <c r="AB68" s="1"/>
      <c r="AC68" s="1">
        <v>0.99167919999999998</v>
      </c>
      <c r="AD68" s="1">
        <v>0.96614880000000003</v>
      </c>
      <c r="AE68" s="14">
        <v>0.95992699999999997</v>
      </c>
      <c r="AF68" s="15">
        <v>-0.21169199999999999</v>
      </c>
      <c r="AG68" s="1">
        <v>0.3580837</v>
      </c>
      <c r="AH68" s="1">
        <v>-0.3782913</v>
      </c>
      <c r="AI68" s="1">
        <v>-0.38432379999999999</v>
      </c>
      <c r="AJ68" s="1">
        <v>-4.3128989999999999E-2</v>
      </c>
      <c r="AK68" s="14">
        <v>-0.35756520000000003</v>
      </c>
    </row>
    <row r="69" spans="1:37">
      <c r="A69" s="15" t="s">
        <v>53</v>
      </c>
      <c r="B69" s="15">
        <v>0.1801074</v>
      </c>
      <c r="C69" s="1">
        <v>-6.4809569999999999E-3</v>
      </c>
      <c r="D69" s="1">
        <v>0.38973000000000002</v>
      </c>
      <c r="E69" s="1">
        <v>0.31294179999999999</v>
      </c>
      <c r="F69" s="1">
        <v>0.32782860000000003</v>
      </c>
      <c r="G69" s="14">
        <v>0.65008500000000002</v>
      </c>
      <c r="H69" s="15">
        <v>-0.89521379999999995</v>
      </c>
      <c r="I69" s="1">
        <v>-7.152319E-2</v>
      </c>
      <c r="J69" s="1">
        <v>0.95493300000000003</v>
      </c>
      <c r="K69" s="1">
        <v>0.32515090000000002</v>
      </c>
      <c r="L69" s="1">
        <v>0.43842100000000001</v>
      </c>
      <c r="M69" s="14">
        <v>-0.78774580000000005</v>
      </c>
      <c r="N69" s="15">
        <v>0.14987600000000001</v>
      </c>
      <c r="O69" s="1">
        <v>9.5333810000000005E-2</v>
      </c>
      <c r="P69" s="1">
        <v>0.12837399999999999</v>
      </c>
      <c r="Q69" s="1">
        <v>0.39196579999999998</v>
      </c>
      <c r="R69" s="1">
        <v>0.76837250000000001</v>
      </c>
      <c r="S69" s="14">
        <v>0.58675929999999998</v>
      </c>
      <c r="T69" s="15">
        <v>0.95112490000000005</v>
      </c>
      <c r="U69" s="1">
        <v>0.81821239999999995</v>
      </c>
      <c r="V69" s="1">
        <v>0.69786740000000003</v>
      </c>
      <c r="W69" s="1">
        <v>0.51190080000000004</v>
      </c>
      <c r="X69" s="1">
        <v>0.64290670000000005</v>
      </c>
      <c r="Y69" s="14">
        <v>0.84644419999999998</v>
      </c>
      <c r="Z69" s="15">
        <v>0.99984059999999997</v>
      </c>
      <c r="AA69" s="1">
        <v>0.93644950000000005</v>
      </c>
      <c r="AB69" s="1">
        <v>0.99167919999999998</v>
      </c>
      <c r="AC69" s="1"/>
      <c r="AD69" s="1">
        <v>0.98510180000000003</v>
      </c>
      <c r="AE69" s="14">
        <v>0.98674150000000005</v>
      </c>
      <c r="AF69" s="15">
        <v>-0.33343099999999998</v>
      </c>
      <c r="AG69" s="1">
        <v>0.29559259999999998</v>
      </c>
      <c r="AH69" s="1">
        <v>-0.32111260000000003</v>
      </c>
      <c r="AI69" s="1">
        <v>-0.4364961</v>
      </c>
      <c r="AJ69" s="1">
        <v>-0.17097889999999999</v>
      </c>
      <c r="AK69" s="14">
        <v>-0.4701205</v>
      </c>
    </row>
    <row r="70" spans="1:37">
      <c r="A70" s="15" t="s">
        <v>54</v>
      </c>
      <c r="B70" s="15">
        <v>9.745297E-3</v>
      </c>
      <c r="C70" s="1">
        <v>-0.15397359999999999</v>
      </c>
      <c r="D70" s="1">
        <v>0.23397219999999999</v>
      </c>
      <c r="E70" s="1">
        <v>0.16879730000000001</v>
      </c>
      <c r="F70" s="1">
        <v>0.18314430000000001</v>
      </c>
      <c r="G70" s="14">
        <v>0.51628680000000005</v>
      </c>
      <c r="H70" s="15">
        <v>-0.80856700000000004</v>
      </c>
      <c r="I70" s="1">
        <v>-0.18850330000000001</v>
      </c>
      <c r="J70" s="1">
        <v>0.96266980000000002</v>
      </c>
      <c r="K70" s="1">
        <v>0.4472082</v>
      </c>
      <c r="L70" s="1">
        <v>0.46514109999999997</v>
      </c>
      <c r="M70" s="14">
        <v>-0.67705400000000004</v>
      </c>
      <c r="N70" s="15">
        <v>0.20417009999999999</v>
      </c>
      <c r="O70" s="1">
        <v>0.1990789</v>
      </c>
      <c r="P70" s="1">
        <v>0.19785839999999999</v>
      </c>
      <c r="Q70" s="1">
        <v>0.42683070000000001</v>
      </c>
      <c r="R70" s="1">
        <v>0.74605619999999995</v>
      </c>
      <c r="S70" s="14">
        <v>0.63602049999999999</v>
      </c>
      <c r="T70" s="15">
        <v>0.98048670000000004</v>
      </c>
      <c r="U70" s="1">
        <v>0.86022900000000002</v>
      </c>
      <c r="V70" s="1">
        <v>0.71653820000000001</v>
      </c>
      <c r="W70" s="1">
        <v>0.63323589999999996</v>
      </c>
      <c r="X70" s="1">
        <v>0.75350410000000001</v>
      </c>
      <c r="Y70" s="14">
        <v>0.92498309999999995</v>
      </c>
      <c r="Z70" s="15">
        <v>0.98187630000000004</v>
      </c>
      <c r="AA70" s="1">
        <v>0.88358340000000002</v>
      </c>
      <c r="AB70" s="1">
        <v>0.96614880000000003</v>
      </c>
      <c r="AC70" s="1">
        <v>0.98510180000000003</v>
      </c>
      <c r="AD70" s="1"/>
      <c r="AE70" s="14">
        <v>0.99521879999999996</v>
      </c>
      <c r="AF70" s="15">
        <v>-0.43373149999999999</v>
      </c>
      <c r="AG70" s="1">
        <v>0.12709909999999999</v>
      </c>
      <c r="AH70" s="1">
        <v>-0.4014992</v>
      </c>
      <c r="AI70" s="1">
        <v>-0.58428360000000001</v>
      </c>
      <c r="AJ70" s="1">
        <v>-0.23857900000000001</v>
      </c>
      <c r="AK70" s="14">
        <v>-0.49479649999999997</v>
      </c>
    </row>
    <row r="71" spans="1:37" ht="16" thickBot="1">
      <c r="A71" s="18" t="s">
        <v>55</v>
      </c>
      <c r="B71" s="18">
        <v>5.8050459999999998E-2</v>
      </c>
      <c r="C71" s="19">
        <v>-7.5653979999999996E-2</v>
      </c>
      <c r="D71" s="19">
        <v>0.29383759999999998</v>
      </c>
      <c r="E71" s="19">
        <v>0.2441641</v>
      </c>
      <c r="F71" s="19">
        <v>0.2574418</v>
      </c>
      <c r="G71" s="17">
        <v>0.56569539999999996</v>
      </c>
      <c r="H71" s="18">
        <v>-0.81414589999999998</v>
      </c>
      <c r="I71" s="19">
        <v>-0.22852610000000001</v>
      </c>
      <c r="J71" s="19">
        <v>0.98371299999999995</v>
      </c>
      <c r="K71" s="19">
        <v>0.47377059999999999</v>
      </c>
      <c r="L71" s="19">
        <v>0.53803449999999997</v>
      </c>
      <c r="M71" s="17">
        <v>-0.67986530000000001</v>
      </c>
      <c r="N71" s="18">
        <v>0.27650629999999998</v>
      </c>
      <c r="O71" s="19">
        <v>0.1054663</v>
      </c>
      <c r="P71" s="19">
        <v>0.26406560000000001</v>
      </c>
      <c r="Q71" s="19">
        <v>0.49905650000000001</v>
      </c>
      <c r="R71" s="19">
        <v>0.80725480000000005</v>
      </c>
      <c r="S71" s="17">
        <v>0.69100470000000003</v>
      </c>
      <c r="T71" s="18">
        <v>0.95663739999999997</v>
      </c>
      <c r="U71" s="19">
        <v>0.8063709</v>
      </c>
      <c r="V71" s="19">
        <v>0.64846159999999997</v>
      </c>
      <c r="W71" s="19">
        <v>0.56829050000000003</v>
      </c>
      <c r="X71" s="19">
        <v>0.70021080000000002</v>
      </c>
      <c r="Y71" s="17">
        <v>0.90204070000000003</v>
      </c>
      <c r="Z71" s="18">
        <v>0.98423780000000005</v>
      </c>
      <c r="AA71" s="19">
        <v>0.86929659999999997</v>
      </c>
      <c r="AB71" s="19">
        <v>0.95992699999999997</v>
      </c>
      <c r="AC71" s="19">
        <v>0.98674150000000005</v>
      </c>
      <c r="AD71" s="19">
        <v>0.99521879999999996</v>
      </c>
      <c r="AE71" s="17"/>
      <c r="AF71" s="18">
        <v>-0.4763463</v>
      </c>
      <c r="AG71" s="19">
        <v>0.15883729999999999</v>
      </c>
      <c r="AH71" s="19">
        <v>-0.31061359999999999</v>
      </c>
      <c r="AI71" s="19">
        <v>-0.54554139999999995</v>
      </c>
      <c r="AJ71" s="19">
        <v>-0.30478559999999999</v>
      </c>
      <c r="AK71" s="17">
        <v>-0.56676519999999997</v>
      </c>
    </row>
    <row r="72" spans="1:37">
      <c r="A72" s="5" t="s">
        <v>56</v>
      </c>
      <c r="B72" s="15">
        <v>0.44366290000000003</v>
      </c>
      <c r="C72" s="1">
        <v>0.15948219999999999</v>
      </c>
      <c r="D72" s="1">
        <v>0.19132170000000001</v>
      </c>
      <c r="E72" s="1">
        <v>3.7784480000000002E-2</v>
      </c>
      <c r="F72" s="1">
        <v>4.3171019999999997E-2</v>
      </c>
      <c r="G72" s="14">
        <v>5.4531629999999998E-2</v>
      </c>
      <c r="H72" s="15">
        <v>-5.5580579999999997E-2</v>
      </c>
      <c r="I72" s="1">
        <v>0.96291979999999999</v>
      </c>
      <c r="J72" s="1">
        <v>-0.58870230000000001</v>
      </c>
      <c r="K72" s="1">
        <v>-0.98416199999999998</v>
      </c>
      <c r="L72" s="1">
        <v>-0.89389370000000001</v>
      </c>
      <c r="M72" s="14">
        <v>-0.2472328</v>
      </c>
      <c r="N72" s="15">
        <v>-0.91978219999999999</v>
      </c>
      <c r="O72" s="1">
        <v>0.1570802</v>
      </c>
      <c r="P72" s="1">
        <v>-0.94272250000000002</v>
      </c>
      <c r="Q72" s="1">
        <v>-0.91302399999999995</v>
      </c>
      <c r="R72" s="1">
        <v>-0.67416889999999996</v>
      </c>
      <c r="S72" s="14">
        <v>-0.9299598</v>
      </c>
      <c r="T72" s="15">
        <v>-0.3452578</v>
      </c>
      <c r="U72" s="1">
        <v>-0.1210102</v>
      </c>
      <c r="V72" s="1">
        <v>0.16289380000000001</v>
      </c>
      <c r="W72" s="1">
        <v>-0.3292351</v>
      </c>
      <c r="X72" s="1">
        <v>-0.41726950000000002</v>
      </c>
      <c r="Y72" s="14">
        <v>-0.57006500000000004</v>
      </c>
      <c r="Z72" s="15">
        <v>-0.32291920000000002</v>
      </c>
      <c r="AA72" s="1">
        <v>1.8481060000000001E-2</v>
      </c>
      <c r="AB72" s="1">
        <v>-0.21169199999999999</v>
      </c>
      <c r="AC72" s="1">
        <v>-0.33343099999999998</v>
      </c>
      <c r="AD72" s="1">
        <v>-0.43373149999999999</v>
      </c>
      <c r="AE72" s="14">
        <v>-0.4763463</v>
      </c>
      <c r="AF72" s="15"/>
      <c r="AG72" s="1">
        <v>0.51909890000000003</v>
      </c>
      <c r="AH72" s="1">
        <v>-0.16857230000000001</v>
      </c>
      <c r="AI72" s="1">
        <v>0.64645569999999997</v>
      </c>
      <c r="AJ72" s="1">
        <v>0.94977869999999998</v>
      </c>
      <c r="AK72" s="14">
        <v>0.88842770000000004</v>
      </c>
    </row>
    <row r="73" spans="1:37">
      <c r="A73" s="5" t="s">
        <v>57</v>
      </c>
      <c r="B73" s="15">
        <v>0.97749770000000002</v>
      </c>
      <c r="C73" s="1">
        <v>0.79291840000000002</v>
      </c>
      <c r="D73" s="1">
        <v>0.93330559999999996</v>
      </c>
      <c r="E73" s="1">
        <v>0.84324969999999999</v>
      </c>
      <c r="F73" s="1">
        <v>0.85001680000000002</v>
      </c>
      <c r="G73" s="14">
        <v>0.8696469</v>
      </c>
      <c r="H73" s="15">
        <v>-0.67745319999999998</v>
      </c>
      <c r="I73" s="1">
        <v>0.66772330000000002</v>
      </c>
      <c r="J73" s="1">
        <v>0.1478564</v>
      </c>
      <c r="K73" s="1">
        <v>-0.6356908</v>
      </c>
      <c r="L73" s="1">
        <v>-9.6020040000000001E-2</v>
      </c>
      <c r="M73" s="14">
        <v>-0.79219729999999999</v>
      </c>
      <c r="N73" s="15">
        <v>-0.31301610000000002</v>
      </c>
      <c r="O73" s="1">
        <v>-0.51851820000000004</v>
      </c>
      <c r="P73" s="1">
        <v>-0.40038469999999998</v>
      </c>
      <c r="Q73" s="1">
        <v>-0.1516315</v>
      </c>
      <c r="R73" s="1">
        <v>0.25759280000000001</v>
      </c>
      <c r="S73" s="14">
        <v>-0.182869</v>
      </c>
      <c r="T73" s="15">
        <v>4.7901600000000003E-2</v>
      </c>
      <c r="U73" s="1">
        <v>-3.6374259999999999E-2</v>
      </c>
      <c r="V73" s="1">
        <v>7.7612970000000003E-2</v>
      </c>
      <c r="W73" s="1">
        <v>-0.54457860000000002</v>
      </c>
      <c r="X73" s="1">
        <v>-0.46204800000000001</v>
      </c>
      <c r="Y73" s="14">
        <v>-0.25313609999999998</v>
      </c>
      <c r="Z73" s="15">
        <v>0.3125404</v>
      </c>
      <c r="AA73" s="1">
        <v>0.50527960000000005</v>
      </c>
      <c r="AB73" s="1">
        <v>0.3580837</v>
      </c>
      <c r="AC73" s="1">
        <v>0.29559259999999998</v>
      </c>
      <c r="AD73" s="1">
        <v>0.12709909999999999</v>
      </c>
      <c r="AE73" s="14">
        <v>0.15883729999999999</v>
      </c>
      <c r="AF73" s="15">
        <v>0.51909890000000003</v>
      </c>
      <c r="AG73" s="1"/>
      <c r="AH73" s="1">
        <v>0.3398214</v>
      </c>
      <c r="AI73" s="1">
        <v>0.72388200000000003</v>
      </c>
      <c r="AJ73" s="1">
        <v>0.38068160000000001</v>
      </c>
      <c r="AK73" s="14">
        <v>7.7246410000000001E-2</v>
      </c>
    </row>
    <row r="74" spans="1:37">
      <c r="A74" s="5" t="s">
        <v>58</v>
      </c>
      <c r="B74" s="15">
        <v>0.5298986</v>
      </c>
      <c r="C74" s="1">
        <v>0.8414239</v>
      </c>
      <c r="D74" s="1">
        <v>0.54589410000000005</v>
      </c>
      <c r="E74" s="1">
        <v>0.70012339999999995</v>
      </c>
      <c r="F74" s="1">
        <v>0.68588079999999996</v>
      </c>
      <c r="G74" s="14">
        <v>0.34060679999999999</v>
      </c>
      <c r="H74" s="15">
        <v>0.18118770000000001</v>
      </c>
      <c r="I74" s="1">
        <v>-0.22124269999999999</v>
      </c>
      <c r="J74" s="1">
        <v>-0.15360670000000001</v>
      </c>
      <c r="K74" s="1">
        <v>7.5190179999999997E-3</v>
      </c>
      <c r="L74" s="1">
        <v>0.47197450000000002</v>
      </c>
      <c r="M74" s="14">
        <v>0.1454715</v>
      </c>
      <c r="N74" s="15">
        <v>0.54178910000000002</v>
      </c>
      <c r="O74" s="1">
        <v>-0.96751609999999999</v>
      </c>
      <c r="P74" s="1">
        <v>0.48018119999999997</v>
      </c>
      <c r="Q74" s="1">
        <v>0.47453869999999998</v>
      </c>
      <c r="R74" s="1">
        <v>0.29866569999999998</v>
      </c>
      <c r="S74" s="14">
        <v>0.23880009999999999</v>
      </c>
      <c r="T74" s="15">
        <v>-0.57356249999999998</v>
      </c>
      <c r="U74" s="1">
        <v>-0.80696279999999998</v>
      </c>
      <c r="V74" s="1">
        <v>-0.86962870000000003</v>
      </c>
      <c r="W74" s="1">
        <v>-0.87404499999999996</v>
      </c>
      <c r="X74" s="1">
        <v>-0.80567169999999999</v>
      </c>
      <c r="Y74" s="14">
        <v>-0.57551339999999995</v>
      </c>
      <c r="Z74" s="15">
        <v>-0.3117026</v>
      </c>
      <c r="AA74" s="1">
        <v>-0.40502129999999997</v>
      </c>
      <c r="AB74" s="1">
        <v>-0.3782913</v>
      </c>
      <c r="AC74" s="1">
        <v>-0.32111260000000003</v>
      </c>
      <c r="AD74" s="1">
        <v>-0.4014992</v>
      </c>
      <c r="AE74" s="14">
        <v>-0.31061359999999999</v>
      </c>
      <c r="AF74" s="15">
        <v>-0.16857230000000001</v>
      </c>
      <c r="AG74" s="1">
        <v>0.3398214</v>
      </c>
      <c r="AH74" s="1"/>
      <c r="AI74" s="1">
        <v>0.63884660000000004</v>
      </c>
      <c r="AJ74" s="1">
        <v>-0.4670569</v>
      </c>
      <c r="AK74" s="14">
        <v>-0.45456809999999997</v>
      </c>
    </row>
    <row r="75" spans="1:37">
      <c r="A75" s="5" t="s">
        <v>59</v>
      </c>
      <c r="B75" s="15">
        <v>0.8049132</v>
      </c>
      <c r="C75" s="1">
        <v>0.80735999999999997</v>
      </c>
      <c r="D75" s="1">
        <v>0.63213609999999998</v>
      </c>
      <c r="E75" s="1">
        <v>0.62435600000000002</v>
      </c>
      <c r="F75" s="1">
        <v>0.61865130000000002</v>
      </c>
      <c r="G75" s="14">
        <v>0.37974960000000002</v>
      </c>
      <c r="H75" s="15">
        <v>1.70423E-2</v>
      </c>
      <c r="I75" s="1">
        <v>0.59834770000000004</v>
      </c>
      <c r="J75" s="1">
        <v>-0.51337049999999995</v>
      </c>
      <c r="K75" s="1">
        <v>-0.76416130000000004</v>
      </c>
      <c r="L75" s="1">
        <v>-0.30575340000000001</v>
      </c>
      <c r="M75" s="14">
        <v>-0.15760469999999999</v>
      </c>
      <c r="N75" s="15">
        <v>-0.2975469</v>
      </c>
      <c r="O75" s="1">
        <v>-0.64314369999999998</v>
      </c>
      <c r="P75" s="1">
        <v>-0.3678807</v>
      </c>
      <c r="Q75" s="1">
        <v>-0.32359769999999999</v>
      </c>
      <c r="R75" s="1">
        <v>-0.23581170000000001</v>
      </c>
      <c r="S75" s="14">
        <v>-0.50915920000000003</v>
      </c>
      <c r="T75" s="15">
        <v>-0.65417689999999995</v>
      </c>
      <c r="U75" s="1">
        <v>-0.67231260000000004</v>
      </c>
      <c r="V75" s="1">
        <v>-0.50312040000000002</v>
      </c>
      <c r="W75" s="1">
        <v>-0.92445089999999996</v>
      </c>
      <c r="X75" s="1">
        <v>-0.92869740000000001</v>
      </c>
      <c r="Y75" s="14">
        <v>-0.84843590000000002</v>
      </c>
      <c r="Z75" s="15">
        <v>-0.42037439999999998</v>
      </c>
      <c r="AA75" s="1">
        <v>-0.2237837</v>
      </c>
      <c r="AB75" s="1">
        <v>-0.38432379999999999</v>
      </c>
      <c r="AC75" s="1">
        <v>-0.4364961</v>
      </c>
      <c r="AD75" s="1">
        <v>-0.58428360000000001</v>
      </c>
      <c r="AE75" s="14">
        <v>-0.54554139999999995</v>
      </c>
      <c r="AF75" s="15">
        <v>0.64645569999999997</v>
      </c>
      <c r="AG75" s="1">
        <v>0.72388200000000003</v>
      </c>
      <c r="AH75" s="1">
        <v>0.63884660000000004</v>
      </c>
      <c r="AI75" s="1"/>
      <c r="AJ75" s="1">
        <v>0.38021240000000001</v>
      </c>
      <c r="AK75" s="14">
        <v>0.31236999999999998</v>
      </c>
    </row>
    <row r="76" spans="1:37">
      <c r="A76" s="5" t="s">
        <v>60</v>
      </c>
      <c r="B76" s="15">
        <v>0.25043900000000002</v>
      </c>
      <c r="C76" s="1">
        <v>-0.1091442</v>
      </c>
      <c r="D76" s="1">
        <v>2.32681E-2</v>
      </c>
      <c r="E76" s="1">
        <v>-0.1658964</v>
      </c>
      <c r="F76" s="1">
        <v>-0.15615689999999999</v>
      </c>
      <c r="G76" s="14">
        <v>-3.0010470000000001E-2</v>
      </c>
      <c r="H76" s="15">
        <v>-0.1373113</v>
      </c>
      <c r="I76" s="1">
        <v>0.94126770000000004</v>
      </c>
      <c r="J76" s="1">
        <v>-0.4556769</v>
      </c>
      <c r="K76" s="1">
        <v>-0.88700140000000005</v>
      </c>
      <c r="L76" s="1">
        <v>-0.94103939999999997</v>
      </c>
      <c r="M76" s="14">
        <v>-0.29723579999999999</v>
      </c>
      <c r="N76" s="15">
        <v>-0.99600750000000005</v>
      </c>
      <c r="O76" s="1">
        <v>0.43871749999999998</v>
      </c>
      <c r="P76" s="1">
        <v>-0.99905889999999997</v>
      </c>
      <c r="Q76" s="1">
        <v>-0.96089559999999996</v>
      </c>
      <c r="R76" s="1">
        <v>-0.67679219999999995</v>
      </c>
      <c r="S76" s="14">
        <v>-0.89815780000000001</v>
      </c>
      <c r="T76" s="15">
        <v>-0.1072394</v>
      </c>
      <c r="U76" s="1">
        <v>0.1627535</v>
      </c>
      <c r="V76" s="1">
        <v>0.43595539999999999</v>
      </c>
      <c r="W76" s="1">
        <v>-1.7562689999999999E-2</v>
      </c>
      <c r="X76" s="1">
        <v>-0.1137171</v>
      </c>
      <c r="Y76" s="14">
        <v>-0.31513340000000001</v>
      </c>
      <c r="Z76" s="15">
        <v>-0.16425329999999999</v>
      </c>
      <c r="AA76" s="1">
        <v>0.1726065</v>
      </c>
      <c r="AB76" s="1">
        <v>-4.3128989999999999E-2</v>
      </c>
      <c r="AC76" s="1">
        <v>-0.17097889999999999</v>
      </c>
      <c r="AD76" s="1">
        <v>-0.23857900000000001</v>
      </c>
      <c r="AE76" s="14">
        <v>-0.30478559999999999</v>
      </c>
      <c r="AF76" s="15">
        <v>0.94977869999999998</v>
      </c>
      <c r="AG76" s="1">
        <v>0.38068160000000001</v>
      </c>
      <c r="AH76" s="1">
        <v>-0.4670569</v>
      </c>
      <c r="AI76" s="1">
        <v>0.38021240000000001</v>
      </c>
      <c r="AJ76" s="1"/>
      <c r="AK76" s="14">
        <v>0.92967160000000004</v>
      </c>
    </row>
    <row r="77" spans="1:37" ht="16" thickBot="1">
      <c r="A77" s="17" t="s">
        <v>61</v>
      </c>
      <c r="B77" s="18">
        <v>-1.7160559999999998E-2</v>
      </c>
      <c r="C77" s="19">
        <v>-0.28187299999999998</v>
      </c>
      <c r="D77" s="19">
        <v>-0.27836939999999999</v>
      </c>
      <c r="E77" s="19">
        <v>-0.42427559999999997</v>
      </c>
      <c r="F77" s="19">
        <v>-0.4198363</v>
      </c>
      <c r="G77" s="17">
        <v>-0.37789699999999998</v>
      </c>
      <c r="H77" s="18">
        <v>0.23021710000000001</v>
      </c>
      <c r="I77" s="19">
        <v>0.78472509999999995</v>
      </c>
      <c r="J77" s="19">
        <v>-0.70373660000000005</v>
      </c>
      <c r="K77" s="19">
        <v>-0.79926989999999998</v>
      </c>
      <c r="L77" s="19">
        <v>-0.99934979999999995</v>
      </c>
      <c r="M77" s="17">
        <v>7.4536530000000004E-2</v>
      </c>
      <c r="N77" s="18">
        <v>-0.93588249999999995</v>
      </c>
      <c r="O77" s="19">
        <v>0.52050949999999996</v>
      </c>
      <c r="P77" s="19">
        <v>-0.91423330000000003</v>
      </c>
      <c r="Q77" s="19">
        <v>-0.99523499999999998</v>
      </c>
      <c r="R77" s="19">
        <v>-0.899312</v>
      </c>
      <c r="S77" s="17">
        <v>-0.97342030000000002</v>
      </c>
      <c r="T77" s="18">
        <v>-0.3411013</v>
      </c>
      <c r="U77" s="19">
        <v>-2.7709870000000001E-2</v>
      </c>
      <c r="V77" s="19">
        <v>0.24154</v>
      </c>
      <c r="W77" s="19">
        <v>-1.7080080000000001E-2</v>
      </c>
      <c r="X77" s="19">
        <v>-0.1602962</v>
      </c>
      <c r="Y77" s="17">
        <v>-0.45150289999999998</v>
      </c>
      <c r="Z77" s="18">
        <v>-0.46731660000000003</v>
      </c>
      <c r="AA77" s="19">
        <v>-0.16717770000000001</v>
      </c>
      <c r="AB77" s="19">
        <v>-0.35756520000000003</v>
      </c>
      <c r="AC77" s="19">
        <v>-0.4701205</v>
      </c>
      <c r="AD77" s="19">
        <v>-0.49479649999999997</v>
      </c>
      <c r="AE77" s="17">
        <v>-0.56676519999999997</v>
      </c>
      <c r="AF77" s="18">
        <v>0.88842770000000004</v>
      </c>
      <c r="AG77" s="19">
        <v>7.7246410000000001E-2</v>
      </c>
      <c r="AH77" s="19">
        <v>-0.45456809999999997</v>
      </c>
      <c r="AI77" s="19">
        <v>0.31236999999999998</v>
      </c>
      <c r="AJ77" s="19">
        <v>0.92967160000000004</v>
      </c>
      <c r="AK77" s="17"/>
    </row>
  </sheetData>
  <conditionalFormatting sqref="B3:AK38">
    <cfRule type="cellIs" dxfId="35" priority="3" operator="lessThan">
      <formula>-0.8</formula>
    </cfRule>
    <cfRule type="cellIs" dxfId="34" priority="4" operator="greaterThan">
      <formula>0.8</formula>
    </cfRule>
  </conditionalFormatting>
  <conditionalFormatting sqref="B42:AK77">
    <cfRule type="cellIs" dxfId="33" priority="1" operator="lessThan">
      <formula>-0.8</formula>
    </cfRule>
    <cfRule type="cellIs" dxfId="32" priority="2" operator="greaterThan">
      <formula>0.8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02"/>
  <sheetViews>
    <sheetView workbookViewId="0">
      <selection activeCell="H15" sqref="H15"/>
    </sheetView>
  </sheetViews>
  <sheetFormatPr baseColWidth="10" defaultRowHeight="15" x14ac:dyDescent="0"/>
  <cols>
    <col min="1" max="1" width="10.83203125" style="5"/>
    <col min="2" max="2" width="12" style="5" bestFit="1" customWidth="1"/>
    <col min="3" max="97" width="10.83203125" style="5"/>
    <col min="98" max="98" width="12" style="5" bestFit="1" customWidth="1"/>
    <col min="99" max="16384" width="10.83203125" style="5"/>
  </cols>
  <sheetData>
    <row r="1" spans="1:98" ht="16" thickBot="1">
      <c r="A1" s="37" t="s">
        <v>64</v>
      </c>
      <c r="C1" s="6"/>
      <c r="D1" s="7"/>
      <c r="E1" s="7"/>
      <c r="F1" s="7"/>
      <c r="G1" s="7"/>
      <c r="H1" s="7"/>
      <c r="I1" s="7"/>
      <c r="J1" s="7" t="s">
        <v>18</v>
      </c>
      <c r="K1" s="7"/>
      <c r="L1" s="7"/>
      <c r="M1" s="7"/>
      <c r="N1" s="7"/>
      <c r="O1" s="7"/>
      <c r="P1" s="7"/>
      <c r="Q1" s="7"/>
      <c r="R1" s="8"/>
      <c r="S1" s="6"/>
      <c r="T1" s="7"/>
      <c r="U1" s="7"/>
      <c r="V1" s="7"/>
      <c r="W1" s="7"/>
      <c r="X1" s="7"/>
      <c r="Y1" s="7"/>
      <c r="Z1" s="7" t="s">
        <v>19</v>
      </c>
      <c r="AA1" s="7"/>
      <c r="AB1" s="7"/>
      <c r="AC1" s="7"/>
      <c r="AD1" s="7"/>
      <c r="AE1" s="7"/>
      <c r="AF1" s="7"/>
      <c r="AG1" s="7"/>
      <c r="AH1" s="8"/>
      <c r="AI1" s="9"/>
      <c r="AJ1" s="2"/>
      <c r="AK1" s="2"/>
      <c r="AL1" s="2"/>
      <c r="AM1" s="2"/>
      <c r="AN1" s="2"/>
      <c r="AO1" s="2"/>
      <c r="AP1" s="2" t="s">
        <v>20</v>
      </c>
      <c r="AQ1" s="2"/>
      <c r="AR1" s="2"/>
      <c r="AS1" s="2"/>
      <c r="AT1" s="2"/>
      <c r="AU1" s="2"/>
      <c r="AV1" s="2"/>
      <c r="AW1" s="2"/>
      <c r="AX1" s="10"/>
      <c r="AY1" s="9"/>
      <c r="AZ1" s="2"/>
      <c r="BA1" s="2"/>
      <c r="BB1" s="2"/>
      <c r="BC1" s="2"/>
      <c r="BD1" s="2"/>
      <c r="BE1" s="2"/>
      <c r="BF1" s="2" t="s">
        <v>21</v>
      </c>
      <c r="BG1" s="2"/>
      <c r="BH1" s="2"/>
      <c r="BI1" s="2"/>
      <c r="BJ1" s="2"/>
      <c r="BK1" s="2"/>
      <c r="BL1" s="2"/>
      <c r="BM1" s="2"/>
      <c r="BN1" s="10"/>
      <c r="BO1" s="9"/>
      <c r="BP1" s="2"/>
      <c r="BQ1" s="2"/>
      <c r="BR1" s="2"/>
      <c r="BS1" s="2"/>
      <c r="BT1" s="2"/>
      <c r="BU1" s="2"/>
      <c r="BV1" s="2" t="s">
        <v>22</v>
      </c>
      <c r="BW1" s="2"/>
      <c r="BX1" s="2"/>
      <c r="BY1" s="2"/>
      <c r="BZ1" s="2"/>
      <c r="CA1" s="2"/>
      <c r="CB1" s="2"/>
      <c r="CC1" s="2"/>
      <c r="CD1" s="10"/>
      <c r="CE1" s="9"/>
      <c r="CF1" s="2"/>
      <c r="CG1" s="2"/>
      <c r="CH1" s="2"/>
      <c r="CI1" s="2"/>
      <c r="CJ1" s="2"/>
      <c r="CK1" s="2"/>
      <c r="CL1" s="2" t="s">
        <v>23</v>
      </c>
      <c r="CM1" s="2"/>
      <c r="CN1" s="2"/>
      <c r="CO1" s="2"/>
      <c r="CP1" s="2"/>
      <c r="CQ1" s="2"/>
      <c r="CR1" s="2"/>
      <c r="CS1" s="2"/>
      <c r="CT1" s="10"/>
    </row>
    <row r="2" spans="1:98" ht="16" thickBot="1">
      <c r="A2" s="12"/>
      <c r="B2" s="8"/>
      <c r="C2" s="6" t="s">
        <v>8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7</v>
      </c>
      <c r="O2" s="7" t="s">
        <v>16</v>
      </c>
      <c r="P2" s="7" t="s">
        <v>14</v>
      </c>
      <c r="Q2" s="7" t="s">
        <v>15</v>
      </c>
      <c r="R2" s="8" t="s">
        <v>17</v>
      </c>
      <c r="S2" s="6" t="s">
        <v>8</v>
      </c>
      <c r="T2" s="7" t="s">
        <v>2</v>
      </c>
      <c r="U2" s="7" t="s">
        <v>3</v>
      </c>
      <c r="V2" s="7" t="s">
        <v>4</v>
      </c>
      <c r="W2" s="7" t="s">
        <v>5</v>
      </c>
      <c r="X2" s="7" t="s">
        <v>6</v>
      </c>
      <c r="Y2" s="7" t="s">
        <v>9</v>
      </c>
      <c r="Z2" s="7" t="s">
        <v>10</v>
      </c>
      <c r="AA2" s="7" t="s">
        <v>11</v>
      </c>
      <c r="AB2" s="7" t="s">
        <v>12</v>
      </c>
      <c r="AC2" s="7" t="s">
        <v>13</v>
      </c>
      <c r="AD2" s="7" t="s">
        <v>7</v>
      </c>
      <c r="AE2" s="7" t="s">
        <v>16</v>
      </c>
      <c r="AF2" s="7" t="s">
        <v>14</v>
      </c>
      <c r="AG2" s="7" t="s">
        <v>15</v>
      </c>
      <c r="AH2" s="8" t="s">
        <v>17</v>
      </c>
      <c r="AI2" s="6" t="s">
        <v>8</v>
      </c>
      <c r="AJ2" s="7" t="s">
        <v>2</v>
      </c>
      <c r="AK2" s="7" t="s">
        <v>3</v>
      </c>
      <c r="AL2" s="7" t="s">
        <v>4</v>
      </c>
      <c r="AM2" s="7" t="s">
        <v>5</v>
      </c>
      <c r="AN2" s="7" t="s">
        <v>6</v>
      </c>
      <c r="AO2" s="7" t="s">
        <v>9</v>
      </c>
      <c r="AP2" s="7" t="s">
        <v>10</v>
      </c>
      <c r="AQ2" s="7" t="s">
        <v>11</v>
      </c>
      <c r="AR2" s="7" t="s">
        <v>12</v>
      </c>
      <c r="AS2" s="7" t="s">
        <v>13</v>
      </c>
      <c r="AT2" s="7" t="s">
        <v>7</v>
      </c>
      <c r="AU2" s="7" t="s">
        <v>16</v>
      </c>
      <c r="AV2" s="7" t="s">
        <v>14</v>
      </c>
      <c r="AW2" s="7" t="s">
        <v>15</v>
      </c>
      <c r="AX2" s="8" t="s">
        <v>17</v>
      </c>
      <c r="AY2" s="6" t="s">
        <v>8</v>
      </c>
      <c r="AZ2" s="7" t="s">
        <v>2</v>
      </c>
      <c r="BA2" s="7" t="s">
        <v>3</v>
      </c>
      <c r="BB2" s="7" t="s">
        <v>4</v>
      </c>
      <c r="BC2" s="7" t="s">
        <v>5</v>
      </c>
      <c r="BD2" s="7" t="s">
        <v>6</v>
      </c>
      <c r="BE2" s="7" t="s">
        <v>9</v>
      </c>
      <c r="BF2" s="7" t="s">
        <v>10</v>
      </c>
      <c r="BG2" s="7" t="s">
        <v>11</v>
      </c>
      <c r="BH2" s="7" t="s">
        <v>12</v>
      </c>
      <c r="BI2" s="7" t="s">
        <v>13</v>
      </c>
      <c r="BJ2" s="7" t="s">
        <v>7</v>
      </c>
      <c r="BK2" s="7" t="s">
        <v>16</v>
      </c>
      <c r="BL2" s="7" t="s">
        <v>14</v>
      </c>
      <c r="BM2" s="7" t="s">
        <v>15</v>
      </c>
      <c r="BN2" s="8" t="s">
        <v>17</v>
      </c>
      <c r="BO2" s="6" t="s">
        <v>8</v>
      </c>
      <c r="BP2" s="7" t="s">
        <v>2</v>
      </c>
      <c r="BQ2" s="7" t="s">
        <v>3</v>
      </c>
      <c r="BR2" s="7" t="s">
        <v>4</v>
      </c>
      <c r="BS2" s="7" t="s">
        <v>5</v>
      </c>
      <c r="BT2" s="7" t="s">
        <v>6</v>
      </c>
      <c r="BU2" s="7" t="s">
        <v>9</v>
      </c>
      <c r="BV2" s="7" t="s">
        <v>10</v>
      </c>
      <c r="BW2" s="7" t="s">
        <v>11</v>
      </c>
      <c r="BX2" s="7" t="s">
        <v>12</v>
      </c>
      <c r="BY2" s="7" t="s">
        <v>13</v>
      </c>
      <c r="BZ2" s="7" t="s">
        <v>7</v>
      </c>
      <c r="CA2" s="7" t="s">
        <v>16</v>
      </c>
      <c r="CB2" s="7" t="s">
        <v>14</v>
      </c>
      <c r="CC2" s="7" t="s">
        <v>15</v>
      </c>
      <c r="CD2" s="8" t="s">
        <v>17</v>
      </c>
      <c r="CE2" s="6" t="s">
        <v>8</v>
      </c>
      <c r="CF2" s="7" t="s">
        <v>2</v>
      </c>
      <c r="CG2" s="7" t="s">
        <v>3</v>
      </c>
      <c r="CH2" s="7" t="s">
        <v>4</v>
      </c>
      <c r="CI2" s="7" t="s">
        <v>5</v>
      </c>
      <c r="CJ2" s="7" t="s">
        <v>6</v>
      </c>
      <c r="CK2" s="7" t="s">
        <v>9</v>
      </c>
      <c r="CL2" s="7" t="s">
        <v>10</v>
      </c>
      <c r="CM2" s="7" t="s">
        <v>11</v>
      </c>
      <c r="CN2" s="7" t="s">
        <v>12</v>
      </c>
      <c r="CO2" s="7" t="s">
        <v>13</v>
      </c>
      <c r="CP2" s="7" t="s">
        <v>7</v>
      </c>
      <c r="CQ2" s="7" t="s">
        <v>16</v>
      </c>
      <c r="CR2" s="7" t="s">
        <v>14</v>
      </c>
      <c r="CS2" s="7" t="s">
        <v>15</v>
      </c>
      <c r="CT2" s="8" t="s">
        <v>17</v>
      </c>
    </row>
    <row r="3" spans="1:98">
      <c r="A3" s="32"/>
      <c r="B3" s="33" t="s">
        <v>8</v>
      </c>
      <c r="C3" s="9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10">
        <v>0</v>
      </c>
      <c r="S3" s="9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10">
        <v>0</v>
      </c>
      <c r="AI3" s="9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10">
        <v>0</v>
      </c>
      <c r="AY3" s="9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10">
        <v>0</v>
      </c>
      <c r="BO3" s="9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10">
        <v>0</v>
      </c>
      <c r="CE3" s="9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10">
        <v>0</v>
      </c>
    </row>
    <row r="4" spans="1:98">
      <c r="A4" s="32"/>
      <c r="B4" s="33" t="s">
        <v>2</v>
      </c>
      <c r="C4" s="15">
        <v>0</v>
      </c>
      <c r="D4" s="1">
        <v>0</v>
      </c>
      <c r="E4" s="1">
        <v>-0.37082252965666268</v>
      </c>
      <c r="F4" s="1">
        <v>-0.62364971096515942</v>
      </c>
      <c r="G4" s="1">
        <v>-1.4055543488157136</v>
      </c>
      <c r="H4" s="1">
        <v>-0.56910602966450252</v>
      </c>
      <c r="I4" s="1">
        <v>2.9474866226923524E-2</v>
      </c>
      <c r="J4" s="1">
        <v>-3.4058582953953212E-2</v>
      </c>
      <c r="K4" s="1">
        <v>-0.69609215192030316</v>
      </c>
      <c r="L4" s="1">
        <v>-0.33455104060035967</v>
      </c>
      <c r="M4" s="1">
        <v>-1.6513626849904637</v>
      </c>
      <c r="N4" s="1">
        <v>-1.0244797226368991</v>
      </c>
      <c r="O4" s="1">
        <v>-1.2227318944272092</v>
      </c>
      <c r="P4" s="1">
        <v>1.7909617991923327E-2</v>
      </c>
      <c r="Q4" s="1">
        <v>-1.0922892223516012</v>
      </c>
      <c r="R4" s="14">
        <v>0.1321038993096649</v>
      </c>
      <c r="S4" s="15">
        <v>0</v>
      </c>
      <c r="T4" s="1">
        <v>1.4356398364402441</v>
      </c>
      <c r="U4" s="1">
        <v>0.17734604792502548</v>
      </c>
      <c r="V4" s="1">
        <v>0.46611643575850886</v>
      </c>
      <c r="W4" s="1">
        <v>-0.16290916081428744</v>
      </c>
      <c r="X4" s="1">
        <v>-0.19181080111797774</v>
      </c>
      <c r="Y4" s="1">
        <v>0.22711756081089546</v>
      </c>
      <c r="Z4" s="1">
        <v>1.5839845886822546</v>
      </c>
      <c r="AA4" s="1">
        <v>0.33084993985324251</v>
      </c>
      <c r="AB4" s="1">
        <v>1.8719316542025495</v>
      </c>
      <c r="AC4" s="1">
        <v>1.3340271267861377</v>
      </c>
      <c r="AD4" s="1">
        <v>-0.16055778623491349</v>
      </c>
      <c r="AE4" s="1">
        <v>0.48700322389577078</v>
      </c>
      <c r="AF4" s="1">
        <v>0.33224391316257174</v>
      </c>
      <c r="AG4" s="1">
        <v>9.3730430723085387E-2</v>
      </c>
      <c r="AH4" s="14">
        <v>1.059909386019446</v>
      </c>
      <c r="AI4" s="15">
        <v>0</v>
      </c>
      <c r="AJ4" s="1">
        <v>0.24918664849788982</v>
      </c>
      <c r="AK4" s="1">
        <v>0.99123976525513091</v>
      </c>
      <c r="AL4" s="1">
        <v>2.5098297771498711E-2</v>
      </c>
      <c r="AM4" s="1">
        <v>-0.22352562347663449</v>
      </c>
      <c r="AN4" s="1">
        <v>-0.64595995488293301</v>
      </c>
      <c r="AO4" s="1">
        <v>0.11903169276971713</v>
      </c>
      <c r="AP4" s="1">
        <v>0.19443858976681258</v>
      </c>
      <c r="AQ4" s="1">
        <v>0.87349221625745033</v>
      </c>
      <c r="AR4" s="1">
        <v>-2.0055398550716596E-2</v>
      </c>
      <c r="AS4" s="1">
        <v>6.1207756304352171E-2</v>
      </c>
      <c r="AT4" s="1">
        <v>-0.70218171624654435</v>
      </c>
      <c r="AU4" s="1">
        <v>-0.68391923560523094</v>
      </c>
      <c r="AV4" s="1">
        <v>-0.42739794759952571</v>
      </c>
      <c r="AW4" s="1">
        <v>0.47456918099619144</v>
      </c>
      <c r="AX4" s="14">
        <v>0.25826630321836375</v>
      </c>
      <c r="AY4" s="15">
        <v>0.41682489763576236</v>
      </c>
      <c r="AZ4" s="1">
        <v>0.77827196572234192</v>
      </c>
      <c r="BA4" s="1">
        <v>6.1221155955694002E-2</v>
      </c>
      <c r="BB4" s="1">
        <v>-0.18003855708296973</v>
      </c>
      <c r="BC4" s="1">
        <v>-8.1789118838290917E-2</v>
      </c>
      <c r="BD4" s="1">
        <v>-9.5198356037323656E-2</v>
      </c>
      <c r="BE4" s="1">
        <v>-0.19105020051979929</v>
      </c>
      <c r="BF4" s="1">
        <v>-0.17678915876599693</v>
      </c>
      <c r="BG4" s="1">
        <v>0.24969122054337964</v>
      </c>
      <c r="BH4" s="1">
        <v>-1.531684528780855E-4</v>
      </c>
      <c r="BI4" s="1">
        <v>8.189855252976673E-2</v>
      </c>
      <c r="BJ4" s="1">
        <v>-0.36725471191565817</v>
      </c>
      <c r="BK4" s="1">
        <v>7.2722448969201159E-2</v>
      </c>
      <c r="BL4" s="1">
        <v>8.2432922196175096E-2</v>
      </c>
      <c r="BM4" s="1">
        <v>-6.043900684278794E-2</v>
      </c>
      <c r="BN4" s="14">
        <v>0.17579487105707914</v>
      </c>
      <c r="BO4" s="15">
        <v>0</v>
      </c>
      <c r="BP4" s="1">
        <v>0.12219318182772079</v>
      </c>
      <c r="BQ4" s="1">
        <v>0.2380017892525145</v>
      </c>
      <c r="BR4" s="1">
        <v>0.421164333560471</v>
      </c>
      <c r="BS4" s="1">
        <v>0.74462041354193531</v>
      </c>
      <c r="BT4" s="1">
        <v>0.88575393528486879</v>
      </c>
      <c r="BU4" s="1">
        <v>0.13619673633857857</v>
      </c>
      <c r="BV4" s="1">
        <v>0.85398369993341972</v>
      </c>
      <c r="BW4" s="1">
        <v>1.2168717051580611</v>
      </c>
      <c r="BX4" s="1">
        <v>0.83043643364473663</v>
      </c>
      <c r="BY4" s="1">
        <v>0.69068132174753438</v>
      </c>
      <c r="BZ4" s="1">
        <v>0.68437636984973893</v>
      </c>
      <c r="CA4" s="1">
        <v>-0.18364092269663071</v>
      </c>
      <c r="CB4" s="1">
        <v>1.4719453446387745</v>
      </c>
      <c r="CC4" s="1">
        <v>0.24067435304769544</v>
      </c>
      <c r="CD4" s="14">
        <v>0.96250142833622276</v>
      </c>
      <c r="CE4" s="15">
        <v>-0.17310184391619254</v>
      </c>
      <c r="CF4" s="1">
        <v>1.0315890300662538</v>
      </c>
      <c r="CG4" s="1">
        <v>0.95181966175291333</v>
      </c>
      <c r="CH4" s="1">
        <v>1.4189234966772239</v>
      </c>
      <c r="CI4" s="1">
        <v>1.2402535975943805</v>
      </c>
      <c r="CJ4" s="1">
        <v>1.396908983743834</v>
      </c>
      <c r="CK4" s="1">
        <v>1.8896559549190537</v>
      </c>
      <c r="CL4" s="1">
        <v>-0.34933897394139296</v>
      </c>
      <c r="CM4" s="1">
        <v>0.6815883917639215</v>
      </c>
      <c r="CN4" s="1">
        <v>0.35862018655734124</v>
      </c>
      <c r="CO4" s="1">
        <v>0.56869462575567731</v>
      </c>
      <c r="CP4" s="1">
        <v>0.91124101918446332</v>
      </c>
      <c r="CQ4" s="1">
        <v>0.76373909819007502</v>
      </c>
      <c r="CR4" s="1">
        <v>1.3328136838024873E-2</v>
      </c>
      <c r="CS4" s="1">
        <v>0.52259059728994639</v>
      </c>
      <c r="CT4" s="14">
        <v>0.33873607905662628</v>
      </c>
    </row>
    <row r="5" spans="1:98">
      <c r="A5" s="32"/>
      <c r="B5" s="33" t="s">
        <v>3</v>
      </c>
      <c r="C5" s="15">
        <v>0</v>
      </c>
      <c r="D5" s="1">
        <v>-0.37082252965666268</v>
      </c>
      <c r="E5" s="1">
        <v>0</v>
      </c>
      <c r="F5" s="1">
        <v>-0.7550738188756928</v>
      </c>
      <c r="G5" s="1">
        <v>-0.23044370784073342</v>
      </c>
      <c r="H5" s="1">
        <v>1.3353884688025189E-2</v>
      </c>
      <c r="I5" s="1">
        <v>0.27569805069744302</v>
      </c>
      <c r="J5" s="1">
        <v>3.7808105681897478E-2</v>
      </c>
      <c r="K5" s="1">
        <v>-0.99328725341246127</v>
      </c>
      <c r="L5" s="1">
        <v>-0.99430061356451682</v>
      </c>
      <c r="M5" s="1">
        <v>-0.3249776521097183</v>
      </c>
      <c r="N5" s="1">
        <v>-9.251428638482051E-2</v>
      </c>
      <c r="O5" s="1">
        <v>-0.17823904765649054</v>
      </c>
      <c r="P5" s="1">
        <v>0.10544085130089464</v>
      </c>
      <c r="Q5" s="1">
        <v>-0.60487681655520809</v>
      </c>
      <c r="R5" s="14">
        <v>0.41208695345448498</v>
      </c>
      <c r="S5" s="15">
        <v>0</v>
      </c>
      <c r="T5" s="1">
        <v>-0.14043891554210447</v>
      </c>
      <c r="U5" s="1">
        <v>-0.62589549620982177</v>
      </c>
      <c r="V5" s="1">
        <v>0.2505164381794947</v>
      </c>
      <c r="W5" s="1">
        <v>-0.44205650998474955</v>
      </c>
      <c r="X5" s="1">
        <v>-0.47152441180890725</v>
      </c>
      <c r="Y5" s="1">
        <v>-0.44043883296637243</v>
      </c>
      <c r="Z5" s="1">
        <v>-0.16095809755426921</v>
      </c>
      <c r="AA5" s="1">
        <v>-0.25353979612538308</v>
      </c>
      <c r="AB5" s="1">
        <v>0.41477778046803826</v>
      </c>
      <c r="AC5" s="1">
        <v>0.61262645718218101</v>
      </c>
      <c r="AD5" s="1">
        <v>-0.48668250604731456</v>
      </c>
      <c r="AE5" s="1">
        <v>-0.21174173021710643</v>
      </c>
      <c r="AF5" s="1">
        <v>-9.5426861243181269E-2</v>
      </c>
      <c r="AG5" s="1">
        <v>-0.39654065781488274</v>
      </c>
      <c r="AH5" s="14">
        <v>4.9767053351483043E-2</v>
      </c>
      <c r="AI5" s="15">
        <v>0</v>
      </c>
      <c r="AJ5" s="1">
        <v>0.37751908905867443</v>
      </c>
      <c r="AK5" s="1">
        <v>-0.34889739006444215</v>
      </c>
      <c r="AL5" s="1">
        <v>-0.23487858094769296</v>
      </c>
      <c r="AM5" s="1">
        <v>-6.0051057386723533E-2</v>
      </c>
      <c r="AN5" s="1">
        <v>-0.52353955267542851</v>
      </c>
      <c r="AO5" s="1">
        <v>-0.52421032162415204</v>
      </c>
      <c r="AP5" s="1">
        <v>0.13867922597055468</v>
      </c>
      <c r="AQ5" s="1">
        <v>0.17004280860849685</v>
      </c>
      <c r="AR5" s="1">
        <v>8.7885928879902236E-2</v>
      </c>
      <c r="AS5" s="1">
        <v>0.42905956638586862</v>
      </c>
      <c r="AT5" s="1">
        <v>0.31562895798092211</v>
      </c>
      <c r="AU5" s="1">
        <v>0.11590782083138337</v>
      </c>
      <c r="AV5" s="1">
        <v>0.50537463407800465</v>
      </c>
      <c r="AW5" s="1">
        <v>0.13470396187153924</v>
      </c>
      <c r="AX5" s="14">
        <v>0.77784674887715755</v>
      </c>
      <c r="AY5" s="15">
        <v>-0.37803824446745465</v>
      </c>
      <c r="AZ5" s="1">
        <v>-0.82460543444781975</v>
      </c>
      <c r="BA5" s="1">
        <v>-0.81058358846428413</v>
      </c>
      <c r="BB5" s="1">
        <v>-0.85309920059983457</v>
      </c>
      <c r="BC5" s="1">
        <v>-1.258452520291041</v>
      </c>
      <c r="BD5" s="1">
        <v>-0.98262431572046549</v>
      </c>
      <c r="BE5" s="1">
        <v>-1.3112367319426019</v>
      </c>
      <c r="BF5" s="1">
        <v>-0.66241800576703425</v>
      </c>
      <c r="BG5" s="1">
        <v>-0.55679899257802268</v>
      </c>
      <c r="BH5" s="1">
        <v>-0.94682347347560958</v>
      </c>
      <c r="BI5" s="1">
        <v>-0.77267428595615806</v>
      </c>
      <c r="BJ5" s="1">
        <v>-1.005717105308193</v>
      </c>
      <c r="BK5" s="1">
        <v>-0.81451281234701489</v>
      </c>
      <c r="BL5" s="1">
        <v>-0.75023013473306865</v>
      </c>
      <c r="BM5" s="1">
        <v>-1.0264362191188692</v>
      </c>
      <c r="BN5" s="14">
        <v>-0.65844357646345641</v>
      </c>
      <c r="BO5" s="15">
        <v>0</v>
      </c>
      <c r="BP5" s="1">
        <v>-0.26381808047714556</v>
      </c>
      <c r="BQ5" s="1">
        <v>-0.18866494613887594</v>
      </c>
      <c r="BR5" s="1">
        <v>-0.11056453053712947</v>
      </c>
      <c r="BS5" s="1">
        <v>7.8883843921838975E-2</v>
      </c>
      <c r="BT5" s="1">
        <v>9.3950278803578452E-2</v>
      </c>
      <c r="BU5" s="1">
        <v>-0.17998668830944572</v>
      </c>
      <c r="BV5" s="1">
        <v>1.5687417854666489E-2</v>
      </c>
      <c r="BW5" s="1">
        <v>-8.3079006881270165E-2</v>
      </c>
      <c r="BX5" s="1">
        <v>-1.3208657372397486E-2</v>
      </c>
      <c r="BY5" s="1">
        <v>-2.944084491143471E-2</v>
      </c>
      <c r="BZ5" s="1">
        <v>-2.3570436185427594E-2</v>
      </c>
      <c r="CA5" s="1">
        <v>-0.19425956398745622</v>
      </c>
      <c r="CB5" s="1">
        <v>0.18159850383064255</v>
      </c>
      <c r="CC5" s="1">
        <v>-0.17832903336376943</v>
      </c>
      <c r="CD5" s="14">
        <v>5.4824378311906688E-2</v>
      </c>
      <c r="CE5" s="15">
        <v>-0.25703235201442043</v>
      </c>
      <c r="CF5" s="1">
        <v>0.70771641472177804</v>
      </c>
      <c r="CG5" s="1">
        <v>0.85653091109070656</v>
      </c>
      <c r="CH5" s="1">
        <v>0.33592226086345711</v>
      </c>
      <c r="CI5" s="1">
        <v>2.2406638045633378</v>
      </c>
      <c r="CJ5" s="1">
        <v>0.89681407820924841</v>
      </c>
      <c r="CK5" s="1">
        <v>0.47807247270858089</v>
      </c>
      <c r="CL5" s="1">
        <v>-0.67884618259186347</v>
      </c>
      <c r="CM5" s="1">
        <v>0.27832051826649745</v>
      </c>
      <c r="CN5" s="1">
        <v>3.1359806565548716E-2</v>
      </c>
      <c r="CO5" s="1">
        <v>0.27889746508104929</v>
      </c>
      <c r="CP5" s="1">
        <v>1.2939658340117655</v>
      </c>
      <c r="CQ5" s="1">
        <v>0.99615131211972052</v>
      </c>
      <c r="CR5" s="1">
        <v>-0.3702034922365966</v>
      </c>
      <c r="CS5" s="1">
        <v>0.19856931407383877</v>
      </c>
      <c r="CT5" s="14">
        <v>0.39310090422076011</v>
      </c>
    </row>
    <row r="6" spans="1:98">
      <c r="A6" s="32"/>
      <c r="B6" s="33" t="s">
        <v>4</v>
      </c>
      <c r="C6" s="15">
        <v>0</v>
      </c>
      <c r="D6" s="1">
        <v>-0.62364971096515942</v>
      </c>
      <c r="E6" s="1">
        <v>-0.7550738188756928</v>
      </c>
      <c r="F6" s="1">
        <v>0</v>
      </c>
      <c r="G6" s="1">
        <v>-0.3816411775264093</v>
      </c>
      <c r="H6" s="1">
        <v>2.6263699988287897E-2</v>
      </c>
      <c r="I6" s="1">
        <v>0.5875076433591393</v>
      </c>
      <c r="J6" s="1">
        <v>-0.38873891602516464</v>
      </c>
      <c r="K6" s="1">
        <v>-1.5027390405527035</v>
      </c>
      <c r="L6" s="1">
        <v>-1.1767581047047886</v>
      </c>
      <c r="M6" s="1">
        <v>-0.60738774654355832</v>
      </c>
      <c r="N6" s="1">
        <v>-0.48622869974646576</v>
      </c>
      <c r="O6" s="1">
        <v>-0.31788833688016427</v>
      </c>
      <c r="P6" s="1">
        <v>0.46738947243249274</v>
      </c>
      <c r="Q6" s="1">
        <v>-0.55373466901755508</v>
      </c>
      <c r="R6" s="14">
        <v>0.52273393179181493</v>
      </c>
      <c r="S6" s="15">
        <v>0</v>
      </c>
      <c r="T6" s="1">
        <v>0.15613279507773858</v>
      </c>
      <c r="U6" s="1">
        <v>-0.143613297258355</v>
      </c>
      <c r="V6" s="1">
        <v>0.86770190664010693</v>
      </c>
      <c r="W6" s="1">
        <v>4.9519942961304866E-2</v>
      </c>
      <c r="X6" s="1">
        <v>-2.6024392266093554E-2</v>
      </c>
      <c r="Y6" s="1">
        <v>4.1988818620618255E-2</v>
      </c>
      <c r="Z6" s="1">
        <v>0.31283513387037043</v>
      </c>
      <c r="AA6" s="1">
        <v>0.21742544112461554</v>
      </c>
      <c r="AB6" s="1">
        <v>0.76289746375753253</v>
      </c>
      <c r="AC6" s="1">
        <v>0.94547763185085121</v>
      </c>
      <c r="AD6" s="1">
        <v>2.4934265299387209E-3</v>
      </c>
      <c r="AE6" s="1">
        <v>0.22511672379053121</v>
      </c>
      <c r="AF6" s="1">
        <v>0.39133030949967612</v>
      </c>
      <c r="AG6" s="1">
        <v>8.7930594205404528E-2</v>
      </c>
      <c r="AH6" s="14">
        <v>0.36041838653694475</v>
      </c>
      <c r="AI6" s="15">
        <v>0</v>
      </c>
      <c r="AJ6" s="1">
        <v>1.077094847113288</v>
      </c>
      <c r="AK6" s="1">
        <v>-0.29949743792565492</v>
      </c>
      <c r="AL6" s="1">
        <v>-0.26877917896929582</v>
      </c>
      <c r="AM6" s="1">
        <v>0.31312965619689564</v>
      </c>
      <c r="AN6" s="1">
        <v>-0.10580047202541491</v>
      </c>
      <c r="AO6" s="1">
        <v>-0.45843921066653809</v>
      </c>
      <c r="AP6" s="1">
        <v>0.599277374431744</v>
      </c>
      <c r="AQ6" s="1">
        <v>0.18362987802312414</v>
      </c>
      <c r="AR6" s="1">
        <v>0.55569048646547536</v>
      </c>
      <c r="AS6" s="1">
        <v>0.82165459899221838</v>
      </c>
      <c r="AT6" s="1">
        <v>-4.0305264503405686E-2</v>
      </c>
      <c r="AU6" s="1">
        <v>-0.34976287700154318</v>
      </c>
      <c r="AV6" s="1">
        <v>0.32893539054515686</v>
      </c>
      <c r="AW6" s="1">
        <v>0.69088057566738881</v>
      </c>
      <c r="AX6" s="14">
        <v>1.3019840908472953</v>
      </c>
      <c r="AY6" s="15">
        <v>-4.2920359491210078E-2</v>
      </c>
      <c r="AZ6" s="1">
        <v>-0.26913663598393811</v>
      </c>
      <c r="BA6" s="1">
        <v>-0.25749211562194774</v>
      </c>
      <c r="BB6" s="1">
        <v>-0.27470773122319875</v>
      </c>
      <c r="BC6" s="1">
        <v>-0.44387197152156999</v>
      </c>
      <c r="BD6" s="1">
        <v>-0.32352156429000828</v>
      </c>
      <c r="BE6" s="1">
        <v>-0.45298627242099748</v>
      </c>
      <c r="BF6" s="1">
        <v>-0.11845274101509772</v>
      </c>
      <c r="BG6" s="1">
        <v>-0.13607128841371968</v>
      </c>
      <c r="BH6" s="1">
        <v>-0.34690291844914983</v>
      </c>
      <c r="BI6" s="1">
        <v>-0.23420792787564446</v>
      </c>
      <c r="BJ6" s="1">
        <v>-0.34437545965849742</v>
      </c>
      <c r="BK6" s="1">
        <v>-0.28716907810573872</v>
      </c>
      <c r="BL6" s="1">
        <v>-0.20745222763014384</v>
      </c>
      <c r="BM6" s="1">
        <v>-0.35126948711380429</v>
      </c>
      <c r="BN6" s="14">
        <v>-0.21179726923186995</v>
      </c>
      <c r="BO6" s="15">
        <v>0</v>
      </c>
      <c r="BP6" s="1">
        <v>0.1192732541984188</v>
      </c>
      <c r="BQ6" s="1">
        <v>0.17123521185003301</v>
      </c>
      <c r="BR6" s="1">
        <v>0.26837325899394987</v>
      </c>
      <c r="BS6" s="1">
        <v>0.27910651341035819</v>
      </c>
      <c r="BT6" s="1">
        <v>0.33570155821314035</v>
      </c>
      <c r="BU6" s="1">
        <v>0.19759459974944962</v>
      </c>
      <c r="BV6" s="1">
        <v>0.43995090705552425</v>
      </c>
      <c r="BW6" s="1">
        <v>0.22739666970809538</v>
      </c>
      <c r="BX6" s="1">
        <v>0.3794269055683116</v>
      </c>
      <c r="BY6" s="1">
        <v>0.36787510726918721</v>
      </c>
      <c r="BZ6" s="1">
        <v>0.26964743523336299</v>
      </c>
      <c r="CA6" s="1">
        <v>0.19169118103529911</v>
      </c>
      <c r="CB6" s="1">
        <v>0.45416014878448807</v>
      </c>
      <c r="CC6" s="1">
        <v>0.2163251366534972</v>
      </c>
      <c r="CD6" s="14">
        <v>0.39092097574823143</v>
      </c>
      <c r="CE6" s="15">
        <v>-0.70642983203828524</v>
      </c>
      <c r="CF6" s="1">
        <v>1.1752400605823501</v>
      </c>
      <c r="CG6" s="1">
        <v>2.0972786664399736</v>
      </c>
      <c r="CH6" s="1">
        <v>0.98615759315406004</v>
      </c>
      <c r="CI6" s="1">
        <v>0.73472565985929983</v>
      </c>
      <c r="CJ6" s="1">
        <v>1.0483494158501732</v>
      </c>
      <c r="CK6" s="1">
        <v>0.75851988582131069</v>
      </c>
      <c r="CL6" s="1">
        <v>-1.1649216744589213</v>
      </c>
      <c r="CM6" s="1">
        <v>0.92900063830879143</v>
      </c>
      <c r="CN6" s="1">
        <v>0.48256693822633528</v>
      </c>
      <c r="CO6" s="1">
        <v>0.78813192218410322</v>
      </c>
      <c r="CP6" s="1">
        <v>0.6078293660622397</v>
      </c>
      <c r="CQ6" s="1">
        <v>0.9474328721605193</v>
      </c>
      <c r="CR6" s="1">
        <v>-0.58218084602838505</v>
      </c>
      <c r="CS6" s="1">
        <v>0.79086884970314486</v>
      </c>
      <c r="CT6" s="14">
        <v>0.83910796826973078</v>
      </c>
    </row>
    <row r="7" spans="1:98">
      <c r="A7" s="32"/>
      <c r="B7" s="33" t="s">
        <v>5</v>
      </c>
      <c r="C7" s="15">
        <v>0</v>
      </c>
      <c r="D7" s="1">
        <v>-1.4055543488157136</v>
      </c>
      <c r="E7" s="1">
        <v>-0.23044370784073342</v>
      </c>
      <c r="F7" s="1">
        <v>-0.3816411775264093</v>
      </c>
      <c r="G7" s="1">
        <v>0</v>
      </c>
      <c r="H7" s="1">
        <v>-0.86541727570495919</v>
      </c>
      <c r="I7" s="1">
        <v>-0.15735854025044832</v>
      </c>
      <c r="J7" s="1">
        <v>-0.66755501948577767</v>
      </c>
      <c r="K7" s="1">
        <v>-0.45708785938192792</v>
      </c>
      <c r="L7" s="1">
        <v>-0.14155908283284629</v>
      </c>
      <c r="M7" s="1">
        <v>-1.3968271425039585</v>
      </c>
      <c r="N7" s="1">
        <v>-0.91818223741105831</v>
      </c>
      <c r="O7" s="1">
        <v>-2.2638859564056566</v>
      </c>
      <c r="P7" s="1">
        <v>-0.14936119543716286</v>
      </c>
      <c r="Q7" s="1">
        <v>-1.00519943836085</v>
      </c>
      <c r="R7" s="14">
        <v>-0.27041703369544334</v>
      </c>
      <c r="S7" s="15">
        <v>0</v>
      </c>
      <c r="T7" s="1">
        <v>0.87319150251141897</v>
      </c>
      <c r="U7" s="1">
        <v>0.25850171973435465</v>
      </c>
      <c r="V7" s="1">
        <v>0.27850648810518003</v>
      </c>
      <c r="W7" s="1">
        <v>4.3813619126360295E-2</v>
      </c>
      <c r="X7" s="1">
        <v>0.35417955912075821</v>
      </c>
      <c r="Y7" s="1">
        <v>0.24096248518076388</v>
      </c>
      <c r="Z7" s="1">
        <v>0.33540755840722875</v>
      </c>
      <c r="AA7" s="1">
        <v>0.29428552772391431</v>
      </c>
      <c r="AB7" s="1">
        <v>1.1093464918543769</v>
      </c>
      <c r="AC7" s="1">
        <v>0.88772918352622743</v>
      </c>
      <c r="AD7" s="1">
        <v>-5.0723433950897824E-2</v>
      </c>
      <c r="AE7" s="1">
        <v>0.48083337755291844</v>
      </c>
      <c r="AF7" s="1">
        <v>0.23434812239976358</v>
      </c>
      <c r="AG7" s="1">
        <v>5.7833149023743459E-2</v>
      </c>
      <c r="AH7" s="14">
        <v>1.1423789570660516</v>
      </c>
      <c r="AI7" s="15">
        <v>0</v>
      </c>
      <c r="AJ7" s="1">
        <v>0.24386494389290517</v>
      </c>
      <c r="AK7" s="1">
        <v>0.48480267440831942</v>
      </c>
      <c r="AL7" s="1">
        <v>0.52378620876136928</v>
      </c>
      <c r="AM7" s="1">
        <v>-0.17537411955080759</v>
      </c>
      <c r="AN7" s="1">
        <v>-0.32721793833406754</v>
      </c>
      <c r="AO7" s="1">
        <v>0.31252960527668966</v>
      </c>
      <c r="AP7" s="1">
        <v>1.6464293291455101E-2</v>
      </c>
      <c r="AQ7" s="1">
        <v>1.2973679621547329</v>
      </c>
      <c r="AR7" s="1">
        <v>3.9623157577080029E-2</v>
      </c>
      <c r="AS7" s="1">
        <v>-3.0052548285254378E-2</v>
      </c>
      <c r="AT7" s="1">
        <v>-0.58922537072876791</v>
      </c>
      <c r="AU7" s="1">
        <v>-0.43512681267083009</v>
      </c>
      <c r="AV7" s="1">
        <v>-0.40352688205972026</v>
      </c>
      <c r="AW7" s="1">
        <v>0.31178935603771785</v>
      </c>
      <c r="AX7" s="14">
        <v>0.14455052723542103</v>
      </c>
      <c r="AY7" s="15">
        <v>0.55357883578277733</v>
      </c>
      <c r="AZ7" s="1">
        <v>0.14849316300049226</v>
      </c>
      <c r="BA7" s="1">
        <v>0.15092916871140585</v>
      </c>
      <c r="BB7" s="1">
        <v>0.12060717709893894</v>
      </c>
      <c r="BC7" s="1">
        <v>-5.3120579857767768E-2</v>
      </c>
      <c r="BD7" s="1">
        <v>3.1046238364006745E-2</v>
      </c>
      <c r="BE7" s="1">
        <v>-9.8582359549918439E-2</v>
      </c>
      <c r="BF7" s="1">
        <v>-3.8794395620756296E-2</v>
      </c>
      <c r="BG7" s="1">
        <v>0.35564790897748472</v>
      </c>
      <c r="BH7" s="1">
        <v>0.10340820684455664</v>
      </c>
      <c r="BI7" s="1">
        <v>0.16907351022458775</v>
      </c>
      <c r="BJ7" s="1">
        <v>4.1606532194706461E-2</v>
      </c>
      <c r="BK7" s="1">
        <v>0.1773428873168687</v>
      </c>
      <c r="BL7" s="1">
        <v>0.1592850128729057</v>
      </c>
      <c r="BM7" s="1">
        <v>2.8689017534809302E-2</v>
      </c>
      <c r="BN7" s="14">
        <v>0.2870793285959321</v>
      </c>
      <c r="BO7" s="15">
        <v>0</v>
      </c>
      <c r="BP7" s="1">
        <v>0.58745754527831084</v>
      </c>
      <c r="BQ7" s="1">
        <v>0.70136238027589271</v>
      </c>
      <c r="BR7" s="1">
        <v>0.7353450951140772</v>
      </c>
      <c r="BS7" s="1">
        <v>1.5693559057775037</v>
      </c>
      <c r="BT7" s="1">
        <v>1.4927992004653503</v>
      </c>
      <c r="BU7" s="1">
        <v>0.67091163963335199</v>
      </c>
      <c r="BV7" s="1">
        <v>0.73380718657286703</v>
      </c>
      <c r="BW7" s="1">
        <v>0.93329387111873741</v>
      </c>
      <c r="BX7" s="1">
        <v>0.8008516462961508</v>
      </c>
      <c r="BY7" s="1">
        <v>0.76855187036386352</v>
      </c>
      <c r="BZ7" s="1">
        <v>1.0692293182275463</v>
      </c>
      <c r="CA7" s="1">
        <v>0.63837351416093147</v>
      </c>
      <c r="CB7" s="1">
        <v>1.5116709645127882</v>
      </c>
      <c r="CC7" s="1">
        <v>0.63038710147836918</v>
      </c>
      <c r="CD7" s="14">
        <v>1.0635841170430276</v>
      </c>
      <c r="CE7" s="15">
        <v>6.2532397964516163E-3</v>
      </c>
      <c r="CF7" s="1">
        <v>0.71503889308441992</v>
      </c>
      <c r="CG7" s="1">
        <v>0.4162483435867016</v>
      </c>
      <c r="CH7" s="1">
        <v>0.57415800775153525</v>
      </c>
      <c r="CI7" s="1">
        <v>0.1707655678678088</v>
      </c>
      <c r="CJ7" s="1">
        <v>0.65853367682759512</v>
      </c>
      <c r="CK7" s="1">
        <v>1.1324902403636485</v>
      </c>
      <c r="CL7" s="1">
        <v>-9.649911049520761E-2</v>
      </c>
      <c r="CM7" s="1">
        <v>0.39554055931912341</v>
      </c>
      <c r="CN7" s="1">
        <v>1.0954702835065989E-2</v>
      </c>
      <c r="CO7" s="1">
        <v>6.4274279907062734E-2</v>
      </c>
      <c r="CP7" s="1">
        <v>0.41129933110333022</v>
      </c>
      <c r="CQ7" s="1">
        <v>0.62270425909573868</v>
      </c>
      <c r="CR7" s="1">
        <v>0.20803105029365551</v>
      </c>
      <c r="CS7" s="1">
        <v>0.34155409651360913</v>
      </c>
      <c r="CT7" s="14">
        <v>3.1777422965755839E-3</v>
      </c>
    </row>
    <row r="8" spans="1:98">
      <c r="A8" s="32"/>
      <c r="B8" s="33" t="s">
        <v>6</v>
      </c>
      <c r="C8" s="15">
        <v>0</v>
      </c>
      <c r="D8" s="1">
        <v>-0.56910602966450252</v>
      </c>
      <c r="E8" s="1">
        <v>1.3353884688025189E-2</v>
      </c>
      <c r="F8" s="1">
        <v>2.6263699988287897E-2</v>
      </c>
      <c r="G8" s="1">
        <v>-0.86541727570495919</v>
      </c>
      <c r="H8" s="1">
        <v>0</v>
      </c>
      <c r="I8" s="1">
        <v>-0.62760728977466917</v>
      </c>
      <c r="J8" s="1">
        <v>-0.33077115032883475</v>
      </c>
      <c r="K8" s="1">
        <v>-7.0288399725420753E-2</v>
      </c>
      <c r="L8" s="1">
        <v>0.21772039422580738</v>
      </c>
      <c r="M8" s="1">
        <v>-0.56323091287917559</v>
      </c>
      <c r="N8" s="1">
        <v>-0.43656745897178445</v>
      </c>
      <c r="O8" s="1">
        <v>-0.96448455444634573</v>
      </c>
      <c r="P8" s="1">
        <v>-0.5757668526683809</v>
      </c>
      <c r="Q8" s="1">
        <v>-0.58448733272304398</v>
      </c>
      <c r="R8" s="14">
        <v>-0.7731847684886527</v>
      </c>
      <c r="S8" s="15">
        <v>0</v>
      </c>
      <c r="T8" s="1">
        <v>0.69289113813793524</v>
      </c>
      <c r="U8" s="1">
        <v>0.28948501453812192</v>
      </c>
      <c r="V8" s="1">
        <v>-0.11403939984483104</v>
      </c>
      <c r="W8" s="1">
        <v>-8.9274041388438113E-2</v>
      </c>
      <c r="X8" s="1">
        <v>0.31515826566015986</v>
      </c>
      <c r="Y8" s="1">
        <v>0.1375498214520485</v>
      </c>
      <c r="Z8" s="1">
        <v>8.4685249355592601E-2</v>
      </c>
      <c r="AA8" s="1">
        <v>9.1056263187888051E-2</v>
      </c>
      <c r="AB8" s="1">
        <v>0.44313008423251454</v>
      </c>
      <c r="AC8" s="1">
        <v>0.35030748884554491</v>
      </c>
      <c r="AD8" s="1">
        <v>-0.17110804569885657</v>
      </c>
      <c r="AE8" s="1">
        <v>0.26885442217680178</v>
      </c>
      <c r="AF8" s="1">
        <v>-4.9638547331872777E-2</v>
      </c>
      <c r="AG8" s="1">
        <v>-9.569099373968723E-2</v>
      </c>
      <c r="AH8" s="14">
        <v>0.62624139707312088</v>
      </c>
      <c r="AI8" s="15">
        <v>0</v>
      </c>
      <c r="AJ8" s="1">
        <v>-0.16304084401365335</v>
      </c>
      <c r="AK8" s="1">
        <v>1.031427540823586</v>
      </c>
      <c r="AL8" s="1">
        <v>1.2409621887201774</v>
      </c>
      <c r="AM8" s="1">
        <v>-0.53569423981740483</v>
      </c>
      <c r="AN8" s="1">
        <v>-0.42807561022384744</v>
      </c>
      <c r="AO8" s="1">
        <v>0.74447132584402131</v>
      </c>
      <c r="AP8" s="1">
        <v>-0.3712775524084736</v>
      </c>
      <c r="AQ8" s="1">
        <v>1.3432852397921533</v>
      </c>
      <c r="AR8" s="1">
        <v>-0.32885208099765162</v>
      </c>
      <c r="AS8" s="1">
        <v>-0.46431671159476517</v>
      </c>
      <c r="AT8" s="1">
        <v>-0.53441779901253783</v>
      </c>
      <c r="AU8" s="1">
        <v>-0.16090792695459816</v>
      </c>
      <c r="AV8" s="1">
        <v>-0.76420993378554225</v>
      </c>
      <c r="AW8" s="1">
        <v>-5.6447238304639998E-2</v>
      </c>
      <c r="AX8" s="14">
        <v>-0.24398247141633012</v>
      </c>
      <c r="AY8" s="15">
        <v>0.59096526845018305</v>
      </c>
      <c r="AZ8" s="1">
        <v>0.23826850910961159</v>
      </c>
      <c r="BA8" s="1">
        <v>0.233412541964719</v>
      </c>
      <c r="BB8" s="1">
        <v>0.20571499400456841</v>
      </c>
      <c r="BC8" s="1">
        <v>8.7611417598431982E-2</v>
      </c>
      <c r="BD8" s="1">
        <v>0.12347073121789458</v>
      </c>
      <c r="BE8" s="1">
        <v>3.8824736864518344E-2</v>
      </c>
      <c r="BF8" s="1">
        <v>-8.2092766751500151E-2</v>
      </c>
      <c r="BG8" s="1">
        <v>0.41280145593420592</v>
      </c>
      <c r="BH8" s="1">
        <v>0.23043750711365291</v>
      </c>
      <c r="BI8" s="1">
        <v>0.24080670111260624</v>
      </c>
      <c r="BJ8" s="1">
        <v>0.1489492553110541</v>
      </c>
      <c r="BK8" s="1">
        <v>0.28997667404447597</v>
      </c>
      <c r="BL8" s="1">
        <v>0.20954907294696293</v>
      </c>
      <c r="BM8" s="1">
        <v>0.13688299222661116</v>
      </c>
      <c r="BN8" s="14">
        <v>0.38470384454668938</v>
      </c>
      <c r="BO8" s="15">
        <v>0</v>
      </c>
      <c r="BP8" s="1">
        <v>0.45135628072126011</v>
      </c>
      <c r="BQ8" s="1">
        <v>0.5135068767997274</v>
      </c>
      <c r="BR8" s="1">
        <v>0.45732986832643846</v>
      </c>
      <c r="BS8" s="1">
        <v>0.90624741060825198</v>
      </c>
      <c r="BT8" s="1">
        <v>0.7806511694593723</v>
      </c>
      <c r="BU8" s="1">
        <v>0.46158983311434459</v>
      </c>
      <c r="BV8" s="1">
        <v>0.35127208680028488</v>
      </c>
      <c r="BW8" s="1">
        <v>0.64734805459114764</v>
      </c>
      <c r="BX8" s="1">
        <v>0.42719573619538181</v>
      </c>
      <c r="BY8" s="1">
        <v>0.41293860531366577</v>
      </c>
      <c r="BZ8" s="1">
        <v>0.68670786245968984</v>
      </c>
      <c r="CA8" s="1">
        <v>0.43725999815253358</v>
      </c>
      <c r="CB8" s="1">
        <v>0.66174753594012881</v>
      </c>
      <c r="CC8" s="1">
        <v>0.41043611893456156</v>
      </c>
      <c r="CD8" s="14">
        <v>0.56493380192794829</v>
      </c>
      <c r="CE8" s="15">
        <v>0.42455890393529194</v>
      </c>
      <c r="CF8" s="1">
        <v>0.24191757134729225</v>
      </c>
      <c r="CG8" s="1">
        <v>1.5108977748028258E-2</v>
      </c>
      <c r="CH8" s="1">
        <v>0.12492968246362519</v>
      </c>
      <c r="CI8" s="1">
        <v>-7.1744139872710347E-2</v>
      </c>
      <c r="CJ8" s="1">
        <v>0.24638458092432597</v>
      </c>
      <c r="CK8" s="1">
        <v>0.46749638793310572</v>
      </c>
      <c r="CL8" s="1">
        <v>0.30347262583409124</v>
      </c>
      <c r="CM8" s="1">
        <v>-1.1451322519994688E-2</v>
      </c>
      <c r="CN8" s="1">
        <v>-0.34307034678738013</v>
      </c>
      <c r="CO8" s="1">
        <v>-0.3437568558786</v>
      </c>
      <c r="CP8" s="1">
        <v>0.20773113432008192</v>
      </c>
      <c r="CQ8" s="1">
        <v>0.25017496939434336</v>
      </c>
      <c r="CR8" s="1">
        <v>0.69934682262781656</v>
      </c>
      <c r="CS8" s="1">
        <v>-4.4565153494487614E-2</v>
      </c>
      <c r="CT8" s="14">
        <v>-0.4246045375568257</v>
      </c>
    </row>
    <row r="9" spans="1:98">
      <c r="A9" s="32"/>
      <c r="B9" s="33" t="s">
        <v>9</v>
      </c>
      <c r="C9" s="15">
        <v>0</v>
      </c>
      <c r="D9" s="1">
        <v>2.9474866226923524E-2</v>
      </c>
      <c r="E9" s="1">
        <v>0.27569805069744302</v>
      </c>
      <c r="F9" s="1">
        <v>0.5875076433591393</v>
      </c>
      <c r="G9" s="1">
        <v>-0.15735854025044832</v>
      </c>
      <c r="H9" s="1">
        <v>-0.62760728977466917</v>
      </c>
      <c r="I9" s="1">
        <v>0</v>
      </c>
      <c r="J9" s="1">
        <v>0.15715779901133825</v>
      </c>
      <c r="K9" s="1">
        <v>0.40691686106930364</v>
      </c>
      <c r="L9" s="1">
        <v>0.68740551607436806</v>
      </c>
      <c r="M9" s="1">
        <v>3.8828098666092499E-2</v>
      </c>
      <c r="N9" s="1">
        <v>0.11377839583313105</v>
      </c>
      <c r="O9" s="1">
        <v>-0.20771327255579172</v>
      </c>
      <c r="P9" s="1">
        <v>-1.4459972284416878</v>
      </c>
      <c r="Q9" s="1">
        <v>-7.6651806474363843E-2</v>
      </c>
      <c r="R9" s="14">
        <v>-1.2541125633358565</v>
      </c>
      <c r="S9" s="15">
        <v>0</v>
      </c>
      <c r="T9" s="1">
        <v>0.155562407599494</v>
      </c>
      <c r="U9" s="1">
        <v>0.11738586264848395</v>
      </c>
      <c r="V9" s="1">
        <v>-0.77036906913346415</v>
      </c>
      <c r="W9" s="1">
        <v>-0.28900443545769539</v>
      </c>
      <c r="X9" s="1">
        <v>5.4385792356268982E-2</v>
      </c>
      <c r="Y9" s="1">
        <v>-0.11393323853673533</v>
      </c>
      <c r="Z9" s="1">
        <v>-0.3189545271935777</v>
      </c>
      <c r="AA9" s="1">
        <v>-0.2594075489795965</v>
      </c>
      <c r="AB9" s="1">
        <v>-0.13020400907023005</v>
      </c>
      <c r="AC9" s="1">
        <v>-0.183077744685477</v>
      </c>
      <c r="AD9" s="1">
        <v>-0.3129241210083627</v>
      </c>
      <c r="AE9" s="1">
        <v>-0.12769495461431293</v>
      </c>
      <c r="AF9" s="1">
        <v>-0.49058997624649686</v>
      </c>
      <c r="AG9" s="1">
        <v>-0.32274578517227837</v>
      </c>
      <c r="AH9" s="14">
        <v>3.4949366758475285E-2</v>
      </c>
      <c r="AI9" s="15">
        <v>0</v>
      </c>
      <c r="AJ9" s="1">
        <v>-0.87953884636981439</v>
      </c>
      <c r="AK9" s="1">
        <v>0.8059982297245275</v>
      </c>
      <c r="AL9" s="1">
        <v>0.9293929632197202</v>
      </c>
      <c r="AM9" s="1">
        <v>-0.97881799217836951</v>
      </c>
      <c r="AN9" s="1">
        <v>-0.37554210819428602</v>
      </c>
      <c r="AO9" s="1">
        <v>0.84486586413404674</v>
      </c>
      <c r="AP9" s="1">
        <v>-1.1596664149665725</v>
      </c>
      <c r="AQ9" s="1">
        <v>0.38847580187377201</v>
      </c>
      <c r="AR9" s="1">
        <v>-1.0098911732664881</v>
      </c>
      <c r="AS9" s="1">
        <v>-1.5580875520013104</v>
      </c>
      <c r="AT9" s="1">
        <v>-0.14570877471020502</v>
      </c>
      <c r="AU9" s="1">
        <v>0.27261096171231458</v>
      </c>
      <c r="AV9" s="1">
        <v>-0.62977099781899148</v>
      </c>
      <c r="AW9" s="1">
        <v>-0.63745172520102589</v>
      </c>
      <c r="AX9" s="14">
        <v>-0.83666592428385489</v>
      </c>
      <c r="AY9" s="15">
        <v>0.23486534198820894</v>
      </c>
      <c r="AZ9" s="1">
        <v>0.16879561365654092</v>
      </c>
      <c r="BA9" s="1">
        <v>0.15712794617305972</v>
      </c>
      <c r="BB9" s="1">
        <v>0.1487088182136912</v>
      </c>
      <c r="BC9" s="1">
        <v>0.17051769322871338</v>
      </c>
      <c r="BD9" s="1">
        <v>0.12103339330373791</v>
      </c>
      <c r="BE9" s="1">
        <v>0.14006060828594258</v>
      </c>
      <c r="BF9" s="1">
        <v>-0.1603567506239883</v>
      </c>
      <c r="BG9" s="1">
        <v>0.19569075549494386</v>
      </c>
      <c r="BH9" s="1">
        <v>0.21685755249352315</v>
      </c>
      <c r="BI9" s="1">
        <v>0.14629176569356142</v>
      </c>
      <c r="BJ9" s="1">
        <v>0.15348125470094018</v>
      </c>
      <c r="BK9" s="1">
        <v>0.2199050283612386</v>
      </c>
      <c r="BL9" s="1">
        <v>0.1052641696907055</v>
      </c>
      <c r="BM9" s="1">
        <v>0.14901613152425019</v>
      </c>
      <c r="BN9" s="14">
        <v>0.23307914242761985</v>
      </c>
      <c r="BO9" s="15">
        <v>0</v>
      </c>
      <c r="BP9" s="1">
        <v>4.9310041854439352E-2</v>
      </c>
      <c r="BQ9" s="1">
        <v>5.6168383558429208E-2</v>
      </c>
      <c r="BR9" s="1">
        <v>-2.4375829614161949E-2</v>
      </c>
      <c r="BS9" s="1">
        <v>0.18832405126130328</v>
      </c>
      <c r="BT9" s="1">
        <v>0.11834767245463269</v>
      </c>
      <c r="BU9" s="1">
        <v>1.2400685530069632E-2</v>
      </c>
      <c r="BV9" s="1">
        <v>-0.16019625637948354</v>
      </c>
      <c r="BW9" s="1">
        <v>9.7746782229694837E-2</v>
      </c>
      <c r="BX9" s="1">
        <v>-8.7909913067605538E-2</v>
      </c>
      <c r="BY9" s="1">
        <v>-9.3031282260180884E-2</v>
      </c>
      <c r="BZ9" s="1">
        <v>9.7909955033933779E-2</v>
      </c>
      <c r="CA9" s="1">
        <v>8.6871010911767819E-4</v>
      </c>
      <c r="CB9" s="1">
        <v>3.279341397914861E-2</v>
      </c>
      <c r="CC9" s="1">
        <v>-2.8306715141735061E-2</v>
      </c>
      <c r="CD9" s="14">
        <v>-8.0094086917973234E-3</v>
      </c>
      <c r="CE9" s="15">
        <v>1.4920441991582942</v>
      </c>
      <c r="CF9" s="1">
        <v>-0.27777236295520918</v>
      </c>
      <c r="CG9" s="1">
        <v>-0.50754539727110759</v>
      </c>
      <c r="CH9" s="1">
        <v>-0.45533227309569219</v>
      </c>
      <c r="CI9" s="1">
        <v>-0.31469057663121863</v>
      </c>
      <c r="CJ9" s="1">
        <v>-0.22155373011913676</v>
      </c>
      <c r="CK9" s="1">
        <v>-9.8247000238304322E-2</v>
      </c>
      <c r="CL9" s="1">
        <v>0.97114593914461234</v>
      </c>
      <c r="CM9" s="1">
        <v>-0.62383997894427723</v>
      </c>
      <c r="CN9" s="1">
        <v>-0.95296475256009505</v>
      </c>
      <c r="CO9" s="1">
        <v>-1.2600316077051492</v>
      </c>
      <c r="CP9" s="1">
        <v>-6.6286806667003415E-2</v>
      </c>
      <c r="CQ9" s="1">
        <v>-0.18520336880659752</v>
      </c>
      <c r="CR9" s="1">
        <v>1.6630372903510613</v>
      </c>
      <c r="CS9" s="1">
        <v>-0.64812649981011072</v>
      </c>
      <c r="CT9" s="14">
        <v>-1.5140208708770142</v>
      </c>
    </row>
    <row r="10" spans="1:98">
      <c r="A10" s="32" t="s">
        <v>18</v>
      </c>
      <c r="B10" s="33" t="s">
        <v>10</v>
      </c>
      <c r="C10" s="15">
        <v>0</v>
      </c>
      <c r="D10" s="1">
        <v>-3.4058582953953212E-2</v>
      </c>
      <c r="E10" s="1">
        <v>3.7808105681897478E-2</v>
      </c>
      <c r="F10" s="1">
        <v>-0.38873891602516464</v>
      </c>
      <c r="G10" s="1">
        <v>-0.66755501948577767</v>
      </c>
      <c r="H10" s="1">
        <v>-0.33077115032883475</v>
      </c>
      <c r="I10" s="1">
        <v>0.15715779901133825</v>
      </c>
      <c r="J10" s="1">
        <v>0</v>
      </c>
      <c r="K10" s="1">
        <v>-0.30455068501369387</v>
      </c>
      <c r="L10" s="1">
        <v>-0.11361942847360983</v>
      </c>
      <c r="M10" s="1">
        <v>-0.33965323526943708</v>
      </c>
      <c r="N10" s="1">
        <v>-1.5250899850593287</v>
      </c>
      <c r="O10" s="1">
        <v>-0.65885577475533397</v>
      </c>
      <c r="P10" s="1">
        <v>0.26241744242567</v>
      </c>
      <c r="Q10" s="1">
        <v>-0.33705485925770712</v>
      </c>
      <c r="R10" s="14">
        <v>0.32436005789245914</v>
      </c>
      <c r="S10" s="15">
        <v>0</v>
      </c>
      <c r="T10" s="1">
        <v>1.5230662392761376</v>
      </c>
      <c r="U10" s="1">
        <v>0.6688511268848627</v>
      </c>
      <c r="V10" s="1">
        <v>0.68585031585928313</v>
      </c>
      <c r="W10" s="1">
        <v>0.41484895499840463</v>
      </c>
      <c r="X10" s="1">
        <v>0.36339710260087016</v>
      </c>
      <c r="Y10" s="1">
        <v>0.86178073861322424</v>
      </c>
      <c r="Z10" s="1">
        <v>1.909727844462876</v>
      </c>
      <c r="AA10" s="1">
        <v>1.0720200261323194</v>
      </c>
      <c r="AB10" s="1">
        <v>0.75337958530195948</v>
      </c>
      <c r="AC10" s="1">
        <v>0.54869474823875308</v>
      </c>
      <c r="AD10" s="1">
        <v>0.50709368876743233</v>
      </c>
      <c r="AE10" s="1">
        <v>1.4644620637684873</v>
      </c>
      <c r="AF10" s="1">
        <v>0.92452604926789583</v>
      </c>
      <c r="AG10" s="1">
        <v>0.65250293653283897</v>
      </c>
      <c r="AH10" s="14">
        <v>1.1983964627226773</v>
      </c>
      <c r="AI10" s="15">
        <v>0</v>
      </c>
      <c r="AJ10" s="1">
        <v>-0.32979868714673727</v>
      </c>
      <c r="AK10" s="1">
        <v>0.74761110930091046</v>
      </c>
      <c r="AL10" s="1">
        <v>-0.7849131652752136</v>
      </c>
      <c r="AM10" s="1">
        <v>-0.54142202689909846</v>
      </c>
      <c r="AN10" s="1">
        <v>-1.0244397992473135</v>
      </c>
      <c r="AO10" s="1">
        <v>0.20858310135086675</v>
      </c>
      <c r="AP10" s="1">
        <v>-6.0250576963321326E-2</v>
      </c>
      <c r="AQ10" s="1">
        <v>0.42362842959506947</v>
      </c>
      <c r="AR10" s="1">
        <v>-0.36659261777140817</v>
      </c>
      <c r="AS10" s="1">
        <v>-0.49914088452039757</v>
      </c>
      <c r="AT10" s="1">
        <v>-1.8972524819316492</v>
      </c>
      <c r="AU10" s="1">
        <v>-2.309588981448043</v>
      </c>
      <c r="AV10" s="1">
        <v>-1.2276354721689626</v>
      </c>
      <c r="AW10" s="1">
        <v>0.85563718487539697</v>
      </c>
      <c r="AX10" s="14">
        <v>-0.16592717512309665</v>
      </c>
      <c r="AY10" s="15">
        <v>0.81153666363575216</v>
      </c>
      <c r="AZ10" s="1">
        <v>0.96024458406128943</v>
      </c>
      <c r="BA10" s="1">
        <v>0.50933701370361573</v>
      </c>
      <c r="BB10" s="1">
        <v>-0.38407851090047795</v>
      </c>
      <c r="BC10" s="1">
        <v>0.43797062064656861</v>
      </c>
      <c r="BD10" s="1">
        <v>0.31453064913990836</v>
      </c>
      <c r="BE10" s="1">
        <v>0.25001646554862117</v>
      </c>
      <c r="BF10" s="1">
        <v>-0.21095186192389384</v>
      </c>
      <c r="BG10" s="1">
        <v>0.69601355710403712</v>
      </c>
      <c r="BH10" s="1">
        <v>0.41369401413670392</v>
      </c>
      <c r="BI10" s="1">
        <v>0.53838563162727993</v>
      </c>
      <c r="BJ10" s="1">
        <v>0.15290198059960133</v>
      </c>
      <c r="BK10" s="1">
        <v>0.48896812965085829</v>
      </c>
      <c r="BL10" s="1">
        <v>0.55968722001086968</v>
      </c>
      <c r="BM10" s="1">
        <v>0.37975748993507014</v>
      </c>
      <c r="BN10" s="14">
        <v>0.58978535302574375</v>
      </c>
      <c r="BO10" s="15">
        <v>0</v>
      </c>
      <c r="BP10" s="1">
        <v>0.8202469570108839</v>
      </c>
      <c r="BQ10" s="1">
        <v>0.7088641186898843</v>
      </c>
      <c r="BR10" s="1">
        <v>1.3263875438331372</v>
      </c>
      <c r="BS10" s="1">
        <v>0.50700620579472733</v>
      </c>
      <c r="BT10" s="1">
        <v>0.794827827566019</v>
      </c>
      <c r="BU10" s="1">
        <v>1.251261900046944</v>
      </c>
      <c r="BV10" s="1">
        <v>2.1849830750570325</v>
      </c>
      <c r="BW10" s="1">
        <v>1.1454708502567739</v>
      </c>
      <c r="BX10" s="1">
        <v>1.9660041089285241</v>
      </c>
      <c r="BY10" s="1">
        <v>1.9197947480259978</v>
      </c>
      <c r="BZ10" s="1">
        <v>0.97509117285204927</v>
      </c>
      <c r="CA10" s="1">
        <v>0.90656857203994978</v>
      </c>
      <c r="CB10" s="1">
        <v>0.94437746107842768</v>
      </c>
      <c r="CC10" s="1">
        <v>1.2473308595734811</v>
      </c>
      <c r="CD10" s="14">
        <v>1.2223264202713462</v>
      </c>
      <c r="CE10" s="15">
        <v>-0.33784471523994436</v>
      </c>
      <c r="CF10" s="1">
        <v>0.22360757813790488</v>
      </c>
      <c r="CG10" s="1">
        <v>0.70226097181101688</v>
      </c>
      <c r="CH10" s="1">
        <v>1.8617499180092407</v>
      </c>
      <c r="CI10" s="1">
        <v>0.51914990336280431</v>
      </c>
      <c r="CJ10" s="1">
        <v>0.68886959559806016</v>
      </c>
      <c r="CK10" s="1">
        <v>0.64410836828344875</v>
      </c>
      <c r="CL10" s="1">
        <v>5.4508014550049118E-2</v>
      </c>
      <c r="CM10" s="1">
        <v>1.0554534029999283</v>
      </c>
      <c r="CN10" s="1">
        <v>0.87697283416779048</v>
      </c>
      <c r="CO10" s="1">
        <v>1.43843915628708</v>
      </c>
      <c r="CP10" s="1">
        <v>2.0931867397255624E-2</v>
      </c>
      <c r="CQ10" s="1">
        <v>-5.4287229765810845E-2</v>
      </c>
      <c r="CR10" s="1">
        <v>-4.2527467261592046E-2</v>
      </c>
      <c r="CS10" s="1">
        <v>0.82444764926794756</v>
      </c>
      <c r="CT10" s="14">
        <v>0.91753528805663309</v>
      </c>
    </row>
    <row r="11" spans="1:98">
      <c r="A11" s="32"/>
      <c r="B11" s="33" t="s">
        <v>11</v>
      </c>
      <c r="C11" s="15">
        <v>0</v>
      </c>
      <c r="D11" s="1">
        <v>-0.69609215192030316</v>
      </c>
      <c r="E11" s="1">
        <v>-0.99328725341246127</v>
      </c>
      <c r="F11" s="1">
        <v>-1.5027390405527035</v>
      </c>
      <c r="G11" s="1">
        <v>-0.45708785938192792</v>
      </c>
      <c r="H11" s="1">
        <v>-7.0288399725420753E-2</v>
      </c>
      <c r="I11" s="1">
        <v>0.40691686106930364</v>
      </c>
      <c r="J11" s="1">
        <v>-0.30455068501369387</v>
      </c>
      <c r="K11" s="1">
        <v>0</v>
      </c>
      <c r="L11" s="1">
        <v>-1.1126879975295874</v>
      </c>
      <c r="M11" s="1">
        <v>-0.65631704176341144</v>
      </c>
      <c r="N11" s="1">
        <v>-0.43571747051028387</v>
      </c>
      <c r="O11" s="1">
        <v>-0.38917114511930218</v>
      </c>
      <c r="P11" s="1">
        <v>0.2829434882659389</v>
      </c>
      <c r="Q11" s="1">
        <v>-0.7476646819467837</v>
      </c>
      <c r="R11" s="14">
        <v>0.40534104616441863</v>
      </c>
      <c r="S11" s="15">
        <v>0</v>
      </c>
      <c r="T11" s="1">
        <v>0.14078685179133288</v>
      </c>
      <c r="U11" s="1">
        <v>-0.23231082363712915</v>
      </c>
      <c r="V11" s="1">
        <v>0.6127286589520049</v>
      </c>
      <c r="W11" s="1">
        <v>-9.9285589494201937E-2</v>
      </c>
      <c r="X11" s="1">
        <v>-0.11000757503325989</v>
      </c>
      <c r="Y11" s="1">
        <v>-7.4359588345524225E-2</v>
      </c>
      <c r="Z11" s="1">
        <v>0.17970610755894736</v>
      </c>
      <c r="AA11" s="1">
        <v>8.9994367745345055E-2</v>
      </c>
      <c r="AB11" s="1">
        <v>0.81184787095693978</v>
      </c>
      <c r="AC11" s="1">
        <v>1.1024766280518958</v>
      </c>
      <c r="AD11" s="1">
        <v>-0.15511399904136908</v>
      </c>
      <c r="AE11" s="1">
        <v>0.1297564717844529</v>
      </c>
      <c r="AF11" s="1">
        <v>0.23112796057340382</v>
      </c>
      <c r="AG11" s="1">
        <v>-6.1644733310506544E-2</v>
      </c>
      <c r="AH11" s="14">
        <v>0.35019969947381768</v>
      </c>
      <c r="AI11" s="15">
        <v>0</v>
      </c>
      <c r="AJ11" s="1">
        <v>0.75110937259780231</v>
      </c>
      <c r="AK11" s="1">
        <v>-0.2317408059435159</v>
      </c>
      <c r="AL11" s="1">
        <v>-0.17363497912552048</v>
      </c>
      <c r="AM11" s="1">
        <v>0.13778507508427934</v>
      </c>
      <c r="AN11" s="1">
        <v>-0.28050256662647438</v>
      </c>
      <c r="AO11" s="1">
        <v>-0.39822366506407209</v>
      </c>
      <c r="AP11" s="1">
        <v>0.38870599781922965</v>
      </c>
      <c r="AQ11" s="1">
        <v>0.28750590384751917</v>
      </c>
      <c r="AR11" s="1">
        <v>0.35168169199621535</v>
      </c>
      <c r="AS11" s="1">
        <v>0.60398109341499817</v>
      </c>
      <c r="AT11" s="1">
        <v>3.856484069798743E-3</v>
      </c>
      <c r="AU11" s="1">
        <v>-0.22873932329572005</v>
      </c>
      <c r="AV11" s="1">
        <v>0.30328975354167048</v>
      </c>
      <c r="AW11" s="1">
        <v>0.48676148825964888</v>
      </c>
      <c r="AX11" s="14">
        <v>1.0442098253568124</v>
      </c>
      <c r="AY11" s="15">
        <v>-7.6113690163338382E-2</v>
      </c>
      <c r="AZ11" s="1">
        <v>-0.36993712894408359</v>
      </c>
      <c r="BA11" s="1">
        <v>-0.35924799004489472</v>
      </c>
      <c r="BB11" s="1">
        <v>-0.38332526104899373</v>
      </c>
      <c r="BC11" s="1">
        <v>-0.59404544698221384</v>
      </c>
      <c r="BD11" s="1">
        <v>-0.45403115897021201</v>
      </c>
      <c r="BE11" s="1">
        <v>-0.61842474854460383</v>
      </c>
      <c r="BF11" s="1">
        <v>-0.27170451580833221</v>
      </c>
      <c r="BG11" s="1">
        <v>-0.19978321478392869</v>
      </c>
      <c r="BH11" s="1">
        <v>-0.45093196445074235</v>
      </c>
      <c r="BI11" s="1">
        <v>-0.33391909476874204</v>
      </c>
      <c r="BJ11" s="1">
        <v>-0.46979529188969332</v>
      </c>
      <c r="BK11" s="1">
        <v>-0.37557572379040793</v>
      </c>
      <c r="BL11" s="1">
        <v>-0.31356731080219447</v>
      </c>
      <c r="BM11" s="1">
        <v>-0.48019992058197436</v>
      </c>
      <c r="BN11" s="14">
        <v>-0.27951602049360352</v>
      </c>
      <c r="BO11" s="15">
        <v>0</v>
      </c>
      <c r="BP11" s="1">
        <v>5.9914662574285273E-2</v>
      </c>
      <c r="BQ11" s="1">
        <v>0.12397839086441724</v>
      </c>
      <c r="BR11" s="1">
        <v>0.21181588579772506</v>
      </c>
      <c r="BS11" s="1">
        <v>0.31819322976635461</v>
      </c>
      <c r="BT11" s="1">
        <v>0.36050059112745608</v>
      </c>
      <c r="BU11" s="1">
        <v>0.14066336386821346</v>
      </c>
      <c r="BV11" s="1">
        <v>0.36142605788656285</v>
      </c>
      <c r="BW11" s="1">
        <v>0.20785509590689433</v>
      </c>
      <c r="BX11" s="1">
        <v>0.3193439637339982</v>
      </c>
      <c r="BY11" s="1">
        <v>0.30379145455501472</v>
      </c>
      <c r="BZ11" s="1">
        <v>0.26160629789634443</v>
      </c>
      <c r="CA11" s="1">
        <v>0.12990827191322601</v>
      </c>
      <c r="CB11" s="1">
        <v>0.47798142616430489</v>
      </c>
      <c r="CC11" s="1">
        <v>0.14934160865384311</v>
      </c>
      <c r="CD11" s="14">
        <v>0.36850750891936096</v>
      </c>
      <c r="CE11" s="15">
        <v>-0.48302985489433792</v>
      </c>
      <c r="CF11" s="1">
        <v>1.3870910266198202</v>
      </c>
      <c r="CG11" s="1">
        <v>1.9062168128764874</v>
      </c>
      <c r="CH11" s="1">
        <v>0.79040330273733483</v>
      </c>
      <c r="CI11" s="1">
        <v>0.93195371898126378</v>
      </c>
      <c r="CJ11" s="1">
        <v>1.4769202695180352</v>
      </c>
      <c r="CK11" s="1">
        <v>0.85831124630303424</v>
      </c>
      <c r="CL11" s="1">
        <v>-0.9072146247598486</v>
      </c>
      <c r="CM11" s="1">
        <v>0.68232524058672295</v>
      </c>
      <c r="CN11" s="1">
        <v>0.2887723502410206</v>
      </c>
      <c r="CO11" s="1">
        <v>0.54309999930189379</v>
      </c>
      <c r="CP11" s="1">
        <v>0.87151094370342741</v>
      </c>
      <c r="CQ11" s="1">
        <v>1.3664320179957576</v>
      </c>
      <c r="CR11" s="1">
        <v>-0.43165957788220832</v>
      </c>
      <c r="CS11" s="1">
        <v>0.56847868778547161</v>
      </c>
      <c r="CT11" s="14">
        <v>0.60299685063415354</v>
      </c>
    </row>
    <row r="12" spans="1:98">
      <c r="A12" s="32"/>
      <c r="B12" s="33" t="s">
        <v>12</v>
      </c>
      <c r="C12" s="15">
        <v>0</v>
      </c>
      <c r="D12" s="1">
        <v>-0.33455104060035967</v>
      </c>
      <c r="E12" s="1">
        <v>-0.99430061356451682</v>
      </c>
      <c r="F12" s="1">
        <v>-1.1767581047047886</v>
      </c>
      <c r="G12" s="1">
        <v>-0.14155908283284629</v>
      </c>
      <c r="H12" s="1">
        <v>0.21772039422580738</v>
      </c>
      <c r="I12" s="1">
        <v>0.68740551607436806</v>
      </c>
      <c r="J12" s="1">
        <v>-0.11361942847360983</v>
      </c>
      <c r="K12" s="1">
        <v>-1.1126879975295874</v>
      </c>
      <c r="L12" s="1">
        <v>0</v>
      </c>
      <c r="M12" s="1">
        <v>-0.3113355483639581</v>
      </c>
      <c r="N12" s="1">
        <v>-0.189509284193394</v>
      </c>
      <c r="O12" s="1">
        <v>-8.3335170707538972E-2</v>
      </c>
      <c r="P12" s="1">
        <v>0.47570326270568702</v>
      </c>
      <c r="Q12" s="1">
        <v>-0.38224714858277181</v>
      </c>
      <c r="R12" s="14">
        <v>0.78710154177193659</v>
      </c>
      <c r="S12" s="15">
        <v>0</v>
      </c>
      <c r="T12" s="1">
        <v>-0.10921432094568355</v>
      </c>
      <c r="U12" s="1">
        <v>-0.40290589961172352</v>
      </c>
      <c r="V12" s="1">
        <v>0.59285129128161507</v>
      </c>
      <c r="W12" s="1">
        <v>-0.10875187832778971</v>
      </c>
      <c r="X12" s="1">
        <v>-0.27790248714834503</v>
      </c>
      <c r="Y12" s="1">
        <v>-0.17579299176007956</v>
      </c>
      <c r="Z12" s="1">
        <v>8.8104379126620114E-2</v>
      </c>
      <c r="AA12" s="1">
        <v>1.4677853731306185E-3</v>
      </c>
      <c r="AB12" s="1">
        <v>0.4277176846295358</v>
      </c>
      <c r="AC12" s="1">
        <v>0.59160925781666041</v>
      </c>
      <c r="AD12" s="1">
        <v>-0.1283237991087243</v>
      </c>
      <c r="AE12" s="1">
        <v>-2.3531162367722812E-2</v>
      </c>
      <c r="AF12" s="1">
        <v>0.19106365248445345</v>
      </c>
      <c r="AG12" s="1">
        <v>-7.0329425965029946E-2</v>
      </c>
      <c r="AH12" s="14">
        <v>8.426271942897702E-2</v>
      </c>
      <c r="AI12" s="15">
        <v>0</v>
      </c>
      <c r="AJ12" s="1">
        <v>0.78492815390679171</v>
      </c>
      <c r="AK12" s="1">
        <v>-0.57006609906007677</v>
      </c>
      <c r="AL12" s="1">
        <v>-0.49147012302132087</v>
      </c>
      <c r="AM12" s="1">
        <v>0.28716608908165114</v>
      </c>
      <c r="AN12" s="1">
        <v>-0.14487059247357645</v>
      </c>
      <c r="AO12" s="1">
        <v>-0.79623688098508283</v>
      </c>
      <c r="AP12" s="1">
        <v>0.51321039046942196</v>
      </c>
      <c r="AQ12" s="1">
        <v>-5.8813916248623699E-3</v>
      </c>
      <c r="AR12" s="1">
        <v>0.44631710570361188</v>
      </c>
      <c r="AS12" s="1">
        <v>0.93607846908298642</v>
      </c>
      <c r="AT12" s="1">
        <v>0.22648758659668489</v>
      </c>
      <c r="AU12" s="1">
        <v>-0.10419141913718362</v>
      </c>
      <c r="AV12" s="1">
        <v>0.64845918127558921</v>
      </c>
      <c r="AW12" s="1">
        <v>0.43451993757487317</v>
      </c>
      <c r="AX12" s="14">
        <v>1.7412089343081938</v>
      </c>
      <c r="AY12" s="15">
        <v>-0.31723059293942951</v>
      </c>
      <c r="AZ12" s="1">
        <v>-0.53887002169969989</v>
      </c>
      <c r="BA12" s="1">
        <v>-0.52354927163921439</v>
      </c>
      <c r="BB12" s="1">
        <v>-0.53648767182135693</v>
      </c>
      <c r="BC12" s="1">
        <v>-0.69361421966490133</v>
      </c>
      <c r="BD12" s="1">
        <v>-0.56672388423959075</v>
      </c>
      <c r="BE12" s="1">
        <v>-0.67748885618335108</v>
      </c>
      <c r="BF12" s="1">
        <v>-0.27434157075604476</v>
      </c>
      <c r="BG12" s="1">
        <v>-0.41202441321599315</v>
      </c>
      <c r="BH12" s="1">
        <v>-0.63318458542909084</v>
      </c>
      <c r="BI12" s="1">
        <v>-0.49767523931741753</v>
      </c>
      <c r="BJ12" s="1">
        <v>-0.60127650592194848</v>
      </c>
      <c r="BK12" s="1">
        <v>-0.57405250211812142</v>
      </c>
      <c r="BL12" s="1">
        <v>-0.45857100557673325</v>
      </c>
      <c r="BM12" s="1">
        <v>-0.60487163443890268</v>
      </c>
      <c r="BN12" s="14">
        <v>-0.4983166561407143</v>
      </c>
      <c r="BO12" s="15">
        <v>0</v>
      </c>
      <c r="BP12" s="1">
        <v>-0.14216315154593992</v>
      </c>
      <c r="BQ12" s="1">
        <v>-9.4018719647538329E-2</v>
      </c>
      <c r="BR12" s="1">
        <v>-4.1499981544571333E-4</v>
      </c>
      <c r="BS12" s="1">
        <v>2.7918579474106999E-2</v>
      </c>
      <c r="BT12" s="1">
        <v>7.2807131570429701E-2</v>
      </c>
      <c r="BU12" s="1">
        <v>-6.6663418495981619E-2</v>
      </c>
      <c r="BV12" s="1">
        <v>0.1547151706911212</v>
      </c>
      <c r="BW12" s="1">
        <v>-4.0340068092720997E-2</v>
      </c>
      <c r="BX12" s="1">
        <v>9.9534755424409246E-2</v>
      </c>
      <c r="BY12" s="1">
        <v>9.0167704863268777E-2</v>
      </c>
      <c r="BZ12" s="1">
        <v>1.5083628754863972E-3</v>
      </c>
      <c r="CA12" s="1">
        <v>-7.0974946349956131E-2</v>
      </c>
      <c r="CB12" s="1">
        <v>0.17629447458493946</v>
      </c>
      <c r="CC12" s="1">
        <v>-4.602070687728034E-2</v>
      </c>
      <c r="CD12" s="14">
        <v>0.10938825866838103</v>
      </c>
      <c r="CE12" s="15">
        <v>-0.67466899058815388</v>
      </c>
      <c r="CF12" s="1">
        <v>0.73899345099206348</v>
      </c>
      <c r="CG12" s="1">
        <v>1.1823066131824254</v>
      </c>
      <c r="CH12" s="1">
        <v>0.56355936519162431</v>
      </c>
      <c r="CI12" s="1">
        <v>1.0435283026913846</v>
      </c>
      <c r="CJ12" s="1">
        <v>0.7747219063424865</v>
      </c>
      <c r="CK12" s="1">
        <v>0.44559032895660589</v>
      </c>
      <c r="CL12" s="1">
        <v>-1.4632309706304902</v>
      </c>
      <c r="CM12" s="1">
        <v>0.57906904441134388</v>
      </c>
      <c r="CN12" s="1">
        <v>0.38189122100257028</v>
      </c>
      <c r="CO12" s="1">
        <v>0.69791355433818214</v>
      </c>
      <c r="CP12" s="1">
        <v>0.65521998736724063</v>
      </c>
      <c r="CQ12" s="1">
        <v>0.76424658970672221</v>
      </c>
      <c r="CR12" s="1">
        <v>-0.78607698339469301</v>
      </c>
      <c r="CS12" s="1">
        <v>0.50227484444332648</v>
      </c>
      <c r="CT12" s="14">
        <v>0.88025842595551329</v>
      </c>
    </row>
    <row r="13" spans="1:98">
      <c r="A13" s="32"/>
      <c r="B13" s="33" t="s">
        <v>13</v>
      </c>
      <c r="C13" s="15">
        <v>0</v>
      </c>
      <c r="D13" s="1">
        <v>-1.6513626849904637</v>
      </c>
      <c r="E13" s="1">
        <v>-0.3249776521097183</v>
      </c>
      <c r="F13" s="1">
        <v>-0.60738774654355832</v>
      </c>
      <c r="G13" s="1">
        <v>-1.3968271425039585</v>
      </c>
      <c r="H13" s="1">
        <v>-0.56323091287917559</v>
      </c>
      <c r="I13" s="1">
        <v>3.8828098666092499E-2</v>
      </c>
      <c r="J13" s="1">
        <v>-0.33965323526943708</v>
      </c>
      <c r="K13" s="1">
        <v>-0.65631704176341144</v>
      </c>
      <c r="L13" s="1">
        <v>-0.3113355483639581</v>
      </c>
      <c r="M13" s="1">
        <v>0</v>
      </c>
      <c r="N13" s="1">
        <v>-1.1432569365543075</v>
      </c>
      <c r="O13" s="1">
        <v>-1.2294119544347766</v>
      </c>
      <c r="P13" s="1">
        <v>3.9276212782312026E-2</v>
      </c>
      <c r="Q13" s="1">
        <v>-0.98141619919712864</v>
      </c>
      <c r="R13" s="14">
        <v>-0.32219663176478147</v>
      </c>
      <c r="S13" s="15">
        <v>0</v>
      </c>
      <c r="T13" s="1" t="e">
        <v>#NUM!</v>
      </c>
      <c r="U13" s="1">
        <v>0.22501321549025338</v>
      </c>
      <c r="V13" s="1">
        <v>0.49517733457036722</v>
      </c>
      <c r="W13" s="1">
        <v>-0.76272092598164232</v>
      </c>
      <c r="X13" s="1">
        <v>-0.90651710440962441</v>
      </c>
      <c r="Y13" s="1">
        <v>0.27954393669292882</v>
      </c>
      <c r="Z13" s="1">
        <v>1.6638159890355879</v>
      </c>
      <c r="AA13" s="1">
        <v>0.38556534753685595</v>
      </c>
      <c r="AB13" s="1">
        <v>1.8491989071158907</v>
      </c>
      <c r="AC13" s="1">
        <v>1.238658210265325</v>
      </c>
      <c r="AD13" s="1">
        <v>-0.67464779671814878</v>
      </c>
      <c r="AE13" s="1">
        <v>0.5501173302686192</v>
      </c>
      <c r="AF13" s="1">
        <v>0.38049547311919973</v>
      </c>
      <c r="AG13" s="1">
        <v>0.14214798845043042</v>
      </c>
      <c r="AH13" s="14">
        <v>1.1729536146461046</v>
      </c>
      <c r="AI13" s="15">
        <v>0</v>
      </c>
      <c r="AJ13" s="1">
        <v>0.29407120890810401</v>
      </c>
      <c r="AK13" s="1" t="e">
        <v>#NUM!</v>
      </c>
      <c r="AL13" s="1">
        <v>5.7927407480995952E-2</v>
      </c>
      <c r="AM13" s="1">
        <v>-0.13254148732671658</v>
      </c>
      <c r="AN13" s="1">
        <v>-0.50501467540116651</v>
      </c>
      <c r="AO13" s="1">
        <v>0.13636108945174699</v>
      </c>
      <c r="AP13" s="1">
        <v>6.8118623213963517E-2</v>
      </c>
      <c r="AQ13" s="1">
        <v>0.84791492893501996</v>
      </c>
      <c r="AR13" s="1">
        <v>-2.3044480306614844E-2</v>
      </c>
      <c r="AS13" s="1">
        <v>0.11089187281327295</v>
      </c>
      <c r="AT13" s="1">
        <v>-0.71443259232025158</v>
      </c>
      <c r="AU13" s="1">
        <v>-0.71661415046673771</v>
      </c>
      <c r="AV13" s="1">
        <v>-0.48470497071905089</v>
      </c>
      <c r="AW13" s="1">
        <v>0.51522131126358017</v>
      </c>
      <c r="AX13" s="14">
        <v>0.65024210223338241</v>
      </c>
      <c r="AY13" s="15">
        <v>0.46491363120494666</v>
      </c>
      <c r="AZ13" s="1" t="e">
        <v>#NUM!</v>
      </c>
      <c r="BA13" s="1">
        <v>0.10654237063329813</v>
      </c>
      <c r="BB13" s="1">
        <v>-0.16669782109576969</v>
      </c>
      <c r="BC13" s="1">
        <v>-0.53677703791552323</v>
      </c>
      <c r="BD13" s="1">
        <v>-0.59065768306546695</v>
      </c>
      <c r="BE13" s="1">
        <v>-0.1440409906482816</v>
      </c>
      <c r="BF13" s="1">
        <v>-0.2564583474672017</v>
      </c>
      <c r="BG13" s="1">
        <v>0.29603618976018237</v>
      </c>
      <c r="BH13" s="1">
        <v>4.3220952928591884E-2</v>
      </c>
      <c r="BI13" s="1">
        <v>0.12765390550784161</v>
      </c>
      <c r="BJ13" s="1">
        <v>-1.0566454897315487</v>
      </c>
      <c r="BK13" s="1">
        <v>0.11617547037126826</v>
      </c>
      <c r="BL13" s="1">
        <v>0.12925991346150986</v>
      </c>
      <c r="BM13" s="1">
        <v>-1.4958359580405136E-2</v>
      </c>
      <c r="BN13" s="14">
        <v>0.21963526516080933</v>
      </c>
      <c r="BO13" s="15">
        <v>0</v>
      </c>
      <c r="BP13" s="1">
        <v>-0.58391982673707665</v>
      </c>
      <c r="BQ13" s="1">
        <v>-0.18757944053279033</v>
      </c>
      <c r="BR13" s="1">
        <v>-0.13389625733587737</v>
      </c>
      <c r="BS13" s="1">
        <v>5.0742625434162421E-2</v>
      </c>
      <c r="BT13" s="1">
        <v>0.30324987020582417</v>
      </c>
      <c r="BU13" s="1">
        <v>-0.50857401807122582</v>
      </c>
      <c r="BV13" s="1">
        <v>0.44496741055965988</v>
      </c>
      <c r="BW13" s="1">
        <v>1.5188732185063045</v>
      </c>
      <c r="BX13" s="1">
        <v>0.92255444761270922</v>
      </c>
      <c r="BY13" s="1">
        <v>0.22966059221127405</v>
      </c>
      <c r="BZ13" s="1">
        <v>0.11900667512050427</v>
      </c>
      <c r="CA13" s="1">
        <v>-1.7243900468137792</v>
      </c>
      <c r="CB13" s="1">
        <v>1.6535468865665544</v>
      </c>
      <c r="CC13" s="1">
        <v>-0.46282651875881575</v>
      </c>
      <c r="CD13" s="14">
        <v>0.51953562753354565</v>
      </c>
      <c r="CE13" s="15">
        <v>-0.18908204068085122</v>
      </c>
      <c r="CF13" s="1">
        <v>0.53557552028851718</v>
      </c>
      <c r="CG13" s="1">
        <v>0.44162088582530135</v>
      </c>
      <c r="CH13" s="1">
        <v>1.0340344625161724</v>
      </c>
      <c r="CI13" s="1">
        <v>0.52596128762930516</v>
      </c>
      <c r="CJ13" s="1">
        <v>0.80550889149906379</v>
      </c>
      <c r="CK13" s="1">
        <v>1.6767331616639174</v>
      </c>
      <c r="CL13" s="1">
        <v>4.9234247700777008E-2</v>
      </c>
      <c r="CM13" s="1">
        <v>1.2000056575087013</v>
      </c>
      <c r="CN13" s="1">
        <v>-5.8904220826700653E-2</v>
      </c>
      <c r="CO13" s="1">
        <v>0.62783635125391313</v>
      </c>
      <c r="CP13" s="1">
        <v>0.43789026390285379</v>
      </c>
      <c r="CQ13" s="1">
        <v>0.26049671142270664</v>
      </c>
      <c r="CR13" s="1">
        <v>1.268296649355116E-2</v>
      </c>
      <c r="CS13" s="1">
        <v>0.56021477712378487</v>
      </c>
      <c r="CT13" s="14">
        <v>0.10545794255370806</v>
      </c>
    </row>
    <row r="14" spans="1:98">
      <c r="A14" s="32"/>
      <c r="B14" s="33" t="s">
        <v>7</v>
      </c>
      <c r="C14" s="15">
        <v>0</v>
      </c>
      <c r="D14" s="1">
        <v>-1.0244797226368991</v>
      </c>
      <c r="E14" s="1">
        <v>-9.251428638482051E-2</v>
      </c>
      <c r="F14" s="1">
        <v>-0.48622869974646576</v>
      </c>
      <c r="G14" s="1">
        <v>-0.91818223741105831</v>
      </c>
      <c r="H14" s="1">
        <v>-0.43656745897178445</v>
      </c>
      <c r="I14" s="1">
        <v>0.11377839583313105</v>
      </c>
      <c r="J14" s="1">
        <v>-1.5250899850593287</v>
      </c>
      <c r="K14" s="1">
        <v>-0.43571747051028387</v>
      </c>
      <c r="L14" s="1">
        <v>-0.189509284193394</v>
      </c>
      <c r="M14" s="1">
        <v>-1.1432569365543075</v>
      </c>
      <c r="N14" s="1">
        <v>0</v>
      </c>
      <c r="O14" s="1">
        <v>-0.88658498055877988</v>
      </c>
      <c r="P14" s="1">
        <v>0.18037538659143135</v>
      </c>
      <c r="Q14" s="1">
        <v>-0.53192303427920751</v>
      </c>
      <c r="R14" s="14">
        <v>-7.25311525468363E-2</v>
      </c>
      <c r="S14" s="15">
        <v>0</v>
      </c>
      <c r="T14" s="1">
        <v>1.0759951996666022</v>
      </c>
      <c r="U14" s="1">
        <v>0.49754632454724157</v>
      </c>
      <c r="V14" s="1">
        <v>0.64734226325835309</v>
      </c>
      <c r="W14" s="1">
        <v>0.41619091187275353</v>
      </c>
      <c r="X14" s="1">
        <v>0.65385278929414059</v>
      </c>
      <c r="Y14" s="1">
        <v>0.61055544150628427</v>
      </c>
      <c r="Z14" s="1">
        <v>0.84372490360435504</v>
      </c>
      <c r="AA14" s="1">
        <v>0.75632315196835032</v>
      </c>
      <c r="AB14" s="1">
        <v>1.0520410194126162</v>
      </c>
      <c r="AC14" s="1">
        <v>0.76420764289059218</v>
      </c>
      <c r="AD14" s="1">
        <v>0.31097323866563853</v>
      </c>
      <c r="AE14" s="1">
        <v>1.0071296617913894</v>
      </c>
      <c r="AF14" s="1">
        <v>0.6986859381234124</v>
      </c>
      <c r="AG14" s="1">
        <v>0.44084883194710106</v>
      </c>
      <c r="AH14" s="14">
        <v>1.589663323953415</v>
      </c>
      <c r="AI14" s="15">
        <v>0</v>
      </c>
      <c r="AJ14" s="1">
        <v>0.5357691629311343</v>
      </c>
      <c r="AK14" s="1">
        <v>0.3034284894892389</v>
      </c>
      <c r="AL14" s="1">
        <v>0.2626377704219876</v>
      </c>
      <c r="AM14" s="1">
        <v>0.19055705495481715</v>
      </c>
      <c r="AN14" s="1">
        <v>4.4499202387324466E-2</v>
      </c>
      <c r="AO14" s="1">
        <v>0.19406851064188879</v>
      </c>
      <c r="AP14" s="1">
        <v>0.35803761988768984</v>
      </c>
      <c r="AQ14" s="1">
        <v>0.58714361946812565</v>
      </c>
      <c r="AR14" s="1">
        <v>0.40136377178931149</v>
      </c>
      <c r="AS14" s="1">
        <v>0.19572095720809446</v>
      </c>
      <c r="AT14" s="1">
        <v>-0.84388355038389051</v>
      </c>
      <c r="AU14" s="1">
        <v>-1.0152312562252672</v>
      </c>
      <c r="AV14" s="1">
        <v>-0.33531769299140424</v>
      </c>
      <c r="AW14" s="1">
        <v>0.75581981558791544</v>
      </c>
      <c r="AX14" s="14">
        <v>0.25699662281215668</v>
      </c>
      <c r="AY14" s="15">
        <v>0.71173867974914173</v>
      </c>
      <c r="AZ14" s="1">
        <v>0.34809580755342351</v>
      </c>
      <c r="BA14" s="1">
        <v>0.35683902472475204</v>
      </c>
      <c r="BB14" s="1">
        <v>0.32876050261692141</v>
      </c>
      <c r="BC14" s="1">
        <v>0.13686075405442441</v>
      </c>
      <c r="BD14" s="1">
        <v>0.24700100399744127</v>
      </c>
      <c r="BE14" s="1">
        <v>0.10425760752037119</v>
      </c>
      <c r="BF14" s="1">
        <v>0.2849538875425503</v>
      </c>
      <c r="BG14" s="1">
        <v>0.55155929755735811</v>
      </c>
      <c r="BH14" s="1">
        <v>0.27628694296124057</v>
      </c>
      <c r="BI14" s="1">
        <v>0.38214565056063038</v>
      </c>
      <c r="BJ14" s="1">
        <v>0.2428030949760695</v>
      </c>
      <c r="BK14" s="1">
        <v>0.3511758146170989</v>
      </c>
      <c r="BL14" s="1">
        <v>0.39341778706509056</v>
      </c>
      <c r="BM14" s="1">
        <v>0.23138913101074313</v>
      </c>
      <c r="BN14" s="14">
        <v>0.45629343978257675</v>
      </c>
      <c r="BO14" s="15">
        <v>0</v>
      </c>
      <c r="BP14" s="1">
        <v>0.9690137883865938</v>
      </c>
      <c r="BQ14" s="1">
        <v>1.1162361785138517</v>
      </c>
      <c r="BR14" s="1">
        <v>1.3680950983698961</v>
      </c>
      <c r="BS14" s="1">
        <v>1.0411619265696135</v>
      </c>
      <c r="BT14" s="1">
        <v>1.2177345206986749</v>
      </c>
      <c r="BU14" s="1">
        <v>1.1579247687151735</v>
      </c>
      <c r="BV14" s="1">
        <v>1.8044102190693425</v>
      </c>
      <c r="BW14" s="1">
        <v>1.2610823118473278</v>
      </c>
      <c r="BX14" s="1">
        <v>1.8280149302021143</v>
      </c>
      <c r="BY14" s="1">
        <v>1.7165583531149553</v>
      </c>
      <c r="BZ14" s="1">
        <v>1.3270939087204521</v>
      </c>
      <c r="CA14" s="1">
        <v>1.1250045034222234</v>
      </c>
      <c r="CB14" s="1">
        <v>1.3395392737037815</v>
      </c>
      <c r="CC14" s="1">
        <v>1.1640431356081922</v>
      </c>
      <c r="CD14" s="14">
        <v>1.8355027624320521</v>
      </c>
      <c r="CE14" s="15">
        <v>-0.29012851352994834</v>
      </c>
      <c r="CF14" s="1">
        <v>0.67357649275910236</v>
      </c>
      <c r="CG14" s="1">
        <v>0.46739032342723741</v>
      </c>
      <c r="CH14" s="1">
        <v>0.97867516484394723</v>
      </c>
      <c r="CI14" s="1">
        <v>4.9982942898116847E-2</v>
      </c>
      <c r="CJ14" s="1">
        <v>0.5152386190481818</v>
      </c>
      <c r="CK14" s="1">
        <v>0.90654745728688868</v>
      </c>
      <c r="CL14" s="1">
        <v>-0.2403865291566791</v>
      </c>
      <c r="CM14" s="1">
        <v>0.79167931476045672</v>
      </c>
      <c r="CN14" s="1">
        <v>0.38137245693866284</v>
      </c>
      <c r="CO14" s="1">
        <v>0.36421708246769247</v>
      </c>
      <c r="CP14" s="1">
        <v>0.16491411997708988</v>
      </c>
      <c r="CQ14" s="1">
        <v>0.44063080570218416</v>
      </c>
      <c r="CR14" s="1">
        <v>-1.9008857374308092E-2</v>
      </c>
      <c r="CS14" s="1">
        <v>0.76627173692791528</v>
      </c>
      <c r="CT14" s="14">
        <v>0.24783614487568251</v>
      </c>
    </row>
    <row r="15" spans="1:98">
      <c r="A15" s="32"/>
      <c r="B15" s="33" t="s">
        <v>16</v>
      </c>
      <c r="C15" s="15">
        <v>0</v>
      </c>
      <c r="D15" s="1">
        <v>-1.2227318944272092</v>
      </c>
      <c r="E15" s="1">
        <v>-0.17823904765649054</v>
      </c>
      <c r="F15" s="1">
        <v>-0.31788833688016427</v>
      </c>
      <c r="G15" s="1">
        <v>-2.2638859564056566</v>
      </c>
      <c r="H15" s="1">
        <v>-0.96448455444634573</v>
      </c>
      <c r="I15" s="1">
        <v>-0.20771327255579172</v>
      </c>
      <c r="J15" s="1">
        <v>-0.65885577475533397</v>
      </c>
      <c r="K15" s="1">
        <v>-0.38917114511930218</v>
      </c>
      <c r="L15" s="1">
        <v>-8.3335170707538972E-2</v>
      </c>
      <c r="M15" s="1">
        <v>-1.2294119544347766</v>
      </c>
      <c r="N15" s="1">
        <v>-0.88658498055877988</v>
      </c>
      <c r="O15" s="1">
        <v>0</v>
      </c>
      <c r="P15" s="1">
        <v>-0.1895019207081447</v>
      </c>
      <c r="Q15" s="1">
        <v>-0.91909639526205977</v>
      </c>
      <c r="R15" s="14">
        <v>-0.33135107040928757</v>
      </c>
      <c r="S15" s="15">
        <v>0</v>
      </c>
      <c r="T15" s="1">
        <v>0.93223432671733897</v>
      </c>
      <c r="U15" s="1">
        <v>0.29546630439872995</v>
      </c>
      <c r="V15" s="1">
        <v>0.23507229770625429</v>
      </c>
      <c r="W15" s="1">
        <v>5.1195616001218733E-2</v>
      </c>
      <c r="X15" s="1">
        <v>0.38607138003438091</v>
      </c>
      <c r="Y15" s="1">
        <v>0.25829849354579837</v>
      </c>
      <c r="Z15" s="1">
        <v>0.32903413559996564</v>
      </c>
      <c r="AA15" s="1">
        <v>0.29606503315525484</v>
      </c>
      <c r="AB15" s="1">
        <v>0.98410615733341655</v>
      </c>
      <c r="AC15" s="1">
        <v>0.78508762863266723</v>
      </c>
      <c r="AD15" s="1">
        <v>-4.299533428567498E-2</v>
      </c>
      <c r="AE15" s="1">
        <v>0.4896221616325207</v>
      </c>
      <c r="AF15" s="1">
        <v>0.21827712437309105</v>
      </c>
      <c r="AG15" s="1">
        <v>6.2251425059192539E-2</v>
      </c>
      <c r="AH15" s="14">
        <v>1.1475886084199673</v>
      </c>
      <c r="AI15" s="15">
        <v>0</v>
      </c>
      <c r="AJ15" s="1">
        <v>0.1940887725645985</v>
      </c>
      <c r="AK15" s="1">
        <v>0.55863253640272914</v>
      </c>
      <c r="AL15" s="1">
        <v>0.59737106891492631</v>
      </c>
      <c r="AM15" s="1">
        <v>-0.20404534353553069</v>
      </c>
      <c r="AN15" s="1">
        <v>-0.32001759564498106</v>
      </c>
      <c r="AO15" s="1">
        <v>0.3770129250785042</v>
      </c>
      <c r="AP15" s="1">
        <v>-2.137974141473158E-2</v>
      </c>
      <c r="AQ15" s="1">
        <v>1.4152149741032025</v>
      </c>
      <c r="AR15" s="1">
        <v>5.5486598806181618E-3</v>
      </c>
      <c r="AS15" s="1">
        <v>-8.2604232713097428E-2</v>
      </c>
      <c r="AT15" s="1">
        <v>-0.63455209025671866</v>
      </c>
      <c r="AU15" s="1">
        <v>-0.42753410144607024</v>
      </c>
      <c r="AV15" s="1">
        <v>-0.47070319332535648</v>
      </c>
      <c r="AW15" s="1">
        <v>0.27636893111012734</v>
      </c>
      <c r="AX15" s="14">
        <v>8.676758345422711E-2</v>
      </c>
      <c r="AY15" s="15">
        <v>0.60800387112435517</v>
      </c>
      <c r="AZ15" s="1">
        <v>0.18872837083331681</v>
      </c>
      <c r="BA15" s="1">
        <v>0.19042395948796609</v>
      </c>
      <c r="BB15" s="1">
        <v>0.15961996495831579</v>
      </c>
      <c r="BC15" s="1">
        <v>-1.1017685895191478E-2</v>
      </c>
      <c r="BD15" s="1">
        <v>6.8997930027478657E-2</v>
      </c>
      <c r="BE15" s="1">
        <v>-5.7277715737605962E-2</v>
      </c>
      <c r="BF15" s="1">
        <v>-1.9658049323207669E-2</v>
      </c>
      <c r="BG15" s="1">
        <v>0.39984885792300207</v>
      </c>
      <c r="BH15" s="1">
        <v>0.14650574295364249</v>
      </c>
      <c r="BI15" s="1">
        <v>0.20786287279307378</v>
      </c>
      <c r="BJ15" s="1">
        <v>8.1420307603710995E-2</v>
      </c>
      <c r="BK15" s="1">
        <v>0.22077485217420895</v>
      </c>
      <c r="BL15" s="1">
        <v>0.19529232582084141</v>
      </c>
      <c r="BM15" s="1">
        <v>6.8371014230493479E-2</v>
      </c>
      <c r="BN15" s="14">
        <v>0.33262272282863675</v>
      </c>
      <c r="BO15" s="15">
        <v>0</v>
      </c>
      <c r="BP15" s="1">
        <v>0.61914271689860045</v>
      </c>
      <c r="BQ15" s="1">
        <v>0.73414724487678773</v>
      </c>
      <c r="BR15" s="1">
        <v>0.75048519042185613</v>
      </c>
      <c r="BS15" s="1">
        <v>1.743816009605561</v>
      </c>
      <c r="BT15" s="1">
        <v>1.5390000007773015</v>
      </c>
      <c r="BU15" s="1">
        <v>0.69569947396228782</v>
      </c>
      <c r="BV15" s="1">
        <v>0.71692304447800625</v>
      </c>
      <c r="BW15" s="1">
        <v>0.97729532110341044</v>
      </c>
      <c r="BX15" s="1">
        <v>0.79509389750105408</v>
      </c>
      <c r="BY15" s="1">
        <v>0.7647254937543243</v>
      </c>
      <c r="BZ15" s="1">
        <v>1.1136409460556118</v>
      </c>
      <c r="CA15" s="1">
        <v>0.66171786088768203</v>
      </c>
      <c r="CB15" s="1">
        <v>1.4173316083244223</v>
      </c>
      <c r="CC15" s="1">
        <v>0.64880564310579569</v>
      </c>
      <c r="CD15" s="14">
        <v>1.0550187942738292</v>
      </c>
      <c r="CE15" s="15">
        <v>5.1294207716016005E-2</v>
      </c>
      <c r="CF15" s="1">
        <v>0.6295353399242859</v>
      </c>
      <c r="CG15" s="1">
        <v>0.35020041563255377</v>
      </c>
      <c r="CH15" s="1">
        <v>0.51611103743991982</v>
      </c>
      <c r="CI15" s="1">
        <v>0.11901220030513746</v>
      </c>
      <c r="CJ15" s="1">
        <v>0.57974990934762605</v>
      </c>
      <c r="CK15" s="1">
        <v>0.99718164921373964</v>
      </c>
      <c r="CL15" s="1">
        <v>-3.9935830648928167E-2</v>
      </c>
      <c r="CM15" s="1">
        <v>0.34835207368632981</v>
      </c>
      <c r="CN15" s="1">
        <v>-1.9687636347505116E-2</v>
      </c>
      <c r="CO15" s="1">
        <v>1.9224555241136775E-2</v>
      </c>
      <c r="CP15" s="1">
        <v>0.36256645919383451</v>
      </c>
      <c r="CQ15" s="1">
        <v>0.54941091141198639</v>
      </c>
      <c r="CR15" s="1">
        <v>0.26452611439505069</v>
      </c>
      <c r="CS15" s="1">
        <v>0.30099521860011119</v>
      </c>
      <c r="CT15" s="14">
        <v>-4.7561566779835605E-2</v>
      </c>
    </row>
    <row r="16" spans="1:98">
      <c r="A16" s="32"/>
      <c r="B16" s="33" t="s">
        <v>14</v>
      </c>
      <c r="C16" s="15">
        <v>0</v>
      </c>
      <c r="D16" s="1">
        <v>1.7909617991923327E-2</v>
      </c>
      <c r="E16" s="1">
        <v>0.10544085130089464</v>
      </c>
      <c r="F16" s="1">
        <v>0.46738947243249274</v>
      </c>
      <c r="G16" s="1">
        <v>-0.14936119543716286</v>
      </c>
      <c r="H16" s="1">
        <v>-0.5757668526683809</v>
      </c>
      <c r="I16" s="1">
        <v>-1.4459972284416878</v>
      </c>
      <c r="J16" s="1">
        <v>0.26241744242567</v>
      </c>
      <c r="K16" s="1">
        <v>0.2829434882659389</v>
      </c>
      <c r="L16" s="1">
        <v>0.47570326270568702</v>
      </c>
      <c r="M16" s="1">
        <v>3.9276212782312026E-2</v>
      </c>
      <c r="N16" s="1">
        <v>0.18037538659143135</v>
      </c>
      <c r="O16" s="1">
        <v>-0.1895019207081447</v>
      </c>
      <c r="P16" s="1">
        <v>0</v>
      </c>
      <c r="Q16" s="1">
        <v>-0.15443965159524931</v>
      </c>
      <c r="R16" s="14">
        <v>-0.86153729623783704</v>
      </c>
      <c r="S16" s="15">
        <v>0</v>
      </c>
      <c r="T16" s="1">
        <v>4.9679747920630776E-2</v>
      </c>
      <c r="U16" s="1">
        <v>-5.6244487459853512E-2</v>
      </c>
      <c r="V16" s="1">
        <v>-0.83699701080617028</v>
      </c>
      <c r="W16" s="1">
        <v>-0.49752383452731352</v>
      </c>
      <c r="X16" s="1">
        <v>-0.10900361462249598</v>
      </c>
      <c r="Y16" s="1">
        <v>-0.28996384839180483</v>
      </c>
      <c r="Z16" s="1">
        <v>-0.48423247795250934</v>
      </c>
      <c r="AA16" s="1">
        <v>-0.43288746743341944</v>
      </c>
      <c r="AB16" s="1">
        <v>-0.11474107814079251</v>
      </c>
      <c r="AC16" s="1">
        <v>-0.12765806881258951</v>
      </c>
      <c r="AD16" s="1">
        <v>-0.5284094311091827</v>
      </c>
      <c r="AE16" s="1">
        <v>-0.26970106475890487</v>
      </c>
      <c r="AF16" s="1">
        <v>-0.68535614276219736</v>
      </c>
      <c r="AG16" s="1">
        <v>-0.53525220868769341</v>
      </c>
      <c r="AH16" s="14">
        <v>-3.1458408909570974E-2</v>
      </c>
      <c r="AI16" s="15">
        <v>0</v>
      </c>
      <c r="AJ16" s="1">
        <v>-0.84736480681738868</v>
      </c>
      <c r="AK16" s="1">
        <v>0.59424817041551858</v>
      </c>
      <c r="AL16" s="1">
        <v>0.73858392162677311</v>
      </c>
      <c r="AM16" s="1">
        <v>-1.5033951816185076</v>
      </c>
      <c r="AN16" s="1">
        <v>-0.57905788793088364</v>
      </c>
      <c r="AO16" s="1">
        <v>0.58155650762885536</v>
      </c>
      <c r="AP16" s="1">
        <v>-1.5094790399273117</v>
      </c>
      <c r="AQ16" s="1">
        <v>0.39059292360756409</v>
      </c>
      <c r="AR16" s="1">
        <v>-1.3574330548916413</v>
      </c>
      <c r="AS16" s="1">
        <v>-1.0859649636529514</v>
      </c>
      <c r="AT16" s="1">
        <v>-6.0609091397398783E-3</v>
      </c>
      <c r="AU16" s="1">
        <v>0.41584622890796102</v>
      </c>
      <c r="AV16" s="1">
        <v>-0.42202221705509224</v>
      </c>
      <c r="AW16" s="1">
        <v>-0.7609715067734848</v>
      </c>
      <c r="AX16" s="14">
        <v>-0.61462007329771318</v>
      </c>
      <c r="AY16" s="15">
        <v>8.5903256592370345E-2</v>
      </c>
      <c r="AZ16" s="1">
        <v>-1.277905101861304E-2</v>
      </c>
      <c r="BA16" s="1">
        <v>-2.3963175318748232E-2</v>
      </c>
      <c r="BB16" s="1">
        <v>-3.318537372406688E-2</v>
      </c>
      <c r="BC16" s="1">
        <v>-1.1154877115591431E-2</v>
      </c>
      <c r="BD16" s="1">
        <v>-6.1595678358339949E-2</v>
      </c>
      <c r="BE16" s="1">
        <v>-3.9131065200823316E-2</v>
      </c>
      <c r="BF16" s="1">
        <v>-0.35495886820414441</v>
      </c>
      <c r="BG16" s="1">
        <v>2.7178261578620799E-2</v>
      </c>
      <c r="BH16" s="1">
        <v>3.2018666703770071E-2</v>
      </c>
      <c r="BI16" s="1">
        <v>-3.3686927136043425E-2</v>
      </c>
      <c r="BJ16" s="1">
        <v>-2.9687787657423241E-2</v>
      </c>
      <c r="BK16" s="1">
        <v>3.7265295711996715E-2</v>
      </c>
      <c r="BL16" s="1">
        <v>-7.4242909652134176E-2</v>
      </c>
      <c r="BM16" s="1">
        <v>-3.4023530873928794E-2</v>
      </c>
      <c r="BN16" s="14">
        <v>5.648624961920222E-2</v>
      </c>
      <c r="BO16" s="15">
        <v>0</v>
      </c>
      <c r="BP16" s="1">
        <v>-8.5551154272828625E-2</v>
      </c>
      <c r="BQ16" s="1">
        <v>-6.4186750143252203E-2</v>
      </c>
      <c r="BR16" s="1">
        <v>-0.13382461811889418</v>
      </c>
      <c r="BS16" s="1">
        <v>0.13957506449944848</v>
      </c>
      <c r="BT16" s="1">
        <v>6.9045323557915386E-2</v>
      </c>
      <c r="BU16" s="1">
        <v>-0.10904857817313043</v>
      </c>
      <c r="BV16" s="1">
        <v>-0.25171818811615548</v>
      </c>
      <c r="BW16" s="1">
        <v>2.4777370508158253E-3</v>
      </c>
      <c r="BX16" s="1">
        <v>-0.17972487654543046</v>
      </c>
      <c r="BY16" s="1">
        <v>-0.18939185277459233</v>
      </c>
      <c r="BZ16" s="1">
        <v>1.6935786302865592E-2</v>
      </c>
      <c r="CA16" s="1">
        <v>-0.12430795619529914</v>
      </c>
      <c r="CB16" s="1">
        <v>7.0562788944804322E-4</v>
      </c>
      <c r="CC16" s="1">
        <v>-0.1526619696836779</v>
      </c>
      <c r="CD16" s="14">
        <v>-7.6128640624072083E-2</v>
      </c>
      <c r="CE16" s="15">
        <v>1.4721563653495742</v>
      </c>
      <c r="CF16" s="1">
        <v>-0.20518980069414089</v>
      </c>
      <c r="CG16" s="1">
        <v>-0.38508735681266731</v>
      </c>
      <c r="CH16" s="1">
        <v>-0.47067592049334089</v>
      </c>
      <c r="CI16" s="1">
        <v>-0.13639175965073372</v>
      </c>
      <c r="CJ16" s="1">
        <v>-0.1227611372995672</v>
      </c>
      <c r="CK16" s="1">
        <v>-6.6627448525451369E-2</v>
      </c>
      <c r="CL16" s="1">
        <v>0.71464734274292341</v>
      </c>
      <c r="CM16" s="1">
        <v>-0.66690162844265388</v>
      </c>
      <c r="CN16" s="1">
        <v>-1.3503490550016193</v>
      </c>
      <c r="CO16" s="1">
        <v>-1.2620609942405805</v>
      </c>
      <c r="CP16" s="1">
        <v>8.3412891658775287E-2</v>
      </c>
      <c r="CQ16" s="1">
        <v>-7.5119886281493242E-2</v>
      </c>
      <c r="CR16" s="1">
        <v>1.0606059660982312</v>
      </c>
      <c r="CS16" s="1">
        <v>-0.73605287796366181</v>
      </c>
      <c r="CT16" s="14">
        <v>-1.1487803741535694</v>
      </c>
    </row>
    <row r="17" spans="1:98">
      <c r="A17" s="32"/>
      <c r="B17" s="33" t="s">
        <v>15</v>
      </c>
      <c r="C17" s="15">
        <v>0</v>
      </c>
      <c r="D17" s="1">
        <v>-1.0922892223516012</v>
      </c>
      <c r="E17" s="1">
        <v>-0.60487681655520809</v>
      </c>
      <c r="F17" s="1">
        <v>-0.55373466901755508</v>
      </c>
      <c r="G17" s="1">
        <v>-1.00519943836085</v>
      </c>
      <c r="H17" s="1">
        <v>-0.58448733272304398</v>
      </c>
      <c r="I17" s="1">
        <v>-7.6651806474363843E-2</v>
      </c>
      <c r="J17" s="1">
        <v>-0.33705485925770712</v>
      </c>
      <c r="K17" s="1">
        <v>-0.7476646819467837</v>
      </c>
      <c r="L17" s="1">
        <v>-0.38224714858277181</v>
      </c>
      <c r="M17" s="1">
        <v>-0.98141619919712864</v>
      </c>
      <c r="N17" s="1">
        <v>-0.53192303427920751</v>
      </c>
      <c r="O17" s="1">
        <v>-0.91909639526205977</v>
      </c>
      <c r="P17" s="1">
        <v>-0.15443965159524931</v>
      </c>
      <c r="Q17" s="1">
        <v>0</v>
      </c>
      <c r="R17" s="14">
        <v>-8.3298461877764032E-2</v>
      </c>
      <c r="S17" s="15">
        <v>0</v>
      </c>
      <c r="T17" s="1">
        <v>0.39666876436567367</v>
      </c>
      <c r="U17" s="1">
        <v>-8.0617260647263586E-2</v>
      </c>
      <c r="V17" s="1">
        <v>0.23058154550125959</v>
      </c>
      <c r="W17" s="1">
        <v>-0.23076564326695206</v>
      </c>
      <c r="X17" s="1">
        <v>1.2536336637904684E-2</v>
      </c>
      <c r="Y17" s="1">
        <v>-6.7972655660255704E-2</v>
      </c>
      <c r="Z17" s="1">
        <v>8.3428450429621104E-2</v>
      </c>
      <c r="AA17" s="1">
        <v>2.213462045440075E-2</v>
      </c>
      <c r="AB17" s="1">
        <v>0.98537385167547786</v>
      </c>
      <c r="AC17" s="1">
        <v>1.1187517339225046</v>
      </c>
      <c r="AD17" s="1">
        <v>-0.32865142363523014</v>
      </c>
      <c r="AE17" s="1">
        <v>0.16012617079996255</v>
      </c>
      <c r="AF17" s="1">
        <v>3.8161666228253316E-2</v>
      </c>
      <c r="AG17" s="1">
        <v>-0.20587465530992008</v>
      </c>
      <c r="AH17" s="14">
        <v>0.58648593951156602</v>
      </c>
      <c r="AI17" s="15">
        <v>0</v>
      </c>
      <c r="AJ17" s="1">
        <v>0.26417114261195473</v>
      </c>
      <c r="AK17" s="1">
        <v>0.21229839384961668</v>
      </c>
      <c r="AL17" s="1">
        <v>0.2964262414077507</v>
      </c>
      <c r="AM17" s="1">
        <v>-0.2586806442039663</v>
      </c>
      <c r="AN17" s="1">
        <v>-0.62767306451297433</v>
      </c>
      <c r="AO17" s="1">
        <v>5.528863943157724E-2</v>
      </c>
      <c r="AP17" s="1">
        <v>-1.7946595152309779E-2</v>
      </c>
      <c r="AQ17" s="1">
        <v>0.90779390677341243</v>
      </c>
      <c r="AR17" s="1">
        <v>-2.4578198383422664E-2</v>
      </c>
      <c r="AS17" s="1">
        <v>7.6955170748157178E-2</v>
      </c>
      <c r="AT17" s="1">
        <v>-0.20043560345889055</v>
      </c>
      <c r="AU17" s="1">
        <v>-0.16700868769151692</v>
      </c>
      <c r="AV17" s="1">
        <v>-9.7517896466763773E-2</v>
      </c>
      <c r="AW17" s="1">
        <v>0.19834621950961212</v>
      </c>
      <c r="AX17" s="14">
        <v>0.33193000700294184</v>
      </c>
      <c r="AY17" s="15">
        <v>0.17142601892734391</v>
      </c>
      <c r="AZ17" s="1">
        <v>-0.18971752803647149</v>
      </c>
      <c r="BA17" s="1">
        <v>-0.18721578514317802</v>
      </c>
      <c r="BB17" s="1">
        <v>-0.2181956561310345</v>
      </c>
      <c r="BC17" s="1">
        <v>-0.40805992144161474</v>
      </c>
      <c r="BD17" s="1">
        <v>-0.31347320928714534</v>
      </c>
      <c r="BE17" s="1">
        <v>-0.46273641387402153</v>
      </c>
      <c r="BF17" s="1">
        <v>-0.35668580114323539</v>
      </c>
      <c r="BG17" s="1">
        <v>6.640618029138224E-3</v>
      </c>
      <c r="BH17" s="1">
        <v>-0.23491995372010399</v>
      </c>
      <c r="BI17" s="1">
        <v>-0.16879636182842617</v>
      </c>
      <c r="BJ17" s="1">
        <v>-0.30208204860665094</v>
      </c>
      <c r="BK17" s="1">
        <v>-0.15998199172282407</v>
      </c>
      <c r="BL17" s="1">
        <v>-0.17740444517242909</v>
      </c>
      <c r="BM17" s="1">
        <v>-0.31624545607046439</v>
      </c>
      <c r="BN17" s="14">
        <v>-5.4792096635708991E-2</v>
      </c>
      <c r="BO17" s="15">
        <v>0</v>
      </c>
      <c r="BP17" s="1">
        <v>0.20927607612683061</v>
      </c>
      <c r="BQ17" s="1">
        <v>0.29423398109511972</v>
      </c>
      <c r="BR17" s="1">
        <v>0.33913952758078275</v>
      </c>
      <c r="BS17" s="1">
        <v>0.72358527774324111</v>
      </c>
      <c r="BT17" s="1">
        <v>0.71094789469776098</v>
      </c>
      <c r="BU17" s="1">
        <v>0.28052523625319353</v>
      </c>
      <c r="BV17" s="1">
        <v>0.39872561420659125</v>
      </c>
      <c r="BW17" s="1">
        <v>0.44165716713214098</v>
      </c>
      <c r="BX17" s="1">
        <v>0.41576244047317334</v>
      </c>
      <c r="BY17" s="1">
        <v>0.39214182631718697</v>
      </c>
      <c r="BZ17" s="1">
        <v>0.52078101439669866</v>
      </c>
      <c r="CA17" s="1">
        <v>0.25814130734778457</v>
      </c>
      <c r="CB17" s="1">
        <v>0.79705407548258633</v>
      </c>
      <c r="CC17" s="1">
        <v>0.2589651349527165</v>
      </c>
      <c r="CD17" s="14">
        <v>0.56317740739055355</v>
      </c>
      <c r="CE17" s="15">
        <v>-2.0216435632675882E-2</v>
      </c>
      <c r="CF17" s="1">
        <v>0.9608633894080798</v>
      </c>
      <c r="CG17" s="1">
        <v>0.63523632151227727</v>
      </c>
      <c r="CH17" s="1">
        <v>0.50004914522795552</v>
      </c>
      <c r="CI17" s="1">
        <v>0.52565557825196707</v>
      </c>
      <c r="CJ17" s="1">
        <v>1.0884142993798325</v>
      </c>
      <c r="CK17" s="1">
        <v>1.1586737461822914</v>
      </c>
      <c r="CL17" s="1">
        <v>-0.26187399163172742</v>
      </c>
      <c r="CM17" s="1">
        <v>0.33267061185658725</v>
      </c>
      <c r="CN17" s="1">
        <v>-7.2572312182767579E-2</v>
      </c>
      <c r="CO17" s="1">
        <v>8.1978530031418279E-2</v>
      </c>
      <c r="CP17" s="1">
        <v>0.89879844802025399</v>
      </c>
      <c r="CQ17" s="1">
        <v>1.1271134325822216</v>
      </c>
      <c r="CR17" s="1">
        <v>6.5784057285371456E-2</v>
      </c>
      <c r="CS17" s="1">
        <v>0.25160547485342877</v>
      </c>
      <c r="CT17" s="14">
        <v>8.6264802942289581E-2</v>
      </c>
    </row>
    <row r="18" spans="1:98" ht="16" thickBot="1">
      <c r="A18" s="34"/>
      <c r="B18" s="35" t="s">
        <v>17</v>
      </c>
      <c r="C18" s="18">
        <v>0</v>
      </c>
      <c r="D18" s="19">
        <v>0.1321038993096649</v>
      </c>
      <c r="E18" s="19">
        <v>0.41208695345448498</v>
      </c>
      <c r="F18" s="19">
        <v>0.52273393179181493</v>
      </c>
      <c r="G18" s="19">
        <v>-0.27041703369544334</v>
      </c>
      <c r="H18" s="19">
        <v>-0.7731847684886527</v>
      </c>
      <c r="I18" s="19">
        <v>-1.2541125633358565</v>
      </c>
      <c r="J18" s="19">
        <v>0.32436005789245914</v>
      </c>
      <c r="K18" s="19">
        <v>0.40534104616441863</v>
      </c>
      <c r="L18" s="19">
        <v>0.78710154177193659</v>
      </c>
      <c r="M18" s="19">
        <v>-0.32219663176478147</v>
      </c>
      <c r="N18" s="19">
        <v>-7.25311525468363E-2</v>
      </c>
      <c r="O18" s="19">
        <v>-0.33135107040928757</v>
      </c>
      <c r="P18" s="19">
        <v>-0.86153729623783704</v>
      </c>
      <c r="Q18" s="19">
        <v>-8.3298461877764032E-2</v>
      </c>
      <c r="R18" s="17">
        <v>0</v>
      </c>
      <c r="S18" s="18">
        <v>0</v>
      </c>
      <c r="T18" s="19">
        <v>0.13451602924555922</v>
      </c>
      <c r="U18" s="19">
        <v>0.36560856741609177</v>
      </c>
      <c r="V18" s="19">
        <v>-0.48738591736706577</v>
      </c>
      <c r="W18" s="19">
        <v>0.54315217045505682</v>
      </c>
      <c r="X18" s="19">
        <v>0.58703893608457536</v>
      </c>
      <c r="Y18" s="19">
        <v>0.12305239309982491</v>
      </c>
      <c r="Z18" s="19">
        <v>-6.2363577954515845E-2</v>
      </c>
      <c r="AA18" s="19">
        <v>-1.6102430480643214E-2</v>
      </c>
      <c r="AB18" s="19">
        <v>-2.4222645094072522E-2</v>
      </c>
      <c r="AC18" s="19">
        <v>-0.11956365903719593</v>
      </c>
      <c r="AD18" s="19">
        <v>0.83418177175846575</v>
      </c>
      <c r="AE18" s="19">
        <v>0.10637349037073845</v>
      </c>
      <c r="AF18" s="19">
        <v>-0.22224545570148646</v>
      </c>
      <c r="AG18" s="19">
        <v>-8.4889255792924875E-2</v>
      </c>
      <c r="AH18" s="17">
        <v>0.21774352786374937</v>
      </c>
      <c r="AI18" s="18">
        <v>0</v>
      </c>
      <c r="AJ18" s="19">
        <v>-0.95374316019978111</v>
      </c>
      <c r="AK18" s="19">
        <v>1.0566995862822794</v>
      </c>
      <c r="AL18" s="19">
        <v>0.99117371287564593</v>
      </c>
      <c r="AM18" s="19">
        <v>-1.0186881798088432</v>
      </c>
      <c r="AN18" s="19">
        <v>-0.59248870249012375</v>
      </c>
      <c r="AO18" s="19">
        <v>1.4569569998767717</v>
      </c>
      <c r="AP18" s="19">
        <v>-0.77489576703825991</v>
      </c>
      <c r="AQ18" s="19">
        <v>0.47595005664350259</v>
      </c>
      <c r="AR18" s="19">
        <v>-0.84789589661216969</v>
      </c>
      <c r="AS18" s="19">
        <v>-1.5624691381598776</v>
      </c>
      <c r="AT18" s="19">
        <v>-0.75438013029021855</v>
      </c>
      <c r="AU18" s="19">
        <v>-0.30977093260949939</v>
      </c>
      <c r="AV18" s="19">
        <v>-1.2991233314051711</v>
      </c>
      <c r="AW18" s="19">
        <v>-0.36368080626627586</v>
      </c>
      <c r="AX18" s="17">
        <v>-2.3969122682898436</v>
      </c>
      <c r="AY18" s="18">
        <v>0.50185287241880128</v>
      </c>
      <c r="AZ18" s="19">
        <v>0.16501935646455304</v>
      </c>
      <c r="BA18" s="19">
        <v>0.39761412529554591</v>
      </c>
      <c r="BB18" s="19">
        <v>0.13862198244243881</v>
      </c>
      <c r="BC18" s="19">
        <v>1.7099874021113777</v>
      </c>
      <c r="BD18" s="19">
        <v>1.0874798109111714</v>
      </c>
      <c r="BE18" s="19">
        <v>0.32623686459237128</v>
      </c>
      <c r="BF18" s="19">
        <v>-6.3588345541946895E-2</v>
      </c>
      <c r="BG18" s="19">
        <v>0.45971135820007253</v>
      </c>
      <c r="BH18" s="19">
        <v>0.45519052559258244</v>
      </c>
      <c r="BI18" s="19">
        <v>0.38827772927200604</v>
      </c>
      <c r="BJ18" s="19">
        <v>0.92789558898377256</v>
      </c>
      <c r="BK18" s="19">
        <v>0.4718391517842131</v>
      </c>
      <c r="BL18" s="19">
        <v>0.34242219307946364</v>
      </c>
      <c r="BM18" s="19">
        <v>0.36646373387053882</v>
      </c>
      <c r="BN18" s="17">
        <v>0.50002869328938671</v>
      </c>
      <c r="BO18" s="18">
        <v>0</v>
      </c>
      <c r="BP18" s="19">
        <v>0.68467954616439275</v>
      </c>
      <c r="BQ18" s="19">
        <v>0.49560248113623334</v>
      </c>
      <c r="BR18" s="19">
        <v>0.63556833424170611</v>
      </c>
      <c r="BS18" s="19">
        <v>0.82970500239337652</v>
      </c>
      <c r="BT18" s="19">
        <v>0.95497650298072367</v>
      </c>
      <c r="BU18" s="19">
        <v>0.73726260719405812</v>
      </c>
      <c r="BV18" s="19">
        <v>0.71246990603227489</v>
      </c>
      <c r="BW18" s="19">
        <v>-0.14607644657374766</v>
      </c>
      <c r="BX18" s="19">
        <v>0.11771751501952685</v>
      </c>
      <c r="BY18" s="19">
        <v>0.72546859364604044</v>
      </c>
      <c r="BZ18" s="19">
        <v>0.95858967666172101</v>
      </c>
      <c r="CA18" s="19">
        <v>0.42783925136513395</v>
      </c>
      <c r="CB18" s="19">
        <v>0.1798512156137016</v>
      </c>
      <c r="CC18" s="19">
        <v>0.68983585250482859</v>
      </c>
      <c r="CD18" s="17">
        <v>0.93118962722826704</v>
      </c>
      <c r="CE18" s="18">
        <v>0.88678680471133275</v>
      </c>
      <c r="CF18" s="19">
        <v>0.18043764873085869</v>
      </c>
      <c r="CG18" s="19">
        <v>1.1056352980752471</v>
      </c>
      <c r="CH18" s="19">
        <v>0.57528172029041225</v>
      </c>
      <c r="CI18" s="19">
        <v>0.13465619419944155</v>
      </c>
      <c r="CJ18" s="19">
        <v>0.72095466025981658</v>
      </c>
      <c r="CK18" s="19">
        <v>-1.4781250027053097E-2</v>
      </c>
      <c r="CL18" s="19">
        <v>0.61733805112227458</v>
      </c>
      <c r="CM18" s="19">
        <v>-0.8518064266033063</v>
      </c>
      <c r="CN18" s="19" t="e">
        <v>#NUM!</v>
      </c>
      <c r="CO18" s="19">
        <v>-0.58043385795490099</v>
      </c>
      <c r="CP18" s="19">
        <v>0.1906338014515612</v>
      </c>
      <c r="CQ18" s="19">
        <v>0.15107516399061954</v>
      </c>
      <c r="CR18" s="19">
        <v>1.8333341017214486</v>
      </c>
      <c r="CS18" s="19">
        <v>-0.38611000246784316</v>
      </c>
      <c r="CT18" s="17">
        <v>-0.23655903647296075</v>
      </c>
    </row>
    <row r="19" spans="1:98">
      <c r="A19" s="32"/>
      <c r="B19" s="33" t="s">
        <v>8</v>
      </c>
      <c r="C19" s="9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10">
        <v>0</v>
      </c>
      <c r="S19" s="9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10">
        <v>0</v>
      </c>
      <c r="AI19" s="9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10">
        <v>0</v>
      </c>
      <c r="AY19" s="9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10">
        <v>0</v>
      </c>
      <c r="BO19" s="9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10">
        <v>0</v>
      </c>
      <c r="CE19" s="9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10">
        <v>0</v>
      </c>
    </row>
    <row r="20" spans="1:98">
      <c r="A20" s="32"/>
      <c r="B20" s="33" t="s">
        <v>2</v>
      </c>
      <c r="C20" s="15">
        <v>0</v>
      </c>
      <c r="D20" s="1">
        <v>1.4356398364402441</v>
      </c>
      <c r="E20" s="1">
        <v>-0.14043891554210447</v>
      </c>
      <c r="F20" s="1">
        <v>0.15613279507773858</v>
      </c>
      <c r="G20" s="1">
        <v>0.87319150251141897</v>
      </c>
      <c r="H20" s="1">
        <v>0.69289113813793524</v>
      </c>
      <c r="I20" s="1">
        <v>0.155562407599494</v>
      </c>
      <c r="J20" s="1">
        <v>1.5230662392761376</v>
      </c>
      <c r="K20" s="1">
        <v>0.14078685179133288</v>
      </c>
      <c r="L20" s="1">
        <v>-0.10921432094568355</v>
      </c>
      <c r="M20" s="1" t="e">
        <v>#NUM!</v>
      </c>
      <c r="N20" s="1">
        <v>1.0759951996666022</v>
      </c>
      <c r="O20" s="1">
        <v>0.93223432671733897</v>
      </c>
      <c r="P20" s="1">
        <v>4.9679747920630776E-2</v>
      </c>
      <c r="Q20" s="1">
        <v>0.39666876436567367</v>
      </c>
      <c r="R20" s="14">
        <v>0.13451602924555922</v>
      </c>
      <c r="S20" s="15">
        <v>0</v>
      </c>
      <c r="T20" s="1">
        <v>0</v>
      </c>
      <c r="U20" s="1">
        <v>-0.77212552129706336</v>
      </c>
      <c r="V20" s="1">
        <v>-0.30374671002863168</v>
      </c>
      <c r="W20" s="1">
        <v>-1.2951071444643025</v>
      </c>
      <c r="X20" s="1">
        <v>-2.1734560628090662</v>
      </c>
      <c r="Y20" s="1">
        <v>-0.70234060281962052</v>
      </c>
      <c r="Z20" s="1">
        <v>0.53434822904930357</v>
      </c>
      <c r="AA20" s="1">
        <v>-0.68370738907813677</v>
      </c>
      <c r="AB20" s="1">
        <v>-0.64390837671412893</v>
      </c>
      <c r="AC20" s="1">
        <v>-0.44322299026400908</v>
      </c>
      <c r="AD20" s="1">
        <v>-1.0123210136312235</v>
      </c>
      <c r="AE20" s="1">
        <v>-0.99253352885446988</v>
      </c>
      <c r="AF20" s="1">
        <v>-0.48663835090227631</v>
      </c>
      <c r="AG20" s="1">
        <v>-0.41579854474151057</v>
      </c>
      <c r="AH20" s="14">
        <v>-1.3897780658793522</v>
      </c>
      <c r="AI20" s="15">
        <v>0</v>
      </c>
      <c r="AJ20" s="1">
        <v>-0.36968588206194603</v>
      </c>
      <c r="AK20" s="1" t="e">
        <v>#NUM!</v>
      </c>
      <c r="AL20" s="1">
        <v>-0.81970668791381951</v>
      </c>
      <c r="AM20" s="1">
        <v>-0.14181790900760405</v>
      </c>
      <c r="AN20" s="1">
        <v>-0.31629495483419356</v>
      </c>
      <c r="AO20" s="1">
        <v>-0.53995874713475256</v>
      </c>
      <c r="AP20" s="1">
        <v>-0.23978137385484469</v>
      </c>
      <c r="AQ20" s="1">
        <v>-0.71415439682225834</v>
      </c>
      <c r="AR20" s="1">
        <v>-0.40097163358512716</v>
      </c>
      <c r="AS20" s="1">
        <v>4.3641158233811865E-2</v>
      </c>
      <c r="AT20" s="1">
        <v>1.2744919249668563</v>
      </c>
      <c r="AU20" s="1">
        <v>0.63145466736571532</v>
      </c>
      <c r="AV20" s="1">
        <v>0.48582630801478205</v>
      </c>
      <c r="AW20" s="1">
        <v>-0.41263982357158513</v>
      </c>
      <c r="AX20" s="14">
        <v>0.36848248601289757</v>
      </c>
      <c r="AY20" s="15">
        <v>-1.3038570984079463</v>
      </c>
      <c r="AZ20" s="1" t="e">
        <v>#NUM!</v>
      </c>
      <c r="BA20" s="1">
        <v>-0.61048097820404557</v>
      </c>
      <c r="BB20" s="1">
        <v>-0.81526733837849452</v>
      </c>
      <c r="BC20" s="1">
        <v>-0.78404760519733474</v>
      </c>
      <c r="BD20" s="1">
        <v>-1.043451959911474</v>
      </c>
      <c r="BE20" s="1">
        <v>-0.30475465260523993</v>
      </c>
      <c r="BF20" s="1">
        <v>-0.61684046202091514</v>
      </c>
      <c r="BG20" s="1">
        <v>-0.92179504445354044</v>
      </c>
      <c r="BH20" s="1">
        <v>-0.53690370589842307</v>
      </c>
      <c r="BI20" s="1">
        <v>-0.63709006485272834</v>
      </c>
      <c r="BJ20" s="1">
        <v>-1.5213359507046038</v>
      </c>
      <c r="BK20" s="1">
        <v>-0.63664831461836802</v>
      </c>
      <c r="BL20" s="1">
        <v>-0.62662028594222396</v>
      </c>
      <c r="BM20" s="1">
        <v>-0.4521804505280631</v>
      </c>
      <c r="BN20" s="14">
        <v>-0.79676848970497649</v>
      </c>
      <c r="BO20" s="15">
        <v>0</v>
      </c>
      <c r="BP20" s="1">
        <v>-2.5536587681585674</v>
      </c>
      <c r="BQ20" s="1">
        <v>-2.5556128313551398</v>
      </c>
      <c r="BR20" s="1">
        <v>-2.3593942608023672</v>
      </c>
      <c r="BS20" s="1">
        <v>-2.3176744389404522</v>
      </c>
      <c r="BT20" s="1">
        <v>-2.2155329317735482</v>
      </c>
      <c r="BU20" s="1">
        <v>-2.6836828907495356</v>
      </c>
      <c r="BV20" s="1">
        <v>-1.5035217447650648</v>
      </c>
      <c r="BW20" s="1">
        <v>-1.4948644718064332</v>
      </c>
      <c r="BX20" s="1">
        <v>-1.2313411369348997</v>
      </c>
      <c r="BY20" s="1">
        <v>-1.8779595905660829</v>
      </c>
      <c r="BZ20" s="1">
        <v>-2.6400095167841036</v>
      </c>
      <c r="CA20" s="1">
        <v>-3.7901072667446991</v>
      </c>
      <c r="CB20" s="1">
        <v>-1.0404659712702786</v>
      </c>
      <c r="CC20" s="1">
        <v>-2.4603690819727557</v>
      </c>
      <c r="CD20" s="14">
        <v>-1.9622250782196899</v>
      </c>
      <c r="CE20" s="15">
        <v>1.5853621096705593E-2</v>
      </c>
      <c r="CF20" s="1">
        <v>-0.81718087571622677</v>
      </c>
      <c r="CG20" s="1">
        <v>-0.34262431894292977</v>
      </c>
      <c r="CH20" s="1">
        <v>-0.33586575146991388</v>
      </c>
      <c r="CI20" s="1">
        <v>0.45086495563686946</v>
      </c>
      <c r="CJ20" s="1">
        <v>-0.29677414096256777</v>
      </c>
      <c r="CK20" s="1">
        <v>-0.5810122061004479</v>
      </c>
      <c r="CL20" s="1">
        <v>0.26865032705425734</v>
      </c>
      <c r="CM20" s="1">
        <v>0.17026059736849433</v>
      </c>
      <c r="CN20" s="1">
        <v>-0.40209064812200029</v>
      </c>
      <c r="CO20" s="1">
        <v>0.28807740972127904</v>
      </c>
      <c r="CP20" s="1">
        <v>-1.1499479090054257E-2</v>
      </c>
      <c r="CQ20" s="1">
        <v>-0.71341635023008931</v>
      </c>
      <c r="CR20" s="1">
        <v>-0.27075012595894432</v>
      </c>
      <c r="CS20" s="1">
        <v>-0.39807596159044073</v>
      </c>
      <c r="CT20" s="14">
        <v>-5.0555665833748882E-2</v>
      </c>
    </row>
    <row r="21" spans="1:98">
      <c r="A21" s="32"/>
      <c r="B21" s="33" t="s">
        <v>3</v>
      </c>
      <c r="C21" s="15">
        <v>0</v>
      </c>
      <c r="D21" s="1">
        <v>0.17734604792502548</v>
      </c>
      <c r="E21" s="1">
        <v>-0.62589549620982177</v>
      </c>
      <c r="F21" s="1">
        <v>-0.143613297258355</v>
      </c>
      <c r="G21" s="1">
        <v>0.25850171973435465</v>
      </c>
      <c r="H21" s="1">
        <v>0.28948501453812192</v>
      </c>
      <c r="I21" s="1">
        <v>0.11738586264848395</v>
      </c>
      <c r="J21" s="1">
        <v>0.6688511268848627</v>
      </c>
      <c r="K21" s="1">
        <v>-0.23231082363712915</v>
      </c>
      <c r="L21" s="1">
        <v>-0.40290589961172352</v>
      </c>
      <c r="M21" s="1">
        <v>0.22501321549025338</v>
      </c>
      <c r="N21" s="1">
        <v>0.49754632454724157</v>
      </c>
      <c r="O21" s="1">
        <v>0.29546630439872995</v>
      </c>
      <c r="P21" s="1">
        <v>-5.6244487459853512E-2</v>
      </c>
      <c r="Q21" s="1">
        <v>-8.0617260647263586E-2</v>
      </c>
      <c r="R21" s="14">
        <v>0.36560856741609177</v>
      </c>
      <c r="S21" s="15">
        <v>0</v>
      </c>
      <c r="T21" s="1">
        <v>-0.77212552129706336</v>
      </c>
      <c r="U21" s="1">
        <v>0</v>
      </c>
      <c r="V21" s="1">
        <v>-0.18485720631590888</v>
      </c>
      <c r="W21" s="1">
        <v>-0.84640438236725135</v>
      </c>
      <c r="X21" s="1">
        <v>-1.7503443675111388</v>
      </c>
      <c r="Y21" s="1">
        <v>-1.2673705439476093</v>
      </c>
      <c r="Z21" s="1">
        <v>-0.73917885307213016</v>
      </c>
      <c r="AA21" s="1">
        <v>-0.87744139325961601</v>
      </c>
      <c r="AB21" s="1">
        <v>-0.15569320733753003</v>
      </c>
      <c r="AC21" s="1">
        <v>-1.0370421346030494E-3</v>
      </c>
      <c r="AD21" s="1">
        <v>-0.74975021530060704</v>
      </c>
      <c r="AE21" s="1">
        <v>-0.94367696580840144</v>
      </c>
      <c r="AF21" s="1">
        <v>-0.55857898913519344</v>
      </c>
      <c r="AG21" s="1">
        <v>-0.80471527954772959</v>
      </c>
      <c r="AH21" s="14">
        <v>-0.52975262967633585</v>
      </c>
      <c r="AI21" s="15">
        <v>0</v>
      </c>
      <c r="AJ21" s="1">
        <v>-5.4748774955975375E-2</v>
      </c>
      <c r="AK21" s="1">
        <v>-0.53338677162551995</v>
      </c>
      <c r="AL21" s="1">
        <v>-0.38007695058941193</v>
      </c>
      <c r="AM21" s="1">
        <v>-0.19988956402842536</v>
      </c>
      <c r="AN21" s="1">
        <v>-0.45305694427015281</v>
      </c>
      <c r="AO21" s="1">
        <v>-0.58694668901088398</v>
      </c>
      <c r="AP21" s="1">
        <v>-0.14004141929994735</v>
      </c>
      <c r="AQ21" s="1">
        <v>-0.20304750016180051</v>
      </c>
      <c r="AR21" s="1">
        <v>-0.20671357807687296</v>
      </c>
      <c r="AS21" s="1">
        <v>0.16185883451959479</v>
      </c>
      <c r="AT21" s="1">
        <v>1.1404048253942007</v>
      </c>
      <c r="AU21" s="1">
        <v>0.725789171694742</v>
      </c>
      <c r="AV21" s="1">
        <v>0.76366865550916208</v>
      </c>
      <c r="AW21" s="1">
        <v>-0.31920141338438129</v>
      </c>
      <c r="AX21" s="14">
        <v>0.28484132958874114</v>
      </c>
      <c r="AY21" s="15">
        <v>-1.1719461098930921</v>
      </c>
      <c r="AZ21" s="1">
        <v>-1.7048913086972293</v>
      </c>
      <c r="BA21" s="1">
        <v>-1.7524121196484495</v>
      </c>
      <c r="BB21" s="1">
        <v>-1.6124567290027541</v>
      </c>
      <c r="BC21" s="1">
        <v>-1.0223230631803584</v>
      </c>
      <c r="BD21" s="1">
        <v>-1.2878700680754747</v>
      </c>
      <c r="BE21" s="1">
        <v>-0.94306007172973827</v>
      </c>
      <c r="BF21" s="1">
        <v>-0.94328142806747994</v>
      </c>
      <c r="BG21" s="1">
        <v>-1.8079476002812815</v>
      </c>
      <c r="BH21" s="1">
        <v>-1.3966544098685993</v>
      </c>
      <c r="BI21" s="1">
        <v>-1.8997506570452227</v>
      </c>
      <c r="BJ21" s="1">
        <v>-1.2942948130179346</v>
      </c>
      <c r="BK21" s="1">
        <v>-1.6456737139855664</v>
      </c>
      <c r="BL21" s="1">
        <v>-1.9074094588548931</v>
      </c>
      <c r="BM21" s="1">
        <v>-1.2578274695007416</v>
      </c>
      <c r="BN21" s="14">
        <v>-1.78769860764211</v>
      </c>
      <c r="BO21" s="15">
        <v>0</v>
      </c>
      <c r="BP21" s="1">
        <v>-1.0787887038854163</v>
      </c>
      <c r="BQ21" s="1">
        <v>-0.91381815626488472</v>
      </c>
      <c r="BR21" s="1">
        <v>-0.78827502608968081</v>
      </c>
      <c r="BS21" s="1">
        <v>-0.4287422218471455</v>
      </c>
      <c r="BT21" s="1">
        <v>-0.44102318417235342</v>
      </c>
      <c r="BU21" s="1">
        <v>-0.9093204842288285</v>
      </c>
      <c r="BV21" s="1">
        <v>-0.59550622342911141</v>
      </c>
      <c r="BW21" s="1">
        <v>-0.7059945954423964</v>
      </c>
      <c r="BX21" s="1">
        <v>-0.6393142686430302</v>
      </c>
      <c r="BY21" s="1">
        <v>-0.66294539300227762</v>
      </c>
      <c r="BZ21" s="1">
        <v>-0.61283600691264317</v>
      </c>
      <c r="CA21" s="1">
        <v>-0.93932688035359002</v>
      </c>
      <c r="CB21" s="1">
        <v>-0.36286641749142445</v>
      </c>
      <c r="CC21" s="1">
        <v>-0.91040327052892978</v>
      </c>
      <c r="CD21" s="14">
        <v>-0.53382791145232689</v>
      </c>
      <c r="CE21" s="15">
        <v>1.1160478795815653E-2</v>
      </c>
      <c r="CF21" s="1">
        <v>5.9180631071417349E-2</v>
      </c>
      <c r="CG21" s="1">
        <v>0.18319418385226963</v>
      </c>
      <c r="CH21" s="1">
        <v>-0.20314276920725738</v>
      </c>
      <c r="CI21" s="1">
        <v>0.68350610118485278</v>
      </c>
      <c r="CJ21" s="1">
        <v>0.17548279074695949</v>
      </c>
      <c r="CK21" s="1">
        <v>-9.4849001593850818E-2</v>
      </c>
      <c r="CL21" s="1">
        <v>-0.25872981369034237</v>
      </c>
      <c r="CM21" s="1">
        <v>-0.20731891654846341</v>
      </c>
      <c r="CN21" s="1">
        <v>-0.24492236389827002</v>
      </c>
      <c r="CO21" s="1">
        <v>-3.803760549486123E-2</v>
      </c>
      <c r="CP21" s="1">
        <v>0.49530583863361671</v>
      </c>
      <c r="CQ21" s="1">
        <v>0.23495644185285636</v>
      </c>
      <c r="CR21" s="1">
        <v>-0.256210495999872</v>
      </c>
      <c r="CS21" s="1">
        <v>-0.26484244576246463</v>
      </c>
      <c r="CT21" s="14">
        <v>0.105283471015352</v>
      </c>
    </row>
    <row r="22" spans="1:98">
      <c r="A22" s="32"/>
      <c r="B22" s="33" t="s">
        <v>4</v>
      </c>
      <c r="C22" s="15">
        <v>0</v>
      </c>
      <c r="D22" s="1">
        <v>0.46611643575850886</v>
      </c>
      <c r="E22" s="1">
        <v>0.2505164381794947</v>
      </c>
      <c r="F22" s="1">
        <v>0.86770190664010693</v>
      </c>
      <c r="G22" s="1">
        <v>0.27850648810518003</v>
      </c>
      <c r="H22" s="1">
        <v>-0.11403939984483104</v>
      </c>
      <c r="I22" s="1">
        <v>-0.77036906913346415</v>
      </c>
      <c r="J22" s="1">
        <v>0.68585031585928313</v>
      </c>
      <c r="K22" s="1">
        <v>0.6127286589520049</v>
      </c>
      <c r="L22" s="1">
        <v>0.59285129128161507</v>
      </c>
      <c r="M22" s="1">
        <v>0.49517733457036722</v>
      </c>
      <c r="N22" s="1">
        <v>0.64734226325835309</v>
      </c>
      <c r="O22" s="1">
        <v>0.23507229770625429</v>
      </c>
      <c r="P22" s="1">
        <v>-0.83699701080617028</v>
      </c>
      <c r="Q22" s="1">
        <v>0.23058154550125959</v>
      </c>
      <c r="R22" s="14">
        <v>-0.48738591736706577</v>
      </c>
      <c r="S22" s="15">
        <v>0</v>
      </c>
      <c r="T22" s="1">
        <v>-0.30374671002863168</v>
      </c>
      <c r="U22" s="1">
        <v>-0.18485720631590888</v>
      </c>
      <c r="V22" s="1">
        <v>0</v>
      </c>
      <c r="W22" s="1">
        <v>-0.48323851414091012</v>
      </c>
      <c r="X22" s="1">
        <v>-0.29236172845179925</v>
      </c>
      <c r="Y22" s="1">
        <v>-0.42546381609497785</v>
      </c>
      <c r="Z22" s="1">
        <v>-0.78503759896629399</v>
      </c>
      <c r="AA22" s="1">
        <v>-0.65391946236012011</v>
      </c>
      <c r="AB22" s="1">
        <v>-0.58698514715384975</v>
      </c>
      <c r="AC22" s="1">
        <v>-0.56498407333962752</v>
      </c>
      <c r="AD22" s="1">
        <v>-0.43005012152925753</v>
      </c>
      <c r="AE22" s="1">
        <v>-0.57274513657182657</v>
      </c>
      <c r="AF22" s="1">
        <v>-0.98044900057660556</v>
      </c>
      <c r="AG22" s="1">
        <v>-0.53213560665781234</v>
      </c>
      <c r="AH22" s="14">
        <v>-0.45185588078922118</v>
      </c>
      <c r="AI22" s="15">
        <v>0</v>
      </c>
      <c r="AJ22" s="1">
        <v>-1.6947110299113037</v>
      </c>
      <c r="AK22" s="1">
        <v>0.23591092145024728</v>
      </c>
      <c r="AL22" s="1">
        <v>0.28906874764448276</v>
      </c>
      <c r="AM22" s="1">
        <v>-0.73394246541638464</v>
      </c>
      <c r="AN22" s="1">
        <v>-0.28074544868559215</v>
      </c>
      <c r="AO22" s="1">
        <v>0.31493441445251785</v>
      </c>
      <c r="AP22" s="1">
        <v>-1.1946524910004745</v>
      </c>
      <c r="AQ22" s="1">
        <v>-4.7876868958560956E-2</v>
      </c>
      <c r="AR22" s="1">
        <v>-1.2123634436991344</v>
      </c>
      <c r="AS22" s="1">
        <v>-0.88224827400329131</v>
      </c>
      <c r="AT22" s="1">
        <v>0.27191722074247943</v>
      </c>
      <c r="AU22" s="1">
        <v>0.7829629843357051</v>
      </c>
      <c r="AV22" s="1">
        <v>-0.16379370130402623</v>
      </c>
      <c r="AW22" s="1">
        <v>-1.7073927517645087</v>
      </c>
      <c r="AX22" s="14">
        <v>-0.76305452780323002</v>
      </c>
      <c r="AY22" s="15">
        <v>-0.17567452578804219</v>
      </c>
      <c r="AZ22" s="1">
        <v>-8.1343210639889793E-2</v>
      </c>
      <c r="BA22" s="1">
        <v>-9.3480379926168478E-2</v>
      </c>
      <c r="BB22" s="1">
        <v>-8.5243287704522053E-2</v>
      </c>
      <c r="BC22" s="1">
        <v>3.4923664426069652E-2</v>
      </c>
      <c r="BD22" s="1">
        <v>-6.1024995651065346E-2</v>
      </c>
      <c r="BE22" s="1">
        <v>3.4033233601290708E-2</v>
      </c>
      <c r="BF22" s="1">
        <v>-0.29040168853278114</v>
      </c>
      <c r="BG22" s="1">
        <v>-0.1509220665097431</v>
      </c>
      <c r="BH22" s="1">
        <v>-1.3383728188144647E-2</v>
      </c>
      <c r="BI22" s="1">
        <v>-0.11306773818040128</v>
      </c>
      <c r="BJ22" s="1">
        <v>-3.678541250390592E-2</v>
      </c>
      <c r="BK22" s="1">
        <v>-4.9434617183478295E-2</v>
      </c>
      <c r="BL22" s="1">
        <v>-0.14715824192110447</v>
      </c>
      <c r="BM22" s="1">
        <v>-3.3496441732269323E-2</v>
      </c>
      <c r="BN22" s="14">
        <v>-8.8762272680294727E-2</v>
      </c>
      <c r="BO22" s="15">
        <v>0</v>
      </c>
      <c r="BP22" s="1">
        <v>-0.37802449212425926</v>
      </c>
      <c r="BQ22" s="1">
        <v>-0.3945832669842802</v>
      </c>
      <c r="BR22" s="1">
        <v>-0.5024311039967464</v>
      </c>
      <c r="BS22" s="1">
        <v>-0.27409303832593607</v>
      </c>
      <c r="BT22" s="1">
        <v>-0.35038252057452346</v>
      </c>
      <c r="BU22" s="1">
        <v>-0.44235482741576082</v>
      </c>
      <c r="BV22" s="1">
        <v>-0.70510053140386397</v>
      </c>
      <c r="BW22" s="1">
        <v>-0.37203950020335902</v>
      </c>
      <c r="BX22" s="1">
        <v>-0.60178618647770854</v>
      </c>
      <c r="BY22" s="1">
        <v>-0.60505958804934679</v>
      </c>
      <c r="BZ22" s="1">
        <v>-0.37715908503158757</v>
      </c>
      <c r="CA22" s="1">
        <v>-0.4497454021497046</v>
      </c>
      <c r="CB22" s="1">
        <v>-0.44029509495947716</v>
      </c>
      <c r="CC22" s="1">
        <v>-0.48566656287026477</v>
      </c>
      <c r="CD22" s="14">
        <v>-0.50510409006682655</v>
      </c>
      <c r="CE22" s="15">
        <v>1.1088194013792032</v>
      </c>
      <c r="CF22" s="1">
        <v>-0.63537441189391364</v>
      </c>
      <c r="CG22" s="1">
        <v>-0.74910151993113594</v>
      </c>
      <c r="CH22" s="1">
        <v>-1.2103148621709585</v>
      </c>
      <c r="CI22" s="1">
        <v>-0.24738034281447113</v>
      </c>
      <c r="CJ22" s="1">
        <v>-0.48342299442455028</v>
      </c>
      <c r="CK22" s="1">
        <v>-0.51468560757704818</v>
      </c>
      <c r="CL22" s="1">
        <v>0.80880857193693922</v>
      </c>
      <c r="CM22" s="1">
        <v>-1.8372711066017404</v>
      </c>
      <c r="CN22" s="1">
        <v>-1.0874175342679897</v>
      </c>
      <c r="CO22" s="1">
        <v>-1.2999074505201302</v>
      </c>
      <c r="CP22" s="1">
        <v>-0.14825079578257092</v>
      </c>
      <c r="CQ22" s="1">
        <v>-0.40622449696464408</v>
      </c>
      <c r="CR22" s="1">
        <v>0.61753243374984246</v>
      </c>
      <c r="CS22" s="1">
        <v>-1.9824984472872347</v>
      </c>
      <c r="CT22" s="14">
        <v>-0.99315697183039076</v>
      </c>
    </row>
    <row r="23" spans="1:98">
      <c r="A23" s="32"/>
      <c r="B23" s="33" t="s">
        <v>5</v>
      </c>
      <c r="C23" s="15">
        <v>0</v>
      </c>
      <c r="D23" s="1">
        <v>-0.16290916081428744</v>
      </c>
      <c r="E23" s="1">
        <v>-0.44205650998474955</v>
      </c>
      <c r="F23" s="1">
        <v>4.9519942961304866E-2</v>
      </c>
      <c r="G23" s="1">
        <v>4.3813619126360295E-2</v>
      </c>
      <c r="H23" s="1">
        <v>-8.9274041388438113E-2</v>
      </c>
      <c r="I23" s="1">
        <v>-0.28900443545769539</v>
      </c>
      <c r="J23" s="1">
        <v>0.41484895499840463</v>
      </c>
      <c r="K23" s="1">
        <v>-9.9285589494201937E-2</v>
      </c>
      <c r="L23" s="1">
        <v>-0.10875187832778971</v>
      </c>
      <c r="M23" s="1">
        <v>-0.76272092598164232</v>
      </c>
      <c r="N23" s="1">
        <v>0.41619091187275353</v>
      </c>
      <c r="O23" s="1">
        <v>5.1195616001218733E-2</v>
      </c>
      <c r="P23" s="1">
        <v>-0.49752383452731352</v>
      </c>
      <c r="Q23" s="1">
        <v>-0.23076564326695206</v>
      </c>
      <c r="R23" s="14">
        <v>0.54315217045505682</v>
      </c>
      <c r="S23" s="15">
        <v>0</v>
      </c>
      <c r="T23" s="1">
        <v>-1.2951071444643025</v>
      </c>
      <c r="U23" s="1">
        <v>-0.84640438236725135</v>
      </c>
      <c r="V23" s="1">
        <v>-0.48323851414091012</v>
      </c>
      <c r="W23" s="1">
        <v>0</v>
      </c>
      <c r="X23" s="1">
        <v>0.30329501583428098</v>
      </c>
      <c r="Y23" s="1">
        <v>-1.2914850998779985</v>
      </c>
      <c r="Z23" s="1">
        <v>-1.5761758275258346</v>
      </c>
      <c r="AA23" s="1">
        <v>-1.2200575899572592</v>
      </c>
      <c r="AB23" s="1">
        <v>-0.10733825950456083</v>
      </c>
      <c r="AC23" s="1">
        <v>8.2627208057676604E-3</v>
      </c>
      <c r="AD23" s="1">
        <v>-0.65663941303616835</v>
      </c>
      <c r="AE23" s="1">
        <v>-0.86629066082870665</v>
      </c>
      <c r="AF23" s="1">
        <v>-1.0247060354081556</v>
      </c>
      <c r="AG23" s="1">
        <v>-2.5460489460909468</v>
      </c>
      <c r="AH23" s="14">
        <v>-0.33294364242077096</v>
      </c>
      <c r="AI23" s="15">
        <v>0</v>
      </c>
      <c r="AJ23" s="1">
        <v>-0.19981219400958278</v>
      </c>
      <c r="AK23" s="1">
        <v>-0.95716406082468619</v>
      </c>
      <c r="AL23" s="1">
        <v>0.23995954913020334</v>
      </c>
      <c r="AM23" s="1">
        <v>-0.61152856115672183</v>
      </c>
      <c r="AN23" s="1">
        <v>-0.78444455810695868</v>
      </c>
      <c r="AO23" s="1">
        <v>-0.12059436647964514</v>
      </c>
      <c r="AP23" s="1">
        <v>-0.28168238187308314</v>
      </c>
      <c r="AQ23" s="1">
        <v>0.10134275890077843</v>
      </c>
      <c r="AR23" s="1">
        <v>-0.40449719506436771</v>
      </c>
      <c r="AS23" s="1">
        <v>-0.15326834065885003</v>
      </c>
      <c r="AT23" s="1">
        <v>0.73065864771612332</v>
      </c>
      <c r="AU23" s="1">
        <v>1.0231884724782796</v>
      </c>
      <c r="AV23" s="1">
        <v>0.47974990238243592</v>
      </c>
      <c r="AW23" s="1">
        <v>-0.62688747468839812</v>
      </c>
      <c r="AX23" s="14">
        <v>-0.59651171251982127</v>
      </c>
      <c r="AY23" s="15">
        <v>-0.52845089201210937</v>
      </c>
      <c r="AZ23" s="1">
        <v>-1.669688141867006</v>
      </c>
      <c r="BA23" s="1">
        <v>-0.80712435047489994</v>
      </c>
      <c r="BB23" s="1">
        <v>-0.57786882816527718</v>
      </c>
      <c r="BC23" s="1">
        <v>0.22712078939778524</v>
      </c>
      <c r="BD23" s="1">
        <v>0.58286976513696664</v>
      </c>
      <c r="BE23" s="1">
        <v>-0.72528238702371339</v>
      </c>
      <c r="BF23" s="1">
        <v>-1.1678192349040926</v>
      </c>
      <c r="BG23" s="1">
        <v>-0.68479714289155236</v>
      </c>
      <c r="BH23" s="1">
        <v>-0.70834855322149193</v>
      </c>
      <c r="BI23" s="1">
        <v>-0.82433591981778243</v>
      </c>
      <c r="BJ23" s="1">
        <v>1.1508326814171375</v>
      </c>
      <c r="BK23" s="1">
        <v>-0.70766044610221324</v>
      </c>
      <c r="BL23" s="1">
        <v>-0.89866098286129892</v>
      </c>
      <c r="BM23" s="1">
        <v>-0.79391652560160986</v>
      </c>
      <c r="BN23" s="14">
        <v>-0.66583935076451839</v>
      </c>
      <c r="BO23" s="15">
        <v>0</v>
      </c>
      <c r="BP23" s="1">
        <v>0.84245234013519354</v>
      </c>
      <c r="BQ23" s="1">
        <v>0.41062125294214846</v>
      </c>
      <c r="BR23" s="1">
        <v>1.0875088085281337</v>
      </c>
      <c r="BS23" s="1">
        <v>1.6542292489613011</v>
      </c>
      <c r="BT23" s="1">
        <v>1.2405551327834572</v>
      </c>
      <c r="BU23" s="1">
        <v>0.33343769454848482</v>
      </c>
      <c r="BV23" s="1">
        <v>0.53571357302469103</v>
      </c>
      <c r="BW23" s="1">
        <v>-0.87625483354509437</v>
      </c>
      <c r="BX23" s="1">
        <v>-0.52162853610210924</v>
      </c>
      <c r="BY23" s="1">
        <v>1.0063907698653562</v>
      </c>
      <c r="BZ23" s="1">
        <v>1.8370949369654235</v>
      </c>
      <c r="CA23" s="1">
        <v>0.17749926761088108</v>
      </c>
      <c r="CB23" s="1">
        <v>-0.19883181860779209</v>
      </c>
      <c r="CC23" s="1">
        <v>1.1118490120560693</v>
      </c>
      <c r="CD23" s="14">
        <v>1.2375810519959898</v>
      </c>
      <c r="CE23" s="15">
        <v>0.400976907588039</v>
      </c>
      <c r="CF23" s="1">
        <v>0.94906637801752292</v>
      </c>
      <c r="CG23" s="1">
        <v>0.62168541819021861</v>
      </c>
      <c r="CH23" s="1">
        <v>-0.21265339757859011</v>
      </c>
      <c r="CI23" s="1">
        <v>0.57969730243087592</v>
      </c>
      <c r="CJ23" s="1">
        <v>0.61358877273673429</v>
      </c>
      <c r="CK23" s="1">
        <v>-3.2530793594352125E-2</v>
      </c>
      <c r="CL23" s="1">
        <v>-0.65816666539743329</v>
      </c>
      <c r="CM23" s="1">
        <v>-1.5814209129306538</v>
      </c>
      <c r="CN23" s="1">
        <v>-0.11977154860981136</v>
      </c>
      <c r="CO23" s="1">
        <v>-0.72688079857576771</v>
      </c>
      <c r="CP23" s="1">
        <v>0.91190558620507434</v>
      </c>
      <c r="CQ23" s="1">
        <v>1.157859271803102</v>
      </c>
      <c r="CR23" s="1">
        <v>0.15158499412642887</v>
      </c>
      <c r="CS23" s="1">
        <v>-0.54108613015351681</v>
      </c>
      <c r="CT23" s="14">
        <v>-4.6402036453259687E-2</v>
      </c>
    </row>
    <row r="24" spans="1:98">
      <c r="A24" s="32"/>
      <c r="B24" s="33" t="s">
        <v>6</v>
      </c>
      <c r="C24" s="15">
        <v>0</v>
      </c>
      <c r="D24" s="1">
        <v>-0.19181080111797774</v>
      </c>
      <c r="E24" s="1">
        <v>-0.47152441180890725</v>
      </c>
      <c r="F24" s="1">
        <v>-2.6024392266093554E-2</v>
      </c>
      <c r="G24" s="1">
        <v>0.35417955912075821</v>
      </c>
      <c r="H24" s="1">
        <v>0.31515826566015986</v>
      </c>
      <c r="I24" s="1">
        <v>5.4385792356268982E-2</v>
      </c>
      <c r="J24" s="1">
        <v>0.36339710260087016</v>
      </c>
      <c r="K24" s="1">
        <v>-0.11000757503325989</v>
      </c>
      <c r="L24" s="1">
        <v>-0.27790248714834503</v>
      </c>
      <c r="M24" s="1">
        <v>-0.90651710440962441</v>
      </c>
      <c r="N24" s="1">
        <v>0.65385278929414059</v>
      </c>
      <c r="O24" s="1">
        <v>0.38607138003438091</v>
      </c>
      <c r="P24" s="1">
        <v>-0.10900361462249598</v>
      </c>
      <c r="Q24" s="1">
        <v>1.2536336637904684E-2</v>
      </c>
      <c r="R24" s="14">
        <v>0.58703893608457536</v>
      </c>
      <c r="S24" s="15">
        <v>0</v>
      </c>
      <c r="T24" s="1">
        <v>-2.1734560628090662</v>
      </c>
      <c r="U24" s="1">
        <v>-1.7503443675111388</v>
      </c>
      <c r="V24" s="1">
        <v>-0.29236172845179925</v>
      </c>
      <c r="W24" s="1">
        <v>0.30329501583428098</v>
      </c>
      <c r="X24" s="1">
        <v>0</v>
      </c>
      <c r="Y24" s="1">
        <v>-1.4566107126256751</v>
      </c>
      <c r="Z24" s="1">
        <v>-1.7787903867799026</v>
      </c>
      <c r="AA24" s="1">
        <v>-1.0585016502724818</v>
      </c>
      <c r="AB24" s="1">
        <v>-0.27354387531177693</v>
      </c>
      <c r="AC24" s="1">
        <v>-0.11541684027609869</v>
      </c>
      <c r="AD24" s="1">
        <v>5.182815784965422E-3</v>
      </c>
      <c r="AE24" s="1">
        <v>-1.2234345736047243</v>
      </c>
      <c r="AF24" s="1">
        <v>-0.67742199242223489</v>
      </c>
      <c r="AG24" s="1">
        <v>-0.85047246846109514</v>
      </c>
      <c r="AH24" s="14">
        <v>-0.67318953896358746</v>
      </c>
      <c r="AI24" s="15">
        <v>0</v>
      </c>
      <c r="AJ24" s="1">
        <v>0.17355944053319597</v>
      </c>
      <c r="AK24" s="1">
        <v>-1.74402952084674</v>
      </c>
      <c r="AL24" s="1">
        <v>4.3744577280759075E-2</v>
      </c>
      <c r="AM24" s="1">
        <v>4.2919207288442569E-2</v>
      </c>
      <c r="AN24" s="1">
        <v>-1.1129412625273321E-2</v>
      </c>
      <c r="AO24" s="1">
        <v>-0.5088131912242605</v>
      </c>
      <c r="AP24" s="1">
        <v>0.15329712130184178</v>
      </c>
      <c r="AQ24" s="1">
        <v>-0.26334002232022313</v>
      </c>
      <c r="AR24" s="1">
        <v>0.14861703910404594</v>
      </c>
      <c r="AS24" s="1">
        <v>0.29575536422164889</v>
      </c>
      <c r="AT24" s="1">
        <v>1.715700797612739</v>
      </c>
      <c r="AU24" s="1">
        <v>1.2362688434383382</v>
      </c>
      <c r="AV24" s="1">
        <v>1.1243195339934695</v>
      </c>
      <c r="AW24" s="1">
        <v>-0.43488132767865323</v>
      </c>
      <c r="AX24" s="14">
        <v>-0.12661809608081176</v>
      </c>
      <c r="AY24" s="15">
        <v>-1.2861010957655037</v>
      </c>
      <c r="AZ24" s="1">
        <v>-2.4804754288154749</v>
      </c>
      <c r="BA24" s="1">
        <v>-1.2596813683820551</v>
      </c>
      <c r="BB24" s="1">
        <v>-0.7591312740977777</v>
      </c>
      <c r="BC24" s="1">
        <v>-0.27731417692920646</v>
      </c>
      <c r="BD24" s="1">
        <v>-0.17484825709301069</v>
      </c>
      <c r="BE24" s="1">
        <v>-0.74521347163461105</v>
      </c>
      <c r="BF24" s="1">
        <v>-0.38652986180644289</v>
      </c>
      <c r="BG24" s="1">
        <v>-1.6305650488675469</v>
      </c>
      <c r="BH24" s="1">
        <v>-1.0531806555090628</v>
      </c>
      <c r="BI24" s="1">
        <v>-1.331795751451808</v>
      </c>
      <c r="BJ24" s="1">
        <v>0.2782966725570783</v>
      </c>
      <c r="BK24" s="1">
        <v>-1.207230004321163</v>
      </c>
      <c r="BL24" s="1">
        <v>-1.3699812882073743</v>
      </c>
      <c r="BM24" s="1">
        <v>-0.97408825731885207</v>
      </c>
      <c r="BN24" s="14">
        <v>-1.3933878230318975</v>
      </c>
      <c r="BO24" s="15">
        <v>0</v>
      </c>
      <c r="BP24" s="1">
        <v>0.48367493104551701</v>
      </c>
      <c r="BQ24" s="1">
        <v>0.34160212143259716</v>
      </c>
      <c r="BR24" s="1">
        <v>0.47221826523896043</v>
      </c>
      <c r="BS24" s="1">
        <v>0.97154643387868644</v>
      </c>
      <c r="BT24" s="1">
        <v>0.42261041150904088</v>
      </c>
      <c r="BU24" s="1">
        <v>-0.28007353775672006</v>
      </c>
      <c r="BV24" s="1">
        <v>-5.5334590422278576E-2</v>
      </c>
      <c r="BW24" s="1">
        <v>-1.2642240042805062</v>
      </c>
      <c r="BX24" s="1">
        <v>-0.82335919654090839</v>
      </c>
      <c r="BY24" s="1">
        <v>0.12122729717100338</v>
      </c>
      <c r="BZ24" s="1">
        <v>0.31813395228964531</v>
      </c>
      <c r="CA24" s="1">
        <v>4.2693396719319938E-2</v>
      </c>
      <c r="CB24" s="1">
        <v>-0.48395075548703081</v>
      </c>
      <c r="CC24" s="1">
        <v>0.2769403518880979</v>
      </c>
      <c r="CD24" s="14">
        <v>0.19334188549047238</v>
      </c>
      <c r="CE24" s="15">
        <v>8.8015259174118995E-2</v>
      </c>
      <c r="CF24" s="1">
        <v>0.74539310498015887</v>
      </c>
      <c r="CG24" s="1">
        <v>0.35126488957445223</v>
      </c>
      <c r="CH24" s="1">
        <v>-0.46218486794659491</v>
      </c>
      <c r="CI24" s="1">
        <v>0.41758465044601167</v>
      </c>
      <c r="CJ24" s="1">
        <v>0.25543861449355371</v>
      </c>
      <c r="CK24" s="1">
        <v>-0.20742605688745222</v>
      </c>
      <c r="CL24" s="1">
        <v>-0.78552331826340582</v>
      </c>
      <c r="CM24" s="1">
        <v>-1.2489385439565759</v>
      </c>
      <c r="CN24" s="1">
        <v>-2.8526526966812189E-2</v>
      </c>
      <c r="CO24" s="1">
        <v>-0.67356325886908419</v>
      </c>
      <c r="CP24" s="1">
        <v>0.62324009192781038</v>
      </c>
      <c r="CQ24" s="1">
        <v>0.98899669622171271</v>
      </c>
      <c r="CR24" s="1">
        <v>-0.19035946762305395</v>
      </c>
      <c r="CS24" s="1">
        <v>-0.38082449649270395</v>
      </c>
      <c r="CT24" s="14">
        <v>2.3925128172250322E-2</v>
      </c>
    </row>
    <row r="25" spans="1:98">
      <c r="A25" s="32"/>
      <c r="B25" s="33" t="s">
        <v>9</v>
      </c>
      <c r="C25" s="15">
        <v>0</v>
      </c>
      <c r="D25" s="1">
        <v>0.22711756081089546</v>
      </c>
      <c r="E25" s="1">
        <v>-0.44043883296637243</v>
      </c>
      <c r="F25" s="1">
        <v>4.1988818620618255E-2</v>
      </c>
      <c r="G25" s="1">
        <v>0.24096248518076388</v>
      </c>
      <c r="H25" s="1">
        <v>0.1375498214520485</v>
      </c>
      <c r="I25" s="1">
        <v>-0.11393323853673533</v>
      </c>
      <c r="J25" s="1">
        <v>0.86178073861322424</v>
      </c>
      <c r="K25" s="1">
        <v>-7.4359588345524225E-2</v>
      </c>
      <c r="L25" s="1">
        <v>-0.17579299176007956</v>
      </c>
      <c r="M25" s="1">
        <v>0.27954393669292882</v>
      </c>
      <c r="N25" s="1">
        <v>0.61055544150628427</v>
      </c>
      <c r="O25" s="1">
        <v>0.25829849354579837</v>
      </c>
      <c r="P25" s="1">
        <v>-0.28996384839180483</v>
      </c>
      <c r="Q25" s="1">
        <v>-6.7972655660255704E-2</v>
      </c>
      <c r="R25" s="14">
        <v>0.12305239309982491</v>
      </c>
      <c r="S25" s="15">
        <v>0</v>
      </c>
      <c r="T25" s="1">
        <v>-0.70234060281962052</v>
      </c>
      <c r="U25" s="1">
        <v>-1.2673705439476093</v>
      </c>
      <c r="V25" s="1">
        <v>-0.42546381609497785</v>
      </c>
      <c r="W25" s="1">
        <v>-1.2914850998779985</v>
      </c>
      <c r="X25" s="1">
        <v>-1.4566107126256751</v>
      </c>
      <c r="Y25" s="1">
        <v>0</v>
      </c>
      <c r="Z25" s="1">
        <v>-1.1809106608093138</v>
      </c>
      <c r="AA25" s="1">
        <v>-1.4717625587284875</v>
      </c>
      <c r="AB25" s="1">
        <v>-0.23952135034058697</v>
      </c>
      <c r="AC25" s="1">
        <v>-9.6166038208028298E-2</v>
      </c>
      <c r="AD25" s="1">
        <v>-1.060742535048909</v>
      </c>
      <c r="AE25" s="1">
        <v>-1.2766955925739822</v>
      </c>
      <c r="AF25" s="1">
        <v>-0.92701524813215586</v>
      </c>
      <c r="AG25" s="1">
        <v>-1.2625290421903432</v>
      </c>
      <c r="AH25" s="14">
        <v>-0.5598344483177784</v>
      </c>
      <c r="AI25" s="15">
        <v>0</v>
      </c>
      <c r="AJ25" s="1">
        <v>-0.28083145359165018</v>
      </c>
      <c r="AK25" s="1">
        <v>-0.28955860086635393</v>
      </c>
      <c r="AL25" s="1">
        <v>-0.16502628860200069</v>
      </c>
      <c r="AM25" s="1">
        <v>-0.43757322820812761</v>
      </c>
      <c r="AN25" s="1">
        <v>-0.60186630211094605</v>
      </c>
      <c r="AO25" s="1">
        <v>-0.3111633745215181</v>
      </c>
      <c r="AP25" s="1">
        <v>-0.39086733046504424</v>
      </c>
      <c r="AQ25" s="1">
        <v>-0.11573620834346741</v>
      </c>
      <c r="AR25" s="1">
        <v>-0.46787675464272871</v>
      </c>
      <c r="AS25" s="1">
        <v>-7.2810204480305757E-2</v>
      </c>
      <c r="AT25" s="1">
        <v>0.96465621059406292</v>
      </c>
      <c r="AU25" s="1">
        <v>1.0879334337591056</v>
      </c>
      <c r="AV25" s="1">
        <v>0.45805646186264398</v>
      </c>
      <c r="AW25" s="1">
        <v>-0.58386153955201836</v>
      </c>
      <c r="AX25" s="14">
        <v>6.1530123055669107E-2</v>
      </c>
      <c r="AY25" s="15">
        <v>-0.87027036924988532</v>
      </c>
      <c r="AZ25" s="1">
        <v>-1.0364630443427938</v>
      </c>
      <c r="BA25" s="1">
        <v>-1.064561483908687</v>
      </c>
      <c r="BB25" s="1">
        <v>-1.0445818254126185</v>
      </c>
      <c r="BC25" s="1">
        <v>-0.76564635127935465</v>
      </c>
      <c r="BD25" s="1">
        <v>-0.96217661202209159</v>
      </c>
      <c r="BE25" s="1">
        <v>-0.73923176163237303</v>
      </c>
      <c r="BF25" s="1">
        <v>-1.1454529445132293</v>
      </c>
      <c r="BG25" s="1">
        <v>-1.0629325843462043</v>
      </c>
      <c r="BH25" s="1">
        <v>-0.89528963554164176</v>
      </c>
      <c r="BI25" s="1">
        <v>-1.1104326436990564</v>
      </c>
      <c r="BJ25" s="1">
        <v>-0.92429406085801391</v>
      </c>
      <c r="BK25" s="1">
        <v>-0.95986510697177219</v>
      </c>
      <c r="BL25" s="1">
        <v>-1.2013527207929111</v>
      </c>
      <c r="BM25" s="1">
        <v>-0.91268364775084454</v>
      </c>
      <c r="BN25" s="14">
        <v>-0.98661702704107102</v>
      </c>
      <c r="BO25" s="15">
        <v>0</v>
      </c>
      <c r="BP25" s="1">
        <v>-1.0729747815669237</v>
      </c>
      <c r="BQ25" s="1">
        <v>-0.91597151191122705</v>
      </c>
      <c r="BR25" s="1">
        <v>-0.87986413957774012</v>
      </c>
      <c r="BS25" s="1">
        <v>-0.38913395980968291</v>
      </c>
      <c r="BT25" s="1">
        <v>-0.43106638395436692</v>
      </c>
      <c r="BU25" s="1">
        <v>-0.96783071982006785</v>
      </c>
      <c r="BV25" s="1">
        <v>-0.76326288960558697</v>
      </c>
      <c r="BW25" s="1">
        <v>-0.68885282574991868</v>
      </c>
      <c r="BX25" s="1">
        <v>-0.76268090130182276</v>
      </c>
      <c r="BY25" s="1">
        <v>-0.79611926682884238</v>
      </c>
      <c r="BZ25" s="1">
        <v>-0.60331733369417007</v>
      </c>
      <c r="CA25" s="1">
        <v>-1.0164015177114214</v>
      </c>
      <c r="CB25" s="1">
        <v>-0.39230041231652296</v>
      </c>
      <c r="CC25" s="1">
        <v>-1.0279532730294272</v>
      </c>
      <c r="CD25" s="14">
        <v>-0.58886053661555082</v>
      </c>
      <c r="CE25" s="15">
        <v>0.24960860689769621</v>
      </c>
      <c r="CF25" s="1">
        <v>-6.1839505483901401E-2</v>
      </c>
      <c r="CG25" s="1">
        <v>8.8211550464537512E-3</v>
      </c>
      <c r="CH25" s="1">
        <v>-0.3907523900600105</v>
      </c>
      <c r="CI25" s="1">
        <v>0.46799642654965412</v>
      </c>
      <c r="CJ25" s="1">
        <v>6.7291735832976304E-2</v>
      </c>
      <c r="CK25" s="1">
        <v>-0.16575054373973649</v>
      </c>
      <c r="CL25" s="1">
        <v>-2.9894218700592692E-2</v>
      </c>
      <c r="CM25" s="1">
        <v>-0.43227987155633912</v>
      </c>
      <c r="CN25" s="1">
        <v>-0.51164793400825248</v>
      </c>
      <c r="CO25" s="1">
        <v>-0.27736254349498041</v>
      </c>
      <c r="CP25" s="1">
        <v>0.41870377287608868</v>
      </c>
      <c r="CQ25" s="1">
        <v>0.13451798872109655</v>
      </c>
      <c r="CR25" s="1">
        <v>-2.0767394888867908E-2</v>
      </c>
      <c r="CS25" s="1">
        <v>-0.51119107437341205</v>
      </c>
      <c r="CT25" s="14">
        <v>-0.12865444664889847</v>
      </c>
    </row>
    <row r="26" spans="1:98">
      <c r="A26" s="32" t="s">
        <v>19</v>
      </c>
      <c r="B26" s="33" t="s">
        <v>10</v>
      </c>
      <c r="C26" s="15">
        <v>0</v>
      </c>
      <c r="D26" s="1">
        <v>1.5839845886822546</v>
      </c>
      <c r="E26" s="1">
        <v>-0.16095809755426921</v>
      </c>
      <c r="F26" s="1">
        <v>0.31283513387037043</v>
      </c>
      <c r="G26" s="1">
        <v>0.33540755840722875</v>
      </c>
      <c r="H26" s="1">
        <v>8.4685249355592601E-2</v>
      </c>
      <c r="I26" s="1">
        <v>-0.3189545271935777</v>
      </c>
      <c r="J26" s="1">
        <v>1.909727844462876</v>
      </c>
      <c r="K26" s="1">
        <v>0.17970610755894736</v>
      </c>
      <c r="L26" s="1">
        <v>8.8104379126620114E-2</v>
      </c>
      <c r="M26" s="1">
        <v>1.6638159890355879</v>
      </c>
      <c r="N26" s="1">
        <v>0.84372490360435504</v>
      </c>
      <c r="O26" s="1">
        <v>0.32903413559996564</v>
      </c>
      <c r="P26" s="1">
        <v>-0.48423247795250934</v>
      </c>
      <c r="Q26" s="1">
        <v>8.3428450429621104E-2</v>
      </c>
      <c r="R26" s="14">
        <v>-6.2363577954515845E-2</v>
      </c>
      <c r="S26" s="15">
        <v>0</v>
      </c>
      <c r="T26" s="1">
        <v>0.53434822904930357</v>
      </c>
      <c r="U26" s="1">
        <v>-0.73917885307213016</v>
      </c>
      <c r="V26" s="1">
        <v>-0.78503759896629399</v>
      </c>
      <c r="W26" s="1">
        <v>-1.5761758275258346</v>
      </c>
      <c r="X26" s="1">
        <v>-1.7787903867799026</v>
      </c>
      <c r="Y26" s="1">
        <v>-1.1809106608093138</v>
      </c>
      <c r="Z26" s="1">
        <v>0</v>
      </c>
      <c r="AA26" s="1">
        <v>-1.9544117040257398</v>
      </c>
      <c r="AB26" s="1">
        <v>-0.44790696177439399</v>
      </c>
      <c r="AC26" s="1">
        <v>-0.31413504985573276</v>
      </c>
      <c r="AD26" s="1">
        <v>-1.2433356514990301</v>
      </c>
      <c r="AE26" s="1">
        <v>-1.4253969389712373</v>
      </c>
      <c r="AF26" s="1">
        <v>-1.593384510928044</v>
      </c>
      <c r="AG26" s="1">
        <v>-1.1181231171542094</v>
      </c>
      <c r="AH26" s="14">
        <v>-0.67754782422734283</v>
      </c>
      <c r="AI26" s="15">
        <v>0</v>
      </c>
      <c r="AJ26" s="1">
        <v>-0.87280553516151682</v>
      </c>
      <c r="AK26" s="1">
        <v>1.0859207576185386</v>
      </c>
      <c r="AL26" s="1">
        <v>-0.39253137976941993</v>
      </c>
      <c r="AM26" s="1">
        <v>-0.84363694356159147</v>
      </c>
      <c r="AN26" s="1">
        <v>-0.93459332933671924</v>
      </c>
      <c r="AO26" s="1">
        <v>-0.10002133086482295</v>
      </c>
      <c r="AP26" s="1">
        <v>-0.801316719680918</v>
      </c>
      <c r="AQ26" s="1">
        <v>-0.1421306172956702</v>
      </c>
      <c r="AR26" s="1">
        <v>-1.0856023611983774</v>
      </c>
      <c r="AS26" s="1">
        <v>-0.47650817347584873</v>
      </c>
      <c r="AT26" s="1">
        <v>0.47197479444022972</v>
      </c>
      <c r="AU26" s="1">
        <v>1.7074466162279558</v>
      </c>
      <c r="AV26" s="1">
        <v>-8.8385441987135729E-2</v>
      </c>
      <c r="AW26" s="1">
        <v>-1.0292846860574805</v>
      </c>
      <c r="AX26" s="14">
        <v>-0.13337179994501749</v>
      </c>
      <c r="AY26" s="15">
        <v>-0.64537421915641702</v>
      </c>
      <c r="AZ26" s="1">
        <v>0.62234944320377039</v>
      </c>
      <c r="BA26" s="1">
        <v>-0.60369434230760433</v>
      </c>
      <c r="BB26" s="1">
        <v>-0.92220548326753082</v>
      </c>
      <c r="BC26" s="1">
        <v>-0.56778290465109393</v>
      </c>
      <c r="BD26" s="1">
        <v>-0.849625773490018</v>
      </c>
      <c r="BE26" s="1">
        <v>-0.39880216282246855</v>
      </c>
      <c r="BF26" s="1">
        <v>-1.0556702529002326</v>
      </c>
      <c r="BG26" s="1">
        <v>-0.67309069586072756</v>
      </c>
      <c r="BH26" s="1">
        <v>-0.49689860139121494</v>
      </c>
      <c r="BI26" s="1">
        <v>-0.63189653606098262</v>
      </c>
      <c r="BJ26" s="1">
        <v>-1.1372383707880247</v>
      </c>
      <c r="BK26" s="1">
        <v>-0.54702731871451982</v>
      </c>
      <c r="BL26" s="1">
        <v>-0.67840598037245869</v>
      </c>
      <c r="BM26" s="1">
        <v>-0.50785821051834334</v>
      </c>
      <c r="BN26" s="14">
        <v>-0.59427288195113503</v>
      </c>
      <c r="BO26" s="15">
        <v>0</v>
      </c>
      <c r="BP26" s="1">
        <v>-1.6841496604166988</v>
      </c>
      <c r="BQ26" s="1">
        <v>-1.5983259019289791</v>
      </c>
      <c r="BR26" s="1">
        <v>-1.5804142889417445</v>
      </c>
      <c r="BS26" s="1">
        <v>-1.1167609893289525</v>
      </c>
      <c r="BT26" s="1">
        <v>-1.070657482198663</v>
      </c>
      <c r="BU26" s="1">
        <v>-1.7007189283824595</v>
      </c>
      <c r="BV26" s="1">
        <v>-1.2903977903333497</v>
      </c>
      <c r="BW26" s="1">
        <v>-0.25226270682562391</v>
      </c>
      <c r="BX26" s="1">
        <v>-0.97532208495038963</v>
      </c>
      <c r="BY26" s="1">
        <v>-1.3957833474126544</v>
      </c>
      <c r="BZ26" s="1">
        <v>-1.1717442542675267</v>
      </c>
      <c r="CA26" s="1">
        <v>-2.3504471833780158</v>
      </c>
      <c r="CB26" s="1">
        <v>-0.52960855218234837</v>
      </c>
      <c r="CC26" s="1">
        <v>-1.7483418451587953</v>
      </c>
      <c r="CD26" s="14">
        <v>-1.085423268954923</v>
      </c>
      <c r="CE26" s="15">
        <v>0.4998693726295384</v>
      </c>
      <c r="CF26" s="1">
        <v>-0.59305350765850651</v>
      </c>
      <c r="CG26" s="1">
        <v>-0.19277247690649207</v>
      </c>
      <c r="CH26" s="1">
        <v>-0.3001766071327045</v>
      </c>
      <c r="CI26" s="1">
        <v>0.71735940875156068</v>
      </c>
      <c r="CJ26" s="1">
        <v>3.5279140869951313E-2</v>
      </c>
      <c r="CK26" s="1">
        <v>-0.36088605626634079</v>
      </c>
      <c r="CL26" s="1">
        <v>0.42478674537266947</v>
      </c>
      <c r="CM26" s="1">
        <v>-0.44879396319777837</v>
      </c>
      <c r="CN26" s="1">
        <v>-0.76978639309226093</v>
      </c>
      <c r="CO26" s="1">
        <v>-8.585871092877935E-2</v>
      </c>
      <c r="CP26" s="1">
        <v>0.31566178001457201</v>
      </c>
      <c r="CQ26" s="1">
        <v>-0.43409112831884616</v>
      </c>
      <c r="CR26" s="1">
        <v>0.18033579556560506</v>
      </c>
      <c r="CS26" s="1">
        <v>-0.91813621310677773</v>
      </c>
      <c r="CT26" s="14">
        <v>-0.2818740514476481</v>
      </c>
    </row>
    <row r="27" spans="1:98">
      <c r="A27" s="32"/>
      <c r="B27" s="33" t="s">
        <v>11</v>
      </c>
      <c r="C27" s="15">
        <v>0</v>
      </c>
      <c r="D27" s="1">
        <v>0.33084993985324251</v>
      </c>
      <c r="E27" s="1">
        <v>-0.25353979612538308</v>
      </c>
      <c r="F27" s="1">
        <v>0.21742544112461554</v>
      </c>
      <c r="G27" s="1">
        <v>0.29428552772391431</v>
      </c>
      <c r="H27" s="1">
        <v>9.1056263187888051E-2</v>
      </c>
      <c r="I27" s="1">
        <v>-0.2594075489795965</v>
      </c>
      <c r="J27" s="1">
        <v>1.0720200261323194</v>
      </c>
      <c r="K27" s="1">
        <v>8.9994367745345055E-2</v>
      </c>
      <c r="L27" s="1">
        <v>1.4677853731306185E-3</v>
      </c>
      <c r="M27" s="1">
        <v>0.38556534753685595</v>
      </c>
      <c r="N27" s="1">
        <v>0.75632315196835032</v>
      </c>
      <c r="O27" s="1">
        <v>0.29606503315525484</v>
      </c>
      <c r="P27" s="1">
        <v>-0.43288746743341944</v>
      </c>
      <c r="Q27" s="1">
        <v>2.213462045440075E-2</v>
      </c>
      <c r="R27" s="14">
        <v>-1.6102430480643214E-2</v>
      </c>
      <c r="S27" s="15">
        <v>0</v>
      </c>
      <c r="T27" s="1">
        <v>-0.68370738907813677</v>
      </c>
      <c r="U27" s="1">
        <v>-0.87744139325961601</v>
      </c>
      <c r="V27" s="1">
        <v>-0.65391946236012011</v>
      </c>
      <c r="W27" s="1">
        <v>-1.2200575899572592</v>
      </c>
      <c r="X27" s="1">
        <v>-1.0585016502724818</v>
      </c>
      <c r="Y27" s="1">
        <v>-1.4717625587284875</v>
      </c>
      <c r="Z27" s="1">
        <v>-1.9544117040257398</v>
      </c>
      <c r="AA27" s="1">
        <v>0</v>
      </c>
      <c r="AB27" s="1">
        <v>-0.36749380069620885</v>
      </c>
      <c r="AC27" s="1">
        <v>-0.23175251463079738</v>
      </c>
      <c r="AD27" s="1">
        <v>-0.98980051809226755</v>
      </c>
      <c r="AE27" s="1">
        <v>-1.4773232572071959</v>
      </c>
      <c r="AF27" s="1">
        <v>-1.3540231803752791</v>
      </c>
      <c r="AG27" s="1">
        <v>-1.2793955967223973</v>
      </c>
      <c r="AH27" s="14">
        <v>-0.63306657784585663</v>
      </c>
      <c r="AI27" s="15">
        <v>0</v>
      </c>
      <c r="AJ27" s="1">
        <v>-0.48189317610337512</v>
      </c>
      <c r="AK27" s="1">
        <v>-0.169510661321642</v>
      </c>
      <c r="AL27" s="1">
        <v>-6.2952372502298778E-2</v>
      </c>
      <c r="AM27" s="1">
        <v>-0.56203982778839989</v>
      </c>
      <c r="AN27" s="1">
        <v>-0.55774688438651543</v>
      </c>
      <c r="AO27" s="1">
        <v>-0.16163972716283745</v>
      </c>
      <c r="AP27" s="1">
        <v>-0.57709519056491398</v>
      </c>
      <c r="AQ27" s="1">
        <v>-0.12210845713561569</v>
      </c>
      <c r="AR27" s="1">
        <v>-0.66705627007167922</v>
      </c>
      <c r="AS27" s="1">
        <v>-0.23712299495266745</v>
      </c>
      <c r="AT27" s="1">
        <v>0.83771667891508028</v>
      </c>
      <c r="AU27" s="1">
        <v>1.5930800351435364</v>
      </c>
      <c r="AV27" s="1">
        <v>0.30606621683661284</v>
      </c>
      <c r="AW27" s="1">
        <v>-0.85799938220105809</v>
      </c>
      <c r="AX27" s="14">
        <v>-0.11393360134866266</v>
      </c>
      <c r="AY27" s="15">
        <v>-0.71338404748594353</v>
      </c>
      <c r="AZ27" s="1">
        <v>-0.71160129132496652</v>
      </c>
      <c r="BA27" s="1">
        <v>-0.7304187272103746</v>
      </c>
      <c r="BB27" s="1">
        <v>-0.71586245513449542</v>
      </c>
      <c r="BC27" s="1">
        <v>-0.52069863907395852</v>
      </c>
      <c r="BD27" s="1">
        <v>-0.66383210975285745</v>
      </c>
      <c r="BE27" s="1">
        <v>-0.50631095284538541</v>
      </c>
      <c r="BF27" s="1">
        <v>-0.90816379141317527</v>
      </c>
      <c r="BG27" s="1">
        <v>-0.78211555283336343</v>
      </c>
      <c r="BH27" s="1">
        <v>-0.61116300216556441</v>
      </c>
      <c r="BI27" s="1">
        <v>-0.76176633362944957</v>
      </c>
      <c r="BJ27" s="1">
        <v>-0.63416652356900871</v>
      </c>
      <c r="BK27" s="1">
        <v>-0.66245308568315797</v>
      </c>
      <c r="BL27" s="1">
        <v>-0.81776754375338911</v>
      </c>
      <c r="BM27" s="1">
        <v>-0.6267911790740508</v>
      </c>
      <c r="BN27" s="14">
        <v>-0.70334376334533333</v>
      </c>
      <c r="BO27" s="15">
        <v>0</v>
      </c>
      <c r="BP27" s="1">
        <v>-1.0009567412366598</v>
      </c>
      <c r="BQ27" s="1">
        <v>-0.90577767826589628</v>
      </c>
      <c r="BR27" s="1">
        <v>-0.95956413164687904</v>
      </c>
      <c r="BS27" s="1">
        <v>-0.41859528889712383</v>
      </c>
      <c r="BT27" s="1">
        <v>-0.48078650027090553</v>
      </c>
      <c r="BU27" s="1">
        <v>-0.98747407983914592</v>
      </c>
      <c r="BV27" s="1">
        <v>-0.95667082634760969</v>
      </c>
      <c r="BW27" s="1">
        <v>-0.70987889946155469</v>
      </c>
      <c r="BX27" s="1">
        <v>-0.90295883630338303</v>
      </c>
      <c r="BY27" s="1">
        <v>-0.94178902688433364</v>
      </c>
      <c r="BZ27" s="1">
        <v>-0.64023004082573631</v>
      </c>
      <c r="CA27" s="1">
        <v>-1.03410907433982</v>
      </c>
      <c r="CB27" s="1">
        <v>-0.47508370317239046</v>
      </c>
      <c r="CC27" s="1">
        <v>-1.0811423016381785</v>
      </c>
      <c r="CD27" s="14">
        <v>-0.68134107025712465</v>
      </c>
      <c r="CE27" s="15">
        <v>0.42222279247944461</v>
      </c>
      <c r="CF27" s="1">
        <v>-0.21168897436501002</v>
      </c>
      <c r="CG27" s="1">
        <v>-0.16173579699050911</v>
      </c>
      <c r="CH27" s="1">
        <v>-0.59638106171948424</v>
      </c>
      <c r="CI27" s="1">
        <v>0.27314650332298074</v>
      </c>
      <c r="CJ27" s="1">
        <v>-7.6670622826361612E-2</v>
      </c>
      <c r="CK27" s="1">
        <v>-0.28542936633486404</v>
      </c>
      <c r="CL27" s="1">
        <v>0.1439879377644635</v>
      </c>
      <c r="CM27" s="1">
        <v>-0.66187466985333587</v>
      </c>
      <c r="CN27" s="1">
        <v>-0.70564250348250934</v>
      </c>
      <c r="CO27" s="1">
        <v>-0.46261164304316665</v>
      </c>
      <c r="CP27" s="1">
        <v>0.26640174400332906</v>
      </c>
      <c r="CQ27" s="1">
        <v>-7.5950077995417175E-3</v>
      </c>
      <c r="CR27" s="1">
        <v>0.12149195506813409</v>
      </c>
      <c r="CS27" s="1">
        <v>-0.76286091860427963</v>
      </c>
      <c r="CT27" s="14">
        <v>-0.29782120614948271</v>
      </c>
    </row>
    <row r="28" spans="1:98">
      <c r="A28" s="32"/>
      <c r="B28" s="33" t="s">
        <v>12</v>
      </c>
      <c r="C28" s="15">
        <v>0</v>
      </c>
      <c r="D28" s="1">
        <v>1.8719316542025495</v>
      </c>
      <c r="E28" s="1">
        <v>0.41477778046803826</v>
      </c>
      <c r="F28" s="1">
        <v>0.76289746375753253</v>
      </c>
      <c r="G28" s="1">
        <v>1.1093464918543769</v>
      </c>
      <c r="H28" s="1">
        <v>0.44313008423251454</v>
      </c>
      <c r="I28" s="1">
        <v>-0.13020400907023005</v>
      </c>
      <c r="J28" s="1">
        <v>0.75337958530195948</v>
      </c>
      <c r="K28" s="1">
        <v>0.81184787095693978</v>
      </c>
      <c r="L28" s="1">
        <v>0.4277176846295358</v>
      </c>
      <c r="M28" s="1">
        <v>1.8491989071158907</v>
      </c>
      <c r="N28" s="1">
        <v>1.0520410194126162</v>
      </c>
      <c r="O28" s="1">
        <v>0.98410615733341655</v>
      </c>
      <c r="P28" s="1">
        <v>-0.11474107814079251</v>
      </c>
      <c r="Q28" s="1">
        <v>0.98537385167547786</v>
      </c>
      <c r="R28" s="14">
        <v>-2.4222645094072522E-2</v>
      </c>
      <c r="S28" s="15">
        <v>0</v>
      </c>
      <c r="T28" s="1">
        <v>-0.64390837671412893</v>
      </c>
      <c r="U28" s="1">
        <v>-0.15569320733753003</v>
      </c>
      <c r="V28" s="1">
        <v>-0.58698514715384975</v>
      </c>
      <c r="W28" s="1">
        <v>-0.10733825950456083</v>
      </c>
      <c r="X28" s="1">
        <v>-0.27354387531177693</v>
      </c>
      <c r="Y28" s="1">
        <v>-0.23952135034058697</v>
      </c>
      <c r="Z28" s="1">
        <v>-0.44790696177439399</v>
      </c>
      <c r="AA28" s="1">
        <v>-0.36749380069620885</v>
      </c>
      <c r="AB28" s="1">
        <v>0</v>
      </c>
      <c r="AC28" s="1">
        <v>-1.5603599842641167</v>
      </c>
      <c r="AD28" s="1">
        <v>-1.9754453315753494E-2</v>
      </c>
      <c r="AE28" s="1">
        <v>-0.50279963747720235</v>
      </c>
      <c r="AF28" s="1">
        <v>-0.40222527524453067</v>
      </c>
      <c r="AG28" s="1">
        <v>-0.13467918393665496</v>
      </c>
      <c r="AH28" s="14">
        <v>-0.98172790157802414</v>
      </c>
      <c r="AI28" s="15">
        <v>0</v>
      </c>
      <c r="AJ28" s="1">
        <v>-0.57352028406309996</v>
      </c>
      <c r="AK28" s="1">
        <v>-0.17424497489868754</v>
      </c>
      <c r="AL28" s="1">
        <v>-0.1946717789191208</v>
      </c>
      <c r="AM28" s="1">
        <v>-5.362140217500988E-2</v>
      </c>
      <c r="AN28" s="1">
        <v>0.21783862894216652</v>
      </c>
      <c r="AO28" s="1">
        <v>-3.234413527569064E-2</v>
      </c>
      <c r="AP28" s="1">
        <v>-0.2784508824910904</v>
      </c>
      <c r="AQ28" s="1">
        <v>-0.704788148793697</v>
      </c>
      <c r="AR28" s="1">
        <v>-0.28869433627165275</v>
      </c>
      <c r="AS28" s="1">
        <v>-0.26594151409074412</v>
      </c>
      <c r="AT28" s="1">
        <v>0.43718001662748968</v>
      </c>
      <c r="AU28" s="1">
        <v>0.54660536760499512</v>
      </c>
      <c r="AV28" s="1">
        <v>0.13451556979855728</v>
      </c>
      <c r="AW28" s="1">
        <v>-0.58204435909262098</v>
      </c>
      <c r="AX28" s="14">
        <v>-0.45294189873849461</v>
      </c>
      <c r="AY28" s="15">
        <v>-0.36466249467183459</v>
      </c>
      <c r="AZ28" s="1">
        <v>-3.0296165394464468E-2</v>
      </c>
      <c r="BA28" s="1">
        <v>-3.6971455380710457E-2</v>
      </c>
      <c r="BB28" s="1">
        <v>-1.0353525576090006E-2</v>
      </c>
      <c r="BC28" s="1">
        <v>0.17437173573822187</v>
      </c>
      <c r="BD28" s="1">
        <v>6.8795920155612408E-2</v>
      </c>
      <c r="BE28" s="1">
        <v>0.21039396704336297</v>
      </c>
      <c r="BF28" s="1">
        <v>2.6564115923224895E-2</v>
      </c>
      <c r="BG28" s="1">
        <v>-0.21414358745131348</v>
      </c>
      <c r="BH28" s="1">
        <v>3.1170313807173444E-2</v>
      </c>
      <c r="BI28" s="1">
        <v>-5.8673573924029609E-2</v>
      </c>
      <c r="BJ28" s="1">
        <v>7.0338216853390659E-2</v>
      </c>
      <c r="BK28" s="1">
        <v>-3.9980499501326199E-2</v>
      </c>
      <c r="BL28" s="1">
        <v>-6.4832464819540095E-2</v>
      </c>
      <c r="BM28" s="1">
        <v>8.1773573943667383E-2</v>
      </c>
      <c r="BN28" s="14">
        <v>-0.13825023760244301</v>
      </c>
      <c r="BO28" s="15">
        <v>0</v>
      </c>
      <c r="BP28" s="1">
        <v>-0.49275541716461224</v>
      </c>
      <c r="BQ28" s="1">
        <v>-0.58915751515405168</v>
      </c>
      <c r="BR28" s="1">
        <v>-0.69070643967432299</v>
      </c>
      <c r="BS28" s="1">
        <v>-0.91805239638137415</v>
      </c>
      <c r="BT28" s="1">
        <v>-1.0117956762428937</v>
      </c>
      <c r="BU28" s="1">
        <v>-0.59581093464061408</v>
      </c>
      <c r="BV28" s="1">
        <v>-0.85061362263571916</v>
      </c>
      <c r="BW28" s="1">
        <v>-0.73749406748859303</v>
      </c>
      <c r="BX28" s="1">
        <v>-0.83773023938528124</v>
      </c>
      <c r="BY28" s="1">
        <v>-0.80489533471768226</v>
      </c>
      <c r="BZ28" s="1">
        <v>-0.83036844990751268</v>
      </c>
      <c r="CA28" s="1">
        <v>-0.57393455613902733</v>
      </c>
      <c r="CB28" s="1">
        <v>-1.2740848640085791</v>
      </c>
      <c r="CC28" s="1">
        <v>-0.58880198078890111</v>
      </c>
      <c r="CD28" s="14">
        <v>-0.9982393738102181</v>
      </c>
      <c r="CE28" s="15">
        <v>0.27708348786189302</v>
      </c>
      <c r="CF28" s="1">
        <v>-1.2557360331040344</v>
      </c>
      <c r="CG28" s="1">
        <v>-0.79377850767815372</v>
      </c>
      <c r="CH28" s="1">
        <v>-1.0171101724659981</v>
      </c>
      <c r="CI28" s="1">
        <v>-0.35931756469273868</v>
      </c>
      <c r="CJ28" s="1">
        <v>-1.0158086230613872</v>
      </c>
      <c r="CK28" s="1">
        <v>-2.0807364462429256</v>
      </c>
      <c r="CL28" s="1">
        <v>0.40254173843185681</v>
      </c>
      <c r="CM28" s="1">
        <v>-0.73912901993985236</v>
      </c>
      <c r="CN28" s="1">
        <v>-0.24588426589113399</v>
      </c>
      <c r="CO28" s="1">
        <v>-0.35363947914960908</v>
      </c>
      <c r="CP28" s="1">
        <v>-0.51846058587368504</v>
      </c>
      <c r="CQ28" s="1">
        <v>-0.90175425544333943</v>
      </c>
      <c r="CR28" s="1">
        <v>8.5518364339681255E-2</v>
      </c>
      <c r="CS28" s="1">
        <v>-0.64196903732816868</v>
      </c>
      <c r="CT28" s="14">
        <v>-0.29987781312721634</v>
      </c>
    </row>
    <row r="29" spans="1:98">
      <c r="A29" s="32"/>
      <c r="B29" s="33" t="s">
        <v>13</v>
      </c>
      <c r="C29" s="15">
        <v>0</v>
      </c>
      <c r="D29" s="1">
        <v>1.3340271267861377</v>
      </c>
      <c r="E29" s="1">
        <v>0.61262645718218101</v>
      </c>
      <c r="F29" s="1">
        <v>0.94547763185085121</v>
      </c>
      <c r="G29" s="1">
        <v>0.88772918352622743</v>
      </c>
      <c r="H29" s="1">
        <v>0.35030748884554491</v>
      </c>
      <c r="I29" s="1">
        <v>-0.183077744685477</v>
      </c>
      <c r="J29" s="1">
        <v>0.54869474823875308</v>
      </c>
      <c r="K29" s="1">
        <v>1.1024766280518958</v>
      </c>
      <c r="L29" s="1">
        <v>0.59160925781666041</v>
      </c>
      <c r="M29" s="1">
        <v>1.238658210265325</v>
      </c>
      <c r="N29" s="1">
        <v>0.76420764289059218</v>
      </c>
      <c r="O29" s="1">
        <v>0.78508762863266723</v>
      </c>
      <c r="P29" s="1">
        <v>-0.12765806881258951</v>
      </c>
      <c r="Q29" s="1">
        <v>1.1187517339225046</v>
      </c>
      <c r="R29" s="14">
        <v>-0.11956365903719593</v>
      </c>
      <c r="S29" s="15">
        <v>0</v>
      </c>
      <c r="T29" s="1">
        <v>-0.44322299026400908</v>
      </c>
      <c r="U29" s="1">
        <v>-1.0370421346030494E-3</v>
      </c>
      <c r="V29" s="1">
        <v>-0.56498407333962752</v>
      </c>
      <c r="W29" s="1">
        <v>8.2627208057676604E-3</v>
      </c>
      <c r="X29" s="1">
        <v>-0.11541684027609869</v>
      </c>
      <c r="Y29" s="1">
        <v>-9.6166038208028298E-2</v>
      </c>
      <c r="Z29" s="1">
        <v>-0.31413504985573276</v>
      </c>
      <c r="AA29" s="1">
        <v>-0.23175251463079738</v>
      </c>
      <c r="AB29" s="1">
        <v>-1.5603599842641167</v>
      </c>
      <c r="AC29" s="1">
        <v>0</v>
      </c>
      <c r="AD29" s="1">
        <v>8.9166780656874139E-2</v>
      </c>
      <c r="AE29" s="1">
        <v>-0.33528326043180667</v>
      </c>
      <c r="AF29" s="1">
        <v>-0.30153213799490358</v>
      </c>
      <c r="AG29" s="1">
        <v>-2.2525000111174292E-2</v>
      </c>
      <c r="AH29" s="14">
        <v>-0.70467675404534647</v>
      </c>
      <c r="AI29" s="15">
        <v>0</v>
      </c>
      <c r="AJ29" s="1">
        <v>-0.60318914350762676</v>
      </c>
      <c r="AK29" s="1">
        <v>-5.8438567870996654E-2</v>
      </c>
      <c r="AL29" s="1">
        <v>-9.9277368518039324E-2</v>
      </c>
      <c r="AM29" s="1">
        <v>-3.3550522423199357E-2</v>
      </c>
      <c r="AN29" s="1">
        <v>0.30633255118302366</v>
      </c>
      <c r="AO29" s="1">
        <v>8.9771891087726013E-2</v>
      </c>
      <c r="AP29" s="1">
        <v>-0.27445509007582214</v>
      </c>
      <c r="AQ29" s="1">
        <v>-0.6082636819489301</v>
      </c>
      <c r="AR29" s="1">
        <v>-0.26829064655472873</v>
      </c>
      <c r="AS29" s="1">
        <v>-0.33874588656546756</v>
      </c>
      <c r="AT29" s="1">
        <v>0.26254673660217137</v>
      </c>
      <c r="AU29" s="1">
        <v>0.39470397445712241</v>
      </c>
      <c r="AV29" s="1">
        <v>-1.2378206762361276E-3</v>
      </c>
      <c r="AW29" s="1">
        <v>-0.51414925643719545</v>
      </c>
      <c r="AX29" s="14">
        <v>-0.59086944913057138</v>
      </c>
      <c r="AY29" s="15">
        <v>-0.19816358423241415</v>
      </c>
      <c r="AZ29" s="1">
        <v>0.12440231504535267</v>
      </c>
      <c r="BA29" s="1">
        <v>0.11736609449947608</v>
      </c>
      <c r="BB29" s="1">
        <v>0.14399545349243917</v>
      </c>
      <c r="BC29" s="1">
        <v>0.33774523551138447</v>
      </c>
      <c r="BD29" s="1">
        <v>0.22399542462855104</v>
      </c>
      <c r="BE29" s="1">
        <v>0.37518706309807959</v>
      </c>
      <c r="BF29" s="1">
        <v>0.15546203351091539</v>
      </c>
      <c r="BG29" s="1">
        <v>-5.5977001679197662E-2</v>
      </c>
      <c r="BH29" s="1">
        <v>0.18806468255887357</v>
      </c>
      <c r="BI29" s="1">
        <v>9.5292284830456431E-2</v>
      </c>
      <c r="BJ29" s="1">
        <v>0.22700518519437371</v>
      </c>
      <c r="BK29" s="1">
        <v>0.11546970197716878</v>
      </c>
      <c r="BL29" s="1">
        <v>8.7666705487195018E-2</v>
      </c>
      <c r="BM29" s="1">
        <v>0.23873855065986765</v>
      </c>
      <c r="BN29" s="14">
        <v>1.7641306542465526E-2</v>
      </c>
      <c r="BO29" s="15">
        <v>0</v>
      </c>
      <c r="BP29" s="1">
        <v>-0.31298618671443484</v>
      </c>
      <c r="BQ29" s="1">
        <v>-0.39530182705713923</v>
      </c>
      <c r="BR29" s="1">
        <v>-0.48263315626409914</v>
      </c>
      <c r="BS29" s="1">
        <v>-0.68984418935517011</v>
      </c>
      <c r="BT29" s="1">
        <v>-0.74416378166638697</v>
      </c>
      <c r="BU29" s="1">
        <v>-0.40246188746244221</v>
      </c>
      <c r="BV29" s="1">
        <v>-0.62586635023312165</v>
      </c>
      <c r="BW29" s="1">
        <v>-0.51826601249469129</v>
      </c>
      <c r="BX29" s="1">
        <v>-0.60406060114477078</v>
      </c>
      <c r="BY29" s="1">
        <v>-0.57950108661170918</v>
      </c>
      <c r="BZ29" s="1">
        <v>-0.59324401463880116</v>
      </c>
      <c r="CA29" s="1">
        <v>-0.38469212102901351</v>
      </c>
      <c r="CB29" s="1">
        <v>-0.91474981085179619</v>
      </c>
      <c r="CC29" s="1">
        <v>-0.39907340445671197</v>
      </c>
      <c r="CD29" s="14">
        <v>-0.71553981529028388</v>
      </c>
      <c r="CE29" s="15">
        <v>0.30618936509633243</v>
      </c>
      <c r="CF29" s="1">
        <v>-1.8640808194089344</v>
      </c>
      <c r="CG29" s="1">
        <v>-1.0265994300626999</v>
      </c>
      <c r="CH29" s="1">
        <v>-0.93416668169146244</v>
      </c>
      <c r="CI29" s="1">
        <v>-0.54741267270320615</v>
      </c>
      <c r="CJ29" s="1">
        <v>-1.4728771003951702</v>
      </c>
      <c r="CK29" s="1">
        <v>-1.7712754857759068</v>
      </c>
      <c r="CL29" s="1">
        <v>0.52085291330421868</v>
      </c>
      <c r="CM29" s="1">
        <v>-0.69660794935582671</v>
      </c>
      <c r="CN29" s="1">
        <v>-0.21707081834403427</v>
      </c>
      <c r="CO29" s="1">
        <v>-0.37866248599016689</v>
      </c>
      <c r="CP29" s="1">
        <v>-0.7167294345615427</v>
      </c>
      <c r="CQ29" s="1">
        <v>-1.2671734151970755</v>
      </c>
      <c r="CR29" s="1">
        <v>0.16480151177390179</v>
      </c>
      <c r="CS29" s="1">
        <v>-0.58557617194700884</v>
      </c>
      <c r="CT29" s="14">
        <v>-0.36126127356310622</v>
      </c>
    </row>
    <row r="30" spans="1:98">
      <c r="A30" s="32"/>
      <c r="B30" s="33" t="s">
        <v>7</v>
      </c>
      <c r="C30" s="15">
        <v>0</v>
      </c>
      <c r="D30" s="1">
        <v>-0.16055778623491349</v>
      </c>
      <c r="E30" s="1">
        <v>-0.48668250604731456</v>
      </c>
      <c r="F30" s="1">
        <v>2.4934265299387209E-3</v>
      </c>
      <c r="G30" s="1">
        <v>-5.0723433950897824E-2</v>
      </c>
      <c r="H30" s="1">
        <v>-0.17110804569885657</v>
      </c>
      <c r="I30" s="1">
        <v>-0.3129241210083627</v>
      </c>
      <c r="J30" s="1">
        <v>0.50709368876743233</v>
      </c>
      <c r="K30" s="1">
        <v>-0.15511399904136908</v>
      </c>
      <c r="L30" s="1">
        <v>-0.1283237991087243</v>
      </c>
      <c r="M30" s="1">
        <v>-0.67464779671814878</v>
      </c>
      <c r="N30" s="1">
        <v>0.31097323866563853</v>
      </c>
      <c r="O30" s="1">
        <v>-4.299533428567498E-2</v>
      </c>
      <c r="P30" s="1">
        <v>-0.5284094311091827</v>
      </c>
      <c r="Q30" s="1">
        <v>-0.32865142363523014</v>
      </c>
      <c r="R30" s="14">
        <v>0.83418177175846575</v>
      </c>
      <c r="S30" s="15">
        <v>0</v>
      </c>
      <c r="T30" s="1">
        <v>-1.0123210136312235</v>
      </c>
      <c r="U30" s="1">
        <v>-0.74975021530060704</v>
      </c>
      <c r="V30" s="1">
        <v>-0.43005012152925753</v>
      </c>
      <c r="W30" s="1">
        <v>-0.65663941303616835</v>
      </c>
      <c r="X30" s="1">
        <v>5.182815784965422E-3</v>
      </c>
      <c r="Y30" s="1">
        <v>-1.060742535048909</v>
      </c>
      <c r="Z30" s="1">
        <v>-1.2433356514990301</v>
      </c>
      <c r="AA30" s="1">
        <v>-0.98980051809226755</v>
      </c>
      <c r="AB30" s="1">
        <v>-1.9754453315753494E-2</v>
      </c>
      <c r="AC30" s="1">
        <v>8.9166780656874139E-2</v>
      </c>
      <c r="AD30" s="1">
        <v>0</v>
      </c>
      <c r="AE30" s="1">
        <v>-0.70725268586196444</v>
      </c>
      <c r="AF30" s="1">
        <v>-0.89342334259376532</v>
      </c>
      <c r="AG30" s="1">
        <v>-1.7763650823017818</v>
      </c>
      <c r="AH30" s="14">
        <v>-0.23080961138193526</v>
      </c>
      <c r="AI30" s="15">
        <v>0</v>
      </c>
      <c r="AJ30" s="1">
        <v>-0.39748535438252092</v>
      </c>
      <c r="AK30" s="1">
        <v>-0.7208795140098363</v>
      </c>
      <c r="AL30" s="1">
        <v>6.0319538589916399E-2</v>
      </c>
      <c r="AM30" s="1">
        <v>-0.9047191929890005</v>
      </c>
      <c r="AN30" s="1">
        <v>-1.2427677846274894</v>
      </c>
      <c r="AO30" s="1">
        <v>-8.0949587529206779E-2</v>
      </c>
      <c r="AP30" s="1">
        <v>-0.49357220016675152</v>
      </c>
      <c r="AQ30" s="1">
        <v>0.19494439930526508</v>
      </c>
      <c r="AR30" s="1">
        <v>-0.63200898458606225</v>
      </c>
      <c r="AS30" s="1">
        <v>-0.39023553706918956</v>
      </c>
      <c r="AT30" s="1">
        <v>0.38389853665901041</v>
      </c>
      <c r="AU30" s="1">
        <v>0.63143262664256694</v>
      </c>
      <c r="AV30" s="1">
        <v>0.18702215740328806</v>
      </c>
      <c r="AW30" s="1">
        <v>-0.55254208152141382</v>
      </c>
      <c r="AX30" s="14">
        <v>-0.9631428044741609</v>
      </c>
      <c r="AY30" s="15">
        <v>-0.43335545390349323</v>
      </c>
      <c r="AZ30" s="1">
        <v>-1.4368591645047537</v>
      </c>
      <c r="BA30" s="1">
        <v>-0.75141854222065707</v>
      </c>
      <c r="BB30" s="1">
        <v>-0.77101846174219035</v>
      </c>
      <c r="BC30" s="1">
        <v>0.6212779446464255</v>
      </c>
      <c r="BD30" s="1">
        <v>0.34029202039679318</v>
      </c>
      <c r="BE30" s="1">
        <v>-0.75868880521508852</v>
      </c>
      <c r="BF30" s="1">
        <v>-1.5077708050770677</v>
      </c>
      <c r="BG30" s="1">
        <v>-0.59408830872924412</v>
      </c>
      <c r="BH30" s="1">
        <v>-0.67661941274859738</v>
      </c>
      <c r="BI30" s="1">
        <v>-0.76030638212398027</v>
      </c>
      <c r="BJ30" s="1">
        <v>0.46872702893529844</v>
      </c>
      <c r="BK30" s="1">
        <v>-0.65527869794280935</v>
      </c>
      <c r="BL30" s="1">
        <v>-0.82726647580843959</v>
      </c>
      <c r="BM30" s="1">
        <v>-0.78273878064572411</v>
      </c>
      <c r="BN30" s="14">
        <v>-0.59222358132328912</v>
      </c>
      <c r="BO30" s="15">
        <v>0</v>
      </c>
      <c r="BP30" s="1">
        <v>0.37737159671296777</v>
      </c>
      <c r="BQ30" s="1">
        <v>0.13224973128121337</v>
      </c>
      <c r="BR30" s="1">
        <v>0.47296730389730846</v>
      </c>
      <c r="BS30" s="1">
        <v>1.0017393181095702</v>
      </c>
      <c r="BT30" s="1">
        <v>1.4716150055697903</v>
      </c>
      <c r="BU30" s="1">
        <v>0.54116033247422501</v>
      </c>
      <c r="BV30" s="1">
        <v>0.44401303147717897</v>
      </c>
      <c r="BW30" s="1">
        <v>-0.96355270863744624</v>
      </c>
      <c r="BX30" s="1">
        <v>-0.40650526769764272</v>
      </c>
      <c r="BY30" s="1">
        <v>0.60540624073684357</v>
      </c>
      <c r="BZ30" s="1">
        <v>1.2162973704878346</v>
      </c>
      <c r="CA30" s="1">
        <v>0.11194122480681781</v>
      </c>
      <c r="CB30" s="1">
        <v>-0.10251722171879266</v>
      </c>
      <c r="CC30" s="1">
        <v>0.56665413139263421</v>
      </c>
      <c r="CD30" s="14">
        <v>1.0329349915697108</v>
      </c>
      <c r="CE30" s="15">
        <v>0.40123661745654182</v>
      </c>
      <c r="CF30" s="1">
        <v>0.71819207834370857</v>
      </c>
      <c r="CG30" s="1">
        <v>0.89803480416723902</v>
      </c>
      <c r="CH30" s="1">
        <v>7.1725778960951725E-2</v>
      </c>
      <c r="CI30" s="1">
        <v>0.70954691503691658</v>
      </c>
      <c r="CJ30" s="1">
        <v>0.78357089201526131</v>
      </c>
      <c r="CK30" s="1">
        <v>5.4802788404050097E-2</v>
      </c>
      <c r="CL30" s="1">
        <v>-0.43706256147444728</v>
      </c>
      <c r="CM30" s="1">
        <v>-1.1335473255678314</v>
      </c>
      <c r="CN30" s="1">
        <v>0.2107407194517241</v>
      </c>
      <c r="CO30" s="1">
        <v>-0.46698692881342735</v>
      </c>
      <c r="CP30" s="1">
        <v>0.9082065153200064</v>
      </c>
      <c r="CQ30" s="1">
        <v>0.9030405522865792</v>
      </c>
      <c r="CR30" s="1">
        <v>0.17951421077757465</v>
      </c>
      <c r="CS30" s="1">
        <v>-0.47207300931227775</v>
      </c>
      <c r="CT30" s="14">
        <v>0.22210724939358306</v>
      </c>
    </row>
    <row r="31" spans="1:98">
      <c r="A31" s="32"/>
      <c r="B31" s="33" t="s">
        <v>16</v>
      </c>
      <c r="C31" s="15">
        <v>0</v>
      </c>
      <c r="D31" s="1">
        <v>0.48700322389577078</v>
      </c>
      <c r="E31" s="1">
        <v>-0.21174173021710643</v>
      </c>
      <c r="F31" s="1">
        <v>0.22511672379053121</v>
      </c>
      <c r="G31" s="1">
        <v>0.48083337755291844</v>
      </c>
      <c r="H31" s="1">
        <v>0.26885442217680178</v>
      </c>
      <c r="I31" s="1">
        <v>-0.12769495461431293</v>
      </c>
      <c r="J31" s="1">
        <v>1.4644620637684873</v>
      </c>
      <c r="K31" s="1">
        <v>0.1297564717844529</v>
      </c>
      <c r="L31" s="1">
        <v>-2.3531162367722812E-2</v>
      </c>
      <c r="M31" s="1">
        <v>0.5501173302686192</v>
      </c>
      <c r="N31" s="1">
        <v>1.0071296617913894</v>
      </c>
      <c r="O31" s="1">
        <v>0.4896221616325207</v>
      </c>
      <c r="P31" s="1">
        <v>-0.26970106475890487</v>
      </c>
      <c r="Q31" s="1">
        <v>0.16012617079996255</v>
      </c>
      <c r="R31" s="14">
        <v>0.10637349037073845</v>
      </c>
      <c r="S31" s="15">
        <v>0</v>
      </c>
      <c r="T31" s="1">
        <v>-0.99253352885446988</v>
      </c>
      <c r="U31" s="1">
        <v>-0.94367696580840144</v>
      </c>
      <c r="V31" s="1">
        <v>-0.57274513657182657</v>
      </c>
      <c r="W31" s="1">
        <v>-0.86629066082870665</v>
      </c>
      <c r="X31" s="1">
        <v>-1.2234345736047243</v>
      </c>
      <c r="Y31" s="1">
        <v>-1.2766955925739822</v>
      </c>
      <c r="Z31" s="1">
        <v>-1.4253969389712373</v>
      </c>
      <c r="AA31" s="1">
        <v>-1.4773232572071959</v>
      </c>
      <c r="AB31" s="1">
        <v>-0.50279963747720235</v>
      </c>
      <c r="AC31" s="1">
        <v>-0.33528326043180667</v>
      </c>
      <c r="AD31" s="1">
        <v>-0.70725268586196444</v>
      </c>
      <c r="AE31" s="1">
        <v>0</v>
      </c>
      <c r="AF31" s="1">
        <v>-1.0059792570969674</v>
      </c>
      <c r="AG31" s="1">
        <v>-0.88757472820126748</v>
      </c>
      <c r="AH31" s="14">
        <v>-0.90078817387392429</v>
      </c>
      <c r="AI31" s="15">
        <v>0</v>
      </c>
      <c r="AJ31" s="1">
        <v>-0.41761736658696957</v>
      </c>
      <c r="AK31" s="1">
        <v>-0.31831590625958855</v>
      </c>
      <c r="AL31" s="1">
        <v>-0.2180009006688127</v>
      </c>
      <c r="AM31" s="1">
        <v>-0.36260176357881257</v>
      </c>
      <c r="AN31" s="1">
        <v>-0.360728742301403</v>
      </c>
      <c r="AO31" s="1">
        <v>-0.28051501424455638</v>
      </c>
      <c r="AP31" s="1">
        <v>-0.42040152183309415</v>
      </c>
      <c r="AQ31" s="1">
        <v>-0.30279704262496032</v>
      </c>
      <c r="AR31" s="1">
        <v>-0.49290326108046462</v>
      </c>
      <c r="AS31" s="1">
        <v>-0.13711727992284528</v>
      </c>
      <c r="AT31" s="1">
        <v>1.1572129415426378</v>
      </c>
      <c r="AU31" s="1">
        <v>1.618497757831048</v>
      </c>
      <c r="AV31" s="1">
        <v>0.44214292594005428</v>
      </c>
      <c r="AW31" s="1">
        <v>-0.75212168844462579</v>
      </c>
      <c r="AX31" s="14">
        <v>-7.4777505661198632E-2</v>
      </c>
      <c r="AY31" s="15">
        <v>-0.95529222067104769</v>
      </c>
      <c r="AZ31" s="1">
        <v>-0.72619805735678755</v>
      </c>
      <c r="BA31" s="1">
        <v>-0.74249148080843641</v>
      </c>
      <c r="BB31" s="1">
        <v>-0.71196253343712346</v>
      </c>
      <c r="BC31" s="1">
        <v>-0.47711333426009928</v>
      </c>
      <c r="BD31" s="1">
        <v>-0.62068683836272498</v>
      </c>
      <c r="BE31" s="1">
        <v>-0.44678576018107036</v>
      </c>
      <c r="BF31" s="1">
        <v>-0.7028236452868496</v>
      </c>
      <c r="BG31" s="1">
        <v>-0.92753430671963899</v>
      </c>
      <c r="BH31" s="1">
        <v>-0.62108435002531392</v>
      </c>
      <c r="BI31" s="1">
        <v>-0.77912193293571552</v>
      </c>
      <c r="BJ31" s="1">
        <v>-0.60560570157356175</v>
      </c>
      <c r="BK31" s="1">
        <v>-0.703184795291944</v>
      </c>
      <c r="BL31" s="1">
        <v>-0.81453251099187751</v>
      </c>
      <c r="BM31" s="1">
        <v>-0.59332040853266677</v>
      </c>
      <c r="BN31" s="14">
        <v>-0.80363985332065901</v>
      </c>
      <c r="BO31" s="15">
        <v>0</v>
      </c>
      <c r="BP31" s="1">
        <v>-1.4612497854990762</v>
      </c>
      <c r="BQ31" s="1">
        <v>-1.3396438847943897</v>
      </c>
      <c r="BR31" s="1">
        <v>-1.4329047884468509</v>
      </c>
      <c r="BS31" s="1">
        <v>-0.63903328432604845</v>
      </c>
      <c r="BT31" s="1">
        <v>-0.70954365126233854</v>
      </c>
      <c r="BU31" s="1">
        <v>-1.4964887887411435</v>
      </c>
      <c r="BV31" s="1">
        <v>-1.2656818403818944</v>
      </c>
      <c r="BW31" s="1">
        <v>-1.0318472603962052</v>
      </c>
      <c r="BX31" s="1">
        <v>-1.2627144315580154</v>
      </c>
      <c r="BY31" s="1">
        <v>-1.3273919133392511</v>
      </c>
      <c r="BZ31" s="1">
        <v>-0.92806581266075228</v>
      </c>
      <c r="CA31" s="1">
        <v>-1.5876267563658517</v>
      </c>
      <c r="CB31" s="1">
        <v>-0.68219286725149897</v>
      </c>
      <c r="CC31" s="1">
        <v>-1.698045510592695</v>
      </c>
      <c r="CD31" s="14">
        <v>-0.95580691929125061</v>
      </c>
      <c r="CE31" s="15">
        <v>0.29503546431551503</v>
      </c>
      <c r="CF31" s="1">
        <v>-0.28985608673575358</v>
      </c>
      <c r="CG31" s="1">
        <v>-0.18383503780121052</v>
      </c>
      <c r="CH31" s="1">
        <v>-0.63606050924690904</v>
      </c>
      <c r="CI31" s="1">
        <v>0.24551525314576328</v>
      </c>
      <c r="CJ31" s="1">
        <v>-0.15769093587849214</v>
      </c>
      <c r="CK31" s="1">
        <v>-0.41686616931046827</v>
      </c>
      <c r="CL31" s="1">
        <v>8.8605039498881238E-2</v>
      </c>
      <c r="CM31" s="1">
        <v>-0.62836729665959212</v>
      </c>
      <c r="CN31" s="1">
        <v>-0.51051962895042324</v>
      </c>
      <c r="CO31" s="1">
        <v>-0.34648389731008578</v>
      </c>
      <c r="CP31" s="1">
        <v>0.1689728659448986</v>
      </c>
      <c r="CQ31" s="1">
        <v>-9.1893258817364029E-2</v>
      </c>
      <c r="CR31" s="1">
        <v>-5.1118391533771211E-4</v>
      </c>
      <c r="CS31" s="1">
        <v>-0.69095668895434159</v>
      </c>
      <c r="CT31" s="14">
        <v>-0.19612462881276099</v>
      </c>
    </row>
    <row r="32" spans="1:98">
      <c r="A32" s="32"/>
      <c r="B32" s="33" t="s">
        <v>14</v>
      </c>
      <c r="C32" s="15">
        <v>0</v>
      </c>
      <c r="D32" s="1">
        <v>0.33224391316257174</v>
      </c>
      <c r="E32" s="1">
        <v>-9.5426861243181269E-2</v>
      </c>
      <c r="F32" s="1">
        <v>0.39133030949967612</v>
      </c>
      <c r="G32" s="1">
        <v>0.23434812239976358</v>
      </c>
      <c r="H32" s="1">
        <v>-4.9638547331872777E-2</v>
      </c>
      <c r="I32" s="1">
        <v>-0.49058997624649686</v>
      </c>
      <c r="J32" s="1">
        <v>0.92452604926789583</v>
      </c>
      <c r="K32" s="1">
        <v>0.23112796057340382</v>
      </c>
      <c r="L32" s="1">
        <v>0.19106365248445345</v>
      </c>
      <c r="M32" s="1">
        <v>0.38049547311919973</v>
      </c>
      <c r="N32" s="1">
        <v>0.6986859381234124</v>
      </c>
      <c r="O32" s="1">
        <v>0.21827712437309105</v>
      </c>
      <c r="P32" s="1">
        <v>-0.68535614276219736</v>
      </c>
      <c r="Q32" s="1">
        <v>3.8161666228253316E-2</v>
      </c>
      <c r="R32" s="14">
        <v>-0.22224545570148646</v>
      </c>
      <c r="S32" s="15">
        <v>0</v>
      </c>
      <c r="T32" s="1">
        <v>-0.48663835090227631</v>
      </c>
      <c r="U32" s="1">
        <v>-0.55857898913519344</v>
      </c>
      <c r="V32" s="1">
        <v>-0.98044900057660556</v>
      </c>
      <c r="W32" s="1">
        <v>-1.0247060354081556</v>
      </c>
      <c r="X32" s="1">
        <v>-0.67742199242223489</v>
      </c>
      <c r="Y32" s="1">
        <v>-0.92701524813215586</v>
      </c>
      <c r="Z32" s="1">
        <v>-1.593384510928044</v>
      </c>
      <c r="AA32" s="1">
        <v>-1.3540231803752791</v>
      </c>
      <c r="AB32" s="1">
        <v>-0.40222527524453067</v>
      </c>
      <c r="AC32" s="1">
        <v>-0.30153213799490358</v>
      </c>
      <c r="AD32" s="1">
        <v>-0.89342334259376532</v>
      </c>
      <c r="AE32" s="1">
        <v>-1.0059792570969674</v>
      </c>
      <c r="AF32" s="1">
        <v>0</v>
      </c>
      <c r="AG32" s="1">
        <v>-1.1128392724453011</v>
      </c>
      <c r="AH32" s="14">
        <v>-0.52514769396984762</v>
      </c>
      <c r="AI32" s="15">
        <v>0</v>
      </c>
      <c r="AJ32" s="1">
        <v>-0.74928003954704869</v>
      </c>
      <c r="AK32" s="1">
        <v>2.4845308671499807E-2</v>
      </c>
      <c r="AL32" s="1">
        <v>0.12033562330110661</v>
      </c>
      <c r="AM32" s="1">
        <v>-0.80016069049966643</v>
      </c>
      <c r="AN32" s="1">
        <v>-0.56600315483208719</v>
      </c>
      <c r="AO32" s="1">
        <v>4.4265149632024714E-2</v>
      </c>
      <c r="AP32" s="1">
        <v>-0.90235755705166965</v>
      </c>
      <c r="AQ32" s="1">
        <v>-2.985136234261232E-2</v>
      </c>
      <c r="AR32" s="1">
        <v>-1.0325940488453742</v>
      </c>
      <c r="AS32" s="1">
        <v>-0.47107369040095004</v>
      </c>
      <c r="AT32" s="1">
        <v>0.55548990676134735</v>
      </c>
      <c r="AU32" s="1">
        <v>1.3434388104978603</v>
      </c>
      <c r="AV32" s="1">
        <v>9.4826036691697674E-2</v>
      </c>
      <c r="AW32" s="1">
        <v>-1.2809744943027903</v>
      </c>
      <c r="AX32" s="14">
        <v>-0.31515209438817149</v>
      </c>
      <c r="AY32" s="15">
        <v>-0.45097629958717733</v>
      </c>
      <c r="AZ32" s="1">
        <v>-0.44620565079930485</v>
      </c>
      <c r="BA32" s="1">
        <v>-0.46100928820674669</v>
      </c>
      <c r="BB32" s="1">
        <v>-0.45471336869241835</v>
      </c>
      <c r="BC32" s="1">
        <v>-0.32177537628119385</v>
      </c>
      <c r="BD32" s="1">
        <v>-0.43157626699273743</v>
      </c>
      <c r="BE32" s="1">
        <v>-0.32076105780488168</v>
      </c>
      <c r="BF32" s="1">
        <v>-0.71629230609036587</v>
      </c>
      <c r="BG32" s="1">
        <v>-0.4865920025245013</v>
      </c>
      <c r="BH32" s="1">
        <v>-0.36976585439389947</v>
      </c>
      <c r="BI32" s="1">
        <v>-0.48298313222851391</v>
      </c>
      <c r="BJ32" s="1">
        <v>-0.40235924930977596</v>
      </c>
      <c r="BK32" s="1">
        <v>-0.4023201988947599</v>
      </c>
      <c r="BL32" s="1">
        <v>-0.52855816129157362</v>
      </c>
      <c r="BM32" s="1">
        <v>-0.39900352611682566</v>
      </c>
      <c r="BN32" s="14">
        <v>-0.42708065798737455</v>
      </c>
      <c r="BO32" s="15">
        <v>0</v>
      </c>
      <c r="BP32" s="1">
        <v>-0.68562189956793174</v>
      </c>
      <c r="BQ32" s="1">
        <v>-0.64914072567559411</v>
      </c>
      <c r="BR32" s="1">
        <v>-0.73810918632718847</v>
      </c>
      <c r="BS32" s="1">
        <v>-0.31342599136566457</v>
      </c>
      <c r="BT32" s="1">
        <v>-0.38470234392566521</v>
      </c>
      <c r="BU32" s="1">
        <v>-0.71570067818277383</v>
      </c>
      <c r="BV32" s="1">
        <v>-0.86548242710765222</v>
      </c>
      <c r="BW32" s="1">
        <v>-0.53320398033238758</v>
      </c>
      <c r="BX32" s="1">
        <v>-0.76727883786603723</v>
      </c>
      <c r="BY32" s="1">
        <v>-0.79218710126380043</v>
      </c>
      <c r="BZ32" s="1">
        <v>-0.49500763656653074</v>
      </c>
      <c r="CA32" s="1">
        <v>-0.74188673478278666</v>
      </c>
      <c r="CB32" s="1">
        <v>-0.41865411043980083</v>
      </c>
      <c r="CC32" s="1">
        <v>-0.78592657335320992</v>
      </c>
      <c r="CD32" s="14">
        <v>-0.58029705968244516</v>
      </c>
      <c r="CE32" s="15">
        <v>0.69674822606267039</v>
      </c>
      <c r="CF32" s="1">
        <v>-0.31247423728769119</v>
      </c>
      <c r="CG32" s="1">
        <v>-0.32039622993723249</v>
      </c>
      <c r="CH32" s="1">
        <v>-0.76720675777001723</v>
      </c>
      <c r="CI32" s="1">
        <v>0.10257390520459042</v>
      </c>
      <c r="CJ32" s="1">
        <v>-0.17374269531857883</v>
      </c>
      <c r="CK32" s="1">
        <v>-0.3196287927598343</v>
      </c>
      <c r="CL32" s="1">
        <v>0.35514066542843375</v>
      </c>
      <c r="CM32" s="1">
        <v>-0.93336324058726383</v>
      </c>
      <c r="CN32" s="1">
        <v>-1.0735543423114227</v>
      </c>
      <c r="CO32" s="1">
        <v>-0.75022199310221949</v>
      </c>
      <c r="CP32" s="1">
        <v>0.16103313311578601</v>
      </c>
      <c r="CQ32" s="1">
        <v>-0.10281097912453235</v>
      </c>
      <c r="CR32" s="1">
        <v>0.33604199842645144</v>
      </c>
      <c r="CS32" s="1">
        <v>-1.1071206872920594</v>
      </c>
      <c r="CT32" s="14">
        <v>-0.54270725111634821</v>
      </c>
    </row>
    <row r="33" spans="1:98">
      <c r="A33" s="32"/>
      <c r="B33" s="33" t="s">
        <v>15</v>
      </c>
      <c r="C33" s="15">
        <v>0</v>
      </c>
      <c r="D33" s="1">
        <v>9.3730430723085387E-2</v>
      </c>
      <c r="E33" s="1">
        <v>-0.39654065781488274</v>
      </c>
      <c r="F33" s="1">
        <v>8.7930594205404528E-2</v>
      </c>
      <c r="G33" s="1">
        <v>5.7833149023743459E-2</v>
      </c>
      <c r="H33" s="1">
        <v>-9.569099373968723E-2</v>
      </c>
      <c r="I33" s="1">
        <v>-0.32274578517227837</v>
      </c>
      <c r="J33" s="1">
        <v>0.65250293653283897</v>
      </c>
      <c r="K33" s="1">
        <v>-6.1644733310506544E-2</v>
      </c>
      <c r="L33" s="1">
        <v>-7.0329425965029946E-2</v>
      </c>
      <c r="M33" s="1">
        <v>0.14214798845043042</v>
      </c>
      <c r="N33" s="1">
        <v>0.44084883194710106</v>
      </c>
      <c r="O33" s="1">
        <v>6.2251425059192539E-2</v>
      </c>
      <c r="P33" s="1">
        <v>-0.53525220868769341</v>
      </c>
      <c r="Q33" s="1">
        <v>-0.20587465530992008</v>
      </c>
      <c r="R33" s="14">
        <v>-8.4889255792924875E-2</v>
      </c>
      <c r="S33" s="15">
        <v>0</v>
      </c>
      <c r="T33" s="1">
        <v>-0.41579854474151057</v>
      </c>
      <c r="U33" s="1">
        <v>-0.80471527954772959</v>
      </c>
      <c r="V33" s="1">
        <v>-0.53213560665781234</v>
      </c>
      <c r="W33" s="1">
        <v>-2.5460489460909468</v>
      </c>
      <c r="X33" s="1">
        <v>-0.85047246846109514</v>
      </c>
      <c r="Y33" s="1">
        <v>-1.2625290421903432</v>
      </c>
      <c r="Z33" s="1">
        <v>-1.1181231171542094</v>
      </c>
      <c r="AA33" s="1">
        <v>-1.2793955967223973</v>
      </c>
      <c r="AB33" s="1">
        <v>-0.13467918393665496</v>
      </c>
      <c r="AC33" s="1">
        <v>-2.2525000111174292E-2</v>
      </c>
      <c r="AD33" s="1">
        <v>-1.7763650823017818</v>
      </c>
      <c r="AE33" s="1">
        <v>-0.88757472820126748</v>
      </c>
      <c r="AF33" s="1">
        <v>-1.1128392724453011</v>
      </c>
      <c r="AG33" s="1">
        <v>0</v>
      </c>
      <c r="AH33" s="14">
        <v>-0.34810268188031446</v>
      </c>
      <c r="AI33" s="15">
        <v>0</v>
      </c>
      <c r="AJ33" s="1">
        <v>-0.38878438151314448</v>
      </c>
      <c r="AK33" s="1">
        <v>-5.4478013067967242E-2</v>
      </c>
      <c r="AL33" s="1">
        <v>6.7553981598498292E-2</v>
      </c>
      <c r="AM33" s="1">
        <v>-0.74433195535465946</v>
      </c>
      <c r="AN33" s="1">
        <v>-0.92370077991361665</v>
      </c>
      <c r="AO33" s="1">
        <v>-9.3202940689398592E-2</v>
      </c>
      <c r="AP33" s="1">
        <v>-0.61006294591486843</v>
      </c>
      <c r="AQ33" s="1">
        <v>9.6132762124544843E-2</v>
      </c>
      <c r="AR33" s="1">
        <v>-0.70066492791229573</v>
      </c>
      <c r="AS33" s="1">
        <v>-0.24514422095605018</v>
      </c>
      <c r="AT33" s="1">
        <v>0.58178844435352228</v>
      </c>
      <c r="AU33" s="1">
        <v>0.93454946316060006</v>
      </c>
      <c r="AV33" s="1">
        <v>0.21261226230547156</v>
      </c>
      <c r="AW33" s="1">
        <v>-0.68225896945562048</v>
      </c>
      <c r="AX33" s="14">
        <v>-4.9834242470796021E-2</v>
      </c>
      <c r="AY33" s="15">
        <v>-0.51389755891530275</v>
      </c>
      <c r="AZ33" s="1">
        <v>-0.73629377552518926</v>
      </c>
      <c r="BA33" s="1">
        <v>-0.75489803058518579</v>
      </c>
      <c r="BB33" s="1">
        <v>-0.76488740983631143</v>
      </c>
      <c r="BC33" s="1">
        <v>-0.65505611832957267</v>
      </c>
      <c r="BD33" s="1">
        <v>-0.781105502568607</v>
      </c>
      <c r="BE33" s="1">
        <v>-0.66657287129929543</v>
      </c>
      <c r="BF33" s="1">
        <v>-1.3583106715245761</v>
      </c>
      <c r="BG33" s="1">
        <v>-0.65529062203859745</v>
      </c>
      <c r="BH33" s="1">
        <v>-0.65766118428092157</v>
      </c>
      <c r="BI33" s="1">
        <v>-0.77296917265157705</v>
      </c>
      <c r="BJ33" s="1">
        <v>-0.73300045374936573</v>
      </c>
      <c r="BK33" s="1">
        <v>-0.66189226623700914</v>
      </c>
      <c r="BL33" s="1">
        <v>-0.84268164896192366</v>
      </c>
      <c r="BM33" s="1">
        <v>-0.73420992902992577</v>
      </c>
      <c r="BN33" s="14">
        <v>-0.63001823641807642</v>
      </c>
      <c r="BO33" s="15">
        <v>0</v>
      </c>
      <c r="BP33" s="1">
        <v>-0.66850334553712543</v>
      </c>
      <c r="BQ33" s="1">
        <v>-0.57955847677738082</v>
      </c>
      <c r="BR33" s="1">
        <v>-0.59173339333518904</v>
      </c>
      <c r="BS33" s="1">
        <v>-0.17583163059575541</v>
      </c>
      <c r="BT33" s="1">
        <v>-0.2253586180754332</v>
      </c>
      <c r="BU33" s="1">
        <v>-0.62733244255533749</v>
      </c>
      <c r="BV33" s="1">
        <v>-0.58086391766957801</v>
      </c>
      <c r="BW33" s="1">
        <v>-0.42186170150897262</v>
      </c>
      <c r="BX33" s="1">
        <v>-0.54350990244650665</v>
      </c>
      <c r="BY33" s="1">
        <v>-0.56969702786828869</v>
      </c>
      <c r="BZ33" s="1">
        <v>-0.36160941613348052</v>
      </c>
      <c r="CA33" s="1">
        <v>-0.6599096020959504</v>
      </c>
      <c r="CB33" s="1">
        <v>-0.21669853956666404</v>
      </c>
      <c r="CC33" s="1">
        <v>-0.68131110977964393</v>
      </c>
      <c r="CD33" s="14">
        <v>-0.38403909730926056</v>
      </c>
      <c r="CE33" s="15">
        <v>0.44256301721990815</v>
      </c>
      <c r="CF33" s="1">
        <v>-2.0386061800766454E-2</v>
      </c>
      <c r="CG33" s="1">
        <v>-2.2826204800705043E-2</v>
      </c>
      <c r="CH33" s="1">
        <v>-0.38271875157521873</v>
      </c>
      <c r="CI33" s="1">
        <v>0.39691779551463841</v>
      </c>
      <c r="CJ33" s="1">
        <v>0.11228059152868193</v>
      </c>
      <c r="CK33" s="1">
        <v>-5.9445793422344233E-2</v>
      </c>
      <c r="CL33" s="1">
        <v>9.7925234996428231E-2</v>
      </c>
      <c r="CM33" s="1">
        <v>-0.48786636603254574</v>
      </c>
      <c r="CN33" s="1">
        <v>-0.77597829039476951</v>
      </c>
      <c r="CO33" s="1">
        <v>-0.45149633181811027</v>
      </c>
      <c r="CP33" s="1">
        <v>0.47996962032727358</v>
      </c>
      <c r="CQ33" s="1">
        <v>0.18372224909400925</v>
      </c>
      <c r="CR33" s="1">
        <v>0.18224844348570043</v>
      </c>
      <c r="CS33" s="1">
        <v>-0.59175452858326438</v>
      </c>
      <c r="CT33" s="14">
        <v>-0.29868562575514068</v>
      </c>
    </row>
    <row r="34" spans="1:98" ht="16" thickBot="1">
      <c r="A34" s="34"/>
      <c r="B34" s="35" t="s">
        <v>17</v>
      </c>
      <c r="C34" s="18">
        <v>0</v>
      </c>
      <c r="D34" s="19">
        <v>1.059909386019446</v>
      </c>
      <c r="E34" s="19">
        <v>4.9767053351483043E-2</v>
      </c>
      <c r="F34" s="19">
        <v>0.36041838653694475</v>
      </c>
      <c r="G34" s="19">
        <v>1.1423789570660516</v>
      </c>
      <c r="H34" s="19">
        <v>0.62624139707312088</v>
      </c>
      <c r="I34" s="19">
        <v>3.4949366758475285E-2</v>
      </c>
      <c r="J34" s="19">
        <v>1.1983964627226773</v>
      </c>
      <c r="K34" s="19">
        <v>0.35019969947381768</v>
      </c>
      <c r="L34" s="19">
        <v>8.426271942897702E-2</v>
      </c>
      <c r="M34" s="19">
        <v>1.1729536146461046</v>
      </c>
      <c r="N34" s="19">
        <v>1.589663323953415</v>
      </c>
      <c r="O34" s="19">
        <v>1.1475886084199673</v>
      </c>
      <c r="P34" s="19">
        <v>-3.1458408909570974E-2</v>
      </c>
      <c r="Q34" s="19">
        <v>0.58648593951156602</v>
      </c>
      <c r="R34" s="17">
        <v>0.21774352786374937</v>
      </c>
      <c r="S34" s="18">
        <v>0</v>
      </c>
      <c r="T34" s="19">
        <v>-1.3897780658793522</v>
      </c>
      <c r="U34" s="19">
        <v>-0.52975262967633585</v>
      </c>
      <c r="V34" s="19">
        <v>-0.45185588078922118</v>
      </c>
      <c r="W34" s="19">
        <v>-0.33294364242077096</v>
      </c>
      <c r="X34" s="19">
        <v>-0.67318953896358746</v>
      </c>
      <c r="Y34" s="19">
        <v>-0.5598344483177784</v>
      </c>
      <c r="Z34" s="19">
        <v>-0.67754782422734283</v>
      </c>
      <c r="AA34" s="19">
        <v>-0.63306657784585663</v>
      </c>
      <c r="AB34" s="19">
        <v>-0.98172790157802414</v>
      </c>
      <c r="AC34" s="19">
        <v>-0.70467675404534647</v>
      </c>
      <c r="AD34" s="19">
        <v>-0.23080961138193526</v>
      </c>
      <c r="AE34" s="19">
        <v>-0.90078817387392429</v>
      </c>
      <c r="AF34" s="19">
        <v>-0.52514769396984762</v>
      </c>
      <c r="AG34" s="19">
        <v>-0.34810268188031446</v>
      </c>
      <c r="AH34" s="17">
        <v>0</v>
      </c>
      <c r="AI34" s="18">
        <v>0</v>
      </c>
      <c r="AJ34" s="19">
        <v>-0.36195026528931828</v>
      </c>
      <c r="AK34" s="19">
        <v>-0.46532801497726389</v>
      </c>
      <c r="AL34" s="19">
        <v>-0.4282468482868757</v>
      </c>
      <c r="AM34" s="19">
        <v>-5.1006065325506417E-2</v>
      </c>
      <c r="AN34" s="19">
        <v>3.8836609563992965E-2</v>
      </c>
      <c r="AO34" s="19">
        <v>-0.33332137925999367</v>
      </c>
      <c r="AP34" s="19">
        <v>-0.19850747962300272</v>
      </c>
      <c r="AQ34" s="19">
        <v>-0.77912351244098244</v>
      </c>
      <c r="AR34" s="19">
        <v>-0.24009280694610616</v>
      </c>
      <c r="AS34" s="19">
        <v>-5.0110917628136929E-2</v>
      </c>
      <c r="AT34" s="19">
        <v>0.96067053003125902</v>
      </c>
      <c r="AU34" s="19">
        <v>0.81501369373027466</v>
      </c>
      <c r="AV34" s="19">
        <v>0.47811112565488667</v>
      </c>
      <c r="AW34" s="19">
        <v>-0.54157472138287244</v>
      </c>
      <c r="AX34" s="17">
        <v>-0.13386645791092069</v>
      </c>
      <c r="AY34" s="18">
        <v>-0.84526089860166742</v>
      </c>
      <c r="AZ34" s="19">
        <v>-0.38413252386132485</v>
      </c>
      <c r="BA34" s="19">
        <v>-0.39030179663052361</v>
      </c>
      <c r="BB34" s="19">
        <v>-0.35809903308620167</v>
      </c>
      <c r="BC34" s="19">
        <v>-0.16261395396679804</v>
      </c>
      <c r="BD34" s="19">
        <v>-0.26541584685156466</v>
      </c>
      <c r="BE34" s="19">
        <v>-0.12260222827578678</v>
      </c>
      <c r="BF34" s="19">
        <v>-0.23712489011422955</v>
      </c>
      <c r="BG34" s="19">
        <v>-0.62048693483512318</v>
      </c>
      <c r="BH34" s="19">
        <v>-0.31944863098713533</v>
      </c>
      <c r="BI34" s="19">
        <v>-0.41435941463977938</v>
      </c>
      <c r="BJ34" s="19">
        <v>-0.26879684920054248</v>
      </c>
      <c r="BK34" s="19">
        <v>-0.4013788513154799</v>
      </c>
      <c r="BL34" s="19">
        <v>-0.4144331385487714</v>
      </c>
      <c r="BM34" s="19">
        <v>-0.25582670261664575</v>
      </c>
      <c r="BN34" s="17">
        <v>-0.52325660547669772</v>
      </c>
      <c r="BO34" s="18">
        <v>0</v>
      </c>
      <c r="BP34" s="19">
        <v>-1.0257346432639272</v>
      </c>
      <c r="BQ34" s="19">
        <v>-1.2278479625346266</v>
      </c>
      <c r="BR34" s="19">
        <v>-1.3606618144984708</v>
      </c>
      <c r="BS34" s="19">
        <v>-1.456768075220553</v>
      </c>
      <c r="BT34" s="19">
        <v>-1.7610627608996448</v>
      </c>
      <c r="BU34" s="19">
        <v>-1.2021744708090207</v>
      </c>
      <c r="BV34" s="19">
        <v>-1.2941241414594538</v>
      </c>
      <c r="BW34" s="19">
        <v>-1.6673619176163996</v>
      </c>
      <c r="BX34" s="19">
        <v>-1.4966530563457741</v>
      </c>
      <c r="BY34" s="19">
        <v>-1.4261364929341442</v>
      </c>
      <c r="BZ34" s="19">
        <v>-2.0079847308350107</v>
      </c>
      <c r="CA34" s="19">
        <v>-1.1454154205714615</v>
      </c>
      <c r="CB34" s="19">
        <v>-1.633603915080712</v>
      </c>
      <c r="CC34" s="19">
        <v>-1.1432060613791442</v>
      </c>
      <c r="CD34" s="17">
        <v>-2.4446778582501234</v>
      </c>
      <c r="CE34" s="18">
        <v>0.13453052318771866</v>
      </c>
      <c r="CF34" s="19">
        <v>-0.58899062559419801</v>
      </c>
      <c r="CG34" s="19">
        <v>-0.35823743455765167</v>
      </c>
      <c r="CH34" s="19">
        <v>-0.73178938629379153</v>
      </c>
      <c r="CI34" s="19">
        <v>5.0846273884711142E-5</v>
      </c>
      <c r="CJ34" s="19">
        <v>-0.46766568250702722</v>
      </c>
      <c r="CK34" s="19">
        <v>-0.88131995093041215</v>
      </c>
      <c r="CL34" s="19">
        <v>0.10965643236278105</v>
      </c>
      <c r="CM34" s="19">
        <v>-0.57181730355950666</v>
      </c>
      <c r="CN34" s="19">
        <v>-0.22513492659244913</v>
      </c>
      <c r="CO34" s="19">
        <v>-0.20360732787524718</v>
      </c>
      <c r="CP34" s="19">
        <v>-0.16544174930004213</v>
      </c>
      <c r="CQ34" s="19">
        <v>-0.40815711449879394</v>
      </c>
      <c r="CR34" s="19">
        <v>-0.12672271339173513</v>
      </c>
      <c r="CS34" s="19">
        <v>-0.54848314572553292</v>
      </c>
      <c r="CT34" s="17">
        <v>-9.8398886893051263E-2</v>
      </c>
    </row>
    <row r="35" spans="1:98">
      <c r="A35" s="32"/>
      <c r="B35" s="33" t="s">
        <v>8</v>
      </c>
      <c r="C35" s="9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10">
        <v>0</v>
      </c>
      <c r="S35" s="9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10">
        <v>0</v>
      </c>
      <c r="AI35" s="9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10">
        <v>0</v>
      </c>
      <c r="AY35" s="9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10">
        <v>0</v>
      </c>
      <c r="BO35" s="9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10">
        <v>0</v>
      </c>
      <c r="CE35" s="9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10">
        <v>0</v>
      </c>
    </row>
    <row r="36" spans="1:98">
      <c r="A36" s="32"/>
      <c r="B36" s="33" t="s">
        <v>2</v>
      </c>
      <c r="C36" s="15">
        <v>0</v>
      </c>
      <c r="D36" s="1">
        <v>0.24918664849788982</v>
      </c>
      <c r="E36" s="1">
        <v>0.37751908905867443</v>
      </c>
      <c r="F36" s="1">
        <v>1.077094847113288</v>
      </c>
      <c r="G36" s="1">
        <v>0.24386494389290517</v>
      </c>
      <c r="H36" s="1">
        <v>-0.16304084401365335</v>
      </c>
      <c r="I36" s="1">
        <v>-0.87953884636981439</v>
      </c>
      <c r="J36" s="1">
        <v>-0.32979868714673727</v>
      </c>
      <c r="K36" s="1">
        <v>0.75110937259780231</v>
      </c>
      <c r="L36" s="1">
        <v>0.78492815390679171</v>
      </c>
      <c r="M36" s="1">
        <v>0.29407120890810401</v>
      </c>
      <c r="N36" s="1">
        <v>0.5357691629311343</v>
      </c>
      <c r="O36" s="1">
        <v>0.1940887725645985</v>
      </c>
      <c r="P36" s="1">
        <v>-0.84736480681738868</v>
      </c>
      <c r="Q36" s="1">
        <v>0.26417114261195473</v>
      </c>
      <c r="R36" s="14">
        <v>-0.95374316019978111</v>
      </c>
      <c r="S36" s="15">
        <v>0</v>
      </c>
      <c r="T36" s="1">
        <v>-0.36968588206194603</v>
      </c>
      <c r="U36" s="1">
        <v>-5.4748774955975375E-2</v>
      </c>
      <c r="V36" s="1">
        <v>-1.6947110299113037</v>
      </c>
      <c r="W36" s="1">
        <v>-0.19981219400958278</v>
      </c>
      <c r="X36" s="1">
        <v>0.17355944053319597</v>
      </c>
      <c r="Y36" s="1">
        <v>-0.28083145359165018</v>
      </c>
      <c r="Z36" s="1">
        <v>-0.87280553516151682</v>
      </c>
      <c r="AA36" s="1">
        <v>-0.48189317610337512</v>
      </c>
      <c r="AB36" s="1">
        <v>-0.57352028406309996</v>
      </c>
      <c r="AC36" s="1">
        <v>-0.60318914350762676</v>
      </c>
      <c r="AD36" s="1">
        <v>-0.39748535438252092</v>
      </c>
      <c r="AE36" s="1">
        <v>-0.41761736658696957</v>
      </c>
      <c r="AF36" s="1">
        <v>-0.74928003954704869</v>
      </c>
      <c r="AG36" s="1">
        <v>-0.38878438151314448</v>
      </c>
      <c r="AH36" s="14">
        <v>-0.36195026528931828</v>
      </c>
      <c r="AI36" s="15">
        <v>0</v>
      </c>
      <c r="AJ36" s="1">
        <v>0</v>
      </c>
      <c r="AK36" s="1">
        <v>0.16759750117794983</v>
      </c>
      <c r="AL36" s="1">
        <v>2.4447851745706473</v>
      </c>
      <c r="AM36" s="1">
        <v>1.6663686614526736</v>
      </c>
      <c r="AN36" s="1">
        <v>1.3382949298821714</v>
      </c>
      <c r="AO36" s="1">
        <v>0.44042232844858237</v>
      </c>
      <c r="AP36" s="1">
        <v>-3.0312056478541276E-2</v>
      </c>
      <c r="AQ36" s="1">
        <v>-2.0631450318093422E-2</v>
      </c>
      <c r="AR36" s="1">
        <v>0.83537635193305848</v>
      </c>
      <c r="AS36" s="1">
        <v>0.68437892682077617</v>
      </c>
      <c r="AT36" s="1">
        <v>2.9523956342864786</v>
      </c>
      <c r="AU36" s="1">
        <v>3.8724593814524471</v>
      </c>
      <c r="AV36" s="1">
        <v>1.6318863682568827</v>
      </c>
      <c r="AW36" s="1">
        <v>-1.205448638078092</v>
      </c>
      <c r="AX36" s="14">
        <v>-0.56461606964365596</v>
      </c>
      <c r="AY36" s="15">
        <v>-5.8258384880596002E-2</v>
      </c>
      <c r="AZ36" s="1">
        <v>-0.12237502354464823</v>
      </c>
      <c r="BA36" s="1">
        <v>3.5043926051373533E-2</v>
      </c>
      <c r="BB36" s="1">
        <v>1.955585291781553</v>
      </c>
      <c r="BC36" s="1">
        <v>1.8648240253224115E-2</v>
      </c>
      <c r="BD36" s="1">
        <v>0.18707637367146693</v>
      </c>
      <c r="BE36" s="1">
        <v>0.15562858516998371</v>
      </c>
      <c r="BF36" s="1">
        <v>1.1475175666914923</v>
      </c>
      <c r="BG36" s="1">
        <v>-2.439309646609835E-2</v>
      </c>
      <c r="BH36" s="1">
        <v>0.1151590851801534</v>
      </c>
      <c r="BI36" s="1">
        <v>1.5728414917112497E-2</v>
      </c>
      <c r="BJ36" s="1">
        <v>0.20989197645030017</v>
      </c>
      <c r="BK36" s="1">
        <v>7.911524528855525E-2</v>
      </c>
      <c r="BL36" s="1">
        <v>-1.7974522667029029E-2</v>
      </c>
      <c r="BM36" s="1">
        <v>9.2672820346892892E-2</v>
      </c>
      <c r="BN36" s="14">
        <v>3.8325592537010858E-2</v>
      </c>
      <c r="BO36" s="15">
        <v>0</v>
      </c>
      <c r="BP36" s="1">
        <v>3.7742635604974322E-3</v>
      </c>
      <c r="BQ36" s="1">
        <v>0.23991989239916739</v>
      </c>
      <c r="BR36" s="1">
        <v>-9.1059911239017452E-2</v>
      </c>
      <c r="BS36" s="1">
        <v>-2.3684180018970453E-2</v>
      </c>
      <c r="BT36" s="1">
        <v>-0.29040120737817599</v>
      </c>
      <c r="BU36" s="1">
        <v>-0.37980600119424779</v>
      </c>
      <c r="BV36" s="1">
        <v>-0.36317427992596585</v>
      </c>
      <c r="BW36" s="1">
        <v>0.12347169966750336</v>
      </c>
      <c r="BX36" s="1">
        <v>-0.47360442314278922</v>
      </c>
      <c r="BY36" s="1">
        <v>-0.26259385654899803</v>
      </c>
      <c r="BZ36" s="1">
        <v>-0.20200845089673139</v>
      </c>
      <c r="CA36" s="1">
        <v>-0.10730488121161706</v>
      </c>
      <c r="CB36" s="1">
        <v>-0.38029913803122684</v>
      </c>
      <c r="CC36" s="1">
        <v>-0.18551320573855712</v>
      </c>
      <c r="CD36" s="14">
        <v>-0.30601944605331682</v>
      </c>
      <c r="CE36" s="15">
        <v>1.2195477489200717</v>
      </c>
      <c r="CF36" s="1">
        <v>-0.28611476693011817</v>
      </c>
      <c r="CG36" s="1">
        <v>-1.141951792036372</v>
      </c>
      <c r="CH36" s="1">
        <v>-1.7389371199717862</v>
      </c>
      <c r="CI36" s="1">
        <v>-0.57201967107618457</v>
      </c>
      <c r="CJ36" s="1">
        <v>-0.66679153423531379</v>
      </c>
      <c r="CK36" s="1">
        <v>-0.51926825281860534</v>
      </c>
      <c r="CL36" s="1">
        <v>0.57369622556214328</v>
      </c>
      <c r="CM36" s="1">
        <v>-1.8149373265531734</v>
      </c>
      <c r="CN36" s="1">
        <v>-1.2942143755414837</v>
      </c>
      <c r="CO36" s="1">
        <v>-2.8894385437518753</v>
      </c>
      <c r="CP36" s="1">
        <v>7.4626815441190694E-2</v>
      </c>
      <c r="CQ36" s="1">
        <v>-2.5131435090479444E-2</v>
      </c>
      <c r="CR36" s="1">
        <v>0.74686229223173961</v>
      </c>
      <c r="CS36" s="1">
        <v>-1.3550205137258857</v>
      </c>
      <c r="CT36" s="14">
        <v>-2.1670098284167278</v>
      </c>
    </row>
    <row r="37" spans="1:98">
      <c r="A37" s="32"/>
      <c r="B37" s="33" t="s">
        <v>3</v>
      </c>
      <c r="C37" s="15">
        <v>0</v>
      </c>
      <c r="D37" s="1">
        <v>0.99123976525513091</v>
      </c>
      <c r="E37" s="1">
        <v>-0.34889739006444215</v>
      </c>
      <c r="F37" s="1">
        <v>-0.29949743792565492</v>
      </c>
      <c r="G37" s="1">
        <v>0.48480267440831942</v>
      </c>
      <c r="H37" s="1">
        <v>1.031427540823586</v>
      </c>
      <c r="I37" s="1">
        <v>0.8059982297245275</v>
      </c>
      <c r="J37" s="1">
        <v>0.74761110930091046</v>
      </c>
      <c r="K37" s="1">
        <v>-0.2317408059435159</v>
      </c>
      <c r="L37" s="1">
        <v>-0.57006609906007677</v>
      </c>
      <c r="M37" s="1" t="e">
        <v>#NUM!</v>
      </c>
      <c r="N37" s="1">
        <v>0.3034284894892389</v>
      </c>
      <c r="O37" s="1">
        <v>0.55863253640272914</v>
      </c>
      <c r="P37" s="1">
        <v>0.59424817041551858</v>
      </c>
      <c r="Q37" s="1">
        <v>0.21229839384961668</v>
      </c>
      <c r="R37" s="14">
        <v>1.0566995862822794</v>
      </c>
      <c r="S37" s="15">
        <v>0</v>
      </c>
      <c r="T37" s="1" t="e">
        <v>#NUM!</v>
      </c>
      <c r="U37" s="1">
        <v>-0.53338677162551995</v>
      </c>
      <c r="V37" s="1">
        <v>0.23591092145024728</v>
      </c>
      <c r="W37" s="1">
        <v>-0.95716406082468619</v>
      </c>
      <c r="X37" s="1">
        <v>-1.74402952084674</v>
      </c>
      <c r="Y37" s="1">
        <v>-0.28955860086635393</v>
      </c>
      <c r="Z37" s="1">
        <v>1.0859207576185386</v>
      </c>
      <c r="AA37" s="1">
        <v>-0.169510661321642</v>
      </c>
      <c r="AB37" s="1">
        <v>-0.17424497489868754</v>
      </c>
      <c r="AC37" s="1">
        <v>-5.8438567870996654E-2</v>
      </c>
      <c r="AD37" s="1">
        <v>-0.7208795140098363</v>
      </c>
      <c r="AE37" s="1">
        <v>-0.31831590625958855</v>
      </c>
      <c r="AF37" s="1">
        <v>2.4845308671499807E-2</v>
      </c>
      <c r="AG37" s="1">
        <v>-5.4478013067967242E-2</v>
      </c>
      <c r="AH37" s="14">
        <v>-0.46532801497726389</v>
      </c>
      <c r="AI37" s="15">
        <v>0</v>
      </c>
      <c r="AJ37" s="1">
        <v>0.16759750117794983</v>
      </c>
      <c r="AK37" s="1">
        <v>0</v>
      </c>
      <c r="AL37" s="1">
        <v>-1.9298622167198702</v>
      </c>
      <c r="AM37" s="1">
        <v>0.31437454996873748</v>
      </c>
      <c r="AN37" s="1">
        <v>-0.11856609250216728</v>
      </c>
      <c r="AO37" s="1">
        <v>-1.5639865346119313</v>
      </c>
      <c r="AP37" s="1">
        <v>0.29209654952463077</v>
      </c>
      <c r="AQ37" s="1">
        <v>-0.67462483403860085</v>
      </c>
      <c r="AR37" s="1">
        <v>0.11493818283676878</v>
      </c>
      <c r="AS37" s="1">
        <v>0.66855012863961438</v>
      </c>
      <c r="AT37" s="1">
        <v>0.47757061567601045</v>
      </c>
      <c r="AU37" s="1">
        <v>1.6518542907619779E-2</v>
      </c>
      <c r="AV37" s="1">
        <v>1.2595157424671515</v>
      </c>
      <c r="AW37" s="1">
        <v>0.13250453758272684</v>
      </c>
      <c r="AX37" s="14">
        <v>0.88241375206003581</v>
      </c>
      <c r="AY37" s="15">
        <v>-0.7869455550992922</v>
      </c>
      <c r="AZ37" s="1" t="e">
        <v>#NUM!</v>
      </c>
      <c r="BA37" s="1">
        <v>-0.52054580472146061</v>
      </c>
      <c r="BB37" s="1">
        <v>-0.73953351656963351</v>
      </c>
      <c r="BC37" s="1">
        <v>-0.83486816314112655</v>
      </c>
      <c r="BD37" s="1">
        <v>-1.0010470305122336</v>
      </c>
      <c r="BE37" s="1">
        <v>-0.349919821830463</v>
      </c>
      <c r="BF37" s="1">
        <v>-0.39983250214456173</v>
      </c>
      <c r="BG37" s="1">
        <v>-0.6697206755387145</v>
      </c>
      <c r="BH37" s="1">
        <v>-0.54932612435381534</v>
      </c>
      <c r="BI37" s="1">
        <v>-0.51977329706936715</v>
      </c>
      <c r="BJ37" s="1">
        <v>-1.5042399099471346</v>
      </c>
      <c r="BK37" s="1">
        <v>-0.60170947159928567</v>
      </c>
      <c r="BL37" s="1">
        <v>-0.47283447528888262</v>
      </c>
      <c r="BM37" s="1">
        <v>-0.43847351195087342</v>
      </c>
      <c r="BN37" s="14">
        <v>-0.6836080955640701</v>
      </c>
      <c r="BO37" s="15">
        <v>0</v>
      </c>
      <c r="BP37" s="1">
        <v>-1.6911710371144089</v>
      </c>
      <c r="BQ37" s="1">
        <v>-1.4158358494289189</v>
      </c>
      <c r="BR37" s="1">
        <v>-1.3518973827039091</v>
      </c>
      <c r="BS37" s="1">
        <v>-1.709688485693081</v>
      </c>
      <c r="BT37" s="1">
        <v>-1.498011148707064</v>
      </c>
      <c r="BU37" s="1">
        <v>-1.6779049054999533</v>
      </c>
      <c r="BV37" s="1">
        <v>-0.73079000208875922</v>
      </c>
      <c r="BW37" s="1">
        <v>6.2984785505383764E-2</v>
      </c>
      <c r="BX37" s="1">
        <v>-0.35272372606162145</v>
      </c>
      <c r="BY37" s="1">
        <v>-1.0041982223636898</v>
      </c>
      <c r="BZ37" s="1">
        <v>-1.4398724241946275</v>
      </c>
      <c r="CA37" s="1">
        <v>-2.8521364268361653</v>
      </c>
      <c r="CB37" s="1">
        <v>-0.40868105203563343</v>
      </c>
      <c r="CC37" s="1">
        <v>-1.5642257838954918</v>
      </c>
      <c r="CD37" s="14">
        <v>-1.063981619715104</v>
      </c>
      <c r="CE37" s="15">
        <v>-0.55553930003303342</v>
      </c>
      <c r="CF37" s="1">
        <v>-0.42704693389545362</v>
      </c>
      <c r="CG37" s="1">
        <v>7.9535209529436726E-2</v>
      </c>
      <c r="CH37" s="1">
        <v>0.20852674323253834</v>
      </c>
      <c r="CI37" s="1">
        <v>0.67227096722470481</v>
      </c>
      <c r="CJ37" s="1">
        <v>1.7208180827195843E-2</v>
      </c>
      <c r="CK37" s="1">
        <v>-0.17148418023388012</v>
      </c>
      <c r="CL37" s="1">
        <v>-0.28312865780686919</v>
      </c>
      <c r="CM37" s="1">
        <v>0.71450061732272141</v>
      </c>
      <c r="CN37" s="1">
        <v>9.6501893272751521E-2</v>
      </c>
      <c r="CO37" s="1">
        <v>0.84666397820551942</v>
      </c>
      <c r="CP37" s="1">
        <v>9.9401451809945432E-2</v>
      </c>
      <c r="CQ37" s="1">
        <v>-0.44179207423462785</v>
      </c>
      <c r="CR37" s="1">
        <v>-1.0380462521732201</v>
      </c>
      <c r="CS37" s="1">
        <v>0.14877627609103497</v>
      </c>
      <c r="CT37" s="14">
        <v>0.54974913271065051</v>
      </c>
    </row>
    <row r="38" spans="1:98">
      <c r="A38" s="32"/>
      <c r="B38" s="33" t="s">
        <v>4</v>
      </c>
      <c r="C38" s="15">
        <v>0</v>
      </c>
      <c r="D38" s="1">
        <v>2.5098297771498711E-2</v>
      </c>
      <c r="E38" s="1">
        <v>-0.23487858094769296</v>
      </c>
      <c r="F38" s="1">
        <v>-0.26877917896929582</v>
      </c>
      <c r="G38" s="1">
        <v>0.52378620876136928</v>
      </c>
      <c r="H38" s="1">
        <v>1.2409621887201774</v>
      </c>
      <c r="I38" s="1">
        <v>0.9293929632197202</v>
      </c>
      <c r="J38" s="1">
        <v>-0.7849131652752136</v>
      </c>
      <c r="K38" s="1">
        <v>-0.17363497912552048</v>
      </c>
      <c r="L38" s="1">
        <v>-0.49147012302132087</v>
      </c>
      <c r="M38" s="1">
        <v>5.7927407480995952E-2</v>
      </c>
      <c r="N38" s="1">
        <v>0.2626377704219876</v>
      </c>
      <c r="O38" s="1">
        <v>0.59737106891492631</v>
      </c>
      <c r="P38" s="1">
        <v>0.73858392162677311</v>
      </c>
      <c r="Q38" s="1">
        <v>0.2964262414077507</v>
      </c>
      <c r="R38" s="14">
        <v>0.99117371287564593</v>
      </c>
      <c r="S38" s="15">
        <v>0</v>
      </c>
      <c r="T38" s="1">
        <v>-0.81970668791381951</v>
      </c>
      <c r="U38" s="1">
        <v>-0.38007695058941193</v>
      </c>
      <c r="V38" s="1">
        <v>0.28906874764448276</v>
      </c>
      <c r="W38" s="1">
        <v>0.23995954913020334</v>
      </c>
      <c r="X38" s="1">
        <v>4.3744577280759075E-2</v>
      </c>
      <c r="Y38" s="1">
        <v>-0.16502628860200069</v>
      </c>
      <c r="Z38" s="1">
        <v>-0.39253137976941993</v>
      </c>
      <c r="AA38" s="1">
        <v>-6.2952372502298778E-2</v>
      </c>
      <c r="AB38" s="1">
        <v>-0.1946717789191208</v>
      </c>
      <c r="AC38" s="1">
        <v>-9.9277368518039324E-2</v>
      </c>
      <c r="AD38" s="1">
        <v>6.0319538589916399E-2</v>
      </c>
      <c r="AE38" s="1">
        <v>-0.2180009006688127</v>
      </c>
      <c r="AF38" s="1">
        <v>0.12033562330110661</v>
      </c>
      <c r="AG38" s="1">
        <v>6.7553981598498292E-2</v>
      </c>
      <c r="AH38" s="14">
        <v>-0.4282468482868757</v>
      </c>
      <c r="AI38" s="15">
        <v>0</v>
      </c>
      <c r="AJ38" s="1">
        <v>2.4447851745706473</v>
      </c>
      <c r="AK38" s="1">
        <v>-1.9298622167198702</v>
      </c>
      <c r="AL38" s="1">
        <v>0</v>
      </c>
      <c r="AM38" s="1">
        <v>2.3931288247389721</v>
      </c>
      <c r="AN38" s="1">
        <v>2.1654255658814412</v>
      </c>
      <c r="AO38" s="1">
        <v>-1.2117571015856141</v>
      </c>
      <c r="AP38" s="1">
        <v>1.5463142726856278</v>
      </c>
      <c r="AQ38" s="1">
        <v>-0.78212131757732073</v>
      </c>
      <c r="AR38" s="1">
        <v>2.4445415189687179</v>
      </c>
      <c r="AS38" s="1">
        <v>2.1850166254996957</v>
      </c>
      <c r="AT38" s="1">
        <v>2.761062508172305</v>
      </c>
      <c r="AU38" s="1">
        <v>2.0386760028795443</v>
      </c>
      <c r="AV38" s="1">
        <v>3.0746929296822301</v>
      </c>
      <c r="AW38" s="1">
        <v>0.19867747415413931</v>
      </c>
      <c r="AX38" s="14">
        <v>0.92376167993769076</v>
      </c>
      <c r="AY38" s="15">
        <v>-0.62396304049192175</v>
      </c>
      <c r="AZ38" s="1">
        <v>-0.61675383802197881</v>
      </c>
      <c r="BA38" s="1">
        <v>-0.36446807870163062</v>
      </c>
      <c r="BB38" s="1">
        <v>1.6415833819632144</v>
      </c>
      <c r="BC38" s="1">
        <v>-0.37965957351488011</v>
      </c>
      <c r="BD38" s="1">
        <v>-0.12037940040970592</v>
      </c>
      <c r="BE38" s="1">
        <v>-0.21543944136802298</v>
      </c>
      <c r="BF38" s="1">
        <v>1.2838252888273742</v>
      </c>
      <c r="BG38" s="1">
        <v>-0.50193990293592849</v>
      </c>
      <c r="BH38" s="1">
        <v>-0.39035899135818342</v>
      </c>
      <c r="BI38" s="1">
        <v>-0.36413036611807797</v>
      </c>
      <c r="BJ38" s="1">
        <v>-0.12926208947804232</v>
      </c>
      <c r="BK38" s="1">
        <v>-0.4353193261037494</v>
      </c>
      <c r="BL38" s="1">
        <v>-0.32264398842831821</v>
      </c>
      <c r="BM38" s="1">
        <v>-0.29200832752266825</v>
      </c>
      <c r="BN38" s="14">
        <v>-0.50775137707898521</v>
      </c>
      <c r="BO38" s="15">
        <v>0</v>
      </c>
      <c r="BP38" s="1">
        <v>-0.10145666124711095</v>
      </c>
      <c r="BQ38" s="1">
        <v>0.14240431515155388</v>
      </c>
      <c r="BR38" s="1">
        <v>-1.9814789028782143E-2</v>
      </c>
      <c r="BS38" s="1">
        <v>-0.36520619246355673</v>
      </c>
      <c r="BT38" s="1">
        <v>-0.47560562383781441</v>
      </c>
      <c r="BU38" s="1">
        <v>-0.38689312768267464</v>
      </c>
      <c r="BV38" s="1">
        <v>-2.0099595439297636E-4</v>
      </c>
      <c r="BW38" s="1">
        <v>-0.19538914077528804</v>
      </c>
      <c r="BX38" s="1">
        <v>-0.29031670306584928</v>
      </c>
      <c r="BY38" s="1">
        <v>-4.108767111468796E-2</v>
      </c>
      <c r="BZ38" s="1">
        <v>-0.37947159517247314</v>
      </c>
      <c r="CA38" s="1">
        <v>-8.3261374670973998E-2</v>
      </c>
      <c r="CB38" s="1">
        <v>-0.40705873064236692</v>
      </c>
      <c r="CC38" s="1">
        <v>-0.1177928713580037</v>
      </c>
      <c r="CD38" s="14">
        <v>-0.24391337287351356</v>
      </c>
      <c r="CE38" s="15">
        <v>-0.64291567438351926</v>
      </c>
      <c r="CF38" s="1">
        <v>0.4398835578982358</v>
      </c>
      <c r="CG38" s="1">
        <v>9.9488249364754755E-3</v>
      </c>
      <c r="CH38" s="1">
        <v>-0.5951460735108518</v>
      </c>
      <c r="CI38" s="1">
        <v>5.4385413640374781E-2</v>
      </c>
      <c r="CJ38" s="1">
        <v>-0.11618000603642271</v>
      </c>
      <c r="CK38" s="1">
        <v>-0.20625086643186577</v>
      </c>
      <c r="CL38" s="1">
        <v>-1.0819384531112952</v>
      </c>
      <c r="CM38" s="1">
        <v>-0.18985098412552978</v>
      </c>
      <c r="CN38" s="1">
        <v>0.12763843565889307</v>
      </c>
      <c r="CO38" s="1">
        <v>-1.1783165148494228</v>
      </c>
      <c r="CP38" s="1">
        <v>0.29035270996154766</v>
      </c>
      <c r="CQ38" s="1">
        <v>0.48826420852145119</v>
      </c>
      <c r="CR38" s="1">
        <v>-1.1266315097304651</v>
      </c>
      <c r="CS38" s="1">
        <v>0.20438123059954319</v>
      </c>
      <c r="CT38" s="14">
        <v>-0.17777316614352257</v>
      </c>
    </row>
    <row r="39" spans="1:98">
      <c r="A39" s="32"/>
      <c r="B39" s="33" t="s">
        <v>5</v>
      </c>
      <c r="C39" s="15">
        <v>0</v>
      </c>
      <c r="D39" s="1">
        <v>-0.22352562347663449</v>
      </c>
      <c r="E39" s="1">
        <v>-6.0051057386723533E-2</v>
      </c>
      <c r="F39" s="1">
        <v>0.31312965619689564</v>
      </c>
      <c r="G39" s="1">
        <v>-0.17537411955080759</v>
      </c>
      <c r="H39" s="1">
        <v>-0.53569423981740483</v>
      </c>
      <c r="I39" s="1">
        <v>-0.97881799217836951</v>
      </c>
      <c r="J39" s="1">
        <v>-0.54142202689909846</v>
      </c>
      <c r="K39" s="1">
        <v>0.13778507508427934</v>
      </c>
      <c r="L39" s="1">
        <v>0.28716608908165114</v>
      </c>
      <c r="M39" s="1">
        <v>-0.13254148732671658</v>
      </c>
      <c r="N39" s="1">
        <v>0.19055705495481715</v>
      </c>
      <c r="O39" s="1">
        <v>-0.20404534353553069</v>
      </c>
      <c r="P39" s="1">
        <v>-1.5033951816185076</v>
      </c>
      <c r="Q39" s="1">
        <v>-0.2586806442039663</v>
      </c>
      <c r="R39" s="14">
        <v>-1.0186881798088432</v>
      </c>
      <c r="S39" s="15">
        <v>0</v>
      </c>
      <c r="T39" s="1">
        <v>-0.14181790900760405</v>
      </c>
      <c r="U39" s="1">
        <v>-0.19988956402842536</v>
      </c>
      <c r="V39" s="1">
        <v>-0.73394246541638464</v>
      </c>
      <c r="W39" s="1">
        <v>-0.61152856115672183</v>
      </c>
      <c r="X39" s="1">
        <v>4.2919207288442569E-2</v>
      </c>
      <c r="Y39" s="1">
        <v>-0.43757322820812761</v>
      </c>
      <c r="Z39" s="1">
        <v>-0.84363694356159147</v>
      </c>
      <c r="AA39" s="1">
        <v>-0.56203982778839989</v>
      </c>
      <c r="AB39" s="1">
        <v>-5.362140217500988E-2</v>
      </c>
      <c r="AC39" s="1">
        <v>-3.3550522423199357E-2</v>
      </c>
      <c r="AD39" s="1">
        <v>-0.9047191929890005</v>
      </c>
      <c r="AE39" s="1">
        <v>-0.36260176357881257</v>
      </c>
      <c r="AF39" s="1">
        <v>-0.80016069049966643</v>
      </c>
      <c r="AG39" s="1">
        <v>-0.74433195535465946</v>
      </c>
      <c r="AH39" s="14">
        <v>-5.1006065325506417E-2</v>
      </c>
      <c r="AI39" s="15">
        <v>0</v>
      </c>
      <c r="AJ39" s="1">
        <v>1.6663686614526736</v>
      </c>
      <c r="AK39" s="1">
        <v>0.31437454996873748</v>
      </c>
      <c r="AL39" s="1">
        <v>2.3931288247389721</v>
      </c>
      <c r="AM39" s="1">
        <v>0</v>
      </c>
      <c r="AN39" s="1">
        <v>0.66988469378072546</v>
      </c>
      <c r="AO39" s="1">
        <v>0.3992899764365605</v>
      </c>
      <c r="AP39" s="1">
        <v>-0.22362606969330714</v>
      </c>
      <c r="AQ39" s="1">
        <v>0.41280790250109928</v>
      </c>
      <c r="AR39" s="1">
        <v>0.32389900282048673</v>
      </c>
      <c r="AS39" s="1">
        <v>1.2078104138477814</v>
      </c>
      <c r="AT39" s="1">
        <v>2.4380211254139921</v>
      </c>
      <c r="AU39" s="1">
        <v>2.9229579987267669</v>
      </c>
      <c r="AV39" s="1">
        <v>1.3318338105708885</v>
      </c>
      <c r="AW39" s="1">
        <v>-0.73834450929748363</v>
      </c>
      <c r="AX39" s="14">
        <v>9.1953908455784564E-2</v>
      </c>
      <c r="AY39" s="15">
        <v>-2.1744841739496534E-2</v>
      </c>
      <c r="AZ39" s="1">
        <v>-0.29805454086670119</v>
      </c>
      <c r="BA39" s="1">
        <v>-0.18005808619188737</v>
      </c>
      <c r="BB39" s="1">
        <v>1.411329494912906</v>
      </c>
      <c r="BC39" s="1">
        <v>-0.37264907594969365</v>
      </c>
      <c r="BD39" s="1">
        <v>-0.15734663989407879</v>
      </c>
      <c r="BE39" s="1">
        <v>-0.20984935474346522</v>
      </c>
      <c r="BF39" s="1">
        <v>0.62083389190626492</v>
      </c>
      <c r="BG39" s="1">
        <v>-0.10527985652323037</v>
      </c>
      <c r="BH39" s="1">
        <v>-0.12815845963156491</v>
      </c>
      <c r="BI39" s="1">
        <v>-0.18798225613855532</v>
      </c>
      <c r="BJ39" s="1">
        <v>-0.12502336125065364</v>
      </c>
      <c r="BK39" s="1">
        <v>-0.11648608688788457</v>
      </c>
      <c r="BL39" s="1">
        <v>-0.22999145849630903</v>
      </c>
      <c r="BM39" s="1">
        <v>-0.19999668728115699</v>
      </c>
      <c r="BN39" s="14">
        <v>-8.5625560796732364E-2</v>
      </c>
      <c r="BO39" s="15">
        <v>0</v>
      </c>
      <c r="BP39" s="1">
        <v>2.4739984719715252E-2</v>
      </c>
      <c r="BQ39" s="1">
        <v>0.3119079809673127</v>
      </c>
      <c r="BR39" s="1">
        <v>3.5774993415626226E-2</v>
      </c>
      <c r="BS39" s="1">
        <v>0.26453567778302511</v>
      </c>
      <c r="BT39" s="1">
        <v>2.5539886363495725E-3</v>
      </c>
      <c r="BU39" s="1">
        <v>-0.293763196865792</v>
      </c>
      <c r="BV39" s="1">
        <v>-0.13480921817993713</v>
      </c>
      <c r="BW39" s="1">
        <v>0.38724185250750476</v>
      </c>
      <c r="BX39" s="1">
        <v>-0.21668101066208742</v>
      </c>
      <c r="BY39" s="1">
        <v>-7.3571575731679814E-2</v>
      </c>
      <c r="BZ39" s="1">
        <v>1.0711168719007992E-2</v>
      </c>
      <c r="CA39" s="1">
        <v>-3.1321400313871588E-2</v>
      </c>
      <c r="CB39" s="1">
        <v>1.2280009295138743E-2</v>
      </c>
      <c r="CC39" s="1">
        <v>-0.11429355368142767</v>
      </c>
      <c r="CD39" s="14">
        <v>-4.4027752027558084E-2</v>
      </c>
      <c r="CE39" s="15">
        <v>1.0413659996273985</v>
      </c>
      <c r="CF39" s="1">
        <v>0.26811688226041086</v>
      </c>
      <c r="CG39" s="1">
        <v>-0.50539259704314587</v>
      </c>
      <c r="CH39" s="1">
        <v>-1.0669450340748896</v>
      </c>
      <c r="CI39" s="1">
        <v>-0.18095845018026785</v>
      </c>
      <c r="CJ39" s="1">
        <v>-0.13324504628276074</v>
      </c>
      <c r="CK39" s="1">
        <v>5.4306691741279152E-3</v>
      </c>
      <c r="CL39" s="1">
        <v>5.5966288023102169E-2</v>
      </c>
      <c r="CM39" s="1">
        <v>-0.88502146494904199</v>
      </c>
      <c r="CN39" s="1">
        <v>-1.8198504432220222</v>
      </c>
      <c r="CO39" s="1">
        <v>-2.235181115367963</v>
      </c>
      <c r="CP39" s="1">
        <v>0.53200554595785898</v>
      </c>
      <c r="CQ39" s="1">
        <v>0.46532931399613447</v>
      </c>
      <c r="CR39" s="1">
        <v>0.75426090833826687</v>
      </c>
      <c r="CS39" s="1">
        <v>-0.68153554066484834</v>
      </c>
      <c r="CT39" s="14">
        <v>-1.8698679577420068</v>
      </c>
    </row>
    <row r="40" spans="1:98">
      <c r="A40" s="32"/>
      <c r="B40" s="33" t="s">
        <v>6</v>
      </c>
      <c r="C40" s="15">
        <v>0</v>
      </c>
      <c r="D40" s="1">
        <v>-0.64595995488293301</v>
      </c>
      <c r="E40" s="1">
        <v>-0.52353955267542851</v>
      </c>
      <c r="F40" s="1">
        <v>-0.10580047202541491</v>
      </c>
      <c r="G40" s="1">
        <v>-0.32721793833406754</v>
      </c>
      <c r="H40" s="1">
        <v>-0.42807561022384744</v>
      </c>
      <c r="I40" s="1">
        <v>-0.37554210819428602</v>
      </c>
      <c r="J40" s="1">
        <v>-1.0244397992473135</v>
      </c>
      <c r="K40" s="1">
        <v>-0.28050256662647438</v>
      </c>
      <c r="L40" s="1">
        <v>-0.14487059247357645</v>
      </c>
      <c r="M40" s="1">
        <v>-0.50501467540116651</v>
      </c>
      <c r="N40" s="1">
        <v>4.4499202387324466E-2</v>
      </c>
      <c r="O40" s="1">
        <v>-0.32001759564498106</v>
      </c>
      <c r="P40" s="1">
        <v>-0.57905788793088364</v>
      </c>
      <c r="Q40" s="1">
        <v>-0.62767306451297433</v>
      </c>
      <c r="R40" s="14">
        <v>-0.59248870249012375</v>
      </c>
      <c r="S40" s="15">
        <v>0</v>
      </c>
      <c r="T40" s="1">
        <v>-0.31629495483419356</v>
      </c>
      <c r="U40" s="1">
        <v>-0.45305694427015281</v>
      </c>
      <c r="V40" s="1">
        <v>-0.28074544868559215</v>
      </c>
      <c r="W40" s="1">
        <v>-0.78444455810695868</v>
      </c>
      <c r="X40" s="1">
        <v>-1.1129412625273321E-2</v>
      </c>
      <c r="Y40" s="1">
        <v>-0.60186630211094605</v>
      </c>
      <c r="Z40" s="1">
        <v>-0.93459332933671924</v>
      </c>
      <c r="AA40" s="1">
        <v>-0.55774688438651543</v>
      </c>
      <c r="AB40" s="1">
        <v>0.21783862894216652</v>
      </c>
      <c r="AC40" s="1">
        <v>0.30633255118302366</v>
      </c>
      <c r="AD40" s="1">
        <v>-1.2427677846274894</v>
      </c>
      <c r="AE40" s="1">
        <v>-0.360728742301403</v>
      </c>
      <c r="AF40" s="1">
        <v>-0.56600315483208719</v>
      </c>
      <c r="AG40" s="1">
        <v>-0.92370077991361665</v>
      </c>
      <c r="AH40" s="14">
        <v>3.8836609563992965E-2</v>
      </c>
      <c r="AI40" s="15">
        <v>0</v>
      </c>
      <c r="AJ40" s="1">
        <v>1.3382949298821714</v>
      </c>
      <c r="AK40" s="1">
        <v>-0.11856609250216728</v>
      </c>
      <c r="AL40" s="1">
        <v>2.1654255658814412</v>
      </c>
      <c r="AM40" s="1">
        <v>0.66988469378072546</v>
      </c>
      <c r="AN40" s="1">
        <v>0</v>
      </c>
      <c r="AO40" s="1">
        <v>5.6790111274593845E-2</v>
      </c>
      <c r="AP40" s="1">
        <v>0.31926040121360455</v>
      </c>
      <c r="AQ40" s="1">
        <v>0.49050893260768291</v>
      </c>
      <c r="AR40" s="1">
        <v>0.89814480875624203</v>
      </c>
      <c r="AS40" s="1">
        <v>0.97090791667863441</v>
      </c>
      <c r="AT40" s="1">
        <v>1.8577340019680038</v>
      </c>
      <c r="AU40" s="1">
        <v>1.8796457069681345</v>
      </c>
      <c r="AV40" s="1">
        <v>1.4544488339600903</v>
      </c>
      <c r="AW40" s="1">
        <v>-0.35016335529109022</v>
      </c>
      <c r="AX40" s="14">
        <v>0.4803960960228455</v>
      </c>
      <c r="AY40" s="15">
        <v>-0.17081583697990582</v>
      </c>
      <c r="AZ40" s="1">
        <v>-0.77592345480429881</v>
      </c>
      <c r="BA40" s="1">
        <v>-0.50640615693702629</v>
      </c>
      <c r="BB40" s="1">
        <v>0.90855022842605315</v>
      </c>
      <c r="BC40" s="1">
        <v>-0.78738497984548372</v>
      </c>
      <c r="BD40" s="1">
        <v>-0.52812918676099452</v>
      </c>
      <c r="BE40" s="1">
        <v>-0.6792702906198772</v>
      </c>
      <c r="BF40" s="1">
        <v>1.3377618678162517E-2</v>
      </c>
      <c r="BG40" s="1">
        <v>-0.32646985879601181</v>
      </c>
      <c r="BH40" s="1">
        <v>-0.4858096794854847</v>
      </c>
      <c r="BI40" s="1">
        <v>-0.50185771962955061</v>
      </c>
      <c r="BJ40" s="1">
        <v>-0.42580003250342008</v>
      </c>
      <c r="BK40" s="1">
        <v>-0.43466965920312484</v>
      </c>
      <c r="BL40" s="1">
        <v>-0.54398851121441716</v>
      </c>
      <c r="BM40" s="1">
        <v>-0.60038855623987986</v>
      </c>
      <c r="BN40" s="14">
        <v>-0.34895968277844774</v>
      </c>
      <c r="BO40" s="15">
        <v>0</v>
      </c>
      <c r="BP40" s="1">
        <v>6.4804789771245777E-2</v>
      </c>
      <c r="BQ40" s="1">
        <v>0.39321780437114878</v>
      </c>
      <c r="BR40" s="1">
        <v>0.14436493452523627</v>
      </c>
      <c r="BS40" s="1">
        <v>0.42825284118268991</v>
      </c>
      <c r="BT40" s="1">
        <v>0.1889731115899278</v>
      </c>
      <c r="BU40" s="1">
        <v>-0.17501451712351856</v>
      </c>
      <c r="BV40" s="1">
        <v>-6.4527552997397696E-3</v>
      </c>
      <c r="BW40" s="1">
        <v>0.22693048434173851</v>
      </c>
      <c r="BX40" s="1">
        <v>-0.12354981693341326</v>
      </c>
      <c r="BY40" s="1">
        <v>5.1566848393612079E-2</v>
      </c>
      <c r="BZ40" s="1">
        <v>0.12822465371421748</v>
      </c>
      <c r="CA40" s="1">
        <v>0.10650042933345112</v>
      </c>
      <c r="CB40" s="1">
        <v>0.16143092583954011</v>
      </c>
      <c r="CC40" s="1">
        <v>-1.9677944939513418E-2</v>
      </c>
      <c r="CD40" s="14">
        <v>9.9587151757621215E-2</v>
      </c>
      <c r="CE40" s="15">
        <v>0.38483122127261477</v>
      </c>
      <c r="CF40" s="1">
        <v>0.63604603922667102</v>
      </c>
      <c r="CG40" s="1">
        <v>-0.11417406508781232</v>
      </c>
      <c r="CH40" s="1">
        <v>-0.88141648926780447</v>
      </c>
      <c r="CI40" s="1">
        <v>0.1309898370379084</v>
      </c>
      <c r="CJ40" s="1">
        <v>0.20068419856642028</v>
      </c>
      <c r="CK40" s="1">
        <v>0.29593398766775825</v>
      </c>
      <c r="CL40" s="1">
        <v>-0.36529616108202251</v>
      </c>
      <c r="CM40" s="1">
        <v>-0.51746323997000587</v>
      </c>
      <c r="CN40" s="1">
        <v>-1.0125630255254039</v>
      </c>
      <c r="CO40" s="1">
        <v>-1.8759192203975124</v>
      </c>
      <c r="CP40" s="1">
        <v>0.97105582144946379</v>
      </c>
      <c r="CQ40" s="1">
        <v>0.90316467250756771</v>
      </c>
      <c r="CR40" s="1">
        <v>0.26749076607083955</v>
      </c>
      <c r="CS40" s="1">
        <v>-0.28620462626906973</v>
      </c>
      <c r="CT40" s="14">
        <v>-1.1583666165566211</v>
      </c>
    </row>
    <row r="41" spans="1:98">
      <c r="A41" s="32"/>
      <c r="B41" s="33" t="s">
        <v>9</v>
      </c>
      <c r="C41" s="15">
        <v>0</v>
      </c>
      <c r="D41" s="1">
        <v>0.11903169276971713</v>
      </c>
      <c r="E41" s="1">
        <v>-0.52421032162415204</v>
      </c>
      <c r="F41" s="1">
        <v>-0.45843921066653809</v>
      </c>
      <c r="G41" s="1">
        <v>0.31252960527668966</v>
      </c>
      <c r="H41" s="1">
        <v>0.74447132584402131</v>
      </c>
      <c r="I41" s="1">
        <v>0.84486586413404674</v>
      </c>
      <c r="J41" s="1">
        <v>0.20858310135086675</v>
      </c>
      <c r="K41" s="1">
        <v>-0.39822366506407209</v>
      </c>
      <c r="L41" s="1">
        <v>-0.79623688098508283</v>
      </c>
      <c r="M41" s="1">
        <v>0.13636108945174699</v>
      </c>
      <c r="N41" s="1">
        <v>0.19406851064188879</v>
      </c>
      <c r="O41" s="1">
        <v>0.3770129250785042</v>
      </c>
      <c r="P41" s="1">
        <v>0.58155650762885536</v>
      </c>
      <c r="Q41" s="1">
        <v>5.528863943157724E-2</v>
      </c>
      <c r="R41" s="14">
        <v>1.4569569998767717</v>
      </c>
      <c r="S41" s="15">
        <v>0</v>
      </c>
      <c r="T41" s="1">
        <v>-0.53995874713475256</v>
      </c>
      <c r="U41" s="1">
        <v>-0.58694668901088398</v>
      </c>
      <c r="V41" s="1">
        <v>0.31493441445251785</v>
      </c>
      <c r="W41" s="1">
        <v>-0.12059436647964514</v>
      </c>
      <c r="X41" s="1">
        <v>-0.5088131912242605</v>
      </c>
      <c r="Y41" s="1">
        <v>-0.3111633745215181</v>
      </c>
      <c r="Z41" s="1">
        <v>-0.10002133086482295</v>
      </c>
      <c r="AA41" s="1">
        <v>-0.16163972716283745</v>
      </c>
      <c r="AB41" s="1">
        <v>-3.234413527569064E-2</v>
      </c>
      <c r="AC41" s="1">
        <v>8.9771891087726013E-2</v>
      </c>
      <c r="AD41" s="1">
        <v>-8.0949587529206779E-2</v>
      </c>
      <c r="AE41" s="1">
        <v>-0.28051501424455638</v>
      </c>
      <c r="AF41" s="1">
        <v>4.4265149632024714E-2</v>
      </c>
      <c r="AG41" s="1">
        <v>-9.3202940689398592E-2</v>
      </c>
      <c r="AH41" s="14">
        <v>-0.33332137925999367</v>
      </c>
      <c r="AI41" s="15">
        <v>0</v>
      </c>
      <c r="AJ41" s="1">
        <v>0.44042232844858237</v>
      </c>
      <c r="AK41" s="1">
        <v>-1.5639865346119313</v>
      </c>
      <c r="AL41" s="1">
        <v>-1.2117571015856141</v>
      </c>
      <c r="AM41" s="1">
        <v>0.3992899764365605</v>
      </c>
      <c r="AN41" s="1">
        <v>5.6790111274593845E-2</v>
      </c>
      <c r="AO41" s="1">
        <v>0</v>
      </c>
      <c r="AP41" s="1">
        <v>0.45736272938622669</v>
      </c>
      <c r="AQ41" s="1">
        <v>-0.46729427488275288</v>
      </c>
      <c r="AR41" s="1">
        <v>0.38209602830678258</v>
      </c>
      <c r="AS41" s="1">
        <v>0.85173240617161872</v>
      </c>
      <c r="AT41" s="1">
        <v>0.59983286659420831</v>
      </c>
      <c r="AU41" s="1">
        <v>0.13157732135583267</v>
      </c>
      <c r="AV41" s="1">
        <v>1.6171030137936788</v>
      </c>
      <c r="AW41" s="1">
        <v>0.19382661033904008</v>
      </c>
      <c r="AX41" s="14">
        <v>0.76812391101259947</v>
      </c>
      <c r="AY41" s="15">
        <v>-0.73404868213983754</v>
      </c>
      <c r="AZ41" s="1">
        <v>-0.63178444586809279</v>
      </c>
      <c r="BA41" s="1">
        <v>-0.61743778122247339</v>
      </c>
      <c r="BB41" s="1">
        <v>-0.5973058958913281</v>
      </c>
      <c r="BC41" s="1">
        <v>-0.54554673801290443</v>
      </c>
      <c r="BD41" s="1">
        <v>-0.53137569011778518</v>
      </c>
      <c r="BE41" s="1">
        <v>-0.49048029911799168</v>
      </c>
      <c r="BF41" s="1">
        <v>-0.21962375747209789</v>
      </c>
      <c r="BG41" s="1">
        <v>-0.70219113954329448</v>
      </c>
      <c r="BH41" s="1">
        <v>-0.67718527858631949</v>
      </c>
      <c r="BI41" s="1">
        <v>-0.60846717659346861</v>
      </c>
      <c r="BJ41" s="1">
        <v>-0.57294141330915238</v>
      </c>
      <c r="BK41" s="1">
        <v>-0.70958376667762335</v>
      </c>
      <c r="BL41" s="1">
        <v>-0.55408001216785396</v>
      </c>
      <c r="BM41" s="1">
        <v>-0.56218292955238325</v>
      </c>
      <c r="BN41" s="14">
        <v>-0.75406864162783716</v>
      </c>
      <c r="BO41" s="15">
        <v>0</v>
      </c>
      <c r="BP41" s="1">
        <v>-0.47406402359426675</v>
      </c>
      <c r="BQ41" s="1">
        <v>-0.4586147337095976</v>
      </c>
      <c r="BR41" s="1">
        <v>-0.35179901845359152</v>
      </c>
      <c r="BS41" s="1">
        <v>-0.43378737733822587</v>
      </c>
      <c r="BT41" s="1">
        <v>-0.37341332058062926</v>
      </c>
      <c r="BU41" s="1">
        <v>-0.41097146688974812</v>
      </c>
      <c r="BV41" s="1">
        <v>-0.18746612386429237</v>
      </c>
      <c r="BW41" s="1">
        <v>-0.45511460641786194</v>
      </c>
      <c r="BX41" s="1">
        <v>-0.25879357637947054</v>
      </c>
      <c r="BY41" s="1">
        <v>-0.26056086897876862</v>
      </c>
      <c r="BZ41" s="1">
        <v>-0.42460592948173598</v>
      </c>
      <c r="CA41" s="1">
        <v>-0.4036522446602574</v>
      </c>
      <c r="CB41" s="1">
        <v>-0.26105674395702766</v>
      </c>
      <c r="CC41" s="1">
        <v>-0.36978018700301346</v>
      </c>
      <c r="CD41" s="14">
        <v>-0.29593742495585723</v>
      </c>
      <c r="CE41" s="15">
        <v>-0.61317995097568156</v>
      </c>
      <c r="CF41" s="1">
        <v>0.19227130842755288</v>
      </c>
      <c r="CG41" s="1">
        <v>0.43616474097355939</v>
      </c>
      <c r="CH41" s="1">
        <v>0.15678259926988022</v>
      </c>
      <c r="CI41" s="1">
        <v>0.59916880261639771</v>
      </c>
      <c r="CJ41" s="1">
        <v>0.22061157478678969</v>
      </c>
      <c r="CK41" s="1">
        <v>-2.3621071875491475E-2</v>
      </c>
      <c r="CL41" s="1">
        <v>-0.81800146012955444</v>
      </c>
      <c r="CM41" s="1">
        <v>0.24108215151590606</v>
      </c>
      <c r="CN41" s="1">
        <v>0.34878872496682017</v>
      </c>
      <c r="CO41" s="1">
        <v>0.55285356598813618</v>
      </c>
      <c r="CP41" s="1">
        <v>0.26430236762737741</v>
      </c>
      <c r="CQ41" s="1">
        <v>0.22737537800195276</v>
      </c>
      <c r="CR41" s="1">
        <v>-1.1312682017107922</v>
      </c>
      <c r="CS41" s="1">
        <v>0.22304458072851288</v>
      </c>
      <c r="CT41" s="14">
        <v>0.75407834632183712</v>
      </c>
    </row>
    <row r="42" spans="1:98">
      <c r="A42" s="32" t="s">
        <v>20</v>
      </c>
      <c r="B42" s="33" t="s">
        <v>10</v>
      </c>
      <c r="C42" s="15">
        <v>0</v>
      </c>
      <c r="D42" s="1">
        <v>0.19443858976681258</v>
      </c>
      <c r="E42" s="1">
        <v>0.13867922597055468</v>
      </c>
      <c r="F42" s="1">
        <v>0.599277374431744</v>
      </c>
      <c r="G42" s="1">
        <v>1.6464293291455101E-2</v>
      </c>
      <c r="H42" s="1">
        <v>-0.3712775524084736</v>
      </c>
      <c r="I42" s="1">
        <v>-1.1596664149665725</v>
      </c>
      <c r="J42" s="1">
        <v>-6.0250576963321326E-2</v>
      </c>
      <c r="K42" s="1">
        <v>0.38870599781922965</v>
      </c>
      <c r="L42" s="1">
        <v>0.51321039046942196</v>
      </c>
      <c r="M42" s="1">
        <v>6.8118623213963517E-2</v>
      </c>
      <c r="N42" s="1">
        <v>0.35803761988768984</v>
      </c>
      <c r="O42" s="1">
        <v>-2.137974141473158E-2</v>
      </c>
      <c r="P42" s="1">
        <v>-1.5094790399273117</v>
      </c>
      <c r="Q42" s="1">
        <v>-1.7946595152309779E-2</v>
      </c>
      <c r="R42" s="14">
        <v>-0.77489576703825991</v>
      </c>
      <c r="S42" s="15">
        <v>0</v>
      </c>
      <c r="T42" s="1">
        <v>-0.23978137385484469</v>
      </c>
      <c r="U42" s="1">
        <v>-0.14004141929994735</v>
      </c>
      <c r="V42" s="1">
        <v>-1.1946524910004745</v>
      </c>
      <c r="W42" s="1">
        <v>-0.28168238187308314</v>
      </c>
      <c r="X42" s="1">
        <v>0.15329712130184178</v>
      </c>
      <c r="Y42" s="1">
        <v>-0.39086733046504424</v>
      </c>
      <c r="Z42" s="1">
        <v>-0.801316719680918</v>
      </c>
      <c r="AA42" s="1">
        <v>-0.57709519056491398</v>
      </c>
      <c r="AB42" s="1">
        <v>-0.2784508824910904</v>
      </c>
      <c r="AC42" s="1">
        <v>-0.27445509007582214</v>
      </c>
      <c r="AD42" s="1">
        <v>-0.49357220016675152</v>
      </c>
      <c r="AE42" s="1">
        <v>-0.42040152183309415</v>
      </c>
      <c r="AF42" s="1">
        <v>-0.90235755705166965</v>
      </c>
      <c r="AG42" s="1">
        <v>-0.61006294591486843</v>
      </c>
      <c r="AH42" s="14">
        <v>-0.19850747962300272</v>
      </c>
      <c r="AI42" s="15">
        <v>0</v>
      </c>
      <c r="AJ42" s="1">
        <v>-3.0312056478541276E-2</v>
      </c>
      <c r="AK42" s="1">
        <v>0.29209654952463077</v>
      </c>
      <c r="AL42" s="1">
        <v>1.5463142726856278</v>
      </c>
      <c r="AM42" s="1">
        <v>-0.22362606969330714</v>
      </c>
      <c r="AN42" s="1">
        <v>0.31926040121360455</v>
      </c>
      <c r="AO42" s="1">
        <v>0.45736272938622669</v>
      </c>
      <c r="AP42" s="1">
        <v>0</v>
      </c>
      <c r="AQ42" s="1">
        <v>0.21043231502896706</v>
      </c>
      <c r="AR42" s="1">
        <v>-0.95880662694633312</v>
      </c>
      <c r="AS42" s="1">
        <v>3.2488605365672309E-2</v>
      </c>
      <c r="AT42" s="1">
        <v>1.170946680980707</v>
      </c>
      <c r="AU42" s="1">
        <v>1.7127439138230276</v>
      </c>
      <c r="AV42" s="1">
        <v>0.92294565414434904</v>
      </c>
      <c r="AW42" s="1">
        <v>-1.0872788199075269</v>
      </c>
      <c r="AX42" s="14">
        <v>-0.47544170783721873</v>
      </c>
      <c r="AY42" s="15">
        <v>-4.0291423994490337E-2</v>
      </c>
      <c r="AZ42" s="1">
        <v>-0.20773446568639914</v>
      </c>
      <c r="BA42" s="1">
        <v>-8.3670661397697854E-2</v>
      </c>
      <c r="BB42" s="1">
        <v>1.1354436100616483</v>
      </c>
      <c r="BC42" s="1">
        <v>5.6609095324796521E-2</v>
      </c>
      <c r="BD42" s="1">
        <v>0.23349801110680385</v>
      </c>
      <c r="BE42" s="1">
        <v>-4.0991391107587948E-2</v>
      </c>
      <c r="BF42" s="1">
        <v>1.2369903427723516</v>
      </c>
      <c r="BG42" s="1">
        <v>-7.1492676209958195E-2</v>
      </c>
      <c r="BH42" s="1">
        <v>-1.5641291863865946E-2</v>
      </c>
      <c r="BI42" s="1">
        <v>-9.7704693397301312E-2</v>
      </c>
      <c r="BJ42" s="1">
        <v>0.15569593870321058</v>
      </c>
      <c r="BK42" s="1">
        <v>-2.6576975122325576E-2</v>
      </c>
      <c r="BL42" s="1">
        <v>-0.13768822389223789</v>
      </c>
      <c r="BM42" s="1">
        <v>-6.5985996431051269E-2</v>
      </c>
      <c r="BN42" s="14">
        <v>-2.9153330199366403E-2</v>
      </c>
      <c r="BO42" s="15">
        <v>0</v>
      </c>
      <c r="BP42" s="1">
        <v>0.10236479022411166</v>
      </c>
      <c r="BQ42" s="1">
        <v>0.36598490962904312</v>
      </c>
      <c r="BR42" s="1">
        <v>0.11267199224776196</v>
      </c>
      <c r="BS42" s="1">
        <v>0.25117001766570068</v>
      </c>
      <c r="BT42" s="1">
        <v>-1.5289473235547799E-3</v>
      </c>
      <c r="BU42" s="1">
        <v>-0.29343661134685217</v>
      </c>
      <c r="BV42" s="1">
        <v>1.7310389068601304E-2</v>
      </c>
      <c r="BW42" s="1">
        <v>0.24091842035150621</v>
      </c>
      <c r="BX42" s="1">
        <v>-0.35113377774922211</v>
      </c>
      <c r="BY42" s="1">
        <v>4.4534054638194369E-2</v>
      </c>
      <c r="BZ42" s="1">
        <v>6.8084008892218689E-2</v>
      </c>
      <c r="CA42" s="1">
        <v>-0.11123539359299503</v>
      </c>
      <c r="CB42" s="1">
        <v>-0.16719111230004488</v>
      </c>
      <c r="CC42" s="1">
        <v>-5.224913146710989E-2</v>
      </c>
      <c r="CD42" s="14">
        <v>4.6275265473895648E-2</v>
      </c>
      <c r="CE42" s="15">
        <v>1.6848343598661288</v>
      </c>
      <c r="CF42" s="1">
        <v>0.35556749723485415</v>
      </c>
      <c r="CG42" s="1">
        <v>-0.45536940783903607</v>
      </c>
      <c r="CH42" s="1">
        <v>-0.95838380829025949</v>
      </c>
      <c r="CI42" s="1">
        <v>-6.2805082156354053E-2</v>
      </c>
      <c r="CJ42" s="1">
        <v>-4.8350994456470217E-2</v>
      </c>
      <c r="CK42" s="1">
        <v>-0.22250678095581775</v>
      </c>
      <c r="CL42" s="1">
        <v>-8.9971911980143884E-2</v>
      </c>
      <c r="CM42" s="1">
        <v>-1.5329568073727973</v>
      </c>
      <c r="CN42" s="1">
        <v>-1.8823379083533793</v>
      </c>
      <c r="CO42" s="1">
        <v>-2.6760812549636115</v>
      </c>
      <c r="CP42" s="1">
        <v>0.70958425480745424</v>
      </c>
      <c r="CQ42" s="1">
        <v>0.55181268726634725</v>
      </c>
      <c r="CR42" s="1">
        <v>0.87051648113158409</v>
      </c>
      <c r="CS42" s="1">
        <v>-1.052935044801641</v>
      </c>
      <c r="CT42" s="14">
        <v>-1.7729868774656239</v>
      </c>
    </row>
    <row r="43" spans="1:98">
      <c r="A43" s="32"/>
      <c r="B43" s="33" t="s">
        <v>11</v>
      </c>
      <c r="C43" s="15">
        <v>0</v>
      </c>
      <c r="D43" s="1">
        <v>0.87349221625745033</v>
      </c>
      <c r="E43" s="1">
        <v>0.17004280860849685</v>
      </c>
      <c r="F43" s="1">
        <v>0.18362987802312414</v>
      </c>
      <c r="G43" s="1">
        <v>1.2973679621547329</v>
      </c>
      <c r="H43" s="1">
        <v>1.3432852397921533</v>
      </c>
      <c r="I43" s="1">
        <v>0.38847580187377201</v>
      </c>
      <c r="J43" s="1">
        <v>0.42362842959506947</v>
      </c>
      <c r="K43" s="1">
        <v>0.28750590384751917</v>
      </c>
      <c r="L43" s="1">
        <v>-5.8813916248623699E-3</v>
      </c>
      <c r="M43" s="1">
        <v>0.84791492893501996</v>
      </c>
      <c r="N43" s="1">
        <v>0.58714361946812565</v>
      </c>
      <c r="O43" s="1">
        <v>1.4152149741032025</v>
      </c>
      <c r="P43" s="1">
        <v>0.39059292360756409</v>
      </c>
      <c r="Q43" s="1">
        <v>0.90779390677341243</v>
      </c>
      <c r="R43" s="14">
        <v>0.47595005664350259</v>
      </c>
      <c r="S43" s="15">
        <v>0</v>
      </c>
      <c r="T43" s="1">
        <v>-0.71415439682225834</v>
      </c>
      <c r="U43" s="1">
        <v>-0.20304750016180051</v>
      </c>
      <c r="V43" s="1">
        <v>-4.7876868958560956E-2</v>
      </c>
      <c r="W43" s="1">
        <v>0.10134275890077843</v>
      </c>
      <c r="X43" s="1">
        <v>-0.26334002232022313</v>
      </c>
      <c r="Y43" s="1">
        <v>-0.11573620834346741</v>
      </c>
      <c r="Z43" s="1">
        <v>-0.1421306172956702</v>
      </c>
      <c r="AA43" s="1">
        <v>-0.12210845713561569</v>
      </c>
      <c r="AB43" s="1">
        <v>-0.704788148793697</v>
      </c>
      <c r="AC43" s="1">
        <v>-0.6082636819489301</v>
      </c>
      <c r="AD43" s="1">
        <v>0.19494439930526508</v>
      </c>
      <c r="AE43" s="1">
        <v>-0.30279704262496032</v>
      </c>
      <c r="AF43" s="1">
        <v>-2.985136234261232E-2</v>
      </c>
      <c r="AG43" s="1">
        <v>9.6132762124544843E-2</v>
      </c>
      <c r="AH43" s="14">
        <v>-0.77912351244098244</v>
      </c>
      <c r="AI43" s="15">
        <v>0</v>
      </c>
      <c r="AJ43" s="1">
        <v>-2.0631450318093422E-2</v>
      </c>
      <c r="AK43" s="1">
        <v>-0.67462483403860085</v>
      </c>
      <c r="AL43" s="1">
        <v>-0.78212131757732073</v>
      </c>
      <c r="AM43" s="1">
        <v>0.41280790250109928</v>
      </c>
      <c r="AN43" s="1">
        <v>0.49050893260768291</v>
      </c>
      <c r="AO43" s="1">
        <v>-0.46729427488275288</v>
      </c>
      <c r="AP43" s="1">
        <v>0.21043231502896706</v>
      </c>
      <c r="AQ43" s="1">
        <v>0</v>
      </c>
      <c r="AR43" s="1">
        <v>0.18515380361054354</v>
      </c>
      <c r="AS43" s="1">
        <v>0.2389967053494513</v>
      </c>
      <c r="AT43" s="1">
        <v>0.49252872890000982</v>
      </c>
      <c r="AU43" s="1">
        <v>0.22937799890212351</v>
      </c>
      <c r="AV43" s="1">
        <v>0.51550637994973436</v>
      </c>
      <c r="AW43" s="1">
        <v>-8.0657662364050017E-2</v>
      </c>
      <c r="AX43" s="14">
        <v>2.9503468887505178E-2</v>
      </c>
      <c r="AY43" s="15">
        <v>-0.5047568550488557</v>
      </c>
      <c r="AZ43" s="1">
        <v>-0.1229930747091816</v>
      </c>
      <c r="BA43" s="1">
        <v>-0.12145758491617201</v>
      </c>
      <c r="BB43" s="1">
        <v>-9.1996453954218321E-2</v>
      </c>
      <c r="BC43" s="1">
        <v>5.4146567697736493E-2</v>
      </c>
      <c r="BD43" s="1">
        <v>-4.264754837001122E-3</v>
      </c>
      <c r="BE43" s="1">
        <v>0.1033548266924442</v>
      </c>
      <c r="BF43" s="1">
        <v>0.14378222558687132</v>
      </c>
      <c r="BG43" s="1">
        <v>-0.31509029844105235</v>
      </c>
      <c r="BH43" s="1">
        <v>-9.7988013531985899E-2</v>
      </c>
      <c r="BI43" s="1">
        <v>-0.1340421805004974</v>
      </c>
      <c r="BJ43" s="1">
        <v>-2.3687628480182823E-2</v>
      </c>
      <c r="BK43" s="1">
        <v>-0.16482643561211513</v>
      </c>
      <c r="BL43" s="1">
        <v>-0.11237753762364937</v>
      </c>
      <c r="BM43" s="1">
        <v>-1.090848236199196E-2</v>
      </c>
      <c r="BN43" s="14">
        <v>-0.26735049645500969</v>
      </c>
      <c r="BO43" s="15">
        <v>0</v>
      </c>
      <c r="BP43" s="1">
        <v>-0.44760519715569053</v>
      </c>
      <c r="BQ43" s="1">
        <v>-0.53413405425192539</v>
      </c>
      <c r="BR43" s="1">
        <v>-0.51897907880339866</v>
      </c>
      <c r="BS43" s="1">
        <v>-1.1440538944266327</v>
      </c>
      <c r="BT43" s="1">
        <v>-0.99994980919167997</v>
      </c>
      <c r="BU43" s="1">
        <v>-0.49207805347943023</v>
      </c>
      <c r="BV43" s="1">
        <v>-0.46448745790653589</v>
      </c>
      <c r="BW43" s="1">
        <v>-0.71283124719081126</v>
      </c>
      <c r="BX43" s="1">
        <v>-0.53193884362993504</v>
      </c>
      <c r="BY43" s="1">
        <v>-0.5104122982712207</v>
      </c>
      <c r="BZ43" s="1">
        <v>-0.79231953154338264</v>
      </c>
      <c r="CA43" s="1">
        <v>-0.46408295194375315</v>
      </c>
      <c r="CB43" s="1">
        <v>-0.91333051078326588</v>
      </c>
      <c r="CC43" s="1">
        <v>-0.44626415189406149</v>
      </c>
      <c r="CD43" s="14">
        <v>-0.71319311079111802</v>
      </c>
      <c r="CE43" s="15">
        <v>-0.23106411072425825</v>
      </c>
      <c r="CF43" s="1">
        <v>-0.47906980051187814</v>
      </c>
      <c r="CG43" s="1">
        <v>-0.22865570366759802</v>
      </c>
      <c r="CH43" s="1">
        <v>-0.30633891367301724</v>
      </c>
      <c r="CI43" s="1">
        <v>-0.10949044053045918</v>
      </c>
      <c r="CJ43" s="1">
        <v>-0.48436748081226366</v>
      </c>
      <c r="CK43" s="1">
        <v>-0.75089954774192669</v>
      </c>
      <c r="CL43" s="1">
        <v>-8.599080439894384E-2</v>
      </c>
      <c r="CM43" s="1">
        <v>-0.15394411510832842</v>
      </c>
      <c r="CN43" s="1">
        <v>0.21259092811390495</v>
      </c>
      <c r="CO43" s="1">
        <v>0.15814288108949001</v>
      </c>
      <c r="CP43" s="1">
        <v>-0.39302469526463568</v>
      </c>
      <c r="CQ43" s="1">
        <v>-0.48405572962621712</v>
      </c>
      <c r="CR43" s="1">
        <v>-0.42601886030515929</v>
      </c>
      <c r="CS43" s="1">
        <v>-0.10584269884742231</v>
      </c>
      <c r="CT43" s="14">
        <v>0.21026658628771194</v>
      </c>
    </row>
    <row r="44" spans="1:98">
      <c r="A44" s="32"/>
      <c r="B44" s="33" t="s">
        <v>12</v>
      </c>
      <c r="C44" s="15">
        <v>0</v>
      </c>
      <c r="D44" s="1">
        <v>-2.0055398550716596E-2</v>
      </c>
      <c r="E44" s="1">
        <v>8.7885928879902236E-2</v>
      </c>
      <c r="F44" s="1">
        <v>0.55569048646547536</v>
      </c>
      <c r="G44" s="1">
        <v>3.9623157577080029E-2</v>
      </c>
      <c r="H44" s="1">
        <v>-0.32885208099765162</v>
      </c>
      <c r="I44" s="1">
        <v>-1.0098911732664881</v>
      </c>
      <c r="J44" s="1">
        <v>-0.36659261777140817</v>
      </c>
      <c r="K44" s="1">
        <v>0.35168169199621535</v>
      </c>
      <c r="L44" s="1">
        <v>0.44631710570361188</v>
      </c>
      <c r="M44" s="1">
        <v>-2.3044480306614844E-2</v>
      </c>
      <c r="N44" s="1">
        <v>0.40136377178931149</v>
      </c>
      <c r="O44" s="1">
        <v>5.5486598806181618E-3</v>
      </c>
      <c r="P44" s="1">
        <v>-1.3574330548916413</v>
      </c>
      <c r="Q44" s="1">
        <v>-2.4578198383422664E-2</v>
      </c>
      <c r="R44" s="14">
        <v>-0.84789589661216969</v>
      </c>
      <c r="S44" s="15">
        <v>0</v>
      </c>
      <c r="T44" s="1">
        <v>-0.40097163358512716</v>
      </c>
      <c r="U44" s="1">
        <v>-0.20671357807687296</v>
      </c>
      <c r="V44" s="1">
        <v>-1.2123634436991344</v>
      </c>
      <c r="W44" s="1">
        <v>-0.40449719506436771</v>
      </c>
      <c r="X44" s="1">
        <v>0.14861703910404594</v>
      </c>
      <c r="Y44" s="1">
        <v>-0.46787675464272871</v>
      </c>
      <c r="Z44" s="1">
        <v>-1.0856023611983774</v>
      </c>
      <c r="AA44" s="1">
        <v>-0.66705627007167922</v>
      </c>
      <c r="AB44" s="1">
        <v>-0.28869433627165275</v>
      </c>
      <c r="AC44" s="1">
        <v>-0.26829064655472873</v>
      </c>
      <c r="AD44" s="1">
        <v>-0.63200898458606225</v>
      </c>
      <c r="AE44" s="1">
        <v>-0.49290326108046462</v>
      </c>
      <c r="AF44" s="1">
        <v>-1.0325940488453742</v>
      </c>
      <c r="AG44" s="1">
        <v>-0.70066492791229573</v>
      </c>
      <c r="AH44" s="14">
        <v>-0.24009280694610616</v>
      </c>
      <c r="AI44" s="15">
        <v>0</v>
      </c>
      <c r="AJ44" s="1">
        <v>0.83537635193305848</v>
      </c>
      <c r="AK44" s="1">
        <v>0.11493818283676878</v>
      </c>
      <c r="AL44" s="1">
        <v>2.4445415189687179</v>
      </c>
      <c r="AM44" s="1">
        <v>0.32389900282048673</v>
      </c>
      <c r="AN44" s="1">
        <v>0.89814480875624203</v>
      </c>
      <c r="AO44" s="1">
        <v>0.38209602830678258</v>
      </c>
      <c r="AP44" s="1">
        <v>-0.95880662694633312</v>
      </c>
      <c r="AQ44" s="1">
        <v>0.18515380361054354</v>
      </c>
      <c r="AR44" s="1">
        <v>0</v>
      </c>
      <c r="AS44" s="1">
        <v>0.47323829552616919</v>
      </c>
      <c r="AT44" s="1">
        <v>2.0273096499340864</v>
      </c>
      <c r="AU44" s="1">
        <v>2.532588350611586</v>
      </c>
      <c r="AV44" s="1" t="e">
        <v>#NUM!</v>
      </c>
      <c r="AW44" s="1">
        <v>-1.1775483011426808</v>
      </c>
      <c r="AX44" s="14">
        <v>-0.26806664951308906</v>
      </c>
      <c r="AY44" s="15">
        <v>-0.10144993826410219</v>
      </c>
      <c r="AZ44" s="1">
        <v>-0.3812441560518382</v>
      </c>
      <c r="BA44" s="1">
        <v>-0.1484492078451658</v>
      </c>
      <c r="BB44" s="1" t="e">
        <v>#NUM!</v>
      </c>
      <c r="BC44" s="1">
        <v>-0.12942288700241544</v>
      </c>
      <c r="BD44" s="1">
        <v>6.1290645267143104E-2</v>
      </c>
      <c r="BE44" s="1">
        <v>-9.7751538887595052E-2</v>
      </c>
      <c r="BF44" s="1">
        <v>1.1885820243243241</v>
      </c>
      <c r="BG44" s="1">
        <v>-0.1364683639889834</v>
      </c>
      <c r="BH44" s="1">
        <v>-7.8906324627782881E-2</v>
      </c>
      <c r="BI44" s="1">
        <v>-0.16295043315414218</v>
      </c>
      <c r="BJ44" s="1">
        <v>8.7704314135641059E-2</v>
      </c>
      <c r="BK44" s="1">
        <v>-9.1053243820769167E-2</v>
      </c>
      <c r="BL44" s="1">
        <v>-0.20359489649931389</v>
      </c>
      <c r="BM44" s="1">
        <v>-0.12777683624724342</v>
      </c>
      <c r="BN44" s="14">
        <v>-9.4094431222859265E-2</v>
      </c>
      <c r="BO44" s="15">
        <v>0</v>
      </c>
      <c r="BP44" s="1">
        <v>6.3986969463378049E-2</v>
      </c>
      <c r="BQ44" s="1">
        <v>0.36275864517208134</v>
      </c>
      <c r="BR44" s="1">
        <v>3.6701946667321309E-2</v>
      </c>
      <c r="BS44" s="1">
        <v>0.22049881552060568</v>
      </c>
      <c r="BT44" s="1">
        <v>-4.9813181150377805E-2</v>
      </c>
      <c r="BU44" s="1">
        <v>-0.30372966563711451</v>
      </c>
      <c r="BV44" s="1">
        <v>-0.19310052629714974</v>
      </c>
      <c r="BW44" s="1">
        <v>0.10699150433146318</v>
      </c>
      <c r="BX44" s="1">
        <v>-0.4040988606767465</v>
      </c>
      <c r="BY44" s="1">
        <v>-0.10431667478113837</v>
      </c>
      <c r="BZ44" s="1">
        <v>-1.461572554914492E-2</v>
      </c>
      <c r="CA44" s="1">
        <v>-4.9904056057054003E-2</v>
      </c>
      <c r="CB44" s="1">
        <v>-0.19692066666700814</v>
      </c>
      <c r="CC44" s="1">
        <v>-0.10717194575194347</v>
      </c>
      <c r="CD44" s="14">
        <v>-8.9054834286457121E-2</v>
      </c>
      <c r="CE44" s="15">
        <v>1.4000003621939572</v>
      </c>
      <c r="CF44" s="1">
        <v>0.20090746689058614</v>
      </c>
      <c r="CG44" s="1">
        <v>-0.59973894566189312</v>
      </c>
      <c r="CH44" s="1">
        <v>-1.249898102709369</v>
      </c>
      <c r="CI44" s="1">
        <v>-0.25789191061302347</v>
      </c>
      <c r="CJ44" s="1">
        <v>-0.24835112257067463</v>
      </c>
      <c r="CK44" s="1">
        <v>-0.22735580877069625</v>
      </c>
      <c r="CL44" s="1">
        <v>8.0435304709259511E-2</v>
      </c>
      <c r="CM44" s="1">
        <v>-1.4303704585665213</v>
      </c>
      <c r="CN44" s="1">
        <v>-2.5092826030328759</v>
      </c>
      <c r="CO44" s="1">
        <v>-3.2036792668467546</v>
      </c>
      <c r="CP44" s="1">
        <v>0.43499407897539849</v>
      </c>
      <c r="CQ44" s="1">
        <v>0.43083559423730255</v>
      </c>
      <c r="CR44" s="1">
        <v>0.76060397492480336</v>
      </c>
      <c r="CS44" s="1">
        <v>-1.1079361796341576</v>
      </c>
      <c r="CT44" s="14">
        <v>-1.8175378137336682</v>
      </c>
    </row>
    <row r="45" spans="1:98">
      <c r="A45" s="32"/>
      <c r="B45" s="33" t="s">
        <v>13</v>
      </c>
      <c r="C45" s="15">
        <v>0</v>
      </c>
      <c r="D45" s="1">
        <v>6.1207756304352171E-2</v>
      </c>
      <c r="E45" s="1">
        <v>0.42905956638586862</v>
      </c>
      <c r="F45" s="1">
        <v>0.82165459899221838</v>
      </c>
      <c r="G45" s="1">
        <v>-3.0052548285254378E-2</v>
      </c>
      <c r="H45" s="1">
        <v>-0.46431671159476517</v>
      </c>
      <c r="I45" s="1">
        <v>-1.5580875520013104</v>
      </c>
      <c r="J45" s="1">
        <v>-0.49914088452039757</v>
      </c>
      <c r="K45" s="1">
        <v>0.60398109341499817</v>
      </c>
      <c r="L45" s="1">
        <v>0.93607846908298642</v>
      </c>
      <c r="M45" s="1">
        <v>0.11089187281327295</v>
      </c>
      <c r="N45" s="1">
        <v>0.19572095720809446</v>
      </c>
      <c r="O45" s="1">
        <v>-8.2604232713097428E-2</v>
      </c>
      <c r="P45" s="1">
        <v>-1.0859649636529514</v>
      </c>
      <c r="Q45" s="1">
        <v>7.6955170748157178E-2</v>
      </c>
      <c r="R45" s="14">
        <v>-1.5624691381598776</v>
      </c>
      <c r="S45" s="15">
        <v>0</v>
      </c>
      <c r="T45" s="1">
        <v>4.3641158233811865E-2</v>
      </c>
      <c r="U45" s="1">
        <v>0.16185883451959479</v>
      </c>
      <c r="V45" s="1">
        <v>-0.88224827400329131</v>
      </c>
      <c r="W45" s="1">
        <v>-0.15326834065885003</v>
      </c>
      <c r="X45" s="1">
        <v>0.29575536422164889</v>
      </c>
      <c r="Y45" s="1">
        <v>-7.2810204480305757E-2</v>
      </c>
      <c r="Z45" s="1">
        <v>-0.47650817347584873</v>
      </c>
      <c r="AA45" s="1">
        <v>-0.23712299495266745</v>
      </c>
      <c r="AB45" s="1">
        <v>-0.26594151409074412</v>
      </c>
      <c r="AC45" s="1">
        <v>-0.33874588656546756</v>
      </c>
      <c r="AD45" s="1">
        <v>-0.39023553706918956</v>
      </c>
      <c r="AE45" s="1">
        <v>-0.13711727992284528</v>
      </c>
      <c r="AF45" s="1">
        <v>-0.47107369040095004</v>
      </c>
      <c r="AG45" s="1">
        <v>-0.24514422095605018</v>
      </c>
      <c r="AH45" s="14">
        <v>-5.0110917628136929E-2</v>
      </c>
      <c r="AI45" s="15">
        <v>0</v>
      </c>
      <c r="AJ45" s="1">
        <v>0.68437892682077617</v>
      </c>
      <c r="AK45" s="1">
        <v>0.66855012863961438</v>
      </c>
      <c r="AL45" s="1">
        <v>2.1850166254996957</v>
      </c>
      <c r="AM45" s="1">
        <v>1.2078104138477814</v>
      </c>
      <c r="AN45" s="1">
        <v>0.97090791667863441</v>
      </c>
      <c r="AO45" s="1">
        <v>0.85173240617161872</v>
      </c>
      <c r="AP45" s="1">
        <v>3.2488605365672309E-2</v>
      </c>
      <c r="AQ45" s="1">
        <v>0.2389967053494513</v>
      </c>
      <c r="AR45" s="1">
        <v>0.47323829552616919</v>
      </c>
      <c r="AS45" s="1">
        <v>0</v>
      </c>
      <c r="AT45" s="1">
        <v>1.5565221093227759</v>
      </c>
      <c r="AU45" s="1">
        <v>2.1510534860511998</v>
      </c>
      <c r="AV45" s="1">
        <v>0.7824098853792173</v>
      </c>
      <c r="AW45" s="1">
        <v>-0.69360276982314262</v>
      </c>
      <c r="AX45" s="14">
        <v>-0.6504020973972422</v>
      </c>
      <c r="AY45" s="15">
        <v>0.2211155667804392</v>
      </c>
      <c r="AZ45" s="1">
        <v>0.18426369942994397</v>
      </c>
      <c r="BA45" s="1">
        <v>0.22577259760132165</v>
      </c>
      <c r="BB45" s="1">
        <v>1.6294130926381265</v>
      </c>
      <c r="BC45" s="1">
        <v>8.0621395854981168E-2</v>
      </c>
      <c r="BD45" s="1">
        <v>0.26755118408564915</v>
      </c>
      <c r="BE45" s="1">
        <v>0.25704619339468382</v>
      </c>
      <c r="BF45" s="1">
        <v>1.0828618268082613</v>
      </c>
      <c r="BG45" s="1">
        <v>0.22132952752700139</v>
      </c>
      <c r="BH45" s="1">
        <v>0.2989096852330006</v>
      </c>
      <c r="BI45" s="1">
        <v>0.21061242004846831</v>
      </c>
      <c r="BJ45" s="1">
        <v>0.26728482070383264</v>
      </c>
      <c r="BK45" s="1">
        <v>0.28545944928669498</v>
      </c>
      <c r="BL45" s="1">
        <v>0.17007343453389337</v>
      </c>
      <c r="BM45" s="1">
        <v>0.24275395938443617</v>
      </c>
      <c r="BN45" s="14">
        <v>0.27416206408888355</v>
      </c>
      <c r="BO45" s="15">
        <v>0</v>
      </c>
      <c r="BP45" s="1">
        <v>0.17770680354720897</v>
      </c>
      <c r="BQ45" s="1">
        <v>0.41015329222606001</v>
      </c>
      <c r="BR45" s="1">
        <v>0.11665314971081772</v>
      </c>
      <c r="BS45" s="1">
        <v>0.16893718669319313</v>
      </c>
      <c r="BT45" s="1">
        <v>-8.9091422398292097E-2</v>
      </c>
      <c r="BU45" s="1">
        <v>-0.19887051469729905</v>
      </c>
      <c r="BV45" s="1">
        <v>-7.6247149274198997E-2</v>
      </c>
      <c r="BW45" s="1">
        <v>0.56574082303876461</v>
      </c>
      <c r="BX45" s="1">
        <v>-0.14874819910379172</v>
      </c>
      <c r="BY45" s="1">
        <v>-1.4569673277661278E-2</v>
      </c>
      <c r="BZ45" s="1">
        <v>1.2839089391751752E-2</v>
      </c>
      <c r="CA45" s="1">
        <v>6.5823487301236966E-2</v>
      </c>
      <c r="CB45" s="1">
        <v>-7.6192019885378673E-2</v>
      </c>
      <c r="CC45" s="1">
        <v>6.3799062013203322E-3</v>
      </c>
      <c r="CD45" s="14">
        <v>-6.0938570791896941E-2</v>
      </c>
      <c r="CE45" s="15">
        <v>1.4701449182687454</v>
      </c>
      <c r="CF45" s="1">
        <v>-9.1361200348440391E-2</v>
      </c>
      <c r="CG45" s="1">
        <v>-0.97400447214452823</v>
      </c>
      <c r="CH45" s="1">
        <v>-1.1688197174265225</v>
      </c>
      <c r="CI45" s="1">
        <v>-0.60633177651031189</v>
      </c>
      <c r="CJ45" s="1">
        <v>-0.48699953970732124</v>
      </c>
      <c r="CK45" s="1">
        <v>-0.24076431209173821</v>
      </c>
      <c r="CL45" s="1">
        <v>0.94039688361723217</v>
      </c>
      <c r="CM45" s="1">
        <v>-1.0273900947285677</v>
      </c>
      <c r="CN45" s="1">
        <v>-1.2358216578520207</v>
      </c>
      <c r="CO45" s="1">
        <v>-2.4737108933694363</v>
      </c>
      <c r="CP45" s="1">
        <v>0.1255524582305089</v>
      </c>
      <c r="CQ45" s="1">
        <v>4.0816137683395842E-2</v>
      </c>
      <c r="CR45" s="1">
        <v>1.4584945169291139</v>
      </c>
      <c r="CS45" s="1">
        <v>-0.7347251234527904</v>
      </c>
      <c r="CT45" s="14">
        <v>-3.3430085888365482</v>
      </c>
    </row>
    <row r="46" spans="1:98">
      <c r="A46" s="32"/>
      <c r="B46" s="33" t="s">
        <v>7</v>
      </c>
      <c r="C46" s="15">
        <v>0</v>
      </c>
      <c r="D46" s="1">
        <v>-0.70218171624654435</v>
      </c>
      <c r="E46" s="1">
        <v>0.31562895798092211</v>
      </c>
      <c r="F46" s="1">
        <v>-4.0305264503405686E-2</v>
      </c>
      <c r="G46" s="1">
        <v>-0.58922537072876791</v>
      </c>
      <c r="H46" s="1">
        <v>-0.53441779901253783</v>
      </c>
      <c r="I46" s="1">
        <v>-0.14570877471020502</v>
      </c>
      <c r="J46" s="1">
        <v>-1.8972524819316492</v>
      </c>
      <c r="K46" s="1">
        <v>3.856484069798743E-3</v>
      </c>
      <c r="L46" s="1">
        <v>0.22648758659668489</v>
      </c>
      <c r="M46" s="1">
        <v>-0.71443259232025158</v>
      </c>
      <c r="N46" s="1">
        <v>-0.84388355038389051</v>
      </c>
      <c r="O46" s="1">
        <v>-0.63455209025671866</v>
      </c>
      <c r="P46" s="1">
        <v>-6.0609091397398783E-3</v>
      </c>
      <c r="Q46" s="1">
        <v>-0.20043560345889055</v>
      </c>
      <c r="R46" s="14">
        <v>-0.75438013029021855</v>
      </c>
      <c r="S46" s="15">
        <v>0</v>
      </c>
      <c r="T46" s="1">
        <v>1.2744919249668563</v>
      </c>
      <c r="U46" s="1">
        <v>1.1404048253942007</v>
      </c>
      <c r="V46" s="1">
        <v>0.27191722074247943</v>
      </c>
      <c r="W46" s="1">
        <v>0.73065864771612332</v>
      </c>
      <c r="X46" s="1">
        <v>1.715700797612739</v>
      </c>
      <c r="Y46" s="1">
        <v>0.96465621059406292</v>
      </c>
      <c r="Z46" s="1">
        <v>0.47197479444022972</v>
      </c>
      <c r="AA46" s="1">
        <v>0.83771667891508028</v>
      </c>
      <c r="AB46" s="1">
        <v>0.43718001662748968</v>
      </c>
      <c r="AC46" s="1">
        <v>0.26254673660217137</v>
      </c>
      <c r="AD46" s="1">
        <v>0.38389853665901041</v>
      </c>
      <c r="AE46" s="1">
        <v>1.1572129415426378</v>
      </c>
      <c r="AF46" s="1">
        <v>0.55548990676134735</v>
      </c>
      <c r="AG46" s="1">
        <v>0.58178844435352228</v>
      </c>
      <c r="AH46" s="14">
        <v>0.96067053003125902</v>
      </c>
      <c r="AI46" s="15">
        <v>0</v>
      </c>
      <c r="AJ46" s="1">
        <v>2.9523956342864786</v>
      </c>
      <c r="AK46" s="1">
        <v>0.47757061567601045</v>
      </c>
      <c r="AL46" s="1">
        <v>2.761062508172305</v>
      </c>
      <c r="AM46" s="1">
        <v>2.4380211254139921</v>
      </c>
      <c r="AN46" s="1">
        <v>1.8577340019680038</v>
      </c>
      <c r="AO46" s="1">
        <v>0.59983286659420831</v>
      </c>
      <c r="AP46" s="1">
        <v>1.170946680980707</v>
      </c>
      <c r="AQ46" s="1">
        <v>0.49252872890000982</v>
      </c>
      <c r="AR46" s="1">
        <v>2.0273096499340864</v>
      </c>
      <c r="AS46" s="1">
        <v>1.5565221093227759</v>
      </c>
      <c r="AT46" s="1">
        <v>0</v>
      </c>
      <c r="AU46" s="1">
        <v>1.7139323817890584</v>
      </c>
      <c r="AV46" s="1">
        <v>1.0182717379029034</v>
      </c>
      <c r="AW46" s="1">
        <v>0.40048981958323931</v>
      </c>
      <c r="AX46" s="14">
        <v>0.30662503442308486</v>
      </c>
      <c r="AY46" s="15">
        <v>1.9336765520689045</v>
      </c>
      <c r="AZ46" s="1">
        <v>0.71009362687128308</v>
      </c>
      <c r="BA46" s="1">
        <v>0.89905494518092</v>
      </c>
      <c r="BB46" s="1">
        <v>2.684625840403537</v>
      </c>
      <c r="BC46" s="1">
        <v>0.41369765249723567</v>
      </c>
      <c r="BD46" s="1">
        <v>0.81140022291469138</v>
      </c>
      <c r="BE46" s="1">
        <v>0.51298347221149543</v>
      </c>
      <c r="BF46" s="1">
        <v>1.8197191542007547</v>
      </c>
      <c r="BG46" s="1">
        <v>1.3729598325899117</v>
      </c>
      <c r="BH46" s="1">
        <v>0.79194411149939969</v>
      </c>
      <c r="BI46" s="1">
        <v>0.93734957308816691</v>
      </c>
      <c r="BJ46" s="1">
        <v>0.82983447597925164</v>
      </c>
      <c r="BK46" s="1">
        <v>0.9246217758410451</v>
      </c>
      <c r="BL46" s="1">
        <v>0.92498122854847864</v>
      </c>
      <c r="BM46" s="1">
        <v>0.69130065342855984</v>
      </c>
      <c r="BN46" s="14">
        <v>1.1506352851997206</v>
      </c>
      <c r="BO46" s="15">
        <v>0</v>
      </c>
      <c r="BP46" s="1">
        <v>2.1500104681229724</v>
      </c>
      <c r="BQ46" s="1">
        <v>2.2009629203652468</v>
      </c>
      <c r="BR46" s="1">
        <v>1.5820819830085504</v>
      </c>
      <c r="BS46" s="1">
        <v>1.0084308255437258</v>
      </c>
      <c r="BT46" s="1">
        <v>0.83216118494268998</v>
      </c>
      <c r="BU46" s="1">
        <v>1.4884566246694124</v>
      </c>
      <c r="BV46" s="1">
        <v>1.0996250494713575</v>
      </c>
      <c r="BW46" s="1">
        <v>1.6713556667810414</v>
      </c>
      <c r="BX46" s="1">
        <v>1.0336566206737159</v>
      </c>
      <c r="BY46" s="1">
        <v>1.2556721537983666</v>
      </c>
      <c r="BZ46" s="1">
        <v>1.1951456678479897</v>
      </c>
      <c r="CA46" s="1">
        <v>1.7677592575520038</v>
      </c>
      <c r="CB46" s="1">
        <v>0.72020250866630808</v>
      </c>
      <c r="CC46" s="1">
        <v>1.5913154165648504</v>
      </c>
      <c r="CD46" s="14">
        <v>1.042298474994706</v>
      </c>
      <c r="CE46" s="15">
        <v>-1.6871558459029063E-2</v>
      </c>
      <c r="CF46" s="1">
        <v>0.58851145375600433</v>
      </c>
      <c r="CG46" s="1">
        <v>-0.22097766322137508</v>
      </c>
      <c r="CH46" s="1">
        <v>-0.26827212679381734</v>
      </c>
      <c r="CI46" s="1">
        <v>-0.59031691076824122</v>
      </c>
      <c r="CJ46" s="1">
        <v>-3.9855122598611861E-2</v>
      </c>
      <c r="CK46" s="1">
        <v>0.3754693260300403</v>
      </c>
      <c r="CL46" s="1">
        <v>-0.32155896695488312</v>
      </c>
      <c r="CM46" s="1">
        <v>-3.5291885935222083E-3</v>
      </c>
      <c r="CN46" s="1">
        <v>-0.15525361623996781</v>
      </c>
      <c r="CO46" s="1">
        <v>-1.3962906599415683</v>
      </c>
      <c r="CP46" s="1">
        <v>0.10771532959774273</v>
      </c>
      <c r="CQ46" s="1">
        <v>0.48406933684831727</v>
      </c>
      <c r="CR46" s="1">
        <v>0.27794753747283585</v>
      </c>
      <c r="CS46" s="1">
        <v>0.36614522815546413</v>
      </c>
      <c r="CT46" s="14">
        <v>-1.0348269835515642</v>
      </c>
    </row>
    <row r="47" spans="1:98">
      <c r="A47" s="32"/>
      <c r="B47" s="33" t="s">
        <v>16</v>
      </c>
      <c r="C47" s="15">
        <v>0</v>
      </c>
      <c r="D47" s="1">
        <v>-0.68391923560523094</v>
      </c>
      <c r="E47" s="1">
        <v>0.11590782083138337</v>
      </c>
      <c r="F47" s="1">
        <v>-0.34976287700154318</v>
      </c>
      <c r="G47" s="1">
        <v>-0.43512681267083009</v>
      </c>
      <c r="H47" s="1">
        <v>-0.16090792695459816</v>
      </c>
      <c r="I47" s="1">
        <v>0.27261096171231458</v>
      </c>
      <c r="J47" s="1">
        <v>-2.309588981448043</v>
      </c>
      <c r="K47" s="1">
        <v>-0.22873932329572005</v>
      </c>
      <c r="L47" s="1">
        <v>-0.10419141913718362</v>
      </c>
      <c r="M47" s="1">
        <v>-0.71661415046673771</v>
      </c>
      <c r="N47" s="1">
        <v>-1.0152312562252672</v>
      </c>
      <c r="O47" s="1">
        <v>-0.42753410144607024</v>
      </c>
      <c r="P47" s="1">
        <v>0.41584622890796102</v>
      </c>
      <c r="Q47" s="1">
        <v>-0.16700868769151692</v>
      </c>
      <c r="R47" s="14">
        <v>-0.30977093260949939</v>
      </c>
      <c r="S47" s="15">
        <v>0</v>
      </c>
      <c r="T47" s="1">
        <v>0.63145466736571532</v>
      </c>
      <c r="U47" s="1">
        <v>0.725789171694742</v>
      </c>
      <c r="V47" s="1">
        <v>0.7829629843357051</v>
      </c>
      <c r="W47" s="1">
        <v>1.0231884724782796</v>
      </c>
      <c r="X47" s="1">
        <v>1.2362688434383382</v>
      </c>
      <c r="Y47" s="1">
        <v>1.0879334337591056</v>
      </c>
      <c r="Z47" s="1">
        <v>1.7074466162279558</v>
      </c>
      <c r="AA47" s="1">
        <v>1.5930800351435364</v>
      </c>
      <c r="AB47" s="1">
        <v>0.54660536760499512</v>
      </c>
      <c r="AC47" s="1">
        <v>0.39470397445712241</v>
      </c>
      <c r="AD47" s="1">
        <v>0.63143262664256694</v>
      </c>
      <c r="AE47" s="1">
        <v>1.618497757831048</v>
      </c>
      <c r="AF47" s="1">
        <v>1.3434388104978603</v>
      </c>
      <c r="AG47" s="1">
        <v>0.93454946316060006</v>
      </c>
      <c r="AH47" s="14">
        <v>0.81501369373027466</v>
      </c>
      <c r="AI47" s="15">
        <v>0</v>
      </c>
      <c r="AJ47" s="1">
        <v>3.8724593814524471</v>
      </c>
      <c r="AK47" s="1">
        <v>1.6518542907619779E-2</v>
      </c>
      <c r="AL47" s="1">
        <v>2.0386760028795443</v>
      </c>
      <c r="AM47" s="1">
        <v>2.9229579987267669</v>
      </c>
      <c r="AN47" s="1">
        <v>1.8796457069681345</v>
      </c>
      <c r="AO47" s="1">
        <v>0.13157732135583267</v>
      </c>
      <c r="AP47" s="1">
        <v>1.7127439138230276</v>
      </c>
      <c r="AQ47" s="1">
        <v>0.22937799890212351</v>
      </c>
      <c r="AR47" s="1">
        <v>2.532588350611586</v>
      </c>
      <c r="AS47" s="1">
        <v>2.1510534860511998</v>
      </c>
      <c r="AT47" s="1">
        <v>1.7139323817890584</v>
      </c>
      <c r="AU47" s="1">
        <v>0</v>
      </c>
      <c r="AV47" s="1">
        <v>1.5740205760374422</v>
      </c>
      <c r="AW47" s="1">
        <v>1.0203874928393786</v>
      </c>
      <c r="AX47" s="14">
        <v>0.6572269653901156</v>
      </c>
      <c r="AY47" s="15">
        <v>0.70501587912145869</v>
      </c>
      <c r="AZ47" s="1">
        <v>0.40464403927532999</v>
      </c>
      <c r="BA47" s="1">
        <v>0.57586599745543843</v>
      </c>
      <c r="BB47" s="1">
        <v>2.4105354309937757</v>
      </c>
      <c r="BC47" s="1">
        <v>0.22003607186874577</v>
      </c>
      <c r="BD47" s="1">
        <v>0.6106241605400945</v>
      </c>
      <c r="BE47" s="1">
        <v>0.3468221622376006</v>
      </c>
      <c r="BF47" s="1">
        <v>1.9687710928554176</v>
      </c>
      <c r="BG47" s="1">
        <v>0.68995015983030061</v>
      </c>
      <c r="BH47" s="1">
        <v>0.47037813807275874</v>
      </c>
      <c r="BI47" s="1">
        <v>0.60528787170736809</v>
      </c>
      <c r="BJ47" s="1">
        <v>0.58362138531152685</v>
      </c>
      <c r="BK47" s="1">
        <v>0.53088642380303419</v>
      </c>
      <c r="BL47" s="1">
        <v>0.64371834236913761</v>
      </c>
      <c r="BM47" s="1">
        <v>0.46502785021812609</v>
      </c>
      <c r="BN47" s="14">
        <v>0.59856742109099137</v>
      </c>
      <c r="BO47" s="15">
        <v>0</v>
      </c>
      <c r="BP47" s="1">
        <v>1.2907239332844684</v>
      </c>
      <c r="BQ47" s="1">
        <v>1.5157953576174201</v>
      </c>
      <c r="BR47" s="1">
        <v>1.4384421127469198</v>
      </c>
      <c r="BS47" s="1">
        <v>0.7272545549826277</v>
      </c>
      <c r="BT47" s="1">
        <v>0.61306184052794421</v>
      </c>
      <c r="BU47" s="1">
        <v>1.0443943100901087</v>
      </c>
      <c r="BV47" s="1">
        <v>1.5016801104868296</v>
      </c>
      <c r="BW47" s="1">
        <v>1.2578927947189533</v>
      </c>
      <c r="BX47" s="1">
        <v>1.1808764294032541</v>
      </c>
      <c r="BY47" s="1">
        <v>1.4339098703137962</v>
      </c>
      <c r="BZ47" s="1">
        <v>0.86390543446606483</v>
      </c>
      <c r="CA47" s="1">
        <v>1.3587327889569856</v>
      </c>
      <c r="CB47" s="1">
        <v>0.64792188539592055</v>
      </c>
      <c r="CC47" s="1">
        <v>1.3948914559186705</v>
      </c>
      <c r="CD47" s="14">
        <v>0.98059113632405093</v>
      </c>
      <c r="CE47" s="15">
        <v>-0.4570989480888526</v>
      </c>
      <c r="CF47" s="1">
        <v>0.78556047022274955</v>
      </c>
      <c r="CG47" s="1">
        <v>7.4392349452317957E-2</v>
      </c>
      <c r="CH47" s="1">
        <v>0.18683995767372669</v>
      </c>
      <c r="CI47" s="1">
        <v>-0.32456943356910228</v>
      </c>
      <c r="CJ47" s="1">
        <v>0.13062522969337409</v>
      </c>
      <c r="CK47" s="1">
        <v>0.45303272786943638</v>
      </c>
      <c r="CL47" s="1">
        <v>-0.7191502854425551</v>
      </c>
      <c r="CM47" s="1">
        <v>0.48996655703970754</v>
      </c>
      <c r="CN47" s="1">
        <v>0.34553596403014281</v>
      </c>
      <c r="CO47" s="1">
        <v>-0.87629576838245593</v>
      </c>
      <c r="CP47" s="1">
        <v>0.21232291845436249</v>
      </c>
      <c r="CQ47" s="1">
        <v>0.61798591485215004</v>
      </c>
      <c r="CR47" s="1">
        <v>-0.14132304515588476</v>
      </c>
      <c r="CS47" s="1">
        <v>0.93150543053963575</v>
      </c>
      <c r="CT47" s="14">
        <v>-0.60972763109913086</v>
      </c>
    </row>
    <row r="48" spans="1:98">
      <c r="A48" s="32"/>
      <c r="B48" s="33" t="s">
        <v>14</v>
      </c>
      <c r="C48" s="15">
        <v>0</v>
      </c>
      <c r="D48" s="1">
        <v>-0.42739794759952571</v>
      </c>
      <c r="E48" s="1">
        <v>0.50537463407800465</v>
      </c>
      <c r="F48" s="1">
        <v>0.32893539054515686</v>
      </c>
      <c r="G48" s="1">
        <v>-0.40352688205972026</v>
      </c>
      <c r="H48" s="1">
        <v>-0.76420993378554225</v>
      </c>
      <c r="I48" s="1">
        <v>-0.62977099781899148</v>
      </c>
      <c r="J48" s="1">
        <v>-1.2276354721689626</v>
      </c>
      <c r="K48" s="1">
        <v>0.30328975354167048</v>
      </c>
      <c r="L48" s="1">
        <v>0.64845918127558921</v>
      </c>
      <c r="M48" s="1">
        <v>-0.48470497071905089</v>
      </c>
      <c r="N48" s="1">
        <v>-0.33531769299140424</v>
      </c>
      <c r="O48" s="1">
        <v>-0.47070319332535648</v>
      </c>
      <c r="P48" s="1">
        <v>-0.42202221705509224</v>
      </c>
      <c r="Q48" s="1">
        <v>-9.7517896466763773E-2</v>
      </c>
      <c r="R48" s="14">
        <v>-1.2991233314051711</v>
      </c>
      <c r="S48" s="15">
        <v>0</v>
      </c>
      <c r="T48" s="1">
        <v>0.48582630801478205</v>
      </c>
      <c r="U48" s="1">
        <v>0.76366865550916208</v>
      </c>
      <c r="V48" s="1">
        <v>-0.16379370130402623</v>
      </c>
      <c r="W48" s="1">
        <v>0.47974990238243592</v>
      </c>
      <c r="X48" s="1">
        <v>1.1243195339934695</v>
      </c>
      <c r="Y48" s="1">
        <v>0.45805646186264398</v>
      </c>
      <c r="Z48" s="1">
        <v>-8.8385441987135729E-2</v>
      </c>
      <c r="AA48" s="1">
        <v>0.30606621683661284</v>
      </c>
      <c r="AB48" s="1">
        <v>0.13451556979855728</v>
      </c>
      <c r="AC48" s="1">
        <v>-1.2378206762361276E-3</v>
      </c>
      <c r="AD48" s="1">
        <v>0.18702215740328806</v>
      </c>
      <c r="AE48" s="1">
        <v>0.44214292594005428</v>
      </c>
      <c r="AF48" s="1">
        <v>9.4826036691697674E-2</v>
      </c>
      <c r="AG48" s="1">
        <v>0.21261226230547156</v>
      </c>
      <c r="AH48" s="14">
        <v>0.47811112565488667</v>
      </c>
      <c r="AI48" s="15">
        <v>0</v>
      </c>
      <c r="AJ48" s="1">
        <v>1.6318863682568827</v>
      </c>
      <c r="AK48" s="1">
        <v>1.2595157424671515</v>
      </c>
      <c r="AL48" s="1">
        <v>3.0746929296822301</v>
      </c>
      <c r="AM48" s="1">
        <v>1.3318338105708885</v>
      </c>
      <c r="AN48" s="1">
        <v>1.4544488339600903</v>
      </c>
      <c r="AO48" s="1">
        <v>1.6171030137936788</v>
      </c>
      <c r="AP48" s="1">
        <v>0.92294565414434904</v>
      </c>
      <c r="AQ48" s="1">
        <v>0.51550637994973436</v>
      </c>
      <c r="AR48" s="1" t="e">
        <v>#NUM!</v>
      </c>
      <c r="AS48" s="1">
        <v>0.7824098853792173</v>
      </c>
      <c r="AT48" s="1">
        <v>1.0182717379029034</v>
      </c>
      <c r="AU48" s="1">
        <v>1.5740205760374422</v>
      </c>
      <c r="AV48" s="1">
        <v>0</v>
      </c>
      <c r="AW48" s="1">
        <v>-4.8320652711993137E-2</v>
      </c>
      <c r="AX48" s="14">
        <v>-0.25903623156788919</v>
      </c>
      <c r="AY48" s="15">
        <v>0.99798394178272531</v>
      </c>
      <c r="AZ48" s="1">
        <v>0.52953601947847961</v>
      </c>
      <c r="BA48" s="1">
        <v>0.76095444963437964</v>
      </c>
      <c r="BB48" s="1" t="e">
        <v>#NUM!</v>
      </c>
      <c r="BC48" s="1">
        <v>0.56013583000852274</v>
      </c>
      <c r="BD48" s="1">
        <v>0.84901899626500699</v>
      </c>
      <c r="BE48" s="1">
        <v>0.54357618560627619</v>
      </c>
      <c r="BF48" s="1">
        <v>1.955216267085826</v>
      </c>
      <c r="BG48" s="1">
        <v>0.92730256774979869</v>
      </c>
      <c r="BH48" s="1">
        <v>0.79808942456739029</v>
      </c>
      <c r="BI48" s="1">
        <v>0.75861546072183039</v>
      </c>
      <c r="BJ48" s="1">
        <v>0.8873718318704118</v>
      </c>
      <c r="BK48" s="1">
        <v>0.8675236349216322</v>
      </c>
      <c r="BL48" s="1">
        <v>0.6985153256316301</v>
      </c>
      <c r="BM48" s="1">
        <v>0.65772413566851318</v>
      </c>
      <c r="BN48" s="14">
        <v>0.96803539973608466</v>
      </c>
      <c r="BO48" s="15">
        <v>0</v>
      </c>
      <c r="BP48" s="1">
        <v>1.0176192400198043</v>
      </c>
      <c r="BQ48" s="1">
        <v>1.2798442150324443</v>
      </c>
      <c r="BR48" s="1">
        <v>0.90772248069272521</v>
      </c>
      <c r="BS48" s="1">
        <v>0.84185300558587528</v>
      </c>
      <c r="BT48" s="1">
        <v>0.58604055681544509</v>
      </c>
      <c r="BU48" s="1">
        <v>0.606577436663437</v>
      </c>
      <c r="BV48" s="1">
        <v>0.63025091112165121</v>
      </c>
      <c r="BW48" s="1">
        <v>0.94111169374696402</v>
      </c>
      <c r="BX48" s="1">
        <v>0.41273757965453789</v>
      </c>
      <c r="BY48" s="1">
        <v>0.72672894845071767</v>
      </c>
      <c r="BZ48" s="1">
        <v>0.76042265980924817</v>
      </c>
      <c r="CA48" s="1">
        <v>0.86781430199792464</v>
      </c>
      <c r="CB48" s="1">
        <v>0.3803133066711169</v>
      </c>
      <c r="CC48" s="1">
        <v>0.80348314332566562</v>
      </c>
      <c r="CD48" s="14">
        <v>0.63966418043029194</v>
      </c>
      <c r="CE48" s="15">
        <v>0.43181668165499387</v>
      </c>
      <c r="CF48" s="1">
        <v>0.43254777765231656</v>
      </c>
      <c r="CG48" s="1">
        <v>-0.45743233192057592</v>
      </c>
      <c r="CH48" s="1">
        <v>-0.56852571938133889</v>
      </c>
      <c r="CI48" s="1">
        <v>-0.7385364160599428</v>
      </c>
      <c r="CJ48" s="1">
        <v>-0.17944931180095966</v>
      </c>
      <c r="CK48" s="1">
        <v>0.1144512495082901</v>
      </c>
      <c r="CL48" s="1">
        <v>1.8562406688557541E-2</v>
      </c>
      <c r="CM48" s="1">
        <v>-0.55857516856320077</v>
      </c>
      <c r="CN48" s="1">
        <v>-0.44964593292614996</v>
      </c>
      <c r="CO48" s="1">
        <v>-2.1563474816964252</v>
      </c>
      <c r="CP48" s="1">
        <v>0.11629148387698436</v>
      </c>
      <c r="CQ48" s="1">
        <v>0.41857781207823425</v>
      </c>
      <c r="CR48" s="1">
        <v>0.83974513855340704</v>
      </c>
      <c r="CS48" s="1">
        <v>-7.6950663006704903E-2</v>
      </c>
      <c r="CT48" s="14">
        <v>-1.3205888352127633</v>
      </c>
    </row>
    <row r="49" spans="1:98">
      <c r="A49" s="32"/>
      <c r="B49" s="33" t="s">
        <v>15</v>
      </c>
      <c r="C49" s="15">
        <v>0</v>
      </c>
      <c r="D49" s="1">
        <v>0.47456918099619144</v>
      </c>
      <c r="E49" s="1">
        <v>0.13470396187153924</v>
      </c>
      <c r="F49" s="1">
        <v>0.69088057566738881</v>
      </c>
      <c r="G49" s="1">
        <v>0.31178935603771785</v>
      </c>
      <c r="H49" s="1">
        <v>-5.6447238304639998E-2</v>
      </c>
      <c r="I49" s="1">
        <v>-0.63745172520102589</v>
      </c>
      <c r="J49" s="1">
        <v>0.85563718487539697</v>
      </c>
      <c r="K49" s="1">
        <v>0.48676148825964888</v>
      </c>
      <c r="L49" s="1">
        <v>0.43451993757487317</v>
      </c>
      <c r="M49" s="1">
        <v>0.51522131126358017</v>
      </c>
      <c r="N49" s="1">
        <v>0.75581981558791544</v>
      </c>
      <c r="O49" s="1">
        <v>0.27636893111012734</v>
      </c>
      <c r="P49" s="1">
        <v>-0.7609715067734848</v>
      </c>
      <c r="Q49" s="1">
        <v>0.19834621950961212</v>
      </c>
      <c r="R49" s="14">
        <v>-0.36368080626627586</v>
      </c>
      <c r="S49" s="15">
        <v>0</v>
      </c>
      <c r="T49" s="1">
        <v>-0.41263982357158513</v>
      </c>
      <c r="U49" s="1">
        <v>-0.31920141338438129</v>
      </c>
      <c r="V49" s="1">
        <v>-1.7073927517645087</v>
      </c>
      <c r="W49" s="1">
        <v>-0.62688747468839812</v>
      </c>
      <c r="X49" s="1">
        <v>-0.43488132767865323</v>
      </c>
      <c r="Y49" s="1">
        <v>-0.58386153955201836</v>
      </c>
      <c r="Z49" s="1">
        <v>-1.0292846860574805</v>
      </c>
      <c r="AA49" s="1">
        <v>-0.85799938220105809</v>
      </c>
      <c r="AB49" s="1">
        <v>-0.58204435909262098</v>
      </c>
      <c r="AC49" s="1">
        <v>-0.51414925643719545</v>
      </c>
      <c r="AD49" s="1">
        <v>-0.55254208152141382</v>
      </c>
      <c r="AE49" s="1">
        <v>-0.75212168844462579</v>
      </c>
      <c r="AF49" s="1">
        <v>-1.2809744943027903</v>
      </c>
      <c r="AG49" s="1">
        <v>-0.68225896945562048</v>
      </c>
      <c r="AH49" s="14">
        <v>-0.54157472138287244</v>
      </c>
      <c r="AI49" s="15">
        <v>0</v>
      </c>
      <c r="AJ49" s="1">
        <v>-1.205448638078092</v>
      </c>
      <c r="AK49" s="1">
        <v>0.13250453758272684</v>
      </c>
      <c r="AL49" s="1">
        <v>0.19867747415413931</v>
      </c>
      <c r="AM49" s="1">
        <v>-0.73834450929748363</v>
      </c>
      <c r="AN49" s="1">
        <v>-0.35016335529109022</v>
      </c>
      <c r="AO49" s="1">
        <v>0.19382661033904008</v>
      </c>
      <c r="AP49" s="1">
        <v>-1.0872788199075269</v>
      </c>
      <c r="AQ49" s="1">
        <v>-8.0657662364050017E-2</v>
      </c>
      <c r="AR49" s="1">
        <v>-1.1775483011426808</v>
      </c>
      <c r="AS49" s="1">
        <v>-0.69360276982314262</v>
      </c>
      <c r="AT49" s="1">
        <v>0.40048981958323931</v>
      </c>
      <c r="AU49" s="1">
        <v>1.0203874928393786</v>
      </c>
      <c r="AV49" s="1">
        <v>-4.8320652711993137E-2</v>
      </c>
      <c r="AW49" s="1">
        <v>0</v>
      </c>
      <c r="AX49" s="14">
        <v>-0.57698534731369633</v>
      </c>
      <c r="AY49" s="15">
        <v>-0.29819623932498662</v>
      </c>
      <c r="AZ49" s="1">
        <v>-0.20958423311870797</v>
      </c>
      <c r="BA49" s="1">
        <v>-0.22215054208711846</v>
      </c>
      <c r="BB49" s="1">
        <v>-0.21288886785230246</v>
      </c>
      <c r="BC49" s="1">
        <v>-8.4055026810372566E-2</v>
      </c>
      <c r="BD49" s="1">
        <v>-0.18445826220421982</v>
      </c>
      <c r="BE49" s="1">
        <v>-8.1700767662982038E-2</v>
      </c>
      <c r="BF49" s="1">
        <v>-0.41222395735046502</v>
      </c>
      <c r="BG49" s="1">
        <v>-0.2813793328123062</v>
      </c>
      <c r="BH49" s="1">
        <v>-0.13926234168450977</v>
      </c>
      <c r="BI49" s="1">
        <v>-0.24280523826002495</v>
      </c>
      <c r="BJ49" s="1">
        <v>-0.16057567995599531</v>
      </c>
      <c r="BK49" s="1">
        <v>-0.17720578380487903</v>
      </c>
      <c r="BL49" s="1">
        <v>-0.27813869640246464</v>
      </c>
      <c r="BM49" s="1">
        <v>-0.15663552804952902</v>
      </c>
      <c r="BN49" s="14">
        <v>-0.21738337747788253</v>
      </c>
      <c r="BO49" s="15">
        <v>0</v>
      </c>
      <c r="BP49" s="1">
        <v>-0.51815036760178468</v>
      </c>
      <c r="BQ49" s="1">
        <v>-0.52661067926362148</v>
      </c>
      <c r="BR49" s="1">
        <v>-0.64186124329502614</v>
      </c>
      <c r="BS49" s="1">
        <v>-0.33795707444655876</v>
      </c>
      <c r="BT49" s="1">
        <v>-0.41782665293348675</v>
      </c>
      <c r="BU49" s="1">
        <v>-0.58258412141358751</v>
      </c>
      <c r="BV49" s="1">
        <v>-0.8593626088886982</v>
      </c>
      <c r="BW49" s="1">
        <v>-0.48039965832708514</v>
      </c>
      <c r="BX49" s="1">
        <v>-0.73828071137632967</v>
      </c>
      <c r="BY49" s="1">
        <v>-0.74771362521908924</v>
      </c>
      <c r="BZ49" s="1">
        <v>-0.4737852113697712</v>
      </c>
      <c r="CA49" s="1">
        <v>-0.59414279235586964</v>
      </c>
      <c r="CB49" s="1">
        <v>-0.49468653731536139</v>
      </c>
      <c r="CC49" s="1">
        <v>-0.63550239368188433</v>
      </c>
      <c r="CD49" s="14">
        <v>-0.60132173612495521</v>
      </c>
      <c r="CE49" s="15">
        <v>0.9212475984297126</v>
      </c>
      <c r="CF49" s="1">
        <v>-0.55393731945270819</v>
      </c>
      <c r="CG49" s="1">
        <v>-0.59849926768318351</v>
      </c>
      <c r="CH49" s="1">
        <v>-1.1673103563963114</v>
      </c>
      <c r="CI49" s="1">
        <v>-0.1269403565533738</v>
      </c>
      <c r="CJ49" s="1">
        <v>-0.39908412614180588</v>
      </c>
      <c r="CK49" s="1">
        <v>-0.49716769040546704</v>
      </c>
      <c r="CL49" s="1">
        <v>0.61360237187300648</v>
      </c>
      <c r="CM49" s="1">
        <v>-1.6082737097770956</v>
      </c>
      <c r="CN49" s="1">
        <v>-1.1060816355860053</v>
      </c>
      <c r="CO49" s="1">
        <v>-1.0451399234114263</v>
      </c>
      <c r="CP49" s="1">
        <v>-5.8072614004200891E-2</v>
      </c>
      <c r="CQ49" s="1">
        <v>-0.3221499719521172</v>
      </c>
      <c r="CR49" s="1">
        <v>0.48542646771264519</v>
      </c>
      <c r="CS49" s="1">
        <v>-2.196514520211382</v>
      </c>
      <c r="CT49" s="14">
        <v>-0.78449584221902546</v>
      </c>
    </row>
    <row r="50" spans="1:98" ht="16" thickBot="1">
      <c r="A50" s="34"/>
      <c r="B50" s="35" t="s">
        <v>17</v>
      </c>
      <c r="C50" s="18">
        <v>0</v>
      </c>
      <c r="D50" s="19">
        <v>0.25826630321836375</v>
      </c>
      <c r="E50" s="19">
        <v>0.77784674887715755</v>
      </c>
      <c r="F50" s="19">
        <v>1.3019840908472953</v>
      </c>
      <c r="G50" s="19">
        <v>0.14455052723542103</v>
      </c>
      <c r="H50" s="19">
        <v>-0.24398247141633012</v>
      </c>
      <c r="I50" s="19">
        <v>-0.83666592428385489</v>
      </c>
      <c r="J50" s="19">
        <v>-0.16592717512309665</v>
      </c>
      <c r="K50" s="19">
        <v>1.0442098253568124</v>
      </c>
      <c r="L50" s="19">
        <v>1.7412089343081938</v>
      </c>
      <c r="M50" s="19">
        <v>0.65024210223338241</v>
      </c>
      <c r="N50" s="19">
        <v>0.25699662281215668</v>
      </c>
      <c r="O50" s="19">
        <v>8.676758345422711E-2</v>
      </c>
      <c r="P50" s="19">
        <v>-0.61462007329771318</v>
      </c>
      <c r="Q50" s="19">
        <v>0.33193000700294184</v>
      </c>
      <c r="R50" s="17">
        <v>-2.3969122682898436</v>
      </c>
      <c r="S50" s="18">
        <v>0</v>
      </c>
      <c r="T50" s="19">
        <v>0.36848248601289757</v>
      </c>
      <c r="U50" s="19">
        <v>0.28484132958874114</v>
      </c>
      <c r="V50" s="19">
        <v>-0.76305452780323002</v>
      </c>
      <c r="W50" s="19">
        <v>-0.59651171251982127</v>
      </c>
      <c r="X50" s="19">
        <v>-0.12661809608081176</v>
      </c>
      <c r="Y50" s="19">
        <v>6.1530123055669107E-2</v>
      </c>
      <c r="Z50" s="19">
        <v>-0.13337179994501749</v>
      </c>
      <c r="AA50" s="19">
        <v>-0.11393360134866266</v>
      </c>
      <c r="AB50" s="19">
        <v>-0.45294189873849461</v>
      </c>
      <c r="AC50" s="19">
        <v>-0.59086944913057138</v>
      </c>
      <c r="AD50" s="19">
        <v>-0.9631428044741609</v>
      </c>
      <c r="AE50" s="19">
        <v>-7.4777505661198632E-2</v>
      </c>
      <c r="AF50" s="19">
        <v>-0.31515209438817149</v>
      </c>
      <c r="AG50" s="19">
        <v>-4.9834242470796021E-2</v>
      </c>
      <c r="AH50" s="17">
        <v>-0.13386645791092069</v>
      </c>
      <c r="AI50" s="18">
        <v>0</v>
      </c>
      <c r="AJ50" s="19">
        <v>-0.56461606964365596</v>
      </c>
      <c r="AK50" s="19">
        <v>0.88241375206003581</v>
      </c>
      <c r="AL50" s="19">
        <v>0.92376167993769076</v>
      </c>
      <c r="AM50" s="19">
        <v>9.1953908455784564E-2</v>
      </c>
      <c r="AN50" s="19">
        <v>0.4803960960228455</v>
      </c>
      <c r="AO50" s="19">
        <v>0.76812391101259947</v>
      </c>
      <c r="AP50" s="19">
        <v>-0.47544170783721873</v>
      </c>
      <c r="AQ50" s="19">
        <v>2.9503468887505178E-2</v>
      </c>
      <c r="AR50" s="19">
        <v>-0.26806664951308906</v>
      </c>
      <c r="AS50" s="19">
        <v>-0.6504020973972422</v>
      </c>
      <c r="AT50" s="19">
        <v>0.30662503442308486</v>
      </c>
      <c r="AU50" s="19">
        <v>0.6572269653901156</v>
      </c>
      <c r="AV50" s="19">
        <v>-0.25903623156788919</v>
      </c>
      <c r="AW50" s="19">
        <v>-0.57698534731369633</v>
      </c>
      <c r="AX50" s="17">
        <v>0</v>
      </c>
      <c r="AY50" s="18">
        <v>0.23742183934686623</v>
      </c>
      <c r="AZ50" s="19">
        <v>0.71919284365011127</v>
      </c>
      <c r="BA50" s="19">
        <v>0.38830044682528264</v>
      </c>
      <c r="BB50" s="19">
        <v>0.72938050593802595</v>
      </c>
      <c r="BC50" s="19">
        <v>-0.61290040268601209</v>
      </c>
      <c r="BD50" s="19">
        <v>-0.23259338529671786</v>
      </c>
      <c r="BE50" s="19">
        <v>0.51217516353892267</v>
      </c>
      <c r="BF50" s="19">
        <v>0.35617710676459491</v>
      </c>
      <c r="BG50" s="19">
        <v>0.30591891988363973</v>
      </c>
      <c r="BH50" s="19">
        <v>0.48369812806160634</v>
      </c>
      <c r="BI50" s="19">
        <v>0.36596459196939396</v>
      </c>
      <c r="BJ50" s="19">
        <v>-0.124726682554476</v>
      </c>
      <c r="BK50" s="19">
        <v>0.43835407812914767</v>
      </c>
      <c r="BL50" s="19">
        <v>0.32843853516702781</v>
      </c>
      <c r="BM50" s="19">
        <v>0.45241672020894919</v>
      </c>
      <c r="BN50" s="17">
        <v>0.38159177693036195</v>
      </c>
      <c r="BO50" s="18">
        <v>0</v>
      </c>
      <c r="BP50" s="19">
        <v>-0.34836051877718799</v>
      </c>
      <c r="BQ50" s="19">
        <v>-0.16744706632371684</v>
      </c>
      <c r="BR50" s="19">
        <v>-0.49345829105823896</v>
      </c>
      <c r="BS50" s="19">
        <v>-0.54028197873059169</v>
      </c>
      <c r="BT50" s="19">
        <v>-0.83948502896934996</v>
      </c>
      <c r="BU50" s="19">
        <v>-0.63157889602295381</v>
      </c>
      <c r="BV50" s="19">
        <v>-0.77059591765216118</v>
      </c>
      <c r="BW50" s="19">
        <v>0.63669735583065756</v>
      </c>
      <c r="BX50" s="19">
        <v>-0.17466382312839709</v>
      </c>
      <c r="BY50" s="19">
        <v>-0.70097957417933932</v>
      </c>
      <c r="BZ50" s="19">
        <v>-0.71647892542407166</v>
      </c>
      <c r="CA50" s="19">
        <v>-0.27648243139484563</v>
      </c>
      <c r="CB50" s="19">
        <v>-0.20779195864031311</v>
      </c>
      <c r="CC50" s="19">
        <v>-0.54717588426818509</v>
      </c>
      <c r="CD50" s="17">
        <v>-0.84359151581913161</v>
      </c>
      <c r="CE50" s="18">
        <v>0.86358679134018579</v>
      </c>
      <c r="CF50" s="19">
        <v>-1.0404438570599022</v>
      </c>
      <c r="CG50" s="19">
        <v>-2.2735536922285853</v>
      </c>
      <c r="CH50" s="19">
        <v>-1.4307275902224077</v>
      </c>
      <c r="CI50" s="19">
        <v>-1.2370613334806531</v>
      </c>
      <c r="CJ50" s="19">
        <v>-1.3841981391401152</v>
      </c>
      <c r="CK50" s="19">
        <v>-0.4527876025925528</v>
      </c>
      <c r="CL50" s="19">
        <v>2.3430965707238314</v>
      </c>
      <c r="CM50" s="19">
        <v>-0.35639549536928328</v>
      </c>
      <c r="CN50" s="19">
        <v>-2.0756354162421924</v>
      </c>
      <c r="CO50" s="19">
        <v>-1.174971180986033</v>
      </c>
      <c r="CP50" s="19">
        <v>-0.71668961183193347</v>
      </c>
      <c r="CQ50" s="19">
        <v>-0.94464787774900405</v>
      </c>
      <c r="CR50" s="19">
        <v>0.90002877973412843</v>
      </c>
      <c r="CS50" s="19">
        <v>-0.65031869310689139</v>
      </c>
      <c r="CT50" s="17">
        <v>-2.1234682363388853</v>
      </c>
    </row>
    <row r="51" spans="1:98">
      <c r="A51" s="32"/>
      <c r="B51" s="33" t="s">
        <v>8</v>
      </c>
      <c r="C51" s="9">
        <v>0</v>
      </c>
      <c r="D51" s="2">
        <v>0.41682489763576236</v>
      </c>
      <c r="E51" s="2">
        <v>-0.37803824446745465</v>
      </c>
      <c r="F51" s="2">
        <v>-4.2920359491210078E-2</v>
      </c>
      <c r="G51" s="2">
        <v>0.55357883578277733</v>
      </c>
      <c r="H51" s="2">
        <v>0.59096526845018305</v>
      </c>
      <c r="I51" s="2">
        <v>0.23486534198820894</v>
      </c>
      <c r="J51" s="2">
        <v>0.81153666363575216</v>
      </c>
      <c r="K51" s="2">
        <v>-7.6113690163338382E-2</v>
      </c>
      <c r="L51" s="2">
        <v>-0.31723059293942951</v>
      </c>
      <c r="M51" s="2">
        <v>0.46491363120494666</v>
      </c>
      <c r="N51" s="2">
        <v>0.71173867974914173</v>
      </c>
      <c r="O51" s="2">
        <v>0.60800387112435517</v>
      </c>
      <c r="P51" s="2">
        <v>8.5903256592370345E-2</v>
      </c>
      <c r="Q51" s="2">
        <v>0.17142601892734391</v>
      </c>
      <c r="R51" s="10">
        <v>0.50185287241880128</v>
      </c>
      <c r="S51" s="9">
        <v>0</v>
      </c>
      <c r="T51" s="2">
        <v>-1.3038570984079463</v>
      </c>
      <c r="U51" s="2">
        <v>-1.1719461098930921</v>
      </c>
      <c r="V51" s="2">
        <v>-0.17567452578804219</v>
      </c>
      <c r="W51" s="2">
        <v>-0.52845089201210937</v>
      </c>
      <c r="X51" s="2">
        <v>-1.2861010957655037</v>
      </c>
      <c r="Y51" s="2">
        <v>-0.87027036924988532</v>
      </c>
      <c r="Z51" s="2">
        <v>-0.64537421915641702</v>
      </c>
      <c r="AA51" s="2">
        <v>-0.71338404748594353</v>
      </c>
      <c r="AB51" s="2">
        <v>-0.36466249467183459</v>
      </c>
      <c r="AC51" s="2">
        <v>-0.19816358423241415</v>
      </c>
      <c r="AD51" s="2">
        <v>-0.43335545390349323</v>
      </c>
      <c r="AE51" s="2">
        <v>-0.95529222067104769</v>
      </c>
      <c r="AF51" s="2">
        <v>-0.45097629958717733</v>
      </c>
      <c r="AG51" s="2">
        <v>-0.51389755891530275</v>
      </c>
      <c r="AH51" s="10">
        <v>-0.84526089860166742</v>
      </c>
      <c r="AI51" s="9">
        <v>0</v>
      </c>
      <c r="AJ51" s="2">
        <v>-5.8258384880596002E-2</v>
      </c>
      <c r="AK51" s="2">
        <v>-0.7869455550992922</v>
      </c>
      <c r="AL51" s="2">
        <v>-0.62396304049192175</v>
      </c>
      <c r="AM51" s="2">
        <v>-2.1744841739496534E-2</v>
      </c>
      <c r="AN51" s="2">
        <v>-0.17081583697990582</v>
      </c>
      <c r="AO51" s="2">
        <v>-0.73404868213983754</v>
      </c>
      <c r="AP51" s="2">
        <v>-4.0291423994490337E-2</v>
      </c>
      <c r="AQ51" s="2">
        <v>-0.5047568550488557</v>
      </c>
      <c r="AR51" s="2">
        <v>-0.10144993826410219</v>
      </c>
      <c r="AS51" s="2">
        <v>0.2211155667804392</v>
      </c>
      <c r="AT51" s="2">
        <v>1.9336765520689045</v>
      </c>
      <c r="AU51" s="2">
        <v>0.70501587912145869</v>
      </c>
      <c r="AV51" s="2">
        <v>0.99798394178272531</v>
      </c>
      <c r="AW51" s="2">
        <v>-0.29819623932498662</v>
      </c>
      <c r="AX51" s="10">
        <v>0.23742183934686623</v>
      </c>
      <c r="AY51" s="9">
        <v>0</v>
      </c>
      <c r="AZ51" s="2">
        <v>-0.95609187673739315</v>
      </c>
      <c r="BA51" s="2">
        <v>-0.95898889816773925</v>
      </c>
      <c r="BB51" s="2">
        <v>-0.89935897329906755</v>
      </c>
      <c r="BC51" s="2">
        <v>-0.62002075612761132</v>
      </c>
      <c r="BD51" s="2">
        <v>-0.74261281821297043</v>
      </c>
      <c r="BE51" s="2">
        <v>-0.55840203404983479</v>
      </c>
      <c r="BF51" s="2">
        <v>-0.53663318814455707</v>
      </c>
      <c r="BG51" s="2">
        <v>-1.515481464203124</v>
      </c>
      <c r="BH51" s="2">
        <v>-0.87003220795066338</v>
      </c>
      <c r="BI51" s="2">
        <v>-0.99278087825826788</v>
      </c>
      <c r="BJ51" s="2">
        <v>-0.76306709531707018</v>
      </c>
      <c r="BK51" s="2">
        <v>-1.0178422054908542</v>
      </c>
      <c r="BL51" s="2">
        <v>-0.95849070178603779</v>
      </c>
      <c r="BM51" s="2">
        <v>-0.74204552275247238</v>
      </c>
      <c r="BN51" s="10">
        <v>-1.2931190574236915</v>
      </c>
      <c r="BO51" s="9">
        <v>0</v>
      </c>
      <c r="BP51" s="2">
        <v>-1.4244694448874236</v>
      </c>
      <c r="BQ51" s="2">
        <v>-1.3266974678976349</v>
      </c>
      <c r="BR51" s="2">
        <v>-1.062898343971683</v>
      </c>
      <c r="BS51" s="2">
        <v>-0.77976664326631273</v>
      </c>
      <c r="BT51" s="2">
        <v>-0.77366970683969971</v>
      </c>
      <c r="BU51" s="2">
        <v>-1.2238226554907943</v>
      </c>
      <c r="BV51" s="2">
        <v>-0.75860528017474993</v>
      </c>
      <c r="BW51" s="2">
        <v>-1.1300448941548198</v>
      </c>
      <c r="BX51" s="2">
        <v>-0.86060619640768876</v>
      </c>
      <c r="BY51" s="2">
        <v>-0.87493855702802814</v>
      </c>
      <c r="BZ51" s="2">
        <v>-0.99718364793475311</v>
      </c>
      <c r="CA51" s="2">
        <v>-1.217917339013737</v>
      </c>
      <c r="CB51" s="2">
        <v>-0.64379042585564517</v>
      </c>
      <c r="CC51" s="2">
        <v>-1.1392982946456054</v>
      </c>
      <c r="CD51" s="10">
        <v>-0.82157188585671181</v>
      </c>
      <c r="CE51" s="9">
        <v>-7.1578186117663756E-2</v>
      </c>
      <c r="CF51" s="2">
        <v>-0.11629786656350154</v>
      </c>
      <c r="CG51" s="2">
        <v>5.825331603063906E-2</v>
      </c>
      <c r="CH51" s="2">
        <v>-0.29376743454055176</v>
      </c>
      <c r="CI51" s="2">
        <v>0.43914950401523867</v>
      </c>
      <c r="CJ51" s="2">
        <v>-2.3233399611808331E-2</v>
      </c>
      <c r="CK51" s="2">
        <v>-0.31274940386709993</v>
      </c>
      <c r="CL51" s="2">
        <v>-0.24056522483285092</v>
      </c>
      <c r="CM51" s="2">
        <v>-0.23746741556140971</v>
      </c>
      <c r="CN51" s="2">
        <v>-0.12041335207197598</v>
      </c>
      <c r="CO51" s="2">
        <v>2.3219617383250832E-2</v>
      </c>
      <c r="CP51" s="2">
        <v>0.21985805446760803</v>
      </c>
      <c r="CQ51" s="2">
        <v>2.2175078368557349E-2</v>
      </c>
      <c r="CR51" s="2">
        <v>-0.37537562740351904</v>
      </c>
      <c r="CS51" s="2">
        <v>-0.26520828715058542</v>
      </c>
      <c r="CT51" s="10">
        <v>0.1619795725976429</v>
      </c>
    </row>
    <row r="52" spans="1:98">
      <c r="A52" s="32"/>
      <c r="B52" s="33" t="s">
        <v>2</v>
      </c>
      <c r="C52" s="15">
        <v>0</v>
      </c>
      <c r="D52" s="1">
        <v>0.77827196572234192</v>
      </c>
      <c r="E52" s="1">
        <v>-0.82460543444781975</v>
      </c>
      <c r="F52" s="1">
        <v>-0.26913663598393811</v>
      </c>
      <c r="G52" s="1">
        <v>0.14849316300049226</v>
      </c>
      <c r="H52" s="1">
        <v>0.23826850910961159</v>
      </c>
      <c r="I52" s="1">
        <v>0.16879561365654092</v>
      </c>
      <c r="J52" s="1">
        <v>0.96024458406128943</v>
      </c>
      <c r="K52" s="1">
        <v>-0.36993712894408359</v>
      </c>
      <c r="L52" s="1">
        <v>-0.53887002169969989</v>
      </c>
      <c r="M52" s="1" t="e">
        <v>#NUM!</v>
      </c>
      <c r="N52" s="1">
        <v>0.34809580755342351</v>
      </c>
      <c r="O52" s="1">
        <v>0.18872837083331681</v>
      </c>
      <c r="P52" s="1">
        <v>-1.277905101861304E-2</v>
      </c>
      <c r="Q52" s="1">
        <v>-0.18971752803647149</v>
      </c>
      <c r="R52" s="14">
        <v>0.16501935646455304</v>
      </c>
      <c r="S52" s="15">
        <v>0</v>
      </c>
      <c r="T52" s="1" t="e">
        <v>#NUM!</v>
      </c>
      <c r="U52" s="1">
        <v>-1.7048913086972293</v>
      </c>
      <c r="V52" s="1">
        <v>-8.1343210639889793E-2</v>
      </c>
      <c r="W52" s="1">
        <v>-1.669688141867006</v>
      </c>
      <c r="X52" s="1">
        <v>-2.4804754288154749</v>
      </c>
      <c r="Y52" s="1">
        <v>-1.0364630443427938</v>
      </c>
      <c r="Z52" s="1">
        <v>0.62234944320377039</v>
      </c>
      <c r="AA52" s="1">
        <v>-0.71160129132496652</v>
      </c>
      <c r="AB52" s="1">
        <v>-3.0296165394464468E-2</v>
      </c>
      <c r="AC52" s="1">
        <v>0.12440231504535267</v>
      </c>
      <c r="AD52" s="1">
        <v>-1.4368591645047537</v>
      </c>
      <c r="AE52" s="1">
        <v>-0.72619805735678755</v>
      </c>
      <c r="AF52" s="1">
        <v>-0.44620565079930485</v>
      </c>
      <c r="AG52" s="1">
        <v>-0.73629377552518926</v>
      </c>
      <c r="AH52" s="14">
        <v>-0.38413252386132485</v>
      </c>
      <c r="AI52" s="15">
        <v>0</v>
      </c>
      <c r="AJ52" s="1">
        <v>-0.12237502354464823</v>
      </c>
      <c r="AK52" s="1" t="e">
        <v>#NUM!</v>
      </c>
      <c r="AL52" s="1">
        <v>-0.61675383802197881</v>
      </c>
      <c r="AM52" s="1">
        <v>-0.29805454086670119</v>
      </c>
      <c r="AN52" s="1">
        <v>-0.77592345480429881</v>
      </c>
      <c r="AO52" s="1">
        <v>-0.63178444586809279</v>
      </c>
      <c r="AP52" s="1">
        <v>-0.20773446568639914</v>
      </c>
      <c r="AQ52" s="1">
        <v>-0.1229930747091816</v>
      </c>
      <c r="AR52" s="1">
        <v>-0.3812441560518382</v>
      </c>
      <c r="AS52" s="1">
        <v>0.18426369942994397</v>
      </c>
      <c r="AT52" s="1">
        <v>0.71009362687128308</v>
      </c>
      <c r="AU52" s="1">
        <v>0.40464403927532999</v>
      </c>
      <c r="AV52" s="1">
        <v>0.52953601947847961</v>
      </c>
      <c r="AW52" s="1">
        <v>-0.20958423311870797</v>
      </c>
      <c r="AX52" s="14">
        <v>0.71919284365011127</v>
      </c>
      <c r="AY52" s="15">
        <v>-0.95609187673739315</v>
      </c>
      <c r="AZ52" s="1">
        <v>0</v>
      </c>
      <c r="BA52" s="1">
        <v>-3.3594486772885142</v>
      </c>
      <c r="BB52" s="1">
        <v>-2.9436437928771064</v>
      </c>
      <c r="BC52" s="1">
        <v>-1.7909515088680648</v>
      </c>
      <c r="BD52" s="1">
        <v>-2.3350183385095984</v>
      </c>
      <c r="BE52" s="1">
        <v>-1.2265456615384853</v>
      </c>
      <c r="BF52" s="1">
        <v>-1.2353341247121452</v>
      </c>
      <c r="BG52" s="1">
        <v>-1.3996904619318493</v>
      </c>
      <c r="BH52" s="1">
        <v>-2.1157556422539048</v>
      </c>
      <c r="BI52" s="1">
        <v>-2.6607766618000226</v>
      </c>
      <c r="BJ52" s="1">
        <v>-2.8844335177236156</v>
      </c>
      <c r="BK52" s="1">
        <v>-2.3195316289588286</v>
      </c>
      <c r="BL52" s="1">
        <v>-2.16355835621009</v>
      </c>
      <c r="BM52" s="1">
        <v>-1.7497041091365566</v>
      </c>
      <c r="BN52" s="14">
        <v>-1.6389225692149811</v>
      </c>
      <c r="BO52" s="15">
        <v>0</v>
      </c>
      <c r="BP52" s="1">
        <v>-1.9869731161847501</v>
      </c>
      <c r="BQ52" s="1">
        <v>-1.579618237796977</v>
      </c>
      <c r="BR52" s="1">
        <v>-1.5136155957895003</v>
      </c>
      <c r="BS52" s="1">
        <v>-1.4106570704707126</v>
      </c>
      <c r="BT52" s="1">
        <v>-1.2795397432164723</v>
      </c>
      <c r="BU52" s="1">
        <v>-1.8891554820828342</v>
      </c>
      <c r="BV52" s="1">
        <v>-0.89005519352885809</v>
      </c>
      <c r="BW52" s="1">
        <v>9.8569488818528908E-2</v>
      </c>
      <c r="BX52" s="1">
        <v>-0.47190280525390549</v>
      </c>
      <c r="BY52" s="1">
        <v>-1.1460725257824569</v>
      </c>
      <c r="BZ52" s="1">
        <v>-1.3424513652088632</v>
      </c>
      <c r="CA52" s="1">
        <v>-3.0996147236849043</v>
      </c>
      <c r="CB52" s="1">
        <v>-0.23427321850746821</v>
      </c>
      <c r="CC52" s="1">
        <v>-1.823580132445964</v>
      </c>
      <c r="CD52" s="14">
        <v>-1.0293821555175735</v>
      </c>
      <c r="CE52" s="15">
        <v>-5.8675047736380471E-2</v>
      </c>
      <c r="CF52" s="1">
        <v>-0.28201987793170452</v>
      </c>
      <c r="CG52" s="1">
        <v>0.12166813573330375</v>
      </c>
      <c r="CH52" s="1">
        <v>8.1978818753578583E-2</v>
      </c>
      <c r="CI52" s="1">
        <v>1.1541879879813339</v>
      </c>
      <c r="CJ52" s="1">
        <v>0.26141453834167616</v>
      </c>
      <c r="CK52" s="1">
        <v>2.7765055097270057E-2</v>
      </c>
      <c r="CL52" s="1">
        <v>-2.8698669595756423E-2</v>
      </c>
      <c r="CM52" s="1">
        <v>0.47149083021962124</v>
      </c>
      <c r="CN52" s="1">
        <v>-0.42526675935114761</v>
      </c>
      <c r="CO52" s="1">
        <v>0.40624843761215651</v>
      </c>
      <c r="CP52" s="1">
        <v>0.63134447471327726</v>
      </c>
      <c r="CQ52" s="1">
        <v>-0.1409559727318434</v>
      </c>
      <c r="CR52" s="1">
        <v>-0.30684899808711208</v>
      </c>
      <c r="CS52" s="1">
        <v>-0.15390046166804691</v>
      </c>
      <c r="CT52" s="14">
        <v>8.8242357730964935E-2</v>
      </c>
    </row>
    <row r="53" spans="1:98">
      <c r="A53" s="32"/>
      <c r="B53" s="33" t="s">
        <v>3</v>
      </c>
      <c r="C53" s="15">
        <v>0</v>
      </c>
      <c r="D53" s="1">
        <v>6.1221155955694002E-2</v>
      </c>
      <c r="E53" s="1">
        <v>-0.81058358846428413</v>
      </c>
      <c r="F53" s="1">
        <v>-0.25749211562194774</v>
      </c>
      <c r="G53" s="1">
        <v>0.15092916871140585</v>
      </c>
      <c r="H53" s="1">
        <v>0.233412541964719</v>
      </c>
      <c r="I53" s="1">
        <v>0.15712794617305972</v>
      </c>
      <c r="J53" s="1">
        <v>0.50933701370361573</v>
      </c>
      <c r="K53" s="1">
        <v>-0.35924799004489472</v>
      </c>
      <c r="L53" s="1">
        <v>-0.52354927163921439</v>
      </c>
      <c r="M53" s="1">
        <v>0.10654237063329813</v>
      </c>
      <c r="N53" s="1">
        <v>0.35683902472475204</v>
      </c>
      <c r="O53" s="1">
        <v>0.19042395948796609</v>
      </c>
      <c r="P53" s="1">
        <v>-2.3963175318748232E-2</v>
      </c>
      <c r="Q53" s="1">
        <v>-0.18721578514317802</v>
      </c>
      <c r="R53" s="14">
        <v>0.39761412529554591</v>
      </c>
      <c r="S53" s="15">
        <v>0</v>
      </c>
      <c r="T53" s="1">
        <v>-0.61048097820404557</v>
      </c>
      <c r="U53" s="1">
        <v>-1.7524121196484495</v>
      </c>
      <c r="V53" s="1">
        <v>-9.3480379926168478E-2</v>
      </c>
      <c r="W53" s="1">
        <v>-0.80712435047489994</v>
      </c>
      <c r="X53" s="1">
        <v>-1.2596813683820551</v>
      </c>
      <c r="Y53" s="1">
        <v>-1.064561483908687</v>
      </c>
      <c r="Z53" s="1">
        <v>-0.60369434230760433</v>
      </c>
      <c r="AA53" s="1">
        <v>-0.7304187272103746</v>
      </c>
      <c r="AB53" s="1">
        <v>-3.6971455380710457E-2</v>
      </c>
      <c r="AC53" s="1">
        <v>0.11736609449947608</v>
      </c>
      <c r="AD53" s="1">
        <v>-0.75141854222065707</v>
      </c>
      <c r="AE53" s="1">
        <v>-0.74249148080843641</v>
      </c>
      <c r="AF53" s="1">
        <v>-0.46100928820674669</v>
      </c>
      <c r="AG53" s="1">
        <v>-0.75489803058518579</v>
      </c>
      <c r="AH53" s="14">
        <v>-0.39030179663052361</v>
      </c>
      <c r="AI53" s="15">
        <v>0</v>
      </c>
      <c r="AJ53" s="1">
        <v>3.5043926051373533E-2</v>
      </c>
      <c r="AK53" s="1">
        <v>-0.52054580472146061</v>
      </c>
      <c r="AL53" s="1">
        <v>-0.36446807870163062</v>
      </c>
      <c r="AM53" s="1">
        <v>-0.18005808619188737</v>
      </c>
      <c r="AN53" s="1">
        <v>-0.50640615693702629</v>
      </c>
      <c r="AO53" s="1">
        <v>-0.61743778122247339</v>
      </c>
      <c r="AP53" s="1">
        <v>-8.3670661397697854E-2</v>
      </c>
      <c r="AQ53" s="1">
        <v>-0.12145758491617201</v>
      </c>
      <c r="AR53" s="1">
        <v>-0.1484492078451658</v>
      </c>
      <c r="AS53" s="1">
        <v>0.22577259760132165</v>
      </c>
      <c r="AT53" s="1">
        <v>0.89905494518092</v>
      </c>
      <c r="AU53" s="1">
        <v>0.57586599745543843</v>
      </c>
      <c r="AV53" s="1">
        <v>0.76095444963437964</v>
      </c>
      <c r="AW53" s="1">
        <v>-0.22215054208711846</v>
      </c>
      <c r="AX53" s="14">
        <v>0.38830044682528264</v>
      </c>
      <c r="AY53" s="15">
        <v>-0.95898889816773925</v>
      </c>
      <c r="AZ53" s="1">
        <v>-3.3594486772885142</v>
      </c>
      <c r="BA53" s="1">
        <v>0</v>
      </c>
      <c r="BB53" s="1">
        <v>-2.7269801249676417</v>
      </c>
      <c r="BC53" s="1">
        <v>-1.340901530978601</v>
      </c>
      <c r="BD53" s="1">
        <v>-1.7463845506554991</v>
      </c>
      <c r="BE53" s="1">
        <v>-1.2151767183367814</v>
      </c>
      <c r="BF53" s="1">
        <v>-0.99709704588784809</v>
      </c>
      <c r="BG53" s="1">
        <v>-1.4077455968274943</v>
      </c>
      <c r="BH53" s="1">
        <v>-2.0128696975375244</v>
      </c>
      <c r="BI53" s="1">
        <v>-2.9257836448401848</v>
      </c>
      <c r="BJ53" s="1">
        <v>-1.8063270178567212</v>
      </c>
      <c r="BK53" s="1">
        <v>-2.2041331855069175</v>
      </c>
      <c r="BL53" s="1">
        <v>-2.3078250139297949</v>
      </c>
      <c r="BM53" s="1">
        <v>-1.729584071548435</v>
      </c>
      <c r="BN53" s="14">
        <v>-1.6296422448070873</v>
      </c>
      <c r="BO53" s="15">
        <v>0</v>
      </c>
      <c r="BP53" s="1">
        <v>-0.83693790159632964</v>
      </c>
      <c r="BQ53" s="1">
        <v>-0.71255313566358969</v>
      </c>
      <c r="BR53" s="1">
        <v>-0.6077550275575373</v>
      </c>
      <c r="BS53" s="1">
        <v>-0.31244194095672306</v>
      </c>
      <c r="BT53" s="1">
        <v>-0.31702826751851448</v>
      </c>
      <c r="BU53" s="1">
        <v>-0.70607724222521728</v>
      </c>
      <c r="BV53" s="1">
        <v>-0.44483135148230307</v>
      </c>
      <c r="BW53" s="1">
        <v>-0.54760539086001281</v>
      </c>
      <c r="BX53" s="1">
        <v>-0.48174500692754646</v>
      </c>
      <c r="BY53" s="1">
        <v>-0.50215088221932191</v>
      </c>
      <c r="BZ53" s="1">
        <v>-0.46787121878807009</v>
      </c>
      <c r="CA53" s="1">
        <v>-0.72913270651914219</v>
      </c>
      <c r="CB53" s="1">
        <v>-0.23937970045160231</v>
      </c>
      <c r="CC53" s="1">
        <v>-0.70617637056218197</v>
      </c>
      <c r="CD53" s="14">
        <v>-0.39160358372392029</v>
      </c>
      <c r="CE53" s="15">
        <v>-4.6635359958937701E-2</v>
      </c>
      <c r="CF53" s="1">
        <v>0.17932422379776305</v>
      </c>
      <c r="CG53" s="1">
        <v>0.30302401013058772</v>
      </c>
      <c r="CH53" s="1">
        <v>-8.9362410633924277E-2</v>
      </c>
      <c r="CI53" s="1">
        <v>0.8800305040099341</v>
      </c>
      <c r="CJ53" s="1">
        <v>0.30039517755430745</v>
      </c>
      <c r="CK53" s="1">
        <v>2.1778128478210795E-2</v>
      </c>
      <c r="CL53" s="1">
        <v>-0.35174833624937141</v>
      </c>
      <c r="CM53" s="1">
        <v>-0.10466041309564938</v>
      </c>
      <c r="CN53" s="1">
        <v>-0.19250143674958381</v>
      </c>
      <c r="CO53" s="1">
        <v>2.9248251271165638E-2</v>
      </c>
      <c r="CP53" s="1">
        <v>0.64252306664214487</v>
      </c>
      <c r="CQ53" s="1">
        <v>0.36298512350718964</v>
      </c>
      <c r="CR53" s="1">
        <v>-0.29468302150820291</v>
      </c>
      <c r="CS53" s="1">
        <v>-0.16608195461920039</v>
      </c>
      <c r="CT53" s="14">
        <v>0.17080617259287659</v>
      </c>
    </row>
    <row r="54" spans="1:98">
      <c r="A54" s="32"/>
      <c r="B54" s="33" t="s">
        <v>4</v>
      </c>
      <c r="C54" s="15">
        <v>0</v>
      </c>
      <c r="D54" s="1">
        <v>-0.18003855708296973</v>
      </c>
      <c r="E54" s="1">
        <v>-0.85309920059983457</v>
      </c>
      <c r="F54" s="1">
        <v>-0.27470773122319875</v>
      </c>
      <c r="G54" s="1">
        <v>0.12060717709893894</v>
      </c>
      <c r="H54" s="1">
        <v>0.20571499400456841</v>
      </c>
      <c r="I54" s="1">
        <v>0.1487088182136912</v>
      </c>
      <c r="J54" s="1">
        <v>-0.38407851090047795</v>
      </c>
      <c r="K54" s="1">
        <v>-0.38332526104899373</v>
      </c>
      <c r="L54" s="1">
        <v>-0.53648767182135693</v>
      </c>
      <c r="M54" s="1">
        <v>-0.16669782109576969</v>
      </c>
      <c r="N54" s="1">
        <v>0.32876050261692141</v>
      </c>
      <c r="O54" s="1">
        <v>0.15961996495831579</v>
      </c>
      <c r="P54" s="1">
        <v>-3.318537372406688E-2</v>
      </c>
      <c r="Q54" s="1">
        <v>-0.2181956561310345</v>
      </c>
      <c r="R54" s="14">
        <v>0.13862198244243881</v>
      </c>
      <c r="S54" s="15">
        <v>0</v>
      </c>
      <c r="T54" s="1">
        <v>-0.81526733837849452</v>
      </c>
      <c r="U54" s="1">
        <v>-1.6124567290027541</v>
      </c>
      <c r="V54" s="1">
        <v>-8.5243287704522053E-2</v>
      </c>
      <c r="W54" s="1">
        <v>-0.57786882816527718</v>
      </c>
      <c r="X54" s="1">
        <v>-0.7591312740977777</v>
      </c>
      <c r="Y54" s="1">
        <v>-1.0445818254126185</v>
      </c>
      <c r="Z54" s="1">
        <v>-0.92220548326753082</v>
      </c>
      <c r="AA54" s="1">
        <v>-0.71586245513449542</v>
      </c>
      <c r="AB54" s="1">
        <v>-1.0353525576090006E-2</v>
      </c>
      <c r="AC54" s="1">
        <v>0.14399545349243917</v>
      </c>
      <c r="AD54" s="1">
        <v>-0.77101846174219035</v>
      </c>
      <c r="AE54" s="1">
        <v>-0.71196253343712346</v>
      </c>
      <c r="AF54" s="1">
        <v>-0.45471336869241835</v>
      </c>
      <c r="AG54" s="1">
        <v>-0.76488740983631143</v>
      </c>
      <c r="AH54" s="14">
        <v>-0.35809903308620167</v>
      </c>
      <c r="AI54" s="15">
        <v>0</v>
      </c>
      <c r="AJ54" s="1">
        <v>1.955585291781553</v>
      </c>
      <c r="AK54" s="1">
        <v>-0.73953351656963351</v>
      </c>
      <c r="AL54" s="1">
        <v>1.6415833819632144</v>
      </c>
      <c r="AM54" s="1">
        <v>1.411329494912906</v>
      </c>
      <c r="AN54" s="1">
        <v>0.90855022842605315</v>
      </c>
      <c r="AO54" s="1">
        <v>-0.5973058958913281</v>
      </c>
      <c r="AP54" s="1">
        <v>1.1354436100616483</v>
      </c>
      <c r="AQ54" s="1">
        <v>-9.1996453954218321E-2</v>
      </c>
      <c r="AR54" s="1" t="e">
        <v>#NUM!</v>
      </c>
      <c r="AS54" s="1">
        <v>1.6294130926381265</v>
      </c>
      <c r="AT54" s="1">
        <v>2.684625840403537</v>
      </c>
      <c r="AU54" s="1">
        <v>2.4105354309937757</v>
      </c>
      <c r="AV54" s="1" t="e">
        <v>#NUM!</v>
      </c>
      <c r="AW54" s="1">
        <v>-0.21288886785230246</v>
      </c>
      <c r="AX54" s="14">
        <v>0.72938050593802595</v>
      </c>
      <c r="AY54" s="15">
        <v>-0.89935897329906755</v>
      </c>
      <c r="AZ54" s="1">
        <v>-2.9436437928771064</v>
      </c>
      <c r="BA54" s="1">
        <v>-2.7269801249676417</v>
      </c>
      <c r="BB54" s="1">
        <v>0</v>
      </c>
      <c r="BC54" s="1">
        <v>-1.4889144988204717</v>
      </c>
      <c r="BD54" s="1">
        <v>-1.7325589050420414</v>
      </c>
      <c r="BE54" s="1">
        <v>-1.3032534482876352</v>
      </c>
      <c r="BF54" s="1">
        <v>0.60120609520798229</v>
      </c>
      <c r="BG54" s="1">
        <v>-1.3040189304842806</v>
      </c>
      <c r="BH54" s="1">
        <v>-2.1012324482171643</v>
      </c>
      <c r="BI54" s="1">
        <v>-2.3803226670961211</v>
      </c>
      <c r="BJ54" s="1">
        <v>-1.8055727747435275</v>
      </c>
      <c r="BK54" s="1">
        <v>-2.0149201828957097</v>
      </c>
      <c r="BL54" s="1">
        <v>-2.1937793495043474</v>
      </c>
      <c r="BM54" s="1">
        <v>-1.9208966010393569</v>
      </c>
      <c r="BN54" s="14">
        <v>-1.4967596818693327</v>
      </c>
      <c r="BO54" s="15">
        <v>0</v>
      </c>
      <c r="BP54" s="1">
        <v>-0.43931535310113839</v>
      </c>
      <c r="BQ54" s="1">
        <v>-3.6795168753329215E-2</v>
      </c>
      <c r="BR54" s="1">
        <v>-0.18506313440244174</v>
      </c>
      <c r="BS54" s="1">
        <v>3.5024010161192067E-3</v>
      </c>
      <c r="BT54" s="1">
        <v>-0.20166858531736456</v>
      </c>
      <c r="BU54" s="1">
        <v>-0.65055410656711787</v>
      </c>
      <c r="BV54" s="1">
        <v>-0.1239844761155683</v>
      </c>
      <c r="BW54" s="1">
        <v>-0.19742144570699965</v>
      </c>
      <c r="BX54" s="1">
        <v>-0.45137245082728145</v>
      </c>
      <c r="BY54" s="1">
        <v>-0.16100588946385713</v>
      </c>
      <c r="BZ54" s="1">
        <v>-0.25634523008606958</v>
      </c>
      <c r="CA54" s="1">
        <v>-0.40437780275129931</v>
      </c>
      <c r="CB54" s="1">
        <v>-0.20936195449460432</v>
      </c>
      <c r="CC54" s="1">
        <v>-0.40889619085121348</v>
      </c>
      <c r="CD54" s="14">
        <v>-0.1615347121071305</v>
      </c>
      <c r="CE54" s="15">
        <v>-4.3996515574729833E-2</v>
      </c>
      <c r="CF54" s="1">
        <v>0.73585496546650442</v>
      </c>
      <c r="CG54" s="1">
        <v>0.18657540432521447</v>
      </c>
      <c r="CH54" s="1">
        <v>-0.61713353254145875</v>
      </c>
      <c r="CI54" s="1">
        <v>0.76631150175453877</v>
      </c>
      <c r="CJ54" s="1">
        <v>0.29794680815625463</v>
      </c>
      <c r="CK54" s="1">
        <v>4.9234937169790063E-2</v>
      </c>
      <c r="CL54" s="1">
        <v>-0.95646345721384207</v>
      </c>
      <c r="CM54" s="1">
        <v>-0.55414733499919933</v>
      </c>
      <c r="CN54" s="1">
        <v>-0.44155821161767089</v>
      </c>
      <c r="CO54" s="1">
        <v>-1.7488898555921335</v>
      </c>
      <c r="CP54" s="1">
        <v>1.063483892582594</v>
      </c>
      <c r="CQ54" s="1">
        <v>0.98063775553419963</v>
      </c>
      <c r="CR54" s="1">
        <v>-0.28421931911433707</v>
      </c>
      <c r="CS54" s="1">
        <v>-0.15565633306621049</v>
      </c>
      <c r="CT54" s="14">
        <v>-0.60493739528427781</v>
      </c>
    </row>
    <row r="55" spans="1:98">
      <c r="A55" s="32"/>
      <c r="B55" s="33" t="s">
        <v>5</v>
      </c>
      <c r="C55" s="15">
        <v>0</v>
      </c>
      <c r="D55" s="1">
        <v>-8.1789118838290917E-2</v>
      </c>
      <c r="E55" s="1">
        <v>-1.258452520291041</v>
      </c>
      <c r="F55" s="1">
        <v>-0.44387197152156999</v>
      </c>
      <c r="G55" s="1">
        <v>-5.3120579857767768E-2</v>
      </c>
      <c r="H55" s="1">
        <v>8.7611417598431982E-2</v>
      </c>
      <c r="I55" s="1">
        <v>0.17051769322871338</v>
      </c>
      <c r="J55" s="1">
        <v>0.43797062064656861</v>
      </c>
      <c r="K55" s="1">
        <v>-0.59404544698221384</v>
      </c>
      <c r="L55" s="1">
        <v>-0.69361421966490133</v>
      </c>
      <c r="M55" s="1">
        <v>-0.53677703791552323</v>
      </c>
      <c r="N55" s="1">
        <v>0.13686075405442441</v>
      </c>
      <c r="O55" s="1">
        <v>-1.1017685895191478E-2</v>
      </c>
      <c r="P55" s="1">
        <v>-1.1154877115591431E-2</v>
      </c>
      <c r="Q55" s="1">
        <v>-0.40805992144161474</v>
      </c>
      <c r="R55" s="14">
        <v>1.7099874021113777</v>
      </c>
      <c r="S55" s="15">
        <v>0</v>
      </c>
      <c r="T55" s="1">
        <v>-0.78404760519733474</v>
      </c>
      <c r="U55" s="1">
        <v>-1.0223230631803584</v>
      </c>
      <c r="V55" s="1">
        <v>3.4923664426069652E-2</v>
      </c>
      <c r="W55" s="1">
        <v>0.22712078939778524</v>
      </c>
      <c r="X55" s="1">
        <v>-0.27731417692920646</v>
      </c>
      <c r="Y55" s="1">
        <v>-0.76564635127935465</v>
      </c>
      <c r="Z55" s="1">
        <v>-0.56778290465109393</v>
      </c>
      <c r="AA55" s="1">
        <v>-0.52069863907395852</v>
      </c>
      <c r="AB55" s="1">
        <v>0.17437173573822187</v>
      </c>
      <c r="AC55" s="1">
        <v>0.33774523551138447</v>
      </c>
      <c r="AD55" s="1">
        <v>0.6212779446464255</v>
      </c>
      <c r="AE55" s="1">
        <v>-0.47711333426009928</v>
      </c>
      <c r="AF55" s="1">
        <v>-0.32177537628119385</v>
      </c>
      <c r="AG55" s="1">
        <v>-0.65505611832957267</v>
      </c>
      <c r="AH55" s="14">
        <v>-0.16261395396679804</v>
      </c>
      <c r="AI55" s="15">
        <v>0</v>
      </c>
      <c r="AJ55" s="1">
        <v>1.8648240253224115E-2</v>
      </c>
      <c r="AK55" s="1">
        <v>-0.83486816314112655</v>
      </c>
      <c r="AL55" s="1">
        <v>-0.37965957351488011</v>
      </c>
      <c r="AM55" s="1">
        <v>-0.37264907594969365</v>
      </c>
      <c r="AN55" s="1">
        <v>-0.78738497984548372</v>
      </c>
      <c r="AO55" s="1">
        <v>-0.54554673801290443</v>
      </c>
      <c r="AP55" s="1">
        <v>5.6609095324796521E-2</v>
      </c>
      <c r="AQ55" s="1">
        <v>5.4146567697736493E-2</v>
      </c>
      <c r="AR55" s="1">
        <v>-0.12942288700241544</v>
      </c>
      <c r="AS55" s="1">
        <v>8.0621395854981168E-2</v>
      </c>
      <c r="AT55" s="1">
        <v>0.41369765249723567</v>
      </c>
      <c r="AU55" s="1">
        <v>0.22003607186874577</v>
      </c>
      <c r="AV55" s="1">
        <v>0.56013583000852274</v>
      </c>
      <c r="AW55" s="1">
        <v>-8.4055026810372566E-2</v>
      </c>
      <c r="AX55" s="14">
        <v>-0.61290040268601209</v>
      </c>
      <c r="AY55" s="15">
        <v>-0.62002075612761132</v>
      </c>
      <c r="AZ55" s="1">
        <v>-1.7909515088680648</v>
      </c>
      <c r="BA55" s="1">
        <v>-1.340901530978601</v>
      </c>
      <c r="BB55" s="1">
        <v>-1.4889144988204717</v>
      </c>
      <c r="BC55" s="1">
        <v>0</v>
      </c>
      <c r="BD55" s="1">
        <v>-0.63533775531441083</v>
      </c>
      <c r="BE55" s="1">
        <v>-2.3765651038662181</v>
      </c>
      <c r="BF55" s="1">
        <v>-0.92150009149912138</v>
      </c>
      <c r="BG55" s="1">
        <v>-0.87889923488911148</v>
      </c>
      <c r="BH55" s="1">
        <v>-1.5536202177006517</v>
      </c>
      <c r="BI55" s="1">
        <v>-1.2725129536317379</v>
      </c>
      <c r="BJ55" s="1">
        <v>-1.002814954338451</v>
      </c>
      <c r="BK55" s="1">
        <v>-1.2824458721269838</v>
      </c>
      <c r="BL55" s="1">
        <v>-1.2515594930927143</v>
      </c>
      <c r="BM55" s="1">
        <v>-1.9362066361495791</v>
      </c>
      <c r="BN55" s="14">
        <v>-1.0103079062578968</v>
      </c>
      <c r="BO55" s="15">
        <v>0</v>
      </c>
      <c r="BP55" s="1">
        <v>0.13638348735397185</v>
      </c>
      <c r="BQ55" s="1">
        <v>1.46632104360857E-2</v>
      </c>
      <c r="BR55" s="1">
        <v>0.37726506931576992</v>
      </c>
      <c r="BS55" s="1">
        <v>0.66117681844623399</v>
      </c>
      <c r="BT55" s="1">
        <v>0.86825866447258349</v>
      </c>
      <c r="BU55" s="1">
        <v>0.23986011319239114</v>
      </c>
      <c r="BV55" s="1">
        <v>0.7660249955661147</v>
      </c>
      <c r="BW55" s="1">
        <v>-0.76137217126082046</v>
      </c>
      <c r="BX55" s="1">
        <v>-0.24718049336473391</v>
      </c>
      <c r="BY55" s="1">
        <v>0.69246374923740428</v>
      </c>
      <c r="BZ55" s="1">
        <v>0.7879161474455697</v>
      </c>
      <c r="CA55" s="1">
        <v>-6.1583569776665181E-2</v>
      </c>
      <c r="CB55" s="1">
        <v>-2.4683479873762654E-2</v>
      </c>
      <c r="CC55" s="1">
        <v>0.34050331720434196</v>
      </c>
      <c r="CD55" s="14">
        <v>1.0302063831895782</v>
      </c>
      <c r="CE55" s="15">
        <v>-0.10327118328531652</v>
      </c>
      <c r="CF55" s="1">
        <v>1.0457138238606569</v>
      </c>
      <c r="CG55" s="1">
        <v>1.8295797016443895</v>
      </c>
      <c r="CH55" s="1">
        <v>0.63174548103399242</v>
      </c>
      <c r="CI55" s="1">
        <v>1.8029141511110662</v>
      </c>
      <c r="CJ55" s="1">
        <v>1.4275040071080582</v>
      </c>
      <c r="CK55" s="1">
        <v>0.23663659972805617</v>
      </c>
      <c r="CL55" s="1">
        <v>-0.9972222373692825</v>
      </c>
      <c r="CM55" s="1">
        <v>-0.68911657558699169</v>
      </c>
      <c r="CN55" s="1">
        <v>1.2066836265841923</v>
      </c>
      <c r="CO55" s="1">
        <v>0.11216140126180432</v>
      </c>
      <c r="CP55" s="1">
        <v>1.4505467530198193</v>
      </c>
      <c r="CQ55" s="1">
        <v>1.2191772977153377</v>
      </c>
      <c r="CR55" s="1">
        <v>-0.2915979112878706</v>
      </c>
      <c r="CS55" s="1">
        <v>-2.3777503923196705E-2</v>
      </c>
      <c r="CT55" s="14">
        <v>0.78127738826338122</v>
      </c>
    </row>
    <row r="56" spans="1:98">
      <c r="A56" s="32"/>
      <c r="B56" s="33" t="s">
        <v>6</v>
      </c>
      <c r="C56" s="15">
        <v>0</v>
      </c>
      <c r="D56" s="1">
        <v>-9.5198356037323656E-2</v>
      </c>
      <c r="E56" s="1">
        <v>-0.98262431572046549</v>
      </c>
      <c r="F56" s="1">
        <v>-0.32352156429000828</v>
      </c>
      <c r="G56" s="1">
        <v>3.1046238364006745E-2</v>
      </c>
      <c r="H56" s="1">
        <v>0.12347073121789458</v>
      </c>
      <c r="I56" s="1">
        <v>0.12103339330373791</v>
      </c>
      <c r="J56" s="1">
        <v>0.31453064913990836</v>
      </c>
      <c r="K56" s="1">
        <v>-0.45403115897021201</v>
      </c>
      <c r="L56" s="1">
        <v>-0.56672388423959075</v>
      </c>
      <c r="M56" s="1">
        <v>-0.59065768306546695</v>
      </c>
      <c r="N56" s="1">
        <v>0.24700100399744127</v>
      </c>
      <c r="O56" s="1">
        <v>6.8997930027478657E-2</v>
      </c>
      <c r="P56" s="1">
        <v>-6.1595678358339949E-2</v>
      </c>
      <c r="Q56" s="1">
        <v>-0.31347320928714534</v>
      </c>
      <c r="R56" s="14">
        <v>1.0874798109111714</v>
      </c>
      <c r="S56" s="15">
        <v>0</v>
      </c>
      <c r="T56" s="1">
        <v>-1.043451959911474</v>
      </c>
      <c r="U56" s="1">
        <v>-1.2878700680754747</v>
      </c>
      <c r="V56" s="1">
        <v>-6.1024995651065346E-2</v>
      </c>
      <c r="W56" s="1">
        <v>0.58286976513696664</v>
      </c>
      <c r="X56" s="1">
        <v>-0.17484825709301069</v>
      </c>
      <c r="Y56" s="1">
        <v>-0.96217661202209159</v>
      </c>
      <c r="Z56" s="1">
        <v>-0.849625773490018</v>
      </c>
      <c r="AA56" s="1">
        <v>-0.66383210975285745</v>
      </c>
      <c r="AB56" s="1">
        <v>6.8795920155612408E-2</v>
      </c>
      <c r="AC56" s="1">
        <v>0.22399542462855104</v>
      </c>
      <c r="AD56" s="1">
        <v>0.34029202039679318</v>
      </c>
      <c r="AE56" s="1">
        <v>-0.62068683836272498</v>
      </c>
      <c r="AF56" s="1">
        <v>-0.43157626699273743</v>
      </c>
      <c r="AG56" s="1">
        <v>-0.781105502568607</v>
      </c>
      <c r="AH56" s="14">
        <v>-0.26541584685156466</v>
      </c>
      <c r="AI56" s="15">
        <v>0</v>
      </c>
      <c r="AJ56" s="1">
        <v>0.18707637367146693</v>
      </c>
      <c r="AK56" s="1">
        <v>-1.0010470305122336</v>
      </c>
      <c r="AL56" s="1">
        <v>-0.12037940040970592</v>
      </c>
      <c r="AM56" s="1">
        <v>-0.15734663989407879</v>
      </c>
      <c r="AN56" s="1">
        <v>-0.52812918676099452</v>
      </c>
      <c r="AO56" s="1">
        <v>-0.53137569011778518</v>
      </c>
      <c r="AP56" s="1">
        <v>0.23349801110680385</v>
      </c>
      <c r="AQ56" s="1">
        <v>-4.264754837001122E-3</v>
      </c>
      <c r="AR56" s="1">
        <v>6.1290645267143104E-2</v>
      </c>
      <c r="AS56" s="1">
        <v>0.26755118408564915</v>
      </c>
      <c r="AT56" s="1">
        <v>0.81140022291469138</v>
      </c>
      <c r="AU56" s="1">
        <v>0.6106241605400945</v>
      </c>
      <c r="AV56" s="1">
        <v>0.84901899626500699</v>
      </c>
      <c r="AW56" s="1">
        <v>-0.18445826220421982</v>
      </c>
      <c r="AX56" s="14">
        <v>-0.23259338529671786</v>
      </c>
      <c r="AY56" s="15">
        <v>-0.74261281821297043</v>
      </c>
      <c r="AZ56" s="1">
        <v>-2.3350183385095984</v>
      </c>
      <c r="BA56" s="1">
        <v>-1.7463845506554991</v>
      </c>
      <c r="BB56" s="1">
        <v>-1.7325589050420414</v>
      </c>
      <c r="BC56" s="1">
        <v>-0.63533775531441083</v>
      </c>
      <c r="BD56" s="1">
        <v>0</v>
      </c>
      <c r="BE56" s="1">
        <v>-1.6396962704829385</v>
      </c>
      <c r="BF56" s="1">
        <v>-0.79453678200246225</v>
      </c>
      <c r="BG56" s="1">
        <v>-1.0589104664569777</v>
      </c>
      <c r="BH56" s="1">
        <v>-1.8189800412057791</v>
      </c>
      <c r="BI56" s="1">
        <v>-1.6511902660639841</v>
      </c>
      <c r="BJ56" s="1">
        <v>-1.524180716023519</v>
      </c>
      <c r="BK56" s="1">
        <v>-1.5357605093519349</v>
      </c>
      <c r="BL56" s="1">
        <v>-1.6655450031239787</v>
      </c>
      <c r="BM56" s="1">
        <v>-2.7545074019588571</v>
      </c>
      <c r="BN56" s="14">
        <v>-1.1968507973933551</v>
      </c>
      <c r="BO56" s="15">
        <v>0</v>
      </c>
      <c r="BP56" s="1">
        <v>0.33845076655264905</v>
      </c>
      <c r="BQ56" s="1">
        <v>0.24038406221528696</v>
      </c>
      <c r="BR56" s="1">
        <v>0.7305115621435051</v>
      </c>
      <c r="BS56" s="1">
        <v>0.92200649648225874</v>
      </c>
      <c r="BT56" s="1">
        <v>0.86416781097155526</v>
      </c>
      <c r="BU56" s="1">
        <v>0.12514916891197714</v>
      </c>
      <c r="BV56" s="1">
        <v>1.3261075509240887</v>
      </c>
      <c r="BW56" s="1">
        <v>-0.73475811644246591</v>
      </c>
      <c r="BX56" s="1">
        <v>-0.36355761650596663</v>
      </c>
      <c r="BY56" s="1">
        <v>1.5296785015932426</v>
      </c>
      <c r="BZ56" s="1">
        <v>1.0366920697151489</v>
      </c>
      <c r="CA56" s="1">
        <v>-2.9198651118556136E-2</v>
      </c>
      <c r="CB56" s="1">
        <v>-0.1216453169555566</v>
      </c>
      <c r="CC56" s="1">
        <v>0.52310941500413044</v>
      </c>
      <c r="CD56" s="14">
        <v>2.0872689813623699</v>
      </c>
      <c r="CE56" s="15">
        <v>-3.4455204824681458E-2</v>
      </c>
      <c r="CF56" s="1">
        <v>1.3869341604666077</v>
      </c>
      <c r="CG56" s="1">
        <v>1.2143678569178731</v>
      </c>
      <c r="CH56" s="1">
        <v>0.24521067003732575</v>
      </c>
      <c r="CI56" s="1">
        <v>1.3708633449441701</v>
      </c>
      <c r="CJ56" s="1">
        <v>1.1295580620592303</v>
      </c>
      <c r="CK56" s="1">
        <v>0.13140175270927262</v>
      </c>
      <c r="CL56" s="1">
        <v>-1.2505837070827686</v>
      </c>
      <c r="CM56" s="1">
        <v>-1.3689113852394121</v>
      </c>
      <c r="CN56" s="1">
        <v>0.54220178232132032</v>
      </c>
      <c r="CO56" s="1">
        <v>-0.2360149682491719</v>
      </c>
      <c r="CP56" s="1">
        <v>1.4171929911473644</v>
      </c>
      <c r="CQ56" s="1">
        <v>1.5277626907175745</v>
      </c>
      <c r="CR56" s="1">
        <v>-0.24920434180618861</v>
      </c>
      <c r="CS56" s="1">
        <v>-0.12435790604511267</v>
      </c>
      <c r="CT56" s="14">
        <v>0.40752244427479295</v>
      </c>
    </row>
    <row r="57" spans="1:98">
      <c r="A57" s="32"/>
      <c r="B57" s="33" t="s">
        <v>9</v>
      </c>
      <c r="C57" s="15">
        <v>0</v>
      </c>
      <c r="D57" s="1">
        <v>-0.19105020051979929</v>
      </c>
      <c r="E57" s="1">
        <v>-1.3112367319426019</v>
      </c>
      <c r="F57" s="1">
        <v>-0.45298627242099748</v>
      </c>
      <c r="G57" s="1">
        <v>-9.8582359549918439E-2</v>
      </c>
      <c r="H57" s="1">
        <v>3.8824736864518344E-2</v>
      </c>
      <c r="I57" s="1">
        <v>0.14006060828594258</v>
      </c>
      <c r="J57" s="1">
        <v>0.25001646554862117</v>
      </c>
      <c r="K57" s="1">
        <v>-0.61842474854460383</v>
      </c>
      <c r="L57" s="1">
        <v>-0.67748885618335108</v>
      </c>
      <c r="M57" s="1">
        <v>-0.1440409906482816</v>
      </c>
      <c r="N57" s="1">
        <v>0.10425760752037119</v>
      </c>
      <c r="O57" s="1">
        <v>-5.7277715737605962E-2</v>
      </c>
      <c r="P57" s="1">
        <v>-3.9131065200823316E-2</v>
      </c>
      <c r="Q57" s="1">
        <v>-0.46273641387402153</v>
      </c>
      <c r="R57" s="14">
        <v>0.32623686459237128</v>
      </c>
      <c r="S57" s="15">
        <v>0</v>
      </c>
      <c r="T57" s="1">
        <v>-0.30475465260523993</v>
      </c>
      <c r="U57" s="1">
        <v>-0.94306007172973827</v>
      </c>
      <c r="V57" s="1">
        <v>3.4033233601290708E-2</v>
      </c>
      <c r="W57" s="1">
        <v>-0.72528238702371339</v>
      </c>
      <c r="X57" s="1">
        <v>-0.74521347163461105</v>
      </c>
      <c r="Y57" s="1">
        <v>-0.73923176163237303</v>
      </c>
      <c r="Z57" s="1">
        <v>-0.39880216282246855</v>
      </c>
      <c r="AA57" s="1">
        <v>-0.50631095284538541</v>
      </c>
      <c r="AB57" s="1">
        <v>0.21039396704336297</v>
      </c>
      <c r="AC57" s="1">
        <v>0.37518706309807959</v>
      </c>
      <c r="AD57" s="1">
        <v>-0.75868880521508852</v>
      </c>
      <c r="AE57" s="1">
        <v>-0.44678576018107036</v>
      </c>
      <c r="AF57" s="1">
        <v>-0.32076105780488168</v>
      </c>
      <c r="AG57" s="1">
        <v>-0.66657287129929543</v>
      </c>
      <c r="AH57" s="14">
        <v>-0.12260222827578678</v>
      </c>
      <c r="AI57" s="15">
        <v>0</v>
      </c>
      <c r="AJ57" s="1">
        <v>0.15562858516998371</v>
      </c>
      <c r="AK57" s="1">
        <v>-0.349919821830463</v>
      </c>
      <c r="AL57" s="1">
        <v>-0.21543944136802298</v>
      </c>
      <c r="AM57" s="1">
        <v>-0.20984935474346522</v>
      </c>
      <c r="AN57" s="1">
        <v>-0.6792702906198772</v>
      </c>
      <c r="AO57" s="1">
        <v>-0.49048029911799168</v>
      </c>
      <c r="AP57" s="1">
        <v>-4.0991391107587948E-2</v>
      </c>
      <c r="AQ57" s="1">
        <v>0.1033548266924442</v>
      </c>
      <c r="AR57" s="1">
        <v>-9.7751538887595052E-2</v>
      </c>
      <c r="AS57" s="1">
        <v>0.25704619339468382</v>
      </c>
      <c r="AT57" s="1">
        <v>0.51298347221149543</v>
      </c>
      <c r="AU57" s="1">
        <v>0.3468221622376006</v>
      </c>
      <c r="AV57" s="1">
        <v>0.54357618560627619</v>
      </c>
      <c r="AW57" s="1">
        <v>-8.1700767662982038E-2</v>
      </c>
      <c r="AX57" s="14">
        <v>0.51217516353892267</v>
      </c>
      <c r="AY57" s="15">
        <v>-0.55840203404983479</v>
      </c>
      <c r="AZ57" s="1">
        <v>-1.2265456615384853</v>
      </c>
      <c r="BA57" s="1">
        <v>-1.2151767183367814</v>
      </c>
      <c r="BB57" s="1">
        <v>-1.3032534482876352</v>
      </c>
      <c r="BC57" s="1">
        <v>-2.3765651038662181</v>
      </c>
      <c r="BD57" s="1">
        <v>-1.6396962704829385</v>
      </c>
      <c r="BE57" s="1">
        <v>0</v>
      </c>
      <c r="BF57" s="1">
        <v>-1.0271782070393554</v>
      </c>
      <c r="BG57" s="1">
        <v>-0.80112227386765622</v>
      </c>
      <c r="BH57" s="1">
        <v>-1.3657357200609692</v>
      </c>
      <c r="BI57" s="1">
        <v>-1.1600383838187325</v>
      </c>
      <c r="BJ57" s="1">
        <v>-1.6266400300053208</v>
      </c>
      <c r="BK57" s="1">
        <v>-1.1501840344247929</v>
      </c>
      <c r="BL57" s="1">
        <v>-1.1559900946703616</v>
      </c>
      <c r="BM57" s="1">
        <v>-1.6925266655290552</v>
      </c>
      <c r="BN57" s="14">
        <v>-0.91541599036670496</v>
      </c>
      <c r="BO57" s="15">
        <v>0</v>
      </c>
      <c r="BP57" s="1">
        <v>-0.47668046013401</v>
      </c>
      <c r="BQ57" s="1">
        <v>-0.38507187347777028</v>
      </c>
      <c r="BR57" s="1">
        <v>-0.31149768628259072</v>
      </c>
      <c r="BS57" s="1">
        <v>-5.4865445657129142E-2</v>
      </c>
      <c r="BT57" s="1">
        <v>-5.6371152283454157E-2</v>
      </c>
      <c r="BU57" s="1">
        <v>-0.38466248483619536</v>
      </c>
      <c r="BV57" s="1">
        <v>-0.19206099450180317</v>
      </c>
      <c r="BW57" s="1">
        <v>-0.2543565356191036</v>
      </c>
      <c r="BX57" s="1">
        <v>-0.2134531754762459</v>
      </c>
      <c r="BY57" s="1">
        <v>-0.23207152536917047</v>
      </c>
      <c r="BZ57" s="1">
        <v>-0.1883132053212172</v>
      </c>
      <c r="CA57" s="1">
        <v>-0.40396117202116794</v>
      </c>
      <c r="CB57" s="1">
        <v>1.5661128853391614E-2</v>
      </c>
      <c r="CC57" s="1">
        <v>-0.39092627426980509</v>
      </c>
      <c r="CD57" s="14">
        <v>-0.12590674448506439</v>
      </c>
      <c r="CE57" s="15">
        <v>-8.2983730664046462E-2</v>
      </c>
      <c r="CF57" s="1">
        <v>0.43353977989204645</v>
      </c>
      <c r="CG57" s="1">
        <v>0.52433272821274035</v>
      </c>
      <c r="CH57" s="1">
        <v>0.10543362184614946</v>
      </c>
      <c r="CI57" s="1">
        <v>1.3486172981311253</v>
      </c>
      <c r="CJ57" s="1">
        <v>0.58976085520278221</v>
      </c>
      <c r="CK57" s="1">
        <v>0.2759597173613102</v>
      </c>
      <c r="CL57" s="1">
        <v>-0.4461952671631933</v>
      </c>
      <c r="CM57" s="1">
        <v>5.3553093757851458E-2</v>
      </c>
      <c r="CN57" s="1">
        <v>-0.15211869385493987</v>
      </c>
      <c r="CO57" s="1">
        <v>9.0115673850948819E-2</v>
      </c>
      <c r="CP57" s="1">
        <v>1.1057360522746211</v>
      </c>
      <c r="CQ57" s="1">
        <v>0.67653421224574284</v>
      </c>
      <c r="CR57" s="1">
        <v>-0.25528253285965036</v>
      </c>
      <c r="CS57" s="1">
        <v>-2.0208014184829884E-2</v>
      </c>
      <c r="CT57" s="14">
        <v>0.21351111371578024</v>
      </c>
    </row>
    <row r="58" spans="1:98">
      <c r="A58" s="32" t="s">
        <v>21</v>
      </c>
      <c r="B58" s="33" t="s">
        <v>10</v>
      </c>
      <c r="C58" s="15">
        <v>0</v>
      </c>
      <c r="D58" s="1">
        <v>-0.17678915876599693</v>
      </c>
      <c r="E58" s="1">
        <v>-0.66241800576703425</v>
      </c>
      <c r="F58" s="1">
        <v>-0.11845274101509772</v>
      </c>
      <c r="G58" s="1">
        <v>-3.8794395620756296E-2</v>
      </c>
      <c r="H58" s="1">
        <v>-8.2092766751500151E-2</v>
      </c>
      <c r="I58" s="1">
        <v>-0.1603567506239883</v>
      </c>
      <c r="J58" s="1">
        <v>-0.21095186192389384</v>
      </c>
      <c r="K58" s="1">
        <v>-0.27170451580833221</v>
      </c>
      <c r="L58" s="1">
        <v>-0.27434157075604476</v>
      </c>
      <c r="M58" s="1">
        <v>-0.2564583474672017</v>
      </c>
      <c r="N58" s="1">
        <v>0.2849538875425503</v>
      </c>
      <c r="O58" s="1">
        <v>-1.9658049323207669E-2</v>
      </c>
      <c r="P58" s="1">
        <v>-0.35495886820414441</v>
      </c>
      <c r="Q58" s="1">
        <v>-0.35668580114323539</v>
      </c>
      <c r="R58" s="14">
        <v>-6.3588345541946895E-2</v>
      </c>
      <c r="S58" s="15">
        <v>0</v>
      </c>
      <c r="T58" s="1">
        <v>-0.61684046202091514</v>
      </c>
      <c r="U58" s="1">
        <v>-0.94328142806747994</v>
      </c>
      <c r="V58" s="1">
        <v>-0.29040168853278114</v>
      </c>
      <c r="W58" s="1">
        <v>-1.1678192349040926</v>
      </c>
      <c r="X58" s="1">
        <v>-0.38652986180644289</v>
      </c>
      <c r="Y58" s="1">
        <v>-1.1454529445132293</v>
      </c>
      <c r="Z58" s="1">
        <v>-1.0556702529002326</v>
      </c>
      <c r="AA58" s="1">
        <v>-0.90816379141317527</v>
      </c>
      <c r="AB58" s="1">
        <v>2.6564115923224895E-2</v>
      </c>
      <c r="AC58" s="1">
        <v>0.15546203351091539</v>
      </c>
      <c r="AD58" s="1">
        <v>-1.5077708050770677</v>
      </c>
      <c r="AE58" s="1">
        <v>-0.7028236452868496</v>
      </c>
      <c r="AF58" s="1">
        <v>-0.71629230609036587</v>
      </c>
      <c r="AG58" s="1">
        <v>-1.3583106715245761</v>
      </c>
      <c r="AH58" s="14">
        <v>-0.23712489011422955</v>
      </c>
      <c r="AI58" s="15">
        <v>0</v>
      </c>
      <c r="AJ58" s="1">
        <v>1.1475175666914923</v>
      </c>
      <c r="AK58" s="1">
        <v>-0.39983250214456173</v>
      </c>
      <c r="AL58" s="1">
        <v>1.2838252888273742</v>
      </c>
      <c r="AM58" s="1">
        <v>0.62083389190626492</v>
      </c>
      <c r="AN58" s="1">
        <v>1.3377618678162517E-2</v>
      </c>
      <c r="AO58" s="1">
        <v>-0.21962375747209789</v>
      </c>
      <c r="AP58" s="1">
        <v>1.2369903427723516</v>
      </c>
      <c r="AQ58" s="1">
        <v>0.14378222558687132</v>
      </c>
      <c r="AR58" s="1">
        <v>1.1885820243243241</v>
      </c>
      <c r="AS58" s="1">
        <v>1.0828618268082613</v>
      </c>
      <c r="AT58" s="1">
        <v>1.8197191542007547</v>
      </c>
      <c r="AU58" s="1">
        <v>1.9687710928554176</v>
      </c>
      <c r="AV58" s="1">
        <v>1.955216267085826</v>
      </c>
      <c r="AW58" s="1">
        <v>-0.41222395735046502</v>
      </c>
      <c r="AX58" s="14">
        <v>0.35617710676459491</v>
      </c>
      <c r="AY58" s="15">
        <v>-0.53663318814455707</v>
      </c>
      <c r="AZ58" s="1">
        <v>-1.2353341247121452</v>
      </c>
      <c r="BA58" s="1">
        <v>-0.99709704588784809</v>
      </c>
      <c r="BB58" s="1">
        <v>0.60120609520798229</v>
      </c>
      <c r="BC58" s="1">
        <v>-0.92150009149912138</v>
      </c>
      <c r="BD58" s="1">
        <v>-0.79453678200246225</v>
      </c>
      <c r="BE58" s="1">
        <v>-1.0271782070393554</v>
      </c>
      <c r="BF58" s="1">
        <v>0</v>
      </c>
      <c r="BG58" s="1">
        <v>-0.74655678549326021</v>
      </c>
      <c r="BH58" s="1">
        <v>-0.91569992053926186</v>
      </c>
      <c r="BI58" s="1">
        <v>-1.0006007659579861</v>
      </c>
      <c r="BJ58" s="1">
        <v>-0.76544182284287288</v>
      </c>
      <c r="BK58" s="1">
        <v>-0.87241256908626064</v>
      </c>
      <c r="BL58" s="1">
        <v>-1.0853303366980369</v>
      </c>
      <c r="BM58" s="1">
        <v>-1.0690373699262794</v>
      </c>
      <c r="BN58" s="14">
        <v>-0.76873273528811825</v>
      </c>
      <c r="BO58" s="15">
        <v>0</v>
      </c>
      <c r="BP58" s="1">
        <v>-0.17694086234612524</v>
      </c>
      <c r="BQ58" s="1">
        <v>0.22118454261989337</v>
      </c>
      <c r="BR58" s="1">
        <v>1.620330689925744E-2</v>
      </c>
      <c r="BS58" s="1">
        <v>0.26039957472089242</v>
      </c>
      <c r="BT58" s="1">
        <v>2.6728394451159695E-2</v>
      </c>
      <c r="BU58" s="1">
        <v>-0.46933546940367266</v>
      </c>
      <c r="BV58" s="1">
        <v>3.3827513518837081E-2</v>
      </c>
      <c r="BW58" s="1">
        <v>-5.206999437090911E-2</v>
      </c>
      <c r="BX58" s="1">
        <v>-0.39331420052585192</v>
      </c>
      <c r="BY58" s="1">
        <v>1.8370019726315787E-2</v>
      </c>
      <c r="BZ58" s="1">
        <v>-5.9849810342811676E-3</v>
      </c>
      <c r="CA58" s="1">
        <v>-0.26591525774218427</v>
      </c>
      <c r="CB58" s="1">
        <v>-9.7904765633378826E-2</v>
      </c>
      <c r="CC58" s="1">
        <v>-0.22712846592115485</v>
      </c>
      <c r="CD58" s="14">
        <v>5.4635862270375486E-2</v>
      </c>
      <c r="CE58" s="15">
        <v>0.24118986258825267</v>
      </c>
      <c r="CF58" s="1">
        <v>0.87893385045761685</v>
      </c>
      <c r="CG58" s="1">
        <v>0.18379953363420973</v>
      </c>
      <c r="CH58" s="1">
        <v>-0.54796064253239674</v>
      </c>
      <c r="CI58" s="1">
        <v>0.63215177492647878</v>
      </c>
      <c r="CJ58" s="1">
        <v>0.42049949534561942</v>
      </c>
      <c r="CK58" s="1">
        <v>9.9995939488271193E-2</v>
      </c>
      <c r="CL58" s="1">
        <v>-0.90312074868281478</v>
      </c>
      <c r="CM58" s="1">
        <v>-0.86798419099612945</v>
      </c>
      <c r="CN58" s="1">
        <v>-0.62569360147619923</v>
      </c>
      <c r="CO58" s="1">
        <v>-1.641348250746576</v>
      </c>
      <c r="CP58" s="1">
        <v>1.2901523563823105</v>
      </c>
      <c r="CQ58" s="1">
        <v>1.1557879851636261</v>
      </c>
      <c r="CR58" s="1">
        <v>3.5187525310702295E-2</v>
      </c>
      <c r="CS58" s="1">
        <v>-0.34010933075422867</v>
      </c>
      <c r="CT58" s="14">
        <v>-0.70978819234762169</v>
      </c>
    </row>
    <row r="59" spans="1:98">
      <c r="A59" s="32"/>
      <c r="B59" s="33" t="s">
        <v>11</v>
      </c>
      <c r="C59" s="15">
        <v>0</v>
      </c>
      <c r="D59" s="1">
        <v>0.24969122054337964</v>
      </c>
      <c r="E59" s="1">
        <v>-0.55679899257802268</v>
      </c>
      <c r="F59" s="1">
        <v>-0.13607128841371968</v>
      </c>
      <c r="G59" s="1">
        <v>0.35564790897748472</v>
      </c>
      <c r="H59" s="1">
        <v>0.41280145593420592</v>
      </c>
      <c r="I59" s="1">
        <v>0.19569075549494386</v>
      </c>
      <c r="J59" s="1">
        <v>0.69601355710403712</v>
      </c>
      <c r="K59" s="1">
        <v>-0.19978321478392869</v>
      </c>
      <c r="L59" s="1">
        <v>-0.41202441321599315</v>
      </c>
      <c r="M59" s="1">
        <v>0.29603618976018237</v>
      </c>
      <c r="N59" s="1">
        <v>0.55155929755735811</v>
      </c>
      <c r="O59" s="1">
        <v>0.39984885792300207</v>
      </c>
      <c r="P59" s="1">
        <v>2.7178261578620799E-2</v>
      </c>
      <c r="Q59" s="1">
        <v>6.640618029138224E-3</v>
      </c>
      <c r="R59" s="14">
        <v>0.45971135820007253</v>
      </c>
      <c r="S59" s="15">
        <v>0</v>
      </c>
      <c r="T59" s="1">
        <v>-0.92179504445354044</v>
      </c>
      <c r="U59" s="1">
        <v>-1.8079476002812815</v>
      </c>
      <c r="V59" s="1">
        <v>-0.1509220665097431</v>
      </c>
      <c r="W59" s="1">
        <v>-0.68479714289155236</v>
      </c>
      <c r="X59" s="1">
        <v>-1.6305650488675469</v>
      </c>
      <c r="Y59" s="1">
        <v>-1.0629325843462043</v>
      </c>
      <c r="Z59" s="1">
        <v>-0.67309069586072756</v>
      </c>
      <c r="AA59" s="1">
        <v>-0.78211555283336343</v>
      </c>
      <c r="AB59" s="1">
        <v>-0.21414358745131348</v>
      </c>
      <c r="AC59" s="1">
        <v>-5.5977001679197662E-2</v>
      </c>
      <c r="AD59" s="1">
        <v>-0.59408830872924412</v>
      </c>
      <c r="AE59" s="1">
        <v>-0.92753430671963899</v>
      </c>
      <c r="AF59" s="1">
        <v>-0.4865920025245013</v>
      </c>
      <c r="AG59" s="1">
        <v>-0.65529062203859745</v>
      </c>
      <c r="AH59" s="14">
        <v>-0.62048693483512318</v>
      </c>
      <c r="AI59" s="15">
        <v>0</v>
      </c>
      <c r="AJ59" s="1">
        <v>-2.439309646609835E-2</v>
      </c>
      <c r="AK59" s="1">
        <v>-0.6697206755387145</v>
      </c>
      <c r="AL59" s="1">
        <v>-0.50193990293592849</v>
      </c>
      <c r="AM59" s="1">
        <v>-0.10527985652323037</v>
      </c>
      <c r="AN59" s="1">
        <v>-0.32646985879601181</v>
      </c>
      <c r="AO59" s="1">
        <v>-0.70219113954329448</v>
      </c>
      <c r="AP59" s="1">
        <v>-7.1492676209958195E-2</v>
      </c>
      <c r="AQ59" s="1">
        <v>-0.31509029844105235</v>
      </c>
      <c r="AR59" s="1">
        <v>-0.1364683639889834</v>
      </c>
      <c r="AS59" s="1">
        <v>0.22132952752700139</v>
      </c>
      <c r="AT59" s="1">
        <v>1.3729598325899117</v>
      </c>
      <c r="AU59" s="1">
        <v>0.68995015983030061</v>
      </c>
      <c r="AV59" s="1">
        <v>0.92730256774979869</v>
      </c>
      <c r="AW59" s="1">
        <v>-0.2813793328123062</v>
      </c>
      <c r="AX59" s="14">
        <v>0.30591891988363973</v>
      </c>
      <c r="AY59" s="15">
        <v>-1.515481464203124</v>
      </c>
      <c r="AZ59" s="1">
        <v>-1.3996904619318493</v>
      </c>
      <c r="BA59" s="1">
        <v>-1.4077455968274943</v>
      </c>
      <c r="BB59" s="1">
        <v>-1.3040189304842806</v>
      </c>
      <c r="BC59" s="1">
        <v>-0.87889923488911148</v>
      </c>
      <c r="BD59" s="1">
        <v>-1.0589104664569777</v>
      </c>
      <c r="BE59" s="1">
        <v>-0.80112227386765622</v>
      </c>
      <c r="BF59" s="1">
        <v>-0.74655678549326021</v>
      </c>
      <c r="BG59" s="1">
        <v>0</v>
      </c>
      <c r="BH59" s="1">
        <v>-1.2329750083373889</v>
      </c>
      <c r="BI59" s="1">
        <v>-1.471804731962622</v>
      </c>
      <c r="BJ59" s="1">
        <v>-1.0855380095420599</v>
      </c>
      <c r="BK59" s="1">
        <v>-1.4858163149796653</v>
      </c>
      <c r="BL59" s="1">
        <v>-1.4029322955936747</v>
      </c>
      <c r="BM59" s="1">
        <v>-1.0549112002893439</v>
      </c>
      <c r="BN59" s="14">
        <v>-2.0728578531023012</v>
      </c>
      <c r="BO59" s="15">
        <v>0</v>
      </c>
      <c r="BP59" s="1">
        <v>-1.1966678600926783</v>
      </c>
      <c r="BQ59" s="1">
        <v>-1.0334265731311347</v>
      </c>
      <c r="BR59" s="1">
        <v>-0.86267920087401773</v>
      </c>
      <c r="BS59" s="1">
        <v>-0.54064120269073801</v>
      </c>
      <c r="BT59" s="1">
        <v>-0.54319219468303437</v>
      </c>
      <c r="BU59" s="1">
        <v>-1.0005423075533402</v>
      </c>
      <c r="BV59" s="1">
        <v>-0.62990914961072686</v>
      </c>
      <c r="BW59" s="1">
        <v>-0.82674607459963201</v>
      </c>
      <c r="BX59" s="1">
        <v>-0.69469126269245673</v>
      </c>
      <c r="BY59" s="1">
        <v>-0.71505482236482754</v>
      </c>
      <c r="BZ59" s="1">
        <v>-0.72457047201103575</v>
      </c>
      <c r="CA59" s="1">
        <v>-1.0212962108941688</v>
      </c>
      <c r="CB59" s="1">
        <v>-0.44694445725253967</v>
      </c>
      <c r="CC59" s="1">
        <v>-0.97436316257348921</v>
      </c>
      <c r="CD59" s="14">
        <v>-0.61426167161517875</v>
      </c>
      <c r="CE59" s="15">
        <v>-5.2726573045693788E-2</v>
      </c>
      <c r="CF59" s="1">
        <v>1.4840333498920477E-2</v>
      </c>
      <c r="CG59" s="1">
        <v>0.16509734041396465</v>
      </c>
      <c r="CH59" s="1">
        <v>-0.20991768798794042</v>
      </c>
      <c r="CI59" s="1">
        <v>0.6216817734147384</v>
      </c>
      <c r="CJ59" s="1">
        <v>0.11959712508614774</v>
      </c>
      <c r="CK59" s="1">
        <v>-0.15877885097683367</v>
      </c>
      <c r="CL59" s="1">
        <v>-0.29133613656446716</v>
      </c>
      <c r="CM59" s="1">
        <v>-0.18930054114793715</v>
      </c>
      <c r="CN59" s="1">
        <v>-0.16782778931556475</v>
      </c>
      <c r="CO59" s="1">
        <v>1.7620610807877975E-2</v>
      </c>
      <c r="CP59" s="1">
        <v>0.39772523222628825</v>
      </c>
      <c r="CQ59" s="1">
        <v>0.1717486330277084</v>
      </c>
      <c r="CR59" s="1">
        <v>-0.33962414822617448</v>
      </c>
      <c r="CS59" s="1">
        <v>-0.23523215148543292</v>
      </c>
      <c r="CT59" s="14">
        <v>0.16217615494664755</v>
      </c>
    </row>
    <row r="60" spans="1:98">
      <c r="A60" s="32"/>
      <c r="B60" s="33" t="s">
        <v>12</v>
      </c>
      <c r="C60" s="15">
        <v>0</v>
      </c>
      <c r="D60" s="1">
        <v>-1.531684528780855E-4</v>
      </c>
      <c r="E60" s="1">
        <v>-0.94682347347560958</v>
      </c>
      <c r="F60" s="1">
        <v>-0.34690291844914983</v>
      </c>
      <c r="G60" s="1">
        <v>0.10340820684455664</v>
      </c>
      <c r="H60" s="1">
        <v>0.23043750711365291</v>
      </c>
      <c r="I60" s="1">
        <v>0.21685755249352315</v>
      </c>
      <c r="J60" s="1">
        <v>0.41369401413670392</v>
      </c>
      <c r="K60" s="1">
        <v>-0.45093196445074235</v>
      </c>
      <c r="L60" s="1">
        <v>-0.63318458542909084</v>
      </c>
      <c r="M60" s="1">
        <v>4.3220952928591884E-2</v>
      </c>
      <c r="N60" s="1">
        <v>0.27628694296124057</v>
      </c>
      <c r="O60" s="1">
        <v>0.14650574295364249</v>
      </c>
      <c r="P60" s="1">
        <v>3.2018666703770071E-2</v>
      </c>
      <c r="Q60" s="1">
        <v>-0.23491995372010399</v>
      </c>
      <c r="R60" s="14">
        <v>0.45519052559258244</v>
      </c>
      <c r="S60" s="15">
        <v>0</v>
      </c>
      <c r="T60" s="1">
        <v>-0.53690370589842307</v>
      </c>
      <c r="U60" s="1">
        <v>-1.3966544098685993</v>
      </c>
      <c r="V60" s="1">
        <v>-1.3383728188144647E-2</v>
      </c>
      <c r="W60" s="1">
        <v>-0.70834855322149193</v>
      </c>
      <c r="X60" s="1">
        <v>-1.0531806555090628</v>
      </c>
      <c r="Y60" s="1">
        <v>-0.89528963554164176</v>
      </c>
      <c r="Z60" s="1">
        <v>-0.49689860139121494</v>
      </c>
      <c r="AA60" s="1">
        <v>-0.61116300216556441</v>
      </c>
      <c r="AB60" s="1">
        <v>3.1170313807173444E-2</v>
      </c>
      <c r="AC60" s="1">
        <v>0.18806468255887357</v>
      </c>
      <c r="AD60" s="1">
        <v>-0.67661941274859738</v>
      </c>
      <c r="AE60" s="1">
        <v>-0.62108435002531392</v>
      </c>
      <c r="AF60" s="1">
        <v>-0.36976585439389947</v>
      </c>
      <c r="AG60" s="1">
        <v>-0.65766118428092157</v>
      </c>
      <c r="AH60" s="14">
        <v>-0.31944863098713533</v>
      </c>
      <c r="AI60" s="15">
        <v>0</v>
      </c>
      <c r="AJ60" s="1">
        <v>0.1151590851801534</v>
      </c>
      <c r="AK60" s="1">
        <v>-0.54932612435381534</v>
      </c>
      <c r="AL60" s="1">
        <v>-0.39035899135818342</v>
      </c>
      <c r="AM60" s="1">
        <v>-0.12815845963156491</v>
      </c>
      <c r="AN60" s="1">
        <v>-0.4858096794854847</v>
      </c>
      <c r="AO60" s="1">
        <v>-0.67718527858631949</v>
      </c>
      <c r="AP60" s="1">
        <v>-1.5641291863865946E-2</v>
      </c>
      <c r="AQ60" s="1">
        <v>-9.7988013531985899E-2</v>
      </c>
      <c r="AR60" s="1">
        <v>-7.8906324627782881E-2</v>
      </c>
      <c r="AS60" s="1">
        <v>0.2989096852330006</v>
      </c>
      <c r="AT60" s="1">
        <v>0.79194411149939969</v>
      </c>
      <c r="AU60" s="1">
        <v>0.47037813807275874</v>
      </c>
      <c r="AV60" s="1">
        <v>0.79808942456739029</v>
      </c>
      <c r="AW60" s="1">
        <v>-0.13926234168450977</v>
      </c>
      <c r="AX60" s="14">
        <v>0.48369812806160634</v>
      </c>
      <c r="AY60" s="15">
        <v>-0.87003220795066338</v>
      </c>
      <c r="AZ60" s="1">
        <v>-2.1157556422539048</v>
      </c>
      <c r="BA60" s="1">
        <v>-2.0128696975375244</v>
      </c>
      <c r="BB60" s="1">
        <v>-2.1012324482171643</v>
      </c>
      <c r="BC60" s="1">
        <v>-1.5536202177006517</v>
      </c>
      <c r="BD60" s="1">
        <v>-1.8189800412057791</v>
      </c>
      <c r="BE60" s="1">
        <v>-1.3657357200609692</v>
      </c>
      <c r="BF60" s="1">
        <v>-0.91569992053926186</v>
      </c>
      <c r="BG60" s="1">
        <v>-1.2329750083373889</v>
      </c>
      <c r="BH60" s="1">
        <v>0</v>
      </c>
      <c r="BI60" s="1">
        <v>-1.8460544822456595</v>
      </c>
      <c r="BJ60" s="1">
        <v>-2.0373168511956963</v>
      </c>
      <c r="BK60" s="1">
        <v>-2.0940646851734592</v>
      </c>
      <c r="BL60" s="1">
        <v>-1.6698696781101423</v>
      </c>
      <c r="BM60" s="1">
        <v>-1.9425681621326343</v>
      </c>
      <c r="BN60" s="14">
        <v>-1.4666120825300535</v>
      </c>
      <c r="BO60" s="15">
        <v>0</v>
      </c>
      <c r="BP60" s="1">
        <v>-0.71980152688830989</v>
      </c>
      <c r="BQ60" s="1">
        <v>-0.61377568606769417</v>
      </c>
      <c r="BR60" s="1">
        <v>-0.5118354370216992</v>
      </c>
      <c r="BS60" s="1">
        <v>-0.26165512583252715</v>
      </c>
      <c r="BT60" s="1">
        <v>-0.25871731957740796</v>
      </c>
      <c r="BU60" s="1">
        <v>-0.60233328314858525</v>
      </c>
      <c r="BV60" s="1">
        <v>-0.35479962855088704</v>
      </c>
      <c r="BW60" s="1">
        <v>-0.47151413034454442</v>
      </c>
      <c r="BX60" s="1">
        <v>-0.39313137114291152</v>
      </c>
      <c r="BY60" s="1">
        <v>-0.41128003483174413</v>
      </c>
      <c r="BZ60" s="1">
        <v>-0.39810167598345614</v>
      </c>
      <c r="CA60" s="1">
        <v>-0.62091356718590662</v>
      </c>
      <c r="CB60" s="1">
        <v>-0.1768318630450329</v>
      </c>
      <c r="CC60" s="1">
        <v>-0.59776389469820079</v>
      </c>
      <c r="CD60" s="14">
        <v>-0.31673161160954078</v>
      </c>
      <c r="CE60" s="15">
        <v>-0.11497061643314677</v>
      </c>
      <c r="CF60" s="1">
        <v>0.25658687298185068</v>
      </c>
      <c r="CG60" s="1">
        <v>0.39397975733507828</v>
      </c>
      <c r="CH60" s="1">
        <v>-7.8098452597188325E-3</v>
      </c>
      <c r="CI60" s="1">
        <v>1.0386672663420455</v>
      </c>
      <c r="CJ60" s="1">
        <v>0.37794504958478214</v>
      </c>
      <c r="CK60" s="1">
        <v>8.6865135122895329E-2</v>
      </c>
      <c r="CL60" s="1">
        <v>-0.44163930414507901</v>
      </c>
      <c r="CM60" s="1">
        <v>-2.2569380799936201E-2</v>
      </c>
      <c r="CN60" s="1">
        <v>-0.12466361132499081</v>
      </c>
      <c r="CO60" s="1">
        <v>0.10162345595275152</v>
      </c>
      <c r="CP60" s="1">
        <v>0.71530582394899722</v>
      </c>
      <c r="CQ60" s="1">
        <v>0.44011534059377888</v>
      </c>
      <c r="CR60" s="1">
        <v>-0.35491509199914634</v>
      </c>
      <c r="CS60" s="1">
        <v>-8.3851507785348001E-2</v>
      </c>
      <c r="CT60" s="14">
        <v>0.24380686036387703</v>
      </c>
    </row>
    <row r="61" spans="1:98">
      <c r="A61" s="32"/>
      <c r="B61" s="33" t="s">
        <v>13</v>
      </c>
      <c r="C61" s="15">
        <v>0</v>
      </c>
      <c r="D61" s="1">
        <v>8.189855252976673E-2</v>
      </c>
      <c r="E61" s="1">
        <v>-0.77267428595615806</v>
      </c>
      <c r="F61" s="1">
        <v>-0.23420792787564446</v>
      </c>
      <c r="G61" s="1">
        <v>0.16907351022458775</v>
      </c>
      <c r="H61" s="1">
        <v>0.24080670111260624</v>
      </c>
      <c r="I61" s="1">
        <v>0.14629176569356142</v>
      </c>
      <c r="J61" s="1">
        <v>0.53838563162727993</v>
      </c>
      <c r="K61" s="1">
        <v>-0.33391909476874204</v>
      </c>
      <c r="L61" s="1">
        <v>-0.49767523931741753</v>
      </c>
      <c r="M61" s="1">
        <v>0.12765390550784161</v>
      </c>
      <c r="N61" s="1">
        <v>0.38214565056063038</v>
      </c>
      <c r="O61" s="1">
        <v>0.20786287279307378</v>
      </c>
      <c r="P61" s="1">
        <v>-3.3686927136043425E-2</v>
      </c>
      <c r="Q61" s="1">
        <v>-0.16879636182842617</v>
      </c>
      <c r="R61" s="14">
        <v>0.38827772927200604</v>
      </c>
      <c r="S61" s="15">
        <v>0</v>
      </c>
      <c r="T61" s="1">
        <v>-0.63709006485272834</v>
      </c>
      <c r="U61" s="1">
        <v>-1.8997506570452227</v>
      </c>
      <c r="V61" s="1">
        <v>-0.11306773818040128</v>
      </c>
      <c r="W61" s="1">
        <v>-0.82433591981778243</v>
      </c>
      <c r="X61" s="1">
        <v>-1.331795751451808</v>
      </c>
      <c r="Y61" s="1">
        <v>-1.1104326436990564</v>
      </c>
      <c r="Z61" s="1">
        <v>-0.63189653606098262</v>
      </c>
      <c r="AA61" s="1">
        <v>-0.76176633362944957</v>
      </c>
      <c r="AB61" s="1">
        <v>-5.8673573924029609E-2</v>
      </c>
      <c r="AC61" s="1">
        <v>9.5292284830456431E-2</v>
      </c>
      <c r="AD61" s="1">
        <v>-0.76030638212398027</v>
      </c>
      <c r="AE61" s="1">
        <v>-0.77912193293571552</v>
      </c>
      <c r="AF61" s="1">
        <v>-0.48298313222851391</v>
      </c>
      <c r="AG61" s="1">
        <v>-0.77296917265157705</v>
      </c>
      <c r="AH61" s="14">
        <v>-0.41435941463977938</v>
      </c>
      <c r="AI61" s="15">
        <v>0</v>
      </c>
      <c r="AJ61" s="1">
        <v>1.5728414917112497E-2</v>
      </c>
      <c r="AK61" s="1">
        <v>-0.51977329706936715</v>
      </c>
      <c r="AL61" s="1">
        <v>-0.36413036611807797</v>
      </c>
      <c r="AM61" s="1">
        <v>-0.18798225613855532</v>
      </c>
      <c r="AN61" s="1">
        <v>-0.50185771962955061</v>
      </c>
      <c r="AO61" s="1">
        <v>-0.60846717659346861</v>
      </c>
      <c r="AP61" s="1">
        <v>-9.7704693397301312E-2</v>
      </c>
      <c r="AQ61" s="1">
        <v>-0.1340421805004974</v>
      </c>
      <c r="AR61" s="1">
        <v>-0.16295043315414218</v>
      </c>
      <c r="AS61" s="1">
        <v>0.21061242004846831</v>
      </c>
      <c r="AT61" s="1">
        <v>0.93734957308816691</v>
      </c>
      <c r="AU61" s="1">
        <v>0.60528787170736809</v>
      </c>
      <c r="AV61" s="1">
        <v>0.75861546072183039</v>
      </c>
      <c r="AW61" s="1">
        <v>-0.24280523826002495</v>
      </c>
      <c r="AX61" s="14">
        <v>0.36596459196939396</v>
      </c>
      <c r="AY61" s="15">
        <v>-0.99278087825826788</v>
      </c>
      <c r="AZ61" s="1">
        <v>-2.6607766618000226</v>
      </c>
      <c r="BA61" s="1">
        <v>-2.9257836448401848</v>
      </c>
      <c r="BB61" s="1">
        <v>-2.3803226670961211</v>
      </c>
      <c r="BC61" s="1">
        <v>-1.2725129536317379</v>
      </c>
      <c r="BD61" s="1">
        <v>-1.6511902660639841</v>
      </c>
      <c r="BE61" s="1">
        <v>-1.1600383838187325</v>
      </c>
      <c r="BF61" s="1">
        <v>-1.0006007659579861</v>
      </c>
      <c r="BG61" s="1">
        <v>-1.471804731962622</v>
      </c>
      <c r="BH61" s="1">
        <v>-1.8460544822456595</v>
      </c>
      <c r="BI61" s="1">
        <v>0</v>
      </c>
      <c r="BJ61" s="1">
        <v>-1.6859928002802613</v>
      </c>
      <c r="BK61" s="1">
        <v>-2.1118611419975415</v>
      </c>
      <c r="BL61" s="1">
        <v>-2.5133435819276242</v>
      </c>
      <c r="BM61" s="1">
        <v>-1.6222353675579451</v>
      </c>
      <c r="BN61" s="14">
        <v>-1.680408462385562</v>
      </c>
      <c r="BO61" s="15">
        <v>0</v>
      </c>
      <c r="BP61" s="1">
        <v>-0.87651129341538037</v>
      </c>
      <c r="BQ61" s="1">
        <v>-0.74604116175198121</v>
      </c>
      <c r="BR61" s="1">
        <v>-0.63890919989945005</v>
      </c>
      <c r="BS61" s="1">
        <v>-0.33180843177059743</v>
      </c>
      <c r="BT61" s="1">
        <v>-0.338061428508317</v>
      </c>
      <c r="BU61" s="1">
        <v>-0.74038663374772407</v>
      </c>
      <c r="BV61" s="1">
        <v>-0.47228336525252329</v>
      </c>
      <c r="BW61" s="1">
        <v>-0.57417818602091375</v>
      </c>
      <c r="BX61" s="1">
        <v>-0.50973033792739364</v>
      </c>
      <c r="BY61" s="1">
        <v>-0.53073564753476965</v>
      </c>
      <c r="BZ61" s="1">
        <v>-0.4923558034201847</v>
      </c>
      <c r="CA61" s="1">
        <v>-0.76467408289574246</v>
      </c>
      <c r="CB61" s="1">
        <v>-0.26087061060685457</v>
      </c>
      <c r="CC61" s="1">
        <v>-0.74119826901273933</v>
      </c>
      <c r="CD61" s="14">
        <v>-0.41641065167180852</v>
      </c>
      <c r="CE61" s="15">
        <v>-3.2535045222121958E-2</v>
      </c>
      <c r="CF61" s="1">
        <v>0.15634469145772942</v>
      </c>
      <c r="CG61" s="1">
        <v>0.27877765356141221</v>
      </c>
      <c r="CH61" s="1">
        <v>-0.11180339055231606</v>
      </c>
      <c r="CI61" s="1">
        <v>0.83865381744586753</v>
      </c>
      <c r="CJ61" s="1">
        <v>0.27662396851483911</v>
      </c>
      <c r="CK61" s="1">
        <v>5.7770396460232385E-4</v>
      </c>
      <c r="CL61" s="1">
        <v>-0.3313038713846298</v>
      </c>
      <c r="CM61" s="1">
        <v>-0.12582362613824069</v>
      </c>
      <c r="CN61" s="1">
        <v>-0.20616212789229924</v>
      </c>
      <c r="CO61" s="1">
        <v>1.3530541362379597E-2</v>
      </c>
      <c r="CP61" s="1">
        <v>0.61552144113123763</v>
      </c>
      <c r="CQ61" s="1">
        <v>0.33874888600506758</v>
      </c>
      <c r="CR61" s="1">
        <v>-0.28412547014787554</v>
      </c>
      <c r="CS61" s="1">
        <v>-0.1868257028446127</v>
      </c>
      <c r="CT61" s="14">
        <v>0.15539245036364163</v>
      </c>
    </row>
    <row r="62" spans="1:98">
      <c r="A62" s="32"/>
      <c r="B62" s="33" t="s">
        <v>7</v>
      </c>
      <c r="C62" s="15">
        <v>0</v>
      </c>
      <c r="D62" s="1">
        <v>-0.36725471191565817</v>
      </c>
      <c r="E62" s="1">
        <v>-1.005717105308193</v>
      </c>
      <c r="F62" s="1">
        <v>-0.34437545965849742</v>
      </c>
      <c r="G62" s="1">
        <v>4.1606532194706461E-2</v>
      </c>
      <c r="H62" s="1">
        <v>0.1489492553110541</v>
      </c>
      <c r="I62" s="1">
        <v>0.15348125470094018</v>
      </c>
      <c r="J62" s="1">
        <v>0.15290198059960133</v>
      </c>
      <c r="K62" s="1">
        <v>-0.46979529188969332</v>
      </c>
      <c r="L62" s="1">
        <v>-0.60127650592194848</v>
      </c>
      <c r="M62" s="1">
        <v>-1.0566454897315487</v>
      </c>
      <c r="N62" s="1">
        <v>0.2428030949760695</v>
      </c>
      <c r="O62" s="1">
        <v>8.1420307603710995E-2</v>
      </c>
      <c r="P62" s="1">
        <v>-2.9687787657423241E-2</v>
      </c>
      <c r="Q62" s="1">
        <v>-0.30208204860665094</v>
      </c>
      <c r="R62" s="14">
        <v>0.92789558898377256</v>
      </c>
      <c r="S62" s="15">
        <v>0</v>
      </c>
      <c r="T62" s="1">
        <v>-1.5213359507046038</v>
      </c>
      <c r="U62" s="1">
        <v>-1.2942948130179346</v>
      </c>
      <c r="V62" s="1">
        <v>-3.678541250390592E-2</v>
      </c>
      <c r="W62" s="1">
        <v>1.1508326814171375</v>
      </c>
      <c r="X62" s="1">
        <v>0.2782966725570783</v>
      </c>
      <c r="Y62" s="1">
        <v>-0.92429406085801391</v>
      </c>
      <c r="Z62" s="1">
        <v>-1.1372383707880247</v>
      </c>
      <c r="AA62" s="1">
        <v>-0.63416652356900871</v>
      </c>
      <c r="AB62" s="1">
        <v>7.0338216853390659E-2</v>
      </c>
      <c r="AC62" s="1">
        <v>0.22700518519437371</v>
      </c>
      <c r="AD62" s="1">
        <v>0.46872702893529844</v>
      </c>
      <c r="AE62" s="1">
        <v>-0.60560570157356175</v>
      </c>
      <c r="AF62" s="1">
        <v>-0.40235924930977596</v>
      </c>
      <c r="AG62" s="1">
        <v>-0.73300045374936573</v>
      </c>
      <c r="AH62" s="14">
        <v>-0.26879684920054248</v>
      </c>
      <c r="AI62" s="15">
        <v>0</v>
      </c>
      <c r="AJ62" s="1">
        <v>0.20989197645030017</v>
      </c>
      <c r="AK62" s="1">
        <v>-1.5042399099471346</v>
      </c>
      <c r="AL62" s="1">
        <v>-0.12926208947804232</v>
      </c>
      <c r="AM62" s="1">
        <v>-0.12502336125065364</v>
      </c>
      <c r="AN62" s="1">
        <v>-0.42580003250342008</v>
      </c>
      <c r="AO62" s="1">
        <v>-0.57294141330915238</v>
      </c>
      <c r="AP62" s="1">
        <v>0.15569593870321058</v>
      </c>
      <c r="AQ62" s="1">
        <v>-2.3687628480182823E-2</v>
      </c>
      <c r="AR62" s="1">
        <v>8.7704314135641059E-2</v>
      </c>
      <c r="AS62" s="1">
        <v>0.26728482070383264</v>
      </c>
      <c r="AT62" s="1">
        <v>0.82983447597925164</v>
      </c>
      <c r="AU62" s="1">
        <v>0.58362138531152685</v>
      </c>
      <c r="AV62" s="1">
        <v>0.8873718318704118</v>
      </c>
      <c r="AW62" s="1">
        <v>-0.16057567995599531</v>
      </c>
      <c r="AX62" s="14">
        <v>-0.124726682554476</v>
      </c>
      <c r="AY62" s="15">
        <v>-0.76306709531707018</v>
      </c>
      <c r="AZ62" s="1">
        <v>-2.8844335177236156</v>
      </c>
      <c r="BA62" s="1">
        <v>-1.8063270178567212</v>
      </c>
      <c r="BB62" s="1">
        <v>-1.8055727747435275</v>
      </c>
      <c r="BC62" s="1">
        <v>-1.002814954338451</v>
      </c>
      <c r="BD62" s="1">
        <v>-1.524180716023519</v>
      </c>
      <c r="BE62" s="1">
        <v>-1.6266400300053208</v>
      </c>
      <c r="BF62" s="1">
        <v>-0.76544182284287288</v>
      </c>
      <c r="BG62" s="1">
        <v>-1.0855380095420599</v>
      </c>
      <c r="BH62" s="1">
        <v>-2.0373168511956963</v>
      </c>
      <c r="BI62" s="1">
        <v>-1.6859928002802613</v>
      </c>
      <c r="BJ62" s="1">
        <v>0</v>
      </c>
      <c r="BK62" s="1">
        <v>-1.6343479292399585</v>
      </c>
      <c r="BL62" s="1">
        <v>-1.6488661500633865</v>
      </c>
      <c r="BM62" s="1">
        <v>-3.3154439814725372</v>
      </c>
      <c r="BN62" s="14">
        <v>-1.2446801283506199</v>
      </c>
      <c r="BO62" s="15">
        <v>0</v>
      </c>
      <c r="BP62" s="1">
        <v>0.99139337593774324</v>
      </c>
      <c r="BQ62" s="1">
        <v>0.40761460965296414</v>
      </c>
      <c r="BR62" s="1">
        <v>1.0311116554673401</v>
      </c>
      <c r="BS62" s="1">
        <v>1.9611371935054593</v>
      </c>
      <c r="BT62" s="1">
        <v>1.4957452881379982</v>
      </c>
      <c r="BU62" s="1">
        <v>0.59253688323257925</v>
      </c>
      <c r="BV62" s="1">
        <v>0.56396505583670964</v>
      </c>
      <c r="BW62" s="1">
        <v>-0.96526173719860053</v>
      </c>
      <c r="BX62" s="1">
        <v>-0.35886336158946242</v>
      </c>
      <c r="BY62" s="1">
        <v>0.85124784347510518</v>
      </c>
      <c r="BZ62" s="1">
        <v>1.6431459448229588</v>
      </c>
      <c r="CA62" s="1">
        <v>0.40430575684650027</v>
      </c>
      <c r="CB62" s="1">
        <v>-0.12598475772509624</v>
      </c>
      <c r="CC62" s="1">
        <v>1.7952118104397519</v>
      </c>
      <c r="CD62" s="14">
        <v>1.0123400522893324</v>
      </c>
      <c r="CE62" s="15">
        <v>-6.4877994463335378E-2</v>
      </c>
      <c r="CF62" s="1">
        <v>1.0776996677664992</v>
      </c>
      <c r="CG62" s="1">
        <v>0.93091570525908263</v>
      </c>
      <c r="CH62" s="1">
        <v>8.8508214127731591E-2</v>
      </c>
      <c r="CI62" s="1">
        <v>1.138721217234828</v>
      </c>
      <c r="CJ62" s="1">
        <v>0.79649304469892446</v>
      </c>
      <c r="CK62" s="1">
        <v>0.13096988829500691</v>
      </c>
      <c r="CL62" s="1">
        <v>-1.0019462035561026</v>
      </c>
      <c r="CM62" s="1">
        <v>-0.9897491763233911</v>
      </c>
      <c r="CN62" s="1">
        <v>0.37785222719902783</v>
      </c>
      <c r="CO62" s="1">
        <v>-0.24425749831303831</v>
      </c>
      <c r="CP62" s="1">
        <v>1.102454963304164</v>
      </c>
      <c r="CQ62" s="1">
        <v>1.2961011774253226</v>
      </c>
      <c r="CR62" s="1">
        <v>-0.28355116254619339</v>
      </c>
      <c r="CS62" s="1">
        <v>-0.10168372804314602</v>
      </c>
      <c r="CT62" s="14">
        <v>0.42063918735779715</v>
      </c>
    </row>
    <row r="63" spans="1:98">
      <c r="A63" s="32"/>
      <c r="B63" s="33" t="s">
        <v>16</v>
      </c>
      <c r="C63" s="15">
        <v>0</v>
      </c>
      <c r="D63" s="1">
        <v>7.2722448969201159E-2</v>
      </c>
      <c r="E63" s="1">
        <v>-0.81451281234701489</v>
      </c>
      <c r="F63" s="1">
        <v>-0.28716907810573872</v>
      </c>
      <c r="G63" s="1">
        <v>0.1773428873168687</v>
      </c>
      <c r="H63" s="1">
        <v>0.28997667404447597</v>
      </c>
      <c r="I63" s="1">
        <v>0.2199050283612386</v>
      </c>
      <c r="J63" s="1">
        <v>0.48896812965085829</v>
      </c>
      <c r="K63" s="1">
        <v>-0.37557572379040793</v>
      </c>
      <c r="L63" s="1">
        <v>-0.57405250211812142</v>
      </c>
      <c r="M63" s="1">
        <v>0.11617547037126826</v>
      </c>
      <c r="N63" s="1">
        <v>0.3511758146170989</v>
      </c>
      <c r="O63" s="1">
        <v>0.22077485217420895</v>
      </c>
      <c r="P63" s="1">
        <v>3.7265295711996715E-2</v>
      </c>
      <c r="Q63" s="1">
        <v>-0.15998199172282407</v>
      </c>
      <c r="R63" s="14">
        <v>0.4718391517842131</v>
      </c>
      <c r="S63" s="15">
        <v>0</v>
      </c>
      <c r="T63" s="1">
        <v>-0.63664831461836802</v>
      </c>
      <c r="U63" s="1">
        <v>-1.6456737139855664</v>
      </c>
      <c r="V63" s="1">
        <v>-4.9434617183478295E-2</v>
      </c>
      <c r="W63" s="1">
        <v>-0.70766044610221324</v>
      </c>
      <c r="X63" s="1">
        <v>-1.207230004321163</v>
      </c>
      <c r="Y63" s="1">
        <v>-0.95986510697177219</v>
      </c>
      <c r="Z63" s="1">
        <v>-0.54702731871451982</v>
      </c>
      <c r="AA63" s="1">
        <v>-0.66245308568315797</v>
      </c>
      <c r="AB63" s="1">
        <v>-3.9980499501326199E-2</v>
      </c>
      <c r="AC63" s="1">
        <v>0.11546970197716878</v>
      </c>
      <c r="AD63" s="1">
        <v>-0.65527869794280935</v>
      </c>
      <c r="AE63" s="1">
        <v>-0.703184795291944</v>
      </c>
      <c r="AF63" s="1">
        <v>-0.4023201988947599</v>
      </c>
      <c r="AG63" s="1">
        <v>-0.66189226623700914</v>
      </c>
      <c r="AH63" s="14">
        <v>-0.4013788513154799</v>
      </c>
      <c r="AI63" s="15">
        <v>0</v>
      </c>
      <c r="AJ63" s="1">
        <v>7.911524528855525E-2</v>
      </c>
      <c r="AK63" s="1">
        <v>-0.60170947159928567</v>
      </c>
      <c r="AL63" s="1">
        <v>-0.4353193261037494</v>
      </c>
      <c r="AM63" s="1">
        <v>-0.11648608688788457</v>
      </c>
      <c r="AN63" s="1">
        <v>-0.43466965920312484</v>
      </c>
      <c r="AO63" s="1">
        <v>-0.70958376667762335</v>
      </c>
      <c r="AP63" s="1">
        <v>-2.6576975122325576E-2</v>
      </c>
      <c r="AQ63" s="1">
        <v>-0.16482643561211513</v>
      </c>
      <c r="AR63" s="1">
        <v>-9.1053243820769167E-2</v>
      </c>
      <c r="AS63" s="1">
        <v>0.28545944928669498</v>
      </c>
      <c r="AT63" s="1">
        <v>0.9246217758410451</v>
      </c>
      <c r="AU63" s="1">
        <v>0.53088642380303419</v>
      </c>
      <c r="AV63" s="1">
        <v>0.8675236349216322</v>
      </c>
      <c r="AW63" s="1">
        <v>-0.17720578380487903</v>
      </c>
      <c r="AX63" s="14">
        <v>0.43835407812914767</v>
      </c>
      <c r="AY63" s="15">
        <v>-1.0178422054908542</v>
      </c>
      <c r="AZ63" s="1">
        <v>-2.3195316289588286</v>
      </c>
      <c r="BA63" s="1">
        <v>-2.2041331855069175</v>
      </c>
      <c r="BB63" s="1">
        <v>-2.0149201828957097</v>
      </c>
      <c r="BC63" s="1">
        <v>-1.2824458721269838</v>
      </c>
      <c r="BD63" s="1">
        <v>-1.5357605093519349</v>
      </c>
      <c r="BE63" s="1">
        <v>-1.1501840344247929</v>
      </c>
      <c r="BF63" s="1">
        <v>-0.87241256908626064</v>
      </c>
      <c r="BG63" s="1">
        <v>-1.4858163149796653</v>
      </c>
      <c r="BH63" s="1">
        <v>-2.0940646851734592</v>
      </c>
      <c r="BI63" s="1">
        <v>-2.1118611419975415</v>
      </c>
      <c r="BJ63" s="1">
        <v>-1.6343479292399585</v>
      </c>
      <c r="BK63" s="1">
        <v>0</v>
      </c>
      <c r="BL63" s="1">
        <v>-1.794260728786792</v>
      </c>
      <c r="BM63" s="1">
        <v>-1.5716649244429033</v>
      </c>
      <c r="BN63" s="14">
        <v>-1.8442290887291919</v>
      </c>
      <c r="BO63" s="15">
        <v>0</v>
      </c>
      <c r="BP63" s="1">
        <v>-0.83461701479819539</v>
      </c>
      <c r="BQ63" s="1">
        <v>-0.71813314313959109</v>
      </c>
      <c r="BR63" s="1">
        <v>-0.60236707207515117</v>
      </c>
      <c r="BS63" s="1">
        <v>-0.34094841298485018</v>
      </c>
      <c r="BT63" s="1">
        <v>-0.33846584177066236</v>
      </c>
      <c r="BU63" s="1">
        <v>-0.70233876964626352</v>
      </c>
      <c r="BV63" s="1">
        <v>-0.42864827903263952</v>
      </c>
      <c r="BW63" s="1">
        <v>-0.56462469908820867</v>
      </c>
      <c r="BX63" s="1">
        <v>-0.47326556400663766</v>
      </c>
      <c r="BY63" s="1">
        <v>-0.49175534105024371</v>
      </c>
      <c r="BZ63" s="1">
        <v>-0.48573126265741939</v>
      </c>
      <c r="CA63" s="1">
        <v>-0.72133809660847292</v>
      </c>
      <c r="CB63" s="1">
        <v>-0.25309567576782377</v>
      </c>
      <c r="CC63" s="1">
        <v>-0.69347013559237936</v>
      </c>
      <c r="CD63" s="14">
        <v>-0.39740390197407832</v>
      </c>
      <c r="CE63" s="15">
        <v>-0.10360974733794719</v>
      </c>
      <c r="CF63" s="1">
        <v>0.18469123039010149</v>
      </c>
      <c r="CG63" s="1">
        <v>0.32747704839292224</v>
      </c>
      <c r="CH63" s="1">
        <v>-6.3901623602809682E-2</v>
      </c>
      <c r="CI63" s="1">
        <v>0.89710292823326276</v>
      </c>
      <c r="CJ63" s="1">
        <v>0.29863121745773391</v>
      </c>
      <c r="CK63" s="1">
        <v>1.450370477038262E-2</v>
      </c>
      <c r="CL63" s="1">
        <v>-0.40574304409756212</v>
      </c>
      <c r="CM63" s="1">
        <v>-6.7637342980965812E-2</v>
      </c>
      <c r="CN63" s="1">
        <v>-0.13295278749795705</v>
      </c>
      <c r="CO63" s="1">
        <v>8.3241320311284672E-2</v>
      </c>
      <c r="CP63" s="1">
        <v>0.60904033839482297</v>
      </c>
      <c r="CQ63" s="1">
        <v>0.35625022634514697</v>
      </c>
      <c r="CR63" s="1">
        <v>-0.36266100225275605</v>
      </c>
      <c r="CS63" s="1">
        <v>-0.12435440586963216</v>
      </c>
      <c r="CT63" s="14">
        <v>0.22808267968792781</v>
      </c>
    </row>
    <row r="64" spans="1:98">
      <c r="A64" s="32"/>
      <c r="B64" s="33" t="s">
        <v>14</v>
      </c>
      <c r="C64" s="15">
        <v>0</v>
      </c>
      <c r="D64" s="1">
        <v>8.2432922196175096E-2</v>
      </c>
      <c r="E64" s="1">
        <v>-0.75023013473306865</v>
      </c>
      <c r="F64" s="1">
        <v>-0.20745222763014384</v>
      </c>
      <c r="G64" s="1">
        <v>0.1592850128729057</v>
      </c>
      <c r="H64" s="1">
        <v>0.20954907294696293</v>
      </c>
      <c r="I64" s="1">
        <v>0.1052641696907055</v>
      </c>
      <c r="J64" s="1">
        <v>0.55968722001086968</v>
      </c>
      <c r="K64" s="1">
        <v>-0.31356731080219447</v>
      </c>
      <c r="L64" s="1">
        <v>-0.45857100557673325</v>
      </c>
      <c r="M64" s="1">
        <v>0.12925991346150986</v>
      </c>
      <c r="N64" s="1">
        <v>0.39341778706509056</v>
      </c>
      <c r="O64" s="1">
        <v>0.19529232582084141</v>
      </c>
      <c r="P64" s="1">
        <v>-7.4242909652134176E-2</v>
      </c>
      <c r="Q64" s="1">
        <v>-0.17740444517242909</v>
      </c>
      <c r="R64" s="14">
        <v>0.34242219307946364</v>
      </c>
      <c r="S64" s="15">
        <v>0</v>
      </c>
      <c r="T64" s="1">
        <v>-0.62662028594222396</v>
      </c>
      <c r="U64" s="1">
        <v>-1.9074094588548931</v>
      </c>
      <c r="V64" s="1">
        <v>-0.14715824192110447</v>
      </c>
      <c r="W64" s="1">
        <v>-0.89866098286129892</v>
      </c>
      <c r="X64" s="1">
        <v>-1.3699812882073743</v>
      </c>
      <c r="Y64" s="1">
        <v>-1.2013527207929111</v>
      </c>
      <c r="Z64" s="1">
        <v>-0.67840598037245869</v>
      </c>
      <c r="AA64" s="1">
        <v>-0.81776754375338911</v>
      </c>
      <c r="AB64" s="1">
        <v>-6.4832464819540095E-2</v>
      </c>
      <c r="AC64" s="1">
        <v>8.7666705487195018E-2</v>
      </c>
      <c r="AD64" s="1">
        <v>-0.82726647580843959</v>
      </c>
      <c r="AE64" s="1">
        <v>-0.81453251099187751</v>
      </c>
      <c r="AF64" s="1">
        <v>-0.52855816129157362</v>
      </c>
      <c r="AG64" s="1">
        <v>-0.84268164896192366</v>
      </c>
      <c r="AH64" s="14">
        <v>-0.4144331385487714</v>
      </c>
      <c r="AI64" s="15">
        <v>0</v>
      </c>
      <c r="AJ64" s="1">
        <v>-1.7974522667029029E-2</v>
      </c>
      <c r="AK64" s="1">
        <v>-0.47283447528888262</v>
      </c>
      <c r="AL64" s="1">
        <v>-0.32264398842831821</v>
      </c>
      <c r="AM64" s="1">
        <v>-0.22999145849630903</v>
      </c>
      <c r="AN64" s="1">
        <v>-0.54398851121441716</v>
      </c>
      <c r="AO64" s="1">
        <v>-0.55408001216785396</v>
      </c>
      <c r="AP64" s="1">
        <v>-0.13768822389223789</v>
      </c>
      <c r="AQ64" s="1">
        <v>-0.11237753762364937</v>
      </c>
      <c r="AR64" s="1">
        <v>-0.20359489649931389</v>
      </c>
      <c r="AS64" s="1">
        <v>0.17007343453389337</v>
      </c>
      <c r="AT64" s="1">
        <v>0.92498122854847864</v>
      </c>
      <c r="AU64" s="1">
        <v>0.64371834236913761</v>
      </c>
      <c r="AV64" s="1">
        <v>0.6985153256316301</v>
      </c>
      <c r="AW64" s="1">
        <v>-0.27813869640246464</v>
      </c>
      <c r="AX64" s="14">
        <v>0.32843853516702781</v>
      </c>
      <c r="AY64" s="15">
        <v>-0.95849070178603779</v>
      </c>
      <c r="AZ64" s="1">
        <v>-2.16355835621009</v>
      </c>
      <c r="BA64" s="1">
        <v>-2.3078250139297949</v>
      </c>
      <c r="BB64" s="1">
        <v>-2.1937793495043474</v>
      </c>
      <c r="BC64" s="1">
        <v>-1.2515594930927143</v>
      </c>
      <c r="BD64" s="1">
        <v>-1.6655450031239787</v>
      </c>
      <c r="BE64" s="1">
        <v>-1.1559900946703616</v>
      </c>
      <c r="BF64" s="1">
        <v>-1.0853303366980369</v>
      </c>
      <c r="BG64" s="1">
        <v>-1.4029322955936747</v>
      </c>
      <c r="BH64" s="1">
        <v>-1.6698696781101423</v>
      </c>
      <c r="BI64" s="1">
        <v>-2.5133435819276242</v>
      </c>
      <c r="BJ64" s="1">
        <v>-1.6488661500633865</v>
      </c>
      <c r="BK64" s="1">
        <v>-1.794260728786792</v>
      </c>
      <c r="BL64" s="1">
        <v>0</v>
      </c>
      <c r="BM64" s="1">
        <v>-1.5969078512999435</v>
      </c>
      <c r="BN64" s="14">
        <v>-1.5311072018917611</v>
      </c>
      <c r="BO64" s="15">
        <v>0</v>
      </c>
      <c r="BP64" s="1">
        <v>-0.88425800826584067</v>
      </c>
      <c r="BQ64" s="1">
        <v>-0.7490553784956705</v>
      </c>
      <c r="BR64" s="1">
        <v>-0.64988233116400052</v>
      </c>
      <c r="BS64" s="1">
        <v>-0.32031697067334636</v>
      </c>
      <c r="BT64" s="1">
        <v>-0.33131497164832174</v>
      </c>
      <c r="BU64" s="1">
        <v>-0.74995210744796958</v>
      </c>
      <c r="BV64" s="1">
        <v>-0.49063420667485608</v>
      </c>
      <c r="BW64" s="1">
        <v>-0.5699881838691494</v>
      </c>
      <c r="BX64" s="1">
        <v>-0.52290163042563165</v>
      </c>
      <c r="BY64" s="1">
        <v>-0.54521603264349161</v>
      </c>
      <c r="BZ64" s="1">
        <v>-0.4877659973571003</v>
      </c>
      <c r="CA64" s="1">
        <v>-0.77703128588664527</v>
      </c>
      <c r="CB64" s="1">
        <v>-0.25942997323919409</v>
      </c>
      <c r="CC64" s="1">
        <v>-0.75714507710312307</v>
      </c>
      <c r="CD64" s="14">
        <v>-0.42001426969148237</v>
      </c>
      <c r="CE64" s="15">
        <v>6.8151173742232217E-3</v>
      </c>
      <c r="CF64" s="1">
        <v>0.1438390298081226</v>
      </c>
      <c r="CG64" s="1">
        <v>0.25449595977571793</v>
      </c>
      <c r="CH64" s="1">
        <v>-0.13546622660043281</v>
      </c>
      <c r="CI64" s="1">
        <v>0.80719255388386779</v>
      </c>
      <c r="CJ64" s="1">
        <v>0.26741302576054277</v>
      </c>
      <c r="CK64" s="1">
        <v>-3.0834187669685886E-3</v>
      </c>
      <c r="CL64" s="1">
        <v>-0.29232932969957776</v>
      </c>
      <c r="CM64" s="1">
        <v>-0.15616856689033243</v>
      </c>
      <c r="CN64" s="1">
        <v>-0.24802981697491841</v>
      </c>
      <c r="CO64" s="1">
        <v>-2.4734418355256034E-2</v>
      </c>
      <c r="CP64" s="1">
        <v>0.62084628374824802</v>
      </c>
      <c r="CQ64" s="1">
        <v>0.33188163711093172</v>
      </c>
      <c r="CR64" s="1">
        <v>-0.24087183291244538</v>
      </c>
      <c r="CS64" s="1">
        <v>-0.22004020545644967</v>
      </c>
      <c r="CT64" s="14">
        <v>0.11590411682191368</v>
      </c>
    </row>
    <row r="65" spans="1:98">
      <c r="A65" s="32"/>
      <c r="B65" s="33" t="s">
        <v>15</v>
      </c>
      <c r="C65" s="15">
        <v>0</v>
      </c>
      <c r="D65" s="1">
        <v>-6.043900684278794E-2</v>
      </c>
      <c r="E65" s="1">
        <v>-1.0264362191188692</v>
      </c>
      <c r="F65" s="1">
        <v>-0.35126948711380429</v>
      </c>
      <c r="G65" s="1">
        <v>2.8689017534809302E-2</v>
      </c>
      <c r="H65" s="1">
        <v>0.13688299222661116</v>
      </c>
      <c r="I65" s="1">
        <v>0.14901613152425019</v>
      </c>
      <c r="J65" s="1">
        <v>0.37975748993507014</v>
      </c>
      <c r="K65" s="1">
        <v>-0.48019992058197436</v>
      </c>
      <c r="L65" s="1">
        <v>-0.60487163443890268</v>
      </c>
      <c r="M65" s="1">
        <v>-1.4958359580405136E-2</v>
      </c>
      <c r="N65" s="1">
        <v>0.23138913101074313</v>
      </c>
      <c r="O65" s="1">
        <v>6.8371014230493479E-2</v>
      </c>
      <c r="P65" s="1">
        <v>-3.4023530873928794E-2</v>
      </c>
      <c r="Q65" s="1">
        <v>-0.31624545607046439</v>
      </c>
      <c r="R65" s="14">
        <v>0.36646373387053882</v>
      </c>
      <c r="S65" s="15">
        <v>0</v>
      </c>
      <c r="T65" s="1">
        <v>-0.4521804505280631</v>
      </c>
      <c r="U65" s="1">
        <v>-1.2578274695007416</v>
      </c>
      <c r="V65" s="1">
        <v>-3.3496441732269323E-2</v>
      </c>
      <c r="W65" s="1">
        <v>-0.79391652560160986</v>
      </c>
      <c r="X65" s="1">
        <v>-0.97408825731885207</v>
      </c>
      <c r="Y65" s="1">
        <v>-0.91268364775084454</v>
      </c>
      <c r="Z65" s="1">
        <v>-0.50785821051834334</v>
      </c>
      <c r="AA65" s="1">
        <v>-0.6267911790740508</v>
      </c>
      <c r="AB65" s="1">
        <v>8.1773573943667383E-2</v>
      </c>
      <c r="AC65" s="1">
        <v>0.23873855065986765</v>
      </c>
      <c r="AD65" s="1">
        <v>-0.78273878064572411</v>
      </c>
      <c r="AE65" s="1">
        <v>-0.59332040853266677</v>
      </c>
      <c r="AF65" s="1">
        <v>-0.39900352611682566</v>
      </c>
      <c r="AG65" s="1">
        <v>-0.73420992902992577</v>
      </c>
      <c r="AH65" s="14">
        <v>-0.25582670261664575</v>
      </c>
      <c r="AI65" s="15">
        <v>0</v>
      </c>
      <c r="AJ65" s="1">
        <v>9.2672820346892892E-2</v>
      </c>
      <c r="AK65" s="1">
        <v>-0.43847351195087342</v>
      </c>
      <c r="AL65" s="1">
        <v>-0.29200832752266825</v>
      </c>
      <c r="AM65" s="1">
        <v>-0.19999668728115699</v>
      </c>
      <c r="AN65" s="1">
        <v>-0.60038855623987986</v>
      </c>
      <c r="AO65" s="1">
        <v>-0.56218292955238325</v>
      </c>
      <c r="AP65" s="1">
        <v>-6.5985996431051269E-2</v>
      </c>
      <c r="AQ65" s="1">
        <v>-1.090848236199196E-2</v>
      </c>
      <c r="AR65" s="1">
        <v>-0.12777683624724342</v>
      </c>
      <c r="AS65" s="1">
        <v>0.24275395938443617</v>
      </c>
      <c r="AT65" s="1">
        <v>0.69130065342855984</v>
      </c>
      <c r="AU65" s="1">
        <v>0.46502785021812609</v>
      </c>
      <c r="AV65" s="1">
        <v>0.65772413566851318</v>
      </c>
      <c r="AW65" s="1">
        <v>-0.15663552804952902</v>
      </c>
      <c r="AX65" s="14">
        <v>0.45241672020894919</v>
      </c>
      <c r="AY65" s="15">
        <v>-0.74204552275247238</v>
      </c>
      <c r="AZ65" s="1">
        <v>-1.7497041091365566</v>
      </c>
      <c r="BA65" s="1">
        <v>-1.729584071548435</v>
      </c>
      <c r="BB65" s="1">
        <v>-1.9208966010393569</v>
      </c>
      <c r="BC65" s="1">
        <v>-1.9362066361495791</v>
      </c>
      <c r="BD65" s="1">
        <v>-2.7545074019588571</v>
      </c>
      <c r="BE65" s="1">
        <v>-1.6925266655290552</v>
      </c>
      <c r="BF65" s="1">
        <v>-1.0690373699262794</v>
      </c>
      <c r="BG65" s="1">
        <v>-1.0549112002893439</v>
      </c>
      <c r="BH65" s="1">
        <v>-1.9425681621326343</v>
      </c>
      <c r="BI65" s="1">
        <v>-1.6222353675579451</v>
      </c>
      <c r="BJ65" s="1">
        <v>-3.3154439814725372</v>
      </c>
      <c r="BK65" s="1">
        <v>-1.5716649244429033</v>
      </c>
      <c r="BL65" s="1">
        <v>-1.5969078512999435</v>
      </c>
      <c r="BM65" s="1">
        <v>0</v>
      </c>
      <c r="BN65" s="14">
        <v>-1.2067389181554595</v>
      </c>
      <c r="BO65" s="15">
        <v>0</v>
      </c>
      <c r="BP65" s="1">
        <v>-0.64619441090646179</v>
      </c>
      <c r="BQ65" s="1">
        <v>-0.54155621445586788</v>
      </c>
      <c r="BR65" s="1">
        <v>-0.45601235871257523</v>
      </c>
      <c r="BS65" s="1">
        <v>-0.18377833992172785</v>
      </c>
      <c r="BT65" s="1">
        <v>-0.18691093860511837</v>
      </c>
      <c r="BU65" s="1">
        <v>-0.53911912030102893</v>
      </c>
      <c r="BV65" s="1">
        <v>-0.31898285469300669</v>
      </c>
      <c r="BW65" s="1">
        <v>-0.39716997087714973</v>
      </c>
      <c r="BX65" s="1">
        <v>-0.34676262550037579</v>
      </c>
      <c r="BY65" s="1">
        <v>-0.36611770938225624</v>
      </c>
      <c r="BZ65" s="1">
        <v>-0.32584104785577034</v>
      </c>
      <c r="CA65" s="1">
        <v>-0.56008421595951452</v>
      </c>
      <c r="CB65" s="1">
        <v>-0.11350683046121371</v>
      </c>
      <c r="CC65" s="1">
        <v>-0.5433518749973294</v>
      </c>
      <c r="CD65" s="14">
        <v>-0.2583628736277252</v>
      </c>
      <c r="CE65" s="15">
        <v>-6.3166345770694812E-2</v>
      </c>
      <c r="CF65" s="1">
        <v>0.29843034773877331</v>
      </c>
      <c r="CG65" s="1">
        <v>0.40814964507783397</v>
      </c>
      <c r="CH65" s="1">
        <v>4.0998065098031555E-3</v>
      </c>
      <c r="CI65" s="1">
        <v>1.0967426448458397</v>
      </c>
      <c r="CJ65" s="1">
        <v>0.43322124842521659</v>
      </c>
      <c r="CK65" s="1">
        <v>0.14293443164444436</v>
      </c>
      <c r="CL65" s="1">
        <v>-0.40151813644232709</v>
      </c>
      <c r="CM65" s="1">
        <v>-2.939474670668198E-2</v>
      </c>
      <c r="CN65" s="1">
        <v>-0.17777738559215894</v>
      </c>
      <c r="CO65" s="1">
        <v>5.761011160556892E-2</v>
      </c>
      <c r="CP65" s="1">
        <v>0.83759939883796386</v>
      </c>
      <c r="CQ65" s="1">
        <v>0.50498053928193942</v>
      </c>
      <c r="CR65" s="1">
        <v>-0.27782201025053849</v>
      </c>
      <c r="CS65" s="1">
        <v>-9.7353379354594358E-2</v>
      </c>
      <c r="CT65" s="14">
        <v>0.19241676011654918</v>
      </c>
    </row>
    <row r="66" spans="1:98" ht="16" thickBot="1">
      <c r="A66" s="34"/>
      <c r="B66" s="35" t="s">
        <v>17</v>
      </c>
      <c r="C66" s="18">
        <v>0</v>
      </c>
      <c r="D66" s="19">
        <v>0.17579487105707914</v>
      </c>
      <c r="E66" s="19">
        <v>-0.65844357646345641</v>
      </c>
      <c r="F66" s="19">
        <v>-0.21179726923186995</v>
      </c>
      <c r="G66" s="19">
        <v>0.2870793285959321</v>
      </c>
      <c r="H66" s="19">
        <v>0.38470384454668938</v>
      </c>
      <c r="I66" s="19">
        <v>0.23307914242761985</v>
      </c>
      <c r="J66" s="19">
        <v>0.58978535302574375</v>
      </c>
      <c r="K66" s="19">
        <v>-0.27951602049360352</v>
      </c>
      <c r="L66" s="19">
        <v>-0.4983166561407143</v>
      </c>
      <c r="M66" s="19">
        <v>0.21963526516080933</v>
      </c>
      <c r="N66" s="19">
        <v>0.45629343978257675</v>
      </c>
      <c r="O66" s="19">
        <v>0.33262272282863675</v>
      </c>
      <c r="P66" s="19">
        <v>5.648624961920222E-2</v>
      </c>
      <c r="Q66" s="19">
        <v>-5.4792096635708991E-2</v>
      </c>
      <c r="R66" s="17">
        <v>0.50002869328938671</v>
      </c>
      <c r="S66" s="18">
        <v>0</v>
      </c>
      <c r="T66" s="19">
        <v>-0.79676848970497649</v>
      </c>
      <c r="U66" s="19">
        <v>-1.78769860764211</v>
      </c>
      <c r="V66" s="19">
        <v>-8.8762272680294727E-2</v>
      </c>
      <c r="W66" s="19">
        <v>-0.66583935076451839</v>
      </c>
      <c r="X66" s="19">
        <v>-1.3933878230318975</v>
      </c>
      <c r="Y66" s="19">
        <v>-0.98661702704107102</v>
      </c>
      <c r="Z66" s="19">
        <v>-0.59427288195113503</v>
      </c>
      <c r="AA66" s="19">
        <v>-0.70334376334533333</v>
      </c>
      <c r="AB66" s="19">
        <v>-0.13825023760244301</v>
      </c>
      <c r="AC66" s="19">
        <v>1.7641306542465526E-2</v>
      </c>
      <c r="AD66" s="19">
        <v>-0.59222358132328912</v>
      </c>
      <c r="AE66" s="19">
        <v>-0.80363985332065901</v>
      </c>
      <c r="AF66" s="19">
        <v>-0.42708065798737455</v>
      </c>
      <c r="AG66" s="19">
        <v>-0.63001823641807642</v>
      </c>
      <c r="AH66" s="17">
        <v>-0.52325660547669772</v>
      </c>
      <c r="AI66" s="18">
        <v>0</v>
      </c>
      <c r="AJ66" s="19">
        <v>3.8325592537010858E-2</v>
      </c>
      <c r="AK66" s="19">
        <v>-0.6836080955640701</v>
      </c>
      <c r="AL66" s="19">
        <v>-0.50775137707898521</v>
      </c>
      <c r="AM66" s="19">
        <v>-8.5625560796732364E-2</v>
      </c>
      <c r="AN66" s="19">
        <v>-0.34895968277844774</v>
      </c>
      <c r="AO66" s="19">
        <v>-0.75406864162783716</v>
      </c>
      <c r="AP66" s="19">
        <v>-2.9153330199366403E-2</v>
      </c>
      <c r="AQ66" s="19">
        <v>-0.26735049645500969</v>
      </c>
      <c r="AR66" s="19">
        <v>-9.4094431222859265E-2</v>
      </c>
      <c r="AS66" s="19">
        <v>0.27416206408888355</v>
      </c>
      <c r="AT66" s="19">
        <v>1.1506352851997206</v>
      </c>
      <c r="AU66" s="19">
        <v>0.59856742109099137</v>
      </c>
      <c r="AV66" s="19">
        <v>0.96803539973608466</v>
      </c>
      <c r="AW66" s="19">
        <v>-0.21738337747788253</v>
      </c>
      <c r="AX66" s="17">
        <v>0.38159177693036195</v>
      </c>
      <c r="AY66" s="18">
        <v>-1.2931190574236915</v>
      </c>
      <c r="AZ66" s="19">
        <v>-1.6389225692149811</v>
      </c>
      <c r="BA66" s="19">
        <v>-1.6296422448070873</v>
      </c>
      <c r="BB66" s="19">
        <v>-1.4967596818693327</v>
      </c>
      <c r="BC66" s="19">
        <v>-1.0103079062578968</v>
      </c>
      <c r="BD66" s="19">
        <v>-1.1968507973933551</v>
      </c>
      <c r="BE66" s="19">
        <v>-0.91541599036670496</v>
      </c>
      <c r="BF66" s="19">
        <v>-0.76873273528811825</v>
      </c>
      <c r="BG66" s="19">
        <v>-2.0728578531023012</v>
      </c>
      <c r="BH66" s="19">
        <v>-1.4666120825300535</v>
      </c>
      <c r="BI66" s="19">
        <v>-1.680408462385562</v>
      </c>
      <c r="BJ66" s="19">
        <v>-1.2446801283506199</v>
      </c>
      <c r="BK66" s="19">
        <v>-1.8442290887291919</v>
      </c>
      <c r="BL66" s="19">
        <v>-1.5311072018917611</v>
      </c>
      <c r="BM66" s="19">
        <v>-1.2067389181554595</v>
      </c>
      <c r="BN66" s="17">
        <v>0</v>
      </c>
      <c r="BO66" s="18">
        <v>0</v>
      </c>
      <c r="BP66" s="19">
        <v>-1.01001707613582</v>
      </c>
      <c r="BQ66" s="19">
        <v>-0.87903281157108604</v>
      </c>
      <c r="BR66" s="19">
        <v>-0.73407260663871632</v>
      </c>
      <c r="BS66" s="19">
        <v>-0.46224687040966389</v>
      </c>
      <c r="BT66" s="19">
        <v>-0.4587467757488341</v>
      </c>
      <c r="BU66" s="19">
        <v>-0.85103503558981075</v>
      </c>
      <c r="BV66" s="19">
        <v>-0.52890030849828973</v>
      </c>
      <c r="BW66" s="19">
        <v>-0.70911157286413762</v>
      </c>
      <c r="BX66" s="19">
        <v>-0.58634490019292196</v>
      </c>
      <c r="BY66" s="19">
        <v>-0.60470992434664661</v>
      </c>
      <c r="BZ66" s="19">
        <v>-0.62013964957515078</v>
      </c>
      <c r="CA66" s="19">
        <v>-0.86866369535099242</v>
      </c>
      <c r="CB66" s="19">
        <v>-0.36463201974212062</v>
      </c>
      <c r="CC66" s="19">
        <v>-0.83031091654954692</v>
      </c>
      <c r="CD66" s="17">
        <v>-0.51561987017171929</v>
      </c>
      <c r="CE66" s="18">
        <v>-9.817109633092605E-2</v>
      </c>
      <c r="CF66" s="19">
        <v>8.9906553461634037E-2</v>
      </c>
      <c r="CG66" s="19">
        <v>0.24300378848668103</v>
      </c>
      <c r="CH66" s="19">
        <v>-0.134982479561751</v>
      </c>
      <c r="CI66" s="19">
        <v>0.73247190569859388</v>
      </c>
      <c r="CJ66" s="19">
        <v>0.19470485313734071</v>
      </c>
      <c r="CK66" s="19">
        <v>-8.5549647506387674E-2</v>
      </c>
      <c r="CL66" s="19">
        <v>-0.36181099833893199</v>
      </c>
      <c r="CM66" s="19">
        <v>-0.12077990975634109</v>
      </c>
      <c r="CN66" s="19">
        <v>-0.12952842821122723</v>
      </c>
      <c r="CO66" s="19">
        <v>6.8068458757038666E-2</v>
      </c>
      <c r="CP66" s="19">
        <v>0.47308729332058258</v>
      </c>
      <c r="CQ66" s="19">
        <v>0.24677764144411993</v>
      </c>
      <c r="CR66" s="19">
        <v>-0.38010080635681803</v>
      </c>
      <c r="CS66" s="19">
        <v>-0.16953311729961371</v>
      </c>
      <c r="CT66" s="17">
        <v>0.21449935489888097</v>
      </c>
    </row>
    <row r="67" spans="1:98">
      <c r="A67" s="32"/>
      <c r="B67" s="33" t="s">
        <v>8</v>
      </c>
      <c r="C67" s="9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10">
        <v>0</v>
      </c>
      <c r="S67" s="9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10">
        <v>0</v>
      </c>
      <c r="AI67" s="9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10">
        <v>0</v>
      </c>
      <c r="AY67" s="9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10">
        <v>0</v>
      </c>
      <c r="BO67" s="9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10">
        <v>0</v>
      </c>
      <c r="CE67" s="9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10">
        <v>0</v>
      </c>
    </row>
    <row r="68" spans="1:98">
      <c r="A68" s="32"/>
      <c r="B68" s="33" t="s">
        <v>2</v>
      </c>
      <c r="C68" s="15">
        <v>0</v>
      </c>
      <c r="D68" s="1">
        <v>0.12219318182772079</v>
      </c>
      <c r="E68" s="1">
        <v>-0.26381808047714556</v>
      </c>
      <c r="F68" s="1">
        <v>0.1192732541984188</v>
      </c>
      <c r="G68" s="1">
        <v>0.58745754527831084</v>
      </c>
      <c r="H68" s="1">
        <v>0.45135628072126011</v>
      </c>
      <c r="I68" s="1">
        <v>4.9310041854439352E-2</v>
      </c>
      <c r="J68" s="1">
        <v>0.8202469570108839</v>
      </c>
      <c r="K68" s="1">
        <v>5.9914662574285273E-2</v>
      </c>
      <c r="L68" s="1">
        <v>-0.14216315154593992</v>
      </c>
      <c r="M68" s="1">
        <v>-0.58391982673707665</v>
      </c>
      <c r="N68" s="1">
        <v>0.9690137883865938</v>
      </c>
      <c r="O68" s="1">
        <v>0.61914271689860045</v>
      </c>
      <c r="P68" s="1">
        <v>-8.5551154272828625E-2</v>
      </c>
      <c r="Q68" s="1">
        <v>0.20927607612683061</v>
      </c>
      <c r="R68" s="14">
        <v>0.68467954616439275</v>
      </c>
      <c r="S68" s="15">
        <v>0</v>
      </c>
      <c r="T68" s="1">
        <v>-2.5536587681585674</v>
      </c>
      <c r="U68" s="1">
        <v>-1.0787887038854163</v>
      </c>
      <c r="V68" s="1">
        <v>-0.37802449212425926</v>
      </c>
      <c r="W68" s="1">
        <v>0.84245234013519354</v>
      </c>
      <c r="X68" s="1">
        <v>0.48367493104551701</v>
      </c>
      <c r="Y68" s="1">
        <v>-1.0729747815669237</v>
      </c>
      <c r="Z68" s="1">
        <v>-1.6841496604166988</v>
      </c>
      <c r="AA68" s="1">
        <v>-1.0009567412366598</v>
      </c>
      <c r="AB68" s="1">
        <v>-0.49275541716461224</v>
      </c>
      <c r="AC68" s="1">
        <v>-0.31298618671443484</v>
      </c>
      <c r="AD68" s="1">
        <v>0.37737159671296777</v>
      </c>
      <c r="AE68" s="1">
        <v>-1.4612497854990762</v>
      </c>
      <c r="AF68" s="1">
        <v>-0.68562189956793174</v>
      </c>
      <c r="AG68" s="1">
        <v>-0.66850334553712543</v>
      </c>
      <c r="AH68" s="14">
        <v>-1.0257346432639272</v>
      </c>
      <c r="AI68" s="15">
        <v>0</v>
      </c>
      <c r="AJ68" s="1">
        <v>3.7742635604974322E-3</v>
      </c>
      <c r="AK68" s="1">
        <v>-1.6911710371144089</v>
      </c>
      <c r="AL68" s="1">
        <v>-0.10145666124711095</v>
      </c>
      <c r="AM68" s="1">
        <v>2.4739984719715252E-2</v>
      </c>
      <c r="AN68" s="1">
        <v>6.4804789771245777E-2</v>
      </c>
      <c r="AO68" s="1">
        <v>-0.47406402359426675</v>
      </c>
      <c r="AP68" s="1">
        <v>0.10236479022411166</v>
      </c>
      <c r="AQ68" s="1">
        <v>-0.44760519715569053</v>
      </c>
      <c r="AR68" s="1">
        <v>6.3986969463378049E-2</v>
      </c>
      <c r="AS68" s="1">
        <v>0.17770680354720897</v>
      </c>
      <c r="AT68" s="1">
        <v>2.1500104681229724</v>
      </c>
      <c r="AU68" s="1">
        <v>1.2907239332844684</v>
      </c>
      <c r="AV68" s="1">
        <v>1.0176192400198043</v>
      </c>
      <c r="AW68" s="1">
        <v>-0.51815036760178468</v>
      </c>
      <c r="AX68" s="14">
        <v>-0.34836051877718799</v>
      </c>
      <c r="AY68" s="15">
        <v>-1.4244694448874236</v>
      </c>
      <c r="AZ68" s="1">
        <v>-1.9869731161847501</v>
      </c>
      <c r="BA68" s="1">
        <v>-0.83693790159632964</v>
      </c>
      <c r="BB68" s="1">
        <v>-0.43931535310113839</v>
      </c>
      <c r="BC68" s="1">
        <v>0.13638348735397185</v>
      </c>
      <c r="BD68" s="1">
        <v>0.33845076655264905</v>
      </c>
      <c r="BE68" s="1">
        <v>-0.47668046013401</v>
      </c>
      <c r="BF68" s="1">
        <v>-0.17694086234612524</v>
      </c>
      <c r="BG68" s="1">
        <v>-1.1966678600926783</v>
      </c>
      <c r="BH68" s="1">
        <v>-0.71980152688830989</v>
      </c>
      <c r="BI68" s="1">
        <v>-0.87651129341538037</v>
      </c>
      <c r="BJ68" s="1">
        <v>0.99139337593774324</v>
      </c>
      <c r="BK68" s="1">
        <v>-0.83461701479819539</v>
      </c>
      <c r="BL68" s="1">
        <v>-0.88425800826584067</v>
      </c>
      <c r="BM68" s="1">
        <v>-0.64619441090646179</v>
      </c>
      <c r="BN68" s="14">
        <v>-1.01001707613582</v>
      </c>
      <c r="BO68" s="15">
        <v>0</v>
      </c>
      <c r="BP68" s="1">
        <v>0</v>
      </c>
      <c r="BQ68" s="1">
        <v>-0.73971339491856158</v>
      </c>
      <c r="BR68" s="1">
        <v>0.22935763364045508</v>
      </c>
      <c r="BS68" s="1">
        <v>1.3184901076356235</v>
      </c>
      <c r="BT68" s="1">
        <v>0.34013052225959872</v>
      </c>
      <c r="BU68" s="1">
        <v>-1.056211212064051</v>
      </c>
      <c r="BV68" s="1">
        <v>-0.2588559009214555</v>
      </c>
      <c r="BW68" s="1">
        <v>-1.7806175218278633</v>
      </c>
      <c r="BX68" s="1">
        <v>-1.220080727018088</v>
      </c>
      <c r="BY68" s="1">
        <v>-0.10049046983850045</v>
      </c>
      <c r="BZ68" s="1">
        <v>0.2095717945943612</v>
      </c>
      <c r="CA68" s="1">
        <v>-0.99649548228901053</v>
      </c>
      <c r="CB68" s="1">
        <v>-0.75967323750621174</v>
      </c>
      <c r="CC68" s="1">
        <v>7.0469078315185202E-2</v>
      </c>
      <c r="CD68" s="14">
        <v>3.2991339597236519E-2</v>
      </c>
      <c r="CE68" s="15">
        <v>0.11367572962188049</v>
      </c>
      <c r="CF68" s="1">
        <v>0.61538546892324808</v>
      </c>
      <c r="CG68" s="1">
        <v>0.30312568614485597</v>
      </c>
      <c r="CH68" s="1">
        <v>-0.52685435157394644</v>
      </c>
      <c r="CI68" s="1">
        <v>0.29259101597192594</v>
      </c>
      <c r="CJ68" s="1">
        <v>0.15855767515588939</v>
      </c>
      <c r="CK68" s="1">
        <v>-0.41994910792312812</v>
      </c>
      <c r="CL68" s="1">
        <v>-0.71833953154054808</v>
      </c>
      <c r="CM68" s="1">
        <v>-1.4609767137584808</v>
      </c>
      <c r="CN68" s="1">
        <v>9.5405085272704207E-2</v>
      </c>
      <c r="CO68" s="1">
        <v>-0.6178265476583904</v>
      </c>
      <c r="CP68" s="1">
        <v>0.45544767126012836</v>
      </c>
      <c r="CQ68" s="1">
        <v>0.83592835216201811</v>
      </c>
      <c r="CR68" s="1">
        <v>-0.17661658282119444</v>
      </c>
      <c r="CS68" s="1">
        <v>-0.47938828917029164</v>
      </c>
      <c r="CT68" s="14">
        <v>6.2254340129229459E-2</v>
      </c>
    </row>
    <row r="69" spans="1:98">
      <c r="A69" s="32"/>
      <c r="B69" s="33" t="s">
        <v>3</v>
      </c>
      <c r="C69" s="15">
        <v>0</v>
      </c>
      <c r="D69" s="1">
        <v>0.2380017892525145</v>
      </c>
      <c r="E69" s="1">
        <v>-0.18866494613887594</v>
      </c>
      <c r="F69" s="1">
        <v>0.17123521185003301</v>
      </c>
      <c r="G69" s="1">
        <v>0.70136238027589271</v>
      </c>
      <c r="H69" s="1">
        <v>0.5135068767997274</v>
      </c>
      <c r="I69" s="1">
        <v>5.6168383558429208E-2</v>
      </c>
      <c r="J69" s="1">
        <v>0.7088641186898843</v>
      </c>
      <c r="K69" s="1">
        <v>0.12397839086441724</v>
      </c>
      <c r="L69" s="1">
        <v>-9.4018719647538329E-2</v>
      </c>
      <c r="M69" s="1">
        <v>-0.18757944053279033</v>
      </c>
      <c r="N69" s="1">
        <v>1.1162361785138517</v>
      </c>
      <c r="O69" s="1">
        <v>0.73414724487678773</v>
      </c>
      <c r="P69" s="1">
        <v>-6.4186750143252203E-2</v>
      </c>
      <c r="Q69" s="1">
        <v>0.29423398109511972</v>
      </c>
      <c r="R69" s="14">
        <v>0.49560248113623334</v>
      </c>
      <c r="S69" s="15">
        <v>0</v>
      </c>
      <c r="T69" s="1">
        <v>-2.5556128313551398</v>
      </c>
      <c r="U69" s="1">
        <v>-0.91381815626488472</v>
      </c>
      <c r="V69" s="1">
        <v>-0.3945832669842802</v>
      </c>
      <c r="W69" s="1">
        <v>0.41062125294214846</v>
      </c>
      <c r="X69" s="1">
        <v>0.34160212143259716</v>
      </c>
      <c r="Y69" s="1">
        <v>-0.91597151191122705</v>
      </c>
      <c r="Z69" s="1">
        <v>-1.5983259019289791</v>
      </c>
      <c r="AA69" s="1">
        <v>-0.90577767826589628</v>
      </c>
      <c r="AB69" s="1">
        <v>-0.58915751515405168</v>
      </c>
      <c r="AC69" s="1">
        <v>-0.39530182705713923</v>
      </c>
      <c r="AD69" s="1">
        <v>0.13224973128121337</v>
      </c>
      <c r="AE69" s="1">
        <v>-1.3396438847943897</v>
      </c>
      <c r="AF69" s="1">
        <v>-0.64914072567559411</v>
      </c>
      <c r="AG69" s="1">
        <v>-0.57955847677738082</v>
      </c>
      <c r="AH69" s="14">
        <v>-1.2278479625346266</v>
      </c>
      <c r="AI69" s="15">
        <v>0</v>
      </c>
      <c r="AJ69" s="1">
        <v>0.23991989239916739</v>
      </c>
      <c r="AK69" s="1">
        <v>-1.4158358494289189</v>
      </c>
      <c r="AL69" s="1">
        <v>0.14240431515155388</v>
      </c>
      <c r="AM69" s="1">
        <v>0.3119079809673127</v>
      </c>
      <c r="AN69" s="1">
        <v>0.39321780437114878</v>
      </c>
      <c r="AO69" s="1">
        <v>-0.4586147337095976</v>
      </c>
      <c r="AP69" s="1">
        <v>0.36598490962904312</v>
      </c>
      <c r="AQ69" s="1">
        <v>-0.53413405425192539</v>
      </c>
      <c r="AR69" s="1">
        <v>0.36275864517208134</v>
      </c>
      <c r="AS69" s="1">
        <v>0.41015329222606001</v>
      </c>
      <c r="AT69" s="1">
        <v>2.2009629203652468</v>
      </c>
      <c r="AU69" s="1">
        <v>1.5157953576174201</v>
      </c>
      <c r="AV69" s="1">
        <v>1.2798442150324443</v>
      </c>
      <c r="AW69" s="1">
        <v>-0.52661067926362148</v>
      </c>
      <c r="AX69" s="14">
        <v>-0.16744706632371684</v>
      </c>
      <c r="AY69" s="15">
        <v>-1.3266974678976349</v>
      </c>
      <c r="AZ69" s="1">
        <v>-1.579618237796977</v>
      </c>
      <c r="BA69" s="1">
        <v>-0.71255313566358969</v>
      </c>
      <c r="BB69" s="1">
        <v>-3.6795168753329215E-2</v>
      </c>
      <c r="BC69" s="1">
        <v>1.46632104360857E-2</v>
      </c>
      <c r="BD69" s="1">
        <v>0.24038406221528696</v>
      </c>
      <c r="BE69" s="1">
        <v>-0.38507187347777028</v>
      </c>
      <c r="BF69" s="1">
        <v>0.22118454261989337</v>
      </c>
      <c r="BG69" s="1">
        <v>-1.0334265731311347</v>
      </c>
      <c r="BH69" s="1">
        <v>-0.61377568606769417</v>
      </c>
      <c r="BI69" s="1">
        <v>-0.74604116175198121</v>
      </c>
      <c r="BJ69" s="1">
        <v>0.40761460965296414</v>
      </c>
      <c r="BK69" s="1">
        <v>-0.71813314313959109</v>
      </c>
      <c r="BL69" s="1">
        <v>-0.7490553784956705</v>
      </c>
      <c r="BM69" s="1">
        <v>-0.54155621445586788</v>
      </c>
      <c r="BN69" s="14">
        <v>-0.87903281157108604</v>
      </c>
      <c r="BO69" s="15">
        <v>0</v>
      </c>
      <c r="BP69" s="1">
        <v>-0.73971339491856158</v>
      </c>
      <c r="BQ69" s="1">
        <v>0</v>
      </c>
      <c r="BR69" s="1">
        <v>-0.57290699728530303</v>
      </c>
      <c r="BS69" s="1">
        <v>0.16880436814552557</v>
      </c>
      <c r="BT69" s="1">
        <v>-0.27661872235014445</v>
      </c>
      <c r="BU69" s="1">
        <v>-1.8331304563593123</v>
      </c>
      <c r="BV69" s="1">
        <v>-0.44427519757026207</v>
      </c>
      <c r="BW69" s="1">
        <v>-1.8764134282220337</v>
      </c>
      <c r="BX69" s="1">
        <v>-1.4040657009517923</v>
      </c>
      <c r="BY69" s="1">
        <v>-0.46614138823757661</v>
      </c>
      <c r="BZ69" s="1">
        <v>-0.52566349223443687</v>
      </c>
      <c r="CA69" s="1">
        <v>-1.3077208125864597</v>
      </c>
      <c r="CB69" s="1">
        <v>-0.90006181349631742</v>
      </c>
      <c r="CC69" s="1">
        <v>-0.90141877948856175</v>
      </c>
      <c r="CD69" s="14">
        <v>-0.431390895956895</v>
      </c>
      <c r="CE69" s="15">
        <v>0.1116518123110715</v>
      </c>
      <c r="CF69" s="1">
        <v>0.68200367024893493</v>
      </c>
      <c r="CG69" s="1">
        <v>9.8681321897174629E-2</v>
      </c>
      <c r="CH69" s="1">
        <v>-0.73686845134146139</v>
      </c>
      <c r="CI69" s="1">
        <v>0.17368083739587115</v>
      </c>
      <c r="CJ69" s="1">
        <v>1.1720943332787417E-2</v>
      </c>
      <c r="CK69" s="1">
        <v>-0.5131081856028582</v>
      </c>
      <c r="CL69" s="1">
        <v>-0.85477943358002839</v>
      </c>
      <c r="CM69" s="1">
        <v>-1.5525532012112526</v>
      </c>
      <c r="CN69" s="1">
        <v>-6.8752788966892631E-2</v>
      </c>
      <c r="CO69" s="1">
        <v>-0.93084861684434095</v>
      </c>
      <c r="CP69" s="1">
        <v>0.46005619308388357</v>
      </c>
      <c r="CQ69" s="1">
        <v>0.97033972370117927</v>
      </c>
      <c r="CR69" s="1">
        <v>-0.17723866638790389</v>
      </c>
      <c r="CS69" s="1">
        <v>-0.49773232007002488</v>
      </c>
      <c r="CT69" s="14">
        <v>-0.16560835728485437</v>
      </c>
    </row>
    <row r="70" spans="1:98">
      <c r="A70" s="32"/>
      <c r="B70" s="33" t="s">
        <v>4</v>
      </c>
      <c r="C70" s="15">
        <v>0</v>
      </c>
      <c r="D70" s="1">
        <v>0.421164333560471</v>
      </c>
      <c r="E70" s="1">
        <v>-0.11056453053712947</v>
      </c>
      <c r="F70" s="1">
        <v>0.26837325899394987</v>
      </c>
      <c r="G70" s="1">
        <v>0.7353450951140772</v>
      </c>
      <c r="H70" s="1">
        <v>0.45732986832643846</v>
      </c>
      <c r="I70" s="1">
        <v>-2.4375829614161949E-2</v>
      </c>
      <c r="J70" s="1">
        <v>1.3263875438331372</v>
      </c>
      <c r="K70" s="1">
        <v>0.21181588579772506</v>
      </c>
      <c r="L70" s="1">
        <v>-4.1499981544571333E-4</v>
      </c>
      <c r="M70" s="1">
        <v>-0.13389625733587737</v>
      </c>
      <c r="N70" s="1">
        <v>1.3680950983698961</v>
      </c>
      <c r="O70" s="1">
        <v>0.75048519042185613</v>
      </c>
      <c r="P70" s="1">
        <v>-0.13382461811889418</v>
      </c>
      <c r="Q70" s="1">
        <v>0.33913952758078275</v>
      </c>
      <c r="R70" s="14">
        <v>0.63556833424170611</v>
      </c>
      <c r="S70" s="15">
        <v>0</v>
      </c>
      <c r="T70" s="1">
        <v>-2.3593942608023672</v>
      </c>
      <c r="U70" s="1">
        <v>-0.78827502608968081</v>
      </c>
      <c r="V70" s="1">
        <v>-0.5024311039967464</v>
      </c>
      <c r="W70" s="1">
        <v>1.0875088085281337</v>
      </c>
      <c r="X70" s="1">
        <v>0.47221826523896043</v>
      </c>
      <c r="Y70" s="1">
        <v>-0.87986413957774012</v>
      </c>
      <c r="Z70" s="1">
        <v>-1.5804142889417445</v>
      </c>
      <c r="AA70" s="1">
        <v>-0.95956413164687904</v>
      </c>
      <c r="AB70" s="1">
        <v>-0.69070643967432299</v>
      </c>
      <c r="AC70" s="1">
        <v>-0.48263315626409914</v>
      </c>
      <c r="AD70" s="1">
        <v>0.47296730389730846</v>
      </c>
      <c r="AE70" s="1">
        <v>-1.4329047884468509</v>
      </c>
      <c r="AF70" s="1">
        <v>-0.73810918632718847</v>
      </c>
      <c r="AG70" s="1">
        <v>-0.59173339333518904</v>
      </c>
      <c r="AH70" s="14">
        <v>-1.3606618144984708</v>
      </c>
      <c r="AI70" s="15">
        <v>0</v>
      </c>
      <c r="AJ70" s="1">
        <v>-9.1059911239017452E-2</v>
      </c>
      <c r="AK70" s="1">
        <v>-1.3518973827039091</v>
      </c>
      <c r="AL70" s="1">
        <v>-1.9814789028782143E-2</v>
      </c>
      <c r="AM70" s="1">
        <v>3.5774993415626226E-2</v>
      </c>
      <c r="AN70" s="1">
        <v>0.14436493452523627</v>
      </c>
      <c r="AO70" s="1">
        <v>-0.35179901845359152</v>
      </c>
      <c r="AP70" s="1">
        <v>0.11267199224776196</v>
      </c>
      <c r="AQ70" s="1">
        <v>-0.51897907880339866</v>
      </c>
      <c r="AR70" s="1">
        <v>3.6701946667321309E-2</v>
      </c>
      <c r="AS70" s="1">
        <v>0.11665314971081772</v>
      </c>
      <c r="AT70" s="1">
        <v>1.5820819830085504</v>
      </c>
      <c r="AU70" s="1">
        <v>1.4384421127469198</v>
      </c>
      <c r="AV70" s="1">
        <v>0.90772248069272521</v>
      </c>
      <c r="AW70" s="1">
        <v>-0.64186124329502614</v>
      </c>
      <c r="AX70" s="14">
        <v>-0.49345829105823896</v>
      </c>
      <c r="AY70" s="15">
        <v>-1.062898343971683</v>
      </c>
      <c r="AZ70" s="1">
        <v>-1.5136155957895003</v>
      </c>
      <c r="BA70" s="1">
        <v>-0.6077550275575373</v>
      </c>
      <c r="BB70" s="1">
        <v>-0.18506313440244174</v>
      </c>
      <c r="BC70" s="1">
        <v>0.37726506931576992</v>
      </c>
      <c r="BD70" s="1">
        <v>0.7305115621435051</v>
      </c>
      <c r="BE70" s="1">
        <v>-0.31149768628259072</v>
      </c>
      <c r="BF70" s="1">
        <v>1.620330689925744E-2</v>
      </c>
      <c r="BG70" s="1">
        <v>-0.86267920087401773</v>
      </c>
      <c r="BH70" s="1">
        <v>-0.5118354370216992</v>
      </c>
      <c r="BI70" s="1">
        <v>-0.63890919989945005</v>
      </c>
      <c r="BJ70" s="1">
        <v>1.0311116554673401</v>
      </c>
      <c r="BK70" s="1">
        <v>-0.60236707207515117</v>
      </c>
      <c r="BL70" s="1">
        <v>-0.64988233116400052</v>
      </c>
      <c r="BM70" s="1">
        <v>-0.45601235871257523</v>
      </c>
      <c r="BN70" s="14">
        <v>-0.73407260663871632</v>
      </c>
      <c r="BO70" s="15">
        <v>0</v>
      </c>
      <c r="BP70" s="1">
        <v>0.22935763364045508</v>
      </c>
      <c r="BQ70" s="1">
        <v>-0.57290699728530303</v>
      </c>
      <c r="BR70" s="1">
        <v>0</v>
      </c>
      <c r="BS70" s="1">
        <v>0.80288272845043906</v>
      </c>
      <c r="BT70" s="1">
        <v>4.6357575806043085E-2</v>
      </c>
      <c r="BU70" s="1">
        <v>-1.3195976057796264</v>
      </c>
      <c r="BV70" s="1">
        <v>-0.51020874316709264</v>
      </c>
      <c r="BW70" s="1">
        <v>-1.9642472917765843</v>
      </c>
      <c r="BX70" s="1">
        <v>-1.8646764955403263</v>
      </c>
      <c r="BY70" s="1">
        <v>-0.47112567554826218</v>
      </c>
      <c r="BZ70" s="1">
        <v>-3.0483524830337345E-2</v>
      </c>
      <c r="CA70" s="1">
        <v>-1.1230996647829476</v>
      </c>
      <c r="CB70" s="1">
        <v>-0.99181902062634442</v>
      </c>
      <c r="CC70" s="1">
        <v>-0.46604757079624032</v>
      </c>
      <c r="CD70" s="14">
        <v>-0.17303645034025358</v>
      </c>
      <c r="CE70" s="15">
        <v>0.19603849870008658</v>
      </c>
      <c r="CF70" s="1">
        <v>0.66985226536167664</v>
      </c>
      <c r="CG70" s="1">
        <v>0.22510819082138062</v>
      </c>
      <c r="CH70" s="1">
        <v>-0.66774708321216425</v>
      </c>
      <c r="CI70" s="1">
        <v>0.22647162815183161</v>
      </c>
      <c r="CJ70" s="1">
        <v>0.10291498495404648</v>
      </c>
      <c r="CK70" s="1">
        <v>-0.59930920854104652</v>
      </c>
      <c r="CL70" s="1">
        <v>-0.75713173591817295</v>
      </c>
      <c r="CM70" s="1">
        <v>-1.8984349914863903</v>
      </c>
      <c r="CN70" s="1">
        <v>8.9300536750428011E-2</v>
      </c>
      <c r="CO70" s="1">
        <v>-0.73190517719821102</v>
      </c>
      <c r="CP70" s="1">
        <v>0.43999223975614277</v>
      </c>
      <c r="CQ70" s="1">
        <v>0.91010320615671891</v>
      </c>
      <c r="CR70" s="1">
        <v>-9.0894156597506812E-2</v>
      </c>
      <c r="CS70" s="1">
        <v>-0.61568775385156838</v>
      </c>
      <c r="CT70" s="14">
        <v>-4.7963548718550984E-2</v>
      </c>
    </row>
    <row r="71" spans="1:98">
      <c r="A71" s="32"/>
      <c r="B71" s="33" t="s">
        <v>5</v>
      </c>
      <c r="C71" s="15">
        <v>0</v>
      </c>
      <c r="D71" s="1">
        <v>0.74462041354193531</v>
      </c>
      <c r="E71" s="1">
        <v>7.8883843921838975E-2</v>
      </c>
      <c r="F71" s="1">
        <v>0.27910651341035819</v>
      </c>
      <c r="G71" s="1">
        <v>1.5693559057775037</v>
      </c>
      <c r="H71" s="1">
        <v>0.90624741060825198</v>
      </c>
      <c r="I71" s="1">
        <v>0.18832405126130328</v>
      </c>
      <c r="J71" s="1">
        <v>0.50700620579472733</v>
      </c>
      <c r="K71" s="1">
        <v>0.31819322976635461</v>
      </c>
      <c r="L71" s="1">
        <v>2.7918579474106999E-2</v>
      </c>
      <c r="M71" s="1">
        <v>5.0742625434162421E-2</v>
      </c>
      <c r="N71" s="1">
        <v>1.0411619265696135</v>
      </c>
      <c r="O71" s="1">
        <v>1.743816009605561</v>
      </c>
      <c r="P71" s="1">
        <v>0.13957506449944848</v>
      </c>
      <c r="Q71" s="1">
        <v>0.72358527774324111</v>
      </c>
      <c r="R71" s="14">
        <v>0.82970500239337652</v>
      </c>
      <c r="S71" s="15">
        <v>0</v>
      </c>
      <c r="T71" s="1">
        <v>-2.3176744389404522</v>
      </c>
      <c r="U71" s="1">
        <v>-0.4287422218471455</v>
      </c>
      <c r="V71" s="1">
        <v>-0.27409303832593607</v>
      </c>
      <c r="W71" s="1">
        <v>1.6542292489613011</v>
      </c>
      <c r="X71" s="1">
        <v>0.97154643387868644</v>
      </c>
      <c r="Y71" s="1">
        <v>-0.38913395980968291</v>
      </c>
      <c r="Z71" s="1">
        <v>-1.1167609893289525</v>
      </c>
      <c r="AA71" s="1">
        <v>-0.41859528889712383</v>
      </c>
      <c r="AB71" s="1">
        <v>-0.91805239638137415</v>
      </c>
      <c r="AC71" s="1">
        <v>-0.68984418935517011</v>
      </c>
      <c r="AD71" s="1">
        <v>1.0017393181095702</v>
      </c>
      <c r="AE71" s="1">
        <v>-0.63903328432604845</v>
      </c>
      <c r="AF71" s="1">
        <v>-0.31342599136566457</v>
      </c>
      <c r="AG71" s="1">
        <v>-0.17583163059575541</v>
      </c>
      <c r="AH71" s="14">
        <v>-1.456768075220553</v>
      </c>
      <c r="AI71" s="15">
        <v>0</v>
      </c>
      <c r="AJ71" s="1">
        <v>-2.3684180018970453E-2</v>
      </c>
      <c r="AK71" s="1">
        <v>-1.709688485693081</v>
      </c>
      <c r="AL71" s="1">
        <v>-0.36520619246355673</v>
      </c>
      <c r="AM71" s="1">
        <v>0.26453567778302511</v>
      </c>
      <c r="AN71" s="1">
        <v>0.42825284118268991</v>
      </c>
      <c r="AO71" s="1">
        <v>-0.43378737733822587</v>
      </c>
      <c r="AP71" s="1">
        <v>0.25117001766570068</v>
      </c>
      <c r="AQ71" s="1">
        <v>-1.1440538944266327</v>
      </c>
      <c r="AR71" s="1">
        <v>0.22049881552060568</v>
      </c>
      <c r="AS71" s="1">
        <v>0.16893718669319313</v>
      </c>
      <c r="AT71" s="1">
        <v>1.0084308255437258</v>
      </c>
      <c r="AU71" s="1">
        <v>0.7272545549826277</v>
      </c>
      <c r="AV71" s="1">
        <v>0.84185300558587528</v>
      </c>
      <c r="AW71" s="1">
        <v>-0.33795707444655876</v>
      </c>
      <c r="AX71" s="14">
        <v>-0.54028197873059169</v>
      </c>
      <c r="AY71" s="15">
        <v>-0.77976664326631273</v>
      </c>
      <c r="AZ71" s="1">
        <v>-1.4106570704707126</v>
      </c>
      <c r="BA71" s="1">
        <v>-0.31244194095672306</v>
      </c>
      <c r="BB71" s="1">
        <v>3.5024010161192067E-3</v>
      </c>
      <c r="BC71" s="1">
        <v>0.66117681844623399</v>
      </c>
      <c r="BD71" s="1">
        <v>0.92200649648225874</v>
      </c>
      <c r="BE71" s="1">
        <v>-5.4865445657129142E-2</v>
      </c>
      <c r="BF71" s="1">
        <v>0.26039957472089242</v>
      </c>
      <c r="BG71" s="1">
        <v>-0.54064120269073801</v>
      </c>
      <c r="BH71" s="1">
        <v>-0.26165512583252715</v>
      </c>
      <c r="BI71" s="1">
        <v>-0.33180843177059743</v>
      </c>
      <c r="BJ71" s="1">
        <v>1.9611371935054593</v>
      </c>
      <c r="BK71" s="1">
        <v>-0.34094841298485018</v>
      </c>
      <c r="BL71" s="1">
        <v>-0.32031697067334636</v>
      </c>
      <c r="BM71" s="1">
        <v>-0.18377833992172785</v>
      </c>
      <c r="BN71" s="14">
        <v>-0.46224687040966389</v>
      </c>
      <c r="BO71" s="15">
        <v>0</v>
      </c>
      <c r="BP71" s="1">
        <v>1.3184901076356235</v>
      </c>
      <c r="BQ71" s="1">
        <v>0.16880436814552557</v>
      </c>
      <c r="BR71" s="1">
        <v>0.80288272845043906</v>
      </c>
      <c r="BS71" s="1">
        <v>0</v>
      </c>
      <c r="BT71" s="1">
        <v>-0.72462503662882882</v>
      </c>
      <c r="BU71" s="1">
        <v>0.15620909849603909</v>
      </c>
      <c r="BV71" s="1">
        <v>2.5500146152252431E-2</v>
      </c>
      <c r="BW71" s="1">
        <v>-1.7719842446682343</v>
      </c>
      <c r="BX71" s="1">
        <v>-0.97922989970870034</v>
      </c>
      <c r="BY71" s="1">
        <v>0.2981837482376703</v>
      </c>
      <c r="BZ71" s="1">
        <v>0.16693251487609684</v>
      </c>
      <c r="CA71" s="1">
        <v>0.18747278558261254</v>
      </c>
      <c r="CB71" s="1">
        <v>-1.542604434173025</v>
      </c>
      <c r="CC71" s="1">
        <v>2.0270563754044626</v>
      </c>
      <c r="CD71" s="14">
        <v>-9.2428751104118606E-2</v>
      </c>
      <c r="CE71" s="15">
        <v>-2.2292475091079431E-2</v>
      </c>
      <c r="CF71" s="1">
        <v>0.29247997788677954</v>
      </c>
      <c r="CG71" s="1">
        <v>0.17350165414067051</v>
      </c>
      <c r="CH71" s="1">
        <v>-0.50826916120453547</v>
      </c>
      <c r="CI71" s="1">
        <v>6.8233924850143205E-3</v>
      </c>
      <c r="CJ71" s="1">
        <v>-0.13662287526377428</v>
      </c>
      <c r="CK71" s="1">
        <v>-0.88395096127717798</v>
      </c>
      <c r="CL71" s="1">
        <v>-0.63515675763300583</v>
      </c>
      <c r="CM71" s="1">
        <v>-1.4019208169815367</v>
      </c>
      <c r="CN71" s="1">
        <v>0.43383172816910959</v>
      </c>
      <c r="CO71" s="1">
        <v>-0.42351899477844834</v>
      </c>
      <c r="CP71" s="1">
        <v>5.9662181496233584E-2</v>
      </c>
      <c r="CQ71" s="1">
        <v>0.43792582075517034</v>
      </c>
      <c r="CR71" s="1">
        <v>-0.26696800807697918</v>
      </c>
      <c r="CS71" s="1">
        <v>-0.35192811619785402</v>
      </c>
      <c r="CT71" s="14">
        <v>0.19744720288130591</v>
      </c>
    </row>
    <row r="72" spans="1:98">
      <c r="A72" s="32"/>
      <c r="B72" s="33" t="s">
        <v>6</v>
      </c>
      <c r="C72" s="15">
        <v>0</v>
      </c>
      <c r="D72" s="1">
        <v>0.88575393528486879</v>
      </c>
      <c r="E72" s="1">
        <v>9.3950278803578452E-2</v>
      </c>
      <c r="F72" s="1">
        <v>0.33570155821314035</v>
      </c>
      <c r="G72" s="1">
        <v>1.4927992004653503</v>
      </c>
      <c r="H72" s="1">
        <v>0.7806511694593723</v>
      </c>
      <c r="I72" s="1">
        <v>0.11834767245463269</v>
      </c>
      <c r="J72" s="1">
        <v>0.794827827566019</v>
      </c>
      <c r="K72" s="1">
        <v>0.36050059112745608</v>
      </c>
      <c r="L72" s="1">
        <v>7.2807131570429701E-2</v>
      </c>
      <c r="M72" s="1">
        <v>0.30324987020582417</v>
      </c>
      <c r="N72" s="1">
        <v>1.2177345206986749</v>
      </c>
      <c r="O72" s="1">
        <v>1.5390000007773015</v>
      </c>
      <c r="P72" s="1">
        <v>6.9045323557915386E-2</v>
      </c>
      <c r="Q72" s="1">
        <v>0.71094789469776098</v>
      </c>
      <c r="R72" s="14">
        <v>0.95497650298072367</v>
      </c>
      <c r="S72" s="15">
        <v>0</v>
      </c>
      <c r="T72" s="1">
        <v>-2.2155329317735482</v>
      </c>
      <c r="U72" s="1">
        <v>-0.44102318417235342</v>
      </c>
      <c r="V72" s="1">
        <v>-0.35038252057452346</v>
      </c>
      <c r="W72" s="1">
        <v>1.2405551327834572</v>
      </c>
      <c r="X72" s="1">
        <v>0.42261041150904088</v>
      </c>
      <c r="Y72" s="1">
        <v>-0.43106638395436692</v>
      </c>
      <c r="Z72" s="1">
        <v>-1.070657482198663</v>
      </c>
      <c r="AA72" s="1">
        <v>-0.48078650027090553</v>
      </c>
      <c r="AB72" s="1">
        <v>-1.0117956762428937</v>
      </c>
      <c r="AC72" s="1">
        <v>-0.74416378166638697</v>
      </c>
      <c r="AD72" s="1">
        <v>1.4716150055697903</v>
      </c>
      <c r="AE72" s="1">
        <v>-0.70954365126233854</v>
      </c>
      <c r="AF72" s="1">
        <v>-0.38470234392566521</v>
      </c>
      <c r="AG72" s="1">
        <v>-0.2253586180754332</v>
      </c>
      <c r="AH72" s="14">
        <v>-1.7610627608996448</v>
      </c>
      <c r="AI72" s="15">
        <v>0</v>
      </c>
      <c r="AJ72" s="1">
        <v>-0.29040120737817599</v>
      </c>
      <c r="AK72" s="1">
        <v>-1.498011148707064</v>
      </c>
      <c r="AL72" s="1">
        <v>-0.47560562383781441</v>
      </c>
      <c r="AM72" s="1">
        <v>2.5539886363495725E-3</v>
      </c>
      <c r="AN72" s="1">
        <v>0.1889731115899278</v>
      </c>
      <c r="AO72" s="1">
        <v>-0.37341332058062926</v>
      </c>
      <c r="AP72" s="1">
        <v>-1.5289473235547799E-3</v>
      </c>
      <c r="AQ72" s="1">
        <v>-0.99994980919167997</v>
      </c>
      <c r="AR72" s="1">
        <v>-4.9813181150377805E-2</v>
      </c>
      <c r="AS72" s="1">
        <v>-8.9091422398292097E-2</v>
      </c>
      <c r="AT72" s="1">
        <v>0.83216118494268998</v>
      </c>
      <c r="AU72" s="1">
        <v>0.61306184052794421</v>
      </c>
      <c r="AV72" s="1">
        <v>0.58604055681544509</v>
      </c>
      <c r="AW72" s="1">
        <v>-0.41782665293348675</v>
      </c>
      <c r="AX72" s="14">
        <v>-0.83948502896934996</v>
      </c>
      <c r="AY72" s="15">
        <v>-0.77366970683969971</v>
      </c>
      <c r="AZ72" s="1">
        <v>-1.2795397432164723</v>
      </c>
      <c r="BA72" s="1">
        <v>-0.31702826751851448</v>
      </c>
      <c r="BB72" s="1">
        <v>-0.20166858531736456</v>
      </c>
      <c r="BC72" s="1">
        <v>0.86825866447258349</v>
      </c>
      <c r="BD72" s="1">
        <v>0.86416781097155526</v>
      </c>
      <c r="BE72" s="1">
        <v>-5.6371152283454157E-2</v>
      </c>
      <c r="BF72" s="1">
        <v>2.6728394451159695E-2</v>
      </c>
      <c r="BG72" s="1">
        <v>-0.54319219468303437</v>
      </c>
      <c r="BH72" s="1">
        <v>-0.25871731957740796</v>
      </c>
      <c r="BI72" s="1">
        <v>-0.338061428508317</v>
      </c>
      <c r="BJ72" s="1">
        <v>1.4957452881379982</v>
      </c>
      <c r="BK72" s="1">
        <v>-0.33846584177066236</v>
      </c>
      <c r="BL72" s="1">
        <v>-0.33131497164832174</v>
      </c>
      <c r="BM72" s="1">
        <v>-0.18691093860511837</v>
      </c>
      <c r="BN72" s="14">
        <v>-0.4587467757488341</v>
      </c>
      <c r="BO72" s="15">
        <v>0</v>
      </c>
      <c r="BP72" s="1">
        <v>0.34013052225959872</v>
      </c>
      <c r="BQ72" s="1">
        <v>-0.27661872235014445</v>
      </c>
      <c r="BR72" s="1">
        <v>4.6357575806043085E-2</v>
      </c>
      <c r="BS72" s="1">
        <v>-0.72462503662882882</v>
      </c>
      <c r="BT72" s="1">
        <v>0</v>
      </c>
      <c r="BU72" s="1">
        <v>0.39130391656190178</v>
      </c>
      <c r="BV72" s="1">
        <v>-0.20065530484475255</v>
      </c>
      <c r="BW72" s="1">
        <v>-2.0830788153442912</v>
      </c>
      <c r="BX72" s="1">
        <v>-1.119372728490758</v>
      </c>
      <c r="BY72" s="1">
        <v>-4.469288073806503E-2</v>
      </c>
      <c r="BZ72" s="1">
        <v>7.4658620706833628E-2</v>
      </c>
      <c r="CA72" s="1">
        <v>-4.3009426590806567E-2</v>
      </c>
      <c r="CB72" s="1">
        <v>-1.8569067671028854</v>
      </c>
      <c r="CC72" s="1">
        <v>0.57267633036475896</v>
      </c>
      <c r="CD72" s="14">
        <v>-0.36560199909488383</v>
      </c>
      <c r="CE72" s="15">
        <v>4.6874648591645716E-2</v>
      </c>
      <c r="CF72" s="1">
        <v>2.9962376553243967E-2</v>
      </c>
      <c r="CG72" s="1">
        <v>0.25549837391421382</v>
      </c>
      <c r="CH72" s="1">
        <v>-0.45049298954918854</v>
      </c>
      <c r="CI72" s="1">
        <v>4.9257259806484481E-2</v>
      </c>
      <c r="CJ72" s="1">
        <v>-0.11289413599516324</v>
      </c>
      <c r="CK72" s="1">
        <v>-0.94941947016965667</v>
      </c>
      <c r="CL72" s="1">
        <v>-0.40532471477248549</v>
      </c>
      <c r="CM72" s="1">
        <v>-1.241150394450145</v>
      </c>
      <c r="CN72" s="1">
        <v>0.55834346747865959</v>
      </c>
      <c r="CO72" s="1">
        <v>-0.2846672127408888</v>
      </c>
      <c r="CP72" s="1">
        <v>-1.7235938184642672E-2</v>
      </c>
      <c r="CQ72" s="1">
        <v>0.17414974917103965</v>
      </c>
      <c r="CR72" s="1">
        <v>-0.19825635056160337</v>
      </c>
      <c r="CS72" s="1">
        <v>-0.43274359379438476</v>
      </c>
      <c r="CT72" s="14">
        <v>0.33603428532569168</v>
      </c>
    </row>
    <row r="73" spans="1:98">
      <c r="A73" s="32"/>
      <c r="B73" s="33" t="s">
        <v>9</v>
      </c>
      <c r="C73" s="15">
        <v>0</v>
      </c>
      <c r="D73" s="1">
        <v>0.13619673633857857</v>
      </c>
      <c r="E73" s="1">
        <v>-0.17998668830944572</v>
      </c>
      <c r="F73" s="1">
        <v>0.19759459974944962</v>
      </c>
      <c r="G73" s="1">
        <v>0.67091163963335199</v>
      </c>
      <c r="H73" s="1">
        <v>0.46158983311434459</v>
      </c>
      <c r="I73" s="1">
        <v>1.2400685530069632E-2</v>
      </c>
      <c r="J73" s="1">
        <v>1.251261900046944</v>
      </c>
      <c r="K73" s="1">
        <v>0.14066336386821346</v>
      </c>
      <c r="L73" s="1">
        <v>-6.6663418495981619E-2</v>
      </c>
      <c r="M73" s="1">
        <v>-0.50857401807122582</v>
      </c>
      <c r="N73" s="1">
        <v>1.1579247687151735</v>
      </c>
      <c r="O73" s="1">
        <v>0.69569947396228782</v>
      </c>
      <c r="P73" s="1">
        <v>-0.10904857817313043</v>
      </c>
      <c r="Q73" s="1">
        <v>0.28052523625319353</v>
      </c>
      <c r="R73" s="14">
        <v>0.73726260719405812</v>
      </c>
      <c r="S73" s="15">
        <v>0</v>
      </c>
      <c r="T73" s="1">
        <v>-2.6836828907495356</v>
      </c>
      <c r="U73" s="1">
        <v>-0.9093204842288285</v>
      </c>
      <c r="V73" s="1">
        <v>-0.44235482741576082</v>
      </c>
      <c r="W73" s="1">
        <v>0.33343769454848482</v>
      </c>
      <c r="X73" s="1">
        <v>-0.28007353775672006</v>
      </c>
      <c r="Y73" s="1">
        <v>-0.96783071982006785</v>
      </c>
      <c r="Z73" s="1">
        <v>-1.7007189283824595</v>
      </c>
      <c r="AA73" s="1">
        <v>-0.98747407983914592</v>
      </c>
      <c r="AB73" s="1">
        <v>-0.59581093464061408</v>
      </c>
      <c r="AC73" s="1">
        <v>-0.40246188746244221</v>
      </c>
      <c r="AD73" s="1">
        <v>0.54116033247422501</v>
      </c>
      <c r="AE73" s="1">
        <v>-1.4964887887411435</v>
      </c>
      <c r="AF73" s="1">
        <v>-0.71570067818277383</v>
      </c>
      <c r="AG73" s="1">
        <v>-0.62733244255533749</v>
      </c>
      <c r="AH73" s="14">
        <v>-1.2021744708090207</v>
      </c>
      <c r="AI73" s="15">
        <v>0</v>
      </c>
      <c r="AJ73" s="1">
        <v>-0.37980600119424779</v>
      </c>
      <c r="AK73" s="1">
        <v>-1.6779049054999533</v>
      </c>
      <c r="AL73" s="1">
        <v>-0.38689312768267464</v>
      </c>
      <c r="AM73" s="1">
        <v>-0.293763196865792</v>
      </c>
      <c r="AN73" s="1">
        <v>-0.17501451712351856</v>
      </c>
      <c r="AO73" s="1">
        <v>-0.41097146688974812</v>
      </c>
      <c r="AP73" s="1">
        <v>-0.29343661134685217</v>
      </c>
      <c r="AQ73" s="1">
        <v>-0.49207805347943023</v>
      </c>
      <c r="AR73" s="1">
        <v>-0.30372966563711451</v>
      </c>
      <c r="AS73" s="1">
        <v>-0.19887051469729905</v>
      </c>
      <c r="AT73" s="1">
        <v>1.4884566246694124</v>
      </c>
      <c r="AU73" s="1">
        <v>1.0443943100901087</v>
      </c>
      <c r="AV73" s="1">
        <v>0.606577436663437</v>
      </c>
      <c r="AW73" s="1">
        <v>-0.58258412141358751</v>
      </c>
      <c r="AX73" s="14">
        <v>-0.63157889602295381</v>
      </c>
      <c r="AY73" s="15">
        <v>-1.2238226554907943</v>
      </c>
      <c r="AZ73" s="1">
        <v>-1.8891554820828342</v>
      </c>
      <c r="BA73" s="1">
        <v>-0.70607724222521728</v>
      </c>
      <c r="BB73" s="1">
        <v>-0.65055410656711787</v>
      </c>
      <c r="BC73" s="1">
        <v>0.23986011319239114</v>
      </c>
      <c r="BD73" s="1">
        <v>0.12514916891197714</v>
      </c>
      <c r="BE73" s="1">
        <v>-0.38466248483619536</v>
      </c>
      <c r="BF73" s="1">
        <v>-0.46933546940367266</v>
      </c>
      <c r="BG73" s="1">
        <v>-1.0005423075533402</v>
      </c>
      <c r="BH73" s="1">
        <v>-0.60233328314858525</v>
      </c>
      <c r="BI73" s="1">
        <v>-0.74038663374772407</v>
      </c>
      <c r="BJ73" s="1">
        <v>0.59253688323257925</v>
      </c>
      <c r="BK73" s="1">
        <v>-0.70233876964626352</v>
      </c>
      <c r="BL73" s="1">
        <v>-0.74995210744796958</v>
      </c>
      <c r="BM73" s="1">
        <v>-0.53911912030102893</v>
      </c>
      <c r="BN73" s="14">
        <v>-0.85103503558981075</v>
      </c>
      <c r="BO73" s="15">
        <v>0</v>
      </c>
      <c r="BP73" s="1">
        <v>-1.056211212064051</v>
      </c>
      <c r="BQ73" s="1">
        <v>-1.8331304563593123</v>
      </c>
      <c r="BR73" s="1">
        <v>-1.3195976057796264</v>
      </c>
      <c r="BS73" s="1">
        <v>0.15620909849603909</v>
      </c>
      <c r="BT73" s="1">
        <v>0.39130391656190178</v>
      </c>
      <c r="BU73" s="1">
        <v>0</v>
      </c>
      <c r="BV73" s="1">
        <v>-0.80698699819422082</v>
      </c>
      <c r="BW73" s="1">
        <v>-2.523559905652272</v>
      </c>
      <c r="BX73" s="1">
        <v>-1.4957611353309261</v>
      </c>
      <c r="BY73" s="1">
        <v>-0.86640066688734696</v>
      </c>
      <c r="BZ73" s="1">
        <v>-0.27516721343638384</v>
      </c>
      <c r="CA73" s="1">
        <v>-1.8484655837703581</v>
      </c>
      <c r="CB73" s="1">
        <v>-0.88315651538603124</v>
      </c>
      <c r="CC73" s="1">
        <v>-1.3518729234231197</v>
      </c>
      <c r="CD73" s="14">
        <v>-0.47741079583134921</v>
      </c>
      <c r="CE73" s="15">
        <v>0.15567428783870096</v>
      </c>
      <c r="CF73" s="1">
        <v>7.8678428573020098E-2</v>
      </c>
      <c r="CG73" s="1">
        <v>0.22266628602243629</v>
      </c>
      <c r="CH73" s="1">
        <v>-0.50538692367094473</v>
      </c>
      <c r="CI73" s="1">
        <v>0.13901429626983736</v>
      </c>
      <c r="CJ73" s="1">
        <v>-1.7600025377827417E-2</v>
      </c>
      <c r="CK73" s="1">
        <v>-0.51455144355895022</v>
      </c>
      <c r="CL73" s="1">
        <v>-0.25837930636365192</v>
      </c>
      <c r="CM73" s="1">
        <v>-1.0393160298201081</v>
      </c>
      <c r="CN73" s="1">
        <v>0.16960026073233497</v>
      </c>
      <c r="CO73" s="1">
        <v>-0.33054028999299706</v>
      </c>
      <c r="CP73" s="1">
        <v>0.10370642749622656</v>
      </c>
      <c r="CQ73" s="1">
        <v>0.27051175661172755</v>
      </c>
      <c r="CR73" s="1">
        <v>-0.13338129040242039</v>
      </c>
      <c r="CS73" s="1">
        <v>-0.54990271650395506</v>
      </c>
      <c r="CT73" s="14">
        <v>0.28999278972760856</v>
      </c>
    </row>
    <row r="74" spans="1:98">
      <c r="A74" s="32" t="s">
        <v>22</v>
      </c>
      <c r="B74" s="33" t="s">
        <v>10</v>
      </c>
      <c r="C74" s="15">
        <v>0</v>
      </c>
      <c r="D74" s="1">
        <v>0.85398369993341972</v>
      </c>
      <c r="E74" s="1">
        <v>1.5687417854666489E-2</v>
      </c>
      <c r="F74" s="1">
        <v>0.43995090705552425</v>
      </c>
      <c r="G74" s="1">
        <v>0.73380718657286703</v>
      </c>
      <c r="H74" s="1">
        <v>0.35127208680028488</v>
      </c>
      <c r="I74" s="1">
        <v>-0.16019625637948354</v>
      </c>
      <c r="J74" s="1">
        <v>2.1849830750570325</v>
      </c>
      <c r="K74" s="1">
        <v>0.36142605788656285</v>
      </c>
      <c r="L74" s="1">
        <v>0.1547151706911212</v>
      </c>
      <c r="M74" s="1">
        <v>0.44496741055965988</v>
      </c>
      <c r="N74" s="1">
        <v>1.8044102190693425</v>
      </c>
      <c r="O74" s="1">
        <v>0.71692304447800625</v>
      </c>
      <c r="P74" s="1">
        <v>-0.25171818811615548</v>
      </c>
      <c r="Q74" s="1">
        <v>0.39872561420659125</v>
      </c>
      <c r="R74" s="14">
        <v>0.71246990603227489</v>
      </c>
      <c r="S74" s="15">
        <v>0</v>
      </c>
      <c r="T74" s="1">
        <v>-1.5035217447650648</v>
      </c>
      <c r="U74" s="1">
        <v>-0.59550622342911141</v>
      </c>
      <c r="V74" s="1">
        <v>-0.70510053140386397</v>
      </c>
      <c r="W74" s="1">
        <v>0.53571357302469103</v>
      </c>
      <c r="X74" s="1">
        <v>-5.5334590422278576E-2</v>
      </c>
      <c r="Y74" s="1">
        <v>-0.76326288960558697</v>
      </c>
      <c r="Z74" s="1">
        <v>-1.2903977903333497</v>
      </c>
      <c r="AA74" s="1">
        <v>-0.95667082634760969</v>
      </c>
      <c r="AB74" s="1">
        <v>-0.85061362263571916</v>
      </c>
      <c r="AC74" s="1">
        <v>-0.62586635023312165</v>
      </c>
      <c r="AD74" s="1">
        <v>0.44401303147717897</v>
      </c>
      <c r="AE74" s="1">
        <v>-1.2656818403818944</v>
      </c>
      <c r="AF74" s="1">
        <v>-0.86548242710765222</v>
      </c>
      <c r="AG74" s="1">
        <v>-0.58086391766957801</v>
      </c>
      <c r="AH74" s="14">
        <v>-1.2941241414594538</v>
      </c>
      <c r="AI74" s="15">
        <v>0</v>
      </c>
      <c r="AJ74" s="1">
        <v>-0.36317427992596585</v>
      </c>
      <c r="AK74" s="1">
        <v>-0.73079000208875922</v>
      </c>
      <c r="AL74" s="1">
        <v>-2.0099595439297636E-4</v>
      </c>
      <c r="AM74" s="1">
        <v>-0.13480921817993713</v>
      </c>
      <c r="AN74" s="1">
        <v>-6.4527552997397696E-3</v>
      </c>
      <c r="AO74" s="1">
        <v>-0.18746612386429237</v>
      </c>
      <c r="AP74" s="1">
        <v>1.7310389068601304E-2</v>
      </c>
      <c r="AQ74" s="1">
        <v>-0.46448745790653589</v>
      </c>
      <c r="AR74" s="1">
        <v>-0.19310052629714974</v>
      </c>
      <c r="AS74" s="1">
        <v>-7.6247149274198997E-2</v>
      </c>
      <c r="AT74" s="1">
        <v>1.0996250494713575</v>
      </c>
      <c r="AU74" s="1">
        <v>1.5016801104868296</v>
      </c>
      <c r="AV74" s="1">
        <v>0.63025091112165121</v>
      </c>
      <c r="AW74" s="1">
        <v>-0.8593626088886982</v>
      </c>
      <c r="AX74" s="14">
        <v>-0.77059591765216118</v>
      </c>
      <c r="AY74" s="15">
        <v>-0.75860528017474993</v>
      </c>
      <c r="AZ74" s="1">
        <v>-0.89005519352885809</v>
      </c>
      <c r="BA74" s="1">
        <v>-0.44483135148230307</v>
      </c>
      <c r="BB74" s="1">
        <v>-0.1239844761155683</v>
      </c>
      <c r="BC74" s="1">
        <v>0.7660249955661147</v>
      </c>
      <c r="BD74" s="1">
        <v>1.3261075509240887</v>
      </c>
      <c r="BE74" s="1">
        <v>-0.19206099450180317</v>
      </c>
      <c r="BF74" s="1">
        <v>3.3827513518837081E-2</v>
      </c>
      <c r="BG74" s="1">
        <v>-0.62990914961072686</v>
      </c>
      <c r="BH74" s="1">
        <v>-0.35479962855088704</v>
      </c>
      <c r="BI74" s="1">
        <v>-0.47228336525252329</v>
      </c>
      <c r="BJ74" s="1">
        <v>0.56396505583670964</v>
      </c>
      <c r="BK74" s="1">
        <v>-0.42864827903263952</v>
      </c>
      <c r="BL74" s="1">
        <v>-0.49063420667485608</v>
      </c>
      <c r="BM74" s="1">
        <v>-0.31898285469300669</v>
      </c>
      <c r="BN74" s="14">
        <v>-0.52890030849828973</v>
      </c>
      <c r="BO74" s="15">
        <v>0</v>
      </c>
      <c r="BP74" s="1">
        <v>-0.2588559009214555</v>
      </c>
      <c r="BQ74" s="1">
        <v>-0.44427519757026207</v>
      </c>
      <c r="BR74" s="1">
        <v>-0.51020874316709264</v>
      </c>
      <c r="BS74" s="1">
        <v>2.5500146152252431E-2</v>
      </c>
      <c r="BT74" s="1">
        <v>-0.20065530484475255</v>
      </c>
      <c r="BU74" s="1">
        <v>-0.80698699819422082</v>
      </c>
      <c r="BV74" s="1">
        <v>0</v>
      </c>
      <c r="BW74" s="1">
        <v>-1.3867657322914553</v>
      </c>
      <c r="BX74" s="1">
        <v>-2.1128815111237809</v>
      </c>
      <c r="BY74" s="1">
        <v>-0.54374902278975601</v>
      </c>
      <c r="BZ74" s="1">
        <v>-0.1615288186152776</v>
      </c>
      <c r="CA74" s="1">
        <v>-0.86407671932018326</v>
      </c>
      <c r="CB74" s="1">
        <v>-1.0442537262833718</v>
      </c>
      <c r="CC74" s="1">
        <v>-0.50943385710426003</v>
      </c>
      <c r="CD74" s="14">
        <v>-5.3699298716803744E-3</v>
      </c>
      <c r="CE74" s="15">
        <v>0.34205127468932506</v>
      </c>
      <c r="CF74" s="1">
        <v>0.80848478491170228</v>
      </c>
      <c r="CG74" s="1">
        <v>0.40074898749215732</v>
      </c>
      <c r="CH74" s="1">
        <v>-0.69702584384515331</v>
      </c>
      <c r="CI74" s="1">
        <v>0.42788217423709013</v>
      </c>
      <c r="CJ74" s="1">
        <v>0.39278342412972223</v>
      </c>
      <c r="CK74" s="1">
        <v>-0.72943465148746212</v>
      </c>
      <c r="CL74" s="1">
        <v>-0.90140356641015495</v>
      </c>
      <c r="CM74" s="1">
        <v>-2.3421949722600441</v>
      </c>
      <c r="CN74" s="1">
        <v>0.19094346619398939</v>
      </c>
      <c r="CO74" s="1">
        <v>-0.73364127802689227</v>
      </c>
      <c r="CP74" s="1">
        <v>0.72164281220714199</v>
      </c>
      <c r="CQ74" s="1">
        <v>0.88808777533575201</v>
      </c>
      <c r="CR74" s="1">
        <v>5.1671440732663707E-2</v>
      </c>
      <c r="CS74" s="1">
        <v>-0.84393216500355739</v>
      </c>
      <c r="CT74" s="14">
        <v>-0.11903014394127007</v>
      </c>
    </row>
    <row r="75" spans="1:98">
      <c r="A75" s="32"/>
      <c r="B75" s="33" t="s">
        <v>11</v>
      </c>
      <c r="C75" s="15">
        <v>0</v>
      </c>
      <c r="D75" s="1">
        <v>1.2168717051580611</v>
      </c>
      <c r="E75" s="1">
        <v>-8.3079006881270165E-2</v>
      </c>
      <c r="F75" s="1">
        <v>0.22739666970809538</v>
      </c>
      <c r="G75" s="1">
        <v>0.93329387111873741</v>
      </c>
      <c r="H75" s="1">
        <v>0.64734805459114764</v>
      </c>
      <c r="I75" s="1">
        <v>9.7746782229694837E-2</v>
      </c>
      <c r="J75" s="1">
        <v>1.1454708502567739</v>
      </c>
      <c r="K75" s="1">
        <v>0.20785509590689433</v>
      </c>
      <c r="L75" s="1">
        <v>-4.0340068092720997E-2</v>
      </c>
      <c r="M75" s="1">
        <v>1.5188732185063045</v>
      </c>
      <c r="N75" s="1">
        <v>1.2610823118473278</v>
      </c>
      <c r="O75" s="1">
        <v>0.97729532110341044</v>
      </c>
      <c r="P75" s="1">
        <v>2.4777370508158253E-3</v>
      </c>
      <c r="Q75" s="1">
        <v>0.44165716713214098</v>
      </c>
      <c r="R75" s="14">
        <v>-0.14607644657374766</v>
      </c>
      <c r="S75" s="15">
        <v>0</v>
      </c>
      <c r="T75" s="1">
        <v>-1.4948644718064332</v>
      </c>
      <c r="U75" s="1">
        <v>-0.7059945954423964</v>
      </c>
      <c r="V75" s="1">
        <v>-0.37203950020335902</v>
      </c>
      <c r="W75" s="1">
        <v>-0.87625483354509437</v>
      </c>
      <c r="X75" s="1">
        <v>-1.2642240042805062</v>
      </c>
      <c r="Y75" s="1">
        <v>-0.68885282574991868</v>
      </c>
      <c r="Z75" s="1">
        <v>-0.25226270682562391</v>
      </c>
      <c r="AA75" s="1">
        <v>-0.70987889946155469</v>
      </c>
      <c r="AB75" s="1">
        <v>-0.73749406748859303</v>
      </c>
      <c r="AC75" s="1">
        <v>-0.51826601249469129</v>
      </c>
      <c r="AD75" s="1">
        <v>-0.96355270863744624</v>
      </c>
      <c r="AE75" s="1">
        <v>-1.0318472603962052</v>
      </c>
      <c r="AF75" s="1">
        <v>-0.53320398033238758</v>
      </c>
      <c r="AG75" s="1">
        <v>-0.42186170150897262</v>
      </c>
      <c r="AH75" s="14">
        <v>-1.6673619176163996</v>
      </c>
      <c r="AI75" s="15">
        <v>0</v>
      </c>
      <c r="AJ75" s="1">
        <v>0.12347169966750336</v>
      </c>
      <c r="AK75" s="1">
        <v>6.2984785505383764E-2</v>
      </c>
      <c r="AL75" s="1">
        <v>-0.19538914077528804</v>
      </c>
      <c r="AM75" s="1">
        <v>0.38724185250750476</v>
      </c>
      <c r="AN75" s="1">
        <v>0.22693048434173851</v>
      </c>
      <c r="AO75" s="1">
        <v>-0.45511460641786194</v>
      </c>
      <c r="AP75" s="1">
        <v>0.24091842035150621</v>
      </c>
      <c r="AQ75" s="1">
        <v>-0.71283124719081126</v>
      </c>
      <c r="AR75" s="1">
        <v>0.10699150433146318</v>
      </c>
      <c r="AS75" s="1">
        <v>0.56574082303876461</v>
      </c>
      <c r="AT75" s="1">
        <v>1.6713556667810414</v>
      </c>
      <c r="AU75" s="1">
        <v>1.2578927947189533</v>
      </c>
      <c r="AV75" s="1">
        <v>0.94111169374696402</v>
      </c>
      <c r="AW75" s="1">
        <v>-0.48039965832708514</v>
      </c>
      <c r="AX75" s="14">
        <v>0.63669735583065756</v>
      </c>
      <c r="AY75" s="15">
        <v>-1.1300448941548198</v>
      </c>
      <c r="AZ75" s="1">
        <v>9.8569488818528908E-2</v>
      </c>
      <c r="BA75" s="1">
        <v>-0.54760539086001281</v>
      </c>
      <c r="BB75" s="1">
        <v>-0.19742144570699965</v>
      </c>
      <c r="BC75" s="1">
        <v>-0.76137217126082046</v>
      </c>
      <c r="BD75" s="1">
        <v>-0.73475811644246591</v>
      </c>
      <c r="BE75" s="1">
        <v>-0.2543565356191036</v>
      </c>
      <c r="BF75" s="1">
        <v>-5.206999437090911E-2</v>
      </c>
      <c r="BG75" s="1">
        <v>-0.82674607459963201</v>
      </c>
      <c r="BH75" s="1">
        <v>-0.47151413034454442</v>
      </c>
      <c r="BI75" s="1">
        <v>-0.57417818602091375</v>
      </c>
      <c r="BJ75" s="1">
        <v>-0.96526173719860053</v>
      </c>
      <c r="BK75" s="1">
        <v>-0.56462469908820867</v>
      </c>
      <c r="BL75" s="1">
        <v>-0.5699881838691494</v>
      </c>
      <c r="BM75" s="1">
        <v>-0.39716997087714973</v>
      </c>
      <c r="BN75" s="14">
        <v>-0.70911157286413762</v>
      </c>
      <c r="BO75" s="15">
        <v>0</v>
      </c>
      <c r="BP75" s="1">
        <v>-1.7806175218278633</v>
      </c>
      <c r="BQ75" s="1">
        <v>-1.8764134282220337</v>
      </c>
      <c r="BR75" s="1">
        <v>-1.9642472917765843</v>
      </c>
      <c r="BS75" s="1">
        <v>-1.7719842446682343</v>
      </c>
      <c r="BT75" s="1">
        <v>-2.0830788153442912</v>
      </c>
      <c r="BU75" s="1">
        <v>-2.523559905652272</v>
      </c>
      <c r="BV75" s="1">
        <v>-1.3867657322914553</v>
      </c>
      <c r="BW75" s="1">
        <v>0</v>
      </c>
      <c r="BX75" s="1">
        <v>-1.4337040076501828</v>
      </c>
      <c r="BY75" s="1">
        <v>-1.7087748108007677</v>
      </c>
      <c r="BZ75" s="1">
        <v>-2.7223981910685175</v>
      </c>
      <c r="CA75" s="1">
        <v>-2.0285680272064752</v>
      </c>
      <c r="CB75" s="1">
        <v>-1.1751257270598932</v>
      </c>
      <c r="CC75" s="1">
        <v>-1.9140501206228893</v>
      </c>
      <c r="CD75" s="14">
        <v>-1.9687388504032435</v>
      </c>
      <c r="CE75" s="15">
        <v>7.3282536233756634E-2</v>
      </c>
      <c r="CF75" s="1">
        <v>-0.48569499195472987</v>
      </c>
      <c r="CG75" s="1">
        <v>-0.51708183721819145</v>
      </c>
      <c r="CH75" s="1">
        <v>-0.77546939035695772</v>
      </c>
      <c r="CI75" s="1">
        <v>0.26007550901067406</v>
      </c>
      <c r="CJ75" s="1">
        <v>-0.38163747168977369</v>
      </c>
      <c r="CK75" s="1">
        <v>-0.66235704325505829</v>
      </c>
      <c r="CL75" s="1">
        <v>-5.6861275138215671E-2</v>
      </c>
      <c r="CM75" s="1">
        <v>-0.31532237324435231</v>
      </c>
      <c r="CN75" s="1">
        <v>-0.65773368741881622</v>
      </c>
      <c r="CO75" s="1">
        <v>-0.33231627861115337</v>
      </c>
      <c r="CP75" s="1">
        <v>0.20902758457894197</v>
      </c>
      <c r="CQ75" s="1">
        <v>-0.32849387183902029</v>
      </c>
      <c r="CR75" s="1">
        <v>-0.20618350453657067</v>
      </c>
      <c r="CS75" s="1">
        <v>-0.46986246967768075</v>
      </c>
      <c r="CT75" s="14">
        <v>-0.6570124568224408</v>
      </c>
    </row>
    <row r="76" spans="1:98">
      <c r="A76" s="32"/>
      <c r="B76" s="33" t="s">
        <v>12</v>
      </c>
      <c r="C76" s="15">
        <v>0</v>
      </c>
      <c r="D76" s="1">
        <v>0.83043643364473663</v>
      </c>
      <c r="E76" s="1">
        <v>-1.3208657372397486E-2</v>
      </c>
      <c r="F76" s="1">
        <v>0.3794269055683116</v>
      </c>
      <c r="G76" s="1">
        <v>0.8008516462961508</v>
      </c>
      <c r="H76" s="1">
        <v>0.42719573619538181</v>
      </c>
      <c r="I76" s="1">
        <v>-8.7909913067605538E-2</v>
      </c>
      <c r="J76" s="1">
        <v>1.9660041089285241</v>
      </c>
      <c r="K76" s="1">
        <v>0.3193439637339982</v>
      </c>
      <c r="L76" s="1">
        <v>9.9534755424409246E-2</v>
      </c>
      <c r="M76" s="1">
        <v>0.92255444761270922</v>
      </c>
      <c r="N76" s="1">
        <v>1.8280149302021143</v>
      </c>
      <c r="O76" s="1">
        <v>0.79509389750105408</v>
      </c>
      <c r="P76" s="1">
        <v>-0.17972487654543046</v>
      </c>
      <c r="Q76" s="1">
        <v>0.41576244047317334</v>
      </c>
      <c r="R76" s="14">
        <v>0.11771751501952685</v>
      </c>
      <c r="S76" s="15">
        <v>0</v>
      </c>
      <c r="T76" s="1">
        <v>-1.2313411369348997</v>
      </c>
      <c r="U76" s="1">
        <v>-0.6393142686430302</v>
      </c>
      <c r="V76" s="1">
        <v>-0.60178618647770854</v>
      </c>
      <c r="W76" s="1">
        <v>-0.52162853610210924</v>
      </c>
      <c r="X76" s="1">
        <v>-0.82335919654090839</v>
      </c>
      <c r="Y76" s="1">
        <v>-0.76268090130182276</v>
      </c>
      <c r="Z76" s="1">
        <v>-0.97532208495038963</v>
      </c>
      <c r="AA76" s="1">
        <v>-0.90295883630338303</v>
      </c>
      <c r="AB76" s="1">
        <v>-0.83773023938528124</v>
      </c>
      <c r="AC76" s="1">
        <v>-0.60406060114477078</v>
      </c>
      <c r="AD76" s="1">
        <v>-0.40650526769764272</v>
      </c>
      <c r="AE76" s="1">
        <v>-1.2627144315580154</v>
      </c>
      <c r="AF76" s="1">
        <v>-0.76727883786603723</v>
      </c>
      <c r="AG76" s="1">
        <v>-0.54350990244650665</v>
      </c>
      <c r="AH76" s="14">
        <v>-1.4966530563457741</v>
      </c>
      <c r="AI76" s="15">
        <v>0</v>
      </c>
      <c r="AJ76" s="1">
        <v>-0.47360442314278922</v>
      </c>
      <c r="AK76" s="1">
        <v>-0.35272372606162145</v>
      </c>
      <c r="AL76" s="1">
        <v>-0.29031670306584928</v>
      </c>
      <c r="AM76" s="1">
        <v>-0.21668101066208742</v>
      </c>
      <c r="AN76" s="1">
        <v>-0.12354981693341326</v>
      </c>
      <c r="AO76" s="1">
        <v>-0.25879357637947054</v>
      </c>
      <c r="AP76" s="1">
        <v>-0.35113377774922211</v>
      </c>
      <c r="AQ76" s="1">
        <v>-0.53193884362993504</v>
      </c>
      <c r="AR76" s="1">
        <v>-0.4040988606767465</v>
      </c>
      <c r="AS76" s="1">
        <v>-0.14874819910379172</v>
      </c>
      <c r="AT76" s="1">
        <v>1.0336566206737159</v>
      </c>
      <c r="AU76" s="1">
        <v>1.1808764294032541</v>
      </c>
      <c r="AV76" s="1">
        <v>0.41273757965453789</v>
      </c>
      <c r="AW76" s="1">
        <v>-0.73828071137632967</v>
      </c>
      <c r="AX76" s="14">
        <v>-0.17466382312839709</v>
      </c>
      <c r="AY76" s="15">
        <v>-0.86060619640768876</v>
      </c>
      <c r="AZ76" s="1">
        <v>-0.47190280525390549</v>
      </c>
      <c r="BA76" s="1">
        <v>-0.48174500692754646</v>
      </c>
      <c r="BB76" s="1">
        <v>-0.45137245082728145</v>
      </c>
      <c r="BC76" s="1">
        <v>-0.24718049336473391</v>
      </c>
      <c r="BD76" s="1">
        <v>-0.36355761650596663</v>
      </c>
      <c r="BE76" s="1">
        <v>-0.2134531754762459</v>
      </c>
      <c r="BF76" s="1">
        <v>-0.39331420052585192</v>
      </c>
      <c r="BG76" s="1">
        <v>-0.69469126269245673</v>
      </c>
      <c r="BH76" s="1">
        <v>-0.39313137114291152</v>
      </c>
      <c r="BI76" s="1">
        <v>-0.50973033792739364</v>
      </c>
      <c r="BJ76" s="1">
        <v>-0.35886336158946242</v>
      </c>
      <c r="BK76" s="1">
        <v>-0.47326556400663766</v>
      </c>
      <c r="BL76" s="1">
        <v>-0.52290163042563165</v>
      </c>
      <c r="BM76" s="1">
        <v>-0.34676262550037579</v>
      </c>
      <c r="BN76" s="14">
        <v>-0.58634490019292196</v>
      </c>
      <c r="BO76" s="15">
        <v>0</v>
      </c>
      <c r="BP76" s="1">
        <v>-1.220080727018088</v>
      </c>
      <c r="BQ76" s="1">
        <v>-1.4040657009517923</v>
      </c>
      <c r="BR76" s="1">
        <v>-1.8646764955403263</v>
      </c>
      <c r="BS76" s="1">
        <v>-0.97922989970870034</v>
      </c>
      <c r="BT76" s="1">
        <v>-1.119372728490758</v>
      </c>
      <c r="BU76" s="1">
        <v>-1.4957611353309261</v>
      </c>
      <c r="BV76" s="1">
        <v>-2.1128815111237809</v>
      </c>
      <c r="BW76" s="1">
        <v>-1.4337040076501828</v>
      </c>
      <c r="BX76" s="1">
        <v>0</v>
      </c>
      <c r="BY76" s="1">
        <v>-3.0023936486829914</v>
      </c>
      <c r="BZ76" s="1">
        <v>-1.3938363377504184</v>
      </c>
      <c r="CA76" s="1">
        <v>-1.4539168647641123</v>
      </c>
      <c r="CB76" s="1">
        <v>-1.1264742496642899</v>
      </c>
      <c r="CC76" s="1">
        <v>-1.5232649567609804</v>
      </c>
      <c r="CD76" s="14">
        <v>-1.6754601495773294</v>
      </c>
      <c r="CE76" s="15">
        <v>0.26421815142671246</v>
      </c>
      <c r="CF76" s="1">
        <v>-0.52808151420467675</v>
      </c>
      <c r="CG76" s="1">
        <v>-0.35507859004481535</v>
      </c>
      <c r="CH76" s="1">
        <v>-0.83912837562313169</v>
      </c>
      <c r="CI76" s="1">
        <v>5.4537095044946256E-2</v>
      </c>
      <c r="CJ76" s="1">
        <v>-0.38647067382428951</v>
      </c>
      <c r="CK76" s="1">
        <v>-0.72519132338890469</v>
      </c>
      <c r="CL76" s="1">
        <v>0.16645579263222154</v>
      </c>
      <c r="CM76" s="1">
        <v>-0.71877020829950666</v>
      </c>
      <c r="CN76" s="1">
        <v>-0.39535924102885317</v>
      </c>
      <c r="CO76" s="1">
        <v>-0.33219946195153921</v>
      </c>
      <c r="CP76" s="1">
        <v>-5.8645336631979662E-2</v>
      </c>
      <c r="CQ76" s="1">
        <v>-0.31848739095966622</v>
      </c>
      <c r="CR76" s="1">
        <v>-1.9325498993095793E-2</v>
      </c>
      <c r="CS76" s="1">
        <v>-0.7245064748828618</v>
      </c>
      <c r="CT76" s="14">
        <v>-0.20367048422655498</v>
      </c>
    </row>
    <row r="77" spans="1:98">
      <c r="A77" s="32"/>
      <c r="B77" s="33" t="s">
        <v>13</v>
      </c>
      <c r="C77" s="15">
        <v>0</v>
      </c>
      <c r="D77" s="1">
        <v>0.69068132174753438</v>
      </c>
      <c r="E77" s="1">
        <v>-2.944084491143471E-2</v>
      </c>
      <c r="F77" s="1">
        <v>0.36787510726918721</v>
      </c>
      <c r="G77" s="1">
        <v>0.76855187036386352</v>
      </c>
      <c r="H77" s="1">
        <v>0.41293860531366577</v>
      </c>
      <c r="I77" s="1">
        <v>-9.3031282260180884E-2</v>
      </c>
      <c r="J77" s="1">
        <v>1.9197947480259978</v>
      </c>
      <c r="K77" s="1">
        <v>0.30379145455501472</v>
      </c>
      <c r="L77" s="1">
        <v>9.0167704863268777E-2</v>
      </c>
      <c r="M77" s="1">
        <v>0.22966059221127405</v>
      </c>
      <c r="N77" s="1">
        <v>1.7165583531149553</v>
      </c>
      <c r="O77" s="1">
        <v>0.7647254937543243</v>
      </c>
      <c r="P77" s="1">
        <v>-0.18939185277459233</v>
      </c>
      <c r="Q77" s="1">
        <v>0.39214182631718697</v>
      </c>
      <c r="R77" s="14">
        <v>0.72546859364604044</v>
      </c>
      <c r="S77" s="15">
        <v>0</v>
      </c>
      <c r="T77" s="1">
        <v>-1.8779595905660829</v>
      </c>
      <c r="U77" s="1">
        <v>-0.66294539300227762</v>
      </c>
      <c r="V77" s="1">
        <v>-0.60505958804934679</v>
      </c>
      <c r="W77" s="1">
        <v>1.0063907698653562</v>
      </c>
      <c r="X77" s="1">
        <v>0.12122729717100338</v>
      </c>
      <c r="Y77" s="1">
        <v>-0.79611926682884238</v>
      </c>
      <c r="Z77" s="1">
        <v>-1.3957833474126544</v>
      </c>
      <c r="AA77" s="1">
        <v>-0.94178902688433364</v>
      </c>
      <c r="AB77" s="1">
        <v>-0.80489533471768226</v>
      </c>
      <c r="AC77" s="1">
        <v>-0.57950108661170918</v>
      </c>
      <c r="AD77" s="1">
        <v>0.60540624073684357</v>
      </c>
      <c r="AE77" s="1">
        <v>-1.3273919133392511</v>
      </c>
      <c r="AF77" s="1">
        <v>-0.79218710126380043</v>
      </c>
      <c r="AG77" s="1">
        <v>-0.56969702786828869</v>
      </c>
      <c r="AH77" s="14">
        <v>-1.4261364929341442</v>
      </c>
      <c r="AI77" s="15">
        <v>0</v>
      </c>
      <c r="AJ77" s="1">
        <v>-0.26259385654899803</v>
      </c>
      <c r="AK77" s="1">
        <v>-1.0041982223636898</v>
      </c>
      <c r="AL77" s="1">
        <v>-4.108767111468796E-2</v>
      </c>
      <c r="AM77" s="1">
        <v>-7.3571575731679814E-2</v>
      </c>
      <c r="AN77" s="1">
        <v>5.1566848393612079E-2</v>
      </c>
      <c r="AO77" s="1">
        <v>-0.26056086897876862</v>
      </c>
      <c r="AP77" s="1">
        <v>4.4534054638194369E-2</v>
      </c>
      <c r="AQ77" s="1">
        <v>-0.5104122982712207</v>
      </c>
      <c r="AR77" s="1">
        <v>-0.10431667478113837</v>
      </c>
      <c r="AS77" s="1">
        <v>-1.4569673277661278E-2</v>
      </c>
      <c r="AT77" s="1">
        <v>1.2556721537983666</v>
      </c>
      <c r="AU77" s="1">
        <v>1.4339098703137962</v>
      </c>
      <c r="AV77" s="1">
        <v>0.72672894845071767</v>
      </c>
      <c r="AW77" s="1">
        <v>-0.74771362521908924</v>
      </c>
      <c r="AX77" s="14">
        <v>-0.70097957417933932</v>
      </c>
      <c r="AY77" s="15">
        <v>-0.87493855702802814</v>
      </c>
      <c r="AZ77" s="1">
        <v>-1.1460725257824569</v>
      </c>
      <c r="BA77" s="1">
        <v>-0.50215088221932191</v>
      </c>
      <c r="BB77" s="1">
        <v>-0.16100588946385713</v>
      </c>
      <c r="BC77" s="1">
        <v>0.69246374923740428</v>
      </c>
      <c r="BD77" s="1">
        <v>1.5296785015932426</v>
      </c>
      <c r="BE77" s="1">
        <v>-0.23207152536917047</v>
      </c>
      <c r="BF77" s="1">
        <v>1.8370019726315787E-2</v>
      </c>
      <c r="BG77" s="1">
        <v>-0.71505482236482754</v>
      </c>
      <c r="BH77" s="1">
        <v>-0.41128003483174413</v>
      </c>
      <c r="BI77" s="1">
        <v>-0.53073564753476965</v>
      </c>
      <c r="BJ77" s="1">
        <v>0.85124784347510518</v>
      </c>
      <c r="BK77" s="1">
        <v>-0.49175534105024371</v>
      </c>
      <c r="BL77" s="1">
        <v>-0.54521603264349161</v>
      </c>
      <c r="BM77" s="1">
        <v>-0.36611770938225624</v>
      </c>
      <c r="BN77" s="14">
        <v>-0.60470992434664661</v>
      </c>
      <c r="BO77" s="15">
        <v>0</v>
      </c>
      <c r="BP77" s="1">
        <v>-0.10049046983850045</v>
      </c>
      <c r="BQ77" s="1">
        <v>-0.46614138823757661</v>
      </c>
      <c r="BR77" s="1">
        <v>-0.47112567554826218</v>
      </c>
      <c r="BS77" s="1">
        <v>0.2981837482376703</v>
      </c>
      <c r="BT77" s="1">
        <v>-4.469288073806503E-2</v>
      </c>
      <c r="BU77" s="1">
        <v>-0.86640066688734696</v>
      </c>
      <c r="BV77" s="1">
        <v>-0.54374902278975601</v>
      </c>
      <c r="BW77" s="1">
        <v>-1.7087748108007677</v>
      </c>
      <c r="BX77" s="1">
        <v>-3.0023936486829914</v>
      </c>
      <c r="BY77" s="1">
        <v>0</v>
      </c>
      <c r="BZ77" s="1">
        <v>2.5625736105238286E-2</v>
      </c>
      <c r="CA77" s="1">
        <v>-0.88867336200023728</v>
      </c>
      <c r="CB77" s="1">
        <v>-1.0769426348868325</v>
      </c>
      <c r="CC77" s="1">
        <v>-0.39915974749001276</v>
      </c>
      <c r="CD77" s="14">
        <v>0.25603945139776807</v>
      </c>
      <c r="CE77" s="15">
        <v>0.26950758856969259</v>
      </c>
      <c r="CF77" s="1">
        <v>0.77072163212216505</v>
      </c>
      <c r="CG77" s="1">
        <v>0.34072779436643891</v>
      </c>
      <c r="CH77" s="1">
        <v>-0.66092875969120735</v>
      </c>
      <c r="CI77" s="1">
        <v>0.32265681464181378</v>
      </c>
      <c r="CJ77" s="1">
        <v>0.23764591155393522</v>
      </c>
      <c r="CK77" s="1">
        <v>-0.69540152799104904</v>
      </c>
      <c r="CL77" s="1">
        <v>-0.81572802641876974</v>
      </c>
      <c r="CM77" s="1">
        <v>-2.3258763013823351</v>
      </c>
      <c r="CN77" s="1">
        <v>0.201388761717849</v>
      </c>
      <c r="CO77" s="1">
        <v>-0.7018042571378128</v>
      </c>
      <c r="CP77" s="1">
        <v>0.54272353099162585</v>
      </c>
      <c r="CQ77" s="1">
        <v>0.93262949356335234</v>
      </c>
      <c r="CR77" s="1">
        <v>-1.6481379189532713E-2</v>
      </c>
      <c r="CS77" s="1">
        <v>-0.72940213289617872</v>
      </c>
      <c r="CT77" s="14">
        <v>-4.8873595742508498E-2</v>
      </c>
    </row>
    <row r="78" spans="1:98">
      <c r="A78" s="32"/>
      <c r="B78" s="33" t="s">
        <v>7</v>
      </c>
      <c r="C78" s="15">
        <v>0</v>
      </c>
      <c r="D78" s="1">
        <v>0.68437636984973893</v>
      </c>
      <c r="E78" s="1">
        <v>-2.3570436185427594E-2</v>
      </c>
      <c r="F78" s="1">
        <v>0.26964743523336299</v>
      </c>
      <c r="G78" s="1">
        <v>1.0692293182275463</v>
      </c>
      <c r="H78" s="1">
        <v>0.68670786245968984</v>
      </c>
      <c r="I78" s="1">
        <v>9.7909955033933779E-2</v>
      </c>
      <c r="J78" s="1">
        <v>0.97509117285204927</v>
      </c>
      <c r="K78" s="1">
        <v>0.26160629789634443</v>
      </c>
      <c r="L78" s="1">
        <v>1.5083628754863972E-3</v>
      </c>
      <c r="M78" s="1">
        <v>0.11900667512050427</v>
      </c>
      <c r="N78" s="1">
        <v>1.3270939087204521</v>
      </c>
      <c r="O78" s="1">
        <v>1.1136409460556118</v>
      </c>
      <c r="P78" s="1">
        <v>1.6935786302865592E-2</v>
      </c>
      <c r="Q78" s="1">
        <v>0.52078101439669866</v>
      </c>
      <c r="R78" s="14">
        <v>0.95858967666172101</v>
      </c>
      <c r="S78" s="15">
        <v>0</v>
      </c>
      <c r="T78" s="1">
        <v>-2.6400095167841036</v>
      </c>
      <c r="U78" s="1">
        <v>-0.61283600691264317</v>
      </c>
      <c r="V78" s="1">
        <v>-0.37715908503158757</v>
      </c>
      <c r="W78" s="1">
        <v>1.8370949369654235</v>
      </c>
      <c r="X78" s="1">
        <v>0.31813395228964531</v>
      </c>
      <c r="Y78" s="1">
        <v>-0.60331733369417007</v>
      </c>
      <c r="Z78" s="1">
        <v>-1.1717442542675267</v>
      </c>
      <c r="AA78" s="1">
        <v>-0.64023004082573631</v>
      </c>
      <c r="AB78" s="1">
        <v>-0.83036844990751268</v>
      </c>
      <c r="AC78" s="1">
        <v>-0.59324401463880116</v>
      </c>
      <c r="AD78" s="1">
        <v>1.2162973704878346</v>
      </c>
      <c r="AE78" s="1">
        <v>-0.92806581266075228</v>
      </c>
      <c r="AF78" s="1">
        <v>-0.49500763656653074</v>
      </c>
      <c r="AG78" s="1">
        <v>-0.36160941613348052</v>
      </c>
      <c r="AH78" s="14">
        <v>-2.0079847308350107</v>
      </c>
      <c r="AI78" s="15">
        <v>0</v>
      </c>
      <c r="AJ78" s="1">
        <v>-0.20200845089673139</v>
      </c>
      <c r="AK78" s="1">
        <v>-1.4398724241946275</v>
      </c>
      <c r="AL78" s="1">
        <v>-0.37947159517247314</v>
      </c>
      <c r="AM78" s="1">
        <v>1.0711168719007992E-2</v>
      </c>
      <c r="AN78" s="1">
        <v>0.12822465371421748</v>
      </c>
      <c r="AO78" s="1">
        <v>-0.42460592948173598</v>
      </c>
      <c r="AP78" s="1">
        <v>6.8084008892218689E-2</v>
      </c>
      <c r="AQ78" s="1">
        <v>-0.79231953154338264</v>
      </c>
      <c r="AR78" s="1">
        <v>-1.461572554914492E-2</v>
      </c>
      <c r="AS78" s="1">
        <v>1.2839089391751752E-2</v>
      </c>
      <c r="AT78" s="1">
        <v>1.1951456678479897</v>
      </c>
      <c r="AU78" s="1">
        <v>0.86390543446606483</v>
      </c>
      <c r="AV78" s="1">
        <v>0.76042265980924817</v>
      </c>
      <c r="AW78" s="1">
        <v>-0.4737852113697712</v>
      </c>
      <c r="AX78" s="14">
        <v>-0.71647892542407166</v>
      </c>
      <c r="AY78" s="15">
        <v>-0.99718364793475311</v>
      </c>
      <c r="AZ78" s="1">
        <v>-1.3424513652088632</v>
      </c>
      <c r="BA78" s="1">
        <v>-0.46787121878807009</v>
      </c>
      <c r="BB78" s="1">
        <v>-0.25634523008606958</v>
      </c>
      <c r="BC78" s="1">
        <v>0.7879161474455697</v>
      </c>
      <c r="BD78" s="1">
        <v>1.0366920697151489</v>
      </c>
      <c r="BE78" s="1">
        <v>-0.1883132053212172</v>
      </c>
      <c r="BF78" s="1">
        <v>-5.9849810342811676E-3</v>
      </c>
      <c r="BG78" s="1">
        <v>-0.72457047201103575</v>
      </c>
      <c r="BH78" s="1">
        <v>-0.39810167598345614</v>
      </c>
      <c r="BI78" s="1">
        <v>-0.4923558034201847</v>
      </c>
      <c r="BJ78" s="1">
        <v>1.6431459448229588</v>
      </c>
      <c r="BK78" s="1">
        <v>-0.48573126265741939</v>
      </c>
      <c r="BL78" s="1">
        <v>-0.4877659973571003</v>
      </c>
      <c r="BM78" s="1">
        <v>-0.32584104785577034</v>
      </c>
      <c r="BN78" s="14">
        <v>-0.62013964957515078</v>
      </c>
      <c r="BO78" s="15">
        <v>0</v>
      </c>
      <c r="BP78" s="1">
        <v>0.2095717945943612</v>
      </c>
      <c r="BQ78" s="1">
        <v>-0.52566349223443687</v>
      </c>
      <c r="BR78" s="1">
        <v>-3.0483524830337345E-2</v>
      </c>
      <c r="BS78" s="1">
        <v>0.16693251487609684</v>
      </c>
      <c r="BT78" s="1">
        <v>7.4658620706833628E-2</v>
      </c>
      <c r="BU78" s="1">
        <v>-0.27516721343638384</v>
      </c>
      <c r="BV78" s="1">
        <v>-0.1615288186152776</v>
      </c>
      <c r="BW78" s="1">
        <v>-2.7223981910685175</v>
      </c>
      <c r="BX78" s="1">
        <v>-1.3938363377504184</v>
      </c>
      <c r="BY78" s="1">
        <v>2.5625736105238286E-2</v>
      </c>
      <c r="BZ78" s="1">
        <v>0</v>
      </c>
      <c r="CA78" s="1">
        <v>-0.43066694032373193</v>
      </c>
      <c r="CB78" s="1">
        <v>-1.3651773495388404</v>
      </c>
      <c r="CC78" s="1">
        <v>0.46236875069877953</v>
      </c>
      <c r="CD78" s="14">
        <v>-0.21350782964291318</v>
      </c>
      <c r="CE78" s="15">
        <v>7.2675141957026596E-2</v>
      </c>
      <c r="CF78" s="1">
        <v>0.34642341095096002</v>
      </c>
      <c r="CG78" s="1">
        <v>0.3796668058458077</v>
      </c>
      <c r="CH78" s="1">
        <v>-0.44600683814955522</v>
      </c>
      <c r="CI78" s="1">
        <v>0.22101661120618657</v>
      </c>
      <c r="CJ78" s="1">
        <v>9.6945695854974229E-2</v>
      </c>
      <c r="CK78" s="1">
        <v>-0.75343455907035972</v>
      </c>
      <c r="CL78" s="1">
        <v>-0.60871711890136171</v>
      </c>
      <c r="CM78" s="1">
        <v>-1.4910046486775188</v>
      </c>
      <c r="CN78" s="1">
        <v>0.48065788881942229</v>
      </c>
      <c r="CO78" s="1">
        <v>-0.3915242616996647</v>
      </c>
      <c r="CP78" s="1">
        <v>0.24323816640300072</v>
      </c>
      <c r="CQ78" s="1">
        <v>0.50043723066205825</v>
      </c>
      <c r="CR78" s="1">
        <v>-0.19798662835213846</v>
      </c>
      <c r="CS78" s="1">
        <v>-0.47190334108589099</v>
      </c>
      <c r="CT78" s="14">
        <v>0.250618269931073</v>
      </c>
    </row>
    <row r="79" spans="1:98">
      <c r="A79" s="32"/>
      <c r="B79" s="33" t="s">
        <v>16</v>
      </c>
      <c r="C79" s="15">
        <v>0</v>
      </c>
      <c r="D79" s="1">
        <v>-0.18364092269663071</v>
      </c>
      <c r="E79" s="1">
        <v>-0.19425956398745622</v>
      </c>
      <c r="F79" s="1">
        <v>0.19169118103529911</v>
      </c>
      <c r="G79" s="1">
        <v>0.63837351416093147</v>
      </c>
      <c r="H79" s="1">
        <v>0.43725999815253358</v>
      </c>
      <c r="I79" s="1">
        <v>8.6871010911767819E-4</v>
      </c>
      <c r="J79" s="1">
        <v>0.90656857203994978</v>
      </c>
      <c r="K79" s="1">
        <v>0.12990827191322601</v>
      </c>
      <c r="L79" s="1">
        <v>-7.0974946349956131E-2</v>
      </c>
      <c r="M79" s="1">
        <v>-1.7243900468137792</v>
      </c>
      <c r="N79" s="1">
        <v>1.1250045034222234</v>
      </c>
      <c r="O79" s="1">
        <v>0.66171786088768203</v>
      </c>
      <c r="P79" s="1">
        <v>-0.12430795619529914</v>
      </c>
      <c r="Q79" s="1">
        <v>0.25814130734778457</v>
      </c>
      <c r="R79" s="14">
        <v>0.42783925136513395</v>
      </c>
      <c r="S79" s="15">
        <v>0</v>
      </c>
      <c r="T79" s="1">
        <v>-3.7901072667446991</v>
      </c>
      <c r="U79" s="1">
        <v>-0.93932688035359002</v>
      </c>
      <c r="V79" s="1">
        <v>-0.4497454021497046</v>
      </c>
      <c r="W79" s="1">
        <v>0.17749926761088108</v>
      </c>
      <c r="X79" s="1">
        <v>4.2693396719319938E-2</v>
      </c>
      <c r="Y79" s="1">
        <v>-1.0164015177114214</v>
      </c>
      <c r="Z79" s="1">
        <v>-2.3504471833780158</v>
      </c>
      <c r="AA79" s="1">
        <v>-1.03410907433982</v>
      </c>
      <c r="AB79" s="1">
        <v>-0.57393455613902733</v>
      </c>
      <c r="AC79" s="1">
        <v>-0.38469212102901351</v>
      </c>
      <c r="AD79" s="1">
        <v>0.11194122480681781</v>
      </c>
      <c r="AE79" s="1">
        <v>-1.5876267563658517</v>
      </c>
      <c r="AF79" s="1">
        <v>-0.74188673478278666</v>
      </c>
      <c r="AG79" s="1">
        <v>-0.6599096020959504</v>
      </c>
      <c r="AH79" s="14">
        <v>-1.1454154205714615</v>
      </c>
      <c r="AI79" s="15">
        <v>0</v>
      </c>
      <c r="AJ79" s="1">
        <v>-0.10730488121161706</v>
      </c>
      <c r="AK79" s="1">
        <v>-2.8521364268361653</v>
      </c>
      <c r="AL79" s="1">
        <v>-8.3261374670973998E-2</v>
      </c>
      <c r="AM79" s="1">
        <v>-3.1321400313871588E-2</v>
      </c>
      <c r="AN79" s="1">
        <v>0.10650042933345112</v>
      </c>
      <c r="AO79" s="1">
        <v>-0.4036522446602574</v>
      </c>
      <c r="AP79" s="1">
        <v>-0.11123539359299503</v>
      </c>
      <c r="AQ79" s="1">
        <v>-0.46408295194375315</v>
      </c>
      <c r="AR79" s="1">
        <v>-4.9904056057054003E-2</v>
      </c>
      <c r="AS79" s="1">
        <v>6.5823487301236966E-2</v>
      </c>
      <c r="AT79" s="1">
        <v>1.7677592575520038</v>
      </c>
      <c r="AU79" s="1">
        <v>1.3587327889569856</v>
      </c>
      <c r="AV79" s="1">
        <v>0.86781430199792464</v>
      </c>
      <c r="AW79" s="1">
        <v>-0.59414279235586964</v>
      </c>
      <c r="AX79" s="14">
        <v>-0.27648243139484563</v>
      </c>
      <c r="AY79" s="15">
        <v>-1.217917339013737</v>
      </c>
      <c r="AZ79" s="1">
        <v>-3.0996147236849043</v>
      </c>
      <c r="BA79" s="1">
        <v>-0.72913270651914219</v>
      </c>
      <c r="BB79" s="1">
        <v>-0.40437780275129931</v>
      </c>
      <c r="BC79" s="1">
        <v>-6.1583569776665181E-2</v>
      </c>
      <c r="BD79" s="1">
        <v>-2.9198651118556136E-2</v>
      </c>
      <c r="BE79" s="1">
        <v>-0.40396117202116794</v>
      </c>
      <c r="BF79" s="1">
        <v>-0.26591525774218427</v>
      </c>
      <c r="BG79" s="1">
        <v>-1.0212962108941688</v>
      </c>
      <c r="BH79" s="1">
        <v>-0.62091356718590662</v>
      </c>
      <c r="BI79" s="1">
        <v>-0.76467408289574246</v>
      </c>
      <c r="BJ79" s="1">
        <v>0.40430575684650027</v>
      </c>
      <c r="BK79" s="1">
        <v>-0.72133809660847292</v>
      </c>
      <c r="BL79" s="1">
        <v>-0.77703128588664527</v>
      </c>
      <c r="BM79" s="1">
        <v>-0.56008421595951452</v>
      </c>
      <c r="BN79" s="14">
        <v>-0.86866369535099242</v>
      </c>
      <c r="BO79" s="15">
        <v>0</v>
      </c>
      <c r="BP79" s="1">
        <v>-0.99649548228901053</v>
      </c>
      <c r="BQ79" s="1">
        <v>-1.3077208125864597</v>
      </c>
      <c r="BR79" s="1">
        <v>-1.1230996647829476</v>
      </c>
      <c r="BS79" s="1">
        <v>0.18747278558261254</v>
      </c>
      <c r="BT79" s="1">
        <v>-4.3009426590806567E-2</v>
      </c>
      <c r="BU79" s="1">
        <v>-1.8484655837703581</v>
      </c>
      <c r="BV79" s="1">
        <v>-0.86407671932018326</v>
      </c>
      <c r="BW79" s="1">
        <v>-2.0285680272064752</v>
      </c>
      <c r="BX79" s="1">
        <v>-1.4539168647641123</v>
      </c>
      <c r="BY79" s="1">
        <v>-0.88867336200023728</v>
      </c>
      <c r="BZ79" s="1">
        <v>-0.43066694032373193</v>
      </c>
      <c r="CA79" s="1">
        <v>0</v>
      </c>
      <c r="CB79" s="1">
        <v>-0.84543392805609374</v>
      </c>
      <c r="CC79" s="1">
        <v>-1.6772970798013871</v>
      </c>
      <c r="CD79" s="14">
        <v>-0.57996961893769794</v>
      </c>
      <c r="CE79" s="15">
        <v>0.16639229722300963</v>
      </c>
      <c r="CF79" s="1">
        <v>0.14792235046963345</v>
      </c>
      <c r="CG79" s="1">
        <v>-1.4889436937881077E-2</v>
      </c>
      <c r="CH79" s="1">
        <v>-0.79467807607104379</v>
      </c>
      <c r="CI79" s="1">
        <v>-5.581515666651831E-2</v>
      </c>
      <c r="CJ79" s="1">
        <v>-0.18172357513169712</v>
      </c>
      <c r="CK79" s="1">
        <v>-0.49272955940544105</v>
      </c>
      <c r="CL79" s="1">
        <v>-0.32361802208975282</v>
      </c>
      <c r="CM79" s="1">
        <v>-1.0776377908642967</v>
      </c>
      <c r="CN79" s="1">
        <v>-0.14714799825200975</v>
      </c>
      <c r="CO79" s="1">
        <v>-0.63127626602700737</v>
      </c>
      <c r="CP79" s="1">
        <v>0.11456201659192163</v>
      </c>
      <c r="CQ79" s="1">
        <v>0.37458020958135496</v>
      </c>
      <c r="CR79" s="1">
        <v>-0.12334755310593494</v>
      </c>
      <c r="CS79" s="1">
        <v>-0.55794693579361643</v>
      </c>
      <c r="CT79" s="14">
        <v>-3.7252083067313251E-2</v>
      </c>
    </row>
    <row r="80" spans="1:98">
      <c r="A80" s="32"/>
      <c r="B80" s="33" t="s">
        <v>14</v>
      </c>
      <c r="C80" s="15">
        <v>0</v>
      </c>
      <c r="D80" s="1">
        <v>1.4719453446387745</v>
      </c>
      <c r="E80" s="1">
        <v>0.18159850383064255</v>
      </c>
      <c r="F80" s="1">
        <v>0.45416014878448807</v>
      </c>
      <c r="G80" s="1">
        <v>1.5116709645127882</v>
      </c>
      <c r="H80" s="1">
        <v>0.66174753594012881</v>
      </c>
      <c r="I80" s="1">
        <v>3.279341397914861E-2</v>
      </c>
      <c r="J80" s="1">
        <v>0.94437746107842768</v>
      </c>
      <c r="K80" s="1">
        <v>0.47798142616430489</v>
      </c>
      <c r="L80" s="1">
        <v>0.17629447458493946</v>
      </c>
      <c r="M80" s="1">
        <v>1.6535468865665544</v>
      </c>
      <c r="N80" s="1">
        <v>1.3395392737037815</v>
      </c>
      <c r="O80" s="1">
        <v>1.4173316083244223</v>
      </c>
      <c r="P80" s="1">
        <v>7.0562788944804322E-4</v>
      </c>
      <c r="Q80" s="1">
        <v>0.79705407548258633</v>
      </c>
      <c r="R80" s="14">
        <v>0.1798512156137016</v>
      </c>
      <c r="S80" s="15">
        <v>0</v>
      </c>
      <c r="T80" s="1">
        <v>-1.0404659712702786</v>
      </c>
      <c r="U80" s="1">
        <v>-0.36286641749142445</v>
      </c>
      <c r="V80" s="1">
        <v>-0.44029509495947716</v>
      </c>
      <c r="W80" s="1">
        <v>-0.19883181860779209</v>
      </c>
      <c r="X80" s="1">
        <v>-0.48395075548703081</v>
      </c>
      <c r="Y80" s="1">
        <v>-0.39230041231652296</v>
      </c>
      <c r="Z80" s="1">
        <v>-0.52960855218234837</v>
      </c>
      <c r="AA80" s="1">
        <v>-0.47508370317239046</v>
      </c>
      <c r="AB80" s="1">
        <v>-1.2740848640085791</v>
      </c>
      <c r="AC80" s="1">
        <v>-0.91474981085179619</v>
      </c>
      <c r="AD80" s="1">
        <v>-0.10251722171879266</v>
      </c>
      <c r="AE80" s="1">
        <v>-0.68219286725149897</v>
      </c>
      <c r="AF80" s="1">
        <v>-0.41865411043980083</v>
      </c>
      <c r="AG80" s="1">
        <v>-0.21669853956666404</v>
      </c>
      <c r="AH80" s="14">
        <v>-1.633603915080712</v>
      </c>
      <c r="AI80" s="15">
        <v>0</v>
      </c>
      <c r="AJ80" s="1">
        <v>-0.38029913803122684</v>
      </c>
      <c r="AK80" s="1">
        <v>-0.40868105203563343</v>
      </c>
      <c r="AL80" s="1">
        <v>-0.40705873064236692</v>
      </c>
      <c r="AM80" s="1">
        <v>1.2280009295138743E-2</v>
      </c>
      <c r="AN80" s="1">
        <v>0.16143092583954011</v>
      </c>
      <c r="AO80" s="1">
        <v>-0.26105674395702766</v>
      </c>
      <c r="AP80" s="1">
        <v>-0.16719111230004488</v>
      </c>
      <c r="AQ80" s="1">
        <v>-0.91333051078326588</v>
      </c>
      <c r="AR80" s="1">
        <v>-0.19692066666700814</v>
      </c>
      <c r="AS80" s="1">
        <v>-7.6192019885378673E-2</v>
      </c>
      <c r="AT80" s="1">
        <v>0.72020250866630808</v>
      </c>
      <c r="AU80" s="1">
        <v>0.64792188539592055</v>
      </c>
      <c r="AV80" s="1">
        <v>0.3803133066711169</v>
      </c>
      <c r="AW80" s="1">
        <v>-0.49468653731536139</v>
      </c>
      <c r="AX80" s="14">
        <v>-0.20779195864031311</v>
      </c>
      <c r="AY80" s="15">
        <v>-0.64379042585564517</v>
      </c>
      <c r="AZ80" s="1">
        <v>-0.23427321850746821</v>
      </c>
      <c r="BA80" s="1">
        <v>-0.23937970045160231</v>
      </c>
      <c r="BB80" s="1">
        <v>-0.20936195449460432</v>
      </c>
      <c r="BC80" s="1">
        <v>-2.4683479873762654E-2</v>
      </c>
      <c r="BD80" s="1">
        <v>-0.1216453169555566</v>
      </c>
      <c r="BE80" s="1">
        <v>1.5661128853391614E-2</v>
      </c>
      <c r="BF80" s="1">
        <v>-9.7904765633378826E-2</v>
      </c>
      <c r="BG80" s="1">
        <v>-0.44694445725253967</v>
      </c>
      <c r="BH80" s="1">
        <v>-0.1768318630450329</v>
      </c>
      <c r="BI80" s="1">
        <v>-0.26087061060685457</v>
      </c>
      <c r="BJ80" s="1">
        <v>-0.12598475772509624</v>
      </c>
      <c r="BK80" s="1">
        <v>-0.25309567576782377</v>
      </c>
      <c r="BL80" s="1">
        <v>-0.25942997323919409</v>
      </c>
      <c r="BM80" s="1">
        <v>-0.11350683046121371</v>
      </c>
      <c r="BN80" s="14">
        <v>-0.36463201974212062</v>
      </c>
      <c r="BO80" s="15">
        <v>0</v>
      </c>
      <c r="BP80" s="1">
        <v>-0.75967323750621174</v>
      </c>
      <c r="BQ80" s="1">
        <v>-0.90006181349631742</v>
      </c>
      <c r="BR80" s="1">
        <v>-0.99181902062634442</v>
      </c>
      <c r="BS80" s="1">
        <v>-1.542604434173025</v>
      </c>
      <c r="BT80" s="1">
        <v>-1.8569067671028854</v>
      </c>
      <c r="BU80" s="1">
        <v>-0.88315651538603124</v>
      </c>
      <c r="BV80" s="1">
        <v>-1.0442537262833718</v>
      </c>
      <c r="BW80" s="1">
        <v>-1.1751257270598932</v>
      </c>
      <c r="BX80" s="1">
        <v>-1.1264742496642899</v>
      </c>
      <c r="BY80" s="1">
        <v>-1.0769426348868325</v>
      </c>
      <c r="BZ80" s="1">
        <v>-1.3651773495388404</v>
      </c>
      <c r="CA80" s="1">
        <v>-0.84543392805609374</v>
      </c>
      <c r="CB80" s="1">
        <v>0</v>
      </c>
      <c r="CC80" s="1">
        <v>-0.84734168862216619</v>
      </c>
      <c r="CD80" s="14">
        <v>-1.550288771055085</v>
      </c>
      <c r="CE80" s="15">
        <v>0.12817971991854213</v>
      </c>
      <c r="CF80" s="1">
        <v>-0.75551696156021542</v>
      </c>
      <c r="CG80" s="1">
        <v>-0.46792051095382009</v>
      </c>
      <c r="CH80" s="1">
        <v>-0.76915105050802968</v>
      </c>
      <c r="CI80" s="1">
        <v>-0.12817139111901402</v>
      </c>
      <c r="CJ80" s="1">
        <v>-0.63442189534584659</v>
      </c>
      <c r="CK80" s="1">
        <v>-1.1691033316621724</v>
      </c>
      <c r="CL80" s="1">
        <v>0.17142946657021615</v>
      </c>
      <c r="CM80" s="1">
        <v>-0.5705053674924524</v>
      </c>
      <c r="CN80" s="1">
        <v>-0.17137872706787816</v>
      </c>
      <c r="CO80" s="1">
        <v>-0.20018654696069355</v>
      </c>
      <c r="CP80" s="1">
        <v>-0.31286351300313014</v>
      </c>
      <c r="CQ80" s="1">
        <v>-0.57255879888641126</v>
      </c>
      <c r="CR80" s="1">
        <v>-0.10309299916731367</v>
      </c>
      <c r="CS80" s="1">
        <v>-0.52094999720381618</v>
      </c>
      <c r="CT80" s="14">
        <v>-0.11750658312261106</v>
      </c>
    </row>
    <row r="81" spans="1:98">
      <c r="A81" s="32"/>
      <c r="B81" s="33" t="s">
        <v>15</v>
      </c>
      <c r="C81" s="15">
        <v>0</v>
      </c>
      <c r="D81" s="1">
        <v>0.24067435304769544</v>
      </c>
      <c r="E81" s="1">
        <v>-0.17832903336376943</v>
      </c>
      <c r="F81" s="1">
        <v>0.2163251366534972</v>
      </c>
      <c r="G81" s="1">
        <v>0.63038710147836918</v>
      </c>
      <c r="H81" s="1">
        <v>0.41043611893456156</v>
      </c>
      <c r="I81" s="1">
        <v>-2.8306715141735061E-2</v>
      </c>
      <c r="J81" s="1">
        <v>1.2473308595734811</v>
      </c>
      <c r="K81" s="1">
        <v>0.14934160865384311</v>
      </c>
      <c r="L81" s="1">
        <v>-4.602070687728034E-2</v>
      </c>
      <c r="M81" s="1">
        <v>-0.46282651875881575</v>
      </c>
      <c r="N81" s="1">
        <v>1.1640431356081922</v>
      </c>
      <c r="O81" s="1">
        <v>0.64880564310579569</v>
      </c>
      <c r="P81" s="1">
        <v>-0.1526619696836779</v>
      </c>
      <c r="Q81" s="1">
        <v>0.2589651349527165</v>
      </c>
      <c r="R81" s="14">
        <v>0.68983585250482859</v>
      </c>
      <c r="S81" s="15">
        <v>0</v>
      </c>
      <c r="T81" s="1">
        <v>-2.4603690819727557</v>
      </c>
      <c r="U81" s="1">
        <v>-0.91040327052892978</v>
      </c>
      <c r="V81" s="1">
        <v>-0.48566656287026477</v>
      </c>
      <c r="W81" s="1">
        <v>1.1118490120560693</v>
      </c>
      <c r="X81" s="1">
        <v>0.2769403518880979</v>
      </c>
      <c r="Y81" s="1">
        <v>-1.0279532730294272</v>
      </c>
      <c r="Z81" s="1">
        <v>-1.7483418451587953</v>
      </c>
      <c r="AA81" s="1">
        <v>-1.0811423016381785</v>
      </c>
      <c r="AB81" s="1">
        <v>-0.58880198078890111</v>
      </c>
      <c r="AC81" s="1">
        <v>-0.39907340445671197</v>
      </c>
      <c r="AD81" s="1">
        <v>0.56665413139263421</v>
      </c>
      <c r="AE81" s="1">
        <v>-1.698045510592695</v>
      </c>
      <c r="AF81" s="1">
        <v>-0.78592657335320992</v>
      </c>
      <c r="AG81" s="1">
        <v>-0.68131110977964393</v>
      </c>
      <c r="AH81" s="14">
        <v>-1.1432060613791442</v>
      </c>
      <c r="AI81" s="15">
        <v>0</v>
      </c>
      <c r="AJ81" s="1">
        <v>-0.18551320573855712</v>
      </c>
      <c r="AK81" s="1">
        <v>-1.5642257838954918</v>
      </c>
      <c r="AL81" s="1">
        <v>-0.1177928713580037</v>
      </c>
      <c r="AM81" s="1">
        <v>-0.11429355368142767</v>
      </c>
      <c r="AN81" s="1">
        <v>-1.9677944939513418E-2</v>
      </c>
      <c r="AO81" s="1">
        <v>-0.36978018700301346</v>
      </c>
      <c r="AP81" s="1">
        <v>-5.224913146710989E-2</v>
      </c>
      <c r="AQ81" s="1">
        <v>-0.44626415189406149</v>
      </c>
      <c r="AR81" s="1">
        <v>-0.10717194575194347</v>
      </c>
      <c r="AS81" s="1">
        <v>6.3799062013203322E-3</v>
      </c>
      <c r="AT81" s="1">
        <v>1.5913154165648504</v>
      </c>
      <c r="AU81" s="1">
        <v>1.3948914559186705</v>
      </c>
      <c r="AV81" s="1">
        <v>0.80348314332566562</v>
      </c>
      <c r="AW81" s="1">
        <v>-0.63550239368188433</v>
      </c>
      <c r="AX81" s="14">
        <v>-0.54717588426818509</v>
      </c>
      <c r="AY81" s="15">
        <v>-1.1392982946456054</v>
      </c>
      <c r="AZ81" s="1">
        <v>-1.823580132445964</v>
      </c>
      <c r="BA81" s="1">
        <v>-0.70617637056218197</v>
      </c>
      <c r="BB81" s="1">
        <v>-0.40889619085121348</v>
      </c>
      <c r="BC81" s="1">
        <v>0.34050331720434196</v>
      </c>
      <c r="BD81" s="1">
        <v>0.52310941500413044</v>
      </c>
      <c r="BE81" s="1">
        <v>-0.39092627426980509</v>
      </c>
      <c r="BF81" s="1">
        <v>-0.22712846592115485</v>
      </c>
      <c r="BG81" s="1">
        <v>-0.97436316257348921</v>
      </c>
      <c r="BH81" s="1">
        <v>-0.59776389469820079</v>
      </c>
      <c r="BI81" s="1">
        <v>-0.74119826901273933</v>
      </c>
      <c r="BJ81" s="1">
        <v>1.7952118104397519</v>
      </c>
      <c r="BK81" s="1">
        <v>-0.69347013559237936</v>
      </c>
      <c r="BL81" s="1">
        <v>-0.75714507710312307</v>
      </c>
      <c r="BM81" s="1">
        <v>-0.5433518749973294</v>
      </c>
      <c r="BN81" s="14">
        <v>-0.83031091654954692</v>
      </c>
      <c r="BO81" s="15">
        <v>0</v>
      </c>
      <c r="BP81" s="1">
        <v>7.0469078315185202E-2</v>
      </c>
      <c r="BQ81" s="1">
        <v>-0.90141877948856175</v>
      </c>
      <c r="BR81" s="1">
        <v>-0.46604757079624032</v>
      </c>
      <c r="BS81" s="1">
        <v>2.0270563754044626</v>
      </c>
      <c r="BT81" s="1">
        <v>0.57267633036475896</v>
      </c>
      <c r="BU81" s="1">
        <v>-1.3518729234231197</v>
      </c>
      <c r="BV81" s="1">
        <v>-0.50943385710426003</v>
      </c>
      <c r="BW81" s="1">
        <v>-1.9140501206228893</v>
      </c>
      <c r="BX81" s="1">
        <v>-1.5232649567609804</v>
      </c>
      <c r="BY81" s="1">
        <v>-0.39915974749001276</v>
      </c>
      <c r="BZ81" s="1">
        <v>0.46236875069877953</v>
      </c>
      <c r="CA81" s="1">
        <v>-1.6772970798013871</v>
      </c>
      <c r="CB81" s="1">
        <v>-0.84734168862216619</v>
      </c>
      <c r="CC81" s="1">
        <v>0</v>
      </c>
      <c r="CD81" s="14">
        <v>-1.1048162408954809E-3</v>
      </c>
      <c r="CE81" s="15">
        <v>0.19673868976442346</v>
      </c>
      <c r="CF81" s="1">
        <v>0.47245737056056086</v>
      </c>
      <c r="CG81" s="1">
        <v>0.28609001445249144</v>
      </c>
      <c r="CH81" s="1">
        <v>-0.57763471131590738</v>
      </c>
      <c r="CI81" s="1">
        <v>0.2444284030295365</v>
      </c>
      <c r="CJ81" s="1">
        <v>0.12671362978092665</v>
      </c>
      <c r="CK81" s="1">
        <v>-0.5040085855208748</v>
      </c>
      <c r="CL81" s="1">
        <v>-0.57440465573391342</v>
      </c>
      <c r="CM81" s="1">
        <v>-1.5319907351226412</v>
      </c>
      <c r="CN81" s="1">
        <v>0.11436966422561495</v>
      </c>
      <c r="CO81" s="1">
        <v>-0.60606632085652246</v>
      </c>
      <c r="CP81" s="1">
        <v>0.37902418543877264</v>
      </c>
      <c r="CQ81" s="1">
        <v>0.68554875891686351</v>
      </c>
      <c r="CR81" s="1">
        <v>-9.357356160351446E-2</v>
      </c>
      <c r="CS81" s="1">
        <v>-0.59752536709638637</v>
      </c>
      <c r="CT81" s="14">
        <v>6.2554969540905461E-2</v>
      </c>
    </row>
    <row r="82" spans="1:98" ht="16" thickBot="1">
      <c r="A82" s="34"/>
      <c r="B82" s="35" t="s">
        <v>17</v>
      </c>
      <c r="C82" s="18">
        <v>0</v>
      </c>
      <c r="D82" s="19">
        <v>0.96250142833622276</v>
      </c>
      <c r="E82" s="19">
        <v>5.4824378311906688E-2</v>
      </c>
      <c r="F82" s="19">
        <v>0.39092097574823143</v>
      </c>
      <c r="G82" s="19">
        <v>1.0635841170430276</v>
      </c>
      <c r="H82" s="19">
        <v>0.56493380192794829</v>
      </c>
      <c r="I82" s="19">
        <v>-8.0094086917973234E-3</v>
      </c>
      <c r="J82" s="19">
        <v>1.2223264202713462</v>
      </c>
      <c r="K82" s="19">
        <v>0.36850750891936096</v>
      </c>
      <c r="L82" s="19">
        <v>0.10938825866838103</v>
      </c>
      <c r="M82" s="19">
        <v>0.51953562753354565</v>
      </c>
      <c r="N82" s="19">
        <v>1.8355027624320521</v>
      </c>
      <c r="O82" s="19">
        <v>1.0550187942738292</v>
      </c>
      <c r="P82" s="19">
        <v>-7.6128640624072083E-2</v>
      </c>
      <c r="Q82" s="19">
        <v>0.56317740739055355</v>
      </c>
      <c r="R82" s="17">
        <v>0.93118962722826704</v>
      </c>
      <c r="S82" s="18">
        <v>0</v>
      </c>
      <c r="T82" s="19">
        <v>-1.9622250782196899</v>
      </c>
      <c r="U82" s="19">
        <v>-0.53382791145232689</v>
      </c>
      <c r="V82" s="19">
        <v>-0.50510409006682655</v>
      </c>
      <c r="W82" s="19">
        <v>1.2375810519959898</v>
      </c>
      <c r="X82" s="19">
        <v>0.19334188549047238</v>
      </c>
      <c r="Y82" s="19">
        <v>-0.58886053661555082</v>
      </c>
      <c r="Z82" s="19">
        <v>-1.085423268954923</v>
      </c>
      <c r="AA82" s="19">
        <v>-0.68134107025712465</v>
      </c>
      <c r="AB82" s="19">
        <v>-0.9982393738102181</v>
      </c>
      <c r="AC82" s="19">
        <v>-0.71553981529028388</v>
      </c>
      <c r="AD82" s="19">
        <v>1.0329349915697108</v>
      </c>
      <c r="AE82" s="19">
        <v>-0.95580691929125061</v>
      </c>
      <c r="AF82" s="19">
        <v>-0.58029705968244516</v>
      </c>
      <c r="AG82" s="19">
        <v>-0.38403909730926056</v>
      </c>
      <c r="AH82" s="17">
        <v>-2.4446778582501234</v>
      </c>
      <c r="AI82" s="18">
        <v>0</v>
      </c>
      <c r="AJ82" s="19">
        <v>-0.30601944605331682</v>
      </c>
      <c r="AK82" s="19">
        <v>-1.063981619715104</v>
      </c>
      <c r="AL82" s="19">
        <v>-0.24391337287351356</v>
      </c>
      <c r="AM82" s="19">
        <v>-4.4027752027558084E-2</v>
      </c>
      <c r="AN82" s="19">
        <v>9.9587151757621215E-2</v>
      </c>
      <c r="AO82" s="19">
        <v>-0.29593742495585723</v>
      </c>
      <c r="AP82" s="19">
        <v>4.6275265473895648E-2</v>
      </c>
      <c r="AQ82" s="19">
        <v>-0.71319311079111802</v>
      </c>
      <c r="AR82" s="19">
        <v>-8.9054834286457121E-2</v>
      </c>
      <c r="AS82" s="19">
        <v>-6.0938570791896941E-2</v>
      </c>
      <c r="AT82" s="19">
        <v>1.042298474994706</v>
      </c>
      <c r="AU82" s="19">
        <v>0.98059113632405093</v>
      </c>
      <c r="AV82" s="19">
        <v>0.63966418043029194</v>
      </c>
      <c r="AW82" s="19">
        <v>-0.60132173612495521</v>
      </c>
      <c r="AX82" s="17">
        <v>-0.84359151581913161</v>
      </c>
      <c r="AY82" s="18">
        <v>-0.82157188585671181</v>
      </c>
      <c r="AZ82" s="19">
        <v>-1.0293821555175735</v>
      </c>
      <c r="BA82" s="19">
        <v>-0.39160358372392029</v>
      </c>
      <c r="BB82" s="19">
        <v>-0.1615347121071305</v>
      </c>
      <c r="BC82" s="19">
        <v>1.0302063831895782</v>
      </c>
      <c r="BD82" s="19">
        <v>2.0872689813623699</v>
      </c>
      <c r="BE82" s="19">
        <v>-0.12590674448506439</v>
      </c>
      <c r="BF82" s="19">
        <v>5.4635862270375486E-2</v>
      </c>
      <c r="BG82" s="19">
        <v>-0.61426167161517875</v>
      </c>
      <c r="BH82" s="19">
        <v>-0.31673161160954078</v>
      </c>
      <c r="BI82" s="19">
        <v>-0.41641065167180852</v>
      </c>
      <c r="BJ82" s="19">
        <v>1.0123400522893324</v>
      </c>
      <c r="BK82" s="19">
        <v>-0.39740390197407832</v>
      </c>
      <c r="BL82" s="19">
        <v>-0.42001426969148237</v>
      </c>
      <c r="BM82" s="19">
        <v>-0.2583628736277252</v>
      </c>
      <c r="BN82" s="17">
        <v>-0.51561987017171929</v>
      </c>
      <c r="BO82" s="18">
        <v>0</v>
      </c>
      <c r="BP82" s="19">
        <v>3.2991339597236519E-2</v>
      </c>
      <c r="BQ82" s="19">
        <v>-0.431390895956895</v>
      </c>
      <c r="BR82" s="19">
        <v>-0.17303645034025358</v>
      </c>
      <c r="BS82" s="19">
        <v>-9.2428751104118606E-2</v>
      </c>
      <c r="BT82" s="19">
        <v>-0.36560199909488383</v>
      </c>
      <c r="BU82" s="19">
        <v>-0.47741079583134921</v>
      </c>
      <c r="BV82" s="19">
        <v>-5.3699298716803744E-3</v>
      </c>
      <c r="BW82" s="19">
        <v>-1.9687388504032435</v>
      </c>
      <c r="BX82" s="19">
        <v>-1.6754601495773294</v>
      </c>
      <c r="BY82" s="19">
        <v>0.25603945139776807</v>
      </c>
      <c r="BZ82" s="19">
        <v>-0.21350782964291318</v>
      </c>
      <c r="CA82" s="19">
        <v>-0.57996961893769794</v>
      </c>
      <c r="CB82" s="19">
        <v>-1.550288771055085</v>
      </c>
      <c r="CC82" s="19">
        <v>-1.1048162408954809E-3</v>
      </c>
      <c r="CD82" s="17">
        <v>0</v>
      </c>
      <c r="CE82" s="18">
        <v>0.17893679220044223</v>
      </c>
      <c r="CF82" s="19">
        <v>0.41820376833531464</v>
      </c>
      <c r="CG82" s="19">
        <v>0.42450443565353396</v>
      </c>
      <c r="CH82" s="19">
        <v>-0.5401429826479347</v>
      </c>
      <c r="CI82" s="19">
        <v>0.28265140516834519</v>
      </c>
      <c r="CJ82" s="19">
        <v>0.1864847349027815</v>
      </c>
      <c r="CK82" s="19">
        <v>-0.88348136735099081</v>
      </c>
      <c r="CL82" s="19">
        <v>-0.66515504205697473</v>
      </c>
      <c r="CM82" s="19">
        <v>-1.8578074826586699</v>
      </c>
      <c r="CN82" s="19">
        <v>0.48202063940095202</v>
      </c>
      <c r="CO82" s="19">
        <v>-0.50145893612754699</v>
      </c>
      <c r="CP82" s="19">
        <v>0.36451979893984776</v>
      </c>
      <c r="CQ82" s="19">
        <v>0.56664510226422127</v>
      </c>
      <c r="CR82" s="19">
        <v>-8.5363818902046737E-2</v>
      </c>
      <c r="CS82" s="19">
        <v>-0.60762914324077943</v>
      </c>
      <c r="CT82" s="17">
        <v>0.12646483852124829</v>
      </c>
    </row>
    <row r="83" spans="1:98">
      <c r="A83" s="32"/>
      <c r="B83" s="33" t="s">
        <v>8</v>
      </c>
      <c r="C83" s="9">
        <v>0</v>
      </c>
      <c r="D83" s="2">
        <v>-0.17310184391619254</v>
      </c>
      <c r="E83" s="2">
        <v>-0.25703235201442043</v>
      </c>
      <c r="F83" s="2">
        <v>-0.70642983203828524</v>
      </c>
      <c r="G83" s="2">
        <v>6.2532397964516163E-3</v>
      </c>
      <c r="H83" s="2">
        <v>0.42455890393529194</v>
      </c>
      <c r="I83" s="2">
        <v>1.4920441991582942</v>
      </c>
      <c r="J83" s="2">
        <v>-0.33784471523994436</v>
      </c>
      <c r="K83" s="2">
        <v>-0.48302985489433792</v>
      </c>
      <c r="L83" s="2">
        <v>-0.67466899058815388</v>
      </c>
      <c r="M83" s="2">
        <v>-0.18908204068085122</v>
      </c>
      <c r="N83" s="2">
        <v>-0.29012851352994834</v>
      </c>
      <c r="O83" s="2">
        <v>5.1294207716016005E-2</v>
      </c>
      <c r="P83" s="2">
        <v>1.4721563653495742</v>
      </c>
      <c r="Q83" s="2">
        <v>-2.0216435632675882E-2</v>
      </c>
      <c r="R83" s="10">
        <v>0.88678680471133275</v>
      </c>
      <c r="S83" s="9">
        <v>0</v>
      </c>
      <c r="T83" s="2">
        <v>1.5853621096705593E-2</v>
      </c>
      <c r="U83" s="2">
        <v>1.1160478795815653E-2</v>
      </c>
      <c r="V83" s="2">
        <v>1.1088194013792032</v>
      </c>
      <c r="W83" s="2">
        <v>0.400976907588039</v>
      </c>
      <c r="X83" s="2">
        <v>8.8015259174118995E-2</v>
      </c>
      <c r="Y83" s="2">
        <v>0.24960860689769621</v>
      </c>
      <c r="Z83" s="2">
        <v>0.4998693726295384</v>
      </c>
      <c r="AA83" s="2">
        <v>0.42222279247944461</v>
      </c>
      <c r="AB83" s="2">
        <v>0.27708348786189302</v>
      </c>
      <c r="AC83" s="2">
        <v>0.30618936509633243</v>
      </c>
      <c r="AD83" s="2">
        <v>0.40123661745654182</v>
      </c>
      <c r="AE83" s="2">
        <v>0.29503546431551503</v>
      </c>
      <c r="AF83" s="2">
        <v>0.69674822606267039</v>
      </c>
      <c r="AG83" s="2">
        <v>0.44256301721990815</v>
      </c>
      <c r="AH83" s="10">
        <v>0.13453052318771866</v>
      </c>
      <c r="AI83" s="9">
        <v>0</v>
      </c>
      <c r="AJ83" s="2">
        <v>1.2195477489200717</v>
      </c>
      <c r="AK83" s="2">
        <v>-0.55553930003303342</v>
      </c>
      <c r="AL83" s="2">
        <v>-0.64291567438351926</v>
      </c>
      <c r="AM83" s="2">
        <v>1.0413659996273985</v>
      </c>
      <c r="AN83" s="2">
        <v>0.38483122127261477</v>
      </c>
      <c r="AO83" s="2">
        <v>-0.61317995097568156</v>
      </c>
      <c r="AP83" s="2">
        <v>1.6848343598661288</v>
      </c>
      <c r="AQ83" s="2">
        <v>-0.23106411072425825</v>
      </c>
      <c r="AR83" s="2">
        <v>1.4000003621939572</v>
      </c>
      <c r="AS83" s="2">
        <v>1.4701449182687454</v>
      </c>
      <c r="AT83" s="2">
        <v>-1.6871558459029063E-2</v>
      </c>
      <c r="AU83" s="2">
        <v>-0.4570989480888526</v>
      </c>
      <c r="AV83" s="2">
        <v>0.43181668165499387</v>
      </c>
      <c r="AW83" s="2">
        <v>0.9212475984297126</v>
      </c>
      <c r="AX83" s="10">
        <v>0.86358679134018579</v>
      </c>
      <c r="AY83" s="9">
        <v>-7.1578186117663756E-2</v>
      </c>
      <c r="AZ83" s="2">
        <v>-5.8675047736380471E-2</v>
      </c>
      <c r="BA83" s="2">
        <v>-4.6635359958937701E-2</v>
      </c>
      <c r="BB83" s="2">
        <v>-4.3996515574729833E-2</v>
      </c>
      <c r="BC83" s="2">
        <v>-0.10327118328531652</v>
      </c>
      <c r="BD83" s="2">
        <v>-3.4455204824681458E-2</v>
      </c>
      <c r="BE83" s="2">
        <v>-8.2983730664046462E-2</v>
      </c>
      <c r="BF83" s="2">
        <v>0.24118986258825267</v>
      </c>
      <c r="BG83" s="2">
        <v>-5.2726573045693788E-2</v>
      </c>
      <c r="BH83" s="2">
        <v>-0.11497061643314677</v>
      </c>
      <c r="BI83" s="2">
        <v>-3.2535045222121958E-2</v>
      </c>
      <c r="BJ83" s="2">
        <v>-6.4877994463335378E-2</v>
      </c>
      <c r="BK83" s="2">
        <v>-0.10360974733794719</v>
      </c>
      <c r="BL83" s="2">
        <v>6.8151173742232217E-3</v>
      </c>
      <c r="BM83" s="2">
        <v>-6.3166345770694812E-2</v>
      </c>
      <c r="BN83" s="10">
        <v>-9.817109633092605E-2</v>
      </c>
      <c r="BO83" s="9">
        <v>0</v>
      </c>
      <c r="BP83" s="2">
        <v>0.11367572962188049</v>
      </c>
      <c r="BQ83" s="2">
        <v>0.1116518123110715</v>
      </c>
      <c r="BR83" s="2">
        <v>0.19603849870008658</v>
      </c>
      <c r="BS83" s="2">
        <v>-2.2292475091079431E-2</v>
      </c>
      <c r="BT83" s="2">
        <v>4.6874648591645716E-2</v>
      </c>
      <c r="BU83" s="2">
        <v>0.15567428783870096</v>
      </c>
      <c r="BV83" s="2">
        <v>0.34205127468932506</v>
      </c>
      <c r="BW83" s="2">
        <v>7.3282536233756634E-2</v>
      </c>
      <c r="BX83" s="2">
        <v>0.26421815142671246</v>
      </c>
      <c r="BY83" s="2">
        <v>0.26950758856969259</v>
      </c>
      <c r="BZ83" s="2">
        <v>7.2675141957026596E-2</v>
      </c>
      <c r="CA83" s="2">
        <v>0.16639229722300963</v>
      </c>
      <c r="CB83" s="2">
        <v>0.12817971991854213</v>
      </c>
      <c r="CC83" s="2">
        <v>0.19673868976442346</v>
      </c>
      <c r="CD83" s="10">
        <v>0.17893679220044223</v>
      </c>
      <c r="CE83" s="9">
        <v>0</v>
      </c>
      <c r="CF83" s="2">
        <v>0.39492708617221706</v>
      </c>
      <c r="CG83" s="2">
        <v>0.60434388010868245</v>
      </c>
      <c r="CH83" s="2">
        <v>0.66442149692928953</v>
      </c>
      <c r="CI83" s="2">
        <v>0.28120632273582635</v>
      </c>
      <c r="CJ83" s="2">
        <v>0.30675749851089124</v>
      </c>
      <c r="CK83" s="2">
        <v>0.2330364222717301</v>
      </c>
      <c r="CL83" s="2">
        <v>-0.98914800976863271</v>
      </c>
      <c r="CM83" s="2">
        <v>0.89232487552476425</v>
      </c>
      <c r="CN83" s="2">
        <v>1.2499437068622534</v>
      </c>
      <c r="CO83" s="2">
        <v>2.1200144898152136</v>
      </c>
      <c r="CP83" s="2">
        <v>7.9151331674886319E-2</v>
      </c>
      <c r="CQ83" s="2">
        <v>0.2550919170453958</v>
      </c>
      <c r="CR83" s="2">
        <v>-1.1153290551784796</v>
      </c>
      <c r="CS83" s="2">
        <v>0.93608791462757368</v>
      </c>
      <c r="CT83" s="10">
        <v>1.6976034954377184</v>
      </c>
    </row>
    <row r="84" spans="1:98">
      <c r="A84" s="32"/>
      <c r="B84" s="33" t="s">
        <v>2</v>
      </c>
      <c r="C84" s="15">
        <v>0</v>
      </c>
      <c r="D84" s="1">
        <v>1.0315890300662538</v>
      </c>
      <c r="E84" s="1">
        <v>0.70771641472177804</v>
      </c>
      <c r="F84" s="1">
        <v>1.1752400605823501</v>
      </c>
      <c r="G84" s="1">
        <v>0.71503889308441992</v>
      </c>
      <c r="H84" s="1">
        <v>0.24191757134729225</v>
      </c>
      <c r="I84" s="1">
        <v>-0.27777236295520918</v>
      </c>
      <c r="J84" s="1">
        <v>0.22360757813790488</v>
      </c>
      <c r="K84" s="1">
        <v>1.3870910266198202</v>
      </c>
      <c r="L84" s="1">
        <v>0.73899345099206348</v>
      </c>
      <c r="M84" s="1">
        <v>0.53557552028851718</v>
      </c>
      <c r="N84" s="1">
        <v>0.67357649275910236</v>
      </c>
      <c r="O84" s="1">
        <v>0.6295353399242859</v>
      </c>
      <c r="P84" s="1">
        <v>-0.20518980069414089</v>
      </c>
      <c r="Q84" s="1">
        <v>0.9608633894080798</v>
      </c>
      <c r="R84" s="14">
        <v>0.18043764873085869</v>
      </c>
      <c r="S84" s="15">
        <v>0</v>
      </c>
      <c r="T84" s="1">
        <v>-0.81718087571622677</v>
      </c>
      <c r="U84" s="1">
        <v>5.9180631071417349E-2</v>
      </c>
      <c r="V84" s="1">
        <v>-0.63537441189391364</v>
      </c>
      <c r="W84" s="1">
        <v>0.94906637801752292</v>
      </c>
      <c r="X84" s="1">
        <v>0.74539310498015887</v>
      </c>
      <c r="Y84" s="1">
        <v>-6.1839505483901401E-2</v>
      </c>
      <c r="Z84" s="1">
        <v>-0.59305350765850651</v>
      </c>
      <c r="AA84" s="1">
        <v>-0.21168897436501002</v>
      </c>
      <c r="AB84" s="1">
        <v>-1.2557360331040344</v>
      </c>
      <c r="AC84" s="1">
        <v>-1.8640808194089344</v>
      </c>
      <c r="AD84" s="1">
        <v>0.71819207834370857</v>
      </c>
      <c r="AE84" s="1">
        <v>-0.28985608673575358</v>
      </c>
      <c r="AF84" s="1">
        <v>-0.31247423728769119</v>
      </c>
      <c r="AG84" s="1">
        <v>-2.0386061800766454E-2</v>
      </c>
      <c r="AH84" s="14">
        <v>-0.58899062559419801</v>
      </c>
      <c r="AI84" s="15">
        <v>0</v>
      </c>
      <c r="AJ84" s="1">
        <v>-0.28611476693011817</v>
      </c>
      <c r="AK84" s="1">
        <v>-0.42704693389545362</v>
      </c>
      <c r="AL84" s="1">
        <v>0.4398835578982358</v>
      </c>
      <c r="AM84" s="1">
        <v>0.26811688226041086</v>
      </c>
      <c r="AN84" s="1">
        <v>0.63604603922667102</v>
      </c>
      <c r="AO84" s="1">
        <v>0.19227130842755288</v>
      </c>
      <c r="AP84" s="1">
        <v>0.35556749723485415</v>
      </c>
      <c r="AQ84" s="1">
        <v>-0.47906980051187814</v>
      </c>
      <c r="AR84" s="1">
        <v>0.20090746689058614</v>
      </c>
      <c r="AS84" s="1">
        <v>-9.1361200348440391E-2</v>
      </c>
      <c r="AT84" s="1">
        <v>0.58851145375600433</v>
      </c>
      <c r="AU84" s="1">
        <v>0.78556047022274955</v>
      </c>
      <c r="AV84" s="1">
        <v>0.43254777765231656</v>
      </c>
      <c r="AW84" s="1">
        <v>-0.55393731945270819</v>
      </c>
      <c r="AX84" s="14">
        <v>-1.0404438570599022</v>
      </c>
      <c r="AY84" s="15">
        <v>-0.11629786656350154</v>
      </c>
      <c r="AZ84" s="1">
        <v>-0.28201987793170452</v>
      </c>
      <c r="BA84" s="1">
        <v>0.17932422379776305</v>
      </c>
      <c r="BB84" s="1">
        <v>0.73585496546650442</v>
      </c>
      <c r="BC84" s="1">
        <v>1.0457138238606569</v>
      </c>
      <c r="BD84" s="1">
        <v>1.3869341604666077</v>
      </c>
      <c r="BE84" s="1">
        <v>0.43353977989204645</v>
      </c>
      <c r="BF84" s="1">
        <v>0.87893385045761685</v>
      </c>
      <c r="BG84" s="1">
        <v>1.4840333498920477E-2</v>
      </c>
      <c r="BH84" s="1">
        <v>0.25658687298185068</v>
      </c>
      <c r="BI84" s="1">
        <v>0.15634469145772942</v>
      </c>
      <c r="BJ84" s="1">
        <v>1.0776996677664992</v>
      </c>
      <c r="BK84" s="1">
        <v>0.18469123039010149</v>
      </c>
      <c r="BL84" s="1">
        <v>0.1438390298081226</v>
      </c>
      <c r="BM84" s="1">
        <v>0.29843034773877331</v>
      </c>
      <c r="BN84" s="14">
        <v>8.9906553461634037E-2</v>
      </c>
      <c r="BO84" s="15">
        <v>0</v>
      </c>
      <c r="BP84" s="1">
        <v>0.61538546892324808</v>
      </c>
      <c r="BQ84" s="1">
        <v>0.68200367024893493</v>
      </c>
      <c r="BR84" s="1">
        <v>0.66985226536167664</v>
      </c>
      <c r="BS84" s="1">
        <v>0.29247997788677954</v>
      </c>
      <c r="BT84" s="1">
        <v>2.9962376553243967E-2</v>
      </c>
      <c r="BU84" s="1">
        <v>7.8678428573020098E-2</v>
      </c>
      <c r="BV84" s="1">
        <v>0.80848478491170228</v>
      </c>
      <c r="BW84" s="1">
        <v>-0.48569499195472987</v>
      </c>
      <c r="BX84" s="1">
        <v>-0.52808151420467675</v>
      </c>
      <c r="BY84" s="1">
        <v>0.77072163212216505</v>
      </c>
      <c r="BZ84" s="1">
        <v>0.34642341095096002</v>
      </c>
      <c r="CA84" s="1">
        <v>0.14792235046963345</v>
      </c>
      <c r="CB84" s="1">
        <v>-0.75551696156021542</v>
      </c>
      <c r="CC84" s="1">
        <v>0.47245737056056086</v>
      </c>
      <c r="CD84" s="14">
        <v>0.41820376833531464</v>
      </c>
      <c r="CE84" s="15">
        <v>0.39492708617221706</v>
      </c>
      <c r="CF84" s="1">
        <v>0</v>
      </c>
      <c r="CG84" s="1">
        <v>-0.77735835629233174</v>
      </c>
      <c r="CH84" s="1">
        <v>-0.91390539009053906</v>
      </c>
      <c r="CI84" s="1">
        <v>-0.37228481500316485</v>
      </c>
      <c r="CJ84" s="1">
        <v>-1.1008921357872274</v>
      </c>
      <c r="CK84" s="1">
        <v>-1.3305885598124749</v>
      </c>
      <c r="CL84" s="1">
        <v>-1.0624417050810002</v>
      </c>
      <c r="CM84" s="1">
        <v>-2.7109112460187634</v>
      </c>
      <c r="CN84" s="1">
        <v>0.12953963771069862</v>
      </c>
      <c r="CO84" s="1">
        <v>-1.02692179708833</v>
      </c>
      <c r="CP84" s="1">
        <v>7.5451108034394018E-2</v>
      </c>
      <c r="CQ84" s="1">
        <v>0.90896459828203069</v>
      </c>
      <c r="CR84" s="1">
        <v>0.26665554331777941</v>
      </c>
      <c r="CS84" s="1">
        <v>-0.63534571837589471</v>
      </c>
      <c r="CT84" s="14">
        <v>-0.50756798487223653</v>
      </c>
    </row>
    <row r="85" spans="1:98">
      <c r="A85" s="32"/>
      <c r="B85" s="33" t="s">
        <v>3</v>
      </c>
      <c r="C85" s="15">
        <v>0</v>
      </c>
      <c r="D85" s="1">
        <v>0.95181966175291333</v>
      </c>
      <c r="E85" s="1">
        <v>0.85653091109070656</v>
      </c>
      <c r="F85" s="1">
        <v>2.0972786664399736</v>
      </c>
      <c r="G85" s="1">
        <v>0.4162483435867016</v>
      </c>
      <c r="H85" s="1">
        <v>1.5108977748028258E-2</v>
      </c>
      <c r="I85" s="1">
        <v>-0.50754539727110759</v>
      </c>
      <c r="J85" s="1">
        <v>0.70226097181101688</v>
      </c>
      <c r="K85" s="1">
        <v>1.9062168128764874</v>
      </c>
      <c r="L85" s="1">
        <v>1.1823066131824254</v>
      </c>
      <c r="M85" s="1">
        <v>0.44162088582530135</v>
      </c>
      <c r="N85" s="1">
        <v>0.46739032342723741</v>
      </c>
      <c r="O85" s="1">
        <v>0.35020041563255377</v>
      </c>
      <c r="P85" s="1">
        <v>-0.38508735681266731</v>
      </c>
      <c r="Q85" s="1">
        <v>0.63523632151227727</v>
      </c>
      <c r="R85" s="14">
        <v>1.1056352980752471</v>
      </c>
      <c r="S85" s="15">
        <v>0</v>
      </c>
      <c r="T85" s="1">
        <v>-0.34262431894292977</v>
      </c>
      <c r="U85" s="1">
        <v>0.18319418385226963</v>
      </c>
      <c r="V85" s="1">
        <v>-0.74910151993113594</v>
      </c>
      <c r="W85" s="1">
        <v>0.62168541819021861</v>
      </c>
      <c r="X85" s="1">
        <v>0.35126488957445223</v>
      </c>
      <c r="Y85" s="1">
        <v>8.8211550464537512E-3</v>
      </c>
      <c r="Z85" s="1">
        <v>-0.19277247690649207</v>
      </c>
      <c r="AA85" s="1">
        <v>-0.16173579699050911</v>
      </c>
      <c r="AB85" s="1">
        <v>-0.79377850767815372</v>
      </c>
      <c r="AC85" s="1">
        <v>-1.0265994300626999</v>
      </c>
      <c r="AD85" s="1">
        <v>0.89803480416723902</v>
      </c>
      <c r="AE85" s="1">
        <v>-0.18383503780121052</v>
      </c>
      <c r="AF85" s="1">
        <v>-0.32039622993723249</v>
      </c>
      <c r="AG85" s="1">
        <v>-2.2826204800705043E-2</v>
      </c>
      <c r="AH85" s="14">
        <v>-0.35823743455765167</v>
      </c>
      <c r="AI85" s="15">
        <v>0</v>
      </c>
      <c r="AJ85" s="1">
        <v>-1.141951792036372</v>
      </c>
      <c r="AK85" s="1">
        <v>7.9535209529436726E-2</v>
      </c>
      <c r="AL85" s="1">
        <v>9.9488249364754755E-3</v>
      </c>
      <c r="AM85" s="1">
        <v>-0.50539259704314587</v>
      </c>
      <c r="AN85" s="1">
        <v>-0.11417406508781232</v>
      </c>
      <c r="AO85" s="1">
        <v>0.43616474097355939</v>
      </c>
      <c r="AP85" s="1">
        <v>-0.45536940783903607</v>
      </c>
      <c r="AQ85" s="1">
        <v>-0.22865570366759802</v>
      </c>
      <c r="AR85" s="1">
        <v>-0.59973894566189312</v>
      </c>
      <c r="AS85" s="1">
        <v>-0.97400447214452823</v>
      </c>
      <c r="AT85" s="1">
        <v>-0.22097766322137508</v>
      </c>
      <c r="AU85" s="1">
        <v>7.4392349452317957E-2</v>
      </c>
      <c r="AV85" s="1">
        <v>-0.45743233192057592</v>
      </c>
      <c r="AW85" s="1">
        <v>-0.59849926768318351</v>
      </c>
      <c r="AX85" s="14">
        <v>-2.2735536922285853</v>
      </c>
      <c r="AY85" s="15">
        <v>5.825331603063906E-2</v>
      </c>
      <c r="AZ85" s="1">
        <v>0.12166813573330375</v>
      </c>
      <c r="BA85" s="1">
        <v>0.30302401013058772</v>
      </c>
      <c r="BB85" s="1">
        <v>0.18657540432521447</v>
      </c>
      <c r="BC85" s="1">
        <v>1.8295797016443895</v>
      </c>
      <c r="BD85" s="1">
        <v>1.2143678569178731</v>
      </c>
      <c r="BE85" s="1">
        <v>0.52433272821274035</v>
      </c>
      <c r="BF85" s="1">
        <v>0.18379953363420973</v>
      </c>
      <c r="BG85" s="1">
        <v>0.16509734041396465</v>
      </c>
      <c r="BH85" s="1">
        <v>0.39397975733507828</v>
      </c>
      <c r="BI85" s="1">
        <v>0.27877765356141221</v>
      </c>
      <c r="BJ85" s="1">
        <v>0.93091570525908263</v>
      </c>
      <c r="BK85" s="1">
        <v>0.32747704839292224</v>
      </c>
      <c r="BL85" s="1">
        <v>0.25449595977571793</v>
      </c>
      <c r="BM85" s="1">
        <v>0.40814964507783397</v>
      </c>
      <c r="BN85" s="14">
        <v>0.24300378848668103</v>
      </c>
      <c r="BO85" s="15">
        <v>0</v>
      </c>
      <c r="BP85" s="1">
        <v>0.30312568614485597</v>
      </c>
      <c r="BQ85" s="1">
        <v>9.8681321897174629E-2</v>
      </c>
      <c r="BR85" s="1">
        <v>0.22510819082138062</v>
      </c>
      <c r="BS85" s="1">
        <v>0.17350165414067051</v>
      </c>
      <c r="BT85" s="1">
        <v>0.25549837391421382</v>
      </c>
      <c r="BU85" s="1">
        <v>0.22266628602243629</v>
      </c>
      <c r="BV85" s="1">
        <v>0.40074898749215732</v>
      </c>
      <c r="BW85" s="1">
        <v>-0.51708183721819145</v>
      </c>
      <c r="BX85" s="1">
        <v>-0.35507859004481535</v>
      </c>
      <c r="BY85" s="1">
        <v>0.34072779436643891</v>
      </c>
      <c r="BZ85" s="1">
        <v>0.3796668058458077</v>
      </c>
      <c r="CA85" s="1">
        <v>-1.4889436937881077E-2</v>
      </c>
      <c r="CB85" s="1">
        <v>-0.46792051095382009</v>
      </c>
      <c r="CC85" s="1">
        <v>0.28609001445249144</v>
      </c>
      <c r="CD85" s="14">
        <v>0.42450443565353396</v>
      </c>
      <c r="CE85" s="15">
        <v>0.60434388010868245</v>
      </c>
      <c r="CF85" s="1">
        <v>-0.77735835629233174</v>
      </c>
      <c r="CG85" s="1">
        <v>0</v>
      </c>
      <c r="CH85" s="1">
        <v>-8.7572450927394171E-2</v>
      </c>
      <c r="CI85" s="1">
        <v>-5.865048529039759E-2</v>
      </c>
      <c r="CJ85" s="1">
        <v>8.9482370957542703E-2</v>
      </c>
      <c r="CK85" s="1">
        <v>-0.80988101252439115</v>
      </c>
      <c r="CL85" s="1">
        <v>0.58989528917171064</v>
      </c>
      <c r="CM85" s="1">
        <v>-1.3770197880981776</v>
      </c>
      <c r="CN85" s="1">
        <v>1.1843003893147455</v>
      </c>
      <c r="CO85" s="1">
        <v>-0.54950936372395487</v>
      </c>
      <c r="CP85" s="1">
        <v>-0.17292634497100889</v>
      </c>
      <c r="CQ85" s="1">
        <v>-0.64746424048541007</v>
      </c>
      <c r="CR85" s="1">
        <v>0.51759346882125457</v>
      </c>
      <c r="CS85" s="1">
        <v>-0.68955025834681505</v>
      </c>
      <c r="CT85" s="14">
        <v>-0.12942677467335398</v>
      </c>
    </row>
    <row r="86" spans="1:98">
      <c r="A86" s="32"/>
      <c r="B86" s="33" t="s">
        <v>4</v>
      </c>
      <c r="C86" s="15">
        <v>0</v>
      </c>
      <c r="D86" s="1">
        <v>1.4189234966772239</v>
      </c>
      <c r="E86" s="1">
        <v>0.33592226086345711</v>
      </c>
      <c r="F86" s="1">
        <v>0.98615759315406004</v>
      </c>
      <c r="G86" s="1">
        <v>0.57415800775153525</v>
      </c>
      <c r="H86" s="1">
        <v>0.12492968246362519</v>
      </c>
      <c r="I86" s="1">
        <v>-0.45533227309569219</v>
      </c>
      <c r="J86" s="1">
        <v>1.8617499180092407</v>
      </c>
      <c r="K86" s="1">
        <v>0.79040330273733483</v>
      </c>
      <c r="L86" s="1">
        <v>0.56355936519162431</v>
      </c>
      <c r="M86" s="1">
        <v>1.0340344625161724</v>
      </c>
      <c r="N86" s="1">
        <v>0.97867516484394723</v>
      </c>
      <c r="O86" s="1">
        <v>0.51611103743991982</v>
      </c>
      <c r="P86" s="1">
        <v>-0.47067592049334089</v>
      </c>
      <c r="Q86" s="1">
        <v>0.50004914522795552</v>
      </c>
      <c r="R86" s="14">
        <v>0.57528172029041225</v>
      </c>
      <c r="S86" s="15">
        <v>0</v>
      </c>
      <c r="T86" s="1">
        <v>-0.33586575146991388</v>
      </c>
      <c r="U86" s="1">
        <v>-0.20314276920725738</v>
      </c>
      <c r="V86" s="1">
        <v>-1.2103148621709585</v>
      </c>
      <c r="W86" s="1">
        <v>-0.21265339757859011</v>
      </c>
      <c r="X86" s="1">
        <v>-0.46218486794659491</v>
      </c>
      <c r="Y86" s="1">
        <v>-0.3907523900600105</v>
      </c>
      <c r="Z86" s="1">
        <v>-0.3001766071327045</v>
      </c>
      <c r="AA86" s="1">
        <v>-0.59638106171948424</v>
      </c>
      <c r="AB86" s="1">
        <v>-1.0171101724659981</v>
      </c>
      <c r="AC86" s="1">
        <v>-0.93416668169146244</v>
      </c>
      <c r="AD86" s="1">
        <v>7.1725778960951725E-2</v>
      </c>
      <c r="AE86" s="1">
        <v>-0.63606050924690904</v>
      </c>
      <c r="AF86" s="1">
        <v>-0.76720675777001723</v>
      </c>
      <c r="AG86" s="1">
        <v>-0.38271875157521873</v>
      </c>
      <c r="AH86" s="14">
        <v>-0.73178938629379153</v>
      </c>
      <c r="AI86" s="15">
        <v>0</v>
      </c>
      <c r="AJ86" s="1">
        <v>-1.7389371199717862</v>
      </c>
      <c r="AK86" s="1">
        <v>0.20852674323253834</v>
      </c>
      <c r="AL86" s="1">
        <v>-0.5951460735108518</v>
      </c>
      <c r="AM86" s="1">
        <v>-1.0669450340748896</v>
      </c>
      <c r="AN86" s="1">
        <v>-0.88141648926780447</v>
      </c>
      <c r="AO86" s="1">
        <v>0.15678259926988022</v>
      </c>
      <c r="AP86" s="1">
        <v>-0.95838380829025949</v>
      </c>
      <c r="AQ86" s="1">
        <v>-0.30633891367301724</v>
      </c>
      <c r="AR86" s="1">
        <v>-1.249898102709369</v>
      </c>
      <c r="AS86" s="1">
        <v>-1.1688197174265225</v>
      </c>
      <c r="AT86" s="1">
        <v>-0.26827212679381734</v>
      </c>
      <c r="AU86" s="1">
        <v>0.18683995767372669</v>
      </c>
      <c r="AV86" s="1">
        <v>-0.56852571938133889</v>
      </c>
      <c r="AW86" s="1">
        <v>-1.1673103563963114</v>
      </c>
      <c r="AX86" s="14">
        <v>-1.4307275902224077</v>
      </c>
      <c r="AY86" s="15">
        <v>-0.29376743454055176</v>
      </c>
      <c r="AZ86" s="1">
        <v>8.1978818753578583E-2</v>
      </c>
      <c r="BA86" s="1">
        <v>-8.9362410633924277E-2</v>
      </c>
      <c r="BB86" s="1">
        <v>-0.61713353254145875</v>
      </c>
      <c r="BC86" s="1">
        <v>0.63174548103399242</v>
      </c>
      <c r="BD86" s="1">
        <v>0.24521067003732575</v>
      </c>
      <c r="BE86" s="1">
        <v>0.10543362184614946</v>
      </c>
      <c r="BF86" s="1">
        <v>-0.54796064253239674</v>
      </c>
      <c r="BG86" s="1">
        <v>-0.20991768798794042</v>
      </c>
      <c r="BH86" s="1">
        <v>-7.8098452597188325E-3</v>
      </c>
      <c r="BI86" s="1">
        <v>-0.11180339055231606</v>
      </c>
      <c r="BJ86" s="1">
        <v>8.8508214127731591E-2</v>
      </c>
      <c r="BK86" s="1">
        <v>-6.3901623602809682E-2</v>
      </c>
      <c r="BL86" s="1">
        <v>-0.13546622660043281</v>
      </c>
      <c r="BM86" s="1">
        <v>4.0998065098031555E-3</v>
      </c>
      <c r="BN86" s="14">
        <v>-0.134982479561751</v>
      </c>
      <c r="BO86" s="15">
        <v>0</v>
      </c>
      <c r="BP86" s="1">
        <v>-0.52685435157394644</v>
      </c>
      <c r="BQ86" s="1">
        <v>-0.73686845134146139</v>
      </c>
      <c r="BR86" s="1">
        <v>-0.66774708321216425</v>
      </c>
      <c r="BS86" s="1">
        <v>-0.50826916120453547</v>
      </c>
      <c r="BT86" s="1">
        <v>-0.45049298954918854</v>
      </c>
      <c r="BU86" s="1">
        <v>-0.50538692367094473</v>
      </c>
      <c r="BV86" s="1">
        <v>-0.69702584384515331</v>
      </c>
      <c r="BW86" s="1">
        <v>-0.77546939035695772</v>
      </c>
      <c r="BX86" s="1">
        <v>-0.83912837562313169</v>
      </c>
      <c r="BY86" s="1">
        <v>-0.66092875969120735</v>
      </c>
      <c r="BZ86" s="1">
        <v>-0.44600683814955522</v>
      </c>
      <c r="CA86" s="1">
        <v>-0.79467807607104379</v>
      </c>
      <c r="CB86" s="1">
        <v>-0.76915105050802968</v>
      </c>
      <c r="CC86" s="1">
        <v>-0.57763471131590738</v>
      </c>
      <c r="CD86" s="14">
        <v>-0.5401429826479347</v>
      </c>
      <c r="CE86" s="15">
        <v>0.66442149692928953</v>
      </c>
      <c r="CF86" s="1">
        <v>-0.91390539009053906</v>
      </c>
      <c r="CG86" s="1">
        <v>-8.7572450927394171E-2</v>
      </c>
      <c r="CH86" s="1">
        <v>0</v>
      </c>
      <c r="CI86" s="1">
        <v>0.58400914229283862</v>
      </c>
      <c r="CJ86" s="1">
        <v>1.0479204967387227E-2</v>
      </c>
      <c r="CK86" s="1">
        <v>-0.89651867068791269</v>
      </c>
      <c r="CL86" s="1">
        <v>0.60817036201701125</v>
      </c>
      <c r="CM86" s="1">
        <v>-1.6741311095873244</v>
      </c>
      <c r="CN86" s="1">
        <v>0.2071585663612503</v>
      </c>
      <c r="CO86" s="1">
        <v>-0.19535924392102802</v>
      </c>
      <c r="CP86" s="1">
        <v>-5.7625378953359924E-2</v>
      </c>
      <c r="CQ86" s="1">
        <v>-0.62322298944232046</v>
      </c>
      <c r="CR86" s="1">
        <v>0.3674483721624055</v>
      </c>
      <c r="CS86" s="1">
        <v>-1.3204921303209887</v>
      </c>
      <c r="CT86" s="14">
        <v>0.21052578766610464</v>
      </c>
    </row>
    <row r="87" spans="1:98">
      <c r="A87" s="32"/>
      <c r="B87" s="33" t="s">
        <v>5</v>
      </c>
      <c r="C87" s="15">
        <v>0</v>
      </c>
      <c r="D87" s="1">
        <v>1.2402535975943805</v>
      </c>
      <c r="E87" s="1">
        <v>2.2406638045633378</v>
      </c>
      <c r="F87" s="1">
        <v>0.73472565985929983</v>
      </c>
      <c r="G87" s="1">
        <v>0.1707655678678088</v>
      </c>
      <c r="H87" s="1">
        <v>-7.1744139872710347E-2</v>
      </c>
      <c r="I87" s="1">
        <v>-0.31469057663121863</v>
      </c>
      <c r="J87" s="1">
        <v>0.51914990336280431</v>
      </c>
      <c r="K87" s="1">
        <v>0.93195371898126378</v>
      </c>
      <c r="L87" s="1">
        <v>1.0435283026913846</v>
      </c>
      <c r="M87" s="1">
        <v>0.52596128762930516</v>
      </c>
      <c r="N87" s="1">
        <v>4.9982942898116847E-2</v>
      </c>
      <c r="O87" s="1">
        <v>0.11901220030513746</v>
      </c>
      <c r="P87" s="1">
        <v>-0.13639175965073372</v>
      </c>
      <c r="Q87" s="1">
        <v>0.52565557825196707</v>
      </c>
      <c r="R87" s="14">
        <v>0.13465619419944155</v>
      </c>
      <c r="S87" s="15">
        <v>0</v>
      </c>
      <c r="T87" s="1">
        <v>0.45086495563686946</v>
      </c>
      <c r="U87" s="1">
        <v>0.68350610118485278</v>
      </c>
      <c r="V87" s="1">
        <v>-0.24738034281447113</v>
      </c>
      <c r="W87" s="1">
        <v>0.57969730243087592</v>
      </c>
      <c r="X87" s="1">
        <v>0.41758465044601167</v>
      </c>
      <c r="Y87" s="1">
        <v>0.46799642654965412</v>
      </c>
      <c r="Z87" s="1">
        <v>0.71735940875156068</v>
      </c>
      <c r="AA87" s="1">
        <v>0.27314650332298074</v>
      </c>
      <c r="AB87" s="1">
        <v>-0.35931756469273868</v>
      </c>
      <c r="AC87" s="1">
        <v>-0.54741267270320615</v>
      </c>
      <c r="AD87" s="1">
        <v>0.70954691503691658</v>
      </c>
      <c r="AE87" s="1">
        <v>0.24551525314576328</v>
      </c>
      <c r="AF87" s="1">
        <v>0.10257390520459042</v>
      </c>
      <c r="AG87" s="1">
        <v>0.39691779551463841</v>
      </c>
      <c r="AH87" s="14">
        <v>5.0846273884711142E-5</v>
      </c>
      <c r="AI87" s="15">
        <v>0</v>
      </c>
      <c r="AJ87" s="1">
        <v>-0.57201967107618457</v>
      </c>
      <c r="AK87" s="1">
        <v>0.67227096722470481</v>
      </c>
      <c r="AL87" s="1">
        <v>5.4385413640374781E-2</v>
      </c>
      <c r="AM87" s="1">
        <v>-0.18095845018026785</v>
      </c>
      <c r="AN87" s="1">
        <v>0.1309898370379084</v>
      </c>
      <c r="AO87" s="1">
        <v>0.59916880261639771</v>
      </c>
      <c r="AP87" s="1">
        <v>-6.2805082156354053E-2</v>
      </c>
      <c r="AQ87" s="1">
        <v>-0.10949044053045918</v>
      </c>
      <c r="AR87" s="1">
        <v>-0.25789191061302347</v>
      </c>
      <c r="AS87" s="1">
        <v>-0.60633177651031189</v>
      </c>
      <c r="AT87" s="1">
        <v>-0.59031691076824122</v>
      </c>
      <c r="AU87" s="1">
        <v>-0.32456943356910228</v>
      </c>
      <c r="AV87" s="1">
        <v>-0.7385364160599428</v>
      </c>
      <c r="AW87" s="1">
        <v>-0.1269403565533738</v>
      </c>
      <c r="AX87" s="14">
        <v>-1.2370613334806531</v>
      </c>
      <c r="AY87" s="15">
        <v>0.43914950401523867</v>
      </c>
      <c r="AZ87" s="1">
        <v>1.1541879879813339</v>
      </c>
      <c r="BA87" s="1">
        <v>0.8800305040099341</v>
      </c>
      <c r="BB87" s="1">
        <v>0.76631150175453877</v>
      </c>
      <c r="BC87" s="1">
        <v>1.8029141511110662</v>
      </c>
      <c r="BD87" s="1">
        <v>1.3708633449441701</v>
      </c>
      <c r="BE87" s="1">
        <v>1.3486172981311253</v>
      </c>
      <c r="BF87" s="1">
        <v>0.63215177492647878</v>
      </c>
      <c r="BG87" s="1">
        <v>0.6216817734147384</v>
      </c>
      <c r="BH87" s="1">
        <v>1.0386672663420455</v>
      </c>
      <c r="BI87" s="1">
        <v>0.83865381744586753</v>
      </c>
      <c r="BJ87" s="1">
        <v>1.138721217234828</v>
      </c>
      <c r="BK87" s="1">
        <v>0.89710292823326276</v>
      </c>
      <c r="BL87" s="1">
        <v>0.80719255388386779</v>
      </c>
      <c r="BM87" s="1">
        <v>1.0967426448458397</v>
      </c>
      <c r="BN87" s="14">
        <v>0.73247190569859388</v>
      </c>
      <c r="BO87" s="15">
        <v>0</v>
      </c>
      <c r="BP87" s="1">
        <v>0.29259101597192594</v>
      </c>
      <c r="BQ87" s="1">
        <v>0.17368083739587115</v>
      </c>
      <c r="BR87" s="1">
        <v>0.22647162815183161</v>
      </c>
      <c r="BS87" s="1">
        <v>6.8233924850143205E-3</v>
      </c>
      <c r="BT87" s="1">
        <v>4.9257259806484481E-2</v>
      </c>
      <c r="BU87" s="1">
        <v>0.13901429626983736</v>
      </c>
      <c r="BV87" s="1">
        <v>0.42788217423709013</v>
      </c>
      <c r="BW87" s="1">
        <v>0.26007550901067406</v>
      </c>
      <c r="BX87" s="1">
        <v>5.4537095044946256E-2</v>
      </c>
      <c r="BY87" s="1">
        <v>0.32265681464181378</v>
      </c>
      <c r="BZ87" s="1">
        <v>0.22101661120618657</v>
      </c>
      <c r="CA87" s="1">
        <v>-5.581515666651831E-2</v>
      </c>
      <c r="CB87" s="1">
        <v>-0.12817139111901402</v>
      </c>
      <c r="CC87" s="1">
        <v>0.2444284030295365</v>
      </c>
      <c r="CD87" s="14">
        <v>0.28265140516834519</v>
      </c>
      <c r="CE87" s="15">
        <v>0.28120632273582635</v>
      </c>
      <c r="CF87" s="1">
        <v>-0.37228481500316485</v>
      </c>
      <c r="CG87" s="1">
        <v>-5.865048529039759E-2</v>
      </c>
      <c r="CH87" s="1">
        <v>0.58400914229283862</v>
      </c>
      <c r="CI87" s="1">
        <v>0</v>
      </c>
      <c r="CJ87" s="1">
        <v>0.27891506477599198</v>
      </c>
      <c r="CK87" s="1">
        <v>-0.41647468240055385</v>
      </c>
      <c r="CL87" s="1">
        <v>0.39156420981642831</v>
      </c>
      <c r="CM87" s="1">
        <v>-0.51020772478962984</v>
      </c>
      <c r="CN87" s="1">
        <v>0.55863220091594423</v>
      </c>
      <c r="CO87" s="1">
        <v>-7.8010580181638173E-2</v>
      </c>
      <c r="CP87" s="1">
        <v>-0.46623561936687252</v>
      </c>
      <c r="CQ87" s="1">
        <v>-0.67447575637179147</v>
      </c>
      <c r="CR87" s="1">
        <v>0.41998119435799686</v>
      </c>
      <c r="CS87" s="1">
        <v>-0.18934797991811828</v>
      </c>
      <c r="CT87" s="14">
        <v>-8.3498699906223717E-2</v>
      </c>
    </row>
    <row r="88" spans="1:98">
      <c r="A88" s="32"/>
      <c r="B88" s="33" t="s">
        <v>6</v>
      </c>
      <c r="C88" s="15">
        <v>0</v>
      </c>
      <c r="D88" s="1">
        <v>1.396908983743834</v>
      </c>
      <c r="E88" s="1">
        <v>0.89681407820924841</v>
      </c>
      <c r="F88" s="1">
        <v>1.0483494158501732</v>
      </c>
      <c r="G88" s="1">
        <v>0.65853367682759512</v>
      </c>
      <c r="H88" s="1">
        <v>0.24638458092432597</v>
      </c>
      <c r="I88" s="1">
        <v>-0.22155373011913676</v>
      </c>
      <c r="J88" s="1">
        <v>0.68886959559806016</v>
      </c>
      <c r="K88" s="1">
        <v>1.4769202695180352</v>
      </c>
      <c r="L88" s="1">
        <v>0.7747219063424865</v>
      </c>
      <c r="M88" s="1">
        <v>0.80550889149906379</v>
      </c>
      <c r="N88" s="1">
        <v>0.5152386190481818</v>
      </c>
      <c r="O88" s="1">
        <v>0.57974990934762605</v>
      </c>
      <c r="P88" s="1">
        <v>-0.1227611372995672</v>
      </c>
      <c r="Q88" s="1">
        <v>1.0884142993798325</v>
      </c>
      <c r="R88" s="14">
        <v>0.72095466025981658</v>
      </c>
      <c r="S88" s="15">
        <v>0</v>
      </c>
      <c r="T88" s="1">
        <v>-0.29677414096256777</v>
      </c>
      <c r="U88" s="1">
        <v>0.17548279074695949</v>
      </c>
      <c r="V88" s="1">
        <v>-0.48342299442455028</v>
      </c>
      <c r="W88" s="1">
        <v>0.61358877273673429</v>
      </c>
      <c r="X88" s="1">
        <v>0.25543861449355371</v>
      </c>
      <c r="Y88" s="1">
        <v>6.7291735832976304E-2</v>
      </c>
      <c r="Z88" s="1">
        <v>3.5279140869951313E-2</v>
      </c>
      <c r="AA88" s="1">
        <v>-7.6670622826361612E-2</v>
      </c>
      <c r="AB88" s="1">
        <v>-1.0158086230613872</v>
      </c>
      <c r="AC88" s="1">
        <v>-1.4728771003951702</v>
      </c>
      <c r="AD88" s="1">
        <v>0.78357089201526131</v>
      </c>
      <c r="AE88" s="1">
        <v>-0.15769093587849214</v>
      </c>
      <c r="AF88" s="1">
        <v>-0.17374269531857883</v>
      </c>
      <c r="AG88" s="1">
        <v>0.11228059152868193</v>
      </c>
      <c r="AH88" s="14">
        <v>-0.46766568250702722</v>
      </c>
      <c r="AI88" s="15">
        <v>0</v>
      </c>
      <c r="AJ88" s="1">
        <v>-0.66679153423531379</v>
      </c>
      <c r="AK88" s="1">
        <v>1.7208180827195843E-2</v>
      </c>
      <c r="AL88" s="1">
        <v>-0.11618000603642271</v>
      </c>
      <c r="AM88" s="1">
        <v>-0.13324504628276074</v>
      </c>
      <c r="AN88" s="1">
        <v>0.20068419856642028</v>
      </c>
      <c r="AO88" s="1">
        <v>0.22061157478678969</v>
      </c>
      <c r="AP88" s="1">
        <v>-4.8350994456470217E-2</v>
      </c>
      <c r="AQ88" s="1">
        <v>-0.48436748081226366</v>
      </c>
      <c r="AR88" s="1">
        <v>-0.24835112257067463</v>
      </c>
      <c r="AS88" s="1">
        <v>-0.48699953970732124</v>
      </c>
      <c r="AT88" s="1">
        <v>-3.9855122598611861E-2</v>
      </c>
      <c r="AU88" s="1">
        <v>0.13062522969337409</v>
      </c>
      <c r="AV88" s="1">
        <v>-0.17944931180095966</v>
      </c>
      <c r="AW88" s="1">
        <v>-0.39908412614180588</v>
      </c>
      <c r="AX88" s="14">
        <v>-1.3841981391401152</v>
      </c>
      <c r="AY88" s="15">
        <v>-2.3233399611808331E-2</v>
      </c>
      <c r="AZ88" s="1">
        <v>0.26141453834167616</v>
      </c>
      <c r="BA88" s="1">
        <v>0.30039517755430745</v>
      </c>
      <c r="BB88" s="1">
        <v>0.29794680815625463</v>
      </c>
      <c r="BC88" s="1">
        <v>1.4275040071080582</v>
      </c>
      <c r="BD88" s="1">
        <v>1.1295580620592303</v>
      </c>
      <c r="BE88" s="1">
        <v>0.58976085520278221</v>
      </c>
      <c r="BF88" s="1">
        <v>0.42049949534561942</v>
      </c>
      <c r="BG88" s="1">
        <v>0.11959712508614774</v>
      </c>
      <c r="BH88" s="1">
        <v>0.37794504958478214</v>
      </c>
      <c r="BI88" s="1">
        <v>0.27662396851483911</v>
      </c>
      <c r="BJ88" s="1">
        <v>0.79649304469892446</v>
      </c>
      <c r="BK88" s="1">
        <v>0.29863121745773391</v>
      </c>
      <c r="BL88" s="1">
        <v>0.26741302576054277</v>
      </c>
      <c r="BM88" s="1">
        <v>0.43322124842521659</v>
      </c>
      <c r="BN88" s="14">
        <v>0.19470485313734071</v>
      </c>
      <c r="BO88" s="15">
        <v>0</v>
      </c>
      <c r="BP88" s="1">
        <v>0.15855767515588939</v>
      </c>
      <c r="BQ88" s="1">
        <v>1.1720943332787417E-2</v>
      </c>
      <c r="BR88" s="1">
        <v>0.10291498495404648</v>
      </c>
      <c r="BS88" s="1">
        <v>-0.13662287526377428</v>
      </c>
      <c r="BT88" s="1">
        <v>-0.11289413599516324</v>
      </c>
      <c r="BU88" s="1">
        <v>-1.7600025377827417E-2</v>
      </c>
      <c r="BV88" s="1">
        <v>0.39278342412972223</v>
      </c>
      <c r="BW88" s="1">
        <v>-0.38163747168977369</v>
      </c>
      <c r="BX88" s="1">
        <v>-0.38647067382428951</v>
      </c>
      <c r="BY88" s="1">
        <v>0.23764591155393522</v>
      </c>
      <c r="BZ88" s="1">
        <v>9.6945695854974229E-2</v>
      </c>
      <c r="CA88" s="1">
        <v>-0.18172357513169712</v>
      </c>
      <c r="CB88" s="1">
        <v>-0.63442189534584659</v>
      </c>
      <c r="CC88" s="1">
        <v>0.12671362978092665</v>
      </c>
      <c r="CD88" s="14">
        <v>0.1864847349027815</v>
      </c>
      <c r="CE88" s="15">
        <v>0.30675749851089124</v>
      </c>
      <c r="CF88" s="1">
        <v>-1.1008921357872274</v>
      </c>
      <c r="CG88" s="1">
        <v>8.9482370957542703E-2</v>
      </c>
      <c r="CH88" s="1">
        <v>1.0479204967387227E-2</v>
      </c>
      <c r="CI88" s="1">
        <v>0.27891506477599198</v>
      </c>
      <c r="CJ88" s="1">
        <v>0</v>
      </c>
      <c r="CK88" s="1">
        <v>-1.1357068874051197</v>
      </c>
      <c r="CL88" s="1">
        <v>4.4357714671057452E-2</v>
      </c>
      <c r="CM88" s="1">
        <v>-1.1422798259244491</v>
      </c>
      <c r="CN88" s="1">
        <v>0.77476959972823189</v>
      </c>
      <c r="CO88" s="1">
        <v>-0.31505871965312449</v>
      </c>
      <c r="CP88" s="1">
        <v>-0.17727872930801158</v>
      </c>
      <c r="CQ88" s="1">
        <v>-1.6287255913021998</v>
      </c>
      <c r="CR88" s="1">
        <v>0.23746709960190224</v>
      </c>
      <c r="CS88" s="1">
        <v>-0.47186883447291389</v>
      </c>
      <c r="CT88" s="14">
        <v>-1.2119967576310731E-2</v>
      </c>
    </row>
    <row r="89" spans="1:98">
      <c r="A89" s="32"/>
      <c r="B89" s="33" t="s">
        <v>9</v>
      </c>
      <c r="C89" s="15">
        <v>0</v>
      </c>
      <c r="D89" s="1">
        <v>1.8896559549190537</v>
      </c>
      <c r="E89" s="1">
        <v>0.47807247270858089</v>
      </c>
      <c r="F89" s="1">
        <v>0.75851988582131069</v>
      </c>
      <c r="G89" s="1">
        <v>1.1324902403636485</v>
      </c>
      <c r="H89" s="1">
        <v>0.46749638793310572</v>
      </c>
      <c r="I89" s="1">
        <v>-9.8247000238304322E-2</v>
      </c>
      <c r="J89" s="1">
        <v>0.64410836828344875</v>
      </c>
      <c r="K89" s="1">
        <v>0.85831124630303424</v>
      </c>
      <c r="L89" s="1">
        <v>0.44559032895660589</v>
      </c>
      <c r="M89" s="1">
        <v>1.6767331616639174</v>
      </c>
      <c r="N89" s="1">
        <v>0.90654745728688868</v>
      </c>
      <c r="O89" s="1">
        <v>0.99718164921373964</v>
      </c>
      <c r="P89" s="1">
        <v>-6.6627448525451369E-2</v>
      </c>
      <c r="Q89" s="1">
        <v>1.1586737461822914</v>
      </c>
      <c r="R89" s="14">
        <v>-1.4781250027053097E-2</v>
      </c>
      <c r="S89" s="15">
        <v>0</v>
      </c>
      <c r="T89" s="1">
        <v>-0.5810122061004479</v>
      </c>
      <c r="U89" s="1">
        <v>-9.4849001593850818E-2</v>
      </c>
      <c r="V89" s="1">
        <v>-0.51468560757704818</v>
      </c>
      <c r="W89" s="1">
        <v>-3.2530793594352125E-2</v>
      </c>
      <c r="X89" s="1">
        <v>-0.20742605688745222</v>
      </c>
      <c r="Y89" s="1">
        <v>-0.16575054373973649</v>
      </c>
      <c r="Z89" s="1">
        <v>-0.36088605626634079</v>
      </c>
      <c r="AA89" s="1">
        <v>-0.28542936633486404</v>
      </c>
      <c r="AB89" s="1">
        <v>-2.0807364462429256</v>
      </c>
      <c r="AC89" s="1">
        <v>-1.7712754857759068</v>
      </c>
      <c r="AD89" s="1">
        <v>5.4802788404050097E-2</v>
      </c>
      <c r="AE89" s="1">
        <v>-0.41686616931046827</v>
      </c>
      <c r="AF89" s="1">
        <v>-0.3196287927598343</v>
      </c>
      <c r="AG89" s="1">
        <v>-5.9445793422344233E-2</v>
      </c>
      <c r="AH89" s="14">
        <v>-0.88131995093041215</v>
      </c>
      <c r="AI89" s="15">
        <v>0</v>
      </c>
      <c r="AJ89" s="1">
        <v>-0.51926825281860534</v>
      </c>
      <c r="AK89" s="1">
        <v>-0.17148418023388012</v>
      </c>
      <c r="AL89" s="1">
        <v>-0.20625086643186577</v>
      </c>
      <c r="AM89" s="1">
        <v>5.4306691741279152E-3</v>
      </c>
      <c r="AN89" s="1">
        <v>0.29593398766775825</v>
      </c>
      <c r="AO89" s="1">
        <v>-2.3621071875491475E-2</v>
      </c>
      <c r="AP89" s="1">
        <v>-0.22250678095581775</v>
      </c>
      <c r="AQ89" s="1">
        <v>-0.75089954774192669</v>
      </c>
      <c r="AR89" s="1">
        <v>-0.22735580877069625</v>
      </c>
      <c r="AS89" s="1">
        <v>-0.24076431209173821</v>
      </c>
      <c r="AT89" s="1">
        <v>0.3754693260300403</v>
      </c>
      <c r="AU89" s="1">
        <v>0.45303272786943638</v>
      </c>
      <c r="AV89" s="1">
        <v>0.1144512495082901</v>
      </c>
      <c r="AW89" s="1">
        <v>-0.49716769040546704</v>
      </c>
      <c r="AX89" s="14">
        <v>-0.4527876025925528</v>
      </c>
      <c r="AY89" s="15">
        <v>-0.31274940386709993</v>
      </c>
      <c r="AZ89" s="1">
        <v>2.7765055097270057E-2</v>
      </c>
      <c r="BA89" s="1">
        <v>2.1778128478210795E-2</v>
      </c>
      <c r="BB89" s="1">
        <v>4.9234937169790063E-2</v>
      </c>
      <c r="BC89" s="1">
        <v>0.23663659972805617</v>
      </c>
      <c r="BD89" s="1">
        <v>0.13140175270927262</v>
      </c>
      <c r="BE89" s="1">
        <v>0.2759597173613102</v>
      </c>
      <c r="BF89" s="1">
        <v>9.9995939488271193E-2</v>
      </c>
      <c r="BG89" s="1">
        <v>-0.15877885097683367</v>
      </c>
      <c r="BH89" s="1">
        <v>8.6865135122895329E-2</v>
      </c>
      <c r="BI89" s="1">
        <v>5.7770396460232385E-4</v>
      </c>
      <c r="BJ89" s="1">
        <v>0.13096988829500691</v>
      </c>
      <c r="BK89" s="1">
        <v>1.450370477038262E-2</v>
      </c>
      <c r="BL89" s="1">
        <v>-3.0834187669685886E-3</v>
      </c>
      <c r="BM89" s="1">
        <v>0.14293443164444436</v>
      </c>
      <c r="BN89" s="14">
        <v>-8.5549647506387674E-2</v>
      </c>
      <c r="BO89" s="15">
        <v>0</v>
      </c>
      <c r="BP89" s="1">
        <v>-0.41994910792312812</v>
      </c>
      <c r="BQ89" s="1">
        <v>-0.5131081856028582</v>
      </c>
      <c r="BR89" s="1">
        <v>-0.59930920854104652</v>
      </c>
      <c r="BS89" s="1">
        <v>-0.88395096127717798</v>
      </c>
      <c r="BT89" s="1">
        <v>-0.94941947016965667</v>
      </c>
      <c r="BU89" s="1">
        <v>-0.51455144355895022</v>
      </c>
      <c r="BV89" s="1">
        <v>-0.72943465148746212</v>
      </c>
      <c r="BW89" s="1">
        <v>-0.66235704325505829</v>
      </c>
      <c r="BX89" s="1">
        <v>-0.72519132338890469</v>
      </c>
      <c r="BY89" s="1">
        <v>-0.69540152799104904</v>
      </c>
      <c r="BZ89" s="1">
        <v>-0.75343455907035972</v>
      </c>
      <c r="CA89" s="1">
        <v>-0.49272955940544105</v>
      </c>
      <c r="CB89" s="1">
        <v>-1.1691033316621724</v>
      </c>
      <c r="CC89" s="1">
        <v>-0.5040085855208748</v>
      </c>
      <c r="CD89" s="14">
        <v>-0.88348136735099081</v>
      </c>
      <c r="CE89" s="15">
        <v>0.2330364222717301</v>
      </c>
      <c r="CF89" s="1">
        <v>-1.3305885598124749</v>
      </c>
      <c r="CG89" s="1">
        <v>-0.80988101252439115</v>
      </c>
      <c r="CH89" s="1">
        <v>-0.89651867068791269</v>
      </c>
      <c r="CI89" s="1">
        <v>-0.41647468240055385</v>
      </c>
      <c r="CJ89" s="1">
        <v>-1.1357068874051197</v>
      </c>
      <c r="CK89" s="1">
        <v>0</v>
      </c>
      <c r="CL89" s="1">
        <v>0.3947735167667884</v>
      </c>
      <c r="CM89" s="1">
        <v>-0.65201798374646469</v>
      </c>
      <c r="CN89" s="1">
        <v>-0.18289362287784269</v>
      </c>
      <c r="CO89" s="1">
        <v>-0.30615832194398707</v>
      </c>
      <c r="CP89" s="1">
        <v>-0.60925679943947719</v>
      </c>
      <c r="CQ89" s="1">
        <v>-1.0214311054577276</v>
      </c>
      <c r="CR89" s="1">
        <v>6.6730422579362458E-2</v>
      </c>
      <c r="CS89" s="1">
        <v>-0.55678804548927829</v>
      </c>
      <c r="CT89" s="14">
        <v>-0.2686117755300293</v>
      </c>
    </row>
    <row r="90" spans="1:98">
      <c r="A90" s="32" t="s">
        <v>23</v>
      </c>
      <c r="B90" s="33" t="s">
        <v>10</v>
      </c>
      <c r="C90" s="15">
        <v>0</v>
      </c>
      <c r="D90" s="1">
        <v>-0.34933897394139296</v>
      </c>
      <c r="E90" s="1">
        <v>-0.67884618259186347</v>
      </c>
      <c r="F90" s="1">
        <v>-1.1649216744589213</v>
      </c>
      <c r="G90" s="1">
        <v>-9.649911049520761E-2</v>
      </c>
      <c r="H90" s="1">
        <v>0.30347262583409124</v>
      </c>
      <c r="I90" s="1">
        <v>0.97114593914461234</v>
      </c>
      <c r="J90" s="1">
        <v>5.4508014550049118E-2</v>
      </c>
      <c r="K90" s="1">
        <v>-0.9072146247598486</v>
      </c>
      <c r="L90" s="1">
        <v>-1.4632309706304902</v>
      </c>
      <c r="M90" s="1">
        <v>4.9234247700777008E-2</v>
      </c>
      <c r="N90" s="1">
        <v>-0.2403865291566791</v>
      </c>
      <c r="O90" s="1">
        <v>-3.9935830648928167E-2</v>
      </c>
      <c r="P90" s="1">
        <v>0.71464734274292341</v>
      </c>
      <c r="Q90" s="1">
        <v>-0.26187399163172742</v>
      </c>
      <c r="R90" s="14">
        <v>0.61733805112227458</v>
      </c>
      <c r="S90" s="15">
        <v>0</v>
      </c>
      <c r="T90" s="1">
        <v>0.26865032705425734</v>
      </c>
      <c r="U90" s="1">
        <v>-0.25872981369034237</v>
      </c>
      <c r="V90" s="1">
        <v>0.80880857193693922</v>
      </c>
      <c r="W90" s="1">
        <v>-0.65816666539743329</v>
      </c>
      <c r="X90" s="1">
        <v>-0.78552331826340582</v>
      </c>
      <c r="Y90" s="1">
        <v>-2.9894218700592692E-2</v>
      </c>
      <c r="Z90" s="1">
        <v>0.42478674537266947</v>
      </c>
      <c r="AA90" s="1">
        <v>0.1439879377644635</v>
      </c>
      <c r="AB90" s="1">
        <v>0.40254173843185681</v>
      </c>
      <c r="AC90" s="1">
        <v>0.52085291330421868</v>
      </c>
      <c r="AD90" s="1">
        <v>-0.43706256147444728</v>
      </c>
      <c r="AE90" s="1">
        <v>8.8605039498881238E-2</v>
      </c>
      <c r="AF90" s="1">
        <v>0.35514066542843375</v>
      </c>
      <c r="AG90" s="1">
        <v>9.7925234996428231E-2</v>
      </c>
      <c r="AH90" s="14">
        <v>0.10965643236278105</v>
      </c>
      <c r="AI90" s="15">
        <v>0</v>
      </c>
      <c r="AJ90" s="1">
        <v>0.57369622556214328</v>
      </c>
      <c r="AK90" s="1">
        <v>-0.28312865780686919</v>
      </c>
      <c r="AL90" s="1">
        <v>-1.0819384531112952</v>
      </c>
      <c r="AM90" s="1">
        <v>5.5966288023102169E-2</v>
      </c>
      <c r="AN90" s="1">
        <v>-0.36529616108202251</v>
      </c>
      <c r="AO90" s="1">
        <v>-0.81800146012955444</v>
      </c>
      <c r="AP90" s="1">
        <v>-8.9971911980143884E-2</v>
      </c>
      <c r="AQ90" s="1">
        <v>-8.599080439894384E-2</v>
      </c>
      <c r="AR90" s="1">
        <v>8.0435304709259511E-2</v>
      </c>
      <c r="AS90" s="1">
        <v>0.94039688361723217</v>
      </c>
      <c r="AT90" s="1">
        <v>-0.32155896695488312</v>
      </c>
      <c r="AU90" s="1">
        <v>-0.7191502854425551</v>
      </c>
      <c r="AV90" s="1">
        <v>1.8562406688557541E-2</v>
      </c>
      <c r="AW90" s="1">
        <v>0.61360237187300648</v>
      </c>
      <c r="AX90" s="14">
        <v>2.3430965707238314</v>
      </c>
      <c r="AY90" s="15">
        <v>-0.24056522483285092</v>
      </c>
      <c r="AZ90" s="1">
        <v>-2.8698669595756423E-2</v>
      </c>
      <c r="BA90" s="1">
        <v>-0.35174833624937141</v>
      </c>
      <c r="BB90" s="1">
        <v>-0.95646345721384207</v>
      </c>
      <c r="BC90" s="1">
        <v>-0.9972222373692825</v>
      </c>
      <c r="BD90" s="1">
        <v>-1.2505837070827686</v>
      </c>
      <c r="BE90" s="1">
        <v>-0.4461952671631933</v>
      </c>
      <c r="BF90" s="1">
        <v>-0.90312074868281478</v>
      </c>
      <c r="BG90" s="1">
        <v>-0.29133613656446716</v>
      </c>
      <c r="BH90" s="1">
        <v>-0.44163930414507901</v>
      </c>
      <c r="BI90" s="1">
        <v>-0.3313038713846298</v>
      </c>
      <c r="BJ90" s="1">
        <v>-1.0019462035561026</v>
      </c>
      <c r="BK90" s="1">
        <v>-0.40574304409756212</v>
      </c>
      <c r="BL90" s="1">
        <v>-0.29232932969957776</v>
      </c>
      <c r="BM90" s="1">
        <v>-0.40151813644232709</v>
      </c>
      <c r="BN90" s="14">
        <v>-0.36181099833893199</v>
      </c>
      <c r="BO90" s="15">
        <v>0</v>
      </c>
      <c r="BP90" s="1">
        <v>-0.71833953154054808</v>
      </c>
      <c r="BQ90" s="1">
        <v>-0.85477943358002839</v>
      </c>
      <c r="BR90" s="1">
        <v>-0.75713173591817295</v>
      </c>
      <c r="BS90" s="1">
        <v>-0.63515675763300583</v>
      </c>
      <c r="BT90" s="1">
        <v>-0.40532471477248549</v>
      </c>
      <c r="BU90" s="1">
        <v>-0.25837930636365192</v>
      </c>
      <c r="BV90" s="1">
        <v>-0.90140356641015495</v>
      </c>
      <c r="BW90" s="1">
        <v>-5.6861275138215671E-2</v>
      </c>
      <c r="BX90" s="1">
        <v>0.16645579263222154</v>
      </c>
      <c r="BY90" s="1">
        <v>-0.81572802641876974</v>
      </c>
      <c r="BZ90" s="1">
        <v>-0.60871711890136171</v>
      </c>
      <c r="CA90" s="1">
        <v>-0.32361802208975282</v>
      </c>
      <c r="CB90" s="1">
        <v>0.17142946657021615</v>
      </c>
      <c r="CC90" s="1">
        <v>-0.57440465573391342</v>
      </c>
      <c r="CD90" s="14">
        <v>-0.66515504205697473</v>
      </c>
      <c r="CE90" s="15">
        <v>-0.98914800976863271</v>
      </c>
      <c r="CF90" s="1">
        <v>-1.0624417050810002</v>
      </c>
      <c r="CG90" s="1">
        <v>0.58989528917171064</v>
      </c>
      <c r="CH90" s="1">
        <v>0.60817036201701125</v>
      </c>
      <c r="CI90" s="1">
        <v>0.39156420981642831</v>
      </c>
      <c r="CJ90" s="1">
        <v>4.4357714671057452E-2</v>
      </c>
      <c r="CK90" s="1">
        <v>0.3947735167667884</v>
      </c>
      <c r="CL90" s="1">
        <v>0</v>
      </c>
      <c r="CM90" s="1">
        <v>2.0808114685913441</v>
      </c>
      <c r="CN90" s="1">
        <v>0.2695262068563819</v>
      </c>
      <c r="CO90" s="1">
        <v>1.6102731414367883</v>
      </c>
      <c r="CP90" s="1">
        <v>-0.58665382408737665</v>
      </c>
      <c r="CQ90" s="1">
        <v>-1.0126135662369189</v>
      </c>
      <c r="CR90" s="1">
        <v>-1.0330048034114663</v>
      </c>
      <c r="CS90" s="1">
        <v>0.68208160007496854</v>
      </c>
      <c r="CT90" s="14">
        <v>1.4249402422265489</v>
      </c>
    </row>
    <row r="91" spans="1:98">
      <c r="A91" s="32"/>
      <c r="B91" s="33" t="s">
        <v>11</v>
      </c>
      <c r="C91" s="15">
        <v>0</v>
      </c>
      <c r="D91" s="1">
        <v>0.6815883917639215</v>
      </c>
      <c r="E91" s="1">
        <v>0.27832051826649745</v>
      </c>
      <c r="F91" s="1">
        <v>0.92900063830879143</v>
      </c>
      <c r="G91" s="1">
        <v>0.39554055931912341</v>
      </c>
      <c r="H91" s="1">
        <v>-1.1451322519994688E-2</v>
      </c>
      <c r="I91" s="1">
        <v>-0.62383997894427723</v>
      </c>
      <c r="J91" s="1">
        <v>1.0554534029999283</v>
      </c>
      <c r="K91" s="1">
        <v>0.68232524058672295</v>
      </c>
      <c r="L91" s="1">
        <v>0.57906904441134388</v>
      </c>
      <c r="M91" s="1">
        <v>1.2000056575087013</v>
      </c>
      <c r="N91" s="1">
        <v>0.79167931476045672</v>
      </c>
      <c r="O91" s="1">
        <v>0.34835207368632981</v>
      </c>
      <c r="P91" s="1">
        <v>-0.66690162844265388</v>
      </c>
      <c r="Q91" s="1">
        <v>0.33267061185658725</v>
      </c>
      <c r="R91" s="14">
        <v>-0.8518064266033063</v>
      </c>
      <c r="S91" s="15">
        <v>0</v>
      </c>
      <c r="T91" s="1">
        <v>0.17026059736849433</v>
      </c>
      <c r="U91" s="1">
        <v>-0.20731891654846341</v>
      </c>
      <c r="V91" s="1">
        <v>-1.8372711066017404</v>
      </c>
      <c r="W91" s="1">
        <v>-1.5814209129306538</v>
      </c>
      <c r="X91" s="1">
        <v>-1.2489385439565759</v>
      </c>
      <c r="Y91" s="1">
        <v>-0.43227987155633912</v>
      </c>
      <c r="Z91" s="1">
        <v>-0.44879396319777837</v>
      </c>
      <c r="AA91" s="1">
        <v>-0.66187466985333587</v>
      </c>
      <c r="AB91" s="1">
        <v>-0.73912901993985236</v>
      </c>
      <c r="AC91" s="1">
        <v>-0.69660794935582671</v>
      </c>
      <c r="AD91" s="1">
        <v>-1.1335473255678314</v>
      </c>
      <c r="AE91" s="1">
        <v>-0.62836729665959212</v>
      </c>
      <c r="AF91" s="1">
        <v>-0.93336324058726383</v>
      </c>
      <c r="AG91" s="1">
        <v>-0.48786636603254574</v>
      </c>
      <c r="AH91" s="14">
        <v>-0.57181730355950666</v>
      </c>
      <c r="AI91" s="15">
        <v>0</v>
      </c>
      <c r="AJ91" s="1">
        <v>-1.8149373265531734</v>
      </c>
      <c r="AK91" s="1">
        <v>0.71450061732272141</v>
      </c>
      <c r="AL91" s="1">
        <v>-0.18985098412552978</v>
      </c>
      <c r="AM91" s="1">
        <v>-0.88502146494904199</v>
      </c>
      <c r="AN91" s="1">
        <v>-0.51746323997000587</v>
      </c>
      <c r="AO91" s="1">
        <v>0.24108215151590606</v>
      </c>
      <c r="AP91" s="1">
        <v>-1.5329568073727973</v>
      </c>
      <c r="AQ91" s="1">
        <v>-0.15394411510832842</v>
      </c>
      <c r="AR91" s="1">
        <v>-1.4303704585665213</v>
      </c>
      <c r="AS91" s="1">
        <v>-1.0273900947285677</v>
      </c>
      <c r="AT91" s="1">
        <v>-3.5291885935222083E-3</v>
      </c>
      <c r="AU91" s="1">
        <v>0.48996655703970754</v>
      </c>
      <c r="AV91" s="1">
        <v>-0.55857516856320077</v>
      </c>
      <c r="AW91" s="1">
        <v>-1.6082737097770956</v>
      </c>
      <c r="AX91" s="14">
        <v>-0.35639549536928328</v>
      </c>
      <c r="AY91" s="15">
        <v>-0.23746741556140971</v>
      </c>
      <c r="AZ91" s="1">
        <v>0.47149083021962124</v>
      </c>
      <c r="BA91" s="1">
        <v>-0.10466041309564938</v>
      </c>
      <c r="BB91" s="1">
        <v>-0.55414733499919933</v>
      </c>
      <c r="BC91" s="1">
        <v>-0.68911657558699169</v>
      </c>
      <c r="BD91" s="1">
        <v>-1.3689113852394121</v>
      </c>
      <c r="BE91" s="1">
        <v>5.3553093757851458E-2</v>
      </c>
      <c r="BF91" s="1">
        <v>-0.86798419099612945</v>
      </c>
      <c r="BG91" s="1">
        <v>-0.18930054114793715</v>
      </c>
      <c r="BH91" s="1">
        <v>-2.2569380799936201E-2</v>
      </c>
      <c r="BI91" s="1">
        <v>-0.12582362613824069</v>
      </c>
      <c r="BJ91" s="1">
        <v>-0.9897491763233911</v>
      </c>
      <c r="BK91" s="1">
        <v>-6.7637342980965812E-2</v>
      </c>
      <c r="BL91" s="1">
        <v>-0.15616856689033243</v>
      </c>
      <c r="BM91" s="1">
        <v>-2.939474670668198E-2</v>
      </c>
      <c r="BN91" s="14">
        <v>-0.12077990975634109</v>
      </c>
      <c r="BO91" s="15">
        <v>0</v>
      </c>
      <c r="BP91" s="1">
        <v>-1.4609767137584808</v>
      </c>
      <c r="BQ91" s="1">
        <v>-1.5525532012112526</v>
      </c>
      <c r="BR91" s="1">
        <v>-1.8984349914863903</v>
      </c>
      <c r="BS91" s="1">
        <v>-1.4019208169815367</v>
      </c>
      <c r="BT91" s="1">
        <v>-1.241150394450145</v>
      </c>
      <c r="BU91" s="1">
        <v>-1.0393160298201081</v>
      </c>
      <c r="BV91" s="1">
        <v>-2.3421949722600441</v>
      </c>
      <c r="BW91" s="1">
        <v>-0.31532237324435231</v>
      </c>
      <c r="BX91" s="1">
        <v>-0.71877020829950666</v>
      </c>
      <c r="BY91" s="1">
        <v>-2.3258763013823351</v>
      </c>
      <c r="BZ91" s="1">
        <v>-1.4910046486775188</v>
      </c>
      <c r="CA91" s="1">
        <v>-1.0776377908642967</v>
      </c>
      <c r="CB91" s="1">
        <v>-0.5705053674924524</v>
      </c>
      <c r="CC91" s="1">
        <v>-1.5319907351226412</v>
      </c>
      <c r="CD91" s="14">
        <v>-1.8578074826586699</v>
      </c>
      <c r="CE91" s="15">
        <v>0.89232487552476425</v>
      </c>
      <c r="CF91" s="1">
        <v>-2.7109112460187634</v>
      </c>
      <c r="CG91" s="1">
        <v>-1.3770197880981776</v>
      </c>
      <c r="CH91" s="1">
        <v>-1.6741311095873244</v>
      </c>
      <c r="CI91" s="1">
        <v>-0.51020772478962984</v>
      </c>
      <c r="CJ91" s="1">
        <v>-1.1422798259244491</v>
      </c>
      <c r="CK91" s="1">
        <v>-0.65201798374646469</v>
      </c>
      <c r="CL91" s="1">
        <v>2.0808114685913441</v>
      </c>
      <c r="CM91" s="1">
        <v>0</v>
      </c>
      <c r="CN91" s="1">
        <v>-1.344802461926059</v>
      </c>
      <c r="CO91" s="1">
        <v>-0.53031297588325121</v>
      </c>
      <c r="CP91" s="1">
        <v>-0.91575259476485404</v>
      </c>
      <c r="CQ91" s="1">
        <v>-2.3525618016533643</v>
      </c>
      <c r="CR91" s="1">
        <v>0.50273618557976363</v>
      </c>
      <c r="CS91" s="1">
        <v>-2.008115033975828</v>
      </c>
      <c r="CT91" s="14">
        <v>-0.85494171815009057</v>
      </c>
    </row>
    <row r="92" spans="1:98">
      <c r="A92" s="32"/>
      <c r="B92" s="33" t="s">
        <v>12</v>
      </c>
      <c r="C92" s="15">
        <v>0</v>
      </c>
      <c r="D92" s="1">
        <v>0.35862018655734124</v>
      </c>
      <c r="E92" s="1">
        <v>3.1359806565548716E-2</v>
      </c>
      <c r="F92" s="1">
        <v>0.48256693822633528</v>
      </c>
      <c r="G92" s="1">
        <v>1.0954702835065989E-2</v>
      </c>
      <c r="H92" s="1">
        <v>-0.34307034678738013</v>
      </c>
      <c r="I92" s="1">
        <v>-0.95296475256009505</v>
      </c>
      <c r="J92" s="1">
        <v>0.87697283416779048</v>
      </c>
      <c r="K92" s="1">
        <v>0.2887723502410206</v>
      </c>
      <c r="L92" s="1">
        <v>0.38189122100257028</v>
      </c>
      <c r="M92" s="1">
        <v>-5.8904220826700653E-2</v>
      </c>
      <c r="N92" s="1">
        <v>0.38137245693866284</v>
      </c>
      <c r="O92" s="1">
        <v>-1.9687636347505116E-2</v>
      </c>
      <c r="P92" s="1">
        <v>-1.3503490550016193</v>
      </c>
      <c r="Q92" s="1">
        <v>-7.2572312182767579E-2</v>
      </c>
      <c r="R92" s="14" t="e">
        <v>#NUM!</v>
      </c>
      <c r="S92" s="15">
        <v>0</v>
      </c>
      <c r="T92" s="1">
        <v>-0.40209064812200029</v>
      </c>
      <c r="U92" s="1">
        <v>-0.24492236389827002</v>
      </c>
      <c r="V92" s="1">
        <v>-1.0874175342679897</v>
      </c>
      <c r="W92" s="1">
        <v>-0.11977154860981136</v>
      </c>
      <c r="X92" s="1">
        <v>-2.8526526966812189E-2</v>
      </c>
      <c r="Y92" s="1">
        <v>-0.51164793400825248</v>
      </c>
      <c r="Z92" s="1">
        <v>-0.76978639309226093</v>
      </c>
      <c r="AA92" s="1">
        <v>-0.70564250348250934</v>
      </c>
      <c r="AB92" s="1">
        <v>-0.24588426589113399</v>
      </c>
      <c r="AC92" s="1">
        <v>-0.21707081834403427</v>
      </c>
      <c r="AD92" s="1">
        <v>0.2107407194517241</v>
      </c>
      <c r="AE92" s="1">
        <v>-0.51051962895042324</v>
      </c>
      <c r="AF92" s="1">
        <v>-1.0735543423114227</v>
      </c>
      <c r="AG92" s="1">
        <v>-0.77597829039476951</v>
      </c>
      <c r="AH92" s="14">
        <v>-0.22513492659244913</v>
      </c>
      <c r="AI92" s="15">
        <v>0</v>
      </c>
      <c r="AJ92" s="1">
        <v>-1.2942143755414837</v>
      </c>
      <c r="AK92" s="1">
        <v>9.6501893272751521E-2</v>
      </c>
      <c r="AL92" s="1">
        <v>0.12763843565889307</v>
      </c>
      <c r="AM92" s="1">
        <v>-1.8198504432220222</v>
      </c>
      <c r="AN92" s="1">
        <v>-1.0125630255254039</v>
      </c>
      <c r="AO92" s="1">
        <v>0.34878872496682017</v>
      </c>
      <c r="AP92" s="1">
        <v>-1.8823379083533793</v>
      </c>
      <c r="AQ92" s="1">
        <v>0.21259092811390495</v>
      </c>
      <c r="AR92" s="1">
        <v>-2.5092826030328759</v>
      </c>
      <c r="AS92" s="1">
        <v>-1.2358216578520207</v>
      </c>
      <c r="AT92" s="1">
        <v>-0.15525361623996781</v>
      </c>
      <c r="AU92" s="1">
        <v>0.34553596403014281</v>
      </c>
      <c r="AV92" s="1">
        <v>-0.44964593292614996</v>
      </c>
      <c r="AW92" s="1">
        <v>-1.1060816355860053</v>
      </c>
      <c r="AX92" s="14">
        <v>-2.0756354162421924</v>
      </c>
      <c r="AY92" s="15">
        <v>-0.12041335207197598</v>
      </c>
      <c r="AZ92" s="1">
        <v>-0.42526675935114761</v>
      </c>
      <c r="BA92" s="1">
        <v>-0.19250143674958381</v>
      </c>
      <c r="BB92" s="1">
        <v>-0.44155821161767089</v>
      </c>
      <c r="BC92" s="1">
        <v>1.2066836265841923</v>
      </c>
      <c r="BD92" s="1">
        <v>0.54220178232132032</v>
      </c>
      <c r="BE92" s="1">
        <v>-0.15211869385493987</v>
      </c>
      <c r="BF92" s="1">
        <v>-0.62569360147619923</v>
      </c>
      <c r="BG92" s="1">
        <v>-0.16782778931556475</v>
      </c>
      <c r="BH92" s="1">
        <v>-0.12466361132499081</v>
      </c>
      <c r="BI92" s="1">
        <v>-0.20616212789229924</v>
      </c>
      <c r="BJ92" s="1">
        <v>0.37785222719902783</v>
      </c>
      <c r="BK92" s="1">
        <v>-0.13295278749795705</v>
      </c>
      <c r="BL92" s="1">
        <v>-0.24802981697491841</v>
      </c>
      <c r="BM92" s="1">
        <v>-0.17777738559215894</v>
      </c>
      <c r="BN92" s="14">
        <v>-0.12952842821122723</v>
      </c>
      <c r="BO92" s="15">
        <v>0</v>
      </c>
      <c r="BP92" s="1">
        <v>9.5405085272704207E-2</v>
      </c>
      <c r="BQ92" s="1">
        <v>-6.8752788966892631E-2</v>
      </c>
      <c r="BR92" s="1">
        <v>8.9300536750428011E-2</v>
      </c>
      <c r="BS92" s="1">
        <v>0.43383172816910959</v>
      </c>
      <c r="BT92" s="1">
        <v>0.55834346747865959</v>
      </c>
      <c r="BU92" s="1">
        <v>0.16960026073233497</v>
      </c>
      <c r="BV92" s="1">
        <v>0.19094346619398939</v>
      </c>
      <c r="BW92" s="1">
        <v>-0.65773368741881622</v>
      </c>
      <c r="BX92" s="1">
        <v>-0.39535924102885317</v>
      </c>
      <c r="BY92" s="1">
        <v>0.201388761717849</v>
      </c>
      <c r="BZ92" s="1">
        <v>0.48065788881942229</v>
      </c>
      <c r="CA92" s="1">
        <v>-0.14714799825200975</v>
      </c>
      <c r="CB92" s="1">
        <v>-0.17137872706787816</v>
      </c>
      <c r="CC92" s="1">
        <v>0.11436966422561495</v>
      </c>
      <c r="CD92" s="14">
        <v>0.48202063940095202</v>
      </c>
      <c r="CE92" s="15">
        <v>1.2499437068622534</v>
      </c>
      <c r="CF92" s="1">
        <v>0.12953963771069862</v>
      </c>
      <c r="CG92" s="1">
        <v>1.1843003893147455</v>
      </c>
      <c r="CH92" s="1">
        <v>0.2071585663612503</v>
      </c>
      <c r="CI92" s="1">
        <v>0.55863220091594423</v>
      </c>
      <c r="CJ92" s="1">
        <v>0.77476959972823189</v>
      </c>
      <c r="CK92" s="1">
        <v>-0.18289362287784269</v>
      </c>
      <c r="CL92" s="1">
        <v>0.2695262068563819</v>
      </c>
      <c r="CM92" s="1">
        <v>-1.344802461926059</v>
      </c>
      <c r="CN92" s="1">
        <v>0</v>
      </c>
      <c r="CO92" s="1">
        <v>-1.02931976518854</v>
      </c>
      <c r="CP92" s="1">
        <v>0.47510106070714159</v>
      </c>
      <c r="CQ92" s="1">
        <v>0.2535509244766268</v>
      </c>
      <c r="CR92" s="1">
        <v>0.71477451309211737</v>
      </c>
      <c r="CS92" s="1">
        <v>-1.0214962678796151</v>
      </c>
      <c r="CT92" s="14">
        <v>-0.13321882918771491</v>
      </c>
    </row>
    <row r="93" spans="1:98">
      <c r="A93" s="32"/>
      <c r="B93" s="33" t="s">
        <v>13</v>
      </c>
      <c r="C93" s="15">
        <v>0</v>
      </c>
      <c r="D93" s="1">
        <v>0.56869462575567731</v>
      </c>
      <c r="E93" s="1">
        <v>0.27889746508104929</v>
      </c>
      <c r="F93" s="1">
        <v>0.78813192218410322</v>
      </c>
      <c r="G93" s="1">
        <v>6.4274279907062734E-2</v>
      </c>
      <c r="H93" s="1">
        <v>-0.3437568558786</v>
      </c>
      <c r="I93" s="1">
        <v>-1.2600316077051492</v>
      </c>
      <c r="J93" s="1">
        <v>1.43843915628708</v>
      </c>
      <c r="K93" s="1">
        <v>0.54309999930189379</v>
      </c>
      <c r="L93" s="1">
        <v>0.69791355433818214</v>
      </c>
      <c r="M93" s="1">
        <v>0.62783635125391313</v>
      </c>
      <c r="N93" s="1">
        <v>0.36421708246769247</v>
      </c>
      <c r="O93" s="1">
        <v>1.9224555241136775E-2</v>
      </c>
      <c r="P93" s="1">
        <v>-1.2620609942405805</v>
      </c>
      <c r="Q93" s="1">
        <v>8.1978530031418279E-2</v>
      </c>
      <c r="R93" s="14">
        <v>-0.58043385795490099</v>
      </c>
      <c r="S93" s="15">
        <v>0</v>
      </c>
      <c r="T93" s="1">
        <v>0.28807740972127904</v>
      </c>
      <c r="U93" s="1">
        <v>-3.803760549486123E-2</v>
      </c>
      <c r="V93" s="1">
        <v>-1.2999074505201302</v>
      </c>
      <c r="W93" s="1">
        <v>-0.72688079857576771</v>
      </c>
      <c r="X93" s="1">
        <v>-0.67356325886908419</v>
      </c>
      <c r="Y93" s="1">
        <v>-0.27736254349498041</v>
      </c>
      <c r="Z93" s="1">
        <v>-8.585871092877935E-2</v>
      </c>
      <c r="AA93" s="1">
        <v>-0.46261164304316665</v>
      </c>
      <c r="AB93" s="1">
        <v>-0.35363947914960908</v>
      </c>
      <c r="AC93" s="1">
        <v>-0.37866248599016689</v>
      </c>
      <c r="AD93" s="1">
        <v>-0.46698692881342735</v>
      </c>
      <c r="AE93" s="1">
        <v>-0.34648389731008578</v>
      </c>
      <c r="AF93" s="1">
        <v>-0.75022199310221949</v>
      </c>
      <c r="AG93" s="1">
        <v>-0.45149633181811027</v>
      </c>
      <c r="AH93" s="14">
        <v>-0.20360732787524718</v>
      </c>
      <c r="AI93" s="15">
        <v>0</v>
      </c>
      <c r="AJ93" s="1">
        <v>-2.8894385437518753</v>
      </c>
      <c r="AK93" s="1">
        <v>0.84666397820551942</v>
      </c>
      <c r="AL93" s="1">
        <v>-1.1783165148494228</v>
      </c>
      <c r="AM93" s="1">
        <v>-2.235181115367963</v>
      </c>
      <c r="AN93" s="1">
        <v>-1.8759192203975124</v>
      </c>
      <c r="AO93" s="1">
        <v>0.55285356598813618</v>
      </c>
      <c r="AP93" s="1">
        <v>-2.6760812549636115</v>
      </c>
      <c r="AQ93" s="1">
        <v>0.15814288108949001</v>
      </c>
      <c r="AR93" s="1">
        <v>-3.2036792668467546</v>
      </c>
      <c r="AS93" s="1">
        <v>-2.4737108933694363</v>
      </c>
      <c r="AT93" s="1">
        <v>-1.3962906599415683</v>
      </c>
      <c r="AU93" s="1">
        <v>-0.87629576838245593</v>
      </c>
      <c r="AV93" s="1">
        <v>-2.1563474816964252</v>
      </c>
      <c r="AW93" s="1">
        <v>-1.0451399234114263</v>
      </c>
      <c r="AX93" s="14">
        <v>-1.174971180986033</v>
      </c>
      <c r="AY93" s="15">
        <v>2.3219617383250832E-2</v>
      </c>
      <c r="AZ93" s="1">
        <v>0.40624843761215651</v>
      </c>
      <c r="BA93" s="1">
        <v>2.9248251271165638E-2</v>
      </c>
      <c r="BB93" s="1">
        <v>-1.7488898555921335</v>
      </c>
      <c r="BC93" s="1">
        <v>0.11216140126180432</v>
      </c>
      <c r="BD93" s="1">
        <v>-0.2360149682491719</v>
      </c>
      <c r="BE93" s="1">
        <v>9.0115673850948819E-2</v>
      </c>
      <c r="BF93" s="1">
        <v>-1.641348250746576</v>
      </c>
      <c r="BG93" s="1">
        <v>1.7620610807877975E-2</v>
      </c>
      <c r="BH93" s="1">
        <v>0.10162345595275152</v>
      </c>
      <c r="BI93" s="1">
        <v>1.3530541362379597E-2</v>
      </c>
      <c r="BJ93" s="1">
        <v>-0.24425749831303831</v>
      </c>
      <c r="BK93" s="1">
        <v>8.3241320311284672E-2</v>
      </c>
      <c r="BL93" s="1">
        <v>-2.4734418355256034E-2</v>
      </c>
      <c r="BM93" s="1">
        <v>5.761011160556892E-2</v>
      </c>
      <c r="BN93" s="14">
        <v>6.8068458757038666E-2</v>
      </c>
      <c r="BO93" s="15">
        <v>0</v>
      </c>
      <c r="BP93" s="1">
        <v>-0.6178265476583904</v>
      </c>
      <c r="BQ93" s="1">
        <v>-0.93084861684434095</v>
      </c>
      <c r="BR93" s="1">
        <v>-0.73190517719821102</v>
      </c>
      <c r="BS93" s="1">
        <v>-0.42351899477844834</v>
      </c>
      <c r="BT93" s="1">
        <v>-0.2846672127408888</v>
      </c>
      <c r="BU93" s="1">
        <v>-0.33054028999299706</v>
      </c>
      <c r="BV93" s="1">
        <v>-0.73364127802689227</v>
      </c>
      <c r="BW93" s="1">
        <v>-0.33231627861115337</v>
      </c>
      <c r="BX93" s="1">
        <v>-0.33219946195153921</v>
      </c>
      <c r="BY93" s="1">
        <v>-0.7018042571378128</v>
      </c>
      <c r="BZ93" s="1">
        <v>-0.3915242616996647</v>
      </c>
      <c r="CA93" s="1">
        <v>-0.63127626602700737</v>
      </c>
      <c r="CB93" s="1">
        <v>-0.20018654696069355</v>
      </c>
      <c r="CC93" s="1">
        <v>-0.60606632085652246</v>
      </c>
      <c r="CD93" s="14">
        <v>-0.50145893612754699</v>
      </c>
      <c r="CE93" s="15">
        <v>2.1200144898152136</v>
      </c>
      <c r="CF93" s="1">
        <v>-1.02692179708833</v>
      </c>
      <c r="CG93" s="1">
        <v>-0.54950936372395487</v>
      </c>
      <c r="CH93" s="1">
        <v>-0.19535924392102802</v>
      </c>
      <c r="CI93" s="1">
        <v>-7.8010580181638173E-2</v>
      </c>
      <c r="CJ93" s="1">
        <v>-0.31505871965312449</v>
      </c>
      <c r="CK93" s="1">
        <v>-0.30615832194398707</v>
      </c>
      <c r="CL93" s="1">
        <v>1.6102731414367883</v>
      </c>
      <c r="CM93" s="1">
        <v>-0.53031297588325121</v>
      </c>
      <c r="CN93" s="1">
        <v>-1.02931976518854</v>
      </c>
      <c r="CO93" s="1">
        <v>0</v>
      </c>
      <c r="CP93" s="1">
        <v>-0.43159068714266097</v>
      </c>
      <c r="CQ93" s="1">
        <v>-0.93611363440966566</v>
      </c>
      <c r="CR93" s="1">
        <v>0.9888725577252091</v>
      </c>
      <c r="CS93" s="1">
        <v>-1.0780093739570906</v>
      </c>
      <c r="CT93" s="14">
        <v>-0.94092233444185558</v>
      </c>
    </row>
    <row r="94" spans="1:98">
      <c r="A94" s="32"/>
      <c r="B94" s="33" t="s">
        <v>7</v>
      </c>
      <c r="C94" s="15">
        <v>0</v>
      </c>
      <c r="D94" s="1">
        <v>0.91124101918446332</v>
      </c>
      <c r="E94" s="1">
        <v>1.2939658340117655</v>
      </c>
      <c r="F94" s="1">
        <v>0.6078293660622397</v>
      </c>
      <c r="G94" s="1">
        <v>0.41129933110333022</v>
      </c>
      <c r="H94" s="1">
        <v>0.20773113432008192</v>
      </c>
      <c r="I94" s="1">
        <v>-6.6286806667003415E-2</v>
      </c>
      <c r="J94" s="1">
        <v>2.0931867397255624E-2</v>
      </c>
      <c r="K94" s="1">
        <v>0.87151094370342741</v>
      </c>
      <c r="L94" s="1">
        <v>0.65521998736724063</v>
      </c>
      <c r="M94" s="1">
        <v>0.43789026390285379</v>
      </c>
      <c r="N94" s="1">
        <v>0.16491411997708988</v>
      </c>
      <c r="O94" s="1">
        <v>0.36256645919383451</v>
      </c>
      <c r="P94" s="1">
        <v>8.3412891658775287E-2</v>
      </c>
      <c r="Q94" s="1">
        <v>0.89879844802025399</v>
      </c>
      <c r="R94" s="14">
        <v>0.1906338014515612</v>
      </c>
      <c r="S94" s="15">
        <v>0</v>
      </c>
      <c r="T94" s="1">
        <v>-1.1499479090054257E-2</v>
      </c>
      <c r="U94" s="1">
        <v>0.49530583863361671</v>
      </c>
      <c r="V94" s="1">
        <v>-0.14825079578257092</v>
      </c>
      <c r="W94" s="1">
        <v>0.91190558620507434</v>
      </c>
      <c r="X94" s="1">
        <v>0.62324009192781038</v>
      </c>
      <c r="Y94" s="1">
        <v>0.41870377287608868</v>
      </c>
      <c r="Z94" s="1">
        <v>0.31566178001457201</v>
      </c>
      <c r="AA94" s="1">
        <v>0.26640174400332906</v>
      </c>
      <c r="AB94" s="1">
        <v>-0.51846058587368504</v>
      </c>
      <c r="AC94" s="1">
        <v>-0.7167294345615427</v>
      </c>
      <c r="AD94" s="1">
        <v>0.9082065153200064</v>
      </c>
      <c r="AE94" s="1">
        <v>0.1689728659448986</v>
      </c>
      <c r="AF94" s="1">
        <v>0.16103313311578601</v>
      </c>
      <c r="AG94" s="1">
        <v>0.47996962032727358</v>
      </c>
      <c r="AH94" s="14">
        <v>-0.16544174930004213</v>
      </c>
      <c r="AI94" s="15">
        <v>0</v>
      </c>
      <c r="AJ94" s="1">
        <v>7.4626815441190694E-2</v>
      </c>
      <c r="AK94" s="1">
        <v>9.9401451809945432E-2</v>
      </c>
      <c r="AL94" s="1">
        <v>0.29035270996154766</v>
      </c>
      <c r="AM94" s="1">
        <v>0.53200554595785898</v>
      </c>
      <c r="AN94" s="1">
        <v>0.97105582144946379</v>
      </c>
      <c r="AO94" s="1">
        <v>0.26430236762737741</v>
      </c>
      <c r="AP94" s="1">
        <v>0.70958425480745424</v>
      </c>
      <c r="AQ94" s="1">
        <v>-0.39302469526463568</v>
      </c>
      <c r="AR94" s="1">
        <v>0.43499407897539849</v>
      </c>
      <c r="AS94" s="1">
        <v>0.1255524582305089</v>
      </c>
      <c r="AT94" s="1">
        <v>0.10771532959774273</v>
      </c>
      <c r="AU94" s="1">
        <v>0.21232291845436249</v>
      </c>
      <c r="AV94" s="1">
        <v>0.11629148387698436</v>
      </c>
      <c r="AW94" s="1">
        <v>-5.8072614004200891E-2</v>
      </c>
      <c r="AX94" s="14">
        <v>-0.71668961183193347</v>
      </c>
      <c r="AY94" s="15">
        <v>0.21985805446760803</v>
      </c>
      <c r="AZ94" s="1">
        <v>0.63134447471327726</v>
      </c>
      <c r="BA94" s="1">
        <v>0.64252306664214487</v>
      </c>
      <c r="BB94" s="1">
        <v>1.063483892582594</v>
      </c>
      <c r="BC94" s="1">
        <v>1.4505467530198193</v>
      </c>
      <c r="BD94" s="1">
        <v>1.4171929911473644</v>
      </c>
      <c r="BE94" s="1">
        <v>1.1057360522746211</v>
      </c>
      <c r="BF94" s="1">
        <v>1.2901523563823105</v>
      </c>
      <c r="BG94" s="1">
        <v>0.39772523222628825</v>
      </c>
      <c r="BH94" s="1">
        <v>0.71530582394899722</v>
      </c>
      <c r="BI94" s="1">
        <v>0.61552144113123763</v>
      </c>
      <c r="BJ94" s="1">
        <v>1.102454963304164</v>
      </c>
      <c r="BK94" s="1">
        <v>0.60904033839482297</v>
      </c>
      <c r="BL94" s="1">
        <v>0.62084628374824802</v>
      </c>
      <c r="BM94" s="1">
        <v>0.83759939883796386</v>
      </c>
      <c r="BN94" s="14">
        <v>0.47308729332058258</v>
      </c>
      <c r="BO94" s="15">
        <v>0</v>
      </c>
      <c r="BP94" s="1">
        <v>0.45544767126012836</v>
      </c>
      <c r="BQ94" s="1">
        <v>0.46005619308388357</v>
      </c>
      <c r="BR94" s="1">
        <v>0.43999223975614277</v>
      </c>
      <c r="BS94" s="1">
        <v>5.9662181496233584E-2</v>
      </c>
      <c r="BT94" s="1">
        <v>-1.7235938184642672E-2</v>
      </c>
      <c r="BU94" s="1">
        <v>0.10370642749622656</v>
      </c>
      <c r="BV94" s="1">
        <v>0.72164281220714199</v>
      </c>
      <c r="BW94" s="1">
        <v>0.20902758457894197</v>
      </c>
      <c r="BX94" s="1">
        <v>-5.8645336631979662E-2</v>
      </c>
      <c r="BY94" s="1">
        <v>0.54272353099162585</v>
      </c>
      <c r="BZ94" s="1">
        <v>0.24323816640300072</v>
      </c>
      <c r="CA94" s="1">
        <v>0.11456201659192163</v>
      </c>
      <c r="CB94" s="1">
        <v>-0.31286351300313014</v>
      </c>
      <c r="CC94" s="1">
        <v>0.37902418543877264</v>
      </c>
      <c r="CD94" s="14">
        <v>0.36451979893984776</v>
      </c>
      <c r="CE94" s="15">
        <v>7.9151331674886319E-2</v>
      </c>
      <c r="CF94" s="1">
        <v>7.5451108034394018E-2</v>
      </c>
      <c r="CG94" s="1">
        <v>-0.17292634497100889</v>
      </c>
      <c r="CH94" s="1">
        <v>-5.7625378953359924E-2</v>
      </c>
      <c r="CI94" s="1">
        <v>-0.46623561936687252</v>
      </c>
      <c r="CJ94" s="1">
        <v>-0.17727872930801158</v>
      </c>
      <c r="CK94" s="1">
        <v>-0.60925679943947719</v>
      </c>
      <c r="CL94" s="1">
        <v>-0.58665382408737665</v>
      </c>
      <c r="CM94" s="1">
        <v>-0.91575259476485404</v>
      </c>
      <c r="CN94" s="1">
        <v>0.47510106070714159</v>
      </c>
      <c r="CO94" s="1">
        <v>-0.43159068714266097</v>
      </c>
      <c r="CP94" s="1">
        <v>0</v>
      </c>
      <c r="CQ94" s="1">
        <v>-0.41059488348388945</v>
      </c>
      <c r="CR94" s="1">
        <v>0.13949311195083916</v>
      </c>
      <c r="CS94" s="1">
        <v>-0.12145489066980918</v>
      </c>
      <c r="CT94" s="14">
        <v>-0.2554990836819977</v>
      </c>
    </row>
    <row r="95" spans="1:98">
      <c r="A95" s="32"/>
      <c r="B95" s="33" t="s">
        <v>16</v>
      </c>
      <c r="C95" s="15">
        <v>0</v>
      </c>
      <c r="D95" s="1">
        <v>0.76373909819007502</v>
      </c>
      <c r="E95" s="1">
        <v>0.99615131211972052</v>
      </c>
      <c r="F95" s="1">
        <v>0.9474328721605193</v>
      </c>
      <c r="G95" s="1">
        <v>0.62270425909573868</v>
      </c>
      <c r="H95" s="1">
        <v>0.25017496939434336</v>
      </c>
      <c r="I95" s="1">
        <v>-0.18520336880659752</v>
      </c>
      <c r="J95" s="1">
        <v>-5.4287229765810845E-2</v>
      </c>
      <c r="K95" s="1">
        <v>1.3664320179957576</v>
      </c>
      <c r="L95" s="1">
        <v>0.76424658970672221</v>
      </c>
      <c r="M95" s="1">
        <v>0.26049671142270664</v>
      </c>
      <c r="N95" s="1">
        <v>0.44063080570218416</v>
      </c>
      <c r="O95" s="1">
        <v>0.54941091141198639</v>
      </c>
      <c r="P95" s="1">
        <v>-7.5119886281493242E-2</v>
      </c>
      <c r="Q95" s="1">
        <v>1.1271134325822216</v>
      </c>
      <c r="R95" s="14">
        <v>0.15107516399061954</v>
      </c>
      <c r="S95" s="15">
        <v>0</v>
      </c>
      <c r="T95" s="1">
        <v>-0.71341635023008931</v>
      </c>
      <c r="U95" s="1">
        <v>0.23495644185285636</v>
      </c>
      <c r="V95" s="1">
        <v>-0.40622449696464408</v>
      </c>
      <c r="W95" s="1">
        <v>1.157859271803102</v>
      </c>
      <c r="X95" s="1">
        <v>0.98899669622171271</v>
      </c>
      <c r="Y95" s="1">
        <v>0.13451798872109655</v>
      </c>
      <c r="Z95" s="1">
        <v>-0.43409112831884616</v>
      </c>
      <c r="AA95" s="1">
        <v>-7.5950077995417175E-3</v>
      </c>
      <c r="AB95" s="1">
        <v>-0.90175425544333943</v>
      </c>
      <c r="AC95" s="1">
        <v>-1.2671734151970755</v>
      </c>
      <c r="AD95" s="1">
        <v>0.9030405522865792</v>
      </c>
      <c r="AE95" s="1">
        <v>-9.1893258817364029E-2</v>
      </c>
      <c r="AF95" s="1">
        <v>-0.10281097912453235</v>
      </c>
      <c r="AG95" s="1">
        <v>0.18372224909400925</v>
      </c>
      <c r="AH95" s="14">
        <v>-0.40815711449879394</v>
      </c>
      <c r="AI95" s="15">
        <v>0</v>
      </c>
      <c r="AJ95" s="1">
        <v>-2.5131435090479444E-2</v>
      </c>
      <c r="AK95" s="1">
        <v>-0.44179207423462785</v>
      </c>
      <c r="AL95" s="1">
        <v>0.48826420852145119</v>
      </c>
      <c r="AM95" s="1">
        <v>0.46532931399613447</v>
      </c>
      <c r="AN95" s="1">
        <v>0.90316467250756771</v>
      </c>
      <c r="AO95" s="1">
        <v>0.22737537800195276</v>
      </c>
      <c r="AP95" s="1">
        <v>0.55181268726634725</v>
      </c>
      <c r="AQ95" s="1">
        <v>-0.48405572962621712</v>
      </c>
      <c r="AR95" s="1">
        <v>0.43083559423730255</v>
      </c>
      <c r="AS95" s="1">
        <v>4.0816137683395842E-2</v>
      </c>
      <c r="AT95" s="1">
        <v>0.48406933684831727</v>
      </c>
      <c r="AU95" s="1">
        <v>0.61798591485215004</v>
      </c>
      <c r="AV95" s="1">
        <v>0.41857781207823425</v>
      </c>
      <c r="AW95" s="1">
        <v>-0.3221499719521172</v>
      </c>
      <c r="AX95" s="14">
        <v>-0.94464787774900405</v>
      </c>
      <c r="AY95" s="15">
        <v>2.2175078368557349E-2</v>
      </c>
      <c r="AZ95" s="1">
        <v>-0.1409559727318434</v>
      </c>
      <c r="BA95" s="1">
        <v>0.36298512350718964</v>
      </c>
      <c r="BB95" s="1">
        <v>0.98063775553419963</v>
      </c>
      <c r="BC95" s="1">
        <v>1.2191772977153377</v>
      </c>
      <c r="BD95" s="1">
        <v>1.5277626907175745</v>
      </c>
      <c r="BE95" s="1">
        <v>0.67653421224574284</v>
      </c>
      <c r="BF95" s="1">
        <v>1.1557879851636261</v>
      </c>
      <c r="BG95" s="1">
        <v>0.1717486330277084</v>
      </c>
      <c r="BH95" s="1">
        <v>0.44011534059377888</v>
      </c>
      <c r="BI95" s="1">
        <v>0.33874888600506758</v>
      </c>
      <c r="BJ95" s="1">
        <v>1.2961011774253226</v>
      </c>
      <c r="BK95" s="1">
        <v>0.35625022634514697</v>
      </c>
      <c r="BL95" s="1">
        <v>0.33188163711093172</v>
      </c>
      <c r="BM95" s="1">
        <v>0.50498053928193942</v>
      </c>
      <c r="BN95" s="14">
        <v>0.24677764144411993</v>
      </c>
      <c r="BO95" s="15">
        <v>0</v>
      </c>
      <c r="BP95" s="1">
        <v>0.83592835216201811</v>
      </c>
      <c r="BQ95" s="1">
        <v>0.97033972370117927</v>
      </c>
      <c r="BR95" s="1">
        <v>0.91010320615671891</v>
      </c>
      <c r="BS95" s="1">
        <v>0.43792582075517034</v>
      </c>
      <c r="BT95" s="1">
        <v>0.17414974917103965</v>
      </c>
      <c r="BU95" s="1">
        <v>0.27051175661172755</v>
      </c>
      <c r="BV95" s="1">
        <v>0.88808777533575201</v>
      </c>
      <c r="BW95" s="1">
        <v>-0.32849387183902029</v>
      </c>
      <c r="BX95" s="1">
        <v>-0.31848739095966622</v>
      </c>
      <c r="BY95" s="1">
        <v>0.93262949356335234</v>
      </c>
      <c r="BZ95" s="1">
        <v>0.50043723066205825</v>
      </c>
      <c r="CA95" s="1">
        <v>0.37458020958135496</v>
      </c>
      <c r="CB95" s="1">
        <v>-0.57255879888641126</v>
      </c>
      <c r="CC95" s="1">
        <v>0.68554875891686351</v>
      </c>
      <c r="CD95" s="14">
        <v>0.56664510226422127</v>
      </c>
      <c r="CE95" s="15">
        <v>0.2550919170453958</v>
      </c>
      <c r="CF95" s="1">
        <v>0.90896459828203069</v>
      </c>
      <c r="CG95" s="1">
        <v>-0.64746424048541007</v>
      </c>
      <c r="CH95" s="1">
        <v>-0.62322298944232046</v>
      </c>
      <c r="CI95" s="1">
        <v>-0.67447575637179147</v>
      </c>
      <c r="CJ95" s="1">
        <v>-1.6287255913021998</v>
      </c>
      <c r="CK95" s="1">
        <v>-1.0214311054577276</v>
      </c>
      <c r="CL95" s="1">
        <v>-1.0126135662369189</v>
      </c>
      <c r="CM95" s="1">
        <v>-2.3525618016533643</v>
      </c>
      <c r="CN95" s="1">
        <v>0.2535509244766268</v>
      </c>
      <c r="CO95" s="1">
        <v>-0.93611363440966566</v>
      </c>
      <c r="CP95" s="1">
        <v>-0.41059488348388945</v>
      </c>
      <c r="CQ95" s="1">
        <v>0</v>
      </c>
      <c r="CR95" s="1">
        <v>0.21388572957861623</v>
      </c>
      <c r="CS95" s="1">
        <v>-0.39147375101022319</v>
      </c>
      <c r="CT95" s="14">
        <v>-0.4293140573692768</v>
      </c>
    </row>
    <row r="96" spans="1:98">
      <c r="A96" s="32"/>
      <c r="B96" s="33" t="s">
        <v>14</v>
      </c>
      <c r="C96" s="15">
        <v>0</v>
      </c>
      <c r="D96" s="1">
        <v>1.3328136838024873E-2</v>
      </c>
      <c r="E96" s="1">
        <v>-0.3702034922365966</v>
      </c>
      <c r="F96" s="1">
        <v>-0.58218084602838505</v>
      </c>
      <c r="G96" s="1">
        <v>0.20803105029365551</v>
      </c>
      <c r="H96" s="1">
        <v>0.69934682262781656</v>
      </c>
      <c r="I96" s="1">
        <v>1.6630372903510613</v>
      </c>
      <c r="J96" s="1">
        <v>-4.2527467261592046E-2</v>
      </c>
      <c r="K96" s="1">
        <v>-0.43165957788220832</v>
      </c>
      <c r="L96" s="1">
        <v>-0.78607698339469301</v>
      </c>
      <c r="M96" s="1">
        <v>1.268296649355116E-2</v>
      </c>
      <c r="N96" s="1">
        <v>-1.9008857374308092E-2</v>
      </c>
      <c r="O96" s="1">
        <v>0.26452611439505069</v>
      </c>
      <c r="P96" s="1">
        <v>1.0606059660982312</v>
      </c>
      <c r="Q96" s="1">
        <v>6.5784057285371456E-2</v>
      </c>
      <c r="R96" s="14">
        <v>1.8333341017214486</v>
      </c>
      <c r="S96" s="15">
        <v>0</v>
      </c>
      <c r="T96" s="1">
        <v>-0.27075012595894432</v>
      </c>
      <c r="U96" s="1">
        <v>-0.256210495999872</v>
      </c>
      <c r="V96" s="1">
        <v>0.61753243374984246</v>
      </c>
      <c r="W96" s="1">
        <v>0.15158499412642887</v>
      </c>
      <c r="X96" s="1">
        <v>-0.19035946762305395</v>
      </c>
      <c r="Y96" s="1">
        <v>-2.0767394888867908E-2</v>
      </c>
      <c r="Z96" s="1">
        <v>0.18033579556560506</v>
      </c>
      <c r="AA96" s="1">
        <v>0.12149195506813409</v>
      </c>
      <c r="AB96" s="1">
        <v>8.5518364339681255E-2</v>
      </c>
      <c r="AC96" s="1">
        <v>0.16480151177390179</v>
      </c>
      <c r="AD96" s="1">
        <v>0.17951421077757465</v>
      </c>
      <c r="AE96" s="1">
        <v>-5.1118391533771211E-4</v>
      </c>
      <c r="AF96" s="1">
        <v>0.33604199842645144</v>
      </c>
      <c r="AG96" s="1">
        <v>0.18224844348570043</v>
      </c>
      <c r="AH96" s="14">
        <v>-0.12672271339173513</v>
      </c>
      <c r="AI96" s="15">
        <v>0</v>
      </c>
      <c r="AJ96" s="1">
        <v>0.74686229223173961</v>
      </c>
      <c r="AK96" s="1">
        <v>-1.0380462521732201</v>
      </c>
      <c r="AL96" s="1">
        <v>-1.1266315097304651</v>
      </c>
      <c r="AM96" s="1">
        <v>0.75426090833826687</v>
      </c>
      <c r="AN96" s="1">
        <v>0.26749076607083955</v>
      </c>
      <c r="AO96" s="1">
        <v>-1.1312682017107922</v>
      </c>
      <c r="AP96" s="1">
        <v>0.87051648113158409</v>
      </c>
      <c r="AQ96" s="1">
        <v>-0.42601886030515929</v>
      </c>
      <c r="AR96" s="1">
        <v>0.76060397492480336</v>
      </c>
      <c r="AS96" s="1">
        <v>1.4584945169291139</v>
      </c>
      <c r="AT96" s="1">
        <v>0.27794753747283585</v>
      </c>
      <c r="AU96" s="1">
        <v>-0.14132304515588476</v>
      </c>
      <c r="AV96" s="1">
        <v>0.83974513855340704</v>
      </c>
      <c r="AW96" s="1">
        <v>0.48542646771264519</v>
      </c>
      <c r="AX96" s="14">
        <v>0.90002877973412843</v>
      </c>
      <c r="AY96" s="15">
        <v>-0.37537562740351904</v>
      </c>
      <c r="AZ96" s="1">
        <v>-0.30684899808711208</v>
      </c>
      <c r="BA96" s="1">
        <v>-0.29468302150820291</v>
      </c>
      <c r="BB96" s="1">
        <v>-0.28421931911433707</v>
      </c>
      <c r="BC96" s="1">
        <v>-0.2915979112878706</v>
      </c>
      <c r="BD96" s="1">
        <v>-0.24920434180618861</v>
      </c>
      <c r="BE96" s="1">
        <v>-0.25528253285965036</v>
      </c>
      <c r="BF96" s="1">
        <v>3.5187525310702295E-2</v>
      </c>
      <c r="BG96" s="1">
        <v>-0.33962414822617448</v>
      </c>
      <c r="BH96" s="1">
        <v>-0.35491509199914634</v>
      </c>
      <c r="BI96" s="1">
        <v>-0.28412547014787554</v>
      </c>
      <c r="BJ96" s="1">
        <v>-0.28355116254619339</v>
      </c>
      <c r="BK96" s="1">
        <v>-0.36266100225275605</v>
      </c>
      <c r="BL96" s="1">
        <v>-0.24087183291244538</v>
      </c>
      <c r="BM96" s="1">
        <v>-0.27782201025053849</v>
      </c>
      <c r="BN96" s="14">
        <v>-0.38010080635681803</v>
      </c>
      <c r="BO96" s="15">
        <v>0</v>
      </c>
      <c r="BP96" s="1">
        <v>-0.17661658282119444</v>
      </c>
      <c r="BQ96" s="1">
        <v>-0.17723866638790389</v>
      </c>
      <c r="BR96" s="1">
        <v>-9.0894156597506812E-2</v>
      </c>
      <c r="BS96" s="1">
        <v>-0.26696800807697918</v>
      </c>
      <c r="BT96" s="1">
        <v>-0.19825635056160337</v>
      </c>
      <c r="BU96" s="1">
        <v>-0.13338129040242039</v>
      </c>
      <c r="BV96" s="1">
        <v>5.1671440732663707E-2</v>
      </c>
      <c r="BW96" s="1">
        <v>-0.20618350453657067</v>
      </c>
      <c r="BX96" s="1">
        <v>-1.9325498993095793E-2</v>
      </c>
      <c r="BY96" s="1">
        <v>-1.6481379189532713E-2</v>
      </c>
      <c r="BZ96" s="1">
        <v>-0.19798662835213846</v>
      </c>
      <c r="CA96" s="1">
        <v>-0.12334755310593494</v>
      </c>
      <c r="CB96" s="1">
        <v>-0.10309299916731367</v>
      </c>
      <c r="CC96" s="1">
        <v>-9.357356160351446E-2</v>
      </c>
      <c r="CD96" s="14">
        <v>-8.5363818902046737E-2</v>
      </c>
      <c r="CE96" s="15">
        <v>-1.1153290551784796</v>
      </c>
      <c r="CF96" s="1">
        <v>0.26665554331777941</v>
      </c>
      <c r="CG96" s="1">
        <v>0.51759346882125457</v>
      </c>
      <c r="CH96" s="1">
        <v>0.3674483721624055</v>
      </c>
      <c r="CI96" s="1">
        <v>0.41998119435799686</v>
      </c>
      <c r="CJ96" s="1">
        <v>0.23746709960190224</v>
      </c>
      <c r="CK96" s="1">
        <v>6.6730422579362458E-2</v>
      </c>
      <c r="CL96" s="1">
        <v>-1.0330048034114663</v>
      </c>
      <c r="CM96" s="1">
        <v>0.50273618557976363</v>
      </c>
      <c r="CN96" s="1">
        <v>0.71477451309211737</v>
      </c>
      <c r="CO96" s="1">
        <v>0.9888725577252091</v>
      </c>
      <c r="CP96" s="1">
        <v>0.13949311195083916</v>
      </c>
      <c r="CQ96" s="1">
        <v>0.21388572957861623</v>
      </c>
      <c r="CR96" s="1">
        <v>0</v>
      </c>
      <c r="CS96" s="1">
        <v>0.50616863052065808</v>
      </c>
      <c r="CT96" s="14">
        <v>1.296597110284629</v>
      </c>
    </row>
    <row r="97" spans="1:98">
      <c r="A97" s="32"/>
      <c r="B97" s="33" t="s">
        <v>15</v>
      </c>
      <c r="C97" s="15">
        <v>0</v>
      </c>
      <c r="D97" s="1">
        <v>0.52259059728994639</v>
      </c>
      <c r="E97" s="1">
        <v>0.19856931407383877</v>
      </c>
      <c r="F97" s="1">
        <v>0.79086884970314486</v>
      </c>
      <c r="G97" s="1">
        <v>0.34155409651360913</v>
      </c>
      <c r="H97" s="1">
        <v>-4.4565153494487614E-2</v>
      </c>
      <c r="I97" s="1">
        <v>-0.64812649981011072</v>
      </c>
      <c r="J97" s="1">
        <v>0.82444764926794756</v>
      </c>
      <c r="K97" s="1">
        <v>0.56847868778547161</v>
      </c>
      <c r="L97" s="1">
        <v>0.50227484444332648</v>
      </c>
      <c r="M97" s="1">
        <v>0.56021477712378487</v>
      </c>
      <c r="N97" s="1">
        <v>0.76627173692791528</v>
      </c>
      <c r="O97" s="1">
        <v>0.30099521860011119</v>
      </c>
      <c r="P97" s="1">
        <v>-0.73605287796366181</v>
      </c>
      <c r="Q97" s="1">
        <v>0.25160547485342877</v>
      </c>
      <c r="R97" s="14">
        <v>-0.38611000246784316</v>
      </c>
      <c r="S97" s="15">
        <v>0</v>
      </c>
      <c r="T97" s="1">
        <v>-0.39807596159044073</v>
      </c>
      <c r="U97" s="1">
        <v>-0.26484244576246463</v>
      </c>
      <c r="V97" s="1">
        <v>-1.9824984472872347</v>
      </c>
      <c r="W97" s="1">
        <v>-0.54108613015351681</v>
      </c>
      <c r="X97" s="1">
        <v>-0.38082449649270395</v>
      </c>
      <c r="Y97" s="1">
        <v>-0.51119107437341205</v>
      </c>
      <c r="Z97" s="1">
        <v>-0.91813621310677773</v>
      </c>
      <c r="AA97" s="1">
        <v>-0.76286091860427963</v>
      </c>
      <c r="AB97" s="1">
        <v>-0.64196903732816868</v>
      </c>
      <c r="AC97" s="1">
        <v>-0.58557617194700884</v>
      </c>
      <c r="AD97" s="1">
        <v>-0.47207300931227775</v>
      </c>
      <c r="AE97" s="1">
        <v>-0.69095668895434159</v>
      </c>
      <c r="AF97" s="1">
        <v>-1.1071206872920594</v>
      </c>
      <c r="AG97" s="1">
        <v>-0.59175452858326438</v>
      </c>
      <c r="AH97" s="14">
        <v>-0.54848314572553292</v>
      </c>
      <c r="AI97" s="15">
        <v>0</v>
      </c>
      <c r="AJ97" s="1">
        <v>-1.3550205137258857</v>
      </c>
      <c r="AK97" s="1">
        <v>0.14877627609103497</v>
      </c>
      <c r="AL97" s="1">
        <v>0.20438123059954319</v>
      </c>
      <c r="AM97" s="1">
        <v>-0.68153554066484834</v>
      </c>
      <c r="AN97" s="1">
        <v>-0.28620462626906973</v>
      </c>
      <c r="AO97" s="1">
        <v>0.22304458072851288</v>
      </c>
      <c r="AP97" s="1">
        <v>-1.052935044801641</v>
      </c>
      <c r="AQ97" s="1">
        <v>-0.10584269884742231</v>
      </c>
      <c r="AR97" s="1">
        <v>-1.1079361796341576</v>
      </c>
      <c r="AS97" s="1">
        <v>-0.7347251234527904</v>
      </c>
      <c r="AT97" s="1">
        <v>0.36614522815546413</v>
      </c>
      <c r="AU97" s="1">
        <v>0.93150543053963575</v>
      </c>
      <c r="AV97" s="1">
        <v>-7.6950663006704903E-2</v>
      </c>
      <c r="AW97" s="1">
        <v>-2.196514520211382</v>
      </c>
      <c r="AX97" s="14">
        <v>-0.65031869310689139</v>
      </c>
      <c r="AY97" s="15">
        <v>-0.26520828715058542</v>
      </c>
      <c r="AZ97" s="1">
        <v>-0.15390046166804691</v>
      </c>
      <c r="BA97" s="1">
        <v>-0.16608195461920039</v>
      </c>
      <c r="BB97" s="1">
        <v>-0.15565633306621049</v>
      </c>
      <c r="BC97" s="1">
        <v>-2.3777503923196705E-2</v>
      </c>
      <c r="BD97" s="1">
        <v>-0.12435790604511267</v>
      </c>
      <c r="BE97" s="1">
        <v>-2.0208014184829884E-2</v>
      </c>
      <c r="BF97" s="1">
        <v>-0.34010933075422867</v>
      </c>
      <c r="BG97" s="1">
        <v>-0.23523215148543292</v>
      </c>
      <c r="BH97" s="1">
        <v>-8.3851507785348001E-2</v>
      </c>
      <c r="BI97" s="1">
        <v>-0.1868257028446127</v>
      </c>
      <c r="BJ97" s="1">
        <v>-0.10168372804314602</v>
      </c>
      <c r="BK97" s="1">
        <v>-0.12435440586963216</v>
      </c>
      <c r="BL97" s="1">
        <v>-0.22004020545644967</v>
      </c>
      <c r="BM97" s="1">
        <v>-9.7353379354594358E-2</v>
      </c>
      <c r="BN97" s="14">
        <v>-0.16953311729961371</v>
      </c>
      <c r="BO97" s="15">
        <v>0</v>
      </c>
      <c r="BP97" s="1">
        <v>-0.47938828917029164</v>
      </c>
      <c r="BQ97" s="1">
        <v>-0.49773232007002488</v>
      </c>
      <c r="BR97" s="1">
        <v>-0.61568775385156838</v>
      </c>
      <c r="BS97" s="1">
        <v>-0.35192811619785402</v>
      </c>
      <c r="BT97" s="1">
        <v>-0.43274359379438476</v>
      </c>
      <c r="BU97" s="1">
        <v>-0.54990271650395506</v>
      </c>
      <c r="BV97" s="1">
        <v>-0.84393216500355739</v>
      </c>
      <c r="BW97" s="1">
        <v>-0.46986246967768075</v>
      </c>
      <c r="BX97" s="1">
        <v>-0.7245064748828618</v>
      </c>
      <c r="BY97" s="1">
        <v>-0.72940213289617872</v>
      </c>
      <c r="BZ97" s="1">
        <v>-0.47190334108589099</v>
      </c>
      <c r="CA97" s="1">
        <v>-0.55794693579361643</v>
      </c>
      <c r="CB97" s="1">
        <v>-0.52094999720381618</v>
      </c>
      <c r="CC97" s="1">
        <v>-0.59752536709638637</v>
      </c>
      <c r="CD97" s="14">
        <v>-0.60762914324077943</v>
      </c>
      <c r="CE97" s="15">
        <v>0.93608791462757368</v>
      </c>
      <c r="CF97" s="1">
        <v>-0.63534571837589471</v>
      </c>
      <c r="CG97" s="1">
        <v>-0.68955025834681505</v>
      </c>
      <c r="CH97" s="1">
        <v>-1.3204921303209887</v>
      </c>
      <c r="CI97" s="1">
        <v>-0.18934797991811828</v>
      </c>
      <c r="CJ97" s="1">
        <v>-0.47186883447291389</v>
      </c>
      <c r="CK97" s="1">
        <v>-0.55678804548927829</v>
      </c>
      <c r="CL97" s="1">
        <v>0.68208160007496854</v>
      </c>
      <c r="CM97" s="1">
        <v>-2.008115033975828</v>
      </c>
      <c r="CN97" s="1">
        <v>-1.0214962678796151</v>
      </c>
      <c r="CO97" s="1">
        <v>-1.0780093739570906</v>
      </c>
      <c r="CP97" s="1">
        <v>-0.12145489066980918</v>
      </c>
      <c r="CQ97" s="1">
        <v>-0.39147375101022319</v>
      </c>
      <c r="CR97" s="1">
        <v>0.50616863052065808</v>
      </c>
      <c r="CS97" s="1">
        <v>0</v>
      </c>
      <c r="CT97" s="14">
        <v>-0.82736683749803575</v>
      </c>
    </row>
    <row r="98" spans="1:98" ht="16" thickBot="1">
      <c r="A98" s="34"/>
      <c r="B98" s="35" t="s">
        <v>17</v>
      </c>
      <c r="C98" s="18">
        <v>0</v>
      </c>
      <c r="D98" s="19">
        <v>0.33873607905662628</v>
      </c>
      <c r="E98" s="19">
        <v>0.39310090422076011</v>
      </c>
      <c r="F98" s="19">
        <v>0.83910796826973078</v>
      </c>
      <c r="G98" s="19">
        <v>3.1777422965755839E-3</v>
      </c>
      <c r="H98" s="19">
        <v>-0.4246045375568257</v>
      </c>
      <c r="I98" s="19">
        <v>-1.5140208708770142</v>
      </c>
      <c r="J98" s="19">
        <v>0.91753528805663309</v>
      </c>
      <c r="K98" s="19">
        <v>0.60299685063415354</v>
      </c>
      <c r="L98" s="19">
        <v>0.88025842595551329</v>
      </c>
      <c r="M98" s="19">
        <v>0.10545794255370806</v>
      </c>
      <c r="N98" s="19">
        <v>0.24783614487568251</v>
      </c>
      <c r="O98" s="19">
        <v>-4.7561566779835605E-2</v>
      </c>
      <c r="P98" s="19">
        <v>-1.1487803741535694</v>
      </c>
      <c r="Q98" s="19">
        <v>8.6264802942289581E-2</v>
      </c>
      <c r="R98" s="17">
        <v>-0.23655903647296075</v>
      </c>
      <c r="S98" s="18">
        <v>0</v>
      </c>
      <c r="T98" s="19">
        <v>-5.0555665833748882E-2</v>
      </c>
      <c r="U98" s="19">
        <v>0.105283471015352</v>
      </c>
      <c r="V98" s="19">
        <v>-0.99315697183039076</v>
      </c>
      <c r="W98" s="19">
        <v>-4.6402036453259687E-2</v>
      </c>
      <c r="X98" s="19">
        <v>2.3925128172250322E-2</v>
      </c>
      <c r="Y98" s="19">
        <v>-0.12865444664889847</v>
      </c>
      <c r="Z98" s="19">
        <v>-0.2818740514476481</v>
      </c>
      <c r="AA98" s="19">
        <v>-0.29782120614948271</v>
      </c>
      <c r="AB98" s="19">
        <v>-0.29987781312721634</v>
      </c>
      <c r="AC98" s="19">
        <v>-0.36126127356310622</v>
      </c>
      <c r="AD98" s="19">
        <v>0.22210724939358306</v>
      </c>
      <c r="AE98" s="19">
        <v>-0.19612462881276099</v>
      </c>
      <c r="AF98" s="19">
        <v>-0.54270725111634821</v>
      </c>
      <c r="AG98" s="19">
        <v>-0.29868562575514068</v>
      </c>
      <c r="AH98" s="17">
        <v>-9.8398886893051263E-2</v>
      </c>
      <c r="AI98" s="18">
        <v>0</v>
      </c>
      <c r="AJ98" s="19">
        <v>-2.1670098284167278</v>
      </c>
      <c r="AK98" s="19">
        <v>0.54974913271065051</v>
      </c>
      <c r="AL98" s="19">
        <v>-0.17777316614352257</v>
      </c>
      <c r="AM98" s="19">
        <v>-1.8698679577420068</v>
      </c>
      <c r="AN98" s="19">
        <v>-1.1583666165566211</v>
      </c>
      <c r="AO98" s="19">
        <v>0.75407834632183712</v>
      </c>
      <c r="AP98" s="19">
        <v>-1.7729868774656239</v>
      </c>
      <c r="AQ98" s="19">
        <v>0.21026658628771194</v>
      </c>
      <c r="AR98" s="19">
        <v>-1.8175378137336682</v>
      </c>
      <c r="AS98" s="19">
        <v>-3.3430085888365482</v>
      </c>
      <c r="AT98" s="19">
        <v>-1.0348269835515642</v>
      </c>
      <c r="AU98" s="19">
        <v>-0.60972763109913086</v>
      </c>
      <c r="AV98" s="19">
        <v>-1.3205888352127633</v>
      </c>
      <c r="AW98" s="19">
        <v>-0.78449584221902546</v>
      </c>
      <c r="AX98" s="17">
        <v>-2.1234682363388853</v>
      </c>
      <c r="AY98" s="18">
        <v>0.1619795725976429</v>
      </c>
      <c r="AZ98" s="19">
        <v>8.8242357730964935E-2</v>
      </c>
      <c r="BA98" s="19">
        <v>0.17080617259287659</v>
      </c>
      <c r="BB98" s="19">
        <v>-0.60493739528427781</v>
      </c>
      <c r="BC98" s="19">
        <v>0.78127738826338122</v>
      </c>
      <c r="BD98" s="19">
        <v>0.40752244427479295</v>
      </c>
      <c r="BE98" s="19">
        <v>0.21351111371578024</v>
      </c>
      <c r="BF98" s="19">
        <v>-0.70978819234762169</v>
      </c>
      <c r="BG98" s="19">
        <v>0.16217615494664755</v>
      </c>
      <c r="BH98" s="19">
        <v>0.24380686036387703</v>
      </c>
      <c r="BI98" s="19">
        <v>0.15539245036364163</v>
      </c>
      <c r="BJ98" s="19">
        <v>0.42063918735779715</v>
      </c>
      <c r="BK98" s="19">
        <v>0.22808267968792781</v>
      </c>
      <c r="BL98" s="19">
        <v>0.11590411682191368</v>
      </c>
      <c r="BM98" s="19">
        <v>0.19241676011654918</v>
      </c>
      <c r="BN98" s="17">
        <v>0.21449935489888097</v>
      </c>
      <c r="BO98" s="18">
        <v>0</v>
      </c>
      <c r="BP98" s="19">
        <v>6.2254340129229459E-2</v>
      </c>
      <c r="BQ98" s="19">
        <v>-0.16560835728485437</v>
      </c>
      <c r="BR98" s="19">
        <v>-4.7963548718550984E-2</v>
      </c>
      <c r="BS98" s="19">
        <v>0.19744720288130591</v>
      </c>
      <c r="BT98" s="19">
        <v>0.33603428532569168</v>
      </c>
      <c r="BU98" s="19">
        <v>0.28999278972760856</v>
      </c>
      <c r="BV98" s="19">
        <v>-0.11903014394127007</v>
      </c>
      <c r="BW98" s="19">
        <v>-0.6570124568224408</v>
      </c>
      <c r="BX98" s="19">
        <v>-0.20367048422655498</v>
      </c>
      <c r="BY98" s="19">
        <v>-4.8873595742508498E-2</v>
      </c>
      <c r="BZ98" s="19">
        <v>0.250618269931073</v>
      </c>
      <c r="CA98" s="19">
        <v>-3.7252083067313251E-2</v>
      </c>
      <c r="CB98" s="19">
        <v>-0.11750658312261106</v>
      </c>
      <c r="CC98" s="19">
        <v>6.2554969540905461E-2</v>
      </c>
      <c r="CD98" s="17">
        <v>0.12646483852124829</v>
      </c>
      <c r="CE98" s="18">
        <v>1.6976034954377184</v>
      </c>
      <c r="CF98" s="19">
        <v>-0.50756798487223653</v>
      </c>
      <c r="CG98" s="19">
        <v>-0.12942677467335398</v>
      </c>
      <c r="CH98" s="19">
        <v>0.21052578766610464</v>
      </c>
      <c r="CI98" s="19">
        <v>-8.3498699906223717E-2</v>
      </c>
      <c r="CJ98" s="19">
        <v>-1.2119967576310731E-2</v>
      </c>
      <c r="CK98" s="19">
        <v>-0.2686117755300293</v>
      </c>
      <c r="CL98" s="19">
        <v>1.4249402422265489</v>
      </c>
      <c r="CM98" s="19">
        <v>-0.85494171815009057</v>
      </c>
      <c r="CN98" s="19">
        <v>-0.13321882918771491</v>
      </c>
      <c r="CO98" s="19">
        <v>-0.94092233444185558</v>
      </c>
      <c r="CP98" s="19">
        <v>-0.2554990836819977</v>
      </c>
      <c r="CQ98" s="19">
        <v>-0.4293140573692768</v>
      </c>
      <c r="CR98" s="19">
        <v>1.296597110284629</v>
      </c>
      <c r="CS98" s="19">
        <v>-0.82736683749803575</v>
      </c>
      <c r="CT98" s="17">
        <v>0</v>
      </c>
    </row>
    <row r="99" spans="1:98">
      <c r="A99" s="31"/>
      <c r="B99" s="31"/>
    </row>
    <row r="100" spans="1:98">
      <c r="A100" s="36"/>
      <c r="B100" s="36"/>
    </row>
    <row r="101" spans="1:98">
      <c r="A101" s="36"/>
      <c r="B101" s="36"/>
    </row>
    <row r="102" spans="1:98">
      <c r="A102" s="36"/>
      <c r="B102" s="36"/>
    </row>
    <row r="103" spans="1:98">
      <c r="A103" s="36"/>
      <c r="B103" s="36"/>
    </row>
    <row r="104" spans="1:98">
      <c r="A104" s="36"/>
      <c r="B104" s="36"/>
    </row>
    <row r="105" spans="1:98">
      <c r="A105" s="36"/>
      <c r="B105" s="36"/>
    </row>
    <row r="106" spans="1:98">
      <c r="A106" s="36"/>
      <c r="B106" s="36"/>
    </row>
    <row r="107" spans="1:98">
      <c r="A107" s="36"/>
      <c r="B107" s="36"/>
    </row>
    <row r="108" spans="1:98">
      <c r="A108" s="36"/>
      <c r="B108" s="36"/>
    </row>
    <row r="109" spans="1:98">
      <c r="A109" s="36"/>
      <c r="B109" s="36"/>
    </row>
    <row r="110" spans="1:98">
      <c r="A110" s="36"/>
      <c r="B110" s="36"/>
    </row>
    <row r="111" spans="1:98">
      <c r="A111" s="36"/>
      <c r="B111" s="36"/>
    </row>
    <row r="112" spans="1:98">
      <c r="A112" s="36"/>
      <c r="B112" s="36"/>
    </row>
    <row r="113" spans="1:2">
      <c r="A113" s="36"/>
      <c r="B113" s="36"/>
    </row>
    <row r="114" spans="1:2">
      <c r="A114" s="36"/>
      <c r="B114" s="36"/>
    </row>
    <row r="115" spans="1:2">
      <c r="A115" s="36"/>
      <c r="B115" s="36"/>
    </row>
    <row r="116" spans="1:2">
      <c r="A116" s="36"/>
      <c r="B116" s="36"/>
    </row>
    <row r="117" spans="1:2">
      <c r="A117" s="36"/>
      <c r="B117" s="36"/>
    </row>
    <row r="118" spans="1:2">
      <c r="A118" s="36"/>
      <c r="B118" s="36"/>
    </row>
    <row r="119" spans="1:2">
      <c r="A119" s="36"/>
      <c r="B119" s="36"/>
    </row>
    <row r="120" spans="1:2">
      <c r="A120" s="36"/>
      <c r="B120" s="36"/>
    </row>
    <row r="121" spans="1:2">
      <c r="A121" s="36"/>
      <c r="B121" s="36"/>
    </row>
    <row r="122" spans="1:2">
      <c r="A122" s="36"/>
      <c r="B122" s="36"/>
    </row>
    <row r="123" spans="1:2">
      <c r="A123" s="36"/>
      <c r="B123" s="36"/>
    </row>
    <row r="124" spans="1:2">
      <c r="A124" s="36"/>
      <c r="B124" s="36"/>
    </row>
    <row r="125" spans="1:2">
      <c r="A125" s="36"/>
      <c r="B125" s="36"/>
    </row>
    <row r="126" spans="1:2">
      <c r="A126" s="36"/>
      <c r="B126" s="36"/>
    </row>
    <row r="127" spans="1:2">
      <c r="A127" s="36"/>
      <c r="B127" s="36"/>
    </row>
    <row r="128" spans="1:2">
      <c r="A128" s="36"/>
      <c r="B128" s="36"/>
    </row>
    <row r="129" spans="1:2">
      <c r="A129" s="36"/>
      <c r="B129" s="36"/>
    </row>
    <row r="130" spans="1:2">
      <c r="A130" s="36"/>
      <c r="B130" s="36"/>
    </row>
    <row r="131" spans="1:2">
      <c r="A131" s="36"/>
      <c r="B131" s="36"/>
    </row>
    <row r="132" spans="1:2">
      <c r="A132" s="36"/>
      <c r="B132" s="36"/>
    </row>
    <row r="133" spans="1:2">
      <c r="A133" s="36"/>
      <c r="B133" s="36"/>
    </row>
    <row r="134" spans="1:2">
      <c r="A134" s="36"/>
      <c r="B134" s="36"/>
    </row>
    <row r="135" spans="1:2">
      <c r="A135" s="36"/>
      <c r="B135" s="36"/>
    </row>
    <row r="136" spans="1:2">
      <c r="A136" s="36"/>
      <c r="B136" s="36"/>
    </row>
    <row r="137" spans="1:2">
      <c r="A137" s="36"/>
      <c r="B137" s="36"/>
    </row>
    <row r="138" spans="1:2">
      <c r="A138" s="36"/>
      <c r="B138" s="36"/>
    </row>
    <row r="139" spans="1:2">
      <c r="A139" s="36"/>
      <c r="B139" s="36"/>
    </row>
    <row r="140" spans="1:2">
      <c r="A140" s="36"/>
      <c r="B140" s="36"/>
    </row>
    <row r="141" spans="1:2">
      <c r="A141" s="36"/>
      <c r="B141" s="36"/>
    </row>
    <row r="142" spans="1:2">
      <c r="A142" s="36"/>
      <c r="B142" s="36"/>
    </row>
    <row r="143" spans="1:2">
      <c r="A143" s="36"/>
      <c r="B143" s="36"/>
    </row>
    <row r="144" spans="1:2">
      <c r="A144" s="36"/>
      <c r="B144" s="36"/>
    </row>
    <row r="145" spans="1:2">
      <c r="A145" s="36"/>
      <c r="B145" s="36"/>
    </row>
    <row r="146" spans="1:2">
      <c r="A146" s="36"/>
      <c r="B146" s="36"/>
    </row>
    <row r="147" spans="1:2">
      <c r="A147" s="36"/>
      <c r="B147" s="36"/>
    </row>
    <row r="148" spans="1:2">
      <c r="A148" s="36"/>
      <c r="B148" s="36"/>
    </row>
    <row r="149" spans="1:2">
      <c r="A149" s="36"/>
      <c r="B149" s="36"/>
    </row>
    <row r="150" spans="1:2">
      <c r="A150" s="36"/>
      <c r="B150" s="36"/>
    </row>
    <row r="151" spans="1:2">
      <c r="A151" s="36"/>
      <c r="B151" s="36"/>
    </row>
    <row r="152" spans="1:2">
      <c r="A152" s="36"/>
      <c r="B152" s="36"/>
    </row>
    <row r="153" spans="1:2">
      <c r="A153" s="36"/>
      <c r="B153" s="36"/>
    </row>
    <row r="154" spans="1:2">
      <c r="A154" s="36"/>
      <c r="B154" s="36"/>
    </row>
    <row r="155" spans="1:2">
      <c r="A155" s="36"/>
      <c r="B155" s="36"/>
    </row>
    <row r="156" spans="1:2">
      <c r="A156" s="36"/>
      <c r="B156" s="36"/>
    </row>
    <row r="157" spans="1:2">
      <c r="A157" s="36"/>
      <c r="B157" s="36"/>
    </row>
    <row r="158" spans="1:2">
      <c r="A158" s="36"/>
      <c r="B158" s="36"/>
    </row>
    <row r="159" spans="1:2">
      <c r="A159" s="36"/>
      <c r="B159" s="36"/>
    </row>
    <row r="160" spans="1:2">
      <c r="A160" s="36"/>
      <c r="B160" s="36"/>
    </row>
    <row r="161" spans="1:2">
      <c r="A161" s="36"/>
      <c r="B161" s="36"/>
    </row>
    <row r="162" spans="1:2">
      <c r="A162" s="36"/>
      <c r="B162" s="36"/>
    </row>
    <row r="163" spans="1:2">
      <c r="A163" s="36"/>
      <c r="B163" s="36"/>
    </row>
    <row r="164" spans="1:2">
      <c r="A164" s="36"/>
      <c r="B164" s="36"/>
    </row>
    <row r="165" spans="1:2">
      <c r="A165" s="36"/>
      <c r="B165" s="36"/>
    </row>
    <row r="166" spans="1:2">
      <c r="A166" s="36"/>
      <c r="B166" s="36"/>
    </row>
    <row r="167" spans="1:2">
      <c r="A167" s="36"/>
      <c r="B167" s="36"/>
    </row>
    <row r="168" spans="1:2">
      <c r="A168" s="36"/>
      <c r="B168" s="36"/>
    </row>
    <row r="169" spans="1:2">
      <c r="A169" s="36"/>
      <c r="B169" s="36"/>
    </row>
    <row r="170" spans="1:2">
      <c r="A170" s="36"/>
      <c r="B170" s="36"/>
    </row>
    <row r="171" spans="1:2">
      <c r="A171" s="36"/>
      <c r="B171" s="36"/>
    </row>
    <row r="172" spans="1:2">
      <c r="A172" s="36"/>
      <c r="B172" s="36"/>
    </row>
    <row r="173" spans="1:2">
      <c r="A173" s="36"/>
      <c r="B173" s="36"/>
    </row>
    <row r="174" spans="1:2">
      <c r="A174" s="36"/>
      <c r="B174" s="36"/>
    </row>
    <row r="175" spans="1:2">
      <c r="A175" s="36"/>
      <c r="B175" s="36"/>
    </row>
    <row r="176" spans="1:2">
      <c r="A176" s="36"/>
      <c r="B176" s="36"/>
    </row>
    <row r="177" spans="1:2">
      <c r="A177" s="36"/>
      <c r="B177" s="36"/>
    </row>
    <row r="178" spans="1:2">
      <c r="A178" s="36"/>
      <c r="B178" s="36"/>
    </row>
    <row r="179" spans="1:2">
      <c r="A179" s="36"/>
      <c r="B179" s="36"/>
    </row>
    <row r="180" spans="1:2">
      <c r="A180" s="36"/>
      <c r="B180" s="36"/>
    </row>
    <row r="181" spans="1:2">
      <c r="A181" s="36"/>
      <c r="B181" s="36"/>
    </row>
    <row r="182" spans="1:2">
      <c r="A182" s="36"/>
      <c r="B182" s="36"/>
    </row>
    <row r="183" spans="1:2">
      <c r="A183" s="36"/>
      <c r="B183" s="36"/>
    </row>
    <row r="184" spans="1:2">
      <c r="A184" s="36"/>
      <c r="B184" s="36"/>
    </row>
    <row r="185" spans="1:2">
      <c r="A185" s="36"/>
      <c r="B185" s="36"/>
    </row>
    <row r="186" spans="1:2">
      <c r="A186" s="36"/>
      <c r="B186" s="36"/>
    </row>
    <row r="187" spans="1:2">
      <c r="A187" s="36"/>
      <c r="B187" s="36"/>
    </row>
    <row r="188" spans="1:2">
      <c r="A188" s="36"/>
      <c r="B188" s="36"/>
    </row>
    <row r="189" spans="1:2">
      <c r="A189" s="36"/>
      <c r="B189" s="36"/>
    </row>
    <row r="190" spans="1:2">
      <c r="A190" s="36"/>
      <c r="B190" s="36"/>
    </row>
    <row r="191" spans="1:2">
      <c r="A191" s="36"/>
      <c r="B191" s="36"/>
    </row>
    <row r="192" spans="1:2">
      <c r="A192" s="36"/>
      <c r="B192" s="36"/>
    </row>
    <row r="193" spans="1:2">
      <c r="A193" s="36"/>
      <c r="B193" s="36"/>
    </row>
    <row r="194" spans="1:2">
      <c r="A194" s="36"/>
      <c r="B194" s="36"/>
    </row>
    <row r="195" spans="1:2">
      <c r="A195" s="36"/>
      <c r="B195" s="36"/>
    </row>
    <row r="196" spans="1:2">
      <c r="A196" s="36"/>
      <c r="B196" s="36"/>
    </row>
    <row r="197" spans="1:2">
      <c r="A197" s="36"/>
      <c r="B197" s="36"/>
    </row>
    <row r="198" spans="1:2">
      <c r="A198" s="1"/>
      <c r="B198" s="1"/>
    </row>
    <row r="199" spans="1:2">
      <c r="A199" s="1"/>
      <c r="B199" s="1"/>
    </row>
    <row r="200" spans="1:2">
      <c r="A200" s="1"/>
      <c r="B200" s="1"/>
    </row>
    <row r="201" spans="1:2">
      <c r="A201" s="1"/>
      <c r="B201" s="1"/>
    </row>
    <row r="202" spans="1:2">
      <c r="A202" s="1"/>
      <c r="B202" s="1"/>
    </row>
  </sheetData>
  <conditionalFormatting sqref="C3:CS98">
    <cfRule type="cellIs" dxfId="31" priority="1" operator="lessThan">
      <formula>-1.96</formula>
    </cfRule>
    <cfRule type="cellIs" dxfId="30" priority="2" operator="greaterThan">
      <formula>1.96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topLeftCell="A2" workbookViewId="0">
      <selection activeCell="D29" sqref="D29"/>
    </sheetView>
  </sheetViews>
  <sheetFormatPr baseColWidth="10" defaultRowHeight="15" x14ac:dyDescent="0"/>
  <cols>
    <col min="1" max="16384" width="10.83203125" style="3"/>
  </cols>
  <sheetData>
    <row r="1" spans="1:38" ht="16" thickBot="1">
      <c r="A1" s="3" t="s">
        <v>65</v>
      </c>
    </row>
    <row r="2" spans="1:38" s="5" customFormat="1" ht="16" thickBot="1">
      <c r="C2" s="6" t="s">
        <v>26</v>
      </c>
      <c r="D2" s="7" t="s">
        <v>27</v>
      </c>
      <c r="E2" s="7" t="s">
        <v>28</v>
      </c>
      <c r="F2" s="7" t="s">
        <v>29</v>
      </c>
      <c r="G2" s="7" t="s">
        <v>30</v>
      </c>
      <c r="H2" s="8" t="s">
        <v>31</v>
      </c>
      <c r="I2" s="6" t="s">
        <v>32</v>
      </c>
      <c r="J2" s="7" t="s">
        <v>33</v>
      </c>
      <c r="K2" s="7" t="s">
        <v>34</v>
      </c>
      <c r="L2" s="7" t="s">
        <v>35</v>
      </c>
      <c r="M2" s="7" t="s">
        <v>36</v>
      </c>
      <c r="N2" s="8" t="s">
        <v>37</v>
      </c>
      <c r="O2" s="6" t="s">
        <v>38</v>
      </c>
      <c r="P2" s="7" t="s">
        <v>39</v>
      </c>
      <c r="Q2" s="7" t="s">
        <v>40</v>
      </c>
      <c r="R2" s="7" t="s">
        <v>41</v>
      </c>
      <c r="S2" s="7" t="s">
        <v>42</v>
      </c>
      <c r="T2" s="8" t="s">
        <v>43</v>
      </c>
      <c r="U2" s="6" t="s">
        <v>44</v>
      </c>
      <c r="V2" s="7" t="s">
        <v>45</v>
      </c>
      <c r="W2" s="7" t="s">
        <v>46</v>
      </c>
      <c r="X2" s="7" t="s">
        <v>47</v>
      </c>
      <c r="Y2" s="7" t="s">
        <v>48</v>
      </c>
      <c r="Z2" s="8" t="s">
        <v>49</v>
      </c>
      <c r="AA2" s="6" t="s">
        <v>50</v>
      </c>
      <c r="AB2" s="7" t="s">
        <v>51</v>
      </c>
      <c r="AC2" s="7" t="s">
        <v>52</v>
      </c>
      <c r="AD2" s="7" t="s">
        <v>53</v>
      </c>
      <c r="AE2" s="7" t="s">
        <v>54</v>
      </c>
      <c r="AF2" s="8" t="s">
        <v>55</v>
      </c>
      <c r="AG2" s="6" t="s">
        <v>56</v>
      </c>
      <c r="AH2" s="7" t="s">
        <v>57</v>
      </c>
      <c r="AI2" s="7" t="s">
        <v>58</v>
      </c>
      <c r="AJ2" s="7" t="s">
        <v>59</v>
      </c>
      <c r="AK2" s="7" t="s">
        <v>60</v>
      </c>
      <c r="AL2" s="8" t="s">
        <v>61</v>
      </c>
    </row>
    <row r="3" spans="1:38">
      <c r="B3" s="20" t="s">
        <v>26</v>
      </c>
      <c r="C3" s="15">
        <v>0</v>
      </c>
      <c r="D3" s="1">
        <v>0.79256873958478147</v>
      </c>
      <c r="E3" s="1">
        <v>1.2374300554670357</v>
      </c>
      <c r="F3" s="1">
        <v>1.0394419083236424</v>
      </c>
      <c r="G3" s="1">
        <v>0.27557022116438862</v>
      </c>
      <c r="H3" s="14">
        <v>0.25987941374447915</v>
      </c>
      <c r="I3" s="15">
        <v>0.33092902468622715</v>
      </c>
      <c r="J3" s="1">
        <v>0.40300042511327255</v>
      </c>
      <c r="K3" s="1">
        <v>2.9189153687732654E-2</v>
      </c>
      <c r="L3" s="1">
        <v>0.15057347199025195</v>
      </c>
      <c r="M3" s="1">
        <v>0.64689860318282755</v>
      </c>
      <c r="N3" s="14">
        <v>0.68231533837641478</v>
      </c>
      <c r="O3" s="15">
        <v>0.40459062493483272</v>
      </c>
      <c r="P3" s="1">
        <v>1.2140944667066913</v>
      </c>
      <c r="Q3" s="1">
        <v>1.1375710875220637</v>
      </c>
      <c r="R3" s="1">
        <v>0.41775306838592952</v>
      </c>
      <c r="S3" s="1">
        <v>0.29720196419768752</v>
      </c>
      <c r="T3" s="14">
        <v>0.98984458795099695</v>
      </c>
      <c r="U3" s="15">
        <v>-3.7670627604088354E-2</v>
      </c>
      <c r="V3" s="1">
        <v>0.29179583054441705</v>
      </c>
      <c r="W3" s="1">
        <v>0.16485275422689985</v>
      </c>
      <c r="X3" s="1">
        <v>-3.8800250812160139E-2</v>
      </c>
      <c r="Y3" s="1">
        <v>3.3590016428525732E-3</v>
      </c>
      <c r="Z3" s="14">
        <v>6.7028375077708313E-2</v>
      </c>
      <c r="AA3" s="15">
        <v>0.4322012392401785</v>
      </c>
      <c r="AB3" s="1">
        <v>1.3522834947326028</v>
      </c>
      <c r="AC3" s="1">
        <v>0.45474499687114234</v>
      </c>
      <c r="AD3" s="1">
        <v>0.49648728185795982</v>
      </c>
      <c r="AE3" s="1">
        <v>-0.21960454722986653</v>
      </c>
      <c r="AF3" s="14">
        <v>0.55561287439219365</v>
      </c>
      <c r="AG3" s="15">
        <v>-0.48777661271959943</v>
      </c>
      <c r="AH3" s="1">
        <v>1.3258015974084383</v>
      </c>
      <c r="AI3" s="1">
        <v>0.30181819639227192</v>
      </c>
      <c r="AJ3" s="1">
        <v>-3.3486868101580317E-2</v>
      </c>
      <c r="AK3" s="1">
        <v>-6.140599544665841E-2</v>
      </c>
      <c r="AL3" s="14">
        <v>1.6066516517802769</v>
      </c>
    </row>
    <row r="4" spans="1:38">
      <c r="B4" s="13" t="s">
        <v>27</v>
      </c>
      <c r="C4" s="15">
        <v>0.79256873958478147</v>
      </c>
      <c r="D4" s="1">
        <v>0</v>
      </c>
      <c r="E4" s="1">
        <v>0.62343328330766068</v>
      </c>
      <c r="F4" s="1">
        <v>-0.40255015545685591</v>
      </c>
      <c r="G4" s="1">
        <v>-0.85072704213187367</v>
      </c>
      <c r="H4" s="14">
        <v>0.41980235777263908</v>
      </c>
      <c r="I4" s="15">
        <v>-0.60887226072522294</v>
      </c>
      <c r="J4" s="1">
        <v>-0.34038581354034647</v>
      </c>
      <c r="K4" s="1">
        <v>0.51611469420632328</v>
      </c>
      <c r="L4" s="1">
        <v>0.2478999856849701</v>
      </c>
      <c r="M4" s="1">
        <v>0.11910866004396932</v>
      </c>
      <c r="N4" s="14">
        <v>-9.0557982925906388E-2</v>
      </c>
      <c r="O4" s="15">
        <v>-0.12947150463413126</v>
      </c>
      <c r="P4" s="1">
        <v>-0.16768686499863189</v>
      </c>
      <c r="Q4" s="1">
        <v>0.8439305514878509</v>
      </c>
      <c r="R4" s="1">
        <v>-0.34451184622716646</v>
      </c>
      <c r="S4" s="1">
        <v>6.412744963250544E-2</v>
      </c>
      <c r="T4" s="14">
        <v>0.3193655602217399</v>
      </c>
      <c r="U4" s="15">
        <v>-1.0582854921790756</v>
      </c>
      <c r="V4" s="1">
        <v>-0.70042856652803076</v>
      </c>
      <c r="W4" s="1">
        <v>-1.0665483265897793</v>
      </c>
      <c r="X4" s="1">
        <v>-1.1857326107500445</v>
      </c>
      <c r="Y4" s="1">
        <v>-1.1789535272995919</v>
      </c>
      <c r="Z4" s="14">
        <v>-1.36800469698522</v>
      </c>
      <c r="AA4" s="15">
        <v>-0.38942674270449762</v>
      </c>
      <c r="AB4" s="1">
        <v>7.1633172437941357E-3</v>
      </c>
      <c r="AC4" s="1">
        <v>-0.72488069494476515</v>
      </c>
      <c r="AD4" s="1">
        <v>-0.37921450791456229</v>
      </c>
      <c r="AE4" s="1">
        <v>-0.25874911839026909</v>
      </c>
      <c r="AF4" s="14">
        <v>-3.6938890345112517E-2</v>
      </c>
      <c r="AG4" s="15">
        <v>-0.76906202459307793</v>
      </c>
      <c r="AH4" s="1">
        <v>0.93292740585167355</v>
      </c>
      <c r="AI4" s="1">
        <v>1.2152143151257091</v>
      </c>
      <c r="AJ4" s="1">
        <v>0.75324542935733008</v>
      </c>
      <c r="AK4" s="1">
        <v>-0.74060483275655709</v>
      </c>
      <c r="AL4" s="14">
        <v>0.59784070000203127</v>
      </c>
    </row>
    <row r="5" spans="1:38">
      <c r="B5" s="13" t="s">
        <v>28</v>
      </c>
      <c r="C5" s="15">
        <v>1.2374300554670357</v>
      </c>
      <c r="D5" s="1">
        <v>0.62343328330766068</v>
      </c>
      <c r="E5" s="1">
        <v>0</v>
      </c>
      <c r="F5" s="1">
        <v>0.99993713119395056</v>
      </c>
      <c r="G5" s="1">
        <v>-0.17317320156239521</v>
      </c>
      <c r="H5" s="14">
        <v>1.1047704863647396</v>
      </c>
      <c r="I5" s="15">
        <v>0.87454799002163053</v>
      </c>
      <c r="J5" s="1">
        <v>-0.35305704588610715</v>
      </c>
      <c r="K5" s="1">
        <v>-0.63989644587113326</v>
      </c>
      <c r="L5" s="1">
        <v>0.35637048081907052</v>
      </c>
      <c r="M5" s="1">
        <v>0.58041584141172387</v>
      </c>
      <c r="N5" s="14">
        <v>1.5001164223413221</v>
      </c>
      <c r="O5" s="15">
        <v>1.1691457871390878</v>
      </c>
      <c r="P5" s="1">
        <v>0.47261638216790675</v>
      </c>
      <c r="Q5" s="1">
        <v>1.5714751828472455</v>
      </c>
      <c r="R5" s="1">
        <v>0.69281988739175593</v>
      </c>
      <c r="S5" s="1">
        <v>0.45718650473792066</v>
      </c>
      <c r="T5" s="14">
        <v>1.7146132509505485</v>
      </c>
      <c r="U5" s="15">
        <v>0.53438587902505519</v>
      </c>
      <c r="V5" s="1">
        <v>0.63757797467950406</v>
      </c>
      <c r="W5" s="1">
        <v>0.40872444914125516</v>
      </c>
      <c r="X5" s="1">
        <v>-0.256955848230911</v>
      </c>
      <c r="Y5" s="1">
        <v>-0.14815299463521431</v>
      </c>
      <c r="Z5" s="14">
        <v>0.19447836368690377</v>
      </c>
      <c r="AA5" s="15">
        <v>7.9158163083274911E-3</v>
      </c>
      <c r="AB5" s="1">
        <v>0.22794030623677061</v>
      </c>
      <c r="AC5" s="1">
        <v>-3.1228624777849573E-2</v>
      </c>
      <c r="AD5" s="1">
        <v>-0.21724584668409944</v>
      </c>
      <c r="AE5" s="1">
        <v>0.48533561606922393</v>
      </c>
      <c r="AF5" s="14">
        <v>0.1371402412090183</v>
      </c>
      <c r="AG5" s="15">
        <v>-0.12967758392380874</v>
      </c>
      <c r="AH5" s="1">
        <v>1.9792321880520538</v>
      </c>
      <c r="AI5" s="1">
        <v>1.4843542649328096</v>
      </c>
      <c r="AJ5" s="1">
        <v>1.0685909671807274</v>
      </c>
      <c r="AK5" s="1">
        <v>-0.10825839205406386</v>
      </c>
      <c r="AL5" s="14">
        <v>2.1698437347692625</v>
      </c>
    </row>
    <row r="6" spans="1:38">
      <c r="B6" s="13" t="s">
        <v>29</v>
      </c>
      <c r="C6" s="15">
        <v>1.0394419083236424</v>
      </c>
      <c r="D6" s="1">
        <v>-0.40255015545685591</v>
      </c>
      <c r="E6" s="1">
        <v>0.99993713119395056</v>
      </c>
      <c r="F6" s="1">
        <v>0</v>
      </c>
      <c r="G6" s="1">
        <v>-1.3560321673242723</v>
      </c>
      <c r="H6" s="14">
        <v>0.66406517286583511</v>
      </c>
      <c r="I6" s="15">
        <v>-3.9291544166589559E-2</v>
      </c>
      <c r="J6" s="1">
        <v>0.7209042027847713</v>
      </c>
      <c r="K6" s="1">
        <v>0.36696374552537764</v>
      </c>
      <c r="L6" s="1">
        <v>-0.27735779793803905</v>
      </c>
      <c r="M6" s="1">
        <v>-0.8424050228969604</v>
      </c>
      <c r="N6" s="14">
        <v>0.3250894930354209</v>
      </c>
      <c r="O6" s="15">
        <v>0.27542093287777025</v>
      </c>
      <c r="P6" s="1">
        <v>1.1802580714131421</v>
      </c>
      <c r="Q6" s="1">
        <v>0.10562003598060235</v>
      </c>
      <c r="R6" s="1">
        <v>-0.30290029692617304</v>
      </c>
      <c r="S6" s="1">
        <v>0.47457672171416626</v>
      </c>
      <c r="T6" s="14">
        <v>0.5481104233308739</v>
      </c>
      <c r="U6" s="15">
        <v>0.18203523913174391</v>
      </c>
      <c r="V6" s="1">
        <v>-0.26978478313917531</v>
      </c>
      <c r="W6" s="1">
        <v>-0.27430879645317491</v>
      </c>
      <c r="X6" s="1">
        <v>-1.1019102798887102</v>
      </c>
      <c r="Y6" s="1">
        <v>-1.0537885178179902</v>
      </c>
      <c r="Z6" s="14">
        <v>-0.54541360230707769</v>
      </c>
      <c r="AA6" s="15">
        <v>-1.5575600610397606</v>
      </c>
      <c r="AB6" s="1">
        <v>0.11926600711942185</v>
      </c>
      <c r="AC6" s="1">
        <v>-0.97645828701460824</v>
      </c>
      <c r="AD6" s="1">
        <v>-1.0906178686756633</v>
      </c>
      <c r="AE6" s="1">
        <v>-0.63410641600446915</v>
      </c>
      <c r="AF6" s="14">
        <v>-1.2366847803431988</v>
      </c>
      <c r="AG6" s="15">
        <v>-0.95457087050607026</v>
      </c>
      <c r="AH6" s="1">
        <v>0.70948312633255239</v>
      </c>
      <c r="AI6" s="1">
        <v>1.8397092940679285E-2</v>
      </c>
      <c r="AJ6" s="1">
        <v>-0.35301610684560736</v>
      </c>
      <c r="AK6" s="1">
        <v>-1.3954830103987106</v>
      </c>
      <c r="AL6" s="14">
        <v>0.42267601959002427</v>
      </c>
    </row>
    <row r="7" spans="1:38">
      <c r="B7" s="13" t="s">
        <v>30</v>
      </c>
      <c r="C7" s="15">
        <v>0.27557022116438862</v>
      </c>
      <c r="D7" s="1">
        <v>-0.85072704213187367</v>
      </c>
      <c r="E7" s="1">
        <v>-0.17317320156239521</v>
      </c>
      <c r="F7" s="1">
        <v>-1.3560321673242723</v>
      </c>
      <c r="G7" s="1">
        <v>0</v>
      </c>
      <c r="H7" s="14">
        <v>-0.80613020269624114</v>
      </c>
      <c r="I7" s="15">
        <v>-2.1149741083439602</v>
      </c>
      <c r="J7" s="1">
        <v>-0.45584541276254947</v>
      </c>
      <c r="K7" s="1">
        <v>0.91583457746823271</v>
      </c>
      <c r="L7" s="1">
        <v>0.10526568897403626</v>
      </c>
      <c r="M7" s="1">
        <v>-0.49336849319967807</v>
      </c>
      <c r="N7" s="14">
        <v>-0.3549394691692232</v>
      </c>
      <c r="O7" s="15">
        <v>-7.4449891020181555E-2</v>
      </c>
      <c r="P7" s="1">
        <v>-0.93463333341002941</v>
      </c>
      <c r="Q7" s="1">
        <v>-1.1255770338460533</v>
      </c>
      <c r="R7" s="1">
        <v>2.9603210700610161E-2</v>
      </c>
      <c r="S7" s="1">
        <v>0.30542046260319994</v>
      </c>
      <c r="T7" s="14">
        <v>-0.87198090431623476</v>
      </c>
      <c r="U7" s="15">
        <v>-0.91274053722039161</v>
      </c>
      <c r="V7" s="1">
        <v>-1.9550582829646146</v>
      </c>
      <c r="W7" s="1">
        <v>-1.3454298200331465</v>
      </c>
      <c r="X7" s="1">
        <v>0.12180936360944598</v>
      </c>
      <c r="Y7" s="1">
        <v>1.5511245236099979E-3</v>
      </c>
      <c r="Z7" s="14">
        <v>-1.2476637231894767</v>
      </c>
      <c r="AA7" s="15">
        <v>0.55037894908043761</v>
      </c>
      <c r="AB7" s="1">
        <v>-0.1438554394280899</v>
      </c>
      <c r="AC7" s="1">
        <v>0.17332792251239335</v>
      </c>
      <c r="AD7" s="1">
        <v>0.61867195604473535</v>
      </c>
      <c r="AE7" s="1">
        <v>1.0232132456108625</v>
      </c>
      <c r="AF7" s="14">
        <v>0.29878625938514608</v>
      </c>
      <c r="AG7" s="15">
        <v>0.70777336642801658</v>
      </c>
      <c r="AH7" s="1">
        <v>-0.80349605598648466</v>
      </c>
      <c r="AI7" s="1">
        <v>-0.37169706773015831</v>
      </c>
      <c r="AJ7" s="1">
        <v>-0.10553970436482066</v>
      </c>
      <c r="AK7" s="1">
        <v>1.2678012501977316</v>
      </c>
      <c r="AL7" s="14">
        <v>-0.29448647382064108</v>
      </c>
    </row>
    <row r="8" spans="1:38" ht="16" thickBot="1">
      <c r="B8" s="13" t="s">
        <v>31</v>
      </c>
      <c r="C8" s="15">
        <v>0.25987941374447915</v>
      </c>
      <c r="D8" s="1">
        <v>0.41980235777263908</v>
      </c>
      <c r="E8" s="1">
        <v>1.1047704863647396</v>
      </c>
      <c r="F8" s="1">
        <v>0.66406517286583511</v>
      </c>
      <c r="G8" s="1">
        <v>-0.80613020269624114</v>
      </c>
      <c r="H8" s="14">
        <v>0</v>
      </c>
      <c r="I8" s="15">
        <v>1.8530376252938352</v>
      </c>
      <c r="J8" s="1">
        <v>1.6229714529206574</v>
      </c>
      <c r="K8" s="1">
        <v>0.1810678802796063</v>
      </c>
      <c r="L8" s="1">
        <v>2.0699893209132854E-2</v>
      </c>
      <c r="M8" s="1">
        <v>-0.27580298178858381</v>
      </c>
      <c r="N8" s="14">
        <v>-0.10082336978772234</v>
      </c>
      <c r="O8" s="15">
        <v>-0.46150224562298969</v>
      </c>
      <c r="P8" s="1">
        <v>1.0621888280572354</v>
      </c>
      <c r="Q8" s="1">
        <v>0.76947324696380726</v>
      </c>
      <c r="R8" s="1">
        <v>-0.69738023248914671</v>
      </c>
      <c r="S8" s="1">
        <v>-0.85849196754446355</v>
      </c>
      <c r="T8" s="14">
        <v>0.49551483097839633</v>
      </c>
      <c r="U8" s="15">
        <v>0.3851363883197515</v>
      </c>
      <c r="V8" s="1">
        <v>0.79256876846876201</v>
      </c>
      <c r="W8" s="1">
        <v>0.33238815593809068</v>
      </c>
      <c r="X8" s="1">
        <v>-0.79372377948555373</v>
      </c>
      <c r="Y8" s="1">
        <v>-0.68377038884418628</v>
      </c>
      <c r="Z8" s="14">
        <v>0.10787837281454163</v>
      </c>
      <c r="AA8" s="15">
        <v>-0.95708924532047324</v>
      </c>
      <c r="AB8" s="1">
        <v>0.20379498269670973</v>
      </c>
      <c r="AC8" s="1">
        <v>-0.46159014903199108</v>
      </c>
      <c r="AD8" s="1">
        <v>-0.73507730149299044</v>
      </c>
      <c r="AE8" s="1">
        <v>-1.249640002185165</v>
      </c>
      <c r="AF8" s="14">
        <v>-0.94369643505295386</v>
      </c>
      <c r="AG8" s="15">
        <v>-1.3963076761825626</v>
      </c>
      <c r="AH8" s="1">
        <v>1.1820147136915957</v>
      </c>
      <c r="AI8" s="1">
        <v>-0.35423460185080186</v>
      </c>
      <c r="AJ8" s="1">
        <v>-0.67438868534021612</v>
      </c>
      <c r="AK8" s="1">
        <v>-1.538522223481033</v>
      </c>
      <c r="AL8" s="14">
        <v>7.0634994088486419E-2</v>
      </c>
    </row>
    <row r="9" spans="1:38">
      <c r="B9" s="20" t="s">
        <v>32</v>
      </c>
      <c r="C9" s="9">
        <v>0.33092902468622715</v>
      </c>
      <c r="D9" s="2">
        <v>-0.60887226072522294</v>
      </c>
      <c r="E9" s="2">
        <v>0.87454799002163053</v>
      </c>
      <c r="F9" s="2">
        <v>-3.9291544166589559E-2</v>
      </c>
      <c r="G9" s="2">
        <v>-2.1149741083439602</v>
      </c>
      <c r="H9" s="10">
        <v>1.8530376252938352</v>
      </c>
      <c r="I9" s="9">
        <v>0</v>
      </c>
      <c r="J9" s="2">
        <v>0.57220847462242075</v>
      </c>
      <c r="K9" s="2">
        <v>-0.13814160623703134</v>
      </c>
      <c r="L9" s="2">
        <v>-0.95848195164578531</v>
      </c>
      <c r="M9" s="2">
        <v>-1.2547940284297532</v>
      </c>
      <c r="N9" s="10">
        <v>-0.45844626644401437</v>
      </c>
      <c r="O9" s="9">
        <v>-0.13474063417450674</v>
      </c>
      <c r="P9" s="2">
        <v>0.56687949966886497</v>
      </c>
      <c r="Q9" s="2">
        <v>0.730336927604603</v>
      </c>
      <c r="R9" s="2">
        <v>-0.57906909665865425</v>
      </c>
      <c r="S9" s="2">
        <v>0.27428811158117439</v>
      </c>
      <c r="T9" s="10">
        <v>0.65634790031320611</v>
      </c>
      <c r="U9" s="9">
        <v>-1.1576395799206172</v>
      </c>
      <c r="V9" s="2">
        <v>-0.25883703295262689</v>
      </c>
      <c r="W9" s="2">
        <v>-0.99503159363009441</v>
      </c>
      <c r="X9" s="2">
        <v>-2.4871193882214286</v>
      </c>
      <c r="Y9" s="2">
        <v>-2.3978555565331883</v>
      </c>
      <c r="Z9" s="10">
        <v>-1.4309097671199793</v>
      </c>
      <c r="AA9" s="9">
        <v>-1.2851260321916471</v>
      </c>
      <c r="AB9" s="2">
        <v>2.3120726508815741E-2</v>
      </c>
      <c r="AC9" s="2">
        <v>-1.0387566702733682</v>
      </c>
      <c r="AD9" s="2">
        <v>-1.018655707833932</v>
      </c>
      <c r="AE9" s="2">
        <v>-1.6571047505442442</v>
      </c>
      <c r="AF9" s="10">
        <v>-0.96965325727611096</v>
      </c>
      <c r="AG9" s="9">
        <v>-2.6319103697515565</v>
      </c>
      <c r="AH9" s="2">
        <v>0.82913036238531335</v>
      </c>
      <c r="AI9" s="2">
        <v>0.10731617954315641</v>
      </c>
      <c r="AJ9" s="2">
        <v>1.6908936008655288E-2</v>
      </c>
      <c r="AK9" s="2">
        <v>-2.0192117813621695</v>
      </c>
      <c r="AL9" s="10">
        <v>-0.33483626895950558</v>
      </c>
    </row>
    <row r="10" spans="1:38">
      <c r="B10" s="13" t="s">
        <v>33</v>
      </c>
      <c r="C10" s="15">
        <v>0.40300042511327255</v>
      </c>
      <c r="D10" s="1">
        <v>-0.34038581354034647</v>
      </c>
      <c r="E10" s="1">
        <v>-0.35305704588610715</v>
      </c>
      <c r="F10" s="1">
        <v>0.7209042027847713</v>
      </c>
      <c r="G10" s="1">
        <v>-0.45584541276254947</v>
      </c>
      <c r="H10" s="14">
        <v>1.6229714529206574</v>
      </c>
      <c r="I10" s="15">
        <v>0.57220847462242075</v>
      </c>
      <c r="J10" s="1">
        <v>0</v>
      </c>
      <c r="K10" s="1">
        <v>-1.2012381683912257</v>
      </c>
      <c r="L10" s="1">
        <v>-0.95554474179321014</v>
      </c>
      <c r="M10" s="1">
        <v>-0.7696844074055158</v>
      </c>
      <c r="N10" s="14">
        <v>0.94782763503460954</v>
      </c>
      <c r="O10" s="15">
        <v>1.3645223155212096</v>
      </c>
      <c r="P10" s="1">
        <v>0.40020843863585209</v>
      </c>
      <c r="Q10" s="1">
        <v>0.27994370098334692</v>
      </c>
      <c r="R10" s="1">
        <v>0.87537077632414118</v>
      </c>
      <c r="S10" s="1">
        <v>1.3010320958093258</v>
      </c>
      <c r="T10" s="14">
        <v>1.0184170971125099</v>
      </c>
      <c r="U10" s="15">
        <v>2.3213244530304236</v>
      </c>
      <c r="V10" s="1">
        <v>1.0385494957343113</v>
      </c>
      <c r="W10" s="1">
        <v>1.3285298791627826</v>
      </c>
      <c r="X10" s="1">
        <v>-0.26634608408667881</v>
      </c>
      <c r="Y10" s="1">
        <v>-0.14096714317659337</v>
      </c>
      <c r="Z10" s="14">
        <v>0.85576063854015572</v>
      </c>
      <c r="AA10" s="15">
        <v>-0.29472822561352052</v>
      </c>
      <c r="AB10" s="1">
        <v>-1.5136580086958564E-2</v>
      </c>
      <c r="AC10" s="1">
        <v>-0.2480043311844555</v>
      </c>
      <c r="AD10" s="1">
        <v>-0.43252429277556431</v>
      </c>
      <c r="AE10" s="1">
        <v>0.18510046383808137</v>
      </c>
      <c r="AF10" s="14">
        <v>-0.43759580801392678</v>
      </c>
      <c r="AG10" s="15">
        <v>-0.34978102599070138</v>
      </c>
      <c r="AH10" s="1">
        <v>0.26545674528179725</v>
      </c>
      <c r="AI10" s="1">
        <v>0.9308625417955948</v>
      </c>
      <c r="AJ10" s="1">
        <v>0.22461324684444936</v>
      </c>
      <c r="AK10" s="1">
        <v>6.8030329186476099E-2</v>
      </c>
      <c r="AL10" s="14">
        <v>0.58208412232037343</v>
      </c>
    </row>
    <row r="11" spans="1:38">
      <c r="B11" s="13" t="s">
        <v>34</v>
      </c>
      <c r="C11" s="15">
        <v>2.9189153687732654E-2</v>
      </c>
      <c r="D11" s="1">
        <v>0.51611469420632328</v>
      </c>
      <c r="E11" s="1">
        <v>-0.63989644587113326</v>
      </c>
      <c r="F11" s="1">
        <v>0.36696374552537764</v>
      </c>
      <c r="G11" s="1">
        <v>0.91583457746823271</v>
      </c>
      <c r="H11" s="14">
        <v>0.1810678802796063</v>
      </c>
      <c r="I11" s="15">
        <v>-0.13814160623703134</v>
      </c>
      <c r="J11" s="1">
        <v>-1.2012381683912257</v>
      </c>
      <c r="K11" s="1">
        <v>0</v>
      </c>
      <c r="L11" s="1">
        <v>1.5531502681200031</v>
      </c>
      <c r="M11" s="1">
        <v>2.6036018221643622</v>
      </c>
      <c r="N11" s="14">
        <v>1.0588998618371994</v>
      </c>
      <c r="O11" s="15">
        <v>1.2560834278274275</v>
      </c>
      <c r="P11" s="1">
        <v>-0.16615920643620874</v>
      </c>
      <c r="Q11" s="1">
        <v>0.76265654213081324</v>
      </c>
      <c r="R11" s="1">
        <v>1.8016754058010087</v>
      </c>
      <c r="S11" s="1">
        <v>0.41952559459539085</v>
      </c>
      <c r="T11" s="14">
        <v>1.2211695780649015</v>
      </c>
      <c r="U11" s="15">
        <v>-0.28923255763698469</v>
      </c>
      <c r="V11" s="1">
        <v>-0.53832711992339899</v>
      </c>
      <c r="W11" s="1">
        <v>-0.19385446058506581</v>
      </c>
      <c r="X11" s="1">
        <v>0.63200523383727714</v>
      </c>
      <c r="Y11" s="1">
        <v>0.65638319921764066</v>
      </c>
      <c r="Z11" s="14">
        <v>-2.3460199587880697E-2</v>
      </c>
      <c r="AA11" s="15">
        <v>1.5753066254476125</v>
      </c>
      <c r="AB11" s="1">
        <v>0.39340451824881562</v>
      </c>
      <c r="AC11" s="1">
        <v>1.0881984489509093</v>
      </c>
      <c r="AD11" s="1">
        <v>1.2436618223973241</v>
      </c>
      <c r="AE11" s="1">
        <v>1.4435612767465169</v>
      </c>
      <c r="AF11" s="14">
        <v>2.2495893756477323</v>
      </c>
      <c r="AG11" s="15">
        <v>0.8812495614962087</v>
      </c>
      <c r="AH11" s="1">
        <v>0.32678163418296347</v>
      </c>
      <c r="AI11" s="1">
        <v>0.91916603777538253</v>
      </c>
      <c r="AJ11" s="1">
        <v>0.91312559319880315</v>
      </c>
      <c r="AK11" s="1">
        <v>1.2807805800790901</v>
      </c>
      <c r="AL11" s="14">
        <v>0.97485484392390365</v>
      </c>
    </row>
    <row r="12" spans="1:38">
      <c r="B12" s="13" t="s">
        <v>35</v>
      </c>
      <c r="C12" s="15">
        <v>0.15057347199025195</v>
      </c>
      <c r="D12" s="1">
        <v>0.2478999856849701</v>
      </c>
      <c r="E12" s="1">
        <v>0.35637048081907052</v>
      </c>
      <c r="F12" s="1">
        <v>-0.27735779793803905</v>
      </c>
      <c r="G12" s="1">
        <v>0.10526568897403626</v>
      </c>
      <c r="H12" s="14">
        <v>2.0699893209132854E-2</v>
      </c>
      <c r="I12" s="15">
        <v>-0.95848195164578531</v>
      </c>
      <c r="J12" s="1">
        <v>-0.95554474179321014</v>
      </c>
      <c r="K12" s="1">
        <v>1.5531502681200031</v>
      </c>
      <c r="L12" s="1">
        <v>0</v>
      </c>
      <c r="M12" s="1">
        <v>1.5617796978191101</v>
      </c>
      <c r="N12" s="14">
        <v>-0.37245620623093034</v>
      </c>
      <c r="O12" s="15">
        <v>-0.29621550771193245</v>
      </c>
      <c r="P12" s="1">
        <v>-0.14488478351163941</v>
      </c>
      <c r="Q12" s="1">
        <v>-9.3157739136472545E-2</v>
      </c>
      <c r="R12" s="1">
        <v>1.3247054092668773E-2</v>
      </c>
      <c r="S12" s="1">
        <v>0.31785511311862008</v>
      </c>
      <c r="T12" s="14">
        <v>1.3563695669733993E-2</v>
      </c>
      <c r="U12" s="15">
        <v>-1.337757056429244</v>
      </c>
      <c r="V12" s="1">
        <v>-1.5407190377569977</v>
      </c>
      <c r="W12" s="1">
        <v>-1.3935495396624165</v>
      </c>
      <c r="X12" s="1">
        <v>-0.259044031404425</v>
      </c>
      <c r="Y12" s="1">
        <v>-0.26706282341881543</v>
      </c>
      <c r="Z12" s="14">
        <v>-1.0481973734529415</v>
      </c>
      <c r="AA12" s="15">
        <v>0.88247239967306645</v>
      </c>
      <c r="AB12" s="1">
        <v>0.49311405782997014</v>
      </c>
      <c r="AC12" s="1">
        <v>0.67390836061155712</v>
      </c>
      <c r="AD12" s="1">
        <v>0.99651656889649087</v>
      </c>
      <c r="AE12" s="1">
        <v>0.3788902315472748</v>
      </c>
      <c r="AF12" s="14">
        <v>1.4096333059002419</v>
      </c>
      <c r="AG12" s="15">
        <v>8.9218597864107775E-3</v>
      </c>
      <c r="AH12" s="1">
        <v>-0.31622674634547887</v>
      </c>
      <c r="AI12" s="1">
        <v>0.25498083529588439</v>
      </c>
      <c r="AJ12" s="1">
        <v>0.39877435918708376</v>
      </c>
      <c r="AK12" s="1">
        <v>0.35552091384518369</v>
      </c>
      <c r="AL12" s="14">
        <v>-0.19346227865212659</v>
      </c>
    </row>
    <row r="13" spans="1:38">
      <c r="B13" s="13" t="s">
        <v>36</v>
      </c>
      <c r="C13" s="15">
        <v>0.64689860318282755</v>
      </c>
      <c r="D13" s="1">
        <v>0.11910866004396932</v>
      </c>
      <c r="E13" s="1">
        <v>0.58041584141172387</v>
      </c>
      <c r="F13" s="1">
        <v>-0.8424050228969604</v>
      </c>
      <c r="G13" s="1">
        <v>-0.49336849319967807</v>
      </c>
      <c r="H13" s="14">
        <v>-0.27580298178858381</v>
      </c>
      <c r="I13" s="15">
        <v>-1.2547940284297532</v>
      </c>
      <c r="J13" s="1">
        <v>-0.7696844074055158</v>
      </c>
      <c r="K13" s="1">
        <v>2.6036018221643622</v>
      </c>
      <c r="L13" s="1">
        <v>1.5617796978191101</v>
      </c>
      <c r="M13" s="1">
        <v>0</v>
      </c>
      <c r="N13" s="14">
        <v>-0.86005668168154348</v>
      </c>
      <c r="O13" s="15">
        <v>-0.66549433645710432</v>
      </c>
      <c r="P13" s="1">
        <v>-0.55426148973627498</v>
      </c>
      <c r="Q13" s="1">
        <v>-0.67809055992903766</v>
      </c>
      <c r="R13" s="1">
        <v>-0.46977146355615357</v>
      </c>
      <c r="S13" s="1">
        <v>-0.1227180920781217</v>
      </c>
      <c r="T13" s="14">
        <v>-0.5313451095224041</v>
      </c>
      <c r="U13" s="15">
        <v>-1.3422054584395142</v>
      </c>
      <c r="V13" s="1">
        <v>-2.6991979131741366</v>
      </c>
      <c r="W13" s="1">
        <v>-2.1365016568176052</v>
      </c>
      <c r="X13" s="1">
        <v>-0.65851983891238164</v>
      </c>
      <c r="Y13" s="1">
        <v>-0.69780281371984099</v>
      </c>
      <c r="Z13" s="14">
        <v>-1.5242526137967547</v>
      </c>
      <c r="AA13" s="15">
        <v>0.42651968272157331</v>
      </c>
      <c r="AB13" s="1">
        <v>3.4406549004213409E-2</v>
      </c>
      <c r="AC13" s="1">
        <v>0.43332110385784739</v>
      </c>
      <c r="AD13" s="1">
        <v>0.6134107706988392</v>
      </c>
      <c r="AE13" s="1">
        <v>0.36762099647511876</v>
      </c>
      <c r="AF13" s="14">
        <v>1.0007917593465159</v>
      </c>
      <c r="AG13" s="15">
        <v>0.15010893703428776</v>
      </c>
      <c r="AH13" s="1">
        <v>-0.59093337792255762</v>
      </c>
      <c r="AI13" s="1">
        <v>8.4026869303513829E-2</v>
      </c>
      <c r="AJ13" s="1">
        <v>0.15320832494514844</v>
      </c>
      <c r="AK13" s="1">
        <v>-0.10087018911995603</v>
      </c>
      <c r="AL13" s="14">
        <v>-0.31120783805136731</v>
      </c>
    </row>
    <row r="14" spans="1:38" ht="16" thickBot="1">
      <c r="B14" s="16" t="s">
        <v>37</v>
      </c>
      <c r="C14" s="18">
        <v>0.68231533837641478</v>
      </c>
      <c r="D14" s="19">
        <v>-9.0557982925906388E-2</v>
      </c>
      <c r="E14" s="19">
        <v>1.5001164223413221</v>
      </c>
      <c r="F14" s="19">
        <v>0.3250894930354209</v>
      </c>
      <c r="G14" s="19">
        <v>-0.3549394691692232</v>
      </c>
      <c r="H14" s="17">
        <v>-0.10082336978772234</v>
      </c>
      <c r="I14" s="18">
        <v>-0.45844626644401437</v>
      </c>
      <c r="J14" s="19">
        <v>0.94782763503460954</v>
      </c>
      <c r="K14" s="19">
        <v>1.0588998618371994</v>
      </c>
      <c r="L14" s="19">
        <v>-0.37245620623093034</v>
      </c>
      <c r="M14" s="19">
        <v>-0.86005668168154348</v>
      </c>
      <c r="N14" s="17">
        <v>0</v>
      </c>
      <c r="O14" s="18">
        <v>0.11252807001333916</v>
      </c>
      <c r="P14" s="19">
        <v>0.70424644458426455</v>
      </c>
      <c r="Q14" s="19">
        <v>-0.79205520586123235</v>
      </c>
      <c r="R14" s="19">
        <v>5.6800036548459026E-2</v>
      </c>
      <c r="S14" s="19">
        <v>0.86598207054162823</v>
      </c>
      <c r="T14" s="17">
        <v>-0.27334602073499187</v>
      </c>
      <c r="U14" s="18">
        <v>1.2698368104041588E-2</v>
      </c>
      <c r="V14" s="19">
        <v>-0.63616064828264918</v>
      </c>
      <c r="W14" s="19">
        <v>-0.22475285573091477</v>
      </c>
      <c r="X14" s="19">
        <v>-0.34301841693658441</v>
      </c>
      <c r="Y14" s="19">
        <v>-0.30044598768156711</v>
      </c>
      <c r="Z14" s="17">
        <v>-5.726810661755987E-2</v>
      </c>
      <c r="AA14" s="18">
        <v>-0.26077265102937813</v>
      </c>
      <c r="AB14" s="19">
        <v>1.5274375408677854</v>
      </c>
      <c r="AC14" s="19">
        <v>0.24472927937546404</v>
      </c>
      <c r="AD14" s="19">
        <v>0.10403930974782948</v>
      </c>
      <c r="AE14" s="19">
        <v>-0.76206165931849823</v>
      </c>
      <c r="AF14" s="17">
        <v>-0.37691673140486381</v>
      </c>
      <c r="AG14" s="18">
        <v>-0.61617333665321306</v>
      </c>
      <c r="AH14" s="19">
        <v>-0.23548707522969023</v>
      </c>
      <c r="AI14" s="19">
        <v>-0.89001614222416647</v>
      </c>
      <c r="AJ14" s="19">
        <v>-1.3477545582134711</v>
      </c>
      <c r="AK14" s="19">
        <v>-0.60032481896334788</v>
      </c>
      <c r="AL14" s="17">
        <v>-0.49599040900009628</v>
      </c>
    </row>
    <row r="15" spans="1:38">
      <c r="B15" s="13" t="s">
        <v>38</v>
      </c>
      <c r="C15" s="15">
        <v>0.40459062493483272</v>
      </c>
      <c r="D15" s="1">
        <v>-0.12947150463413126</v>
      </c>
      <c r="E15" s="1">
        <v>1.1691457871390878</v>
      </c>
      <c r="F15" s="1">
        <v>0.27542093287777025</v>
      </c>
      <c r="G15" s="1">
        <v>-7.4449891020181555E-2</v>
      </c>
      <c r="H15" s="14">
        <v>-0.46150224562298969</v>
      </c>
      <c r="I15" s="15">
        <v>-0.13474063417450674</v>
      </c>
      <c r="J15" s="1">
        <v>1.3645223155212096</v>
      </c>
      <c r="K15" s="1">
        <v>1.2560834278274275</v>
      </c>
      <c r="L15" s="1">
        <v>-0.29621550771193245</v>
      </c>
      <c r="M15" s="1">
        <v>-0.66549433645710432</v>
      </c>
      <c r="N15" s="14">
        <v>0.11252807001333916</v>
      </c>
      <c r="O15" s="15">
        <v>0</v>
      </c>
      <c r="P15" s="1">
        <v>0.62373321979014573</v>
      </c>
      <c r="Q15" s="1">
        <v>-1.0646256344728673</v>
      </c>
      <c r="R15" s="1">
        <v>-2.6366426397136512E-3</v>
      </c>
      <c r="S15" s="1">
        <v>2.6929428552748829</v>
      </c>
      <c r="T15" s="14">
        <v>-0.71599839800748777</v>
      </c>
      <c r="U15" s="15">
        <v>0.64540422835005717</v>
      </c>
      <c r="V15" s="1">
        <v>-8.1682519776732049E-2</v>
      </c>
      <c r="W15" s="1">
        <v>0.57849901035333862</v>
      </c>
      <c r="X15" s="1">
        <v>6.7671276108875592E-2</v>
      </c>
      <c r="Y15" s="1">
        <v>0.11719544987954959</v>
      </c>
      <c r="Z15" s="14">
        <v>0.81124589670886449</v>
      </c>
      <c r="AA15" s="15">
        <v>-0.33946367485568041</v>
      </c>
      <c r="AB15" s="1">
        <v>0.75782869324731228</v>
      </c>
      <c r="AC15" s="1">
        <v>0.18125304691886704</v>
      </c>
      <c r="AD15" s="1">
        <v>-1.8770000320151449E-2</v>
      </c>
      <c r="AE15" s="1">
        <v>-0.56401550373445686</v>
      </c>
      <c r="AF15" s="14">
        <v>-0.61422079893885906</v>
      </c>
      <c r="AG15" s="15">
        <v>-0.31545022435610748</v>
      </c>
      <c r="AH15" s="1">
        <v>-0.39880041333600702</v>
      </c>
      <c r="AI15" s="1">
        <v>-1.257795213332654</v>
      </c>
      <c r="AJ15" s="1">
        <v>-2.3342127624255702</v>
      </c>
      <c r="AK15" s="1">
        <v>-0.45452140599680235</v>
      </c>
      <c r="AL15" s="14">
        <v>-0.40214544033295868</v>
      </c>
    </row>
    <row r="16" spans="1:38">
      <c r="B16" s="13" t="s">
        <v>39</v>
      </c>
      <c r="C16" s="15">
        <v>1.2140944667066913</v>
      </c>
      <c r="D16" s="1">
        <v>-0.16768686499863189</v>
      </c>
      <c r="E16" s="1">
        <v>0.47261638216790675</v>
      </c>
      <c r="F16" s="1">
        <v>1.1802580714131421</v>
      </c>
      <c r="G16" s="1">
        <v>-0.93463333341002941</v>
      </c>
      <c r="H16" s="14">
        <v>1.0621888280572354</v>
      </c>
      <c r="I16" s="15">
        <v>0.56687949966886497</v>
      </c>
      <c r="J16" s="1">
        <v>0.40020843863585209</v>
      </c>
      <c r="K16" s="1">
        <v>-0.16615920643620874</v>
      </c>
      <c r="L16" s="1">
        <v>-0.14488478351163941</v>
      </c>
      <c r="M16" s="1">
        <v>-0.55426148973627498</v>
      </c>
      <c r="N16" s="14">
        <v>0.70424644458426455</v>
      </c>
      <c r="O16" s="15">
        <v>0.62373321979014573</v>
      </c>
      <c r="P16" s="1">
        <v>0</v>
      </c>
      <c r="Q16" s="1">
        <v>0.31488334263005291</v>
      </c>
      <c r="R16" s="1">
        <v>0.13556195097806084</v>
      </c>
      <c r="S16" s="1">
        <v>0.56800093356310277</v>
      </c>
      <c r="T16" s="14">
        <v>0.95956028846300367</v>
      </c>
      <c r="U16" s="15">
        <v>0.80572960640064617</v>
      </c>
      <c r="V16" s="1">
        <v>0.39177728415532725</v>
      </c>
      <c r="W16" s="1">
        <v>0.29888659171983678</v>
      </c>
      <c r="X16" s="1">
        <v>-0.69978715975203987</v>
      </c>
      <c r="Y16" s="1">
        <v>-0.58631706989115051</v>
      </c>
      <c r="Z16" s="14">
        <v>6.9163484102014089E-2</v>
      </c>
      <c r="AA16" s="15">
        <v>-0.91915254717137662</v>
      </c>
      <c r="AB16" s="1">
        <v>-0.86947228153910272</v>
      </c>
      <c r="AC16" s="1">
        <v>-0.6869002045713668</v>
      </c>
      <c r="AD16" s="1">
        <v>-1.1460488430848987</v>
      </c>
      <c r="AE16" s="1">
        <v>-0.19246785769345184</v>
      </c>
      <c r="AF16" s="14">
        <v>-0.90398101536498687</v>
      </c>
      <c r="AG16" s="15">
        <v>-0.60980363112459146</v>
      </c>
      <c r="AH16" s="1">
        <v>0.76839103760627003</v>
      </c>
      <c r="AI16" s="1">
        <v>0.50145802946888518</v>
      </c>
      <c r="AJ16" s="1">
        <v>3.084793946788645E-2</v>
      </c>
      <c r="AK16" s="1">
        <v>-0.74615443411928806</v>
      </c>
      <c r="AL16" s="14">
        <v>0.77624546932787608</v>
      </c>
    </row>
    <row r="17" spans="2:38">
      <c r="B17" s="13" t="s">
        <v>40</v>
      </c>
      <c r="C17" s="15">
        <v>1.1375710875220637</v>
      </c>
      <c r="D17" s="1">
        <v>0.8439305514878509</v>
      </c>
      <c r="E17" s="1">
        <v>1.5714751828472455</v>
      </c>
      <c r="F17" s="1">
        <v>0.10562003598060235</v>
      </c>
      <c r="G17" s="1">
        <v>-1.1255770338460533</v>
      </c>
      <c r="H17" s="14">
        <v>0.76947324696380726</v>
      </c>
      <c r="I17" s="15">
        <v>0.730336927604603</v>
      </c>
      <c r="J17" s="1">
        <v>0.27994370098334692</v>
      </c>
      <c r="K17" s="1">
        <v>0.76265654213081324</v>
      </c>
      <c r="L17" s="1">
        <v>-9.3157739136472545E-2</v>
      </c>
      <c r="M17" s="1">
        <v>-0.67809055992903766</v>
      </c>
      <c r="N17" s="14">
        <v>-0.79205520586123235</v>
      </c>
      <c r="O17" s="15">
        <v>-1.0646256344728673</v>
      </c>
      <c r="P17" s="1">
        <v>0.31488334263005291</v>
      </c>
      <c r="Q17" s="1">
        <v>0</v>
      </c>
      <c r="R17" s="1">
        <v>-1.0058176549358315</v>
      </c>
      <c r="S17" s="1">
        <v>-0.49297567299781464</v>
      </c>
      <c r="T17" s="14">
        <v>0.25677217042008327</v>
      </c>
      <c r="U17" s="15">
        <v>-6.5533841653305933E-2</v>
      </c>
      <c r="V17" s="1">
        <v>-0.19068428089414463</v>
      </c>
      <c r="W17" s="1">
        <v>-0.53921778426854139</v>
      </c>
      <c r="X17" s="1">
        <v>-1.3120540515808441</v>
      </c>
      <c r="Y17" s="1">
        <v>-1.2400109117878857</v>
      </c>
      <c r="Z17" s="14">
        <v>-0.61939747046730509</v>
      </c>
      <c r="AA17" s="15">
        <v>-0.7380183265430813</v>
      </c>
      <c r="AB17" s="1">
        <v>-0.13991018202244437</v>
      </c>
      <c r="AC17" s="1">
        <v>-0.25525540576587563</v>
      </c>
      <c r="AD17" s="1">
        <v>-0.4932151745631177</v>
      </c>
      <c r="AE17" s="1">
        <v>-0.76293842520258992</v>
      </c>
      <c r="AF17" s="14">
        <v>-0.62472321311871359</v>
      </c>
      <c r="AG17" s="15">
        <v>-0.68698108713106876</v>
      </c>
      <c r="AH17" s="1">
        <v>0.20173625122942518</v>
      </c>
      <c r="AI17" s="1">
        <v>0.52787501935489622</v>
      </c>
      <c r="AJ17" s="1">
        <v>-0.18064729347619321</v>
      </c>
      <c r="AK17" s="1">
        <v>-1.3095128540327385</v>
      </c>
      <c r="AL17" s="14">
        <v>-0.13675976586876204</v>
      </c>
    </row>
    <row r="18" spans="2:38">
      <c r="B18" s="13" t="s">
        <v>41</v>
      </c>
      <c r="C18" s="15">
        <v>0.41775306838592952</v>
      </c>
      <c r="D18" s="1">
        <v>-0.34451184622716646</v>
      </c>
      <c r="E18" s="1">
        <v>0.69281988739175593</v>
      </c>
      <c r="F18" s="1">
        <v>-0.30290029692617304</v>
      </c>
      <c r="G18" s="1">
        <v>2.9603210700610161E-2</v>
      </c>
      <c r="H18" s="14">
        <v>-0.69738023248914671</v>
      </c>
      <c r="I18" s="15">
        <v>-0.57906909665865425</v>
      </c>
      <c r="J18" s="1">
        <v>0.87537077632414118</v>
      </c>
      <c r="K18" s="1">
        <v>1.8016754058010087</v>
      </c>
      <c r="L18" s="1">
        <v>1.3247054092668773E-2</v>
      </c>
      <c r="M18" s="1">
        <v>-0.46977146355615357</v>
      </c>
      <c r="N18" s="14">
        <v>5.6800036548459026E-2</v>
      </c>
      <c r="O18" s="15">
        <v>-2.6366426397136512E-3</v>
      </c>
      <c r="P18" s="1">
        <v>0.13556195097806084</v>
      </c>
      <c r="Q18" s="1">
        <v>-1.0058176549358315</v>
      </c>
      <c r="R18" s="1">
        <v>0</v>
      </c>
      <c r="S18" s="1">
        <v>0.56582491094629006</v>
      </c>
      <c r="T18" s="14">
        <v>-1.6600783810824915</v>
      </c>
      <c r="U18" s="15">
        <v>5.4071600899155275E-2</v>
      </c>
      <c r="V18" s="1">
        <v>-0.53741452572433868</v>
      </c>
      <c r="W18" s="1">
        <v>3.1167421740455854E-2</v>
      </c>
      <c r="X18" s="1">
        <v>0.17562940979274791</v>
      </c>
      <c r="Y18" s="1">
        <v>0.24190794302342683</v>
      </c>
      <c r="Z18" s="14">
        <v>0.25636322092675506</v>
      </c>
      <c r="AA18" s="15">
        <v>-0.42045851360901032</v>
      </c>
      <c r="AB18" s="1">
        <v>0.6966185264133703</v>
      </c>
      <c r="AC18" s="1">
        <v>0.19256386704520226</v>
      </c>
      <c r="AD18" s="1">
        <v>4.9225736717418084E-3</v>
      </c>
      <c r="AE18" s="1">
        <v>-0.30368851194366769</v>
      </c>
      <c r="AF18" s="14">
        <v>-0.73010432459218688</v>
      </c>
      <c r="AG18" s="15">
        <v>-0.14786159967460247</v>
      </c>
      <c r="AH18" s="1">
        <v>-0.33524789114761311</v>
      </c>
      <c r="AI18" s="1">
        <v>-1.0875696048671455</v>
      </c>
      <c r="AJ18" s="1">
        <v>-1.5476692925930557</v>
      </c>
      <c r="AK18" s="1">
        <v>-0.66593639339497934</v>
      </c>
      <c r="AL18" s="14">
        <v>-0.23250984313854101</v>
      </c>
    </row>
    <row r="19" spans="2:38">
      <c r="B19" s="13" t="s">
        <v>42</v>
      </c>
      <c r="C19" s="15">
        <v>0.29720196419768752</v>
      </c>
      <c r="D19" s="1">
        <v>6.412744963250544E-2</v>
      </c>
      <c r="E19" s="1">
        <v>0.45718650473792066</v>
      </c>
      <c r="F19" s="1">
        <v>0.47457672171416626</v>
      </c>
      <c r="G19" s="1">
        <v>0.30542046260319994</v>
      </c>
      <c r="H19" s="14">
        <v>-0.85849196754446355</v>
      </c>
      <c r="I19" s="15">
        <v>0.27428811158117439</v>
      </c>
      <c r="J19" s="1">
        <v>1.3010320958093258</v>
      </c>
      <c r="K19" s="1">
        <v>0.41952559459539085</v>
      </c>
      <c r="L19" s="1">
        <v>0.31785511311862008</v>
      </c>
      <c r="M19" s="1">
        <v>-0.1227180920781217</v>
      </c>
      <c r="N19" s="14">
        <v>0.86598207054162823</v>
      </c>
      <c r="O19" s="15">
        <v>2.6929428552748829</v>
      </c>
      <c r="P19" s="1">
        <v>0.56800093356310277</v>
      </c>
      <c r="Q19" s="1">
        <v>-0.49297567299781464</v>
      </c>
      <c r="R19" s="1">
        <v>0.56582491094629006</v>
      </c>
      <c r="S19" s="1">
        <v>0</v>
      </c>
      <c r="T19" s="14">
        <v>-0.43771972659578073</v>
      </c>
      <c r="U19" s="15">
        <v>1.0152118899434117</v>
      </c>
      <c r="V19" s="1">
        <v>0.39585223850613932</v>
      </c>
      <c r="W19" s="1">
        <v>1.0444236430323002</v>
      </c>
      <c r="X19" s="1">
        <v>0.50003345776561381</v>
      </c>
      <c r="Y19" s="1">
        <v>0.54339805998881707</v>
      </c>
      <c r="Z19" s="14">
        <v>1.220321016147873</v>
      </c>
      <c r="AA19" s="15">
        <v>-0.23702503286361029</v>
      </c>
      <c r="AB19" s="1">
        <v>0.62710187257157279</v>
      </c>
      <c r="AC19" s="1">
        <v>0.22015996291790943</v>
      </c>
      <c r="AD19" s="1">
        <v>-9.2099463792295458E-2</v>
      </c>
      <c r="AE19" s="1">
        <v>-0.13918070006802383</v>
      </c>
      <c r="AF19" s="14">
        <v>-0.56960814135783411</v>
      </c>
      <c r="AG19" s="15">
        <v>6.3160865116497475E-2</v>
      </c>
      <c r="AH19" s="1">
        <v>1.87492923336826E-2</v>
      </c>
      <c r="AI19" s="1">
        <v>-0.87431698887525267</v>
      </c>
      <c r="AJ19" s="1">
        <v>-1.9388074531490929</v>
      </c>
      <c r="AK19" s="1">
        <v>-0.19154766632895379</v>
      </c>
      <c r="AL19" s="14">
        <v>0.18845733783517493</v>
      </c>
    </row>
    <row r="20" spans="2:38" ht="16" thickBot="1">
      <c r="B20" s="13" t="s">
        <v>43</v>
      </c>
      <c r="C20" s="15">
        <v>0.98984458795099695</v>
      </c>
      <c r="D20" s="1">
        <v>0.3193655602217399</v>
      </c>
      <c r="E20" s="1">
        <v>1.7146132509505485</v>
      </c>
      <c r="F20" s="1">
        <v>0.5481104233308739</v>
      </c>
      <c r="G20" s="1">
        <v>-0.87198090431623476</v>
      </c>
      <c r="H20" s="14">
        <v>0.49551483097839633</v>
      </c>
      <c r="I20" s="15">
        <v>0.65634790031320611</v>
      </c>
      <c r="J20" s="1">
        <v>1.0184170971125099</v>
      </c>
      <c r="K20" s="1">
        <v>1.2211695780649015</v>
      </c>
      <c r="L20" s="1">
        <v>1.3563695669733993E-2</v>
      </c>
      <c r="M20" s="1">
        <v>-0.5313451095224041</v>
      </c>
      <c r="N20" s="14">
        <v>-0.27334602073499187</v>
      </c>
      <c r="O20" s="15">
        <v>-0.71599839800748777</v>
      </c>
      <c r="P20" s="1">
        <v>0.95956028846300367</v>
      </c>
      <c r="Q20" s="1">
        <v>0.25677217042008327</v>
      </c>
      <c r="R20" s="1">
        <v>-1.6600783810824915</v>
      </c>
      <c r="S20" s="1">
        <v>-0.43771972659578073</v>
      </c>
      <c r="T20" s="14">
        <v>0</v>
      </c>
      <c r="U20" s="15">
        <v>0.16346855839494273</v>
      </c>
      <c r="V20" s="1">
        <v>0.10009984880379562</v>
      </c>
      <c r="W20" s="1">
        <v>-0.1028856050731161</v>
      </c>
      <c r="X20" s="1">
        <v>-0.83768112388945259</v>
      </c>
      <c r="Y20" s="1">
        <v>-0.77948409758588022</v>
      </c>
      <c r="Z20" s="14">
        <v>-0.26845229642713281</v>
      </c>
      <c r="AA20" s="15">
        <v>-1.1697065762983259</v>
      </c>
      <c r="AB20" s="1">
        <v>0.14665896009637294</v>
      </c>
      <c r="AC20" s="1">
        <v>-0.4810674692220655</v>
      </c>
      <c r="AD20" s="1">
        <v>-0.76153488827797966</v>
      </c>
      <c r="AE20" s="1">
        <v>-0.9670732404365483</v>
      </c>
      <c r="AF20" s="14">
        <v>-1.3022564992089685</v>
      </c>
      <c r="AG20" s="15">
        <v>-0.98720808955513628</v>
      </c>
      <c r="AH20" s="1">
        <v>1.222928417483804</v>
      </c>
      <c r="AI20" s="1">
        <v>-0.19114144364355937</v>
      </c>
      <c r="AJ20" s="1">
        <v>-0.61879802560631114</v>
      </c>
      <c r="AK20" s="1">
        <v>-1.6771796845914948</v>
      </c>
      <c r="AL20" s="14">
        <v>0.21932435813713527</v>
      </c>
    </row>
    <row r="21" spans="2:38">
      <c r="B21" s="20" t="s">
        <v>44</v>
      </c>
      <c r="C21" s="9">
        <v>-3.7670627604088354E-2</v>
      </c>
      <c r="D21" s="2">
        <v>-1.0582854921790756</v>
      </c>
      <c r="E21" s="2">
        <v>0.53438587902505519</v>
      </c>
      <c r="F21" s="2">
        <v>0.18203523913174391</v>
      </c>
      <c r="G21" s="2">
        <v>-0.91274053722039161</v>
      </c>
      <c r="H21" s="10">
        <v>0.3851363883197515</v>
      </c>
      <c r="I21" s="9">
        <v>-1.1576395799206172</v>
      </c>
      <c r="J21" s="2">
        <v>2.3213244530304236</v>
      </c>
      <c r="K21" s="2">
        <v>-0.28923255763698469</v>
      </c>
      <c r="L21" s="2">
        <v>-1.337757056429244</v>
      </c>
      <c r="M21" s="2">
        <v>-1.3422054584395142</v>
      </c>
      <c r="N21" s="10">
        <v>1.2698368104041588E-2</v>
      </c>
      <c r="O21" s="9">
        <v>0.64540422835005717</v>
      </c>
      <c r="P21" s="2">
        <v>0.80572960640064617</v>
      </c>
      <c r="Q21" s="2">
        <v>-6.5533841653305933E-2</v>
      </c>
      <c r="R21" s="2">
        <v>5.4071600899155275E-2</v>
      </c>
      <c r="S21" s="2">
        <v>1.0152118899434117</v>
      </c>
      <c r="T21" s="10">
        <v>0.16346855839494273</v>
      </c>
      <c r="U21" s="9">
        <v>0</v>
      </c>
      <c r="V21" s="2">
        <v>1.98406137531092E-2</v>
      </c>
      <c r="W21" s="2">
        <v>0.48851717794489841</v>
      </c>
      <c r="X21" s="2">
        <v>-1.0831693014888959</v>
      </c>
      <c r="Y21" s="2">
        <v>-1.0754942639942715</v>
      </c>
      <c r="Z21" s="10">
        <v>-0.10913635407519694</v>
      </c>
      <c r="AA21" s="9">
        <v>-0.74918847920501075</v>
      </c>
      <c r="AB21" s="2">
        <v>0.47699756856822745</v>
      </c>
      <c r="AC21" s="2">
        <v>-0.63889160293243419</v>
      </c>
      <c r="AD21" s="2">
        <v>-0.50811335337104202</v>
      </c>
      <c r="AE21" s="2">
        <v>-1.2694293647650259</v>
      </c>
      <c r="AF21" s="10">
        <v>-0.81743241345401008</v>
      </c>
      <c r="AG21" s="9">
        <v>-2.1296319810620585</v>
      </c>
      <c r="AH21" s="2">
        <v>0.21771423916085525</v>
      </c>
      <c r="AI21" s="2">
        <v>-0.68947686297503674</v>
      </c>
      <c r="AJ21" s="2">
        <v>-0.89374086214568971</v>
      </c>
      <c r="AK21" s="2">
        <v>-0.84831058578510288</v>
      </c>
      <c r="AL21" s="10">
        <v>-0.50650489126173925</v>
      </c>
    </row>
    <row r="22" spans="2:38">
      <c r="B22" s="13" t="s">
        <v>45</v>
      </c>
      <c r="C22" s="15">
        <v>0.29179583054441705</v>
      </c>
      <c r="D22" s="1">
        <v>-0.70042856652803076</v>
      </c>
      <c r="E22" s="1">
        <v>0.63757797467950406</v>
      </c>
      <c r="F22" s="1">
        <v>-0.26978478313917531</v>
      </c>
      <c r="G22" s="1">
        <v>-1.9550582829646146</v>
      </c>
      <c r="H22" s="14">
        <v>0.79256876846876201</v>
      </c>
      <c r="I22" s="15">
        <v>-0.25883703295262689</v>
      </c>
      <c r="J22" s="1">
        <v>1.0385494957343113</v>
      </c>
      <c r="K22" s="1">
        <v>-0.53832711992339899</v>
      </c>
      <c r="L22" s="1">
        <v>-1.5407190377569977</v>
      </c>
      <c r="M22" s="1">
        <v>-2.6991979131741366</v>
      </c>
      <c r="N22" s="14">
        <v>-0.63616064828264918</v>
      </c>
      <c r="O22" s="15">
        <v>-8.1682519776732049E-2</v>
      </c>
      <c r="P22" s="1">
        <v>0.39177728415532725</v>
      </c>
      <c r="Q22" s="1">
        <v>-0.19068428089414463</v>
      </c>
      <c r="R22" s="1">
        <v>-0.53741452572433868</v>
      </c>
      <c r="S22" s="1">
        <v>0.39585223850613932</v>
      </c>
      <c r="T22" s="14">
        <v>0.10009984880379562</v>
      </c>
      <c r="U22" s="15">
        <v>1.98406137531092E-2</v>
      </c>
      <c r="V22" s="1">
        <v>0</v>
      </c>
      <c r="W22" s="1">
        <v>-1.3961744324566323</v>
      </c>
      <c r="X22" s="1">
        <v>-1.7843498374429525</v>
      </c>
      <c r="Y22" s="1">
        <v>-1.7709638425109362</v>
      </c>
      <c r="Z22" s="14">
        <v>-1.0223847725342872</v>
      </c>
      <c r="AA22" s="15">
        <v>-1.5008138773438546</v>
      </c>
      <c r="AB22" s="1">
        <v>-0.13256632395405807</v>
      </c>
      <c r="AC22" s="1">
        <v>-1.048760079450332</v>
      </c>
      <c r="AD22" s="1">
        <v>-1.1654322323178243</v>
      </c>
      <c r="AE22" s="1">
        <v>-1.6342528361333866</v>
      </c>
      <c r="AF22" s="14">
        <v>-1.694136052369178</v>
      </c>
      <c r="AG22" s="15">
        <v>-1.7623943017525612</v>
      </c>
      <c r="AH22" s="1">
        <v>7.5192158704010274E-4</v>
      </c>
      <c r="AI22" s="1">
        <v>-0.33103748880398054</v>
      </c>
      <c r="AJ22" s="1">
        <v>-0.40504348035099652</v>
      </c>
      <c r="AK22" s="1">
        <v>-1.322328036199661</v>
      </c>
      <c r="AL22" s="14">
        <v>-0.66437029075067011</v>
      </c>
    </row>
    <row r="23" spans="2:38">
      <c r="B23" s="13" t="s">
        <v>46</v>
      </c>
      <c r="C23" s="15">
        <v>0.16485275422689985</v>
      </c>
      <c r="D23" s="1">
        <v>-1.0665483265897793</v>
      </c>
      <c r="E23" s="1">
        <v>0.40872444914125516</v>
      </c>
      <c r="F23" s="1">
        <v>-0.27430879645317491</v>
      </c>
      <c r="G23" s="1">
        <v>-1.3454298200331465</v>
      </c>
      <c r="H23" s="14">
        <v>0.33238815593809068</v>
      </c>
      <c r="I23" s="15">
        <v>-0.99503159363009441</v>
      </c>
      <c r="J23" s="1">
        <v>1.3285298791627826</v>
      </c>
      <c r="K23" s="1">
        <v>-0.19385446058506581</v>
      </c>
      <c r="L23" s="1">
        <v>-1.3935495396624165</v>
      </c>
      <c r="M23" s="1">
        <v>-2.1365016568176052</v>
      </c>
      <c r="N23" s="14">
        <v>-0.22475285573091477</v>
      </c>
      <c r="O23" s="15">
        <v>0.57849901035333862</v>
      </c>
      <c r="P23" s="1">
        <v>0.29888659171983678</v>
      </c>
      <c r="Q23" s="1">
        <v>-0.53921778426854139</v>
      </c>
      <c r="R23" s="1">
        <v>3.1167421740455854E-2</v>
      </c>
      <c r="S23" s="1">
        <v>1.0444236430323002</v>
      </c>
      <c r="T23" s="14">
        <v>-0.1028856050731161</v>
      </c>
      <c r="U23" s="15">
        <v>0.48851717794489841</v>
      </c>
      <c r="V23" s="1">
        <v>-1.3961744324566323</v>
      </c>
      <c r="W23" s="1">
        <v>0</v>
      </c>
      <c r="X23" s="1">
        <v>-1.4428281401687029</v>
      </c>
      <c r="Y23" s="1">
        <v>-1.4373370172932418</v>
      </c>
      <c r="Z23" s="14">
        <v>-0.2860529918251643</v>
      </c>
      <c r="AA23" s="15">
        <v>-0.77370321934804676</v>
      </c>
      <c r="AB23" s="1">
        <v>0.18400468178936111</v>
      </c>
      <c r="AC23" s="1">
        <v>-0.59159485054144334</v>
      </c>
      <c r="AD23" s="1">
        <v>-0.52690418729694455</v>
      </c>
      <c r="AE23" s="1">
        <v>-0.85114904011821912</v>
      </c>
      <c r="AF23" s="14">
        <v>-0.87865821461904547</v>
      </c>
      <c r="AG23" s="15">
        <v>-1.0652377288423283</v>
      </c>
      <c r="AH23" s="1">
        <v>-0.26596834342150144</v>
      </c>
      <c r="AI23" s="1">
        <v>-0.77404547605849749</v>
      </c>
      <c r="AJ23" s="1">
        <v>-1.0873780808940521</v>
      </c>
      <c r="AK23" s="1">
        <v>-0.69779475556397152</v>
      </c>
      <c r="AL23" s="14">
        <v>-0.62018278790763637</v>
      </c>
    </row>
    <row r="24" spans="2:38">
      <c r="B24" s="13" t="s">
        <v>47</v>
      </c>
      <c r="C24" s="15">
        <v>-3.8800250812160139E-2</v>
      </c>
      <c r="D24" s="1">
        <v>-1.1857326107500445</v>
      </c>
      <c r="E24" s="1">
        <v>-0.256955848230911</v>
      </c>
      <c r="F24" s="1">
        <v>-1.1019102798887102</v>
      </c>
      <c r="G24" s="1">
        <v>0.12180936360944598</v>
      </c>
      <c r="H24" s="14">
        <v>-0.79372377948555373</v>
      </c>
      <c r="I24" s="15">
        <v>-2.4871193882214286</v>
      </c>
      <c r="J24" s="1">
        <v>-0.26634608408667881</v>
      </c>
      <c r="K24" s="1">
        <v>0.63200523383727714</v>
      </c>
      <c r="L24" s="1">
        <v>-0.259044031404425</v>
      </c>
      <c r="M24" s="1">
        <v>-0.65851983891238164</v>
      </c>
      <c r="N24" s="14">
        <v>-0.34301841693658441</v>
      </c>
      <c r="O24" s="15">
        <v>6.7671276108875592E-2</v>
      </c>
      <c r="P24" s="1">
        <v>-0.69978715975203987</v>
      </c>
      <c r="Q24" s="1">
        <v>-1.3120540515808441</v>
      </c>
      <c r="R24" s="1">
        <v>0.17562940979274791</v>
      </c>
      <c r="S24" s="1">
        <v>0.50003345776561381</v>
      </c>
      <c r="T24" s="14">
        <v>-0.83768112388945259</v>
      </c>
      <c r="U24" s="15">
        <v>-1.0831693014888959</v>
      </c>
      <c r="V24" s="1">
        <v>-1.7843498374429525</v>
      </c>
      <c r="W24" s="1">
        <v>-1.4428281401687029</v>
      </c>
      <c r="X24" s="1">
        <v>0</v>
      </c>
      <c r="Y24" s="1">
        <v>-0.35240198486704988</v>
      </c>
      <c r="Z24" s="14">
        <v>-1.6178716755261002</v>
      </c>
      <c r="AA24" s="15">
        <v>0.33562597023987795</v>
      </c>
      <c r="AB24" s="1">
        <v>2.6012190607928309E-2</v>
      </c>
      <c r="AC24" s="1">
        <v>3.9874364351120489E-2</v>
      </c>
      <c r="AD24" s="1">
        <v>0.44388690805150399</v>
      </c>
      <c r="AE24" s="1">
        <v>0.48418387831622939</v>
      </c>
      <c r="AF24" s="14">
        <v>0.19702505718173532</v>
      </c>
      <c r="AG24" s="15">
        <v>0.21755995741119044</v>
      </c>
      <c r="AH24" s="1">
        <v>-0.87625232452295332</v>
      </c>
      <c r="AI24" s="1">
        <v>-0.63971616226013894</v>
      </c>
      <c r="AJ24" s="1">
        <v>-0.24498931416551697</v>
      </c>
      <c r="AK24" s="1">
        <v>1.2514714936371518</v>
      </c>
      <c r="AL24" s="14">
        <v>-0.48758451602176217</v>
      </c>
    </row>
    <row r="25" spans="2:38">
      <c r="B25" s="13" t="s">
        <v>48</v>
      </c>
      <c r="C25" s="15">
        <v>3.3590016428525732E-3</v>
      </c>
      <c r="D25" s="1">
        <v>-1.1789535272995919</v>
      </c>
      <c r="E25" s="1">
        <v>-0.14815299463521431</v>
      </c>
      <c r="F25" s="1">
        <v>-1.0537885178179902</v>
      </c>
      <c r="G25" s="1">
        <v>1.5511245236099979E-3</v>
      </c>
      <c r="H25" s="14">
        <v>-0.68377038884418628</v>
      </c>
      <c r="I25" s="15">
        <v>-2.3978555565331883</v>
      </c>
      <c r="J25" s="1">
        <v>-0.14096714317659337</v>
      </c>
      <c r="K25" s="1">
        <v>0.65638319921764066</v>
      </c>
      <c r="L25" s="1">
        <v>-0.26706282341881543</v>
      </c>
      <c r="M25" s="1">
        <v>-0.69780281371984099</v>
      </c>
      <c r="N25" s="14">
        <v>-0.30044598768156711</v>
      </c>
      <c r="O25" s="15">
        <v>0.11719544987954959</v>
      </c>
      <c r="P25" s="1">
        <v>-0.58631706989115051</v>
      </c>
      <c r="Q25" s="1">
        <v>-1.2400109117878857</v>
      </c>
      <c r="R25" s="1">
        <v>0.24190794302342683</v>
      </c>
      <c r="S25" s="1">
        <v>0.54339805998881707</v>
      </c>
      <c r="T25" s="14">
        <v>-0.77948409758588022</v>
      </c>
      <c r="U25" s="15">
        <v>-1.0754942639942715</v>
      </c>
      <c r="V25" s="1">
        <v>-1.7709638425109362</v>
      </c>
      <c r="W25" s="1">
        <v>-1.4373370172932418</v>
      </c>
      <c r="X25" s="1">
        <v>-0.35240198486704988</v>
      </c>
      <c r="Y25" s="1">
        <v>0</v>
      </c>
      <c r="Z25" s="14">
        <v>-2.0125153807477418</v>
      </c>
      <c r="AA25" s="15">
        <v>0.26769092920291843</v>
      </c>
      <c r="AB25" s="1">
        <v>0.11760421585564601</v>
      </c>
      <c r="AC25" s="1">
        <v>6.1139363369436657E-2</v>
      </c>
      <c r="AD25" s="1">
        <v>0.42600032305404362</v>
      </c>
      <c r="AE25" s="1">
        <v>0.36600174286557213</v>
      </c>
      <c r="AF25" s="14">
        <v>0.12333524141787103</v>
      </c>
      <c r="AG25" s="15">
        <v>4.0498995530749989E-2</v>
      </c>
      <c r="AH25" s="1">
        <v>-0.76764974383263807</v>
      </c>
      <c r="AI25" s="1">
        <v>-0.71331209030561116</v>
      </c>
      <c r="AJ25" s="1">
        <v>-0.372406720720943</v>
      </c>
      <c r="AK25" s="1">
        <v>0.80724129547030976</v>
      </c>
      <c r="AL25" s="14">
        <v>-0.4659478621621152</v>
      </c>
    </row>
    <row r="26" spans="2:38" ht="16" thickBot="1">
      <c r="B26" s="16" t="s">
        <v>49</v>
      </c>
      <c r="C26" s="18">
        <v>6.7028375077708313E-2</v>
      </c>
      <c r="D26" s="19">
        <v>-1.36800469698522</v>
      </c>
      <c r="E26" s="19">
        <v>0.19447836368690377</v>
      </c>
      <c r="F26" s="19">
        <v>-0.54541360230707769</v>
      </c>
      <c r="G26" s="19">
        <v>-1.2476637231894767</v>
      </c>
      <c r="H26" s="17">
        <v>0.10787837281454163</v>
      </c>
      <c r="I26" s="18">
        <v>-1.4309097671199793</v>
      </c>
      <c r="J26" s="19">
        <v>0.85576063854015572</v>
      </c>
      <c r="K26" s="19">
        <v>-2.3460199587880697E-2</v>
      </c>
      <c r="L26" s="19">
        <v>-1.0481973734529415</v>
      </c>
      <c r="M26" s="19">
        <v>-1.5242526137967547</v>
      </c>
      <c r="N26" s="17">
        <v>-5.726810661755987E-2</v>
      </c>
      <c r="O26" s="18">
        <v>0.81124589670886449</v>
      </c>
      <c r="P26" s="19">
        <v>6.9163484102014089E-2</v>
      </c>
      <c r="Q26" s="19">
        <v>-0.61939747046730509</v>
      </c>
      <c r="R26" s="19">
        <v>0.25636322092675506</v>
      </c>
      <c r="S26" s="19">
        <v>1.220321016147873</v>
      </c>
      <c r="T26" s="17">
        <v>-0.26845229642713281</v>
      </c>
      <c r="U26" s="18">
        <v>-0.10913635407519694</v>
      </c>
      <c r="V26" s="19">
        <v>-1.0223847725342872</v>
      </c>
      <c r="W26" s="19">
        <v>-0.2860529918251643</v>
      </c>
      <c r="X26" s="19">
        <v>-1.6178716755261002</v>
      </c>
      <c r="Y26" s="19">
        <v>-2.0125153807477418</v>
      </c>
      <c r="Z26" s="17">
        <v>0</v>
      </c>
      <c r="AA26" s="18">
        <v>-0.66960369313743939</v>
      </c>
      <c r="AB26" s="19">
        <v>0.20083957819865469</v>
      </c>
      <c r="AC26" s="19">
        <v>-0.59508892545842229</v>
      </c>
      <c r="AD26" s="19">
        <v>-0.44138973991959141</v>
      </c>
      <c r="AE26" s="19">
        <v>-0.62489995995504544</v>
      </c>
      <c r="AF26" s="17">
        <v>-0.72298091868544057</v>
      </c>
      <c r="AG26" s="18">
        <v>-0.90071487581699561</v>
      </c>
      <c r="AH26" s="19">
        <v>-0.27762409744106498</v>
      </c>
      <c r="AI26" s="19">
        <v>-0.97511264555692934</v>
      </c>
      <c r="AJ26" s="19">
        <v>-1.5750724804334713</v>
      </c>
      <c r="AK26" s="19">
        <v>-0.57860571615594392</v>
      </c>
      <c r="AL26" s="17">
        <v>-0.52083088559068091</v>
      </c>
    </row>
    <row r="27" spans="2:38">
      <c r="B27" s="13" t="s">
        <v>50</v>
      </c>
      <c r="C27" s="15">
        <v>0.4322012392401785</v>
      </c>
      <c r="D27" s="1">
        <v>-0.38942674270449762</v>
      </c>
      <c r="E27" s="1">
        <v>7.9158163083274911E-3</v>
      </c>
      <c r="F27" s="1">
        <v>-1.5575600610397606</v>
      </c>
      <c r="G27" s="1">
        <v>0.55037894908043761</v>
      </c>
      <c r="H27" s="14">
        <v>-0.95708924532047324</v>
      </c>
      <c r="I27" s="15">
        <v>-1.2851260321916471</v>
      </c>
      <c r="J27" s="1">
        <v>-0.29472822561352052</v>
      </c>
      <c r="K27" s="1">
        <v>1.5753066254476125</v>
      </c>
      <c r="L27" s="1">
        <v>0.88247239967306645</v>
      </c>
      <c r="M27" s="1">
        <v>0.42651968272157331</v>
      </c>
      <c r="N27" s="14">
        <v>-0.26077265102937813</v>
      </c>
      <c r="O27" s="15">
        <v>-0.33946367485568041</v>
      </c>
      <c r="P27" s="1">
        <v>-0.91915254717137662</v>
      </c>
      <c r="Q27" s="1">
        <v>-0.7380183265430813</v>
      </c>
      <c r="R27" s="1">
        <v>-0.42045851360901032</v>
      </c>
      <c r="S27" s="1">
        <v>-0.23702503286361029</v>
      </c>
      <c r="T27" s="14">
        <v>-1.1697065762983259</v>
      </c>
      <c r="U27" s="15">
        <v>-0.74918847920501075</v>
      </c>
      <c r="V27" s="1">
        <v>-1.5008138773438546</v>
      </c>
      <c r="W27" s="1">
        <v>-0.77370321934804676</v>
      </c>
      <c r="X27" s="1">
        <v>0.33562597023987795</v>
      </c>
      <c r="Y27" s="1">
        <v>0.26769092920291843</v>
      </c>
      <c r="Z27" s="14">
        <v>-0.66960369313743939</v>
      </c>
      <c r="AA27" s="15">
        <v>0</v>
      </c>
      <c r="AB27" s="1">
        <v>-0.2835504966496295</v>
      </c>
      <c r="AC27" s="1">
        <v>0.24553735540350019</v>
      </c>
      <c r="AD27" s="1">
        <v>1.0456565536145843</v>
      </c>
      <c r="AE27" s="1">
        <v>1.5843244440462148</v>
      </c>
      <c r="AF27" s="14">
        <v>-0.22396772400462728</v>
      </c>
      <c r="AG27" s="15">
        <v>0.76940270626630947</v>
      </c>
      <c r="AH27" s="1">
        <v>-0.31654625188029212</v>
      </c>
      <c r="AI27" s="1">
        <v>-0.25387715039549441</v>
      </c>
      <c r="AJ27" s="1">
        <v>-0.12433029218381732</v>
      </c>
      <c r="AK27" s="1">
        <v>-0.19657931726536618</v>
      </c>
      <c r="AL27" s="14">
        <v>5.39216884364783E-2</v>
      </c>
    </row>
    <row r="28" spans="2:38">
      <c r="B28" s="13" t="s">
        <v>51</v>
      </c>
      <c r="C28" s="15">
        <v>1.3522834947326028</v>
      </c>
      <c r="D28" s="1">
        <v>7.1633172437941357E-3</v>
      </c>
      <c r="E28" s="1">
        <v>0.22794030623677061</v>
      </c>
      <c r="F28" s="1">
        <v>0.11926600711942185</v>
      </c>
      <c r="G28" s="1">
        <v>-0.1438554394280899</v>
      </c>
      <c r="H28" s="14">
        <v>0.20379498269670973</v>
      </c>
      <c r="I28" s="15">
        <v>2.3120726508815741E-2</v>
      </c>
      <c r="J28" s="1">
        <v>-1.5136580086958564E-2</v>
      </c>
      <c r="K28" s="1">
        <v>0.39340451824881562</v>
      </c>
      <c r="L28" s="1">
        <v>0.49311405782997014</v>
      </c>
      <c r="M28" s="1">
        <v>3.4406549004213409E-2</v>
      </c>
      <c r="N28" s="14">
        <v>1.5274375408677854</v>
      </c>
      <c r="O28" s="15">
        <v>0.75782869324731228</v>
      </c>
      <c r="P28" s="1">
        <v>-0.86947228153910272</v>
      </c>
      <c r="Q28" s="1">
        <v>-0.13991018202244437</v>
      </c>
      <c r="R28" s="1">
        <v>0.6966185264133703</v>
      </c>
      <c r="S28" s="1">
        <v>0.62710187257157279</v>
      </c>
      <c r="T28" s="14">
        <v>0.14665896009637294</v>
      </c>
      <c r="U28" s="15">
        <v>0.47699756856822745</v>
      </c>
      <c r="V28" s="1">
        <v>-0.13256632395405807</v>
      </c>
      <c r="W28" s="1">
        <v>0.18400468178936111</v>
      </c>
      <c r="X28" s="1">
        <v>2.6012190607928309E-2</v>
      </c>
      <c r="Y28" s="1">
        <v>0.11760421585564601</v>
      </c>
      <c r="Z28" s="14">
        <v>0.20083957819865469</v>
      </c>
      <c r="AA28" s="15">
        <v>-0.2835504966496295</v>
      </c>
      <c r="AB28" s="1">
        <v>0</v>
      </c>
      <c r="AC28" s="1">
        <v>9.1874201859953999E-2</v>
      </c>
      <c r="AD28" s="1">
        <v>-0.51126891728902812</v>
      </c>
      <c r="AE28" s="1">
        <v>0.49706161960345285</v>
      </c>
      <c r="AF28" s="14">
        <v>-0.38588897532242128</v>
      </c>
      <c r="AG28" s="15">
        <v>0.23980049708622345</v>
      </c>
      <c r="AH28" s="1">
        <v>0.29422325783127795</v>
      </c>
      <c r="AI28" s="1">
        <v>0.29991575930842868</v>
      </c>
      <c r="AJ28" s="1">
        <v>-0.23322264031683762</v>
      </c>
      <c r="AK28" s="1">
        <v>-0.12649081704357373</v>
      </c>
      <c r="AL28" s="14">
        <v>1.1383188563659232</v>
      </c>
    </row>
    <row r="29" spans="2:38">
      <c r="B29" s="13" t="s">
        <v>52</v>
      </c>
      <c r="C29" s="15">
        <v>0.45474499687114234</v>
      </c>
      <c r="D29" s="1">
        <v>-0.72488069494476515</v>
      </c>
      <c r="E29" s="1">
        <v>-3.1228624777849573E-2</v>
      </c>
      <c r="F29" s="1">
        <v>-0.97645828701460824</v>
      </c>
      <c r="G29" s="1">
        <v>0.17332792251239335</v>
      </c>
      <c r="H29" s="14">
        <v>-0.46159014903199108</v>
      </c>
      <c r="I29" s="15">
        <v>-1.0387566702733682</v>
      </c>
      <c r="J29" s="1">
        <v>-0.2480043311844555</v>
      </c>
      <c r="K29" s="1">
        <v>1.0881984489509093</v>
      </c>
      <c r="L29" s="1">
        <v>0.67390836061155712</v>
      </c>
      <c r="M29" s="1">
        <v>0.43332110385784739</v>
      </c>
      <c r="N29" s="14">
        <v>0.24472927937546404</v>
      </c>
      <c r="O29" s="15">
        <v>0.18125304691886704</v>
      </c>
      <c r="P29" s="1">
        <v>-0.6869002045713668</v>
      </c>
      <c r="Q29" s="1">
        <v>-0.25525540576587563</v>
      </c>
      <c r="R29" s="1">
        <v>0.19256386704520226</v>
      </c>
      <c r="S29" s="1">
        <v>0.22015996291790943</v>
      </c>
      <c r="T29" s="14">
        <v>-0.4810674692220655</v>
      </c>
      <c r="U29" s="15">
        <v>-0.63889160293243419</v>
      </c>
      <c r="V29" s="1">
        <v>-1.048760079450332</v>
      </c>
      <c r="W29" s="1">
        <v>-0.59159485054144334</v>
      </c>
      <c r="X29" s="1">
        <v>3.9874364351120489E-2</v>
      </c>
      <c r="Y29" s="1">
        <v>6.1139363369436657E-2</v>
      </c>
      <c r="Z29" s="14">
        <v>-0.59508892545842229</v>
      </c>
      <c r="AA29" s="15">
        <v>0.24553735540350019</v>
      </c>
      <c r="AB29" s="1">
        <v>9.1874201859953999E-2</v>
      </c>
      <c r="AC29" s="1">
        <v>0</v>
      </c>
      <c r="AD29" s="1">
        <v>0.31395697426285801</v>
      </c>
      <c r="AE29" s="1">
        <v>0.76758073668014526</v>
      </c>
      <c r="AF29" s="14">
        <v>0.25306493676052128</v>
      </c>
      <c r="AG29" s="15">
        <v>0.23938545790254998</v>
      </c>
      <c r="AH29" s="1">
        <v>0.16313024450335084</v>
      </c>
      <c r="AI29" s="1">
        <v>-1.6326276623672004E-2</v>
      </c>
      <c r="AJ29" s="1">
        <v>3.7704209423102347E-2</v>
      </c>
      <c r="AK29" s="1">
        <v>-7.0819091807455145E-2</v>
      </c>
      <c r="AL29" s="14">
        <v>0.46046022494820282</v>
      </c>
    </row>
    <row r="30" spans="2:38">
      <c r="B30" s="13" t="s">
        <v>53</v>
      </c>
      <c r="C30" s="15">
        <v>0.49648728185795982</v>
      </c>
      <c r="D30" s="1">
        <v>-0.37921450791456229</v>
      </c>
      <c r="E30" s="1">
        <v>-0.21724584668409944</v>
      </c>
      <c r="F30" s="1">
        <v>-1.0906178686756633</v>
      </c>
      <c r="G30" s="1">
        <v>0.61867195604473535</v>
      </c>
      <c r="H30" s="14">
        <v>-0.73507730149299044</v>
      </c>
      <c r="I30" s="15">
        <v>-1.018655707833932</v>
      </c>
      <c r="J30" s="1">
        <v>-0.43252429277556431</v>
      </c>
      <c r="K30" s="1">
        <v>1.2436618223973241</v>
      </c>
      <c r="L30" s="1">
        <v>0.99651656889649087</v>
      </c>
      <c r="M30" s="1">
        <v>0.6134107706988392</v>
      </c>
      <c r="N30" s="14">
        <v>0.10403930974782948</v>
      </c>
      <c r="O30" s="15">
        <v>-1.8770000320151449E-2</v>
      </c>
      <c r="P30" s="1">
        <v>-1.1460488430848987</v>
      </c>
      <c r="Q30" s="1">
        <v>-0.4932151745631177</v>
      </c>
      <c r="R30" s="1">
        <v>4.9225736717418084E-3</v>
      </c>
      <c r="S30" s="1">
        <v>-9.2099463792295458E-2</v>
      </c>
      <c r="T30" s="14">
        <v>-0.76153488827797966</v>
      </c>
      <c r="U30" s="15">
        <v>-0.50811335337104202</v>
      </c>
      <c r="V30" s="1">
        <v>-1.1654322323178243</v>
      </c>
      <c r="W30" s="1">
        <v>-0.52690418729694455</v>
      </c>
      <c r="X30" s="1">
        <v>0.44388690805150399</v>
      </c>
      <c r="Y30" s="1">
        <v>0.42600032305404362</v>
      </c>
      <c r="Z30" s="14">
        <v>-0.44138973991959141</v>
      </c>
      <c r="AA30" s="15">
        <v>1.0456565536145843</v>
      </c>
      <c r="AB30" s="1">
        <v>-0.51126891728902812</v>
      </c>
      <c r="AC30" s="1">
        <v>0.31395697426285801</v>
      </c>
      <c r="AD30" s="1">
        <v>0</v>
      </c>
      <c r="AE30" s="1">
        <v>1.4835686262822032</v>
      </c>
      <c r="AF30" s="14">
        <v>0.27145686756857312</v>
      </c>
      <c r="AG30" s="15">
        <v>0.80963739499764864</v>
      </c>
      <c r="AH30" s="1">
        <v>-8.8767388922272705E-2</v>
      </c>
      <c r="AI30" s="1">
        <v>4.4954904850343933E-3</v>
      </c>
      <c r="AJ30" s="1">
        <v>8.2002653412737492E-2</v>
      </c>
      <c r="AK30" s="1">
        <v>0.25163739043769251</v>
      </c>
      <c r="AL30" s="14">
        <v>0.3878654722131587</v>
      </c>
    </row>
    <row r="31" spans="2:38">
      <c r="B31" s="13" t="s">
        <v>54</v>
      </c>
      <c r="C31" s="15">
        <v>-0.21960454722986653</v>
      </c>
      <c r="D31" s="1">
        <v>-0.25874911839026909</v>
      </c>
      <c r="E31" s="1">
        <v>0.48533561606922393</v>
      </c>
      <c r="F31" s="1">
        <v>-0.63410641600446915</v>
      </c>
      <c r="G31" s="1">
        <v>1.0232132456108625</v>
      </c>
      <c r="H31" s="14">
        <v>-1.249640002185165</v>
      </c>
      <c r="I31" s="15">
        <v>-1.6571047505442442</v>
      </c>
      <c r="J31" s="1">
        <v>0.18510046383808137</v>
      </c>
      <c r="K31" s="1">
        <v>1.4435612767465169</v>
      </c>
      <c r="L31" s="1">
        <v>0.3788902315472748</v>
      </c>
      <c r="M31" s="1">
        <v>0.36762099647511876</v>
      </c>
      <c r="N31" s="14">
        <v>-0.76206165931849823</v>
      </c>
      <c r="O31" s="15">
        <v>-0.56401550373445686</v>
      </c>
      <c r="P31" s="1">
        <v>-0.19246785769345184</v>
      </c>
      <c r="Q31" s="1">
        <v>-0.76293842520258992</v>
      </c>
      <c r="R31" s="1">
        <v>-0.30368851194366769</v>
      </c>
      <c r="S31" s="1">
        <v>-0.13918070006802383</v>
      </c>
      <c r="T31" s="14">
        <v>-0.9670732404365483</v>
      </c>
      <c r="U31" s="15">
        <v>-1.2694293647650259</v>
      </c>
      <c r="V31" s="1">
        <v>-1.6342528361333866</v>
      </c>
      <c r="W31" s="1">
        <v>-0.85114904011821912</v>
      </c>
      <c r="X31" s="1">
        <v>0.48418387831622939</v>
      </c>
      <c r="Y31" s="1">
        <v>0.36600174286557213</v>
      </c>
      <c r="Z31" s="14">
        <v>-0.62489995995504544</v>
      </c>
      <c r="AA31" s="15">
        <v>1.5843244440462148</v>
      </c>
      <c r="AB31" s="1">
        <v>0.49706161960345285</v>
      </c>
      <c r="AC31" s="1">
        <v>0.76758073668014526</v>
      </c>
      <c r="AD31" s="1">
        <v>1.4835686262822032</v>
      </c>
      <c r="AE31" s="1">
        <v>0</v>
      </c>
      <c r="AF31" s="14">
        <v>1.0355013870277416</v>
      </c>
      <c r="AG31" s="15">
        <v>0.36483927828399482</v>
      </c>
      <c r="AH31" s="1">
        <v>-0.53878693019355683</v>
      </c>
      <c r="AI31" s="1">
        <v>-1.1013186401499466</v>
      </c>
      <c r="AJ31" s="1">
        <v>-0.56708431746407428</v>
      </c>
      <c r="AK31" s="1">
        <v>0.47836344549804932</v>
      </c>
      <c r="AL31" s="14">
        <v>-0.91013136419546437</v>
      </c>
    </row>
    <row r="32" spans="2:38" ht="16" thickBot="1">
      <c r="B32" s="13" t="s">
        <v>55</v>
      </c>
      <c r="C32" s="15">
        <v>0.55561287439219365</v>
      </c>
      <c r="D32" s="1">
        <v>-3.6938890345112517E-2</v>
      </c>
      <c r="E32" s="1">
        <v>0.1371402412090183</v>
      </c>
      <c r="F32" s="1">
        <v>-1.2366847803431988</v>
      </c>
      <c r="G32" s="1">
        <v>0.29878625938514608</v>
      </c>
      <c r="H32" s="14">
        <v>-0.94369643505295386</v>
      </c>
      <c r="I32" s="15">
        <v>-0.96965325727611096</v>
      </c>
      <c r="J32" s="1">
        <v>-0.43759580801392678</v>
      </c>
      <c r="K32" s="1">
        <v>2.2495893756477323</v>
      </c>
      <c r="L32" s="1">
        <v>1.4096333059002419</v>
      </c>
      <c r="M32" s="1">
        <v>1.0007917593465159</v>
      </c>
      <c r="N32" s="14">
        <v>-0.37691673140486381</v>
      </c>
      <c r="O32" s="15">
        <v>-0.61422079893885906</v>
      </c>
      <c r="P32" s="1">
        <v>-0.90398101536498687</v>
      </c>
      <c r="Q32" s="1">
        <v>-0.62472321311871359</v>
      </c>
      <c r="R32" s="1">
        <v>-0.73010432459218688</v>
      </c>
      <c r="S32" s="1">
        <v>-0.56960814135783411</v>
      </c>
      <c r="T32" s="14">
        <v>-1.3022564992089685</v>
      </c>
      <c r="U32" s="15">
        <v>-0.81743241345401008</v>
      </c>
      <c r="V32" s="1">
        <v>-1.694136052369178</v>
      </c>
      <c r="W32" s="1">
        <v>-0.87865821461904547</v>
      </c>
      <c r="X32" s="1">
        <v>0.19702505718173532</v>
      </c>
      <c r="Y32" s="1">
        <v>0.12333524141787103</v>
      </c>
      <c r="Z32" s="14">
        <v>-0.72298091868544057</v>
      </c>
      <c r="AA32" s="15">
        <v>-0.22396772400462728</v>
      </c>
      <c r="AB32" s="1">
        <v>-0.38588897532242128</v>
      </c>
      <c r="AC32" s="1">
        <v>0.25306493676052128</v>
      </c>
      <c r="AD32" s="1">
        <v>0.27145686756857312</v>
      </c>
      <c r="AE32" s="1">
        <v>1.0355013870277416</v>
      </c>
      <c r="AF32" s="14">
        <v>0</v>
      </c>
      <c r="AG32" s="15">
        <v>0.75667626124811727</v>
      </c>
      <c r="AH32" s="1">
        <v>-0.24610406175898938</v>
      </c>
      <c r="AI32" s="1">
        <v>-0.10030239061317246</v>
      </c>
      <c r="AJ32" s="1">
        <v>-2.1491615128971381E-2</v>
      </c>
      <c r="AK32" s="1">
        <v>-0.38286929712906803</v>
      </c>
      <c r="AL32" s="14">
        <v>0.11736390331226325</v>
      </c>
    </row>
    <row r="33" spans="2:38">
      <c r="B33" s="20" t="s">
        <v>56</v>
      </c>
      <c r="C33" s="9">
        <v>-0.48777661271959943</v>
      </c>
      <c r="D33" s="2">
        <v>-0.76906202459307793</v>
      </c>
      <c r="E33" s="2">
        <v>-0.12967758392380874</v>
      </c>
      <c r="F33" s="2">
        <v>-0.95457087050607026</v>
      </c>
      <c r="G33" s="2">
        <v>0.70777336642801658</v>
      </c>
      <c r="H33" s="10">
        <v>-1.3963076761825626</v>
      </c>
      <c r="I33" s="9">
        <v>-2.6319103697515565</v>
      </c>
      <c r="J33" s="2">
        <v>-0.34978102599070138</v>
      </c>
      <c r="K33" s="2">
        <v>0.8812495614962087</v>
      </c>
      <c r="L33" s="2">
        <v>8.9218597864107775E-3</v>
      </c>
      <c r="M33" s="2">
        <v>0.15010893703428776</v>
      </c>
      <c r="N33" s="10">
        <v>-0.61617333665321306</v>
      </c>
      <c r="O33" s="9">
        <v>-0.31545022435610748</v>
      </c>
      <c r="P33" s="2">
        <v>-0.60980363112459146</v>
      </c>
      <c r="Q33" s="2">
        <v>-0.68698108713106876</v>
      </c>
      <c r="R33" s="2">
        <v>-0.14786159967460247</v>
      </c>
      <c r="S33" s="2">
        <v>6.3160865116497475E-2</v>
      </c>
      <c r="T33" s="10">
        <v>-0.98720808955513628</v>
      </c>
      <c r="U33" s="9">
        <v>-2.1296319810620585</v>
      </c>
      <c r="V33" s="2">
        <v>-1.7623943017525612</v>
      </c>
      <c r="W33" s="2">
        <v>-1.0652377288423283</v>
      </c>
      <c r="X33" s="2">
        <v>0.21755995741119044</v>
      </c>
      <c r="Y33" s="2">
        <v>4.0498995530749989E-2</v>
      </c>
      <c r="Z33" s="10">
        <v>-0.90071487581699561</v>
      </c>
      <c r="AA33" s="9">
        <v>0.76940270626630947</v>
      </c>
      <c r="AB33" s="2">
        <v>0.23980049708622345</v>
      </c>
      <c r="AC33" s="2">
        <v>0.23938545790254998</v>
      </c>
      <c r="AD33" s="2">
        <v>0.80963739499764864</v>
      </c>
      <c r="AE33" s="2">
        <v>0.36483927828399482</v>
      </c>
      <c r="AF33" s="10">
        <v>0.75667626124811727</v>
      </c>
      <c r="AG33" s="9">
        <v>0</v>
      </c>
      <c r="AH33" s="2">
        <v>-0.63953167917464204</v>
      </c>
      <c r="AI33" s="2">
        <v>-0.61176804803386908</v>
      </c>
      <c r="AJ33" s="2">
        <v>-8.0529035337935054E-2</v>
      </c>
      <c r="AK33" s="2">
        <v>0.6781227287410615</v>
      </c>
      <c r="AL33" s="10">
        <v>-0.7361265108602485</v>
      </c>
    </row>
    <row r="34" spans="2:38">
      <c r="B34" s="13" t="s">
        <v>57</v>
      </c>
      <c r="C34" s="15">
        <v>1.3258015974084383</v>
      </c>
      <c r="D34" s="1">
        <v>0.93292740585167355</v>
      </c>
      <c r="E34" s="1">
        <v>1.9792321880520538</v>
      </c>
      <c r="F34" s="1">
        <v>0.70948312633255239</v>
      </c>
      <c r="G34" s="1">
        <v>-0.80349605598648466</v>
      </c>
      <c r="H34" s="14">
        <v>1.1820147136915957</v>
      </c>
      <c r="I34" s="15">
        <v>0.82913036238531335</v>
      </c>
      <c r="J34" s="1">
        <v>0.26545674528179725</v>
      </c>
      <c r="K34" s="1">
        <v>0.32678163418296347</v>
      </c>
      <c r="L34" s="1">
        <v>-0.31622674634547887</v>
      </c>
      <c r="M34" s="1">
        <v>-0.59093337792255762</v>
      </c>
      <c r="N34" s="14">
        <v>-0.23548707522969023</v>
      </c>
      <c r="O34" s="15">
        <v>-0.39880041333600702</v>
      </c>
      <c r="P34" s="1">
        <v>0.76839103760627003</v>
      </c>
      <c r="Q34" s="1">
        <v>0.20173625122942518</v>
      </c>
      <c r="R34" s="1">
        <v>-0.33524789114761311</v>
      </c>
      <c r="S34" s="1">
        <v>1.87492923336826E-2</v>
      </c>
      <c r="T34" s="14">
        <v>1.222928417483804</v>
      </c>
      <c r="U34" s="15">
        <v>0.21771423916085525</v>
      </c>
      <c r="V34" s="1">
        <v>7.5192158704010274E-4</v>
      </c>
      <c r="W34" s="1">
        <v>-0.26596834342150144</v>
      </c>
      <c r="X34" s="1">
        <v>-0.87625232452295332</v>
      </c>
      <c r="Y34" s="1">
        <v>-0.76764974383263807</v>
      </c>
      <c r="Z34" s="14">
        <v>-0.27762409744106498</v>
      </c>
      <c r="AA34" s="15">
        <v>-0.31654625188029212</v>
      </c>
      <c r="AB34" s="1">
        <v>0.29422325783127795</v>
      </c>
      <c r="AC34" s="1">
        <v>0.16313024450335084</v>
      </c>
      <c r="AD34" s="1">
        <v>-8.8767388922272705E-2</v>
      </c>
      <c r="AE34" s="1">
        <v>-0.53878693019355683</v>
      </c>
      <c r="AF34" s="14">
        <v>-0.24610406175898938</v>
      </c>
      <c r="AG34" s="15">
        <v>-0.63953167917464204</v>
      </c>
      <c r="AH34" s="1">
        <v>0</v>
      </c>
      <c r="AI34" s="1">
        <v>0.41457856636937013</v>
      </c>
      <c r="AJ34" s="1">
        <v>-0.2837078556027427</v>
      </c>
      <c r="AK34" s="1">
        <v>-0.76998507991258913</v>
      </c>
      <c r="AL34" s="14">
        <v>0.18020266303557914</v>
      </c>
    </row>
    <row r="35" spans="2:38">
      <c r="B35" s="13" t="s">
        <v>58</v>
      </c>
      <c r="C35" s="15">
        <v>0.30181819639227192</v>
      </c>
      <c r="D35" s="1">
        <v>1.2152143151257091</v>
      </c>
      <c r="E35" s="1">
        <v>1.4843542649328096</v>
      </c>
      <c r="F35" s="1">
        <v>1.8397092940679285E-2</v>
      </c>
      <c r="G35" s="1">
        <v>-0.37169706773015831</v>
      </c>
      <c r="H35" s="14">
        <v>-0.35423460185080186</v>
      </c>
      <c r="I35" s="15">
        <v>0.10731617954315641</v>
      </c>
      <c r="J35" s="1">
        <v>0.9308625417955948</v>
      </c>
      <c r="K35" s="1">
        <v>0.91916603777538253</v>
      </c>
      <c r="L35" s="1">
        <v>0.25498083529588439</v>
      </c>
      <c r="M35" s="1">
        <v>8.4026869303513829E-2</v>
      </c>
      <c r="N35" s="14">
        <v>-0.89001614222416647</v>
      </c>
      <c r="O35" s="15">
        <v>-1.257795213332654</v>
      </c>
      <c r="P35" s="1">
        <v>0.50145802946888518</v>
      </c>
      <c r="Q35" s="1">
        <v>0.52787501935489622</v>
      </c>
      <c r="R35" s="1">
        <v>-1.0875696048671455</v>
      </c>
      <c r="S35" s="1">
        <v>-0.87431698887525267</v>
      </c>
      <c r="T35" s="14">
        <v>-0.19114144364355937</v>
      </c>
      <c r="U35" s="15">
        <v>-0.68947686297503674</v>
      </c>
      <c r="V35" s="1">
        <v>-0.33103748880398054</v>
      </c>
      <c r="W35" s="1">
        <v>-0.77404547605849749</v>
      </c>
      <c r="X35" s="1">
        <v>-0.63971616226013894</v>
      </c>
      <c r="Y35" s="1">
        <v>-0.71331209030561116</v>
      </c>
      <c r="Z35" s="14">
        <v>-0.97511264555692934</v>
      </c>
      <c r="AA35" s="15">
        <v>-0.25387715039549441</v>
      </c>
      <c r="AB35" s="1">
        <v>0.29991575930842868</v>
      </c>
      <c r="AC35" s="1">
        <v>-1.6326276623672004E-2</v>
      </c>
      <c r="AD35" s="1">
        <v>4.4954904850343933E-3</v>
      </c>
      <c r="AE35" s="1">
        <v>-1.1013186401499466</v>
      </c>
      <c r="AF35" s="14">
        <v>-0.10030239061317246</v>
      </c>
      <c r="AG35" s="15">
        <v>-0.61176804803386908</v>
      </c>
      <c r="AH35" s="1">
        <v>0.41457856636937013</v>
      </c>
      <c r="AI35" s="1">
        <v>0</v>
      </c>
      <c r="AJ35" s="1">
        <v>-0.3905848976195766</v>
      </c>
      <c r="AK35" s="1">
        <v>-0.85522277865041818</v>
      </c>
      <c r="AL35" s="14">
        <v>-0.48640337305036568</v>
      </c>
    </row>
    <row r="36" spans="2:38">
      <c r="B36" s="13" t="s">
        <v>59</v>
      </c>
      <c r="C36" s="15">
        <v>-3.3486868101580317E-2</v>
      </c>
      <c r="D36" s="1">
        <v>0.75324542935733008</v>
      </c>
      <c r="E36" s="1">
        <v>1.0685909671807274</v>
      </c>
      <c r="F36" s="1">
        <v>-0.35301610684560736</v>
      </c>
      <c r="G36" s="1">
        <v>-0.10553970436482066</v>
      </c>
      <c r="H36" s="14">
        <v>-0.67438868534021612</v>
      </c>
      <c r="I36" s="15">
        <v>1.6908936008655288E-2</v>
      </c>
      <c r="J36" s="1">
        <v>0.22461324684444936</v>
      </c>
      <c r="K36" s="1">
        <v>0.91312559319880315</v>
      </c>
      <c r="L36" s="1">
        <v>0.39877435918708376</v>
      </c>
      <c r="M36" s="1">
        <v>0.15320832494514844</v>
      </c>
      <c r="N36" s="14">
        <v>-1.3477545582134711</v>
      </c>
      <c r="O36" s="15">
        <v>-2.3342127624255702</v>
      </c>
      <c r="P36" s="1">
        <v>3.084793946788645E-2</v>
      </c>
      <c r="Q36" s="1">
        <v>-0.18064729347619321</v>
      </c>
      <c r="R36" s="1">
        <v>-1.5476692925930557</v>
      </c>
      <c r="S36" s="1">
        <v>-1.9388074531490929</v>
      </c>
      <c r="T36" s="14">
        <v>-0.61879802560631114</v>
      </c>
      <c r="U36" s="15">
        <v>-0.89374086214568971</v>
      </c>
      <c r="V36" s="1">
        <v>-0.40504348035099652</v>
      </c>
      <c r="W36" s="1">
        <v>-1.0873780808940521</v>
      </c>
      <c r="X36" s="1">
        <v>-0.24498931416551697</v>
      </c>
      <c r="Y36" s="1">
        <v>-0.372406720720943</v>
      </c>
      <c r="Z36" s="14">
        <v>-1.5750724804334713</v>
      </c>
      <c r="AA36" s="15">
        <v>-0.12433029218381732</v>
      </c>
      <c r="AB36" s="1">
        <v>-0.23322264031683762</v>
      </c>
      <c r="AC36" s="1">
        <v>3.7704209423102347E-2</v>
      </c>
      <c r="AD36" s="1">
        <v>8.2002653412737492E-2</v>
      </c>
      <c r="AE36" s="1">
        <v>-0.56708431746407428</v>
      </c>
      <c r="AF36" s="14">
        <v>-2.1491615128971381E-2</v>
      </c>
      <c r="AG36" s="15">
        <v>-8.0529035337935054E-2</v>
      </c>
      <c r="AH36" s="1">
        <v>-0.2837078556027427</v>
      </c>
      <c r="AI36" s="1">
        <v>-0.3905848976195766</v>
      </c>
      <c r="AJ36" s="1">
        <v>0</v>
      </c>
      <c r="AK36" s="1">
        <v>-0.4730055166732749</v>
      </c>
      <c r="AL36" s="14">
        <v>-0.74244839463584233</v>
      </c>
    </row>
    <row r="37" spans="2:38">
      <c r="B37" s="13" t="s">
        <v>60</v>
      </c>
      <c r="C37" s="15">
        <v>-6.140599544665841E-2</v>
      </c>
      <c r="D37" s="1">
        <v>-0.74060483275655709</v>
      </c>
      <c r="E37" s="1">
        <v>-0.10825839205406386</v>
      </c>
      <c r="F37" s="1">
        <v>-1.3954830103987106</v>
      </c>
      <c r="G37" s="1">
        <v>1.2678012501977316</v>
      </c>
      <c r="H37" s="14">
        <v>-1.538522223481033</v>
      </c>
      <c r="I37" s="15">
        <v>-2.0192117813621695</v>
      </c>
      <c r="J37" s="1">
        <v>6.8030329186476099E-2</v>
      </c>
      <c r="K37" s="1">
        <v>1.2807805800790901</v>
      </c>
      <c r="L37" s="1">
        <v>0.35552091384518369</v>
      </c>
      <c r="M37" s="1">
        <v>-0.10087018911995603</v>
      </c>
      <c r="N37" s="14">
        <v>-0.60032481896334788</v>
      </c>
      <c r="O37" s="15">
        <v>-0.45452140599680235</v>
      </c>
      <c r="P37" s="1">
        <v>-0.74615443411928806</v>
      </c>
      <c r="Q37" s="1">
        <v>-1.3095128540327385</v>
      </c>
      <c r="R37" s="1">
        <v>-0.66593639339497934</v>
      </c>
      <c r="S37" s="1">
        <v>-0.19154766632895379</v>
      </c>
      <c r="T37" s="14">
        <v>-1.6771796845914948</v>
      </c>
      <c r="U37" s="15">
        <v>-0.84831058578510288</v>
      </c>
      <c r="V37" s="1">
        <v>-1.322328036199661</v>
      </c>
      <c r="W37" s="1">
        <v>-0.69779475556397152</v>
      </c>
      <c r="X37" s="1">
        <v>1.2514714936371518</v>
      </c>
      <c r="Y37" s="1">
        <v>0.80724129547030976</v>
      </c>
      <c r="Z37" s="14">
        <v>-0.57860571615594392</v>
      </c>
      <c r="AA37" s="15">
        <v>-0.19657931726536618</v>
      </c>
      <c r="AB37" s="1">
        <v>-0.12649081704357373</v>
      </c>
      <c r="AC37" s="1">
        <v>-7.0819091807455145E-2</v>
      </c>
      <c r="AD37" s="1">
        <v>0.25163739043769251</v>
      </c>
      <c r="AE37" s="1">
        <v>0.47836344549804932</v>
      </c>
      <c r="AF37" s="14">
        <v>-0.38286929712906803</v>
      </c>
      <c r="AG37" s="15">
        <v>0.6781227287410615</v>
      </c>
      <c r="AH37" s="1">
        <v>-0.76998507991258913</v>
      </c>
      <c r="AI37" s="1">
        <v>-0.85522277865041818</v>
      </c>
      <c r="AJ37" s="1">
        <v>-0.4730055166732749</v>
      </c>
      <c r="AK37" s="1">
        <v>0</v>
      </c>
      <c r="AL37" s="14">
        <v>-0.49606284971102516</v>
      </c>
    </row>
    <row r="38" spans="2:38" ht="16" thickBot="1">
      <c r="B38" s="16" t="s">
        <v>61</v>
      </c>
      <c r="C38" s="18">
        <v>1.6066516517802769</v>
      </c>
      <c r="D38" s="19">
        <v>0.59784070000203127</v>
      </c>
      <c r="E38" s="19">
        <v>2.1698437347692625</v>
      </c>
      <c r="F38" s="19">
        <v>0.42267601959002427</v>
      </c>
      <c r="G38" s="19">
        <v>-0.29448647382064108</v>
      </c>
      <c r="H38" s="17">
        <v>7.0634994088486419E-2</v>
      </c>
      <c r="I38" s="18">
        <v>-0.33483626895950558</v>
      </c>
      <c r="J38" s="19">
        <v>0.58208412232037343</v>
      </c>
      <c r="K38" s="19">
        <v>0.97485484392390365</v>
      </c>
      <c r="L38" s="19">
        <v>-0.19346227865212659</v>
      </c>
      <c r="M38" s="19">
        <v>-0.31120783805136731</v>
      </c>
      <c r="N38" s="17">
        <v>-0.49599040900009628</v>
      </c>
      <c r="O38" s="18">
        <v>-0.40214544033295868</v>
      </c>
      <c r="P38" s="19">
        <v>0.77624546932787608</v>
      </c>
      <c r="Q38" s="19">
        <v>-0.13675976586876204</v>
      </c>
      <c r="R38" s="19">
        <v>-0.23250984313854101</v>
      </c>
      <c r="S38" s="19">
        <v>0.18845733783517493</v>
      </c>
      <c r="T38" s="17">
        <v>0.21932435813713527</v>
      </c>
      <c r="U38" s="18">
        <v>-0.50650489126173925</v>
      </c>
      <c r="V38" s="19">
        <v>-0.66437029075067011</v>
      </c>
      <c r="W38" s="19">
        <v>-0.62018278790763637</v>
      </c>
      <c r="X38" s="19">
        <v>-0.48758451602176217</v>
      </c>
      <c r="Y38" s="19">
        <v>-0.4659478621621152</v>
      </c>
      <c r="Z38" s="17">
        <v>-0.52083088559068091</v>
      </c>
      <c r="AA38" s="18">
        <v>5.39216884364783E-2</v>
      </c>
      <c r="AB38" s="19">
        <v>1.1383188563659232</v>
      </c>
      <c r="AC38" s="19">
        <v>0.46046022494820282</v>
      </c>
      <c r="AD38" s="19">
        <v>0.3878654722131587</v>
      </c>
      <c r="AE38" s="19">
        <v>-0.91013136419546437</v>
      </c>
      <c r="AF38" s="17">
        <v>0.11736390331226325</v>
      </c>
      <c r="AG38" s="18">
        <v>-0.7361265108602485</v>
      </c>
      <c r="AH38" s="19">
        <v>0.18020266303557914</v>
      </c>
      <c r="AI38" s="19">
        <v>-0.48640337305036568</v>
      </c>
      <c r="AJ38" s="19">
        <v>-0.74244839463584233</v>
      </c>
      <c r="AK38" s="19">
        <v>-0.49606284971102516</v>
      </c>
      <c r="AL38" s="17">
        <v>0</v>
      </c>
    </row>
  </sheetData>
  <conditionalFormatting sqref="C3:AL38">
    <cfRule type="cellIs" dxfId="29" priority="1" operator="lessThan">
      <formula>-1.96</formula>
    </cfRule>
    <cfRule type="cellIs" dxfId="28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"/>
  <sheetViews>
    <sheetView workbookViewId="0">
      <selection activeCell="E31" sqref="E31"/>
    </sheetView>
  </sheetViews>
  <sheetFormatPr baseColWidth="10" defaultRowHeight="15" x14ac:dyDescent="0"/>
  <cols>
    <col min="1" max="16384" width="10.83203125" style="5"/>
  </cols>
  <sheetData>
    <row r="1" spans="1:37" ht="16" thickBot="1">
      <c r="A1" s="21" t="s">
        <v>66</v>
      </c>
    </row>
    <row r="2" spans="1:37" ht="16" thickBot="1">
      <c r="B2" s="6" t="s">
        <v>26</v>
      </c>
      <c r="C2" s="7" t="s">
        <v>27</v>
      </c>
      <c r="D2" s="7" t="s">
        <v>28</v>
      </c>
      <c r="E2" s="7" t="s">
        <v>29</v>
      </c>
      <c r="F2" s="7" t="s">
        <v>30</v>
      </c>
      <c r="G2" s="8" t="s">
        <v>31</v>
      </c>
      <c r="H2" s="6" t="s">
        <v>32</v>
      </c>
      <c r="I2" s="7" t="s">
        <v>33</v>
      </c>
      <c r="J2" s="7" t="s">
        <v>34</v>
      </c>
      <c r="K2" s="7" t="s">
        <v>35</v>
      </c>
      <c r="L2" s="7" t="s">
        <v>36</v>
      </c>
      <c r="M2" s="8" t="s">
        <v>37</v>
      </c>
      <c r="N2" s="6" t="s">
        <v>38</v>
      </c>
      <c r="O2" s="7" t="s">
        <v>39</v>
      </c>
      <c r="P2" s="7" t="s">
        <v>40</v>
      </c>
      <c r="Q2" s="7" t="s">
        <v>41</v>
      </c>
      <c r="R2" s="7" t="s">
        <v>42</v>
      </c>
      <c r="S2" s="8" t="s">
        <v>43</v>
      </c>
      <c r="T2" s="6" t="s">
        <v>44</v>
      </c>
      <c r="U2" s="7" t="s">
        <v>45</v>
      </c>
      <c r="V2" s="7" t="s">
        <v>46</v>
      </c>
      <c r="W2" s="7" t="s">
        <v>47</v>
      </c>
      <c r="X2" s="7" t="s">
        <v>48</v>
      </c>
      <c r="Y2" s="8" t="s">
        <v>49</v>
      </c>
      <c r="Z2" s="6" t="s">
        <v>50</v>
      </c>
      <c r="AA2" s="7" t="s">
        <v>51</v>
      </c>
      <c r="AB2" s="7" t="s">
        <v>52</v>
      </c>
      <c r="AC2" s="7" t="s">
        <v>53</v>
      </c>
      <c r="AD2" s="7" t="s">
        <v>54</v>
      </c>
      <c r="AE2" s="8" t="s">
        <v>55</v>
      </c>
      <c r="AF2" s="6" t="s">
        <v>56</v>
      </c>
      <c r="AG2" s="7" t="s">
        <v>57</v>
      </c>
      <c r="AH2" s="7" t="s">
        <v>58</v>
      </c>
      <c r="AI2" s="7" t="s">
        <v>59</v>
      </c>
      <c r="AJ2" s="7" t="s">
        <v>60</v>
      </c>
      <c r="AK2" s="8" t="s">
        <v>61</v>
      </c>
    </row>
    <row r="3" spans="1:37">
      <c r="A3" s="20" t="s">
        <v>26</v>
      </c>
      <c r="B3" s="15">
        <v>0</v>
      </c>
      <c r="C3" s="1">
        <v>-7.3297161419770371E-2</v>
      </c>
      <c r="D3" s="1">
        <v>-0.30658568540886405</v>
      </c>
      <c r="E3" s="1">
        <v>-0.57610305884828306</v>
      </c>
      <c r="F3" s="1">
        <v>-3.945754122477714E-2</v>
      </c>
      <c r="G3" s="14">
        <v>-8.2581950983899768E-2</v>
      </c>
      <c r="H3" s="15">
        <v>-0.973313735990748</v>
      </c>
      <c r="I3" s="1">
        <v>-1.3582475392866225</v>
      </c>
      <c r="J3" s="1">
        <v>-0.78454220415048859</v>
      </c>
      <c r="K3" s="1">
        <v>-1.0661113761932932</v>
      </c>
      <c r="L3" s="1">
        <v>-1.076884094276743</v>
      </c>
      <c r="M3" s="14">
        <v>-1.1880519397081506</v>
      </c>
      <c r="N3" s="15">
        <v>0.51000085088644498</v>
      </c>
      <c r="O3" s="1">
        <v>-5.2560034496718845E-2</v>
      </c>
      <c r="P3" s="1">
        <v>-3.2943291176718105E-2</v>
      </c>
      <c r="Q3" s="1">
        <v>0.11443398168872018</v>
      </c>
      <c r="R3" s="1">
        <v>0.15297635418526223</v>
      </c>
      <c r="S3" s="14">
        <v>-8.4719821502916182E-2</v>
      </c>
      <c r="T3" s="15">
        <v>8.0971062187202292E-2</v>
      </c>
      <c r="U3" s="1">
        <v>-8.0694718953110131E-2</v>
      </c>
      <c r="V3" s="1">
        <v>-0.40731132165759193</v>
      </c>
      <c r="W3" s="1">
        <v>-0.30603965791283338</v>
      </c>
      <c r="X3" s="1">
        <v>-0.42176453987927381</v>
      </c>
      <c r="Y3" s="14">
        <v>-8.3622838088844978E-2</v>
      </c>
      <c r="Z3" s="15">
        <v>-0.12459374025113024</v>
      </c>
      <c r="AA3" s="1">
        <v>0.13982379517160576</v>
      </c>
      <c r="AB3" s="1">
        <v>0.22042684710589946</v>
      </c>
      <c r="AC3" s="1">
        <v>1.6256973860890318E-2</v>
      </c>
      <c r="AD3" s="1">
        <v>0.28553702809179227</v>
      </c>
      <c r="AE3" s="14">
        <v>0.21802123696861112</v>
      </c>
      <c r="AF3" s="15">
        <v>3.6299930419939196E-2</v>
      </c>
      <c r="AG3" s="1">
        <v>4.3448558815839915E-2</v>
      </c>
      <c r="AH3" s="1">
        <v>-7.6929308654344317E-2</v>
      </c>
      <c r="AI3" s="1">
        <v>-0.16906408242737067</v>
      </c>
      <c r="AJ3" s="1">
        <v>-0.27812424068797276</v>
      </c>
      <c r="AK3" s="14">
        <v>-0.11462753071811567</v>
      </c>
    </row>
    <row r="4" spans="1:37">
      <c r="A4" s="13" t="s">
        <v>27</v>
      </c>
      <c r="B4" s="15">
        <v>-7.3297161419770371E-2</v>
      </c>
      <c r="C4" s="1">
        <v>0</v>
      </c>
      <c r="D4" s="1">
        <v>0.79978010090461982</v>
      </c>
      <c r="E4" s="1">
        <v>-0.62392057485365449</v>
      </c>
      <c r="F4" s="1">
        <v>0.36237305150088833</v>
      </c>
      <c r="G4" s="14">
        <v>0.20969932214567921</v>
      </c>
      <c r="H4" s="15">
        <v>-0.63399650926915907</v>
      </c>
      <c r="I4" s="1">
        <v>-0.36390798643973349</v>
      </c>
      <c r="J4" s="1">
        <v>-0.58686019158854463</v>
      </c>
      <c r="K4" s="1">
        <v>-0.40344944433637875</v>
      </c>
      <c r="L4" s="1">
        <v>-0.55564829422268014</v>
      </c>
      <c r="M4" s="14">
        <v>3.7054422575645324E-3</v>
      </c>
      <c r="N4" s="15">
        <v>0.84482442503563449</v>
      </c>
      <c r="O4" s="1">
        <v>7.0499981149343888E-2</v>
      </c>
      <c r="P4" s="1">
        <v>0.29433179820379035</v>
      </c>
      <c r="Q4" s="1">
        <v>0.53411159291441057</v>
      </c>
      <c r="R4" s="1">
        <v>0.82483858783009201</v>
      </c>
      <c r="S4" s="14">
        <v>0.24139540557069841</v>
      </c>
      <c r="T4" s="15">
        <v>-0.28468510831351629</v>
      </c>
      <c r="U4" s="1">
        <v>0.62340102643180262</v>
      </c>
      <c r="V4" s="1">
        <v>-0.24329031354522068</v>
      </c>
      <c r="W4" s="1">
        <v>-0.45038735808685826</v>
      </c>
      <c r="X4" s="1">
        <v>-0.266934109329094</v>
      </c>
      <c r="Y4" s="14">
        <v>0.43486662855260794</v>
      </c>
      <c r="Z4" s="15">
        <v>-0.35539115652144115</v>
      </c>
      <c r="AA4" s="1">
        <v>0.58841949872306731</v>
      </c>
      <c r="AB4" s="1">
        <v>0.6002841393237256</v>
      </c>
      <c r="AC4" s="1">
        <v>0.42176281383597219</v>
      </c>
      <c r="AD4" s="1">
        <v>0.45044026198544068</v>
      </c>
      <c r="AE4" s="14">
        <v>0.51075521757186126</v>
      </c>
      <c r="AF4" s="15">
        <v>0.31659343350381686</v>
      </c>
      <c r="AG4" s="1">
        <v>0.56804455568448786</v>
      </c>
      <c r="AH4" s="1">
        <v>0.4626302177117293</v>
      </c>
      <c r="AI4" s="1">
        <v>0.25524067108047904</v>
      </c>
      <c r="AJ4" s="1">
        <v>-3.3675696046369309E-2</v>
      </c>
      <c r="AK4" s="14">
        <v>0.18280428253537562</v>
      </c>
    </row>
    <row r="5" spans="1:37">
      <c r="A5" s="13" t="s">
        <v>28</v>
      </c>
      <c r="B5" s="15">
        <v>-0.30658568540886405</v>
      </c>
      <c r="C5" s="1">
        <v>0.79978010090461982</v>
      </c>
      <c r="D5" s="1">
        <v>0</v>
      </c>
      <c r="E5" s="1">
        <v>-0.97753671578622503</v>
      </c>
      <c r="F5" s="1">
        <v>0.27598069883142878</v>
      </c>
      <c r="G5" s="14">
        <v>0.43315899069498698</v>
      </c>
      <c r="H5" s="15">
        <v>-0.4701386663174269</v>
      </c>
      <c r="I5" s="1">
        <v>-0.39578785097469976</v>
      </c>
      <c r="J5" s="1">
        <v>-0.47607722491365106</v>
      </c>
      <c r="K5" s="1">
        <v>-0.49881321805284051</v>
      </c>
      <c r="L5" s="1">
        <v>-0.51860578216091946</v>
      </c>
      <c r="M5" s="14">
        <v>-0.21117712017674931</v>
      </c>
      <c r="N5" s="15">
        <v>0.75898065463797704</v>
      </c>
      <c r="O5" s="1">
        <v>-8.143867068400433E-2</v>
      </c>
      <c r="P5" s="1">
        <v>0.10039472641440002</v>
      </c>
      <c r="Q5" s="1">
        <v>0.35148817415408734</v>
      </c>
      <c r="R5" s="1">
        <v>0.59325058068418168</v>
      </c>
      <c r="S5" s="14">
        <v>-4.0188689570006542E-2</v>
      </c>
      <c r="T5" s="15">
        <v>-0.41300069485852564</v>
      </c>
      <c r="U5" s="1">
        <v>0.37159923961981361</v>
      </c>
      <c r="V5" s="1">
        <v>-0.37403133214345186</v>
      </c>
      <c r="W5" s="1">
        <v>-0.5452892664962693</v>
      </c>
      <c r="X5" s="1">
        <v>-0.5015217048716194</v>
      </c>
      <c r="Y5" s="14">
        <v>0.17301775444358067</v>
      </c>
      <c r="Z5" s="15">
        <v>-0.56920533021654818</v>
      </c>
      <c r="AA5" s="1">
        <v>0.42543640918760001</v>
      </c>
      <c r="AB5" s="1">
        <v>0.34187658304568108</v>
      </c>
      <c r="AC5" s="1">
        <v>0.13959268594322705</v>
      </c>
      <c r="AD5" s="1">
        <v>0.21869840700083659</v>
      </c>
      <c r="AE5" s="14">
        <v>0.26495622704819322</v>
      </c>
      <c r="AF5" s="15">
        <v>1.246606112484735E-2</v>
      </c>
      <c r="AG5" s="1">
        <v>0.20172793627437974</v>
      </c>
      <c r="AH5" s="1">
        <v>9.9403167716580504E-2</v>
      </c>
      <c r="AI5" s="1">
        <v>-8.8969056181985112E-2</v>
      </c>
      <c r="AJ5" s="1">
        <v>-0.36047915690557658</v>
      </c>
      <c r="AK5" s="14">
        <v>-0.13212913533010651</v>
      </c>
    </row>
    <row r="6" spans="1:37">
      <c r="A6" s="13" t="s">
        <v>29</v>
      </c>
      <c r="B6" s="15">
        <v>-0.57610305884828306</v>
      </c>
      <c r="C6" s="1">
        <v>-0.62392057485365449</v>
      </c>
      <c r="D6" s="1">
        <v>-0.97753671578622503</v>
      </c>
      <c r="E6" s="1">
        <v>0</v>
      </c>
      <c r="F6" s="1">
        <v>-0.43752741184358263</v>
      </c>
      <c r="G6" s="14">
        <v>-0.33102515565435114</v>
      </c>
      <c r="H6" s="15">
        <v>-0.37368819514411961</v>
      </c>
      <c r="I6" s="1">
        <v>0.25286488751822744</v>
      </c>
      <c r="J6" s="1">
        <v>-0.62858403749122249</v>
      </c>
      <c r="K6" s="1">
        <v>-0.43076304196113191</v>
      </c>
      <c r="L6" s="1">
        <v>-0.41400184857232902</v>
      </c>
      <c r="M6" s="14">
        <v>0.17580196282864194</v>
      </c>
      <c r="N6" s="15">
        <v>1.3002094902951005</v>
      </c>
      <c r="O6" s="1">
        <v>-0.43702080275342248</v>
      </c>
      <c r="P6" s="1">
        <v>-0.13709065682708599</v>
      </c>
      <c r="Q6" s="1">
        <v>0.14056402741059376</v>
      </c>
      <c r="R6" s="1">
        <v>0.52028592970099852</v>
      </c>
      <c r="S6" s="14">
        <v>-0.59456812332599007</v>
      </c>
      <c r="T6" s="15">
        <v>-1.6271377832988816</v>
      </c>
      <c r="U6" s="1">
        <v>0.34112853981940433</v>
      </c>
      <c r="V6" s="1">
        <v>-0.59584566463087962</v>
      </c>
      <c r="W6" s="1">
        <v>-1.0943100478079126</v>
      </c>
      <c r="X6" s="1">
        <v>-0.92298829601724575</v>
      </c>
      <c r="Y6" s="14">
        <v>-0.29216027314885512</v>
      </c>
      <c r="Z6" s="15">
        <v>-2.0546067364106251</v>
      </c>
      <c r="AA6" s="1">
        <v>-9.0748511186097801E-3</v>
      </c>
      <c r="AB6" s="1">
        <v>-0.2194566914040797</v>
      </c>
      <c r="AC6" s="1">
        <v>-0.34589091511706016</v>
      </c>
      <c r="AD6" s="1">
        <v>-0.48894532555114417</v>
      </c>
      <c r="AE6" s="14">
        <v>-0.40259082586803929</v>
      </c>
      <c r="AF6" s="15">
        <v>-0.65169842625027152</v>
      </c>
      <c r="AG6" s="1">
        <v>-0.37652077112004934</v>
      </c>
      <c r="AH6" s="1">
        <v>-0.45525475017251987</v>
      </c>
      <c r="AI6" s="1">
        <v>-0.67403502392788228</v>
      </c>
      <c r="AJ6" s="1">
        <v>-1.0402858882195087</v>
      </c>
      <c r="AK6" s="14">
        <v>-0.79087393052309163</v>
      </c>
    </row>
    <row r="7" spans="1:37">
      <c r="A7" s="13" t="s">
        <v>30</v>
      </c>
      <c r="B7" s="15">
        <v>-3.945754122477714E-2</v>
      </c>
      <c r="C7" s="1">
        <v>0.36237305150088833</v>
      </c>
      <c r="D7" s="1">
        <v>0.27598069883142878</v>
      </c>
      <c r="E7" s="1">
        <v>-0.43752741184358263</v>
      </c>
      <c r="F7" s="1">
        <v>0</v>
      </c>
      <c r="G7" s="14">
        <v>0.8266457757529454</v>
      </c>
      <c r="H7" s="15">
        <v>-7.5295365492654046E-2</v>
      </c>
      <c r="I7" s="1">
        <v>0.28368935747175478</v>
      </c>
      <c r="J7" s="1">
        <v>-1.805458512262911E-2</v>
      </c>
      <c r="K7" s="1">
        <v>0.1484535454089034</v>
      </c>
      <c r="L7" s="1">
        <v>5.2543528976345746E-2</v>
      </c>
      <c r="M7" s="14">
        <v>0.58413423691123545</v>
      </c>
      <c r="N7" s="15">
        <v>0.70264007303931175</v>
      </c>
      <c r="O7" s="1">
        <v>-0.18793872131533942</v>
      </c>
      <c r="P7" s="1">
        <v>6.7545791945329309E-2</v>
      </c>
      <c r="Q7" s="1">
        <v>0.35104376414333227</v>
      </c>
      <c r="R7" s="1">
        <v>0.65657451004133804</v>
      </c>
      <c r="S7" s="14">
        <v>-7.8616500835656609E-3</v>
      </c>
      <c r="T7" s="15">
        <v>-0.62949323413860614</v>
      </c>
      <c r="U7" s="1">
        <v>0.65717538128567987</v>
      </c>
      <c r="V7" s="1">
        <v>-0.46829154385547156</v>
      </c>
      <c r="W7" s="1">
        <v>-0.86118200321487715</v>
      </c>
      <c r="X7" s="1">
        <v>-0.51754239356789222</v>
      </c>
      <c r="Y7" s="14">
        <v>0.38393875895053098</v>
      </c>
      <c r="Z7" s="15">
        <v>-0.65613568961231794</v>
      </c>
      <c r="AA7" s="1">
        <v>0.36549920617141696</v>
      </c>
      <c r="AB7" s="1">
        <v>0.25872284022782088</v>
      </c>
      <c r="AC7" s="1">
        <v>0.15382877635934941</v>
      </c>
      <c r="AD7" s="1">
        <v>4.9028027728056388E-2</v>
      </c>
      <c r="AE7" s="14">
        <v>0.18401406694748573</v>
      </c>
      <c r="AF7" s="15">
        <v>4.3186368004389186E-2</v>
      </c>
      <c r="AG7" s="1">
        <v>0.36667088989364732</v>
      </c>
      <c r="AH7" s="1">
        <v>0.32867992543761287</v>
      </c>
      <c r="AI7" s="1">
        <v>9.256704714562855E-2</v>
      </c>
      <c r="AJ7" s="1">
        <v>-0.22185522616373979</v>
      </c>
      <c r="AK7" s="14">
        <v>-3.6459775367033237E-2</v>
      </c>
    </row>
    <row r="8" spans="1:37" ht="16" thickBot="1">
      <c r="A8" s="13" t="s">
        <v>31</v>
      </c>
      <c r="B8" s="15">
        <v>-8.2581950983899768E-2</v>
      </c>
      <c r="C8" s="1">
        <v>0.20969932214567921</v>
      </c>
      <c r="D8" s="1">
        <v>0.43315899069498698</v>
      </c>
      <c r="E8" s="1">
        <v>-0.33102515565435114</v>
      </c>
      <c r="F8" s="1">
        <v>0.8266457757529454</v>
      </c>
      <c r="G8" s="14">
        <v>0</v>
      </c>
      <c r="H8" s="15">
        <v>-0.73376169326881069</v>
      </c>
      <c r="I8" s="1">
        <v>-0.25762752764983432</v>
      </c>
      <c r="J8" s="1">
        <v>-0.43401685496764258</v>
      </c>
      <c r="K8" s="1">
        <v>-0.11794402702589202</v>
      </c>
      <c r="L8" s="1">
        <v>-0.42593562698503901</v>
      </c>
      <c r="M8" s="14">
        <v>0.30868799278197556</v>
      </c>
      <c r="N8" s="15">
        <v>0.9584106019077635</v>
      </c>
      <c r="O8" s="1">
        <v>0.42428315608867073</v>
      </c>
      <c r="P8" s="1">
        <v>0.67488902278005247</v>
      </c>
      <c r="Q8" s="1">
        <v>0.95986941348405352</v>
      </c>
      <c r="R8" s="1">
        <v>1.2689868936334803</v>
      </c>
      <c r="S8" s="14">
        <v>0.59146378195139104</v>
      </c>
      <c r="T8" s="15">
        <v>6.6548668934375901E-2</v>
      </c>
      <c r="U8" s="1">
        <v>1.1507423242279413</v>
      </c>
      <c r="V8" s="1">
        <v>0.1623772422115268</v>
      </c>
      <c r="W8" s="1">
        <v>-2.9369641443457422E-2</v>
      </c>
      <c r="X8" s="1">
        <v>0.17281107967709849</v>
      </c>
      <c r="Y8" s="14">
        <v>1.1513479247263982</v>
      </c>
      <c r="Z8" s="15">
        <v>2.4818211289419415E-2</v>
      </c>
      <c r="AA8" s="1">
        <v>0.52785021891980599</v>
      </c>
      <c r="AB8" s="1">
        <v>0.6844657760970948</v>
      </c>
      <c r="AC8" s="1">
        <v>0.52221263451142952</v>
      </c>
      <c r="AD8" s="1">
        <v>0.53154846972596936</v>
      </c>
      <c r="AE8" s="14">
        <v>0.58929059563569564</v>
      </c>
      <c r="AF8" s="15">
        <v>0.68520220053106085</v>
      </c>
      <c r="AG8" s="1">
        <v>0.99501029330652502</v>
      </c>
      <c r="AH8" s="1">
        <v>0.88404710367255035</v>
      </c>
      <c r="AI8" s="1">
        <v>0.64562141211733892</v>
      </c>
      <c r="AJ8" s="1">
        <v>0.29752521398647908</v>
      </c>
      <c r="AK8" s="14">
        <v>0.50471247612317716</v>
      </c>
    </row>
    <row r="9" spans="1:37">
      <c r="A9" s="20" t="s">
        <v>32</v>
      </c>
      <c r="B9" s="9">
        <v>-0.973313735990748</v>
      </c>
      <c r="C9" s="2">
        <v>-0.63399650926915907</v>
      </c>
      <c r="D9" s="2">
        <v>-0.4701386663174269</v>
      </c>
      <c r="E9" s="2">
        <v>-0.37368819514411961</v>
      </c>
      <c r="F9" s="2">
        <v>-7.5295365492654046E-2</v>
      </c>
      <c r="G9" s="10">
        <v>-0.73376169326881069</v>
      </c>
      <c r="H9" s="9">
        <v>0</v>
      </c>
      <c r="I9" s="2">
        <v>-3.6551564284528493E-2</v>
      </c>
      <c r="J9" s="2">
        <v>3.1164351527128674E-3</v>
      </c>
      <c r="K9" s="2">
        <v>0.96866529674109358</v>
      </c>
      <c r="L9" s="2">
        <v>0.90047067621452415</v>
      </c>
      <c r="M9" s="10">
        <v>1.0483819898873963</v>
      </c>
      <c r="N9" s="9">
        <v>0.89955808644862845</v>
      </c>
      <c r="O9" s="2">
        <v>1.7780940903553151</v>
      </c>
      <c r="P9" s="2">
        <v>2.3132226766475674</v>
      </c>
      <c r="Q9" s="2">
        <v>2.072368733797521</v>
      </c>
      <c r="R9" s="2">
        <v>1.9660681593878691</v>
      </c>
      <c r="S9" s="10">
        <v>1.3208776451096826</v>
      </c>
      <c r="T9" s="9">
        <v>0.78270710107876196</v>
      </c>
      <c r="U9" s="2">
        <v>1.5618550199084333</v>
      </c>
      <c r="V9" s="2">
        <v>1.8163573314520467</v>
      </c>
      <c r="W9" s="2">
        <v>0.91970755318972264</v>
      </c>
      <c r="X9" s="2">
        <v>1.2527306785441574</v>
      </c>
      <c r="Y9" s="10">
        <v>0.61050639156277886</v>
      </c>
      <c r="Z9" s="9">
        <v>0.92150474133316129</v>
      </c>
      <c r="AA9" s="2">
        <v>1.2744991610699556</v>
      </c>
      <c r="AB9" s="2">
        <v>1.3348017840620059</v>
      </c>
      <c r="AC9" s="2">
        <v>1.357098488223716</v>
      </c>
      <c r="AD9" s="2">
        <v>1.2556768474269031</v>
      </c>
      <c r="AE9" s="10">
        <v>1.1384489483966336</v>
      </c>
      <c r="AF9" s="9">
        <v>1.4419874325562287</v>
      </c>
      <c r="AG9" s="2">
        <v>1.3578402020903368</v>
      </c>
      <c r="AH9" s="2">
        <v>1.2110576921064211</v>
      </c>
      <c r="AI9" s="2">
        <v>1.2532828587754576</v>
      </c>
      <c r="AJ9" s="2">
        <v>0.86300381243417712</v>
      </c>
      <c r="AK9" s="10">
        <v>0.93585214709002229</v>
      </c>
    </row>
    <row r="10" spans="1:37">
      <c r="A10" s="13" t="s">
        <v>33</v>
      </c>
      <c r="B10" s="15">
        <v>-1.3582475392866225</v>
      </c>
      <c r="C10" s="1">
        <v>-0.36390798643973349</v>
      </c>
      <c r="D10" s="1">
        <v>-0.39578785097469976</v>
      </c>
      <c r="E10" s="1">
        <v>0.25286488751822744</v>
      </c>
      <c r="F10" s="1">
        <v>0.28368935747175478</v>
      </c>
      <c r="G10" s="14">
        <v>-0.25762752764983432</v>
      </c>
      <c r="H10" s="15">
        <v>-3.6551564284528493E-2</v>
      </c>
      <c r="I10" s="1">
        <v>0</v>
      </c>
      <c r="J10" s="1">
        <v>-0.90624782149735172</v>
      </c>
      <c r="K10" s="1">
        <v>-1.1300331418395211</v>
      </c>
      <c r="L10" s="1">
        <v>-0.88607360711920213</v>
      </c>
      <c r="M10" s="14">
        <v>0.17619962847505785</v>
      </c>
      <c r="N10" s="15">
        <v>1.5097350571107375</v>
      </c>
      <c r="O10" s="1">
        <v>1.1934637744700187</v>
      </c>
      <c r="P10" s="1">
        <v>1.305585124216958</v>
      </c>
      <c r="Q10" s="1">
        <v>1.1069868406974932</v>
      </c>
      <c r="R10" s="1">
        <v>1.2286850165643342</v>
      </c>
      <c r="S10" s="14">
        <v>0.68647173891551105</v>
      </c>
      <c r="T10" s="15">
        <v>-4.5784921241745977E-2</v>
      </c>
      <c r="U10" s="1">
        <v>0.98873778726792472</v>
      </c>
      <c r="V10" s="1">
        <v>0.87189277671108167</v>
      </c>
      <c r="W10" s="1">
        <v>0.37881566544418765</v>
      </c>
      <c r="X10" s="1">
        <v>0.55266263395866755</v>
      </c>
      <c r="Y10" s="14">
        <v>0.54641965951956128</v>
      </c>
      <c r="Z10" s="15">
        <v>2.6857085365121609E-2</v>
      </c>
      <c r="AA10" s="1">
        <v>0.73501831280369812</v>
      </c>
      <c r="AB10" s="1">
        <v>0.88170248132739748</v>
      </c>
      <c r="AC10" s="1">
        <v>0.82528624598102163</v>
      </c>
      <c r="AD10" s="1">
        <v>0.87959396242978938</v>
      </c>
      <c r="AE10" s="14">
        <v>0.71814176835680543</v>
      </c>
      <c r="AF10" s="15">
        <v>0.3474265504649704</v>
      </c>
      <c r="AG10" s="1">
        <v>0.14466429711590373</v>
      </c>
      <c r="AH10" s="1">
        <v>5.8801706265221937E-2</v>
      </c>
      <c r="AI10" s="1">
        <v>0.18668187277795001</v>
      </c>
      <c r="AJ10" s="1">
        <v>0.10130833418828021</v>
      </c>
      <c r="AK10" s="14">
        <v>0.15349018671512754</v>
      </c>
    </row>
    <row r="11" spans="1:37">
      <c r="A11" s="13" t="s">
        <v>34</v>
      </c>
      <c r="B11" s="15">
        <v>-0.78454220415048859</v>
      </c>
      <c r="C11" s="1">
        <v>-0.58686019158854463</v>
      </c>
      <c r="D11" s="1">
        <v>-0.47607722491365106</v>
      </c>
      <c r="E11" s="1">
        <v>-0.62858403749122249</v>
      </c>
      <c r="F11" s="1">
        <v>-1.805458512262911E-2</v>
      </c>
      <c r="G11" s="14">
        <v>-0.43401685496764258</v>
      </c>
      <c r="H11" s="15">
        <v>3.1164351527128674E-3</v>
      </c>
      <c r="I11" s="1">
        <v>-0.90624782149735172</v>
      </c>
      <c r="J11" s="1">
        <v>0</v>
      </c>
      <c r="K11" s="1">
        <v>0.64091057437338017</v>
      </c>
      <c r="L11" s="1">
        <v>-0.38211432696582753</v>
      </c>
      <c r="M11" s="14">
        <v>0.20941538242013355</v>
      </c>
      <c r="N11" s="15">
        <v>0.82027823847958115</v>
      </c>
      <c r="O11" s="1">
        <v>3.1960922683899691</v>
      </c>
      <c r="P11" s="1">
        <v>2.7482257374239385</v>
      </c>
      <c r="Q11" s="1">
        <v>2.0496838166735052</v>
      </c>
      <c r="R11" s="1">
        <v>1.646072654451135</v>
      </c>
      <c r="S11" s="14">
        <v>1.8532438666733531</v>
      </c>
      <c r="T11" s="15">
        <v>0.80130609467236069</v>
      </c>
      <c r="U11" s="1">
        <v>1.0926665958957502</v>
      </c>
      <c r="V11" s="1">
        <v>1.9470912833538723</v>
      </c>
      <c r="W11" s="1">
        <v>1.7238116637214742</v>
      </c>
      <c r="X11" s="1">
        <v>2.4026864863606492</v>
      </c>
      <c r="Y11" s="14">
        <v>0.590061349824892</v>
      </c>
      <c r="Z11" s="15">
        <v>0.8610037171384809</v>
      </c>
      <c r="AA11" s="1">
        <v>2.5018432781963047</v>
      </c>
      <c r="AB11" s="1">
        <v>2.5594077880979125</v>
      </c>
      <c r="AC11" s="1">
        <v>2.310133677338623</v>
      </c>
      <c r="AD11" s="1">
        <v>2.2797443369241668</v>
      </c>
      <c r="AE11" s="14">
        <v>2.1058757010450821</v>
      </c>
      <c r="AF11" s="15">
        <v>1.5688292264408816</v>
      </c>
      <c r="AG11" s="1">
        <v>1.4216528339050871</v>
      </c>
      <c r="AH11" s="1">
        <v>1.3190504887837247</v>
      </c>
      <c r="AI11" s="1">
        <v>1.435549571000277</v>
      </c>
      <c r="AJ11" s="1">
        <v>1.1575034202068279</v>
      </c>
      <c r="AK11" s="14">
        <v>1.2120100318675311</v>
      </c>
    </row>
    <row r="12" spans="1:37">
      <c r="A12" s="13" t="s">
        <v>35</v>
      </c>
      <c r="B12" s="15">
        <v>-1.0661113761932932</v>
      </c>
      <c r="C12" s="1">
        <v>-0.40344944433637875</v>
      </c>
      <c r="D12" s="1">
        <v>-0.49881321805284051</v>
      </c>
      <c r="E12" s="1">
        <v>-0.43076304196113191</v>
      </c>
      <c r="F12" s="1">
        <v>0.1484535454089034</v>
      </c>
      <c r="G12" s="14">
        <v>-0.11794402702589202</v>
      </c>
      <c r="H12" s="15">
        <v>0.96866529674109358</v>
      </c>
      <c r="I12" s="1">
        <v>-1.1300331418395211</v>
      </c>
      <c r="J12" s="1">
        <v>0.64091057437338017</v>
      </c>
      <c r="K12" s="1">
        <v>0</v>
      </c>
      <c r="L12" s="1">
        <v>0.95994068340354721</v>
      </c>
      <c r="M12" s="14">
        <v>-0.25388544595437706</v>
      </c>
      <c r="N12" s="15">
        <v>0.70042741796331087</v>
      </c>
      <c r="O12" s="1">
        <v>2.3675205394093601</v>
      </c>
      <c r="P12" s="1">
        <v>2.6246952093415823</v>
      </c>
      <c r="Q12" s="1">
        <v>1.6849199166756099</v>
      </c>
      <c r="R12" s="1">
        <v>1.2961505850309034</v>
      </c>
      <c r="S12" s="14">
        <v>1.3288122217095877</v>
      </c>
      <c r="T12" s="15">
        <v>0.54372461313351983</v>
      </c>
      <c r="U12" s="1">
        <v>0.80494532354928749</v>
      </c>
      <c r="V12" s="1">
        <v>2.5129152046317502</v>
      </c>
      <c r="W12" s="1">
        <v>1.3236925389054355</v>
      </c>
      <c r="X12" s="1">
        <v>1.5409431630477644</v>
      </c>
      <c r="Y12" s="14">
        <v>0.52993483073860126</v>
      </c>
      <c r="Z12" s="15">
        <v>0.57493041738295569</v>
      </c>
      <c r="AA12" s="1">
        <v>2.1216830932031754</v>
      </c>
      <c r="AB12" s="1">
        <v>1.8876989330063063</v>
      </c>
      <c r="AC12" s="1">
        <v>1.8953689004281462</v>
      </c>
      <c r="AD12" s="1">
        <v>1.7506964678251047</v>
      </c>
      <c r="AE12" s="14">
        <v>1.6306625812891693</v>
      </c>
      <c r="AF12" s="15">
        <v>0.97467878741969927</v>
      </c>
      <c r="AG12" s="1">
        <v>0.77378932500255349</v>
      </c>
      <c r="AH12" s="1">
        <v>0.70610853215440572</v>
      </c>
      <c r="AI12" s="1">
        <v>0.86719696646318478</v>
      </c>
      <c r="AJ12" s="1">
        <v>0.79336311990652175</v>
      </c>
      <c r="AK12" s="14">
        <v>0.79179053359747997</v>
      </c>
    </row>
    <row r="13" spans="1:37">
      <c r="A13" s="13" t="s">
        <v>36</v>
      </c>
      <c r="B13" s="15">
        <v>-1.076884094276743</v>
      </c>
      <c r="C13" s="1">
        <v>-0.55564829422268014</v>
      </c>
      <c r="D13" s="1">
        <v>-0.51860578216091946</v>
      </c>
      <c r="E13" s="1">
        <v>-0.41400184857232902</v>
      </c>
      <c r="F13" s="1">
        <v>5.2543528976345746E-2</v>
      </c>
      <c r="G13" s="14">
        <v>-0.42593562698503901</v>
      </c>
      <c r="H13" s="15">
        <v>0.90047067621452415</v>
      </c>
      <c r="I13" s="1">
        <v>-0.88607360711920213</v>
      </c>
      <c r="J13" s="1">
        <v>-0.38211432696582753</v>
      </c>
      <c r="K13" s="1">
        <v>0.95994068340354721</v>
      </c>
      <c r="L13" s="1">
        <v>0</v>
      </c>
      <c r="M13" s="14">
        <v>0.4576075159921793</v>
      </c>
      <c r="N13" s="15">
        <v>1.0888200037591973</v>
      </c>
      <c r="O13" s="1">
        <v>2.3426456417767203</v>
      </c>
      <c r="P13" s="1">
        <v>2.933223674566745</v>
      </c>
      <c r="Q13" s="1">
        <v>2.131576241493375</v>
      </c>
      <c r="R13" s="1">
        <v>1.7941186262284456</v>
      </c>
      <c r="S13" s="14">
        <v>1.4638041504712778</v>
      </c>
      <c r="T13" s="15">
        <v>0.74478871026170634</v>
      </c>
      <c r="U13" s="1">
        <v>1.241702729388692</v>
      </c>
      <c r="V13" s="1">
        <v>2.3215321413203305</v>
      </c>
      <c r="W13" s="1">
        <v>1.1695829901964996</v>
      </c>
      <c r="X13" s="1">
        <v>1.4571285808330243</v>
      </c>
      <c r="Y13" s="14">
        <v>0.63980008425155532</v>
      </c>
      <c r="Z13" s="15">
        <v>0.80108490382493713</v>
      </c>
      <c r="AA13" s="1">
        <v>1.6788466989252491</v>
      </c>
      <c r="AB13" s="1">
        <v>1.7394132027645994</v>
      </c>
      <c r="AC13" s="1">
        <v>1.7114225704809727</v>
      </c>
      <c r="AD13" s="1">
        <v>1.6988833283050746</v>
      </c>
      <c r="AE13" s="14">
        <v>1.4846127604942652</v>
      </c>
      <c r="AF13" s="15">
        <v>1.2346609086551723</v>
      </c>
      <c r="AG13" s="1">
        <v>1.00422377026628</v>
      </c>
      <c r="AH13" s="1">
        <v>0.91017146787892389</v>
      </c>
      <c r="AI13" s="1">
        <v>1.0462451324155255</v>
      </c>
      <c r="AJ13" s="1">
        <v>0.86025230823717524</v>
      </c>
      <c r="AK13" s="14">
        <v>0.90196583776191719</v>
      </c>
    </row>
    <row r="14" spans="1:37" ht="16" thickBot="1">
      <c r="A14" s="16" t="s">
        <v>37</v>
      </c>
      <c r="B14" s="18">
        <v>-1.1880519397081506</v>
      </c>
      <c r="C14" s="19">
        <v>3.7054422575645324E-3</v>
      </c>
      <c r="D14" s="19">
        <v>-0.21117712017674931</v>
      </c>
      <c r="E14" s="19">
        <v>0.17580196282864194</v>
      </c>
      <c r="F14" s="19">
        <v>0.58413423691123545</v>
      </c>
      <c r="G14" s="17">
        <v>0.30868799278197556</v>
      </c>
      <c r="H14" s="18">
        <v>1.0483819898873963</v>
      </c>
      <c r="I14" s="19">
        <v>0.17619962847505785</v>
      </c>
      <c r="J14" s="19">
        <v>0.20941538242013355</v>
      </c>
      <c r="K14" s="19">
        <v>-0.25388544595437706</v>
      </c>
      <c r="L14" s="19">
        <v>0.4576075159921793</v>
      </c>
      <c r="M14" s="17">
        <v>0</v>
      </c>
      <c r="N14" s="18">
        <v>0.88838577449681655</v>
      </c>
      <c r="O14" s="19">
        <v>1.0974848899449809</v>
      </c>
      <c r="P14" s="19">
        <v>1.1879772766995658</v>
      </c>
      <c r="Q14" s="19">
        <v>1.1875795250377139</v>
      </c>
      <c r="R14" s="19">
        <v>1.4341795959816102</v>
      </c>
      <c r="S14" s="17">
        <v>0.63861371010784229</v>
      </c>
      <c r="T14" s="18">
        <v>-6.5652483355348165E-2</v>
      </c>
      <c r="U14" s="19">
        <v>0.98980951977617282</v>
      </c>
      <c r="V14" s="19">
        <v>1.1678459335232614</v>
      </c>
      <c r="W14" s="19">
        <v>0.72245997346656465</v>
      </c>
      <c r="X14" s="19">
        <v>0.773116309373995</v>
      </c>
      <c r="Y14" s="17">
        <v>0.67567334228617859</v>
      </c>
      <c r="Z14" s="18">
        <v>-7.0612653323114991E-2</v>
      </c>
      <c r="AA14" s="19">
        <v>0.96703277011333666</v>
      </c>
      <c r="AB14" s="19">
        <v>0.82970833716665437</v>
      </c>
      <c r="AC14" s="19">
        <v>0.80466404030030503</v>
      </c>
      <c r="AD14" s="19">
        <v>0.71360793616723273</v>
      </c>
      <c r="AE14" s="17">
        <v>0.69553041362491552</v>
      </c>
      <c r="AF14" s="18">
        <v>0.24719487210080471</v>
      </c>
      <c r="AG14" s="19">
        <v>6.9863923652562526E-2</v>
      </c>
      <c r="AH14" s="19">
        <v>-2.0423881865043836E-3</v>
      </c>
      <c r="AI14" s="19">
        <v>0.14283041416630018</v>
      </c>
      <c r="AJ14" s="19">
        <v>0.17651674195130768</v>
      </c>
      <c r="AK14" s="17">
        <v>0.19002089369352373</v>
      </c>
    </row>
    <row r="15" spans="1:37">
      <c r="A15" s="13" t="s">
        <v>38</v>
      </c>
      <c r="B15" s="15">
        <v>0.51000085088644498</v>
      </c>
      <c r="C15" s="1">
        <v>0.84482442503563449</v>
      </c>
      <c r="D15" s="1">
        <v>0.75898065463797704</v>
      </c>
      <c r="E15" s="1">
        <v>1.3002094902951005</v>
      </c>
      <c r="F15" s="1">
        <v>0.70264007303931175</v>
      </c>
      <c r="G15" s="14">
        <v>0.9584106019077635</v>
      </c>
      <c r="H15" s="15">
        <v>0.89955808644862845</v>
      </c>
      <c r="I15" s="1">
        <v>1.5097350571107375</v>
      </c>
      <c r="J15" s="1">
        <v>0.82027823847958115</v>
      </c>
      <c r="K15" s="1">
        <v>0.70042741796331087</v>
      </c>
      <c r="L15" s="1">
        <v>1.0888200037591973</v>
      </c>
      <c r="M15" s="14">
        <v>0.88838577449681655</v>
      </c>
      <c r="N15" s="15">
        <v>0</v>
      </c>
      <c r="O15" s="1">
        <v>-1.0532787687859799</v>
      </c>
      <c r="P15" s="1">
        <v>-1.2604271084267158</v>
      </c>
      <c r="Q15" s="1">
        <v>-1.2394614669643333</v>
      </c>
      <c r="R15" s="1">
        <v>-0.81373606166909385</v>
      </c>
      <c r="S15" s="14">
        <v>-0.53239345552199868</v>
      </c>
      <c r="T15" s="15">
        <v>-1.4157097212218372</v>
      </c>
      <c r="U15" s="1">
        <v>-0.15775888962985904</v>
      </c>
      <c r="V15" s="1">
        <v>-0.48607628004350356</v>
      </c>
      <c r="W15" s="1">
        <v>-0.41246273797923871</v>
      </c>
      <c r="X15" s="1">
        <v>-0.36548142410504919</v>
      </c>
      <c r="Y15" s="14">
        <v>0.20994177704335287</v>
      </c>
      <c r="Z15" s="15">
        <v>-1.2943546434600679</v>
      </c>
      <c r="AA15" s="1">
        <v>-0.47449774538033718</v>
      </c>
      <c r="AB15" s="1">
        <v>-0.73844300203123214</v>
      </c>
      <c r="AC15" s="1">
        <v>-0.66632922261536165</v>
      </c>
      <c r="AD15" s="1">
        <v>-1.0389521560795529</v>
      </c>
      <c r="AE15" s="14">
        <v>-0.75461817454169422</v>
      </c>
      <c r="AF15" s="15">
        <v>-0.75881587137132689</v>
      </c>
      <c r="AG15" s="1">
        <v>-0.56115386929968114</v>
      </c>
      <c r="AH15" s="1">
        <v>-0.4783754198454126</v>
      </c>
      <c r="AI15" s="1">
        <v>-0.54057725340696638</v>
      </c>
      <c r="AJ15" s="1">
        <v>-0.50266987476452774</v>
      </c>
      <c r="AK15" s="14">
        <v>-0.4950918960047474</v>
      </c>
    </row>
    <row r="16" spans="1:37">
      <c r="A16" s="13" t="s">
        <v>39</v>
      </c>
      <c r="B16" s="15">
        <v>-5.2560034496718845E-2</v>
      </c>
      <c r="C16" s="1">
        <v>7.0499981149343888E-2</v>
      </c>
      <c r="D16" s="1">
        <v>-8.143867068400433E-2</v>
      </c>
      <c r="E16" s="1">
        <v>-0.43702080275342248</v>
      </c>
      <c r="F16" s="1">
        <v>-0.18793872131533942</v>
      </c>
      <c r="G16" s="14">
        <v>0.42428315608867073</v>
      </c>
      <c r="H16" s="15">
        <v>1.7780940903553151</v>
      </c>
      <c r="I16" s="1">
        <v>1.1934637744700187</v>
      </c>
      <c r="J16" s="1">
        <v>3.1960922683899691</v>
      </c>
      <c r="K16" s="1">
        <v>2.3675205394093601</v>
      </c>
      <c r="L16" s="1">
        <v>2.3426456417767203</v>
      </c>
      <c r="M16" s="14">
        <v>1.0974848899449809</v>
      </c>
      <c r="N16" s="15">
        <v>-1.0532787687859799</v>
      </c>
      <c r="O16" s="1">
        <v>0</v>
      </c>
      <c r="P16" s="1">
        <v>0.3351788543963603</v>
      </c>
      <c r="Q16" s="1">
        <v>0.12793597732529963</v>
      </c>
      <c r="R16" s="1">
        <v>-2.970803009556433E-4</v>
      </c>
      <c r="S16" s="14">
        <v>0.31425181894450988</v>
      </c>
      <c r="T16" s="15">
        <v>-0.38308433248965051</v>
      </c>
      <c r="U16" s="1">
        <v>-0.31147544643425712</v>
      </c>
      <c r="V16" s="1">
        <v>0.66720521218776097</v>
      </c>
      <c r="W16" s="1">
        <v>0.93666970750317013</v>
      </c>
      <c r="X16" s="1">
        <v>1.1388071288945925</v>
      </c>
      <c r="Y16" s="14">
        <v>-0.32022456421911316</v>
      </c>
      <c r="Z16" s="15">
        <v>-0.23972946963553521</v>
      </c>
      <c r="AA16" s="1">
        <v>1.8590530860400594</v>
      </c>
      <c r="AB16" s="1">
        <v>0.96078342073792533</v>
      </c>
      <c r="AC16" s="1">
        <v>1.0342851106463029</v>
      </c>
      <c r="AD16" s="1">
        <v>0.50731447940677588</v>
      </c>
      <c r="AE16" s="14">
        <v>0.67751491752213755</v>
      </c>
      <c r="AF16" s="15">
        <v>0.15426197862553134</v>
      </c>
      <c r="AG16" s="1">
        <v>0.38645182546473256</v>
      </c>
      <c r="AH16" s="1">
        <v>0.49219467729733268</v>
      </c>
      <c r="AI16" s="1">
        <v>0.46476350706823305</v>
      </c>
      <c r="AJ16" s="1">
        <v>0.3649155298328231</v>
      </c>
      <c r="AK16" s="14">
        <v>0.24985799875949496</v>
      </c>
    </row>
    <row r="17" spans="1:37">
      <c r="A17" s="13" t="s">
        <v>40</v>
      </c>
      <c r="B17" s="15">
        <v>-3.2943291176718105E-2</v>
      </c>
      <c r="C17" s="1">
        <v>0.29433179820379035</v>
      </c>
      <c r="D17" s="1">
        <v>0.10039472641440002</v>
      </c>
      <c r="E17" s="1">
        <v>-0.13709065682708599</v>
      </c>
      <c r="F17" s="1">
        <v>6.7545791945329309E-2</v>
      </c>
      <c r="G17" s="14">
        <v>0.67488902278005247</v>
      </c>
      <c r="H17" s="15">
        <v>2.3132226766475674</v>
      </c>
      <c r="I17" s="1">
        <v>1.305585124216958</v>
      </c>
      <c r="J17" s="1">
        <v>2.7482257374239385</v>
      </c>
      <c r="K17" s="1">
        <v>2.6246952093415823</v>
      </c>
      <c r="L17" s="1">
        <v>2.933223674566745</v>
      </c>
      <c r="M17" s="14">
        <v>1.1879772766995658</v>
      </c>
      <c r="N17" s="15">
        <v>-1.2604271084267158</v>
      </c>
      <c r="O17" s="1">
        <v>0.3351788543963603</v>
      </c>
      <c r="P17" s="1">
        <v>0</v>
      </c>
      <c r="Q17" s="1">
        <v>-4.4956569904800271E-2</v>
      </c>
      <c r="R17" s="1">
        <v>-0.16778476211737905</v>
      </c>
      <c r="S17" s="14">
        <v>0.2186040014627296</v>
      </c>
      <c r="T17" s="15">
        <v>-0.42409504915319518</v>
      </c>
      <c r="U17" s="1">
        <v>-0.30454184857960753</v>
      </c>
      <c r="V17" s="1">
        <v>1.981988883604066</v>
      </c>
      <c r="W17" s="1">
        <v>0.79100827530142737</v>
      </c>
      <c r="X17" s="1">
        <v>0.9340869817551426</v>
      </c>
      <c r="Y17" s="14">
        <v>-4.0311107447691473E-2</v>
      </c>
      <c r="Z17" s="15">
        <v>-0.31225378550228589</v>
      </c>
      <c r="AA17" s="1">
        <v>1.101112133158983</v>
      </c>
      <c r="AB17" s="1">
        <v>0.49943054558698513</v>
      </c>
      <c r="AC17" s="1">
        <v>0.59679696872794818</v>
      </c>
      <c r="AD17" s="1">
        <v>0.1402630993236218</v>
      </c>
      <c r="AE17" s="14">
        <v>0.33892613026592183</v>
      </c>
      <c r="AF17" s="15">
        <v>-5.9082982573058371E-2</v>
      </c>
      <c r="AG17" s="1">
        <v>0.13491211876166576</v>
      </c>
      <c r="AH17" s="1">
        <v>0.25344704306654742</v>
      </c>
      <c r="AI17" s="1">
        <v>0.24551217459173658</v>
      </c>
      <c r="AJ17" s="1">
        <v>0.25979557038579087</v>
      </c>
      <c r="AK17" s="14">
        <v>0.14480780538945853</v>
      </c>
    </row>
    <row r="18" spans="1:37">
      <c r="A18" s="13" t="s">
        <v>41</v>
      </c>
      <c r="B18" s="15">
        <v>0.11443398168872018</v>
      </c>
      <c r="C18" s="1">
        <v>0.53411159291441057</v>
      </c>
      <c r="D18" s="1">
        <v>0.35148817415408734</v>
      </c>
      <c r="E18" s="1">
        <v>0.14056402741059376</v>
      </c>
      <c r="F18" s="1">
        <v>0.35104376414333227</v>
      </c>
      <c r="G18" s="14">
        <v>0.95986941348405352</v>
      </c>
      <c r="H18" s="15">
        <v>2.072368733797521</v>
      </c>
      <c r="I18" s="1">
        <v>1.1069868406974932</v>
      </c>
      <c r="J18" s="1">
        <v>2.0496838166735052</v>
      </c>
      <c r="K18" s="1">
        <v>1.6849199166756099</v>
      </c>
      <c r="L18" s="1">
        <v>2.131576241493375</v>
      </c>
      <c r="M18" s="14">
        <v>1.1875795250377139</v>
      </c>
      <c r="N18" s="15">
        <v>-1.2394614669643333</v>
      </c>
      <c r="O18" s="1">
        <v>0.12793597732529963</v>
      </c>
      <c r="P18" s="1">
        <v>-4.4956569904800271E-2</v>
      </c>
      <c r="Q18" s="1">
        <v>0</v>
      </c>
      <c r="R18" s="1">
        <v>-0.15530038871559815</v>
      </c>
      <c r="S18" s="14">
        <v>0.36708313453505448</v>
      </c>
      <c r="T18" s="15">
        <v>-0.54590398172197807</v>
      </c>
      <c r="U18" s="1">
        <v>-0.169331866860538</v>
      </c>
      <c r="V18" s="1">
        <v>0.78049338640570309</v>
      </c>
      <c r="W18" s="1">
        <v>0.64435205115597327</v>
      </c>
      <c r="X18" s="1">
        <v>0.76373605255599886</v>
      </c>
      <c r="Y18" s="14">
        <v>0.27721236666645216</v>
      </c>
      <c r="Z18" s="15">
        <v>-0.40073954343987633</v>
      </c>
      <c r="AA18" s="1">
        <v>0.73201271808253365</v>
      </c>
      <c r="AB18" s="1">
        <v>0.37037213810517211</v>
      </c>
      <c r="AC18" s="1">
        <v>0.39526552059345288</v>
      </c>
      <c r="AD18" s="1">
        <v>1.3305255350513108E-2</v>
      </c>
      <c r="AE18" s="14">
        <v>0.27612597779028686</v>
      </c>
      <c r="AF18" s="15">
        <v>-1.2171493840118834E-2</v>
      </c>
      <c r="AG18" s="1">
        <v>0.13416325523642392</v>
      </c>
      <c r="AH18" s="1">
        <v>0.23157435598450965</v>
      </c>
      <c r="AI18" s="1">
        <v>0.23130704657247503</v>
      </c>
      <c r="AJ18" s="1">
        <v>0.28535852983163446</v>
      </c>
      <c r="AK18" s="14">
        <v>0.22343456497501646</v>
      </c>
    </row>
    <row r="19" spans="1:37">
      <c r="A19" s="13" t="s">
        <v>42</v>
      </c>
      <c r="B19" s="15">
        <v>0.15297635418526223</v>
      </c>
      <c r="C19" s="1">
        <v>0.82483858783009201</v>
      </c>
      <c r="D19" s="1">
        <v>0.59325058068418168</v>
      </c>
      <c r="E19" s="1">
        <v>0.52028592970099852</v>
      </c>
      <c r="F19" s="1">
        <v>0.65657451004133804</v>
      </c>
      <c r="G19" s="14">
        <v>1.2689868936334803</v>
      </c>
      <c r="H19" s="15">
        <v>1.9660681593878691</v>
      </c>
      <c r="I19" s="1">
        <v>1.2286850165643342</v>
      </c>
      <c r="J19" s="1">
        <v>1.646072654451135</v>
      </c>
      <c r="K19" s="1">
        <v>1.2961505850309034</v>
      </c>
      <c r="L19" s="1">
        <v>1.7941186262284456</v>
      </c>
      <c r="M19" s="14">
        <v>1.4341795959816102</v>
      </c>
      <c r="N19" s="15">
        <v>-0.81373606166909385</v>
      </c>
      <c r="O19" s="1">
        <v>-2.970803009556433E-4</v>
      </c>
      <c r="P19" s="1">
        <v>-0.16778476211737905</v>
      </c>
      <c r="Q19" s="1">
        <v>-0.15530038871559815</v>
      </c>
      <c r="R19" s="1">
        <v>0</v>
      </c>
      <c r="S19" s="14">
        <v>0.16799836591677977</v>
      </c>
      <c r="T19" s="15">
        <v>-0.56426934475984625</v>
      </c>
      <c r="U19" s="1">
        <v>0.53703856713568399</v>
      </c>
      <c r="V19" s="1">
        <v>0.54271250485868505</v>
      </c>
      <c r="W19" s="1">
        <v>0.47491109198591075</v>
      </c>
      <c r="X19" s="1">
        <v>0.51338235508087104</v>
      </c>
      <c r="Y19" s="14">
        <v>0.56783704975659055</v>
      </c>
      <c r="Z19" s="15">
        <v>-0.47286998124453278</v>
      </c>
      <c r="AA19" s="1">
        <v>0.28437758413761233</v>
      </c>
      <c r="AB19" s="1">
        <v>-2.1405194766016215E-2</v>
      </c>
      <c r="AC19" s="1">
        <v>3.6708284469335793E-2</v>
      </c>
      <c r="AD19" s="1">
        <v>-0.32301265571434468</v>
      </c>
      <c r="AE19" s="14">
        <v>-5.8083009744693596E-2</v>
      </c>
      <c r="AF19" s="15">
        <v>-0.20029574127314748</v>
      </c>
      <c r="AG19" s="1">
        <v>-0.12780571013642011</v>
      </c>
      <c r="AH19" s="1">
        <v>-2.6380594376309966E-2</v>
      </c>
      <c r="AI19" s="1">
        <v>5.7193402266677235E-3</v>
      </c>
      <c r="AJ19" s="1">
        <v>0.12851342518313005</v>
      </c>
      <c r="AK19" s="14">
        <v>6.6976474328166252E-2</v>
      </c>
    </row>
    <row r="20" spans="1:37" ht="16" thickBot="1">
      <c r="A20" s="13" t="s">
        <v>43</v>
      </c>
      <c r="B20" s="15">
        <v>-8.4719821502916182E-2</v>
      </c>
      <c r="C20" s="1">
        <v>0.24139540557069841</v>
      </c>
      <c r="D20" s="1">
        <v>-4.0188689570006542E-2</v>
      </c>
      <c r="E20" s="1">
        <v>-0.59456812332599007</v>
      </c>
      <c r="F20" s="1">
        <v>-7.8616500835656609E-3</v>
      </c>
      <c r="G20" s="14">
        <v>0.59146378195139104</v>
      </c>
      <c r="H20" s="15">
        <v>1.3208776451096826</v>
      </c>
      <c r="I20" s="1">
        <v>0.68647173891551105</v>
      </c>
      <c r="J20" s="1">
        <v>1.8532438666733531</v>
      </c>
      <c r="K20" s="1">
        <v>1.3288122217095877</v>
      </c>
      <c r="L20" s="1">
        <v>1.4638041504712778</v>
      </c>
      <c r="M20" s="14">
        <v>0.63861371010784229</v>
      </c>
      <c r="N20" s="15">
        <v>-0.53239345552199868</v>
      </c>
      <c r="O20" s="1">
        <v>0.31425181894450988</v>
      </c>
      <c r="P20" s="1">
        <v>0.2186040014627296</v>
      </c>
      <c r="Q20" s="1">
        <v>0.36708313453505448</v>
      </c>
      <c r="R20" s="1">
        <v>0.16799836591677977</v>
      </c>
      <c r="S20" s="14">
        <v>0</v>
      </c>
      <c r="T20" s="15">
        <v>-4.1113086939900137E-2</v>
      </c>
      <c r="U20" s="1">
        <v>-4.7507244977118626E-2</v>
      </c>
      <c r="V20" s="1">
        <v>0.29589744261068651</v>
      </c>
      <c r="W20" s="1">
        <v>1.0465123338929339</v>
      </c>
      <c r="X20" s="1">
        <v>0.59695774343064822</v>
      </c>
      <c r="Y20" s="14">
        <v>-7.4167399078801863E-2</v>
      </c>
      <c r="Z20" s="15">
        <v>-0.31690612900490356</v>
      </c>
      <c r="AA20" s="1">
        <v>0.82244288197490445</v>
      </c>
      <c r="AB20" s="1">
        <v>0.8402968624890661</v>
      </c>
      <c r="AC20" s="1">
        <v>0.46092735071232294</v>
      </c>
      <c r="AD20" s="1">
        <v>0.38478534067270231</v>
      </c>
      <c r="AE20" s="14">
        <v>0.72918056131604903</v>
      </c>
      <c r="AF20" s="15">
        <v>6.3259863442814396E-2</v>
      </c>
      <c r="AG20" s="1">
        <v>0.71908052363434771</v>
      </c>
      <c r="AH20" s="1">
        <v>0.82371187245434274</v>
      </c>
      <c r="AI20" s="1">
        <v>0.52449734306134099</v>
      </c>
      <c r="AJ20" s="1">
        <v>0.14015967859096148</v>
      </c>
      <c r="AK20" s="14">
        <v>4.1848263244934673E-2</v>
      </c>
    </row>
    <row r="21" spans="1:37">
      <c r="A21" s="20" t="s">
        <v>44</v>
      </c>
      <c r="B21" s="9">
        <v>8.0971062187202292E-2</v>
      </c>
      <c r="C21" s="2">
        <v>-0.28468510831351629</v>
      </c>
      <c r="D21" s="2">
        <v>-0.41300069485852564</v>
      </c>
      <c r="E21" s="2">
        <v>-1.6271377832988816</v>
      </c>
      <c r="F21" s="2">
        <v>-0.62949323413860614</v>
      </c>
      <c r="G21" s="10">
        <v>6.6548668934375901E-2</v>
      </c>
      <c r="H21" s="9">
        <v>0.78270710107876196</v>
      </c>
      <c r="I21" s="2">
        <v>-4.5784921241745977E-2</v>
      </c>
      <c r="J21" s="2">
        <v>0.80130609467236069</v>
      </c>
      <c r="K21" s="2">
        <v>0.54372461313351983</v>
      </c>
      <c r="L21" s="2">
        <v>0.74478871026170634</v>
      </c>
      <c r="M21" s="10">
        <v>-6.5652483355348165E-2</v>
      </c>
      <c r="N21" s="9">
        <v>-1.4157097212218372</v>
      </c>
      <c r="O21" s="2">
        <v>-0.38308433248965051</v>
      </c>
      <c r="P21" s="2">
        <v>-0.42409504915319518</v>
      </c>
      <c r="Q21" s="2">
        <v>-0.54590398172197807</v>
      </c>
      <c r="R21" s="2">
        <v>-0.56426934475984625</v>
      </c>
      <c r="S21" s="10">
        <v>-4.1113086939900137E-2</v>
      </c>
      <c r="T21" s="9">
        <v>0</v>
      </c>
      <c r="U21" s="2">
        <v>-1.3139538005067608</v>
      </c>
      <c r="V21" s="2">
        <v>-0.71841538221195056</v>
      </c>
      <c r="W21" s="2">
        <v>-0.15188851142352872</v>
      </c>
      <c r="X21" s="2">
        <v>-0.47921420309698465</v>
      </c>
      <c r="Y21" s="10">
        <v>-1.037239136672494</v>
      </c>
      <c r="Z21" s="9">
        <v>0.61782161393969004</v>
      </c>
      <c r="AA21" s="2">
        <v>0.69911365436039941</v>
      </c>
      <c r="AB21" s="2">
        <v>0.58531035349535232</v>
      </c>
      <c r="AC21" s="2">
        <v>0.63970424368955503</v>
      </c>
      <c r="AD21" s="2">
        <v>0.80761862704556997</v>
      </c>
      <c r="AE21" s="10">
        <v>0.77873482518472481</v>
      </c>
      <c r="AF21" s="9">
        <v>0.22751370475930202</v>
      </c>
      <c r="AG21" s="2">
        <v>0.2818400319953519</v>
      </c>
      <c r="AH21" s="2">
        <v>0.3071249369998027</v>
      </c>
      <c r="AI21" s="2">
        <v>0.28077542026707614</v>
      </c>
      <c r="AJ21" s="2">
        <v>0.41552883132892426</v>
      </c>
      <c r="AK21" s="10">
        <v>0.26296306634763655</v>
      </c>
    </row>
    <row r="22" spans="1:37">
      <c r="A22" s="13" t="s">
        <v>45</v>
      </c>
      <c r="B22" s="15">
        <v>-8.0694718953110131E-2</v>
      </c>
      <c r="C22" s="1">
        <v>0.62340102643180262</v>
      </c>
      <c r="D22" s="1">
        <v>0.37159923961981361</v>
      </c>
      <c r="E22" s="1">
        <v>0.34112853981940433</v>
      </c>
      <c r="F22" s="1">
        <v>0.65717538128567987</v>
      </c>
      <c r="G22" s="14">
        <v>1.1507423242279413</v>
      </c>
      <c r="H22" s="15">
        <v>1.5618550199084333</v>
      </c>
      <c r="I22" s="1">
        <v>0.98873778726792472</v>
      </c>
      <c r="J22" s="1">
        <v>1.0926665958957502</v>
      </c>
      <c r="K22" s="1">
        <v>0.80494532354928749</v>
      </c>
      <c r="L22" s="1">
        <v>1.241702729388692</v>
      </c>
      <c r="M22" s="14">
        <v>0.98980951977617282</v>
      </c>
      <c r="N22" s="15">
        <v>-0.15775888962985904</v>
      </c>
      <c r="O22" s="1">
        <v>-0.31147544643425712</v>
      </c>
      <c r="P22" s="1">
        <v>-0.30454184857960753</v>
      </c>
      <c r="Q22" s="1">
        <v>-0.169331866860538</v>
      </c>
      <c r="R22" s="1">
        <v>0.53703856713568399</v>
      </c>
      <c r="S22" s="14">
        <v>-4.7507244977118626E-2</v>
      </c>
      <c r="T22" s="15">
        <v>-1.3139538005067608</v>
      </c>
      <c r="U22" s="1">
        <v>0</v>
      </c>
      <c r="V22" s="1">
        <v>-5.128734943577052E-2</v>
      </c>
      <c r="W22" s="1">
        <v>2.1964095464573015E-2</v>
      </c>
      <c r="X22" s="1">
        <v>-4.9704377324290578E-3</v>
      </c>
      <c r="Y22" s="14">
        <v>0.5062015981172604</v>
      </c>
      <c r="Z22" s="15">
        <v>-1.0745194248824654</v>
      </c>
      <c r="AA22" s="1">
        <v>0.42379879157926403</v>
      </c>
      <c r="AB22" s="1">
        <v>0.12841935595487072</v>
      </c>
      <c r="AC22" s="1">
        <v>0.12407819126529546</v>
      </c>
      <c r="AD22" s="1">
        <v>-0.13401651923683489</v>
      </c>
      <c r="AE22" s="14">
        <v>7.0852740331864006E-2</v>
      </c>
      <c r="AF22" s="15">
        <v>-0.40610565300432488</v>
      </c>
      <c r="AG22" s="1">
        <v>-0.2430806273697787</v>
      </c>
      <c r="AH22" s="1">
        <v>-0.2042376195199711</v>
      </c>
      <c r="AI22" s="1">
        <v>-0.24437069915617227</v>
      </c>
      <c r="AJ22" s="1">
        <v>-0.16787675180526113</v>
      </c>
      <c r="AK22" s="14">
        <v>-0.16176480940822607</v>
      </c>
    </row>
    <row r="23" spans="1:37">
      <c r="A23" s="13" t="s">
        <v>46</v>
      </c>
      <c r="B23" s="15">
        <v>-0.40731132165759193</v>
      </c>
      <c r="C23" s="1">
        <v>-0.24329031354522068</v>
      </c>
      <c r="D23" s="1">
        <v>-0.37403133214345186</v>
      </c>
      <c r="E23" s="1">
        <v>-0.59584566463087962</v>
      </c>
      <c r="F23" s="1">
        <v>-0.46829154385547156</v>
      </c>
      <c r="G23" s="14">
        <v>0.1623772422115268</v>
      </c>
      <c r="H23" s="15">
        <v>1.8163573314520467</v>
      </c>
      <c r="I23" s="1">
        <v>0.87189277671108167</v>
      </c>
      <c r="J23" s="1">
        <v>1.9470912833538723</v>
      </c>
      <c r="K23" s="1">
        <v>2.5129152046317502</v>
      </c>
      <c r="L23" s="1">
        <v>2.3215321413203305</v>
      </c>
      <c r="M23" s="14">
        <v>1.1678459335232614</v>
      </c>
      <c r="N23" s="15">
        <v>-0.48607628004350356</v>
      </c>
      <c r="O23" s="1">
        <v>0.66720521218776097</v>
      </c>
      <c r="P23" s="1">
        <v>1.981988883604066</v>
      </c>
      <c r="Q23" s="1">
        <v>0.78049338640570309</v>
      </c>
      <c r="R23" s="1">
        <v>0.54271250485868505</v>
      </c>
      <c r="S23" s="14">
        <v>0.29589744261068651</v>
      </c>
      <c r="T23" s="15">
        <v>-0.71841538221195056</v>
      </c>
      <c r="U23" s="1">
        <v>-5.128734943577052E-2</v>
      </c>
      <c r="V23" s="1">
        <v>0</v>
      </c>
      <c r="W23" s="1">
        <v>-0.11330779032758062</v>
      </c>
      <c r="X23" s="1">
        <v>0.2053764058777959</v>
      </c>
      <c r="Y23" s="14">
        <v>-0.89868759050078839</v>
      </c>
      <c r="Z23" s="15">
        <v>-0.42901972165800933</v>
      </c>
      <c r="AA23" s="1">
        <v>1.4966825734189588</v>
      </c>
      <c r="AB23" s="1">
        <v>0.93304205176068566</v>
      </c>
      <c r="AC23" s="1">
        <v>1.0155069400208965</v>
      </c>
      <c r="AD23" s="1">
        <v>0.64839703101670654</v>
      </c>
      <c r="AE23" s="14">
        <v>0.73865575888342372</v>
      </c>
      <c r="AF23" s="15">
        <v>0.17676768379160088</v>
      </c>
      <c r="AG23" s="1">
        <v>0.40513646002471077</v>
      </c>
      <c r="AH23" s="1">
        <v>0.45275494765322311</v>
      </c>
      <c r="AI23" s="1">
        <v>0.37877996187866564</v>
      </c>
      <c r="AJ23" s="1">
        <v>0.18232156874235675</v>
      </c>
      <c r="AK23" s="14">
        <v>0.15832161363245786</v>
      </c>
    </row>
    <row r="24" spans="1:37">
      <c r="A24" s="13" t="s">
        <v>47</v>
      </c>
      <c r="B24" s="15">
        <v>-0.30603965791283338</v>
      </c>
      <c r="C24" s="1">
        <v>-0.45038735808685826</v>
      </c>
      <c r="D24" s="1">
        <v>-0.5452892664962693</v>
      </c>
      <c r="E24" s="1">
        <v>-1.0943100478079126</v>
      </c>
      <c r="F24" s="1">
        <v>-0.86118200321487715</v>
      </c>
      <c r="G24" s="14">
        <v>-2.9369641443457422E-2</v>
      </c>
      <c r="H24" s="15">
        <v>0.91970755318972264</v>
      </c>
      <c r="I24" s="1">
        <v>0.37881566544418765</v>
      </c>
      <c r="J24" s="1">
        <v>1.7238116637214742</v>
      </c>
      <c r="K24" s="1">
        <v>1.3236925389054355</v>
      </c>
      <c r="L24" s="1">
        <v>1.1695829901964996</v>
      </c>
      <c r="M24" s="14">
        <v>0.72245997346656465</v>
      </c>
      <c r="N24" s="15">
        <v>-0.41246273797923871</v>
      </c>
      <c r="O24" s="1">
        <v>0.93666970750317013</v>
      </c>
      <c r="P24" s="1">
        <v>0.79100827530142737</v>
      </c>
      <c r="Q24" s="1">
        <v>0.64435205115597327</v>
      </c>
      <c r="R24" s="1">
        <v>0.47491109198591075</v>
      </c>
      <c r="S24" s="14">
        <v>1.0465123338929339</v>
      </c>
      <c r="T24" s="15">
        <v>-0.15188851142352872</v>
      </c>
      <c r="U24" s="1">
        <v>2.1964095464573015E-2</v>
      </c>
      <c r="V24" s="1">
        <v>-0.11330779032758062</v>
      </c>
      <c r="W24" s="1">
        <v>0</v>
      </c>
      <c r="X24" s="1">
        <v>0.72369994078087441</v>
      </c>
      <c r="Y24" s="14">
        <v>-1.3252364613292129</v>
      </c>
      <c r="Z24" s="15">
        <v>-2.9404028645922745E-2</v>
      </c>
      <c r="AA24" s="1">
        <v>1.9702599103788296</v>
      </c>
      <c r="AB24" s="1">
        <v>2.2231439776073572</v>
      </c>
      <c r="AC24" s="1">
        <v>1.5943845228031122</v>
      </c>
      <c r="AD24" s="1">
        <v>1.2160242954178127</v>
      </c>
      <c r="AE24" s="14">
        <v>1.5715042002420971</v>
      </c>
      <c r="AF24" s="15">
        <v>0.82653394744688213</v>
      </c>
      <c r="AG24" s="1">
        <v>1.0157247853484379</v>
      </c>
      <c r="AH24" s="1">
        <v>1.0639157213264216</v>
      </c>
      <c r="AI24" s="1">
        <v>1.0460309296162495</v>
      </c>
      <c r="AJ24" s="1">
        <v>0.67456840657637052</v>
      </c>
      <c r="AK24" s="14">
        <v>0.6478042550435158</v>
      </c>
    </row>
    <row r="25" spans="1:37">
      <c r="A25" s="13" t="s">
        <v>48</v>
      </c>
      <c r="B25" s="15">
        <v>-0.42176453987927381</v>
      </c>
      <c r="C25" s="1">
        <v>-0.266934109329094</v>
      </c>
      <c r="D25" s="1">
        <v>-0.5015217048716194</v>
      </c>
      <c r="E25" s="1">
        <v>-0.92298829601724575</v>
      </c>
      <c r="F25" s="1">
        <v>-0.51754239356789222</v>
      </c>
      <c r="G25" s="14">
        <v>0.17281107967709849</v>
      </c>
      <c r="H25" s="15">
        <v>1.2527306785441574</v>
      </c>
      <c r="I25" s="1">
        <v>0.55266263395866755</v>
      </c>
      <c r="J25" s="1">
        <v>2.4026864863606492</v>
      </c>
      <c r="K25" s="1">
        <v>1.5409431630477644</v>
      </c>
      <c r="L25" s="1">
        <v>1.4571285808330243</v>
      </c>
      <c r="M25" s="14">
        <v>0.773116309373995</v>
      </c>
      <c r="N25" s="15">
        <v>-0.36548142410504919</v>
      </c>
      <c r="O25" s="1">
        <v>1.1388071288945925</v>
      </c>
      <c r="P25" s="1">
        <v>0.9340869817551426</v>
      </c>
      <c r="Q25" s="1">
        <v>0.76373605255599886</v>
      </c>
      <c r="R25" s="1">
        <v>0.51338235508087104</v>
      </c>
      <c r="S25" s="14">
        <v>0.59695774343064822</v>
      </c>
      <c r="T25" s="15">
        <v>-0.47921420309698465</v>
      </c>
      <c r="U25" s="1">
        <v>-4.9704377324290578E-3</v>
      </c>
      <c r="V25" s="1">
        <v>0.2053764058777959</v>
      </c>
      <c r="W25" s="1">
        <v>0.72369994078087441</v>
      </c>
      <c r="X25" s="1">
        <v>0</v>
      </c>
      <c r="Y25" s="14">
        <v>-1.2693096524119052</v>
      </c>
      <c r="Z25" s="15">
        <v>-0.48900457574324846</v>
      </c>
      <c r="AA25" s="1">
        <v>1.8837667919772045</v>
      </c>
      <c r="AB25" s="1">
        <v>1.5105758286036013</v>
      </c>
      <c r="AC25" s="1">
        <v>1.2629585628425464</v>
      </c>
      <c r="AD25" s="1">
        <v>0.91328012145571313</v>
      </c>
      <c r="AE25" s="14">
        <v>1.1155614454939555</v>
      </c>
      <c r="AF25" s="15">
        <v>0.3705040176846276</v>
      </c>
      <c r="AG25" s="1">
        <v>0.6262117514493708</v>
      </c>
      <c r="AH25" s="1">
        <v>0.65684393720607726</v>
      </c>
      <c r="AI25" s="1">
        <v>0.56064779826228928</v>
      </c>
      <c r="AJ25" s="1">
        <v>0.18604306305143831</v>
      </c>
      <c r="AK25" s="14">
        <v>0.20926183188809608</v>
      </c>
    </row>
    <row r="26" spans="1:37" ht="16" thickBot="1">
      <c r="A26" s="16" t="s">
        <v>49</v>
      </c>
      <c r="B26" s="18">
        <v>-8.3622838088844978E-2</v>
      </c>
      <c r="C26" s="19">
        <v>0.43486662855260794</v>
      </c>
      <c r="D26" s="19">
        <v>0.17301775444358067</v>
      </c>
      <c r="E26" s="19">
        <v>-0.29216027314885512</v>
      </c>
      <c r="F26" s="19">
        <v>0.38393875895053098</v>
      </c>
      <c r="G26" s="17">
        <v>1.1513479247263982</v>
      </c>
      <c r="H26" s="18">
        <v>0.61050639156277886</v>
      </c>
      <c r="I26" s="19">
        <v>0.54641965951956128</v>
      </c>
      <c r="J26" s="19">
        <v>0.590061349824892</v>
      </c>
      <c r="K26" s="19">
        <v>0.52993483073860126</v>
      </c>
      <c r="L26" s="19">
        <v>0.63980008425155532</v>
      </c>
      <c r="M26" s="17">
        <v>0.67567334228617859</v>
      </c>
      <c r="N26" s="18">
        <v>0.20994177704335287</v>
      </c>
      <c r="O26" s="19">
        <v>-0.32022456421911316</v>
      </c>
      <c r="P26" s="19">
        <v>-4.0311107447691473E-2</v>
      </c>
      <c r="Q26" s="19">
        <v>0.27721236666645216</v>
      </c>
      <c r="R26" s="19">
        <v>0.56783704975659055</v>
      </c>
      <c r="S26" s="17">
        <v>-7.4167399078801863E-2</v>
      </c>
      <c r="T26" s="18">
        <v>-1.037239136672494</v>
      </c>
      <c r="U26" s="19">
        <v>0.5062015981172604</v>
      </c>
      <c r="V26" s="19">
        <v>-0.89868759050078839</v>
      </c>
      <c r="W26" s="19">
        <v>-1.3252364613292129</v>
      </c>
      <c r="X26" s="19">
        <v>-1.2693096524119052</v>
      </c>
      <c r="Y26" s="17">
        <v>0</v>
      </c>
      <c r="Z26" s="18">
        <v>-0.98041202247376869</v>
      </c>
      <c r="AA26" s="19">
        <v>0.55124524971536415</v>
      </c>
      <c r="AB26" s="19">
        <v>0.32678005443968622</v>
      </c>
      <c r="AC26" s="19">
        <v>0.23673376835618731</v>
      </c>
      <c r="AD26" s="19">
        <v>8.9226270838908869E-2</v>
      </c>
      <c r="AE26" s="17">
        <v>0.26136267175081151</v>
      </c>
      <c r="AF26" s="18">
        <v>-0.11723180768204407</v>
      </c>
      <c r="AG26" s="19">
        <v>0.21256159521163795</v>
      </c>
      <c r="AH26" s="19">
        <v>0.18972542066780249</v>
      </c>
      <c r="AI26" s="19">
        <v>-2.6638674309570998E-2</v>
      </c>
      <c r="AJ26" s="19">
        <v>-0.28910294458647545</v>
      </c>
      <c r="AK26" s="17">
        <v>-0.12470417423675087</v>
      </c>
    </row>
    <row r="27" spans="1:37">
      <c r="A27" s="20" t="s">
        <v>50</v>
      </c>
      <c r="B27" s="9">
        <v>-0.12459374025113024</v>
      </c>
      <c r="C27" s="2">
        <v>-0.35539115652144115</v>
      </c>
      <c r="D27" s="2">
        <v>-0.56920533021654818</v>
      </c>
      <c r="E27" s="2">
        <v>-2.0546067364106251</v>
      </c>
      <c r="F27" s="2">
        <v>-0.65613568961231794</v>
      </c>
      <c r="G27" s="10">
        <v>2.4818211289419415E-2</v>
      </c>
      <c r="H27" s="9">
        <v>0.92150474133316129</v>
      </c>
      <c r="I27" s="2">
        <v>2.6857085365121609E-2</v>
      </c>
      <c r="J27" s="2">
        <v>0.8610037171384809</v>
      </c>
      <c r="K27" s="2">
        <v>0.57493041738295569</v>
      </c>
      <c r="L27" s="2">
        <v>0.80108490382493713</v>
      </c>
      <c r="M27" s="10">
        <v>-7.0612653323114991E-2</v>
      </c>
      <c r="N27" s="9">
        <v>-1.2943546434600679</v>
      </c>
      <c r="O27" s="2">
        <v>-0.23972946963553521</v>
      </c>
      <c r="P27" s="2">
        <v>-0.31225378550228589</v>
      </c>
      <c r="Q27" s="2">
        <v>-0.40073954343987633</v>
      </c>
      <c r="R27" s="2">
        <v>-0.47286998124453278</v>
      </c>
      <c r="S27" s="10">
        <v>-0.31690612900490356</v>
      </c>
      <c r="T27" s="9">
        <v>0.61782161393969004</v>
      </c>
      <c r="U27" s="2">
        <v>-1.0745194248824654</v>
      </c>
      <c r="V27" s="2">
        <v>-0.42901972165800933</v>
      </c>
      <c r="W27" s="2">
        <v>-2.9404028645922745E-2</v>
      </c>
      <c r="X27" s="2">
        <v>-0.48900457574324846</v>
      </c>
      <c r="Y27" s="10">
        <v>-0.98041202247376869</v>
      </c>
      <c r="Z27" s="9">
        <v>0</v>
      </c>
      <c r="AA27" s="2">
        <v>0.6563412204695821</v>
      </c>
      <c r="AB27" s="2">
        <v>0.50636120166846543</v>
      </c>
      <c r="AC27" s="2">
        <v>0.5728376829077253</v>
      </c>
      <c r="AD27" s="2">
        <v>0.80639055858759889</v>
      </c>
      <c r="AE27" s="10">
        <v>0.65652032569326868</v>
      </c>
      <c r="AF27" s="9">
        <v>-0.14648912220354693</v>
      </c>
      <c r="AG27" s="2">
        <v>-2.2819724556356686E-2</v>
      </c>
      <c r="AH27" s="2">
        <v>-1.2879520957394549E-2</v>
      </c>
      <c r="AI27" s="2">
        <v>-9.8605305981606425E-2</v>
      </c>
      <c r="AJ27" s="2">
        <v>1.4563857700067614E-2</v>
      </c>
      <c r="AK27" s="10">
        <v>-0.14095637545483278</v>
      </c>
    </row>
    <row r="28" spans="1:37">
      <c r="A28" s="13" t="s">
        <v>51</v>
      </c>
      <c r="B28" s="15">
        <v>0.13982379517160576</v>
      </c>
      <c r="C28" s="1">
        <v>0.58841949872306731</v>
      </c>
      <c r="D28" s="1">
        <v>0.42543640918760001</v>
      </c>
      <c r="E28" s="1">
        <v>-9.0748511186097801E-3</v>
      </c>
      <c r="F28" s="1">
        <v>0.36549920617141696</v>
      </c>
      <c r="G28" s="14">
        <v>0.52785021891980599</v>
      </c>
      <c r="H28" s="15">
        <v>1.2744991610699556</v>
      </c>
      <c r="I28" s="1">
        <v>0.73501831280369812</v>
      </c>
      <c r="J28" s="1">
        <v>2.5018432781963047</v>
      </c>
      <c r="K28" s="1">
        <v>2.1216830932031754</v>
      </c>
      <c r="L28" s="1">
        <v>1.6788466989252491</v>
      </c>
      <c r="M28" s="14">
        <v>0.96703277011333666</v>
      </c>
      <c r="N28" s="15">
        <v>-0.47449774538033718</v>
      </c>
      <c r="O28" s="1">
        <v>1.8590530860400594</v>
      </c>
      <c r="P28" s="1">
        <v>1.101112133158983</v>
      </c>
      <c r="Q28" s="1">
        <v>0.73201271808253365</v>
      </c>
      <c r="R28" s="1">
        <v>0.28437758413761233</v>
      </c>
      <c r="S28" s="14">
        <v>0.82244288197490445</v>
      </c>
      <c r="T28" s="15">
        <v>0.69911365436039941</v>
      </c>
      <c r="U28" s="1">
        <v>0.42379879157926403</v>
      </c>
      <c r="V28" s="1">
        <v>1.4966825734189588</v>
      </c>
      <c r="W28" s="1">
        <v>1.9702599103788296</v>
      </c>
      <c r="X28" s="1">
        <v>1.8837667919772045</v>
      </c>
      <c r="Y28" s="14">
        <v>0.55124524971536415</v>
      </c>
      <c r="Z28" s="15">
        <v>0.6563412204695821</v>
      </c>
      <c r="AA28" s="1">
        <v>0</v>
      </c>
      <c r="AB28" s="1">
        <v>0.4299650316044743</v>
      </c>
      <c r="AC28" s="1">
        <v>0.59580183181178559</v>
      </c>
      <c r="AD28" s="1">
        <v>9.1732120102421544E-2</v>
      </c>
      <c r="AE28" s="14">
        <v>7.7963466460412773E-2</v>
      </c>
      <c r="AF28" s="15">
        <v>0.60618034232518503</v>
      </c>
      <c r="AG28" s="1">
        <v>0.52551958284547617</v>
      </c>
      <c r="AH28" s="1">
        <v>0.65856210334006171</v>
      </c>
      <c r="AI28" s="1">
        <v>0.79750370751871713</v>
      </c>
      <c r="AJ28" s="1">
        <v>0.81073360508849635</v>
      </c>
      <c r="AK28" s="14">
        <v>0.61401131332874992</v>
      </c>
    </row>
    <row r="29" spans="1:37">
      <c r="A29" s="13" t="s">
        <v>52</v>
      </c>
      <c r="B29" s="15">
        <v>0.22042684710589946</v>
      </c>
      <c r="C29" s="1">
        <v>0.6002841393237256</v>
      </c>
      <c r="D29" s="1">
        <v>0.34187658304568108</v>
      </c>
      <c r="E29" s="1">
        <v>-0.2194566914040797</v>
      </c>
      <c r="F29" s="1">
        <v>0.25872284022782088</v>
      </c>
      <c r="G29" s="14">
        <v>0.6844657760970948</v>
      </c>
      <c r="H29" s="15">
        <v>1.3348017840620059</v>
      </c>
      <c r="I29" s="1">
        <v>0.88170248132739748</v>
      </c>
      <c r="J29" s="1">
        <v>2.5594077880979125</v>
      </c>
      <c r="K29" s="1">
        <v>1.8876989330063063</v>
      </c>
      <c r="L29" s="1">
        <v>1.7394132027645994</v>
      </c>
      <c r="M29" s="14">
        <v>0.82970833716665437</v>
      </c>
      <c r="N29" s="15">
        <v>-0.73844300203123214</v>
      </c>
      <c r="O29" s="1">
        <v>0.96078342073792533</v>
      </c>
      <c r="P29" s="1">
        <v>0.49943054558698513</v>
      </c>
      <c r="Q29" s="1">
        <v>0.37037213810517211</v>
      </c>
      <c r="R29" s="1">
        <v>-2.1405194766016215E-2</v>
      </c>
      <c r="S29" s="14">
        <v>0.8402968624890661</v>
      </c>
      <c r="T29" s="15">
        <v>0.58531035349535232</v>
      </c>
      <c r="U29" s="1">
        <v>0.12841935595487072</v>
      </c>
      <c r="V29" s="1">
        <v>0.93304205176068566</v>
      </c>
      <c r="W29" s="1">
        <v>2.2231439776073572</v>
      </c>
      <c r="X29" s="1">
        <v>1.5105758286036013</v>
      </c>
      <c r="Y29" s="14">
        <v>0.32678005443968622</v>
      </c>
      <c r="Z29" s="15">
        <v>0.50636120166846543</v>
      </c>
      <c r="AA29" s="1">
        <v>0.4299650316044743</v>
      </c>
      <c r="AB29" s="1">
        <v>0</v>
      </c>
      <c r="AC29" s="1">
        <v>-0.19775648923312408</v>
      </c>
      <c r="AD29" s="1">
        <v>-0.6574514299563855</v>
      </c>
      <c r="AE29" s="14">
        <v>-0.1756592274200901</v>
      </c>
      <c r="AF29" s="15">
        <v>0.6344036308132659</v>
      </c>
      <c r="AG29" s="1">
        <v>0.56704031105999453</v>
      </c>
      <c r="AH29" s="1">
        <v>0.74634597458273089</v>
      </c>
      <c r="AI29" s="1">
        <v>0.92914044792922368</v>
      </c>
      <c r="AJ29" s="1">
        <v>0.90367253152411386</v>
      </c>
      <c r="AK29" s="14">
        <v>0.64338895052521916</v>
      </c>
    </row>
    <row r="30" spans="1:37">
      <c r="A30" s="13" t="s">
        <v>53</v>
      </c>
      <c r="B30" s="15">
        <v>1.6256973860890318E-2</v>
      </c>
      <c r="C30" s="1">
        <v>0.42176281383597219</v>
      </c>
      <c r="D30" s="1">
        <v>0.13959268594322705</v>
      </c>
      <c r="E30" s="1">
        <v>-0.34589091511706016</v>
      </c>
      <c r="F30" s="1">
        <v>0.15382877635934941</v>
      </c>
      <c r="G30" s="14">
        <v>0.52221263451142952</v>
      </c>
      <c r="H30" s="15">
        <v>1.357098488223716</v>
      </c>
      <c r="I30" s="1">
        <v>0.82528624598102163</v>
      </c>
      <c r="J30" s="1">
        <v>2.310133677338623</v>
      </c>
      <c r="K30" s="1">
        <v>1.8953689004281462</v>
      </c>
      <c r="L30" s="1">
        <v>1.7114225704809727</v>
      </c>
      <c r="M30" s="14">
        <v>0.80466404030030503</v>
      </c>
      <c r="N30" s="15">
        <v>-0.66632922261536165</v>
      </c>
      <c r="O30" s="1">
        <v>1.0342851106463029</v>
      </c>
      <c r="P30" s="1">
        <v>0.59679696872794818</v>
      </c>
      <c r="Q30" s="1">
        <v>0.39526552059345288</v>
      </c>
      <c r="R30" s="1">
        <v>3.6708284469335793E-2</v>
      </c>
      <c r="S30" s="14">
        <v>0.46092735071232294</v>
      </c>
      <c r="T30" s="15">
        <v>0.63970424368955503</v>
      </c>
      <c r="U30" s="1">
        <v>0.12407819126529546</v>
      </c>
      <c r="V30" s="1">
        <v>1.0155069400208965</v>
      </c>
      <c r="W30" s="1">
        <v>1.5943845228031122</v>
      </c>
      <c r="X30" s="1">
        <v>1.2629585628425464</v>
      </c>
      <c r="Y30" s="14">
        <v>0.23673376835618731</v>
      </c>
      <c r="Z30" s="15">
        <v>0.5728376829077253</v>
      </c>
      <c r="AA30" s="1">
        <v>0.59580183181178559</v>
      </c>
      <c r="AB30" s="1">
        <v>-0.19775648923312408</v>
      </c>
      <c r="AC30" s="1">
        <v>0</v>
      </c>
      <c r="AD30" s="1">
        <v>0.16126795848930392</v>
      </c>
      <c r="AE30" s="14">
        <v>-1.2469335514190403</v>
      </c>
      <c r="AF30" s="15">
        <v>0.38072932271707638</v>
      </c>
      <c r="AG30" s="1">
        <v>0.2901386053722142</v>
      </c>
      <c r="AH30" s="1">
        <v>0.45006222857166722</v>
      </c>
      <c r="AI30" s="1">
        <v>0.5950166236940565</v>
      </c>
      <c r="AJ30" s="1">
        <v>0.64823552952942964</v>
      </c>
      <c r="AK30" s="14">
        <v>0.37960594993416341</v>
      </c>
    </row>
    <row r="31" spans="1:37">
      <c r="A31" s="13" t="s">
        <v>54</v>
      </c>
      <c r="B31" s="15">
        <v>0.28553702809179227</v>
      </c>
      <c r="C31" s="1">
        <v>0.45044026198544068</v>
      </c>
      <c r="D31" s="1">
        <v>0.21869840700083659</v>
      </c>
      <c r="E31" s="1">
        <v>-0.48894532555114417</v>
      </c>
      <c r="F31" s="1">
        <v>4.9028027728056388E-2</v>
      </c>
      <c r="G31" s="14">
        <v>0.53154846972596936</v>
      </c>
      <c r="H31" s="15">
        <v>1.2556768474269031</v>
      </c>
      <c r="I31" s="1">
        <v>0.87959396242978938</v>
      </c>
      <c r="J31" s="1">
        <v>2.2797443369241668</v>
      </c>
      <c r="K31" s="1">
        <v>1.7506964678251047</v>
      </c>
      <c r="L31" s="1">
        <v>1.6988833283050746</v>
      </c>
      <c r="M31" s="14">
        <v>0.71360793616723273</v>
      </c>
      <c r="N31" s="15">
        <v>-1.0389521560795529</v>
      </c>
      <c r="O31" s="1">
        <v>0.50731447940677588</v>
      </c>
      <c r="P31" s="1">
        <v>0.1402630993236218</v>
      </c>
      <c r="Q31" s="1">
        <v>1.3305255350513108E-2</v>
      </c>
      <c r="R31" s="1">
        <v>-0.32301265571434468</v>
      </c>
      <c r="S31" s="14">
        <v>0.38478534067270231</v>
      </c>
      <c r="T31" s="15">
        <v>0.80761862704556997</v>
      </c>
      <c r="U31" s="1">
        <v>-0.13401651923683489</v>
      </c>
      <c r="V31" s="1">
        <v>0.64839703101670654</v>
      </c>
      <c r="W31" s="1">
        <v>1.2160242954178127</v>
      </c>
      <c r="X31" s="1">
        <v>0.91328012145571313</v>
      </c>
      <c r="Y31" s="14">
        <v>8.9226270838908869E-2</v>
      </c>
      <c r="Z31" s="15">
        <v>0.80639055858759889</v>
      </c>
      <c r="AA31" s="1">
        <v>9.1732120102421544E-2</v>
      </c>
      <c r="AB31" s="1">
        <v>-0.6574514299563855</v>
      </c>
      <c r="AC31" s="1">
        <v>0.16126795848930392</v>
      </c>
      <c r="AD31" s="1">
        <v>0</v>
      </c>
      <c r="AE31" s="14">
        <v>-5.902588321043626E-3</v>
      </c>
      <c r="AF31" s="15">
        <v>0.48391812378656685</v>
      </c>
      <c r="AG31" s="1">
        <v>0.36646654941052281</v>
      </c>
      <c r="AH31" s="1">
        <v>0.5371317238180503</v>
      </c>
      <c r="AI31" s="1">
        <v>0.70708434402724574</v>
      </c>
      <c r="AJ31" s="1">
        <v>0.84608138738772365</v>
      </c>
      <c r="AK31" s="14">
        <v>0.51574267332326729</v>
      </c>
    </row>
    <row r="32" spans="1:37" ht="16" thickBot="1">
      <c r="A32" s="16" t="s">
        <v>55</v>
      </c>
      <c r="B32" s="18">
        <v>0.21802123696861112</v>
      </c>
      <c r="C32" s="19">
        <v>0.51075521757186126</v>
      </c>
      <c r="D32" s="19">
        <v>0.26495622704819322</v>
      </c>
      <c r="E32" s="19">
        <v>-0.40259082586803929</v>
      </c>
      <c r="F32" s="19">
        <v>0.18401406694748573</v>
      </c>
      <c r="G32" s="17">
        <v>0.58929059563569564</v>
      </c>
      <c r="H32" s="18">
        <v>1.1384489483966336</v>
      </c>
      <c r="I32" s="19">
        <v>0.71814176835680543</v>
      </c>
      <c r="J32" s="19">
        <v>2.1058757010450821</v>
      </c>
      <c r="K32" s="19">
        <v>1.6306625812891693</v>
      </c>
      <c r="L32" s="19">
        <v>1.4846127604942652</v>
      </c>
      <c r="M32" s="17">
        <v>0.69553041362491552</v>
      </c>
      <c r="N32" s="18">
        <v>-0.75461817454169422</v>
      </c>
      <c r="O32" s="19">
        <v>0.67751491752213755</v>
      </c>
      <c r="P32" s="19">
        <v>0.33892613026592183</v>
      </c>
      <c r="Q32" s="19">
        <v>0.27612597779028686</v>
      </c>
      <c r="R32" s="19">
        <v>-5.8083009744693596E-2</v>
      </c>
      <c r="S32" s="17">
        <v>0.72918056131604903</v>
      </c>
      <c r="T32" s="18">
        <v>0.77873482518472481</v>
      </c>
      <c r="U32" s="19">
        <v>7.0852740331864006E-2</v>
      </c>
      <c r="V32" s="19">
        <v>0.73865575888342372</v>
      </c>
      <c r="W32" s="19">
        <v>1.5715042002420971</v>
      </c>
      <c r="X32" s="19">
        <v>1.1155614454939555</v>
      </c>
      <c r="Y32" s="17">
        <v>0.26136267175081151</v>
      </c>
      <c r="Z32" s="18">
        <v>0.65652032569326868</v>
      </c>
      <c r="AA32" s="19">
        <v>7.7963466460412773E-2</v>
      </c>
      <c r="AB32" s="19">
        <v>-0.1756592274200901</v>
      </c>
      <c r="AC32" s="19">
        <v>-1.2469335514190403</v>
      </c>
      <c r="AD32" s="19">
        <v>-5.902588321043626E-3</v>
      </c>
      <c r="AE32" s="17">
        <v>0</v>
      </c>
      <c r="AF32" s="18">
        <v>0.88780334670010841</v>
      </c>
      <c r="AG32" s="19">
        <v>0.6996429986727789</v>
      </c>
      <c r="AH32" s="19">
        <v>0.89401766634774316</v>
      </c>
      <c r="AI32" s="19">
        <v>1.1980995589939971</v>
      </c>
      <c r="AJ32" s="19">
        <v>1.1765606445977457</v>
      </c>
      <c r="AK32" s="17">
        <v>0.76891296163808298</v>
      </c>
    </row>
    <row r="33" spans="1:37">
      <c r="A33" s="13" t="s">
        <v>56</v>
      </c>
      <c r="B33" s="15">
        <v>3.6299930419939196E-2</v>
      </c>
      <c r="C33" s="1">
        <v>0.31659343350381686</v>
      </c>
      <c r="D33" s="1">
        <v>1.246606112484735E-2</v>
      </c>
      <c r="E33" s="1">
        <v>-0.65169842625027152</v>
      </c>
      <c r="F33" s="1">
        <v>4.3186368004389186E-2</v>
      </c>
      <c r="G33" s="14">
        <v>0.68520220053106085</v>
      </c>
      <c r="H33" s="15">
        <v>1.4419874325562287</v>
      </c>
      <c r="I33" s="1">
        <v>0.3474265504649704</v>
      </c>
      <c r="J33" s="1">
        <v>1.5688292264408816</v>
      </c>
      <c r="K33" s="1">
        <v>0.97467878741969927</v>
      </c>
      <c r="L33" s="1">
        <v>1.2346609086551723</v>
      </c>
      <c r="M33" s="14">
        <v>0.24719487210080471</v>
      </c>
      <c r="N33" s="15">
        <v>-0.75881587137132689</v>
      </c>
      <c r="O33" s="1">
        <v>0.15426197862553134</v>
      </c>
      <c r="P33" s="1">
        <v>-5.9082982573058371E-2</v>
      </c>
      <c r="Q33" s="1">
        <v>-1.2171493840118834E-2</v>
      </c>
      <c r="R33" s="1">
        <v>-0.20029574127314748</v>
      </c>
      <c r="S33" s="14">
        <v>6.3259863442814396E-2</v>
      </c>
      <c r="T33" s="15">
        <v>0.22751370475930202</v>
      </c>
      <c r="U33" s="1">
        <v>-0.40610565300432488</v>
      </c>
      <c r="V33" s="1">
        <v>0.17676768379160088</v>
      </c>
      <c r="W33" s="1">
        <v>0.82653394744688213</v>
      </c>
      <c r="X33" s="1">
        <v>0.3705040176846276</v>
      </c>
      <c r="Y33" s="14">
        <v>-0.11723180768204407</v>
      </c>
      <c r="Z33" s="15">
        <v>-0.14648912220354693</v>
      </c>
      <c r="AA33" s="1">
        <v>0.60618034232518503</v>
      </c>
      <c r="AB33" s="1">
        <v>0.6344036308132659</v>
      </c>
      <c r="AC33" s="1">
        <v>0.38072932271707638</v>
      </c>
      <c r="AD33" s="1">
        <v>0.48391812378656685</v>
      </c>
      <c r="AE33" s="14">
        <v>0.88780334670010841</v>
      </c>
      <c r="AF33" s="15">
        <v>0</v>
      </c>
      <c r="AG33" s="1">
        <v>0.74290184267317583</v>
      </c>
      <c r="AH33" s="1">
        <v>1.0404359863673647</v>
      </c>
      <c r="AI33" s="1">
        <v>0.88480440951457895</v>
      </c>
      <c r="AJ33" s="1">
        <v>1.4830996950801811</v>
      </c>
      <c r="AK33" s="14">
        <v>0.80916262155311414</v>
      </c>
    </row>
    <row r="34" spans="1:37">
      <c r="A34" s="13" t="s">
        <v>57</v>
      </c>
      <c r="B34" s="15">
        <v>4.3448558815839915E-2</v>
      </c>
      <c r="C34" s="1">
        <v>0.56804455568448786</v>
      </c>
      <c r="D34" s="1">
        <v>0.20172793627437974</v>
      </c>
      <c r="E34" s="1">
        <v>-0.37652077112004934</v>
      </c>
      <c r="F34" s="1">
        <v>0.36667088989364732</v>
      </c>
      <c r="G34" s="14">
        <v>0.99501029330652502</v>
      </c>
      <c r="H34" s="15">
        <v>1.3578402020903368</v>
      </c>
      <c r="I34" s="1">
        <v>0.14466429711590373</v>
      </c>
      <c r="J34" s="1">
        <v>1.4216528339050871</v>
      </c>
      <c r="K34" s="1">
        <v>0.77378932500255349</v>
      </c>
      <c r="L34" s="1">
        <v>1.00422377026628</v>
      </c>
      <c r="M34" s="14">
        <v>6.9863923652562526E-2</v>
      </c>
      <c r="N34" s="15">
        <v>-0.56115386929968114</v>
      </c>
      <c r="O34" s="1">
        <v>0.38645182546473256</v>
      </c>
      <c r="P34" s="1">
        <v>0.13491211876166576</v>
      </c>
      <c r="Q34" s="1">
        <v>0.13416325523642392</v>
      </c>
      <c r="R34" s="1">
        <v>-0.12780571013642011</v>
      </c>
      <c r="S34" s="14">
        <v>0.71908052363434771</v>
      </c>
      <c r="T34" s="15">
        <v>0.2818400319953519</v>
      </c>
      <c r="U34" s="1">
        <v>-0.2430806273697787</v>
      </c>
      <c r="V34" s="1">
        <v>0.40513646002471077</v>
      </c>
      <c r="W34" s="1">
        <v>1.0157247853484379</v>
      </c>
      <c r="X34" s="1">
        <v>0.6262117514493708</v>
      </c>
      <c r="Y34" s="14">
        <v>0.21256159521163795</v>
      </c>
      <c r="Z34" s="15">
        <v>-2.2819724556356686E-2</v>
      </c>
      <c r="AA34" s="1">
        <v>0.52551958284547617</v>
      </c>
      <c r="AB34" s="1">
        <v>0.56704031105999453</v>
      </c>
      <c r="AC34" s="1">
        <v>0.2901386053722142</v>
      </c>
      <c r="AD34" s="1">
        <v>0.36646654941052281</v>
      </c>
      <c r="AE34" s="14">
        <v>0.6996429986727789</v>
      </c>
      <c r="AF34" s="15">
        <v>0.74290184267317583</v>
      </c>
      <c r="AG34" s="1">
        <v>0</v>
      </c>
      <c r="AH34" s="1">
        <v>0.97050835406083336</v>
      </c>
      <c r="AI34" s="1">
        <v>0.44107022813652708</v>
      </c>
      <c r="AJ34" s="1">
        <v>0.94457578721874635</v>
      </c>
      <c r="AK34" s="14">
        <v>1.5002667081711771</v>
      </c>
    </row>
    <row r="35" spans="1:37">
      <c r="A35" s="13" t="s">
        <v>58</v>
      </c>
      <c r="B35" s="15">
        <v>-7.6929308654344317E-2</v>
      </c>
      <c r="C35" s="1">
        <v>0.4626302177117293</v>
      </c>
      <c r="D35" s="1">
        <v>9.9403167716580504E-2</v>
      </c>
      <c r="E35" s="1">
        <v>-0.45525475017251987</v>
      </c>
      <c r="F35" s="1">
        <v>0.32867992543761287</v>
      </c>
      <c r="G35" s="14">
        <v>0.88404710367255035</v>
      </c>
      <c r="H35" s="15">
        <v>1.2110576921064211</v>
      </c>
      <c r="I35" s="1">
        <v>5.8801706265221937E-2</v>
      </c>
      <c r="J35" s="1">
        <v>1.3190504887837247</v>
      </c>
      <c r="K35" s="1">
        <v>0.70610853215440572</v>
      </c>
      <c r="L35" s="1">
        <v>0.91017146787892389</v>
      </c>
      <c r="M35" s="14">
        <v>-2.0423881865043836E-3</v>
      </c>
      <c r="N35" s="15">
        <v>-0.4783754198454126</v>
      </c>
      <c r="O35" s="1">
        <v>0.49219467729733268</v>
      </c>
      <c r="P35" s="1">
        <v>0.25344704306654742</v>
      </c>
      <c r="Q35" s="1">
        <v>0.23157435598450965</v>
      </c>
      <c r="R35" s="1">
        <v>-2.6380594376309966E-2</v>
      </c>
      <c r="S35" s="14">
        <v>0.82371187245434274</v>
      </c>
      <c r="T35" s="15">
        <v>0.3071249369998027</v>
      </c>
      <c r="U35" s="1">
        <v>-0.2042376195199711</v>
      </c>
      <c r="V35" s="1">
        <v>0.45275494765322311</v>
      </c>
      <c r="W35" s="1">
        <v>1.0639157213264216</v>
      </c>
      <c r="X35" s="1">
        <v>0.65684393720607726</v>
      </c>
      <c r="Y35" s="14">
        <v>0.18972542066780249</v>
      </c>
      <c r="Z35" s="15">
        <v>-1.2879520957394549E-2</v>
      </c>
      <c r="AA35" s="1">
        <v>0.65856210334006171</v>
      </c>
      <c r="AB35" s="1">
        <v>0.74634597458273089</v>
      </c>
      <c r="AC35" s="1">
        <v>0.45006222857166722</v>
      </c>
      <c r="AD35" s="1">
        <v>0.5371317238180503</v>
      </c>
      <c r="AE35" s="14">
        <v>0.89401766634774316</v>
      </c>
      <c r="AF35" s="15">
        <v>1.0404359863673647</v>
      </c>
      <c r="AG35" s="1">
        <v>0.97050835406083336</v>
      </c>
      <c r="AH35" s="1">
        <v>0</v>
      </c>
      <c r="AI35" s="1">
        <v>0.56478857136797045</v>
      </c>
      <c r="AJ35" s="1">
        <v>1.0071233164935989</v>
      </c>
      <c r="AK35" s="14">
        <v>1.3490142314011297</v>
      </c>
    </row>
    <row r="36" spans="1:37">
      <c r="A36" s="13" t="s">
        <v>59</v>
      </c>
      <c r="B36" s="15">
        <v>-0.16906408242737067</v>
      </c>
      <c r="C36" s="1">
        <v>0.25524067108047904</v>
      </c>
      <c r="D36" s="1">
        <v>-8.8969056181985112E-2</v>
      </c>
      <c r="E36" s="1">
        <v>-0.67403502392788228</v>
      </c>
      <c r="F36" s="1">
        <v>9.256704714562855E-2</v>
      </c>
      <c r="G36" s="14">
        <v>0.64562141211733892</v>
      </c>
      <c r="H36" s="15">
        <v>1.2532828587754576</v>
      </c>
      <c r="I36" s="1">
        <v>0.18668187277795001</v>
      </c>
      <c r="J36" s="1">
        <v>1.435549571000277</v>
      </c>
      <c r="K36" s="1">
        <v>0.86719696646318478</v>
      </c>
      <c r="L36" s="1">
        <v>1.0462451324155255</v>
      </c>
      <c r="M36" s="14">
        <v>0.14283041416630018</v>
      </c>
      <c r="N36" s="15">
        <v>-0.54057725340696638</v>
      </c>
      <c r="O36" s="1">
        <v>0.46476350706823305</v>
      </c>
      <c r="P36" s="1">
        <v>0.24551217459173658</v>
      </c>
      <c r="Q36" s="1">
        <v>0.23130704657247503</v>
      </c>
      <c r="R36" s="1">
        <v>5.7193402266677235E-3</v>
      </c>
      <c r="S36" s="14">
        <v>0.52449734306134099</v>
      </c>
      <c r="T36" s="15">
        <v>0.28077542026707614</v>
      </c>
      <c r="U36" s="1">
        <v>-0.24437069915617227</v>
      </c>
      <c r="V36" s="1">
        <v>0.37877996187866564</v>
      </c>
      <c r="W36" s="1">
        <v>1.0460309296162495</v>
      </c>
      <c r="X36" s="1">
        <v>0.56064779826228928</v>
      </c>
      <c r="Y36" s="14">
        <v>-2.6638674309570998E-2</v>
      </c>
      <c r="Z36" s="15">
        <v>-9.8605305981606425E-2</v>
      </c>
      <c r="AA36" s="1">
        <v>0.79750370751871713</v>
      </c>
      <c r="AB36" s="1">
        <v>0.92914044792922368</v>
      </c>
      <c r="AC36" s="1">
        <v>0.5950166236940565</v>
      </c>
      <c r="AD36" s="1">
        <v>0.70708434402724574</v>
      </c>
      <c r="AE36" s="14">
        <v>1.1980995589939971</v>
      </c>
      <c r="AF36" s="15">
        <v>0.88480440951457895</v>
      </c>
      <c r="AG36" s="1">
        <v>0.44107022813652708</v>
      </c>
      <c r="AH36" s="1">
        <v>0.56478857136797045</v>
      </c>
      <c r="AI36" s="1">
        <v>0</v>
      </c>
      <c r="AJ36" s="1">
        <v>0.96881040676478303</v>
      </c>
      <c r="AK36" s="14">
        <v>0.42138173390242656</v>
      </c>
    </row>
    <row r="37" spans="1:37">
      <c r="A37" s="13" t="s">
        <v>60</v>
      </c>
      <c r="B37" s="15">
        <v>-0.27812424068797276</v>
      </c>
      <c r="C37" s="1">
        <v>-3.3675696046369309E-2</v>
      </c>
      <c r="D37" s="1">
        <v>-0.36047915690557658</v>
      </c>
      <c r="E37" s="1">
        <v>-1.0402858882195087</v>
      </c>
      <c r="F37" s="1">
        <v>-0.22185522616373979</v>
      </c>
      <c r="G37" s="14">
        <v>0.29752521398647908</v>
      </c>
      <c r="H37" s="15">
        <v>0.86300381243417712</v>
      </c>
      <c r="I37" s="1">
        <v>0.10130833418828021</v>
      </c>
      <c r="J37" s="1">
        <v>1.1575034202068279</v>
      </c>
      <c r="K37" s="1">
        <v>0.79336311990652175</v>
      </c>
      <c r="L37" s="1">
        <v>0.86025230823717524</v>
      </c>
      <c r="M37" s="14">
        <v>0.17651674195130768</v>
      </c>
      <c r="N37" s="15">
        <v>-0.50266987476452774</v>
      </c>
      <c r="O37" s="1">
        <v>0.3649155298328231</v>
      </c>
      <c r="P37" s="1">
        <v>0.25979557038579087</v>
      </c>
      <c r="Q37" s="1">
        <v>0.28535852983163446</v>
      </c>
      <c r="R37" s="1">
        <v>0.12851342518313005</v>
      </c>
      <c r="S37" s="14">
        <v>0.14015967859096148</v>
      </c>
      <c r="T37" s="15">
        <v>0.41552883132892426</v>
      </c>
      <c r="U37" s="1">
        <v>-0.16787675180526113</v>
      </c>
      <c r="V37" s="1">
        <v>0.18232156874235675</v>
      </c>
      <c r="W37" s="1">
        <v>0.67456840657637052</v>
      </c>
      <c r="X37" s="1">
        <v>0.18604306305143831</v>
      </c>
      <c r="Y37" s="14">
        <v>-0.28910294458647545</v>
      </c>
      <c r="Z37" s="15">
        <v>1.4563857700067614E-2</v>
      </c>
      <c r="AA37" s="1">
        <v>0.81073360508849635</v>
      </c>
      <c r="AB37" s="1">
        <v>0.90367253152411386</v>
      </c>
      <c r="AC37" s="1">
        <v>0.64823552952942964</v>
      </c>
      <c r="AD37" s="1">
        <v>0.84608138738772365</v>
      </c>
      <c r="AE37" s="14">
        <v>1.1765606445977457</v>
      </c>
      <c r="AF37" s="15">
        <v>1.4830996950801811</v>
      </c>
      <c r="AG37" s="1">
        <v>0.94457578721874635</v>
      </c>
      <c r="AH37" s="1">
        <v>1.0071233164935989</v>
      </c>
      <c r="AI37" s="1">
        <v>0.96881040676478303</v>
      </c>
      <c r="AJ37" s="1">
        <v>0</v>
      </c>
      <c r="AK37" s="14">
        <v>-4.9393217081928925E-2</v>
      </c>
    </row>
    <row r="38" spans="1:37" ht="16" thickBot="1">
      <c r="A38" s="16" t="s">
        <v>61</v>
      </c>
      <c r="B38" s="18">
        <v>-0.11462753071811567</v>
      </c>
      <c r="C38" s="19">
        <v>0.18280428253537562</v>
      </c>
      <c r="D38" s="19">
        <v>-0.13212913533010651</v>
      </c>
      <c r="E38" s="19">
        <v>-0.79087393052309163</v>
      </c>
      <c r="F38" s="19">
        <v>-3.6459775367033237E-2</v>
      </c>
      <c r="G38" s="17">
        <v>0.50471247612317716</v>
      </c>
      <c r="H38" s="18">
        <v>0.93585214709002229</v>
      </c>
      <c r="I38" s="19">
        <v>0.15349018671512754</v>
      </c>
      <c r="J38" s="19">
        <v>1.2120100318675311</v>
      </c>
      <c r="K38" s="19">
        <v>0.79179053359747997</v>
      </c>
      <c r="L38" s="19">
        <v>0.90196583776191719</v>
      </c>
      <c r="M38" s="17">
        <v>0.19002089369352373</v>
      </c>
      <c r="N38" s="18">
        <v>-0.4950918960047474</v>
      </c>
      <c r="O38" s="19">
        <v>0.24985799875949496</v>
      </c>
      <c r="P38" s="19">
        <v>0.14480780538945853</v>
      </c>
      <c r="Q38" s="19">
        <v>0.22343456497501646</v>
      </c>
      <c r="R38" s="19">
        <v>6.6976474328166252E-2</v>
      </c>
      <c r="S38" s="17">
        <v>4.1848263244934673E-2</v>
      </c>
      <c r="T38" s="18">
        <v>0.26296306634763655</v>
      </c>
      <c r="U38" s="19">
        <v>-0.16176480940822607</v>
      </c>
      <c r="V38" s="19">
        <v>0.15832161363245786</v>
      </c>
      <c r="W38" s="19">
        <v>0.6478042550435158</v>
      </c>
      <c r="X38" s="19">
        <v>0.20926183188809608</v>
      </c>
      <c r="Y38" s="17">
        <v>-0.12470417423675087</v>
      </c>
      <c r="Z38" s="18">
        <v>-0.14095637545483278</v>
      </c>
      <c r="AA38" s="19">
        <v>0.61401131332874992</v>
      </c>
      <c r="AB38" s="19">
        <v>0.64338895052521916</v>
      </c>
      <c r="AC38" s="19">
        <v>0.37960594993416341</v>
      </c>
      <c r="AD38" s="19">
        <v>0.51574267332326729</v>
      </c>
      <c r="AE38" s="17">
        <v>0.76891296163808298</v>
      </c>
      <c r="AF38" s="18">
        <v>0.80916262155311414</v>
      </c>
      <c r="AG38" s="19">
        <v>1.5002667081711771</v>
      </c>
      <c r="AH38" s="19">
        <v>1.3490142314011297</v>
      </c>
      <c r="AI38" s="19">
        <v>0.42138173390242656</v>
      </c>
      <c r="AJ38" s="19">
        <v>-4.9393217081928925E-2</v>
      </c>
      <c r="AK38" s="17">
        <v>0</v>
      </c>
    </row>
  </sheetData>
  <conditionalFormatting sqref="B3:AK38">
    <cfRule type="cellIs" dxfId="27" priority="1" operator="lessThan">
      <formula>-1.96</formula>
    </cfRule>
    <cfRule type="cellIs" dxfId="26" priority="2" operator="greaterThan">
      <formula>1.9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Kamani</dc:creator>
  <cp:lastModifiedBy>Mustafa Kamani</cp:lastModifiedBy>
  <dcterms:created xsi:type="dcterms:W3CDTF">2015-12-04T21:17:55Z</dcterms:created>
  <dcterms:modified xsi:type="dcterms:W3CDTF">2016-08-01T01:25:21Z</dcterms:modified>
</cp:coreProperties>
</file>